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2740" yWindow="2380" windowWidth="45580" windowHeight="17180" tabRatio="500"/>
  </bookViews>
  <sheets>
    <sheet name="Sheet1" sheetId="1" r:id="rId1"/>
  </sheets>
  <definedNames>
    <definedName name="_xlnm.Print_Area" localSheetId="0">Sheet1!$A$1:$AY$904</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Y900" i="1" l="1"/>
  <c r="AY899" i="1"/>
  <c r="AY898" i="1"/>
  <c r="AY897" i="1"/>
  <c r="AY896" i="1"/>
  <c r="AY895" i="1"/>
  <c r="AY894" i="1"/>
  <c r="AY893" i="1"/>
  <c r="AY892" i="1"/>
  <c r="AY891" i="1"/>
  <c r="AY890" i="1"/>
  <c r="AY889" i="1"/>
  <c r="AY888" i="1"/>
  <c r="AY887" i="1"/>
  <c r="AY886" i="1"/>
  <c r="AY885" i="1"/>
  <c r="AY884" i="1"/>
  <c r="AY883" i="1"/>
  <c r="AY882" i="1"/>
  <c r="AY881" i="1"/>
  <c r="AY880" i="1"/>
  <c r="AY879" i="1"/>
  <c r="AY878" i="1"/>
  <c r="AY877" i="1"/>
  <c r="AY876" i="1"/>
  <c r="AY875" i="1"/>
  <c r="AY874" i="1"/>
  <c r="AY873" i="1"/>
  <c r="AY872" i="1"/>
  <c r="AY871" i="1"/>
  <c r="AY870" i="1"/>
  <c r="AY869" i="1"/>
  <c r="AY868" i="1"/>
  <c r="AY867" i="1"/>
  <c r="AY866" i="1"/>
  <c r="AY865" i="1"/>
  <c r="AY864" i="1"/>
  <c r="AY863" i="1"/>
  <c r="AY862" i="1"/>
  <c r="AY861" i="1"/>
  <c r="AY860" i="1"/>
  <c r="AY859" i="1"/>
  <c r="AY858" i="1"/>
  <c r="AY857" i="1"/>
  <c r="AY856" i="1"/>
  <c r="AY855" i="1"/>
  <c r="AY854" i="1"/>
  <c r="AY853" i="1"/>
  <c r="AY852" i="1"/>
  <c r="AY851" i="1"/>
  <c r="AY850" i="1"/>
  <c r="AY849" i="1"/>
  <c r="AY848" i="1"/>
  <c r="AY847" i="1"/>
  <c r="AY846" i="1"/>
  <c r="AY845" i="1"/>
  <c r="AY844" i="1"/>
  <c r="AY843" i="1"/>
  <c r="AY842" i="1"/>
  <c r="AY841" i="1"/>
  <c r="AY840" i="1"/>
  <c r="AY839" i="1"/>
  <c r="AY838" i="1"/>
  <c r="AY837" i="1"/>
  <c r="AY836" i="1"/>
  <c r="AY835" i="1"/>
  <c r="AY834" i="1"/>
  <c r="AY833" i="1"/>
  <c r="AY832" i="1"/>
  <c r="AY831" i="1"/>
  <c r="AY830" i="1"/>
  <c r="AY829" i="1"/>
  <c r="AY828" i="1"/>
  <c r="AY827" i="1"/>
  <c r="AY826" i="1"/>
  <c r="AY825" i="1"/>
  <c r="AY824" i="1"/>
  <c r="AY823" i="1"/>
  <c r="AY822" i="1"/>
  <c r="AY821" i="1"/>
  <c r="AY820" i="1"/>
  <c r="AY819" i="1"/>
  <c r="AY818" i="1"/>
  <c r="AY817" i="1"/>
  <c r="AY816" i="1"/>
  <c r="AY815" i="1"/>
  <c r="AY814" i="1"/>
  <c r="AY813" i="1"/>
  <c r="AY812" i="1"/>
  <c r="AY811" i="1"/>
  <c r="AY810" i="1"/>
  <c r="AY809" i="1"/>
  <c r="AY808" i="1"/>
  <c r="AY807" i="1"/>
  <c r="AY806" i="1"/>
  <c r="AY805" i="1"/>
  <c r="AY804" i="1"/>
  <c r="AY803" i="1"/>
  <c r="AY802" i="1"/>
  <c r="AY801" i="1"/>
  <c r="AY800" i="1"/>
  <c r="AY799" i="1"/>
  <c r="AY798" i="1"/>
  <c r="AY797" i="1"/>
  <c r="AY796" i="1"/>
  <c r="AY795" i="1"/>
  <c r="AY794" i="1"/>
  <c r="AY793" i="1"/>
  <c r="AY792" i="1"/>
  <c r="AY791" i="1"/>
  <c r="AY790" i="1"/>
  <c r="AY789" i="1"/>
  <c r="AY788" i="1"/>
  <c r="AY787" i="1"/>
  <c r="AY786" i="1"/>
  <c r="AY785" i="1"/>
  <c r="AY784" i="1"/>
  <c r="AY783" i="1"/>
  <c r="AY782" i="1"/>
  <c r="AY781" i="1"/>
  <c r="AY780" i="1"/>
  <c r="AY779" i="1"/>
  <c r="AY778" i="1"/>
  <c r="AY777" i="1"/>
  <c r="AY776" i="1"/>
  <c r="AY775" i="1"/>
  <c r="AY774" i="1"/>
  <c r="AY773" i="1"/>
  <c r="AY772" i="1"/>
  <c r="AY771" i="1"/>
  <c r="AY770" i="1"/>
  <c r="AY769" i="1"/>
  <c r="AY768" i="1"/>
  <c r="AY767" i="1"/>
  <c r="AY766" i="1"/>
  <c r="AY765" i="1"/>
  <c r="AY764" i="1"/>
  <c r="AY763" i="1"/>
  <c r="AY762" i="1"/>
  <c r="AY761" i="1"/>
  <c r="AY760" i="1"/>
  <c r="AY759" i="1"/>
  <c r="AY758" i="1"/>
  <c r="AY757" i="1"/>
  <c r="AY756" i="1"/>
  <c r="AY755" i="1"/>
  <c r="AY754" i="1"/>
  <c r="AY753" i="1"/>
  <c r="AY752" i="1"/>
  <c r="AY751" i="1"/>
  <c r="AY750" i="1"/>
  <c r="AY749" i="1"/>
  <c r="AY748" i="1"/>
  <c r="AY747" i="1"/>
  <c r="AY746" i="1"/>
  <c r="AY745" i="1"/>
  <c r="AY744" i="1"/>
  <c r="AY743" i="1"/>
  <c r="AY742" i="1"/>
  <c r="AY741" i="1"/>
  <c r="AY740" i="1"/>
  <c r="AY739" i="1"/>
  <c r="AY738" i="1"/>
  <c r="AY737" i="1"/>
  <c r="AY736" i="1"/>
  <c r="AY735" i="1"/>
  <c r="AY734" i="1"/>
  <c r="AY733" i="1"/>
  <c r="AY732" i="1"/>
  <c r="AY731" i="1"/>
  <c r="AY730" i="1"/>
  <c r="AY729" i="1"/>
  <c r="AY728" i="1"/>
  <c r="AY727" i="1"/>
  <c r="AY726" i="1"/>
  <c r="AY725" i="1"/>
  <c r="AY724" i="1"/>
  <c r="AY723" i="1"/>
  <c r="AY722" i="1"/>
  <c r="AY721" i="1"/>
  <c r="AY720" i="1"/>
  <c r="AY719" i="1"/>
  <c r="AY718" i="1"/>
  <c r="AY717" i="1"/>
  <c r="AY716" i="1"/>
  <c r="AY715" i="1"/>
  <c r="AY714" i="1"/>
  <c r="AY713" i="1"/>
  <c r="AY712" i="1"/>
  <c r="AY711" i="1"/>
  <c r="AY710" i="1"/>
  <c r="AY709" i="1"/>
  <c r="AY708" i="1"/>
  <c r="AY707" i="1"/>
  <c r="AY706" i="1"/>
  <c r="AY705" i="1"/>
  <c r="AY704" i="1"/>
  <c r="AY703" i="1"/>
  <c r="AY702" i="1"/>
  <c r="AY701" i="1"/>
  <c r="AY700" i="1"/>
  <c r="AY699" i="1"/>
  <c r="AY698" i="1"/>
  <c r="AY697" i="1"/>
  <c r="AY696" i="1"/>
  <c r="AY695" i="1"/>
  <c r="AY694" i="1"/>
  <c r="AY693" i="1"/>
  <c r="AY692" i="1"/>
  <c r="AY691" i="1"/>
  <c r="AY690" i="1"/>
  <c r="AY689" i="1"/>
  <c r="AY688" i="1"/>
  <c r="AY687" i="1"/>
  <c r="AY686" i="1"/>
  <c r="AY685" i="1"/>
  <c r="AY684" i="1"/>
  <c r="AY683" i="1"/>
  <c r="AY682" i="1"/>
  <c r="AY681" i="1"/>
  <c r="AY680" i="1"/>
  <c r="AY679" i="1"/>
  <c r="AY678" i="1"/>
  <c r="AY677" i="1"/>
  <c r="AY676" i="1"/>
  <c r="AY675" i="1"/>
  <c r="AY674" i="1"/>
  <c r="AY673" i="1"/>
  <c r="AY672" i="1"/>
  <c r="AY671" i="1"/>
  <c r="AY670" i="1"/>
  <c r="AY669" i="1"/>
  <c r="AY668" i="1"/>
  <c r="AY667" i="1"/>
  <c r="AY666" i="1"/>
  <c r="AY665" i="1"/>
  <c r="AY664" i="1"/>
  <c r="AY663" i="1"/>
  <c r="AY662" i="1"/>
  <c r="AY661" i="1"/>
  <c r="AY660" i="1"/>
  <c r="AY659" i="1"/>
  <c r="AY658" i="1"/>
  <c r="AY657" i="1"/>
  <c r="AY656" i="1"/>
  <c r="AY655" i="1"/>
  <c r="AY654" i="1"/>
  <c r="AY653" i="1"/>
  <c r="AY652" i="1"/>
  <c r="AY651" i="1"/>
  <c r="AY650" i="1"/>
  <c r="AY649" i="1"/>
  <c r="AY648" i="1"/>
  <c r="AY647" i="1"/>
  <c r="AY646" i="1"/>
  <c r="AY645" i="1"/>
  <c r="AY644" i="1"/>
  <c r="AY643" i="1"/>
  <c r="AY642" i="1"/>
  <c r="AY641" i="1"/>
  <c r="AY640" i="1"/>
  <c r="AY639" i="1"/>
  <c r="AY638" i="1"/>
  <c r="AY637" i="1"/>
  <c r="AY636" i="1"/>
  <c r="AY635" i="1"/>
  <c r="AY634" i="1"/>
  <c r="AY633" i="1"/>
  <c r="AY632" i="1"/>
  <c r="AY631" i="1"/>
  <c r="AY630" i="1"/>
  <c r="AY629" i="1"/>
  <c r="AY628" i="1"/>
  <c r="AY627" i="1"/>
  <c r="AY626" i="1"/>
  <c r="AY625" i="1"/>
  <c r="AY624" i="1"/>
  <c r="AY623" i="1"/>
  <c r="AY622" i="1"/>
  <c r="AY621" i="1"/>
  <c r="AY620" i="1"/>
  <c r="AY619" i="1"/>
  <c r="AY618" i="1"/>
  <c r="AY617" i="1"/>
  <c r="AY616" i="1"/>
  <c r="AY615" i="1"/>
  <c r="AY614" i="1"/>
  <c r="AY613" i="1"/>
  <c r="AY612" i="1"/>
  <c r="AY611" i="1"/>
  <c r="AY610" i="1"/>
  <c r="AY609" i="1"/>
  <c r="AY608" i="1"/>
  <c r="AY607" i="1"/>
  <c r="AY606" i="1"/>
  <c r="AY605" i="1"/>
  <c r="AY604" i="1"/>
  <c r="AY603" i="1"/>
  <c r="AY602" i="1"/>
  <c r="AY601" i="1"/>
  <c r="AY600" i="1"/>
  <c r="AY599" i="1"/>
  <c r="AY598" i="1"/>
  <c r="AY597" i="1"/>
  <c r="AY596" i="1"/>
  <c r="AY595" i="1"/>
  <c r="AY594" i="1"/>
  <c r="AY593" i="1"/>
  <c r="AY592" i="1"/>
  <c r="AY591" i="1"/>
  <c r="AY590" i="1"/>
  <c r="AY589" i="1"/>
  <c r="AY588" i="1"/>
  <c r="AY587" i="1"/>
  <c r="AY586" i="1"/>
  <c r="AY585" i="1"/>
  <c r="AY584" i="1"/>
  <c r="AY583" i="1"/>
  <c r="AY582" i="1"/>
  <c r="AY581" i="1"/>
  <c r="AY580" i="1"/>
  <c r="AY579" i="1"/>
  <c r="AY578" i="1"/>
  <c r="AY577" i="1"/>
  <c r="AY576" i="1"/>
  <c r="AY575" i="1"/>
  <c r="AY574" i="1"/>
  <c r="AY573" i="1"/>
  <c r="AY572" i="1"/>
  <c r="AY571" i="1"/>
  <c r="AY570" i="1"/>
  <c r="AY569" i="1"/>
  <c r="AY568" i="1"/>
  <c r="AY567" i="1"/>
  <c r="AY566" i="1"/>
  <c r="AY565" i="1"/>
  <c r="AY564" i="1"/>
  <c r="AY563" i="1"/>
  <c r="AY562" i="1"/>
  <c r="AY561" i="1"/>
  <c r="AY560" i="1"/>
  <c r="AY559" i="1"/>
  <c r="AY558" i="1"/>
  <c r="AY557" i="1"/>
  <c r="AY556" i="1"/>
  <c r="AY555" i="1"/>
  <c r="AY554" i="1"/>
  <c r="AY553" i="1"/>
  <c r="AY552" i="1"/>
  <c r="AY551" i="1"/>
  <c r="AY550" i="1"/>
  <c r="AY549" i="1"/>
  <c r="AY548" i="1"/>
  <c r="AY547" i="1"/>
  <c r="AY546" i="1"/>
  <c r="AY545" i="1"/>
  <c r="AY544" i="1"/>
  <c r="AY543" i="1"/>
  <c r="AY542" i="1"/>
  <c r="AY541" i="1"/>
  <c r="AY540" i="1"/>
  <c r="AY539" i="1"/>
  <c r="AY538" i="1"/>
  <c r="AY537" i="1"/>
  <c r="AY536" i="1"/>
  <c r="AY535" i="1"/>
  <c r="AY534" i="1"/>
  <c r="AY533" i="1"/>
  <c r="AY532" i="1"/>
  <c r="AY531" i="1"/>
  <c r="AY530" i="1"/>
  <c r="AY529" i="1"/>
  <c r="AY528" i="1"/>
  <c r="AY527" i="1"/>
  <c r="AY526" i="1"/>
  <c r="AY525" i="1"/>
  <c r="AY524" i="1"/>
  <c r="AY523" i="1"/>
  <c r="AY522" i="1"/>
  <c r="AY521" i="1"/>
  <c r="AY520" i="1"/>
  <c r="AY519" i="1"/>
  <c r="AY518" i="1"/>
  <c r="AY517" i="1"/>
  <c r="AY516" i="1"/>
  <c r="AY515" i="1"/>
  <c r="AY514" i="1"/>
  <c r="AY513" i="1"/>
  <c r="AY512" i="1"/>
  <c r="AY511" i="1"/>
  <c r="AY510" i="1"/>
  <c r="AY509" i="1"/>
  <c r="AY508" i="1"/>
  <c r="AY507" i="1"/>
  <c r="AY506" i="1"/>
  <c r="AY505" i="1"/>
  <c r="AY504" i="1"/>
  <c r="AY503" i="1"/>
  <c r="AY502" i="1"/>
  <c r="AY501" i="1"/>
  <c r="AY500" i="1"/>
  <c r="AY499" i="1"/>
  <c r="AY498" i="1"/>
  <c r="AY497" i="1"/>
  <c r="AY496" i="1"/>
  <c r="AY495" i="1"/>
  <c r="AY494" i="1"/>
  <c r="AY493" i="1"/>
  <c r="AY492" i="1"/>
  <c r="AY491" i="1"/>
  <c r="AY490" i="1"/>
  <c r="AY489" i="1"/>
  <c r="AY488" i="1"/>
  <c r="AY487" i="1"/>
  <c r="AY486" i="1"/>
  <c r="AY485" i="1"/>
  <c r="AY484" i="1"/>
  <c r="AY483" i="1"/>
  <c r="AY482" i="1"/>
  <c r="AY481" i="1"/>
  <c r="AY480" i="1"/>
  <c r="AY479" i="1"/>
  <c r="AY478" i="1"/>
  <c r="AY477" i="1"/>
  <c r="AY476" i="1"/>
  <c r="AY475" i="1"/>
  <c r="AY474" i="1"/>
  <c r="AY473" i="1"/>
  <c r="AY472" i="1"/>
  <c r="AY471" i="1"/>
  <c r="AY470" i="1"/>
  <c r="AY469" i="1"/>
  <c r="AY468" i="1"/>
  <c r="AY467" i="1"/>
  <c r="AY466" i="1"/>
  <c r="AY465" i="1"/>
  <c r="AY464" i="1"/>
  <c r="AY463" i="1"/>
  <c r="AY462" i="1"/>
  <c r="AY461" i="1"/>
  <c r="AY460" i="1"/>
  <c r="AY459" i="1"/>
  <c r="AY458" i="1"/>
  <c r="AY457" i="1"/>
  <c r="AY456" i="1"/>
  <c r="AY455" i="1"/>
  <c r="AY454" i="1"/>
  <c r="AY453" i="1"/>
  <c r="AY452" i="1"/>
  <c r="AY451" i="1"/>
  <c r="AY450" i="1"/>
  <c r="AY449" i="1"/>
  <c r="AY448" i="1"/>
  <c r="AY447" i="1"/>
  <c r="AY446" i="1"/>
  <c r="AY445" i="1"/>
  <c r="AY444" i="1"/>
  <c r="AY443" i="1"/>
  <c r="AY442" i="1"/>
  <c r="AY441" i="1"/>
  <c r="AY440" i="1"/>
  <c r="AY439" i="1"/>
  <c r="AY438" i="1"/>
  <c r="AY437" i="1"/>
  <c r="AY436" i="1"/>
  <c r="AY435" i="1"/>
  <c r="AY434" i="1"/>
  <c r="AY433" i="1"/>
  <c r="AY432" i="1"/>
  <c r="AY431" i="1"/>
  <c r="AY430" i="1"/>
  <c r="AY429" i="1"/>
  <c r="AY428" i="1"/>
  <c r="AY427" i="1"/>
  <c r="AY426" i="1"/>
  <c r="AY425" i="1"/>
  <c r="AY424" i="1"/>
  <c r="AY423" i="1"/>
  <c r="AY422" i="1"/>
  <c r="AY421" i="1"/>
  <c r="AY420" i="1"/>
  <c r="AY419" i="1"/>
  <c r="AY418" i="1"/>
  <c r="AY417" i="1"/>
  <c r="AY416" i="1"/>
  <c r="AY415" i="1"/>
  <c r="AY414" i="1"/>
  <c r="AY413" i="1"/>
  <c r="AY412" i="1"/>
  <c r="AY411" i="1"/>
  <c r="AY410" i="1"/>
  <c r="AY409" i="1"/>
  <c r="AY408" i="1"/>
  <c r="AY407" i="1"/>
  <c r="AY406" i="1"/>
  <c r="AY405" i="1"/>
  <c r="AY404" i="1"/>
  <c r="AY403" i="1"/>
  <c r="AY402" i="1"/>
  <c r="AY401" i="1"/>
  <c r="AY400" i="1"/>
  <c r="AY399" i="1"/>
  <c r="AY398" i="1"/>
  <c r="AY397" i="1"/>
  <c r="AY396" i="1"/>
  <c r="AY395" i="1"/>
  <c r="AY394" i="1"/>
  <c r="AY393" i="1"/>
  <c r="AY392" i="1"/>
  <c r="AY391" i="1"/>
  <c r="AY390" i="1"/>
  <c r="AY389" i="1"/>
  <c r="AY388" i="1"/>
  <c r="AY387" i="1"/>
  <c r="AY386" i="1"/>
  <c r="AY385" i="1"/>
  <c r="AY384" i="1"/>
  <c r="AY383" i="1"/>
  <c r="AY382" i="1"/>
  <c r="AY381" i="1"/>
  <c r="AY380" i="1"/>
  <c r="AY379" i="1"/>
  <c r="AY378" i="1"/>
  <c r="AY377" i="1"/>
  <c r="AY376" i="1"/>
  <c r="AY375" i="1"/>
  <c r="AY374" i="1"/>
  <c r="AY373" i="1"/>
  <c r="AY372" i="1"/>
  <c r="AY371" i="1"/>
  <c r="AY370" i="1"/>
  <c r="AY369" i="1"/>
  <c r="AY368" i="1"/>
  <c r="AY367" i="1"/>
  <c r="AY366" i="1"/>
  <c r="AY365" i="1"/>
  <c r="AY364" i="1"/>
  <c r="AY363" i="1"/>
  <c r="AY362" i="1"/>
  <c r="AY361" i="1"/>
  <c r="AY360" i="1"/>
  <c r="AY359" i="1"/>
  <c r="AY358" i="1"/>
  <c r="AY357" i="1"/>
  <c r="AY356" i="1"/>
  <c r="AY355" i="1"/>
  <c r="AY354" i="1"/>
  <c r="AY353" i="1"/>
  <c r="AY352" i="1"/>
  <c r="AY351" i="1"/>
  <c r="AY350" i="1"/>
  <c r="AY349" i="1"/>
  <c r="AY348" i="1"/>
  <c r="AY347" i="1"/>
  <c r="AY346" i="1"/>
  <c r="AY345" i="1"/>
  <c r="AY344" i="1"/>
  <c r="AY343" i="1"/>
  <c r="AY342" i="1"/>
  <c r="AY341" i="1"/>
  <c r="AY340" i="1"/>
  <c r="AY339" i="1"/>
  <c r="AY338" i="1"/>
  <c r="AY337" i="1"/>
  <c r="AY336" i="1"/>
  <c r="AY335" i="1"/>
  <c r="AY334" i="1"/>
  <c r="AY333" i="1"/>
  <c r="AY332" i="1"/>
  <c r="AY331" i="1"/>
  <c r="AY330" i="1"/>
  <c r="AY329" i="1"/>
  <c r="AY328" i="1"/>
  <c r="AY327" i="1"/>
  <c r="AY326" i="1"/>
  <c r="AY325" i="1"/>
  <c r="AY324" i="1"/>
  <c r="AY323" i="1"/>
  <c r="AY322" i="1"/>
  <c r="AY321" i="1"/>
  <c r="AY320" i="1"/>
  <c r="AY319" i="1"/>
  <c r="AY318" i="1"/>
  <c r="AY317" i="1"/>
  <c r="AY316" i="1"/>
  <c r="AY315" i="1"/>
  <c r="AY314" i="1"/>
  <c r="AY313" i="1"/>
  <c r="AY312" i="1"/>
  <c r="AY311" i="1"/>
  <c r="AY310" i="1"/>
  <c r="AY309" i="1"/>
  <c r="AY308" i="1"/>
  <c r="AY307" i="1"/>
  <c r="AY306" i="1"/>
  <c r="AY305" i="1"/>
  <c r="AY304" i="1"/>
  <c r="AY303" i="1"/>
  <c r="AY302" i="1"/>
  <c r="AY301" i="1"/>
  <c r="AY300" i="1"/>
  <c r="AY299" i="1"/>
  <c r="AY298" i="1"/>
  <c r="AY297" i="1"/>
  <c r="AY296" i="1"/>
  <c r="AY295" i="1"/>
  <c r="AY294" i="1"/>
  <c r="AY293" i="1"/>
  <c r="AY292" i="1"/>
  <c r="AY291" i="1"/>
  <c r="AY290" i="1"/>
  <c r="AY289" i="1"/>
  <c r="AY288" i="1"/>
  <c r="AY287" i="1"/>
  <c r="AY286" i="1"/>
  <c r="AY285" i="1"/>
  <c r="AY284" i="1"/>
  <c r="AY283" i="1"/>
  <c r="AY282" i="1"/>
  <c r="AY281" i="1"/>
  <c r="AY280" i="1"/>
  <c r="AY279" i="1"/>
  <c r="AY278" i="1"/>
  <c r="AY277" i="1"/>
  <c r="AY276" i="1"/>
  <c r="AY275" i="1"/>
  <c r="AY274" i="1"/>
  <c r="AY273" i="1"/>
  <c r="AY272" i="1"/>
  <c r="AY271" i="1"/>
  <c r="AY270" i="1"/>
  <c r="AY269" i="1"/>
  <c r="AY268" i="1"/>
  <c r="AY267" i="1"/>
  <c r="AY266" i="1"/>
  <c r="AY265" i="1"/>
  <c r="AY264" i="1"/>
  <c r="AY263" i="1"/>
  <c r="AY262" i="1"/>
  <c r="AY261" i="1"/>
  <c r="AY260" i="1"/>
  <c r="AY259" i="1"/>
  <c r="AY258" i="1"/>
  <c r="AY257" i="1"/>
  <c r="AY256" i="1"/>
  <c r="AY255" i="1"/>
  <c r="AY254" i="1"/>
  <c r="AY253" i="1"/>
  <c r="AY252" i="1"/>
  <c r="AY251" i="1"/>
  <c r="AY250" i="1"/>
  <c r="AY249" i="1"/>
  <c r="AY248" i="1"/>
  <c r="AY247" i="1"/>
  <c r="AY246" i="1"/>
  <c r="AY245" i="1"/>
  <c r="AY244" i="1"/>
  <c r="AY243" i="1"/>
  <c r="AY242" i="1"/>
  <c r="AY241" i="1"/>
  <c r="AY240" i="1"/>
  <c r="AY239" i="1"/>
  <c r="AY238" i="1"/>
  <c r="AY237" i="1"/>
  <c r="AY236" i="1"/>
  <c r="AY235" i="1"/>
  <c r="AY234" i="1"/>
  <c r="AY233" i="1"/>
  <c r="AY232" i="1"/>
  <c r="AY231" i="1"/>
  <c r="AY230" i="1"/>
  <c r="AY229" i="1"/>
  <c r="AY228" i="1"/>
  <c r="AY227" i="1"/>
  <c r="AY226" i="1"/>
  <c r="AY225" i="1"/>
  <c r="AY224" i="1"/>
  <c r="AY223" i="1"/>
  <c r="AY222" i="1"/>
  <c r="AY221" i="1"/>
  <c r="AY220" i="1"/>
  <c r="AY219" i="1"/>
  <c r="AY218" i="1"/>
  <c r="AY217" i="1"/>
  <c r="AY216" i="1"/>
  <c r="AY215" i="1"/>
  <c r="AY214" i="1"/>
  <c r="AY213" i="1"/>
  <c r="AY212" i="1"/>
  <c r="AY211" i="1"/>
  <c r="AY210" i="1"/>
  <c r="AY209" i="1"/>
  <c r="AY208" i="1"/>
  <c r="AY207" i="1"/>
  <c r="AY206" i="1"/>
  <c r="AY205" i="1"/>
  <c r="AY204" i="1"/>
  <c r="AY203" i="1"/>
  <c r="AY202" i="1"/>
  <c r="AY201" i="1"/>
  <c r="AY200" i="1"/>
  <c r="AY199" i="1"/>
  <c r="AY198" i="1"/>
  <c r="AY197" i="1"/>
  <c r="AY196" i="1"/>
  <c r="AY195" i="1"/>
  <c r="AY194" i="1"/>
  <c r="AY193" i="1"/>
  <c r="AY192" i="1"/>
  <c r="AY191" i="1"/>
  <c r="AY190" i="1"/>
  <c r="AY189" i="1"/>
  <c r="AY188" i="1"/>
  <c r="AY187" i="1"/>
  <c r="AY186" i="1"/>
  <c r="AY185" i="1"/>
  <c r="AY184" i="1"/>
  <c r="AY183" i="1"/>
  <c r="AY182" i="1"/>
  <c r="AY181" i="1"/>
  <c r="AY180" i="1"/>
  <c r="AY179" i="1"/>
  <c r="AY178" i="1"/>
  <c r="AY177" i="1"/>
  <c r="AY176" i="1"/>
  <c r="AY175" i="1"/>
  <c r="AY174" i="1"/>
  <c r="AY173" i="1"/>
  <c r="AY172" i="1"/>
  <c r="AY171" i="1"/>
  <c r="AY170" i="1"/>
  <c r="AY169" i="1"/>
  <c r="AY168" i="1"/>
  <c r="AY167" i="1"/>
  <c r="AY166" i="1"/>
  <c r="AY165" i="1"/>
  <c r="AY164" i="1"/>
  <c r="AY163" i="1"/>
  <c r="AY162" i="1"/>
  <c r="AY161" i="1"/>
  <c r="AY160" i="1"/>
  <c r="AY159" i="1"/>
  <c r="AY158" i="1"/>
  <c r="AY157" i="1"/>
  <c r="AY156" i="1"/>
  <c r="AY155" i="1"/>
  <c r="AY154" i="1"/>
  <c r="AY153" i="1"/>
  <c r="AY152" i="1"/>
  <c r="AY151" i="1"/>
  <c r="AY150" i="1"/>
  <c r="AY149" i="1"/>
  <c r="AY148" i="1"/>
  <c r="AY147" i="1"/>
  <c r="AY146" i="1"/>
  <c r="AY145" i="1"/>
  <c r="AY144" i="1"/>
  <c r="AY143" i="1"/>
  <c r="AY142" i="1"/>
  <c r="AY141" i="1"/>
  <c r="AY140" i="1"/>
  <c r="AY139" i="1"/>
  <c r="AY138" i="1"/>
  <c r="AY137" i="1"/>
  <c r="AY136" i="1"/>
  <c r="AY135" i="1"/>
  <c r="AY134" i="1"/>
  <c r="AY133" i="1"/>
  <c r="AY132" i="1"/>
  <c r="AY131" i="1"/>
  <c r="AY130" i="1"/>
  <c r="AY129" i="1"/>
  <c r="AY128" i="1"/>
  <c r="AY127" i="1"/>
  <c r="AY126" i="1"/>
  <c r="AY125" i="1"/>
  <c r="AY124" i="1"/>
  <c r="AY123" i="1"/>
  <c r="AY122" i="1"/>
  <c r="AY121" i="1"/>
  <c r="AY120" i="1"/>
  <c r="AY119" i="1"/>
  <c r="AY118" i="1"/>
  <c r="AY117" i="1"/>
  <c r="AY116" i="1"/>
  <c r="AY115" i="1"/>
  <c r="AY114" i="1"/>
  <c r="AY113" i="1"/>
  <c r="AY112" i="1"/>
  <c r="AY111" i="1"/>
  <c r="AY110" i="1"/>
  <c r="AY109" i="1"/>
  <c r="AY108" i="1"/>
  <c r="AY107" i="1"/>
  <c r="AY106" i="1"/>
  <c r="AY105" i="1"/>
  <c r="AY104" i="1"/>
  <c r="AY103" i="1"/>
  <c r="AY102" i="1"/>
  <c r="AY101" i="1"/>
  <c r="AY100" i="1"/>
  <c r="AY99" i="1"/>
  <c r="AY98" i="1"/>
  <c r="AY97" i="1"/>
  <c r="AY96" i="1"/>
  <c r="AY95" i="1"/>
  <c r="AY94" i="1"/>
  <c r="AY93" i="1"/>
  <c r="AY92" i="1"/>
  <c r="AY91" i="1"/>
  <c r="AY90" i="1"/>
  <c r="AY89" i="1"/>
  <c r="AY88" i="1"/>
  <c r="AY87" i="1"/>
  <c r="AY86" i="1"/>
  <c r="AY85" i="1"/>
  <c r="AY84" i="1"/>
  <c r="AY83" i="1"/>
  <c r="AY82" i="1"/>
  <c r="AY81" i="1"/>
  <c r="AY80" i="1"/>
  <c r="AY79" i="1"/>
  <c r="AY78" i="1"/>
  <c r="AY77" i="1"/>
  <c r="AY76" i="1"/>
  <c r="AY75" i="1"/>
  <c r="AY74" i="1"/>
  <c r="AY73" i="1"/>
  <c r="AY72" i="1"/>
  <c r="AY71" i="1"/>
  <c r="AY70" i="1"/>
  <c r="AY69" i="1"/>
  <c r="AY68" i="1"/>
  <c r="AY67" i="1"/>
  <c r="AY66" i="1"/>
  <c r="AY65" i="1"/>
  <c r="AY64" i="1"/>
  <c r="AY63" i="1"/>
  <c r="AY62" i="1"/>
  <c r="AY61" i="1"/>
  <c r="AY60" i="1"/>
  <c r="AY59" i="1"/>
  <c r="AY58" i="1"/>
  <c r="AY57" i="1"/>
  <c r="AY56" i="1"/>
  <c r="AY55" i="1"/>
  <c r="AY54" i="1"/>
  <c r="AY53" i="1"/>
  <c r="AY52" i="1"/>
  <c r="AY51" i="1"/>
  <c r="AY50" i="1"/>
  <c r="AY49" i="1"/>
  <c r="AY48" i="1"/>
  <c r="AY47" i="1"/>
  <c r="AY46" i="1"/>
  <c r="AY45" i="1"/>
  <c r="AY44" i="1"/>
  <c r="AY43" i="1"/>
  <c r="AY42" i="1"/>
  <c r="AY41" i="1"/>
  <c r="AY40" i="1"/>
  <c r="AY39" i="1"/>
  <c r="AY38" i="1"/>
  <c r="AY37" i="1"/>
  <c r="AY36" i="1"/>
  <c r="AY35" i="1"/>
  <c r="AY34" i="1"/>
  <c r="AY33" i="1"/>
  <c r="AY32" i="1"/>
  <c r="AY31" i="1"/>
  <c r="AY30" i="1"/>
  <c r="AY29" i="1"/>
  <c r="AY28" i="1"/>
  <c r="AY27" i="1"/>
  <c r="AY26" i="1"/>
  <c r="AY25" i="1"/>
  <c r="AY24" i="1"/>
  <c r="AY23" i="1"/>
  <c r="AY22" i="1"/>
  <c r="AY21" i="1"/>
  <c r="AY20" i="1"/>
  <c r="AY19" i="1"/>
  <c r="AY18" i="1"/>
  <c r="AY17" i="1"/>
  <c r="AY16" i="1"/>
  <c r="AY15" i="1"/>
  <c r="AY14" i="1"/>
  <c r="AY13" i="1"/>
  <c r="AY12" i="1"/>
  <c r="AY11" i="1"/>
  <c r="AY10" i="1"/>
  <c r="AY9" i="1"/>
  <c r="AY8" i="1"/>
  <c r="AY7" i="1"/>
  <c r="AY6" i="1"/>
  <c r="AY5" i="1"/>
  <c r="AY4" i="1"/>
  <c r="AG900" i="1"/>
  <c r="AG899" i="1"/>
  <c r="AG898" i="1"/>
  <c r="AG897" i="1"/>
  <c r="AG896" i="1"/>
  <c r="AG895" i="1"/>
  <c r="AG894" i="1"/>
  <c r="AG893" i="1"/>
  <c r="AG892" i="1"/>
  <c r="AG891" i="1"/>
  <c r="AG890" i="1"/>
  <c r="AG889" i="1"/>
  <c r="AG888" i="1"/>
  <c r="AG887" i="1"/>
  <c r="AG886" i="1"/>
  <c r="AG885" i="1"/>
  <c r="AG884" i="1"/>
  <c r="AG883" i="1"/>
  <c r="AG882" i="1"/>
  <c r="AG881" i="1"/>
  <c r="AG880" i="1"/>
  <c r="AG879" i="1"/>
  <c r="AG878" i="1"/>
  <c r="AG877" i="1"/>
  <c r="AG876" i="1"/>
  <c r="AG875" i="1"/>
  <c r="AG874" i="1"/>
  <c r="AG873" i="1"/>
  <c r="AG872" i="1"/>
  <c r="AG871" i="1"/>
  <c r="AG870" i="1"/>
  <c r="AG869" i="1"/>
  <c r="AG868" i="1"/>
  <c r="AG867" i="1"/>
  <c r="AG866" i="1"/>
  <c r="AG865" i="1"/>
  <c r="AG864" i="1"/>
  <c r="AG863" i="1"/>
  <c r="AG862" i="1"/>
  <c r="AG861" i="1"/>
  <c r="AG860" i="1"/>
  <c r="AG859" i="1"/>
  <c r="AG858" i="1"/>
  <c r="AG857" i="1"/>
  <c r="AG856" i="1"/>
  <c r="AG855" i="1"/>
  <c r="AG854" i="1"/>
  <c r="AG853" i="1"/>
  <c r="AG852" i="1"/>
  <c r="AG851" i="1"/>
  <c r="AG850" i="1"/>
  <c r="AG849" i="1"/>
  <c r="AG848" i="1"/>
  <c r="AG847" i="1"/>
  <c r="AG846" i="1"/>
  <c r="AG845" i="1"/>
  <c r="AG844" i="1"/>
  <c r="AG843" i="1"/>
  <c r="AG842" i="1"/>
  <c r="AG841" i="1"/>
  <c r="AG840" i="1"/>
  <c r="AG839" i="1"/>
  <c r="AG838" i="1"/>
  <c r="AG837" i="1"/>
  <c r="AG836" i="1"/>
  <c r="AG835" i="1"/>
  <c r="AG834" i="1"/>
  <c r="AG833" i="1"/>
  <c r="AG832" i="1"/>
  <c r="AG831" i="1"/>
  <c r="AG830" i="1"/>
  <c r="AG829" i="1"/>
  <c r="AG828" i="1"/>
  <c r="AG827" i="1"/>
  <c r="AG826" i="1"/>
  <c r="AG825" i="1"/>
  <c r="AG824" i="1"/>
  <c r="AG823" i="1"/>
  <c r="AG822" i="1"/>
  <c r="AG821" i="1"/>
  <c r="AG820" i="1"/>
  <c r="AG819" i="1"/>
  <c r="AG818" i="1"/>
  <c r="AG817" i="1"/>
  <c r="AG816" i="1"/>
  <c r="AG815" i="1"/>
  <c r="AG814" i="1"/>
  <c r="AG813" i="1"/>
  <c r="AG812" i="1"/>
  <c r="AG811" i="1"/>
  <c r="AG810" i="1"/>
  <c r="AG809" i="1"/>
  <c r="AG808" i="1"/>
  <c r="AG807" i="1"/>
  <c r="AG806" i="1"/>
  <c r="AG805" i="1"/>
  <c r="AG804" i="1"/>
  <c r="AG803" i="1"/>
  <c r="AG802" i="1"/>
  <c r="AG801" i="1"/>
  <c r="AG800" i="1"/>
  <c r="AG799" i="1"/>
  <c r="AG798" i="1"/>
  <c r="AG797" i="1"/>
  <c r="AG796" i="1"/>
  <c r="AG795" i="1"/>
  <c r="AG794" i="1"/>
  <c r="AG793" i="1"/>
  <c r="AG792" i="1"/>
  <c r="AG791" i="1"/>
  <c r="AG790" i="1"/>
  <c r="AG789" i="1"/>
  <c r="AG788" i="1"/>
  <c r="AG787" i="1"/>
  <c r="AG786" i="1"/>
  <c r="AG785" i="1"/>
  <c r="AG784" i="1"/>
  <c r="AG783" i="1"/>
  <c r="AG782" i="1"/>
  <c r="AG781" i="1"/>
  <c r="AG780" i="1"/>
  <c r="AG779" i="1"/>
  <c r="AG778" i="1"/>
  <c r="AG777" i="1"/>
  <c r="AG776" i="1"/>
  <c r="AG775" i="1"/>
  <c r="AG774" i="1"/>
  <c r="AG773" i="1"/>
  <c r="AG772" i="1"/>
  <c r="AG771" i="1"/>
  <c r="AG770" i="1"/>
  <c r="AG769" i="1"/>
  <c r="AG768" i="1"/>
  <c r="AG767" i="1"/>
  <c r="AG766" i="1"/>
  <c r="AG765" i="1"/>
  <c r="AG764" i="1"/>
  <c r="AG763" i="1"/>
  <c r="AG762" i="1"/>
  <c r="AG761" i="1"/>
  <c r="AG760" i="1"/>
  <c r="AG759" i="1"/>
  <c r="AG758" i="1"/>
  <c r="AG757" i="1"/>
  <c r="AG756" i="1"/>
  <c r="AG755" i="1"/>
  <c r="AG754" i="1"/>
  <c r="AG753" i="1"/>
  <c r="AG752" i="1"/>
  <c r="AG751" i="1"/>
  <c r="AG750" i="1"/>
  <c r="AG749" i="1"/>
  <c r="AG748" i="1"/>
  <c r="AG747" i="1"/>
  <c r="AG746" i="1"/>
  <c r="AG745" i="1"/>
  <c r="AG744" i="1"/>
  <c r="AG743" i="1"/>
  <c r="AG742" i="1"/>
  <c r="AG741" i="1"/>
  <c r="AG740" i="1"/>
  <c r="AG739" i="1"/>
  <c r="AG738" i="1"/>
  <c r="AG737" i="1"/>
  <c r="AG736" i="1"/>
  <c r="AG735" i="1"/>
  <c r="AG734" i="1"/>
  <c r="AG733" i="1"/>
  <c r="AG732" i="1"/>
  <c r="AG731" i="1"/>
  <c r="AG730" i="1"/>
  <c r="AG729" i="1"/>
  <c r="AG728" i="1"/>
  <c r="AG727" i="1"/>
  <c r="AG726" i="1"/>
  <c r="AG725" i="1"/>
  <c r="AG724" i="1"/>
  <c r="AG723" i="1"/>
  <c r="AG722" i="1"/>
  <c r="AG721" i="1"/>
  <c r="AG720" i="1"/>
  <c r="AG719" i="1"/>
  <c r="AG718" i="1"/>
  <c r="AG717" i="1"/>
  <c r="AG716" i="1"/>
  <c r="AG715" i="1"/>
  <c r="AG714" i="1"/>
  <c r="AG713" i="1"/>
  <c r="AG712" i="1"/>
  <c r="AG711" i="1"/>
  <c r="AG710" i="1"/>
  <c r="AG709" i="1"/>
  <c r="AG708" i="1"/>
  <c r="AG707" i="1"/>
  <c r="AG706" i="1"/>
  <c r="AG705" i="1"/>
  <c r="AG704" i="1"/>
  <c r="AG703" i="1"/>
  <c r="AG702" i="1"/>
  <c r="AG701" i="1"/>
  <c r="AG700" i="1"/>
  <c r="AG699" i="1"/>
  <c r="AG698" i="1"/>
  <c r="AG697" i="1"/>
  <c r="AG696" i="1"/>
  <c r="AG695" i="1"/>
  <c r="AG694" i="1"/>
  <c r="AG693" i="1"/>
  <c r="AG692" i="1"/>
  <c r="AG691" i="1"/>
  <c r="AG690" i="1"/>
  <c r="AG689" i="1"/>
  <c r="AG688" i="1"/>
  <c r="AG687" i="1"/>
  <c r="AG686" i="1"/>
  <c r="AG685" i="1"/>
  <c r="AG684" i="1"/>
  <c r="AG683" i="1"/>
  <c r="AG682" i="1"/>
  <c r="AG681" i="1"/>
  <c r="AG680" i="1"/>
  <c r="AG679" i="1"/>
  <c r="AG678" i="1"/>
  <c r="AG677" i="1"/>
  <c r="AG676" i="1"/>
  <c r="AG675" i="1"/>
  <c r="AG674" i="1"/>
  <c r="AG673" i="1"/>
  <c r="AG672" i="1"/>
  <c r="AG671" i="1"/>
  <c r="AG670" i="1"/>
  <c r="AG669" i="1"/>
  <c r="AG668" i="1"/>
  <c r="AG667" i="1"/>
  <c r="AG666" i="1"/>
  <c r="AG665" i="1"/>
  <c r="AG664" i="1"/>
  <c r="AG663" i="1"/>
  <c r="AG662" i="1"/>
  <c r="AG661" i="1"/>
  <c r="AG660" i="1"/>
  <c r="AG659" i="1"/>
  <c r="AG658" i="1"/>
  <c r="AG657" i="1"/>
  <c r="AG656" i="1"/>
  <c r="AG655" i="1"/>
  <c r="AG654" i="1"/>
  <c r="AG653" i="1"/>
  <c r="AG652" i="1"/>
  <c r="AG651" i="1"/>
  <c r="AG650" i="1"/>
  <c r="AG649" i="1"/>
  <c r="AG648" i="1"/>
  <c r="AG647" i="1"/>
  <c r="AG646" i="1"/>
  <c r="AG645" i="1"/>
  <c r="AG644" i="1"/>
  <c r="AG643" i="1"/>
  <c r="AG642" i="1"/>
  <c r="AG641" i="1"/>
  <c r="AG640" i="1"/>
  <c r="AG639" i="1"/>
  <c r="AG638" i="1"/>
  <c r="AG637" i="1"/>
  <c r="AG636" i="1"/>
  <c r="AG635" i="1"/>
  <c r="AG634" i="1"/>
  <c r="AG633" i="1"/>
  <c r="AG632" i="1"/>
  <c r="AG631" i="1"/>
  <c r="AG630" i="1"/>
  <c r="AG629" i="1"/>
  <c r="AG628" i="1"/>
  <c r="AG627" i="1"/>
  <c r="AG626" i="1"/>
  <c r="AG625" i="1"/>
  <c r="AG624" i="1"/>
  <c r="AG623" i="1"/>
  <c r="AG622" i="1"/>
  <c r="AG621" i="1"/>
  <c r="AG620" i="1"/>
  <c r="AG619" i="1"/>
  <c r="AG618" i="1"/>
  <c r="AG617" i="1"/>
  <c r="AG616" i="1"/>
  <c r="AG615" i="1"/>
  <c r="AG614" i="1"/>
  <c r="AG613" i="1"/>
  <c r="AG612" i="1"/>
  <c r="AG611" i="1"/>
  <c r="AG610" i="1"/>
  <c r="AG609" i="1"/>
  <c r="AG608" i="1"/>
  <c r="AG607" i="1"/>
  <c r="AG606" i="1"/>
  <c r="AG605" i="1"/>
  <c r="AG604" i="1"/>
  <c r="AG603" i="1"/>
  <c r="AG602" i="1"/>
  <c r="AG601" i="1"/>
  <c r="AG600" i="1"/>
  <c r="AG599" i="1"/>
  <c r="AG598" i="1"/>
  <c r="AG597" i="1"/>
  <c r="AG596" i="1"/>
  <c r="AG595" i="1"/>
  <c r="AG594" i="1"/>
  <c r="AG593" i="1"/>
  <c r="AG592" i="1"/>
  <c r="AG591" i="1"/>
  <c r="AG590" i="1"/>
  <c r="AG589" i="1"/>
  <c r="AG588" i="1"/>
  <c r="AG587" i="1"/>
  <c r="AG586" i="1"/>
  <c r="AG585" i="1"/>
  <c r="AG584" i="1"/>
  <c r="AG583" i="1"/>
  <c r="AG582" i="1"/>
  <c r="AG581" i="1"/>
  <c r="AG580" i="1"/>
  <c r="AG579" i="1"/>
  <c r="AG578" i="1"/>
  <c r="AG577" i="1"/>
  <c r="AG576" i="1"/>
  <c r="AG575" i="1"/>
  <c r="AG574" i="1"/>
  <c r="AG573" i="1"/>
  <c r="AG572" i="1"/>
  <c r="AG571" i="1"/>
  <c r="AG570" i="1"/>
  <c r="AG569" i="1"/>
  <c r="AG568" i="1"/>
  <c r="AG567" i="1"/>
  <c r="AG566" i="1"/>
  <c r="AG565" i="1"/>
  <c r="AG564" i="1"/>
  <c r="AG563" i="1"/>
  <c r="AG562" i="1"/>
  <c r="AG561" i="1"/>
  <c r="AG560" i="1"/>
  <c r="AG559" i="1"/>
  <c r="AG558" i="1"/>
  <c r="AG557" i="1"/>
  <c r="AG556" i="1"/>
  <c r="AG555" i="1"/>
  <c r="AG554" i="1"/>
  <c r="AG553" i="1"/>
  <c r="AG552" i="1"/>
  <c r="AG551" i="1"/>
  <c r="AG550" i="1"/>
  <c r="AG549" i="1"/>
  <c r="AG548" i="1"/>
  <c r="AG547" i="1"/>
  <c r="AG546" i="1"/>
  <c r="AG545" i="1"/>
  <c r="AG544" i="1"/>
  <c r="AG543" i="1"/>
  <c r="AG542" i="1"/>
  <c r="AG541" i="1"/>
  <c r="AG540" i="1"/>
  <c r="AG539" i="1"/>
  <c r="AG538" i="1"/>
  <c r="AG537" i="1"/>
  <c r="AG536" i="1"/>
  <c r="AG535" i="1"/>
  <c r="AG534" i="1"/>
  <c r="AG533" i="1"/>
  <c r="AG532" i="1"/>
  <c r="AG531" i="1"/>
  <c r="AG530" i="1"/>
  <c r="AG529" i="1"/>
  <c r="AG528" i="1"/>
  <c r="AG527" i="1"/>
  <c r="AG526" i="1"/>
  <c r="AG525" i="1"/>
  <c r="AG524" i="1"/>
  <c r="AG523" i="1"/>
  <c r="AG522" i="1"/>
  <c r="AG521" i="1"/>
  <c r="AG520" i="1"/>
  <c r="AG519" i="1"/>
  <c r="AG518" i="1"/>
  <c r="AG517" i="1"/>
  <c r="AG516" i="1"/>
  <c r="AG515" i="1"/>
  <c r="AG514" i="1"/>
  <c r="AG513" i="1"/>
  <c r="AG512" i="1"/>
  <c r="AG511" i="1"/>
  <c r="AG510" i="1"/>
  <c r="AG509" i="1"/>
  <c r="AG508" i="1"/>
  <c r="AG507" i="1"/>
  <c r="AG506" i="1"/>
  <c r="AG505" i="1"/>
  <c r="AG504" i="1"/>
  <c r="AG503" i="1"/>
  <c r="AG502" i="1"/>
  <c r="AG501" i="1"/>
  <c r="AG500" i="1"/>
  <c r="AG499" i="1"/>
  <c r="AG498" i="1"/>
  <c r="AG497" i="1"/>
  <c r="AG496" i="1"/>
  <c r="AG495" i="1"/>
  <c r="AG494" i="1"/>
  <c r="AG493" i="1"/>
  <c r="AG492" i="1"/>
  <c r="AG491" i="1"/>
  <c r="AG490" i="1"/>
  <c r="AG489" i="1"/>
  <c r="AG488" i="1"/>
  <c r="AG487" i="1"/>
  <c r="AG486" i="1"/>
  <c r="AG485" i="1"/>
  <c r="AG484" i="1"/>
  <c r="AG483" i="1"/>
  <c r="AG482" i="1"/>
  <c r="AG481" i="1"/>
  <c r="AG480" i="1"/>
  <c r="AG479" i="1"/>
  <c r="AG478" i="1"/>
  <c r="AG477" i="1"/>
  <c r="AG476" i="1"/>
  <c r="AG475" i="1"/>
  <c r="AG474" i="1"/>
  <c r="AG473" i="1"/>
  <c r="AG472" i="1"/>
  <c r="AG471" i="1"/>
  <c r="AG470" i="1"/>
  <c r="AG469" i="1"/>
  <c r="AG468" i="1"/>
  <c r="AG467" i="1"/>
  <c r="AG466" i="1"/>
  <c r="AG465" i="1"/>
  <c r="AG464" i="1"/>
  <c r="AG463" i="1"/>
  <c r="AG462" i="1"/>
  <c r="AG461" i="1"/>
  <c r="AG460" i="1"/>
  <c r="AG459" i="1"/>
  <c r="AG458" i="1"/>
  <c r="AG457" i="1"/>
  <c r="AG456" i="1"/>
  <c r="AG455" i="1"/>
  <c r="AG454" i="1"/>
  <c r="AG453" i="1"/>
  <c r="AG452" i="1"/>
  <c r="AG451" i="1"/>
  <c r="AG450" i="1"/>
  <c r="AG449" i="1"/>
  <c r="AG448" i="1"/>
  <c r="AG447" i="1"/>
  <c r="AG446" i="1"/>
  <c r="AG445" i="1"/>
  <c r="AG444" i="1"/>
  <c r="AG443" i="1"/>
  <c r="AG442" i="1"/>
  <c r="AG441" i="1"/>
  <c r="AG440" i="1"/>
  <c r="AG439" i="1"/>
  <c r="AG438" i="1"/>
  <c r="AG437" i="1"/>
  <c r="AG436" i="1"/>
  <c r="AG435" i="1"/>
  <c r="AG434" i="1"/>
  <c r="AG433" i="1"/>
  <c r="AG432" i="1"/>
  <c r="AG431" i="1"/>
  <c r="AG430" i="1"/>
  <c r="AG429" i="1"/>
  <c r="AG428" i="1"/>
  <c r="AG427" i="1"/>
  <c r="AG426" i="1"/>
  <c r="AG425" i="1"/>
  <c r="AG424" i="1"/>
  <c r="AG423" i="1"/>
  <c r="AG422" i="1"/>
  <c r="AG421" i="1"/>
  <c r="AG420" i="1"/>
  <c r="AG419" i="1"/>
  <c r="AG418" i="1"/>
  <c r="AG417" i="1"/>
  <c r="AG416" i="1"/>
  <c r="AG415" i="1"/>
  <c r="AG414" i="1"/>
  <c r="AG413" i="1"/>
  <c r="AG412" i="1"/>
  <c r="AG411" i="1"/>
  <c r="AG410" i="1"/>
  <c r="AG409" i="1"/>
  <c r="AG408" i="1"/>
  <c r="AG407" i="1"/>
  <c r="AG406" i="1"/>
  <c r="AG405" i="1"/>
  <c r="AG404" i="1"/>
  <c r="AG403" i="1"/>
  <c r="AG402" i="1"/>
  <c r="AG401" i="1"/>
  <c r="AG400" i="1"/>
  <c r="AG399" i="1"/>
  <c r="AG398" i="1"/>
  <c r="AG397" i="1"/>
  <c r="AG396" i="1"/>
  <c r="AG395" i="1"/>
  <c r="AG394" i="1"/>
  <c r="AG393" i="1"/>
  <c r="AG392" i="1"/>
  <c r="AG391" i="1"/>
  <c r="AG390" i="1"/>
  <c r="AG389" i="1"/>
  <c r="AG388" i="1"/>
  <c r="AG387" i="1"/>
  <c r="AG386" i="1"/>
  <c r="AG385" i="1"/>
  <c r="AG384" i="1"/>
  <c r="AG383" i="1"/>
  <c r="AG382" i="1"/>
  <c r="AG381" i="1"/>
  <c r="AG380" i="1"/>
  <c r="AG379" i="1"/>
  <c r="AG378" i="1"/>
  <c r="AG377" i="1"/>
  <c r="AG376" i="1"/>
  <c r="AG375" i="1"/>
  <c r="AG374" i="1"/>
  <c r="AG373" i="1"/>
  <c r="AG372" i="1"/>
  <c r="AG371" i="1"/>
  <c r="AG370" i="1"/>
  <c r="AG369" i="1"/>
  <c r="AG368" i="1"/>
  <c r="AG367" i="1"/>
  <c r="AG366" i="1"/>
  <c r="AG365" i="1"/>
  <c r="AG364" i="1"/>
  <c r="AG363" i="1"/>
  <c r="AG362" i="1"/>
  <c r="AG361" i="1"/>
  <c r="AG360" i="1"/>
  <c r="AG359" i="1"/>
  <c r="AG358" i="1"/>
  <c r="AG357" i="1"/>
  <c r="AG356" i="1"/>
  <c r="AG355" i="1"/>
  <c r="AG354" i="1"/>
  <c r="AG353" i="1"/>
  <c r="AG352" i="1"/>
  <c r="AG351" i="1"/>
  <c r="AG350" i="1"/>
  <c r="AG349" i="1"/>
  <c r="AG348" i="1"/>
  <c r="AG347" i="1"/>
  <c r="AG346" i="1"/>
  <c r="AG345" i="1"/>
  <c r="AG344" i="1"/>
  <c r="AG343" i="1"/>
  <c r="AG342" i="1"/>
  <c r="AG341" i="1"/>
  <c r="AG340" i="1"/>
  <c r="AG339" i="1"/>
  <c r="AG338" i="1"/>
  <c r="AG337" i="1"/>
  <c r="AG336" i="1"/>
  <c r="AG335" i="1"/>
  <c r="AG334" i="1"/>
  <c r="AG333" i="1"/>
  <c r="AG332" i="1"/>
  <c r="AG331" i="1"/>
  <c r="AG330" i="1"/>
  <c r="AG329" i="1"/>
  <c r="AG328" i="1"/>
  <c r="AG327" i="1"/>
  <c r="AG326" i="1"/>
  <c r="AG325" i="1"/>
  <c r="AG324" i="1"/>
  <c r="AG323" i="1"/>
  <c r="AG322" i="1"/>
  <c r="AG321" i="1"/>
  <c r="AG320" i="1"/>
  <c r="AG319" i="1"/>
  <c r="AG318" i="1"/>
  <c r="AG317" i="1"/>
  <c r="AG316" i="1"/>
  <c r="AG315" i="1"/>
  <c r="AG314" i="1"/>
  <c r="AG313" i="1"/>
  <c r="AG312" i="1"/>
  <c r="AG311" i="1"/>
  <c r="AG310" i="1"/>
  <c r="AG309" i="1"/>
  <c r="AG308" i="1"/>
  <c r="AG307" i="1"/>
  <c r="AG306" i="1"/>
  <c r="AG305" i="1"/>
  <c r="AG304" i="1"/>
  <c r="AG303" i="1"/>
  <c r="AG302" i="1"/>
  <c r="AG301" i="1"/>
  <c r="AG300" i="1"/>
  <c r="AG299" i="1"/>
  <c r="AG298" i="1"/>
  <c r="AG297" i="1"/>
  <c r="AG296" i="1"/>
  <c r="AG295" i="1"/>
  <c r="AG294" i="1"/>
  <c r="AG293" i="1"/>
  <c r="AG292" i="1"/>
  <c r="AG291" i="1"/>
  <c r="AG290" i="1"/>
  <c r="AG289" i="1"/>
  <c r="AG288" i="1"/>
  <c r="AG287" i="1"/>
  <c r="AG286" i="1"/>
  <c r="AG285" i="1"/>
  <c r="AG284" i="1"/>
  <c r="AG283" i="1"/>
  <c r="AG282" i="1"/>
  <c r="AG281" i="1"/>
  <c r="AG280" i="1"/>
  <c r="AG279" i="1"/>
  <c r="AG278" i="1"/>
  <c r="AG277" i="1"/>
  <c r="AG276" i="1"/>
  <c r="AG275" i="1"/>
  <c r="AG274" i="1"/>
  <c r="AG273" i="1"/>
  <c r="AG272" i="1"/>
  <c r="AG271" i="1"/>
  <c r="AG270" i="1"/>
  <c r="AG269" i="1"/>
  <c r="AG268" i="1"/>
  <c r="AG267" i="1"/>
  <c r="AG266" i="1"/>
  <c r="AG265" i="1"/>
  <c r="AG264" i="1"/>
  <c r="AG263" i="1"/>
  <c r="AG262" i="1"/>
  <c r="AG261" i="1"/>
  <c r="AG260" i="1"/>
  <c r="AG259" i="1"/>
  <c r="AG258" i="1"/>
  <c r="AG257" i="1"/>
  <c r="AG256" i="1"/>
  <c r="AG255" i="1"/>
  <c r="AG254" i="1"/>
  <c r="AG253" i="1"/>
  <c r="AG252" i="1"/>
  <c r="AG251" i="1"/>
  <c r="AG250" i="1"/>
  <c r="AG249" i="1"/>
  <c r="AG248" i="1"/>
  <c r="AG247" i="1"/>
  <c r="AG246" i="1"/>
  <c r="AG245" i="1"/>
  <c r="AG244" i="1"/>
  <c r="AG243" i="1"/>
  <c r="AG242" i="1"/>
  <c r="AG241" i="1"/>
  <c r="AG240" i="1"/>
  <c r="AG239" i="1"/>
  <c r="AG238" i="1"/>
  <c r="AG237" i="1"/>
  <c r="AG236" i="1"/>
  <c r="AG235" i="1"/>
  <c r="AG234" i="1"/>
  <c r="AG233" i="1"/>
  <c r="AG232" i="1"/>
  <c r="AG231" i="1"/>
  <c r="AG230" i="1"/>
  <c r="AG229" i="1"/>
  <c r="AG228" i="1"/>
  <c r="AG227" i="1"/>
  <c r="AG226" i="1"/>
  <c r="AG225" i="1"/>
  <c r="AG224" i="1"/>
  <c r="AG223" i="1"/>
  <c r="AG222" i="1"/>
  <c r="AG221" i="1"/>
  <c r="AG220" i="1"/>
  <c r="AG219" i="1"/>
  <c r="AG218" i="1"/>
  <c r="AG217" i="1"/>
  <c r="AG216" i="1"/>
  <c r="AG215" i="1"/>
  <c r="AG214" i="1"/>
  <c r="AG213" i="1"/>
  <c r="AG212" i="1"/>
  <c r="AG211" i="1"/>
  <c r="AG210" i="1"/>
  <c r="AG209" i="1"/>
  <c r="AG208" i="1"/>
  <c r="AG207" i="1"/>
  <c r="AG206" i="1"/>
  <c r="AG205" i="1"/>
  <c r="AG204" i="1"/>
  <c r="AG203" i="1"/>
  <c r="AG202" i="1"/>
  <c r="AG201" i="1"/>
  <c r="AG200" i="1"/>
  <c r="AG199" i="1"/>
  <c r="AG198" i="1"/>
  <c r="AG197" i="1"/>
  <c r="AG196" i="1"/>
  <c r="AG195" i="1"/>
  <c r="AG194" i="1"/>
  <c r="AG193" i="1"/>
  <c r="AG192" i="1"/>
  <c r="AG191" i="1"/>
  <c r="AG190" i="1"/>
  <c r="AG189" i="1"/>
  <c r="AG188" i="1"/>
  <c r="AG187" i="1"/>
  <c r="AG186" i="1"/>
  <c r="AG185" i="1"/>
  <c r="AG184" i="1"/>
  <c r="AG183" i="1"/>
  <c r="AG182" i="1"/>
  <c r="AG181" i="1"/>
  <c r="AG180" i="1"/>
  <c r="AG179" i="1"/>
  <c r="AG178" i="1"/>
  <c r="AG177" i="1"/>
  <c r="AG176" i="1"/>
  <c r="AG175" i="1"/>
  <c r="AG174" i="1"/>
  <c r="AG173" i="1"/>
  <c r="AG172" i="1"/>
  <c r="AG171" i="1"/>
  <c r="AG170" i="1"/>
  <c r="AG169" i="1"/>
  <c r="AG168" i="1"/>
  <c r="AG167" i="1"/>
  <c r="AG166" i="1"/>
  <c r="AG165" i="1"/>
  <c r="AG164" i="1"/>
  <c r="AG163" i="1"/>
  <c r="AG162" i="1"/>
  <c r="AG161" i="1"/>
  <c r="AG160" i="1"/>
  <c r="AG159" i="1"/>
  <c r="AG158" i="1"/>
  <c r="AG157" i="1"/>
  <c r="AG156" i="1"/>
  <c r="AG155" i="1"/>
  <c r="AG154" i="1"/>
  <c r="AG153" i="1"/>
  <c r="AG152" i="1"/>
  <c r="AG151" i="1"/>
  <c r="AG150" i="1"/>
  <c r="AG149" i="1"/>
  <c r="AG148" i="1"/>
  <c r="AG147" i="1"/>
  <c r="AG146" i="1"/>
  <c r="AG145" i="1"/>
  <c r="AG144" i="1"/>
  <c r="AG143" i="1"/>
  <c r="AG142" i="1"/>
  <c r="AG141" i="1"/>
  <c r="AG140" i="1"/>
  <c r="AG139" i="1"/>
  <c r="AG138" i="1"/>
  <c r="AG137" i="1"/>
  <c r="AG136" i="1"/>
  <c r="AG135" i="1"/>
  <c r="AG134" i="1"/>
  <c r="AG133" i="1"/>
  <c r="AG132" i="1"/>
  <c r="AG131" i="1"/>
  <c r="AG130" i="1"/>
  <c r="AG129" i="1"/>
  <c r="AG128" i="1"/>
  <c r="AG127" i="1"/>
  <c r="AG126" i="1"/>
  <c r="AG125" i="1"/>
  <c r="AG124" i="1"/>
  <c r="AG123" i="1"/>
  <c r="AG122" i="1"/>
  <c r="AG121" i="1"/>
  <c r="AG120" i="1"/>
  <c r="AG119" i="1"/>
  <c r="AG118" i="1"/>
  <c r="AG117" i="1"/>
  <c r="AG116" i="1"/>
  <c r="AG115" i="1"/>
  <c r="AG114" i="1"/>
  <c r="AG113" i="1"/>
  <c r="AG112" i="1"/>
  <c r="AG111" i="1"/>
  <c r="AG110" i="1"/>
  <c r="AG109" i="1"/>
  <c r="AG108" i="1"/>
  <c r="AG107" i="1"/>
  <c r="AG106" i="1"/>
  <c r="AG105" i="1"/>
  <c r="AG104" i="1"/>
  <c r="AG103" i="1"/>
  <c r="AG102" i="1"/>
  <c r="AG101" i="1"/>
  <c r="AG100" i="1"/>
  <c r="AG99" i="1"/>
  <c r="AG98" i="1"/>
  <c r="AG97" i="1"/>
  <c r="AG96" i="1"/>
  <c r="AG95" i="1"/>
  <c r="AG94" i="1"/>
  <c r="AG93" i="1"/>
  <c r="AG92" i="1"/>
  <c r="AG91" i="1"/>
  <c r="AG90" i="1"/>
  <c r="AG89" i="1"/>
  <c r="AG88" i="1"/>
  <c r="AG87" i="1"/>
  <c r="AG86" i="1"/>
  <c r="AG85" i="1"/>
  <c r="AG84" i="1"/>
  <c r="AG83" i="1"/>
  <c r="AG82" i="1"/>
  <c r="AG81" i="1"/>
  <c r="AG80" i="1"/>
  <c r="AG79" i="1"/>
  <c r="AG78" i="1"/>
  <c r="AG77" i="1"/>
  <c r="AG76" i="1"/>
  <c r="AG75" i="1"/>
  <c r="AG74" i="1"/>
  <c r="AG73" i="1"/>
  <c r="AG72" i="1"/>
  <c r="AG71" i="1"/>
  <c r="AG70" i="1"/>
  <c r="AG69" i="1"/>
  <c r="AG68" i="1"/>
  <c r="AG67" i="1"/>
  <c r="AG66" i="1"/>
  <c r="AG65" i="1"/>
  <c r="AG64" i="1"/>
  <c r="AG63" i="1"/>
  <c r="AG62" i="1"/>
  <c r="AG61" i="1"/>
  <c r="AG60" i="1"/>
  <c r="AG59" i="1"/>
  <c r="AG58" i="1"/>
  <c r="AG57" i="1"/>
  <c r="AG56" i="1"/>
  <c r="AG55" i="1"/>
  <c r="AG54" i="1"/>
  <c r="AG53" i="1"/>
  <c r="AG52" i="1"/>
  <c r="AG51" i="1"/>
  <c r="AG50" i="1"/>
  <c r="AG49" i="1"/>
  <c r="AG48" i="1"/>
  <c r="AG47" i="1"/>
  <c r="AG46" i="1"/>
  <c r="AG45" i="1"/>
  <c r="AG44" i="1"/>
  <c r="AG43" i="1"/>
  <c r="AG42" i="1"/>
  <c r="AG41" i="1"/>
  <c r="AG40" i="1"/>
  <c r="AG39" i="1"/>
  <c r="AG38" i="1"/>
  <c r="AG37" i="1"/>
  <c r="AG36" i="1"/>
  <c r="AG35" i="1"/>
  <c r="AG34" i="1"/>
  <c r="AG33" i="1"/>
  <c r="AG32" i="1"/>
  <c r="AG31" i="1"/>
  <c r="AG30" i="1"/>
  <c r="AG29" i="1"/>
  <c r="AG28" i="1"/>
  <c r="AG27" i="1"/>
  <c r="AG26" i="1"/>
  <c r="AG25" i="1"/>
  <c r="AG24" i="1"/>
  <c r="AG23" i="1"/>
  <c r="AG22" i="1"/>
  <c r="AG21" i="1"/>
  <c r="AG20" i="1"/>
  <c r="AG19" i="1"/>
  <c r="AG18" i="1"/>
  <c r="AG17" i="1"/>
  <c r="AG16" i="1"/>
  <c r="AG15" i="1"/>
  <c r="AG14" i="1"/>
  <c r="AG13" i="1"/>
  <c r="AG12" i="1"/>
  <c r="AG11" i="1"/>
  <c r="AG10" i="1"/>
  <c r="AG9" i="1"/>
  <c r="AG8" i="1"/>
  <c r="AG7" i="1"/>
  <c r="AG6" i="1"/>
  <c r="AG5" i="1"/>
  <c r="AG4" i="1"/>
  <c r="AQ900" i="1"/>
  <c r="AQ899" i="1"/>
  <c r="AQ898" i="1"/>
  <c r="AQ897" i="1"/>
  <c r="AQ896" i="1"/>
  <c r="AQ895" i="1"/>
  <c r="AQ894" i="1"/>
  <c r="AQ893" i="1"/>
  <c r="AQ892" i="1"/>
  <c r="AQ891" i="1"/>
  <c r="AQ890" i="1"/>
  <c r="AQ889" i="1"/>
  <c r="AQ888" i="1"/>
  <c r="AQ887" i="1"/>
  <c r="AQ886" i="1"/>
  <c r="AQ885" i="1"/>
  <c r="AQ884" i="1"/>
  <c r="AQ883" i="1"/>
  <c r="AQ882" i="1"/>
  <c r="AQ881" i="1"/>
  <c r="AQ880" i="1"/>
  <c r="AQ879" i="1"/>
  <c r="AQ878" i="1"/>
  <c r="AQ877" i="1"/>
  <c r="AQ876" i="1"/>
  <c r="AQ875" i="1"/>
  <c r="AQ874" i="1"/>
  <c r="AQ873" i="1"/>
  <c r="AQ872" i="1"/>
  <c r="AQ871" i="1"/>
  <c r="AQ870" i="1"/>
  <c r="AQ869" i="1"/>
  <c r="AQ868" i="1"/>
  <c r="AQ867" i="1"/>
  <c r="AQ866" i="1"/>
  <c r="AQ865" i="1"/>
  <c r="AQ864" i="1"/>
  <c r="AQ863" i="1"/>
  <c r="AQ862" i="1"/>
  <c r="AQ861" i="1"/>
  <c r="AQ860" i="1"/>
  <c r="AQ859" i="1"/>
  <c r="AQ858" i="1"/>
  <c r="AQ857" i="1"/>
  <c r="AQ856" i="1"/>
  <c r="AQ855" i="1"/>
  <c r="AQ854" i="1"/>
  <c r="AQ853" i="1"/>
  <c r="AQ852" i="1"/>
  <c r="AQ851" i="1"/>
  <c r="AQ850" i="1"/>
  <c r="AQ849" i="1"/>
  <c r="AQ848" i="1"/>
  <c r="AQ847" i="1"/>
  <c r="AQ846" i="1"/>
  <c r="AQ845" i="1"/>
  <c r="AQ844" i="1"/>
  <c r="AQ843" i="1"/>
  <c r="AQ842" i="1"/>
  <c r="AQ841" i="1"/>
  <c r="AQ840" i="1"/>
  <c r="AQ839" i="1"/>
  <c r="AQ838" i="1"/>
  <c r="AQ837" i="1"/>
  <c r="AQ836" i="1"/>
  <c r="AQ835" i="1"/>
  <c r="AQ834" i="1"/>
  <c r="AQ833" i="1"/>
  <c r="AQ832" i="1"/>
  <c r="AQ831" i="1"/>
  <c r="AQ830" i="1"/>
  <c r="AQ829" i="1"/>
  <c r="AQ828" i="1"/>
  <c r="AQ827" i="1"/>
  <c r="AQ826" i="1"/>
  <c r="AQ825" i="1"/>
  <c r="AQ824" i="1"/>
  <c r="AQ823" i="1"/>
  <c r="AQ822" i="1"/>
  <c r="AQ821" i="1"/>
  <c r="AQ820" i="1"/>
  <c r="AQ819" i="1"/>
  <c r="AQ818" i="1"/>
  <c r="AQ817" i="1"/>
  <c r="AQ816" i="1"/>
  <c r="AQ815" i="1"/>
  <c r="AQ814" i="1"/>
  <c r="AQ813" i="1"/>
  <c r="AQ812" i="1"/>
  <c r="AQ811" i="1"/>
  <c r="AQ810" i="1"/>
  <c r="AQ809" i="1"/>
  <c r="AQ808" i="1"/>
  <c r="AQ807" i="1"/>
  <c r="AQ806" i="1"/>
  <c r="AQ805" i="1"/>
  <c r="AQ804" i="1"/>
  <c r="AQ803" i="1"/>
  <c r="AQ802" i="1"/>
  <c r="AQ801" i="1"/>
  <c r="AQ800" i="1"/>
  <c r="AQ799" i="1"/>
  <c r="AQ798" i="1"/>
  <c r="AQ797" i="1"/>
  <c r="AQ796" i="1"/>
  <c r="AQ795" i="1"/>
  <c r="AQ794" i="1"/>
  <c r="AQ793" i="1"/>
  <c r="AQ792" i="1"/>
  <c r="AQ791" i="1"/>
  <c r="AQ790" i="1"/>
  <c r="AQ789" i="1"/>
  <c r="AQ788" i="1"/>
  <c r="AQ787" i="1"/>
  <c r="AQ786" i="1"/>
  <c r="AQ785" i="1"/>
  <c r="AQ784" i="1"/>
  <c r="AQ783" i="1"/>
  <c r="AQ782" i="1"/>
  <c r="AQ781" i="1"/>
  <c r="AQ780" i="1"/>
  <c r="AQ779" i="1"/>
  <c r="AQ778" i="1"/>
  <c r="AQ777" i="1"/>
  <c r="AQ776" i="1"/>
  <c r="AQ775" i="1"/>
  <c r="AQ774" i="1"/>
  <c r="AQ773" i="1"/>
  <c r="AQ772" i="1"/>
  <c r="AQ771" i="1"/>
  <c r="AQ770" i="1"/>
  <c r="AQ769" i="1"/>
  <c r="AQ768" i="1"/>
  <c r="AQ767" i="1"/>
  <c r="AQ766" i="1"/>
  <c r="AQ765" i="1"/>
  <c r="AQ764" i="1"/>
  <c r="AQ763" i="1"/>
  <c r="AQ762" i="1"/>
  <c r="AQ761" i="1"/>
  <c r="AQ760" i="1"/>
  <c r="AQ759" i="1"/>
  <c r="AQ758" i="1"/>
  <c r="AQ757" i="1"/>
  <c r="AQ756" i="1"/>
  <c r="AQ755" i="1"/>
  <c r="AQ754" i="1"/>
  <c r="AQ753" i="1"/>
  <c r="AQ752" i="1"/>
  <c r="AQ751" i="1"/>
  <c r="AQ750" i="1"/>
  <c r="AQ749" i="1"/>
  <c r="AQ748" i="1"/>
  <c r="AQ747" i="1"/>
  <c r="AQ746" i="1"/>
  <c r="AQ745" i="1"/>
  <c r="AQ744" i="1"/>
  <c r="AQ743" i="1"/>
  <c r="AQ742" i="1"/>
  <c r="AQ741" i="1"/>
  <c r="AQ740" i="1"/>
  <c r="AQ739" i="1"/>
  <c r="AQ738" i="1"/>
  <c r="AQ737" i="1"/>
  <c r="AQ736" i="1"/>
  <c r="AQ735" i="1"/>
  <c r="AQ734" i="1"/>
  <c r="AQ733" i="1"/>
  <c r="AQ732" i="1"/>
  <c r="AQ731" i="1"/>
  <c r="AQ730" i="1"/>
  <c r="AQ729" i="1"/>
  <c r="AQ728" i="1"/>
  <c r="AQ727" i="1"/>
  <c r="AQ726" i="1"/>
  <c r="AQ725" i="1"/>
  <c r="AQ724" i="1"/>
  <c r="AQ723" i="1"/>
  <c r="AQ722" i="1"/>
  <c r="AQ721" i="1"/>
  <c r="AQ720" i="1"/>
  <c r="AQ719" i="1"/>
  <c r="AQ718" i="1"/>
  <c r="AQ717" i="1"/>
  <c r="AQ716" i="1"/>
  <c r="AQ715" i="1"/>
  <c r="AQ714" i="1"/>
  <c r="AQ713" i="1"/>
  <c r="AQ712" i="1"/>
  <c r="AQ711" i="1"/>
  <c r="AQ710" i="1"/>
  <c r="AQ709" i="1"/>
  <c r="AQ708" i="1"/>
  <c r="AQ707" i="1"/>
  <c r="AQ706" i="1"/>
  <c r="AQ705" i="1"/>
  <c r="AQ704" i="1"/>
  <c r="AQ703" i="1"/>
  <c r="AQ702" i="1"/>
  <c r="AQ701" i="1"/>
  <c r="AQ700" i="1"/>
  <c r="AQ699" i="1"/>
  <c r="AQ698" i="1"/>
  <c r="AQ697" i="1"/>
  <c r="AQ696" i="1"/>
  <c r="AQ695" i="1"/>
  <c r="AQ694" i="1"/>
  <c r="AQ693" i="1"/>
  <c r="AQ692" i="1"/>
  <c r="AQ691" i="1"/>
  <c r="AQ690" i="1"/>
  <c r="AQ689" i="1"/>
  <c r="AQ688" i="1"/>
  <c r="AQ687" i="1"/>
  <c r="AQ686" i="1"/>
  <c r="AQ685" i="1"/>
  <c r="AQ684" i="1"/>
  <c r="AQ683" i="1"/>
  <c r="AQ682" i="1"/>
  <c r="AQ681" i="1"/>
  <c r="AQ680" i="1"/>
  <c r="AQ679" i="1"/>
  <c r="AQ678" i="1"/>
  <c r="AQ677" i="1"/>
  <c r="AQ676" i="1"/>
  <c r="AQ675" i="1"/>
  <c r="AQ674" i="1"/>
  <c r="AQ673" i="1"/>
  <c r="AQ672" i="1"/>
  <c r="AQ671" i="1"/>
  <c r="AQ670" i="1"/>
  <c r="AQ669" i="1"/>
  <c r="AQ668" i="1"/>
  <c r="AQ667" i="1"/>
  <c r="AQ666" i="1"/>
  <c r="AQ665" i="1"/>
  <c r="AQ664" i="1"/>
  <c r="AQ663" i="1"/>
  <c r="AQ662" i="1"/>
  <c r="AQ661" i="1"/>
  <c r="AQ660" i="1"/>
  <c r="AQ659" i="1"/>
  <c r="AQ658" i="1"/>
  <c r="AQ657" i="1"/>
  <c r="AQ656" i="1"/>
  <c r="AQ655" i="1"/>
  <c r="AQ654" i="1"/>
  <c r="AQ653" i="1"/>
  <c r="AQ652" i="1"/>
  <c r="AQ651" i="1"/>
  <c r="AQ650" i="1"/>
  <c r="AQ649" i="1"/>
  <c r="AQ648" i="1"/>
  <c r="AQ647" i="1"/>
  <c r="AQ646" i="1"/>
  <c r="AQ645" i="1"/>
  <c r="AQ644" i="1"/>
  <c r="AQ643" i="1"/>
  <c r="AQ642" i="1"/>
  <c r="AQ641" i="1"/>
  <c r="AQ640" i="1"/>
  <c r="AQ639" i="1"/>
  <c r="AQ638" i="1"/>
  <c r="AQ637" i="1"/>
  <c r="AQ636" i="1"/>
  <c r="AQ635" i="1"/>
  <c r="AQ634" i="1"/>
  <c r="AQ633" i="1"/>
  <c r="AQ632" i="1"/>
  <c r="AQ631" i="1"/>
  <c r="AQ630" i="1"/>
  <c r="AQ629" i="1"/>
  <c r="AQ628" i="1"/>
  <c r="AQ627" i="1"/>
  <c r="AQ626" i="1"/>
  <c r="AQ625" i="1"/>
  <c r="AQ624" i="1"/>
  <c r="AQ623" i="1"/>
  <c r="AQ622" i="1"/>
  <c r="AQ621" i="1"/>
  <c r="AQ620" i="1"/>
  <c r="AQ619" i="1"/>
  <c r="AQ618" i="1"/>
  <c r="AQ617" i="1"/>
  <c r="AQ616" i="1"/>
  <c r="AQ615" i="1"/>
  <c r="AQ614" i="1"/>
  <c r="AQ613" i="1"/>
  <c r="AQ612" i="1"/>
  <c r="AQ611" i="1"/>
  <c r="AQ610" i="1"/>
  <c r="AQ609" i="1"/>
  <c r="AQ608" i="1"/>
  <c r="AQ607" i="1"/>
  <c r="AQ606" i="1"/>
  <c r="AQ605" i="1"/>
  <c r="AQ604" i="1"/>
  <c r="AQ603" i="1"/>
  <c r="AQ602" i="1"/>
  <c r="AQ601" i="1"/>
  <c r="AQ600" i="1"/>
  <c r="AQ599" i="1"/>
  <c r="AQ598" i="1"/>
  <c r="AQ597" i="1"/>
  <c r="AQ596" i="1"/>
  <c r="AQ595" i="1"/>
  <c r="AQ594" i="1"/>
  <c r="AQ593" i="1"/>
  <c r="AQ592" i="1"/>
  <c r="AQ591" i="1"/>
  <c r="AQ590" i="1"/>
  <c r="AQ589" i="1"/>
  <c r="AQ588" i="1"/>
  <c r="AQ587" i="1"/>
  <c r="AQ586" i="1"/>
  <c r="AQ585" i="1"/>
  <c r="AQ584" i="1"/>
  <c r="AQ583" i="1"/>
  <c r="AQ582" i="1"/>
  <c r="AQ581" i="1"/>
  <c r="AQ580" i="1"/>
  <c r="AQ579" i="1"/>
  <c r="AQ578" i="1"/>
  <c r="AQ577" i="1"/>
  <c r="AQ576" i="1"/>
  <c r="AQ575" i="1"/>
  <c r="AQ574" i="1"/>
  <c r="AQ573" i="1"/>
  <c r="AQ572" i="1"/>
  <c r="AQ571" i="1"/>
  <c r="AQ570" i="1"/>
  <c r="AQ569" i="1"/>
  <c r="AQ568" i="1"/>
  <c r="AQ567" i="1"/>
  <c r="AQ566" i="1"/>
  <c r="AQ565" i="1"/>
  <c r="AQ564" i="1"/>
  <c r="AQ563" i="1"/>
  <c r="AQ562" i="1"/>
  <c r="AQ561" i="1"/>
  <c r="AQ560" i="1"/>
  <c r="AQ559" i="1"/>
  <c r="AQ558" i="1"/>
  <c r="AQ557" i="1"/>
  <c r="AQ556" i="1"/>
  <c r="AQ555" i="1"/>
  <c r="AQ554" i="1"/>
  <c r="AQ553" i="1"/>
  <c r="AQ552" i="1"/>
  <c r="AQ551" i="1"/>
  <c r="AQ550" i="1"/>
  <c r="AQ549" i="1"/>
  <c r="AQ548" i="1"/>
  <c r="AQ547" i="1"/>
  <c r="AQ546" i="1"/>
  <c r="AQ545" i="1"/>
  <c r="AQ544" i="1"/>
  <c r="AQ543" i="1"/>
  <c r="AQ542" i="1"/>
  <c r="AQ541" i="1"/>
  <c r="AQ540" i="1"/>
  <c r="AQ539" i="1"/>
  <c r="AQ538" i="1"/>
  <c r="AQ537" i="1"/>
  <c r="AQ536" i="1"/>
  <c r="AQ535" i="1"/>
  <c r="AQ534" i="1"/>
  <c r="AQ533" i="1"/>
  <c r="AQ532" i="1"/>
  <c r="AQ531" i="1"/>
  <c r="AQ530" i="1"/>
  <c r="AQ529" i="1"/>
  <c r="AQ528" i="1"/>
  <c r="AQ527" i="1"/>
  <c r="AQ526" i="1"/>
  <c r="AQ525" i="1"/>
  <c r="AQ524" i="1"/>
  <c r="AQ523" i="1"/>
  <c r="AQ522" i="1"/>
  <c r="AQ521" i="1"/>
  <c r="AQ520" i="1"/>
  <c r="AQ519" i="1"/>
  <c r="AQ518" i="1"/>
  <c r="AQ517" i="1"/>
  <c r="AQ516" i="1"/>
  <c r="AQ515" i="1"/>
  <c r="AQ514" i="1"/>
  <c r="AQ513" i="1"/>
  <c r="AQ512" i="1"/>
  <c r="AQ511" i="1"/>
  <c r="AQ510" i="1"/>
  <c r="AQ509" i="1"/>
  <c r="AQ508" i="1"/>
  <c r="AQ507" i="1"/>
  <c r="AQ506" i="1"/>
  <c r="AQ505" i="1"/>
  <c r="AQ504" i="1"/>
  <c r="AQ503" i="1"/>
  <c r="AQ502" i="1"/>
  <c r="AQ501" i="1"/>
  <c r="AQ500" i="1"/>
  <c r="AQ499" i="1"/>
  <c r="AQ498" i="1"/>
  <c r="AQ497" i="1"/>
  <c r="AQ496" i="1"/>
  <c r="AQ495" i="1"/>
  <c r="AQ494" i="1"/>
  <c r="AQ493" i="1"/>
  <c r="AQ492" i="1"/>
  <c r="AQ491" i="1"/>
  <c r="AQ490" i="1"/>
  <c r="AQ489" i="1"/>
  <c r="AQ488" i="1"/>
  <c r="AQ487" i="1"/>
  <c r="AQ486" i="1"/>
  <c r="AQ485" i="1"/>
  <c r="AQ484" i="1"/>
  <c r="AQ483" i="1"/>
  <c r="AQ482" i="1"/>
  <c r="AQ481" i="1"/>
  <c r="AQ480" i="1"/>
  <c r="AQ479" i="1"/>
  <c r="AQ478" i="1"/>
  <c r="AQ477" i="1"/>
  <c r="AQ476" i="1"/>
  <c r="AQ475" i="1"/>
  <c r="AQ474" i="1"/>
  <c r="AQ473" i="1"/>
  <c r="AQ472" i="1"/>
  <c r="AQ471" i="1"/>
  <c r="AQ470" i="1"/>
  <c r="AQ469" i="1"/>
  <c r="AQ468" i="1"/>
  <c r="AQ467" i="1"/>
  <c r="AQ466" i="1"/>
  <c r="AQ465" i="1"/>
  <c r="AQ464" i="1"/>
  <c r="AQ463" i="1"/>
  <c r="AQ462" i="1"/>
  <c r="AQ461" i="1"/>
  <c r="AQ460" i="1"/>
  <c r="AQ459" i="1"/>
  <c r="AQ458" i="1"/>
  <c r="AQ457" i="1"/>
  <c r="AQ456" i="1"/>
  <c r="AQ455" i="1"/>
  <c r="AQ454" i="1"/>
  <c r="AQ453" i="1"/>
  <c r="AQ452" i="1"/>
  <c r="AQ451" i="1"/>
  <c r="AQ450" i="1"/>
  <c r="AQ449" i="1"/>
  <c r="AQ448" i="1"/>
  <c r="AQ447" i="1"/>
  <c r="AQ446" i="1"/>
  <c r="AQ445" i="1"/>
  <c r="AQ444" i="1"/>
  <c r="AQ443" i="1"/>
  <c r="AQ442" i="1"/>
  <c r="AQ441" i="1"/>
  <c r="AQ440" i="1"/>
  <c r="AQ439" i="1"/>
  <c r="AQ438" i="1"/>
  <c r="AQ437" i="1"/>
  <c r="AQ436" i="1"/>
  <c r="AQ435" i="1"/>
  <c r="AQ434" i="1"/>
  <c r="AQ433" i="1"/>
  <c r="AQ432" i="1"/>
  <c r="AQ431" i="1"/>
  <c r="AQ430" i="1"/>
  <c r="AQ429" i="1"/>
  <c r="AQ428" i="1"/>
  <c r="AQ427" i="1"/>
  <c r="AQ426" i="1"/>
  <c r="AQ425" i="1"/>
  <c r="AQ424" i="1"/>
  <c r="AQ423" i="1"/>
  <c r="AQ422" i="1"/>
  <c r="AQ421" i="1"/>
  <c r="AQ420" i="1"/>
  <c r="AQ419" i="1"/>
  <c r="AQ418" i="1"/>
  <c r="AQ417" i="1"/>
  <c r="AQ416" i="1"/>
  <c r="AQ415" i="1"/>
  <c r="AQ414" i="1"/>
  <c r="AQ413" i="1"/>
  <c r="AQ412" i="1"/>
  <c r="AQ411" i="1"/>
  <c r="AQ410" i="1"/>
  <c r="AQ409" i="1"/>
  <c r="AQ408" i="1"/>
  <c r="AQ407" i="1"/>
  <c r="AQ406" i="1"/>
  <c r="AQ405" i="1"/>
  <c r="AQ404" i="1"/>
  <c r="AQ403" i="1"/>
  <c r="AQ402" i="1"/>
  <c r="AQ401" i="1"/>
  <c r="AQ400" i="1"/>
  <c r="AQ399" i="1"/>
  <c r="AQ398" i="1"/>
  <c r="AQ397" i="1"/>
  <c r="AQ396" i="1"/>
  <c r="AQ395" i="1"/>
  <c r="AQ394" i="1"/>
  <c r="AQ393" i="1"/>
  <c r="AQ392" i="1"/>
  <c r="AQ391" i="1"/>
  <c r="AQ390" i="1"/>
  <c r="AQ389" i="1"/>
  <c r="AQ388" i="1"/>
  <c r="AQ387" i="1"/>
  <c r="AQ386" i="1"/>
  <c r="AQ385" i="1"/>
  <c r="AQ384" i="1"/>
  <c r="AQ383" i="1"/>
  <c r="AQ382" i="1"/>
  <c r="AQ381" i="1"/>
  <c r="AQ380" i="1"/>
  <c r="AQ379" i="1"/>
  <c r="AQ378" i="1"/>
  <c r="AQ377" i="1"/>
  <c r="AQ376" i="1"/>
  <c r="AQ375" i="1"/>
  <c r="AQ374" i="1"/>
  <c r="AQ373" i="1"/>
  <c r="AQ372" i="1"/>
  <c r="AQ371" i="1"/>
  <c r="AQ370" i="1"/>
  <c r="AQ369" i="1"/>
  <c r="AQ368" i="1"/>
  <c r="AQ367" i="1"/>
  <c r="AQ366" i="1"/>
  <c r="AQ365" i="1"/>
  <c r="AQ364" i="1"/>
  <c r="AQ363" i="1"/>
  <c r="AQ362" i="1"/>
  <c r="AQ361" i="1"/>
  <c r="AQ360" i="1"/>
  <c r="AQ359" i="1"/>
  <c r="AQ358" i="1"/>
  <c r="AQ357" i="1"/>
  <c r="AQ356" i="1"/>
  <c r="AQ355" i="1"/>
  <c r="AQ354" i="1"/>
  <c r="AQ353" i="1"/>
  <c r="AQ352" i="1"/>
  <c r="AQ351" i="1"/>
  <c r="AQ350" i="1"/>
  <c r="AQ349" i="1"/>
  <c r="AQ348" i="1"/>
  <c r="AQ347" i="1"/>
  <c r="AQ346" i="1"/>
  <c r="AQ345" i="1"/>
  <c r="AQ344" i="1"/>
  <c r="AQ343" i="1"/>
  <c r="AQ342" i="1"/>
  <c r="AQ341" i="1"/>
  <c r="AQ340" i="1"/>
  <c r="AQ339" i="1"/>
  <c r="AQ338" i="1"/>
  <c r="AQ337" i="1"/>
  <c r="AQ336" i="1"/>
  <c r="AQ335" i="1"/>
  <c r="AQ334" i="1"/>
  <c r="AQ333" i="1"/>
  <c r="AQ332" i="1"/>
  <c r="AQ331" i="1"/>
  <c r="AQ330" i="1"/>
  <c r="AQ329" i="1"/>
  <c r="AQ328" i="1"/>
  <c r="AQ327" i="1"/>
  <c r="AQ326" i="1"/>
  <c r="AQ325" i="1"/>
  <c r="AQ324" i="1"/>
  <c r="AQ323" i="1"/>
  <c r="AQ322" i="1"/>
  <c r="AQ321" i="1"/>
  <c r="AQ320" i="1"/>
  <c r="AQ319" i="1"/>
  <c r="AQ318" i="1"/>
  <c r="AQ317" i="1"/>
  <c r="AQ316" i="1"/>
  <c r="AQ315" i="1"/>
  <c r="AQ314" i="1"/>
  <c r="AQ313" i="1"/>
  <c r="AQ312" i="1"/>
  <c r="AQ311" i="1"/>
  <c r="AQ310" i="1"/>
  <c r="AQ309" i="1"/>
  <c r="AQ308" i="1"/>
  <c r="AQ307" i="1"/>
  <c r="AQ306" i="1"/>
  <c r="AQ305" i="1"/>
  <c r="AQ304" i="1"/>
  <c r="AQ303" i="1"/>
  <c r="AQ302" i="1"/>
  <c r="AQ301" i="1"/>
  <c r="AQ300" i="1"/>
  <c r="AQ299" i="1"/>
  <c r="AQ298" i="1"/>
  <c r="AQ297" i="1"/>
  <c r="AQ296" i="1"/>
  <c r="AQ295" i="1"/>
  <c r="AQ294" i="1"/>
  <c r="AQ293" i="1"/>
  <c r="AQ292" i="1"/>
  <c r="AQ291" i="1"/>
  <c r="AQ290" i="1"/>
  <c r="AQ289" i="1"/>
  <c r="AQ288" i="1"/>
  <c r="AQ287" i="1"/>
  <c r="AQ286" i="1"/>
  <c r="AQ285" i="1"/>
  <c r="AQ284" i="1"/>
  <c r="AQ283" i="1"/>
  <c r="AQ282" i="1"/>
  <c r="AQ281" i="1"/>
  <c r="AQ280" i="1"/>
  <c r="AQ279" i="1"/>
  <c r="AQ278" i="1"/>
  <c r="AQ277" i="1"/>
  <c r="AQ276" i="1"/>
  <c r="AQ275" i="1"/>
  <c r="AQ274" i="1"/>
  <c r="AQ273" i="1"/>
  <c r="AQ272" i="1"/>
  <c r="AQ271" i="1"/>
  <c r="AQ270" i="1"/>
  <c r="AQ269" i="1"/>
  <c r="AQ268" i="1"/>
  <c r="AQ267" i="1"/>
  <c r="AQ266" i="1"/>
  <c r="AQ265" i="1"/>
  <c r="AQ264" i="1"/>
  <c r="AQ263" i="1"/>
  <c r="AQ262" i="1"/>
  <c r="AQ261" i="1"/>
  <c r="AQ260" i="1"/>
  <c r="AQ259" i="1"/>
  <c r="AQ258" i="1"/>
  <c r="AQ257" i="1"/>
  <c r="AQ256" i="1"/>
  <c r="AQ255" i="1"/>
  <c r="AQ254" i="1"/>
  <c r="AQ253" i="1"/>
  <c r="AQ252" i="1"/>
  <c r="AQ251" i="1"/>
  <c r="AQ250" i="1"/>
  <c r="AQ249" i="1"/>
  <c r="AQ248" i="1"/>
  <c r="AQ247" i="1"/>
  <c r="AQ246" i="1"/>
  <c r="AQ245" i="1"/>
  <c r="AQ244" i="1"/>
  <c r="AQ243" i="1"/>
  <c r="AQ242" i="1"/>
  <c r="AQ241" i="1"/>
  <c r="AQ240" i="1"/>
  <c r="AQ239" i="1"/>
  <c r="AQ238" i="1"/>
  <c r="AQ237" i="1"/>
  <c r="AQ236" i="1"/>
  <c r="AQ235" i="1"/>
  <c r="AQ234" i="1"/>
  <c r="AQ233" i="1"/>
  <c r="AQ232" i="1"/>
  <c r="AQ231" i="1"/>
  <c r="AQ230" i="1"/>
  <c r="AQ229" i="1"/>
  <c r="AQ228" i="1"/>
  <c r="AQ227" i="1"/>
  <c r="AQ226" i="1"/>
  <c r="AQ225" i="1"/>
  <c r="AQ224" i="1"/>
  <c r="AQ223" i="1"/>
  <c r="AQ222" i="1"/>
  <c r="AQ221" i="1"/>
  <c r="AQ220" i="1"/>
  <c r="AQ219" i="1"/>
  <c r="AQ218" i="1"/>
  <c r="AQ217" i="1"/>
  <c r="AQ216" i="1"/>
  <c r="AQ215" i="1"/>
  <c r="AQ214" i="1"/>
  <c r="AQ213" i="1"/>
  <c r="AQ212" i="1"/>
  <c r="AQ211" i="1"/>
  <c r="AQ210" i="1"/>
  <c r="AQ209" i="1"/>
  <c r="AQ208" i="1"/>
  <c r="AQ207" i="1"/>
  <c r="AQ206" i="1"/>
  <c r="AQ205" i="1"/>
  <c r="AQ204" i="1"/>
  <c r="AQ203" i="1"/>
  <c r="AQ202" i="1"/>
  <c r="AQ201" i="1"/>
  <c r="AQ200" i="1"/>
  <c r="AQ199" i="1"/>
  <c r="AQ198" i="1"/>
  <c r="AQ197" i="1"/>
  <c r="AQ196" i="1"/>
  <c r="AQ195" i="1"/>
  <c r="AQ194" i="1"/>
  <c r="AQ193" i="1"/>
  <c r="AQ192" i="1"/>
  <c r="AQ191" i="1"/>
  <c r="AQ190" i="1"/>
  <c r="AQ189" i="1"/>
  <c r="AQ188" i="1"/>
  <c r="AQ187" i="1"/>
  <c r="AQ186" i="1"/>
  <c r="AQ185" i="1"/>
  <c r="AQ184" i="1"/>
  <c r="AQ183" i="1"/>
  <c r="AQ182" i="1"/>
  <c r="AQ181" i="1"/>
  <c r="AQ180" i="1"/>
  <c r="AQ179" i="1"/>
  <c r="AQ178" i="1"/>
  <c r="AQ177" i="1"/>
  <c r="AQ176" i="1"/>
  <c r="AQ175" i="1"/>
  <c r="AQ174" i="1"/>
  <c r="AQ173" i="1"/>
  <c r="AQ172" i="1"/>
  <c r="AQ171" i="1"/>
  <c r="AQ170" i="1"/>
  <c r="AQ169" i="1"/>
  <c r="AQ168" i="1"/>
  <c r="AQ167" i="1"/>
  <c r="AQ166" i="1"/>
  <c r="AQ165" i="1"/>
  <c r="AQ164" i="1"/>
  <c r="AQ163" i="1"/>
  <c r="AQ162" i="1"/>
  <c r="AQ161" i="1"/>
  <c r="AQ160" i="1"/>
  <c r="AQ159" i="1"/>
  <c r="AQ158" i="1"/>
  <c r="AQ157" i="1"/>
  <c r="AQ156" i="1"/>
  <c r="AQ155" i="1"/>
  <c r="AQ154" i="1"/>
  <c r="AQ153" i="1"/>
  <c r="AQ152" i="1"/>
  <c r="AQ151" i="1"/>
  <c r="AQ150" i="1"/>
  <c r="AQ149" i="1"/>
  <c r="AQ148" i="1"/>
  <c r="AQ147" i="1"/>
  <c r="AQ146" i="1"/>
  <c r="AQ145" i="1"/>
  <c r="AQ144" i="1"/>
  <c r="AQ143" i="1"/>
  <c r="AQ142" i="1"/>
  <c r="AQ141" i="1"/>
  <c r="AQ140" i="1"/>
  <c r="AQ139" i="1"/>
  <c r="AQ138" i="1"/>
  <c r="AQ137" i="1"/>
  <c r="AQ136" i="1"/>
  <c r="AQ135" i="1"/>
  <c r="AQ134" i="1"/>
  <c r="AQ133" i="1"/>
  <c r="AQ132" i="1"/>
  <c r="AQ131" i="1"/>
  <c r="AQ130" i="1"/>
  <c r="AQ129" i="1"/>
  <c r="AQ128" i="1"/>
  <c r="AQ127" i="1"/>
  <c r="AQ126" i="1"/>
  <c r="AQ125" i="1"/>
  <c r="AQ124" i="1"/>
  <c r="AQ123" i="1"/>
  <c r="AQ122" i="1"/>
  <c r="AQ121" i="1"/>
  <c r="AQ120" i="1"/>
  <c r="AQ119" i="1"/>
  <c r="AQ118" i="1"/>
  <c r="AQ117" i="1"/>
  <c r="AQ116" i="1"/>
  <c r="AQ115" i="1"/>
  <c r="AQ114" i="1"/>
  <c r="AQ113" i="1"/>
  <c r="AQ112" i="1"/>
  <c r="AQ111" i="1"/>
  <c r="AQ110" i="1"/>
  <c r="AQ109" i="1"/>
  <c r="AQ108" i="1"/>
  <c r="AQ107" i="1"/>
  <c r="AQ106" i="1"/>
  <c r="AQ105" i="1"/>
  <c r="AQ104" i="1"/>
  <c r="AQ103" i="1"/>
  <c r="AQ102" i="1"/>
  <c r="AQ101" i="1"/>
  <c r="AQ100" i="1"/>
  <c r="AQ99" i="1"/>
  <c r="AQ98" i="1"/>
  <c r="AQ97" i="1"/>
  <c r="AQ96" i="1"/>
  <c r="AQ95" i="1"/>
  <c r="AQ94" i="1"/>
  <c r="AQ93" i="1"/>
  <c r="AQ92" i="1"/>
  <c r="AQ91" i="1"/>
  <c r="AQ90" i="1"/>
  <c r="AQ89" i="1"/>
  <c r="AQ88" i="1"/>
  <c r="AQ87" i="1"/>
  <c r="AQ86" i="1"/>
  <c r="AQ85" i="1"/>
  <c r="AQ84" i="1"/>
  <c r="AQ83" i="1"/>
  <c r="AQ82" i="1"/>
  <c r="AQ81" i="1"/>
  <c r="AQ80" i="1"/>
  <c r="AQ79" i="1"/>
  <c r="AQ78" i="1"/>
  <c r="AQ77" i="1"/>
  <c r="AQ76" i="1"/>
  <c r="AQ75" i="1"/>
  <c r="AQ74" i="1"/>
  <c r="AQ73" i="1"/>
  <c r="AQ72" i="1"/>
  <c r="AQ71" i="1"/>
  <c r="AQ70" i="1"/>
  <c r="AQ69" i="1"/>
  <c r="AQ68" i="1"/>
  <c r="AQ67" i="1"/>
  <c r="AQ66" i="1"/>
  <c r="AQ65" i="1"/>
  <c r="AQ64" i="1"/>
  <c r="AQ63" i="1"/>
  <c r="AQ62" i="1"/>
  <c r="AQ61" i="1"/>
  <c r="AQ60" i="1"/>
  <c r="AQ59" i="1"/>
  <c r="AQ58" i="1"/>
  <c r="AQ57" i="1"/>
  <c r="AQ56" i="1"/>
  <c r="AQ55" i="1"/>
  <c r="AQ54" i="1"/>
  <c r="AQ53" i="1"/>
  <c r="AQ52" i="1"/>
  <c r="AQ51" i="1"/>
  <c r="AQ50" i="1"/>
  <c r="AQ49" i="1"/>
  <c r="AQ48" i="1"/>
  <c r="AQ47" i="1"/>
  <c r="AQ46" i="1"/>
  <c r="AQ45" i="1"/>
  <c r="AQ44" i="1"/>
  <c r="AQ43" i="1"/>
  <c r="AQ42" i="1"/>
  <c r="AQ41" i="1"/>
  <c r="AQ40" i="1"/>
  <c r="AQ39" i="1"/>
  <c r="AQ38" i="1"/>
  <c r="AQ37" i="1"/>
  <c r="AQ36" i="1"/>
  <c r="AQ35" i="1"/>
  <c r="AQ34" i="1"/>
  <c r="AQ33" i="1"/>
  <c r="AQ32" i="1"/>
  <c r="AQ31" i="1"/>
  <c r="AQ30" i="1"/>
  <c r="AQ29" i="1"/>
  <c r="AQ28" i="1"/>
  <c r="AQ27" i="1"/>
  <c r="AQ26" i="1"/>
  <c r="AQ25" i="1"/>
  <c r="AQ24" i="1"/>
  <c r="AQ23" i="1"/>
  <c r="AQ22" i="1"/>
  <c r="AQ21" i="1"/>
  <c r="AQ20" i="1"/>
  <c r="AQ19" i="1"/>
  <c r="AQ18" i="1"/>
  <c r="AQ17" i="1"/>
  <c r="AQ16" i="1"/>
  <c r="AQ15" i="1"/>
  <c r="AQ14" i="1"/>
  <c r="AQ13" i="1"/>
  <c r="AQ12" i="1"/>
  <c r="AQ11" i="1"/>
  <c r="AQ10" i="1"/>
  <c r="AQ9" i="1"/>
  <c r="AQ8" i="1"/>
  <c r="AQ7" i="1"/>
  <c r="AQ6" i="1"/>
  <c r="AQ5" i="1"/>
  <c r="AQ4" i="1"/>
  <c r="U900" i="1"/>
  <c r="U899" i="1"/>
  <c r="U898" i="1"/>
  <c r="U897" i="1"/>
  <c r="U896" i="1"/>
  <c r="U895" i="1"/>
  <c r="U894" i="1"/>
  <c r="U893" i="1"/>
  <c r="U892" i="1"/>
  <c r="U891" i="1"/>
  <c r="U890" i="1"/>
  <c r="U889" i="1"/>
  <c r="U888" i="1"/>
  <c r="U887" i="1"/>
  <c r="U886" i="1"/>
  <c r="U885" i="1"/>
  <c r="U884" i="1"/>
  <c r="U883" i="1"/>
  <c r="U882" i="1"/>
  <c r="U881" i="1"/>
  <c r="U880" i="1"/>
  <c r="U879" i="1"/>
  <c r="U878" i="1"/>
  <c r="U877" i="1"/>
  <c r="U876" i="1"/>
  <c r="U875" i="1"/>
  <c r="U874" i="1"/>
  <c r="U873" i="1"/>
  <c r="U872" i="1"/>
  <c r="U871" i="1"/>
  <c r="U870" i="1"/>
  <c r="U869" i="1"/>
  <c r="U868" i="1"/>
  <c r="U867" i="1"/>
  <c r="U866" i="1"/>
  <c r="U865" i="1"/>
  <c r="U864" i="1"/>
  <c r="U863" i="1"/>
  <c r="U862" i="1"/>
  <c r="U861" i="1"/>
  <c r="U860" i="1"/>
  <c r="U859" i="1"/>
  <c r="U858" i="1"/>
  <c r="U857" i="1"/>
  <c r="U856" i="1"/>
  <c r="U855" i="1"/>
  <c r="U854" i="1"/>
  <c r="U853" i="1"/>
  <c r="U852" i="1"/>
  <c r="U851" i="1"/>
  <c r="U850" i="1"/>
  <c r="U849" i="1"/>
  <c r="U848" i="1"/>
  <c r="U847" i="1"/>
  <c r="U846" i="1"/>
  <c r="U845" i="1"/>
  <c r="U844" i="1"/>
  <c r="U843" i="1"/>
  <c r="U842" i="1"/>
  <c r="U841" i="1"/>
  <c r="U840" i="1"/>
  <c r="U839" i="1"/>
  <c r="U838" i="1"/>
  <c r="U837" i="1"/>
  <c r="U836" i="1"/>
  <c r="U835" i="1"/>
  <c r="U834" i="1"/>
  <c r="U833" i="1"/>
  <c r="U832" i="1"/>
  <c r="U831" i="1"/>
  <c r="U830" i="1"/>
  <c r="U829" i="1"/>
  <c r="U828" i="1"/>
  <c r="U827" i="1"/>
  <c r="U826" i="1"/>
  <c r="U825" i="1"/>
  <c r="U824" i="1"/>
  <c r="U823" i="1"/>
  <c r="U822" i="1"/>
  <c r="U821" i="1"/>
  <c r="U820" i="1"/>
  <c r="U819" i="1"/>
  <c r="U818" i="1"/>
  <c r="U817" i="1"/>
  <c r="U816" i="1"/>
  <c r="U815" i="1"/>
  <c r="U814" i="1"/>
  <c r="U813" i="1"/>
  <c r="U812" i="1"/>
  <c r="U811" i="1"/>
  <c r="U810" i="1"/>
  <c r="U809" i="1"/>
  <c r="U808" i="1"/>
  <c r="U807" i="1"/>
  <c r="U806" i="1"/>
  <c r="U805" i="1"/>
  <c r="U804" i="1"/>
  <c r="U803" i="1"/>
  <c r="U802" i="1"/>
  <c r="U801" i="1"/>
  <c r="U800" i="1"/>
  <c r="U799" i="1"/>
  <c r="U798" i="1"/>
  <c r="U797" i="1"/>
  <c r="U796" i="1"/>
  <c r="U795" i="1"/>
  <c r="U794" i="1"/>
  <c r="U793" i="1"/>
  <c r="U792" i="1"/>
  <c r="U791" i="1"/>
  <c r="U790" i="1"/>
  <c r="U789" i="1"/>
  <c r="U788" i="1"/>
  <c r="U787" i="1"/>
  <c r="U786" i="1"/>
  <c r="U785" i="1"/>
  <c r="U784" i="1"/>
  <c r="U783" i="1"/>
  <c r="U782" i="1"/>
  <c r="U781" i="1"/>
  <c r="U780" i="1"/>
  <c r="U779" i="1"/>
  <c r="U778" i="1"/>
  <c r="U777" i="1"/>
  <c r="U776" i="1"/>
  <c r="U775" i="1"/>
  <c r="U774" i="1"/>
  <c r="U773" i="1"/>
  <c r="U772" i="1"/>
  <c r="U771" i="1"/>
  <c r="U770" i="1"/>
  <c r="U769" i="1"/>
  <c r="U768" i="1"/>
  <c r="U767" i="1"/>
  <c r="U766" i="1"/>
  <c r="U765" i="1"/>
  <c r="U764" i="1"/>
  <c r="U763" i="1"/>
  <c r="U762" i="1"/>
  <c r="U761" i="1"/>
  <c r="U760" i="1"/>
  <c r="U759" i="1"/>
  <c r="U758" i="1"/>
  <c r="U757" i="1"/>
  <c r="U756" i="1"/>
  <c r="U755" i="1"/>
  <c r="U754" i="1"/>
  <c r="U753" i="1"/>
  <c r="U752" i="1"/>
  <c r="U751" i="1"/>
  <c r="U750" i="1"/>
  <c r="U749" i="1"/>
  <c r="U748" i="1"/>
  <c r="U747" i="1"/>
  <c r="U746" i="1"/>
  <c r="U745" i="1"/>
  <c r="U744" i="1"/>
  <c r="U743" i="1"/>
  <c r="U742" i="1"/>
  <c r="U741" i="1"/>
  <c r="U740" i="1"/>
  <c r="U739" i="1"/>
  <c r="U738" i="1"/>
  <c r="U737" i="1"/>
  <c r="U736" i="1"/>
  <c r="U735" i="1"/>
  <c r="U734" i="1"/>
  <c r="U733" i="1"/>
  <c r="U732" i="1"/>
  <c r="U731" i="1"/>
  <c r="U730" i="1"/>
  <c r="U729" i="1"/>
  <c r="U728" i="1"/>
  <c r="U727" i="1"/>
  <c r="U726" i="1"/>
  <c r="U725" i="1"/>
  <c r="U724" i="1"/>
  <c r="U723" i="1"/>
  <c r="U722" i="1"/>
  <c r="U721" i="1"/>
  <c r="U720" i="1"/>
  <c r="U719" i="1"/>
  <c r="U718" i="1"/>
  <c r="U717" i="1"/>
  <c r="U716" i="1"/>
  <c r="U715" i="1"/>
  <c r="U714" i="1"/>
  <c r="U713" i="1"/>
  <c r="U712" i="1"/>
  <c r="U711" i="1"/>
  <c r="U710" i="1"/>
  <c r="U709" i="1"/>
  <c r="U708" i="1"/>
  <c r="U707" i="1"/>
  <c r="U706" i="1"/>
  <c r="U705" i="1"/>
  <c r="U704" i="1"/>
  <c r="U703" i="1"/>
  <c r="U702" i="1"/>
  <c r="U701" i="1"/>
  <c r="U700" i="1"/>
  <c r="U699" i="1"/>
  <c r="U698" i="1"/>
  <c r="U697" i="1"/>
  <c r="U696" i="1"/>
  <c r="U695" i="1"/>
  <c r="U694" i="1"/>
  <c r="U693" i="1"/>
  <c r="U692" i="1"/>
  <c r="U691" i="1"/>
  <c r="U690" i="1"/>
  <c r="U689" i="1"/>
  <c r="U688" i="1"/>
  <c r="U687" i="1"/>
  <c r="U686" i="1"/>
  <c r="U685" i="1"/>
  <c r="U684" i="1"/>
  <c r="U683" i="1"/>
  <c r="U682" i="1"/>
  <c r="U681" i="1"/>
  <c r="U680" i="1"/>
  <c r="U679" i="1"/>
  <c r="U678" i="1"/>
  <c r="U677" i="1"/>
  <c r="U676" i="1"/>
  <c r="U675" i="1"/>
  <c r="U674" i="1"/>
  <c r="U673" i="1"/>
  <c r="U672" i="1"/>
  <c r="U671" i="1"/>
  <c r="U670" i="1"/>
  <c r="U669" i="1"/>
  <c r="U668" i="1"/>
  <c r="U667" i="1"/>
  <c r="U666" i="1"/>
  <c r="U665" i="1"/>
  <c r="U664" i="1"/>
  <c r="U663" i="1"/>
  <c r="U662" i="1"/>
  <c r="U661" i="1"/>
  <c r="U660" i="1"/>
  <c r="U659" i="1"/>
  <c r="U658" i="1"/>
  <c r="U657" i="1"/>
  <c r="U656" i="1"/>
  <c r="U655" i="1"/>
  <c r="U654" i="1"/>
  <c r="U653" i="1"/>
  <c r="U652" i="1"/>
  <c r="U651" i="1"/>
  <c r="U650" i="1"/>
  <c r="U649" i="1"/>
  <c r="U648" i="1"/>
  <c r="U647" i="1"/>
  <c r="U646" i="1"/>
  <c r="U645" i="1"/>
  <c r="U644" i="1"/>
  <c r="U643" i="1"/>
  <c r="U642" i="1"/>
  <c r="U641" i="1"/>
  <c r="U640" i="1"/>
  <c r="U639" i="1"/>
  <c r="U638" i="1"/>
  <c r="U637" i="1"/>
  <c r="U636" i="1"/>
  <c r="U635" i="1"/>
  <c r="U634" i="1"/>
  <c r="U633" i="1"/>
  <c r="U632" i="1"/>
  <c r="U631" i="1"/>
  <c r="U630" i="1"/>
  <c r="U629" i="1"/>
  <c r="U628" i="1"/>
  <c r="U627" i="1"/>
  <c r="U626" i="1"/>
  <c r="U625" i="1"/>
  <c r="U624" i="1"/>
  <c r="U623" i="1"/>
  <c r="U622" i="1"/>
  <c r="U621" i="1"/>
  <c r="U620" i="1"/>
  <c r="U619" i="1"/>
  <c r="U618" i="1"/>
  <c r="U617" i="1"/>
  <c r="U616" i="1"/>
  <c r="U615" i="1"/>
  <c r="U614" i="1"/>
  <c r="U613" i="1"/>
  <c r="U612" i="1"/>
  <c r="U611" i="1"/>
  <c r="U610" i="1"/>
  <c r="U609" i="1"/>
  <c r="U608" i="1"/>
  <c r="U607" i="1"/>
  <c r="U606" i="1"/>
  <c r="U605" i="1"/>
  <c r="U604" i="1"/>
  <c r="U603" i="1"/>
  <c r="U602" i="1"/>
  <c r="U601" i="1"/>
  <c r="U600" i="1"/>
  <c r="U599" i="1"/>
  <c r="U598" i="1"/>
  <c r="U597" i="1"/>
  <c r="U596" i="1"/>
  <c r="U595" i="1"/>
  <c r="U594" i="1"/>
  <c r="U593" i="1"/>
  <c r="U592" i="1"/>
  <c r="U591" i="1"/>
  <c r="U590" i="1"/>
  <c r="U589" i="1"/>
  <c r="U588" i="1"/>
  <c r="U587" i="1"/>
  <c r="U586" i="1"/>
  <c r="U585" i="1"/>
  <c r="U584" i="1"/>
  <c r="U583" i="1"/>
  <c r="U582" i="1"/>
  <c r="U581" i="1"/>
  <c r="U580" i="1"/>
  <c r="U579" i="1"/>
  <c r="U578" i="1"/>
  <c r="U577" i="1"/>
  <c r="U576" i="1"/>
  <c r="U575" i="1"/>
  <c r="U574" i="1"/>
  <c r="U573" i="1"/>
  <c r="U572" i="1"/>
  <c r="U571" i="1"/>
  <c r="U570" i="1"/>
  <c r="U569" i="1"/>
  <c r="U568" i="1"/>
  <c r="U567" i="1"/>
  <c r="U566" i="1"/>
  <c r="U565" i="1"/>
  <c r="U564" i="1"/>
  <c r="U563" i="1"/>
  <c r="U562" i="1"/>
  <c r="U561" i="1"/>
  <c r="U560" i="1"/>
  <c r="U559" i="1"/>
  <c r="U558" i="1"/>
  <c r="U557" i="1"/>
  <c r="U556" i="1"/>
  <c r="U555" i="1"/>
  <c r="U554" i="1"/>
  <c r="U553" i="1"/>
  <c r="U552" i="1"/>
  <c r="U551" i="1"/>
  <c r="U550" i="1"/>
  <c r="U549" i="1"/>
  <c r="U548" i="1"/>
  <c r="U547" i="1"/>
  <c r="U546" i="1"/>
  <c r="U545" i="1"/>
  <c r="U544" i="1"/>
  <c r="U543" i="1"/>
  <c r="U542" i="1"/>
  <c r="U541" i="1"/>
  <c r="U540" i="1"/>
  <c r="U539" i="1"/>
  <c r="U538" i="1"/>
  <c r="U537" i="1"/>
  <c r="U536" i="1"/>
  <c r="U535" i="1"/>
  <c r="U534" i="1"/>
  <c r="U533" i="1"/>
  <c r="U532" i="1"/>
  <c r="U531" i="1"/>
  <c r="U530" i="1"/>
  <c r="U529" i="1"/>
  <c r="U528" i="1"/>
  <c r="U527" i="1"/>
  <c r="U526" i="1"/>
  <c r="U525" i="1"/>
  <c r="U524" i="1"/>
  <c r="U523" i="1"/>
  <c r="U522" i="1"/>
  <c r="U521" i="1"/>
  <c r="U520" i="1"/>
  <c r="U519" i="1"/>
  <c r="U518" i="1"/>
  <c r="U517" i="1"/>
  <c r="U516" i="1"/>
  <c r="U515" i="1"/>
  <c r="U514" i="1"/>
  <c r="U513" i="1"/>
  <c r="U512" i="1"/>
  <c r="U511" i="1"/>
  <c r="U510" i="1"/>
  <c r="U509" i="1"/>
  <c r="U508" i="1"/>
  <c r="U507" i="1"/>
  <c r="U506" i="1"/>
  <c r="U505" i="1"/>
  <c r="U504" i="1"/>
  <c r="U503" i="1"/>
  <c r="U502" i="1"/>
  <c r="U501" i="1"/>
  <c r="U500" i="1"/>
  <c r="U499" i="1"/>
  <c r="U498" i="1"/>
  <c r="U497" i="1"/>
  <c r="U496" i="1"/>
  <c r="U495" i="1"/>
  <c r="U494" i="1"/>
  <c r="U493" i="1"/>
  <c r="U492" i="1"/>
  <c r="U491" i="1"/>
  <c r="U490" i="1"/>
  <c r="U489" i="1"/>
  <c r="U488" i="1"/>
  <c r="U487" i="1"/>
  <c r="U486" i="1"/>
  <c r="U485" i="1"/>
  <c r="U484" i="1"/>
  <c r="U483" i="1"/>
  <c r="U482" i="1"/>
  <c r="U481" i="1"/>
  <c r="U480" i="1"/>
  <c r="U479" i="1"/>
  <c r="U478" i="1"/>
  <c r="U477" i="1"/>
  <c r="U476" i="1"/>
  <c r="U475" i="1"/>
  <c r="U474" i="1"/>
  <c r="U473" i="1"/>
  <c r="U472" i="1"/>
  <c r="U471" i="1"/>
  <c r="U470" i="1"/>
  <c r="U469" i="1"/>
  <c r="U468" i="1"/>
  <c r="U467" i="1"/>
  <c r="U466" i="1"/>
  <c r="U465" i="1"/>
  <c r="U464" i="1"/>
  <c r="U463" i="1"/>
  <c r="U462" i="1"/>
  <c r="U461" i="1"/>
  <c r="U460" i="1"/>
  <c r="U459" i="1"/>
  <c r="U458" i="1"/>
  <c r="U457" i="1"/>
  <c r="U456" i="1"/>
  <c r="U455" i="1"/>
  <c r="U454" i="1"/>
  <c r="U453" i="1"/>
  <c r="U452" i="1"/>
  <c r="U451" i="1"/>
  <c r="U450" i="1"/>
  <c r="U449" i="1"/>
  <c r="U448" i="1"/>
  <c r="U447" i="1"/>
  <c r="U446" i="1"/>
  <c r="U445" i="1"/>
  <c r="U444" i="1"/>
  <c r="U443" i="1"/>
  <c r="U442" i="1"/>
  <c r="U441" i="1"/>
  <c r="U440" i="1"/>
  <c r="U439" i="1"/>
  <c r="U438" i="1"/>
  <c r="U437" i="1"/>
  <c r="U436" i="1"/>
  <c r="U435" i="1"/>
  <c r="U434" i="1"/>
  <c r="U433" i="1"/>
  <c r="U432" i="1"/>
  <c r="U431" i="1"/>
  <c r="U430" i="1"/>
  <c r="U429" i="1"/>
  <c r="U428" i="1"/>
  <c r="U427" i="1"/>
  <c r="U426" i="1"/>
  <c r="U425" i="1"/>
  <c r="U424" i="1"/>
  <c r="U423" i="1"/>
  <c r="U422" i="1"/>
  <c r="U421" i="1"/>
  <c r="U420" i="1"/>
  <c r="U419" i="1"/>
  <c r="U418" i="1"/>
  <c r="U417" i="1"/>
  <c r="U416" i="1"/>
  <c r="U415" i="1"/>
  <c r="U414" i="1"/>
  <c r="U413" i="1"/>
  <c r="U412" i="1"/>
  <c r="U411" i="1"/>
  <c r="U410" i="1"/>
  <c r="U409" i="1"/>
  <c r="U408" i="1"/>
  <c r="U407" i="1"/>
  <c r="U406" i="1"/>
  <c r="U405" i="1"/>
  <c r="U404" i="1"/>
  <c r="U403" i="1"/>
  <c r="U402" i="1"/>
  <c r="U401" i="1"/>
  <c r="U400" i="1"/>
  <c r="U399" i="1"/>
  <c r="U398" i="1"/>
  <c r="U397" i="1"/>
  <c r="U396" i="1"/>
  <c r="U395" i="1"/>
  <c r="U394" i="1"/>
  <c r="U393" i="1"/>
  <c r="U392" i="1"/>
  <c r="U391" i="1"/>
  <c r="U390" i="1"/>
  <c r="U389" i="1"/>
  <c r="U388" i="1"/>
  <c r="U387" i="1"/>
  <c r="U386" i="1"/>
  <c r="U385" i="1"/>
  <c r="U384" i="1"/>
  <c r="U383" i="1"/>
  <c r="U382" i="1"/>
  <c r="U381" i="1"/>
  <c r="U380" i="1"/>
  <c r="U379" i="1"/>
  <c r="U378" i="1"/>
  <c r="U377" i="1"/>
  <c r="U376" i="1"/>
  <c r="U375" i="1"/>
  <c r="U374" i="1"/>
  <c r="U373" i="1"/>
  <c r="U372" i="1"/>
  <c r="U371" i="1"/>
  <c r="U370" i="1"/>
  <c r="U369" i="1"/>
  <c r="U368" i="1"/>
  <c r="U367" i="1"/>
  <c r="U366" i="1"/>
  <c r="U365" i="1"/>
  <c r="U364" i="1"/>
  <c r="U363" i="1"/>
  <c r="U362" i="1"/>
  <c r="U361" i="1"/>
  <c r="U360" i="1"/>
  <c r="U359" i="1"/>
  <c r="U358" i="1"/>
  <c r="U357" i="1"/>
  <c r="U356" i="1"/>
  <c r="U355" i="1"/>
  <c r="U354" i="1"/>
  <c r="U353" i="1"/>
  <c r="U352" i="1"/>
  <c r="U351" i="1"/>
  <c r="U350" i="1"/>
  <c r="U349" i="1"/>
  <c r="U348" i="1"/>
  <c r="U347" i="1"/>
  <c r="U346" i="1"/>
  <c r="U345" i="1"/>
  <c r="U344" i="1"/>
  <c r="U343" i="1"/>
  <c r="U342" i="1"/>
  <c r="U341" i="1"/>
  <c r="U340" i="1"/>
  <c r="U339" i="1"/>
  <c r="U338" i="1"/>
  <c r="U337" i="1"/>
  <c r="U336" i="1"/>
  <c r="U335" i="1"/>
  <c r="U334" i="1"/>
  <c r="U333" i="1"/>
  <c r="U332" i="1"/>
  <c r="U331" i="1"/>
  <c r="U330" i="1"/>
  <c r="U329" i="1"/>
  <c r="U328" i="1"/>
  <c r="U327" i="1"/>
  <c r="U326" i="1"/>
  <c r="U325" i="1"/>
  <c r="U324" i="1"/>
  <c r="U323" i="1"/>
  <c r="U322" i="1"/>
  <c r="U321" i="1"/>
  <c r="U320" i="1"/>
  <c r="U319" i="1"/>
  <c r="U318" i="1"/>
  <c r="U317" i="1"/>
  <c r="U316" i="1"/>
  <c r="U315" i="1"/>
  <c r="U314" i="1"/>
  <c r="U313" i="1"/>
  <c r="U312" i="1"/>
  <c r="U311" i="1"/>
  <c r="U310" i="1"/>
  <c r="U309" i="1"/>
  <c r="U308" i="1"/>
  <c r="U307" i="1"/>
  <c r="U306" i="1"/>
  <c r="U305" i="1"/>
  <c r="U304" i="1"/>
  <c r="U303" i="1"/>
  <c r="U302" i="1"/>
  <c r="U301" i="1"/>
  <c r="U300" i="1"/>
  <c r="U299" i="1"/>
  <c r="U298" i="1"/>
  <c r="U297" i="1"/>
  <c r="U296" i="1"/>
  <c r="U295" i="1"/>
  <c r="U294" i="1"/>
  <c r="U293" i="1"/>
  <c r="U292" i="1"/>
  <c r="U291" i="1"/>
  <c r="U290" i="1"/>
  <c r="U289" i="1"/>
  <c r="U288" i="1"/>
  <c r="U287" i="1"/>
  <c r="U286" i="1"/>
  <c r="U285" i="1"/>
  <c r="U284" i="1"/>
  <c r="U283" i="1"/>
  <c r="U282" i="1"/>
  <c r="U281" i="1"/>
  <c r="U280" i="1"/>
  <c r="U279" i="1"/>
  <c r="U278" i="1"/>
  <c r="U277" i="1"/>
  <c r="U276" i="1"/>
  <c r="U275" i="1"/>
  <c r="U274" i="1"/>
  <c r="U273" i="1"/>
  <c r="U272" i="1"/>
  <c r="U271" i="1"/>
  <c r="U270" i="1"/>
  <c r="U269" i="1"/>
  <c r="U268" i="1"/>
  <c r="U267" i="1"/>
  <c r="U266" i="1"/>
  <c r="U265" i="1"/>
  <c r="U264" i="1"/>
  <c r="U263" i="1"/>
  <c r="U262" i="1"/>
  <c r="U261" i="1"/>
  <c r="U260" i="1"/>
  <c r="U259" i="1"/>
  <c r="U258" i="1"/>
  <c r="U257" i="1"/>
  <c r="U256" i="1"/>
  <c r="U255" i="1"/>
  <c r="U254" i="1"/>
  <c r="U253" i="1"/>
  <c r="U252" i="1"/>
  <c r="U251" i="1"/>
  <c r="U250" i="1"/>
  <c r="U249" i="1"/>
  <c r="U248" i="1"/>
  <c r="U247" i="1"/>
  <c r="U246" i="1"/>
  <c r="U245" i="1"/>
  <c r="U244" i="1"/>
  <c r="U243" i="1"/>
  <c r="U242" i="1"/>
  <c r="U241" i="1"/>
  <c r="U240" i="1"/>
  <c r="U239" i="1"/>
  <c r="U238" i="1"/>
  <c r="U237" i="1"/>
  <c r="U236" i="1"/>
  <c r="U235" i="1"/>
  <c r="U234" i="1"/>
  <c r="U233" i="1"/>
  <c r="U232" i="1"/>
  <c r="U231" i="1"/>
  <c r="U230" i="1"/>
  <c r="U229" i="1"/>
  <c r="U228" i="1"/>
  <c r="U227" i="1"/>
  <c r="U226" i="1"/>
  <c r="U225" i="1"/>
  <c r="U224" i="1"/>
  <c r="U223" i="1"/>
  <c r="U222" i="1"/>
  <c r="U221" i="1"/>
  <c r="U220" i="1"/>
  <c r="U219" i="1"/>
  <c r="U218" i="1"/>
  <c r="U217" i="1"/>
  <c r="U216" i="1"/>
  <c r="U215" i="1"/>
  <c r="U214" i="1"/>
  <c r="U213" i="1"/>
  <c r="U212" i="1"/>
  <c r="U211" i="1"/>
  <c r="U210" i="1"/>
  <c r="U209" i="1"/>
  <c r="U208" i="1"/>
  <c r="U207" i="1"/>
  <c r="U206" i="1"/>
  <c r="U205" i="1"/>
  <c r="U204" i="1"/>
  <c r="U203" i="1"/>
  <c r="U202" i="1"/>
  <c r="U201" i="1"/>
  <c r="U200" i="1"/>
  <c r="U199" i="1"/>
  <c r="U198" i="1"/>
  <c r="U197" i="1"/>
  <c r="U196" i="1"/>
  <c r="U195" i="1"/>
  <c r="U194" i="1"/>
  <c r="U193" i="1"/>
  <c r="U192" i="1"/>
  <c r="U191" i="1"/>
  <c r="U190" i="1"/>
  <c r="U189" i="1"/>
  <c r="U188" i="1"/>
  <c r="U187" i="1"/>
  <c r="U186" i="1"/>
  <c r="U185" i="1"/>
  <c r="U184" i="1"/>
  <c r="U183" i="1"/>
  <c r="U182" i="1"/>
  <c r="U181" i="1"/>
  <c r="U180" i="1"/>
  <c r="U179" i="1"/>
  <c r="U178" i="1"/>
  <c r="U177" i="1"/>
  <c r="U176" i="1"/>
  <c r="U175" i="1"/>
  <c r="U174" i="1"/>
  <c r="U173" i="1"/>
  <c r="U172" i="1"/>
  <c r="U171" i="1"/>
  <c r="U170" i="1"/>
  <c r="U169" i="1"/>
  <c r="U168" i="1"/>
  <c r="U167" i="1"/>
  <c r="U166" i="1"/>
  <c r="U165" i="1"/>
  <c r="U164" i="1"/>
  <c r="U163" i="1"/>
  <c r="U162" i="1"/>
  <c r="U161" i="1"/>
  <c r="U160" i="1"/>
  <c r="U159" i="1"/>
  <c r="U158" i="1"/>
  <c r="U157" i="1"/>
  <c r="U156" i="1"/>
  <c r="U155" i="1"/>
  <c r="U154" i="1"/>
  <c r="U153" i="1"/>
  <c r="U152" i="1"/>
  <c r="U151" i="1"/>
  <c r="U150" i="1"/>
  <c r="U149" i="1"/>
  <c r="U148" i="1"/>
  <c r="U147" i="1"/>
  <c r="U146" i="1"/>
  <c r="U145" i="1"/>
  <c r="U144" i="1"/>
  <c r="U143" i="1"/>
  <c r="U142" i="1"/>
  <c r="U141" i="1"/>
  <c r="U140" i="1"/>
  <c r="U139" i="1"/>
  <c r="U138" i="1"/>
  <c r="U137" i="1"/>
  <c r="U136" i="1"/>
  <c r="U135" i="1"/>
  <c r="U134" i="1"/>
  <c r="U133" i="1"/>
  <c r="U132" i="1"/>
  <c r="U131" i="1"/>
  <c r="U130" i="1"/>
  <c r="U129" i="1"/>
  <c r="U128" i="1"/>
  <c r="U127" i="1"/>
  <c r="U126" i="1"/>
  <c r="U125" i="1"/>
  <c r="U124" i="1"/>
  <c r="U123" i="1"/>
  <c r="U122" i="1"/>
  <c r="U121" i="1"/>
  <c r="U120" i="1"/>
  <c r="U119" i="1"/>
  <c r="U118" i="1"/>
  <c r="U117" i="1"/>
  <c r="U116" i="1"/>
  <c r="U115" i="1"/>
  <c r="U114" i="1"/>
  <c r="U113" i="1"/>
  <c r="U112" i="1"/>
  <c r="U111" i="1"/>
  <c r="U110" i="1"/>
  <c r="U109" i="1"/>
  <c r="U108" i="1"/>
  <c r="U107" i="1"/>
  <c r="U106" i="1"/>
  <c r="U105" i="1"/>
  <c r="U104" i="1"/>
  <c r="U103" i="1"/>
  <c r="U102" i="1"/>
  <c r="U101" i="1"/>
  <c r="U100" i="1"/>
  <c r="U99" i="1"/>
  <c r="U98" i="1"/>
  <c r="U97" i="1"/>
  <c r="U96" i="1"/>
  <c r="U95" i="1"/>
  <c r="U94" i="1"/>
  <c r="U93" i="1"/>
  <c r="U92" i="1"/>
  <c r="U91" i="1"/>
  <c r="U90" i="1"/>
  <c r="U89" i="1"/>
  <c r="U88" i="1"/>
  <c r="U87" i="1"/>
  <c r="U86" i="1"/>
  <c r="U85" i="1"/>
  <c r="U84" i="1"/>
  <c r="U83" i="1"/>
  <c r="U82" i="1"/>
  <c r="U81" i="1"/>
  <c r="U80" i="1"/>
  <c r="U79" i="1"/>
  <c r="U78" i="1"/>
  <c r="U77" i="1"/>
  <c r="U76" i="1"/>
  <c r="U75" i="1"/>
  <c r="U74" i="1"/>
  <c r="U73" i="1"/>
  <c r="U72" i="1"/>
  <c r="U71" i="1"/>
  <c r="U70" i="1"/>
  <c r="U69" i="1"/>
  <c r="U68" i="1"/>
  <c r="U67" i="1"/>
  <c r="U66" i="1"/>
  <c r="U65" i="1"/>
  <c r="U64" i="1"/>
  <c r="U63" i="1"/>
  <c r="U62" i="1"/>
  <c r="U61" i="1"/>
  <c r="U60" i="1"/>
  <c r="U59" i="1"/>
  <c r="U58" i="1"/>
  <c r="U57" i="1"/>
  <c r="U56" i="1"/>
  <c r="U55" i="1"/>
  <c r="U54" i="1"/>
  <c r="U53" i="1"/>
  <c r="U52" i="1"/>
  <c r="U51" i="1"/>
  <c r="U50" i="1"/>
  <c r="U49" i="1"/>
  <c r="U48" i="1"/>
  <c r="U47" i="1"/>
  <c r="U46" i="1"/>
  <c r="U45" i="1"/>
  <c r="U44" i="1"/>
  <c r="U43" i="1"/>
  <c r="U42" i="1"/>
  <c r="U41" i="1"/>
  <c r="U40" i="1"/>
  <c r="U39" i="1"/>
  <c r="U38" i="1"/>
  <c r="U37" i="1"/>
  <c r="U36" i="1"/>
  <c r="U35" i="1"/>
  <c r="U34" i="1"/>
  <c r="U33" i="1"/>
  <c r="U32" i="1"/>
  <c r="U31" i="1"/>
  <c r="U30" i="1"/>
  <c r="U29" i="1"/>
  <c r="U28" i="1"/>
  <c r="U27" i="1"/>
  <c r="U26" i="1"/>
  <c r="U25" i="1"/>
  <c r="U24" i="1"/>
  <c r="U23" i="1"/>
  <c r="U22" i="1"/>
  <c r="U21" i="1"/>
  <c r="U20" i="1"/>
  <c r="U19" i="1"/>
  <c r="U18" i="1"/>
  <c r="U17" i="1"/>
  <c r="U16" i="1"/>
  <c r="U15" i="1"/>
  <c r="U14" i="1"/>
  <c r="U13" i="1"/>
  <c r="U12" i="1"/>
  <c r="U11" i="1"/>
  <c r="U10" i="1"/>
  <c r="U9" i="1"/>
  <c r="U8" i="1"/>
  <c r="U7" i="1"/>
  <c r="U6" i="1"/>
  <c r="U5" i="1"/>
  <c r="U4" i="1"/>
</calcChain>
</file>

<file path=xl/sharedStrings.xml><?xml version="1.0" encoding="utf-8"?>
<sst xmlns="http://schemas.openxmlformats.org/spreadsheetml/2006/main" count="6362" uniqueCount="3805">
  <si>
    <t>Feature ID</t>
  </si>
  <si>
    <t>aas</t>
  </si>
  <si>
    <t>accA</t>
  </si>
  <si>
    <t>accB</t>
  </si>
  <si>
    <t>accC</t>
  </si>
  <si>
    <t>accD</t>
  </si>
  <si>
    <t>acpP</t>
  </si>
  <si>
    <t>acpS</t>
  </si>
  <si>
    <t>adk</t>
  </si>
  <si>
    <t>ahpC</t>
  </si>
  <si>
    <t>alaS</t>
  </si>
  <si>
    <t>amiA</t>
  </si>
  <si>
    <t>amn</t>
  </si>
  <si>
    <t>apbE</t>
  </si>
  <si>
    <t>araD</t>
  </si>
  <si>
    <t>argS</t>
  </si>
  <si>
    <t>aroA</t>
  </si>
  <si>
    <t>aroB</t>
  </si>
  <si>
    <t>aroC</t>
  </si>
  <si>
    <t>aroE</t>
  </si>
  <si>
    <t>aroG</t>
  </si>
  <si>
    <t>aroL</t>
  </si>
  <si>
    <t>artJ</t>
  </si>
  <si>
    <t>asd</t>
  </si>
  <si>
    <t>aspC_1</t>
  </si>
  <si>
    <t>aspC_2</t>
  </si>
  <si>
    <t>aspS</t>
  </si>
  <si>
    <t>atoC</t>
  </si>
  <si>
    <t>atoS</t>
  </si>
  <si>
    <t>atpA</t>
  </si>
  <si>
    <t>atpB</t>
  </si>
  <si>
    <t>atpD</t>
  </si>
  <si>
    <t>atpE</t>
  </si>
  <si>
    <t>atpI</t>
  </si>
  <si>
    <t>atpK</t>
  </si>
  <si>
    <t>bioF</t>
  </si>
  <si>
    <t>birA</t>
  </si>
  <si>
    <t>brnQ</t>
  </si>
  <si>
    <t>cafE</t>
  </si>
  <si>
    <t>cdsA</t>
  </si>
  <si>
    <t>clpB</t>
  </si>
  <si>
    <t>clpC</t>
  </si>
  <si>
    <t>clpP_1</t>
  </si>
  <si>
    <t>clpP_2</t>
  </si>
  <si>
    <t>clpX</t>
  </si>
  <si>
    <t>cmk</t>
  </si>
  <si>
    <t>copB</t>
  </si>
  <si>
    <t>copB2</t>
  </si>
  <si>
    <t>copD</t>
  </si>
  <si>
    <t>copD2</t>
  </si>
  <si>
    <t>cpa</t>
  </si>
  <si>
    <t>crpA</t>
  </si>
  <si>
    <t>CTL0003</t>
  </si>
  <si>
    <t>CTL0006</t>
  </si>
  <si>
    <t>CTL0009</t>
  </si>
  <si>
    <t>CTL0010</t>
  </si>
  <si>
    <t>CTL0012</t>
  </si>
  <si>
    <t>CTL0013</t>
  </si>
  <si>
    <t>CTL0014</t>
  </si>
  <si>
    <t>CTL0015</t>
  </si>
  <si>
    <t>CTL0016</t>
  </si>
  <si>
    <t>CTL0017</t>
  </si>
  <si>
    <t>CTL0019</t>
  </si>
  <si>
    <t>CTL0021</t>
  </si>
  <si>
    <t>CTL0022</t>
  </si>
  <si>
    <t>CTL0023</t>
  </si>
  <si>
    <t>CTL0025</t>
  </si>
  <si>
    <t>CTL0026</t>
  </si>
  <si>
    <t>CTL0028</t>
  </si>
  <si>
    <t>CTL0033</t>
  </si>
  <si>
    <t>CTL0034</t>
  </si>
  <si>
    <t>CTL0035</t>
  </si>
  <si>
    <t>CTL0036</t>
  </si>
  <si>
    <t>CTL0037</t>
  </si>
  <si>
    <t>CTL0039</t>
  </si>
  <si>
    <t>CTL0040</t>
  </si>
  <si>
    <t>CTL0043</t>
  </si>
  <si>
    <t>CTL0045</t>
  </si>
  <si>
    <t>CTL0052</t>
  </si>
  <si>
    <t>CTL0053</t>
  </si>
  <si>
    <t>CTL0054</t>
  </si>
  <si>
    <t>CTL0055</t>
  </si>
  <si>
    <t>CTL0060</t>
  </si>
  <si>
    <t>CTL0061</t>
  </si>
  <si>
    <t>CTL0063</t>
  </si>
  <si>
    <t>CTL0064</t>
  </si>
  <si>
    <t>CTL0065</t>
  </si>
  <si>
    <t>CTL0069</t>
  </si>
  <si>
    <t>CTL0071</t>
  </si>
  <si>
    <t>CTL0077</t>
  </si>
  <si>
    <t>CTL0080</t>
  </si>
  <si>
    <t>CTL0081</t>
  </si>
  <si>
    <t>CTL0084</t>
  </si>
  <si>
    <t>CTL0085</t>
  </si>
  <si>
    <t>CTL0087</t>
  </si>
  <si>
    <t>CTL0089</t>
  </si>
  <si>
    <t>CTL0090</t>
  </si>
  <si>
    <t>CTL0092</t>
  </si>
  <si>
    <t>CTL0093</t>
  </si>
  <si>
    <t>CTL0095</t>
  </si>
  <si>
    <t>CTL0096</t>
  </si>
  <si>
    <t>CTL0097</t>
  </si>
  <si>
    <t>CTL0102</t>
  </si>
  <si>
    <t>CTL0103</t>
  </si>
  <si>
    <t>CTL0105</t>
  </si>
  <si>
    <t>CTL0106</t>
  </si>
  <si>
    <t>CTL0107</t>
  </si>
  <si>
    <t>CTL0110</t>
  </si>
  <si>
    <t>CTL0111</t>
  </si>
  <si>
    <t>CTL0113</t>
  </si>
  <si>
    <t>CTL0122</t>
  </si>
  <si>
    <t>CTL0123</t>
  </si>
  <si>
    <t>CTL0132</t>
  </si>
  <si>
    <t>CTL0133</t>
  </si>
  <si>
    <t>CTL0136</t>
  </si>
  <si>
    <t>CTL0137</t>
  </si>
  <si>
    <t>CTL0138</t>
  </si>
  <si>
    <t>CTL0140</t>
  </si>
  <si>
    <t>CTL0144</t>
  </si>
  <si>
    <t>CTL0148</t>
  </si>
  <si>
    <t>CTL0149</t>
  </si>
  <si>
    <t>CTL0152</t>
  </si>
  <si>
    <t>CTL0156</t>
  </si>
  <si>
    <t>CTL0157</t>
  </si>
  <si>
    <t>CTL0158</t>
  </si>
  <si>
    <t>CTL0161</t>
  </si>
  <si>
    <t>CTL0163</t>
  </si>
  <si>
    <t>CTL0164</t>
  </si>
  <si>
    <t>CTL0174</t>
  </si>
  <si>
    <t>CTL0178</t>
  </si>
  <si>
    <t>CTL0179</t>
  </si>
  <si>
    <t>CTL0184</t>
  </si>
  <si>
    <t>CTL0185</t>
  </si>
  <si>
    <t>CTL0186</t>
  </si>
  <si>
    <t>CTL0187</t>
  </si>
  <si>
    <t>CTL0190</t>
  </si>
  <si>
    <t>CTL0191</t>
  </si>
  <si>
    <t>CTL0196</t>
  </si>
  <si>
    <t>CTL0202</t>
  </si>
  <si>
    <t>CTL0209</t>
  </si>
  <si>
    <t>CTL0210</t>
  </si>
  <si>
    <t>CTL0211</t>
  </si>
  <si>
    <t>CTL0216</t>
  </si>
  <si>
    <t>CTL0217</t>
  </si>
  <si>
    <t>CTL0218</t>
  </si>
  <si>
    <t>CTL0219</t>
  </si>
  <si>
    <t>CTL0220</t>
  </si>
  <si>
    <t>CTL0221</t>
  </si>
  <si>
    <t>CTL0222</t>
  </si>
  <si>
    <t>CTL0223</t>
  </si>
  <si>
    <t>CTL0225</t>
  </si>
  <si>
    <t>CTL0226</t>
  </si>
  <si>
    <t>CTL0227</t>
  </si>
  <si>
    <t>CTL0231</t>
  </si>
  <si>
    <t>CTL0231A</t>
  </si>
  <si>
    <t>CTL0231B</t>
  </si>
  <si>
    <t>CTL0232</t>
  </si>
  <si>
    <t>CTL0238</t>
  </si>
  <si>
    <t>CTL0244</t>
  </si>
  <si>
    <t>CTL0246</t>
  </si>
  <si>
    <t>CTL0247</t>
  </si>
  <si>
    <t>CTL0252</t>
  </si>
  <si>
    <t>CTL0255</t>
  </si>
  <si>
    <t>CTL0256</t>
  </si>
  <si>
    <t>CTL0260</t>
  </si>
  <si>
    <t>CTL0261</t>
  </si>
  <si>
    <t>CTL0262</t>
  </si>
  <si>
    <t>CTL0264</t>
  </si>
  <si>
    <t>CTL0266</t>
  </si>
  <si>
    <t>CTL0267</t>
  </si>
  <si>
    <t>CTL0270</t>
  </si>
  <si>
    <t>CTL0271</t>
  </si>
  <si>
    <t>CTL0272</t>
  </si>
  <si>
    <t>CTL0273</t>
  </si>
  <si>
    <t>CTL0276</t>
  </si>
  <si>
    <t>CTL0279</t>
  </si>
  <si>
    <t>CTL0286</t>
  </si>
  <si>
    <t>CTL0289</t>
  </si>
  <si>
    <t>CTL0290</t>
  </si>
  <si>
    <t>CTL0291</t>
  </si>
  <si>
    <t>CTL0292</t>
  </si>
  <si>
    <t>CTL0293</t>
  </si>
  <si>
    <t>CTL0295</t>
  </si>
  <si>
    <t>CTL0297</t>
  </si>
  <si>
    <t>CTL0298</t>
  </si>
  <si>
    <t>CTL0299</t>
  </si>
  <si>
    <t>CTL0301</t>
  </si>
  <si>
    <t>CTL0303</t>
  </si>
  <si>
    <t>CTL0304</t>
  </si>
  <si>
    <t>CTL0305</t>
  </si>
  <si>
    <t>CTL0306</t>
  </si>
  <si>
    <t>CTL0307</t>
  </si>
  <si>
    <t>CTL0309</t>
  </si>
  <si>
    <t>CTL0312</t>
  </si>
  <si>
    <t>CTL0314</t>
  </si>
  <si>
    <t>CTL0321</t>
  </si>
  <si>
    <t>CTL0322</t>
  </si>
  <si>
    <t>CTL0323</t>
  </si>
  <si>
    <t>CTL0324</t>
  </si>
  <si>
    <t>CTL0325</t>
  </si>
  <si>
    <t>CTL0326</t>
  </si>
  <si>
    <t>CTL0328</t>
  </si>
  <si>
    <t>CTL0329</t>
  </si>
  <si>
    <t>CTL0335</t>
  </si>
  <si>
    <t>CTL0337</t>
  </si>
  <si>
    <t>CTL0338</t>
  </si>
  <si>
    <t>CTL0338A</t>
  </si>
  <si>
    <t>CTL0339</t>
  </si>
  <si>
    <t>CTL0340</t>
  </si>
  <si>
    <t>CTL0347</t>
  </si>
  <si>
    <t>CTL0356</t>
  </si>
  <si>
    <t>CTL0357</t>
  </si>
  <si>
    <t>CTL0358</t>
  </si>
  <si>
    <t>CTL0360</t>
  </si>
  <si>
    <t>CTL0361</t>
  </si>
  <si>
    <t>CTL0362</t>
  </si>
  <si>
    <t>CTL0363</t>
  </si>
  <si>
    <t>CTL0364</t>
  </si>
  <si>
    <t>CTL0369</t>
  </si>
  <si>
    <t>CTL0375</t>
  </si>
  <si>
    <t>CTL0382</t>
  </si>
  <si>
    <t>CTL0384</t>
  </si>
  <si>
    <t>CTL0385</t>
  </si>
  <si>
    <t>CTL0386</t>
  </si>
  <si>
    <t>CTL0387</t>
  </si>
  <si>
    <t>CTL0388</t>
  </si>
  <si>
    <t>CTL0389</t>
  </si>
  <si>
    <t>CTL0390</t>
  </si>
  <si>
    <t>CTL0391</t>
  </si>
  <si>
    <t>CTL0392</t>
  </si>
  <si>
    <t>CTL0393</t>
  </si>
  <si>
    <t>CTL0395</t>
  </si>
  <si>
    <t>CTL0396</t>
  </si>
  <si>
    <t>CTL0397</t>
  </si>
  <si>
    <t>CTL0398</t>
  </si>
  <si>
    <t>CTL0399</t>
  </si>
  <si>
    <t>CTL0402</t>
  </si>
  <si>
    <t>CTL0404</t>
  </si>
  <si>
    <t>CTL0406</t>
  </si>
  <si>
    <t>CTL0407</t>
  </si>
  <si>
    <t>CTL0408</t>
  </si>
  <si>
    <t>CTL0409</t>
  </si>
  <si>
    <t>CTL0411</t>
  </si>
  <si>
    <t>CTL0413</t>
  </si>
  <si>
    <t>CTL0414</t>
  </si>
  <si>
    <t>CTL0415</t>
  </si>
  <si>
    <t>CTL0417</t>
  </si>
  <si>
    <t>CTL0418</t>
  </si>
  <si>
    <t>CTL0419</t>
  </si>
  <si>
    <t>CTL0419A</t>
  </si>
  <si>
    <t>CTL0420</t>
  </si>
  <si>
    <t>CTL0421</t>
  </si>
  <si>
    <t>CTL0425</t>
  </si>
  <si>
    <t>CTL0426</t>
  </si>
  <si>
    <t>CTL0426A</t>
  </si>
  <si>
    <t>CTL0430</t>
  </si>
  <si>
    <t>CTL0431</t>
  </si>
  <si>
    <t>CTL0432</t>
  </si>
  <si>
    <t>CTL0433</t>
  </si>
  <si>
    <t>CTL0436</t>
  </si>
  <si>
    <t>CTL0443</t>
  </si>
  <si>
    <t>CTL0444</t>
  </si>
  <si>
    <t>CTL0447</t>
  </si>
  <si>
    <t>CTL0448</t>
  </si>
  <si>
    <t>CTL0455</t>
  </si>
  <si>
    <t>CTL0456</t>
  </si>
  <si>
    <t>CTL0458</t>
  </si>
  <si>
    <t>CTL0463</t>
  </si>
  <si>
    <t>CTL0464</t>
  </si>
  <si>
    <t>CTL0466</t>
  </si>
  <si>
    <t>CTL0469</t>
  </si>
  <si>
    <t>CTL0472</t>
  </si>
  <si>
    <t>CTL0473</t>
  </si>
  <si>
    <t>CTL0474</t>
  </si>
  <si>
    <t>CTL0475</t>
  </si>
  <si>
    <t>CTL0476</t>
  </si>
  <si>
    <t>CTL0477</t>
  </si>
  <si>
    <t>CTL0477A</t>
  </si>
  <si>
    <t>CTL0478</t>
  </si>
  <si>
    <t>CTL0479</t>
  </si>
  <si>
    <t>CTL0480</t>
  </si>
  <si>
    <t>CTL0481</t>
  </si>
  <si>
    <t>CTL0482</t>
  </si>
  <si>
    <t>CTL0483</t>
  </si>
  <si>
    <t>CTL0486</t>
  </si>
  <si>
    <t>CTL0487</t>
  </si>
  <si>
    <t>CTL0493</t>
  </si>
  <si>
    <t>CTL0496</t>
  </si>
  <si>
    <t>CTL0500A</t>
  </si>
  <si>
    <t>CTL0505</t>
  </si>
  <si>
    <t>CTL0506</t>
  </si>
  <si>
    <t>CTL0507</t>
  </si>
  <si>
    <t>CTL0508</t>
  </si>
  <si>
    <t>CTL0509</t>
  </si>
  <si>
    <t>CTL0510</t>
  </si>
  <si>
    <t>CTL0511</t>
  </si>
  <si>
    <t>CTL0512</t>
  </si>
  <si>
    <t>CTL0514</t>
  </si>
  <si>
    <t>CTL0515</t>
  </si>
  <si>
    <t>CTL0516</t>
  </si>
  <si>
    <t>CTL0518</t>
  </si>
  <si>
    <t>CTL0523</t>
  </si>
  <si>
    <t>CTL0525</t>
  </si>
  <si>
    <t>CTL0526</t>
  </si>
  <si>
    <t>CTL0528</t>
  </si>
  <si>
    <t>CTL0529</t>
  </si>
  <si>
    <t>CTL0535</t>
  </si>
  <si>
    <t>CTL0536</t>
  </si>
  <si>
    <t>CTL0540</t>
  </si>
  <si>
    <t>CTL0541</t>
  </si>
  <si>
    <t>CTL0542</t>
  </si>
  <si>
    <t>CTL0548</t>
  </si>
  <si>
    <t>CTL0552</t>
  </si>
  <si>
    <t>CTL0555</t>
  </si>
  <si>
    <t>CTL0561</t>
  </si>
  <si>
    <t>CTL0563</t>
  </si>
  <si>
    <t>CTL0564</t>
  </si>
  <si>
    <t>CTL0576</t>
  </si>
  <si>
    <t>CTL0577</t>
  </si>
  <si>
    <t>CTL0578</t>
  </si>
  <si>
    <t>CTL0580</t>
  </si>
  <si>
    <t>CTL0584</t>
  </si>
  <si>
    <t>CTL0589</t>
  </si>
  <si>
    <t>CTL0592</t>
  </si>
  <si>
    <t>CTL0592A</t>
  </si>
  <si>
    <t>CTL0593</t>
  </si>
  <si>
    <t>CTL0594</t>
  </si>
  <si>
    <t>CTL0597</t>
  </si>
  <si>
    <t>CTL0599</t>
  </si>
  <si>
    <t>CTL0600</t>
  </si>
  <si>
    <t>CTL0602</t>
  </si>
  <si>
    <t>CTL0603</t>
  </si>
  <si>
    <t>CTL0604</t>
  </si>
  <si>
    <t>CTL0605</t>
  </si>
  <si>
    <t>CTL0609</t>
  </si>
  <si>
    <t>CTL0610</t>
  </si>
  <si>
    <t>CTL0611A</t>
  </si>
  <si>
    <t>CTL0612</t>
  </si>
  <si>
    <t>CTL0613</t>
  </si>
  <si>
    <t>CTL0614</t>
  </si>
  <si>
    <t>CTL0619</t>
  </si>
  <si>
    <t>CTL0625</t>
  </si>
  <si>
    <t>CTL0626</t>
  </si>
  <si>
    <t>CTL0627</t>
  </si>
  <si>
    <t>CTL0628</t>
  </si>
  <si>
    <t>CTL0629</t>
  </si>
  <si>
    <t>CTL0634</t>
  </si>
  <si>
    <t>CTL0638</t>
  </si>
  <si>
    <t>CTL0639</t>
  </si>
  <si>
    <t>CTL0640</t>
  </si>
  <si>
    <t>CTL0641</t>
  </si>
  <si>
    <t>CTL0642</t>
  </si>
  <si>
    <t>CTL0643</t>
  </si>
  <si>
    <t>CTL0644</t>
  </si>
  <si>
    <t>CTL0645</t>
  </si>
  <si>
    <t>CTL0647</t>
  </si>
  <si>
    <t>CTL0648</t>
  </si>
  <si>
    <t>CTL0650</t>
  </si>
  <si>
    <t>CTL0655</t>
  </si>
  <si>
    <t>CTL0656</t>
  </si>
  <si>
    <t>CTL0659</t>
  </si>
  <si>
    <t>CTL0660</t>
  </si>
  <si>
    <t>CTL0661</t>
  </si>
  <si>
    <t>CTL0663</t>
  </si>
  <si>
    <t>CTL0666</t>
  </si>
  <si>
    <t>CTL0672</t>
  </si>
  <si>
    <t>CTL0673</t>
  </si>
  <si>
    <t>CTL0674</t>
  </si>
  <si>
    <t>CTL0675</t>
  </si>
  <si>
    <t>CTL0678</t>
  </si>
  <si>
    <t>CTL0679</t>
  </si>
  <si>
    <t>CTL0680</t>
  </si>
  <si>
    <t>CTL0681</t>
  </si>
  <si>
    <t>CTL0682</t>
  </si>
  <si>
    <t>CTL0684</t>
  </si>
  <si>
    <t>CTL0685</t>
  </si>
  <si>
    <t>CTL0686</t>
  </si>
  <si>
    <t>CTL0688</t>
  </si>
  <si>
    <t>CTL0692</t>
  </si>
  <si>
    <t>CTL0694</t>
  </si>
  <si>
    <t>CTL0699</t>
  </si>
  <si>
    <t>CTL0704</t>
  </si>
  <si>
    <t>CTL0709</t>
  </si>
  <si>
    <t>CTL0717</t>
  </si>
  <si>
    <t>CTL0718</t>
  </si>
  <si>
    <t>CTL0720</t>
  </si>
  <si>
    <t>CTL0721</t>
  </si>
  <si>
    <t>CTL0724</t>
  </si>
  <si>
    <t>CTL0725</t>
  </si>
  <si>
    <t>CTL0726</t>
  </si>
  <si>
    <t>CTL0729</t>
  </si>
  <si>
    <t>CTL0731</t>
  </si>
  <si>
    <t>CTL0733</t>
  </si>
  <si>
    <t>CTL0734</t>
  </si>
  <si>
    <t>CTL0735</t>
  </si>
  <si>
    <t>CTL0737</t>
  </si>
  <si>
    <t>CTL0738</t>
  </si>
  <si>
    <t>CTL0742</t>
  </si>
  <si>
    <t>CTL0743</t>
  </si>
  <si>
    <t>CTL0744</t>
  </si>
  <si>
    <t>CTL0745</t>
  </si>
  <si>
    <t>CTL0748</t>
  </si>
  <si>
    <t>CTL0749</t>
  </si>
  <si>
    <t>CTL0751</t>
  </si>
  <si>
    <t>CTL0753</t>
  </si>
  <si>
    <t>CTL0756</t>
  </si>
  <si>
    <t>CTL0758</t>
  </si>
  <si>
    <t>CTL0765</t>
  </si>
  <si>
    <t>CTL0766</t>
  </si>
  <si>
    <t>CTL0791</t>
  </si>
  <si>
    <t>CTL0797</t>
  </si>
  <si>
    <t>CTL0799</t>
  </si>
  <si>
    <t>CTL0800</t>
  </si>
  <si>
    <t>CTL0802</t>
  </si>
  <si>
    <t>CTL0808</t>
  </si>
  <si>
    <t>CTL0809</t>
  </si>
  <si>
    <t>CTL0810</t>
  </si>
  <si>
    <t>CTL0812</t>
  </si>
  <si>
    <t>CTL0814</t>
  </si>
  <si>
    <t>CTL0815</t>
  </si>
  <si>
    <t>CTL0818</t>
  </si>
  <si>
    <t>CTL0819</t>
  </si>
  <si>
    <t>CTL0823</t>
  </si>
  <si>
    <t>CTL0828</t>
  </si>
  <si>
    <t>CTL0829</t>
  </si>
  <si>
    <t>CTL0830</t>
  </si>
  <si>
    <t>CTL0831</t>
  </si>
  <si>
    <t>CTL0836</t>
  </si>
  <si>
    <t>CTL0840</t>
  </si>
  <si>
    <t>CTL0843</t>
  </si>
  <si>
    <t>CTL0847</t>
  </si>
  <si>
    <t>CTL0852</t>
  </si>
  <si>
    <t>CTL0853</t>
  </si>
  <si>
    <t>CTL0856</t>
  </si>
  <si>
    <t>CTL0858</t>
  </si>
  <si>
    <t>CTL0861</t>
  </si>
  <si>
    <t>CTL0861A</t>
  </si>
  <si>
    <t>CTL0864</t>
  </si>
  <si>
    <t>CTL0865</t>
  </si>
  <si>
    <t>CTL0868</t>
  </si>
  <si>
    <t>CTL0869</t>
  </si>
  <si>
    <t>CTL0870</t>
  </si>
  <si>
    <t>CTL0874</t>
  </si>
  <si>
    <t>CTL0875</t>
  </si>
  <si>
    <t>CTL0880</t>
  </si>
  <si>
    <t>CTL0882</t>
  </si>
  <si>
    <t>CTL0883</t>
  </si>
  <si>
    <t>CTL0884</t>
  </si>
  <si>
    <t>CTL0885</t>
  </si>
  <si>
    <t>CTL0886</t>
  </si>
  <si>
    <t>CTL0887</t>
  </si>
  <si>
    <t>CTL0891</t>
  </si>
  <si>
    <t>CTL0894</t>
  </si>
  <si>
    <t>CTL0895</t>
  </si>
  <si>
    <t>CTL0897</t>
  </si>
  <si>
    <t>cutE</t>
  </si>
  <si>
    <t>cydA</t>
  </si>
  <si>
    <t>cydB</t>
  </si>
  <si>
    <t>cysQ</t>
  </si>
  <si>
    <t>cysS</t>
  </si>
  <si>
    <t>dacC</t>
  </si>
  <si>
    <t>dagA</t>
  </si>
  <si>
    <t>dapA</t>
  </si>
  <si>
    <t>dapB</t>
  </si>
  <si>
    <t>dapF</t>
  </si>
  <si>
    <t>dapL</t>
  </si>
  <si>
    <t>dcd</t>
  </si>
  <si>
    <t>def</t>
  </si>
  <si>
    <t>devB</t>
  </si>
  <si>
    <t>dhnA</t>
  </si>
  <si>
    <t>dksA</t>
  </si>
  <si>
    <t>dmpP</t>
  </si>
  <si>
    <t>dnaA</t>
  </si>
  <si>
    <t>dnaA2</t>
  </si>
  <si>
    <t>dnaB</t>
  </si>
  <si>
    <t>dnaE</t>
  </si>
  <si>
    <t>dnaG</t>
  </si>
  <si>
    <t>dnaJ</t>
  </si>
  <si>
    <t>dnaK</t>
  </si>
  <si>
    <t>dnaN</t>
  </si>
  <si>
    <t>dnaQ</t>
  </si>
  <si>
    <t>dnaQ2</t>
  </si>
  <si>
    <t>dnaX_1</t>
  </si>
  <si>
    <t>dnaX_2</t>
  </si>
  <si>
    <t>dnlJ</t>
  </si>
  <si>
    <t>dppD</t>
  </si>
  <si>
    <t>dppF</t>
  </si>
  <si>
    <t>dsbB</t>
  </si>
  <si>
    <t>dsbG</t>
  </si>
  <si>
    <t>dsdD</t>
  </si>
  <si>
    <t>dut</t>
  </si>
  <si>
    <t>dxr</t>
  </si>
  <si>
    <t>dxs</t>
  </si>
  <si>
    <t>efp_1</t>
  </si>
  <si>
    <t>efp_2</t>
  </si>
  <si>
    <t>engA</t>
  </si>
  <si>
    <t>eno</t>
  </si>
  <si>
    <t>euo</t>
  </si>
  <si>
    <t>exbB</t>
  </si>
  <si>
    <t>fabD</t>
  </si>
  <si>
    <t>fabF</t>
  </si>
  <si>
    <t>fabG</t>
  </si>
  <si>
    <t>fabH</t>
  </si>
  <si>
    <t>fabI</t>
  </si>
  <si>
    <t>fabZ</t>
  </si>
  <si>
    <t>fer</t>
  </si>
  <si>
    <t>ffh</t>
  </si>
  <si>
    <t>flhA</t>
  </si>
  <si>
    <t>fliA</t>
  </si>
  <si>
    <t>fliF</t>
  </si>
  <si>
    <t>fliI</t>
  </si>
  <si>
    <t>fliY</t>
  </si>
  <si>
    <t>fmt</t>
  </si>
  <si>
    <t>folA</t>
  </si>
  <si>
    <t>folD</t>
  </si>
  <si>
    <t>folP</t>
  </si>
  <si>
    <t>folX</t>
  </si>
  <si>
    <t>ftsH</t>
  </si>
  <si>
    <t>ftsK</t>
  </si>
  <si>
    <t>ftsW</t>
  </si>
  <si>
    <t>ftsY</t>
  </si>
  <si>
    <t>fumC</t>
  </si>
  <si>
    <t>fusA</t>
  </si>
  <si>
    <t>gapA</t>
  </si>
  <si>
    <t>gatA</t>
  </si>
  <si>
    <t>gatB</t>
  </si>
  <si>
    <t>gatC</t>
  </si>
  <si>
    <t>gcp</t>
  </si>
  <si>
    <t>gcpE</t>
  </si>
  <si>
    <t>gcsH</t>
  </si>
  <si>
    <t>gidA</t>
  </si>
  <si>
    <t>glgA</t>
  </si>
  <si>
    <t>glgB</t>
  </si>
  <si>
    <t>glgC</t>
  </si>
  <si>
    <t>glgP</t>
  </si>
  <si>
    <t>glmS</t>
  </si>
  <si>
    <t>glmU</t>
  </si>
  <si>
    <t>gltT</t>
  </si>
  <si>
    <t>gltX</t>
  </si>
  <si>
    <t>glyA</t>
  </si>
  <si>
    <t>glyQ</t>
  </si>
  <si>
    <t>gmk</t>
  </si>
  <si>
    <t>gnd</t>
  </si>
  <si>
    <t>gp6D</t>
  </si>
  <si>
    <t>gpdA</t>
  </si>
  <si>
    <t>greA</t>
  </si>
  <si>
    <t>groEL</t>
  </si>
  <si>
    <t>groEL2</t>
  </si>
  <si>
    <t>groES</t>
  </si>
  <si>
    <t>grpE</t>
  </si>
  <si>
    <t>gseA</t>
  </si>
  <si>
    <t>gspD</t>
  </si>
  <si>
    <t>gspE</t>
  </si>
  <si>
    <t>gspF</t>
  </si>
  <si>
    <t>gspG</t>
  </si>
  <si>
    <t>gyrA</t>
  </si>
  <si>
    <t>gyrA2</t>
  </si>
  <si>
    <t>gyrB</t>
  </si>
  <si>
    <t>gyrB2</t>
  </si>
  <si>
    <t>hct2</t>
  </si>
  <si>
    <t>hctA</t>
  </si>
  <si>
    <t>hemA</t>
  </si>
  <si>
    <t>hemB</t>
  </si>
  <si>
    <t>hemC</t>
  </si>
  <si>
    <t>hemE</t>
  </si>
  <si>
    <t>hemG</t>
  </si>
  <si>
    <t>hemL</t>
  </si>
  <si>
    <t>hemN_1</t>
  </si>
  <si>
    <t>hemN_2</t>
  </si>
  <si>
    <t>hemZ</t>
  </si>
  <si>
    <t>hisS</t>
  </si>
  <si>
    <t>hsp60_1</t>
  </si>
  <si>
    <t>htrA</t>
  </si>
  <si>
    <t>htrB</t>
  </si>
  <si>
    <t>ihfA</t>
  </si>
  <si>
    <t>ileS</t>
  </si>
  <si>
    <t>incA</t>
  </si>
  <si>
    <t>incB</t>
  </si>
  <si>
    <t>incC</t>
  </si>
  <si>
    <t>incD</t>
  </si>
  <si>
    <t>incE</t>
  </si>
  <si>
    <t>incF</t>
  </si>
  <si>
    <t>incG</t>
  </si>
  <si>
    <t>infA</t>
  </si>
  <si>
    <t>infA2</t>
  </si>
  <si>
    <t>infC</t>
  </si>
  <si>
    <t>ispA</t>
  </si>
  <si>
    <t>ispD</t>
  </si>
  <si>
    <t>ispE</t>
  </si>
  <si>
    <t>ispF</t>
  </si>
  <si>
    <t>ispH</t>
  </si>
  <si>
    <t>kdsA</t>
  </si>
  <si>
    <t>kdsB</t>
  </si>
  <si>
    <t>ksgA</t>
  </si>
  <si>
    <t>lcrD</t>
  </si>
  <si>
    <t>lcrE</t>
  </si>
  <si>
    <t>lcrH</t>
  </si>
  <si>
    <t>ldh</t>
  </si>
  <si>
    <t>lepA</t>
  </si>
  <si>
    <t>lepB</t>
  </si>
  <si>
    <t>leuS</t>
  </si>
  <si>
    <t>lgt</t>
  </si>
  <si>
    <t>lipA</t>
  </si>
  <si>
    <t>lon</t>
  </si>
  <si>
    <t>lpdA</t>
  </si>
  <si>
    <t>lplA_1</t>
  </si>
  <si>
    <t>lplA_2</t>
  </si>
  <si>
    <t>lpxA</t>
  </si>
  <si>
    <t>lpxB</t>
  </si>
  <si>
    <t>lpxC</t>
  </si>
  <si>
    <t>lpxD</t>
  </si>
  <si>
    <t>lspA</t>
  </si>
  <si>
    <t>ltuA</t>
  </si>
  <si>
    <t>ltuB</t>
  </si>
  <si>
    <t>lysC</t>
  </si>
  <si>
    <t>lysS</t>
  </si>
  <si>
    <t>malQ</t>
  </si>
  <si>
    <t>map</t>
  </si>
  <si>
    <t>mdhC</t>
  </si>
  <si>
    <t>metG</t>
  </si>
  <si>
    <t>mfd</t>
  </si>
  <si>
    <t>mgtE</t>
  </si>
  <si>
    <t>mhpA</t>
  </si>
  <si>
    <t>miaA</t>
  </si>
  <si>
    <t>minD</t>
  </si>
  <si>
    <t>mip</t>
  </si>
  <si>
    <t>mraW</t>
  </si>
  <si>
    <t>mraY</t>
  </si>
  <si>
    <t>mreB</t>
  </si>
  <si>
    <t>mrsA</t>
  </si>
  <si>
    <t>murA</t>
  </si>
  <si>
    <t>murB</t>
  </si>
  <si>
    <t>murC</t>
  </si>
  <si>
    <t>murD</t>
  </si>
  <si>
    <t>murE</t>
  </si>
  <si>
    <t>murF</t>
  </si>
  <si>
    <t>murG</t>
  </si>
  <si>
    <t>mutL</t>
  </si>
  <si>
    <t>mutS</t>
  </si>
  <si>
    <t>mviN</t>
  </si>
  <si>
    <t>ndk</t>
  </si>
  <si>
    <t>nfo</t>
  </si>
  <si>
    <t>nlpD</t>
  </si>
  <si>
    <t>nqrA</t>
  </si>
  <si>
    <t>nqrB</t>
  </si>
  <si>
    <t>nqrC</t>
  </si>
  <si>
    <t>nqrD</t>
  </si>
  <si>
    <t>nqrE</t>
  </si>
  <si>
    <t>nrdA</t>
  </si>
  <si>
    <t>nrdB</t>
  </si>
  <si>
    <t>nth</t>
  </si>
  <si>
    <t>nusA</t>
  </si>
  <si>
    <t>nusB</t>
  </si>
  <si>
    <t>nusG</t>
  </si>
  <si>
    <t>omcA</t>
  </si>
  <si>
    <t>omcB</t>
  </si>
  <si>
    <t>ompA</t>
  </si>
  <si>
    <t>ompB_1</t>
  </si>
  <si>
    <t>ompH</t>
  </si>
  <si>
    <t>oppA</t>
  </si>
  <si>
    <t>oppA2</t>
  </si>
  <si>
    <t>oppA3</t>
  </si>
  <si>
    <t>oppA4</t>
  </si>
  <si>
    <t>oppB</t>
  </si>
  <si>
    <t>oppB2</t>
  </si>
  <si>
    <t>oppC</t>
  </si>
  <si>
    <t>oppC2</t>
  </si>
  <si>
    <t>oppD</t>
  </si>
  <si>
    <t>oppF</t>
  </si>
  <si>
    <t>oxaA</t>
  </si>
  <si>
    <t>pal</t>
  </si>
  <si>
    <t>parB</t>
  </si>
  <si>
    <t>pbp</t>
  </si>
  <si>
    <t>pbpB</t>
  </si>
  <si>
    <t>pckA</t>
  </si>
  <si>
    <t>pcnB_1</t>
  </si>
  <si>
    <t>pcnB_2</t>
  </si>
  <si>
    <t>pdhA</t>
  </si>
  <si>
    <t>pdhB</t>
  </si>
  <si>
    <t>pdhC</t>
  </si>
  <si>
    <t>pepF</t>
  </si>
  <si>
    <t>pepP</t>
  </si>
  <si>
    <t>pfkA</t>
  </si>
  <si>
    <t>pfkA_2</t>
  </si>
  <si>
    <t>pgi</t>
  </si>
  <si>
    <t>pgk</t>
  </si>
  <si>
    <t>pgmA</t>
  </si>
  <si>
    <t>pgsA_1</t>
  </si>
  <si>
    <t>pgsA_2</t>
  </si>
  <si>
    <t>pheS</t>
  </si>
  <si>
    <t>pheT</t>
  </si>
  <si>
    <t>phnP</t>
  </si>
  <si>
    <t>pkn1</t>
  </si>
  <si>
    <t>pkn5</t>
  </si>
  <si>
    <t>pknD</t>
  </si>
  <si>
    <t>plsB</t>
  </si>
  <si>
    <t>plsC</t>
  </si>
  <si>
    <t>plsX</t>
  </si>
  <si>
    <t>pmpA</t>
  </si>
  <si>
    <t>pmpB</t>
  </si>
  <si>
    <t>pmpC</t>
  </si>
  <si>
    <t>pmpD</t>
  </si>
  <si>
    <t>pmpE</t>
  </si>
  <si>
    <t>pmpF</t>
  </si>
  <si>
    <t>pmpG</t>
  </si>
  <si>
    <t>pmpH</t>
  </si>
  <si>
    <t>pmpI</t>
  </si>
  <si>
    <t>pnp</t>
  </si>
  <si>
    <t>polA</t>
  </si>
  <si>
    <t>ppa</t>
  </si>
  <si>
    <t>prfA</t>
  </si>
  <si>
    <t>prfB</t>
  </si>
  <si>
    <t>priA</t>
  </si>
  <si>
    <t>proS</t>
  </si>
  <si>
    <t>psdD</t>
  </si>
  <si>
    <t>pssA</t>
  </si>
  <si>
    <t>pth</t>
  </si>
  <si>
    <t>ptr</t>
  </si>
  <si>
    <t>ptsH</t>
  </si>
  <si>
    <t>ptsI</t>
  </si>
  <si>
    <t>ptsN_2</t>
  </si>
  <si>
    <t>pykF</t>
  </si>
  <si>
    <t>pyrG</t>
  </si>
  <si>
    <t>pyrH</t>
  </si>
  <si>
    <t>radA</t>
  </si>
  <si>
    <t>rbfA</t>
  </si>
  <si>
    <t>rbsU</t>
  </si>
  <si>
    <t>rbsV</t>
  </si>
  <si>
    <t>recA</t>
  </si>
  <si>
    <t>recB</t>
  </si>
  <si>
    <t>recC</t>
  </si>
  <si>
    <t>recD_1</t>
  </si>
  <si>
    <t>recD_2</t>
  </si>
  <si>
    <t>recF</t>
  </si>
  <si>
    <t>recJ</t>
  </si>
  <si>
    <t>recO</t>
  </si>
  <si>
    <t>recR</t>
  </si>
  <si>
    <t>rho</t>
  </si>
  <si>
    <t>ribA</t>
  </si>
  <si>
    <t>ribC</t>
  </si>
  <si>
    <t>ribD</t>
  </si>
  <si>
    <t>ribF</t>
  </si>
  <si>
    <t>ribH</t>
  </si>
  <si>
    <t>rmuC</t>
  </si>
  <si>
    <t>rnc</t>
  </si>
  <si>
    <t>rnhB</t>
  </si>
  <si>
    <t>rnhC</t>
  </si>
  <si>
    <t>rnpA_1</t>
  </si>
  <si>
    <t>rnpA_2</t>
  </si>
  <si>
    <t>rpiA</t>
  </si>
  <si>
    <t>rplA</t>
  </si>
  <si>
    <t>rplB</t>
  </si>
  <si>
    <t>rplC</t>
  </si>
  <si>
    <t>rplD</t>
  </si>
  <si>
    <t>rplE</t>
  </si>
  <si>
    <t>rplF</t>
  </si>
  <si>
    <t>rplI</t>
  </si>
  <si>
    <t>rplJ</t>
  </si>
  <si>
    <t>rplK</t>
  </si>
  <si>
    <t>rplL</t>
  </si>
  <si>
    <t>rplM</t>
  </si>
  <si>
    <t>rplN</t>
  </si>
  <si>
    <t>rplO</t>
  </si>
  <si>
    <t>rplP</t>
  </si>
  <si>
    <t>rplQ</t>
  </si>
  <si>
    <t>rplR</t>
  </si>
  <si>
    <t>rplS</t>
  </si>
  <si>
    <t>rplT</t>
  </si>
  <si>
    <t>rplU</t>
  </si>
  <si>
    <t>rplV</t>
  </si>
  <si>
    <t>rplW</t>
  </si>
  <si>
    <t>rplX</t>
  </si>
  <si>
    <t>rplY</t>
  </si>
  <si>
    <t>rpmA</t>
  </si>
  <si>
    <t>rpmB</t>
  </si>
  <si>
    <t>rpmC</t>
  </si>
  <si>
    <t>rpmE</t>
  </si>
  <si>
    <t>rpmF</t>
  </si>
  <si>
    <t>rpmG</t>
  </si>
  <si>
    <t>rpmI</t>
  </si>
  <si>
    <t>rpmJ</t>
  </si>
  <si>
    <t>rpoA</t>
  </si>
  <si>
    <t>rpoB</t>
  </si>
  <si>
    <t>rpoC</t>
  </si>
  <si>
    <t>rpoD</t>
  </si>
  <si>
    <t>rpoN</t>
  </si>
  <si>
    <t>rpsA</t>
  </si>
  <si>
    <t>rpsB</t>
  </si>
  <si>
    <t>rpsC</t>
  </si>
  <si>
    <t>rpsD</t>
  </si>
  <si>
    <t>rpsE</t>
  </si>
  <si>
    <t>rpsF</t>
  </si>
  <si>
    <t>rpsG</t>
  </si>
  <si>
    <t>rpsH</t>
  </si>
  <si>
    <t>rpsI</t>
  </si>
  <si>
    <t>rpsJ</t>
  </si>
  <si>
    <t>rpsK</t>
  </si>
  <si>
    <t>rpsL</t>
  </si>
  <si>
    <t>rpsM</t>
  </si>
  <si>
    <t>rpsN</t>
  </si>
  <si>
    <t>rpsO</t>
  </si>
  <si>
    <t>rpsP</t>
  </si>
  <si>
    <t>rpsQ</t>
  </si>
  <si>
    <t>rpsR</t>
  </si>
  <si>
    <t>rpsS</t>
  </si>
  <si>
    <t>rpsT</t>
  </si>
  <si>
    <t>rpsU</t>
  </si>
  <si>
    <t>rrf</t>
  </si>
  <si>
    <t>rsbV</t>
  </si>
  <si>
    <t>rsbW</t>
  </si>
  <si>
    <t>ruvA</t>
  </si>
  <si>
    <t>ruvB</t>
  </si>
  <si>
    <t>ruvC</t>
  </si>
  <si>
    <t>scc1</t>
  </si>
  <si>
    <t>scc2</t>
  </si>
  <si>
    <t>sctJ</t>
  </si>
  <si>
    <t>sctL</t>
  </si>
  <si>
    <t>sctN</t>
  </si>
  <si>
    <t>sctQ</t>
  </si>
  <si>
    <t>sctR</t>
  </si>
  <si>
    <t>sctS</t>
  </si>
  <si>
    <t>sctT</t>
  </si>
  <si>
    <t>sctU</t>
  </si>
  <si>
    <t>sdhA</t>
  </si>
  <si>
    <t>sdhB</t>
  </si>
  <si>
    <t>secA</t>
  </si>
  <si>
    <t>secE</t>
  </si>
  <si>
    <t>secF_1</t>
  </si>
  <si>
    <t>secG</t>
  </si>
  <si>
    <t>secY</t>
  </si>
  <si>
    <t>serS</t>
  </si>
  <si>
    <t>sfhB</t>
  </si>
  <si>
    <t>smpB</t>
  </si>
  <si>
    <t>sodM</t>
  </si>
  <si>
    <t>sohB</t>
  </si>
  <si>
    <t>ssb</t>
  </si>
  <si>
    <t>sucA</t>
  </si>
  <si>
    <t>sucB_1</t>
  </si>
  <si>
    <t>sucB_2</t>
  </si>
  <si>
    <t>sucC</t>
  </si>
  <si>
    <t>sucD</t>
  </si>
  <si>
    <t>sufS</t>
  </si>
  <si>
    <t>surE</t>
  </si>
  <si>
    <t>sycE</t>
  </si>
  <si>
    <t>tal</t>
  </si>
  <si>
    <t>tarp</t>
  </si>
  <si>
    <t>tdk</t>
  </si>
  <si>
    <t>tgt</t>
  </si>
  <si>
    <t>thrS</t>
  </si>
  <si>
    <t>tig</t>
  </si>
  <si>
    <t>tilS</t>
  </si>
  <si>
    <t>tktB</t>
  </si>
  <si>
    <t>tolB</t>
  </si>
  <si>
    <t>topA</t>
  </si>
  <si>
    <t>tpiS</t>
  </si>
  <si>
    <t>trmB</t>
  </si>
  <si>
    <t>trmD</t>
  </si>
  <si>
    <t>trmE</t>
  </si>
  <si>
    <t>trmU</t>
  </si>
  <si>
    <t>trpA</t>
  </si>
  <si>
    <t>trpB</t>
  </si>
  <si>
    <t>trpC</t>
  </si>
  <si>
    <t>trpR</t>
  </si>
  <si>
    <t>trpS</t>
  </si>
  <si>
    <t>truA</t>
  </si>
  <si>
    <t>truB</t>
  </si>
  <si>
    <t>trxA</t>
  </si>
  <si>
    <t>trxB</t>
  </si>
  <si>
    <t>tsf</t>
  </si>
  <si>
    <t>tsp</t>
  </si>
  <si>
    <t>tufA</t>
  </si>
  <si>
    <t>tyrP</t>
  </si>
  <si>
    <t>tyrS</t>
  </si>
  <si>
    <t>ubiA</t>
  </si>
  <si>
    <t>ubiE</t>
  </si>
  <si>
    <t>uhpC</t>
  </si>
  <si>
    <t>ung</t>
  </si>
  <si>
    <t>uppS</t>
  </si>
  <si>
    <t>uvrA</t>
  </si>
  <si>
    <t>uvrB</t>
  </si>
  <si>
    <t>uvrC</t>
  </si>
  <si>
    <t>uvrD</t>
  </si>
  <si>
    <t>vacB</t>
  </si>
  <si>
    <t>valS</t>
  </si>
  <si>
    <t>xasA</t>
  </si>
  <si>
    <t>xerC</t>
  </si>
  <si>
    <t>xerD</t>
  </si>
  <si>
    <t>xseA</t>
  </si>
  <si>
    <t>xseB</t>
  </si>
  <si>
    <t>zwf</t>
  </si>
  <si>
    <t>P-value</t>
  </si>
  <si>
    <t>Fold change</t>
  </si>
  <si>
    <t>FDR p-value correction</t>
  </si>
  <si>
    <t>9h_01 NEV</t>
  </si>
  <si>
    <t>9h_01 Unique reads</t>
  </si>
  <si>
    <t>9h_02 NEV</t>
  </si>
  <si>
    <t>9h_02 Unique reads</t>
  </si>
  <si>
    <t>9h_03 NEV</t>
  </si>
  <si>
    <t>9h_03 Unique reads</t>
  </si>
  <si>
    <t>9h Normalized means</t>
  </si>
  <si>
    <t>12h_01 NEV</t>
  </si>
  <si>
    <t>12h_01 Unique reads</t>
  </si>
  <si>
    <t>12h_02 NEV</t>
  </si>
  <si>
    <t>12h_02 Unique reads</t>
  </si>
  <si>
    <t>12h_03 NEV</t>
  </si>
  <si>
    <t>12h_03 Unique reads</t>
  </si>
  <si>
    <t>12h_04 NEV</t>
  </si>
  <si>
    <t>12h_04 Unique reads</t>
  </si>
  <si>
    <t>12h_05 NEV</t>
  </si>
  <si>
    <t>12h_05 Unique reads</t>
  </si>
  <si>
    <t>12h Normalized means</t>
  </si>
  <si>
    <t xml:space="preserve"> 15h_01 NEV</t>
  </si>
  <si>
    <t>15h_01 Unique reads</t>
  </si>
  <si>
    <t xml:space="preserve"> 15h_02 NEV</t>
  </si>
  <si>
    <t>15h_02 Unique reads</t>
  </si>
  <si>
    <t xml:space="preserve"> 15h_03 NEV</t>
  </si>
  <si>
    <t>15h_03 Unique reads</t>
  </si>
  <si>
    <t xml:space="preserve"> 15h_04 NEV</t>
  </si>
  <si>
    <t>15h_04 Unique reads</t>
  </si>
  <si>
    <t>15h Normalized means</t>
  </si>
  <si>
    <t>18h_01 NEV</t>
  </si>
  <si>
    <t>18h_01 Unique  reads</t>
  </si>
  <si>
    <t>18h_02 NEV</t>
  </si>
  <si>
    <t>18h_02 Unique  reads</t>
  </si>
  <si>
    <t>18h_03 NEV</t>
  </si>
  <si>
    <t>18h_03 Unique  reads</t>
  </si>
  <si>
    <t>18h Normalized means</t>
  </si>
  <si>
    <t>EDGE test: 9h v 12h</t>
  </si>
  <si>
    <t>EDGE test: 12h v 18h</t>
  </si>
  <si>
    <t>EDGE test: 12h v 15h</t>
  </si>
  <si>
    <t>EDGE test: 15h v 18h</t>
  </si>
  <si>
    <t>9h Untreated samples</t>
  </si>
  <si>
    <t>12h Untreated samples</t>
  </si>
  <si>
    <t>15h Untreated samples</t>
  </si>
  <si>
    <t>18h Untreated samples</t>
  </si>
  <si>
    <t>Chromosome</t>
  </si>
  <si>
    <t>Region</t>
  </si>
  <si>
    <t>Locus tag</t>
  </si>
  <si>
    <t>Product</t>
  </si>
  <si>
    <t>Protein_ID</t>
  </si>
  <si>
    <t>GI</t>
  </si>
  <si>
    <t>AM884176.1</t>
  </si>
  <si>
    <t>189552..191165</t>
  </si>
  <si>
    <t>CTL0145</t>
  </si>
  <si>
    <t>2-acylglycerophosphoethanolamine acyltransferase</t>
  </si>
  <si>
    <t>CAP03589.1</t>
  </si>
  <si>
    <t>complement(614853..615827)</t>
  </si>
  <si>
    <t>CTL0517</t>
  </si>
  <si>
    <t>acetyl-coenzyme A carboxylase carboxyl transferase subunit alpha</t>
  </si>
  <si>
    <t>CAP03957.1</t>
  </si>
  <si>
    <t>461824..462318</t>
  </si>
  <si>
    <t>CTL0378</t>
  </si>
  <si>
    <t>biotin carboxyl carrier protein of acetyl-CoA carboxylase</t>
  </si>
  <si>
    <t>CAP03818.1</t>
  </si>
  <si>
    <t>462322..463695</t>
  </si>
  <si>
    <t>CTL0379</t>
  </si>
  <si>
    <t>biotin carboxylase</t>
  </si>
  <si>
    <t>CAP03819.1</t>
  </si>
  <si>
    <t>complement(644899..645825)</t>
  </si>
  <si>
    <t>CTL0545</t>
  </si>
  <si>
    <t>acetyl-coenzyme A carboxylase carboxyl transferase subunit beta</t>
  </si>
  <si>
    <t>CAP03985.1</t>
  </si>
  <si>
    <t>complement(582157..582390)</t>
  </si>
  <si>
    <t>CTL0488</t>
  </si>
  <si>
    <t>acyl carrier protein</t>
  </si>
  <si>
    <t>CAP03928.1</t>
  </si>
  <si>
    <t>439328..439687</t>
  </si>
  <si>
    <t>CTL0355</t>
  </si>
  <si>
    <t>holo-[acyl-carrier protein] synthase</t>
  </si>
  <si>
    <t>CAP03795.1</t>
  </si>
  <si>
    <t>complement(465780..466517)</t>
  </si>
  <si>
    <t>CTL0383</t>
  </si>
  <si>
    <t>adenylate kinase</t>
  </si>
  <si>
    <t>CAP03823.1</t>
  </si>
  <si>
    <t>complement(1000165..1000752)</t>
  </si>
  <si>
    <t>CTL0866</t>
  </si>
  <si>
    <t>thioredoxin peroxidase</t>
  </si>
  <si>
    <t>CAP04303.1</t>
  </si>
  <si>
    <t>complement(152810..155437)</t>
  </si>
  <si>
    <t>CTL0118</t>
  </si>
  <si>
    <t>alanyl-tRNA synthetase</t>
  </si>
  <si>
    <t>CAP03562.1</t>
  </si>
  <si>
    <t>complement(617781..618560)</t>
  </si>
  <si>
    <t>CTL0520</t>
  </si>
  <si>
    <t>N-acetylmuramoyl-L-alanine amidase</t>
  </si>
  <si>
    <t>CAP03960.1</t>
  </si>
  <si>
    <t>complement(163259..164128)</t>
  </si>
  <si>
    <t>CTL0120</t>
  </si>
  <si>
    <t>AMP nucleosidase</t>
  </si>
  <si>
    <t>CAP03564.1</t>
  </si>
  <si>
    <t>complement(413334..414284)</t>
  </si>
  <si>
    <t>CTL0333</t>
  </si>
  <si>
    <t>thiamine biosynthesis lipoprotein</t>
  </si>
  <si>
    <t>CAP03772.1</t>
  </si>
  <si>
    <t>460581..461267</t>
  </si>
  <si>
    <t>CTL0376</t>
  </si>
  <si>
    <t>ribulose-phosphate 3-epimerase</t>
  </si>
  <si>
    <t>CAP03816.1</t>
  </si>
  <si>
    <t>846218..847909</t>
  </si>
  <si>
    <t>CTL0714</t>
  </si>
  <si>
    <t>arginyl-tRNA synthetase</t>
  </si>
  <si>
    <t>CAP04153.1</t>
  </si>
  <si>
    <t>736651..737973</t>
  </si>
  <si>
    <t>CTL0620</t>
  </si>
  <si>
    <t>3-phosphoshikimate 1-carboxyvinyltransferase</t>
  </si>
  <si>
    <t>CAP04061.1</t>
  </si>
  <si>
    <t>739532..740653</t>
  </si>
  <si>
    <t>CTL0623</t>
  </si>
  <si>
    <t>3-dehydroquinate synthase</t>
  </si>
  <si>
    <t>CAP04064.1</t>
  </si>
  <si>
    <t>738462..739535</t>
  </si>
  <si>
    <t>CTL0622</t>
  </si>
  <si>
    <t>chorismate synthase</t>
  </si>
  <si>
    <t>CAP04063.1</t>
  </si>
  <si>
    <t>740634..742076</t>
  </si>
  <si>
    <t>CTL0624</t>
  </si>
  <si>
    <t>shikimate 5-dehydrogenase</t>
  </si>
  <si>
    <t>CAP04065.1</t>
  </si>
  <si>
    <t>complement(753909..754745)</t>
  </si>
  <si>
    <t>CTL0637</t>
  </si>
  <si>
    <t>phospho-2-dehydro-3-deoxyheptonate aldolase</t>
  </si>
  <si>
    <t>CAP04077.1</t>
  </si>
  <si>
    <t>737915..738469</t>
  </si>
  <si>
    <t>CTL0621</t>
  </si>
  <si>
    <t>shikimate kinase</t>
  </si>
  <si>
    <t>CAP04062.1</t>
  </si>
  <si>
    <t>complement(753067..753840)</t>
  </si>
  <si>
    <t>CTL0636</t>
  </si>
  <si>
    <t>arginine transport substrate-binding protein</t>
  </si>
  <si>
    <t>CAP04076.1</t>
  </si>
  <si>
    <t>complement(732802..733806)</t>
  </si>
  <si>
    <t>CTL0617</t>
  </si>
  <si>
    <t>aspartate-semialdehyde dehydrogenase</t>
  </si>
  <si>
    <t>CAP04058.1</t>
  </si>
  <si>
    <t>NA</t>
  </si>
  <si>
    <t>complement(926303..928051)</t>
  </si>
  <si>
    <t>CTL0804</t>
  </si>
  <si>
    <t>aspartyl-tRNA synthetase</t>
  </si>
  <si>
    <t>CAP04242.1</t>
  </si>
  <si>
    <t>861219..862379</t>
  </si>
  <si>
    <t>CTL0728</t>
  </si>
  <si>
    <t>two component system response regulator</t>
  </si>
  <si>
    <t>CAP04167.1</t>
  </si>
  <si>
    <t>860118..861176</t>
  </si>
  <si>
    <t>CTL0727</t>
  </si>
  <si>
    <t>two component regulator, histidine kinase</t>
  </si>
  <si>
    <t>CAP04166.1</t>
  </si>
  <si>
    <t>complement(663256..665031)</t>
  </si>
  <si>
    <t>CTL0560</t>
  </si>
  <si>
    <t>V-type ATP synthase alpha chain</t>
  </si>
  <si>
    <t>CAP04000.1</t>
  </si>
  <si>
    <t>complement(661937..663253)</t>
  </si>
  <si>
    <t>CTL0559</t>
  </si>
  <si>
    <t>V-type sodium ATP synthase subunit B</t>
  </si>
  <si>
    <t>CAP03999.1</t>
  </si>
  <si>
    <t>complement(661341..661952)</t>
  </si>
  <si>
    <t>CTL0558</t>
  </si>
  <si>
    <t>V-type ATP synthase subunit D</t>
  </si>
  <si>
    <t>CAP03998.1</t>
  </si>
  <si>
    <t>complement(665992..666618)</t>
  </si>
  <si>
    <t>CTL0562</t>
  </si>
  <si>
    <t>V-type ATP synthase subunit E</t>
  </si>
  <si>
    <t>CAP04002.1</t>
  </si>
  <si>
    <t>complement(659386..661335)</t>
  </si>
  <si>
    <t>CTL0557</t>
  </si>
  <si>
    <t>V-type sodium ATP synthase subunit I</t>
  </si>
  <si>
    <t>CAP03997.1</t>
  </si>
  <si>
    <t>complement(658899..659324)</t>
  </si>
  <si>
    <t>CTL0556</t>
  </si>
  <si>
    <t>V-type sodium ATP synthase subunit C</t>
  </si>
  <si>
    <t>CAP03996.1</t>
  </si>
  <si>
    <t>191208..192341</t>
  </si>
  <si>
    <t>CTL0146</t>
  </si>
  <si>
    <t>8-amino-7-oxononanoate synthase</t>
  </si>
  <si>
    <t>CAP03590.1</t>
  </si>
  <si>
    <t>116041..116595</t>
  </si>
  <si>
    <t>CTL0094</t>
  </si>
  <si>
    <t>biotin operon repressor</t>
  </si>
  <si>
    <t>CAP03538.1</t>
  </si>
  <si>
    <t>941739..942974</t>
  </si>
  <si>
    <t>CTL0817</t>
  </si>
  <si>
    <t>branched-chain amino acid transport system carrier protein</t>
  </si>
  <si>
    <t>CAP04254.1</t>
  </si>
  <si>
    <t>complement(226301..227839)</t>
  </si>
  <si>
    <t>CTL0177</t>
  </si>
  <si>
    <t>ribonuclease E</t>
  </si>
  <si>
    <t>CAP03622.1</t>
  </si>
  <si>
    <t>843992..844909</t>
  </si>
  <si>
    <t>CTL0711</t>
  </si>
  <si>
    <t>phosphatidate cytidylyltransferase</t>
  </si>
  <si>
    <t>CAP04150.1</t>
  </si>
  <si>
    <t>453042..455645</t>
  </si>
  <si>
    <t>CTL0368</t>
  </si>
  <si>
    <t>chaperone-protease ClpB</t>
  </si>
  <si>
    <t>CAP03808.1</t>
  </si>
  <si>
    <t>636430..638994</t>
  </si>
  <si>
    <t>CTL0538</t>
  </si>
  <si>
    <t>ATP-dependent Clp protease</t>
  </si>
  <si>
    <t>CAP03978.1</t>
  </si>
  <si>
    <t>complement(90898..92157)</t>
  </si>
  <si>
    <t>CTL0074</t>
  </si>
  <si>
    <t>ATP-dependent Clp protease, ATP-binding component</t>
  </si>
  <si>
    <t>CAP03518.1</t>
  </si>
  <si>
    <t>844906..845556</t>
  </si>
  <si>
    <t>CTL0712</t>
  </si>
  <si>
    <t>cytidylate kinase</t>
  </si>
  <si>
    <t>CAP04151.1</t>
  </si>
  <si>
    <t>968381..969844</t>
  </si>
  <si>
    <t>CTL0841</t>
  </si>
  <si>
    <t>putative type III secretion system membrane protein</t>
  </si>
  <si>
    <t>CAP04278.1</t>
  </si>
  <si>
    <t>complement(294001..295521)</t>
  </si>
  <si>
    <t>CTL0236</t>
  </si>
  <si>
    <t>putative type III secretion translocator</t>
  </si>
  <si>
    <t>CAP03680.1</t>
  </si>
  <si>
    <t>969875..971194</t>
  </si>
  <si>
    <t>CTL0842</t>
  </si>
  <si>
    <t>putative type III secretion system protein</t>
  </si>
  <si>
    <t>CAP04279.1</t>
  </si>
  <si>
    <t>complement(292508..293989)</t>
  </si>
  <si>
    <t>CTL0235</t>
  </si>
  <si>
    <t>conserved hypothetical protein</t>
  </si>
  <si>
    <t>CAP03679.1</t>
  </si>
  <si>
    <t>289633..291438</t>
  </si>
  <si>
    <t>CTL0233</t>
  </si>
  <si>
    <t>putative exported protease</t>
  </si>
  <si>
    <t>CAP03677.1</t>
  </si>
  <si>
    <t>complement(829929..830381)</t>
  </si>
  <si>
    <t>CTL0701</t>
  </si>
  <si>
    <t>cysteine-rich membrane protein</t>
  </si>
  <si>
    <t>CAP04140.1</t>
  </si>
  <si>
    <t>complement(2462..2896)</t>
  </si>
  <si>
    <t>CAP03447.1</t>
  </si>
  <si>
    <t>6522..7532</t>
  </si>
  <si>
    <t>exported protein</t>
  </si>
  <si>
    <t>CAP03450.1</t>
  </si>
  <si>
    <t>13663..15342</t>
  </si>
  <si>
    <t>putative membrane efflux protein</t>
  </si>
  <si>
    <t>CAP03453.1</t>
  </si>
  <si>
    <t>complement(15362..16177)</t>
  </si>
  <si>
    <t>putative membrane protein</t>
  </si>
  <si>
    <t>CAP03454.1</t>
  </si>
  <si>
    <t>complement(19675..20679)</t>
  </si>
  <si>
    <t>putative oxidoreductase</t>
  </si>
  <si>
    <t>CAP03456.1</t>
  </si>
  <si>
    <t>complement(20658..20954)</t>
  </si>
  <si>
    <t>integral membrane protein</t>
  </si>
  <si>
    <t>CAP03457.1</t>
  </si>
  <si>
    <t>21059..22438</t>
  </si>
  <si>
    <t>CAP03458.1</t>
  </si>
  <si>
    <t>22438..23016</t>
  </si>
  <si>
    <t>putative exported protein</t>
  </si>
  <si>
    <t>CAP03459.1</t>
  </si>
  <si>
    <t>23007..24281</t>
  </si>
  <si>
    <t>CAP03460.1</t>
  </si>
  <si>
    <t>24284..24820</t>
  </si>
  <si>
    <t>CAP03461.1</t>
  </si>
  <si>
    <t>26424..28250</t>
  </si>
  <si>
    <t>putative exported lipoprotein</t>
  </si>
  <si>
    <t>CAP03463.1</t>
  </si>
  <si>
    <t>29803..29982</t>
  </si>
  <si>
    <t>CAP03465.1</t>
  </si>
  <si>
    <t>complement(30083..30802)</t>
  </si>
  <si>
    <t>ABC transporter ATP-binding protein</t>
  </si>
  <si>
    <t>CAP03466.1</t>
  </si>
  <si>
    <t>complement(30811..31299)</t>
  </si>
  <si>
    <t>CAP03467.1</t>
  </si>
  <si>
    <t>32591..32884</t>
  </si>
  <si>
    <t>CAP03469.1</t>
  </si>
  <si>
    <t>32884..33201</t>
  </si>
  <si>
    <t>CAP03470.1</t>
  </si>
  <si>
    <t>34390..34626</t>
  </si>
  <si>
    <t>CAP03472.1</t>
  </si>
  <si>
    <t>40573..43062</t>
  </si>
  <si>
    <t>phosphopeptide binding protein (predicted to be a TTSS protein)</t>
  </si>
  <si>
    <t>CAP03477.1</t>
  </si>
  <si>
    <t>43106..43357</t>
  </si>
  <si>
    <t>CAP03478.1</t>
  </si>
  <si>
    <t>43384..43635</t>
  </si>
  <si>
    <t>CAP03479.1</t>
  </si>
  <si>
    <t>43654..44103</t>
  </si>
  <si>
    <t>CAP03480.1</t>
  </si>
  <si>
    <t>44123..44794</t>
  </si>
  <si>
    <t>CAP03481.1</t>
  </si>
  <si>
    <t>46147..46653</t>
  </si>
  <si>
    <t>CAP03483.1</t>
  </si>
  <si>
    <t>46657..47508</t>
  </si>
  <si>
    <t>CAP03484.1</t>
  </si>
  <si>
    <t>50243..53008</t>
  </si>
  <si>
    <t>Type III secretion structural protein (outer membrane ring)</t>
  </si>
  <si>
    <t>CAP03487.1</t>
  </si>
  <si>
    <t>complement(54382..54903)</t>
  </si>
  <si>
    <t>CAP03489.1</t>
  </si>
  <si>
    <t>63734..64741</t>
  </si>
  <si>
    <t>tetratricopeptide repeat protein</t>
  </si>
  <si>
    <t>CAP03496.1</t>
  </si>
  <si>
    <t>65083..66534</t>
  </si>
  <si>
    <t>CAP03497.1</t>
  </si>
  <si>
    <t>66537..67304</t>
  </si>
  <si>
    <t>CAP03498.1</t>
  </si>
  <si>
    <t>67308..68495</t>
  </si>
  <si>
    <t>CAP03499.1</t>
  </si>
  <si>
    <t>72615..73289</t>
  </si>
  <si>
    <t>CAP03504.1</t>
  </si>
  <si>
    <t>73292..74572</t>
  </si>
  <si>
    <t>low-affinity inorganic phosphate transporter</t>
  </si>
  <si>
    <t>CAP03505.1</t>
  </si>
  <si>
    <t>76182..77150</t>
  </si>
  <si>
    <t>CAP03507.1</t>
  </si>
  <si>
    <t>77201..78397</t>
  </si>
  <si>
    <t>CAP03508.1</t>
  </si>
  <si>
    <t>78483..79661</t>
  </si>
  <si>
    <t>CAP03509.1</t>
  </si>
  <si>
    <t>82872..84197</t>
  </si>
  <si>
    <t>CAP03513.1</t>
  </si>
  <si>
    <t>complement(87459..87986)</t>
  </si>
  <si>
    <t>CAP03515.1</t>
  </si>
  <si>
    <t>94632..98123</t>
  </si>
  <si>
    <t>putative helicase</t>
  </si>
  <si>
    <t>CAP03521.1</t>
  </si>
  <si>
    <t>101136..103439</t>
  </si>
  <si>
    <t>CAP03524.1</t>
  </si>
  <si>
    <t>103466..104638</t>
  </si>
  <si>
    <t>CAP03525.1</t>
  </si>
  <si>
    <t>complement(106861..108228)</t>
  </si>
  <si>
    <t>UDP-N-acetylglucosamine pyrophosphorylase</t>
  </si>
  <si>
    <t>CAP03528.1</t>
  </si>
  <si>
    <t>complement(108240..108605)</t>
  </si>
  <si>
    <t>CAP03529.1</t>
  </si>
  <si>
    <t>complement(109976..110500)</t>
  </si>
  <si>
    <t>CAP03531.1</t>
  </si>
  <si>
    <t>complement(111783..112565)</t>
  </si>
  <si>
    <t>CAP03533.1</t>
  </si>
  <si>
    <t>complement(112562..113716)</t>
  </si>
  <si>
    <t>Cysteine desulfurase (EC 2.8.1.7)</t>
  </si>
  <si>
    <t>CAP03534.1</t>
  </si>
  <si>
    <t>114646..115371</t>
  </si>
  <si>
    <t>ribosomal large subunit pseudouridine synthase B</t>
  </si>
  <si>
    <t>CAP03536.1</t>
  </si>
  <si>
    <t>115490..116014</t>
  </si>
  <si>
    <t>CAP03537.1</t>
  </si>
  <si>
    <t>complement(116602..117741)</t>
  </si>
  <si>
    <t>cell cycle protein</t>
  </si>
  <si>
    <t>CAP03539.1</t>
  </si>
  <si>
    <t>complement(117833..119812)</t>
  </si>
  <si>
    <t>cation transporting ATPase</t>
  </si>
  <si>
    <t>CAP03540.1</t>
  </si>
  <si>
    <t>complement(119836..120582)</t>
  </si>
  <si>
    <t>putative integral membrane protein</t>
  </si>
  <si>
    <t>CAP03541.1</t>
  </si>
  <si>
    <t>complement(124951..126297)</t>
  </si>
  <si>
    <t>CAP03546.1</t>
  </si>
  <si>
    <t>126682..127347</t>
  </si>
  <si>
    <t>putative lipoprotein</t>
  </si>
  <si>
    <t>CAP03547.1</t>
  </si>
  <si>
    <t>128877..129329</t>
  </si>
  <si>
    <t>conserved hyporthetical protein</t>
  </si>
  <si>
    <t>CAP03549.1</t>
  </si>
  <si>
    <t>complement(129338..129997)</t>
  </si>
  <si>
    <t>SET domain containing protein</t>
  </si>
  <si>
    <t>CAP03550.1</t>
  </si>
  <si>
    <t>complement(129994..130782)</t>
  </si>
  <si>
    <t>Zn-dependent hydrolase</t>
  </si>
  <si>
    <t>CAP03551.1</t>
  </si>
  <si>
    <t>complement(140895..141239)</t>
  </si>
  <si>
    <t>preprotein translocase</t>
  </si>
  <si>
    <t>CAP03554.1</t>
  </si>
  <si>
    <t>complement(141344..142534)</t>
  </si>
  <si>
    <t>rRNA methyltransferase</t>
  </si>
  <si>
    <t>CAP03555.1</t>
  </si>
  <si>
    <t>143495..145963</t>
  </si>
  <si>
    <t>CAP03557.1</t>
  </si>
  <si>
    <t>complement(164936..165160)</t>
  </si>
  <si>
    <t>hypothetical protein</t>
  </si>
  <si>
    <t>CAP03566.1</t>
  </si>
  <si>
    <t>complement(165207..166079)</t>
  </si>
  <si>
    <t>CAP03567.1</t>
  </si>
  <si>
    <t>complement(177243..177662)</t>
  </si>
  <si>
    <t>CAP03576.1</t>
  </si>
  <si>
    <t>complement(177820..178626)</t>
  </si>
  <si>
    <t>CAP03577.1</t>
  </si>
  <si>
    <t>complement(180140..181192)</t>
  </si>
  <si>
    <t>CAP03580.1</t>
  </si>
  <si>
    <t>181282..182964</t>
  </si>
  <si>
    <t>CAP03581.1</t>
  </si>
  <si>
    <t>183418..183777</t>
  </si>
  <si>
    <t>CAP03582.1</t>
  </si>
  <si>
    <t>185041..185493</t>
  </si>
  <si>
    <t>CAP03584.1</t>
  </si>
  <si>
    <t>188783..189544</t>
  </si>
  <si>
    <t>1-acyl-sn-glycerol-3-phosphate acyltransferase</t>
  </si>
  <si>
    <t>CAP03588.1</t>
  </si>
  <si>
    <t>complement(194476..195165)</t>
  </si>
  <si>
    <t>CAP03592.1</t>
  </si>
  <si>
    <t>195321..195815</t>
  </si>
  <si>
    <t>protein disulfide isomerase</t>
  </si>
  <si>
    <t>CAP03593.1</t>
  </si>
  <si>
    <t>199370..200419</t>
  </si>
  <si>
    <t>CAP03596.1</t>
  </si>
  <si>
    <t>complement(201986..202486)</t>
  </si>
  <si>
    <t>CAP03601.1</t>
  </si>
  <si>
    <t>complement(202608..202859)</t>
  </si>
  <si>
    <t>CAP03602.1</t>
  </si>
  <si>
    <t>203139..203633</t>
  </si>
  <si>
    <t>CAP03603.1</t>
  </si>
  <si>
    <t>join(208025..208219,208219..208293)</t>
  </si>
  <si>
    <t>conserved hypothetical protein (pseudogene)</t>
  </si>
  <si>
    <t>210167..210454</t>
  </si>
  <si>
    <t>CAP03608.1</t>
  </si>
  <si>
    <t>210580..211071</t>
  </si>
  <si>
    <t>CAP03609.1</t>
  </si>
  <si>
    <t>complement(220834..222186)</t>
  </si>
  <si>
    <t>CAP03619.1</t>
  </si>
  <si>
    <t>228403..228723</t>
  </si>
  <si>
    <t>CAP03623.1</t>
  </si>
  <si>
    <t>228663..228989</t>
  </si>
  <si>
    <t>CAP03624.1</t>
  </si>
  <si>
    <t>235152..235946</t>
  </si>
  <si>
    <t>candidate inclusion membrane protein</t>
  </si>
  <si>
    <t>CAP03628.1</t>
  </si>
  <si>
    <t>complement(236030..236329)</t>
  </si>
  <si>
    <t>CAP03629.1</t>
  </si>
  <si>
    <t>complement(236350..236712)</t>
  </si>
  <si>
    <t>CAP03630.1</t>
  </si>
  <si>
    <t>236957..238333</t>
  </si>
  <si>
    <t>phosphoglucosamine mutase</t>
  </si>
  <si>
    <t>CAP03631.1</t>
  </si>
  <si>
    <t>241646..242839</t>
  </si>
  <si>
    <t>tyrosine-specific transport protein</t>
  </si>
  <si>
    <t>CAP03634.1</t>
  </si>
  <si>
    <t>242881..243597</t>
  </si>
  <si>
    <t>putative membrane transport protein</t>
  </si>
  <si>
    <t>CAP03635.1</t>
  </si>
  <si>
    <t>248502..251426</t>
  </si>
  <si>
    <t>metalloprotease-insulinase</t>
  </si>
  <si>
    <t>CAP03640.1</t>
  </si>
  <si>
    <t>259424..260008</t>
  </si>
  <si>
    <t>putative SAM-dependent methyltransferase</t>
  </si>
  <si>
    <t>CAP03646.1</t>
  </si>
  <si>
    <t>264419..266395</t>
  </si>
  <si>
    <t>CAP03653.1</t>
  </si>
  <si>
    <t>complement(266392..267492)</t>
  </si>
  <si>
    <t>CAP03654.1</t>
  </si>
  <si>
    <t>complement(267495..268559)</t>
  </si>
  <si>
    <t>CAP03655.1</t>
  </si>
  <si>
    <t>275350..275841</t>
  </si>
  <si>
    <t>Cytosine deaminase</t>
  </si>
  <si>
    <t>CAP03660.1</t>
  </si>
  <si>
    <t>275873..276091</t>
  </si>
  <si>
    <t>CAP03661.1</t>
  </si>
  <si>
    <t>complement(276063..276767)</t>
  </si>
  <si>
    <t>CAP03662.1</t>
  </si>
  <si>
    <t>complement(276902..277420)</t>
  </si>
  <si>
    <t>CAP03663.1</t>
  </si>
  <si>
    <t>complement(277433..277939)</t>
  </si>
  <si>
    <t>CAP03664.1</t>
  </si>
  <si>
    <t>complement(277967..278446)</t>
  </si>
  <si>
    <t>CAP03665.1</t>
  </si>
  <si>
    <t>278763..278951</t>
  </si>
  <si>
    <t>CAP03666.1</t>
  </si>
  <si>
    <t>278970..280187</t>
  </si>
  <si>
    <t>CAP03667.1</t>
  </si>
  <si>
    <t>complement(281052..281693)</t>
  </si>
  <si>
    <t>CAP03669.1</t>
  </si>
  <si>
    <t>complement(281710..282309)</t>
  </si>
  <si>
    <t>CAP03670.1</t>
  </si>
  <si>
    <t>complement(282504..284273)</t>
  </si>
  <si>
    <t>ABC transporter permease</t>
  </si>
  <si>
    <t>CAP03671.1</t>
  </si>
  <si>
    <t>complement(285800..287503)</t>
  </si>
  <si>
    <t>sulfate transporter</t>
  </si>
  <si>
    <t>CAP03673.1</t>
  </si>
  <si>
    <t>complement(287734..287895)</t>
  </si>
  <si>
    <t>CAP03674.1</t>
  </si>
  <si>
    <t>complement(287935..288144)</t>
  </si>
  <si>
    <t>CAP03675.1</t>
  </si>
  <si>
    <t>288258..289523</t>
  </si>
  <si>
    <t>CAP03676.1</t>
  </si>
  <si>
    <t>complement(296067..297515)</t>
  </si>
  <si>
    <t>CAP03682.1</t>
  </si>
  <si>
    <t>299525..300514</t>
  </si>
  <si>
    <t>CAP03684.1</t>
  </si>
  <si>
    <t>complement(302756..303775)</t>
  </si>
  <si>
    <t>CAP03686.1</t>
  </si>
  <si>
    <t>complement(303998..305203)</t>
  </si>
  <si>
    <t>CAP03687.1</t>
  </si>
  <si>
    <t>318047..318643</t>
  </si>
  <si>
    <t>CAP03692.1</t>
  </si>
  <si>
    <t>321649..323421</t>
  </si>
  <si>
    <t>CAP03694.1</t>
  </si>
  <si>
    <t>complement(323566..323838)</t>
  </si>
  <si>
    <t>CAP03695.1</t>
  </si>
  <si>
    <t>complement(327395..328486)</t>
  </si>
  <si>
    <t>CAP03699.1</t>
  </si>
  <si>
    <t>complement(328614..329183)</t>
  </si>
  <si>
    <t>CAP03700.1</t>
  </si>
  <si>
    <t>329497..330447</t>
  </si>
  <si>
    <t>CAP03701.1</t>
  </si>
  <si>
    <t>331621..332052</t>
  </si>
  <si>
    <t>CAP03703.1</t>
  </si>
  <si>
    <t>complement(333538..334794)</t>
  </si>
  <si>
    <t>CAP03705.1</t>
  </si>
  <si>
    <t>complement(334791..335585)</t>
  </si>
  <si>
    <t>CAP03706.1</t>
  </si>
  <si>
    <t>complement(338371..339675)</t>
  </si>
  <si>
    <t>CAP03709.1</t>
  </si>
  <si>
    <t>339884..340612</t>
  </si>
  <si>
    <t>CAP03710.1</t>
  </si>
  <si>
    <t>340798..342099</t>
  </si>
  <si>
    <t>CAP03711.1</t>
  </si>
  <si>
    <t>complement(342161..342634)</t>
  </si>
  <si>
    <t>CAP03712.1</t>
  </si>
  <si>
    <t>complement(348920..349663)</t>
  </si>
  <si>
    <t>CAP03715.1</t>
  </si>
  <si>
    <t>351316..352188</t>
  </si>
  <si>
    <t>peptide release factor-glutamine N5-methyltransferase</t>
  </si>
  <si>
    <t>CAP03718.1</t>
  </si>
  <si>
    <t>356655..356957</t>
  </si>
  <si>
    <t>CAP03725.1</t>
  </si>
  <si>
    <t>complement(361236..362216)</t>
  </si>
  <si>
    <t>putative membrane transport/efflux protein</t>
  </si>
  <si>
    <t>CAP03728.1</t>
  </si>
  <si>
    <t>362599..363372</t>
  </si>
  <si>
    <t>putative protein ligase</t>
  </si>
  <si>
    <t>CAP03729.1</t>
  </si>
  <si>
    <t>complement(363337..364494)</t>
  </si>
  <si>
    <t>CAP03730.1</t>
  </si>
  <si>
    <t>complement(join(364555..364827,364827..364841))</t>
  </si>
  <si>
    <t>complement(365040..365384)</t>
  </si>
  <si>
    <t>CAP03732.1</t>
  </si>
  <si>
    <t>366065..366217</t>
  </si>
  <si>
    <t>CAP03734.1</t>
  </si>
  <si>
    <t>367265..368077</t>
  </si>
  <si>
    <t>CAP03736.1</t>
  </si>
  <si>
    <t>complement(368138..370138)</t>
  </si>
  <si>
    <t>putative glycosyl hydrolase</t>
  </si>
  <si>
    <t>CAP03737.1</t>
  </si>
  <si>
    <t>complement(370259..370762)</t>
  </si>
  <si>
    <t>putative type III secretion system chaperone</t>
  </si>
  <si>
    <t>CAP03738.1</t>
  </si>
  <si>
    <t>372044..373543</t>
  </si>
  <si>
    <t>putative aminopeptidase</t>
  </si>
  <si>
    <t>CAP03740.1</t>
  </si>
  <si>
    <t>374507..375451</t>
  </si>
  <si>
    <t>CAP03742.1</t>
  </si>
  <si>
    <t>375546..376259</t>
  </si>
  <si>
    <t>CAP03743.1</t>
  </si>
  <si>
    <t>376350..377822</t>
  </si>
  <si>
    <t>CAP03744.1</t>
  </si>
  <si>
    <t>complement(377881..379548)</t>
  </si>
  <si>
    <t>CAP03745.1</t>
  </si>
  <si>
    <t>complement(379584..381275)</t>
  </si>
  <si>
    <t>CAP03746.1</t>
  </si>
  <si>
    <t>complement(382456..382902)</t>
  </si>
  <si>
    <t>CAP03748.1</t>
  </si>
  <si>
    <t>complement(387075..387806)</t>
  </si>
  <si>
    <t>CAP03751.1</t>
  </si>
  <si>
    <t>complement(389775..390866)</t>
  </si>
  <si>
    <t>CAP03753.1</t>
  </si>
  <si>
    <t>complement(398993..400579)</t>
  </si>
  <si>
    <t>ADP,ATP carrier protein</t>
  </si>
  <si>
    <t>CAP03760.1</t>
  </si>
  <si>
    <t>complement(400930..401406)</t>
  </si>
  <si>
    <t>CAP03761.1</t>
  </si>
  <si>
    <t>402067..403047</t>
  </si>
  <si>
    <t>ABC transport protein, solute binding component</t>
  </si>
  <si>
    <t>CAP03762.1</t>
  </si>
  <si>
    <t>403040..403819</t>
  </si>
  <si>
    <t>ABC transport protein, ATP-binding component</t>
  </si>
  <si>
    <t>CAP03763.1</t>
  </si>
  <si>
    <t>403820..405175</t>
  </si>
  <si>
    <t>ABC transport protein, membrane permease</t>
  </si>
  <si>
    <t>CAP03764.1</t>
  </si>
  <si>
    <t>405165..406121</t>
  </si>
  <si>
    <t>CAP03765.1</t>
  </si>
  <si>
    <t>407483..409342</t>
  </si>
  <si>
    <t>putative protease</t>
  </si>
  <si>
    <t>CAP03767.1</t>
  </si>
  <si>
    <t>complement(409289..410266)</t>
  </si>
  <si>
    <t>CAP03768.1</t>
  </si>
  <si>
    <t>complement(415235..415630)</t>
  </si>
  <si>
    <t>CAP03774.1</t>
  </si>
  <si>
    <t>416281..416601</t>
  </si>
  <si>
    <t>CAP03776.1</t>
  </si>
  <si>
    <t>416611..418293</t>
  </si>
  <si>
    <t>CAP03777.1</t>
  </si>
  <si>
    <t>418290..418772</t>
  </si>
  <si>
    <t>CAP03778.1</t>
  </si>
  <si>
    <t>complement(418786..419871)</t>
  </si>
  <si>
    <t>phosphatidylcholine-hydrolyzing phospholipase D (PLD) protein</t>
  </si>
  <si>
    <t>CAP03779.1</t>
  </si>
  <si>
    <t>complement(420042..421781)</t>
  </si>
  <si>
    <t>putative decarboxylase</t>
  </si>
  <si>
    <t>CAP03780.1</t>
  </si>
  <si>
    <t>429132..430232</t>
  </si>
  <si>
    <t>GTP-binding protein</t>
  </si>
  <si>
    <t>CAP03787.1</t>
  </si>
  <si>
    <t>complement(439688..440149)</t>
  </si>
  <si>
    <t>CAP03796.1</t>
  </si>
  <si>
    <t>440285..440746</t>
  </si>
  <si>
    <t>CAP03797.1</t>
  </si>
  <si>
    <t>440781..441677</t>
  </si>
  <si>
    <t>CAP03798.1</t>
  </si>
  <si>
    <t>442875..444845</t>
  </si>
  <si>
    <t>CAP03800.1</t>
  </si>
  <si>
    <t>complement(445045..445869)</t>
  </si>
  <si>
    <t>tRNA pseudouridine synthase A</t>
  </si>
  <si>
    <t>CAP03801.1</t>
  </si>
  <si>
    <t>445916..447022</t>
  </si>
  <si>
    <t>putative DNA glycosylase</t>
  </si>
  <si>
    <t>CAP03802.1</t>
  </si>
  <si>
    <t>447076..447831</t>
  </si>
  <si>
    <t>CAP03803.1</t>
  </si>
  <si>
    <t>complement(447844..448632)</t>
  </si>
  <si>
    <t>CAP03804.1</t>
  </si>
  <si>
    <t>455671..457131</t>
  </si>
  <si>
    <t>CAP03809.1</t>
  </si>
  <si>
    <t>complement(460207..460482)</t>
  </si>
  <si>
    <t>CAP03815.1</t>
  </si>
  <si>
    <t>complement(464833..465684)</t>
  </si>
  <si>
    <t>chitinase</t>
  </si>
  <si>
    <t>CAP03822.1</t>
  </si>
  <si>
    <t>466724..467368</t>
  </si>
  <si>
    <t>putative ABC-membrane transport protein, inner membrane component</t>
  </si>
  <si>
    <t>CAP03824.1</t>
  </si>
  <si>
    <t>467365..468066</t>
  </si>
  <si>
    <t>ABC transporter, ATP-binding component</t>
  </si>
  <si>
    <t>CAP03825.1</t>
  </si>
  <si>
    <t>complement(468069..471485)</t>
  </si>
  <si>
    <t>CAP03826.1</t>
  </si>
  <si>
    <t>complement(471482..472759)</t>
  </si>
  <si>
    <t>CAP03827.1</t>
  </si>
  <si>
    <t>complement(472838..473641)</t>
  </si>
  <si>
    <t>putative methyltransferase</t>
  </si>
  <si>
    <t>CAP03828.1</t>
  </si>
  <si>
    <t>474097..474510</t>
  </si>
  <si>
    <t>CAP03829.1</t>
  </si>
  <si>
    <t>474568..475650</t>
  </si>
  <si>
    <t>CAP03830.1</t>
  </si>
  <si>
    <t>475740..476459</t>
  </si>
  <si>
    <t>putative phospholipase-carboxylesterase family protein</t>
  </si>
  <si>
    <t>CAP03831.1</t>
  </si>
  <si>
    <t>476478..477323</t>
  </si>
  <si>
    <t>CAP03832.1</t>
  </si>
  <si>
    <t>477301..478248</t>
  </si>
  <si>
    <t>microsomal dipeptidase</t>
  </si>
  <si>
    <t>CAP03833.1</t>
  </si>
  <si>
    <t>479701..480387</t>
  </si>
  <si>
    <t>CAP03835.1</t>
  </si>
  <si>
    <t>480571..481017</t>
  </si>
  <si>
    <t>protein translocase</t>
  </si>
  <si>
    <t>CAP03836.1</t>
  </si>
  <si>
    <t>481417..482274</t>
  </si>
  <si>
    <t>CAP03837.1</t>
  </si>
  <si>
    <t>482276..483118</t>
  </si>
  <si>
    <t>CAP03838.1</t>
  </si>
  <si>
    <t>483118..483984</t>
  </si>
  <si>
    <t>CAP03839.1</t>
  </si>
  <si>
    <t>488114..492463</t>
  </si>
  <si>
    <t>CAP03842.1</t>
  </si>
  <si>
    <t>complement(494249..495196)</t>
  </si>
  <si>
    <t>CAP03844.1</t>
  </si>
  <si>
    <t>495789..497300</t>
  </si>
  <si>
    <t>lipoprotein releasing systen, inner membrane component</t>
  </si>
  <si>
    <t>CAP03846.1</t>
  </si>
  <si>
    <t>497305..497982</t>
  </si>
  <si>
    <t>lipoprotein release ATP-binding component</t>
  </si>
  <si>
    <t>CAP03847.1</t>
  </si>
  <si>
    <t>complement(498133..500565)</t>
  </si>
  <si>
    <t>MAC/perforin family protein</t>
  </si>
  <si>
    <t>CAP03848.1</t>
  </si>
  <si>
    <t>complement(join(500754..501476,501476..502039,502042..502209))</t>
  </si>
  <si>
    <t>phosphatidylcholine-hydrolyzing phospholipase D (PLD) protein (pseudogene)</t>
  </si>
  <si>
    <t>complement(502302..503240)</t>
  </si>
  <si>
    <t>CAP03850.1</t>
  </si>
  <si>
    <t>complement(503754..504959)</t>
  </si>
  <si>
    <t>CAP03851.1</t>
  </si>
  <si>
    <t>complement(join(505085..505786,505785..505814,505814..506203))</t>
  </si>
  <si>
    <t>complement(join(506811..506897,506897..507313))</t>
  </si>
  <si>
    <t>complement(507306..508052)</t>
  </si>
  <si>
    <t>CAP03854.1</t>
  </si>
  <si>
    <t>complement(join(508192..508260,508260..508433))</t>
  </si>
  <si>
    <t>putative membrane protein (pseudogene)</t>
  </si>
  <si>
    <t>508663..510192</t>
  </si>
  <si>
    <t>CAP03856.1</t>
  </si>
  <si>
    <t>510245..510505</t>
  </si>
  <si>
    <t>CAP03857.1</t>
  </si>
  <si>
    <t>join(510787..510888,510888..510965,510967..510981)</t>
  </si>
  <si>
    <t>cytotoxin (remnant)</t>
  </si>
  <si>
    <t>join(511050..511196,511196..511351)</t>
  </si>
  <si>
    <t>cytotoxin (fragment)</t>
  </si>
  <si>
    <t>complement(514163..514684)</t>
  </si>
  <si>
    <t>CAP03863.1</t>
  </si>
  <si>
    <t>complement(514761..514916)</t>
  </si>
  <si>
    <t>CAP03864.1</t>
  </si>
  <si>
    <t>complement(join(514962..515015,515015..515098))</t>
  </si>
  <si>
    <t>518175..519389</t>
  </si>
  <si>
    <t>CAP03869.1</t>
  </si>
  <si>
    <t>complement(519391..519903)</t>
  </si>
  <si>
    <t>CAP03870.1</t>
  </si>
  <si>
    <t>complement(520047..520739)</t>
  </si>
  <si>
    <t>ABC transporter, ATP-binding protein</t>
  </si>
  <si>
    <t>CAP03871.1</t>
  </si>
  <si>
    <t>complement(521047..521757)</t>
  </si>
  <si>
    <t>CAP03872.1</t>
  </si>
  <si>
    <t>524471..524917</t>
  </si>
  <si>
    <t>putative Holliday junction resolvase</t>
  </si>
  <si>
    <t>CAP03875.1</t>
  </si>
  <si>
    <t>complement(533790..534140)</t>
  </si>
  <si>
    <t>CAP03882.1</t>
  </si>
  <si>
    <t>complement(534287..534982)</t>
  </si>
  <si>
    <t>CAP03883.1</t>
  </si>
  <si>
    <t>complement(538183..539274)</t>
  </si>
  <si>
    <t>CAP03886.1</t>
  </si>
  <si>
    <t>539500..539820</t>
  </si>
  <si>
    <t>CAP03887.1</t>
  </si>
  <si>
    <t>546305..547054</t>
  </si>
  <si>
    <t>CAP03894.1</t>
  </si>
  <si>
    <t>547084..548499</t>
  </si>
  <si>
    <t>sodium:sulfate symporter</t>
  </si>
  <si>
    <t>CAP03895.1</t>
  </si>
  <si>
    <t>550189..551037</t>
  </si>
  <si>
    <t>CAP03897.1</t>
  </si>
  <si>
    <t>complement(558119..558688)</t>
  </si>
  <si>
    <t>CAP03902.1</t>
  </si>
  <si>
    <t>complement(558708..559154)</t>
  </si>
  <si>
    <t>CAP03903.1</t>
  </si>
  <si>
    <t>complement(559967..561610)</t>
  </si>
  <si>
    <t>CAP03905.1</t>
  </si>
  <si>
    <t>564468..565232</t>
  </si>
  <si>
    <t>CAP03908.1</t>
  </si>
  <si>
    <t>567231..567809</t>
  </si>
  <si>
    <t>putative flavoprotein</t>
  </si>
  <si>
    <t>CAP03911.1</t>
  </si>
  <si>
    <t>complement(567806..568702)</t>
  </si>
  <si>
    <t>CAP03912.1</t>
  </si>
  <si>
    <t>complement(568992..569132)</t>
  </si>
  <si>
    <t>CAP03913.1</t>
  </si>
  <si>
    <t>complement(569159..569545)</t>
  </si>
  <si>
    <t>CAP03914.1</t>
  </si>
  <si>
    <t>complement(569687..570493)</t>
  </si>
  <si>
    <t>CAP03915.1</t>
  </si>
  <si>
    <t>complement(570885..571328)</t>
  </si>
  <si>
    <t>CAP03916.1</t>
  </si>
  <si>
    <t>complement(571436..571804)</t>
  </si>
  <si>
    <t>CAP03917.1</t>
  </si>
  <si>
    <t>complement(571903..572418)</t>
  </si>
  <si>
    <t>CAP03918.1</t>
  </si>
  <si>
    <t>complement(572547..572948)</t>
  </si>
  <si>
    <t>CAP03919.1</t>
  </si>
  <si>
    <t>complement(573229..573819)</t>
  </si>
  <si>
    <t>CAP03920.1</t>
  </si>
  <si>
    <t>complement(573969..574616)</t>
  </si>
  <si>
    <t>CAP03921.1</t>
  </si>
  <si>
    <t>574842..576089</t>
  </si>
  <si>
    <t>putative sodium:dicarboxylate symport protein</t>
  </si>
  <si>
    <t>CAP03922.1</t>
  </si>
  <si>
    <t>576273..577745</t>
  </si>
  <si>
    <t>sodium-dependent amino acid transporter</t>
  </si>
  <si>
    <t>CAP03923.1</t>
  </si>
  <si>
    <t>578868..581654</t>
  </si>
  <si>
    <t>CAP03926.1</t>
  </si>
  <si>
    <t>581683..582096</t>
  </si>
  <si>
    <t>transcription regulator, crp family</t>
  </si>
  <si>
    <t>CAP03927.1</t>
  </si>
  <si>
    <t>586542..588920</t>
  </si>
  <si>
    <t>outer membrane protein (variable surface antigen)</t>
  </si>
  <si>
    <t>CAP03933.1</t>
  </si>
  <si>
    <t>complement(590597..591793)</t>
  </si>
  <si>
    <t>CAP03936.1</t>
  </si>
  <si>
    <t>597937..598287</t>
  </si>
  <si>
    <t>CAP03941.1</t>
  </si>
  <si>
    <t>603530..604177</t>
  </si>
  <si>
    <t>CAP03945.1</t>
  </si>
  <si>
    <t>604181..604951</t>
  </si>
  <si>
    <t>inner membrane protein</t>
  </si>
  <si>
    <t>CAP03946.1</t>
  </si>
  <si>
    <t>complement(605159..605542)</t>
  </si>
  <si>
    <t>CAP03947.1</t>
  </si>
  <si>
    <t>605731..606975</t>
  </si>
  <si>
    <t>CAP03948.1</t>
  </si>
  <si>
    <t>606965..608179</t>
  </si>
  <si>
    <t>CAP03949.1</t>
  </si>
  <si>
    <t>complement(608183..609307)</t>
  </si>
  <si>
    <t>putative cysteine desulfurase</t>
  </si>
  <si>
    <t>CAP03950.1</t>
  </si>
  <si>
    <t>complement(609313..610059)</t>
  </si>
  <si>
    <t>protein phosphatase 2C</t>
  </si>
  <si>
    <t>CAP03951.1</t>
  </si>
  <si>
    <t>610378..610869</t>
  </si>
  <si>
    <t>CAP03952.1</t>
  </si>
  <si>
    <t>611573..612343</t>
  </si>
  <si>
    <t>CAP03954.1</t>
  </si>
  <si>
    <t>612336..612926</t>
  </si>
  <si>
    <t>CAP03955.1</t>
  </si>
  <si>
    <t>complement(612947..614887)</t>
  </si>
  <si>
    <t>ABC transporter, ATP-binding and membrane components</t>
  </si>
  <si>
    <t>CAP03956.1</t>
  </si>
  <si>
    <t>complement(615960..617141)</t>
  </si>
  <si>
    <t>CAP03958.1</t>
  </si>
  <si>
    <t>complement(622179..622466)</t>
  </si>
  <si>
    <t>CAP03963.1</t>
  </si>
  <si>
    <t>623646..624212</t>
  </si>
  <si>
    <t>CAP03965.1</t>
  </si>
  <si>
    <t>624219..624638</t>
  </si>
  <si>
    <t>CAP03966.1</t>
  </si>
  <si>
    <t>626299..626883</t>
  </si>
  <si>
    <t>CAP03968.1</t>
  </si>
  <si>
    <t>complement(626855..627514)</t>
  </si>
  <si>
    <t>CAP03969.1</t>
  </si>
  <si>
    <t>complement(631749..633821)</t>
  </si>
  <si>
    <t>CAP03975.1</t>
  </si>
  <si>
    <t>complement(634016..635440)</t>
  </si>
  <si>
    <t>phospholipase D</t>
  </si>
  <si>
    <t>CAP03976.1</t>
  </si>
  <si>
    <t>640283..641977</t>
  </si>
  <si>
    <t>CAP03980.1</t>
  </si>
  <si>
    <t>complement(642064..643209)</t>
  </si>
  <si>
    <t>CAP03981.1</t>
  </si>
  <si>
    <t>complement(643267..643944)</t>
  </si>
  <si>
    <t>PTS-family membrane transport protein IIA component</t>
  </si>
  <si>
    <t>CAP03982.1</t>
  </si>
  <si>
    <t>complement(648581..649048)</t>
  </si>
  <si>
    <t>CAP03988.1</t>
  </si>
  <si>
    <t>join(652297..652377,652379..652645)</t>
  </si>
  <si>
    <t>putative integral membrane protein (pseudogene)</t>
  </si>
  <si>
    <t>complement(658463..658978)</t>
  </si>
  <si>
    <t>CAP03995.1</t>
  </si>
  <si>
    <t>complement(665025..665825)</t>
  </si>
  <si>
    <t>CAP04001.1</t>
  </si>
  <si>
    <t>666727..667437</t>
  </si>
  <si>
    <t>CAP04003.1</t>
  </si>
  <si>
    <t>complement(667445..667816)</t>
  </si>
  <si>
    <t>CAP04004.1</t>
  </si>
  <si>
    <t>682615..683526</t>
  </si>
  <si>
    <t>CAP04016.1</t>
  </si>
  <si>
    <t>683523..683969</t>
  </si>
  <si>
    <t>CAP04017.1</t>
  </si>
  <si>
    <t>complement(join(684021..684257,684257..684460,684460..685818,685818..685991))</t>
  </si>
  <si>
    <t>complement(686181..686363)</t>
  </si>
  <si>
    <t>CAP04019.1</t>
  </si>
  <si>
    <t>690505..690777</t>
  </si>
  <si>
    <t>CAP04024.1</t>
  </si>
  <si>
    <t>701244..701534</t>
  </si>
  <si>
    <t>CAP04029.1</t>
  </si>
  <si>
    <t>complement(703726..704187)</t>
  </si>
  <si>
    <t>CAP04032.1</t>
  </si>
  <si>
    <t>complement(704244..704426)</t>
  </si>
  <si>
    <t>CAP04033.1</t>
  </si>
  <si>
    <t>704471..706000</t>
  </si>
  <si>
    <t>CAP04034.1</t>
  </si>
  <si>
    <t>complement(706072..708108)</t>
  </si>
  <si>
    <t>2-oxoisovalerate dehydrogenase alpha subunit</t>
  </si>
  <si>
    <t>CAP04035.1</t>
  </si>
  <si>
    <t>complement(709724..710356)</t>
  </si>
  <si>
    <t>O-sialoglycoprotein endopeptidase</t>
  </si>
  <si>
    <t>CAP04038.1</t>
  </si>
  <si>
    <t>713227..713592</t>
  </si>
  <si>
    <t>CAP04040.1</t>
  </si>
  <si>
    <t>713935..714849</t>
  </si>
  <si>
    <t>Ribonuclease Z</t>
  </si>
  <si>
    <t>CAP04041.1</t>
  </si>
  <si>
    <t>715912..717501</t>
  </si>
  <si>
    <t>CAP04043.1</t>
  </si>
  <si>
    <t>717537..718127</t>
  </si>
  <si>
    <t>CAP04044.1</t>
  </si>
  <si>
    <t>718109..719809</t>
  </si>
  <si>
    <t>CAP04045.1</t>
  </si>
  <si>
    <t>719816..721918</t>
  </si>
  <si>
    <t>CAP04046.1</t>
  </si>
  <si>
    <t>complement(724125..725186)</t>
  </si>
  <si>
    <t>CAP04050.1</t>
  </si>
  <si>
    <t>complement(725491..727605)</t>
  </si>
  <si>
    <t>CAP04051.1</t>
  </si>
  <si>
    <t>728062..728394</t>
  </si>
  <si>
    <t>CAP04052.1</t>
  </si>
  <si>
    <t>join(728420..728899,728901..728954)</t>
  </si>
  <si>
    <t>putative inner membrane protein (pseudogene)</t>
  </si>
  <si>
    <t>complement(729014..729604)</t>
  </si>
  <si>
    <t>putative inner membrane protein</t>
  </si>
  <si>
    <t>CAP04054.1</t>
  </si>
  <si>
    <t>complement(729856..730482)</t>
  </si>
  <si>
    <t>CAP04055.1</t>
  </si>
  <si>
    <t>complement(734754..736481)</t>
  </si>
  <si>
    <t>CAP04060.1</t>
  </si>
  <si>
    <t>742118..742903</t>
  </si>
  <si>
    <t>CAP04066.1</t>
  </si>
  <si>
    <t>743044..744372</t>
  </si>
  <si>
    <t>CAP04067.1</t>
  </si>
  <si>
    <t>join(744441..744821,744825..745028)</t>
  </si>
  <si>
    <t>pyruvoyl-dependent arginine decarboxylase (pseudogene)</t>
  </si>
  <si>
    <t>745044..746495</t>
  </si>
  <si>
    <t>Arginine/ornithine antiporter</t>
  </si>
  <si>
    <t>CAP04069.1</t>
  </si>
  <si>
    <t>746667..747725</t>
  </si>
  <si>
    <t>CAP04070.1</t>
  </si>
  <si>
    <t>complement(750882..752225)</t>
  </si>
  <si>
    <t>putative nucleotide-binding protein</t>
  </si>
  <si>
    <t>CAP04074.1</t>
  </si>
  <si>
    <t>complement(754882..755073)</t>
  </si>
  <si>
    <t>CAP04078.1</t>
  </si>
  <si>
    <t>755256..755987</t>
  </si>
  <si>
    <t>CAP04079.1</t>
  </si>
  <si>
    <t>complement(755998..757617)</t>
  </si>
  <si>
    <t>CAP04080.1</t>
  </si>
  <si>
    <t>complement(757632..757967)</t>
  </si>
  <si>
    <t>CAP04081.1</t>
  </si>
  <si>
    <t>complement(757964..758833)</t>
  </si>
  <si>
    <t>CAP04082.1</t>
  </si>
  <si>
    <t>759120..761195</t>
  </si>
  <si>
    <t>CAP04083.1</t>
  </si>
  <si>
    <t>complement(761209..761556)</t>
  </si>
  <si>
    <t>CAP04084.1</t>
  </si>
  <si>
    <t>761738..762964</t>
  </si>
  <si>
    <t>CAP04085.1</t>
  </si>
  <si>
    <t>764264..765271</t>
  </si>
  <si>
    <t>ABC transporter substrate-binding component</t>
  </si>
  <si>
    <t>CAP04087.1</t>
  </si>
  <si>
    <t>complement(765280..766410)</t>
  </si>
  <si>
    <t>CAP04088.1</t>
  </si>
  <si>
    <t>768425..769603</t>
  </si>
  <si>
    <t>Putative transcriptional regulatory protein</t>
  </si>
  <si>
    <t>CAP04090.1</t>
  </si>
  <si>
    <t>774813..775577</t>
  </si>
  <si>
    <t>CAP04094.1</t>
  </si>
  <si>
    <t>complement(776000..776986)</t>
  </si>
  <si>
    <t>carbohydrate isomerase</t>
  </si>
  <si>
    <t>CAP04095.1</t>
  </si>
  <si>
    <t>complement(779665..780774)</t>
  </si>
  <si>
    <t>Tetraacyldisaccharide-1-P 4'-kinase</t>
  </si>
  <si>
    <t>CAP04098.1</t>
  </si>
  <si>
    <t>complement(780940..781749)</t>
  </si>
  <si>
    <t>23S rRNA methyltransferase</t>
  </si>
  <si>
    <t>CAP04099.1</t>
  </si>
  <si>
    <t>complement(781737..782564)</t>
  </si>
  <si>
    <t>N6-adenine-specific DNA methylase</t>
  </si>
  <si>
    <t>CAP04100.1</t>
  </si>
  <si>
    <t>783553..784017</t>
  </si>
  <si>
    <t>transcriptional repressor</t>
  </si>
  <si>
    <t>CAP04102.1</t>
  </si>
  <si>
    <t>785016..786377</t>
  </si>
  <si>
    <t>Sodium/alanine symporter protein</t>
  </si>
  <si>
    <t>CAP04105.1</t>
  </si>
  <si>
    <t>804228..805058</t>
  </si>
  <si>
    <t>metal transporter, metal-binding component</t>
  </si>
  <si>
    <t>CAP04111.1</t>
  </si>
  <si>
    <t>805055..805765</t>
  </si>
  <si>
    <t>metal transporter, ATP-binding component</t>
  </si>
  <si>
    <t>CAP04112.1</t>
  </si>
  <si>
    <t>805756..806637</t>
  </si>
  <si>
    <t>metal transporter, membrane permease component</t>
  </si>
  <si>
    <t>CAP04113.1</t>
  </si>
  <si>
    <t>complement(806553..807560)</t>
  </si>
  <si>
    <t>CAP04114.1</t>
  </si>
  <si>
    <t>808805..809506</t>
  </si>
  <si>
    <t>CAP04117.1</t>
  </si>
  <si>
    <t>809691..809852</t>
  </si>
  <si>
    <t>CAP04118.1</t>
  </si>
  <si>
    <t>809869..810030</t>
  </si>
  <si>
    <t>CAP04119.1</t>
  </si>
  <si>
    <t>810043..810528</t>
  </si>
  <si>
    <t>CAP04120.1</t>
  </si>
  <si>
    <t>810661..811770</t>
  </si>
  <si>
    <t>putative cation efflux protein</t>
  </si>
  <si>
    <t>CAP04121.1</t>
  </si>
  <si>
    <t>812487..814352</t>
  </si>
  <si>
    <t>CAP04123.1</t>
  </si>
  <si>
    <t>814549..815658</t>
  </si>
  <si>
    <t>CAP04124.1</t>
  </si>
  <si>
    <t>815631..816452</t>
  </si>
  <si>
    <t>CAP04125.1</t>
  </si>
  <si>
    <t>complement(817103..818092)</t>
  </si>
  <si>
    <t>CAP04127.1</t>
  </si>
  <si>
    <t>821396..822067</t>
  </si>
  <si>
    <t>CAP04131.1</t>
  </si>
  <si>
    <t>complement(822703..823755)</t>
  </si>
  <si>
    <t>Putative oxidoreductase</t>
  </si>
  <si>
    <t>CAP04133.1</t>
  </si>
  <si>
    <t>827377..827715</t>
  </si>
  <si>
    <t>CAP04138.1</t>
  </si>
  <si>
    <t>832970..833194</t>
  </si>
  <si>
    <t>CAP04143.1</t>
  </si>
  <si>
    <t>complement(842431..842763)</t>
  </si>
  <si>
    <t>CAP04148.1</t>
  </si>
  <si>
    <t>complement(852563..853279)</t>
  </si>
  <si>
    <t>CAP04156.1</t>
  </si>
  <si>
    <t>complement(853462..853965)</t>
  </si>
  <si>
    <t>ribosomal-protein-alanine acetyltransferase</t>
  </si>
  <si>
    <t>CAP04157.1</t>
  </si>
  <si>
    <t>855389..855649</t>
  </si>
  <si>
    <t>CAP04159.1</t>
  </si>
  <si>
    <t>855707..856696</t>
  </si>
  <si>
    <t>putative metallo-phosphoesterase</t>
  </si>
  <si>
    <t>CAP04160.1</t>
  </si>
  <si>
    <t>complement(858109..858783)</t>
  </si>
  <si>
    <t>hydrolase, haloacid dehalogenase-like family</t>
  </si>
  <si>
    <t>CAP04163.1</t>
  </si>
  <si>
    <t>858876..859517</t>
  </si>
  <si>
    <t>CAP04164.1</t>
  </si>
  <si>
    <t>859811..860140</t>
  </si>
  <si>
    <t>CAP04165.1</t>
  </si>
  <si>
    <t>862606..863142</t>
  </si>
  <si>
    <t>CAP04168.1</t>
  </si>
  <si>
    <t>complement(863840..864442)</t>
  </si>
  <si>
    <t>CAP04170.1</t>
  </si>
  <si>
    <t>864920..865714</t>
  </si>
  <si>
    <t>CAP04171.1</t>
  </si>
  <si>
    <t>865720..866034</t>
  </si>
  <si>
    <t>CAP04172.1</t>
  </si>
  <si>
    <t>complement(865973..866902)</t>
  </si>
  <si>
    <t>CAP04173.1</t>
  </si>
  <si>
    <t>869359..870324</t>
  </si>
  <si>
    <t>CAP04175.1</t>
  </si>
  <si>
    <t>870343..870855</t>
  </si>
  <si>
    <t>putative DNA methyltransferase</t>
  </si>
  <si>
    <t>CAP04176.1</t>
  </si>
  <si>
    <t>complement(876746..877477)</t>
  </si>
  <si>
    <t>CAP04180.1</t>
  </si>
  <si>
    <t>complement(877639..878292)</t>
  </si>
  <si>
    <t>CAP04181.1</t>
  </si>
  <si>
    <t>878760..879125</t>
  </si>
  <si>
    <t>CAP04182.1</t>
  </si>
  <si>
    <t>complement(879104..880102)</t>
  </si>
  <si>
    <t>CAP04183.1</t>
  </si>
  <si>
    <t>complement(882056..882628)</t>
  </si>
  <si>
    <t>methyltransferase</t>
  </si>
  <si>
    <t>CAP04186.1</t>
  </si>
  <si>
    <t>complement(882625..883359)</t>
  </si>
  <si>
    <t>putative phosphohydrolase</t>
  </si>
  <si>
    <t>CAP04187.1</t>
  </si>
  <si>
    <t>884965..885216</t>
  </si>
  <si>
    <t>CAP04189.1</t>
  </si>
  <si>
    <t>complement(886617..887225)</t>
  </si>
  <si>
    <t>dephospho-CoA kinase</t>
  </si>
  <si>
    <t>CAP04191.1</t>
  </si>
  <si>
    <t>complement(890971..892593)</t>
  </si>
  <si>
    <t>putative nucleotide transport protein</t>
  </si>
  <si>
    <t>CAP04194.1</t>
  </si>
  <si>
    <t>complement(893707..893856)</t>
  </si>
  <si>
    <t>CAP04196.1</t>
  </si>
  <si>
    <t>complement(899945..900394)</t>
  </si>
  <si>
    <t>CAP04203.1</t>
  </si>
  <si>
    <t>complement(900786..901652)</t>
  </si>
  <si>
    <t>CAP04204.1</t>
  </si>
  <si>
    <t>complement(915375..916271)</t>
  </si>
  <si>
    <t>CAP04229.1</t>
  </si>
  <si>
    <t>complement(921341..921823)</t>
  </si>
  <si>
    <t>acyl-CoA hydrolase</t>
  </si>
  <si>
    <t>CAP04235.1</t>
  </si>
  <si>
    <t>complement(922715..923188)</t>
  </si>
  <si>
    <t>CAP04237.1</t>
  </si>
  <si>
    <t>complement(923167..923883)</t>
  </si>
  <si>
    <t>CAP04238.1</t>
  </si>
  <si>
    <t>complement(924963..925418)</t>
  </si>
  <si>
    <t>putatve rRNA methylase (SpoU family)</t>
  </si>
  <si>
    <t>CAP04240.1</t>
  </si>
  <si>
    <t>complement(935080..935949)</t>
  </si>
  <si>
    <t>CAP04246.1</t>
  </si>
  <si>
    <t>936101..937057</t>
  </si>
  <si>
    <t>CAP04247.1</t>
  </si>
  <si>
    <t>937082..937666</t>
  </si>
  <si>
    <t>CAP04248.1</t>
  </si>
  <si>
    <t>complement(938100..938525)</t>
  </si>
  <si>
    <t>CAP04250.1</t>
  </si>
  <si>
    <t>940079..940486</t>
  </si>
  <si>
    <t>CAP04252.1</t>
  </si>
  <si>
    <t>940483..941589</t>
  </si>
  <si>
    <t>CAP04253.1</t>
  </si>
  <si>
    <t>943148..946747</t>
  </si>
  <si>
    <t>putative helicase (SWF/SNF family)</t>
  </si>
  <si>
    <t>CAP04255.1</t>
  </si>
  <si>
    <t>946926..947405</t>
  </si>
  <si>
    <t>CAP04256.1</t>
  </si>
  <si>
    <t>951025..951861</t>
  </si>
  <si>
    <t>CAP04260.1</t>
  </si>
  <si>
    <t>complement(954992..955435)</t>
  </si>
  <si>
    <t>CAP04265.1</t>
  </si>
  <si>
    <t>complement(955525..956517)</t>
  </si>
  <si>
    <t>CAP04266.1</t>
  </si>
  <si>
    <t>complement(956523..957047)</t>
  </si>
  <si>
    <t>CAP04267.1</t>
  </si>
  <si>
    <t>complement(957032..957487)</t>
  </si>
  <si>
    <t>CAP04268.1</t>
  </si>
  <si>
    <t>complement(962821..964050)</t>
  </si>
  <si>
    <t>CAP04273.1</t>
  </si>
  <si>
    <t>967985..968344</t>
  </si>
  <si>
    <t>CAP04277.1</t>
  </si>
  <si>
    <t>complement(971272..972255)</t>
  </si>
  <si>
    <t>CAP04280.1</t>
  </si>
  <si>
    <t>976448..976999</t>
  </si>
  <si>
    <t>CAP04284.1</t>
  </si>
  <si>
    <t>983890..985698</t>
  </si>
  <si>
    <t>CAP04289.1</t>
  </si>
  <si>
    <t>complement(985713..988577)</t>
  </si>
  <si>
    <t>CAP04290.1</t>
  </si>
  <si>
    <t>complement(join(991328..991879,991881..991997,991999..992049,992049..992189))</t>
  </si>
  <si>
    <t>succinate dehydrogenase, membrane component (pseudogene)</t>
  </si>
  <si>
    <t>complement(992336..993127)</t>
  </si>
  <si>
    <t>putative hydrolase</t>
  </si>
  <si>
    <t>CAP04294.1</t>
  </si>
  <si>
    <t>996138..996545</t>
  </si>
  <si>
    <t>macromolecule transport protein</t>
  </si>
  <si>
    <t>CAP04297.1</t>
  </si>
  <si>
    <t>996548..997255</t>
  </si>
  <si>
    <t>histone H1-I</t>
  </si>
  <si>
    <t>CAP04298.1</t>
  </si>
  <si>
    <t>999103..999705</t>
  </si>
  <si>
    <t>putative soluble transglycosylase</t>
  </si>
  <si>
    <t>CAP04301.1</t>
  </si>
  <si>
    <t>999776..1000168</t>
  </si>
  <si>
    <t>CAP04302.1</t>
  </si>
  <si>
    <t>complement(1002641..1003867)</t>
  </si>
  <si>
    <t>CAP04305.1</t>
  </si>
  <si>
    <t>1004063..1004692</t>
  </si>
  <si>
    <t>CAP04306.1</t>
  </si>
  <si>
    <t>complement(1004666..1004905)</t>
  </si>
  <si>
    <t>CAP04307.1</t>
  </si>
  <si>
    <t>complement(1008986..1009681)</t>
  </si>
  <si>
    <t>CAP04311.1</t>
  </si>
  <si>
    <t>complement(1009678..1010409)</t>
  </si>
  <si>
    <t>CAP04312.1</t>
  </si>
  <si>
    <t>complement(1014463..1015752)</t>
  </si>
  <si>
    <t>CAP04317.1</t>
  </si>
  <si>
    <t>1016730..1017530</t>
  </si>
  <si>
    <t>CAP04319.1</t>
  </si>
  <si>
    <t>complement(1017586..1020213)</t>
  </si>
  <si>
    <t>CAP04320.1</t>
  </si>
  <si>
    <t>1020329..1022845</t>
  </si>
  <si>
    <t>CAP04321.1</t>
  </si>
  <si>
    <t>complement(1022909..1025407)</t>
  </si>
  <si>
    <t>CAP04322.1</t>
  </si>
  <si>
    <t>complement(1025635..1027590)</t>
  </si>
  <si>
    <t>CAP04323.1</t>
  </si>
  <si>
    <t>complement(1027698..1028999)</t>
  </si>
  <si>
    <t>CAP04324.1</t>
  </si>
  <si>
    <t>1033001..1033984</t>
  </si>
  <si>
    <t>CAP04328.1</t>
  </si>
  <si>
    <t>complement(1035658..1036341)</t>
  </si>
  <si>
    <t>transcriptional regulatory protein</t>
  </si>
  <si>
    <t>CAP04331.1</t>
  </si>
  <si>
    <t>1036521..1036775</t>
  </si>
  <si>
    <t>CAP04332.1</t>
  </si>
  <si>
    <t>complement(1036956..1038545)</t>
  </si>
  <si>
    <t>CAP04333.1</t>
  </si>
  <si>
    <t>complement(919649..921277)</t>
  </si>
  <si>
    <t>CTL0796</t>
  </si>
  <si>
    <t>apolipoprotein N-acyltransferase</t>
  </si>
  <si>
    <t>CAP04234.1</t>
  </si>
  <si>
    <t>335860..337200</t>
  </si>
  <si>
    <t>CTL0268</t>
  </si>
  <si>
    <t>cytochrome d ubiquinol oxidase subunit I</t>
  </si>
  <si>
    <t>CAP03707.1</t>
  </si>
  <si>
    <t>337212..338273</t>
  </si>
  <si>
    <t>CTL0269</t>
  </si>
  <si>
    <t>cytochrome d ubiquinol oxidase subunit II</t>
  </si>
  <si>
    <t>CAP03708.1</t>
  </si>
  <si>
    <t>complement(187457..188485)</t>
  </si>
  <si>
    <t>CTL0143</t>
  </si>
  <si>
    <t>3'(2'),5'-bisphosphate nucleotidase</t>
  </si>
  <si>
    <t>CAP03587.1</t>
  </si>
  <si>
    <t>complement(197624..199117)</t>
  </si>
  <si>
    <t>CTL0151</t>
  </si>
  <si>
    <t>cysteinyl-tRNA synthetase</t>
  </si>
  <si>
    <t>CAP03595.1</t>
  </si>
  <si>
    <t>938633..939946</t>
  </si>
  <si>
    <t>CTL0813</t>
  </si>
  <si>
    <t>D-alanyl-D-alanine carboxypeptidase</t>
  </si>
  <si>
    <t>CAP04251.1</t>
  </si>
  <si>
    <t>127452..128819</t>
  </si>
  <si>
    <t>CTL0104</t>
  </si>
  <si>
    <t>Na(+)-linked D-alanine glycine permease</t>
  </si>
  <si>
    <t>CAP03548.1</t>
  </si>
  <si>
    <t>complement(730644..731504)</t>
  </si>
  <si>
    <t>CTL0615</t>
  </si>
  <si>
    <t>dihydrodipicolinate synthase</t>
  </si>
  <si>
    <t>CAP04056.1</t>
  </si>
  <si>
    <t>complement(733816..734577)</t>
  </si>
  <si>
    <t>CTL0618</t>
  </si>
  <si>
    <t>dihydrodipicolinate reductase</t>
  </si>
  <si>
    <t>CAP04059.1</t>
  </si>
  <si>
    <t>complement(818153..818980)</t>
  </si>
  <si>
    <t>CTL0689</t>
  </si>
  <si>
    <t>diaminopimelate epimerase</t>
  </si>
  <si>
    <t>CAP04128.1</t>
  </si>
  <si>
    <t>763072..764256</t>
  </si>
  <si>
    <t>CTL0646</t>
  </si>
  <si>
    <t>DAP (diaminopimelic acid) aminotransferase</t>
  </si>
  <si>
    <t>CAP04086.1</t>
  </si>
  <si>
    <t>complement(365406..365978)</t>
  </si>
  <si>
    <t>CTL0294</t>
  </si>
  <si>
    <t>deoxycytidine triphosphate deaminase</t>
  </si>
  <si>
    <t>CAP03733.1</t>
  </si>
  <si>
    <t>complement(722456..723001)</t>
  </si>
  <si>
    <t>CTL0607</t>
  </si>
  <si>
    <t>peptide deformylase</t>
  </si>
  <si>
    <t>CAP04048.1</t>
  </si>
  <si>
    <t>526582..527352</t>
  </si>
  <si>
    <t>CTL0438</t>
  </si>
  <si>
    <t>6-phosphogluconolactonase</t>
  </si>
  <si>
    <t>CAP03877.1</t>
  </si>
  <si>
    <t>561914..562960</t>
  </si>
  <si>
    <t>CTL0467</t>
  </si>
  <si>
    <t>fructose-bisphosphate aldolase</t>
  </si>
  <si>
    <t>CAP03906.1</t>
  </si>
  <si>
    <t>784031..784405</t>
  </si>
  <si>
    <t>CTL0664</t>
  </si>
  <si>
    <t>dnaK suppressor protein</t>
  </si>
  <si>
    <t>CAP04103.1</t>
  </si>
  <si>
    <t>complement(139457..140752)</t>
  </si>
  <si>
    <t>CTL0109</t>
  </si>
  <si>
    <t>Na(+)-translocating NADH-quinone reductase subunit F</t>
  </si>
  <si>
    <t>CAP03553.1</t>
  </si>
  <si>
    <t>complement(598341..599711)</t>
  </si>
  <si>
    <t>CTL0501</t>
  </si>
  <si>
    <t>Chromosomal replication initiation protein</t>
  </si>
  <si>
    <t>CAP03942.1</t>
  </si>
  <si>
    <t>624880..626247</t>
  </si>
  <si>
    <t>CTL0527</t>
  </si>
  <si>
    <t>CAP03967.1</t>
  </si>
  <si>
    <t>893825..895243</t>
  </si>
  <si>
    <t>CTL0759</t>
  </si>
  <si>
    <t>replicative DNA helicase</t>
  </si>
  <si>
    <t>CAP04197.1</t>
  </si>
  <si>
    <t>931138..934851</t>
  </si>
  <si>
    <t>CTL0807</t>
  </si>
  <si>
    <t>DNA polymerase III alpha subunit</t>
  </si>
  <si>
    <t>CAP04245.1</t>
  </si>
  <si>
    <t>208295..210082</t>
  </si>
  <si>
    <t>CTL0162</t>
  </si>
  <si>
    <t>DNA primase</t>
  </si>
  <si>
    <t>CAP03607.1</t>
  </si>
  <si>
    <t>complement(708143..709321)</t>
  </si>
  <si>
    <t>CTL0595</t>
  </si>
  <si>
    <t>heat shock chaperone protein</t>
  </si>
  <si>
    <t>CAP04036.1</t>
  </si>
  <si>
    <t>770198..772180</t>
  </si>
  <si>
    <t>CTL0652</t>
  </si>
  <si>
    <t>chaperone protein</t>
  </si>
  <si>
    <t>CAP04092.1</t>
  </si>
  <si>
    <t>complement(411521..412771)</t>
  </si>
  <si>
    <t>CTL0331</t>
  </si>
  <si>
    <t>DNA polymerase III, beta chain</t>
  </si>
  <si>
    <t>CAP03770.1</t>
  </si>
  <si>
    <t>610878..611576</t>
  </si>
  <si>
    <t>CTL0513</t>
  </si>
  <si>
    <t>DNA polymerase III, epsilon chain</t>
  </si>
  <si>
    <t>CAP03953.1</t>
  </si>
  <si>
    <t>complement(921959..922711)</t>
  </si>
  <si>
    <t>CTL0798</t>
  </si>
  <si>
    <t>CAP04236.1</t>
  </si>
  <si>
    <t>486025..488016</t>
  </si>
  <si>
    <t>CTL0401</t>
  </si>
  <si>
    <t>NAD-dependent DNA ligase</t>
  </si>
  <si>
    <t>CAP03841.1</t>
  </si>
  <si>
    <t>complement(71489..72454)</t>
  </si>
  <si>
    <t>CTL0059</t>
  </si>
  <si>
    <t>ABC transport protein, ATPase component</t>
  </si>
  <si>
    <t>CAP03503.1</t>
  </si>
  <si>
    <t>complement(70666..71496)</t>
  </si>
  <si>
    <t>CTL0058</t>
  </si>
  <si>
    <t>CAP03502.1</t>
  </si>
  <si>
    <t>complement(516909..517316)</t>
  </si>
  <si>
    <t>CTL0428</t>
  </si>
  <si>
    <t>disulfide bond formation protein B</t>
  </si>
  <si>
    <t>CAP03867.1</t>
  </si>
  <si>
    <t>complement(517313..518029)</t>
  </si>
  <si>
    <t>CTL0429</t>
  </si>
  <si>
    <t>disulfide bond chaperone</t>
  </si>
  <si>
    <t>CAP03868.1</t>
  </si>
  <si>
    <t>complement(993212..995290)</t>
  </si>
  <si>
    <t>CTL0859</t>
  </si>
  <si>
    <t>thiol:disulfide interchange protein</t>
  </si>
  <si>
    <t>CAP04295.1</t>
  </si>
  <si>
    <t>complement(644425..644862)</t>
  </si>
  <si>
    <t>CTL0544</t>
  </si>
  <si>
    <t>deoxyuridine 5'-triphosphate nucleotidohydrolase</t>
  </si>
  <si>
    <t>CAP03984.1</t>
  </si>
  <si>
    <t>406148..407287</t>
  </si>
  <si>
    <t>CTL0327</t>
  </si>
  <si>
    <t>1-deoxy-D-xylulose 5-phosphate reductoisomerase</t>
  </si>
  <si>
    <t>CAP03766.1</t>
  </si>
  <si>
    <t>690774..692696</t>
  </si>
  <si>
    <t>CTL0585</t>
  </si>
  <si>
    <t>1-deoxy-D-xylulose 5-phosphate synthase</t>
  </si>
  <si>
    <t>CAP04025.1</t>
  </si>
  <si>
    <t>complement(88063..89535)</t>
  </si>
  <si>
    <t>CTL0072</t>
  </si>
  <si>
    <t>CAP03516.1</t>
  </si>
  <si>
    <t>980411..981685</t>
  </si>
  <si>
    <t>CTL0850</t>
  </si>
  <si>
    <t>enolase</t>
  </si>
  <si>
    <t>CAP04287.1</t>
  </si>
  <si>
    <t>complement(834982..835533)</t>
  </si>
  <si>
    <t>CTL0706</t>
  </si>
  <si>
    <t>conserved hypothetical protein (Early upstream open reading frame)</t>
  </si>
  <si>
    <t>CAP04145.1</t>
  </si>
  <si>
    <t>995443..996141</t>
  </si>
  <si>
    <t>CTL0860</t>
  </si>
  <si>
    <t>macromolecule transporter</t>
  </si>
  <si>
    <t>CAP04296.1</t>
  </si>
  <si>
    <t>complement(583502..584428)</t>
  </si>
  <si>
    <t>CTL0490</t>
  </si>
  <si>
    <t>malonyl-CoA-[acyl-carrier-protein] transacylase</t>
  </si>
  <si>
    <t>CAP03930.1</t>
  </si>
  <si>
    <t>183788..185044</t>
  </si>
  <si>
    <t>CTL0139</t>
  </si>
  <si>
    <t>3-oxoacyl-[acyl-carrier-protein] synthase</t>
  </si>
  <si>
    <t>CAP03583.1</t>
  </si>
  <si>
    <t>complement(582759..583505)</t>
  </si>
  <si>
    <t>CTL0489</t>
  </si>
  <si>
    <t>3-oxoacyl-[acyl-carrier protein] reductase</t>
  </si>
  <si>
    <t>CAP03929.1</t>
  </si>
  <si>
    <t>complement(584445..585428)</t>
  </si>
  <si>
    <t>CTL0491</t>
  </si>
  <si>
    <t>3-oxoacyl-[acyl-carrier-protein] synthase III</t>
  </si>
  <si>
    <t>CAP03931.1</t>
  </si>
  <si>
    <t>complement(441667..442563)</t>
  </si>
  <si>
    <t>CTL0359</t>
  </si>
  <si>
    <t>enoyl-acyl-carrier protein reductase</t>
  </si>
  <si>
    <t>CAP03799.1</t>
  </si>
  <si>
    <t>complement(918231..918692)</t>
  </si>
  <si>
    <t>CTL0794</t>
  </si>
  <si>
    <t>(3R)-hydroxymyristoyl-[acyl carrier protein] dehydratase</t>
  </si>
  <si>
    <t>CAP04232.1</t>
  </si>
  <si>
    <t>complement(390946..391221)</t>
  </si>
  <si>
    <t>CTL0315</t>
  </si>
  <si>
    <t>ferredoxin</t>
  </si>
  <si>
    <t>CAP03754.1</t>
  </si>
  <si>
    <t>352185..353531</t>
  </si>
  <si>
    <t>CTL0280</t>
  </si>
  <si>
    <t>signal recognition particle, subunit FFH/SRP54</t>
  </si>
  <si>
    <t>CAP03719.1</t>
  </si>
  <si>
    <t>391403..393220</t>
  </si>
  <si>
    <t>CTL0316</t>
  </si>
  <si>
    <t>Flagellar biosynthesis protein (export)</t>
  </si>
  <si>
    <t>CAP03755.1</t>
  </si>
  <si>
    <t>393328..394089</t>
  </si>
  <si>
    <t>CTL0317</t>
  </si>
  <si>
    <t>RNA polymerase sigma factor</t>
  </si>
  <si>
    <t>CAP03756.1</t>
  </si>
  <si>
    <t>complement(110505..111509)</t>
  </si>
  <si>
    <t>CTL0088</t>
  </si>
  <si>
    <t>flagellar M-Ring Protein</t>
  </si>
  <si>
    <t>CAP03532.1</t>
  </si>
  <si>
    <t>complement(108598..109902)</t>
  </si>
  <si>
    <t>CTL0086</t>
  </si>
  <si>
    <t>flagellum-specific ATP synthase</t>
  </si>
  <si>
    <t>CAP03530.1</t>
  </si>
  <si>
    <t>complement(881225..882010)</t>
  </si>
  <si>
    <t>CTL0747</t>
  </si>
  <si>
    <t>glutamine-binding protein</t>
  </si>
  <si>
    <t>CAP04185.1</t>
  </si>
  <si>
    <t>complement(916437..917387)</t>
  </si>
  <si>
    <t>CTL0792</t>
  </si>
  <si>
    <t>methionyl-tRNA formyltransferase</t>
  </si>
  <si>
    <t>CAP04230.1</t>
  </si>
  <si>
    <t>complement(1010381..1010860)</t>
  </si>
  <si>
    <t>CTL0876</t>
  </si>
  <si>
    <t>dihydrofolate reductase</t>
  </si>
  <si>
    <t>CAP04313.1</t>
  </si>
  <si>
    <t>complement(414254..415117)</t>
  </si>
  <si>
    <t>CTL0334</t>
  </si>
  <si>
    <t>methylenetetrahydrofolate dehydrogenase (NADP+)</t>
  </si>
  <si>
    <t>CAP03773.1</t>
  </si>
  <si>
    <t>complement(1010857..1012209)</t>
  </si>
  <si>
    <t>CTL0877</t>
  </si>
  <si>
    <t>2-amino-4-hydroxy-6-hydroxymethyldihydropteridi ne pyrophosphokinase</t>
  </si>
  <si>
    <t>CAP04314.1</t>
  </si>
  <si>
    <t>complement(1012206..1012580)</t>
  </si>
  <si>
    <t>CTL0878</t>
  </si>
  <si>
    <t>dihydroneopterin aldolase</t>
  </si>
  <si>
    <t>CAP04315.1</t>
  </si>
  <si>
    <t>269783..272524</t>
  </si>
  <si>
    <t>CTL0213</t>
  </si>
  <si>
    <t>Cell division protein</t>
  </si>
  <si>
    <t>CAP03657.1</t>
  </si>
  <si>
    <t>complement(130786..133185)</t>
  </si>
  <si>
    <t>CTL0108</t>
  </si>
  <si>
    <t>CAP03552.1</t>
  </si>
  <si>
    <t>172666..173823</t>
  </si>
  <si>
    <t>CTL0129</t>
  </si>
  <si>
    <t>CAP03573.1</t>
  </si>
  <si>
    <t>complement(243695..244549)</t>
  </si>
  <si>
    <t>CTL0192</t>
  </si>
  <si>
    <t>Cell Division Protein</t>
  </si>
  <si>
    <t>CAP03636.1</t>
  </si>
  <si>
    <t>join(284326..284724,284724..284912,284912..285718)</t>
  </si>
  <si>
    <t>CTL0228</t>
  </si>
  <si>
    <t>fumarate hydratase (pseudogene)</t>
  </si>
  <si>
    <t>complement(824097..826181)</t>
  </si>
  <si>
    <t>CTL0696</t>
  </si>
  <si>
    <t>translation elongation factor G</t>
  </si>
  <si>
    <t>CAP04135.1</t>
  </si>
  <si>
    <t>complement(901663..902667)</t>
  </si>
  <si>
    <t>CTL0767</t>
  </si>
  <si>
    <t>glyceraldehyde 3-phosphate dehydrogenase</t>
  </si>
  <si>
    <t>CAP04205.1</t>
  </si>
  <si>
    <t>324353..325828</t>
  </si>
  <si>
    <t>CTL0258</t>
  </si>
  <si>
    <t>aspartyl-glutamyl-tRNA(Asn-Gln) amidotransferase subunit A</t>
  </si>
  <si>
    <t>CAP03697.1</t>
  </si>
  <si>
    <t>325830..327296</t>
  </si>
  <si>
    <t>CTL0259</t>
  </si>
  <si>
    <t>aspartyl/glutamyl-tRNA(Asn/Gln) amidotransferase subunit B</t>
  </si>
  <si>
    <t>CAP03698.1</t>
  </si>
  <si>
    <t>324039..324341</t>
  </si>
  <si>
    <t>CTL0257</t>
  </si>
  <si>
    <t>glutamyl-tRNA(Gln) amidotransferase subunit C</t>
  </si>
  <si>
    <t>CAP03696.1</t>
  </si>
  <si>
    <t>539896..540912</t>
  </si>
  <si>
    <t>CTL0449</t>
  </si>
  <si>
    <t>CAP03888.1</t>
  </si>
  <si>
    <t>complement(387815..389623)</t>
  </si>
  <si>
    <t>CTL0313</t>
  </si>
  <si>
    <t>1-hydroxy-2-methyl-2-(E)-butenyl 4-diphosphate synthase</t>
  </si>
  <si>
    <t>CAP03752.1</t>
  </si>
  <si>
    <t>complement(631376..631729)</t>
  </si>
  <si>
    <t>CTL0534</t>
  </si>
  <si>
    <t>glycine cleavage system H protein</t>
  </si>
  <si>
    <t>CAP03974.1</t>
  </si>
  <si>
    <t>895538..897370</t>
  </si>
  <si>
    <t>CTL0760</t>
  </si>
  <si>
    <t>tRNA uridine 5-carboxymethylase</t>
  </si>
  <si>
    <t>CAP04198.1</t>
  </si>
  <si>
    <t>complement(215234..216658)</t>
  </si>
  <si>
    <t>CTL0167</t>
  </si>
  <si>
    <t>glycogen synthase</t>
  </si>
  <si>
    <t>CAP03612.1</t>
  </si>
  <si>
    <t>300529..302745</t>
  </si>
  <si>
    <t>CTL0245</t>
  </si>
  <si>
    <t>1,4-alpha-glucan branching enzyme</t>
  </si>
  <si>
    <t>CAP03685.1</t>
  </si>
  <si>
    <t>complement(883448..884773)</t>
  </si>
  <si>
    <t>CTL0750</t>
  </si>
  <si>
    <t>glucose-1-phosphate adenylyltransferase</t>
  </si>
  <si>
    <t>CAP04188.1</t>
  </si>
  <si>
    <t>complement(595337..597781)</t>
  </si>
  <si>
    <t>CTL0500</t>
  </si>
  <si>
    <t>glycogen phosphorylase</t>
  </si>
  <si>
    <t>CAP03940.1</t>
  </si>
  <si>
    <t>238344..240164</t>
  </si>
  <si>
    <t>CTL0188</t>
  </si>
  <si>
    <t>glucosamine--fructose-6-phosphate aminotransferase</t>
  </si>
  <si>
    <t>CAP03632.1</t>
  </si>
  <si>
    <t>complement(1034988..1035605)</t>
  </si>
  <si>
    <t>CTL0893</t>
  </si>
  <si>
    <t>glucosamine-1-phosphate acetyltransferase</t>
  </si>
  <si>
    <t>CAP04330.1</t>
  </si>
  <si>
    <t>complement(778430..779668)</t>
  </si>
  <si>
    <t>CTL0658</t>
  </si>
  <si>
    <t>Sodium:dicarboxylate symport protein</t>
  </si>
  <si>
    <t>CAP04097.1</t>
  </si>
  <si>
    <t>complement(833191..834711)</t>
  </si>
  <si>
    <t>CTL0705</t>
  </si>
  <si>
    <t>glutamyl-tRNA synthetase</t>
  </si>
  <si>
    <t>CAP04144.1</t>
  </si>
  <si>
    <t>complement(819539..821032)</t>
  </si>
  <si>
    <t>CTL0691</t>
  </si>
  <si>
    <t>serine hydroxymethyltransferase</t>
  </si>
  <si>
    <t>CAP04130.1</t>
  </si>
  <si>
    <t>complement(211154..214165)</t>
  </si>
  <si>
    <t>CTL0165</t>
  </si>
  <si>
    <t>glycyl-tRNA synthetase</t>
  </si>
  <si>
    <t>CAP03610.1</t>
  </si>
  <si>
    <t>356045..356662</t>
  </si>
  <si>
    <t>CTL0285</t>
  </si>
  <si>
    <t>guanylate kinase</t>
  </si>
  <si>
    <t>CAP03724.1</t>
  </si>
  <si>
    <t>395496..396938</t>
  </si>
  <si>
    <t>CTL0319</t>
  </si>
  <si>
    <t>6-phosphogluconate dehydrogenase</t>
  </si>
  <si>
    <t>CAP03758.1</t>
  </si>
  <si>
    <t>975691..976482</t>
  </si>
  <si>
    <t>CTL0846</t>
  </si>
  <si>
    <t>virulence plasmid protein pGP6-D-related protein</t>
  </si>
  <si>
    <t>CAP04283.1</t>
  </si>
  <si>
    <t>complement(105860..106864)</t>
  </si>
  <si>
    <t>CTL0083</t>
  </si>
  <si>
    <t>glycerol-3-phosphate dehydrogenase [NAD(P)+]</t>
  </si>
  <si>
    <t>CAP03527.1</t>
  </si>
  <si>
    <t>3010..5157</t>
  </si>
  <si>
    <t>CTL0004</t>
  </si>
  <si>
    <t>Transcription elongation factor</t>
  </si>
  <si>
    <t>CAP03448.1</t>
  </si>
  <si>
    <t>complement(166160..167698)</t>
  </si>
  <si>
    <t>CTL0124</t>
  </si>
  <si>
    <t>60 kDa chaperonin GroEL</t>
  </si>
  <si>
    <t>CAP03568.1</t>
  </si>
  <si>
    <t>complement(1000960..1002561)</t>
  </si>
  <si>
    <t>CTL0867</t>
  </si>
  <si>
    <t>60 kDa chaperonin GroEL2</t>
  </si>
  <si>
    <t>CAP04304.1</t>
  </si>
  <si>
    <t>complement(450434..450742)</t>
  </si>
  <si>
    <t>CTL0366</t>
  </si>
  <si>
    <t>10 kDa chaperonin GroES</t>
  </si>
  <si>
    <t>CAP03806.1</t>
  </si>
  <si>
    <t>769600..770172</t>
  </si>
  <si>
    <t>CTL0651</t>
  </si>
  <si>
    <t>HSP-70 Cofactor</t>
  </si>
  <si>
    <t>CAP04091.1</t>
  </si>
  <si>
    <t>complement(552911..554206)</t>
  </si>
  <si>
    <t>CTL0460</t>
  </si>
  <si>
    <t>3-deoxy-D-manno-octulosonic-acid transferase</t>
  </si>
  <si>
    <t>CAP03899.1</t>
  </si>
  <si>
    <t>complement(960538..962820)</t>
  </si>
  <si>
    <t>CTL0835</t>
  </si>
  <si>
    <t>general secretion pathway protein D</t>
  </si>
  <si>
    <t>CAP04272.1</t>
  </si>
  <si>
    <t>complement(959049..960554)</t>
  </si>
  <si>
    <t>CTL0834</t>
  </si>
  <si>
    <t>general secretion pathway protein E</t>
  </si>
  <si>
    <t>CAP04271.1</t>
  </si>
  <si>
    <t>complement(957862..959037)</t>
  </si>
  <si>
    <t>CTL0833</t>
  </si>
  <si>
    <t>general secretion pathway protein F</t>
  </si>
  <si>
    <t>CAP04270.1</t>
  </si>
  <si>
    <t>complement(957471..957800)</t>
  </si>
  <si>
    <t>CTL0832</t>
  </si>
  <si>
    <t>general secretion pathway protein G</t>
  </si>
  <si>
    <t>CAP04269.1</t>
  </si>
  <si>
    <t>complement(528848..531358)</t>
  </si>
  <si>
    <t>CTL0441</t>
  </si>
  <si>
    <t>DNA gyrase subunit A</t>
  </si>
  <si>
    <t>CAP03880.1</t>
  </si>
  <si>
    <t>complement(34765..36237)</t>
  </si>
  <si>
    <t>CTL0029</t>
  </si>
  <si>
    <t>CAP03473.1</t>
  </si>
  <si>
    <t>complement(36252..38069)</t>
  </si>
  <si>
    <t>CTL0030</t>
  </si>
  <si>
    <t>DNA gyrase subunit B</t>
  </si>
  <si>
    <t>CAP03474.1</t>
  </si>
  <si>
    <t>complement(531373..533787)</t>
  </si>
  <si>
    <t>CTL0442</t>
  </si>
  <si>
    <t>CAP03881.1</t>
  </si>
  <si>
    <t>373681..374352</t>
  </si>
  <si>
    <t>CTL0302</t>
  </si>
  <si>
    <t>Histone-like Protein 2</t>
  </si>
  <si>
    <t>CAP03741.1</t>
  </si>
  <si>
    <t>complement(142722..143099)</t>
  </si>
  <si>
    <t>CTL0112</t>
  </si>
  <si>
    <t>histone H1--like developmental protein</t>
  </si>
  <si>
    <t>CAP03556.1</t>
  </si>
  <si>
    <t>38449..39456</t>
  </si>
  <si>
    <t>CTL0031</t>
  </si>
  <si>
    <t>glutamyl-tRNA reductase</t>
  </si>
  <si>
    <t>CAP03475.1</t>
  </si>
  <si>
    <t>1..1017</t>
  </si>
  <si>
    <t>CTL0001</t>
  </si>
  <si>
    <t>delta-aminolevulinic acid dehydratase</t>
  </si>
  <si>
    <t>CAP03445.1</t>
  </si>
  <si>
    <t>651244..651903</t>
  </si>
  <si>
    <t>CTL0551</t>
  </si>
  <si>
    <t>porphobilinogen deaminase</t>
  </si>
  <si>
    <t>CAP03991.1</t>
  </si>
  <si>
    <t>complement(148572..149582)</t>
  </si>
  <si>
    <t>CTL0116</t>
  </si>
  <si>
    <t>uroporphyrinogen decarboxylase</t>
  </si>
  <si>
    <t>CAP03560.1</t>
  </si>
  <si>
    <t>complement(145955..147229)</t>
  </si>
  <si>
    <t>CTL0114</t>
  </si>
  <si>
    <t>protoporphyrinogen oxidase</t>
  </si>
  <si>
    <t>CAP03558.1</t>
  </si>
  <si>
    <t>556859..558127</t>
  </si>
  <si>
    <t>CTL0462</t>
  </si>
  <si>
    <t>glutamate-1-semialdehyde 2,1-aminomutase</t>
  </si>
  <si>
    <t>CAP03901.1</t>
  </si>
  <si>
    <t>complement(880259..881203)</t>
  </si>
  <si>
    <t>CTL0746</t>
  </si>
  <si>
    <t>ferrochelatase</t>
  </si>
  <si>
    <t>CAP04184.1</t>
  </si>
  <si>
    <t>complement(928032..929318)</t>
  </si>
  <si>
    <t>CTL0805</t>
  </si>
  <si>
    <t>histidyl-tRNA synthetase</t>
  </si>
  <si>
    <t>CAP04243.1</t>
  </si>
  <si>
    <t>complement(448761..450395)</t>
  </si>
  <si>
    <t>CTL0365</t>
  </si>
  <si>
    <t>chaperonin GroEL</t>
  </si>
  <si>
    <t>CAP03805.1</t>
  </si>
  <si>
    <t>246808..248301</t>
  </si>
  <si>
    <t>CTL0195</t>
  </si>
  <si>
    <t>serine protease</t>
  </si>
  <si>
    <t>CAP03639.1</t>
  </si>
  <si>
    <t>complement(332039..333406)</t>
  </si>
  <si>
    <t>CTL0265</t>
  </si>
  <si>
    <t>lipid A biosynthesis lauroyl acyltransferase</t>
  </si>
  <si>
    <t>CAP03704.1</t>
  </si>
  <si>
    <t>complement(617259..617561)</t>
  </si>
  <si>
    <t>CTL0519</t>
  </si>
  <si>
    <t>integration host factor alpha-subunit</t>
  </si>
  <si>
    <t>CAP03959.1</t>
  </si>
  <si>
    <t>343680..346790</t>
  </si>
  <si>
    <t>CTL0274</t>
  </si>
  <si>
    <t>isoleucyl-tRNA synthetase, mupirocin resistant</t>
  </si>
  <si>
    <t>CAP03713.1</t>
  </si>
  <si>
    <t>complement(459340..460080)</t>
  </si>
  <si>
    <t>CTL0374</t>
  </si>
  <si>
    <t>inclusion membrane protein A</t>
  </si>
  <si>
    <t>CAP03814.1</t>
  </si>
  <si>
    <t>577850..578197</t>
  </si>
  <si>
    <t>CTL0484</t>
  </si>
  <si>
    <t>inclusion membrane protein B</t>
  </si>
  <si>
    <t>CAP03924.1</t>
  </si>
  <si>
    <t>578274..578810</t>
  </si>
  <si>
    <t>CTL0485</t>
  </si>
  <si>
    <t>inclusion membrane protein C</t>
  </si>
  <si>
    <t>CAP03925.1</t>
  </si>
  <si>
    <t>457317..457799</t>
  </si>
  <si>
    <t>CTL0370</t>
  </si>
  <si>
    <t>inclusion membrane protein D</t>
  </si>
  <si>
    <t>CAP03810.1</t>
  </si>
  <si>
    <t>457866..458264</t>
  </si>
  <si>
    <t>CTL0371</t>
  </si>
  <si>
    <t>inclusion membrane protein E</t>
  </si>
  <si>
    <t>CAP03811.1</t>
  </si>
  <si>
    <t>458269..458583</t>
  </si>
  <si>
    <t>CTL0372</t>
  </si>
  <si>
    <t>inclusion membrane protein F</t>
  </si>
  <si>
    <t>CAP03812.1</t>
  </si>
  <si>
    <t>458670..459173</t>
  </si>
  <si>
    <t>CTL0373</t>
  </si>
  <si>
    <t>inclusion membrane protein G</t>
  </si>
  <si>
    <t>CAP03813.1</t>
  </si>
  <si>
    <t>complement(432244..434934)</t>
  </si>
  <si>
    <t>CTL0351</t>
  </si>
  <si>
    <t>bacterial protein translation initiation factor 2 (IF-2)</t>
  </si>
  <si>
    <t>CAP03791.1</t>
  </si>
  <si>
    <t>complement(681981..682202)</t>
  </si>
  <si>
    <t>CTL0575</t>
  </si>
  <si>
    <t>bacterial protein translation initiation factor 1 (IF-1)</t>
  </si>
  <si>
    <t>CAP04015.1</t>
  </si>
  <si>
    <t>261951..262511</t>
  </si>
  <si>
    <t>CTL0205</t>
  </si>
  <si>
    <t>bacterial protein translation initiation factor 3 (IF-3)</t>
  </si>
  <si>
    <t>CAP03649.1</t>
  </si>
  <si>
    <t>complement(1034057..1034932)</t>
  </si>
  <si>
    <t>CTL0892</t>
  </si>
  <si>
    <t>dimethylallyltransferase</t>
  </si>
  <si>
    <t>CAP04329.1</t>
  </si>
  <si>
    <t>856686..857345</t>
  </si>
  <si>
    <t>CTL0722</t>
  </si>
  <si>
    <t>2-C-methyl-D-erythritol 4-phosphate cytidylyltransferase</t>
  </si>
  <si>
    <t>CAP04161.1</t>
  </si>
  <si>
    <t>219665..220531</t>
  </si>
  <si>
    <t>CTL0173</t>
  </si>
  <si>
    <t>4-diphosphocytidyl-2-C-methyl-D-erythritol kinase</t>
  </si>
  <si>
    <t>CAP03618.1</t>
  </si>
  <si>
    <t>822170..822706</t>
  </si>
  <si>
    <t>CTL0693</t>
  </si>
  <si>
    <t>2-C-methyl-D-erythritol 2,4-cyclodiphosphate synthase</t>
  </si>
  <si>
    <t>CAP04132.1</t>
  </si>
  <si>
    <t>291533..292456</t>
  </si>
  <si>
    <t>CTL0234</t>
  </si>
  <si>
    <t>4-hydroxy-3-methylbut-2-enyl diphosphate reductase</t>
  </si>
  <si>
    <t>CAP03678.1</t>
  </si>
  <si>
    <t>complement(31296..32105)</t>
  </si>
  <si>
    <t>CTL0024</t>
  </si>
  <si>
    <t>2-dehydro-3-deoxyphosphooctonate aldolase</t>
  </si>
  <si>
    <t>CAP03468.1</t>
  </si>
  <si>
    <t>522125..522889</t>
  </si>
  <si>
    <t>CTL0434</t>
  </si>
  <si>
    <t>3-deoxy-manno-octulosonate cytidylyltransferase</t>
  </si>
  <si>
    <t>CAP03873.1</t>
  </si>
  <si>
    <t>complement(723276..724109)</t>
  </si>
  <si>
    <t>CTL0608</t>
  </si>
  <si>
    <t>dimethyladenosine transferase</t>
  </si>
  <si>
    <t>CAP04049.1</t>
  </si>
  <si>
    <t>NZ_CP009926</t>
  </si>
  <si>
    <t>195..1082</t>
  </si>
  <si>
    <t>integrase</t>
  </si>
  <si>
    <t>WP_046201329.1</t>
  </si>
  <si>
    <t>complement(1133..2125)</t>
  </si>
  <si>
    <t>Virulence plasmid integrase pGP8-D</t>
  </si>
  <si>
    <t>WP_010889883.1</t>
  </si>
  <si>
    <t>2224..3579</t>
  </si>
  <si>
    <t>plasmid replicative DNA helicase</t>
  </si>
  <si>
    <t>WP_012209814.1</t>
  </si>
  <si>
    <t>3573..4637</t>
  </si>
  <si>
    <t>Virulence plasmid protein pGP2-D</t>
  </si>
  <si>
    <t>WP_012209815.1</t>
  </si>
  <si>
    <t>4699..5493</t>
  </si>
  <si>
    <t>Virulence plasmid protein pGP3-D</t>
  </si>
  <si>
    <t>WP_012209816.1</t>
  </si>
  <si>
    <t>5563..5871</t>
  </si>
  <si>
    <t>Virulence plasmid protein pGP4-D</t>
  </si>
  <si>
    <t>WP_012209817.1</t>
  </si>
  <si>
    <t>5974..6693</t>
  </si>
  <si>
    <t>chromosome partitioning protein ParA</t>
  </si>
  <si>
    <t>WP_041197809.1</t>
  </si>
  <si>
    <t>6690..7433</t>
  </si>
  <si>
    <t>Virulence plasmid protein pGP6-D</t>
  </si>
  <si>
    <t>WP_012209819.1</t>
  </si>
  <si>
    <t>complement(425667..427793)</t>
  </si>
  <si>
    <t>CTL0345</t>
  </si>
  <si>
    <t>low calcium response protein D (predicted to be part of the TTSS apparatus)</t>
  </si>
  <si>
    <t>CAP03785.1</t>
  </si>
  <si>
    <t>complement(424384..425649)</t>
  </si>
  <si>
    <t>CTL0344</t>
  </si>
  <si>
    <t>low calcium response protein E (TTSS effector protein)</t>
  </si>
  <si>
    <t>CAP03784.1</t>
  </si>
  <si>
    <t>complement(295549..296145)</t>
  </si>
  <si>
    <t>CTL0237</t>
  </si>
  <si>
    <t>type III secretion chaperone</t>
  </si>
  <si>
    <t>CAP03681.1</t>
  </si>
  <si>
    <t>186451..187491</t>
  </si>
  <si>
    <t>CTL0142</t>
  </si>
  <si>
    <t>leucine dehydrogenase</t>
  </si>
  <si>
    <t>CAP03586.1</t>
  </si>
  <si>
    <t>complement(396999..398807)</t>
  </si>
  <si>
    <t>CTL0320</t>
  </si>
  <si>
    <t>CAP03759.1</t>
  </si>
  <si>
    <t>complement(346848..348734)</t>
  </si>
  <si>
    <t>CTL0275</t>
  </si>
  <si>
    <t>signal peptidase I</t>
  </si>
  <si>
    <t>CAP03714.1</t>
  </si>
  <si>
    <t>complement(554203..556662)</t>
  </si>
  <si>
    <t>CTL0461</t>
  </si>
  <si>
    <t>leucyl-tRNA synthetase</t>
  </si>
  <si>
    <t>CAP03900.1</t>
  </si>
  <si>
    <t>complement(602461..603279)</t>
  </si>
  <si>
    <t>CTL0504</t>
  </si>
  <si>
    <t>prolipoprotein diacylglyceryl transferase</t>
  </si>
  <si>
    <t>CAP03944.1</t>
  </si>
  <si>
    <t>949008..949943</t>
  </si>
  <si>
    <t>CTL0821</t>
  </si>
  <si>
    <t>lipoic acid synthetase</t>
  </si>
  <si>
    <t>CAP04258.1</t>
  </si>
  <si>
    <t>710666..713125</t>
  </si>
  <si>
    <t>CTL0598</t>
  </si>
  <si>
    <t>ATP-dependent protease La</t>
  </si>
  <si>
    <t>CAP04039.1</t>
  </si>
  <si>
    <t>947614..949011</t>
  </si>
  <si>
    <t>CTL0820</t>
  </si>
  <si>
    <t>dihydrolipoamide dehydrogenase</t>
  </si>
  <si>
    <t>CAP04257.1</t>
  </si>
  <si>
    <t>complement(917377..918219)</t>
  </si>
  <si>
    <t>CTL0793</t>
  </si>
  <si>
    <t>acyl-[acyl-carrier-protein]--UDP-N-acetylglucos amine O-acyltransferase</t>
  </si>
  <si>
    <t>CAP04231.1</t>
  </si>
  <si>
    <t>787931..789754</t>
  </si>
  <si>
    <t>CTL0668</t>
  </si>
  <si>
    <t>lipid-A-disaccharide synthase</t>
  </si>
  <si>
    <t>CAP04107.1</t>
  </si>
  <si>
    <t>complement(918689..919549)</t>
  </si>
  <si>
    <t>CTL0795</t>
  </si>
  <si>
    <t>UDP-3-O-[3-hydroxymyristoyl] N-acetylglucosamine deacetylase</t>
  </si>
  <si>
    <t>CAP04233.1</t>
  </si>
  <si>
    <t>589536..590600</t>
  </si>
  <si>
    <t>CTL0495</t>
  </si>
  <si>
    <t>UDP-3-O-[3-hydroxymyristoyl] glucosamine N-acyltransferase</t>
  </si>
  <si>
    <t>CAP03935.1</t>
  </si>
  <si>
    <t>784411..784914</t>
  </si>
  <si>
    <t>CTL0665</t>
  </si>
  <si>
    <t>lipoprotein signal peptidase</t>
  </si>
  <si>
    <t>CAP04104.1</t>
  </si>
  <si>
    <t>complement(748937..749077)</t>
  </si>
  <si>
    <t>CTL0631</t>
  </si>
  <si>
    <t>late transcription unit A protein</t>
  </si>
  <si>
    <t>CAP04072.1</t>
  </si>
  <si>
    <t>415955..416248</t>
  </si>
  <si>
    <t>CTL0336</t>
  </si>
  <si>
    <t>late transcription unit B protein</t>
  </si>
  <si>
    <t>CAP03775.1</t>
  </si>
  <si>
    <t>complement(731514..732809)</t>
  </si>
  <si>
    <t>CTL0616</t>
  </si>
  <si>
    <t>aspartokinase</t>
  </si>
  <si>
    <t>CAP04057.1</t>
  </si>
  <si>
    <t>196047..197627</t>
  </si>
  <si>
    <t>CTL0150</t>
  </si>
  <si>
    <t>lysyl-tRNA synthetase</t>
  </si>
  <si>
    <t>CAP03594.1</t>
  </si>
  <si>
    <t>complement(422319..423902)</t>
  </si>
  <si>
    <t>CTL0342</t>
  </si>
  <si>
    <t>4-alpha-glucanotransferase</t>
  </si>
  <si>
    <t>CAP03782.1</t>
  </si>
  <si>
    <t>complement(280144..281019)</t>
  </si>
  <si>
    <t>CTL0224</t>
  </si>
  <si>
    <t>methionine aminopeptidase</t>
  </si>
  <si>
    <t>CAP03668.1</t>
  </si>
  <si>
    <t>complement(747767..748747)</t>
  </si>
  <si>
    <t>CTL0630</t>
  </si>
  <si>
    <t>malate dehydrogenase</t>
  </si>
  <si>
    <t>CAP04071.1</t>
  </si>
  <si>
    <t>356957..358609</t>
  </si>
  <si>
    <t>CTL0287</t>
  </si>
  <si>
    <t>methionyl-tRNA synthetase</t>
  </si>
  <si>
    <t>CAP03726.1</t>
  </si>
  <si>
    <t>complement(149595..152834)</t>
  </si>
  <si>
    <t>CTL0117</t>
  </si>
  <si>
    <t>transcription-repair coupling factor</t>
  </si>
  <si>
    <t>CAP03561.1</t>
  </si>
  <si>
    <t>complement(536331..537743)</t>
  </si>
  <si>
    <t>CTL0446</t>
  </si>
  <si>
    <t>magnesium transport protein</t>
  </si>
  <si>
    <t>CAP03885.1</t>
  </si>
  <si>
    <t>complement(492526..494049)</t>
  </si>
  <si>
    <t>CTL0403</t>
  </si>
  <si>
    <t>FAD-dependent monooxygenase</t>
  </si>
  <si>
    <t>CAP03843.1</t>
  </si>
  <si>
    <t>179116..180135</t>
  </si>
  <si>
    <t>CTL0135</t>
  </si>
  <si>
    <t>tRNA delta(2)-isopentenylpyrophosphate transferase</t>
  </si>
  <si>
    <t>CAP03579.1</t>
  </si>
  <si>
    <t>974919..975686</t>
  </si>
  <si>
    <t>CTL0845</t>
  </si>
  <si>
    <t>Chromosome partitioning ATPase (ParA family)</t>
  </si>
  <si>
    <t>CAP04282.1</t>
  </si>
  <si>
    <t>complement(925434..926165)</t>
  </si>
  <si>
    <t>CTL0803</t>
  </si>
  <si>
    <t>peptidyl-prolyl cis-trans isomerase</t>
  </si>
  <si>
    <t>CAP04241.1</t>
  </si>
  <si>
    <t>complement(622466..623368)</t>
  </si>
  <si>
    <t>CTL0524</t>
  </si>
  <si>
    <t>S-adenosyl-L-methionine-dependent methyltransferase</t>
  </si>
  <si>
    <t>CAP03964.1</t>
  </si>
  <si>
    <t>169644..170654</t>
  </si>
  <si>
    <t>CTL0126</t>
  </si>
  <si>
    <t>phospho-N-acetylmuramoyl-pentapeptide-transfera se</t>
  </si>
  <si>
    <t>CAP03570.1</t>
  </si>
  <si>
    <t>98128..99228</t>
  </si>
  <si>
    <t>CTL0078</t>
  </si>
  <si>
    <t>Cell shape determining protein</t>
  </si>
  <si>
    <t>CAP03522.1</t>
  </si>
  <si>
    <t>complement(646648..648429)</t>
  </si>
  <si>
    <t>CTL0547</t>
  </si>
  <si>
    <t>phosphoglucomutase</t>
  </si>
  <si>
    <t>CAP03987.1</t>
  </si>
  <si>
    <t>complement(847947..849281)</t>
  </si>
  <si>
    <t>CTL0715</t>
  </si>
  <si>
    <t>UDP-N-acetylglucosamine 1-carboxyvinyltransferase</t>
  </si>
  <si>
    <t>CAP04154.1</t>
  </si>
  <si>
    <t>complement(260005..260880)</t>
  </si>
  <si>
    <t>CTL0203</t>
  </si>
  <si>
    <t>UDP-N-acetylenolpyruvoylglucosamine reductase</t>
  </si>
  <si>
    <t>CAP03647.1</t>
  </si>
  <si>
    <t>174795..177206</t>
  </si>
  <si>
    <t>CTL0131</t>
  </si>
  <si>
    <t>UDP-N-acetylmuramate--alanine ligase</t>
  </si>
  <si>
    <t>CAP03575.1</t>
  </si>
  <si>
    <t>170666..171916</t>
  </si>
  <si>
    <t>CTL0127</t>
  </si>
  <si>
    <t>UDP-N-acetylmuramoylalanine--D-glutamate ligase</t>
  </si>
  <si>
    <t>CAP03571.1</t>
  </si>
  <si>
    <t>complement(618475..619926)</t>
  </si>
  <si>
    <t>CTL0521</t>
  </si>
  <si>
    <t>UDP-N-acetylmuramoylalanyl-D-glutamate--2, 6-diaminopimelate ligase</t>
  </si>
  <si>
    <t>CAP03961.1</t>
  </si>
  <si>
    <t>168146..169498</t>
  </si>
  <si>
    <t>CTL0125</t>
  </si>
  <si>
    <t>UDP-N-acetylmuramoyl-tripeptide--D-alanyl-D- alanine ligase</t>
  </si>
  <si>
    <t>CAP03569.1</t>
  </si>
  <si>
    <t>173732..174790</t>
  </si>
  <si>
    <t>CTL0130</t>
  </si>
  <si>
    <t>UDP-N-acetylglucosamine--N-acetylmuramyl- (pentapeptide) pyrophosphoryl-undecaprenol N-acetylglucosamine transferase</t>
  </si>
  <si>
    <t>CAP03574.1</t>
  </si>
  <si>
    <t>complement(965260..966990)</t>
  </si>
  <si>
    <t>CTL0838</t>
  </si>
  <si>
    <t>DNA mismatch repair protein</t>
  </si>
  <si>
    <t>CAP04275.1</t>
  </si>
  <si>
    <t>complement(205500..207962)</t>
  </si>
  <si>
    <t>CTL0160</t>
  </si>
  <si>
    <t>CAP03605.1</t>
  </si>
  <si>
    <t>complement(1029243..1030826)</t>
  </si>
  <si>
    <t>CTL0888</t>
  </si>
  <si>
    <t>putative virulence protein</t>
  </si>
  <si>
    <t>CAP04325.1</t>
  </si>
  <si>
    <t>complement(898118..898543)</t>
  </si>
  <si>
    <t>CTL0762</t>
  </si>
  <si>
    <t>nucleoside diphosphate kinase</t>
  </si>
  <si>
    <t>CAP04200.1</t>
  </si>
  <si>
    <t>1031026..1031892</t>
  </si>
  <si>
    <t>CTL0889</t>
  </si>
  <si>
    <t>endonuclease IV</t>
  </si>
  <si>
    <t>CAP04326.1</t>
  </si>
  <si>
    <t>171913..172650</t>
  </si>
  <si>
    <t>CTL0128</t>
  </si>
  <si>
    <t>muramidase</t>
  </si>
  <si>
    <t>CAP03572.1</t>
  </si>
  <si>
    <t>complement(1043..2440)</t>
  </si>
  <si>
    <t>CTL0002</t>
  </si>
  <si>
    <t>Na(+)-translocating NADH-quinone reductase subunit A</t>
  </si>
  <si>
    <t>CAP03446.1</t>
  </si>
  <si>
    <t>627516..629027</t>
  </si>
  <si>
    <t>CTL0530</t>
  </si>
  <si>
    <t>Na(+)-translocating NADH-quinone reductase subunit B</t>
  </si>
  <si>
    <t>CAP03970.1</t>
  </si>
  <si>
    <t>629031..629981</t>
  </si>
  <si>
    <t>CTL0531</t>
  </si>
  <si>
    <t>Na(+)-translocating NADH-quinone reductase subunit C</t>
  </si>
  <si>
    <t>CAP03971.1</t>
  </si>
  <si>
    <t>629971..630612</t>
  </si>
  <si>
    <t>CTL0532</t>
  </si>
  <si>
    <t>Na(+)-translocating NADH-quinone reductase subunit D</t>
  </si>
  <si>
    <t>CAP03972.1</t>
  </si>
  <si>
    <t>630618..631352</t>
  </si>
  <si>
    <t>CTL0533</t>
  </si>
  <si>
    <t>Na(+)-translocating NADH-quinone reductase subunit E</t>
  </si>
  <si>
    <t>CAP03973.1</t>
  </si>
  <si>
    <t>254153..257296</t>
  </si>
  <si>
    <t>CTL0199</t>
  </si>
  <si>
    <t>ribonucleoside-diphosphate reductase alpha chain</t>
  </si>
  <si>
    <t>CAP03643.1</t>
  </si>
  <si>
    <t>257334..258374</t>
  </si>
  <si>
    <t>CTL0200</t>
  </si>
  <si>
    <t>ribonucleoside-diphosphate reductase beta chain</t>
  </si>
  <si>
    <t>CAP03644.1</t>
  </si>
  <si>
    <t>complement(79658..80293)</t>
  </si>
  <si>
    <t>CTL0066</t>
  </si>
  <si>
    <t>endonuclease III</t>
  </si>
  <si>
    <t>CAP03510.1</t>
  </si>
  <si>
    <t>complement(434891..436195)</t>
  </si>
  <si>
    <t>CTL0352</t>
  </si>
  <si>
    <t>N utilization substance protein A</t>
  </si>
  <si>
    <t>CAP03792.1</t>
  </si>
  <si>
    <t>complement(261013..261519)</t>
  </si>
  <si>
    <t>CTL0204</t>
  </si>
  <si>
    <t>Antitermination protein</t>
  </si>
  <si>
    <t>CAP03648.1</t>
  </si>
  <si>
    <t>complement(679506..680054)</t>
  </si>
  <si>
    <t>CTL0572</t>
  </si>
  <si>
    <t>transcription antitermination protein</t>
  </si>
  <si>
    <t>CAP04012.1</t>
  </si>
  <si>
    <t>complement(832367..832633)</t>
  </si>
  <si>
    <t>CTL0703</t>
  </si>
  <si>
    <t>cysteine-rich outer membrane protein</t>
  </si>
  <si>
    <t>CAP04142.1</t>
  </si>
  <si>
    <t>complement(830559..832220)</t>
  </si>
  <si>
    <t>CTL0702</t>
  </si>
  <si>
    <t>60kD cysteine-rich outer membrane protein</t>
  </si>
  <si>
    <t>CAP04141.1</t>
  </si>
  <si>
    <t>complement(58637..59821)</t>
  </si>
  <si>
    <t>CTL0050</t>
  </si>
  <si>
    <t>major outer membrane protein</t>
  </si>
  <si>
    <t>CAP03494.1</t>
  </si>
  <si>
    <t>588987..589508</t>
  </si>
  <si>
    <t>CTL0494</t>
  </si>
  <si>
    <t>Outer membrane protein</t>
  </si>
  <si>
    <t>CAP03934.1</t>
  </si>
  <si>
    <t>complement(478245..479525)</t>
  </si>
  <si>
    <t>CTL0394</t>
  </si>
  <si>
    <t>oligopeptide transport system binding protein</t>
  </si>
  <si>
    <t>CAP03834.1</t>
  </si>
  <si>
    <t>515293..516882</t>
  </si>
  <si>
    <t>CTL0427</t>
  </si>
  <si>
    <t>Oligopeptide transport system binding protein</t>
  </si>
  <si>
    <t>CAP03866.1</t>
  </si>
  <si>
    <t>540876..542432</t>
  </si>
  <si>
    <t>CTL0450</t>
  </si>
  <si>
    <t>CAP03889.1</t>
  </si>
  <si>
    <t>complement(874050..876140)</t>
  </si>
  <si>
    <t>CTL0741</t>
  </si>
  <si>
    <t>oligopeptide transport system, binding protein</t>
  </si>
  <si>
    <t>CAP04179.1</t>
  </si>
  <si>
    <t>542591..543532</t>
  </si>
  <si>
    <t>CTL0451</t>
  </si>
  <si>
    <t>oligopeptide transport system membrane permease</t>
  </si>
  <si>
    <t>CAP03890.1</t>
  </si>
  <si>
    <t>complement(872590..874005)</t>
  </si>
  <si>
    <t>CTL0740</t>
  </si>
  <si>
    <t>CAP04178.1</t>
  </si>
  <si>
    <t>543564..544409</t>
  </si>
  <si>
    <t>CTL0452</t>
  </si>
  <si>
    <t>CAP03891.1</t>
  </si>
  <si>
    <t>complement(870852..872588)</t>
  </si>
  <si>
    <t>CTL0739</t>
  </si>
  <si>
    <t>oligonucleotide transport system permease</t>
  </si>
  <si>
    <t>CAP04177.1</t>
  </si>
  <si>
    <t>544402..545235</t>
  </si>
  <si>
    <t>CTL0453</t>
  </si>
  <si>
    <t>oligopeptide transport system ATP-binding protein</t>
  </si>
  <si>
    <t>CAP03892.1</t>
  </si>
  <si>
    <t>545250..545993</t>
  </si>
  <si>
    <t>CTL0454</t>
  </si>
  <si>
    <t>CAP03893.1</t>
  </si>
  <si>
    <t>complement(599788..602151)</t>
  </si>
  <si>
    <t>CTL0503</t>
  </si>
  <si>
    <t>CAP03943.1</t>
  </si>
  <si>
    <t>998547..999113</t>
  </si>
  <si>
    <t>CTL0863</t>
  </si>
  <si>
    <t>peptidoglycan-associated lipoprotein</t>
  </si>
  <si>
    <t>CAP04300.1</t>
  </si>
  <si>
    <t>69829..70674</t>
  </si>
  <si>
    <t>CTL0057</t>
  </si>
  <si>
    <t>putative chromosome partitioning protein</t>
  </si>
  <si>
    <t>CAP03501.1</t>
  </si>
  <si>
    <t>complement(620249..622192)</t>
  </si>
  <si>
    <t>CTL0522</t>
  </si>
  <si>
    <t>penicillin-binding protein</t>
  </si>
  <si>
    <t>CAP03962.1</t>
  </si>
  <si>
    <t>60428..63670</t>
  </si>
  <si>
    <t>CTL0051</t>
  </si>
  <si>
    <t>CAP03495.1</t>
  </si>
  <si>
    <t>99225..101024</t>
  </si>
  <si>
    <t>CTL0079</t>
  </si>
  <si>
    <t>phosphoenolpyruvate carboxykinase (GTP)</t>
  </si>
  <si>
    <t>CAP03523.1</t>
  </si>
  <si>
    <t>592015..593037</t>
  </si>
  <si>
    <t>CTL0497</t>
  </si>
  <si>
    <t>pyruvate dehydrogenase E1 component alpha subunit</t>
  </si>
  <si>
    <t>CAP03937.1</t>
  </si>
  <si>
    <t>593030..594016</t>
  </si>
  <si>
    <t>CTL0498</t>
  </si>
  <si>
    <t>pyruvate dehydrogenase E1 component beta subunit</t>
  </si>
  <si>
    <t>CAP03938.1</t>
  </si>
  <si>
    <t>594021..595310</t>
  </si>
  <si>
    <t>CTL0499</t>
  </si>
  <si>
    <t>dihydrolipoamide acetyltransferase component of pyruvate dehydrogenase complex</t>
  </si>
  <si>
    <t>CAP03939.1</t>
  </si>
  <si>
    <t>complement(450914..452740)</t>
  </si>
  <si>
    <t>CTL0367</t>
  </si>
  <si>
    <t>oligoendopeptidase F</t>
  </si>
  <si>
    <t>CAP03807.1</t>
  </si>
  <si>
    <t>complement(964179..965249)</t>
  </si>
  <si>
    <t>CTL0837</t>
  </si>
  <si>
    <t>proline dipeptidase</t>
  </si>
  <si>
    <t>CAP04274.1</t>
  </si>
  <si>
    <t>548519..550180</t>
  </si>
  <si>
    <t>CTL0457</t>
  </si>
  <si>
    <t>pyrophosphate--fructose 6-phosphate 1-phosphotransferase</t>
  </si>
  <si>
    <t>CAP03896.1</t>
  </si>
  <si>
    <t>551019..552665</t>
  </si>
  <si>
    <t>CTL0459</t>
  </si>
  <si>
    <t>CAP03898.1</t>
  </si>
  <si>
    <t>complement(749192..750769)</t>
  </si>
  <si>
    <t>CTL0633</t>
  </si>
  <si>
    <t>glucose-6-phosphate isomerase</t>
  </si>
  <si>
    <t>CAP04073.1</t>
  </si>
  <si>
    <t>74711..75922</t>
  </si>
  <si>
    <t>CTL0062</t>
  </si>
  <si>
    <t>phosphoglycerate kinase</t>
  </si>
  <si>
    <t>CAP03506.1</t>
  </si>
  <si>
    <t>complement(113671..114351)</t>
  </si>
  <si>
    <t>CTL0091</t>
  </si>
  <si>
    <t>phosphoglycerate mutase</t>
  </si>
  <si>
    <t>CAP03535.1</t>
  </si>
  <si>
    <t>263080..264108</t>
  </si>
  <si>
    <t>CTL0208</t>
  </si>
  <si>
    <t>phenylalanyl-tRNA synthetase alpha chain</t>
  </si>
  <si>
    <t>CAP03652.1</t>
  </si>
  <si>
    <t>866990..869362</t>
  </si>
  <si>
    <t>CTL0736</t>
  </si>
  <si>
    <t>phenylalanyl-tRNA synthetase beta chain</t>
  </si>
  <si>
    <t>CAP04174.1</t>
  </si>
  <si>
    <t>complement(752238..753038)</t>
  </si>
  <si>
    <t>CTL0635</t>
  </si>
  <si>
    <t>metal-dependent hydrolase</t>
  </si>
  <si>
    <t>CAP04075.1</t>
  </si>
  <si>
    <t>484170..486014</t>
  </si>
  <si>
    <t>CTL0400</t>
  </si>
  <si>
    <t>serine-threonine-protein kinase</t>
  </si>
  <si>
    <t>CAP03840.1</t>
  </si>
  <si>
    <t>48774..50246</t>
  </si>
  <si>
    <t>CTL0042</t>
  </si>
  <si>
    <t>putative serine/threonine-protein kinase (TTSS effector protein)</t>
  </si>
  <si>
    <t>CAP03486.1</t>
  </si>
  <si>
    <t>complement(652698..655502)</t>
  </si>
  <si>
    <t>CTL0553</t>
  </si>
  <si>
    <t>Serine/threonine-protein kinase</t>
  </si>
  <si>
    <t>CAP03993.1</t>
  </si>
  <si>
    <t>complement(225287..226288)</t>
  </si>
  <si>
    <t>CTL0176</t>
  </si>
  <si>
    <t>glycerol-3-phosphate acyltransferase</t>
  </si>
  <si>
    <t>CAP03621.1</t>
  </si>
  <si>
    <t>845553..846203</t>
  </si>
  <si>
    <t>CTL0713</t>
  </si>
  <si>
    <t>CAP04152.1</t>
  </si>
  <si>
    <t>229174..230139</t>
  </si>
  <si>
    <t>CTL0182</t>
  </si>
  <si>
    <t>Fatty acid/phospholipid synthase</t>
  </si>
  <si>
    <t>CAP03626.1</t>
  </si>
  <si>
    <t>789861..792788</t>
  </si>
  <si>
    <t>CTL0669</t>
  </si>
  <si>
    <t>polymorphic outer membrane protein</t>
  </si>
  <si>
    <t>CAP04108.1</t>
  </si>
  <si>
    <t>792927..798176</t>
  </si>
  <si>
    <t>CTL0670</t>
  </si>
  <si>
    <t>CAP04109.1</t>
  </si>
  <si>
    <t>798351..803675</t>
  </si>
  <si>
    <t>CTL0671</t>
  </si>
  <si>
    <t>CAP04110.1</t>
  </si>
  <si>
    <t>230359..234951</t>
  </si>
  <si>
    <t>CTL0183</t>
  </si>
  <si>
    <t>CAP03627.1</t>
  </si>
  <si>
    <t>complement(305380..308277)</t>
  </si>
  <si>
    <t>CTL0248</t>
  </si>
  <si>
    <t>CAP03688.1</t>
  </si>
  <si>
    <t>complement(308280..311378)</t>
  </si>
  <si>
    <t>CTL0249</t>
  </si>
  <si>
    <t>CAP03689.1</t>
  </si>
  <si>
    <t>311543..314581</t>
  </si>
  <si>
    <t>CTL0250</t>
  </si>
  <si>
    <t>CAP03690.1</t>
  </si>
  <si>
    <t>314612..317632</t>
  </si>
  <si>
    <t>CTL0251</t>
  </si>
  <si>
    <t>CAP03691.1</t>
  </si>
  <si>
    <t>complement(318738..321374)</t>
  </si>
  <si>
    <t>CTL0254</t>
  </si>
  <si>
    <t>CAP03693.1</t>
  </si>
  <si>
    <t>complement(272739..274826)</t>
  </si>
  <si>
    <t>CTL0214</t>
  </si>
  <si>
    <t>polyribonucleotide nucleotidyltransferase</t>
  </si>
  <si>
    <t>CAP03658.1</t>
  </si>
  <si>
    <t>complement(887219..889819)</t>
  </si>
  <si>
    <t>CTL0754</t>
  </si>
  <si>
    <t>DNA polymerase I</t>
  </si>
  <si>
    <t>CAP04192.1</t>
  </si>
  <si>
    <t>complement(185574..186203)</t>
  </si>
  <si>
    <t>CTL0141</t>
  </si>
  <si>
    <t>inorganic pyrophosphatase</t>
  </si>
  <si>
    <t>CAP03585.1</t>
  </si>
  <si>
    <t>350253..351332</t>
  </si>
  <si>
    <t>CTL0278</t>
  </si>
  <si>
    <t>bacterial peptide chain release factor 1</t>
  </si>
  <si>
    <t>CAP03717.1</t>
  </si>
  <si>
    <t>complement(join(853962..854999,855001..855069))</t>
  </si>
  <si>
    <t>CTL0719</t>
  </si>
  <si>
    <t>bacterial peptide chain release factor 2</t>
  </si>
  <si>
    <t>CAP04158.1</t>
  </si>
  <si>
    <t>complement(192260..194521)</t>
  </si>
  <si>
    <t>CTL0147</t>
  </si>
  <si>
    <t>primosomal protein N'</t>
  </si>
  <si>
    <t>CAP03591.1</t>
  </si>
  <si>
    <t>766611..768356</t>
  </si>
  <si>
    <t>CTL0649</t>
  </si>
  <si>
    <t>prolyl-tRNA synthetase</t>
  </si>
  <si>
    <t>CAP04089.1</t>
  </si>
  <si>
    <t>81902..82807</t>
  </si>
  <si>
    <t>CTL0068</t>
  </si>
  <si>
    <t>phosphatidylserine decarboxylase</t>
  </si>
  <si>
    <t>CAP03512.1</t>
  </si>
  <si>
    <t>complement(252727..253518)</t>
  </si>
  <si>
    <t>CTL0198</t>
  </si>
  <si>
    <t>CDP-diacylglycerol--serine O-phosphatidyltransferase</t>
  </si>
  <si>
    <t>CAP03642.1</t>
  </si>
  <si>
    <t>217800..218339</t>
  </si>
  <si>
    <t>CTL0169</t>
  </si>
  <si>
    <t>peptidyl-tRNA hydrolase</t>
  </si>
  <si>
    <t>CAP03614.1</t>
  </si>
  <si>
    <t>complement(222365..225235)</t>
  </si>
  <si>
    <t>CTL0175</t>
  </si>
  <si>
    <t>exported insulinase/protease</t>
  </si>
  <si>
    <t>CAP03620.1</t>
  </si>
  <si>
    <t>complement(703259..703588)</t>
  </si>
  <si>
    <t>CTL0591</t>
  </si>
  <si>
    <t>phosphocarrier protein HPr</t>
  </si>
  <si>
    <t>CAP04031.1</t>
  </si>
  <si>
    <t>complement(701544..703259)</t>
  </si>
  <si>
    <t>CTL0590</t>
  </si>
  <si>
    <t>phosphoenolpyruvate-protein phosphotransferase</t>
  </si>
  <si>
    <t>CAP04030.1</t>
  </si>
  <si>
    <t>complement(643947..644423)</t>
  </si>
  <si>
    <t>CTL0543</t>
  </si>
  <si>
    <t>CAP03983.1</t>
  </si>
  <si>
    <t>692793..694250</t>
  </si>
  <si>
    <t>CTL0586</t>
  </si>
  <si>
    <t>pyruvate kinase</t>
  </si>
  <si>
    <t>CAP04026.1</t>
  </si>
  <si>
    <t>522865..524484</t>
  </si>
  <si>
    <t>CTL0435</t>
  </si>
  <si>
    <t>CTP synthase</t>
  </si>
  <si>
    <t>CAP03874.1</t>
  </si>
  <si>
    <t>complement(55810..56547)</t>
  </si>
  <si>
    <t>CTL0047</t>
  </si>
  <si>
    <t>uridylate kinase</t>
  </si>
  <si>
    <t>CAP03491.1</t>
  </si>
  <si>
    <t>649836..651200</t>
  </si>
  <si>
    <t>CTL0550</t>
  </si>
  <si>
    <t>DNA repair protein</t>
  </si>
  <si>
    <t>CAP03990.1</t>
  </si>
  <si>
    <t>complement(431866..432237)</t>
  </si>
  <si>
    <t>CTL0350</t>
  </si>
  <si>
    <t>ribosome-binding factor A</t>
  </si>
  <si>
    <t>CAP03790.1</t>
  </si>
  <si>
    <t>981813..983765</t>
  </si>
  <si>
    <t>CTL0851</t>
  </si>
  <si>
    <t>sigma regulatory family protein-PP2C phosphatase</t>
  </si>
  <si>
    <t>CAP04288.1</t>
  </si>
  <si>
    <t>178780..179112</t>
  </si>
  <si>
    <t>CTL0134</t>
  </si>
  <si>
    <t>anti-sigma F factor antagonist</t>
  </si>
  <si>
    <t>CAP03578.1</t>
  </si>
  <si>
    <t>25080..26138</t>
  </si>
  <si>
    <t>CTL0018</t>
  </si>
  <si>
    <t>recombinase A</t>
  </si>
  <si>
    <t>CAP03462.1</t>
  </si>
  <si>
    <t>complement(7548..10628)</t>
  </si>
  <si>
    <t>CTL0007</t>
  </si>
  <si>
    <t>exodeoxyribonuclease V beta chain</t>
  </si>
  <si>
    <t>CAP03451.1</t>
  </si>
  <si>
    <t>complement(10630..13650)</t>
  </si>
  <si>
    <t>CTL0008</t>
  </si>
  <si>
    <t>exodeoxyribonuclease V gamma chain</t>
  </si>
  <si>
    <t>CAP03452.1</t>
  </si>
  <si>
    <t>complement(410424..411521)</t>
  </si>
  <si>
    <t>CTL0330</t>
  </si>
  <si>
    <t>DNA replication and repair protein</t>
  </si>
  <si>
    <t>CAP03769.1</t>
  </si>
  <si>
    <t>complement(835937..837691)</t>
  </si>
  <si>
    <t>CTL0707</t>
  </si>
  <si>
    <t>single-stranded-DNA-specific exonuclease</t>
  </si>
  <si>
    <t>CAP04146.1</t>
  </si>
  <si>
    <t>863112..863843</t>
  </si>
  <si>
    <t>CTL0730</t>
  </si>
  <si>
    <t>CAP04169.1</t>
  </si>
  <si>
    <t>585566..586168</t>
  </si>
  <si>
    <t>CTL0492</t>
  </si>
  <si>
    <t>recombination protein</t>
  </si>
  <si>
    <t>CAP03932.1</t>
  </si>
  <si>
    <t>complement(885226..886620)</t>
  </si>
  <si>
    <t>CTL0752</t>
  </si>
  <si>
    <t>transcription termination factor rho</t>
  </si>
  <si>
    <t>CAP04190.1</t>
  </si>
  <si>
    <t>123184..124458</t>
  </si>
  <si>
    <t>CTL0100</t>
  </si>
  <si>
    <t>GTP cyclohydrolase II</t>
  </si>
  <si>
    <t>CAP03544.1</t>
  </si>
  <si>
    <t>complement(782561..783160)</t>
  </si>
  <si>
    <t>CTL0662</t>
  </si>
  <si>
    <t>riboflavin synthase alpha chain</t>
  </si>
  <si>
    <t>CAP04101.1</t>
  </si>
  <si>
    <t>121947..123074</t>
  </si>
  <si>
    <t>CTL0099</t>
  </si>
  <si>
    <t>Riboflavin biosynthesis protein (diaminohydroxyphosphoribosylaminopyrimidine deaminase)</t>
  </si>
  <si>
    <t>CAP03543.1</t>
  </si>
  <si>
    <t>complement(430241..431146)</t>
  </si>
  <si>
    <t>CTL0348</t>
  </si>
  <si>
    <t>riboflavin kinase</t>
  </si>
  <si>
    <t>CAP03788.1</t>
  </si>
  <si>
    <t>124427..124900</t>
  </si>
  <si>
    <t>CTL0101</t>
  </si>
  <si>
    <t>Riboflavin synthase beta chain (6,7-dimethyl-8-ribityllumazine synthase)</t>
  </si>
  <si>
    <t>CAP03545.1</t>
  </si>
  <si>
    <t>complement(251440..252723)</t>
  </si>
  <si>
    <t>CTL0197</t>
  </si>
  <si>
    <t>DNA recombination protein</t>
  </si>
  <si>
    <t>CAP03641.1</t>
  </si>
  <si>
    <t>649157..649852</t>
  </si>
  <si>
    <t>CTL0549</t>
  </si>
  <si>
    <t>ribonuclease III</t>
  </si>
  <si>
    <t>CAP03989.1</t>
  </si>
  <si>
    <t>355401..356054</t>
  </si>
  <si>
    <t>CTL0284</t>
  </si>
  <si>
    <t>ribonuclease HII</t>
  </si>
  <si>
    <t>CAP03723.1</t>
  </si>
  <si>
    <t>complement(330463..331365)</t>
  </si>
  <si>
    <t>CTL0263</t>
  </si>
  <si>
    <t>ribonuclease HIII</t>
  </si>
  <si>
    <t>CAP03702.1</t>
  </si>
  <si>
    <t>complement(559144..559872)</t>
  </si>
  <si>
    <t>CTL0465</t>
  </si>
  <si>
    <t>ribose 5-phosphate isomerase</t>
  </si>
  <si>
    <t>CAP03904.1</t>
  </si>
  <si>
    <t>complement(678254..678952)</t>
  </si>
  <si>
    <t>CTL0570</t>
  </si>
  <si>
    <t>LSU ribosomal protein L1P</t>
  </si>
  <si>
    <t>CAP04010.1</t>
  </si>
  <si>
    <t>complement(912369..913223)</t>
  </si>
  <si>
    <t>CTL0787</t>
  </si>
  <si>
    <t>LSU ribosomal protein L2P</t>
  </si>
  <si>
    <t>CAP04225.1</t>
  </si>
  <si>
    <t>complement(914275..914940)</t>
  </si>
  <si>
    <t>CTL0790</t>
  </si>
  <si>
    <t>LSU ribosomal protein L3P</t>
  </si>
  <si>
    <t>CAP04228.1</t>
  </si>
  <si>
    <t>complement(913598..914266)</t>
  </si>
  <si>
    <t>CTL0789</t>
  </si>
  <si>
    <t>LSU ribosomal protein L1E</t>
  </si>
  <si>
    <t>CAP04227.1</t>
  </si>
  <si>
    <t>complement(908869..909411)</t>
  </si>
  <si>
    <t>CTL0778</t>
  </si>
  <si>
    <t>LSU ribosomal protein L5P</t>
  </si>
  <si>
    <t>CAP04216.1</t>
  </si>
  <si>
    <t>complement(907871..908422)</t>
  </si>
  <si>
    <t>CTL0776</t>
  </si>
  <si>
    <t>LSU ribosomal protein L6P</t>
  </si>
  <si>
    <t>CAP04214.1</t>
  </si>
  <si>
    <t>219098..219601</t>
  </si>
  <si>
    <t>CTL0172</t>
  </si>
  <si>
    <t>LSU ribosomal protein L9</t>
  </si>
  <si>
    <t>CAP03617.1</t>
  </si>
  <si>
    <t>complement(677714..678232)</t>
  </si>
  <si>
    <t>CTL0569</t>
  </si>
  <si>
    <t>LSU ribosomal protein L10P</t>
  </si>
  <si>
    <t>CAP04009.1</t>
  </si>
  <si>
    <t>complement(678975..679400)</t>
  </si>
  <si>
    <t>CTL0571</t>
  </si>
  <si>
    <t>LSU ribosomal protein L11P</t>
  </si>
  <si>
    <t>CAP04011.1</t>
  </si>
  <si>
    <t>complement(677290..677682)</t>
  </si>
  <si>
    <t>CTL0568</t>
  </si>
  <si>
    <t>LSU ribosomal protein L12P (L7/L12)</t>
  </si>
  <si>
    <t>CAP04008.1</t>
  </si>
  <si>
    <t>463918..464370</t>
  </si>
  <si>
    <t>CTL0380</t>
  </si>
  <si>
    <t>LSU ribosomal protein L13P</t>
  </si>
  <si>
    <t>CAP03820.1</t>
  </si>
  <si>
    <t>complement(909761..910129)</t>
  </si>
  <si>
    <t>CTL0780</t>
  </si>
  <si>
    <t>LSU ribosomal protein L14P</t>
  </si>
  <si>
    <t>CAP04218.1</t>
  </si>
  <si>
    <t>complement(906539..906973)</t>
  </si>
  <si>
    <t>CTL0773</t>
  </si>
  <si>
    <t>LSU ribosomal protein L15P</t>
  </si>
  <si>
    <t>CAP04211.1</t>
  </si>
  <si>
    <t>complement(910610..911026)</t>
  </si>
  <si>
    <t>CTL0783</t>
  </si>
  <si>
    <t>LSU ribosomal protein L16P</t>
  </si>
  <si>
    <t>CAP04221.1</t>
  </si>
  <si>
    <t>complement(902711..903136)</t>
  </si>
  <si>
    <t>CTL0768</t>
  </si>
  <si>
    <t>LSU ribosomal protein L17P</t>
  </si>
  <si>
    <t>CAP04206.1</t>
  </si>
  <si>
    <t>complement(907478..907849)</t>
  </si>
  <si>
    <t>CTL0775</t>
  </si>
  <si>
    <t>LSU ribosomal protein L18P</t>
  </si>
  <si>
    <t>CAP04213.1</t>
  </si>
  <si>
    <t>354972..355337</t>
  </si>
  <si>
    <t>CTL0283</t>
  </si>
  <si>
    <t>LSU ribosomal protein L19P</t>
  </si>
  <si>
    <t>CAP03722.1</t>
  </si>
  <si>
    <t>262702..263073</t>
  </si>
  <si>
    <t>CTL0207</t>
  </si>
  <si>
    <t>LSU ribosomal protein L20P</t>
  </si>
  <si>
    <t>CAP03651.1</t>
  </si>
  <si>
    <t>complement(807932..808255)</t>
  </si>
  <si>
    <t>CTL0677</t>
  </si>
  <si>
    <t>LSU ribosomal protein L21P</t>
  </si>
  <si>
    <t>CAP04116.1</t>
  </si>
  <si>
    <t>complement(911743..912078)</t>
  </si>
  <si>
    <t>CTL0785</t>
  </si>
  <si>
    <t>LSU ribosomal protein L22P</t>
  </si>
  <si>
    <t>CAP04223.1</t>
  </si>
  <si>
    <t>complement(913247..913582)</t>
  </si>
  <si>
    <t>CTL0788</t>
  </si>
  <si>
    <t>LSU ribosomal protein L23P</t>
  </si>
  <si>
    <t>CAP04226.1</t>
  </si>
  <si>
    <t>complement(909413..909748)</t>
  </si>
  <si>
    <t>CTL0779</t>
  </si>
  <si>
    <t>LSU ribosomal protein L24P</t>
  </si>
  <si>
    <t>CAP04217.1</t>
  </si>
  <si>
    <t>217235..217792</t>
  </si>
  <si>
    <t>CTL0168</t>
  </si>
  <si>
    <t>LSU ribosomal protein L25</t>
  </si>
  <si>
    <t>CAP03613.1</t>
  </si>
  <si>
    <t>complement(807650..807901)</t>
  </si>
  <si>
    <t>CTL0676</t>
  </si>
  <si>
    <t>LSU ribosomal protein L27P</t>
  </si>
  <si>
    <t>CAP04115.1</t>
  </si>
  <si>
    <t>complement(421901..422170)</t>
  </si>
  <si>
    <t>CTL0341</t>
  </si>
  <si>
    <t>LSU ribosomal protein L28P</t>
  </si>
  <si>
    <t>CAP03781.1</t>
  </si>
  <si>
    <t>complement(910390..910608)</t>
  </si>
  <si>
    <t>CTL0782</t>
  </si>
  <si>
    <t>LSU ribosomal protein L29P</t>
  </si>
  <si>
    <t>CAP04220.1</t>
  </si>
  <si>
    <t>349739..350065</t>
  </si>
  <si>
    <t>CTL0277</t>
  </si>
  <si>
    <t>LSU ribosomal protein L31P</t>
  </si>
  <si>
    <t>CAP03716.1</t>
  </si>
  <si>
    <t>228973..229152</t>
  </si>
  <si>
    <t>CTL0181</t>
  </si>
  <si>
    <t>LSU ribosomal protein L32</t>
  </si>
  <si>
    <t>CAP03625.1</t>
  </si>
  <si>
    <t>495595..495753</t>
  </si>
  <si>
    <t>CTL0405</t>
  </si>
  <si>
    <t>LSU ribosomal protein L33P</t>
  </si>
  <si>
    <t>CAP03845.1</t>
  </si>
  <si>
    <t>262498..262683</t>
  </si>
  <si>
    <t>CTL0206</t>
  </si>
  <si>
    <t>LSU ribosomal protein L35P</t>
  </si>
  <si>
    <t>CAP03650.1</t>
  </si>
  <si>
    <t>201486..201623</t>
  </si>
  <si>
    <t>CTL0154</t>
  </si>
  <si>
    <t>LSU ribosomal protein L36P</t>
  </si>
  <si>
    <t>CAP03599.1</t>
  </si>
  <si>
    <t>complement(903145..904278)</t>
  </si>
  <si>
    <t>CTL0769</t>
  </si>
  <si>
    <t>DNA-directed RNA polymerase alpha chain</t>
  </si>
  <si>
    <t>CAP04207.1</t>
  </si>
  <si>
    <t>complement(673171..676929)</t>
  </si>
  <si>
    <t>CTL0567</t>
  </si>
  <si>
    <t>DNA-directed RNA polymerase beta chain</t>
  </si>
  <si>
    <t>CAP04007.1</t>
  </si>
  <si>
    <t>complement(668956..673146)</t>
  </si>
  <si>
    <t>CTL0566</t>
  </si>
  <si>
    <t>DNA-directed RNA polymerase beta-prime chain</t>
  </si>
  <si>
    <t>CAP04006.1</t>
  </si>
  <si>
    <t>complement(1012599..1014314)</t>
  </si>
  <si>
    <t>CTL0879</t>
  </si>
  <si>
    <t>CAP04316.1</t>
  </si>
  <si>
    <t>1007568..1008878</t>
  </si>
  <si>
    <t>CTL0873</t>
  </si>
  <si>
    <t>RNA polymerase sigma-54 factor</t>
  </si>
  <si>
    <t>CAP04310.1</t>
  </si>
  <si>
    <t>complement(436313..438022)</t>
  </si>
  <si>
    <t>CTL0353</t>
  </si>
  <si>
    <t>SSU ribosomal protein S1P</t>
  </si>
  <si>
    <t>CAP03793.1</t>
  </si>
  <si>
    <t>complement(57405..58253)</t>
  </si>
  <si>
    <t>CTL0049</t>
  </si>
  <si>
    <t>SSU ribosomal protein S2</t>
  </si>
  <si>
    <t>CAP03493.1</t>
  </si>
  <si>
    <t>complement(911059..911733)</t>
  </si>
  <si>
    <t>CTL0784</t>
  </si>
  <si>
    <t>SSU ribosomal protein S3P</t>
  </si>
  <si>
    <t>CAP04222.1</t>
  </si>
  <si>
    <t>complement(1031988..1032617)</t>
  </si>
  <si>
    <t>CTL0890</t>
  </si>
  <si>
    <t>SSU ribosomal protein S4P</t>
  </si>
  <si>
    <t>CAP04327.1</t>
  </si>
  <si>
    <t>complement(906966..907463)</t>
  </si>
  <si>
    <t>CTL0774</t>
  </si>
  <si>
    <t>SSU ribosomal protein S5P</t>
  </si>
  <si>
    <t>CAP04212.1</t>
  </si>
  <si>
    <t>218477..218815</t>
  </si>
  <si>
    <t>CTL0170</t>
  </si>
  <si>
    <t>SSU ribosomal protein S6P</t>
  </si>
  <si>
    <t>CAP03615.1</t>
  </si>
  <si>
    <t>complement(826223..826696)</t>
  </si>
  <si>
    <t>CTL0697</t>
  </si>
  <si>
    <t>SSU ribosomal protein S7P</t>
  </si>
  <si>
    <t>CAP04136.1</t>
  </si>
  <si>
    <t>complement(908450..908851)</t>
  </si>
  <si>
    <t>CTL0777</t>
  </si>
  <si>
    <t>SSU ribosomal protein S8P</t>
  </si>
  <si>
    <t>CAP04215.1</t>
  </si>
  <si>
    <t>464396..464785</t>
  </si>
  <si>
    <t>CTL0381</t>
  </si>
  <si>
    <t>SSU ribosomal protein S9P</t>
  </si>
  <si>
    <t>CAP03821.1</t>
  </si>
  <si>
    <t>complement(823772..824089)</t>
  </si>
  <si>
    <t>CTL0695</t>
  </si>
  <si>
    <t>SSU ribosomal protein S10P</t>
  </si>
  <si>
    <t>CAP04134.1</t>
  </si>
  <si>
    <t>complement(904299..904697)</t>
  </si>
  <si>
    <t>CTL0770</t>
  </si>
  <si>
    <t>SSU ribosomal protein S11P</t>
  </si>
  <si>
    <t>CAP04208.1</t>
  </si>
  <si>
    <t>complement(826746..827135)</t>
  </si>
  <si>
    <t>CTL0698</t>
  </si>
  <si>
    <t>SSU ribosomal protein S12P</t>
  </si>
  <si>
    <t>CAP04137.1</t>
  </si>
  <si>
    <t>complement(904719..905087)</t>
  </si>
  <si>
    <t>CTL0771</t>
  </si>
  <si>
    <t>SSU ribosomal protein S13P</t>
  </si>
  <si>
    <t>CAP04209.1</t>
  </si>
  <si>
    <t>201647..201952</t>
  </si>
  <si>
    <t>CTL0155</t>
  </si>
  <si>
    <t>SSU ribosomal protein S14P</t>
  </si>
  <si>
    <t>CAP03600.1</t>
  </si>
  <si>
    <t>complement(274855..275124)</t>
  </si>
  <si>
    <t>CTL0215</t>
  </si>
  <si>
    <t>SSU ribosomal protein S15P</t>
  </si>
  <si>
    <t>CAP03659.1</t>
  </si>
  <si>
    <t>353522..353872</t>
  </si>
  <si>
    <t>CTL0281</t>
  </si>
  <si>
    <t>SSU ribosomal protein S16P</t>
  </si>
  <si>
    <t>CAP03720.1</t>
  </si>
  <si>
    <t>complement(910146..910397)</t>
  </si>
  <si>
    <t>CTL0781</t>
  </si>
  <si>
    <t>SSU ribosomal protein S17P</t>
  </si>
  <si>
    <t>CAP04219.1</t>
  </si>
  <si>
    <t>218832..219077</t>
  </si>
  <si>
    <t>CTL0171</t>
  </si>
  <si>
    <t>SSU ribosomal protein S18</t>
  </si>
  <si>
    <t>CAP03616.1</t>
  </si>
  <si>
    <t>complement(912097..912363)</t>
  </si>
  <si>
    <t>CTL0786</t>
  </si>
  <si>
    <t>SSU ribosomal protein S19P</t>
  </si>
  <si>
    <t>CAP04224.1</t>
  </si>
  <si>
    <t>1016201..1016497</t>
  </si>
  <si>
    <t>CTL0881</t>
  </si>
  <si>
    <t>SSU ribosomal protein S20P</t>
  </si>
  <si>
    <t>CAP04318.1</t>
  </si>
  <si>
    <t>complement(709350..709526)</t>
  </si>
  <si>
    <t>CTL0596</t>
  </si>
  <si>
    <t>SSU ribosomal protein S21P</t>
  </si>
  <si>
    <t>CAP04037.1</t>
  </si>
  <si>
    <t>complement(55274..55813)</t>
  </si>
  <si>
    <t>CTL0046</t>
  </si>
  <si>
    <t>ribosome recycling factor</t>
  </si>
  <si>
    <t>CAP03490.1</t>
  </si>
  <si>
    <t>811959..812309</t>
  </si>
  <si>
    <t>CTL0683</t>
  </si>
  <si>
    <t>CAP04122.1</t>
  </si>
  <si>
    <t>937653..938093</t>
  </si>
  <si>
    <t>CTL0811</t>
  </si>
  <si>
    <t>sigma regulatory factor-histidine kinase</t>
  </si>
  <si>
    <t>CAP04249.1</t>
  </si>
  <si>
    <t>complement(898703..899305)</t>
  </si>
  <si>
    <t>CTL0763</t>
  </si>
  <si>
    <t>holliday junction DNA helicase</t>
  </si>
  <si>
    <t>CAP04201.1</t>
  </si>
  <si>
    <t>366259..367263</t>
  </si>
  <si>
    <t>CTL0296</t>
  </si>
  <si>
    <t>Holliday junction ATP-dependent DNA helicase</t>
  </si>
  <si>
    <t>CAP03735.1</t>
  </si>
  <si>
    <t>complement(899325..899837)</t>
  </si>
  <si>
    <t>CTL0764</t>
  </si>
  <si>
    <t>endodeoxyribonuclease</t>
  </si>
  <si>
    <t>CAP04202.1</t>
  </si>
  <si>
    <t>complement(423906..424346)</t>
  </si>
  <si>
    <t>CTL0343</t>
  </si>
  <si>
    <t>CAP03783.1</t>
  </si>
  <si>
    <t>967270..967968</t>
  </si>
  <si>
    <t>CTL0839</t>
  </si>
  <si>
    <t>type III secretion chaperone (low calcium response protein H)</t>
  </si>
  <si>
    <t>CAP04276.1</t>
  </si>
  <si>
    <t>950047..951024</t>
  </si>
  <si>
    <t>CTL0822</t>
  </si>
  <si>
    <t>type III secretion system protein, membrane component</t>
  </si>
  <si>
    <t>CAP04259.1</t>
  </si>
  <si>
    <t>952137..952808</t>
  </si>
  <si>
    <t>CTL0824</t>
  </si>
  <si>
    <t>type III secretion system protein</t>
  </si>
  <si>
    <t>CAP04261.1</t>
  </si>
  <si>
    <t>44796..46124</t>
  </si>
  <si>
    <t>CTL0038</t>
  </si>
  <si>
    <t>ATP synthase (predicted TTSS protein)</t>
  </si>
  <si>
    <t>CAP03482.1</t>
  </si>
  <si>
    <t>47518..48639</t>
  </si>
  <si>
    <t>CTL0041</t>
  </si>
  <si>
    <t>Type III secretion component, basal body</t>
  </si>
  <si>
    <t>CAP03485.1</t>
  </si>
  <si>
    <t>952821..953741</t>
  </si>
  <si>
    <t>CTL0825</t>
  </si>
  <si>
    <t>type III secretion system, membrane protein</t>
  </si>
  <si>
    <t>CAP04262.1</t>
  </si>
  <si>
    <t>953753..954037</t>
  </si>
  <si>
    <t>CTL0826</t>
  </si>
  <si>
    <t>CAP04263.1</t>
  </si>
  <si>
    <t>954044..954913</t>
  </si>
  <si>
    <t>CTL0827</t>
  </si>
  <si>
    <t>CAP04264.1</t>
  </si>
  <si>
    <t>complement(427793..428875)</t>
  </si>
  <si>
    <t>CTL0346</t>
  </si>
  <si>
    <t>type III secretion system inner membrane protein</t>
  </si>
  <si>
    <t>CAP03786.1</t>
  </si>
  <si>
    <t>complement(989451..991331)</t>
  </si>
  <si>
    <t>CTL0855</t>
  </si>
  <si>
    <t>succinate dehydrogenase flavoprotein subunit</t>
  </si>
  <si>
    <t>CAP04292.1</t>
  </si>
  <si>
    <t>complement(988674..989372)</t>
  </si>
  <si>
    <t>CTL0854</t>
  </si>
  <si>
    <t>succinate dehydrogenase iron-sulfur protein</t>
  </si>
  <si>
    <t>CAP04291.1</t>
  </si>
  <si>
    <t>84456..87365</t>
  </si>
  <si>
    <t>CTL0070</t>
  </si>
  <si>
    <t>preprotein translocase subunit</t>
  </si>
  <si>
    <t>CAP03514.1</t>
  </si>
  <si>
    <t>complement(680058..680306)</t>
  </si>
  <si>
    <t>CTL0573</t>
  </si>
  <si>
    <t>protein translocase subunit</t>
  </si>
  <si>
    <t>CAP04013.1</t>
  </si>
  <si>
    <t>complement(721992..722300)</t>
  </si>
  <si>
    <t>CTL0606</t>
  </si>
  <si>
    <t>CAP04047.1</t>
  </si>
  <si>
    <t>complement(905143..906516)</t>
  </si>
  <si>
    <t>CTL0772</t>
  </si>
  <si>
    <t>CAP04210.1</t>
  </si>
  <si>
    <t>complement(120619..121905)</t>
  </si>
  <si>
    <t>CTL0098</t>
  </si>
  <si>
    <t>seryl-tRNA synthetase</t>
  </si>
  <si>
    <t>CAP03542.1</t>
  </si>
  <si>
    <t>33283..34290</t>
  </si>
  <si>
    <t>CTL0027</t>
  </si>
  <si>
    <t>ribosomal large subunit pseudouridine synthase D</t>
  </si>
  <si>
    <t>CAP03471.1</t>
  </si>
  <si>
    <t>412901..413356</t>
  </si>
  <si>
    <t>CTL0332</t>
  </si>
  <si>
    <t>SsrA-binding protein</t>
  </si>
  <si>
    <t>CAP03771.1</t>
  </si>
  <si>
    <t>complement(645896..646516)</t>
  </si>
  <si>
    <t>CTL0546</t>
  </si>
  <si>
    <t>superoxide dismutase</t>
  </si>
  <si>
    <t>CAP03986.1</t>
  </si>
  <si>
    <t>complement(889836..890831)</t>
  </si>
  <si>
    <t>CTL0755</t>
  </si>
  <si>
    <t>exported protease IV</t>
  </si>
  <si>
    <t>CAP04193.1</t>
  </si>
  <si>
    <t>371228..371701</t>
  </si>
  <si>
    <t>CTL0300</t>
  </si>
  <si>
    <t>single-strand DNA binding protein</t>
  </si>
  <si>
    <t>CAP03739.1</t>
  </si>
  <si>
    <t>383234..385945</t>
  </si>
  <si>
    <t>CTL0310</t>
  </si>
  <si>
    <t>2-oxoglutarate dehydrogenase E1 component</t>
  </si>
  <si>
    <t>CAP03749.1</t>
  </si>
  <si>
    <t>244619..245779</t>
  </si>
  <si>
    <t>CTL0193</t>
  </si>
  <si>
    <t>succinyl-CoA synthetase beta chain</t>
  </si>
  <si>
    <t>CAP03637.1</t>
  </si>
  <si>
    <t>245794..246669</t>
  </si>
  <si>
    <t>CTL0194</t>
  </si>
  <si>
    <t>succinyl-CoA synthetase alpha chain</t>
  </si>
  <si>
    <t>CAP03638.1</t>
  </si>
  <si>
    <t>68488..69693</t>
  </si>
  <si>
    <t>CTL0056</t>
  </si>
  <si>
    <t>cysteine desulfurase</t>
  </si>
  <si>
    <t>CAP03500.1</t>
  </si>
  <si>
    <t>565363..566214</t>
  </si>
  <si>
    <t>CTL0470</t>
  </si>
  <si>
    <t>5'-nucleotidase</t>
  </si>
  <si>
    <t>CAP03909.1</t>
  </si>
  <si>
    <t>40168..40569</t>
  </si>
  <si>
    <t>CTL0032</t>
  </si>
  <si>
    <t>Type III secretion system chaperone</t>
  </si>
  <si>
    <t>CAP03476.1</t>
  </si>
  <si>
    <t>complement(667861..668844)</t>
  </si>
  <si>
    <t>CTL0565</t>
  </si>
  <si>
    <t>transaldolase</t>
  </si>
  <si>
    <t>CAP04005.1</t>
  </si>
  <si>
    <t>849494..852511</t>
  </si>
  <si>
    <t>CTL0716</t>
  </si>
  <si>
    <t>Translocated actin-recruiting phosphoprotein</t>
  </si>
  <si>
    <t>CAP04155.1</t>
  </si>
  <si>
    <t>complement(528235..528846)</t>
  </si>
  <si>
    <t>CTL0440</t>
  </si>
  <si>
    <t>thymidylate kinase</t>
  </si>
  <si>
    <t>CAP03879.1</t>
  </si>
  <si>
    <t>complement(535086..536204)</t>
  </si>
  <si>
    <t>CTL0445</t>
  </si>
  <si>
    <t>queuine tRNA-ribosyltransferase</t>
  </si>
  <si>
    <t>CAP03884.1</t>
  </si>
  <si>
    <t>972560..974467</t>
  </si>
  <si>
    <t>CTL0844</t>
  </si>
  <si>
    <t>threonyl-tRNA synthetase</t>
  </si>
  <si>
    <t>CAP04281.1</t>
  </si>
  <si>
    <t>complement(92945..94273)</t>
  </si>
  <si>
    <t>CTL0076</t>
  </si>
  <si>
    <t>trigger factor (chaperone)</t>
  </si>
  <si>
    <t>CAP03520.1</t>
  </si>
  <si>
    <t>268657..269622</t>
  </si>
  <si>
    <t>CTL0212</t>
  </si>
  <si>
    <t>tRNA(Ile)-lysidine synthase</t>
  </si>
  <si>
    <t>CAP03656.1</t>
  </si>
  <si>
    <t>161262..163262</t>
  </si>
  <si>
    <t>CTL0119</t>
  </si>
  <si>
    <t>transketolase</t>
  </si>
  <si>
    <t>CAP03563.1</t>
  </si>
  <si>
    <t>997255..998550</t>
  </si>
  <si>
    <t>CTL0862</t>
  </si>
  <si>
    <t>outer membrane component of membrane transport system</t>
  </si>
  <si>
    <t>CAP04299.1</t>
  </si>
  <si>
    <t>17072..19645</t>
  </si>
  <si>
    <t>CTL0011</t>
  </si>
  <si>
    <t>DNA topoisomerase I</t>
  </si>
  <si>
    <t>CAP03455.1</t>
  </si>
  <si>
    <t>687908..688732</t>
  </si>
  <si>
    <t>CTL0582</t>
  </si>
  <si>
    <t>triosephosphate isomerase</t>
  </si>
  <si>
    <t>CAP04021.1</t>
  </si>
  <si>
    <t>258634..259308</t>
  </si>
  <si>
    <t>CTL0201</t>
  </si>
  <si>
    <t>tRNA (m(7)G46) methyltransferase</t>
  </si>
  <si>
    <t>CAP03645.1</t>
  </si>
  <si>
    <t>353888..354946</t>
  </si>
  <si>
    <t>CTL0282</t>
  </si>
  <si>
    <t>tRNA (guanine-N(1)-)-methyltransferase</t>
  </si>
  <si>
    <t>CAP03721.1</t>
  </si>
  <si>
    <t>complement(80300..81634)</t>
  </si>
  <si>
    <t>CTL0067</t>
  </si>
  <si>
    <t>tRNA modification GTPase</t>
  </si>
  <si>
    <t>CAP03511.1</t>
  </si>
  <si>
    <t>complement(638975..640051)</t>
  </si>
  <si>
    <t>CTL0539</t>
  </si>
  <si>
    <t>tRNA (5-methylaminomethyl-2-thiouridylate)-methyltransferase</t>
  </si>
  <si>
    <t>CAP03979.1</t>
  </si>
  <si>
    <t>513211..513972</t>
  </si>
  <si>
    <t>CTL0424</t>
  </si>
  <si>
    <t>Tryptophan synthase alpha chain</t>
  </si>
  <si>
    <t>CAP03862.1</t>
  </si>
  <si>
    <t>512040..513218</t>
  </si>
  <si>
    <t>CTL0423</t>
  </si>
  <si>
    <t>tryptophan synthase beta chain</t>
  </si>
  <si>
    <t>CAP03861.1</t>
  </si>
  <si>
    <t>complement(687086..687712)</t>
  </si>
  <si>
    <t>CTL0581</t>
  </si>
  <si>
    <t>N-(5'-phosphoribosyl)anthranilate isomerase</t>
  </si>
  <si>
    <t>CAP04020.1</t>
  </si>
  <si>
    <t>511407..511691</t>
  </si>
  <si>
    <t>CTL0422</t>
  </si>
  <si>
    <t>trp operon repressor</t>
  </si>
  <si>
    <t>CAP03860.1</t>
  </si>
  <si>
    <t>977178..978218</t>
  </si>
  <si>
    <t>CTL0848</t>
  </si>
  <si>
    <t>tryptophanyl-tRNA synthetase</t>
  </si>
  <si>
    <t>CAP04285.1</t>
  </si>
  <si>
    <t>857354..858157</t>
  </si>
  <si>
    <t>CTL0723</t>
  </si>
  <si>
    <t>CAP04162.1</t>
  </si>
  <si>
    <t>complement(431103..431828)</t>
  </si>
  <si>
    <t>CTL0349</t>
  </si>
  <si>
    <t>tRNA pseudouridine synthase B</t>
  </si>
  <si>
    <t>CAP03789.1</t>
  </si>
  <si>
    <t>924605..924913</t>
  </si>
  <si>
    <t>CTL0801</t>
  </si>
  <si>
    <t>thioredoxin</t>
  </si>
  <si>
    <t>CAP04239.1</t>
  </si>
  <si>
    <t>438267..439322</t>
  </si>
  <si>
    <t>CTL0354</t>
  </si>
  <si>
    <t>thioredoxin reductase</t>
  </si>
  <si>
    <t>CAP03794.1</t>
  </si>
  <si>
    <t>complement(56560..57408)</t>
  </si>
  <si>
    <t>CTL0048</t>
  </si>
  <si>
    <t>translation elongation factor TS</t>
  </si>
  <si>
    <t>CAP03492.1</t>
  </si>
  <si>
    <t>827873..829822</t>
  </si>
  <si>
    <t>CTL0700</t>
  </si>
  <si>
    <t>carboxy-terminal processing protease</t>
  </si>
  <si>
    <t>CAP04139.1</t>
  </si>
  <si>
    <t>complement(680449..681633)</t>
  </si>
  <si>
    <t>CTL0574</t>
  </si>
  <si>
    <t>translation elongation factor Tu</t>
  </si>
  <si>
    <t>CAP04014.1</t>
  </si>
  <si>
    <t>240267..241463</t>
  </si>
  <si>
    <t>CTL0189</t>
  </si>
  <si>
    <t>CAP03633.1</t>
  </si>
  <si>
    <t>394248..395486</t>
  </si>
  <si>
    <t>CTL0318</t>
  </si>
  <si>
    <t>tyrosyl-tRNA synthetase</t>
  </si>
  <si>
    <t>CAP03757.1</t>
  </si>
  <si>
    <t>566326..567234</t>
  </si>
  <si>
    <t>CTL0471</t>
  </si>
  <si>
    <t>4-hydroxybenzoate polyprenyltransferase</t>
  </si>
  <si>
    <t>CAP03910.1</t>
  </si>
  <si>
    <t>816388..817077</t>
  </si>
  <si>
    <t>CTL0687</t>
  </si>
  <si>
    <t>ubiquinone/menaquinone biosynthesis methyltransferase</t>
  </si>
  <si>
    <t>CAP04126.1</t>
  </si>
  <si>
    <t>929754..931124</t>
  </si>
  <si>
    <t>CTL0806</t>
  </si>
  <si>
    <t>putative sugar phosphate permease</t>
  </si>
  <si>
    <t>CAP04244.1</t>
  </si>
  <si>
    <t>complement(1004890..1005579)</t>
  </si>
  <si>
    <t>CTL0871</t>
  </si>
  <si>
    <t>uracil-DNA glycosylase</t>
  </si>
  <si>
    <t>CAP04308.1</t>
  </si>
  <si>
    <t>843225..843986</t>
  </si>
  <si>
    <t>CTL0710</t>
  </si>
  <si>
    <t>undecaprenyl pyrophosphate synthetase</t>
  </si>
  <si>
    <t>CAP04149.1</t>
  </si>
  <si>
    <t>694273..699633</t>
  </si>
  <si>
    <t>CTL0587</t>
  </si>
  <si>
    <t>excinuclease ABC subunit A</t>
  </si>
  <si>
    <t>CAP04027.1</t>
  </si>
  <si>
    <t>978243..980249</t>
  </si>
  <si>
    <t>CTL0849</t>
  </si>
  <si>
    <t>excinuclease ABC subunit B</t>
  </si>
  <si>
    <t>CAP04286.1</t>
  </si>
  <si>
    <t>complement(203679..205418)</t>
  </si>
  <si>
    <t>CTL0159</t>
  </si>
  <si>
    <t>excinuclease ABC subunit C</t>
  </si>
  <si>
    <t>CAP03604.1</t>
  </si>
  <si>
    <t>1005660..1007564</t>
  </si>
  <si>
    <t>CTL0872</t>
  </si>
  <si>
    <t>DNA helicase</t>
  </si>
  <si>
    <t>CAP04309.1</t>
  </si>
  <si>
    <t>772473..774557</t>
  </si>
  <si>
    <t>CTL0654</t>
  </si>
  <si>
    <t>exoribonuclease II</t>
  </si>
  <si>
    <t>CAP04093.1</t>
  </si>
  <si>
    <t>complement(655517..658336)</t>
  </si>
  <si>
    <t>CTL0554</t>
  </si>
  <si>
    <t>valyl-tRNA synthetase</t>
  </si>
  <si>
    <t>CAP03994.1</t>
  </si>
  <si>
    <t>562974..564374</t>
  </si>
  <si>
    <t>CTL0468</t>
  </si>
  <si>
    <t>glutamate/gamma-aminobutyrate antiporter</t>
  </si>
  <si>
    <t>CAP03907.1</t>
  </si>
  <si>
    <t>714911..715858</t>
  </si>
  <si>
    <t>CTL0601</t>
  </si>
  <si>
    <t>CAP04042.1</t>
  </si>
  <si>
    <t>complement(298375..299277)</t>
  </si>
  <si>
    <t>CTL0243</t>
  </si>
  <si>
    <t>integrase/recombinase</t>
  </si>
  <si>
    <t>CAP03683.1</t>
  </si>
  <si>
    <t>688746..690296</t>
  </si>
  <si>
    <t>CTL0583</t>
  </si>
  <si>
    <t>exodeoxyribonuclease VII large subunit</t>
  </si>
  <si>
    <t>CAP04022.1</t>
  </si>
  <si>
    <t>690280..690498</t>
  </si>
  <si>
    <t>CTL0583A</t>
  </si>
  <si>
    <t>exodeoxyribonuclease VII small subunit</t>
  </si>
  <si>
    <t>CAP04023.1</t>
  </si>
  <si>
    <t>525034..526557</t>
  </si>
  <si>
    <t>CTL0437</t>
  </si>
  <si>
    <t>glucose-6-phosphate 1-dehydrogenase</t>
  </si>
  <si>
    <t>CAP03876.1</t>
  </si>
  <si>
    <t>5345..6547</t>
  </si>
  <si>
    <t>aspC</t>
  </si>
  <si>
    <t>CTL0005</t>
  </si>
  <si>
    <t>Aspartate aminotransferase</t>
  </si>
  <si>
    <t>CAP03449.1</t>
  </si>
  <si>
    <t>complement(53322..54392)</t>
  </si>
  <si>
    <t>CTL0044</t>
  </si>
  <si>
    <t>aspartate kinase</t>
  </si>
  <si>
    <t>CAP03488.1</t>
  </si>
  <si>
    <t>complement(92167..92778)</t>
  </si>
  <si>
    <t>clpP</t>
  </si>
  <si>
    <t>CTL0075</t>
  </si>
  <si>
    <t>ATP-dependent Clp protease proteolytic component</t>
  </si>
  <si>
    <t>CAP03519.1</t>
  </si>
  <si>
    <t>complement(818949..819527)</t>
  </si>
  <si>
    <t>CTL0690</t>
  </si>
  <si>
    <t>ATP-dependent Clp protease proteolytic subunit</t>
  </si>
  <si>
    <t>CAP04129.1</t>
  </si>
  <si>
    <t>complement(527349..528221)</t>
  </si>
  <si>
    <t>dnaX</t>
  </si>
  <si>
    <t>CTL0439</t>
  </si>
  <si>
    <t>DNA polymerase III subunit gamma/tau</t>
  </si>
  <si>
    <t>CAP03878.1</t>
  </si>
  <si>
    <t>699851..701251</t>
  </si>
  <si>
    <t>CTL0588</t>
  </si>
  <si>
    <t>CAP04028.1</t>
  </si>
  <si>
    <t>164384..164920</t>
  </si>
  <si>
    <t>efp</t>
  </si>
  <si>
    <t>CTL0121</t>
  </si>
  <si>
    <t>translation elongation factor P</t>
  </si>
  <si>
    <t>CAP03565.1</t>
  </si>
  <si>
    <t>CTL0377</t>
  </si>
  <si>
    <t>461254..461811</t>
  </si>
  <si>
    <t>CAP03817.1</t>
  </si>
  <si>
    <t>complement(147226..148599)</t>
  </si>
  <si>
    <t>hemN</t>
  </si>
  <si>
    <t>CTL0115</t>
  </si>
  <si>
    <t>coproporphyrinogen oxidase (NAD)</t>
  </si>
  <si>
    <t>CAP03559.1</t>
  </si>
  <si>
    <t>complement(381336..382466)</t>
  </si>
  <si>
    <t>CTL0308</t>
  </si>
  <si>
    <t>oxygen-independent coproporphyrinogen-III oxidase</t>
  </si>
  <si>
    <t>CAP03747.1</t>
  </si>
  <si>
    <t>complement(635446..636165)</t>
  </si>
  <si>
    <t>lplA</t>
  </si>
  <si>
    <t>CTL0537</t>
  </si>
  <si>
    <t>lipoate-protein ligase A</t>
  </si>
  <si>
    <t>CAP03977.1</t>
  </si>
  <si>
    <t>897360..898061</t>
  </si>
  <si>
    <t>CTL0761</t>
  </si>
  <si>
    <t>CAP04199.1</t>
  </si>
  <si>
    <t>complement(104704..105726)</t>
  </si>
  <si>
    <t>ompB</t>
  </si>
  <si>
    <t>CTL0082</t>
  </si>
  <si>
    <t>outer membrane protein B</t>
  </si>
  <si>
    <t>CAP03526.1</t>
  </si>
  <si>
    <t>complement(89651..90883)</t>
  </si>
  <si>
    <t>pcnB</t>
  </si>
  <si>
    <t>CTL0073</t>
  </si>
  <si>
    <t>polyA polymerase</t>
  </si>
  <si>
    <t>CAP03517.1</t>
  </si>
  <si>
    <t>786593..787870</t>
  </si>
  <si>
    <t>CTL0667</t>
  </si>
  <si>
    <t>CAP04106.1</t>
  </si>
  <si>
    <t>214619..215227</t>
  </si>
  <si>
    <t>pgsA</t>
  </si>
  <si>
    <t>CTL0166</t>
  </si>
  <si>
    <t>CDP-diacylglycerol--glycerol-3-phosphate 3-phosphatidyltransferase</t>
  </si>
  <si>
    <t>CAP03611.1</t>
  </si>
  <si>
    <t>complement(892805..893311)</t>
  </si>
  <si>
    <t>CTL0757</t>
  </si>
  <si>
    <t>CAP04195.1</t>
  </si>
  <si>
    <t>28247..29737</t>
  </si>
  <si>
    <t>recD</t>
  </si>
  <si>
    <t>CTL0020</t>
  </si>
  <si>
    <t>exodeoxyribonuclease V alpha chain</t>
  </si>
  <si>
    <t>CAP03464.1</t>
  </si>
  <si>
    <t>complement(358748..360988)</t>
  </si>
  <si>
    <t>CTL0288</t>
  </si>
  <si>
    <t>CAP03727.1</t>
  </si>
  <si>
    <t>complement(200497..200859)</t>
  </si>
  <si>
    <t>rnpA</t>
  </si>
  <si>
    <t>CTL0153</t>
  </si>
  <si>
    <t>ribonuclease P protein component</t>
  </si>
  <si>
    <t>CAP03597.1</t>
  </si>
  <si>
    <t>complement(200872..201009)</t>
  </si>
  <si>
    <t>CTL0153A</t>
  </si>
  <si>
    <t>CAP03598.1</t>
  </si>
  <si>
    <t>complement(837809..842011)</t>
  </si>
  <si>
    <t>secF</t>
  </si>
  <si>
    <t>CTL0708</t>
  </si>
  <si>
    <t>protein translocase (secFG fusion protein)</t>
  </si>
  <si>
    <t>CAP04147.1</t>
  </si>
  <si>
    <t>385949..387046</t>
  </si>
  <si>
    <t>sucB</t>
  </si>
  <si>
    <t>CTL0311</t>
  </si>
  <si>
    <t>dihydrolipoamide succinyltransferase component (E2) of 2-oxoglutarate dehydrogenase complex</t>
  </si>
  <si>
    <t>CAP03750.1</t>
  </si>
  <si>
    <t>complement(777018..778184)</t>
  </si>
  <si>
    <t>CTL0657</t>
  </si>
  <si>
    <t>lipoamide acyltransferase component (E2) of branched-chain alpha-keto acid dehydrogenase complex</t>
  </si>
  <si>
    <t>CAP04096.1</t>
  </si>
  <si>
    <t>This datasheet was exported from CLC Genomics Workbench 9.5.3. Samples were normalized across this entire dataset by quantile scaling. rRNAs, tRNAs, and Features (genes) with less than 10 reads in all samples were eliminated from the dataset prior to normalization and EDGE analysis. Unique Reads are raw values. Samples were merged from multiple RNA-sequencing chips to obtain a minimum of 8X coverage. NEV; normalized expression values.</t>
  </si>
  <si>
    <t>RS04750</t>
  </si>
  <si>
    <t>RS04755</t>
  </si>
  <si>
    <t>RS04760</t>
  </si>
  <si>
    <t>RS04765</t>
  </si>
  <si>
    <t>RS04770</t>
  </si>
  <si>
    <t>RS04775</t>
  </si>
  <si>
    <t>RS04780</t>
  </si>
  <si>
    <t>RS04785</t>
  </si>
  <si>
    <t>9h  Std Dev    Normalized means</t>
  </si>
  <si>
    <t>15h  Std Dev    Normalized means</t>
  </si>
  <si>
    <t>12h Std Dev Normalized means</t>
  </si>
  <si>
    <t>18h Std Dev Normalized means</t>
  </si>
  <si>
    <r>
      <t xml:space="preserve">Supplemental Table 3. Transcriptional profile of early to mid-cycle </t>
    </r>
    <r>
      <rPr>
        <b/>
        <i/>
        <sz val="12"/>
        <color theme="1"/>
        <rFont val="Calibri"/>
        <scheme val="minor"/>
      </rPr>
      <t>C.trachomatis</t>
    </r>
    <r>
      <rPr>
        <b/>
        <sz val="12"/>
        <color theme="1"/>
        <rFont val="Calibri"/>
        <family val="2"/>
        <scheme val="minor"/>
      </rPr>
      <t xml:space="preserve"> during normal development.</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b/>
      <sz val="12"/>
      <color theme="1"/>
      <name val="Calibri"/>
      <family val="2"/>
      <scheme val="minor"/>
    </font>
    <font>
      <i/>
      <sz val="12"/>
      <color theme="1"/>
      <name val="Calibri"/>
      <scheme val="minor"/>
    </font>
    <font>
      <b/>
      <i/>
      <sz val="12"/>
      <color theme="1"/>
      <name val="Calibri"/>
      <scheme val="minor"/>
    </font>
    <font>
      <u/>
      <sz val="12"/>
      <color theme="10"/>
      <name val="Calibri"/>
      <family val="2"/>
      <scheme val="minor"/>
    </font>
    <font>
      <u/>
      <sz val="12"/>
      <color theme="11"/>
      <name val="Calibri"/>
      <family val="2"/>
      <scheme val="minor"/>
    </font>
    <font>
      <sz val="8"/>
      <name val="Calibri"/>
      <family val="2"/>
      <charset val="204"/>
      <scheme val="minor"/>
    </font>
    <font>
      <sz val="12"/>
      <color theme="1"/>
      <name val="Calibri"/>
    </font>
    <font>
      <i/>
      <sz val="12"/>
      <color theme="1"/>
      <name val="Calibri"/>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4">
    <border>
      <left/>
      <right/>
      <top/>
      <bottom/>
      <diagonal/>
    </border>
    <border>
      <left style="thin">
        <color auto="1"/>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s>
  <cellStyleXfs count="6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2">
    <xf numFmtId="0" fontId="0" fillId="0" borderId="0" xfId="0"/>
    <xf numFmtId="0" fontId="2" fillId="0" borderId="0" xfId="0" applyFont="1"/>
    <xf numFmtId="11" fontId="0" fillId="0" borderId="0" xfId="0" applyNumberFormat="1"/>
    <xf numFmtId="0" fontId="0" fillId="2" borderId="0" xfId="0" applyFill="1"/>
    <xf numFmtId="0" fontId="0" fillId="0" borderId="2" xfId="0" applyFont="1" applyBorder="1" applyAlignment="1">
      <alignment horizontal="center" vertical="center" wrapText="1"/>
    </xf>
    <xf numFmtId="0" fontId="0" fillId="0" borderId="3" xfId="0" applyBorder="1"/>
    <xf numFmtId="0" fontId="0" fillId="3" borderId="3" xfId="0" applyFill="1" applyBorder="1"/>
    <xf numFmtId="0" fontId="0" fillId="2" borderId="5" xfId="0" applyFill="1" applyBorder="1"/>
    <xf numFmtId="0" fontId="0" fillId="2" borderId="0" xfId="0" applyFill="1" applyBorder="1"/>
    <xf numFmtId="0" fontId="0" fillId="2" borderId="6" xfId="0" applyFill="1" applyBorder="1"/>
    <xf numFmtId="11" fontId="0" fillId="2" borderId="5" xfId="0" applyNumberFormat="1" applyFill="1" applyBorder="1"/>
    <xf numFmtId="11" fontId="0" fillId="2" borderId="6" xfId="0" applyNumberFormat="1" applyFill="1" applyBorder="1"/>
    <xf numFmtId="0" fontId="0" fillId="0" borderId="7" xfId="0" applyBorder="1"/>
    <xf numFmtId="0" fontId="0" fillId="2" borderId="8" xfId="0" applyFill="1" applyBorder="1"/>
    <xf numFmtId="0" fontId="0" fillId="2" borderId="9" xfId="0" applyFill="1" applyBorder="1"/>
    <xf numFmtId="0" fontId="0" fillId="0" borderId="8" xfId="0" applyBorder="1"/>
    <xf numFmtId="0" fontId="0" fillId="0" borderId="10" xfId="0" applyBorder="1"/>
    <xf numFmtId="0" fontId="0" fillId="3" borderId="0" xfId="0" applyFill="1" applyBorder="1"/>
    <xf numFmtId="0" fontId="0" fillId="0" borderId="0" xfId="0" applyBorder="1"/>
    <xf numFmtId="11" fontId="0" fillId="0" borderId="0" xfId="0" applyNumberFormat="1" applyBorder="1"/>
    <xf numFmtId="0" fontId="0" fillId="2" borderId="1" xfId="0" applyFill="1" applyBorder="1" applyAlignment="1">
      <alignment horizontal="center" vertical="center" wrapText="1"/>
    </xf>
    <xf numFmtId="0" fontId="0" fillId="2" borderId="9" xfId="0" applyFill="1" applyBorder="1" applyAlignment="1">
      <alignment horizontal="center" vertical="center" wrapText="1"/>
    </xf>
    <xf numFmtId="0" fontId="0" fillId="2" borderId="8" xfId="0" applyFill="1" applyBorder="1" applyAlignment="1">
      <alignment horizontal="center" vertical="center" wrapText="1"/>
    </xf>
    <xf numFmtId="0" fontId="0" fillId="2" borderId="10" xfId="0" applyFill="1" applyBorder="1" applyAlignment="1">
      <alignment horizontal="center" vertical="center" wrapText="1"/>
    </xf>
    <xf numFmtId="0" fontId="0" fillId="0" borderId="1"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2" borderId="7" xfId="0" applyFill="1" applyBorder="1"/>
    <xf numFmtId="0" fontId="0" fillId="0" borderId="5" xfId="0" applyBorder="1"/>
    <xf numFmtId="0" fontId="0" fillId="0" borderId="6" xfId="0" applyBorder="1"/>
    <xf numFmtId="4" fontId="0" fillId="0" borderId="5" xfId="0" applyNumberFormat="1" applyBorder="1"/>
    <xf numFmtId="4" fontId="0" fillId="2" borderId="5" xfId="0" applyNumberFormat="1" applyFill="1" applyBorder="1"/>
    <xf numFmtId="4" fontId="0" fillId="2" borderId="0" xfId="0" applyNumberFormat="1" applyFill="1"/>
    <xf numFmtId="4" fontId="0" fillId="0" borderId="7" xfId="0" applyNumberFormat="1" applyBorder="1"/>
    <xf numFmtId="4" fontId="0" fillId="0" borderId="0" xfId="0" applyNumberFormat="1"/>
    <xf numFmtId="4" fontId="0" fillId="2" borderId="0" xfId="0" applyNumberFormat="1" applyFill="1" applyBorder="1"/>
    <xf numFmtId="4" fontId="0" fillId="2" borderId="7" xfId="0" applyNumberFormat="1" applyFill="1" applyBorder="1"/>
    <xf numFmtId="0" fontId="0" fillId="3" borderId="11" xfId="0" applyFill="1" applyBorder="1"/>
    <xf numFmtId="0" fontId="0" fillId="2" borderId="2" xfId="0" applyFill="1" applyBorder="1" applyAlignment="1">
      <alignment horizontal="center" vertical="center" wrapText="1"/>
    </xf>
    <xf numFmtId="0" fontId="0" fillId="2" borderId="3" xfId="0" applyFill="1" applyBorder="1" applyAlignment="1">
      <alignment horizontal="center" vertical="center" wrapText="1"/>
    </xf>
    <xf numFmtId="0" fontId="0" fillId="2" borderId="4" xfId="0" applyFill="1" applyBorder="1" applyAlignment="1">
      <alignment horizontal="center" vertical="center" wrapText="1"/>
    </xf>
    <xf numFmtId="0" fontId="0" fillId="0" borderId="3" xfId="0" applyBorder="1" applyAlignment="1">
      <alignment horizontal="center" vertical="center" wrapText="1"/>
    </xf>
    <xf numFmtId="0" fontId="2" fillId="0" borderId="0" xfId="0" applyFont="1" applyAlignment="1">
      <alignment horizontal="left" indent="1"/>
    </xf>
    <xf numFmtId="0" fontId="2" fillId="0" borderId="8" xfId="0" applyFont="1" applyBorder="1" applyAlignment="1">
      <alignment horizontal="left" indent="1"/>
    </xf>
    <xf numFmtId="0" fontId="0" fillId="2" borderId="1" xfId="0" applyFill="1" applyBorder="1"/>
    <xf numFmtId="11" fontId="0" fillId="2" borderId="1" xfId="0" applyNumberFormat="1" applyFill="1" applyBorder="1"/>
    <xf numFmtId="11" fontId="0" fillId="2" borderId="9" xfId="0" applyNumberFormat="1" applyFill="1" applyBorder="1"/>
    <xf numFmtId="11" fontId="0" fillId="0" borderId="8" xfId="0" applyNumberFormat="1" applyBorder="1"/>
    <xf numFmtId="0" fontId="0" fillId="2" borderId="10" xfId="0" applyFill="1" applyBorder="1"/>
    <xf numFmtId="0" fontId="0" fillId="0" borderId="1" xfId="0" applyBorder="1"/>
    <xf numFmtId="0" fontId="0" fillId="0" borderId="9" xfId="0" applyBorder="1"/>
    <xf numFmtId="0" fontId="0" fillId="0" borderId="4" xfId="0" applyBorder="1"/>
    <xf numFmtId="0" fontId="0" fillId="3" borderId="4" xfId="0" applyFill="1" applyBorder="1"/>
    <xf numFmtId="0" fontId="0" fillId="0" borderId="2" xfId="0" applyBorder="1" applyAlignment="1">
      <alignment horizontal="left" indent="1"/>
    </xf>
    <xf numFmtId="0" fontId="0" fillId="0" borderId="3" xfId="0" applyBorder="1" applyAlignment="1">
      <alignment horizontal="left" indent="1"/>
    </xf>
    <xf numFmtId="0" fontId="0" fillId="0" borderId="4" xfId="0" applyBorder="1" applyAlignment="1">
      <alignment horizontal="left" indent="1"/>
    </xf>
    <xf numFmtId="0" fontId="0" fillId="0" borderId="5" xfId="0" applyBorder="1" applyAlignment="1">
      <alignment horizontal="left" indent="1"/>
    </xf>
    <xf numFmtId="0" fontId="0" fillId="0" borderId="0" xfId="0" applyBorder="1" applyAlignment="1">
      <alignment horizontal="left" indent="1"/>
    </xf>
    <xf numFmtId="0" fontId="0" fillId="0" borderId="6" xfId="0" applyBorder="1" applyAlignment="1">
      <alignment horizontal="left" indent="1"/>
    </xf>
    <xf numFmtId="0" fontId="7" fillId="0" borderId="0" xfId="0" applyFont="1" applyBorder="1" applyAlignment="1">
      <alignment horizontal="left" vertical="center" indent="1"/>
    </xf>
    <xf numFmtId="0" fontId="7" fillId="0" borderId="0" xfId="0" applyFont="1" applyBorder="1" applyAlignment="1">
      <alignment horizontal="left" indent="1"/>
    </xf>
    <xf numFmtId="0" fontId="0" fillId="0" borderId="1" xfId="0" applyBorder="1" applyAlignment="1">
      <alignment horizontal="left" indent="1"/>
    </xf>
    <xf numFmtId="0" fontId="0" fillId="0" borderId="8" xfId="0" applyBorder="1" applyAlignment="1">
      <alignment horizontal="left" indent="1"/>
    </xf>
    <xf numFmtId="0" fontId="0" fillId="0" borderId="9" xfId="0" applyBorder="1" applyAlignment="1">
      <alignment horizontal="left" indent="1"/>
    </xf>
    <xf numFmtId="0" fontId="2" fillId="0" borderId="0" xfId="0" applyFont="1" applyBorder="1" applyAlignment="1">
      <alignment horizontal="left" indent="1"/>
    </xf>
    <xf numFmtId="0" fontId="8" fillId="0" borderId="0" xfId="0" applyFont="1" applyBorder="1" applyAlignment="1">
      <alignment horizontal="left" indent="1"/>
    </xf>
    <xf numFmtId="0" fontId="0" fillId="2" borderId="3" xfId="0" applyFill="1" applyBorder="1" applyAlignment="1">
      <alignment horizontal="center" vertical="center" wrapText="1"/>
    </xf>
    <xf numFmtId="2" fontId="0" fillId="2" borderId="13" xfId="0" applyNumberFormat="1" applyFill="1" applyBorder="1"/>
    <xf numFmtId="2" fontId="0" fillId="2" borderId="7" xfId="0" applyNumberFormat="1" applyFill="1" applyBorder="1"/>
    <xf numFmtId="2" fontId="0" fillId="2" borderId="10" xfId="0" applyNumberFormat="1" applyFill="1" applyBorder="1"/>
    <xf numFmtId="4" fontId="0" fillId="0" borderId="0" xfId="0" applyNumberFormat="1" applyBorder="1"/>
    <xf numFmtId="0" fontId="0" fillId="2" borderId="11" xfId="0" applyFill="1" applyBorder="1" applyAlignment="1">
      <alignment horizontal="center" vertical="center" wrapText="1"/>
    </xf>
    <xf numFmtId="0" fontId="0" fillId="0" borderId="12" xfId="0" applyBorder="1" applyAlignment="1">
      <alignment horizontal="center" vertical="center" wrapText="1"/>
    </xf>
    <xf numFmtId="2" fontId="0" fillId="0" borderId="13" xfId="0" applyNumberFormat="1" applyBorder="1"/>
    <xf numFmtId="2" fontId="0" fillId="0" borderId="7" xfId="0" applyNumberFormat="1" applyBorder="1"/>
    <xf numFmtId="2" fontId="0" fillId="0" borderId="10" xfId="0" applyNumberFormat="1" applyBorder="1"/>
    <xf numFmtId="2" fontId="0" fillId="0" borderId="0" xfId="0" applyNumberFormat="1"/>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3" borderId="0" xfId="0" applyFill="1" applyBorder="1" applyAlignment="1">
      <alignment horizontal="left" vertical="center" wrapText="1" indent="1"/>
    </xf>
    <xf numFmtId="0" fontId="1" fillId="3" borderId="2" xfId="0" applyFont="1" applyFill="1" applyBorder="1" applyAlignment="1">
      <alignment horizontal="center"/>
    </xf>
    <xf numFmtId="0" fontId="1" fillId="3" borderId="3" xfId="0" applyFont="1"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3" borderId="2" xfId="0" applyFill="1" applyBorder="1" applyAlignment="1">
      <alignment horizontal="center"/>
    </xf>
    <xf numFmtId="0" fontId="0" fillId="3" borderId="3" xfId="0" applyFill="1" applyBorder="1" applyAlignment="1">
      <alignment horizontal="center"/>
    </xf>
    <xf numFmtId="0" fontId="0" fillId="3" borderId="4" xfId="0" applyFill="1" applyBorder="1" applyAlignment="1">
      <alignment horizontal="center"/>
    </xf>
    <xf numFmtId="0" fontId="0" fillId="2" borderId="2" xfId="0" applyFill="1" applyBorder="1" applyAlignment="1">
      <alignment horizontal="center" vertical="center" wrapText="1"/>
    </xf>
    <xf numFmtId="0" fontId="0" fillId="2" borderId="3" xfId="0" applyFill="1" applyBorder="1" applyAlignment="1">
      <alignment horizontal="center" vertical="center" wrapText="1"/>
    </xf>
    <xf numFmtId="0" fontId="0" fillId="2" borderId="4" xfId="0" applyFill="1" applyBorder="1" applyAlignment="1">
      <alignment horizontal="center" vertical="center" wrapText="1"/>
    </xf>
  </cellXfs>
  <cellStyles count="6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F904"/>
  <sheetViews>
    <sheetView tabSelected="1" workbookViewId="0">
      <selection sqref="A1:H1"/>
    </sheetView>
  </sheetViews>
  <sheetFormatPr baseColWidth="10" defaultColWidth="12" defaultRowHeight="15" x14ac:dyDescent="0"/>
  <cols>
    <col min="1" max="1" width="12" style="1"/>
    <col min="2" max="2" width="12" style="7"/>
    <col min="3" max="3" width="12" style="8"/>
    <col min="4" max="4" width="12" style="9"/>
    <col min="8" max="8" width="12" style="7"/>
    <col min="9" max="9" width="12" style="8"/>
    <col min="10" max="10" width="12" style="9"/>
    <col min="13" max="13" width="12" style="18"/>
    <col min="21" max="21" width="11" customWidth="1"/>
    <col min="33" max="33" width="12.5" customWidth="1"/>
    <col min="43" max="43" width="11.5" customWidth="1"/>
    <col min="51" max="51" width="13.83203125" bestFit="1" customWidth="1"/>
    <col min="52" max="52" width="14.6640625" style="18" customWidth="1"/>
    <col min="53" max="53" width="30.33203125" style="18" customWidth="1"/>
    <col min="54" max="55" width="12" style="18"/>
    <col min="56" max="56" width="66.5" style="18" customWidth="1"/>
    <col min="57" max="57" width="17.33203125" style="18" customWidth="1"/>
    <col min="58" max="58" width="12.1640625" style="29" bestFit="1" customWidth="1"/>
  </cols>
  <sheetData>
    <row r="1" spans="1:58" s="6" customFormat="1">
      <c r="A1" s="81" t="s">
        <v>3804</v>
      </c>
      <c r="B1" s="82"/>
      <c r="C1" s="82"/>
      <c r="D1" s="82"/>
      <c r="E1" s="82"/>
      <c r="F1" s="82"/>
      <c r="G1" s="82"/>
      <c r="H1" s="82"/>
      <c r="M1" s="17"/>
      <c r="AH1" s="37"/>
      <c r="AI1" s="37"/>
      <c r="AJ1" s="37"/>
      <c r="AK1" s="37"/>
      <c r="AL1" s="37"/>
      <c r="AM1" s="37"/>
      <c r="AN1" s="37"/>
      <c r="AO1" s="37"/>
      <c r="AP1" s="37"/>
      <c r="AQ1" s="37"/>
      <c r="BF1" s="52"/>
    </row>
    <row r="2" spans="1:58" s="5" customFormat="1" ht="28" customHeight="1">
      <c r="A2" s="4"/>
      <c r="B2" s="83" t="s">
        <v>927</v>
      </c>
      <c r="C2" s="84"/>
      <c r="D2" s="85"/>
      <c r="E2" s="86" t="s">
        <v>929</v>
      </c>
      <c r="F2" s="87"/>
      <c r="G2" s="88"/>
      <c r="H2" s="83" t="s">
        <v>928</v>
      </c>
      <c r="I2" s="84"/>
      <c r="J2" s="85"/>
      <c r="K2" s="86" t="s">
        <v>930</v>
      </c>
      <c r="L2" s="87"/>
      <c r="M2" s="88"/>
      <c r="N2" s="89" t="s">
        <v>931</v>
      </c>
      <c r="O2" s="90"/>
      <c r="P2" s="90"/>
      <c r="Q2" s="90"/>
      <c r="R2" s="90"/>
      <c r="S2" s="90"/>
      <c r="T2" s="90"/>
      <c r="U2" s="91"/>
      <c r="V2" s="77" t="s">
        <v>932</v>
      </c>
      <c r="W2" s="78"/>
      <c r="X2" s="78"/>
      <c r="Y2" s="78"/>
      <c r="Z2" s="78"/>
      <c r="AA2" s="78"/>
      <c r="AB2" s="78"/>
      <c r="AC2" s="78"/>
      <c r="AD2" s="78"/>
      <c r="AE2" s="78"/>
      <c r="AF2" s="78"/>
      <c r="AG2" s="78"/>
      <c r="AH2" s="89" t="s">
        <v>933</v>
      </c>
      <c r="AI2" s="90"/>
      <c r="AJ2" s="90"/>
      <c r="AK2" s="90"/>
      <c r="AL2" s="90"/>
      <c r="AM2" s="90"/>
      <c r="AN2" s="90"/>
      <c r="AO2" s="90"/>
      <c r="AP2" s="90"/>
      <c r="AQ2" s="91"/>
      <c r="AR2" s="78" t="s">
        <v>934</v>
      </c>
      <c r="AS2" s="78"/>
      <c r="AT2" s="78"/>
      <c r="AU2" s="78"/>
      <c r="AV2" s="78"/>
      <c r="AW2" s="78"/>
      <c r="AX2" s="78"/>
      <c r="AY2" s="79"/>
      <c r="BF2" s="51"/>
    </row>
    <row r="3" spans="1:58" s="41" customFormat="1" ht="44" customHeight="1">
      <c r="A3" s="4" t="s">
        <v>0</v>
      </c>
      <c r="B3" s="38" t="s">
        <v>890</v>
      </c>
      <c r="C3" s="39" t="s">
        <v>891</v>
      </c>
      <c r="D3" s="40" t="s">
        <v>892</v>
      </c>
      <c r="E3" s="41" t="s">
        <v>890</v>
      </c>
      <c r="F3" s="41" t="s">
        <v>891</v>
      </c>
      <c r="G3" s="41" t="s">
        <v>892</v>
      </c>
      <c r="H3" s="38" t="s">
        <v>890</v>
      </c>
      <c r="I3" s="39" t="s">
        <v>891</v>
      </c>
      <c r="J3" s="40" t="s">
        <v>892</v>
      </c>
      <c r="K3" s="41" t="s">
        <v>890</v>
      </c>
      <c r="L3" s="41" t="s">
        <v>891</v>
      </c>
      <c r="M3" s="41" t="s">
        <v>892</v>
      </c>
      <c r="N3" s="20" t="s">
        <v>893</v>
      </c>
      <c r="O3" s="21" t="s">
        <v>894</v>
      </c>
      <c r="P3" s="20" t="s">
        <v>895</v>
      </c>
      <c r="Q3" s="21" t="s">
        <v>896</v>
      </c>
      <c r="R3" s="22" t="s">
        <v>897</v>
      </c>
      <c r="S3" s="22" t="s">
        <v>898</v>
      </c>
      <c r="T3" s="23" t="s">
        <v>899</v>
      </c>
      <c r="U3" s="66" t="s">
        <v>3800</v>
      </c>
      <c r="V3" s="24" t="s">
        <v>900</v>
      </c>
      <c r="W3" s="25" t="s">
        <v>901</v>
      </c>
      <c r="X3" s="24" t="s">
        <v>902</v>
      </c>
      <c r="Y3" s="25" t="s">
        <v>903</v>
      </c>
      <c r="Z3" s="24" t="s">
        <v>904</v>
      </c>
      <c r="AA3" s="25" t="s">
        <v>905</v>
      </c>
      <c r="AB3" s="24" t="s">
        <v>906</v>
      </c>
      <c r="AC3" s="25" t="s">
        <v>907</v>
      </c>
      <c r="AD3" s="24" t="s">
        <v>908</v>
      </c>
      <c r="AE3" s="25" t="s">
        <v>909</v>
      </c>
      <c r="AF3" s="72" t="s">
        <v>910</v>
      </c>
      <c r="AG3" s="72" t="s">
        <v>3802</v>
      </c>
      <c r="AH3" s="20" t="s">
        <v>911</v>
      </c>
      <c r="AI3" s="21" t="s">
        <v>912</v>
      </c>
      <c r="AJ3" s="20" t="s">
        <v>913</v>
      </c>
      <c r="AK3" s="21" t="s">
        <v>914</v>
      </c>
      <c r="AL3" s="20" t="s">
        <v>915</v>
      </c>
      <c r="AM3" s="21" t="s">
        <v>916</v>
      </c>
      <c r="AN3" s="20" t="s">
        <v>917</v>
      </c>
      <c r="AO3" s="21" t="s">
        <v>918</v>
      </c>
      <c r="AP3" s="23" t="s">
        <v>919</v>
      </c>
      <c r="AQ3" s="71" t="s">
        <v>3801</v>
      </c>
      <c r="AR3" s="24" t="s">
        <v>920</v>
      </c>
      <c r="AS3" s="25" t="s">
        <v>921</v>
      </c>
      <c r="AT3" s="24" t="s">
        <v>922</v>
      </c>
      <c r="AU3" s="25" t="s">
        <v>923</v>
      </c>
      <c r="AV3" s="24" t="s">
        <v>924</v>
      </c>
      <c r="AW3" s="25" t="s">
        <v>925</v>
      </c>
      <c r="AX3" s="26" t="s">
        <v>926</v>
      </c>
      <c r="AY3" s="26" t="s">
        <v>3803</v>
      </c>
      <c r="AZ3" s="53" t="s">
        <v>935</v>
      </c>
      <c r="BA3" s="54" t="s">
        <v>936</v>
      </c>
      <c r="BB3" s="54" t="s">
        <v>0</v>
      </c>
      <c r="BC3" s="54" t="s">
        <v>937</v>
      </c>
      <c r="BD3" s="54" t="s">
        <v>938</v>
      </c>
      <c r="BE3" s="54" t="s">
        <v>939</v>
      </c>
      <c r="BF3" s="55" t="s">
        <v>940</v>
      </c>
    </row>
    <row r="4" spans="1:58">
      <c r="A4" s="42" t="s">
        <v>1</v>
      </c>
      <c r="B4" s="7">
        <v>0.61</v>
      </c>
      <c r="C4" s="8">
        <v>1.0900000000000001</v>
      </c>
      <c r="D4" s="9">
        <v>0.84</v>
      </c>
      <c r="E4">
        <v>0.84</v>
      </c>
      <c r="F4">
        <v>1.04</v>
      </c>
      <c r="G4">
        <v>0.96</v>
      </c>
      <c r="H4" s="10">
        <v>1.2899999999999999E-3</v>
      </c>
      <c r="I4" s="8">
        <v>1.56</v>
      </c>
      <c r="J4" s="11">
        <v>4.5100000000000001E-3</v>
      </c>
      <c r="K4" s="2">
        <v>5.4900000000000001E-3</v>
      </c>
      <c r="L4">
        <v>1.49</v>
      </c>
      <c r="M4" s="18">
        <v>0.02</v>
      </c>
      <c r="N4" s="7">
        <v>286.8</v>
      </c>
      <c r="O4" s="9">
        <v>42</v>
      </c>
      <c r="P4" s="7">
        <v>295.89999999999998</v>
      </c>
      <c r="Q4" s="9">
        <v>69</v>
      </c>
      <c r="R4" s="8">
        <v>222.5</v>
      </c>
      <c r="S4" s="8">
        <v>36</v>
      </c>
      <c r="T4" s="27">
        <v>268.39999999999998</v>
      </c>
      <c r="U4" s="67">
        <f>STDEV(N4,P4,R4)</f>
        <v>40.010123718878738</v>
      </c>
      <c r="V4" s="28">
        <v>364.4</v>
      </c>
      <c r="W4" s="29">
        <v>706</v>
      </c>
      <c r="X4" s="28">
        <v>278.8</v>
      </c>
      <c r="Y4" s="29">
        <v>619</v>
      </c>
      <c r="Z4">
        <v>309.60000000000002</v>
      </c>
      <c r="AA4">
        <v>327</v>
      </c>
      <c r="AB4" s="28">
        <v>322.89999999999998</v>
      </c>
      <c r="AC4" s="29">
        <v>204</v>
      </c>
      <c r="AD4">
        <v>331.2</v>
      </c>
      <c r="AE4">
        <v>120</v>
      </c>
      <c r="AF4" s="12">
        <v>321.38</v>
      </c>
      <c r="AG4" s="73">
        <f>STDEV(V4,X4,Z4,AB4,AD4)</f>
        <v>31.230145692903818</v>
      </c>
      <c r="AH4" s="7">
        <v>266.10000000000002</v>
      </c>
      <c r="AI4" s="9">
        <v>62</v>
      </c>
      <c r="AJ4" s="3">
        <v>209.4</v>
      </c>
      <c r="AK4" s="3">
        <v>28</v>
      </c>
      <c r="AL4" s="7">
        <v>380.9</v>
      </c>
      <c r="AM4" s="9">
        <v>487</v>
      </c>
      <c r="AN4" s="3">
        <v>309.7</v>
      </c>
      <c r="AO4" s="3">
        <v>1281</v>
      </c>
      <c r="AP4" s="7">
        <v>291.52</v>
      </c>
      <c r="AQ4" s="67">
        <f>STDEV(AH4,AJ4,AL4,AN4)</f>
        <v>72.362899103523205</v>
      </c>
      <c r="AR4" s="18">
        <v>435.1</v>
      </c>
      <c r="AS4" s="29">
        <v>1763</v>
      </c>
      <c r="AT4" s="28">
        <v>381</v>
      </c>
      <c r="AU4" s="29">
        <v>381</v>
      </c>
      <c r="AV4" s="28">
        <v>438.2</v>
      </c>
      <c r="AW4" s="29">
        <v>2304</v>
      </c>
      <c r="AX4" s="12">
        <v>418.1</v>
      </c>
      <c r="AY4" s="76">
        <f>STDEV(AR4,AT4,AV4)</f>
        <v>32.166908461958229</v>
      </c>
      <c r="AZ4" s="56" t="s">
        <v>941</v>
      </c>
      <c r="BA4" s="57" t="s">
        <v>942</v>
      </c>
      <c r="BB4" s="64" t="s">
        <v>1</v>
      </c>
      <c r="BC4" s="57" t="s">
        <v>943</v>
      </c>
      <c r="BD4" s="57" t="s">
        <v>944</v>
      </c>
      <c r="BE4" s="57" t="s">
        <v>945</v>
      </c>
      <c r="BF4" s="58">
        <v>165930106</v>
      </c>
    </row>
    <row r="5" spans="1:58">
      <c r="A5" s="42" t="s">
        <v>2</v>
      </c>
      <c r="B5" s="7">
        <v>0.06</v>
      </c>
      <c r="C5" s="8">
        <v>1.57</v>
      </c>
      <c r="D5" s="9">
        <v>0.23</v>
      </c>
      <c r="E5">
        <v>0.24</v>
      </c>
      <c r="F5">
        <v>1.28</v>
      </c>
      <c r="G5">
        <v>0.55000000000000004</v>
      </c>
      <c r="H5" s="7">
        <v>0.18</v>
      </c>
      <c r="I5" s="8">
        <v>1.29</v>
      </c>
      <c r="J5" s="9">
        <v>0.3</v>
      </c>
      <c r="K5">
        <v>0.87</v>
      </c>
      <c r="L5">
        <v>1</v>
      </c>
      <c r="M5" s="18">
        <v>0.94</v>
      </c>
      <c r="N5" s="7">
        <v>54.6</v>
      </c>
      <c r="O5" s="9">
        <v>8</v>
      </c>
      <c r="P5" s="7">
        <v>98.6</v>
      </c>
      <c r="Q5" s="9">
        <v>23</v>
      </c>
      <c r="R5" s="8">
        <v>86.5</v>
      </c>
      <c r="S5" s="8">
        <v>14</v>
      </c>
      <c r="T5" s="27">
        <v>79.900000000000006</v>
      </c>
      <c r="U5" s="68">
        <f t="shared" ref="U5:U68" si="0">STDEV(N5,P5,R5)</f>
        <v>22.730376151749009</v>
      </c>
      <c r="V5" s="28">
        <v>109.4</v>
      </c>
      <c r="W5" s="29">
        <v>212</v>
      </c>
      <c r="X5" s="28">
        <v>145.9</v>
      </c>
      <c r="Y5" s="29">
        <v>324</v>
      </c>
      <c r="Z5">
        <v>124</v>
      </c>
      <c r="AA5">
        <v>131</v>
      </c>
      <c r="AB5" s="28">
        <v>156.69999999999999</v>
      </c>
      <c r="AC5" s="29">
        <v>99</v>
      </c>
      <c r="AD5">
        <v>176.6</v>
      </c>
      <c r="AE5">
        <v>64</v>
      </c>
      <c r="AF5" s="12">
        <v>142.52000000000001</v>
      </c>
      <c r="AG5" s="74">
        <f t="shared" ref="AG5:AG68" si="1">STDEV(V5,X5,Z5,AB5,AD5)</f>
        <v>26.522952324354787</v>
      </c>
      <c r="AH5" s="7">
        <v>115.9</v>
      </c>
      <c r="AI5" s="9">
        <v>27</v>
      </c>
      <c r="AJ5" s="3">
        <v>89.7</v>
      </c>
      <c r="AK5" s="3">
        <v>12</v>
      </c>
      <c r="AL5" s="7">
        <v>191.6</v>
      </c>
      <c r="AM5" s="9">
        <v>245</v>
      </c>
      <c r="AN5" s="3">
        <v>213.2</v>
      </c>
      <c r="AO5" s="3">
        <v>882</v>
      </c>
      <c r="AP5" s="7">
        <v>152.6</v>
      </c>
      <c r="AQ5" s="68">
        <f t="shared" ref="AQ5:AQ68" si="2">STDEV(AH5,AJ5,AL5,AN5)</f>
        <v>59.151387698571014</v>
      </c>
      <c r="AR5" s="18">
        <v>177.7</v>
      </c>
      <c r="AS5" s="29">
        <v>720</v>
      </c>
      <c r="AT5" s="28">
        <v>175</v>
      </c>
      <c r="AU5" s="29">
        <v>175</v>
      </c>
      <c r="AV5" s="28">
        <v>108</v>
      </c>
      <c r="AW5" s="29">
        <v>568</v>
      </c>
      <c r="AX5" s="12">
        <v>153.57</v>
      </c>
      <c r="AY5" s="76">
        <f t="shared" ref="AY5:AY68" si="3">STDEV(AR5,AT5,AV5)</f>
        <v>39.484976045748482</v>
      </c>
      <c r="AZ5" s="56" t="s">
        <v>941</v>
      </c>
      <c r="BA5" s="57" t="s">
        <v>946</v>
      </c>
      <c r="BB5" s="64" t="s">
        <v>2</v>
      </c>
      <c r="BC5" s="57" t="s">
        <v>947</v>
      </c>
      <c r="BD5" s="57" t="s">
        <v>948</v>
      </c>
      <c r="BE5" s="57" t="s">
        <v>949</v>
      </c>
      <c r="BF5" s="58">
        <v>165930464</v>
      </c>
    </row>
    <row r="6" spans="1:58">
      <c r="A6" s="42" t="s">
        <v>3</v>
      </c>
      <c r="B6" s="7">
        <v>0.15</v>
      </c>
      <c r="C6" s="8">
        <v>-1.41</v>
      </c>
      <c r="D6" s="9">
        <v>0.42</v>
      </c>
      <c r="E6">
        <v>0.43</v>
      </c>
      <c r="F6">
        <v>1.18</v>
      </c>
      <c r="G6">
        <v>0.72</v>
      </c>
      <c r="H6" s="7">
        <v>0.15</v>
      </c>
      <c r="I6" s="8">
        <v>1.31</v>
      </c>
      <c r="J6" s="9">
        <v>0.25</v>
      </c>
      <c r="K6">
        <v>0.6</v>
      </c>
      <c r="L6">
        <v>1.1100000000000001</v>
      </c>
      <c r="M6" s="18">
        <v>0.74</v>
      </c>
      <c r="N6" s="7">
        <v>136.5</v>
      </c>
      <c r="O6" s="9">
        <v>20</v>
      </c>
      <c r="P6" s="7">
        <v>98.6</v>
      </c>
      <c r="Q6" s="9">
        <v>23</v>
      </c>
      <c r="R6" s="8">
        <v>68</v>
      </c>
      <c r="S6" s="8">
        <v>11</v>
      </c>
      <c r="T6" s="27">
        <v>101.03</v>
      </c>
      <c r="U6" s="68">
        <f t="shared" si="0"/>
        <v>34.314768443533616</v>
      </c>
      <c r="V6" s="28">
        <v>76.900000000000006</v>
      </c>
      <c r="W6" s="29">
        <v>149</v>
      </c>
      <c r="X6" s="28">
        <v>54</v>
      </c>
      <c r="Y6" s="29">
        <v>120</v>
      </c>
      <c r="Z6">
        <v>72</v>
      </c>
      <c r="AA6">
        <v>76</v>
      </c>
      <c r="AB6" s="28">
        <v>96.6</v>
      </c>
      <c r="AC6" s="29">
        <v>61</v>
      </c>
      <c r="AD6">
        <v>102.1</v>
      </c>
      <c r="AE6">
        <v>37</v>
      </c>
      <c r="AF6" s="12">
        <v>80.319999999999993</v>
      </c>
      <c r="AG6" s="74">
        <f t="shared" si="1"/>
        <v>19.449087382188324</v>
      </c>
      <c r="AH6" s="7">
        <v>94.4</v>
      </c>
      <c r="AI6" s="9">
        <v>22</v>
      </c>
      <c r="AJ6" s="3">
        <v>59.8</v>
      </c>
      <c r="AK6" s="3">
        <v>8</v>
      </c>
      <c r="AL6" s="7">
        <v>90.7</v>
      </c>
      <c r="AM6" s="9">
        <v>116</v>
      </c>
      <c r="AN6" s="3">
        <v>78.8</v>
      </c>
      <c r="AO6" s="3">
        <v>326</v>
      </c>
      <c r="AP6" s="7">
        <v>80.92</v>
      </c>
      <c r="AQ6" s="68">
        <f t="shared" si="2"/>
        <v>15.576772237319698</v>
      </c>
      <c r="AR6" s="18">
        <v>69.8</v>
      </c>
      <c r="AS6" s="29">
        <v>283</v>
      </c>
      <c r="AT6" s="28">
        <v>84</v>
      </c>
      <c r="AU6" s="29">
        <v>84</v>
      </c>
      <c r="AV6" s="28">
        <v>101.8</v>
      </c>
      <c r="AW6" s="29">
        <v>535</v>
      </c>
      <c r="AX6" s="12">
        <v>85.2</v>
      </c>
      <c r="AY6" s="76">
        <f t="shared" si="3"/>
        <v>16.033714479184052</v>
      </c>
      <c r="AZ6" s="56" t="s">
        <v>941</v>
      </c>
      <c r="BA6" s="57" t="s">
        <v>950</v>
      </c>
      <c r="BB6" s="64" t="s">
        <v>3</v>
      </c>
      <c r="BC6" s="57" t="s">
        <v>951</v>
      </c>
      <c r="BD6" s="57" t="s">
        <v>952</v>
      </c>
      <c r="BE6" s="57" t="s">
        <v>953</v>
      </c>
      <c r="BF6" s="58">
        <v>165930332</v>
      </c>
    </row>
    <row r="7" spans="1:58">
      <c r="A7" s="42" t="s">
        <v>4</v>
      </c>
      <c r="B7" s="7">
        <v>0.41</v>
      </c>
      <c r="C7" s="8">
        <v>-1.17</v>
      </c>
      <c r="D7" s="9">
        <v>0.71</v>
      </c>
      <c r="E7">
        <v>0.46</v>
      </c>
      <c r="F7">
        <v>1.1399999999999999</v>
      </c>
      <c r="G7">
        <v>0.73</v>
      </c>
      <c r="H7" s="7">
        <v>0.82</v>
      </c>
      <c r="I7" s="8">
        <v>-1.04</v>
      </c>
      <c r="J7" s="9">
        <v>0.88</v>
      </c>
      <c r="K7">
        <v>0.38</v>
      </c>
      <c r="L7">
        <v>-1.19</v>
      </c>
      <c r="M7" s="18">
        <v>0.54</v>
      </c>
      <c r="N7" s="7">
        <v>232.1</v>
      </c>
      <c r="O7" s="9">
        <v>34</v>
      </c>
      <c r="P7" s="7">
        <v>338.8</v>
      </c>
      <c r="Q7" s="9">
        <v>79</v>
      </c>
      <c r="R7" s="8">
        <v>234.9</v>
      </c>
      <c r="S7" s="8">
        <v>38</v>
      </c>
      <c r="T7" s="27">
        <v>268.60000000000002</v>
      </c>
      <c r="U7" s="68">
        <f t="shared" si="0"/>
        <v>60.811100960268924</v>
      </c>
      <c r="V7" s="28">
        <v>215.2</v>
      </c>
      <c r="W7" s="29">
        <v>417</v>
      </c>
      <c r="X7" s="28">
        <v>251.7</v>
      </c>
      <c r="Y7" s="29">
        <v>559</v>
      </c>
      <c r="Z7">
        <v>248.1</v>
      </c>
      <c r="AA7">
        <v>262</v>
      </c>
      <c r="AB7" s="28">
        <v>360.9</v>
      </c>
      <c r="AC7" s="29">
        <v>228</v>
      </c>
      <c r="AD7">
        <v>190.4</v>
      </c>
      <c r="AE7">
        <v>69</v>
      </c>
      <c r="AF7" s="12">
        <v>253.26</v>
      </c>
      <c r="AG7" s="74">
        <f t="shared" si="1"/>
        <v>65.221491856595705</v>
      </c>
      <c r="AH7" s="7">
        <v>214.6</v>
      </c>
      <c r="AI7" s="9">
        <v>50</v>
      </c>
      <c r="AJ7" s="3">
        <v>209.4</v>
      </c>
      <c r="AK7" s="3">
        <v>28</v>
      </c>
      <c r="AL7" s="7">
        <v>308.10000000000002</v>
      </c>
      <c r="AM7" s="9">
        <v>394</v>
      </c>
      <c r="AN7" s="3">
        <v>285.5</v>
      </c>
      <c r="AO7" s="3">
        <v>1181</v>
      </c>
      <c r="AP7" s="7">
        <v>254.4</v>
      </c>
      <c r="AQ7" s="68">
        <f t="shared" si="2"/>
        <v>49.866287877349237</v>
      </c>
      <c r="AR7" s="18">
        <v>182.6</v>
      </c>
      <c r="AS7" s="29">
        <v>740</v>
      </c>
      <c r="AT7" s="28">
        <v>201</v>
      </c>
      <c r="AU7" s="29">
        <v>201</v>
      </c>
      <c r="AV7" s="28">
        <v>230.5</v>
      </c>
      <c r="AW7" s="29">
        <v>1212</v>
      </c>
      <c r="AX7" s="12">
        <v>204.7</v>
      </c>
      <c r="AY7" s="76">
        <f t="shared" si="3"/>
        <v>24.163402078349815</v>
      </c>
      <c r="AZ7" s="56" t="s">
        <v>941</v>
      </c>
      <c r="BA7" s="57" t="s">
        <v>954</v>
      </c>
      <c r="BB7" s="64" t="s">
        <v>4</v>
      </c>
      <c r="BC7" s="57" t="s">
        <v>955</v>
      </c>
      <c r="BD7" s="57" t="s">
        <v>956</v>
      </c>
      <c r="BE7" s="57" t="s">
        <v>957</v>
      </c>
      <c r="BF7" s="58">
        <v>165930333</v>
      </c>
    </row>
    <row r="8" spans="1:58">
      <c r="A8" s="42" t="s">
        <v>5</v>
      </c>
      <c r="B8" s="7">
        <v>0.75</v>
      </c>
      <c r="C8" s="8">
        <v>1.08</v>
      </c>
      <c r="D8" s="9">
        <v>0.91</v>
      </c>
      <c r="E8">
        <v>0.43</v>
      </c>
      <c r="F8">
        <v>1.18</v>
      </c>
      <c r="G8">
        <v>0.72</v>
      </c>
      <c r="H8" s="7">
        <v>0.33</v>
      </c>
      <c r="I8" s="8">
        <v>-1.23</v>
      </c>
      <c r="J8" s="9">
        <v>0.47</v>
      </c>
      <c r="K8">
        <v>0.11</v>
      </c>
      <c r="L8">
        <v>-1.44</v>
      </c>
      <c r="M8" s="18">
        <v>0.23</v>
      </c>
      <c r="N8" s="7">
        <v>150.19999999999999</v>
      </c>
      <c r="O8" s="9">
        <v>22</v>
      </c>
      <c r="P8" s="7">
        <v>248.7</v>
      </c>
      <c r="Q8" s="9">
        <v>58</v>
      </c>
      <c r="R8" s="8">
        <v>241.1</v>
      </c>
      <c r="S8" s="8">
        <v>39</v>
      </c>
      <c r="T8" s="27">
        <v>213.33</v>
      </c>
      <c r="U8" s="68">
        <f t="shared" si="0"/>
        <v>54.806964277665749</v>
      </c>
      <c r="V8" s="28">
        <v>142.5</v>
      </c>
      <c r="W8" s="29">
        <v>276</v>
      </c>
      <c r="X8" s="28">
        <v>248.6</v>
      </c>
      <c r="Y8" s="29">
        <v>552</v>
      </c>
      <c r="Z8">
        <v>227.2</v>
      </c>
      <c r="AA8">
        <v>240</v>
      </c>
      <c r="AB8" s="28">
        <v>395.7</v>
      </c>
      <c r="AC8" s="29">
        <v>250</v>
      </c>
      <c r="AD8">
        <v>262.2</v>
      </c>
      <c r="AE8">
        <v>95</v>
      </c>
      <c r="AF8" s="12">
        <v>255.24</v>
      </c>
      <c r="AG8" s="74">
        <f t="shared" si="1"/>
        <v>91.266220476143232</v>
      </c>
      <c r="AH8" s="7">
        <v>171.7</v>
      </c>
      <c r="AI8" s="9">
        <v>40</v>
      </c>
      <c r="AJ8" s="3">
        <v>276.7</v>
      </c>
      <c r="AK8" s="3">
        <v>37</v>
      </c>
      <c r="AL8" s="7">
        <v>263.5</v>
      </c>
      <c r="AM8" s="9">
        <v>337</v>
      </c>
      <c r="AN8" s="3">
        <v>345</v>
      </c>
      <c r="AO8" s="3">
        <v>1427</v>
      </c>
      <c r="AP8" s="7">
        <v>264.23</v>
      </c>
      <c r="AQ8" s="68">
        <f t="shared" si="2"/>
        <v>71.277924352495006</v>
      </c>
      <c r="AR8" s="18">
        <v>173.2</v>
      </c>
      <c r="AS8" s="29">
        <v>702</v>
      </c>
      <c r="AT8" s="28">
        <v>199</v>
      </c>
      <c r="AU8" s="29">
        <v>199</v>
      </c>
      <c r="AV8" s="28">
        <v>152.9</v>
      </c>
      <c r="AW8" s="29">
        <v>804</v>
      </c>
      <c r="AX8" s="12">
        <v>175.03</v>
      </c>
      <c r="AY8" s="76">
        <f t="shared" si="3"/>
        <v>23.104617143188641</v>
      </c>
      <c r="AZ8" s="56" t="s">
        <v>941</v>
      </c>
      <c r="BA8" s="57" t="s">
        <v>958</v>
      </c>
      <c r="BB8" s="64" t="s">
        <v>5</v>
      </c>
      <c r="BC8" s="57" t="s">
        <v>959</v>
      </c>
      <c r="BD8" s="57" t="s">
        <v>960</v>
      </c>
      <c r="BE8" s="57" t="s">
        <v>961</v>
      </c>
      <c r="BF8" s="58">
        <v>165930492</v>
      </c>
    </row>
    <row r="9" spans="1:58">
      <c r="A9" s="42" t="s">
        <v>6</v>
      </c>
      <c r="B9" s="7">
        <v>0.02</v>
      </c>
      <c r="C9" s="8">
        <v>2.78</v>
      </c>
      <c r="D9" s="9">
        <v>0.12</v>
      </c>
      <c r="E9">
        <v>0.62</v>
      </c>
      <c r="F9">
        <v>1.19</v>
      </c>
      <c r="G9">
        <v>0.85</v>
      </c>
      <c r="H9" s="7">
        <v>0.76</v>
      </c>
      <c r="I9" s="8">
        <v>-1.1100000000000001</v>
      </c>
      <c r="J9" s="9">
        <v>0.84</v>
      </c>
      <c r="K9">
        <v>0.47</v>
      </c>
      <c r="L9">
        <v>-1.33</v>
      </c>
      <c r="M9" s="18">
        <v>0.62</v>
      </c>
      <c r="N9" s="7">
        <v>13.7</v>
      </c>
      <c r="O9" s="9">
        <v>2</v>
      </c>
      <c r="P9" s="7">
        <v>12.9</v>
      </c>
      <c r="Q9" s="9">
        <v>3</v>
      </c>
      <c r="R9" s="8">
        <v>24.7</v>
      </c>
      <c r="S9" s="8">
        <v>4</v>
      </c>
      <c r="T9" s="27">
        <v>17.100000000000001</v>
      </c>
      <c r="U9" s="68">
        <f t="shared" si="0"/>
        <v>6.593936608733812</v>
      </c>
      <c r="V9" s="28">
        <v>25.8</v>
      </c>
      <c r="W9" s="29">
        <v>50</v>
      </c>
      <c r="X9" s="28">
        <v>72.5</v>
      </c>
      <c r="Y9" s="29">
        <v>161</v>
      </c>
      <c r="Z9">
        <v>79.5</v>
      </c>
      <c r="AA9">
        <v>84</v>
      </c>
      <c r="AB9" s="28">
        <v>39.6</v>
      </c>
      <c r="AC9" s="29">
        <v>25</v>
      </c>
      <c r="AD9">
        <v>35.9</v>
      </c>
      <c r="AE9">
        <v>13</v>
      </c>
      <c r="AF9" s="12">
        <v>50.66</v>
      </c>
      <c r="AG9" s="74">
        <f t="shared" si="1"/>
        <v>23.806154666388256</v>
      </c>
      <c r="AH9" s="7">
        <v>25.7</v>
      </c>
      <c r="AI9" s="9">
        <v>6</v>
      </c>
      <c r="AJ9" s="3">
        <v>29.9</v>
      </c>
      <c r="AK9" s="3">
        <v>4</v>
      </c>
      <c r="AL9" s="7">
        <v>56.3</v>
      </c>
      <c r="AM9" s="9">
        <v>72</v>
      </c>
      <c r="AN9" s="3">
        <v>85.1</v>
      </c>
      <c r="AO9" s="3">
        <v>352</v>
      </c>
      <c r="AP9" s="7">
        <v>49.25</v>
      </c>
      <c r="AQ9" s="68">
        <f t="shared" si="2"/>
        <v>27.470893687683326</v>
      </c>
      <c r="AR9" s="18">
        <v>49.4</v>
      </c>
      <c r="AS9" s="29">
        <v>200</v>
      </c>
      <c r="AT9" s="28">
        <v>46</v>
      </c>
      <c r="AU9" s="29">
        <v>46</v>
      </c>
      <c r="AV9" s="28">
        <v>22.3</v>
      </c>
      <c r="AW9" s="29">
        <v>117</v>
      </c>
      <c r="AX9" s="12">
        <v>39.229999999999997</v>
      </c>
      <c r="AY9" s="76">
        <f t="shared" si="3"/>
        <v>14.762903960038932</v>
      </c>
      <c r="AZ9" s="56" t="s">
        <v>941</v>
      </c>
      <c r="BA9" s="57" t="s">
        <v>962</v>
      </c>
      <c r="BB9" s="64" t="s">
        <v>6</v>
      </c>
      <c r="BC9" s="57" t="s">
        <v>963</v>
      </c>
      <c r="BD9" s="57" t="s">
        <v>964</v>
      </c>
      <c r="BE9" s="57" t="s">
        <v>965</v>
      </c>
      <c r="BF9" s="58">
        <v>165930435</v>
      </c>
    </row>
    <row r="10" spans="1:58">
      <c r="A10" s="42" t="s">
        <v>7</v>
      </c>
      <c r="B10" s="7">
        <v>0.22</v>
      </c>
      <c r="C10" s="8">
        <v>1.69</v>
      </c>
      <c r="D10" s="9">
        <v>0.5</v>
      </c>
      <c r="E10">
        <v>0.04</v>
      </c>
      <c r="F10">
        <v>1.51</v>
      </c>
      <c r="G10">
        <v>0.23</v>
      </c>
      <c r="H10" s="7">
        <v>0.39</v>
      </c>
      <c r="I10" s="8">
        <v>1.18</v>
      </c>
      <c r="J10" s="9">
        <v>0.52</v>
      </c>
      <c r="K10">
        <v>0.28000000000000003</v>
      </c>
      <c r="L10">
        <v>-1.28</v>
      </c>
      <c r="M10" s="18">
        <v>0.43</v>
      </c>
      <c r="N10" s="7">
        <v>13.7</v>
      </c>
      <c r="O10" s="9">
        <v>2</v>
      </c>
      <c r="P10" s="7">
        <v>12.9</v>
      </c>
      <c r="Q10" s="9">
        <v>3</v>
      </c>
      <c r="R10" s="8">
        <v>12.4</v>
      </c>
      <c r="S10" s="8">
        <v>2</v>
      </c>
      <c r="T10" s="27">
        <v>13</v>
      </c>
      <c r="U10" s="68">
        <f t="shared" si="0"/>
        <v>0.6557438524301995</v>
      </c>
      <c r="V10" s="28">
        <v>27.4</v>
      </c>
      <c r="W10" s="29">
        <v>53</v>
      </c>
      <c r="X10" s="28">
        <v>16.7</v>
      </c>
      <c r="Y10" s="29">
        <v>37</v>
      </c>
      <c r="Z10">
        <v>27.5</v>
      </c>
      <c r="AA10">
        <v>29</v>
      </c>
      <c r="AB10" s="28">
        <v>26.9</v>
      </c>
      <c r="AC10" s="29">
        <v>17</v>
      </c>
      <c r="AD10">
        <v>24.8</v>
      </c>
      <c r="AE10">
        <v>9</v>
      </c>
      <c r="AF10" s="12">
        <v>24.66</v>
      </c>
      <c r="AG10" s="74">
        <f t="shared" si="1"/>
        <v>4.5818118686825127</v>
      </c>
      <c r="AH10" s="7">
        <v>42.9</v>
      </c>
      <c r="AI10" s="9">
        <v>10</v>
      </c>
      <c r="AJ10" s="3">
        <v>22.4</v>
      </c>
      <c r="AK10" s="3">
        <v>3</v>
      </c>
      <c r="AL10" s="7">
        <v>30.5</v>
      </c>
      <c r="AM10" s="9">
        <v>39</v>
      </c>
      <c r="AN10" s="3">
        <v>33.799999999999997</v>
      </c>
      <c r="AO10" s="3">
        <v>140</v>
      </c>
      <c r="AP10" s="7">
        <v>32.4</v>
      </c>
      <c r="AQ10" s="68">
        <f t="shared" si="2"/>
        <v>8.4817451034560047</v>
      </c>
      <c r="AR10" s="18">
        <v>22.9</v>
      </c>
      <c r="AS10" s="29">
        <v>93</v>
      </c>
      <c r="AT10" s="28">
        <v>31</v>
      </c>
      <c r="AU10" s="29">
        <v>31</v>
      </c>
      <c r="AV10" s="28">
        <v>20.5</v>
      </c>
      <c r="AW10" s="29">
        <v>108</v>
      </c>
      <c r="AX10" s="12">
        <v>24.8</v>
      </c>
      <c r="AY10" s="76">
        <f t="shared" si="3"/>
        <v>5.5018178813915561</v>
      </c>
      <c r="AZ10" s="56" t="s">
        <v>941</v>
      </c>
      <c r="BA10" s="57" t="s">
        <v>966</v>
      </c>
      <c r="BB10" s="64" t="s">
        <v>7</v>
      </c>
      <c r="BC10" s="57" t="s">
        <v>967</v>
      </c>
      <c r="BD10" s="57" t="s">
        <v>968</v>
      </c>
      <c r="BE10" s="57" t="s">
        <v>969</v>
      </c>
      <c r="BF10" s="58">
        <v>165930309</v>
      </c>
    </row>
    <row r="11" spans="1:58">
      <c r="A11" s="42" t="s">
        <v>8</v>
      </c>
      <c r="B11" s="7">
        <v>0.56999999999999995</v>
      </c>
      <c r="C11" s="8">
        <v>1.2</v>
      </c>
      <c r="D11" s="9">
        <v>0.83</v>
      </c>
      <c r="E11">
        <v>0.37</v>
      </c>
      <c r="F11">
        <v>1.21</v>
      </c>
      <c r="G11">
        <v>0.68</v>
      </c>
      <c r="H11" s="7">
        <v>0.09</v>
      </c>
      <c r="I11" s="8">
        <v>-1.48</v>
      </c>
      <c r="J11" s="9">
        <v>0.16</v>
      </c>
      <c r="K11">
        <v>0.02</v>
      </c>
      <c r="L11">
        <v>-1.78</v>
      </c>
      <c r="M11" s="18">
        <v>0.05</v>
      </c>
      <c r="N11" s="7">
        <v>34.1</v>
      </c>
      <c r="O11" s="9">
        <v>5</v>
      </c>
      <c r="P11" s="7">
        <v>34.299999999999997</v>
      </c>
      <c r="Q11" s="9">
        <v>8</v>
      </c>
      <c r="R11" s="8">
        <v>80.400000000000006</v>
      </c>
      <c r="S11" s="8">
        <v>13</v>
      </c>
      <c r="T11" s="27">
        <v>49.6</v>
      </c>
      <c r="U11" s="68">
        <f t="shared" si="0"/>
        <v>26.673769887288152</v>
      </c>
      <c r="V11" s="28">
        <v>52.1</v>
      </c>
      <c r="W11" s="29">
        <v>101</v>
      </c>
      <c r="X11" s="28">
        <v>59.4</v>
      </c>
      <c r="Y11" s="29">
        <v>132</v>
      </c>
      <c r="Z11">
        <v>72.900000000000006</v>
      </c>
      <c r="AA11">
        <v>77</v>
      </c>
      <c r="AB11" s="28">
        <v>79.099999999999994</v>
      </c>
      <c r="AC11" s="29">
        <v>50</v>
      </c>
      <c r="AD11">
        <v>60.7</v>
      </c>
      <c r="AE11">
        <v>22</v>
      </c>
      <c r="AF11" s="12">
        <v>64.84</v>
      </c>
      <c r="AG11" s="74">
        <f t="shared" si="1"/>
        <v>10.924193334063606</v>
      </c>
      <c r="AH11" s="7">
        <v>120.2</v>
      </c>
      <c r="AI11" s="9">
        <v>28</v>
      </c>
      <c r="AJ11" s="3">
        <v>37.4</v>
      </c>
      <c r="AK11" s="3">
        <v>5</v>
      </c>
      <c r="AL11" s="7">
        <v>61</v>
      </c>
      <c r="AM11" s="9">
        <v>78</v>
      </c>
      <c r="AN11" s="3">
        <v>63.3</v>
      </c>
      <c r="AO11" s="3">
        <v>262</v>
      </c>
      <c r="AP11" s="7">
        <v>70.47</v>
      </c>
      <c r="AQ11" s="68">
        <f t="shared" si="2"/>
        <v>35.155784256174243</v>
      </c>
      <c r="AR11" s="18">
        <v>29.6</v>
      </c>
      <c r="AS11" s="29">
        <v>120</v>
      </c>
      <c r="AT11" s="28">
        <v>39</v>
      </c>
      <c r="AU11" s="29">
        <v>39</v>
      </c>
      <c r="AV11" s="28">
        <v>41.7</v>
      </c>
      <c r="AW11" s="29">
        <v>219</v>
      </c>
      <c r="AX11" s="12">
        <v>36.770000000000003</v>
      </c>
      <c r="AY11" s="76">
        <f t="shared" si="3"/>
        <v>6.3516402081142376</v>
      </c>
      <c r="AZ11" s="56" t="s">
        <v>941</v>
      </c>
      <c r="BA11" s="57" t="s">
        <v>970</v>
      </c>
      <c r="BB11" s="64" t="s">
        <v>8</v>
      </c>
      <c r="BC11" s="57" t="s">
        <v>971</v>
      </c>
      <c r="BD11" s="57" t="s">
        <v>972</v>
      </c>
      <c r="BE11" s="57" t="s">
        <v>973</v>
      </c>
      <c r="BF11" s="58">
        <v>165930337</v>
      </c>
    </row>
    <row r="12" spans="1:58">
      <c r="A12" s="42" t="s">
        <v>9</v>
      </c>
      <c r="B12" s="7">
        <v>0.12</v>
      </c>
      <c r="C12" s="8">
        <v>1.53</v>
      </c>
      <c r="D12" s="9">
        <v>0.37</v>
      </c>
      <c r="E12">
        <v>0.62</v>
      </c>
      <c r="F12">
        <v>1.1299999999999999</v>
      </c>
      <c r="G12">
        <v>0.85</v>
      </c>
      <c r="H12" s="7">
        <v>0.06</v>
      </c>
      <c r="I12" s="8">
        <v>-1.64</v>
      </c>
      <c r="J12" s="9">
        <v>0.12</v>
      </c>
      <c r="K12">
        <v>0.03</v>
      </c>
      <c r="L12">
        <v>-1.86</v>
      </c>
      <c r="M12" s="18">
        <v>0.08</v>
      </c>
      <c r="N12" s="7">
        <v>300.39999999999998</v>
      </c>
      <c r="O12" s="9">
        <v>44</v>
      </c>
      <c r="P12" s="7">
        <v>278.8</v>
      </c>
      <c r="Q12" s="9">
        <v>65</v>
      </c>
      <c r="R12" s="8">
        <v>278.2</v>
      </c>
      <c r="S12" s="8">
        <v>45</v>
      </c>
      <c r="T12" s="27">
        <v>285.8</v>
      </c>
      <c r="U12" s="68">
        <f t="shared" si="0"/>
        <v>12.647529403009889</v>
      </c>
      <c r="V12" s="28">
        <v>303.5</v>
      </c>
      <c r="W12" s="29">
        <v>588</v>
      </c>
      <c r="X12" s="28">
        <v>435</v>
      </c>
      <c r="Y12" s="29">
        <v>966</v>
      </c>
      <c r="Z12">
        <v>426.1</v>
      </c>
      <c r="AA12">
        <v>450</v>
      </c>
      <c r="AB12" s="28">
        <v>728.1</v>
      </c>
      <c r="AC12" s="29">
        <v>460</v>
      </c>
      <c r="AD12">
        <v>494</v>
      </c>
      <c r="AE12">
        <v>179</v>
      </c>
      <c r="AF12" s="12">
        <v>477.34</v>
      </c>
      <c r="AG12" s="74">
        <f t="shared" si="1"/>
        <v>156.36231323435985</v>
      </c>
      <c r="AH12" s="7">
        <v>218.9</v>
      </c>
      <c r="AI12" s="9">
        <v>51</v>
      </c>
      <c r="AJ12" s="3">
        <v>291.60000000000002</v>
      </c>
      <c r="AK12" s="3">
        <v>39</v>
      </c>
      <c r="AL12" s="7">
        <v>402.8</v>
      </c>
      <c r="AM12" s="9">
        <v>515</v>
      </c>
      <c r="AN12" s="3">
        <v>977.8</v>
      </c>
      <c r="AO12" s="3">
        <v>4045</v>
      </c>
      <c r="AP12" s="7">
        <v>472.77</v>
      </c>
      <c r="AQ12" s="68">
        <f t="shared" si="2"/>
        <v>345.07180291450459</v>
      </c>
      <c r="AR12" s="18">
        <v>277.89999999999998</v>
      </c>
      <c r="AS12" s="29">
        <v>1126</v>
      </c>
      <c r="AT12" s="28">
        <v>283</v>
      </c>
      <c r="AU12" s="29">
        <v>283</v>
      </c>
      <c r="AV12" s="28">
        <v>176.5</v>
      </c>
      <c r="AW12" s="29">
        <v>928</v>
      </c>
      <c r="AX12" s="12">
        <v>245.8</v>
      </c>
      <c r="AY12" s="76">
        <f t="shared" si="3"/>
        <v>60.069709504874261</v>
      </c>
      <c r="AZ12" s="56" t="s">
        <v>941</v>
      </c>
      <c r="BA12" s="57" t="s">
        <v>974</v>
      </c>
      <c r="BB12" s="64" t="s">
        <v>9</v>
      </c>
      <c r="BC12" s="57" t="s">
        <v>975</v>
      </c>
      <c r="BD12" s="57" t="s">
        <v>976</v>
      </c>
      <c r="BE12" s="57" t="s">
        <v>977</v>
      </c>
      <c r="BF12" s="58">
        <v>165930805</v>
      </c>
    </row>
    <row r="13" spans="1:58">
      <c r="A13" s="42" t="s">
        <v>10</v>
      </c>
      <c r="B13" s="7">
        <v>0.54</v>
      </c>
      <c r="C13" s="8">
        <v>1.1299999999999999</v>
      </c>
      <c r="D13" s="9">
        <v>0.8</v>
      </c>
      <c r="E13">
        <v>0.33</v>
      </c>
      <c r="F13">
        <v>1.19</v>
      </c>
      <c r="G13">
        <v>0.66</v>
      </c>
      <c r="H13" s="7">
        <v>0.96</v>
      </c>
      <c r="I13" s="8">
        <v>1.01</v>
      </c>
      <c r="J13" s="9">
        <v>0.99</v>
      </c>
      <c r="K13">
        <v>0.41</v>
      </c>
      <c r="L13">
        <v>-1.18</v>
      </c>
      <c r="M13" s="18">
        <v>0.56999999999999995</v>
      </c>
      <c r="N13" s="7">
        <v>157</v>
      </c>
      <c r="O13" s="9">
        <v>23</v>
      </c>
      <c r="P13" s="7">
        <v>287.3</v>
      </c>
      <c r="Q13" s="9">
        <v>67</v>
      </c>
      <c r="R13" s="8">
        <v>296.7</v>
      </c>
      <c r="S13" s="8">
        <v>48</v>
      </c>
      <c r="T13" s="27">
        <v>247</v>
      </c>
      <c r="U13" s="68">
        <f t="shared" si="0"/>
        <v>78.083865170725232</v>
      </c>
      <c r="V13" s="28">
        <v>238.5</v>
      </c>
      <c r="W13" s="29">
        <v>462</v>
      </c>
      <c r="X13" s="28">
        <v>303.5</v>
      </c>
      <c r="Y13" s="29">
        <v>674</v>
      </c>
      <c r="Z13">
        <v>361.7</v>
      </c>
      <c r="AA13">
        <v>382</v>
      </c>
      <c r="AB13" s="28">
        <v>387.8</v>
      </c>
      <c r="AC13" s="29">
        <v>245</v>
      </c>
      <c r="AD13">
        <v>256.7</v>
      </c>
      <c r="AE13">
        <v>93</v>
      </c>
      <c r="AF13" s="12">
        <v>309.64</v>
      </c>
      <c r="AG13" s="74">
        <f t="shared" si="1"/>
        <v>64.65383205966981</v>
      </c>
      <c r="AH13" s="7">
        <v>317.60000000000002</v>
      </c>
      <c r="AI13" s="9">
        <v>74</v>
      </c>
      <c r="AJ13" s="3">
        <v>231.8</v>
      </c>
      <c r="AK13" s="3">
        <v>31</v>
      </c>
      <c r="AL13" s="7">
        <v>348</v>
      </c>
      <c r="AM13" s="9">
        <v>445</v>
      </c>
      <c r="AN13" s="3">
        <v>393.1</v>
      </c>
      <c r="AO13" s="3">
        <v>1626</v>
      </c>
      <c r="AP13" s="7">
        <v>322.62</v>
      </c>
      <c r="AQ13" s="68">
        <f t="shared" si="2"/>
        <v>68.031971650589853</v>
      </c>
      <c r="AR13" s="18">
        <v>231.2</v>
      </c>
      <c r="AS13" s="29">
        <v>937</v>
      </c>
      <c r="AT13" s="28">
        <v>246</v>
      </c>
      <c r="AU13" s="29">
        <v>246</v>
      </c>
      <c r="AV13" s="28">
        <v>308.5</v>
      </c>
      <c r="AW13" s="29">
        <v>1622</v>
      </c>
      <c r="AX13" s="12">
        <v>261.89999999999998</v>
      </c>
      <c r="AY13" s="76">
        <f t="shared" si="3"/>
        <v>41.029623444530642</v>
      </c>
      <c r="AZ13" s="56" t="s">
        <v>941</v>
      </c>
      <c r="BA13" s="57" t="s">
        <v>978</v>
      </c>
      <c r="BB13" s="64" t="s">
        <v>10</v>
      </c>
      <c r="BC13" s="57" t="s">
        <v>979</v>
      </c>
      <c r="BD13" s="57" t="s">
        <v>980</v>
      </c>
      <c r="BE13" s="57" t="s">
        <v>981</v>
      </c>
      <c r="BF13" s="58">
        <v>165930079</v>
      </c>
    </row>
    <row r="14" spans="1:58">
      <c r="A14" s="42" t="s">
        <v>11</v>
      </c>
      <c r="B14" s="10">
        <v>2.4000000000000001E-5</v>
      </c>
      <c r="C14" s="8">
        <v>2.14</v>
      </c>
      <c r="D14" s="11">
        <v>9.7999999999999997E-4</v>
      </c>
      <c r="E14">
        <v>0.25</v>
      </c>
      <c r="F14">
        <v>-1.17</v>
      </c>
      <c r="G14">
        <v>0.56999999999999995</v>
      </c>
      <c r="H14" s="10">
        <v>2.3400000000000001E-3</v>
      </c>
      <c r="I14" s="8">
        <v>-1.57</v>
      </c>
      <c r="J14" s="11">
        <v>7.5599999999999999E-3</v>
      </c>
      <c r="K14">
        <v>7.0000000000000007E-2</v>
      </c>
      <c r="L14">
        <v>-1.34</v>
      </c>
      <c r="M14" s="18">
        <v>0.17</v>
      </c>
      <c r="N14" s="7">
        <v>184.3</v>
      </c>
      <c r="O14" s="9">
        <v>27</v>
      </c>
      <c r="P14" s="7">
        <v>167.3</v>
      </c>
      <c r="Q14" s="9">
        <v>39</v>
      </c>
      <c r="R14" s="8">
        <v>105.1</v>
      </c>
      <c r="S14" s="8">
        <v>17</v>
      </c>
      <c r="T14" s="27">
        <v>152.22999999999999</v>
      </c>
      <c r="U14" s="68">
        <f t="shared" si="0"/>
        <v>41.694284180608378</v>
      </c>
      <c r="V14" s="28">
        <v>421.2</v>
      </c>
      <c r="W14" s="29">
        <v>816</v>
      </c>
      <c r="X14" s="28">
        <v>350.8</v>
      </c>
      <c r="Y14" s="29">
        <v>779</v>
      </c>
      <c r="Z14">
        <v>365.5</v>
      </c>
      <c r="AA14">
        <v>386</v>
      </c>
      <c r="AB14" s="28">
        <v>288.10000000000002</v>
      </c>
      <c r="AC14" s="29">
        <v>182</v>
      </c>
      <c r="AD14">
        <v>361.5</v>
      </c>
      <c r="AE14">
        <v>131</v>
      </c>
      <c r="AF14" s="12">
        <v>357.42</v>
      </c>
      <c r="AG14" s="74">
        <f t="shared" si="1"/>
        <v>47.431287142560684</v>
      </c>
      <c r="AH14" s="7">
        <v>231.7</v>
      </c>
      <c r="AI14" s="9">
        <v>54</v>
      </c>
      <c r="AJ14" s="3">
        <v>239.3</v>
      </c>
      <c r="AK14" s="3">
        <v>32</v>
      </c>
      <c r="AL14" s="7">
        <v>300.3</v>
      </c>
      <c r="AM14" s="9">
        <v>384</v>
      </c>
      <c r="AN14" s="3">
        <v>301.39999999999998</v>
      </c>
      <c r="AO14" s="3">
        <v>1247</v>
      </c>
      <c r="AP14" s="7">
        <v>268.17</v>
      </c>
      <c r="AQ14" s="68">
        <f t="shared" si="2"/>
        <v>37.859862211406941</v>
      </c>
      <c r="AR14" s="18">
        <v>182.1</v>
      </c>
      <c r="AS14" s="29">
        <v>738</v>
      </c>
      <c r="AT14" s="28">
        <v>176</v>
      </c>
      <c r="AU14" s="29">
        <v>176</v>
      </c>
      <c r="AV14" s="28">
        <v>211.7</v>
      </c>
      <c r="AW14" s="29">
        <v>1113</v>
      </c>
      <c r="AX14" s="12">
        <v>189.93</v>
      </c>
      <c r="AY14" s="76">
        <f t="shared" si="3"/>
        <v>19.095636499821971</v>
      </c>
      <c r="AZ14" s="56" t="s">
        <v>941</v>
      </c>
      <c r="BA14" s="57" t="s">
        <v>982</v>
      </c>
      <c r="BB14" s="64" t="s">
        <v>11</v>
      </c>
      <c r="BC14" s="57" t="s">
        <v>983</v>
      </c>
      <c r="BD14" s="57" t="s">
        <v>984</v>
      </c>
      <c r="BE14" s="57" t="s">
        <v>985</v>
      </c>
      <c r="BF14" s="58">
        <v>165930467</v>
      </c>
    </row>
    <row r="15" spans="1:58">
      <c r="A15" s="42" t="s">
        <v>12</v>
      </c>
      <c r="B15" s="10">
        <v>3.0899999999999999E-3</v>
      </c>
      <c r="C15" s="8">
        <v>-2.09</v>
      </c>
      <c r="D15" s="9">
        <v>0.03</v>
      </c>
      <c r="E15">
        <v>0.8</v>
      </c>
      <c r="F15">
        <v>-1.1200000000000001</v>
      </c>
      <c r="G15">
        <v>0.94</v>
      </c>
      <c r="H15" s="7">
        <v>0.38</v>
      </c>
      <c r="I15" s="8">
        <v>1.22</v>
      </c>
      <c r="J15" s="9">
        <v>0.51</v>
      </c>
      <c r="K15">
        <v>0.28999999999999998</v>
      </c>
      <c r="L15">
        <v>1.37</v>
      </c>
      <c r="M15" s="18">
        <v>0.45</v>
      </c>
      <c r="N15" s="7">
        <v>177.5</v>
      </c>
      <c r="O15" s="9">
        <v>26</v>
      </c>
      <c r="P15" s="7">
        <v>145.80000000000001</v>
      </c>
      <c r="Q15" s="9">
        <v>34</v>
      </c>
      <c r="R15" s="8">
        <v>197.8</v>
      </c>
      <c r="S15" s="8">
        <v>32</v>
      </c>
      <c r="T15" s="27">
        <v>173.7</v>
      </c>
      <c r="U15" s="68">
        <f t="shared" si="0"/>
        <v>26.207441691244906</v>
      </c>
      <c r="V15" s="28">
        <v>134.69999999999999</v>
      </c>
      <c r="W15" s="29">
        <v>261</v>
      </c>
      <c r="X15" s="28">
        <v>68</v>
      </c>
      <c r="Y15" s="29">
        <v>151</v>
      </c>
      <c r="Z15">
        <v>72</v>
      </c>
      <c r="AA15">
        <v>76</v>
      </c>
      <c r="AB15" s="28">
        <v>52.2</v>
      </c>
      <c r="AC15" s="29">
        <v>33</v>
      </c>
      <c r="AD15">
        <v>132.5</v>
      </c>
      <c r="AE15">
        <v>48</v>
      </c>
      <c r="AF15" s="12">
        <v>91.88</v>
      </c>
      <c r="AG15" s="74">
        <f t="shared" si="1"/>
        <v>38.805631034683593</v>
      </c>
      <c r="AH15" s="7">
        <v>115.9</v>
      </c>
      <c r="AI15" s="9">
        <v>27</v>
      </c>
      <c r="AJ15" s="3">
        <v>82.3</v>
      </c>
      <c r="AK15" s="3">
        <v>11</v>
      </c>
      <c r="AL15" s="7">
        <v>81.3</v>
      </c>
      <c r="AM15" s="9">
        <v>104</v>
      </c>
      <c r="AN15" s="3">
        <v>34.1</v>
      </c>
      <c r="AO15" s="3">
        <v>141</v>
      </c>
      <c r="AP15" s="7">
        <v>78.400000000000006</v>
      </c>
      <c r="AQ15" s="68">
        <f t="shared" si="2"/>
        <v>33.627171553175053</v>
      </c>
      <c r="AR15" s="18">
        <v>84.4</v>
      </c>
      <c r="AS15" s="29">
        <v>342</v>
      </c>
      <c r="AT15" s="28">
        <v>111</v>
      </c>
      <c r="AU15" s="29">
        <v>111</v>
      </c>
      <c r="AV15" s="28">
        <v>85.6</v>
      </c>
      <c r="AW15" s="29">
        <v>450</v>
      </c>
      <c r="AX15" s="12">
        <v>93.67</v>
      </c>
      <c r="AY15" s="76">
        <f t="shared" si="3"/>
        <v>15.023093334374733</v>
      </c>
      <c r="AZ15" s="56" t="s">
        <v>941</v>
      </c>
      <c r="BA15" s="57" t="s">
        <v>986</v>
      </c>
      <c r="BB15" s="64" t="s">
        <v>12</v>
      </c>
      <c r="BC15" s="57" t="s">
        <v>987</v>
      </c>
      <c r="BD15" s="57" t="s">
        <v>988</v>
      </c>
      <c r="BE15" s="57" t="s">
        <v>989</v>
      </c>
      <c r="BF15" s="58">
        <v>165930081</v>
      </c>
    </row>
    <row r="16" spans="1:58">
      <c r="A16" s="42" t="s">
        <v>13</v>
      </c>
      <c r="B16" s="7">
        <v>0.25</v>
      </c>
      <c r="C16" s="8">
        <v>1.58</v>
      </c>
      <c r="D16" s="9">
        <v>0.55000000000000004</v>
      </c>
      <c r="E16" s="2">
        <v>6.5100000000000002E-3</v>
      </c>
      <c r="F16">
        <v>-2.21</v>
      </c>
      <c r="G16">
        <v>0.08</v>
      </c>
      <c r="H16" s="7">
        <v>0.1</v>
      </c>
      <c r="I16" s="8">
        <v>-1.58</v>
      </c>
      <c r="J16" s="9">
        <v>0.18</v>
      </c>
      <c r="K16">
        <v>0.28999999999999998</v>
      </c>
      <c r="L16">
        <v>1.4</v>
      </c>
      <c r="M16" s="18">
        <v>0.45</v>
      </c>
      <c r="N16" s="7">
        <v>27.3</v>
      </c>
      <c r="O16" s="9">
        <v>4</v>
      </c>
      <c r="P16" s="7">
        <v>17.2</v>
      </c>
      <c r="Q16" s="9">
        <v>4</v>
      </c>
      <c r="R16" s="8">
        <v>43.3</v>
      </c>
      <c r="S16" s="8">
        <v>7</v>
      </c>
      <c r="T16" s="27">
        <v>29.27</v>
      </c>
      <c r="U16" s="68">
        <f t="shared" si="0"/>
        <v>13.160673741618746</v>
      </c>
      <c r="V16" s="28">
        <v>79</v>
      </c>
      <c r="W16" s="29">
        <v>153</v>
      </c>
      <c r="X16" s="28">
        <v>49.1</v>
      </c>
      <c r="Y16" s="29">
        <v>109</v>
      </c>
      <c r="Z16">
        <v>43.6</v>
      </c>
      <c r="AA16">
        <v>46</v>
      </c>
      <c r="AB16" s="28">
        <v>15.8</v>
      </c>
      <c r="AC16" s="29">
        <v>10</v>
      </c>
      <c r="AD16">
        <v>55.2</v>
      </c>
      <c r="AE16">
        <v>20</v>
      </c>
      <c r="AF16" s="12">
        <v>48.54</v>
      </c>
      <c r="AG16" s="74">
        <f t="shared" si="1"/>
        <v>22.741987600031802</v>
      </c>
      <c r="AH16" s="7">
        <v>8.6</v>
      </c>
      <c r="AI16" s="9">
        <v>2</v>
      </c>
      <c r="AJ16" s="3">
        <v>29.9</v>
      </c>
      <c r="AK16" s="3">
        <v>4</v>
      </c>
      <c r="AL16" s="7">
        <v>18.8</v>
      </c>
      <c r="AM16" s="9">
        <v>24</v>
      </c>
      <c r="AN16" s="3">
        <v>22.7</v>
      </c>
      <c r="AO16" s="3">
        <v>94</v>
      </c>
      <c r="AP16" s="7">
        <v>20</v>
      </c>
      <c r="AQ16" s="68">
        <f t="shared" si="2"/>
        <v>8.8825671964809771</v>
      </c>
      <c r="AR16" s="18">
        <v>22.2</v>
      </c>
      <c r="AS16" s="29">
        <v>90</v>
      </c>
      <c r="AT16" s="28">
        <v>25</v>
      </c>
      <c r="AU16" s="29">
        <v>25</v>
      </c>
      <c r="AV16" s="28">
        <v>30.4</v>
      </c>
      <c r="AW16" s="29">
        <v>160</v>
      </c>
      <c r="AX16" s="12">
        <v>25.87</v>
      </c>
      <c r="AY16" s="76">
        <f t="shared" si="3"/>
        <v>4.1681330752908368</v>
      </c>
      <c r="AZ16" s="56" t="s">
        <v>941</v>
      </c>
      <c r="BA16" s="57" t="s">
        <v>990</v>
      </c>
      <c r="BB16" s="64" t="s">
        <v>13</v>
      </c>
      <c r="BC16" s="57" t="s">
        <v>991</v>
      </c>
      <c r="BD16" s="57" t="s">
        <v>992</v>
      </c>
      <c r="BE16" s="57" t="s">
        <v>993</v>
      </c>
      <c r="BF16" s="58">
        <v>165930286</v>
      </c>
    </row>
    <row r="17" spans="1:58">
      <c r="A17" s="42" t="s">
        <v>14</v>
      </c>
      <c r="B17" s="7">
        <v>0.5</v>
      </c>
      <c r="C17" s="8">
        <v>-1.1599999999999999</v>
      </c>
      <c r="D17" s="9">
        <v>0.77</v>
      </c>
      <c r="E17">
        <v>0.33</v>
      </c>
      <c r="F17">
        <v>1.1599999999999999</v>
      </c>
      <c r="G17">
        <v>0.66</v>
      </c>
      <c r="H17" s="7">
        <v>0.02</v>
      </c>
      <c r="I17" s="8">
        <v>-1.46</v>
      </c>
      <c r="J17" s="9">
        <v>0.06</v>
      </c>
      <c r="K17" s="2">
        <v>3.2399999999999998E-3</v>
      </c>
      <c r="L17">
        <v>-1.7</v>
      </c>
      <c r="M17" s="18">
        <v>0.01</v>
      </c>
      <c r="N17" s="7">
        <v>136.5</v>
      </c>
      <c r="O17" s="9">
        <v>20</v>
      </c>
      <c r="P17" s="7">
        <v>85.8</v>
      </c>
      <c r="Q17" s="9">
        <v>20</v>
      </c>
      <c r="R17" s="8">
        <v>92.7</v>
      </c>
      <c r="S17" s="8">
        <v>15</v>
      </c>
      <c r="T17" s="27">
        <v>105</v>
      </c>
      <c r="U17" s="68">
        <f t="shared" si="0"/>
        <v>27.49709075520536</v>
      </c>
      <c r="V17" s="28">
        <v>88.8</v>
      </c>
      <c r="W17" s="29">
        <v>172</v>
      </c>
      <c r="X17" s="28">
        <v>99.1</v>
      </c>
      <c r="Y17" s="29">
        <v>220</v>
      </c>
      <c r="Z17">
        <v>80.5</v>
      </c>
      <c r="AA17">
        <v>85</v>
      </c>
      <c r="AB17" s="28">
        <v>107.6</v>
      </c>
      <c r="AC17" s="29">
        <v>68</v>
      </c>
      <c r="AD17">
        <v>118.7</v>
      </c>
      <c r="AE17">
        <v>43</v>
      </c>
      <c r="AF17" s="12">
        <v>98.94</v>
      </c>
      <c r="AG17" s="74">
        <f t="shared" si="1"/>
        <v>15.069273373324897</v>
      </c>
      <c r="AH17" s="7">
        <v>141.6</v>
      </c>
      <c r="AI17" s="9">
        <v>33</v>
      </c>
      <c r="AJ17" s="3">
        <v>89.7</v>
      </c>
      <c r="AK17" s="3">
        <v>12</v>
      </c>
      <c r="AL17" s="7">
        <v>92.3</v>
      </c>
      <c r="AM17" s="9">
        <v>118</v>
      </c>
      <c r="AN17" s="3">
        <v>94.5</v>
      </c>
      <c r="AO17" s="3">
        <v>391</v>
      </c>
      <c r="AP17" s="7">
        <v>104.53</v>
      </c>
      <c r="AQ17" s="68">
        <f t="shared" si="2"/>
        <v>24.794404610718061</v>
      </c>
      <c r="AR17" s="18">
        <v>54.5</v>
      </c>
      <c r="AS17" s="29">
        <v>221</v>
      </c>
      <c r="AT17" s="28">
        <v>51</v>
      </c>
      <c r="AU17" s="29">
        <v>51</v>
      </c>
      <c r="AV17" s="28">
        <v>61.2</v>
      </c>
      <c r="AW17" s="29">
        <v>322</v>
      </c>
      <c r="AX17" s="12">
        <v>55.57</v>
      </c>
      <c r="AY17" s="76">
        <f t="shared" si="3"/>
        <v>5.1829849829353503</v>
      </c>
      <c r="AZ17" s="56" t="s">
        <v>941</v>
      </c>
      <c r="BA17" s="57" t="s">
        <v>994</v>
      </c>
      <c r="BB17" s="64" t="s">
        <v>14</v>
      </c>
      <c r="BC17" s="57" t="s">
        <v>995</v>
      </c>
      <c r="BD17" s="57" t="s">
        <v>996</v>
      </c>
      <c r="BE17" s="57" t="s">
        <v>997</v>
      </c>
      <c r="BF17" s="58">
        <v>165930330</v>
      </c>
    </row>
    <row r="18" spans="1:58">
      <c r="A18" s="42" t="s">
        <v>15</v>
      </c>
      <c r="B18" s="7">
        <v>0.21</v>
      </c>
      <c r="C18" s="8">
        <v>1.31</v>
      </c>
      <c r="D18" s="9">
        <v>0.5</v>
      </c>
      <c r="E18">
        <v>0.22</v>
      </c>
      <c r="F18">
        <v>-1.31</v>
      </c>
      <c r="G18">
        <v>0.53</v>
      </c>
      <c r="H18" s="7">
        <v>0.05</v>
      </c>
      <c r="I18" s="8">
        <v>-1.47</v>
      </c>
      <c r="J18" s="9">
        <v>0.1</v>
      </c>
      <c r="K18">
        <v>0.49</v>
      </c>
      <c r="L18">
        <v>-1.1200000000000001</v>
      </c>
      <c r="M18" s="18">
        <v>0.64</v>
      </c>
      <c r="N18" s="7">
        <v>177.5</v>
      </c>
      <c r="O18" s="9">
        <v>26</v>
      </c>
      <c r="P18" s="7">
        <v>210.1</v>
      </c>
      <c r="Q18" s="9">
        <v>49</v>
      </c>
      <c r="R18" s="8">
        <v>129.80000000000001</v>
      </c>
      <c r="S18" s="8">
        <v>21</v>
      </c>
      <c r="T18" s="27">
        <v>172.47</v>
      </c>
      <c r="U18" s="68">
        <f t="shared" si="0"/>
        <v>40.385929893136343</v>
      </c>
      <c r="V18" s="28">
        <v>332.4</v>
      </c>
      <c r="W18" s="29">
        <v>644</v>
      </c>
      <c r="X18" s="28">
        <v>214.8</v>
      </c>
      <c r="Y18" s="29">
        <v>477</v>
      </c>
      <c r="Z18">
        <v>214</v>
      </c>
      <c r="AA18">
        <v>226</v>
      </c>
      <c r="AB18" s="28">
        <v>273.8</v>
      </c>
      <c r="AC18" s="29">
        <v>173</v>
      </c>
      <c r="AD18">
        <v>212.5</v>
      </c>
      <c r="AE18">
        <v>77</v>
      </c>
      <c r="AF18" s="12">
        <v>249.5</v>
      </c>
      <c r="AG18" s="74">
        <f t="shared" si="1"/>
        <v>53.141885551794246</v>
      </c>
      <c r="AH18" s="7">
        <v>145.9</v>
      </c>
      <c r="AI18" s="9">
        <v>34</v>
      </c>
      <c r="AJ18" s="3">
        <v>299.10000000000002</v>
      </c>
      <c r="AK18" s="3">
        <v>40</v>
      </c>
      <c r="AL18" s="7">
        <v>164.2</v>
      </c>
      <c r="AM18" s="9">
        <v>210</v>
      </c>
      <c r="AN18" s="3">
        <v>117</v>
      </c>
      <c r="AO18" s="3">
        <v>484</v>
      </c>
      <c r="AP18" s="7">
        <v>181.55</v>
      </c>
      <c r="AQ18" s="68">
        <f t="shared" si="2"/>
        <v>80.739602013716492</v>
      </c>
      <c r="AR18" s="18">
        <v>135.5</v>
      </c>
      <c r="AS18" s="29">
        <v>549</v>
      </c>
      <c r="AT18" s="28">
        <v>147</v>
      </c>
      <c r="AU18" s="29">
        <v>147</v>
      </c>
      <c r="AV18" s="28">
        <v>146.30000000000001</v>
      </c>
      <c r="AW18" s="29">
        <v>769</v>
      </c>
      <c r="AX18" s="12">
        <v>142.93</v>
      </c>
      <c r="AY18" s="76">
        <f t="shared" si="3"/>
        <v>6.4469631093510511</v>
      </c>
      <c r="AZ18" s="56" t="s">
        <v>941</v>
      </c>
      <c r="BA18" s="57" t="s">
        <v>998</v>
      </c>
      <c r="BB18" s="64" t="s">
        <v>15</v>
      </c>
      <c r="BC18" s="57" t="s">
        <v>999</v>
      </c>
      <c r="BD18" s="57" t="s">
        <v>1000</v>
      </c>
      <c r="BE18" s="57" t="s">
        <v>1001</v>
      </c>
      <c r="BF18" s="58">
        <v>165930656</v>
      </c>
    </row>
    <row r="19" spans="1:58">
      <c r="A19" s="42" t="s">
        <v>16</v>
      </c>
      <c r="B19" s="10">
        <v>5.1599999999999997E-3</v>
      </c>
      <c r="C19" s="8">
        <v>-1.96</v>
      </c>
      <c r="D19" s="9">
        <v>0.05</v>
      </c>
      <c r="E19">
        <v>0.06</v>
      </c>
      <c r="F19">
        <v>1.39</v>
      </c>
      <c r="G19">
        <v>0.28999999999999998</v>
      </c>
      <c r="H19" s="10">
        <v>4.0400000000000001E-4</v>
      </c>
      <c r="I19" s="8">
        <v>-2.0499999999999998</v>
      </c>
      <c r="J19" s="11">
        <v>1.64E-3</v>
      </c>
      <c r="K19" s="2">
        <v>1.44E-6</v>
      </c>
      <c r="L19">
        <v>-2.84</v>
      </c>
      <c r="M19" s="19">
        <v>1.7E-5</v>
      </c>
      <c r="N19" s="7">
        <v>75.099999999999994</v>
      </c>
      <c r="O19" s="9">
        <v>11</v>
      </c>
      <c r="P19" s="7">
        <v>77.2</v>
      </c>
      <c r="Q19" s="9">
        <v>18</v>
      </c>
      <c r="R19" s="8">
        <v>117.5</v>
      </c>
      <c r="S19" s="8">
        <v>19</v>
      </c>
      <c r="T19" s="27">
        <v>89.93</v>
      </c>
      <c r="U19" s="68">
        <f t="shared" si="0"/>
        <v>23.896512995274673</v>
      </c>
      <c r="V19" s="28">
        <v>44.9</v>
      </c>
      <c r="W19" s="29">
        <v>87</v>
      </c>
      <c r="X19" s="28">
        <v>36.9</v>
      </c>
      <c r="Y19" s="29">
        <v>82</v>
      </c>
      <c r="Z19">
        <v>55.9</v>
      </c>
      <c r="AA19">
        <v>59</v>
      </c>
      <c r="AB19" s="28">
        <v>66.5</v>
      </c>
      <c r="AC19" s="29">
        <v>42</v>
      </c>
      <c r="AD19">
        <v>52.4</v>
      </c>
      <c r="AE19">
        <v>19</v>
      </c>
      <c r="AF19" s="12">
        <v>51.32</v>
      </c>
      <c r="AG19" s="74">
        <f t="shared" si="1"/>
        <v>11.199642851448486</v>
      </c>
      <c r="AH19" s="7">
        <v>73</v>
      </c>
      <c r="AI19" s="9">
        <v>17</v>
      </c>
      <c r="AJ19" s="3">
        <v>82.3</v>
      </c>
      <c r="AK19" s="3">
        <v>11</v>
      </c>
      <c r="AL19" s="7">
        <v>65.7</v>
      </c>
      <c r="AM19" s="9">
        <v>84</v>
      </c>
      <c r="AN19" s="3">
        <v>50</v>
      </c>
      <c r="AO19" s="3">
        <v>207</v>
      </c>
      <c r="AP19" s="7">
        <v>67.75</v>
      </c>
      <c r="AQ19" s="68">
        <f t="shared" si="2"/>
        <v>13.644657073985682</v>
      </c>
      <c r="AR19" s="18">
        <v>19</v>
      </c>
      <c r="AS19" s="29">
        <v>77</v>
      </c>
      <c r="AT19" s="28">
        <v>26</v>
      </c>
      <c r="AU19" s="29">
        <v>26</v>
      </c>
      <c r="AV19" s="28">
        <v>18.600000000000001</v>
      </c>
      <c r="AW19" s="29">
        <v>98</v>
      </c>
      <c r="AX19" s="12">
        <v>21.2</v>
      </c>
      <c r="AY19" s="76">
        <f t="shared" si="3"/>
        <v>4.1617304093369683</v>
      </c>
      <c r="AZ19" s="56" t="s">
        <v>941</v>
      </c>
      <c r="BA19" s="57" t="s">
        <v>1002</v>
      </c>
      <c r="BB19" s="64" t="s">
        <v>16</v>
      </c>
      <c r="BC19" s="57" t="s">
        <v>1003</v>
      </c>
      <c r="BD19" s="57" t="s">
        <v>1004</v>
      </c>
      <c r="BE19" s="57" t="s">
        <v>1005</v>
      </c>
      <c r="BF19" s="58">
        <v>165930565</v>
      </c>
    </row>
    <row r="20" spans="1:58">
      <c r="A20" s="42" t="s">
        <v>17</v>
      </c>
      <c r="B20" s="7">
        <v>0.43</v>
      </c>
      <c r="C20" s="8">
        <v>-1.38</v>
      </c>
      <c r="D20" s="9">
        <v>0.73</v>
      </c>
      <c r="E20">
        <v>0.71</v>
      </c>
      <c r="F20">
        <v>1.03</v>
      </c>
      <c r="G20">
        <v>0.9</v>
      </c>
      <c r="H20" s="7">
        <v>0.52</v>
      </c>
      <c r="I20" s="8">
        <v>1.17</v>
      </c>
      <c r="J20" s="9">
        <v>0.63</v>
      </c>
      <c r="K20">
        <v>0.91</v>
      </c>
      <c r="L20">
        <v>1.1399999999999999</v>
      </c>
      <c r="M20" s="18">
        <v>0.97</v>
      </c>
      <c r="N20" s="7">
        <v>41</v>
      </c>
      <c r="O20" s="9">
        <v>6</v>
      </c>
      <c r="P20" s="7">
        <v>30</v>
      </c>
      <c r="Q20" s="9">
        <v>7</v>
      </c>
      <c r="R20" s="8">
        <v>6.2</v>
      </c>
      <c r="S20" s="8">
        <v>1</v>
      </c>
      <c r="T20" s="27">
        <v>25.73</v>
      </c>
      <c r="U20" s="68">
        <f t="shared" si="0"/>
        <v>17.788010943704002</v>
      </c>
      <c r="V20" s="28">
        <v>23.7</v>
      </c>
      <c r="W20" s="29">
        <v>46</v>
      </c>
      <c r="X20" s="28">
        <v>18</v>
      </c>
      <c r="Y20" s="29">
        <v>40</v>
      </c>
      <c r="Z20">
        <v>13.3</v>
      </c>
      <c r="AA20">
        <v>14</v>
      </c>
      <c r="AB20" s="28">
        <v>30.1</v>
      </c>
      <c r="AC20" s="29">
        <v>19</v>
      </c>
      <c r="AD20">
        <v>16.600000000000001</v>
      </c>
      <c r="AE20">
        <v>6</v>
      </c>
      <c r="AF20" s="12">
        <v>20.34</v>
      </c>
      <c r="AG20" s="74">
        <f t="shared" si="1"/>
        <v>6.625179242858275</v>
      </c>
      <c r="AH20" s="7">
        <v>30</v>
      </c>
      <c r="AI20" s="9">
        <v>7</v>
      </c>
      <c r="AJ20" s="3">
        <v>22.4</v>
      </c>
      <c r="AK20" s="3">
        <v>3</v>
      </c>
      <c r="AL20" s="7">
        <v>21.1</v>
      </c>
      <c r="AM20" s="9">
        <v>27</v>
      </c>
      <c r="AN20" s="3">
        <v>13.8</v>
      </c>
      <c r="AO20" s="3">
        <v>57</v>
      </c>
      <c r="AP20" s="7">
        <v>21.82</v>
      </c>
      <c r="AQ20" s="68">
        <f t="shared" si="2"/>
        <v>6.6354477367142888</v>
      </c>
      <c r="AR20" s="18">
        <v>18</v>
      </c>
      <c r="AS20" s="29">
        <v>73</v>
      </c>
      <c r="AT20" s="28">
        <v>22</v>
      </c>
      <c r="AU20" s="29">
        <v>22</v>
      </c>
      <c r="AV20" s="28">
        <v>20.7</v>
      </c>
      <c r="AW20" s="29">
        <v>109</v>
      </c>
      <c r="AX20" s="12">
        <v>20.23</v>
      </c>
      <c r="AY20" s="76">
        <f t="shared" si="3"/>
        <v>2.0404247923737189</v>
      </c>
      <c r="AZ20" s="56" t="s">
        <v>941</v>
      </c>
      <c r="BA20" s="57" t="s">
        <v>1006</v>
      </c>
      <c r="BB20" s="64" t="s">
        <v>17</v>
      </c>
      <c r="BC20" s="57" t="s">
        <v>1007</v>
      </c>
      <c r="BD20" s="57" t="s">
        <v>1008</v>
      </c>
      <c r="BE20" s="57" t="s">
        <v>1009</v>
      </c>
      <c r="BF20" s="58">
        <v>165930568</v>
      </c>
    </row>
    <row r="21" spans="1:58">
      <c r="A21" s="42" t="s">
        <v>18</v>
      </c>
      <c r="B21" s="7">
        <v>1</v>
      </c>
      <c r="C21" s="8">
        <v>1.01</v>
      </c>
      <c r="D21" s="9">
        <v>1</v>
      </c>
      <c r="E21">
        <v>0.08</v>
      </c>
      <c r="F21">
        <v>-1.5</v>
      </c>
      <c r="G21">
        <v>0.32</v>
      </c>
      <c r="H21" s="7">
        <v>0.67</v>
      </c>
      <c r="I21" s="8">
        <v>-1.0900000000000001</v>
      </c>
      <c r="J21" s="9">
        <v>0.76</v>
      </c>
      <c r="K21">
        <v>0.21</v>
      </c>
      <c r="L21">
        <v>1.37</v>
      </c>
      <c r="M21" s="18">
        <v>0.35</v>
      </c>
      <c r="N21" s="7">
        <v>27.3</v>
      </c>
      <c r="O21" s="9">
        <v>4</v>
      </c>
      <c r="P21" s="7">
        <v>42.9</v>
      </c>
      <c r="Q21" s="9">
        <v>10</v>
      </c>
      <c r="R21" s="8">
        <v>37.1</v>
      </c>
      <c r="S21" s="8">
        <v>6</v>
      </c>
      <c r="T21" s="27">
        <v>35.770000000000003</v>
      </c>
      <c r="U21" s="68">
        <f t="shared" si="0"/>
        <v>7.8850068695805664</v>
      </c>
      <c r="V21" s="28">
        <v>47.5</v>
      </c>
      <c r="W21" s="29">
        <v>92</v>
      </c>
      <c r="X21" s="28">
        <v>39.200000000000003</v>
      </c>
      <c r="Y21" s="29">
        <v>87</v>
      </c>
      <c r="Z21">
        <v>37.9</v>
      </c>
      <c r="AA21">
        <v>40</v>
      </c>
      <c r="AB21" s="28">
        <v>33.200000000000003</v>
      </c>
      <c r="AC21" s="29">
        <v>21</v>
      </c>
      <c r="AD21">
        <v>44.2</v>
      </c>
      <c r="AE21">
        <v>16</v>
      </c>
      <c r="AF21" s="12">
        <v>40.4</v>
      </c>
      <c r="AG21" s="74">
        <f t="shared" si="1"/>
        <v>5.5762890886323344</v>
      </c>
      <c r="AH21" s="7">
        <v>12.9</v>
      </c>
      <c r="AI21" s="9">
        <v>3</v>
      </c>
      <c r="AJ21" s="3">
        <v>29.9</v>
      </c>
      <c r="AK21" s="3">
        <v>4</v>
      </c>
      <c r="AL21" s="7">
        <v>32.1</v>
      </c>
      <c r="AM21" s="9">
        <v>41</v>
      </c>
      <c r="AN21" s="3">
        <v>21.5</v>
      </c>
      <c r="AO21" s="3">
        <v>89</v>
      </c>
      <c r="AP21" s="7">
        <v>24.1</v>
      </c>
      <c r="AQ21" s="68">
        <f t="shared" si="2"/>
        <v>8.7529042799137944</v>
      </c>
      <c r="AR21" s="18">
        <v>21.7</v>
      </c>
      <c r="AS21" s="29">
        <v>88</v>
      </c>
      <c r="AT21" s="28">
        <v>26</v>
      </c>
      <c r="AU21" s="29">
        <v>26</v>
      </c>
      <c r="AV21" s="28">
        <v>43.4</v>
      </c>
      <c r="AW21" s="29">
        <v>228</v>
      </c>
      <c r="AX21" s="12">
        <v>30.37</v>
      </c>
      <c r="AY21" s="76">
        <f t="shared" si="3"/>
        <v>11.49014070119828</v>
      </c>
      <c r="AZ21" s="56" t="s">
        <v>941</v>
      </c>
      <c r="BA21" s="57" t="s">
        <v>1010</v>
      </c>
      <c r="BB21" s="64" t="s">
        <v>18</v>
      </c>
      <c r="BC21" s="57" t="s">
        <v>1011</v>
      </c>
      <c r="BD21" s="57" t="s">
        <v>1012</v>
      </c>
      <c r="BE21" s="57" t="s">
        <v>1013</v>
      </c>
      <c r="BF21" s="58">
        <v>165930567</v>
      </c>
    </row>
    <row r="22" spans="1:58">
      <c r="A22" s="42" t="s">
        <v>19</v>
      </c>
      <c r="B22" s="7">
        <v>0.7</v>
      </c>
      <c r="C22" s="8">
        <v>1.21</v>
      </c>
      <c r="D22" s="9">
        <v>0.89</v>
      </c>
      <c r="E22">
        <v>0.81</v>
      </c>
      <c r="F22">
        <v>-1.2</v>
      </c>
      <c r="G22">
        <v>0.95</v>
      </c>
      <c r="H22" s="7">
        <v>0.44</v>
      </c>
      <c r="I22" s="8">
        <v>1.19</v>
      </c>
      <c r="J22" s="9">
        <v>0.56999999999999995</v>
      </c>
      <c r="K22">
        <v>0.37</v>
      </c>
      <c r="L22">
        <v>1.44</v>
      </c>
      <c r="M22" s="18">
        <v>0.53</v>
      </c>
      <c r="N22" s="7">
        <v>61.4</v>
      </c>
      <c r="O22" s="9">
        <v>9</v>
      </c>
      <c r="P22" s="7">
        <v>17.2</v>
      </c>
      <c r="Q22" s="9">
        <v>4</v>
      </c>
      <c r="R22" s="8">
        <v>43.3</v>
      </c>
      <c r="S22" s="8">
        <v>7</v>
      </c>
      <c r="T22" s="27">
        <v>40.630000000000003</v>
      </c>
      <c r="U22" s="68">
        <f t="shared" si="0"/>
        <v>22.220336031062477</v>
      </c>
      <c r="V22" s="28">
        <v>87.7</v>
      </c>
      <c r="W22" s="29">
        <v>170</v>
      </c>
      <c r="X22" s="28">
        <v>45</v>
      </c>
      <c r="Y22" s="29">
        <v>100</v>
      </c>
      <c r="Z22">
        <v>41.7</v>
      </c>
      <c r="AA22">
        <v>44</v>
      </c>
      <c r="AB22" s="28">
        <v>41.2</v>
      </c>
      <c r="AC22" s="29">
        <v>26</v>
      </c>
      <c r="AD22">
        <v>30.4</v>
      </c>
      <c r="AE22">
        <v>11</v>
      </c>
      <c r="AF22" s="12">
        <v>49.2</v>
      </c>
      <c r="AG22" s="74">
        <f t="shared" si="1"/>
        <v>22.212496482835981</v>
      </c>
      <c r="AH22" s="7">
        <v>51.5</v>
      </c>
      <c r="AI22" s="9">
        <v>12</v>
      </c>
      <c r="AJ22" s="3">
        <v>74.8</v>
      </c>
      <c r="AK22" s="3">
        <v>10</v>
      </c>
      <c r="AL22" s="7">
        <v>30.5</v>
      </c>
      <c r="AM22" s="9">
        <v>39</v>
      </c>
      <c r="AN22" s="3">
        <v>23.7</v>
      </c>
      <c r="AO22" s="3">
        <v>98</v>
      </c>
      <c r="AP22" s="7">
        <v>45.12</v>
      </c>
      <c r="AQ22" s="68">
        <f t="shared" si="2"/>
        <v>23.051879894417876</v>
      </c>
      <c r="AR22" s="18">
        <v>49.1</v>
      </c>
      <c r="AS22" s="29">
        <v>199</v>
      </c>
      <c r="AT22" s="28">
        <v>53</v>
      </c>
      <c r="AU22" s="29">
        <v>53</v>
      </c>
      <c r="AV22" s="28">
        <v>51</v>
      </c>
      <c r="AW22" s="29">
        <v>268</v>
      </c>
      <c r="AX22" s="12">
        <v>51.03</v>
      </c>
      <c r="AY22" s="76">
        <f t="shared" si="3"/>
        <v>1.9502136635080092</v>
      </c>
      <c r="AZ22" s="56" t="s">
        <v>941</v>
      </c>
      <c r="BA22" s="57" t="s">
        <v>1014</v>
      </c>
      <c r="BB22" s="64" t="s">
        <v>19</v>
      </c>
      <c r="BC22" s="57" t="s">
        <v>1015</v>
      </c>
      <c r="BD22" s="57" t="s">
        <v>1016</v>
      </c>
      <c r="BE22" s="57" t="s">
        <v>1017</v>
      </c>
      <c r="BF22" s="58">
        <v>165930569</v>
      </c>
    </row>
    <row r="23" spans="1:58">
      <c r="A23" s="42" t="s">
        <v>20</v>
      </c>
      <c r="B23" s="7">
        <v>0.43</v>
      </c>
      <c r="C23" s="8">
        <v>-1.33</v>
      </c>
      <c r="D23" s="9">
        <v>0.73</v>
      </c>
      <c r="E23">
        <v>0.95</v>
      </c>
      <c r="F23">
        <v>1.08</v>
      </c>
      <c r="G23">
        <v>1</v>
      </c>
      <c r="H23" s="7">
        <v>0.53</v>
      </c>
      <c r="I23" s="8">
        <v>1.19</v>
      </c>
      <c r="J23" s="9">
        <v>0.64</v>
      </c>
      <c r="K23">
        <v>0.64</v>
      </c>
      <c r="L23">
        <v>1.1100000000000001</v>
      </c>
      <c r="M23" s="18">
        <v>0.77</v>
      </c>
      <c r="N23" s="7">
        <v>88.8</v>
      </c>
      <c r="O23" s="9">
        <v>13</v>
      </c>
      <c r="P23" s="7">
        <v>21.4</v>
      </c>
      <c r="Q23" s="9">
        <v>5</v>
      </c>
      <c r="R23" s="8">
        <v>12.4</v>
      </c>
      <c r="S23" s="8">
        <v>2</v>
      </c>
      <c r="T23" s="27">
        <v>40.869999999999997</v>
      </c>
      <c r="U23" s="68">
        <f t="shared" si="0"/>
        <v>41.754680376376172</v>
      </c>
      <c r="V23" s="28">
        <v>26.8</v>
      </c>
      <c r="W23" s="29">
        <v>52</v>
      </c>
      <c r="X23" s="28">
        <v>33.799999999999997</v>
      </c>
      <c r="Y23" s="29">
        <v>75</v>
      </c>
      <c r="Z23">
        <v>36.9</v>
      </c>
      <c r="AA23">
        <v>39</v>
      </c>
      <c r="AB23" s="28">
        <v>38</v>
      </c>
      <c r="AC23" s="29">
        <v>24</v>
      </c>
      <c r="AD23">
        <v>19.3</v>
      </c>
      <c r="AE23">
        <v>7</v>
      </c>
      <c r="AF23" s="12">
        <v>30.96</v>
      </c>
      <c r="AG23" s="74">
        <f t="shared" si="1"/>
        <v>7.8449346714934256</v>
      </c>
      <c r="AH23" s="7">
        <v>8.6</v>
      </c>
      <c r="AI23" s="9">
        <v>2</v>
      </c>
      <c r="AJ23" s="3">
        <v>22.4</v>
      </c>
      <c r="AK23" s="3">
        <v>3</v>
      </c>
      <c r="AL23" s="7">
        <v>39.9</v>
      </c>
      <c r="AM23" s="9">
        <v>51</v>
      </c>
      <c r="AN23" s="3">
        <v>37.5</v>
      </c>
      <c r="AO23" s="3">
        <v>155</v>
      </c>
      <c r="AP23" s="7">
        <v>27.1</v>
      </c>
      <c r="AQ23" s="68">
        <f t="shared" si="2"/>
        <v>14.564111141203682</v>
      </c>
      <c r="AR23" s="18">
        <v>47.1</v>
      </c>
      <c r="AS23" s="29">
        <v>191</v>
      </c>
      <c r="AT23" s="28">
        <v>29</v>
      </c>
      <c r="AU23" s="29">
        <v>29</v>
      </c>
      <c r="AV23" s="28">
        <v>18.399999999999999</v>
      </c>
      <c r="AW23" s="29">
        <v>97</v>
      </c>
      <c r="AX23" s="12">
        <v>31.5</v>
      </c>
      <c r="AY23" s="76">
        <f t="shared" si="3"/>
        <v>14.512408483776913</v>
      </c>
      <c r="AZ23" s="56" t="s">
        <v>941</v>
      </c>
      <c r="BA23" s="57" t="s">
        <v>1018</v>
      </c>
      <c r="BB23" s="64" t="s">
        <v>20</v>
      </c>
      <c r="BC23" s="57" t="s">
        <v>1019</v>
      </c>
      <c r="BD23" s="57" t="s">
        <v>1020</v>
      </c>
      <c r="BE23" s="57" t="s">
        <v>1021</v>
      </c>
      <c r="BF23" s="58">
        <v>165930580</v>
      </c>
    </row>
    <row r="24" spans="1:58">
      <c r="A24" s="42" t="s">
        <v>21</v>
      </c>
      <c r="B24" s="7">
        <v>0.8</v>
      </c>
      <c r="C24" s="8">
        <v>-1.1000000000000001</v>
      </c>
      <c r="D24" s="9">
        <v>0.94</v>
      </c>
      <c r="E24" s="2">
        <v>1.01E-3</v>
      </c>
      <c r="F24">
        <v>-3.11</v>
      </c>
      <c r="G24">
        <v>0.02</v>
      </c>
      <c r="H24" s="7">
        <v>0.04</v>
      </c>
      <c r="I24" s="8">
        <v>-1.82</v>
      </c>
      <c r="J24" s="9">
        <v>0.08</v>
      </c>
      <c r="K24">
        <v>0.2</v>
      </c>
      <c r="L24">
        <v>1.71</v>
      </c>
      <c r="M24" s="18">
        <v>0.34</v>
      </c>
      <c r="N24" s="7">
        <v>6.8</v>
      </c>
      <c r="O24" s="9">
        <v>1</v>
      </c>
      <c r="P24" s="7">
        <v>12.9</v>
      </c>
      <c r="Q24" s="9">
        <v>3</v>
      </c>
      <c r="R24" s="8">
        <v>68</v>
      </c>
      <c r="S24" s="8">
        <v>11</v>
      </c>
      <c r="T24" s="27">
        <v>29.23</v>
      </c>
      <c r="U24" s="68">
        <f t="shared" si="0"/>
        <v>33.71117519952891</v>
      </c>
      <c r="V24" s="28">
        <v>31</v>
      </c>
      <c r="W24" s="29">
        <v>60</v>
      </c>
      <c r="X24" s="28">
        <v>28.8</v>
      </c>
      <c r="Y24" s="29">
        <v>64</v>
      </c>
      <c r="Z24">
        <v>31.2</v>
      </c>
      <c r="AA24">
        <v>33</v>
      </c>
      <c r="AB24" s="28">
        <v>23.7</v>
      </c>
      <c r="AC24" s="29">
        <v>15</v>
      </c>
      <c r="AD24">
        <v>24.8</v>
      </c>
      <c r="AE24">
        <v>9</v>
      </c>
      <c r="AF24" s="12">
        <v>27.9</v>
      </c>
      <c r="AG24" s="74">
        <f t="shared" si="1"/>
        <v>3.4842502780368672</v>
      </c>
      <c r="AH24" s="7">
        <v>8.6</v>
      </c>
      <c r="AI24" s="9">
        <v>2</v>
      </c>
      <c r="AJ24" s="3">
        <v>7.5</v>
      </c>
      <c r="AK24" s="3">
        <v>1</v>
      </c>
      <c r="AL24" s="7">
        <v>10.9</v>
      </c>
      <c r="AM24" s="9">
        <v>14</v>
      </c>
      <c r="AN24" s="3">
        <v>6.5</v>
      </c>
      <c r="AO24" s="3">
        <v>27</v>
      </c>
      <c r="AP24" s="7">
        <v>8.3800000000000008</v>
      </c>
      <c r="AQ24" s="68">
        <f t="shared" si="2"/>
        <v>1.8892238265135926</v>
      </c>
      <c r="AR24" s="18">
        <v>10.6</v>
      </c>
      <c r="AS24" s="29">
        <v>43</v>
      </c>
      <c r="AT24" s="28">
        <v>13</v>
      </c>
      <c r="AU24" s="29">
        <v>13</v>
      </c>
      <c r="AV24" s="28">
        <v>15.4</v>
      </c>
      <c r="AW24" s="29">
        <v>81</v>
      </c>
      <c r="AX24" s="12">
        <v>13</v>
      </c>
      <c r="AY24" s="76">
        <f t="shared" si="3"/>
        <v>2.3999999999999981</v>
      </c>
      <c r="AZ24" s="56" t="s">
        <v>941</v>
      </c>
      <c r="BA24" s="57" t="s">
        <v>1022</v>
      </c>
      <c r="BB24" s="64" t="s">
        <v>21</v>
      </c>
      <c r="BC24" s="57" t="s">
        <v>1023</v>
      </c>
      <c r="BD24" s="57" t="s">
        <v>1024</v>
      </c>
      <c r="BE24" s="57" t="s">
        <v>1025</v>
      </c>
      <c r="BF24" s="58">
        <v>165930566</v>
      </c>
    </row>
    <row r="25" spans="1:58">
      <c r="A25" s="42" t="s">
        <v>22</v>
      </c>
      <c r="B25" s="7">
        <v>0.08</v>
      </c>
      <c r="C25" s="8">
        <v>1.56</v>
      </c>
      <c r="D25" s="9">
        <v>0.28000000000000003</v>
      </c>
      <c r="E25">
        <v>0.28000000000000003</v>
      </c>
      <c r="F25">
        <v>1.27</v>
      </c>
      <c r="G25">
        <v>0.6</v>
      </c>
      <c r="H25" s="7">
        <v>0.19</v>
      </c>
      <c r="I25" s="8">
        <v>-1.35</v>
      </c>
      <c r="J25" s="9">
        <v>0.3</v>
      </c>
      <c r="K25">
        <v>0.03</v>
      </c>
      <c r="L25">
        <v>-1.7</v>
      </c>
      <c r="M25" s="18">
        <v>0.08</v>
      </c>
      <c r="N25" s="7">
        <v>157</v>
      </c>
      <c r="O25" s="9">
        <v>23</v>
      </c>
      <c r="P25" s="7">
        <v>133</v>
      </c>
      <c r="Q25" s="9">
        <v>31</v>
      </c>
      <c r="R25" s="8">
        <v>185.5</v>
      </c>
      <c r="S25" s="8">
        <v>30</v>
      </c>
      <c r="T25" s="27">
        <v>158.5</v>
      </c>
      <c r="U25" s="68">
        <f t="shared" si="0"/>
        <v>26.282123201902849</v>
      </c>
      <c r="V25" s="28">
        <v>191</v>
      </c>
      <c r="W25" s="29">
        <v>370</v>
      </c>
      <c r="X25" s="28">
        <v>333.7</v>
      </c>
      <c r="Y25" s="29">
        <v>741</v>
      </c>
      <c r="Z25">
        <v>286.89999999999998</v>
      </c>
      <c r="AA25">
        <v>303</v>
      </c>
      <c r="AB25" s="28">
        <v>224.8</v>
      </c>
      <c r="AC25" s="29">
        <v>142</v>
      </c>
      <c r="AD25">
        <v>317.39999999999998</v>
      </c>
      <c r="AE25">
        <v>115</v>
      </c>
      <c r="AF25" s="12">
        <v>270.76</v>
      </c>
      <c r="AG25" s="74">
        <f t="shared" si="1"/>
        <v>60.973789450877753</v>
      </c>
      <c r="AH25" s="7">
        <v>175.9</v>
      </c>
      <c r="AI25" s="9">
        <v>41</v>
      </c>
      <c r="AJ25" s="3">
        <v>201.9</v>
      </c>
      <c r="AK25" s="3">
        <v>27</v>
      </c>
      <c r="AL25" s="7">
        <v>256.5</v>
      </c>
      <c r="AM25" s="9">
        <v>328</v>
      </c>
      <c r="AN25" s="3">
        <v>539.29999999999995</v>
      </c>
      <c r="AO25" s="3">
        <v>2231</v>
      </c>
      <c r="AP25" s="7">
        <v>293.39999999999998</v>
      </c>
      <c r="AQ25" s="68">
        <f t="shared" si="2"/>
        <v>167.33889764984906</v>
      </c>
      <c r="AR25" s="18">
        <v>193.5</v>
      </c>
      <c r="AS25" s="29">
        <v>784</v>
      </c>
      <c r="AT25" s="28">
        <v>195</v>
      </c>
      <c r="AU25" s="29">
        <v>195</v>
      </c>
      <c r="AV25" s="28">
        <v>117.9</v>
      </c>
      <c r="AW25" s="29">
        <v>620</v>
      </c>
      <c r="AX25" s="12">
        <v>168.8</v>
      </c>
      <c r="AY25" s="76">
        <f t="shared" si="3"/>
        <v>44.087072935272147</v>
      </c>
      <c r="AZ25" s="56" t="s">
        <v>941</v>
      </c>
      <c r="BA25" s="57" t="s">
        <v>1026</v>
      </c>
      <c r="BB25" s="64" t="s">
        <v>22</v>
      </c>
      <c r="BC25" s="57" t="s">
        <v>1027</v>
      </c>
      <c r="BD25" s="57" t="s">
        <v>1028</v>
      </c>
      <c r="BE25" s="57" t="s">
        <v>1029</v>
      </c>
      <c r="BF25" s="58">
        <v>165930579</v>
      </c>
    </row>
    <row r="26" spans="1:58">
      <c r="A26" s="42" t="s">
        <v>23</v>
      </c>
      <c r="B26" s="7">
        <v>0.61</v>
      </c>
      <c r="C26" s="8">
        <v>1.0900000000000001</v>
      </c>
      <c r="D26" s="9">
        <v>0.84</v>
      </c>
      <c r="E26">
        <v>0.31</v>
      </c>
      <c r="F26">
        <v>-1.1499999999999999</v>
      </c>
      <c r="G26">
        <v>0.64</v>
      </c>
      <c r="H26" s="10">
        <v>3.5400000000000002E-7</v>
      </c>
      <c r="I26" s="8">
        <v>-2.27</v>
      </c>
      <c r="J26" s="11">
        <v>2.8399999999999999E-6</v>
      </c>
      <c r="K26" s="2">
        <v>7.5099999999999996E-5</v>
      </c>
      <c r="L26">
        <v>-1.97</v>
      </c>
      <c r="M26" s="19">
        <v>5.8699999999999996E-4</v>
      </c>
      <c r="N26" s="7">
        <v>375.5</v>
      </c>
      <c r="O26" s="9">
        <v>55</v>
      </c>
      <c r="P26" s="7">
        <v>308.8</v>
      </c>
      <c r="Q26" s="9">
        <v>72</v>
      </c>
      <c r="R26" s="8">
        <v>364.7</v>
      </c>
      <c r="S26" s="8">
        <v>59</v>
      </c>
      <c r="T26" s="27">
        <v>349.67</v>
      </c>
      <c r="U26" s="68">
        <f t="shared" si="0"/>
        <v>35.80116385445217</v>
      </c>
      <c r="V26" s="28">
        <v>328.3</v>
      </c>
      <c r="W26" s="29">
        <v>636</v>
      </c>
      <c r="X26" s="28">
        <v>448.5</v>
      </c>
      <c r="Y26" s="29">
        <v>996</v>
      </c>
      <c r="Z26">
        <v>413.8</v>
      </c>
      <c r="AA26">
        <v>437</v>
      </c>
      <c r="AB26" s="28">
        <v>403.6</v>
      </c>
      <c r="AC26" s="29">
        <v>255</v>
      </c>
      <c r="AD26">
        <v>505.1</v>
      </c>
      <c r="AE26">
        <v>183</v>
      </c>
      <c r="AF26" s="12">
        <v>419.86</v>
      </c>
      <c r="AG26" s="74">
        <f t="shared" si="1"/>
        <v>64.750389960215998</v>
      </c>
      <c r="AH26" s="7">
        <v>193.1</v>
      </c>
      <c r="AI26" s="9">
        <v>45</v>
      </c>
      <c r="AJ26" s="3">
        <v>336.5</v>
      </c>
      <c r="AK26" s="3">
        <v>45</v>
      </c>
      <c r="AL26" s="7">
        <v>363.6</v>
      </c>
      <c r="AM26" s="9">
        <v>465</v>
      </c>
      <c r="AN26" s="3">
        <v>381.9</v>
      </c>
      <c r="AO26" s="3">
        <v>1580</v>
      </c>
      <c r="AP26" s="7">
        <v>318.77</v>
      </c>
      <c r="AQ26" s="68">
        <f t="shared" si="2"/>
        <v>85.834001615521515</v>
      </c>
      <c r="AR26" s="18">
        <v>171.8</v>
      </c>
      <c r="AS26" s="29">
        <v>696</v>
      </c>
      <c r="AT26" s="28">
        <v>150</v>
      </c>
      <c r="AU26" s="29">
        <v>150</v>
      </c>
      <c r="AV26" s="28">
        <v>140.69999999999999</v>
      </c>
      <c r="AW26" s="29">
        <v>740</v>
      </c>
      <c r="AX26" s="12">
        <v>154.16999999999999</v>
      </c>
      <c r="AY26" s="76">
        <f t="shared" si="3"/>
        <v>15.963186816338826</v>
      </c>
      <c r="AZ26" s="56" t="s">
        <v>941</v>
      </c>
      <c r="BA26" s="57" t="s">
        <v>1030</v>
      </c>
      <c r="BB26" s="64" t="s">
        <v>23</v>
      </c>
      <c r="BC26" s="57" t="s">
        <v>1031</v>
      </c>
      <c r="BD26" s="57" t="s">
        <v>1032</v>
      </c>
      <c r="BE26" s="57" t="s">
        <v>1033</v>
      </c>
      <c r="BF26" s="58">
        <v>165930562</v>
      </c>
    </row>
    <row r="27" spans="1:58">
      <c r="A27" s="42" t="s">
        <v>24</v>
      </c>
      <c r="B27" s="7">
        <v>0.15</v>
      </c>
      <c r="C27" s="8">
        <v>-1.27</v>
      </c>
      <c r="D27" s="9">
        <v>0.42</v>
      </c>
      <c r="E27">
        <v>0.92</v>
      </c>
      <c r="F27">
        <v>1</v>
      </c>
      <c r="G27">
        <v>1</v>
      </c>
      <c r="H27" s="7">
        <v>0.26</v>
      </c>
      <c r="I27" s="8">
        <v>-1.18</v>
      </c>
      <c r="J27" s="9">
        <v>0.4</v>
      </c>
      <c r="K27">
        <v>0.26</v>
      </c>
      <c r="L27">
        <v>-1.18</v>
      </c>
      <c r="M27" s="18">
        <v>0.42</v>
      </c>
      <c r="N27" s="7">
        <v>286.8</v>
      </c>
      <c r="O27" s="9">
        <v>42</v>
      </c>
      <c r="P27" s="7">
        <v>223</v>
      </c>
      <c r="Q27" s="9">
        <v>52</v>
      </c>
      <c r="R27" s="8">
        <v>272</v>
      </c>
      <c r="S27" s="8">
        <v>44</v>
      </c>
      <c r="T27" s="27">
        <v>260.60000000000002</v>
      </c>
      <c r="U27" s="68">
        <f t="shared" si="0"/>
        <v>33.392813598138389</v>
      </c>
      <c r="V27" s="28">
        <v>187.4</v>
      </c>
      <c r="W27" s="29">
        <v>363</v>
      </c>
      <c r="X27" s="28">
        <v>241.8</v>
      </c>
      <c r="Y27" s="29">
        <v>537</v>
      </c>
      <c r="Z27">
        <v>223.5</v>
      </c>
      <c r="AA27">
        <v>236</v>
      </c>
      <c r="AB27" s="28">
        <v>197.9</v>
      </c>
      <c r="AC27" s="29">
        <v>125</v>
      </c>
      <c r="AD27">
        <v>276</v>
      </c>
      <c r="AE27">
        <v>100</v>
      </c>
      <c r="AF27" s="12">
        <v>225.32</v>
      </c>
      <c r="AG27" s="74">
        <f t="shared" si="1"/>
        <v>35.472341338006025</v>
      </c>
      <c r="AH27" s="7">
        <v>197.4</v>
      </c>
      <c r="AI27" s="9">
        <v>46</v>
      </c>
      <c r="AJ27" s="3">
        <v>239.3</v>
      </c>
      <c r="AK27" s="3">
        <v>32</v>
      </c>
      <c r="AL27" s="7">
        <v>205.7</v>
      </c>
      <c r="AM27" s="9">
        <v>263</v>
      </c>
      <c r="AN27" s="3">
        <v>179.1</v>
      </c>
      <c r="AO27" s="3">
        <v>741</v>
      </c>
      <c r="AP27" s="7">
        <v>205.38</v>
      </c>
      <c r="AQ27" s="68">
        <f t="shared" si="2"/>
        <v>25.199123662010749</v>
      </c>
      <c r="AR27" s="18">
        <v>140.9</v>
      </c>
      <c r="AS27" s="29">
        <v>571</v>
      </c>
      <c r="AT27" s="28">
        <v>171</v>
      </c>
      <c r="AU27" s="29">
        <v>171</v>
      </c>
      <c r="AV27" s="28">
        <v>166.4</v>
      </c>
      <c r="AW27" s="29">
        <v>875</v>
      </c>
      <c r="AX27" s="12">
        <v>159.43</v>
      </c>
      <c r="AY27" s="76">
        <f t="shared" si="3"/>
        <v>16.214294105305147</v>
      </c>
      <c r="AZ27" s="56" t="s">
        <v>941</v>
      </c>
      <c r="BA27" s="57" t="s">
        <v>3689</v>
      </c>
      <c r="BB27" s="64" t="s">
        <v>3690</v>
      </c>
      <c r="BC27" s="57" t="s">
        <v>3691</v>
      </c>
      <c r="BD27" s="57" t="s">
        <v>3692</v>
      </c>
      <c r="BE27" s="57" t="s">
        <v>3693</v>
      </c>
      <c r="BF27" s="58">
        <v>165929966</v>
      </c>
    </row>
    <row r="28" spans="1:58">
      <c r="A28" s="42" t="s">
        <v>25</v>
      </c>
      <c r="B28" s="7">
        <v>0.46</v>
      </c>
      <c r="C28" s="8">
        <v>-1.23</v>
      </c>
      <c r="D28" s="9">
        <v>0.73</v>
      </c>
      <c r="E28">
        <v>0.43</v>
      </c>
      <c r="F28">
        <v>-1.19</v>
      </c>
      <c r="G28">
        <v>0.72</v>
      </c>
      <c r="H28" s="10">
        <v>7.8200000000000003E-5</v>
      </c>
      <c r="I28" s="8">
        <v>2.1800000000000002</v>
      </c>
      <c r="J28" s="11">
        <v>3.86E-4</v>
      </c>
      <c r="K28" s="2">
        <v>2.9899999999999998E-5</v>
      </c>
      <c r="L28">
        <v>2.59</v>
      </c>
      <c r="M28" s="19">
        <v>2.5799999999999998E-4</v>
      </c>
      <c r="N28" s="7">
        <v>95.6</v>
      </c>
      <c r="O28" s="9">
        <v>14</v>
      </c>
      <c r="P28" s="7">
        <v>38.6</v>
      </c>
      <c r="Q28" s="9">
        <v>9</v>
      </c>
      <c r="R28" s="8">
        <v>49.5</v>
      </c>
      <c r="S28" s="8">
        <v>8</v>
      </c>
      <c r="T28" s="27">
        <v>61.23</v>
      </c>
      <c r="U28" s="68">
        <f t="shared" si="0"/>
        <v>30.257285624016806</v>
      </c>
      <c r="V28" s="28">
        <v>60.9</v>
      </c>
      <c r="W28" s="29">
        <v>118</v>
      </c>
      <c r="X28" s="28">
        <v>47.7</v>
      </c>
      <c r="Y28" s="29">
        <v>106</v>
      </c>
      <c r="Z28">
        <v>41.7</v>
      </c>
      <c r="AA28">
        <v>44</v>
      </c>
      <c r="AB28" s="28">
        <v>36.4</v>
      </c>
      <c r="AC28" s="29">
        <v>23</v>
      </c>
      <c r="AD28">
        <v>82.8</v>
      </c>
      <c r="AE28">
        <v>30</v>
      </c>
      <c r="AF28" s="12">
        <v>53.9</v>
      </c>
      <c r="AG28" s="74">
        <f t="shared" si="1"/>
        <v>18.558960100178037</v>
      </c>
      <c r="AH28" s="7">
        <v>42.9</v>
      </c>
      <c r="AI28" s="9">
        <v>10</v>
      </c>
      <c r="AJ28" s="3">
        <v>29.9</v>
      </c>
      <c r="AK28" s="3">
        <v>4</v>
      </c>
      <c r="AL28" s="7">
        <v>56.3</v>
      </c>
      <c r="AM28" s="9">
        <v>72</v>
      </c>
      <c r="AN28" s="3">
        <v>28.8</v>
      </c>
      <c r="AO28" s="3">
        <v>119</v>
      </c>
      <c r="AP28" s="7">
        <v>39.479999999999997</v>
      </c>
      <c r="AQ28" s="68">
        <f t="shared" si="2"/>
        <v>12.91572039544573</v>
      </c>
      <c r="AR28" s="18">
        <v>113</v>
      </c>
      <c r="AS28" s="29">
        <v>458</v>
      </c>
      <c r="AT28" s="28">
        <v>96</v>
      </c>
      <c r="AU28" s="29">
        <v>96</v>
      </c>
      <c r="AV28" s="28">
        <v>78.7</v>
      </c>
      <c r="AW28" s="29">
        <v>414</v>
      </c>
      <c r="AX28" s="12">
        <v>95.9</v>
      </c>
      <c r="AY28" s="76">
        <f t="shared" si="3"/>
        <v>17.1502186574983</v>
      </c>
      <c r="AZ28" s="56" t="s">
        <v>941</v>
      </c>
      <c r="BA28" s="57" t="s">
        <v>3694</v>
      </c>
      <c r="BB28" s="64" t="s">
        <v>3690</v>
      </c>
      <c r="BC28" s="57" t="s">
        <v>3695</v>
      </c>
      <c r="BD28" s="57" t="s">
        <v>3696</v>
      </c>
      <c r="BE28" s="57" t="s">
        <v>3697</v>
      </c>
      <c r="BF28" s="58">
        <v>165930005</v>
      </c>
    </row>
    <row r="29" spans="1:58">
      <c r="A29" s="42" t="s">
        <v>26</v>
      </c>
      <c r="B29" s="7">
        <v>0.46</v>
      </c>
      <c r="C29" s="8">
        <v>1.1599999999999999</v>
      </c>
      <c r="D29" s="9">
        <v>0.73</v>
      </c>
      <c r="E29">
        <v>0.97</v>
      </c>
      <c r="F29">
        <v>-1.01</v>
      </c>
      <c r="G29">
        <v>1</v>
      </c>
      <c r="H29" s="7">
        <v>0.79</v>
      </c>
      <c r="I29" s="8">
        <v>-1.05</v>
      </c>
      <c r="J29" s="9">
        <v>0.86</v>
      </c>
      <c r="K29">
        <v>0.84</v>
      </c>
      <c r="L29">
        <v>-1.03</v>
      </c>
      <c r="M29" s="18">
        <v>0.91</v>
      </c>
      <c r="N29" s="7">
        <v>293.60000000000002</v>
      </c>
      <c r="O29" s="9">
        <v>43</v>
      </c>
      <c r="P29" s="7">
        <v>265.89999999999998</v>
      </c>
      <c r="Q29" s="9">
        <v>62</v>
      </c>
      <c r="R29" s="8">
        <v>395.6</v>
      </c>
      <c r="S29" s="8">
        <v>64</v>
      </c>
      <c r="T29" s="27">
        <v>318.37</v>
      </c>
      <c r="U29" s="68">
        <f t="shared" si="0"/>
        <v>68.304929055913121</v>
      </c>
      <c r="V29" s="28">
        <v>500.1</v>
      </c>
      <c r="W29" s="29">
        <v>969</v>
      </c>
      <c r="X29" s="28">
        <v>370.2</v>
      </c>
      <c r="Y29" s="29">
        <v>822</v>
      </c>
      <c r="Z29">
        <v>402.4</v>
      </c>
      <c r="AA29">
        <v>425</v>
      </c>
      <c r="AB29" s="28">
        <v>413.1</v>
      </c>
      <c r="AC29" s="29">
        <v>261</v>
      </c>
      <c r="AD29">
        <v>317.39999999999998</v>
      </c>
      <c r="AE29">
        <v>115</v>
      </c>
      <c r="AF29" s="12">
        <v>400.64</v>
      </c>
      <c r="AG29" s="74">
        <f t="shared" si="1"/>
        <v>66.906898000131676</v>
      </c>
      <c r="AH29" s="7">
        <v>360.5</v>
      </c>
      <c r="AI29" s="9">
        <v>84</v>
      </c>
      <c r="AJ29" s="3">
        <v>358.9</v>
      </c>
      <c r="AK29" s="3">
        <v>48</v>
      </c>
      <c r="AL29" s="7">
        <v>345.7</v>
      </c>
      <c r="AM29" s="9">
        <v>442</v>
      </c>
      <c r="AN29" s="3">
        <v>355.3</v>
      </c>
      <c r="AO29" s="3">
        <v>1470</v>
      </c>
      <c r="AP29" s="7">
        <v>355.1</v>
      </c>
      <c r="AQ29" s="68">
        <f t="shared" si="2"/>
        <v>6.6332495807108014</v>
      </c>
      <c r="AR29" s="18">
        <v>268</v>
      </c>
      <c r="AS29" s="29">
        <v>1086</v>
      </c>
      <c r="AT29" s="28">
        <v>248</v>
      </c>
      <c r="AU29" s="29">
        <v>248</v>
      </c>
      <c r="AV29" s="28">
        <v>444.3</v>
      </c>
      <c r="AW29" s="29">
        <v>2336</v>
      </c>
      <c r="AX29" s="12">
        <v>320.10000000000002</v>
      </c>
      <c r="AY29" s="76">
        <f t="shared" si="3"/>
        <v>108.02421024936962</v>
      </c>
      <c r="AZ29" s="56" t="s">
        <v>941</v>
      </c>
      <c r="BA29" s="57" t="s">
        <v>1035</v>
      </c>
      <c r="BB29" s="64" t="s">
        <v>26</v>
      </c>
      <c r="BC29" s="57" t="s">
        <v>1036</v>
      </c>
      <c r="BD29" s="57" t="s">
        <v>1037</v>
      </c>
      <c r="BE29" s="57" t="s">
        <v>1038</v>
      </c>
      <c r="BF29" s="58">
        <v>165930745</v>
      </c>
    </row>
    <row r="30" spans="1:58">
      <c r="A30" s="42" t="s">
        <v>27</v>
      </c>
      <c r="B30" s="7">
        <v>7.0000000000000007E-2</v>
      </c>
      <c r="C30" s="8">
        <v>-2.36</v>
      </c>
      <c r="D30" s="9">
        <v>0.26</v>
      </c>
      <c r="E30">
        <v>0.45</v>
      </c>
      <c r="F30">
        <v>1.28</v>
      </c>
      <c r="G30">
        <v>0.72</v>
      </c>
      <c r="H30" s="10">
        <v>2.22E-4</v>
      </c>
      <c r="I30" s="8">
        <v>3.58</v>
      </c>
      <c r="J30" s="11">
        <v>9.68E-4</v>
      </c>
      <c r="K30">
        <v>0.02</v>
      </c>
      <c r="L30">
        <v>2.8</v>
      </c>
      <c r="M30" s="18">
        <v>0.06</v>
      </c>
      <c r="N30" s="7">
        <v>20.5</v>
      </c>
      <c r="O30" s="9">
        <v>3</v>
      </c>
      <c r="P30" s="7">
        <v>25.7</v>
      </c>
      <c r="Q30" s="9">
        <v>6</v>
      </c>
      <c r="R30" s="8">
        <v>18.5</v>
      </c>
      <c r="S30" s="8">
        <v>3</v>
      </c>
      <c r="T30" s="27">
        <v>21.57</v>
      </c>
      <c r="U30" s="68">
        <f t="shared" si="0"/>
        <v>3.71662929727102</v>
      </c>
      <c r="V30" s="28">
        <v>13.4</v>
      </c>
      <c r="W30" s="29">
        <v>26</v>
      </c>
      <c r="X30" s="28">
        <v>10.4</v>
      </c>
      <c r="Y30" s="29">
        <v>23</v>
      </c>
      <c r="Z30">
        <v>10.4</v>
      </c>
      <c r="AA30">
        <v>11</v>
      </c>
      <c r="AB30" s="28">
        <v>6.3</v>
      </c>
      <c r="AC30" s="29">
        <v>4</v>
      </c>
      <c r="AD30">
        <v>8.3000000000000007</v>
      </c>
      <c r="AE30">
        <v>3</v>
      </c>
      <c r="AF30" s="12">
        <v>9.76</v>
      </c>
      <c r="AG30" s="74">
        <f t="shared" si="1"/>
        <v>2.6538651058409193</v>
      </c>
      <c r="AH30" s="7">
        <v>0</v>
      </c>
      <c r="AI30" s="9">
        <v>0</v>
      </c>
      <c r="AJ30" s="3">
        <v>29.9</v>
      </c>
      <c r="AK30" s="3">
        <v>4</v>
      </c>
      <c r="AL30" s="7">
        <v>22.7</v>
      </c>
      <c r="AM30" s="9">
        <v>29</v>
      </c>
      <c r="AN30" s="3">
        <v>3.4</v>
      </c>
      <c r="AO30" s="3">
        <v>14</v>
      </c>
      <c r="AP30" s="7">
        <v>14</v>
      </c>
      <c r="AQ30" s="68">
        <f t="shared" si="2"/>
        <v>14.570060626732705</v>
      </c>
      <c r="AR30" s="18">
        <v>24.4</v>
      </c>
      <c r="AS30" s="29">
        <v>99</v>
      </c>
      <c r="AT30" s="28">
        <v>44</v>
      </c>
      <c r="AU30" s="29">
        <v>44</v>
      </c>
      <c r="AV30" s="28">
        <v>25.5</v>
      </c>
      <c r="AW30" s="29">
        <v>134</v>
      </c>
      <c r="AX30" s="12">
        <v>31.3</v>
      </c>
      <c r="AY30" s="76">
        <f t="shared" si="3"/>
        <v>11.012265888544453</v>
      </c>
      <c r="AZ30" s="56" t="s">
        <v>941</v>
      </c>
      <c r="BA30" s="57" t="s">
        <v>1039</v>
      </c>
      <c r="BB30" s="64" t="s">
        <v>27</v>
      </c>
      <c r="BC30" s="57" t="s">
        <v>1040</v>
      </c>
      <c r="BD30" s="57" t="s">
        <v>1041</v>
      </c>
      <c r="BE30" s="57" t="s">
        <v>1042</v>
      </c>
      <c r="BF30" s="58">
        <v>165930670</v>
      </c>
    </row>
    <row r="31" spans="1:58">
      <c r="A31" s="42" t="s">
        <v>28</v>
      </c>
      <c r="B31" s="7">
        <v>0.11</v>
      </c>
      <c r="C31" s="8">
        <v>-2.04</v>
      </c>
      <c r="D31" s="9">
        <v>0.36</v>
      </c>
      <c r="E31">
        <v>0.57999999999999996</v>
      </c>
      <c r="F31">
        <v>1.24</v>
      </c>
      <c r="G31">
        <v>0.83</v>
      </c>
      <c r="H31" s="10">
        <v>2.4600000000000002E-4</v>
      </c>
      <c r="I31" s="8">
        <v>3.56</v>
      </c>
      <c r="J31" s="11">
        <v>1.06E-3</v>
      </c>
      <c r="K31" s="2">
        <v>7.6899999999999998E-3</v>
      </c>
      <c r="L31">
        <v>2.87</v>
      </c>
      <c r="M31" s="18">
        <v>0.03</v>
      </c>
      <c r="N31" s="7">
        <v>34.1</v>
      </c>
      <c r="O31" s="9">
        <v>5</v>
      </c>
      <c r="P31" s="7">
        <v>17.2</v>
      </c>
      <c r="Q31" s="9">
        <v>4</v>
      </c>
      <c r="R31" s="8">
        <v>37.1</v>
      </c>
      <c r="S31" s="8">
        <v>6</v>
      </c>
      <c r="T31" s="27">
        <v>29.47</v>
      </c>
      <c r="U31" s="68">
        <f t="shared" si="0"/>
        <v>10.728622154467612</v>
      </c>
      <c r="V31" s="28">
        <v>19.600000000000001</v>
      </c>
      <c r="W31" s="29">
        <v>38</v>
      </c>
      <c r="X31" s="28">
        <v>8.1</v>
      </c>
      <c r="Y31" s="29">
        <v>18</v>
      </c>
      <c r="Z31">
        <v>15.1</v>
      </c>
      <c r="AA31">
        <v>16</v>
      </c>
      <c r="AB31" s="28">
        <v>0</v>
      </c>
      <c r="AC31" s="29">
        <v>0</v>
      </c>
      <c r="AD31">
        <v>41.4</v>
      </c>
      <c r="AE31">
        <v>15</v>
      </c>
      <c r="AF31" s="12">
        <v>16.84</v>
      </c>
      <c r="AG31" s="74">
        <f t="shared" si="1"/>
        <v>15.602980484510001</v>
      </c>
      <c r="AH31" s="7">
        <v>21.5</v>
      </c>
      <c r="AI31" s="9">
        <v>5</v>
      </c>
      <c r="AJ31" s="3">
        <v>15</v>
      </c>
      <c r="AK31" s="3">
        <v>2</v>
      </c>
      <c r="AL31" s="7">
        <v>24.2</v>
      </c>
      <c r="AM31" s="9">
        <v>31</v>
      </c>
      <c r="AN31" s="3">
        <v>10.4</v>
      </c>
      <c r="AO31" s="3">
        <v>43</v>
      </c>
      <c r="AP31" s="7">
        <v>17.78</v>
      </c>
      <c r="AQ31" s="68">
        <f t="shared" si="2"/>
        <v>6.2515997952524041</v>
      </c>
      <c r="AR31" s="18">
        <v>38.5</v>
      </c>
      <c r="AS31" s="29">
        <v>156</v>
      </c>
      <c r="AT31" s="28">
        <v>45</v>
      </c>
      <c r="AU31" s="29">
        <v>45</v>
      </c>
      <c r="AV31" s="28">
        <v>54</v>
      </c>
      <c r="AW31" s="29">
        <v>284</v>
      </c>
      <c r="AX31" s="12">
        <v>45.83</v>
      </c>
      <c r="AY31" s="76">
        <f t="shared" si="3"/>
        <v>7.7835296192237546</v>
      </c>
      <c r="AZ31" s="56" t="s">
        <v>941</v>
      </c>
      <c r="BA31" s="57" t="s">
        <v>1043</v>
      </c>
      <c r="BB31" s="64" t="s">
        <v>28</v>
      </c>
      <c r="BC31" s="57" t="s">
        <v>1044</v>
      </c>
      <c r="BD31" s="57" t="s">
        <v>1045</v>
      </c>
      <c r="BE31" s="57" t="s">
        <v>1046</v>
      </c>
      <c r="BF31" s="58">
        <v>165930669</v>
      </c>
    </row>
    <row r="32" spans="1:58">
      <c r="A32" s="42" t="s">
        <v>29</v>
      </c>
      <c r="B32" s="7">
        <v>0.7</v>
      </c>
      <c r="C32" s="8">
        <v>-1.07</v>
      </c>
      <c r="D32" s="9">
        <v>0.89</v>
      </c>
      <c r="E32">
        <v>0.34</v>
      </c>
      <c r="F32">
        <v>1.17</v>
      </c>
      <c r="G32">
        <v>0.66</v>
      </c>
      <c r="H32" s="7">
        <v>0.01</v>
      </c>
      <c r="I32" s="8">
        <v>1.55</v>
      </c>
      <c r="J32" s="9">
        <v>0.03</v>
      </c>
      <c r="K32">
        <v>0.16</v>
      </c>
      <c r="L32">
        <v>1.32</v>
      </c>
      <c r="M32" s="18">
        <v>0.3</v>
      </c>
      <c r="N32" s="7">
        <v>239</v>
      </c>
      <c r="O32" s="9">
        <v>35</v>
      </c>
      <c r="P32" s="7">
        <v>210.1</v>
      </c>
      <c r="Q32" s="9">
        <v>49</v>
      </c>
      <c r="R32" s="8">
        <v>247.3</v>
      </c>
      <c r="S32" s="8">
        <v>40</v>
      </c>
      <c r="T32" s="27">
        <v>232.13</v>
      </c>
      <c r="U32" s="68">
        <f t="shared" si="0"/>
        <v>19.527501973712194</v>
      </c>
      <c r="V32" s="28">
        <v>315.89999999999998</v>
      </c>
      <c r="W32" s="29">
        <v>612</v>
      </c>
      <c r="X32" s="28">
        <v>184.2</v>
      </c>
      <c r="Y32" s="29">
        <v>409</v>
      </c>
      <c r="Z32">
        <v>224.4</v>
      </c>
      <c r="AA32">
        <v>237</v>
      </c>
      <c r="AB32" s="28">
        <v>269.10000000000002</v>
      </c>
      <c r="AC32" s="29">
        <v>170</v>
      </c>
      <c r="AD32">
        <v>179.4</v>
      </c>
      <c r="AE32">
        <v>65</v>
      </c>
      <c r="AF32" s="12">
        <v>234.6</v>
      </c>
      <c r="AG32" s="74">
        <f t="shared" si="1"/>
        <v>58.075769474024177</v>
      </c>
      <c r="AH32" s="7">
        <v>270.39999999999998</v>
      </c>
      <c r="AI32" s="9">
        <v>63</v>
      </c>
      <c r="AJ32" s="3">
        <v>246.8</v>
      </c>
      <c r="AK32" s="3">
        <v>33</v>
      </c>
      <c r="AL32" s="7">
        <v>247.1</v>
      </c>
      <c r="AM32" s="9">
        <v>316</v>
      </c>
      <c r="AN32" s="3">
        <v>230.4</v>
      </c>
      <c r="AO32" s="3">
        <v>953</v>
      </c>
      <c r="AP32" s="7">
        <v>248.68</v>
      </c>
      <c r="AQ32" s="68">
        <f t="shared" si="2"/>
        <v>16.451418378567432</v>
      </c>
      <c r="AR32" s="18">
        <v>245.3</v>
      </c>
      <c r="AS32" s="29">
        <v>994</v>
      </c>
      <c r="AT32" s="28">
        <v>226</v>
      </c>
      <c r="AU32" s="29">
        <v>226</v>
      </c>
      <c r="AV32" s="28">
        <v>443.9</v>
      </c>
      <c r="AW32" s="29">
        <v>2334</v>
      </c>
      <c r="AX32" s="12">
        <v>305.07</v>
      </c>
      <c r="AY32" s="76">
        <f t="shared" si="3"/>
        <v>120.61982976829852</v>
      </c>
      <c r="AZ32" s="56" t="s">
        <v>941</v>
      </c>
      <c r="BA32" s="57" t="s">
        <v>1047</v>
      </c>
      <c r="BB32" s="64" t="s">
        <v>29</v>
      </c>
      <c r="BC32" s="57" t="s">
        <v>1048</v>
      </c>
      <c r="BD32" s="57" t="s">
        <v>1049</v>
      </c>
      <c r="BE32" s="57" t="s">
        <v>1050</v>
      </c>
      <c r="BF32" s="58">
        <v>165930506</v>
      </c>
    </row>
    <row r="33" spans="1:58">
      <c r="A33" s="42" t="s">
        <v>30</v>
      </c>
      <c r="B33" s="7">
        <v>0.59</v>
      </c>
      <c r="C33" s="8">
        <v>-1.1399999999999999</v>
      </c>
      <c r="D33" s="9">
        <v>0.83</v>
      </c>
      <c r="E33">
        <v>0.33</v>
      </c>
      <c r="F33">
        <v>1.23</v>
      </c>
      <c r="G33">
        <v>0.66</v>
      </c>
      <c r="H33" s="7">
        <v>0.96</v>
      </c>
      <c r="I33" s="8">
        <v>1.01</v>
      </c>
      <c r="J33" s="9">
        <v>0.98</v>
      </c>
      <c r="K33">
        <v>0.42</v>
      </c>
      <c r="L33">
        <v>-1.22</v>
      </c>
      <c r="M33" s="18">
        <v>0.57999999999999996</v>
      </c>
      <c r="N33" s="7">
        <v>204.8</v>
      </c>
      <c r="O33" s="9">
        <v>30</v>
      </c>
      <c r="P33" s="7">
        <v>163</v>
      </c>
      <c r="Q33" s="9">
        <v>38</v>
      </c>
      <c r="R33" s="8">
        <v>98.9</v>
      </c>
      <c r="S33" s="8">
        <v>16</v>
      </c>
      <c r="T33" s="27">
        <v>155.57</v>
      </c>
      <c r="U33" s="68">
        <f t="shared" si="0"/>
        <v>53.339885014249269</v>
      </c>
      <c r="V33" s="28">
        <v>86.7</v>
      </c>
      <c r="W33" s="29">
        <v>168</v>
      </c>
      <c r="X33" s="28">
        <v>151.80000000000001</v>
      </c>
      <c r="Y33" s="29">
        <v>337</v>
      </c>
      <c r="Z33">
        <v>160</v>
      </c>
      <c r="AA33">
        <v>169</v>
      </c>
      <c r="AB33" s="28">
        <v>245.3</v>
      </c>
      <c r="AC33" s="29">
        <v>155</v>
      </c>
      <c r="AD33">
        <v>93.8</v>
      </c>
      <c r="AE33">
        <v>34</v>
      </c>
      <c r="AF33" s="12">
        <v>147.52000000000001</v>
      </c>
      <c r="AG33" s="74">
        <f t="shared" si="1"/>
        <v>63.87469765094788</v>
      </c>
      <c r="AH33" s="7">
        <v>124.5</v>
      </c>
      <c r="AI33" s="9">
        <v>29</v>
      </c>
      <c r="AJ33" s="3">
        <v>127.1</v>
      </c>
      <c r="AK33" s="3">
        <v>17</v>
      </c>
      <c r="AL33" s="7">
        <v>219.8</v>
      </c>
      <c r="AM33" s="9">
        <v>281</v>
      </c>
      <c r="AN33" s="3">
        <v>171.6</v>
      </c>
      <c r="AO33" s="3">
        <v>710</v>
      </c>
      <c r="AP33" s="7">
        <v>160.75</v>
      </c>
      <c r="AQ33" s="68">
        <f t="shared" si="2"/>
        <v>44.911060256170046</v>
      </c>
      <c r="AR33" s="18">
        <v>127.6</v>
      </c>
      <c r="AS33" s="29">
        <v>517</v>
      </c>
      <c r="AT33" s="28">
        <v>112</v>
      </c>
      <c r="AU33" s="29">
        <v>112</v>
      </c>
      <c r="AV33" s="28">
        <v>138.5</v>
      </c>
      <c r="AW33" s="29">
        <v>728</v>
      </c>
      <c r="AX33" s="12">
        <v>126.03</v>
      </c>
      <c r="AY33" s="76">
        <f t="shared" si="3"/>
        <v>13.319284265054684</v>
      </c>
      <c r="AZ33" s="56" t="s">
        <v>941</v>
      </c>
      <c r="BA33" s="57" t="s">
        <v>1051</v>
      </c>
      <c r="BB33" s="64" t="s">
        <v>30</v>
      </c>
      <c r="BC33" s="57" t="s">
        <v>1052</v>
      </c>
      <c r="BD33" s="57" t="s">
        <v>1053</v>
      </c>
      <c r="BE33" s="57" t="s">
        <v>1054</v>
      </c>
      <c r="BF33" s="58">
        <v>165930505</v>
      </c>
    </row>
    <row r="34" spans="1:58">
      <c r="A34" s="42" t="s">
        <v>31</v>
      </c>
      <c r="B34" s="7">
        <v>0.04</v>
      </c>
      <c r="C34" s="8">
        <v>2.12</v>
      </c>
      <c r="D34" s="9">
        <v>0.19</v>
      </c>
      <c r="E34">
        <v>0.17</v>
      </c>
      <c r="F34">
        <v>1.46</v>
      </c>
      <c r="G34">
        <v>0.45</v>
      </c>
      <c r="H34" s="7">
        <v>0.8</v>
      </c>
      <c r="I34" s="8">
        <v>-1.07</v>
      </c>
      <c r="J34" s="9">
        <v>0.87</v>
      </c>
      <c r="K34">
        <v>0.12</v>
      </c>
      <c r="L34">
        <v>-1.55</v>
      </c>
      <c r="M34" s="18">
        <v>0.25</v>
      </c>
      <c r="N34" s="7">
        <v>6.8</v>
      </c>
      <c r="O34" s="9">
        <v>1</v>
      </c>
      <c r="P34" s="7">
        <v>21.4</v>
      </c>
      <c r="Q34" s="9">
        <v>5</v>
      </c>
      <c r="R34" s="8">
        <v>30.9</v>
      </c>
      <c r="S34" s="8">
        <v>5</v>
      </c>
      <c r="T34" s="27">
        <v>19.7</v>
      </c>
      <c r="U34" s="68">
        <f t="shared" si="0"/>
        <v>12.139604606411199</v>
      </c>
      <c r="V34" s="28">
        <v>20.6</v>
      </c>
      <c r="W34" s="29">
        <v>40</v>
      </c>
      <c r="X34" s="28">
        <v>51.3</v>
      </c>
      <c r="Y34" s="29">
        <v>114</v>
      </c>
      <c r="Z34">
        <v>44.5</v>
      </c>
      <c r="AA34">
        <v>47</v>
      </c>
      <c r="AB34" s="28">
        <v>68.099999999999994</v>
      </c>
      <c r="AC34" s="29">
        <v>43</v>
      </c>
      <c r="AD34">
        <v>58</v>
      </c>
      <c r="AE34">
        <v>21</v>
      </c>
      <c r="AF34" s="12">
        <v>48.5</v>
      </c>
      <c r="AG34" s="74">
        <f t="shared" si="1"/>
        <v>17.865189615562439</v>
      </c>
      <c r="AH34" s="7">
        <v>34.299999999999997</v>
      </c>
      <c r="AI34" s="9">
        <v>8</v>
      </c>
      <c r="AJ34" s="3">
        <v>52.3</v>
      </c>
      <c r="AK34" s="3">
        <v>7</v>
      </c>
      <c r="AL34" s="7">
        <v>64.099999999999994</v>
      </c>
      <c r="AM34" s="9">
        <v>82</v>
      </c>
      <c r="AN34" s="3">
        <v>81.5</v>
      </c>
      <c r="AO34" s="3">
        <v>337</v>
      </c>
      <c r="AP34" s="7">
        <v>58.05</v>
      </c>
      <c r="AQ34" s="68">
        <f t="shared" si="2"/>
        <v>19.86311489503429</v>
      </c>
      <c r="AR34" s="18">
        <v>49.6</v>
      </c>
      <c r="AS34" s="29">
        <v>201</v>
      </c>
      <c r="AT34" s="28">
        <v>32</v>
      </c>
      <c r="AU34" s="29">
        <v>32</v>
      </c>
      <c r="AV34" s="28">
        <v>29.3</v>
      </c>
      <c r="AW34" s="29">
        <v>154</v>
      </c>
      <c r="AX34" s="12">
        <v>36.97</v>
      </c>
      <c r="AY34" s="76">
        <f t="shared" si="3"/>
        <v>11.023762213207158</v>
      </c>
      <c r="AZ34" s="56" t="s">
        <v>941</v>
      </c>
      <c r="BA34" s="57" t="s">
        <v>1055</v>
      </c>
      <c r="BB34" s="64" t="s">
        <v>31</v>
      </c>
      <c r="BC34" s="57" t="s">
        <v>1056</v>
      </c>
      <c r="BD34" s="57" t="s">
        <v>1057</v>
      </c>
      <c r="BE34" s="57" t="s">
        <v>1058</v>
      </c>
      <c r="BF34" s="58">
        <v>165930504</v>
      </c>
    </row>
    <row r="35" spans="1:58">
      <c r="A35" s="42" t="s">
        <v>32</v>
      </c>
      <c r="B35" s="7">
        <v>0.35</v>
      </c>
      <c r="C35" s="8">
        <v>1.26</v>
      </c>
      <c r="D35" s="9">
        <v>0.65</v>
      </c>
      <c r="E35">
        <v>0.26</v>
      </c>
      <c r="F35">
        <v>-1.25</v>
      </c>
      <c r="G35">
        <v>0.57999999999999996</v>
      </c>
      <c r="H35" s="7">
        <v>0.52</v>
      </c>
      <c r="I35" s="8">
        <v>-1.1599999999999999</v>
      </c>
      <c r="J35" s="9">
        <v>0.63</v>
      </c>
      <c r="K35">
        <v>0.7</v>
      </c>
      <c r="L35">
        <v>1.07</v>
      </c>
      <c r="M35" s="18">
        <v>0.82</v>
      </c>
      <c r="N35" s="7">
        <v>252.6</v>
      </c>
      <c r="O35" s="9">
        <v>37</v>
      </c>
      <c r="P35" s="7">
        <v>175.8</v>
      </c>
      <c r="Q35" s="9">
        <v>41</v>
      </c>
      <c r="R35" s="8">
        <v>68</v>
      </c>
      <c r="S35" s="8">
        <v>11</v>
      </c>
      <c r="T35" s="27">
        <v>165.47</v>
      </c>
      <c r="U35" s="68">
        <f t="shared" si="0"/>
        <v>92.73280613317668</v>
      </c>
      <c r="V35" s="28">
        <v>282.3</v>
      </c>
      <c r="W35" s="29">
        <v>547</v>
      </c>
      <c r="X35" s="28">
        <v>205.4</v>
      </c>
      <c r="Y35" s="29">
        <v>456</v>
      </c>
      <c r="Z35">
        <v>204.5</v>
      </c>
      <c r="AA35">
        <v>216</v>
      </c>
      <c r="AB35" s="28">
        <v>213.7</v>
      </c>
      <c r="AC35" s="29">
        <v>135</v>
      </c>
      <c r="AD35">
        <v>220.8</v>
      </c>
      <c r="AE35">
        <v>80</v>
      </c>
      <c r="AF35" s="12">
        <v>225.34</v>
      </c>
      <c r="AG35" s="74">
        <f t="shared" si="1"/>
        <v>32.528648911382682</v>
      </c>
      <c r="AH35" s="7">
        <v>180.2</v>
      </c>
      <c r="AI35" s="9">
        <v>42</v>
      </c>
      <c r="AJ35" s="3">
        <v>67.3</v>
      </c>
      <c r="AK35" s="3">
        <v>9</v>
      </c>
      <c r="AL35" s="7">
        <v>173.6</v>
      </c>
      <c r="AM35" s="9">
        <v>222</v>
      </c>
      <c r="AN35" s="3">
        <v>200.9</v>
      </c>
      <c r="AO35" s="3">
        <v>831</v>
      </c>
      <c r="AP35" s="7">
        <v>155.5</v>
      </c>
      <c r="AQ35" s="68">
        <f t="shared" si="2"/>
        <v>59.939135796239192</v>
      </c>
      <c r="AR35" s="18">
        <v>121.9</v>
      </c>
      <c r="AS35" s="29">
        <v>494</v>
      </c>
      <c r="AT35" s="28">
        <v>131</v>
      </c>
      <c r="AU35" s="29">
        <v>131</v>
      </c>
      <c r="AV35" s="28">
        <v>233.2</v>
      </c>
      <c r="AW35" s="29">
        <v>1226</v>
      </c>
      <c r="AX35" s="12">
        <v>162.03</v>
      </c>
      <c r="AY35" s="76">
        <f t="shared" si="3"/>
        <v>61.799865156271458</v>
      </c>
      <c r="AZ35" s="56" t="s">
        <v>941</v>
      </c>
      <c r="BA35" s="57" t="s">
        <v>1059</v>
      </c>
      <c r="BB35" s="64" t="s">
        <v>32</v>
      </c>
      <c r="BC35" s="57" t="s">
        <v>1060</v>
      </c>
      <c r="BD35" s="57" t="s">
        <v>1061</v>
      </c>
      <c r="BE35" s="57" t="s">
        <v>1062</v>
      </c>
      <c r="BF35" s="58">
        <v>165930508</v>
      </c>
    </row>
    <row r="36" spans="1:58">
      <c r="A36" s="42" t="s">
        <v>33</v>
      </c>
      <c r="B36" s="7">
        <v>0.39</v>
      </c>
      <c r="C36" s="8">
        <v>-1.18</v>
      </c>
      <c r="D36" s="9">
        <v>0.69</v>
      </c>
      <c r="E36">
        <v>0.04</v>
      </c>
      <c r="F36">
        <v>1.43</v>
      </c>
      <c r="G36">
        <v>0.22</v>
      </c>
      <c r="H36" s="7">
        <v>0.56999999999999995</v>
      </c>
      <c r="I36" s="8">
        <v>1.1000000000000001</v>
      </c>
      <c r="J36" s="9">
        <v>0.68</v>
      </c>
      <c r="K36">
        <v>0.18</v>
      </c>
      <c r="L36">
        <v>-1.3</v>
      </c>
      <c r="M36" s="18">
        <v>0.32</v>
      </c>
      <c r="N36" s="7">
        <v>252.6</v>
      </c>
      <c r="O36" s="9">
        <v>37</v>
      </c>
      <c r="P36" s="7">
        <v>188.7</v>
      </c>
      <c r="Q36" s="9">
        <v>44</v>
      </c>
      <c r="R36" s="8">
        <v>166.9</v>
      </c>
      <c r="S36" s="8">
        <v>27</v>
      </c>
      <c r="T36" s="27">
        <v>202.73</v>
      </c>
      <c r="U36" s="68">
        <f t="shared" si="0"/>
        <v>44.540131716614106</v>
      </c>
      <c r="V36" s="28">
        <v>119.7</v>
      </c>
      <c r="W36" s="29">
        <v>232</v>
      </c>
      <c r="X36" s="28">
        <v>239.6</v>
      </c>
      <c r="Y36" s="29">
        <v>532</v>
      </c>
      <c r="Z36">
        <v>250.9</v>
      </c>
      <c r="AA36">
        <v>265</v>
      </c>
      <c r="AB36" s="28">
        <v>186.8</v>
      </c>
      <c r="AC36" s="29">
        <v>118</v>
      </c>
      <c r="AD36">
        <v>127</v>
      </c>
      <c r="AE36">
        <v>46</v>
      </c>
      <c r="AF36" s="12">
        <v>184.8</v>
      </c>
      <c r="AG36" s="74">
        <f t="shared" si="1"/>
        <v>61.145523139474356</v>
      </c>
      <c r="AH36" s="7">
        <v>278.89999999999998</v>
      </c>
      <c r="AI36" s="9">
        <v>65</v>
      </c>
      <c r="AJ36" s="3">
        <v>186.9</v>
      </c>
      <c r="AK36" s="3">
        <v>25</v>
      </c>
      <c r="AL36" s="7">
        <v>239.3</v>
      </c>
      <c r="AM36" s="9">
        <v>306</v>
      </c>
      <c r="AN36" s="3">
        <v>241.5</v>
      </c>
      <c r="AO36" s="3">
        <v>999</v>
      </c>
      <c r="AP36" s="7">
        <v>236.65</v>
      </c>
      <c r="AQ36" s="68">
        <f t="shared" si="2"/>
        <v>37.818293633284767</v>
      </c>
      <c r="AR36" s="18">
        <v>179.6</v>
      </c>
      <c r="AS36" s="29">
        <v>728</v>
      </c>
      <c r="AT36" s="28">
        <v>169</v>
      </c>
      <c r="AU36" s="29">
        <v>169</v>
      </c>
      <c r="AV36" s="28">
        <v>168.7</v>
      </c>
      <c r="AW36" s="29">
        <v>887</v>
      </c>
      <c r="AX36" s="12">
        <v>172.43</v>
      </c>
      <c r="AY36" s="76">
        <f t="shared" si="3"/>
        <v>6.2083277404896515</v>
      </c>
      <c r="AZ36" s="56" t="s">
        <v>941</v>
      </c>
      <c r="BA36" s="57" t="s">
        <v>1063</v>
      </c>
      <c r="BB36" s="64" t="s">
        <v>33</v>
      </c>
      <c r="BC36" s="57" t="s">
        <v>1064</v>
      </c>
      <c r="BD36" s="57" t="s">
        <v>1065</v>
      </c>
      <c r="BE36" s="57" t="s">
        <v>1066</v>
      </c>
      <c r="BF36" s="58">
        <v>165930503</v>
      </c>
    </row>
    <row r="37" spans="1:58">
      <c r="A37" s="42" t="s">
        <v>34</v>
      </c>
      <c r="B37" s="7">
        <v>0.98</v>
      </c>
      <c r="C37" s="8">
        <v>1</v>
      </c>
      <c r="D37" s="9">
        <v>1</v>
      </c>
      <c r="E37">
        <v>0.83</v>
      </c>
      <c r="F37">
        <v>-1.04</v>
      </c>
      <c r="G37">
        <v>0.95</v>
      </c>
      <c r="H37" s="7">
        <v>0.22</v>
      </c>
      <c r="I37" s="8">
        <v>1.28</v>
      </c>
      <c r="J37" s="9">
        <v>0.35</v>
      </c>
      <c r="K37">
        <v>0.19</v>
      </c>
      <c r="L37">
        <v>1.34</v>
      </c>
      <c r="M37" s="18">
        <v>0.33</v>
      </c>
      <c r="N37" s="7">
        <v>116.1</v>
      </c>
      <c r="O37" s="9">
        <v>17</v>
      </c>
      <c r="P37" s="7">
        <v>72.900000000000006</v>
      </c>
      <c r="Q37" s="9">
        <v>17</v>
      </c>
      <c r="R37" s="8">
        <v>142.19999999999999</v>
      </c>
      <c r="S37" s="8">
        <v>23</v>
      </c>
      <c r="T37" s="27">
        <v>110.4</v>
      </c>
      <c r="U37" s="68">
        <f t="shared" si="0"/>
        <v>34.999857142565567</v>
      </c>
      <c r="V37" s="28">
        <v>123.9</v>
      </c>
      <c r="W37" s="29">
        <v>240</v>
      </c>
      <c r="X37" s="28">
        <v>94.6</v>
      </c>
      <c r="Y37" s="29">
        <v>210</v>
      </c>
      <c r="Z37">
        <v>112.7</v>
      </c>
      <c r="AA37">
        <v>119</v>
      </c>
      <c r="AB37" s="28">
        <v>170.9</v>
      </c>
      <c r="AC37" s="29">
        <v>108</v>
      </c>
      <c r="AD37">
        <v>91.1</v>
      </c>
      <c r="AE37">
        <v>33</v>
      </c>
      <c r="AF37" s="12">
        <v>118.64</v>
      </c>
      <c r="AG37" s="74">
        <f t="shared" si="1"/>
        <v>32.13421852169423</v>
      </c>
      <c r="AH37" s="7">
        <v>115.9</v>
      </c>
      <c r="AI37" s="9">
        <v>27</v>
      </c>
      <c r="AJ37" s="3">
        <v>74.8</v>
      </c>
      <c r="AK37" s="3">
        <v>10</v>
      </c>
      <c r="AL37" s="7">
        <v>106.4</v>
      </c>
      <c r="AM37" s="9">
        <v>136</v>
      </c>
      <c r="AN37" s="3">
        <v>105.2</v>
      </c>
      <c r="AO37" s="3">
        <v>435</v>
      </c>
      <c r="AP37" s="7">
        <v>100.58</v>
      </c>
      <c r="AQ37" s="68">
        <f t="shared" si="2"/>
        <v>17.837483940660874</v>
      </c>
      <c r="AR37" s="18">
        <v>135.69999999999999</v>
      </c>
      <c r="AS37" s="29">
        <v>550</v>
      </c>
      <c r="AT37" s="28">
        <v>75</v>
      </c>
      <c r="AU37" s="29">
        <v>75</v>
      </c>
      <c r="AV37" s="28">
        <v>169.3</v>
      </c>
      <c r="AW37" s="29">
        <v>890</v>
      </c>
      <c r="AX37" s="12">
        <v>126.67</v>
      </c>
      <c r="AY37" s="76">
        <f t="shared" si="3"/>
        <v>47.79459523139969</v>
      </c>
      <c r="AZ37" s="56" t="s">
        <v>941</v>
      </c>
      <c r="BA37" s="57" t="s">
        <v>1067</v>
      </c>
      <c r="BB37" s="64" t="s">
        <v>34</v>
      </c>
      <c r="BC37" s="57" t="s">
        <v>1068</v>
      </c>
      <c r="BD37" s="57" t="s">
        <v>1069</v>
      </c>
      <c r="BE37" s="57" t="s">
        <v>1070</v>
      </c>
      <c r="BF37" s="58">
        <v>165930502</v>
      </c>
    </row>
    <row r="38" spans="1:58">
      <c r="A38" s="42" t="s">
        <v>35</v>
      </c>
      <c r="B38" s="7">
        <v>0.67</v>
      </c>
      <c r="C38" s="8">
        <v>1.1100000000000001</v>
      </c>
      <c r="D38" s="9">
        <v>0.88</v>
      </c>
      <c r="E38">
        <v>0.04</v>
      </c>
      <c r="F38">
        <v>1.33</v>
      </c>
      <c r="G38">
        <v>0.23</v>
      </c>
      <c r="H38" s="7">
        <v>0.78</v>
      </c>
      <c r="I38" s="8">
        <v>1.03</v>
      </c>
      <c r="J38" s="9">
        <v>0.86</v>
      </c>
      <c r="K38">
        <v>0.12</v>
      </c>
      <c r="L38">
        <v>-1.29</v>
      </c>
      <c r="M38" s="18">
        <v>0.25</v>
      </c>
      <c r="N38" s="7">
        <v>122.9</v>
      </c>
      <c r="O38" s="9">
        <v>18</v>
      </c>
      <c r="P38" s="7">
        <v>98.6</v>
      </c>
      <c r="Q38" s="9">
        <v>23</v>
      </c>
      <c r="R38" s="8">
        <v>111.3</v>
      </c>
      <c r="S38" s="8">
        <v>18</v>
      </c>
      <c r="T38" s="27">
        <v>110.93</v>
      </c>
      <c r="U38" s="68">
        <f t="shared" si="0"/>
        <v>12.154148811551284</v>
      </c>
      <c r="V38" s="28">
        <v>118.2</v>
      </c>
      <c r="W38" s="29">
        <v>229</v>
      </c>
      <c r="X38" s="28">
        <v>168.9</v>
      </c>
      <c r="Y38" s="29">
        <v>375</v>
      </c>
      <c r="Z38">
        <v>159.1</v>
      </c>
      <c r="AA38">
        <v>168</v>
      </c>
      <c r="AB38" s="28">
        <v>104.5</v>
      </c>
      <c r="AC38" s="29">
        <v>66</v>
      </c>
      <c r="AD38">
        <v>110.4</v>
      </c>
      <c r="AE38">
        <v>40</v>
      </c>
      <c r="AF38" s="12">
        <v>132.22</v>
      </c>
      <c r="AG38" s="74">
        <f t="shared" si="1"/>
        <v>29.618524608764723</v>
      </c>
      <c r="AH38" s="7">
        <v>167.4</v>
      </c>
      <c r="AI38" s="9">
        <v>39</v>
      </c>
      <c r="AJ38" s="3">
        <v>194.4</v>
      </c>
      <c r="AK38" s="3">
        <v>26</v>
      </c>
      <c r="AL38" s="7">
        <v>150.9</v>
      </c>
      <c r="AM38" s="9">
        <v>193</v>
      </c>
      <c r="AN38" s="3">
        <v>146.5</v>
      </c>
      <c r="AO38" s="3">
        <v>606</v>
      </c>
      <c r="AP38" s="7">
        <v>164.8</v>
      </c>
      <c r="AQ38" s="68">
        <f t="shared" si="2"/>
        <v>21.68732348631319</v>
      </c>
      <c r="AR38" s="18">
        <v>114.5</v>
      </c>
      <c r="AS38" s="29">
        <v>464</v>
      </c>
      <c r="AT38" s="28">
        <v>129</v>
      </c>
      <c r="AU38" s="29">
        <v>129</v>
      </c>
      <c r="AV38" s="28">
        <v>107.3</v>
      </c>
      <c r="AW38" s="29">
        <v>564</v>
      </c>
      <c r="AX38" s="12">
        <v>116.93</v>
      </c>
      <c r="AY38" s="76">
        <f t="shared" si="3"/>
        <v>11.052752296750947</v>
      </c>
      <c r="AZ38" s="56" t="s">
        <v>941</v>
      </c>
      <c r="BA38" s="57" t="s">
        <v>1071</v>
      </c>
      <c r="BB38" s="64" t="s">
        <v>35</v>
      </c>
      <c r="BC38" s="57" t="s">
        <v>1072</v>
      </c>
      <c r="BD38" s="57" t="s">
        <v>1073</v>
      </c>
      <c r="BE38" s="57" t="s">
        <v>1074</v>
      </c>
      <c r="BF38" s="58">
        <v>165930107</v>
      </c>
    </row>
    <row r="39" spans="1:58">
      <c r="A39" s="42" t="s">
        <v>36</v>
      </c>
      <c r="B39" s="7">
        <v>0.84</v>
      </c>
      <c r="C39" s="8">
        <v>1.1200000000000001</v>
      </c>
      <c r="D39" s="9">
        <v>0.96</v>
      </c>
      <c r="E39">
        <v>0.02</v>
      </c>
      <c r="F39">
        <v>-2.12</v>
      </c>
      <c r="G39">
        <v>0.14000000000000001</v>
      </c>
      <c r="H39" s="7">
        <v>0.89</v>
      </c>
      <c r="I39" s="8">
        <v>-1.06</v>
      </c>
      <c r="J39" s="9">
        <v>0.94</v>
      </c>
      <c r="K39">
        <v>0.04</v>
      </c>
      <c r="L39">
        <v>1.99</v>
      </c>
      <c r="M39" s="18">
        <v>0.11</v>
      </c>
      <c r="N39" s="7">
        <v>68.3</v>
      </c>
      <c r="O39" s="9">
        <v>10</v>
      </c>
      <c r="P39" s="7">
        <v>34.299999999999997</v>
      </c>
      <c r="Q39" s="9">
        <v>8</v>
      </c>
      <c r="R39" s="8">
        <v>55.6</v>
      </c>
      <c r="S39" s="8">
        <v>9</v>
      </c>
      <c r="T39" s="27">
        <v>52.73</v>
      </c>
      <c r="U39" s="68">
        <f t="shared" si="0"/>
        <v>17.180318196510036</v>
      </c>
      <c r="V39" s="28">
        <v>140.4</v>
      </c>
      <c r="W39" s="29">
        <v>272</v>
      </c>
      <c r="X39" s="28">
        <v>42.3</v>
      </c>
      <c r="Y39" s="29">
        <v>94</v>
      </c>
      <c r="Z39">
        <v>43.6</v>
      </c>
      <c r="AA39">
        <v>46</v>
      </c>
      <c r="AB39" s="28">
        <v>26.9</v>
      </c>
      <c r="AC39" s="29">
        <v>17</v>
      </c>
      <c r="AD39">
        <v>60.7</v>
      </c>
      <c r="AE39">
        <v>22</v>
      </c>
      <c r="AF39" s="12">
        <v>62.78</v>
      </c>
      <c r="AG39" s="74">
        <f t="shared" si="1"/>
        <v>45.010743162049664</v>
      </c>
      <c r="AH39" s="7">
        <v>42.9</v>
      </c>
      <c r="AI39" s="9">
        <v>10</v>
      </c>
      <c r="AJ39" s="3">
        <v>0</v>
      </c>
      <c r="AK39" s="3">
        <v>0</v>
      </c>
      <c r="AL39" s="7">
        <v>36</v>
      </c>
      <c r="AM39" s="9">
        <v>46</v>
      </c>
      <c r="AN39" s="3">
        <v>21.5</v>
      </c>
      <c r="AO39" s="3">
        <v>89</v>
      </c>
      <c r="AP39" s="7">
        <v>25.1</v>
      </c>
      <c r="AQ39" s="68">
        <f t="shared" si="2"/>
        <v>18.961540021844211</v>
      </c>
      <c r="AR39" s="18">
        <v>44.7</v>
      </c>
      <c r="AS39" s="29">
        <v>181</v>
      </c>
      <c r="AT39" s="28">
        <v>35</v>
      </c>
      <c r="AU39" s="29">
        <v>35</v>
      </c>
      <c r="AV39" s="28">
        <v>68.5</v>
      </c>
      <c r="AW39" s="29">
        <v>360</v>
      </c>
      <c r="AX39" s="12">
        <v>49.4</v>
      </c>
      <c r="AY39" s="76">
        <f t="shared" si="3"/>
        <v>17.237459209523909</v>
      </c>
      <c r="AZ39" s="56" t="s">
        <v>941</v>
      </c>
      <c r="BA39" s="57" t="s">
        <v>1075</v>
      </c>
      <c r="BB39" s="64" t="s">
        <v>36</v>
      </c>
      <c r="BC39" s="57" t="s">
        <v>1076</v>
      </c>
      <c r="BD39" s="57" t="s">
        <v>1077</v>
      </c>
      <c r="BE39" s="57" t="s">
        <v>1078</v>
      </c>
      <c r="BF39" s="58">
        <v>165930055</v>
      </c>
    </row>
    <row r="40" spans="1:58">
      <c r="A40" s="42" t="s">
        <v>37</v>
      </c>
      <c r="B40" s="7">
        <v>0.01</v>
      </c>
      <c r="C40" s="8">
        <v>-1.59</v>
      </c>
      <c r="D40" s="9">
        <v>0.09</v>
      </c>
      <c r="E40">
        <v>0.43</v>
      </c>
      <c r="F40">
        <v>1.1200000000000001</v>
      </c>
      <c r="G40">
        <v>0.72</v>
      </c>
      <c r="H40" s="7">
        <v>0.34</v>
      </c>
      <c r="I40" s="8">
        <v>-1.19</v>
      </c>
      <c r="J40" s="9">
        <v>0.48</v>
      </c>
      <c r="K40">
        <v>0.12</v>
      </c>
      <c r="L40">
        <v>-1.33</v>
      </c>
      <c r="M40" s="18">
        <v>0.24</v>
      </c>
      <c r="N40" s="7">
        <v>320.89999999999998</v>
      </c>
      <c r="O40" s="9">
        <v>47</v>
      </c>
      <c r="P40" s="7">
        <v>253</v>
      </c>
      <c r="Q40" s="9">
        <v>59</v>
      </c>
      <c r="R40" s="8">
        <v>259.60000000000002</v>
      </c>
      <c r="S40" s="8">
        <v>42</v>
      </c>
      <c r="T40" s="27">
        <v>277.83</v>
      </c>
      <c r="U40" s="68">
        <f t="shared" si="0"/>
        <v>37.442533746173531</v>
      </c>
      <c r="V40" s="28">
        <v>128.5</v>
      </c>
      <c r="W40" s="29">
        <v>249</v>
      </c>
      <c r="X40" s="28">
        <v>234.2</v>
      </c>
      <c r="Y40" s="29">
        <v>520</v>
      </c>
      <c r="Z40">
        <v>244.3</v>
      </c>
      <c r="AA40">
        <v>258</v>
      </c>
      <c r="AB40" s="28">
        <v>182</v>
      </c>
      <c r="AC40" s="29">
        <v>115</v>
      </c>
      <c r="AD40">
        <v>160.1</v>
      </c>
      <c r="AE40">
        <v>58</v>
      </c>
      <c r="AF40" s="12">
        <v>189.82</v>
      </c>
      <c r="AG40" s="74">
        <f t="shared" si="1"/>
        <v>49.097423557657287</v>
      </c>
      <c r="AH40" s="7">
        <v>188.8</v>
      </c>
      <c r="AI40" s="9">
        <v>44</v>
      </c>
      <c r="AJ40" s="3">
        <v>231.8</v>
      </c>
      <c r="AK40" s="3">
        <v>31</v>
      </c>
      <c r="AL40" s="7">
        <v>163.4</v>
      </c>
      <c r="AM40" s="9">
        <v>209</v>
      </c>
      <c r="AN40" s="3">
        <v>194.1</v>
      </c>
      <c r="AO40" s="3">
        <v>803</v>
      </c>
      <c r="AP40" s="7">
        <v>194.53</v>
      </c>
      <c r="AQ40" s="68">
        <f t="shared" si="2"/>
        <v>28.2320591999001</v>
      </c>
      <c r="AR40" s="18">
        <v>119.9</v>
      </c>
      <c r="AS40" s="29">
        <v>486</v>
      </c>
      <c r="AT40" s="28">
        <v>164</v>
      </c>
      <c r="AU40" s="29">
        <v>164</v>
      </c>
      <c r="AV40" s="28">
        <v>124.4</v>
      </c>
      <c r="AW40" s="29">
        <v>654</v>
      </c>
      <c r="AX40" s="12">
        <v>136.1</v>
      </c>
      <c r="AY40" s="76">
        <f t="shared" si="3"/>
        <v>24.266643772883178</v>
      </c>
      <c r="AZ40" s="56" t="s">
        <v>941</v>
      </c>
      <c r="BA40" s="57" t="s">
        <v>1079</v>
      </c>
      <c r="BB40" s="64" t="s">
        <v>37</v>
      </c>
      <c r="BC40" s="57" t="s">
        <v>1080</v>
      </c>
      <c r="BD40" s="57" t="s">
        <v>1081</v>
      </c>
      <c r="BE40" s="57" t="s">
        <v>1082</v>
      </c>
      <c r="BF40" s="58">
        <v>165930757</v>
      </c>
    </row>
    <row r="41" spans="1:58">
      <c r="A41" s="42" t="s">
        <v>38</v>
      </c>
      <c r="B41" s="7">
        <v>0.16</v>
      </c>
      <c r="C41" s="8">
        <v>1.3</v>
      </c>
      <c r="D41" s="9">
        <v>0.44</v>
      </c>
      <c r="E41">
        <v>0.57999999999999996</v>
      </c>
      <c r="F41">
        <v>1.0900000000000001</v>
      </c>
      <c r="G41">
        <v>0.83</v>
      </c>
      <c r="H41" s="7">
        <v>0.28999999999999998</v>
      </c>
      <c r="I41" s="8">
        <v>-1.19</v>
      </c>
      <c r="J41" s="9">
        <v>0.43</v>
      </c>
      <c r="K41">
        <v>0.14000000000000001</v>
      </c>
      <c r="L41">
        <v>-1.3</v>
      </c>
      <c r="M41" s="18">
        <v>0.27</v>
      </c>
      <c r="N41" s="7">
        <v>136.5</v>
      </c>
      <c r="O41" s="9">
        <v>20</v>
      </c>
      <c r="P41" s="7">
        <v>227.3</v>
      </c>
      <c r="Q41" s="9">
        <v>53</v>
      </c>
      <c r="R41" s="8">
        <v>234.9</v>
      </c>
      <c r="S41" s="8">
        <v>38</v>
      </c>
      <c r="T41" s="27">
        <v>199.57</v>
      </c>
      <c r="U41" s="68">
        <f t="shared" si="0"/>
        <v>54.749368337299856</v>
      </c>
      <c r="V41" s="28">
        <v>218.8</v>
      </c>
      <c r="W41" s="29">
        <v>424</v>
      </c>
      <c r="X41" s="28">
        <v>354.9</v>
      </c>
      <c r="Y41" s="29">
        <v>788</v>
      </c>
      <c r="Z41">
        <v>340.9</v>
      </c>
      <c r="AA41">
        <v>360</v>
      </c>
      <c r="AB41" s="28">
        <v>281.7</v>
      </c>
      <c r="AC41" s="29">
        <v>178</v>
      </c>
      <c r="AD41">
        <v>248.4</v>
      </c>
      <c r="AE41">
        <v>90</v>
      </c>
      <c r="AF41" s="12">
        <v>288.94</v>
      </c>
      <c r="AG41" s="74">
        <f t="shared" si="1"/>
        <v>58.451030786462496</v>
      </c>
      <c r="AH41" s="7">
        <v>266.10000000000002</v>
      </c>
      <c r="AI41" s="9">
        <v>62</v>
      </c>
      <c r="AJ41" s="3">
        <v>231.8</v>
      </c>
      <c r="AK41" s="3">
        <v>31</v>
      </c>
      <c r="AL41" s="7">
        <v>297.2</v>
      </c>
      <c r="AM41" s="9">
        <v>380</v>
      </c>
      <c r="AN41" s="3">
        <v>320.3</v>
      </c>
      <c r="AO41" s="3">
        <v>1325</v>
      </c>
      <c r="AP41" s="7">
        <v>278.85000000000002</v>
      </c>
      <c r="AQ41" s="68">
        <f t="shared" si="2"/>
        <v>38.432148001380163</v>
      </c>
      <c r="AR41" s="18">
        <v>217.4</v>
      </c>
      <c r="AS41" s="29">
        <v>881</v>
      </c>
      <c r="AT41" s="28">
        <v>198</v>
      </c>
      <c r="AU41" s="29">
        <v>198</v>
      </c>
      <c r="AV41" s="28">
        <v>196.7</v>
      </c>
      <c r="AW41" s="29">
        <v>1034</v>
      </c>
      <c r="AX41" s="12">
        <v>204.03</v>
      </c>
      <c r="AY41" s="76">
        <f t="shared" si="3"/>
        <v>11.594107698884528</v>
      </c>
      <c r="AZ41" s="56" t="s">
        <v>941</v>
      </c>
      <c r="BA41" s="57" t="s">
        <v>1083</v>
      </c>
      <c r="BB41" s="64" t="s">
        <v>38</v>
      </c>
      <c r="BC41" s="57" t="s">
        <v>1084</v>
      </c>
      <c r="BD41" s="57" t="s">
        <v>1085</v>
      </c>
      <c r="BE41" s="57" t="s">
        <v>1086</v>
      </c>
      <c r="BF41" s="58">
        <v>165930138</v>
      </c>
    </row>
    <row r="42" spans="1:58">
      <c r="A42" s="42" t="s">
        <v>39</v>
      </c>
      <c r="B42" s="7">
        <v>0.03</v>
      </c>
      <c r="C42" s="8">
        <v>-1.81</v>
      </c>
      <c r="D42" s="9">
        <v>0.17</v>
      </c>
      <c r="E42">
        <v>0.83</v>
      </c>
      <c r="F42">
        <v>-1.01</v>
      </c>
      <c r="G42">
        <v>0.95</v>
      </c>
      <c r="H42" s="7">
        <v>0.06</v>
      </c>
      <c r="I42" s="8">
        <v>1.6</v>
      </c>
      <c r="J42" s="9">
        <v>0.12</v>
      </c>
      <c r="K42">
        <v>0.14000000000000001</v>
      </c>
      <c r="L42">
        <v>1.61</v>
      </c>
      <c r="M42" s="18">
        <v>0.27</v>
      </c>
      <c r="N42" s="7">
        <v>122.9</v>
      </c>
      <c r="O42" s="9">
        <v>18</v>
      </c>
      <c r="P42" s="7">
        <v>175.8</v>
      </c>
      <c r="Q42" s="9">
        <v>41</v>
      </c>
      <c r="R42" s="8">
        <v>123.6</v>
      </c>
      <c r="S42" s="8">
        <v>20</v>
      </c>
      <c r="T42" s="27">
        <v>140.77000000000001</v>
      </c>
      <c r="U42" s="68">
        <f t="shared" si="0"/>
        <v>30.34177538202605</v>
      </c>
      <c r="V42" s="28">
        <v>74.3</v>
      </c>
      <c r="W42" s="29">
        <v>144</v>
      </c>
      <c r="X42" s="28">
        <v>71.599999999999994</v>
      </c>
      <c r="Y42" s="29">
        <v>159</v>
      </c>
      <c r="Z42">
        <v>80.5</v>
      </c>
      <c r="AA42">
        <v>85</v>
      </c>
      <c r="AB42" s="28">
        <v>110.8</v>
      </c>
      <c r="AC42" s="29">
        <v>70</v>
      </c>
      <c r="AD42">
        <v>99.4</v>
      </c>
      <c r="AE42">
        <v>36</v>
      </c>
      <c r="AF42" s="12">
        <v>87.32</v>
      </c>
      <c r="AG42" s="74">
        <f t="shared" si="1"/>
        <v>17.032234145877627</v>
      </c>
      <c r="AH42" s="7">
        <v>64.400000000000006</v>
      </c>
      <c r="AI42" s="9">
        <v>15</v>
      </c>
      <c r="AJ42" s="3">
        <v>179.5</v>
      </c>
      <c r="AK42" s="3">
        <v>24</v>
      </c>
      <c r="AL42" s="7">
        <v>65.7</v>
      </c>
      <c r="AM42" s="9">
        <v>84</v>
      </c>
      <c r="AN42" s="3">
        <v>39.4</v>
      </c>
      <c r="AO42" s="3">
        <v>163</v>
      </c>
      <c r="AP42" s="7">
        <v>87.25</v>
      </c>
      <c r="AQ42" s="68">
        <f t="shared" si="2"/>
        <v>62.679635182941723</v>
      </c>
      <c r="AR42" s="18">
        <v>67.599999999999994</v>
      </c>
      <c r="AS42" s="29">
        <v>274</v>
      </c>
      <c r="AT42" s="28">
        <v>119</v>
      </c>
      <c r="AU42" s="29">
        <v>119</v>
      </c>
      <c r="AV42" s="28">
        <v>161.9</v>
      </c>
      <c r="AW42" s="29">
        <v>851</v>
      </c>
      <c r="AX42" s="12">
        <v>116.17</v>
      </c>
      <c r="AY42" s="76">
        <f t="shared" si="3"/>
        <v>47.213804478492619</v>
      </c>
      <c r="AZ42" s="56" t="s">
        <v>941</v>
      </c>
      <c r="BA42" s="57" t="s">
        <v>1087</v>
      </c>
      <c r="BB42" s="64" t="s">
        <v>39</v>
      </c>
      <c r="BC42" s="57" t="s">
        <v>1088</v>
      </c>
      <c r="BD42" s="57" t="s">
        <v>1089</v>
      </c>
      <c r="BE42" s="57" t="s">
        <v>1090</v>
      </c>
      <c r="BF42" s="58">
        <v>165930653</v>
      </c>
    </row>
    <row r="43" spans="1:58">
      <c r="A43" s="42" t="s">
        <v>40</v>
      </c>
      <c r="B43" s="7">
        <v>7.0000000000000007E-2</v>
      </c>
      <c r="C43" s="8">
        <v>1.43</v>
      </c>
      <c r="D43" s="9">
        <v>0.26</v>
      </c>
      <c r="E43">
        <v>0.09</v>
      </c>
      <c r="F43">
        <v>1.33</v>
      </c>
      <c r="G43">
        <v>0.34</v>
      </c>
      <c r="H43" s="10">
        <v>5.02E-5</v>
      </c>
      <c r="I43" s="8">
        <v>2.04</v>
      </c>
      <c r="J43" s="11">
        <v>2.6400000000000002E-4</v>
      </c>
      <c r="K43">
        <v>0.02</v>
      </c>
      <c r="L43">
        <v>1.53</v>
      </c>
      <c r="M43" s="18">
        <v>0.06</v>
      </c>
      <c r="N43" s="7">
        <v>587.20000000000005</v>
      </c>
      <c r="O43" s="9">
        <v>86</v>
      </c>
      <c r="P43" s="7">
        <v>523.20000000000005</v>
      </c>
      <c r="Q43" s="9">
        <v>122</v>
      </c>
      <c r="R43" s="8">
        <v>432.7</v>
      </c>
      <c r="S43" s="8">
        <v>70</v>
      </c>
      <c r="T43" s="27">
        <v>514.37</v>
      </c>
      <c r="U43" s="68">
        <f t="shared" si="0"/>
        <v>77.627851531092332</v>
      </c>
      <c r="V43" s="30">
        <v>1027.5999999999999</v>
      </c>
      <c r="W43" s="29">
        <v>1991</v>
      </c>
      <c r="X43" s="28">
        <v>732.7</v>
      </c>
      <c r="Y43" s="29">
        <v>1627</v>
      </c>
      <c r="Z43">
        <v>786.8</v>
      </c>
      <c r="AA43">
        <v>831</v>
      </c>
      <c r="AB43" s="28">
        <v>759.8</v>
      </c>
      <c r="AC43" s="29">
        <v>480</v>
      </c>
      <c r="AD43">
        <v>698.3</v>
      </c>
      <c r="AE43">
        <v>253</v>
      </c>
      <c r="AF43" s="12">
        <v>801.04</v>
      </c>
      <c r="AG43" s="74">
        <f t="shared" si="1"/>
        <v>130.82317455252331</v>
      </c>
      <c r="AH43" s="31">
        <v>1060</v>
      </c>
      <c r="AI43" s="9">
        <v>247</v>
      </c>
      <c r="AJ43" s="3">
        <v>463.6</v>
      </c>
      <c r="AK43" s="3">
        <v>62</v>
      </c>
      <c r="AL43" s="31">
        <v>1231.7</v>
      </c>
      <c r="AM43" s="9">
        <v>1575</v>
      </c>
      <c r="AN43" s="32">
        <v>1042.5999999999999</v>
      </c>
      <c r="AO43" s="3">
        <v>4313</v>
      </c>
      <c r="AP43" s="7">
        <v>949.48</v>
      </c>
      <c r="AQ43" s="68">
        <f t="shared" si="2"/>
        <v>334.96940531935144</v>
      </c>
      <c r="AR43" s="70">
        <v>1281.5</v>
      </c>
      <c r="AS43" s="29">
        <v>5193</v>
      </c>
      <c r="AT43" s="30">
        <v>1163</v>
      </c>
      <c r="AU43" s="29">
        <v>1163</v>
      </c>
      <c r="AV43" s="30">
        <v>1670.8</v>
      </c>
      <c r="AW43" s="29">
        <v>8785</v>
      </c>
      <c r="AX43" s="33">
        <v>1371.77</v>
      </c>
      <c r="AY43" s="76">
        <f t="shared" si="3"/>
        <v>265.66193429494786</v>
      </c>
      <c r="AZ43" s="56" t="s">
        <v>941</v>
      </c>
      <c r="BA43" s="57" t="s">
        <v>1091</v>
      </c>
      <c r="BB43" s="64" t="s">
        <v>40</v>
      </c>
      <c r="BC43" s="57" t="s">
        <v>1092</v>
      </c>
      <c r="BD43" s="57" t="s">
        <v>1093</v>
      </c>
      <c r="BE43" s="57" t="s">
        <v>1094</v>
      </c>
      <c r="BF43" s="58">
        <v>165930322</v>
      </c>
    </row>
    <row r="44" spans="1:58">
      <c r="A44" s="42" t="s">
        <v>41</v>
      </c>
      <c r="B44" s="7">
        <v>0.69</v>
      </c>
      <c r="C44" s="8">
        <v>1.1000000000000001</v>
      </c>
      <c r="D44" s="9">
        <v>0.88</v>
      </c>
      <c r="E44" s="2">
        <v>3.1300000000000001E-7</v>
      </c>
      <c r="F44">
        <v>2.42</v>
      </c>
      <c r="G44" s="2">
        <v>9.3700000000000001E-5</v>
      </c>
      <c r="H44" s="10">
        <v>5.5499999999999998E-30</v>
      </c>
      <c r="I44" s="8">
        <v>7.97</v>
      </c>
      <c r="J44" s="11">
        <v>4.5399999999999996E-28</v>
      </c>
      <c r="K44" s="2">
        <v>4.0000000000000001E-10</v>
      </c>
      <c r="L44">
        <v>3.29</v>
      </c>
      <c r="M44" s="19">
        <v>9.4699999999999998E-9</v>
      </c>
      <c r="N44" s="7">
        <v>184.3</v>
      </c>
      <c r="O44" s="9">
        <v>27</v>
      </c>
      <c r="P44" s="7">
        <v>210.1</v>
      </c>
      <c r="Q44" s="9">
        <v>49</v>
      </c>
      <c r="R44" s="8">
        <v>185.5</v>
      </c>
      <c r="S44" s="8">
        <v>30</v>
      </c>
      <c r="T44" s="27">
        <v>193.3</v>
      </c>
      <c r="U44" s="68">
        <f t="shared" si="0"/>
        <v>14.561593319413911</v>
      </c>
      <c r="V44" s="28">
        <v>252.4</v>
      </c>
      <c r="W44" s="29">
        <v>489</v>
      </c>
      <c r="X44" s="28">
        <v>250.8</v>
      </c>
      <c r="Y44" s="29">
        <v>557</v>
      </c>
      <c r="Z44">
        <v>268</v>
      </c>
      <c r="AA44">
        <v>283</v>
      </c>
      <c r="AB44" s="28">
        <v>251.7</v>
      </c>
      <c r="AC44" s="29">
        <v>159</v>
      </c>
      <c r="AD44">
        <v>132.5</v>
      </c>
      <c r="AE44">
        <v>48</v>
      </c>
      <c r="AF44" s="12">
        <v>231.08</v>
      </c>
      <c r="AG44" s="74">
        <f t="shared" si="1"/>
        <v>55.564620038294116</v>
      </c>
      <c r="AH44" s="7">
        <v>437.7</v>
      </c>
      <c r="AI44" s="9">
        <v>102</v>
      </c>
      <c r="AJ44" s="3">
        <v>321.5</v>
      </c>
      <c r="AK44" s="3">
        <v>43</v>
      </c>
      <c r="AL44" s="7">
        <v>814.1</v>
      </c>
      <c r="AM44" s="9">
        <v>1041</v>
      </c>
      <c r="AN44" s="3">
        <v>446.7</v>
      </c>
      <c r="AO44" s="3">
        <v>1848</v>
      </c>
      <c r="AP44" s="7">
        <v>505</v>
      </c>
      <c r="AQ44" s="68">
        <f t="shared" si="2"/>
        <v>213.80929197145116</v>
      </c>
      <c r="AR44" s="70">
        <v>1744.7</v>
      </c>
      <c r="AS44" s="29">
        <v>7070</v>
      </c>
      <c r="AT44" s="30">
        <v>1602</v>
      </c>
      <c r="AU44" s="29">
        <v>1602</v>
      </c>
      <c r="AV44" s="30">
        <v>1358.3</v>
      </c>
      <c r="AW44" s="29">
        <v>7142</v>
      </c>
      <c r="AX44" s="33">
        <v>1568.33</v>
      </c>
      <c r="AY44" s="76">
        <f t="shared" si="3"/>
        <v>195.3876232859524</v>
      </c>
      <c r="AZ44" s="56" t="s">
        <v>941</v>
      </c>
      <c r="BA44" s="57" t="s">
        <v>1095</v>
      </c>
      <c r="BB44" s="64" t="s">
        <v>41</v>
      </c>
      <c r="BC44" s="57" t="s">
        <v>1096</v>
      </c>
      <c r="BD44" s="57" t="s">
        <v>1097</v>
      </c>
      <c r="BE44" s="57" t="s">
        <v>1098</v>
      </c>
      <c r="BF44" s="58">
        <v>165930485</v>
      </c>
    </row>
    <row r="45" spans="1:58">
      <c r="A45" s="42" t="s">
        <v>42</v>
      </c>
      <c r="B45" s="7">
        <v>0.02</v>
      </c>
      <c r="C45" s="8">
        <v>1.47</v>
      </c>
      <c r="D45" s="9">
        <v>0.14000000000000001</v>
      </c>
      <c r="E45">
        <v>0.63</v>
      </c>
      <c r="F45">
        <v>-1.06</v>
      </c>
      <c r="G45">
        <v>0.85</v>
      </c>
      <c r="H45" s="7">
        <v>0.82</v>
      </c>
      <c r="I45" s="8">
        <v>-1.03</v>
      </c>
      <c r="J45" s="9">
        <v>0.88</v>
      </c>
      <c r="K45">
        <v>0.84</v>
      </c>
      <c r="L45">
        <v>1.02</v>
      </c>
      <c r="M45" s="18">
        <v>0.92</v>
      </c>
      <c r="N45" s="7">
        <v>204.8</v>
      </c>
      <c r="O45" s="9">
        <v>30</v>
      </c>
      <c r="P45" s="7">
        <v>214.4</v>
      </c>
      <c r="Q45" s="9">
        <v>50</v>
      </c>
      <c r="R45" s="8">
        <v>222.5</v>
      </c>
      <c r="S45" s="8">
        <v>36</v>
      </c>
      <c r="T45" s="27">
        <v>213.9</v>
      </c>
      <c r="U45" s="68">
        <f t="shared" si="0"/>
        <v>8.8605868880114205</v>
      </c>
      <c r="V45" s="28">
        <v>247.7</v>
      </c>
      <c r="W45" s="29">
        <v>480</v>
      </c>
      <c r="X45" s="28">
        <v>355.8</v>
      </c>
      <c r="Y45" s="29">
        <v>790</v>
      </c>
      <c r="Z45">
        <v>375.9</v>
      </c>
      <c r="AA45">
        <v>397</v>
      </c>
      <c r="AB45" s="28">
        <v>373.5</v>
      </c>
      <c r="AC45" s="29">
        <v>236</v>
      </c>
      <c r="AD45">
        <v>389.1</v>
      </c>
      <c r="AE45">
        <v>141</v>
      </c>
      <c r="AF45" s="12">
        <v>348.4</v>
      </c>
      <c r="AG45" s="74">
        <f t="shared" si="1"/>
        <v>57.528253927961345</v>
      </c>
      <c r="AH45" s="7">
        <v>244.6</v>
      </c>
      <c r="AI45" s="9">
        <v>57</v>
      </c>
      <c r="AJ45" s="3">
        <v>239.3</v>
      </c>
      <c r="AK45" s="3">
        <v>32</v>
      </c>
      <c r="AL45" s="7">
        <v>353.5</v>
      </c>
      <c r="AM45" s="9">
        <v>452</v>
      </c>
      <c r="AN45" s="3">
        <v>310.89999999999998</v>
      </c>
      <c r="AO45" s="3">
        <v>1286</v>
      </c>
      <c r="AP45" s="7">
        <v>287.07</v>
      </c>
      <c r="AQ45" s="68">
        <f t="shared" si="2"/>
        <v>54.974198493475065</v>
      </c>
      <c r="AR45" s="18">
        <v>266.8</v>
      </c>
      <c r="AS45" s="29">
        <v>1081</v>
      </c>
      <c r="AT45" s="28">
        <v>320</v>
      </c>
      <c r="AU45" s="29">
        <v>320</v>
      </c>
      <c r="AV45" s="28">
        <v>259.60000000000002</v>
      </c>
      <c r="AW45" s="29">
        <v>1365</v>
      </c>
      <c r="AX45" s="12">
        <v>282.13</v>
      </c>
      <c r="AY45" s="76">
        <f t="shared" si="3"/>
        <v>32.990503684141181</v>
      </c>
      <c r="AZ45" s="56" t="s">
        <v>941</v>
      </c>
      <c r="BA45" s="57" t="s">
        <v>3698</v>
      </c>
      <c r="BB45" s="64" t="s">
        <v>3699</v>
      </c>
      <c r="BC45" s="57" t="s">
        <v>3700</v>
      </c>
      <c r="BD45" s="57" t="s">
        <v>3701</v>
      </c>
      <c r="BE45" s="57" t="s">
        <v>3702</v>
      </c>
      <c r="BF45" s="58">
        <v>165930036</v>
      </c>
    </row>
    <row r="46" spans="1:58">
      <c r="A46" s="42" t="s">
        <v>43</v>
      </c>
      <c r="B46" s="7">
        <v>0.08</v>
      </c>
      <c r="C46" s="8">
        <v>-1.35</v>
      </c>
      <c r="D46" s="9">
        <v>0.28999999999999998</v>
      </c>
      <c r="E46">
        <v>0.13</v>
      </c>
      <c r="F46">
        <v>1.24</v>
      </c>
      <c r="G46">
        <v>0.41</v>
      </c>
      <c r="H46" s="7">
        <v>0.34</v>
      </c>
      <c r="I46" s="8">
        <v>1.17</v>
      </c>
      <c r="J46" s="9">
        <v>0.48</v>
      </c>
      <c r="K46">
        <v>0.66</v>
      </c>
      <c r="L46">
        <v>-1.07</v>
      </c>
      <c r="M46" s="18">
        <v>0.79</v>
      </c>
      <c r="N46" s="7">
        <v>361.9</v>
      </c>
      <c r="O46" s="9">
        <v>53</v>
      </c>
      <c r="P46" s="7">
        <v>493.2</v>
      </c>
      <c r="Q46" s="9">
        <v>115</v>
      </c>
      <c r="R46" s="8">
        <v>364.7</v>
      </c>
      <c r="S46" s="8">
        <v>59</v>
      </c>
      <c r="T46" s="27">
        <v>406.6</v>
      </c>
      <c r="U46" s="68">
        <f t="shared" si="0"/>
        <v>75.010865879551105</v>
      </c>
      <c r="V46" s="28">
        <v>412.9</v>
      </c>
      <c r="W46" s="29">
        <v>800</v>
      </c>
      <c r="X46" s="28">
        <v>348.6</v>
      </c>
      <c r="Y46" s="29">
        <v>774</v>
      </c>
      <c r="Z46">
        <v>286.89999999999998</v>
      </c>
      <c r="AA46">
        <v>303</v>
      </c>
      <c r="AB46" s="28">
        <v>280.2</v>
      </c>
      <c r="AC46" s="29">
        <v>177</v>
      </c>
      <c r="AD46">
        <v>336.7</v>
      </c>
      <c r="AE46">
        <v>122</v>
      </c>
      <c r="AF46" s="12">
        <v>333.06</v>
      </c>
      <c r="AG46" s="74">
        <f t="shared" si="1"/>
        <v>53.744981161034268</v>
      </c>
      <c r="AH46" s="7">
        <v>381.9</v>
      </c>
      <c r="AI46" s="9">
        <v>89</v>
      </c>
      <c r="AJ46" s="3">
        <v>463.6</v>
      </c>
      <c r="AK46" s="3">
        <v>62</v>
      </c>
      <c r="AL46" s="7">
        <v>379.3</v>
      </c>
      <c r="AM46" s="9">
        <v>485</v>
      </c>
      <c r="AN46" s="3">
        <v>286.2</v>
      </c>
      <c r="AO46" s="3">
        <v>1184</v>
      </c>
      <c r="AP46" s="7">
        <v>377.75</v>
      </c>
      <c r="AQ46" s="68">
        <f t="shared" si="2"/>
        <v>72.505746898665436</v>
      </c>
      <c r="AR46" s="18">
        <v>284.8</v>
      </c>
      <c r="AS46" s="29">
        <v>1154</v>
      </c>
      <c r="AT46" s="28">
        <v>274</v>
      </c>
      <c r="AU46" s="29">
        <v>274</v>
      </c>
      <c r="AV46" s="28">
        <v>414.6</v>
      </c>
      <c r="AW46" s="29">
        <v>2180</v>
      </c>
      <c r="AX46" s="12">
        <v>324.47000000000003</v>
      </c>
      <c r="AY46" s="76">
        <f t="shared" si="3"/>
        <v>78.244318217576463</v>
      </c>
      <c r="AZ46" s="56" t="s">
        <v>941</v>
      </c>
      <c r="BA46" s="57" t="s">
        <v>3703</v>
      </c>
      <c r="BB46" s="64" t="s">
        <v>3699</v>
      </c>
      <c r="BC46" s="57" t="s">
        <v>3704</v>
      </c>
      <c r="BD46" s="57" t="s">
        <v>3705</v>
      </c>
      <c r="BE46" s="57" t="s">
        <v>3706</v>
      </c>
      <c r="BF46" s="58">
        <v>165930632</v>
      </c>
    </row>
    <row r="47" spans="1:58">
      <c r="A47" s="42" t="s">
        <v>44</v>
      </c>
      <c r="B47" s="7">
        <v>0.35</v>
      </c>
      <c r="C47" s="8">
        <v>1.23</v>
      </c>
      <c r="D47" s="9">
        <v>0.65</v>
      </c>
      <c r="E47">
        <v>0.63</v>
      </c>
      <c r="F47">
        <v>1.1100000000000001</v>
      </c>
      <c r="G47">
        <v>0.85</v>
      </c>
      <c r="H47" s="7">
        <v>0.49</v>
      </c>
      <c r="I47" s="8">
        <v>1.1399999999999999</v>
      </c>
      <c r="J47" s="9">
        <v>0.61</v>
      </c>
      <c r="K47">
        <v>0.82</v>
      </c>
      <c r="L47">
        <v>1.03</v>
      </c>
      <c r="M47" s="18">
        <v>0.91</v>
      </c>
      <c r="N47" s="7">
        <v>239</v>
      </c>
      <c r="O47" s="9">
        <v>35</v>
      </c>
      <c r="P47" s="7">
        <v>304.5</v>
      </c>
      <c r="Q47" s="9">
        <v>71</v>
      </c>
      <c r="R47" s="8">
        <v>309.10000000000002</v>
      </c>
      <c r="S47" s="8">
        <v>50</v>
      </c>
      <c r="T47" s="27">
        <v>284.2</v>
      </c>
      <c r="U47" s="68">
        <f t="shared" si="0"/>
        <v>39.211860450633971</v>
      </c>
      <c r="V47" s="28">
        <v>258.10000000000002</v>
      </c>
      <c r="W47" s="29">
        <v>500</v>
      </c>
      <c r="X47" s="28">
        <v>458.5</v>
      </c>
      <c r="Y47" s="29">
        <v>1018</v>
      </c>
      <c r="Z47">
        <v>458.3</v>
      </c>
      <c r="AA47">
        <v>484</v>
      </c>
      <c r="AB47" s="28">
        <v>341.9</v>
      </c>
      <c r="AC47" s="29">
        <v>216</v>
      </c>
      <c r="AD47">
        <v>411.2</v>
      </c>
      <c r="AE47">
        <v>149</v>
      </c>
      <c r="AF47" s="12">
        <v>385.6</v>
      </c>
      <c r="AG47" s="74">
        <f t="shared" si="1"/>
        <v>85.762754153536662</v>
      </c>
      <c r="AH47" s="7">
        <v>309</v>
      </c>
      <c r="AI47" s="9">
        <v>72</v>
      </c>
      <c r="AJ47" s="3">
        <v>164.5</v>
      </c>
      <c r="AK47" s="3">
        <v>22</v>
      </c>
      <c r="AL47" s="7">
        <v>513.79999999999995</v>
      </c>
      <c r="AM47" s="9">
        <v>657</v>
      </c>
      <c r="AN47" s="3">
        <v>502.8</v>
      </c>
      <c r="AO47" s="3">
        <v>2080</v>
      </c>
      <c r="AP47" s="7">
        <v>372.52</v>
      </c>
      <c r="AQ47" s="68">
        <f t="shared" si="2"/>
        <v>167.57090787683492</v>
      </c>
      <c r="AR47" s="18">
        <v>403</v>
      </c>
      <c r="AS47" s="29">
        <v>1633</v>
      </c>
      <c r="AT47" s="28">
        <v>451</v>
      </c>
      <c r="AU47" s="29">
        <v>451</v>
      </c>
      <c r="AV47" s="28">
        <v>258.7</v>
      </c>
      <c r="AW47" s="29">
        <v>1360</v>
      </c>
      <c r="AX47" s="12">
        <v>370.9</v>
      </c>
      <c r="AY47" s="76">
        <f t="shared" si="3"/>
        <v>100.08811118209798</v>
      </c>
      <c r="AZ47" s="56" t="s">
        <v>941</v>
      </c>
      <c r="BA47" s="57" t="s">
        <v>1099</v>
      </c>
      <c r="BB47" s="64" t="s">
        <v>44</v>
      </c>
      <c r="BC47" s="57" t="s">
        <v>1100</v>
      </c>
      <c r="BD47" s="57" t="s">
        <v>1101</v>
      </c>
      <c r="BE47" s="57" t="s">
        <v>1102</v>
      </c>
      <c r="BF47" s="58">
        <v>165930035</v>
      </c>
    </row>
    <row r="48" spans="1:58">
      <c r="A48" s="42" t="s">
        <v>45</v>
      </c>
      <c r="B48" s="7">
        <v>0.98</v>
      </c>
      <c r="C48" s="8">
        <v>1.01</v>
      </c>
      <c r="D48" s="9">
        <v>1</v>
      </c>
      <c r="E48">
        <v>0.6</v>
      </c>
      <c r="F48">
        <v>1.1000000000000001</v>
      </c>
      <c r="G48">
        <v>0.84</v>
      </c>
      <c r="H48" s="7">
        <v>0.41</v>
      </c>
      <c r="I48" s="8">
        <v>1.23</v>
      </c>
      <c r="J48" s="9">
        <v>0.54</v>
      </c>
      <c r="K48">
        <v>0.82</v>
      </c>
      <c r="L48">
        <v>1.1200000000000001</v>
      </c>
      <c r="M48" s="18">
        <v>0.91</v>
      </c>
      <c r="N48" s="7">
        <v>41</v>
      </c>
      <c r="O48" s="9">
        <v>6</v>
      </c>
      <c r="P48" s="7">
        <v>72.900000000000006</v>
      </c>
      <c r="Q48" s="9">
        <v>17</v>
      </c>
      <c r="R48" s="8">
        <v>18.5</v>
      </c>
      <c r="S48" s="8">
        <v>3</v>
      </c>
      <c r="T48" s="27">
        <v>44.13</v>
      </c>
      <c r="U48" s="68">
        <f t="shared" si="0"/>
        <v>27.335020273146558</v>
      </c>
      <c r="V48" s="28">
        <v>34.1</v>
      </c>
      <c r="W48" s="29">
        <v>66</v>
      </c>
      <c r="X48" s="28">
        <v>42.8</v>
      </c>
      <c r="Y48" s="29">
        <v>95</v>
      </c>
      <c r="Z48">
        <v>62.5</v>
      </c>
      <c r="AA48">
        <v>66</v>
      </c>
      <c r="AB48" s="28">
        <v>85.5</v>
      </c>
      <c r="AC48" s="29">
        <v>54</v>
      </c>
      <c r="AD48">
        <v>27.6</v>
      </c>
      <c r="AE48">
        <v>10</v>
      </c>
      <c r="AF48" s="12">
        <v>50.5</v>
      </c>
      <c r="AG48" s="74">
        <f t="shared" si="1"/>
        <v>23.567244217345394</v>
      </c>
      <c r="AH48" s="7">
        <v>47.2</v>
      </c>
      <c r="AI48" s="9">
        <v>11</v>
      </c>
      <c r="AJ48" s="3">
        <v>89.7</v>
      </c>
      <c r="AK48" s="3">
        <v>12</v>
      </c>
      <c r="AL48" s="7">
        <v>48.5</v>
      </c>
      <c r="AM48" s="9">
        <v>62</v>
      </c>
      <c r="AN48" s="3">
        <v>35.299999999999997</v>
      </c>
      <c r="AO48" s="3">
        <v>146</v>
      </c>
      <c r="AP48" s="7">
        <v>55.17</v>
      </c>
      <c r="AQ48" s="68">
        <f t="shared" si="2"/>
        <v>23.770762854116967</v>
      </c>
      <c r="AR48" s="18">
        <v>43.7</v>
      </c>
      <c r="AS48" s="29">
        <v>177</v>
      </c>
      <c r="AT48" s="28">
        <v>74</v>
      </c>
      <c r="AU48" s="29">
        <v>74</v>
      </c>
      <c r="AV48" s="28">
        <v>43</v>
      </c>
      <c r="AW48" s="29">
        <v>226</v>
      </c>
      <c r="AX48" s="12">
        <v>53.57</v>
      </c>
      <c r="AY48" s="76">
        <f t="shared" si="3"/>
        <v>17.69924668830101</v>
      </c>
      <c r="AZ48" s="56" t="s">
        <v>941</v>
      </c>
      <c r="BA48" s="57" t="s">
        <v>1103</v>
      </c>
      <c r="BB48" s="64" t="s">
        <v>45</v>
      </c>
      <c r="BC48" s="57" t="s">
        <v>1104</v>
      </c>
      <c r="BD48" s="57" t="s">
        <v>1105</v>
      </c>
      <c r="BE48" s="57" t="s">
        <v>1106</v>
      </c>
      <c r="BF48" s="58">
        <v>165930654</v>
      </c>
    </row>
    <row r="49" spans="1:58">
      <c r="A49" s="42" t="s">
        <v>46</v>
      </c>
      <c r="B49" s="7">
        <v>0.02</v>
      </c>
      <c r="C49" s="8">
        <v>-2.71</v>
      </c>
      <c r="D49" s="9">
        <v>0.12</v>
      </c>
      <c r="E49">
        <v>0.91</v>
      </c>
      <c r="F49">
        <v>-1.1299999999999999</v>
      </c>
      <c r="G49">
        <v>1</v>
      </c>
      <c r="H49" s="10">
        <v>3.8500000000000001E-22</v>
      </c>
      <c r="I49" s="8">
        <v>14.76</v>
      </c>
      <c r="J49" s="11">
        <v>1.2399999999999999E-20</v>
      </c>
      <c r="K49" s="2">
        <v>1.4999999999999999E-15</v>
      </c>
      <c r="L49">
        <v>16.670000000000002</v>
      </c>
      <c r="M49" s="19">
        <v>9.6500000000000005E-14</v>
      </c>
      <c r="N49" s="7">
        <v>27.3</v>
      </c>
      <c r="O49" s="9">
        <v>4</v>
      </c>
      <c r="P49" s="7">
        <v>17.2</v>
      </c>
      <c r="Q49" s="9">
        <v>4</v>
      </c>
      <c r="R49" s="8">
        <v>30.9</v>
      </c>
      <c r="S49" s="8">
        <v>5</v>
      </c>
      <c r="T49" s="27">
        <v>25.13</v>
      </c>
      <c r="U49" s="68">
        <f t="shared" si="0"/>
        <v>7.1023470299143554</v>
      </c>
      <c r="V49" s="28">
        <v>8.3000000000000007</v>
      </c>
      <c r="W49" s="29">
        <v>16</v>
      </c>
      <c r="X49" s="28">
        <v>11.3</v>
      </c>
      <c r="Y49" s="29">
        <v>25</v>
      </c>
      <c r="Z49">
        <v>9.5</v>
      </c>
      <c r="AA49">
        <v>10</v>
      </c>
      <c r="AB49" s="28">
        <v>9.5</v>
      </c>
      <c r="AC49" s="29">
        <v>6</v>
      </c>
      <c r="AD49">
        <v>11</v>
      </c>
      <c r="AE49">
        <v>4</v>
      </c>
      <c r="AF49" s="12">
        <v>9.92</v>
      </c>
      <c r="AG49" s="74">
        <f t="shared" si="1"/>
        <v>1.229634091915152</v>
      </c>
      <c r="AH49" s="7">
        <v>4.3</v>
      </c>
      <c r="AI49" s="9">
        <v>1</v>
      </c>
      <c r="AJ49" s="3">
        <v>15</v>
      </c>
      <c r="AK49" s="3">
        <v>2</v>
      </c>
      <c r="AL49" s="7">
        <v>10.199999999999999</v>
      </c>
      <c r="AM49" s="9">
        <v>13</v>
      </c>
      <c r="AN49" s="3">
        <v>6.3</v>
      </c>
      <c r="AO49" s="3">
        <v>26</v>
      </c>
      <c r="AP49" s="7">
        <v>8.9499999999999993</v>
      </c>
      <c r="AQ49" s="68">
        <f t="shared" si="2"/>
        <v>4.7191100855987669</v>
      </c>
      <c r="AR49" s="18">
        <v>197.4</v>
      </c>
      <c r="AS49" s="29">
        <v>800</v>
      </c>
      <c r="AT49" s="28">
        <v>117</v>
      </c>
      <c r="AU49" s="29">
        <v>117</v>
      </c>
      <c r="AV49" s="28">
        <v>55</v>
      </c>
      <c r="AW49" s="29">
        <v>289</v>
      </c>
      <c r="AX49" s="12">
        <v>123.13</v>
      </c>
      <c r="AY49" s="76">
        <f t="shared" si="3"/>
        <v>71.397852442026121</v>
      </c>
      <c r="AZ49" s="56" t="s">
        <v>941</v>
      </c>
      <c r="BA49" s="57" t="s">
        <v>1107</v>
      </c>
      <c r="BB49" s="64" t="s">
        <v>46</v>
      </c>
      <c r="BC49" s="57" t="s">
        <v>1108</v>
      </c>
      <c r="BD49" s="57" t="s">
        <v>1109</v>
      </c>
      <c r="BE49" s="57" t="s">
        <v>1110</v>
      </c>
      <c r="BF49" s="58">
        <v>165930781</v>
      </c>
    </row>
    <row r="50" spans="1:58">
      <c r="A50" s="42" t="s">
        <v>47</v>
      </c>
      <c r="B50" s="7">
        <v>0.2</v>
      </c>
      <c r="C50" s="8">
        <v>-1.34</v>
      </c>
      <c r="D50" s="9">
        <v>0.49</v>
      </c>
      <c r="E50">
        <v>0.04</v>
      </c>
      <c r="F50">
        <v>-1.66</v>
      </c>
      <c r="G50">
        <v>0.23</v>
      </c>
      <c r="H50" s="10">
        <v>3.3100000000000001E-6</v>
      </c>
      <c r="I50" s="8">
        <v>-2.48</v>
      </c>
      <c r="J50" s="11">
        <v>2.23E-5</v>
      </c>
      <c r="K50">
        <v>0.03</v>
      </c>
      <c r="L50">
        <v>-1.5</v>
      </c>
      <c r="M50" s="18">
        <v>0.1</v>
      </c>
      <c r="N50" s="7">
        <v>109.2</v>
      </c>
      <c r="O50" s="9">
        <v>16</v>
      </c>
      <c r="P50" s="7">
        <v>85.8</v>
      </c>
      <c r="Q50" s="9">
        <v>20</v>
      </c>
      <c r="R50" s="8">
        <v>74.2</v>
      </c>
      <c r="S50" s="8">
        <v>12</v>
      </c>
      <c r="T50" s="27">
        <v>89.73</v>
      </c>
      <c r="U50" s="68">
        <f t="shared" si="0"/>
        <v>17.828441696719672</v>
      </c>
      <c r="V50" s="28">
        <v>86.2</v>
      </c>
      <c r="W50" s="29">
        <v>167</v>
      </c>
      <c r="X50" s="28">
        <v>52.2</v>
      </c>
      <c r="Y50" s="29">
        <v>116</v>
      </c>
      <c r="Z50">
        <v>73.900000000000006</v>
      </c>
      <c r="AA50">
        <v>78</v>
      </c>
      <c r="AB50" s="28">
        <v>68.099999999999994</v>
      </c>
      <c r="AC50" s="29">
        <v>43</v>
      </c>
      <c r="AD50">
        <v>88.3</v>
      </c>
      <c r="AE50">
        <v>32</v>
      </c>
      <c r="AF50" s="12">
        <v>73.739999999999995</v>
      </c>
      <c r="AG50" s="74">
        <f t="shared" si="1"/>
        <v>14.68887334004892</v>
      </c>
      <c r="AH50" s="7">
        <v>64.400000000000006</v>
      </c>
      <c r="AI50" s="9">
        <v>15</v>
      </c>
      <c r="AJ50" s="3">
        <v>52.3</v>
      </c>
      <c r="AK50" s="3">
        <v>7</v>
      </c>
      <c r="AL50" s="7">
        <v>35.200000000000003</v>
      </c>
      <c r="AM50" s="9">
        <v>45</v>
      </c>
      <c r="AN50" s="3">
        <v>31.4</v>
      </c>
      <c r="AO50" s="3">
        <v>130</v>
      </c>
      <c r="AP50" s="7">
        <v>45.83</v>
      </c>
      <c r="AQ50" s="68">
        <f t="shared" si="2"/>
        <v>15.361504917596214</v>
      </c>
      <c r="AR50" s="18">
        <v>21.7</v>
      </c>
      <c r="AS50" s="29">
        <v>88</v>
      </c>
      <c r="AT50" s="28">
        <v>24</v>
      </c>
      <c r="AU50" s="29">
        <v>24</v>
      </c>
      <c r="AV50" s="28">
        <v>27.4</v>
      </c>
      <c r="AW50" s="29">
        <v>144</v>
      </c>
      <c r="AX50" s="12">
        <v>24.37</v>
      </c>
      <c r="AY50" s="76">
        <f t="shared" si="3"/>
        <v>2.8676354952004153</v>
      </c>
      <c r="AZ50" s="56" t="s">
        <v>941</v>
      </c>
      <c r="BA50" s="57" t="s">
        <v>1111</v>
      </c>
      <c r="BB50" s="64" t="s">
        <v>47</v>
      </c>
      <c r="BC50" s="57" t="s">
        <v>1112</v>
      </c>
      <c r="BD50" s="57" t="s">
        <v>1113</v>
      </c>
      <c r="BE50" s="57" t="s">
        <v>1114</v>
      </c>
      <c r="BF50" s="58">
        <v>165930195</v>
      </c>
    </row>
    <row r="51" spans="1:58">
      <c r="A51" s="42" t="s">
        <v>48</v>
      </c>
      <c r="B51" s="7">
        <v>0.21</v>
      </c>
      <c r="C51" s="8">
        <v>-1.51</v>
      </c>
      <c r="D51" s="9">
        <v>0.5</v>
      </c>
      <c r="E51">
        <v>0.72</v>
      </c>
      <c r="F51">
        <v>-1.23</v>
      </c>
      <c r="G51">
        <v>0.9</v>
      </c>
      <c r="H51" s="10">
        <v>8.1299999999999998E-10</v>
      </c>
      <c r="I51" s="8">
        <v>4.41</v>
      </c>
      <c r="J51" s="11">
        <v>9.4899999999999993E-9</v>
      </c>
      <c r="K51" s="2">
        <v>5.6099999999999999E-8</v>
      </c>
      <c r="L51">
        <v>5.44</v>
      </c>
      <c r="M51" s="19">
        <v>9.33E-7</v>
      </c>
      <c r="N51" s="7">
        <v>54.6</v>
      </c>
      <c r="O51" s="9">
        <v>8</v>
      </c>
      <c r="P51" s="7">
        <v>38.6</v>
      </c>
      <c r="Q51" s="9">
        <v>9</v>
      </c>
      <c r="R51" s="8">
        <v>55.6</v>
      </c>
      <c r="S51" s="8">
        <v>9</v>
      </c>
      <c r="T51" s="27">
        <v>49.6</v>
      </c>
      <c r="U51" s="68">
        <f t="shared" si="0"/>
        <v>9.539392014169481</v>
      </c>
      <c r="V51" s="28">
        <v>47</v>
      </c>
      <c r="W51" s="29">
        <v>91</v>
      </c>
      <c r="X51" s="28">
        <v>26.1</v>
      </c>
      <c r="Y51" s="29">
        <v>58</v>
      </c>
      <c r="Z51">
        <v>25.6</v>
      </c>
      <c r="AA51">
        <v>27</v>
      </c>
      <c r="AB51" s="28">
        <v>28.5</v>
      </c>
      <c r="AC51" s="29">
        <v>18</v>
      </c>
      <c r="AD51">
        <v>55.2</v>
      </c>
      <c r="AE51">
        <v>20</v>
      </c>
      <c r="AF51" s="12">
        <v>36.479999999999997</v>
      </c>
      <c r="AG51" s="74">
        <f t="shared" si="1"/>
        <v>13.701350298419507</v>
      </c>
      <c r="AH51" s="7">
        <v>34.299999999999997</v>
      </c>
      <c r="AI51" s="9">
        <v>8</v>
      </c>
      <c r="AJ51" s="3">
        <v>52.3</v>
      </c>
      <c r="AK51" s="3">
        <v>7</v>
      </c>
      <c r="AL51" s="7">
        <v>18.8</v>
      </c>
      <c r="AM51" s="9">
        <v>24</v>
      </c>
      <c r="AN51" s="3">
        <v>20.8</v>
      </c>
      <c r="AO51" s="3">
        <v>86</v>
      </c>
      <c r="AP51" s="7">
        <v>31.55</v>
      </c>
      <c r="AQ51" s="68">
        <f t="shared" si="2"/>
        <v>15.451537140362449</v>
      </c>
      <c r="AR51" s="18">
        <v>204.1</v>
      </c>
      <c r="AS51" s="29">
        <v>827</v>
      </c>
      <c r="AT51" s="28">
        <v>110</v>
      </c>
      <c r="AU51" s="29">
        <v>110</v>
      </c>
      <c r="AV51" s="28">
        <v>78.900000000000006</v>
      </c>
      <c r="AW51" s="29">
        <v>415</v>
      </c>
      <c r="AX51" s="12">
        <v>131</v>
      </c>
      <c r="AY51" s="76">
        <f t="shared" si="3"/>
        <v>65.18826581525235</v>
      </c>
      <c r="AZ51" s="56" t="s">
        <v>941</v>
      </c>
      <c r="BA51" s="57" t="s">
        <v>1115</v>
      </c>
      <c r="BB51" s="64" t="s">
        <v>48</v>
      </c>
      <c r="BC51" s="57" t="s">
        <v>1116</v>
      </c>
      <c r="BD51" s="57" t="s">
        <v>1117</v>
      </c>
      <c r="BE51" s="57" t="s">
        <v>1118</v>
      </c>
      <c r="BF51" s="58">
        <v>165930782</v>
      </c>
    </row>
    <row r="52" spans="1:58">
      <c r="A52" s="42" t="s">
        <v>49</v>
      </c>
      <c r="B52" s="7">
        <v>0.17</v>
      </c>
      <c r="C52" s="8">
        <v>1.37</v>
      </c>
      <c r="D52" s="9">
        <v>0.45</v>
      </c>
      <c r="E52">
        <v>0.44</v>
      </c>
      <c r="F52">
        <v>-1.1499999999999999</v>
      </c>
      <c r="G52">
        <v>0.72</v>
      </c>
      <c r="H52" s="7">
        <v>0.55000000000000004</v>
      </c>
      <c r="I52" s="8">
        <v>-1.1299999999999999</v>
      </c>
      <c r="J52" s="9">
        <v>0.66</v>
      </c>
      <c r="K52">
        <v>0.9</v>
      </c>
      <c r="L52">
        <v>1.02</v>
      </c>
      <c r="M52" s="18">
        <v>0.95</v>
      </c>
      <c r="N52" s="7">
        <v>75.099999999999994</v>
      </c>
      <c r="O52" s="9">
        <v>11</v>
      </c>
      <c r="P52" s="7">
        <v>133</v>
      </c>
      <c r="Q52" s="9">
        <v>31</v>
      </c>
      <c r="R52" s="8">
        <v>80.400000000000006</v>
      </c>
      <c r="S52" s="8">
        <v>13</v>
      </c>
      <c r="T52" s="27">
        <v>96.17</v>
      </c>
      <c r="U52" s="68">
        <f t="shared" si="0"/>
        <v>32.008488457490976</v>
      </c>
      <c r="V52" s="28">
        <v>207.5</v>
      </c>
      <c r="W52" s="29">
        <v>402</v>
      </c>
      <c r="X52" s="28">
        <v>148.6</v>
      </c>
      <c r="Y52" s="29">
        <v>330</v>
      </c>
      <c r="Z52">
        <v>143</v>
      </c>
      <c r="AA52">
        <v>151</v>
      </c>
      <c r="AB52" s="28">
        <v>90.2</v>
      </c>
      <c r="AC52" s="29">
        <v>57</v>
      </c>
      <c r="AD52">
        <v>151.80000000000001</v>
      </c>
      <c r="AE52">
        <v>55</v>
      </c>
      <c r="AF52" s="12">
        <v>148.22</v>
      </c>
      <c r="AG52" s="74">
        <f t="shared" si="1"/>
        <v>41.595216071081936</v>
      </c>
      <c r="AH52" s="7">
        <v>150.19999999999999</v>
      </c>
      <c r="AI52" s="9">
        <v>35</v>
      </c>
      <c r="AJ52" s="3">
        <v>59.8</v>
      </c>
      <c r="AK52" s="3">
        <v>8</v>
      </c>
      <c r="AL52" s="7">
        <v>139.19999999999999</v>
      </c>
      <c r="AM52" s="9">
        <v>178</v>
      </c>
      <c r="AN52" s="3">
        <v>103.2</v>
      </c>
      <c r="AO52" s="3">
        <v>427</v>
      </c>
      <c r="AP52" s="7">
        <v>113.1</v>
      </c>
      <c r="AQ52" s="68">
        <f t="shared" si="2"/>
        <v>40.810619532992455</v>
      </c>
      <c r="AR52" s="18">
        <v>101.4</v>
      </c>
      <c r="AS52" s="29">
        <v>411</v>
      </c>
      <c r="AT52" s="28">
        <v>119</v>
      </c>
      <c r="AU52" s="29">
        <v>119</v>
      </c>
      <c r="AV52" s="28">
        <v>111.6</v>
      </c>
      <c r="AW52" s="29">
        <v>587</v>
      </c>
      <c r="AX52" s="12">
        <v>110.67</v>
      </c>
      <c r="AY52" s="76">
        <f t="shared" si="3"/>
        <v>8.8370432460938702</v>
      </c>
      <c r="AZ52" s="56" t="s">
        <v>941</v>
      </c>
      <c r="BA52" s="57" t="s">
        <v>1119</v>
      </c>
      <c r="BB52" s="64" t="s">
        <v>49</v>
      </c>
      <c r="BC52" s="57" t="s">
        <v>1120</v>
      </c>
      <c r="BD52" s="57" t="s">
        <v>1121</v>
      </c>
      <c r="BE52" s="57" t="s">
        <v>1122</v>
      </c>
      <c r="BF52" s="58">
        <v>165930194</v>
      </c>
    </row>
    <row r="53" spans="1:58">
      <c r="A53" s="42" t="s">
        <v>50</v>
      </c>
      <c r="B53" s="10">
        <v>6.5599999999999995E-5</v>
      </c>
      <c r="C53" s="8">
        <v>2.23</v>
      </c>
      <c r="D53" s="11">
        <v>2.16E-3</v>
      </c>
      <c r="E53">
        <v>0.02</v>
      </c>
      <c r="F53">
        <v>1.49</v>
      </c>
      <c r="G53">
        <v>0.13</v>
      </c>
      <c r="H53" s="7">
        <v>0.05</v>
      </c>
      <c r="I53" s="8">
        <v>1.42</v>
      </c>
      <c r="J53" s="9">
        <v>0.1</v>
      </c>
      <c r="K53">
        <v>0.8</v>
      </c>
      <c r="L53">
        <v>-1.05</v>
      </c>
      <c r="M53" s="18">
        <v>0.9</v>
      </c>
      <c r="N53" s="7">
        <v>239</v>
      </c>
      <c r="O53" s="9">
        <v>35</v>
      </c>
      <c r="P53" s="7">
        <v>343.1</v>
      </c>
      <c r="Q53" s="9">
        <v>80</v>
      </c>
      <c r="R53" s="8">
        <v>129.80000000000001</v>
      </c>
      <c r="S53" s="8">
        <v>21</v>
      </c>
      <c r="T53" s="27">
        <v>237.3</v>
      </c>
      <c r="U53" s="68">
        <f t="shared" si="0"/>
        <v>106.66016125995685</v>
      </c>
      <c r="V53" s="28">
        <v>544.5</v>
      </c>
      <c r="W53" s="29">
        <v>1055</v>
      </c>
      <c r="X53" s="28">
        <v>675.5</v>
      </c>
      <c r="Y53" s="29">
        <v>1500</v>
      </c>
      <c r="Z53">
        <v>790.6</v>
      </c>
      <c r="AA53">
        <v>835</v>
      </c>
      <c r="AB53" s="28">
        <v>517.6</v>
      </c>
      <c r="AC53" s="29">
        <v>327</v>
      </c>
      <c r="AD53">
        <v>414</v>
      </c>
      <c r="AE53">
        <v>150</v>
      </c>
      <c r="AF53" s="12">
        <v>588.44000000000005</v>
      </c>
      <c r="AG53" s="74">
        <f t="shared" si="1"/>
        <v>146.48075982872274</v>
      </c>
      <c r="AH53" s="7">
        <v>716.7</v>
      </c>
      <c r="AI53" s="9">
        <v>167</v>
      </c>
      <c r="AJ53" s="3">
        <v>777.7</v>
      </c>
      <c r="AK53" s="3">
        <v>104</v>
      </c>
      <c r="AL53" s="7">
        <v>786</v>
      </c>
      <c r="AM53" s="9">
        <v>1005</v>
      </c>
      <c r="AN53" s="3">
        <v>842.9</v>
      </c>
      <c r="AO53" s="3">
        <v>3487</v>
      </c>
      <c r="AP53" s="7">
        <v>780.83</v>
      </c>
      <c r="AQ53" s="68">
        <f t="shared" si="2"/>
        <v>51.645804928054552</v>
      </c>
      <c r="AR53" s="18">
        <v>717.8</v>
      </c>
      <c r="AS53" s="29">
        <v>2909</v>
      </c>
      <c r="AT53" s="28">
        <v>732</v>
      </c>
      <c r="AU53" s="29">
        <v>732</v>
      </c>
      <c r="AV53" s="28">
        <v>656.9</v>
      </c>
      <c r="AW53" s="29">
        <v>3454</v>
      </c>
      <c r="AX53" s="12">
        <v>702.23</v>
      </c>
      <c r="AY53" s="76">
        <f t="shared" si="3"/>
        <v>39.896658172500281</v>
      </c>
      <c r="AZ53" s="56" t="s">
        <v>941</v>
      </c>
      <c r="BA53" s="57" t="s">
        <v>1123</v>
      </c>
      <c r="BB53" s="64" t="s">
        <v>50</v>
      </c>
      <c r="BC53" s="57" t="s">
        <v>1124</v>
      </c>
      <c r="BD53" s="57" t="s">
        <v>1125</v>
      </c>
      <c r="BE53" s="57" t="s">
        <v>1126</v>
      </c>
      <c r="BF53" s="58">
        <v>165930192</v>
      </c>
    </row>
    <row r="54" spans="1:58">
      <c r="A54" s="42" t="s">
        <v>51</v>
      </c>
      <c r="B54" s="10">
        <v>8.5400000000000007E-3</v>
      </c>
      <c r="C54" s="8">
        <v>6.23</v>
      </c>
      <c r="D54" s="9">
        <v>7.0000000000000007E-2</v>
      </c>
      <c r="E54" s="2">
        <v>1.7600000000000001E-3</v>
      </c>
      <c r="F54">
        <v>2.25</v>
      </c>
      <c r="G54">
        <v>0.03</v>
      </c>
      <c r="H54" s="10">
        <v>4.3199999999999997E-11</v>
      </c>
      <c r="I54" s="8">
        <v>5.04</v>
      </c>
      <c r="J54" s="11">
        <v>6.0699999999999997E-10</v>
      </c>
      <c r="K54" s="2">
        <v>4.6899999999999997E-3</v>
      </c>
      <c r="L54">
        <v>2.2400000000000002</v>
      </c>
      <c r="M54" s="18">
        <v>0.02</v>
      </c>
      <c r="N54" s="7">
        <v>0</v>
      </c>
      <c r="O54" s="9">
        <v>0</v>
      </c>
      <c r="P54" s="7">
        <v>4.3</v>
      </c>
      <c r="Q54" s="9">
        <v>1</v>
      </c>
      <c r="R54" s="8">
        <v>0</v>
      </c>
      <c r="S54" s="8">
        <v>0</v>
      </c>
      <c r="T54" s="27">
        <v>1.43</v>
      </c>
      <c r="U54" s="68">
        <f t="shared" si="0"/>
        <v>2.4826061575153906</v>
      </c>
      <c r="V54" s="28">
        <v>8.8000000000000007</v>
      </c>
      <c r="W54" s="29">
        <v>17</v>
      </c>
      <c r="X54" s="28">
        <v>16.7</v>
      </c>
      <c r="Y54" s="29">
        <v>37</v>
      </c>
      <c r="Z54">
        <v>18.899999999999999</v>
      </c>
      <c r="AA54">
        <v>20</v>
      </c>
      <c r="AB54" s="28">
        <v>9.5</v>
      </c>
      <c r="AC54" s="29">
        <v>6</v>
      </c>
      <c r="AD54">
        <v>8.3000000000000007</v>
      </c>
      <c r="AE54">
        <v>3</v>
      </c>
      <c r="AF54" s="12">
        <v>12.44</v>
      </c>
      <c r="AG54" s="74">
        <f t="shared" si="1"/>
        <v>4.9727256107692064</v>
      </c>
      <c r="AH54" s="7">
        <v>17.2</v>
      </c>
      <c r="AI54" s="9">
        <v>4</v>
      </c>
      <c r="AJ54" s="3">
        <v>44.9</v>
      </c>
      <c r="AK54" s="3">
        <v>6</v>
      </c>
      <c r="AL54" s="7">
        <v>19.600000000000001</v>
      </c>
      <c r="AM54" s="9">
        <v>25</v>
      </c>
      <c r="AN54" s="3">
        <v>30.9</v>
      </c>
      <c r="AO54" s="3">
        <v>128</v>
      </c>
      <c r="AP54" s="7">
        <v>28.15</v>
      </c>
      <c r="AQ54" s="68">
        <f t="shared" si="2"/>
        <v>12.663990945458973</v>
      </c>
      <c r="AR54" s="18">
        <v>55.3</v>
      </c>
      <c r="AS54" s="29">
        <v>224</v>
      </c>
      <c r="AT54" s="28">
        <v>73</v>
      </c>
      <c r="AU54" s="29">
        <v>73</v>
      </c>
      <c r="AV54" s="28">
        <v>41.1</v>
      </c>
      <c r="AW54" s="29">
        <v>216</v>
      </c>
      <c r="AX54" s="12">
        <v>56.47</v>
      </c>
      <c r="AY54" s="76">
        <f t="shared" si="3"/>
        <v>15.981969006769258</v>
      </c>
      <c r="AZ54" s="56" t="s">
        <v>941</v>
      </c>
      <c r="BA54" s="57" t="s">
        <v>1127</v>
      </c>
      <c r="BB54" s="64" t="s">
        <v>51</v>
      </c>
      <c r="BC54" s="57" t="s">
        <v>1128</v>
      </c>
      <c r="BD54" s="57" t="s">
        <v>1129</v>
      </c>
      <c r="BE54" s="57" t="s">
        <v>1130</v>
      </c>
      <c r="BF54" s="58">
        <v>165930643</v>
      </c>
    </row>
    <row r="55" spans="1:58">
      <c r="A55" s="42" t="s">
        <v>52</v>
      </c>
      <c r="B55" s="7">
        <v>1</v>
      </c>
      <c r="C55" s="8">
        <v>1.03</v>
      </c>
      <c r="D55" s="9">
        <v>1</v>
      </c>
      <c r="E55">
        <v>0.46</v>
      </c>
      <c r="F55">
        <v>-1.83</v>
      </c>
      <c r="G55">
        <v>0.73</v>
      </c>
      <c r="H55" s="10">
        <v>8.9299999999999992E-6</v>
      </c>
      <c r="I55" s="8">
        <v>5.66</v>
      </c>
      <c r="J55" s="11">
        <v>5.4599999999999999E-5</v>
      </c>
      <c r="K55" s="2">
        <v>2.2399999999999999E-5</v>
      </c>
      <c r="L55">
        <v>10.37</v>
      </c>
      <c r="M55" s="19">
        <v>1.9900000000000001E-4</v>
      </c>
      <c r="N55" s="7">
        <v>0</v>
      </c>
      <c r="O55" s="9">
        <v>0</v>
      </c>
      <c r="P55" s="7">
        <v>12.9</v>
      </c>
      <c r="Q55" s="9">
        <v>3</v>
      </c>
      <c r="R55" s="8">
        <v>6.2</v>
      </c>
      <c r="S55" s="8">
        <v>1</v>
      </c>
      <c r="T55" s="27">
        <v>6.37</v>
      </c>
      <c r="U55" s="68">
        <f t="shared" si="0"/>
        <v>6.4516147849459609</v>
      </c>
      <c r="V55" s="28">
        <v>3.6</v>
      </c>
      <c r="W55" s="29">
        <v>7</v>
      </c>
      <c r="X55" s="28">
        <v>10.4</v>
      </c>
      <c r="Y55" s="29">
        <v>23</v>
      </c>
      <c r="Z55">
        <v>17</v>
      </c>
      <c r="AA55">
        <v>18</v>
      </c>
      <c r="AB55" s="28">
        <v>6.3</v>
      </c>
      <c r="AC55" s="29">
        <v>4</v>
      </c>
      <c r="AD55">
        <v>0</v>
      </c>
      <c r="AE55">
        <v>0</v>
      </c>
      <c r="AF55" s="12">
        <v>7.46</v>
      </c>
      <c r="AG55" s="74">
        <f t="shared" si="1"/>
        <v>6.5488930362313917</v>
      </c>
      <c r="AH55" s="7">
        <v>4.3</v>
      </c>
      <c r="AI55" s="9">
        <v>1</v>
      </c>
      <c r="AJ55" s="3">
        <v>7.5</v>
      </c>
      <c r="AK55" s="3">
        <v>1</v>
      </c>
      <c r="AL55" s="7">
        <v>3.9</v>
      </c>
      <c r="AM55" s="9">
        <v>5</v>
      </c>
      <c r="AN55" s="3">
        <v>3.4</v>
      </c>
      <c r="AO55" s="3">
        <v>14</v>
      </c>
      <c r="AP55" s="7">
        <v>4.78</v>
      </c>
      <c r="AQ55" s="68">
        <f t="shared" si="2"/>
        <v>1.8536001007049296</v>
      </c>
      <c r="AR55" s="18">
        <v>49.8</v>
      </c>
      <c r="AS55" s="29">
        <v>202</v>
      </c>
      <c r="AT55" s="28">
        <v>53</v>
      </c>
      <c r="AU55" s="29">
        <v>53</v>
      </c>
      <c r="AV55" s="28">
        <v>15</v>
      </c>
      <c r="AW55" s="29">
        <v>79</v>
      </c>
      <c r="AX55" s="12">
        <v>39.270000000000003</v>
      </c>
      <c r="AY55" s="76">
        <f t="shared" si="3"/>
        <v>21.076369073759661</v>
      </c>
      <c r="AZ55" s="56" t="s">
        <v>941</v>
      </c>
      <c r="BA55" s="57" t="s">
        <v>1131</v>
      </c>
      <c r="BB55" s="64" t="s">
        <v>52</v>
      </c>
      <c r="BC55" s="57" t="s">
        <v>52</v>
      </c>
      <c r="BD55" s="57" t="s">
        <v>1121</v>
      </c>
      <c r="BE55" s="57" t="s">
        <v>1132</v>
      </c>
      <c r="BF55" s="58">
        <v>165929964</v>
      </c>
    </row>
    <row r="56" spans="1:58">
      <c r="A56" s="42" t="s">
        <v>53</v>
      </c>
      <c r="B56" s="7">
        <v>0.01</v>
      </c>
      <c r="C56" s="8">
        <v>-1.85</v>
      </c>
      <c r="D56" s="9">
        <v>0.1</v>
      </c>
      <c r="E56">
        <v>0.62</v>
      </c>
      <c r="F56">
        <v>-1.19</v>
      </c>
      <c r="G56">
        <v>0.85</v>
      </c>
      <c r="H56" s="7">
        <v>0.7</v>
      </c>
      <c r="I56" s="8">
        <v>-1.0900000000000001</v>
      </c>
      <c r="J56" s="9">
        <v>0.79</v>
      </c>
      <c r="K56">
        <v>0.94</v>
      </c>
      <c r="L56">
        <v>1.0900000000000001</v>
      </c>
      <c r="M56" s="18">
        <v>0.98</v>
      </c>
      <c r="N56" s="7">
        <v>95.6</v>
      </c>
      <c r="O56" s="9">
        <v>14</v>
      </c>
      <c r="P56" s="7">
        <v>55.8</v>
      </c>
      <c r="Q56" s="9">
        <v>13</v>
      </c>
      <c r="R56" s="8">
        <v>86.5</v>
      </c>
      <c r="S56" s="8">
        <v>14</v>
      </c>
      <c r="T56" s="27">
        <v>79.3</v>
      </c>
      <c r="U56" s="68">
        <f t="shared" si="0"/>
        <v>20.854016399725047</v>
      </c>
      <c r="V56" s="28">
        <v>45.9</v>
      </c>
      <c r="W56" s="29">
        <v>89</v>
      </c>
      <c r="X56" s="28">
        <v>45.9</v>
      </c>
      <c r="Y56" s="29">
        <v>102</v>
      </c>
      <c r="Z56">
        <v>38.799999999999997</v>
      </c>
      <c r="AA56">
        <v>41</v>
      </c>
      <c r="AB56" s="28">
        <v>50.7</v>
      </c>
      <c r="AC56" s="29">
        <v>32</v>
      </c>
      <c r="AD56">
        <v>49.7</v>
      </c>
      <c r="AE56">
        <v>18</v>
      </c>
      <c r="AF56" s="12">
        <v>46.2</v>
      </c>
      <c r="AG56" s="74">
        <f t="shared" si="1"/>
        <v>4.6754678910243861</v>
      </c>
      <c r="AH56" s="7">
        <v>21.5</v>
      </c>
      <c r="AI56" s="9">
        <v>5</v>
      </c>
      <c r="AJ56" s="3">
        <v>74.8</v>
      </c>
      <c r="AK56" s="3">
        <v>10</v>
      </c>
      <c r="AL56" s="7">
        <v>36</v>
      </c>
      <c r="AM56" s="9">
        <v>46</v>
      </c>
      <c r="AN56" s="3">
        <v>30</v>
      </c>
      <c r="AO56" s="3">
        <v>124</v>
      </c>
      <c r="AP56" s="7">
        <v>40.58</v>
      </c>
      <c r="AQ56" s="68">
        <f t="shared" si="2"/>
        <v>23.579422526149081</v>
      </c>
      <c r="AR56" s="18">
        <v>29.4</v>
      </c>
      <c r="AS56" s="29">
        <v>119</v>
      </c>
      <c r="AT56" s="28">
        <v>36</v>
      </c>
      <c r="AU56" s="29">
        <v>36</v>
      </c>
      <c r="AV56" s="28">
        <v>40.700000000000003</v>
      </c>
      <c r="AW56" s="29">
        <v>214</v>
      </c>
      <c r="AX56" s="12">
        <v>35.369999999999997</v>
      </c>
      <c r="AY56" s="76">
        <f t="shared" si="3"/>
        <v>5.6765599911683422</v>
      </c>
      <c r="AZ56" s="56" t="s">
        <v>941</v>
      </c>
      <c r="BA56" s="57" t="s">
        <v>1133</v>
      </c>
      <c r="BB56" s="64" t="s">
        <v>53</v>
      </c>
      <c r="BC56" s="57" t="s">
        <v>53</v>
      </c>
      <c r="BD56" s="57" t="s">
        <v>1134</v>
      </c>
      <c r="BE56" s="57" t="s">
        <v>1135</v>
      </c>
      <c r="BF56" s="58">
        <v>165929967</v>
      </c>
    </row>
    <row r="57" spans="1:58">
      <c r="A57" s="42" t="s">
        <v>54</v>
      </c>
      <c r="B57" s="7">
        <v>0.21</v>
      </c>
      <c r="C57" s="8">
        <v>-1.23</v>
      </c>
      <c r="D57" s="9">
        <v>0.5</v>
      </c>
      <c r="E57">
        <v>0.04</v>
      </c>
      <c r="F57">
        <v>-1.37</v>
      </c>
      <c r="G57">
        <v>0.22</v>
      </c>
      <c r="H57" s="10">
        <v>1.1799999999999999E-6</v>
      </c>
      <c r="I57" s="8">
        <v>-2.12</v>
      </c>
      <c r="J57" s="11">
        <v>8.7499999999999992E-6</v>
      </c>
      <c r="K57" s="2">
        <v>7.3899999999999999E-3</v>
      </c>
      <c r="L57">
        <v>-1.55</v>
      </c>
      <c r="M57" s="18">
        <v>0.03</v>
      </c>
      <c r="N57" s="7">
        <v>525.70000000000005</v>
      </c>
      <c r="O57" s="9">
        <v>77</v>
      </c>
      <c r="P57" s="7">
        <v>390.3</v>
      </c>
      <c r="Q57" s="9">
        <v>91</v>
      </c>
      <c r="R57" s="8">
        <v>296.7</v>
      </c>
      <c r="S57" s="8">
        <v>48</v>
      </c>
      <c r="T57" s="27">
        <v>404.23</v>
      </c>
      <c r="U57" s="68">
        <f t="shared" si="0"/>
        <v>115.13406678013837</v>
      </c>
      <c r="V57" s="28">
        <v>336.5</v>
      </c>
      <c r="W57" s="29">
        <v>652</v>
      </c>
      <c r="X57" s="28">
        <v>349</v>
      </c>
      <c r="Y57" s="29">
        <v>775</v>
      </c>
      <c r="Z57">
        <v>343.7</v>
      </c>
      <c r="AA57">
        <v>363</v>
      </c>
      <c r="AB57" s="28">
        <v>315</v>
      </c>
      <c r="AC57" s="29">
        <v>199</v>
      </c>
      <c r="AD57">
        <v>463.7</v>
      </c>
      <c r="AE57">
        <v>168</v>
      </c>
      <c r="AF57" s="12">
        <v>361.58</v>
      </c>
      <c r="AG57" s="74">
        <f t="shared" si="1"/>
        <v>58.534494103904088</v>
      </c>
      <c r="AH57" s="7">
        <v>244.6</v>
      </c>
      <c r="AI57" s="9">
        <v>57</v>
      </c>
      <c r="AJ57" s="3">
        <v>239.3</v>
      </c>
      <c r="AK57" s="3">
        <v>32</v>
      </c>
      <c r="AL57" s="7">
        <v>220.5</v>
      </c>
      <c r="AM57" s="9">
        <v>282</v>
      </c>
      <c r="AN57" s="3">
        <v>238.1</v>
      </c>
      <c r="AO57" s="3">
        <v>985</v>
      </c>
      <c r="AP57" s="7">
        <v>235.62</v>
      </c>
      <c r="AQ57" s="68">
        <f t="shared" si="2"/>
        <v>10.471349801561718</v>
      </c>
      <c r="AR57" s="18">
        <v>147.6</v>
      </c>
      <c r="AS57" s="29">
        <v>598</v>
      </c>
      <c r="AT57" s="28">
        <v>161</v>
      </c>
      <c r="AU57" s="29">
        <v>161</v>
      </c>
      <c r="AV57" s="28">
        <v>119.8</v>
      </c>
      <c r="AW57" s="29">
        <v>630</v>
      </c>
      <c r="AX57" s="12">
        <v>142.80000000000001</v>
      </c>
      <c r="AY57" s="76">
        <f t="shared" si="3"/>
        <v>21.015232570685296</v>
      </c>
      <c r="AZ57" s="56" t="s">
        <v>941</v>
      </c>
      <c r="BA57" s="57" t="s">
        <v>1136</v>
      </c>
      <c r="BB57" s="64" t="s">
        <v>54</v>
      </c>
      <c r="BC57" s="57" t="s">
        <v>54</v>
      </c>
      <c r="BD57" s="57" t="s">
        <v>1137</v>
      </c>
      <c r="BE57" s="57" t="s">
        <v>1138</v>
      </c>
      <c r="BF57" s="58">
        <v>165929970</v>
      </c>
    </row>
    <row r="58" spans="1:58">
      <c r="A58" s="42" t="s">
        <v>55</v>
      </c>
      <c r="B58" s="7">
        <v>1</v>
      </c>
      <c r="C58" s="8">
        <v>1.03</v>
      </c>
      <c r="D58" s="9">
        <v>1</v>
      </c>
      <c r="E58">
        <v>0.11</v>
      </c>
      <c r="F58">
        <v>-1.43</v>
      </c>
      <c r="G58">
        <v>0.37</v>
      </c>
      <c r="H58" s="7">
        <v>0.83</v>
      </c>
      <c r="I58" s="8">
        <v>1.05</v>
      </c>
      <c r="J58" s="9">
        <v>0.89</v>
      </c>
      <c r="K58">
        <v>0.09</v>
      </c>
      <c r="L58">
        <v>1.5</v>
      </c>
      <c r="M58" s="18">
        <v>0.21</v>
      </c>
      <c r="N58" s="7">
        <v>102.4</v>
      </c>
      <c r="O58" s="9">
        <v>15</v>
      </c>
      <c r="P58" s="7">
        <v>25.7</v>
      </c>
      <c r="Q58" s="9">
        <v>6</v>
      </c>
      <c r="R58" s="8">
        <v>74.2</v>
      </c>
      <c r="S58" s="8">
        <v>12</v>
      </c>
      <c r="T58" s="27">
        <v>67.430000000000007</v>
      </c>
      <c r="U58" s="68">
        <f t="shared" si="0"/>
        <v>38.795145744452789</v>
      </c>
      <c r="V58" s="28">
        <v>96.5</v>
      </c>
      <c r="W58" s="29">
        <v>187</v>
      </c>
      <c r="X58" s="28">
        <v>65.3</v>
      </c>
      <c r="Y58" s="29">
        <v>145</v>
      </c>
      <c r="Z58">
        <v>81.400000000000006</v>
      </c>
      <c r="AA58">
        <v>86</v>
      </c>
      <c r="AB58" s="28">
        <v>34.799999999999997</v>
      </c>
      <c r="AC58" s="29">
        <v>22</v>
      </c>
      <c r="AD58">
        <v>85.6</v>
      </c>
      <c r="AE58">
        <v>31</v>
      </c>
      <c r="AF58" s="12">
        <v>72.72</v>
      </c>
      <c r="AG58" s="74">
        <f t="shared" si="1"/>
        <v>23.977635413026025</v>
      </c>
      <c r="AH58" s="7">
        <v>30</v>
      </c>
      <c r="AI58" s="9">
        <v>7</v>
      </c>
      <c r="AJ58" s="3">
        <v>22.4</v>
      </c>
      <c r="AK58" s="3">
        <v>3</v>
      </c>
      <c r="AL58" s="7">
        <v>68</v>
      </c>
      <c r="AM58" s="9">
        <v>87</v>
      </c>
      <c r="AN58" s="3">
        <v>45</v>
      </c>
      <c r="AO58" s="3">
        <v>186</v>
      </c>
      <c r="AP58" s="7">
        <v>41.35</v>
      </c>
      <c r="AQ58" s="68">
        <f t="shared" si="2"/>
        <v>20.095356014097714</v>
      </c>
      <c r="AR58" s="18">
        <v>76.5</v>
      </c>
      <c r="AS58" s="29">
        <v>310</v>
      </c>
      <c r="AT58" s="28">
        <v>80</v>
      </c>
      <c r="AU58" s="29">
        <v>80</v>
      </c>
      <c r="AV58" s="28">
        <v>37.1</v>
      </c>
      <c r="AW58" s="29">
        <v>195</v>
      </c>
      <c r="AX58" s="12">
        <v>64.53</v>
      </c>
      <c r="AY58" s="76">
        <f t="shared" si="3"/>
        <v>23.822328461620479</v>
      </c>
      <c r="AZ58" s="56" t="s">
        <v>941</v>
      </c>
      <c r="BA58" s="57" t="s">
        <v>1139</v>
      </c>
      <c r="BB58" s="64" t="s">
        <v>55</v>
      </c>
      <c r="BC58" s="57" t="s">
        <v>55</v>
      </c>
      <c r="BD58" s="57" t="s">
        <v>1140</v>
      </c>
      <c r="BE58" s="57" t="s">
        <v>1141</v>
      </c>
      <c r="BF58" s="58">
        <v>165929971</v>
      </c>
    </row>
    <row r="59" spans="1:58">
      <c r="A59" s="42" t="s">
        <v>56</v>
      </c>
      <c r="B59" s="7">
        <v>0.7</v>
      </c>
      <c r="C59" s="8">
        <v>1.08</v>
      </c>
      <c r="D59" s="9">
        <v>0.89</v>
      </c>
      <c r="E59">
        <v>0.12</v>
      </c>
      <c r="F59">
        <v>-1.35</v>
      </c>
      <c r="G59">
        <v>0.39</v>
      </c>
      <c r="H59" s="7">
        <v>0.03</v>
      </c>
      <c r="I59" s="8">
        <v>-1.45</v>
      </c>
      <c r="J59" s="9">
        <v>0.06</v>
      </c>
      <c r="K59">
        <v>0.61</v>
      </c>
      <c r="L59">
        <v>-1.08</v>
      </c>
      <c r="M59" s="18">
        <v>0.75</v>
      </c>
      <c r="N59" s="7">
        <v>88.8</v>
      </c>
      <c r="O59" s="9">
        <v>13</v>
      </c>
      <c r="P59" s="7">
        <v>120.1</v>
      </c>
      <c r="Q59" s="9">
        <v>28</v>
      </c>
      <c r="R59" s="8">
        <v>98.9</v>
      </c>
      <c r="S59" s="8">
        <v>16</v>
      </c>
      <c r="T59" s="27">
        <v>102.6</v>
      </c>
      <c r="U59" s="68">
        <f t="shared" si="0"/>
        <v>15.974667445677989</v>
      </c>
      <c r="V59" s="28">
        <v>147.6</v>
      </c>
      <c r="W59" s="29">
        <v>286</v>
      </c>
      <c r="X59" s="28">
        <v>109.9</v>
      </c>
      <c r="Y59" s="29">
        <v>244</v>
      </c>
      <c r="Z59">
        <v>91.8</v>
      </c>
      <c r="AA59">
        <v>97</v>
      </c>
      <c r="AB59" s="28">
        <v>114</v>
      </c>
      <c r="AC59" s="29">
        <v>72</v>
      </c>
      <c r="AD59">
        <v>162.80000000000001</v>
      </c>
      <c r="AE59">
        <v>59</v>
      </c>
      <c r="AF59" s="12">
        <v>125.22</v>
      </c>
      <c r="AG59" s="74">
        <f t="shared" si="1"/>
        <v>29.114463759444408</v>
      </c>
      <c r="AH59" s="7">
        <v>85.8</v>
      </c>
      <c r="AI59" s="9">
        <v>20</v>
      </c>
      <c r="AJ59" s="3">
        <v>104.7</v>
      </c>
      <c r="AK59" s="3">
        <v>14</v>
      </c>
      <c r="AL59" s="7">
        <v>88.4</v>
      </c>
      <c r="AM59" s="9">
        <v>113</v>
      </c>
      <c r="AN59" s="3">
        <v>69.099999999999994</v>
      </c>
      <c r="AO59" s="3">
        <v>286</v>
      </c>
      <c r="AP59" s="7">
        <v>87</v>
      </c>
      <c r="AQ59" s="68">
        <f t="shared" si="2"/>
        <v>14.572805723904583</v>
      </c>
      <c r="AR59" s="18">
        <v>65.900000000000006</v>
      </c>
      <c r="AS59" s="29">
        <v>267</v>
      </c>
      <c r="AT59" s="28">
        <v>83</v>
      </c>
      <c r="AU59" s="29">
        <v>83</v>
      </c>
      <c r="AV59" s="28">
        <v>67.5</v>
      </c>
      <c r="AW59" s="29">
        <v>355</v>
      </c>
      <c r="AX59" s="12">
        <v>72.13</v>
      </c>
      <c r="AY59" s="76">
        <f t="shared" si="3"/>
        <v>9.4447516289913001</v>
      </c>
      <c r="AZ59" s="56" t="s">
        <v>941</v>
      </c>
      <c r="BA59" s="57" t="s">
        <v>1142</v>
      </c>
      <c r="BB59" s="64" t="s">
        <v>56</v>
      </c>
      <c r="BC59" s="57" t="s">
        <v>56</v>
      </c>
      <c r="BD59" s="57" t="s">
        <v>1143</v>
      </c>
      <c r="BE59" s="57" t="s">
        <v>1144</v>
      </c>
      <c r="BF59" s="58">
        <v>165929973</v>
      </c>
    </row>
    <row r="60" spans="1:58">
      <c r="A60" s="42" t="s">
        <v>57</v>
      </c>
      <c r="B60" s="7">
        <v>0.5</v>
      </c>
      <c r="C60" s="8">
        <v>1.31</v>
      </c>
      <c r="D60" s="9">
        <v>0.77</v>
      </c>
      <c r="E60">
        <v>0.1</v>
      </c>
      <c r="F60">
        <v>-1.93</v>
      </c>
      <c r="G60">
        <v>0.36</v>
      </c>
      <c r="H60" s="7">
        <v>0.94</v>
      </c>
      <c r="I60" s="8">
        <v>-1.04</v>
      </c>
      <c r="J60" s="9">
        <v>0.97</v>
      </c>
      <c r="K60">
        <v>0.14000000000000001</v>
      </c>
      <c r="L60">
        <v>1.85</v>
      </c>
      <c r="M60" s="18">
        <v>0.28000000000000003</v>
      </c>
      <c r="N60" s="7">
        <v>6.8</v>
      </c>
      <c r="O60" s="9">
        <v>1</v>
      </c>
      <c r="P60" s="7">
        <v>17.2</v>
      </c>
      <c r="Q60" s="9">
        <v>4</v>
      </c>
      <c r="R60" s="8">
        <v>0</v>
      </c>
      <c r="S60" s="8">
        <v>0</v>
      </c>
      <c r="T60" s="27">
        <v>8</v>
      </c>
      <c r="U60" s="68">
        <f t="shared" si="0"/>
        <v>8.6625631310830862</v>
      </c>
      <c r="V60" s="28">
        <v>17</v>
      </c>
      <c r="W60" s="29">
        <v>33</v>
      </c>
      <c r="X60" s="28">
        <v>12.2</v>
      </c>
      <c r="Y60" s="29">
        <v>27</v>
      </c>
      <c r="Z60">
        <v>10.4</v>
      </c>
      <c r="AA60">
        <v>11</v>
      </c>
      <c r="AB60" s="28">
        <v>11.1</v>
      </c>
      <c r="AC60" s="29">
        <v>7</v>
      </c>
      <c r="AD60">
        <v>13.8</v>
      </c>
      <c r="AE60">
        <v>5</v>
      </c>
      <c r="AF60" s="12">
        <v>12.9</v>
      </c>
      <c r="AG60" s="74">
        <f t="shared" si="1"/>
        <v>2.6267851073127457</v>
      </c>
      <c r="AH60" s="7">
        <v>4.3</v>
      </c>
      <c r="AI60" s="9">
        <v>1</v>
      </c>
      <c r="AJ60" s="3">
        <v>7.5</v>
      </c>
      <c r="AK60" s="3">
        <v>1</v>
      </c>
      <c r="AL60" s="7">
        <v>8.6</v>
      </c>
      <c r="AM60" s="9">
        <v>11</v>
      </c>
      <c r="AN60" s="3">
        <v>4.8</v>
      </c>
      <c r="AO60" s="3">
        <v>20</v>
      </c>
      <c r="AP60" s="7">
        <v>6.3</v>
      </c>
      <c r="AQ60" s="68">
        <f t="shared" si="2"/>
        <v>2.0800641015763586</v>
      </c>
      <c r="AR60" s="18">
        <v>7.2</v>
      </c>
      <c r="AS60" s="29">
        <v>29</v>
      </c>
      <c r="AT60" s="28">
        <v>9</v>
      </c>
      <c r="AU60" s="29">
        <v>9</v>
      </c>
      <c r="AV60" s="28">
        <v>14.5</v>
      </c>
      <c r="AW60" s="29">
        <v>76</v>
      </c>
      <c r="AX60" s="12">
        <v>10.23</v>
      </c>
      <c r="AY60" s="76">
        <f t="shared" si="3"/>
        <v>3.8030689361794821</v>
      </c>
      <c r="AZ60" s="56" t="s">
        <v>941</v>
      </c>
      <c r="BA60" s="57" t="s">
        <v>1145</v>
      </c>
      <c r="BB60" s="64" t="s">
        <v>57</v>
      </c>
      <c r="BC60" s="57" t="s">
        <v>57</v>
      </c>
      <c r="BD60" s="57" t="s">
        <v>1146</v>
      </c>
      <c r="BE60" s="57" t="s">
        <v>1147</v>
      </c>
      <c r="BF60" s="58">
        <v>165929974</v>
      </c>
    </row>
    <row r="61" spans="1:58">
      <c r="A61" s="42" t="s">
        <v>58</v>
      </c>
      <c r="B61" s="7">
        <v>0.06</v>
      </c>
      <c r="C61" s="8">
        <v>-1.32</v>
      </c>
      <c r="D61" s="9">
        <v>0.24</v>
      </c>
      <c r="E61">
        <v>0.15</v>
      </c>
      <c r="F61">
        <v>-1.22</v>
      </c>
      <c r="G61">
        <v>0.44</v>
      </c>
      <c r="H61" s="10">
        <v>1.07E-8</v>
      </c>
      <c r="I61" s="8">
        <v>-2.29</v>
      </c>
      <c r="J61" s="11">
        <v>1.1300000000000001E-7</v>
      </c>
      <c r="K61" s="2">
        <v>4.5000000000000003E-5</v>
      </c>
      <c r="L61">
        <v>-1.88</v>
      </c>
      <c r="M61" s="19">
        <v>3.7100000000000002E-4</v>
      </c>
      <c r="N61" s="7">
        <v>512.1</v>
      </c>
      <c r="O61" s="9">
        <v>75</v>
      </c>
      <c r="P61" s="7">
        <v>386</v>
      </c>
      <c r="Q61" s="9">
        <v>90</v>
      </c>
      <c r="R61" s="8">
        <v>377.1</v>
      </c>
      <c r="S61" s="8">
        <v>61</v>
      </c>
      <c r="T61" s="27">
        <v>425.07</v>
      </c>
      <c r="U61" s="68">
        <f t="shared" si="0"/>
        <v>75.504326586847853</v>
      </c>
      <c r="V61" s="28">
        <v>375.2</v>
      </c>
      <c r="W61" s="29">
        <v>727</v>
      </c>
      <c r="X61" s="28">
        <v>344.5</v>
      </c>
      <c r="Y61" s="29">
        <v>765</v>
      </c>
      <c r="Z61">
        <v>354.1</v>
      </c>
      <c r="AA61">
        <v>374</v>
      </c>
      <c r="AB61" s="28">
        <v>286.5</v>
      </c>
      <c r="AC61" s="29">
        <v>181</v>
      </c>
      <c r="AD61">
        <v>400.2</v>
      </c>
      <c r="AE61">
        <v>145</v>
      </c>
      <c r="AF61" s="12">
        <v>352.1</v>
      </c>
      <c r="AG61" s="74">
        <f t="shared" si="1"/>
        <v>42.462748380197127</v>
      </c>
      <c r="AH61" s="7">
        <v>244.6</v>
      </c>
      <c r="AI61" s="9">
        <v>57</v>
      </c>
      <c r="AJ61" s="3">
        <v>276.7</v>
      </c>
      <c r="AK61" s="3">
        <v>37</v>
      </c>
      <c r="AL61" s="7">
        <v>245.6</v>
      </c>
      <c r="AM61" s="9">
        <v>314</v>
      </c>
      <c r="AN61" s="3">
        <v>264.89999999999998</v>
      </c>
      <c r="AO61" s="3">
        <v>1096</v>
      </c>
      <c r="AP61" s="7">
        <v>257.95</v>
      </c>
      <c r="AQ61" s="68">
        <f t="shared" si="2"/>
        <v>15.605661365884705</v>
      </c>
      <c r="AR61" s="18">
        <v>124.9</v>
      </c>
      <c r="AS61" s="29">
        <v>506</v>
      </c>
      <c r="AT61" s="28">
        <v>153</v>
      </c>
      <c r="AU61" s="29">
        <v>153</v>
      </c>
      <c r="AV61" s="28">
        <v>111.5</v>
      </c>
      <c r="AW61" s="29">
        <v>586</v>
      </c>
      <c r="AX61" s="12">
        <v>129.80000000000001</v>
      </c>
      <c r="AY61" s="76">
        <f t="shared" si="3"/>
        <v>21.179471192643206</v>
      </c>
      <c r="AZ61" s="56" t="s">
        <v>941</v>
      </c>
      <c r="BA61" s="57" t="s">
        <v>1148</v>
      </c>
      <c r="BB61" s="64" t="s">
        <v>58</v>
      </c>
      <c r="BC61" s="57" t="s">
        <v>58</v>
      </c>
      <c r="BD61" s="57" t="s">
        <v>1121</v>
      </c>
      <c r="BE61" s="57" t="s">
        <v>1149</v>
      </c>
      <c r="BF61" s="58">
        <v>165929975</v>
      </c>
    </row>
    <row r="62" spans="1:58">
      <c r="A62" s="42" t="s">
        <v>59</v>
      </c>
      <c r="B62" s="7">
        <v>0.67</v>
      </c>
      <c r="C62" s="8">
        <v>1.1299999999999999</v>
      </c>
      <c r="D62" s="9">
        <v>0.88</v>
      </c>
      <c r="E62">
        <v>0.14000000000000001</v>
      </c>
      <c r="F62">
        <v>-1.38</v>
      </c>
      <c r="G62">
        <v>0.42</v>
      </c>
      <c r="H62" s="10">
        <v>8.8199999999999997E-4</v>
      </c>
      <c r="I62" s="8">
        <v>-1.91</v>
      </c>
      <c r="J62" s="11">
        <v>3.2699999999999999E-3</v>
      </c>
      <c r="K62">
        <v>0.11</v>
      </c>
      <c r="L62">
        <v>-1.39</v>
      </c>
      <c r="M62" s="18">
        <v>0.23</v>
      </c>
      <c r="N62" s="7">
        <v>81.900000000000006</v>
      </c>
      <c r="O62" s="9">
        <v>12</v>
      </c>
      <c r="P62" s="7">
        <v>60</v>
      </c>
      <c r="Q62" s="9">
        <v>14</v>
      </c>
      <c r="R62" s="8">
        <v>86.5</v>
      </c>
      <c r="S62" s="8">
        <v>14</v>
      </c>
      <c r="T62" s="27">
        <v>76.13</v>
      </c>
      <c r="U62" s="68">
        <f t="shared" si="0"/>
        <v>14.159919962108974</v>
      </c>
      <c r="V62" s="28">
        <v>133.19999999999999</v>
      </c>
      <c r="W62" s="29">
        <v>258</v>
      </c>
      <c r="X62" s="28">
        <v>63</v>
      </c>
      <c r="Y62" s="29">
        <v>140</v>
      </c>
      <c r="Z62">
        <v>85.2</v>
      </c>
      <c r="AA62">
        <v>90</v>
      </c>
      <c r="AB62" s="28">
        <v>71.2</v>
      </c>
      <c r="AC62" s="29">
        <v>45</v>
      </c>
      <c r="AD62">
        <v>115.9</v>
      </c>
      <c r="AE62">
        <v>42</v>
      </c>
      <c r="AF62" s="12">
        <v>93.7</v>
      </c>
      <c r="AG62" s="74">
        <f t="shared" si="1"/>
        <v>29.891804896994771</v>
      </c>
      <c r="AH62" s="7">
        <v>90.1</v>
      </c>
      <c r="AI62" s="9">
        <v>21</v>
      </c>
      <c r="AJ62" s="3">
        <v>52.3</v>
      </c>
      <c r="AK62" s="3">
        <v>7</v>
      </c>
      <c r="AL62" s="7">
        <v>60.2</v>
      </c>
      <c r="AM62" s="9">
        <v>77</v>
      </c>
      <c r="AN62" s="3">
        <v>50.3</v>
      </c>
      <c r="AO62" s="3">
        <v>208</v>
      </c>
      <c r="AP62" s="7">
        <v>63.22</v>
      </c>
      <c r="AQ62" s="68">
        <f t="shared" si="2"/>
        <v>18.419441721543418</v>
      </c>
      <c r="AR62" s="18">
        <v>41.7</v>
      </c>
      <c r="AS62" s="29">
        <v>169</v>
      </c>
      <c r="AT62" s="28">
        <v>38</v>
      </c>
      <c r="AU62" s="29">
        <v>38</v>
      </c>
      <c r="AV62" s="28">
        <v>41.7</v>
      </c>
      <c r="AW62" s="29">
        <v>219</v>
      </c>
      <c r="AX62" s="12">
        <v>40.47</v>
      </c>
      <c r="AY62" s="76">
        <f t="shared" si="3"/>
        <v>2.136195996001617</v>
      </c>
      <c r="AZ62" s="56" t="s">
        <v>941</v>
      </c>
      <c r="BA62" s="57" t="s">
        <v>1150</v>
      </c>
      <c r="BB62" s="64" t="s">
        <v>59</v>
      </c>
      <c r="BC62" s="57" t="s">
        <v>59</v>
      </c>
      <c r="BD62" s="57" t="s">
        <v>1151</v>
      </c>
      <c r="BE62" s="57" t="s">
        <v>1152</v>
      </c>
      <c r="BF62" s="58">
        <v>165929976</v>
      </c>
    </row>
    <row r="63" spans="1:58">
      <c r="A63" s="42" t="s">
        <v>60</v>
      </c>
      <c r="B63" s="7">
        <v>0.96</v>
      </c>
      <c r="C63" s="8">
        <v>1.02</v>
      </c>
      <c r="D63" s="9">
        <v>1</v>
      </c>
      <c r="E63">
        <v>0.02</v>
      </c>
      <c r="F63">
        <v>-1.45</v>
      </c>
      <c r="G63">
        <v>0.17</v>
      </c>
      <c r="H63" s="10">
        <v>3.3900000000000002E-6</v>
      </c>
      <c r="I63" s="8">
        <v>-2.12</v>
      </c>
      <c r="J63" s="11">
        <v>2.2399999999999999E-5</v>
      </c>
      <c r="K63">
        <v>0.03</v>
      </c>
      <c r="L63">
        <v>-1.46</v>
      </c>
      <c r="M63" s="18">
        <v>0.08</v>
      </c>
      <c r="N63" s="7">
        <v>163.9</v>
      </c>
      <c r="O63" s="9">
        <v>24</v>
      </c>
      <c r="P63" s="7">
        <v>154.4</v>
      </c>
      <c r="Q63" s="9">
        <v>36</v>
      </c>
      <c r="R63" s="8">
        <v>210.2</v>
      </c>
      <c r="S63" s="8">
        <v>34</v>
      </c>
      <c r="T63" s="27">
        <v>176.17</v>
      </c>
      <c r="U63" s="68">
        <f t="shared" si="0"/>
        <v>29.854033786631515</v>
      </c>
      <c r="V63" s="28">
        <v>177</v>
      </c>
      <c r="W63" s="29">
        <v>343</v>
      </c>
      <c r="X63" s="28">
        <v>221.1</v>
      </c>
      <c r="Y63" s="29">
        <v>491</v>
      </c>
      <c r="Z63">
        <v>221.6</v>
      </c>
      <c r="AA63">
        <v>234</v>
      </c>
      <c r="AB63" s="28">
        <v>186.8</v>
      </c>
      <c r="AC63" s="29">
        <v>118</v>
      </c>
      <c r="AD63">
        <v>171.1</v>
      </c>
      <c r="AE63">
        <v>62</v>
      </c>
      <c r="AF63" s="12">
        <v>195.52</v>
      </c>
      <c r="AG63" s="74">
        <f t="shared" si="1"/>
        <v>24.237718539499483</v>
      </c>
      <c r="AH63" s="7">
        <v>145.9</v>
      </c>
      <c r="AI63" s="9">
        <v>34</v>
      </c>
      <c r="AJ63" s="3">
        <v>119.6</v>
      </c>
      <c r="AK63" s="3">
        <v>16</v>
      </c>
      <c r="AL63" s="7">
        <v>104.8</v>
      </c>
      <c r="AM63" s="9">
        <v>134</v>
      </c>
      <c r="AN63" s="3">
        <v>124.5</v>
      </c>
      <c r="AO63" s="3">
        <v>515</v>
      </c>
      <c r="AP63" s="7">
        <v>123.7</v>
      </c>
      <c r="AQ63" s="68">
        <f t="shared" si="2"/>
        <v>17.004901254246278</v>
      </c>
      <c r="AR63" s="18">
        <v>69.3</v>
      </c>
      <c r="AS63" s="29">
        <v>281</v>
      </c>
      <c r="AT63" s="28">
        <v>95</v>
      </c>
      <c r="AU63" s="29">
        <v>95</v>
      </c>
      <c r="AV63" s="28">
        <v>72.7</v>
      </c>
      <c r="AW63" s="29">
        <v>382</v>
      </c>
      <c r="AX63" s="12">
        <v>79</v>
      </c>
      <c r="AY63" s="76">
        <f t="shared" si="3"/>
        <v>13.960300856356907</v>
      </c>
      <c r="AZ63" s="56" t="s">
        <v>941</v>
      </c>
      <c r="BA63" s="57" t="s">
        <v>1153</v>
      </c>
      <c r="BB63" s="64" t="s">
        <v>60</v>
      </c>
      <c r="BC63" s="57" t="s">
        <v>60</v>
      </c>
      <c r="BD63" s="57" t="s">
        <v>1140</v>
      </c>
      <c r="BE63" s="57" t="s">
        <v>1154</v>
      </c>
      <c r="BF63" s="58">
        <v>165929977</v>
      </c>
    </row>
    <row r="64" spans="1:58">
      <c r="A64" s="42" t="s">
        <v>61</v>
      </c>
      <c r="B64" s="7">
        <v>0.48</v>
      </c>
      <c r="C64" s="8">
        <v>1.24</v>
      </c>
      <c r="D64" s="9">
        <v>0.75</v>
      </c>
      <c r="E64">
        <v>0.13</v>
      </c>
      <c r="F64">
        <v>-1.3</v>
      </c>
      <c r="G64">
        <v>0.41</v>
      </c>
      <c r="H64" s="10">
        <v>3.0200000000000002E-4</v>
      </c>
      <c r="I64" s="8">
        <v>-2.21</v>
      </c>
      <c r="J64" s="11">
        <v>1.2700000000000001E-3</v>
      </c>
      <c r="K64">
        <v>0.05</v>
      </c>
      <c r="L64">
        <v>-1.7</v>
      </c>
      <c r="M64" s="18">
        <v>0.13</v>
      </c>
      <c r="N64" s="7">
        <v>27.3</v>
      </c>
      <c r="O64" s="9">
        <v>4</v>
      </c>
      <c r="P64" s="7">
        <v>51.5</v>
      </c>
      <c r="Q64" s="9">
        <v>12</v>
      </c>
      <c r="R64" s="8">
        <v>49.5</v>
      </c>
      <c r="S64" s="8">
        <v>8</v>
      </c>
      <c r="T64" s="27">
        <v>42.77</v>
      </c>
      <c r="U64" s="68">
        <f t="shared" si="0"/>
        <v>13.431803055931582</v>
      </c>
      <c r="V64" s="28">
        <v>59.9</v>
      </c>
      <c r="W64" s="29">
        <v>116</v>
      </c>
      <c r="X64" s="28">
        <v>66.2</v>
      </c>
      <c r="Y64" s="29">
        <v>147</v>
      </c>
      <c r="Z64">
        <v>70.099999999999994</v>
      </c>
      <c r="AA64">
        <v>74</v>
      </c>
      <c r="AB64" s="28">
        <v>34.799999999999997</v>
      </c>
      <c r="AC64" s="29">
        <v>22</v>
      </c>
      <c r="AD64">
        <v>69</v>
      </c>
      <c r="AE64">
        <v>25</v>
      </c>
      <c r="AF64" s="12">
        <v>60</v>
      </c>
      <c r="AG64" s="74">
        <f t="shared" si="1"/>
        <v>14.633010626661896</v>
      </c>
      <c r="AH64" s="7">
        <v>34.299999999999997</v>
      </c>
      <c r="AI64" s="9">
        <v>8</v>
      </c>
      <c r="AJ64" s="3">
        <v>15</v>
      </c>
      <c r="AK64" s="3">
        <v>2</v>
      </c>
      <c r="AL64" s="7">
        <v>38.299999999999997</v>
      </c>
      <c r="AM64" s="9">
        <v>49</v>
      </c>
      <c r="AN64" s="3">
        <v>54.6</v>
      </c>
      <c r="AO64" s="3">
        <v>226</v>
      </c>
      <c r="AP64" s="7">
        <v>35.549999999999997</v>
      </c>
      <c r="AQ64" s="68">
        <f t="shared" si="2"/>
        <v>16.271959521418033</v>
      </c>
      <c r="AR64" s="18">
        <v>28.9</v>
      </c>
      <c r="AS64" s="29">
        <v>117</v>
      </c>
      <c r="AT64" s="28">
        <v>21</v>
      </c>
      <c r="AU64" s="29">
        <v>21</v>
      </c>
      <c r="AV64" s="28">
        <v>17.899999999999999</v>
      </c>
      <c r="AW64" s="29">
        <v>94</v>
      </c>
      <c r="AX64" s="12">
        <v>22.6</v>
      </c>
      <c r="AY64" s="76">
        <f t="shared" si="3"/>
        <v>5.6718603649948998</v>
      </c>
      <c r="AZ64" s="56" t="s">
        <v>941</v>
      </c>
      <c r="BA64" s="57" t="s">
        <v>1155</v>
      </c>
      <c r="BB64" s="64" t="s">
        <v>61</v>
      </c>
      <c r="BC64" s="57" t="s">
        <v>61</v>
      </c>
      <c r="BD64" s="57" t="s">
        <v>1121</v>
      </c>
      <c r="BE64" s="57" t="s">
        <v>1156</v>
      </c>
      <c r="BF64" s="58">
        <v>165929978</v>
      </c>
    </row>
    <row r="65" spans="1:58">
      <c r="A65" s="42" t="s">
        <v>62</v>
      </c>
      <c r="B65" s="7">
        <v>0.7</v>
      </c>
      <c r="C65" s="8">
        <v>1.1399999999999999</v>
      </c>
      <c r="D65" s="9">
        <v>0.88</v>
      </c>
      <c r="E65">
        <v>0.56999999999999995</v>
      </c>
      <c r="F65">
        <v>1.26</v>
      </c>
      <c r="G65">
        <v>0.82</v>
      </c>
      <c r="H65" s="7">
        <v>0.32</v>
      </c>
      <c r="I65" s="8">
        <v>1.28</v>
      </c>
      <c r="J65" s="9">
        <v>0.46</v>
      </c>
      <c r="K65">
        <v>0.71</v>
      </c>
      <c r="L65">
        <v>1.02</v>
      </c>
      <c r="M65" s="18">
        <v>0.82</v>
      </c>
      <c r="N65" s="7">
        <v>20.5</v>
      </c>
      <c r="O65" s="9">
        <v>3</v>
      </c>
      <c r="P65" s="7">
        <v>42.9</v>
      </c>
      <c r="Q65" s="9">
        <v>10</v>
      </c>
      <c r="R65" s="8">
        <v>24.7</v>
      </c>
      <c r="S65" s="8">
        <v>4</v>
      </c>
      <c r="T65" s="27">
        <v>29.37</v>
      </c>
      <c r="U65" s="68">
        <f t="shared" si="0"/>
        <v>11.906860767361545</v>
      </c>
      <c r="V65" s="28">
        <v>20.100000000000001</v>
      </c>
      <c r="W65" s="29">
        <v>39</v>
      </c>
      <c r="X65" s="28">
        <v>45.9</v>
      </c>
      <c r="Y65" s="29">
        <v>102</v>
      </c>
      <c r="Z65">
        <v>39.799999999999997</v>
      </c>
      <c r="AA65">
        <v>42</v>
      </c>
      <c r="AB65" s="28">
        <v>53.8</v>
      </c>
      <c r="AC65" s="29">
        <v>34</v>
      </c>
      <c r="AD65">
        <v>33.1</v>
      </c>
      <c r="AE65">
        <v>12</v>
      </c>
      <c r="AF65" s="12">
        <v>38.54</v>
      </c>
      <c r="AG65" s="74">
        <f t="shared" si="1"/>
        <v>12.82821109898026</v>
      </c>
      <c r="AH65" s="7">
        <v>30</v>
      </c>
      <c r="AI65" s="9">
        <v>7</v>
      </c>
      <c r="AJ65" s="3">
        <v>7.5</v>
      </c>
      <c r="AK65" s="3">
        <v>1</v>
      </c>
      <c r="AL65" s="7">
        <v>56.3</v>
      </c>
      <c r="AM65" s="9">
        <v>72</v>
      </c>
      <c r="AN65" s="3">
        <v>53.2</v>
      </c>
      <c r="AO65" s="3">
        <v>220</v>
      </c>
      <c r="AP65" s="7">
        <v>36.75</v>
      </c>
      <c r="AQ65" s="68">
        <f t="shared" si="2"/>
        <v>22.759100743805032</v>
      </c>
      <c r="AR65" s="18">
        <v>38.5</v>
      </c>
      <c r="AS65" s="29">
        <v>156</v>
      </c>
      <c r="AT65" s="28">
        <v>48</v>
      </c>
      <c r="AU65" s="29">
        <v>48</v>
      </c>
      <c r="AV65" s="28">
        <v>38.4</v>
      </c>
      <c r="AW65" s="29">
        <v>202</v>
      </c>
      <c r="AX65" s="12">
        <v>41.63</v>
      </c>
      <c r="AY65" s="76">
        <f t="shared" si="3"/>
        <v>5.5139217743211351</v>
      </c>
      <c r="AZ65" s="56" t="s">
        <v>941</v>
      </c>
      <c r="BA65" s="57" t="s">
        <v>1157</v>
      </c>
      <c r="BB65" s="64" t="s">
        <v>62</v>
      </c>
      <c r="BC65" s="57" t="s">
        <v>62</v>
      </c>
      <c r="BD65" s="57" t="s">
        <v>1158</v>
      </c>
      <c r="BE65" s="57" t="s">
        <v>1159</v>
      </c>
      <c r="BF65" s="58">
        <v>165929980</v>
      </c>
    </row>
    <row r="66" spans="1:58">
      <c r="A66" s="42" t="s">
        <v>63</v>
      </c>
      <c r="B66" s="7">
        <v>0.35</v>
      </c>
      <c r="C66" s="8">
        <v>-2.0499999999999998</v>
      </c>
      <c r="D66" s="9">
        <v>0.65</v>
      </c>
      <c r="E66">
        <v>0.63</v>
      </c>
      <c r="F66">
        <v>1.44</v>
      </c>
      <c r="G66">
        <v>0.85</v>
      </c>
      <c r="H66" s="7">
        <v>0.15</v>
      </c>
      <c r="I66" s="8">
        <v>2.08</v>
      </c>
      <c r="J66" s="9">
        <v>0.24</v>
      </c>
      <c r="K66">
        <v>0.5</v>
      </c>
      <c r="L66">
        <v>1.45</v>
      </c>
      <c r="M66" s="18">
        <v>0.64</v>
      </c>
      <c r="N66" s="7">
        <v>20.5</v>
      </c>
      <c r="O66" s="9">
        <v>3</v>
      </c>
      <c r="P66" s="7">
        <v>0</v>
      </c>
      <c r="Q66" s="9">
        <v>0</v>
      </c>
      <c r="R66" s="8">
        <v>12.4</v>
      </c>
      <c r="S66" s="8">
        <v>2</v>
      </c>
      <c r="T66" s="27">
        <v>10.97</v>
      </c>
      <c r="U66" s="68">
        <f t="shared" si="0"/>
        <v>10.324889022809559</v>
      </c>
      <c r="V66" s="28">
        <v>8.3000000000000007</v>
      </c>
      <c r="W66" s="29">
        <v>16</v>
      </c>
      <c r="X66" s="28">
        <v>2.7</v>
      </c>
      <c r="Y66" s="29">
        <v>6</v>
      </c>
      <c r="Z66">
        <v>2.8</v>
      </c>
      <c r="AA66">
        <v>3</v>
      </c>
      <c r="AB66" s="28">
        <v>3.2</v>
      </c>
      <c r="AC66" s="29">
        <v>2</v>
      </c>
      <c r="AD66">
        <v>11</v>
      </c>
      <c r="AE66">
        <v>4</v>
      </c>
      <c r="AF66" s="12">
        <v>5.6</v>
      </c>
      <c r="AG66" s="74">
        <f t="shared" si="1"/>
        <v>3.8229569707230557</v>
      </c>
      <c r="AH66" s="7">
        <v>12.9</v>
      </c>
      <c r="AI66" s="9">
        <v>3</v>
      </c>
      <c r="AJ66" s="3">
        <v>0</v>
      </c>
      <c r="AK66" s="3">
        <v>0</v>
      </c>
      <c r="AL66" s="7">
        <v>8.6</v>
      </c>
      <c r="AM66" s="9">
        <v>11</v>
      </c>
      <c r="AN66" s="3">
        <v>4.8</v>
      </c>
      <c r="AO66" s="3">
        <v>20</v>
      </c>
      <c r="AP66" s="7">
        <v>6.58</v>
      </c>
      <c r="AQ66" s="68">
        <f t="shared" si="2"/>
        <v>5.4920396939570644</v>
      </c>
      <c r="AR66" s="18">
        <v>16</v>
      </c>
      <c r="AS66" s="29">
        <v>65</v>
      </c>
      <c r="AT66" s="28">
        <v>6</v>
      </c>
      <c r="AU66" s="29">
        <v>6</v>
      </c>
      <c r="AV66" s="28">
        <v>4.8</v>
      </c>
      <c r="AW66" s="29">
        <v>25</v>
      </c>
      <c r="AX66" s="12">
        <v>8.93</v>
      </c>
      <c r="AY66" s="76">
        <f t="shared" si="3"/>
        <v>6.1492546973867777</v>
      </c>
      <c r="AZ66" s="56" t="s">
        <v>941</v>
      </c>
      <c r="BA66" s="57" t="s">
        <v>1160</v>
      </c>
      <c r="BB66" s="64" t="s">
        <v>63</v>
      </c>
      <c r="BC66" s="57" t="s">
        <v>63</v>
      </c>
      <c r="BD66" s="57" t="s">
        <v>1121</v>
      </c>
      <c r="BE66" s="57" t="s">
        <v>1161</v>
      </c>
      <c r="BF66" s="58">
        <v>165929982</v>
      </c>
    </row>
    <row r="67" spans="1:58">
      <c r="A67" s="42" t="s">
        <v>64</v>
      </c>
      <c r="B67" s="7">
        <v>0.95</v>
      </c>
      <c r="C67" s="8">
        <v>-1.03</v>
      </c>
      <c r="D67" s="9">
        <v>1</v>
      </c>
      <c r="E67" s="2">
        <v>3.5999999999999999E-3</v>
      </c>
      <c r="F67">
        <v>-1.67</v>
      </c>
      <c r="G67">
        <v>0.05</v>
      </c>
      <c r="H67" s="7">
        <v>7.0000000000000007E-2</v>
      </c>
      <c r="I67" s="8">
        <v>-1.36</v>
      </c>
      <c r="J67" s="9">
        <v>0.14000000000000001</v>
      </c>
      <c r="K67">
        <v>0.24</v>
      </c>
      <c r="L67">
        <v>1.22</v>
      </c>
      <c r="M67" s="18">
        <v>0.39</v>
      </c>
      <c r="N67" s="7">
        <v>41</v>
      </c>
      <c r="O67" s="9">
        <v>6</v>
      </c>
      <c r="P67" s="7">
        <v>25.7</v>
      </c>
      <c r="Q67" s="9">
        <v>6</v>
      </c>
      <c r="R67" s="8">
        <v>37.1</v>
      </c>
      <c r="S67" s="8">
        <v>6</v>
      </c>
      <c r="T67" s="27">
        <v>34.6</v>
      </c>
      <c r="U67" s="68">
        <f t="shared" si="0"/>
        <v>7.9504716841203429</v>
      </c>
      <c r="V67" s="28">
        <v>30.5</v>
      </c>
      <c r="W67" s="29">
        <v>59</v>
      </c>
      <c r="X67" s="28">
        <v>38.700000000000003</v>
      </c>
      <c r="Y67" s="29">
        <v>86</v>
      </c>
      <c r="Z67">
        <v>32.200000000000003</v>
      </c>
      <c r="AA67">
        <v>34</v>
      </c>
      <c r="AB67" s="28">
        <v>36.4</v>
      </c>
      <c r="AC67" s="29">
        <v>23</v>
      </c>
      <c r="AD67">
        <v>46.9</v>
      </c>
      <c r="AE67">
        <v>17</v>
      </c>
      <c r="AF67" s="12">
        <v>36.94</v>
      </c>
      <c r="AG67" s="74">
        <f t="shared" si="1"/>
        <v>6.4523639079022663</v>
      </c>
      <c r="AH67" s="7">
        <v>12.9</v>
      </c>
      <c r="AI67" s="9">
        <v>3</v>
      </c>
      <c r="AJ67" s="3">
        <v>7.5</v>
      </c>
      <c r="AK67" s="3">
        <v>1</v>
      </c>
      <c r="AL67" s="7">
        <v>25.8</v>
      </c>
      <c r="AM67" s="9">
        <v>33</v>
      </c>
      <c r="AN67" s="3">
        <v>18.100000000000001</v>
      </c>
      <c r="AO67" s="3">
        <v>75</v>
      </c>
      <c r="AP67" s="7">
        <v>16.079999999999998</v>
      </c>
      <c r="AQ67" s="68">
        <f t="shared" si="2"/>
        <v>7.7950304681893252</v>
      </c>
      <c r="AR67" s="18">
        <v>24.2</v>
      </c>
      <c r="AS67" s="29">
        <v>98</v>
      </c>
      <c r="AT67" s="28">
        <v>22</v>
      </c>
      <c r="AU67" s="29">
        <v>22</v>
      </c>
      <c r="AV67" s="28">
        <v>20</v>
      </c>
      <c r="AW67" s="29">
        <v>105</v>
      </c>
      <c r="AX67" s="12">
        <v>22.07</v>
      </c>
      <c r="AY67" s="76">
        <f t="shared" si="3"/>
        <v>2.1007935008784973</v>
      </c>
      <c r="AZ67" s="56" t="s">
        <v>941</v>
      </c>
      <c r="BA67" s="57" t="s">
        <v>1162</v>
      </c>
      <c r="BB67" s="64" t="s">
        <v>64</v>
      </c>
      <c r="BC67" s="57" t="s">
        <v>64</v>
      </c>
      <c r="BD67" s="57" t="s">
        <v>1163</v>
      </c>
      <c r="BE67" s="57" t="s">
        <v>1164</v>
      </c>
      <c r="BF67" s="58">
        <v>165929983</v>
      </c>
    </row>
    <row r="68" spans="1:58">
      <c r="A68" s="42" t="s">
        <v>65</v>
      </c>
      <c r="B68" s="7">
        <v>0.36</v>
      </c>
      <c r="C68" s="8">
        <v>-1.26</v>
      </c>
      <c r="D68" s="9">
        <v>0.66</v>
      </c>
      <c r="E68">
        <v>0.44</v>
      </c>
      <c r="F68">
        <v>-1.33</v>
      </c>
      <c r="G68">
        <v>0.72</v>
      </c>
      <c r="H68" s="7">
        <v>0.49</v>
      </c>
      <c r="I68" s="8">
        <v>-1.18</v>
      </c>
      <c r="J68" s="9">
        <v>0.61</v>
      </c>
      <c r="K68">
        <v>0.89</v>
      </c>
      <c r="L68">
        <v>1.1200000000000001</v>
      </c>
      <c r="M68" s="18">
        <v>0.95</v>
      </c>
      <c r="N68" s="7">
        <v>68.3</v>
      </c>
      <c r="O68" s="9">
        <v>10</v>
      </c>
      <c r="P68" s="7">
        <v>77.2</v>
      </c>
      <c r="Q68" s="9">
        <v>18</v>
      </c>
      <c r="R68" s="8">
        <v>43.3</v>
      </c>
      <c r="S68" s="8">
        <v>7</v>
      </c>
      <c r="T68" s="27">
        <v>62.93</v>
      </c>
      <c r="U68" s="68">
        <f t="shared" si="0"/>
        <v>17.575646028904107</v>
      </c>
      <c r="V68" s="28">
        <v>52.1</v>
      </c>
      <c r="W68" s="29">
        <v>101</v>
      </c>
      <c r="X68" s="28">
        <v>69.8</v>
      </c>
      <c r="Y68" s="29">
        <v>155</v>
      </c>
      <c r="Z68">
        <v>60.6</v>
      </c>
      <c r="AA68">
        <v>64</v>
      </c>
      <c r="AB68" s="28">
        <v>39.6</v>
      </c>
      <c r="AC68" s="29">
        <v>25</v>
      </c>
      <c r="AD68">
        <v>52.4</v>
      </c>
      <c r="AE68">
        <v>19</v>
      </c>
      <c r="AF68" s="12">
        <v>54.9</v>
      </c>
      <c r="AG68" s="74">
        <f t="shared" si="1"/>
        <v>11.210263154805981</v>
      </c>
      <c r="AH68" s="7">
        <v>42.9</v>
      </c>
      <c r="AI68" s="9">
        <v>10</v>
      </c>
      <c r="AJ68" s="3">
        <v>74.8</v>
      </c>
      <c r="AK68" s="3">
        <v>10</v>
      </c>
      <c r="AL68" s="7">
        <v>36</v>
      </c>
      <c r="AM68" s="9">
        <v>46</v>
      </c>
      <c r="AN68" s="3">
        <v>28</v>
      </c>
      <c r="AO68" s="3">
        <v>116</v>
      </c>
      <c r="AP68" s="7">
        <v>45.42</v>
      </c>
      <c r="AQ68" s="68">
        <f t="shared" si="2"/>
        <v>20.507945614647355</v>
      </c>
      <c r="AR68" s="18">
        <v>30.4</v>
      </c>
      <c r="AS68" s="29">
        <v>123</v>
      </c>
      <c r="AT68" s="28">
        <v>52</v>
      </c>
      <c r="AU68" s="29">
        <v>52</v>
      </c>
      <c r="AV68" s="28">
        <v>39</v>
      </c>
      <c r="AW68" s="29">
        <v>205</v>
      </c>
      <c r="AX68" s="12">
        <v>40.47</v>
      </c>
      <c r="AY68" s="76">
        <f t="shared" si="3"/>
        <v>10.87443485121563</v>
      </c>
      <c r="AZ68" s="56" t="s">
        <v>941</v>
      </c>
      <c r="BA68" s="57" t="s">
        <v>1165</v>
      </c>
      <c r="BB68" s="64" t="s">
        <v>65</v>
      </c>
      <c r="BC68" s="57" t="s">
        <v>65</v>
      </c>
      <c r="BD68" s="57" t="s">
        <v>1151</v>
      </c>
      <c r="BE68" s="57" t="s">
        <v>1166</v>
      </c>
      <c r="BF68" s="58">
        <v>165929984</v>
      </c>
    </row>
    <row r="69" spans="1:58">
      <c r="A69" s="42" t="s">
        <v>66</v>
      </c>
      <c r="B69" s="7">
        <v>1</v>
      </c>
      <c r="C69" s="8">
        <v>-1.03</v>
      </c>
      <c r="D69" s="9">
        <v>1</v>
      </c>
      <c r="E69">
        <v>0.5</v>
      </c>
      <c r="F69">
        <v>1.38</v>
      </c>
      <c r="G69">
        <v>0.77</v>
      </c>
      <c r="H69" s="7">
        <v>0.48</v>
      </c>
      <c r="I69" s="8">
        <v>-1.36</v>
      </c>
      <c r="J69" s="9">
        <v>0.61</v>
      </c>
      <c r="K69">
        <v>0.16</v>
      </c>
      <c r="L69">
        <v>-1.88</v>
      </c>
      <c r="M69" s="18">
        <v>0.28999999999999998</v>
      </c>
      <c r="N69" s="7">
        <v>6.8</v>
      </c>
      <c r="O69" s="9">
        <v>1</v>
      </c>
      <c r="P69" s="7">
        <v>12.9</v>
      </c>
      <c r="Q69" s="9">
        <v>3</v>
      </c>
      <c r="R69" s="8">
        <v>12.4</v>
      </c>
      <c r="S69" s="8">
        <v>2</v>
      </c>
      <c r="T69" s="27">
        <v>10.7</v>
      </c>
      <c r="U69" s="68">
        <f t="shared" ref="U69:U132" si="4">STDEV(N69,P69,R69)</f>
        <v>3.3867388443752153</v>
      </c>
      <c r="V69" s="28">
        <v>2.1</v>
      </c>
      <c r="W69" s="29">
        <v>4</v>
      </c>
      <c r="X69" s="28">
        <v>14</v>
      </c>
      <c r="Y69" s="29">
        <v>31</v>
      </c>
      <c r="Z69">
        <v>16.100000000000001</v>
      </c>
      <c r="AA69">
        <v>17</v>
      </c>
      <c r="AB69" s="28">
        <v>11.1</v>
      </c>
      <c r="AC69" s="29">
        <v>7</v>
      </c>
      <c r="AD69">
        <v>19.3</v>
      </c>
      <c r="AE69">
        <v>7</v>
      </c>
      <c r="AF69" s="12">
        <v>12.52</v>
      </c>
      <c r="AG69" s="74">
        <f t="shared" ref="AG69:AG132" si="5">STDEV(V69,X69,Z69,AB69,AD69)</f>
        <v>6.5491984242348291</v>
      </c>
      <c r="AH69" s="7">
        <v>4.3</v>
      </c>
      <c r="AI69" s="9">
        <v>1</v>
      </c>
      <c r="AJ69" s="3">
        <v>22.4</v>
      </c>
      <c r="AK69" s="3">
        <v>3</v>
      </c>
      <c r="AL69" s="7">
        <v>16.399999999999999</v>
      </c>
      <c r="AM69" s="9">
        <v>21</v>
      </c>
      <c r="AN69" s="3">
        <v>15.5</v>
      </c>
      <c r="AO69" s="3">
        <v>64</v>
      </c>
      <c r="AP69" s="7">
        <v>14.65</v>
      </c>
      <c r="AQ69" s="68">
        <f t="shared" ref="AQ69:AQ132" si="6">STDEV(AH69,AJ69,AL69,AN69)</f>
        <v>7.5491721400429075</v>
      </c>
      <c r="AR69" s="18">
        <v>13.1</v>
      </c>
      <c r="AS69" s="29">
        <v>53</v>
      </c>
      <c r="AT69" s="28">
        <v>5</v>
      </c>
      <c r="AU69" s="29">
        <v>5</v>
      </c>
      <c r="AV69" s="28">
        <v>3</v>
      </c>
      <c r="AW69" s="29">
        <v>16</v>
      </c>
      <c r="AX69" s="12">
        <v>7.03</v>
      </c>
      <c r="AY69" s="76">
        <f t="shared" ref="AY69:AY132" si="7">STDEV(AR69,AT69,AV69)</f>
        <v>5.3482084227648912</v>
      </c>
      <c r="AZ69" s="56" t="s">
        <v>941</v>
      </c>
      <c r="BA69" s="57" t="s">
        <v>1167</v>
      </c>
      <c r="BB69" s="64" t="s">
        <v>66</v>
      </c>
      <c r="BC69" s="57" t="s">
        <v>66</v>
      </c>
      <c r="BD69" s="57" t="s">
        <v>1121</v>
      </c>
      <c r="BE69" s="57" t="s">
        <v>1168</v>
      </c>
      <c r="BF69" s="58">
        <v>165929986</v>
      </c>
    </row>
    <row r="70" spans="1:58">
      <c r="A70" s="42" t="s">
        <v>67</v>
      </c>
      <c r="B70" s="7">
        <v>0.59</v>
      </c>
      <c r="C70" s="8">
        <v>1.55</v>
      </c>
      <c r="D70" s="9">
        <v>0.83</v>
      </c>
      <c r="E70">
        <v>0.9</v>
      </c>
      <c r="F70">
        <v>1.0900000000000001</v>
      </c>
      <c r="G70">
        <v>1</v>
      </c>
      <c r="H70" s="7">
        <v>0.93</v>
      </c>
      <c r="I70" s="8">
        <v>1.0900000000000001</v>
      </c>
      <c r="J70" s="9">
        <v>0.96</v>
      </c>
      <c r="K70">
        <v>1</v>
      </c>
      <c r="L70">
        <v>1</v>
      </c>
      <c r="M70" s="18">
        <v>1</v>
      </c>
      <c r="N70" s="7">
        <v>6.8</v>
      </c>
      <c r="O70" s="9">
        <v>1</v>
      </c>
      <c r="P70" s="7">
        <v>4.3</v>
      </c>
      <c r="Q70" s="9">
        <v>1</v>
      </c>
      <c r="R70" s="8">
        <v>6.2</v>
      </c>
      <c r="S70" s="8">
        <v>1</v>
      </c>
      <c r="T70" s="27">
        <v>5.77</v>
      </c>
      <c r="U70" s="68">
        <f t="shared" si="4"/>
        <v>1.3051181300301233</v>
      </c>
      <c r="V70" s="28">
        <v>5.2</v>
      </c>
      <c r="W70" s="29">
        <v>10</v>
      </c>
      <c r="X70" s="28">
        <v>6.8</v>
      </c>
      <c r="Y70" s="29">
        <v>15</v>
      </c>
      <c r="Z70">
        <v>10.4</v>
      </c>
      <c r="AA70">
        <v>11</v>
      </c>
      <c r="AB70" s="28">
        <v>9.5</v>
      </c>
      <c r="AC70" s="29">
        <v>6</v>
      </c>
      <c r="AD70">
        <v>22.1</v>
      </c>
      <c r="AE70">
        <v>8</v>
      </c>
      <c r="AF70" s="12">
        <v>10.8</v>
      </c>
      <c r="AG70" s="74">
        <f t="shared" si="5"/>
        <v>6.6501879672682955</v>
      </c>
      <c r="AH70" s="7">
        <v>0</v>
      </c>
      <c r="AI70" s="9">
        <v>0</v>
      </c>
      <c r="AJ70" s="3">
        <v>29.9</v>
      </c>
      <c r="AK70" s="3">
        <v>4</v>
      </c>
      <c r="AL70" s="7">
        <v>8.6</v>
      </c>
      <c r="AM70" s="9">
        <v>11</v>
      </c>
      <c r="AN70" s="3">
        <v>8.5</v>
      </c>
      <c r="AO70" s="3">
        <v>35</v>
      </c>
      <c r="AP70" s="7">
        <v>11.75</v>
      </c>
      <c r="AQ70" s="68">
        <f t="shared" si="6"/>
        <v>12.753692275833952</v>
      </c>
      <c r="AR70" s="18">
        <v>11.1</v>
      </c>
      <c r="AS70" s="29">
        <v>45</v>
      </c>
      <c r="AT70" s="28">
        <v>13</v>
      </c>
      <c r="AU70" s="29">
        <v>13</v>
      </c>
      <c r="AV70" s="28">
        <v>3.4</v>
      </c>
      <c r="AW70" s="29">
        <v>18</v>
      </c>
      <c r="AX70" s="12">
        <v>9.17</v>
      </c>
      <c r="AY70" s="76">
        <f t="shared" si="7"/>
        <v>5.0836338708972066</v>
      </c>
      <c r="AZ70" s="56" t="s">
        <v>941</v>
      </c>
      <c r="BA70" s="57" t="s">
        <v>1169</v>
      </c>
      <c r="BB70" s="64" t="s">
        <v>67</v>
      </c>
      <c r="BC70" s="57" t="s">
        <v>67</v>
      </c>
      <c r="BD70" s="57" t="s">
        <v>1121</v>
      </c>
      <c r="BE70" s="57" t="s">
        <v>1170</v>
      </c>
      <c r="BF70" s="58">
        <v>165929987</v>
      </c>
    </row>
    <row r="71" spans="1:58">
      <c r="A71" s="42" t="s">
        <v>68</v>
      </c>
      <c r="B71" s="7">
        <v>0.03</v>
      </c>
      <c r="C71" s="8">
        <v>3.15</v>
      </c>
      <c r="D71" s="9">
        <v>0.17</v>
      </c>
      <c r="E71" s="2">
        <v>1.11E-4</v>
      </c>
      <c r="F71">
        <v>2.4900000000000002</v>
      </c>
      <c r="G71" s="2">
        <v>5.2500000000000003E-3</v>
      </c>
      <c r="H71" s="10">
        <v>3.1199999999999998E-13</v>
      </c>
      <c r="I71" s="8">
        <v>5.17</v>
      </c>
      <c r="J71" s="11">
        <v>5.73E-12</v>
      </c>
      <c r="K71" s="2">
        <v>6.4000000000000003E-3</v>
      </c>
      <c r="L71">
        <v>2.0699999999999998</v>
      </c>
      <c r="M71" s="18">
        <v>0.03</v>
      </c>
      <c r="N71" s="7">
        <v>0</v>
      </c>
      <c r="O71" s="9">
        <v>0</v>
      </c>
      <c r="P71" s="7">
        <v>8.6</v>
      </c>
      <c r="Q71" s="9">
        <v>2</v>
      </c>
      <c r="R71" s="8">
        <v>0</v>
      </c>
      <c r="S71" s="8">
        <v>0</v>
      </c>
      <c r="T71" s="27">
        <v>2.87</v>
      </c>
      <c r="U71" s="68">
        <f t="shared" si="4"/>
        <v>4.9652123150307812</v>
      </c>
      <c r="V71" s="28">
        <v>14.5</v>
      </c>
      <c r="W71" s="29">
        <v>28</v>
      </c>
      <c r="X71" s="28">
        <v>14.4</v>
      </c>
      <c r="Y71" s="29">
        <v>32</v>
      </c>
      <c r="Z71">
        <v>16.100000000000001</v>
      </c>
      <c r="AA71">
        <v>17</v>
      </c>
      <c r="AB71" s="28">
        <v>7.9</v>
      </c>
      <c r="AC71" s="29">
        <v>5</v>
      </c>
      <c r="AD71">
        <v>5.5</v>
      </c>
      <c r="AE71">
        <v>2</v>
      </c>
      <c r="AF71" s="12">
        <v>11.68</v>
      </c>
      <c r="AG71" s="74">
        <f t="shared" si="5"/>
        <v>4.6735425535668353</v>
      </c>
      <c r="AH71" s="7">
        <v>34.299999999999997</v>
      </c>
      <c r="AI71" s="9">
        <v>8</v>
      </c>
      <c r="AJ71" s="3">
        <v>29.9</v>
      </c>
      <c r="AK71" s="3">
        <v>4</v>
      </c>
      <c r="AL71" s="7">
        <v>35.200000000000003</v>
      </c>
      <c r="AM71" s="9">
        <v>45</v>
      </c>
      <c r="AN71" s="3">
        <v>22.5</v>
      </c>
      <c r="AO71" s="3">
        <v>93</v>
      </c>
      <c r="AP71" s="7">
        <v>30.47</v>
      </c>
      <c r="AQ71" s="68">
        <f t="shared" si="6"/>
        <v>5.799066016753625</v>
      </c>
      <c r="AR71" s="18">
        <v>71.099999999999994</v>
      </c>
      <c r="AS71" s="29">
        <v>288</v>
      </c>
      <c r="AT71" s="28">
        <v>60</v>
      </c>
      <c r="AU71" s="29">
        <v>60</v>
      </c>
      <c r="AV71" s="28">
        <v>38.200000000000003</v>
      </c>
      <c r="AW71" s="29">
        <v>201</v>
      </c>
      <c r="AX71" s="12">
        <v>56.43</v>
      </c>
      <c r="AY71" s="76">
        <f t="shared" si="7"/>
        <v>16.737482885228939</v>
      </c>
      <c r="AZ71" s="56" t="s">
        <v>941</v>
      </c>
      <c r="BA71" s="57" t="s">
        <v>1171</v>
      </c>
      <c r="BB71" s="64" t="s">
        <v>68</v>
      </c>
      <c r="BC71" s="57" t="s">
        <v>68</v>
      </c>
      <c r="BD71" s="57" t="s">
        <v>1121</v>
      </c>
      <c r="BE71" s="57" t="s">
        <v>1172</v>
      </c>
      <c r="BF71" s="58">
        <v>165929989</v>
      </c>
    </row>
    <row r="72" spans="1:58">
      <c r="A72" s="42" t="s">
        <v>69</v>
      </c>
      <c r="B72" s="7">
        <v>0.15</v>
      </c>
      <c r="C72" s="8">
        <v>1.37</v>
      </c>
      <c r="D72" s="9">
        <v>0.41</v>
      </c>
      <c r="E72">
        <v>0.01</v>
      </c>
      <c r="F72">
        <v>-1.61</v>
      </c>
      <c r="G72">
        <v>0.12</v>
      </c>
      <c r="H72" s="7">
        <v>0.01</v>
      </c>
      <c r="I72" s="8">
        <v>1.65</v>
      </c>
      <c r="J72" s="9">
        <v>0.03</v>
      </c>
      <c r="K72" s="2">
        <v>5.6099999999999997E-6</v>
      </c>
      <c r="L72">
        <v>2.66</v>
      </c>
      <c r="M72" s="19">
        <v>5.66E-5</v>
      </c>
      <c r="N72" s="7">
        <v>662.3</v>
      </c>
      <c r="O72" s="9">
        <v>97</v>
      </c>
      <c r="P72" s="7">
        <v>669</v>
      </c>
      <c r="Q72" s="9">
        <v>156</v>
      </c>
      <c r="R72" s="8">
        <v>488.4</v>
      </c>
      <c r="S72" s="8">
        <v>79</v>
      </c>
      <c r="T72" s="27">
        <v>606.57000000000005</v>
      </c>
      <c r="U72" s="68">
        <f t="shared" si="4"/>
        <v>102.39015252129184</v>
      </c>
      <c r="V72" s="30">
        <v>1656.8</v>
      </c>
      <c r="W72" s="29">
        <v>3210</v>
      </c>
      <c r="X72" s="28">
        <v>625.5</v>
      </c>
      <c r="Y72" s="29">
        <v>1389</v>
      </c>
      <c r="Z72">
        <v>732.9</v>
      </c>
      <c r="AA72">
        <v>774</v>
      </c>
      <c r="AB72" s="28">
        <v>576.1</v>
      </c>
      <c r="AC72" s="29">
        <v>364</v>
      </c>
      <c r="AD72">
        <v>993.6</v>
      </c>
      <c r="AE72">
        <v>360</v>
      </c>
      <c r="AF72" s="12">
        <v>916.98</v>
      </c>
      <c r="AG72" s="74">
        <f t="shared" si="5"/>
        <v>443.91707221056458</v>
      </c>
      <c r="AH72" s="7">
        <v>454.9</v>
      </c>
      <c r="AI72" s="9">
        <v>106</v>
      </c>
      <c r="AJ72" s="3">
        <v>329</v>
      </c>
      <c r="AK72" s="3">
        <v>44</v>
      </c>
      <c r="AL72" s="7">
        <v>658.5</v>
      </c>
      <c r="AM72" s="9">
        <v>842</v>
      </c>
      <c r="AN72" s="3">
        <v>563</v>
      </c>
      <c r="AO72" s="3">
        <v>2329</v>
      </c>
      <c r="AP72" s="7">
        <v>501.35</v>
      </c>
      <c r="AQ72" s="68">
        <f t="shared" si="6"/>
        <v>141.8437755654673</v>
      </c>
      <c r="AR72" s="70">
        <v>1377.5</v>
      </c>
      <c r="AS72" s="29">
        <v>5582</v>
      </c>
      <c r="AT72" s="30">
        <v>1358</v>
      </c>
      <c r="AU72" s="29">
        <v>1358</v>
      </c>
      <c r="AV72" s="30">
        <v>1062.5999999999999</v>
      </c>
      <c r="AW72" s="29">
        <v>5587</v>
      </c>
      <c r="AX72" s="33">
        <v>1266.03</v>
      </c>
      <c r="AY72" s="76">
        <f t="shared" si="7"/>
        <v>176.44801878551462</v>
      </c>
      <c r="AZ72" s="56" t="s">
        <v>941</v>
      </c>
      <c r="BA72" s="57" t="s">
        <v>1173</v>
      </c>
      <c r="BB72" s="64" t="s">
        <v>69</v>
      </c>
      <c r="BC72" s="57" t="s">
        <v>69</v>
      </c>
      <c r="BD72" s="57" t="s">
        <v>1174</v>
      </c>
      <c r="BE72" s="57" t="s">
        <v>1175</v>
      </c>
      <c r="BF72" s="58">
        <v>165929994</v>
      </c>
    </row>
    <row r="73" spans="1:58">
      <c r="A73" s="42" t="s">
        <v>70</v>
      </c>
      <c r="B73" s="10">
        <v>1.23E-3</v>
      </c>
      <c r="C73" s="8">
        <v>-2.66</v>
      </c>
      <c r="D73" s="9">
        <v>0.02</v>
      </c>
      <c r="E73">
        <v>0.41</v>
      </c>
      <c r="F73">
        <v>1.2</v>
      </c>
      <c r="G73">
        <v>0.71</v>
      </c>
      <c r="H73" s="7">
        <v>0.4</v>
      </c>
      <c r="I73" s="8">
        <v>1.29</v>
      </c>
      <c r="J73" s="9">
        <v>0.53</v>
      </c>
      <c r="K73">
        <v>1</v>
      </c>
      <c r="L73">
        <v>1.07</v>
      </c>
      <c r="M73" s="18">
        <v>1</v>
      </c>
      <c r="N73" s="7">
        <v>122.9</v>
      </c>
      <c r="O73" s="9">
        <v>18</v>
      </c>
      <c r="P73" s="7">
        <v>141.5</v>
      </c>
      <c r="Q73" s="9">
        <v>33</v>
      </c>
      <c r="R73" s="8">
        <v>111.3</v>
      </c>
      <c r="S73" s="8">
        <v>18</v>
      </c>
      <c r="T73" s="27">
        <v>125.23</v>
      </c>
      <c r="U73" s="68">
        <f t="shared" si="4"/>
        <v>15.234609720414021</v>
      </c>
      <c r="V73" s="28">
        <v>37.200000000000003</v>
      </c>
      <c r="W73" s="29">
        <v>72</v>
      </c>
      <c r="X73" s="28">
        <v>45.5</v>
      </c>
      <c r="Y73" s="29">
        <v>101</v>
      </c>
      <c r="Z73">
        <v>25.6</v>
      </c>
      <c r="AA73">
        <v>27</v>
      </c>
      <c r="AB73" s="28">
        <v>80.7</v>
      </c>
      <c r="AC73" s="29">
        <v>51</v>
      </c>
      <c r="AD73">
        <v>77.3</v>
      </c>
      <c r="AE73">
        <v>28</v>
      </c>
      <c r="AF73" s="12">
        <v>53.26</v>
      </c>
      <c r="AG73" s="74">
        <f t="shared" si="5"/>
        <v>24.56670511077952</v>
      </c>
      <c r="AH73" s="7">
        <v>60.1</v>
      </c>
      <c r="AI73" s="9">
        <v>14</v>
      </c>
      <c r="AJ73" s="3">
        <v>112.2</v>
      </c>
      <c r="AK73" s="3">
        <v>15</v>
      </c>
      <c r="AL73" s="7">
        <v>52.4</v>
      </c>
      <c r="AM73" s="9">
        <v>67</v>
      </c>
      <c r="AN73" s="3">
        <v>26.8</v>
      </c>
      <c r="AO73" s="3">
        <v>111</v>
      </c>
      <c r="AP73" s="7">
        <v>62.88</v>
      </c>
      <c r="AQ73" s="68">
        <f t="shared" si="6"/>
        <v>35.831957337922056</v>
      </c>
      <c r="AR73" s="18">
        <v>48.4</v>
      </c>
      <c r="AS73" s="29">
        <v>196</v>
      </c>
      <c r="AT73" s="28">
        <v>36</v>
      </c>
      <c r="AU73" s="29">
        <v>36</v>
      </c>
      <c r="AV73" s="28">
        <v>80.599999999999994</v>
      </c>
      <c r="AW73" s="29">
        <v>424</v>
      </c>
      <c r="AX73" s="12">
        <v>55</v>
      </c>
      <c r="AY73" s="76">
        <f t="shared" si="7"/>
        <v>23.020860105565106</v>
      </c>
      <c r="AZ73" s="56" t="s">
        <v>941</v>
      </c>
      <c r="BA73" s="57" t="s">
        <v>1176</v>
      </c>
      <c r="BB73" s="64" t="s">
        <v>70</v>
      </c>
      <c r="BC73" s="57" t="s">
        <v>70</v>
      </c>
      <c r="BD73" s="57" t="s">
        <v>1121</v>
      </c>
      <c r="BE73" s="57" t="s">
        <v>1177</v>
      </c>
      <c r="BF73" s="58">
        <v>165929995</v>
      </c>
    </row>
    <row r="74" spans="1:58">
      <c r="A74" s="42" t="s">
        <v>71</v>
      </c>
      <c r="B74" s="7">
        <v>0.94</v>
      </c>
      <c r="C74" s="8">
        <v>1.04</v>
      </c>
      <c r="D74" s="9">
        <v>1</v>
      </c>
      <c r="E74">
        <v>0.94</v>
      </c>
      <c r="F74">
        <v>1.06</v>
      </c>
      <c r="G74">
        <v>1</v>
      </c>
      <c r="H74" s="10">
        <v>8.0000000000000007E-5</v>
      </c>
      <c r="I74" s="8">
        <v>2.87</v>
      </c>
      <c r="J74" s="11">
        <v>3.9300000000000001E-4</v>
      </c>
      <c r="K74" s="2">
        <v>2.32E-4</v>
      </c>
      <c r="L74">
        <v>2.71</v>
      </c>
      <c r="M74" s="19">
        <v>1.58E-3</v>
      </c>
      <c r="N74" s="7">
        <v>68.3</v>
      </c>
      <c r="O74" s="9">
        <v>10</v>
      </c>
      <c r="P74" s="7">
        <v>60</v>
      </c>
      <c r="Q74" s="9">
        <v>14</v>
      </c>
      <c r="R74" s="8">
        <v>24.7</v>
      </c>
      <c r="S74" s="8">
        <v>4</v>
      </c>
      <c r="T74" s="27">
        <v>51</v>
      </c>
      <c r="U74" s="68">
        <f t="shared" si="4"/>
        <v>23.151457837466733</v>
      </c>
      <c r="V74" s="28">
        <v>82.6</v>
      </c>
      <c r="W74" s="29">
        <v>160</v>
      </c>
      <c r="X74" s="28">
        <v>52.2</v>
      </c>
      <c r="Y74" s="29">
        <v>116</v>
      </c>
      <c r="Z74">
        <v>50.2</v>
      </c>
      <c r="AA74">
        <v>53</v>
      </c>
      <c r="AB74" s="28">
        <v>45.9</v>
      </c>
      <c r="AC74" s="29">
        <v>29</v>
      </c>
      <c r="AD74">
        <v>60.7</v>
      </c>
      <c r="AE74">
        <v>22</v>
      </c>
      <c r="AF74" s="12">
        <v>58.32</v>
      </c>
      <c r="AG74" s="74">
        <f t="shared" si="5"/>
        <v>14.601609500325621</v>
      </c>
      <c r="AH74" s="7">
        <v>55.8</v>
      </c>
      <c r="AI74" s="9">
        <v>13</v>
      </c>
      <c r="AJ74" s="3">
        <v>0</v>
      </c>
      <c r="AK74" s="3">
        <v>0</v>
      </c>
      <c r="AL74" s="7">
        <v>95.4</v>
      </c>
      <c r="AM74" s="9">
        <v>122</v>
      </c>
      <c r="AN74" s="3">
        <v>50.5</v>
      </c>
      <c r="AO74" s="3">
        <v>209</v>
      </c>
      <c r="AP74" s="7">
        <v>50.42</v>
      </c>
      <c r="AQ74" s="68">
        <f t="shared" si="6"/>
        <v>39.133649203722378</v>
      </c>
      <c r="AR74" s="18">
        <v>122.4</v>
      </c>
      <c r="AS74" s="29">
        <v>496</v>
      </c>
      <c r="AT74" s="28">
        <v>112</v>
      </c>
      <c r="AU74" s="29">
        <v>112</v>
      </c>
      <c r="AV74" s="28">
        <v>186.6</v>
      </c>
      <c r="AW74" s="29">
        <v>981</v>
      </c>
      <c r="AX74" s="12">
        <v>140.33000000000001</v>
      </c>
      <c r="AY74" s="76">
        <f t="shared" si="7"/>
        <v>40.404125201931201</v>
      </c>
      <c r="AZ74" s="56" t="s">
        <v>941</v>
      </c>
      <c r="BA74" s="57" t="s">
        <v>1178</v>
      </c>
      <c r="BB74" s="64" t="s">
        <v>71</v>
      </c>
      <c r="BC74" s="57" t="s">
        <v>71</v>
      </c>
      <c r="BD74" s="57" t="s">
        <v>1121</v>
      </c>
      <c r="BE74" s="57" t="s">
        <v>1179</v>
      </c>
      <c r="BF74" s="58">
        <v>165929996</v>
      </c>
    </row>
    <row r="75" spans="1:58">
      <c r="A75" s="42" t="s">
        <v>72</v>
      </c>
      <c r="B75" s="7">
        <v>0.06</v>
      </c>
      <c r="C75" s="8">
        <v>1.59</v>
      </c>
      <c r="D75" s="9">
        <v>0.24</v>
      </c>
      <c r="E75">
        <v>0.08</v>
      </c>
      <c r="F75">
        <v>1.39</v>
      </c>
      <c r="G75">
        <v>0.32</v>
      </c>
      <c r="H75" s="10">
        <v>3.0999999999999999E-13</v>
      </c>
      <c r="I75" s="8">
        <v>3.9</v>
      </c>
      <c r="J75" s="11">
        <v>5.73E-12</v>
      </c>
      <c r="K75" s="2">
        <v>3.5499999999999999E-7</v>
      </c>
      <c r="L75">
        <v>2.79</v>
      </c>
      <c r="M75" s="19">
        <v>5.1399999999999999E-6</v>
      </c>
      <c r="N75" s="7">
        <v>116.1</v>
      </c>
      <c r="O75" s="9">
        <v>17</v>
      </c>
      <c r="P75" s="7">
        <v>85.8</v>
      </c>
      <c r="Q75" s="9">
        <v>20</v>
      </c>
      <c r="R75" s="8">
        <v>49.5</v>
      </c>
      <c r="S75" s="8">
        <v>8</v>
      </c>
      <c r="T75" s="27">
        <v>83.8</v>
      </c>
      <c r="U75" s="68">
        <f t="shared" si="4"/>
        <v>33.345014619879855</v>
      </c>
      <c r="V75" s="28">
        <v>208</v>
      </c>
      <c r="W75" s="29">
        <v>403</v>
      </c>
      <c r="X75" s="28">
        <v>103.1</v>
      </c>
      <c r="Y75" s="29">
        <v>229</v>
      </c>
      <c r="Z75">
        <v>117.4</v>
      </c>
      <c r="AA75">
        <v>124</v>
      </c>
      <c r="AB75" s="28">
        <v>164.6</v>
      </c>
      <c r="AC75" s="29">
        <v>104</v>
      </c>
      <c r="AD75">
        <v>127</v>
      </c>
      <c r="AE75">
        <v>46</v>
      </c>
      <c r="AF75" s="12">
        <v>144.02000000000001</v>
      </c>
      <c r="AG75" s="74">
        <f t="shared" si="5"/>
        <v>42.396131899030607</v>
      </c>
      <c r="AH75" s="7">
        <v>107.3</v>
      </c>
      <c r="AI75" s="9">
        <v>25</v>
      </c>
      <c r="AJ75" s="3">
        <v>186.9</v>
      </c>
      <c r="AK75" s="3">
        <v>25</v>
      </c>
      <c r="AL75" s="7">
        <v>257.3</v>
      </c>
      <c r="AM75" s="9">
        <v>329</v>
      </c>
      <c r="AN75" s="3">
        <v>165.6</v>
      </c>
      <c r="AO75" s="3">
        <v>685</v>
      </c>
      <c r="AP75" s="7">
        <v>179.28</v>
      </c>
      <c r="AQ75" s="68">
        <f t="shared" si="6"/>
        <v>61.950107613573415</v>
      </c>
      <c r="AR75" s="18">
        <v>474</v>
      </c>
      <c r="AS75" s="29">
        <v>1921</v>
      </c>
      <c r="AT75" s="28">
        <v>422</v>
      </c>
      <c r="AU75" s="29">
        <v>422</v>
      </c>
      <c r="AV75" s="28">
        <v>521.5</v>
      </c>
      <c r="AW75" s="29">
        <v>2742</v>
      </c>
      <c r="AX75" s="12">
        <v>472.5</v>
      </c>
      <c r="AY75" s="76">
        <f t="shared" si="7"/>
        <v>49.766956909178205</v>
      </c>
      <c r="AZ75" s="56" t="s">
        <v>941</v>
      </c>
      <c r="BA75" s="57" t="s">
        <v>1180</v>
      </c>
      <c r="BB75" s="64" t="s">
        <v>72</v>
      </c>
      <c r="BC75" s="57" t="s">
        <v>72</v>
      </c>
      <c r="BD75" s="57" t="s">
        <v>1121</v>
      </c>
      <c r="BE75" s="57" t="s">
        <v>1181</v>
      </c>
      <c r="BF75" s="58">
        <v>165929997</v>
      </c>
    </row>
    <row r="76" spans="1:58">
      <c r="A76" s="42" t="s">
        <v>73</v>
      </c>
      <c r="B76" s="7">
        <v>0.6</v>
      </c>
      <c r="C76" s="8">
        <v>1.1200000000000001</v>
      </c>
      <c r="D76" s="9">
        <v>0.83</v>
      </c>
      <c r="E76">
        <v>0.59</v>
      </c>
      <c r="F76">
        <v>1.1000000000000001</v>
      </c>
      <c r="G76">
        <v>0.84</v>
      </c>
      <c r="H76" s="10">
        <v>1.33E-3</v>
      </c>
      <c r="I76" s="8">
        <v>1.76</v>
      </c>
      <c r="J76" s="11">
        <v>4.5900000000000003E-3</v>
      </c>
      <c r="K76">
        <v>0.02</v>
      </c>
      <c r="L76">
        <v>1.59</v>
      </c>
      <c r="M76" s="18">
        <v>0.05</v>
      </c>
      <c r="N76" s="7">
        <v>157</v>
      </c>
      <c r="O76" s="9">
        <v>23</v>
      </c>
      <c r="P76" s="7">
        <v>115.8</v>
      </c>
      <c r="Q76" s="9">
        <v>27</v>
      </c>
      <c r="R76" s="8">
        <v>86.5</v>
      </c>
      <c r="S76" s="8">
        <v>14</v>
      </c>
      <c r="T76" s="27">
        <v>119.77</v>
      </c>
      <c r="U76" s="68">
        <f t="shared" si="4"/>
        <v>35.416992155367048</v>
      </c>
      <c r="V76" s="28">
        <v>138.30000000000001</v>
      </c>
      <c r="W76" s="29">
        <v>268</v>
      </c>
      <c r="X76" s="28">
        <v>116.6</v>
      </c>
      <c r="Y76" s="29">
        <v>259</v>
      </c>
      <c r="Z76">
        <v>114.6</v>
      </c>
      <c r="AA76">
        <v>121</v>
      </c>
      <c r="AB76" s="28">
        <v>183.6</v>
      </c>
      <c r="AC76" s="29">
        <v>116</v>
      </c>
      <c r="AD76">
        <v>187.7</v>
      </c>
      <c r="AE76">
        <v>68</v>
      </c>
      <c r="AF76" s="12">
        <v>148.16</v>
      </c>
      <c r="AG76" s="74">
        <f t="shared" si="5"/>
        <v>35.49271756290301</v>
      </c>
      <c r="AH76" s="7">
        <v>124.5</v>
      </c>
      <c r="AI76" s="9">
        <v>29</v>
      </c>
      <c r="AJ76" s="3">
        <v>149.6</v>
      </c>
      <c r="AK76" s="3">
        <v>20</v>
      </c>
      <c r="AL76" s="7">
        <v>178.3</v>
      </c>
      <c r="AM76" s="9">
        <v>228</v>
      </c>
      <c r="AN76" s="3">
        <v>126.4</v>
      </c>
      <c r="AO76" s="3">
        <v>523</v>
      </c>
      <c r="AP76" s="7">
        <v>144.69999999999999</v>
      </c>
      <c r="AQ76" s="68">
        <f t="shared" si="6"/>
        <v>25.138947206807703</v>
      </c>
      <c r="AR76" s="18">
        <v>205.6</v>
      </c>
      <c r="AS76" s="29">
        <v>833</v>
      </c>
      <c r="AT76" s="28">
        <v>155</v>
      </c>
      <c r="AU76" s="29">
        <v>155</v>
      </c>
      <c r="AV76" s="28">
        <v>279</v>
      </c>
      <c r="AW76" s="29">
        <v>1467</v>
      </c>
      <c r="AX76" s="12">
        <v>213.2</v>
      </c>
      <c r="AY76" s="76">
        <f t="shared" si="7"/>
        <v>62.348376081498643</v>
      </c>
      <c r="AZ76" s="56" t="s">
        <v>941</v>
      </c>
      <c r="BA76" s="57" t="s">
        <v>1182</v>
      </c>
      <c r="BB76" s="64" t="s">
        <v>73</v>
      </c>
      <c r="BC76" s="57" t="s">
        <v>73</v>
      </c>
      <c r="BD76" s="57" t="s">
        <v>1121</v>
      </c>
      <c r="BE76" s="57" t="s">
        <v>1183</v>
      </c>
      <c r="BF76" s="58">
        <v>165929998</v>
      </c>
    </row>
    <row r="77" spans="1:58">
      <c r="A77" s="42" t="s">
        <v>74</v>
      </c>
      <c r="B77" s="7">
        <v>0.19</v>
      </c>
      <c r="C77" s="8">
        <v>1.33</v>
      </c>
      <c r="D77" s="9">
        <v>0.48</v>
      </c>
      <c r="E77">
        <v>0.65</v>
      </c>
      <c r="F77">
        <v>-1.0900000000000001</v>
      </c>
      <c r="G77">
        <v>0.87</v>
      </c>
      <c r="H77" s="10">
        <v>1.05E-4</v>
      </c>
      <c r="I77" s="8">
        <v>1.95</v>
      </c>
      <c r="J77" s="11">
        <v>5.0199999999999995E-4</v>
      </c>
      <c r="K77" s="2">
        <v>9.1500000000000001E-5</v>
      </c>
      <c r="L77">
        <v>2.13</v>
      </c>
      <c r="M77" s="19">
        <v>6.9099999999999999E-4</v>
      </c>
      <c r="N77" s="7">
        <v>136.5</v>
      </c>
      <c r="O77" s="9">
        <v>20</v>
      </c>
      <c r="P77" s="7">
        <v>98.6</v>
      </c>
      <c r="Q77" s="9">
        <v>23</v>
      </c>
      <c r="R77" s="8">
        <v>136</v>
      </c>
      <c r="S77" s="8">
        <v>22</v>
      </c>
      <c r="T77" s="27">
        <v>123.7</v>
      </c>
      <c r="U77" s="68">
        <f t="shared" si="4"/>
        <v>21.738675212624987</v>
      </c>
      <c r="V77" s="28">
        <v>249.8</v>
      </c>
      <c r="W77" s="29">
        <v>484</v>
      </c>
      <c r="X77" s="28">
        <v>132.4</v>
      </c>
      <c r="Y77" s="29">
        <v>294</v>
      </c>
      <c r="Z77">
        <v>137.30000000000001</v>
      </c>
      <c r="AA77">
        <v>145</v>
      </c>
      <c r="AB77" s="28">
        <v>175.7</v>
      </c>
      <c r="AC77" s="29">
        <v>111</v>
      </c>
      <c r="AD77">
        <v>201.5</v>
      </c>
      <c r="AE77">
        <v>73</v>
      </c>
      <c r="AF77" s="12">
        <v>179.34</v>
      </c>
      <c r="AG77" s="74">
        <f t="shared" si="5"/>
        <v>48.578935764382493</v>
      </c>
      <c r="AH77" s="7">
        <v>214.6</v>
      </c>
      <c r="AI77" s="9">
        <v>50</v>
      </c>
      <c r="AJ77" s="3">
        <v>112.2</v>
      </c>
      <c r="AK77" s="3">
        <v>15</v>
      </c>
      <c r="AL77" s="7">
        <v>133.69999999999999</v>
      </c>
      <c r="AM77" s="9">
        <v>171</v>
      </c>
      <c r="AN77" s="3">
        <v>129.80000000000001</v>
      </c>
      <c r="AO77" s="3">
        <v>537</v>
      </c>
      <c r="AP77" s="7">
        <v>147.57</v>
      </c>
      <c r="AQ77" s="68">
        <f t="shared" si="6"/>
        <v>45.651606397438776</v>
      </c>
      <c r="AR77" s="18">
        <v>299.8</v>
      </c>
      <c r="AS77" s="29">
        <v>1215</v>
      </c>
      <c r="AT77" s="28">
        <v>299</v>
      </c>
      <c r="AU77" s="29">
        <v>299</v>
      </c>
      <c r="AV77" s="28">
        <v>277.5</v>
      </c>
      <c r="AW77" s="29">
        <v>1459</v>
      </c>
      <c r="AX77" s="12">
        <v>292.10000000000002</v>
      </c>
      <c r="AY77" s="76">
        <f t="shared" si="7"/>
        <v>12.650296439214383</v>
      </c>
      <c r="AZ77" s="56" t="s">
        <v>941</v>
      </c>
      <c r="BA77" s="57" t="s">
        <v>1184</v>
      </c>
      <c r="BB77" s="64" t="s">
        <v>74</v>
      </c>
      <c r="BC77" s="57" t="s">
        <v>74</v>
      </c>
      <c r="BD77" s="57" t="s">
        <v>1121</v>
      </c>
      <c r="BE77" s="57" t="s">
        <v>1185</v>
      </c>
      <c r="BF77" s="58">
        <v>165930000</v>
      </c>
    </row>
    <row r="78" spans="1:58">
      <c r="A78" s="42" t="s">
        <v>75</v>
      </c>
      <c r="B78" s="7">
        <v>0.02</v>
      </c>
      <c r="C78" s="8">
        <v>1.75</v>
      </c>
      <c r="D78" s="9">
        <v>0.12</v>
      </c>
      <c r="E78">
        <v>0.46</v>
      </c>
      <c r="F78">
        <v>1.19</v>
      </c>
      <c r="G78">
        <v>0.73</v>
      </c>
      <c r="H78" s="10">
        <v>1.1100000000000001E-15</v>
      </c>
      <c r="I78" s="8">
        <v>4.76</v>
      </c>
      <c r="J78" s="11">
        <v>2.6900000000000001E-14</v>
      </c>
      <c r="K78" s="2">
        <v>1.0699999999999999E-11</v>
      </c>
      <c r="L78">
        <v>4.01</v>
      </c>
      <c r="M78" s="19">
        <v>3.1999999999999998E-10</v>
      </c>
      <c r="N78" s="7">
        <v>95.6</v>
      </c>
      <c r="O78" s="9">
        <v>14</v>
      </c>
      <c r="P78" s="7">
        <v>102.9</v>
      </c>
      <c r="Q78" s="9">
        <v>24</v>
      </c>
      <c r="R78" s="8">
        <v>129.80000000000001</v>
      </c>
      <c r="S78" s="8">
        <v>21</v>
      </c>
      <c r="T78" s="27">
        <v>109.43</v>
      </c>
      <c r="U78" s="68">
        <f t="shared" si="4"/>
        <v>18.011755420650488</v>
      </c>
      <c r="V78" s="28">
        <v>201.3</v>
      </c>
      <c r="W78" s="29">
        <v>390</v>
      </c>
      <c r="X78" s="28">
        <v>202.2</v>
      </c>
      <c r="Y78" s="29">
        <v>449</v>
      </c>
      <c r="Z78">
        <v>182.7</v>
      </c>
      <c r="AA78">
        <v>193</v>
      </c>
      <c r="AB78" s="28">
        <v>262.7</v>
      </c>
      <c r="AC78" s="29">
        <v>166</v>
      </c>
      <c r="AD78">
        <v>204.2</v>
      </c>
      <c r="AE78">
        <v>74</v>
      </c>
      <c r="AF78" s="12">
        <v>210.62</v>
      </c>
      <c r="AG78" s="74">
        <f t="shared" si="5"/>
        <v>30.376092572942508</v>
      </c>
      <c r="AH78" s="7">
        <v>124.5</v>
      </c>
      <c r="AI78" s="9">
        <v>29</v>
      </c>
      <c r="AJ78" s="3">
        <v>89.7</v>
      </c>
      <c r="AK78" s="3">
        <v>12</v>
      </c>
      <c r="AL78" s="7">
        <v>334.7</v>
      </c>
      <c r="AM78" s="9">
        <v>428</v>
      </c>
      <c r="AN78" s="3">
        <v>302.2</v>
      </c>
      <c r="AO78" s="3">
        <v>1250</v>
      </c>
      <c r="AP78" s="7">
        <v>212.77</v>
      </c>
      <c r="AQ78" s="68">
        <f t="shared" si="6"/>
        <v>123.56168162770639</v>
      </c>
      <c r="AR78" s="18">
        <v>899.5</v>
      </c>
      <c r="AS78" s="29">
        <v>3645</v>
      </c>
      <c r="AT78" s="28">
        <v>806</v>
      </c>
      <c r="AU78" s="29">
        <v>806</v>
      </c>
      <c r="AV78" s="28">
        <v>823.5</v>
      </c>
      <c r="AW78" s="29">
        <v>4330</v>
      </c>
      <c r="AX78" s="12">
        <v>843</v>
      </c>
      <c r="AY78" s="76">
        <f t="shared" si="7"/>
        <v>49.706639395557609</v>
      </c>
      <c r="AZ78" s="56" t="s">
        <v>941</v>
      </c>
      <c r="BA78" s="57" t="s">
        <v>1186</v>
      </c>
      <c r="BB78" s="64" t="s">
        <v>75</v>
      </c>
      <c r="BC78" s="57" t="s">
        <v>75</v>
      </c>
      <c r="BD78" s="57" t="s">
        <v>1121</v>
      </c>
      <c r="BE78" s="57" t="s">
        <v>1187</v>
      </c>
      <c r="BF78" s="58">
        <v>165930001</v>
      </c>
    </row>
    <row r="79" spans="1:58">
      <c r="A79" s="42" t="s">
        <v>76</v>
      </c>
      <c r="B79" s="7">
        <v>0.46</v>
      </c>
      <c r="C79" s="8">
        <v>1.1499999999999999</v>
      </c>
      <c r="D79" s="9">
        <v>0.74</v>
      </c>
      <c r="E79">
        <v>0.24</v>
      </c>
      <c r="F79">
        <v>1.22</v>
      </c>
      <c r="G79">
        <v>0.56000000000000005</v>
      </c>
      <c r="H79" s="10">
        <v>1.3899999999999999E-15</v>
      </c>
      <c r="I79" s="8">
        <v>3.84</v>
      </c>
      <c r="J79" s="11">
        <v>3.2999999999999998E-14</v>
      </c>
      <c r="K79" s="2">
        <v>1.5400000000000001E-10</v>
      </c>
      <c r="L79">
        <v>3.16</v>
      </c>
      <c r="M79" s="19">
        <v>4.0700000000000002E-9</v>
      </c>
      <c r="N79" s="7">
        <v>368.7</v>
      </c>
      <c r="O79" s="9">
        <v>54</v>
      </c>
      <c r="P79" s="7">
        <v>510.4</v>
      </c>
      <c r="Q79" s="9">
        <v>119</v>
      </c>
      <c r="R79" s="8">
        <v>408</v>
      </c>
      <c r="S79" s="8">
        <v>66</v>
      </c>
      <c r="T79" s="27">
        <v>429.03</v>
      </c>
      <c r="U79" s="68">
        <f t="shared" si="4"/>
        <v>73.154106742775383</v>
      </c>
      <c r="V79" s="28">
        <v>491.4</v>
      </c>
      <c r="W79" s="29">
        <v>952</v>
      </c>
      <c r="X79" s="28">
        <v>565.6</v>
      </c>
      <c r="Y79" s="29">
        <v>1256</v>
      </c>
      <c r="Z79">
        <v>580.4</v>
      </c>
      <c r="AA79">
        <v>613</v>
      </c>
      <c r="AB79" s="28">
        <v>550.79999999999995</v>
      </c>
      <c r="AC79" s="29">
        <v>348</v>
      </c>
      <c r="AD79">
        <v>535.4</v>
      </c>
      <c r="AE79">
        <v>194</v>
      </c>
      <c r="AF79" s="12">
        <v>544.72</v>
      </c>
      <c r="AG79" s="74">
        <f t="shared" si="5"/>
        <v>34.190232523339184</v>
      </c>
      <c r="AH79" s="7">
        <v>553.6</v>
      </c>
      <c r="AI79" s="9">
        <v>129</v>
      </c>
      <c r="AJ79" s="3">
        <v>344</v>
      </c>
      <c r="AK79" s="3">
        <v>46</v>
      </c>
      <c r="AL79" s="7">
        <v>900.9</v>
      </c>
      <c r="AM79" s="9">
        <v>1152</v>
      </c>
      <c r="AN79" s="3">
        <v>558.20000000000005</v>
      </c>
      <c r="AO79" s="3">
        <v>2309</v>
      </c>
      <c r="AP79" s="7">
        <v>589.16999999999996</v>
      </c>
      <c r="AQ79" s="68">
        <f t="shared" si="6"/>
        <v>230.5849716843376</v>
      </c>
      <c r="AR79" s="70">
        <v>2046.9</v>
      </c>
      <c r="AS79" s="29">
        <v>8295</v>
      </c>
      <c r="AT79" s="30">
        <v>1910</v>
      </c>
      <c r="AU79" s="29">
        <v>1910</v>
      </c>
      <c r="AV79" s="30">
        <v>1327.3</v>
      </c>
      <c r="AW79" s="29">
        <v>6979</v>
      </c>
      <c r="AX79" s="33">
        <v>1761.4</v>
      </c>
      <c r="AY79" s="76">
        <f t="shared" si="7"/>
        <v>382.12237568611539</v>
      </c>
      <c r="AZ79" s="56" t="s">
        <v>941</v>
      </c>
      <c r="BA79" s="57" t="s">
        <v>1188</v>
      </c>
      <c r="BB79" s="64" t="s">
        <v>76</v>
      </c>
      <c r="BC79" s="57" t="s">
        <v>76</v>
      </c>
      <c r="BD79" s="57" t="s">
        <v>1189</v>
      </c>
      <c r="BE79" s="57" t="s">
        <v>1190</v>
      </c>
      <c r="BF79" s="58">
        <v>165930004</v>
      </c>
    </row>
    <row r="80" spans="1:58">
      <c r="A80" s="42" t="s">
        <v>77</v>
      </c>
      <c r="B80" s="7">
        <v>0.1</v>
      </c>
      <c r="C80" s="8">
        <v>-1.76</v>
      </c>
      <c r="D80" s="9">
        <v>0.33</v>
      </c>
      <c r="E80">
        <v>0.6</v>
      </c>
      <c r="F80">
        <v>-1.34</v>
      </c>
      <c r="G80">
        <v>0.84</v>
      </c>
      <c r="H80" s="10">
        <v>4.7600000000000002E-6</v>
      </c>
      <c r="I80" s="8">
        <v>2.57</v>
      </c>
      <c r="J80" s="11">
        <v>3.1000000000000001E-5</v>
      </c>
      <c r="K80" s="2">
        <v>2.9099999999999999E-5</v>
      </c>
      <c r="L80">
        <v>3.44</v>
      </c>
      <c r="M80" s="19">
        <v>2.5399999999999999E-4</v>
      </c>
      <c r="N80" s="7">
        <v>27.3</v>
      </c>
      <c r="O80" s="9">
        <v>4</v>
      </c>
      <c r="P80" s="7">
        <v>17.2</v>
      </c>
      <c r="Q80" s="9">
        <v>4</v>
      </c>
      <c r="R80" s="8">
        <v>30.9</v>
      </c>
      <c r="S80" s="8">
        <v>5</v>
      </c>
      <c r="T80" s="27">
        <v>25.13</v>
      </c>
      <c r="U80" s="68">
        <f t="shared" si="4"/>
        <v>7.1023470299143554</v>
      </c>
      <c r="V80" s="28">
        <v>20.100000000000001</v>
      </c>
      <c r="W80" s="29">
        <v>39</v>
      </c>
      <c r="X80" s="28">
        <v>14</v>
      </c>
      <c r="Y80" s="29">
        <v>31</v>
      </c>
      <c r="Z80">
        <v>16.100000000000001</v>
      </c>
      <c r="AA80">
        <v>17</v>
      </c>
      <c r="AB80" s="28">
        <v>7.9</v>
      </c>
      <c r="AC80" s="29">
        <v>5</v>
      </c>
      <c r="AD80">
        <v>13.8</v>
      </c>
      <c r="AE80">
        <v>5</v>
      </c>
      <c r="AF80" s="12">
        <v>14.38</v>
      </c>
      <c r="AG80" s="74">
        <f t="shared" si="5"/>
        <v>4.4200678727820435</v>
      </c>
      <c r="AH80" s="7">
        <v>17.2</v>
      </c>
      <c r="AI80" s="9">
        <v>4</v>
      </c>
      <c r="AJ80" s="3">
        <v>7.5</v>
      </c>
      <c r="AK80" s="3">
        <v>1</v>
      </c>
      <c r="AL80" s="7">
        <v>16.399999999999999</v>
      </c>
      <c r="AM80" s="9">
        <v>21</v>
      </c>
      <c r="AN80" s="3">
        <v>5.8</v>
      </c>
      <c r="AO80" s="3">
        <v>24</v>
      </c>
      <c r="AP80" s="7">
        <v>11.72</v>
      </c>
      <c r="AQ80" s="68">
        <f t="shared" si="6"/>
        <v>5.9100902418378274</v>
      </c>
      <c r="AR80" s="18">
        <v>32.1</v>
      </c>
      <c r="AS80" s="29">
        <v>130</v>
      </c>
      <c r="AT80" s="28">
        <v>38</v>
      </c>
      <c r="AU80" s="29">
        <v>38</v>
      </c>
      <c r="AV80" s="28">
        <v>29.5</v>
      </c>
      <c r="AW80" s="29">
        <v>155</v>
      </c>
      <c r="AX80" s="12">
        <v>33.200000000000003</v>
      </c>
      <c r="AY80" s="76">
        <f t="shared" si="7"/>
        <v>4.3554563480765429</v>
      </c>
      <c r="AZ80" s="56" t="s">
        <v>941</v>
      </c>
      <c r="BA80" s="57" t="s">
        <v>1191</v>
      </c>
      <c r="BB80" s="64" t="s">
        <v>77</v>
      </c>
      <c r="BC80" s="57" t="s">
        <v>77</v>
      </c>
      <c r="BD80" s="57" t="s">
        <v>1121</v>
      </c>
      <c r="BE80" s="57" t="s">
        <v>1192</v>
      </c>
      <c r="BF80" s="58">
        <v>165930006</v>
      </c>
    </row>
    <row r="81" spans="1:58">
      <c r="A81" s="42" t="s">
        <v>78</v>
      </c>
      <c r="B81" s="7">
        <v>0.56000000000000005</v>
      </c>
      <c r="C81" s="8">
        <v>1.27</v>
      </c>
      <c r="D81" s="9">
        <v>0.82</v>
      </c>
      <c r="E81">
        <v>0.06</v>
      </c>
      <c r="F81">
        <v>1.37</v>
      </c>
      <c r="G81">
        <v>0.27</v>
      </c>
      <c r="H81" s="10">
        <v>1.19E-6</v>
      </c>
      <c r="I81" s="8">
        <v>2.4500000000000002</v>
      </c>
      <c r="J81" s="11">
        <v>8.7499999999999992E-6</v>
      </c>
      <c r="K81">
        <v>0.02</v>
      </c>
      <c r="L81">
        <v>1.78</v>
      </c>
      <c r="M81" s="18">
        <v>0.06</v>
      </c>
      <c r="N81" s="7">
        <v>47.8</v>
      </c>
      <c r="O81" s="9">
        <v>7</v>
      </c>
      <c r="P81" s="7">
        <v>25.7</v>
      </c>
      <c r="Q81" s="9">
        <v>6</v>
      </c>
      <c r="R81" s="8">
        <v>30.9</v>
      </c>
      <c r="S81" s="8">
        <v>5</v>
      </c>
      <c r="T81" s="27">
        <v>34.799999999999997</v>
      </c>
      <c r="U81" s="68">
        <f t="shared" si="4"/>
        <v>11.554652742510255</v>
      </c>
      <c r="V81" s="28">
        <v>38.700000000000003</v>
      </c>
      <c r="W81" s="29">
        <v>75</v>
      </c>
      <c r="X81" s="28">
        <v>64.400000000000006</v>
      </c>
      <c r="Y81" s="29">
        <v>143</v>
      </c>
      <c r="Z81">
        <v>54</v>
      </c>
      <c r="AA81">
        <v>57</v>
      </c>
      <c r="AB81" s="28">
        <v>33.200000000000003</v>
      </c>
      <c r="AC81" s="29">
        <v>21</v>
      </c>
      <c r="AD81">
        <v>35.9</v>
      </c>
      <c r="AE81">
        <v>13</v>
      </c>
      <c r="AF81" s="12">
        <v>45.24</v>
      </c>
      <c r="AG81" s="74">
        <f t="shared" si="5"/>
        <v>13.405334758968145</v>
      </c>
      <c r="AH81" s="7">
        <v>60.1</v>
      </c>
      <c r="AI81" s="9">
        <v>14</v>
      </c>
      <c r="AJ81" s="3">
        <v>97.2</v>
      </c>
      <c r="AK81" s="3">
        <v>13</v>
      </c>
      <c r="AL81" s="7">
        <v>58.7</v>
      </c>
      <c r="AM81" s="9">
        <v>75</v>
      </c>
      <c r="AN81" s="3">
        <v>43.5</v>
      </c>
      <c r="AO81" s="3">
        <v>180</v>
      </c>
      <c r="AP81" s="7">
        <v>64.88</v>
      </c>
      <c r="AQ81" s="68">
        <f t="shared" si="6"/>
        <v>22.823434594001554</v>
      </c>
      <c r="AR81" s="18">
        <v>105.1</v>
      </c>
      <c r="AS81" s="29">
        <v>426</v>
      </c>
      <c r="AT81" s="28">
        <v>85</v>
      </c>
      <c r="AU81" s="29">
        <v>85</v>
      </c>
      <c r="AV81" s="28">
        <v>96.8</v>
      </c>
      <c r="AW81" s="29">
        <v>509</v>
      </c>
      <c r="AX81" s="12">
        <v>95.63</v>
      </c>
      <c r="AY81" s="76">
        <f t="shared" si="7"/>
        <v>10.100660044439337</v>
      </c>
      <c r="AZ81" s="56" t="s">
        <v>941</v>
      </c>
      <c r="BA81" s="57" t="s">
        <v>1193</v>
      </c>
      <c r="BB81" s="64" t="s">
        <v>78</v>
      </c>
      <c r="BC81" s="57" t="s">
        <v>78</v>
      </c>
      <c r="BD81" s="57" t="s">
        <v>1194</v>
      </c>
      <c r="BE81" s="57" t="s">
        <v>1195</v>
      </c>
      <c r="BF81" s="58">
        <v>165930013</v>
      </c>
    </row>
    <row r="82" spans="1:58">
      <c r="A82" s="42" t="s">
        <v>79</v>
      </c>
      <c r="B82" s="7">
        <v>0.37</v>
      </c>
      <c r="C82" s="8">
        <v>1.2</v>
      </c>
      <c r="D82" s="9">
        <v>0.67</v>
      </c>
      <c r="E82" s="2">
        <v>3.4499999999999999E-3</v>
      </c>
      <c r="F82">
        <v>-1.69</v>
      </c>
      <c r="G82">
        <v>0.05</v>
      </c>
      <c r="H82" s="10">
        <v>3.2000000000000003E-4</v>
      </c>
      <c r="I82" s="8">
        <v>-1.98</v>
      </c>
      <c r="J82" s="11">
        <v>1.33E-3</v>
      </c>
      <c r="K82">
        <v>0.44</v>
      </c>
      <c r="L82">
        <v>-1.17</v>
      </c>
      <c r="M82" s="18">
        <v>0.59</v>
      </c>
      <c r="N82" s="7">
        <v>389.2</v>
      </c>
      <c r="O82" s="9">
        <v>57</v>
      </c>
      <c r="P82" s="7">
        <v>231.6</v>
      </c>
      <c r="Q82" s="9">
        <v>54</v>
      </c>
      <c r="R82" s="8">
        <v>191.6</v>
      </c>
      <c r="S82" s="8">
        <v>31</v>
      </c>
      <c r="T82" s="27">
        <v>270.8</v>
      </c>
      <c r="U82" s="68">
        <f t="shared" si="4"/>
        <v>104.46970852835756</v>
      </c>
      <c r="V82" s="28">
        <v>535.20000000000005</v>
      </c>
      <c r="W82" s="29">
        <v>1037</v>
      </c>
      <c r="X82" s="28">
        <v>243.2</v>
      </c>
      <c r="Y82" s="29">
        <v>540</v>
      </c>
      <c r="Z82">
        <v>291.60000000000002</v>
      </c>
      <c r="AA82">
        <v>308</v>
      </c>
      <c r="AB82" s="28">
        <v>269.10000000000002</v>
      </c>
      <c r="AC82" s="29">
        <v>170</v>
      </c>
      <c r="AD82">
        <v>427.8</v>
      </c>
      <c r="AE82">
        <v>155</v>
      </c>
      <c r="AF82" s="12">
        <v>353.38</v>
      </c>
      <c r="AG82" s="74">
        <f t="shared" si="5"/>
        <v>124.15350176293875</v>
      </c>
      <c r="AH82" s="7">
        <v>197.4</v>
      </c>
      <c r="AI82" s="9">
        <v>46</v>
      </c>
      <c r="AJ82" s="3">
        <v>172</v>
      </c>
      <c r="AK82" s="3">
        <v>23</v>
      </c>
      <c r="AL82" s="7">
        <v>200.2</v>
      </c>
      <c r="AM82" s="9">
        <v>256</v>
      </c>
      <c r="AN82" s="3">
        <v>173.6</v>
      </c>
      <c r="AO82" s="3">
        <v>718</v>
      </c>
      <c r="AP82" s="7">
        <v>185.8</v>
      </c>
      <c r="AQ82" s="68">
        <f t="shared" si="6"/>
        <v>15.068731421943475</v>
      </c>
      <c r="AR82" s="18">
        <v>133</v>
      </c>
      <c r="AS82" s="29">
        <v>539</v>
      </c>
      <c r="AT82" s="28">
        <v>155</v>
      </c>
      <c r="AU82" s="29">
        <v>155</v>
      </c>
      <c r="AV82" s="28">
        <v>160</v>
      </c>
      <c r="AW82" s="29">
        <v>841</v>
      </c>
      <c r="AX82" s="12">
        <v>149.33000000000001</v>
      </c>
      <c r="AY82" s="76">
        <f t="shared" si="7"/>
        <v>14.364307617610164</v>
      </c>
      <c r="AZ82" s="56" t="s">
        <v>941</v>
      </c>
      <c r="BA82" s="57" t="s">
        <v>1196</v>
      </c>
      <c r="BB82" s="64" t="s">
        <v>79</v>
      </c>
      <c r="BC82" s="57" t="s">
        <v>79</v>
      </c>
      <c r="BD82" s="57" t="s">
        <v>1121</v>
      </c>
      <c r="BE82" s="57" t="s">
        <v>1197</v>
      </c>
      <c r="BF82" s="58">
        <v>165930014</v>
      </c>
    </row>
    <row r="83" spans="1:58">
      <c r="A83" s="42" t="s">
        <v>80</v>
      </c>
      <c r="B83" s="7">
        <v>0.98</v>
      </c>
      <c r="C83" s="8">
        <v>1.01</v>
      </c>
      <c r="D83" s="9">
        <v>1</v>
      </c>
      <c r="E83">
        <v>0.97</v>
      </c>
      <c r="F83">
        <v>1.01</v>
      </c>
      <c r="G83">
        <v>1</v>
      </c>
      <c r="H83" s="7">
        <v>0.6</v>
      </c>
      <c r="I83" s="8">
        <v>-1.1100000000000001</v>
      </c>
      <c r="J83" s="9">
        <v>0.7</v>
      </c>
      <c r="K83">
        <v>0.66</v>
      </c>
      <c r="L83">
        <v>-1.1200000000000001</v>
      </c>
      <c r="M83" s="18">
        <v>0.79</v>
      </c>
      <c r="N83" s="7">
        <v>143.4</v>
      </c>
      <c r="O83" s="9">
        <v>21</v>
      </c>
      <c r="P83" s="7">
        <v>68.599999999999994</v>
      </c>
      <c r="Q83" s="9">
        <v>16</v>
      </c>
      <c r="R83" s="8">
        <v>129.80000000000001</v>
      </c>
      <c r="S83" s="8">
        <v>21</v>
      </c>
      <c r="T83" s="27">
        <v>113.93</v>
      </c>
      <c r="U83" s="68">
        <f t="shared" si="4"/>
        <v>39.844363884159748</v>
      </c>
      <c r="V83" s="28">
        <v>183.7</v>
      </c>
      <c r="W83" s="29">
        <v>356</v>
      </c>
      <c r="X83" s="28">
        <v>96.8</v>
      </c>
      <c r="Y83" s="29">
        <v>215</v>
      </c>
      <c r="Z83">
        <v>115.5</v>
      </c>
      <c r="AA83">
        <v>122</v>
      </c>
      <c r="AB83" s="28">
        <v>93.4</v>
      </c>
      <c r="AC83" s="29">
        <v>59</v>
      </c>
      <c r="AD83">
        <v>121.4</v>
      </c>
      <c r="AE83">
        <v>44</v>
      </c>
      <c r="AF83" s="12">
        <v>122.16</v>
      </c>
      <c r="AG83" s="74">
        <f t="shared" si="5"/>
        <v>36.408694016676854</v>
      </c>
      <c r="AH83" s="7">
        <v>81.5</v>
      </c>
      <c r="AI83" s="9">
        <v>19</v>
      </c>
      <c r="AJ83" s="3">
        <v>82.3</v>
      </c>
      <c r="AK83" s="3">
        <v>11</v>
      </c>
      <c r="AL83" s="7">
        <v>131.4</v>
      </c>
      <c r="AM83" s="9">
        <v>168</v>
      </c>
      <c r="AN83" s="3">
        <v>127.2</v>
      </c>
      <c r="AO83" s="3">
        <v>526</v>
      </c>
      <c r="AP83" s="7">
        <v>105.6</v>
      </c>
      <c r="AQ83" s="68">
        <f t="shared" si="6"/>
        <v>27.422010624071035</v>
      </c>
      <c r="AR83" s="18">
        <v>87.1</v>
      </c>
      <c r="AS83" s="29">
        <v>353</v>
      </c>
      <c r="AT83" s="28">
        <v>67</v>
      </c>
      <c r="AU83" s="29">
        <v>67</v>
      </c>
      <c r="AV83" s="28">
        <v>119.4</v>
      </c>
      <c r="AW83" s="29">
        <v>628</v>
      </c>
      <c r="AX83" s="12">
        <v>91.17</v>
      </c>
      <c r="AY83" s="76">
        <f t="shared" si="7"/>
        <v>26.435645127995915</v>
      </c>
      <c r="AZ83" s="56" t="s">
        <v>941</v>
      </c>
      <c r="BA83" s="57" t="s">
        <v>1198</v>
      </c>
      <c r="BB83" s="64" t="s">
        <v>80</v>
      </c>
      <c r="BC83" s="57" t="s">
        <v>80</v>
      </c>
      <c r="BD83" s="57" t="s">
        <v>1163</v>
      </c>
      <c r="BE83" s="57" t="s">
        <v>1199</v>
      </c>
      <c r="BF83" s="58">
        <v>165930015</v>
      </c>
    </row>
    <row r="84" spans="1:58">
      <c r="A84" s="42" t="s">
        <v>81</v>
      </c>
      <c r="B84" s="7">
        <v>0.13</v>
      </c>
      <c r="C84" s="8">
        <v>1.38</v>
      </c>
      <c r="D84" s="9">
        <v>0.38</v>
      </c>
      <c r="E84">
        <v>0.23</v>
      </c>
      <c r="F84">
        <v>-1.23</v>
      </c>
      <c r="G84">
        <v>0.54</v>
      </c>
      <c r="H84" s="7">
        <v>0.68</v>
      </c>
      <c r="I84" s="8">
        <v>-1.08</v>
      </c>
      <c r="J84" s="9">
        <v>0.77</v>
      </c>
      <c r="K84">
        <v>0.49</v>
      </c>
      <c r="L84">
        <v>1.1299999999999999</v>
      </c>
      <c r="M84" s="18">
        <v>0.64</v>
      </c>
      <c r="N84" s="7">
        <v>191.2</v>
      </c>
      <c r="O84" s="9">
        <v>28</v>
      </c>
      <c r="P84" s="7">
        <v>158.69999999999999</v>
      </c>
      <c r="Q84" s="9">
        <v>37</v>
      </c>
      <c r="R84" s="8">
        <v>80.400000000000006</v>
      </c>
      <c r="S84" s="8">
        <v>13</v>
      </c>
      <c r="T84" s="27">
        <v>143.43</v>
      </c>
      <c r="U84" s="68">
        <f t="shared" si="4"/>
        <v>56.955801577480557</v>
      </c>
      <c r="V84" s="28">
        <v>298.8</v>
      </c>
      <c r="W84" s="29">
        <v>579</v>
      </c>
      <c r="X84" s="28">
        <v>177.9</v>
      </c>
      <c r="Y84" s="29">
        <v>395</v>
      </c>
      <c r="Z84">
        <v>172.3</v>
      </c>
      <c r="AA84">
        <v>182</v>
      </c>
      <c r="AB84" s="28">
        <v>202.6</v>
      </c>
      <c r="AC84" s="29">
        <v>128</v>
      </c>
      <c r="AD84">
        <v>226.3</v>
      </c>
      <c r="AE84">
        <v>82</v>
      </c>
      <c r="AF84" s="12">
        <v>215.58</v>
      </c>
      <c r="AG84" s="74">
        <f t="shared" si="5"/>
        <v>51.23940866169319</v>
      </c>
      <c r="AH84" s="7">
        <v>188.8</v>
      </c>
      <c r="AI84" s="9">
        <v>44</v>
      </c>
      <c r="AJ84" s="3">
        <v>97.2</v>
      </c>
      <c r="AK84" s="3">
        <v>13</v>
      </c>
      <c r="AL84" s="7">
        <v>158.80000000000001</v>
      </c>
      <c r="AM84" s="9">
        <v>203</v>
      </c>
      <c r="AN84" s="3">
        <v>169</v>
      </c>
      <c r="AO84" s="3">
        <v>699</v>
      </c>
      <c r="AP84" s="7">
        <v>153.44999999999999</v>
      </c>
      <c r="AQ84" s="68">
        <f t="shared" si="6"/>
        <v>39.514174671882053</v>
      </c>
      <c r="AR84" s="18">
        <v>150.5</v>
      </c>
      <c r="AS84" s="29">
        <v>610</v>
      </c>
      <c r="AT84" s="28">
        <v>166</v>
      </c>
      <c r="AU84" s="29">
        <v>166</v>
      </c>
      <c r="AV84" s="28">
        <v>185.2</v>
      </c>
      <c r="AW84" s="29">
        <v>974</v>
      </c>
      <c r="AX84" s="12">
        <v>167.23</v>
      </c>
      <c r="AY84" s="76">
        <f t="shared" si="7"/>
        <v>17.38284595034234</v>
      </c>
      <c r="AZ84" s="56" t="s">
        <v>941</v>
      </c>
      <c r="BA84" s="57" t="s">
        <v>1200</v>
      </c>
      <c r="BB84" s="64" t="s">
        <v>81</v>
      </c>
      <c r="BC84" s="57" t="s">
        <v>81</v>
      </c>
      <c r="BD84" s="57" t="s">
        <v>1121</v>
      </c>
      <c r="BE84" s="57" t="s">
        <v>1201</v>
      </c>
      <c r="BF84" s="58">
        <v>165930016</v>
      </c>
    </row>
    <row r="85" spans="1:58">
      <c r="A85" s="42" t="s">
        <v>82</v>
      </c>
      <c r="B85" s="7">
        <v>0.44</v>
      </c>
      <c r="C85" s="8">
        <v>1.1399999999999999</v>
      </c>
      <c r="D85" s="9">
        <v>0.73</v>
      </c>
      <c r="E85">
        <v>0.23</v>
      </c>
      <c r="F85">
        <v>-1.21</v>
      </c>
      <c r="G85">
        <v>0.54</v>
      </c>
      <c r="H85" s="10">
        <v>1.1800000000000001E-11</v>
      </c>
      <c r="I85" s="8">
        <v>-3.39</v>
      </c>
      <c r="J85" s="11">
        <v>1.87E-10</v>
      </c>
      <c r="K85" s="2">
        <v>2.2399999999999999E-8</v>
      </c>
      <c r="L85">
        <v>-2.81</v>
      </c>
      <c r="M85" s="19">
        <v>4.1199999999999998E-7</v>
      </c>
      <c r="N85" s="7">
        <v>901.2</v>
      </c>
      <c r="O85" s="9">
        <v>132</v>
      </c>
      <c r="P85" s="7">
        <v>926.4</v>
      </c>
      <c r="Q85" s="9">
        <v>216</v>
      </c>
      <c r="R85" s="8">
        <v>797.5</v>
      </c>
      <c r="S85" s="8">
        <v>129</v>
      </c>
      <c r="T85" s="27">
        <v>875.03</v>
      </c>
      <c r="U85" s="68">
        <f t="shared" si="4"/>
        <v>68.317811245189446</v>
      </c>
      <c r="V85" s="28">
        <v>891.9</v>
      </c>
      <c r="W85" s="29">
        <v>1728</v>
      </c>
      <c r="X85" s="30">
        <v>1177.7</v>
      </c>
      <c r="Y85" s="29">
        <v>2615</v>
      </c>
      <c r="Z85" s="34">
        <v>1143.8</v>
      </c>
      <c r="AA85">
        <v>1208</v>
      </c>
      <c r="AB85" s="30">
        <v>1005.1</v>
      </c>
      <c r="AC85" s="29">
        <v>635</v>
      </c>
      <c r="AD85" s="34">
        <v>1291.5999999999999</v>
      </c>
      <c r="AE85">
        <v>468</v>
      </c>
      <c r="AF85" s="33">
        <v>1102.02</v>
      </c>
      <c r="AG85" s="74">
        <f t="shared" si="5"/>
        <v>155.69000289035782</v>
      </c>
      <c r="AH85" s="7">
        <v>678.1</v>
      </c>
      <c r="AI85" s="9">
        <v>158</v>
      </c>
      <c r="AJ85" s="3">
        <v>807.6</v>
      </c>
      <c r="AK85" s="3">
        <v>108</v>
      </c>
      <c r="AL85" s="7">
        <v>625.6</v>
      </c>
      <c r="AM85" s="9">
        <v>800</v>
      </c>
      <c r="AN85" s="32">
        <v>1093.4000000000001</v>
      </c>
      <c r="AO85" s="3">
        <v>4523</v>
      </c>
      <c r="AP85" s="7">
        <v>801.18</v>
      </c>
      <c r="AQ85" s="68">
        <f t="shared" si="6"/>
        <v>209.29307003975717</v>
      </c>
      <c r="AR85" s="18">
        <v>297.60000000000002</v>
      </c>
      <c r="AS85" s="29">
        <v>1206</v>
      </c>
      <c r="AT85" s="28">
        <v>311</v>
      </c>
      <c r="AU85" s="29">
        <v>311</v>
      </c>
      <c r="AV85" s="28">
        <v>209.2</v>
      </c>
      <c r="AW85" s="29">
        <v>1100</v>
      </c>
      <c r="AX85" s="12">
        <v>272.60000000000002</v>
      </c>
      <c r="AY85" s="76">
        <f t="shared" si="7"/>
        <v>55.31328954238753</v>
      </c>
      <c r="AZ85" s="56" t="s">
        <v>941</v>
      </c>
      <c r="BA85" s="57" t="s">
        <v>1202</v>
      </c>
      <c r="BB85" s="64" t="s">
        <v>82</v>
      </c>
      <c r="BC85" s="57" t="s">
        <v>82</v>
      </c>
      <c r="BD85" s="57" t="s">
        <v>1121</v>
      </c>
      <c r="BE85" s="57" t="s">
        <v>1203</v>
      </c>
      <c r="BF85" s="58">
        <v>165930021</v>
      </c>
    </row>
    <row r="86" spans="1:58">
      <c r="A86" s="42" t="s">
        <v>83</v>
      </c>
      <c r="B86" s="10">
        <v>6.8199999999999997E-3</v>
      </c>
      <c r="C86" s="8">
        <v>-1.55</v>
      </c>
      <c r="D86" s="9">
        <v>0.06</v>
      </c>
      <c r="E86">
        <v>0.13</v>
      </c>
      <c r="F86">
        <v>-1.27</v>
      </c>
      <c r="G86">
        <v>0.4</v>
      </c>
      <c r="H86" s="10">
        <v>1.0999999999999999E-10</v>
      </c>
      <c r="I86" s="8">
        <v>-3.05</v>
      </c>
      <c r="J86" s="11">
        <v>1.45E-9</v>
      </c>
      <c r="K86" s="2">
        <v>7.6799999999999999E-7</v>
      </c>
      <c r="L86">
        <v>-2.41</v>
      </c>
      <c r="M86" s="19">
        <v>9.8300000000000008E-6</v>
      </c>
      <c r="N86" s="31">
        <v>1386</v>
      </c>
      <c r="O86" s="9">
        <v>203</v>
      </c>
      <c r="P86" s="31">
        <v>1093.5999999999999</v>
      </c>
      <c r="Q86" s="9">
        <v>255</v>
      </c>
      <c r="R86" s="35">
        <v>1063.3</v>
      </c>
      <c r="S86" s="8">
        <v>172</v>
      </c>
      <c r="T86" s="36">
        <v>1180.97</v>
      </c>
      <c r="U86" s="68">
        <f t="shared" si="4"/>
        <v>178.20921225720468</v>
      </c>
      <c r="V86" s="28">
        <v>909.4</v>
      </c>
      <c r="W86" s="29">
        <v>1762</v>
      </c>
      <c r="X86" s="28">
        <v>866.5</v>
      </c>
      <c r="Y86" s="29">
        <v>1924</v>
      </c>
      <c r="Z86">
        <v>848.4</v>
      </c>
      <c r="AA86">
        <v>896</v>
      </c>
      <c r="AB86" s="28">
        <v>558.70000000000005</v>
      </c>
      <c r="AC86" s="29">
        <v>353</v>
      </c>
      <c r="AD86">
        <v>996.3</v>
      </c>
      <c r="AE86">
        <v>361</v>
      </c>
      <c r="AF86" s="12">
        <v>835.86</v>
      </c>
      <c r="AG86" s="74">
        <f t="shared" si="5"/>
        <v>165.12332663800069</v>
      </c>
      <c r="AH86" s="7">
        <v>579.29999999999995</v>
      </c>
      <c r="AI86" s="9">
        <v>135</v>
      </c>
      <c r="AJ86" s="3">
        <v>568.29999999999995</v>
      </c>
      <c r="AK86" s="3">
        <v>76</v>
      </c>
      <c r="AL86" s="7">
        <v>463.8</v>
      </c>
      <c r="AM86" s="9">
        <v>593</v>
      </c>
      <c r="AN86" s="3">
        <v>710.7</v>
      </c>
      <c r="AO86" s="3">
        <v>2940</v>
      </c>
      <c r="AP86" s="7">
        <v>580.52</v>
      </c>
      <c r="AQ86" s="68">
        <f t="shared" si="6"/>
        <v>101.19487388203024</v>
      </c>
      <c r="AR86" s="18">
        <v>266.3</v>
      </c>
      <c r="AS86" s="29">
        <v>1079</v>
      </c>
      <c r="AT86" s="28">
        <v>217</v>
      </c>
      <c r="AU86" s="29">
        <v>217</v>
      </c>
      <c r="AV86" s="28">
        <v>202.6</v>
      </c>
      <c r="AW86" s="29">
        <v>1065</v>
      </c>
      <c r="AX86" s="12">
        <v>228.63</v>
      </c>
      <c r="AY86" s="76">
        <f t="shared" si="7"/>
        <v>33.405438678953757</v>
      </c>
      <c r="AZ86" s="56" t="s">
        <v>941</v>
      </c>
      <c r="BA86" s="57" t="s">
        <v>1204</v>
      </c>
      <c r="BB86" s="64" t="s">
        <v>83</v>
      </c>
      <c r="BC86" s="57" t="s">
        <v>83</v>
      </c>
      <c r="BD86" s="57" t="s">
        <v>1205</v>
      </c>
      <c r="BE86" s="57" t="s">
        <v>1206</v>
      </c>
      <c r="BF86" s="58">
        <v>165930022</v>
      </c>
    </row>
    <row r="87" spans="1:58">
      <c r="A87" s="42" t="s">
        <v>84</v>
      </c>
      <c r="B87" s="10">
        <v>2.9199999999999999E-3</v>
      </c>
      <c r="C87" s="8">
        <v>-2.52</v>
      </c>
      <c r="D87" s="9">
        <v>0.03</v>
      </c>
      <c r="E87">
        <v>0.42</v>
      </c>
      <c r="F87">
        <v>-1.38</v>
      </c>
      <c r="G87">
        <v>0.72</v>
      </c>
      <c r="H87" s="10">
        <v>1.1399999999999999E-5</v>
      </c>
      <c r="I87" s="8">
        <v>2.98</v>
      </c>
      <c r="J87" s="11">
        <v>6.7199999999999994E-5</v>
      </c>
      <c r="K87" s="2">
        <v>1.0499999999999999E-5</v>
      </c>
      <c r="L87">
        <v>4.1100000000000003</v>
      </c>
      <c r="M87" s="19">
        <v>9.7999999999999997E-5</v>
      </c>
      <c r="N87" s="7">
        <v>61.4</v>
      </c>
      <c r="O87" s="9">
        <v>9</v>
      </c>
      <c r="P87" s="7">
        <v>42.9</v>
      </c>
      <c r="Q87" s="9">
        <v>10</v>
      </c>
      <c r="R87" s="8">
        <v>74.2</v>
      </c>
      <c r="S87" s="8">
        <v>12</v>
      </c>
      <c r="T87" s="27">
        <v>59.5</v>
      </c>
      <c r="U87" s="68">
        <f t="shared" si="4"/>
        <v>15.736263851372094</v>
      </c>
      <c r="V87" s="28">
        <v>49</v>
      </c>
      <c r="W87" s="29">
        <v>95</v>
      </c>
      <c r="X87" s="28">
        <v>15.3</v>
      </c>
      <c r="Y87" s="29">
        <v>34</v>
      </c>
      <c r="Z87">
        <v>19.899999999999999</v>
      </c>
      <c r="AA87">
        <v>21</v>
      </c>
      <c r="AB87" s="28">
        <v>19</v>
      </c>
      <c r="AC87" s="29">
        <v>12</v>
      </c>
      <c r="AD87">
        <v>19.3</v>
      </c>
      <c r="AE87">
        <v>7</v>
      </c>
      <c r="AF87" s="12">
        <v>24.5</v>
      </c>
      <c r="AG87" s="74">
        <f t="shared" si="5"/>
        <v>13.814304180812012</v>
      </c>
      <c r="AH87" s="7">
        <v>21.5</v>
      </c>
      <c r="AI87" s="9">
        <v>5</v>
      </c>
      <c r="AJ87" s="3">
        <v>15</v>
      </c>
      <c r="AK87" s="3">
        <v>2</v>
      </c>
      <c r="AL87" s="7">
        <v>24.2</v>
      </c>
      <c r="AM87" s="9">
        <v>31</v>
      </c>
      <c r="AN87" s="3">
        <v>9.9</v>
      </c>
      <c r="AO87" s="3">
        <v>41</v>
      </c>
      <c r="AP87" s="7">
        <v>17.649999999999999</v>
      </c>
      <c r="AQ87" s="68">
        <f t="shared" si="6"/>
        <v>6.4500645991596981</v>
      </c>
      <c r="AR87" s="18">
        <v>83.4</v>
      </c>
      <c r="AS87" s="29">
        <v>338</v>
      </c>
      <c r="AT87" s="28">
        <v>57</v>
      </c>
      <c r="AU87" s="29">
        <v>57</v>
      </c>
      <c r="AV87" s="28">
        <v>50</v>
      </c>
      <c r="AW87" s="29">
        <v>263</v>
      </c>
      <c r="AX87" s="12">
        <v>63.47</v>
      </c>
      <c r="AY87" s="76">
        <f t="shared" si="7"/>
        <v>17.614009575713677</v>
      </c>
      <c r="AZ87" s="56" t="s">
        <v>941</v>
      </c>
      <c r="BA87" s="57" t="s">
        <v>1207</v>
      </c>
      <c r="BB87" s="64" t="s">
        <v>84</v>
      </c>
      <c r="BC87" s="57" t="s">
        <v>84</v>
      </c>
      <c r="BD87" s="57" t="s">
        <v>1121</v>
      </c>
      <c r="BE87" s="57" t="s">
        <v>1208</v>
      </c>
      <c r="BF87" s="58">
        <v>165930024</v>
      </c>
    </row>
    <row r="88" spans="1:58">
      <c r="A88" s="42" t="s">
        <v>85</v>
      </c>
      <c r="B88" s="7">
        <v>0.46</v>
      </c>
      <c r="C88" s="8">
        <v>1.34</v>
      </c>
      <c r="D88" s="9">
        <v>0.73</v>
      </c>
      <c r="E88">
        <v>0.88</v>
      </c>
      <c r="F88">
        <v>-1.01</v>
      </c>
      <c r="G88">
        <v>0.99</v>
      </c>
      <c r="H88" s="10">
        <v>1.56E-4</v>
      </c>
      <c r="I88" s="8">
        <v>2.36</v>
      </c>
      <c r="J88" s="11">
        <v>7.1699999999999997E-4</v>
      </c>
      <c r="K88" s="2">
        <v>4.46E-4</v>
      </c>
      <c r="L88">
        <v>2.38</v>
      </c>
      <c r="M88" s="19">
        <v>2.7299999999999998E-3</v>
      </c>
      <c r="N88" s="7">
        <v>54.6</v>
      </c>
      <c r="O88" s="9">
        <v>8</v>
      </c>
      <c r="P88" s="7">
        <v>21.4</v>
      </c>
      <c r="Q88" s="9">
        <v>5</v>
      </c>
      <c r="R88" s="8">
        <v>24.7</v>
      </c>
      <c r="S88" s="8">
        <v>4</v>
      </c>
      <c r="T88" s="27">
        <v>33.57</v>
      </c>
      <c r="U88" s="68">
        <f t="shared" si="4"/>
        <v>18.289979041358503</v>
      </c>
      <c r="V88" s="28">
        <v>57.3</v>
      </c>
      <c r="W88" s="29">
        <v>111</v>
      </c>
      <c r="X88" s="28">
        <v>58.1</v>
      </c>
      <c r="Y88" s="29">
        <v>129</v>
      </c>
      <c r="Z88">
        <v>35</v>
      </c>
      <c r="AA88">
        <v>37</v>
      </c>
      <c r="AB88" s="28">
        <v>30.1</v>
      </c>
      <c r="AC88" s="29">
        <v>19</v>
      </c>
      <c r="AD88">
        <v>52.4</v>
      </c>
      <c r="AE88">
        <v>19</v>
      </c>
      <c r="AF88" s="12">
        <v>46.58</v>
      </c>
      <c r="AG88" s="74">
        <f t="shared" si="5"/>
        <v>13.107135461266891</v>
      </c>
      <c r="AH88" s="7">
        <v>17.2</v>
      </c>
      <c r="AI88" s="9">
        <v>4</v>
      </c>
      <c r="AJ88" s="3">
        <v>37.4</v>
      </c>
      <c r="AK88" s="3">
        <v>5</v>
      </c>
      <c r="AL88" s="7">
        <v>46.9</v>
      </c>
      <c r="AM88" s="9">
        <v>60</v>
      </c>
      <c r="AN88" s="3">
        <v>52</v>
      </c>
      <c r="AO88" s="3">
        <v>215</v>
      </c>
      <c r="AP88" s="7">
        <v>38.380000000000003</v>
      </c>
      <c r="AQ88" s="68">
        <f t="shared" si="6"/>
        <v>15.358466720346785</v>
      </c>
      <c r="AR88" s="18">
        <v>138.9</v>
      </c>
      <c r="AS88" s="29">
        <v>563</v>
      </c>
      <c r="AT88" s="28">
        <v>56</v>
      </c>
      <c r="AU88" s="29">
        <v>56</v>
      </c>
      <c r="AV88" s="28">
        <v>80.8</v>
      </c>
      <c r="AW88" s="29">
        <v>425</v>
      </c>
      <c r="AX88" s="12">
        <v>91.9</v>
      </c>
      <c r="AY88" s="76">
        <f t="shared" si="7"/>
        <v>42.550088131518621</v>
      </c>
      <c r="AZ88" s="56" t="s">
        <v>941</v>
      </c>
      <c r="BA88" s="57" t="s">
        <v>1209</v>
      </c>
      <c r="BB88" s="64" t="s">
        <v>85</v>
      </c>
      <c r="BC88" s="57" t="s">
        <v>85</v>
      </c>
      <c r="BD88" s="57" t="s">
        <v>1121</v>
      </c>
      <c r="BE88" s="57" t="s">
        <v>1210</v>
      </c>
      <c r="BF88" s="58">
        <v>165930025</v>
      </c>
    </row>
    <row r="89" spans="1:58">
      <c r="A89" s="42" t="s">
        <v>86</v>
      </c>
      <c r="B89" s="7">
        <v>0.37</v>
      </c>
      <c r="C89" s="8">
        <v>1.42</v>
      </c>
      <c r="D89" s="9">
        <v>0.66</v>
      </c>
      <c r="E89" s="2">
        <v>7.3299999999999997E-3</v>
      </c>
      <c r="F89">
        <v>1.98</v>
      </c>
      <c r="G89">
        <v>0.08</v>
      </c>
      <c r="H89" s="10">
        <v>7.61E-6</v>
      </c>
      <c r="I89" s="8">
        <v>2.94</v>
      </c>
      <c r="J89" s="11">
        <v>4.7899999999999999E-5</v>
      </c>
      <c r="K89">
        <v>0.09</v>
      </c>
      <c r="L89">
        <v>1.49</v>
      </c>
      <c r="M89" s="18">
        <v>0.19</v>
      </c>
      <c r="N89" s="7">
        <v>34.1</v>
      </c>
      <c r="O89" s="9">
        <v>5</v>
      </c>
      <c r="P89" s="7">
        <v>30</v>
      </c>
      <c r="Q89" s="9">
        <v>7</v>
      </c>
      <c r="R89" s="8">
        <v>6.2</v>
      </c>
      <c r="S89" s="8">
        <v>1</v>
      </c>
      <c r="T89" s="27">
        <v>23.43</v>
      </c>
      <c r="U89" s="68">
        <f t="shared" si="4"/>
        <v>15.064638506560113</v>
      </c>
      <c r="V89" s="28">
        <v>35.6</v>
      </c>
      <c r="W89" s="29">
        <v>69</v>
      </c>
      <c r="X89" s="28">
        <v>39.200000000000003</v>
      </c>
      <c r="Y89" s="29">
        <v>87</v>
      </c>
      <c r="Z89">
        <v>41.7</v>
      </c>
      <c r="AA89">
        <v>44</v>
      </c>
      <c r="AB89" s="28">
        <v>31.7</v>
      </c>
      <c r="AC89" s="29">
        <v>20</v>
      </c>
      <c r="AD89">
        <v>35.9</v>
      </c>
      <c r="AE89">
        <v>13</v>
      </c>
      <c r="AF89" s="12">
        <v>36.82</v>
      </c>
      <c r="AG89" s="74">
        <f t="shared" si="5"/>
        <v>3.8088055870574453</v>
      </c>
      <c r="AH89" s="7">
        <v>42.9</v>
      </c>
      <c r="AI89" s="9">
        <v>10</v>
      </c>
      <c r="AJ89" s="3">
        <v>29.9</v>
      </c>
      <c r="AK89" s="3">
        <v>4</v>
      </c>
      <c r="AL89" s="7">
        <v>107.9</v>
      </c>
      <c r="AM89" s="9">
        <v>138</v>
      </c>
      <c r="AN89" s="3">
        <v>62.1</v>
      </c>
      <c r="AO89" s="3">
        <v>257</v>
      </c>
      <c r="AP89" s="7">
        <v>60.7</v>
      </c>
      <c r="AQ89" s="68">
        <f t="shared" si="6"/>
        <v>34.133463541418337</v>
      </c>
      <c r="AR89" s="18">
        <v>134.69999999999999</v>
      </c>
      <c r="AS89" s="29">
        <v>546</v>
      </c>
      <c r="AT89" s="28">
        <v>97</v>
      </c>
      <c r="AU89" s="29">
        <v>97</v>
      </c>
      <c r="AV89" s="28">
        <v>43.9</v>
      </c>
      <c r="AW89" s="29">
        <v>231</v>
      </c>
      <c r="AX89" s="12">
        <v>91.87</v>
      </c>
      <c r="AY89" s="76">
        <f t="shared" si="7"/>
        <v>45.617138592127127</v>
      </c>
      <c r="AZ89" s="56" t="s">
        <v>941</v>
      </c>
      <c r="BA89" s="57" t="s">
        <v>1211</v>
      </c>
      <c r="BB89" s="64" t="s">
        <v>86</v>
      </c>
      <c r="BC89" s="57" t="s">
        <v>86</v>
      </c>
      <c r="BD89" s="57" t="s">
        <v>1121</v>
      </c>
      <c r="BE89" s="57" t="s">
        <v>1212</v>
      </c>
      <c r="BF89" s="58">
        <v>165930026</v>
      </c>
    </row>
    <row r="90" spans="1:58">
      <c r="A90" s="42" t="s">
        <v>87</v>
      </c>
      <c r="B90" s="7">
        <v>0.01</v>
      </c>
      <c r="C90" s="8">
        <v>-1.62</v>
      </c>
      <c r="D90" s="9">
        <v>0.1</v>
      </c>
      <c r="E90" s="2">
        <v>5.9000000000000003E-4</v>
      </c>
      <c r="F90">
        <v>1.78</v>
      </c>
      <c r="G90">
        <v>0.01</v>
      </c>
      <c r="H90" s="7">
        <v>0.04</v>
      </c>
      <c r="I90" s="8">
        <v>1.45</v>
      </c>
      <c r="J90" s="9">
        <v>0.08</v>
      </c>
      <c r="K90">
        <v>0.25</v>
      </c>
      <c r="L90">
        <v>-1.23</v>
      </c>
      <c r="M90" s="18">
        <v>0.41</v>
      </c>
      <c r="N90" s="7">
        <v>232.1</v>
      </c>
      <c r="O90" s="9">
        <v>34</v>
      </c>
      <c r="P90" s="7">
        <v>283.10000000000002</v>
      </c>
      <c r="Q90" s="9">
        <v>66</v>
      </c>
      <c r="R90" s="8">
        <v>278.2</v>
      </c>
      <c r="S90" s="8">
        <v>45</v>
      </c>
      <c r="T90" s="27">
        <v>264.47000000000003</v>
      </c>
      <c r="U90" s="68">
        <f t="shared" si="4"/>
        <v>28.137223269777948</v>
      </c>
      <c r="V90" s="28">
        <v>111</v>
      </c>
      <c r="W90" s="29">
        <v>215</v>
      </c>
      <c r="X90" s="28">
        <v>204.9</v>
      </c>
      <c r="Y90" s="29">
        <v>455</v>
      </c>
      <c r="Z90">
        <v>161</v>
      </c>
      <c r="AA90">
        <v>170</v>
      </c>
      <c r="AB90" s="28">
        <v>229.5</v>
      </c>
      <c r="AC90" s="29">
        <v>145</v>
      </c>
      <c r="AD90">
        <v>196</v>
      </c>
      <c r="AE90">
        <v>71</v>
      </c>
      <c r="AF90" s="12">
        <v>180.48</v>
      </c>
      <c r="AG90" s="74">
        <f t="shared" si="5"/>
        <v>45.954074900926926</v>
      </c>
      <c r="AH90" s="7">
        <v>330.4</v>
      </c>
      <c r="AI90" s="9">
        <v>77</v>
      </c>
      <c r="AJ90" s="3">
        <v>329</v>
      </c>
      <c r="AK90" s="3">
        <v>44</v>
      </c>
      <c r="AL90" s="7">
        <v>251.8</v>
      </c>
      <c r="AM90" s="9">
        <v>322</v>
      </c>
      <c r="AN90" s="3">
        <v>250.4</v>
      </c>
      <c r="AO90" s="3">
        <v>1036</v>
      </c>
      <c r="AP90" s="7">
        <v>290.39999999999998</v>
      </c>
      <c r="AQ90" s="68">
        <f t="shared" si="6"/>
        <v>45.386929102256843</v>
      </c>
      <c r="AR90" s="18">
        <v>192.2</v>
      </c>
      <c r="AS90" s="29">
        <v>779</v>
      </c>
      <c r="AT90" s="28">
        <v>191</v>
      </c>
      <c r="AU90" s="29">
        <v>191</v>
      </c>
      <c r="AV90" s="28">
        <v>268.89999999999998</v>
      </c>
      <c r="AW90" s="29">
        <v>1414</v>
      </c>
      <c r="AX90" s="12">
        <v>217.37</v>
      </c>
      <c r="AY90" s="76">
        <f t="shared" si="7"/>
        <v>44.633208862161716</v>
      </c>
      <c r="AZ90" s="56" t="s">
        <v>941</v>
      </c>
      <c r="BA90" s="57" t="s">
        <v>1213</v>
      </c>
      <c r="BB90" s="64" t="s">
        <v>87</v>
      </c>
      <c r="BC90" s="57" t="s">
        <v>87</v>
      </c>
      <c r="BD90" s="57" t="s">
        <v>1151</v>
      </c>
      <c r="BE90" s="57" t="s">
        <v>1214</v>
      </c>
      <c r="BF90" s="58">
        <v>165930030</v>
      </c>
    </row>
    <row r="91" spans="1:58">
      <c r="A91" s="42" t="s">
        <v>88</v>
      </c>
      <c r="B91" s="7">
        <v>0.28999999999999998</v>
      </c>
      <c r="C91" s="8">
        <v>1.35</v>
      </c>
      <c r="D91" s="9">
        <v>0.57999999999999996</v>
      </c>
      <c r="E91" s="2">
        <v>4.3400000000000001E-3</v>
      </c>
      <c r="F91">
        <v>-1.85</v>
      </c>
      <c r="G91">
        <v>0.06</v>
      </c>
      <c r="H91" s="10">
        <v>5.8600000000000001E-5</v>
      </c>
      <c r="I91" s="8">
        <v>1.94</v>
      </c>
      <c r="J91" s="11">
        <v>3.0299999999999999E-4</v>
      </c>
      <c r="K91" s="2">
        <v>2.2400000000000001E-9</v>
      </c>
      <c r="L91">
        <v>3.6</v>
      </c>
      <c r="M91" s="19">
        <v>4.6900000000000003E-8</v>
      </c>
      <c r="N91" s="7">
        <v>61.4</v>
      </c>
      <c r="O91" s="9">
        <v>9</v>
      </c>
      <c r="P91" s="7">
        <v>38.6</v>
      </c>
      <c r="Q91" s="9">
        <v>9</v>
      </c>
      <c r="R91" s="8">
        <v>37.1</v>
      </c>
      <c r="S91" s="8">
        <v>6</v>
      </c>
      <c r="T91" s="27">
        <v>45.7</v>
      </c>
      <c r="U91" s="68">
        <f t="shared" si="4"/>
        <v>13.617268448554572</v>
      </c>
      <c r="V91" s="28">
        <v>62.5</v>
      </c>
      <c r="W91" s="29">
        <v>121</v>
      </c>
      <c r="X91" s="28">
        <v>70.7</v>
      </c>
      <c r="Y91" s="29">
        <v>157</v>
      </c>
      <c r="Z91">
        <v>70.099999999999994</v>
      </c>
      <c r="AA91">
        <v>74</v>
      </c>
      <c r="AB91" s="28">
        <v>50.7</v>
      </c>
      <c r="AC91" s="29">
        <v>32</v>
      </c>
      <c r="AD91">
        <v>80</v>
      </c>
      <c r="AE91">
        <v>29</v>
      </c>
      <c r="AF91" s="12">
        <v>66.8</v>
      </c>
      <c r="AG91" s="74">
        <f t="shared" si="5"/>
        <v>10.932062934323065</v>
      </c>
      <c r="AH91" s="7">
        <v>38.6</v>
      </c>
      <c r="AI91" s="9">
        <v>9</v>
      </c>
      <c r="AJ91" s="3">
        <v>37.4</v>
      </c>
      <c r="AK91" s="3">
        <v>5</v>
      </c>
      <c r="AL91" s="7">
        <v>32.1</v>
      </c>
      <c r="AM91" s="9">
        <v>41</v>
      </c>
      <c r="AN91" s="3">
        <v>29.7</v>
      </c>
      <c r="AO91" s="3">
        <v>123</v>
      </c>
      <c r="AP91" s="7">
        <v>34.450000000000003</v>
      </c>
      <c r="AQ91" s="68">
        <f t="shared" si="6"/>
        <v>4.2430335060347701</v>
      </c>
      <c r="AR91" s="18">
        <v>112.5</v>
      </c>
      <c r="AS91" s="29">
        <v>456</v>
      </c>
      <c r="AT91" s="28">
        <v>143</v>
      </c>
      <c r="AU91" s="29">
        <v>143</v>
      </c>
      <c r="AV91" s="28">
        <v>74.7</v>
      </c>
      <c r="AW91" s="29">
        <v>393</v>
      </c>
      <c r="AX91" s="12">
        <v>110.07</v>
      </c>
      <c r="AY91" s="76">
        <f t="shared" si="7"/>
        <v>34.214957742679353</v>
      </c>
      <c r="AZ91" s="56" t="s">
        <v>941</v>
      </c>
      <c r="BA91" s="57" t="s">
        <v>1215</v>
      </c>
      <c r="BB91" s="64" t="s">
        <v>88</v>
      </c>
      <c r="BC91" s="57" t="s">
        <v>88</v>
      </c>
      <c r="BD91" s="57" t="s">
        <v>1121</v>
      </c>
      <c r="BE91" s="57" t="s">
        <v>1216</v>
      </c>
      <c r="BF91" s="58">
        <v>165930032</v>
      </c>
    </row>
    <row r="92" spans="1:58">
      <c r="A92" s="42" t="s">
        <v>89</v>
      </c>
      <c r="B92" s="7">
        <v>0.04</v>
      </c>
      <c r="C92" s="8">
        <v>1.51</v>
      </c>
      <c r="D92" s="9">
        <v>0.19</v>
      </c>
      <c r="E92">
        <v>0.03</v>
      </c>
      <c r="F92">
        <v>1.46</v>
      </c>
      <c r="G92">
        <v>0.19</v>
      </c>
      <c r="H92" s="10">
        <v>1.49E-5</v>
      </c>
      <c r="I92" s="8">
        <v>2.17</v>
      </c>
      <c r="J92" s="11">
        <v>8.5699999999999996E-5</v>
      </c>
      <c r="K92">
        <v>0.03</v>
      </c>
      <c r="L92">
        <v>1.49</v>
      </c>
      <c r="M92" s="18">
        <v>0.09</v>
      </c>
      <c r="N92" s="7">
        <v>430.1</v>
      </c>
      <c r="O92" s="9">
        <v>63</v>
      </c>
      <c r="P92" s="7">
        <v>441.7</v>
      </c>
      <c r="Q92" s="9">
        <v>103</v>
      </c>
      <c r="R92" s="8">
        <v>426.6</v>
      </c>
      <c r="S92" s="8">
        <v>69</v>
      </c>
      <c r="T92" s="27">
        <v>432.8</v>
      </c>
      <c r="U92" s="68">
        <f t="shared" si="4"/>
        <v>7.903796556086176</v>
      </c>
      <c r="V92" s="28">
        <v>533.20000000000005</v>
      </c>
      <c r="W92" s="29">
        <v>1033</v>
      </c>
      <c r="X92" s="28">
        <v>826.4</v>
      </c>
      <c r="Y92" s="29">
        <v>1835</v>
      </c>
      <c r="Z92">
        <v>885.3</v>
      </c>
      <c r="AA92">
        <v>935</v>
      </c>
      <c r="AB92" s="28">
        <v>688.5</v>
      </c>
      <c r="AC92" s="29">
        <v>435</v>
      </c>
      <c r="AD92">
        <v>645.79999999999995</v>
      </c>
      <c r="AE92">
        <v>234</v>
      </c>
      <c r="AF92" s="12">
        <v>715.84</v>
      </c>
      <c r="AG92" s="74">
        <f t="shared" si="5"/>
        <v>141.37773162701421</v>
      </c>
      <c r="AH92" s="7">
        <v>609.4</v>
      </c>
      <c r="AI92" s="9">
        <v>142</v>
      </c>
      <c r="AJ92" s="3">
        <v>613.20000000000005</v>
      </c>
      <c r="AK92" s="3">
        <v>82</v>
      </c>
      <c r="AL92" s="31">
        <v>1357.6</v>
      </c>
      <c r="AM92" s="9">
        <v>1736</v>
      </c>
      <c r="AN92" s="32">
        <v>1133.2</v>
      </c>
      <c r="AO92" s="3">
        <v>4688</v>
      </c>
      <c r="AP92" s="7">
        <v>928.35</v>
      </c>
      <c r="AQ92" s="68">
        <f t="shared" si="6"/>
        <v>377.38914928757578</v>
      </c>
      <c r="AR92" s="70">
        <v>1505.5</v>
      </c>
      <c r="AS92" s="29">
        <v>6101</v>
      </c>
      <c r="AT92" s="30">
        <v>1439</v>
      </c>
      <c r="AU92" s="29">
        <v>1439</v>
      </c>
      <c r="AV92" s="28">
        <v>978.1</v>
      </c>
      <c r="AW92" s="29">
        <v>5143</v>
      </c>
      <c r="AX92" s="33">
        <v>1307.53</v>
      </c>
      <c r="AY92" s="76">
        <f t="shared" si="7"/>
        <v>287.22866036197308</v>
      </c>
      <c r="AZ92" s="56" t="s">
        <v>941</v>
      </c>
      <c r="BA92" s="57" t="s">
        <v>1217</v>
      </c>
      <c r="BB92" s="64" t="s">
        <v>89</v>
      </c>
      <c r="BC92" s="57" t="s">
        <v>89</v>
      </c>
      <c r="BD92" s="57" t="s">
        <v>1218</v>
      </c>
      <c r="BE92" s="57" t="s">
        <v>1219</v>
      </c>
      <c r="BF92" s="58">
        <v>165930038</v>
      </c>
    </row>
    <row r="93" spans="1:58">
      <c r="A93" s="42" t="s">
        <v>90</v>
      </c>
      <c r="B93" s="7">
        <v>0.33</v>
      </c>
      <c r="C93" s="8">
        <v>1.42</v>
      </c>
      <c r="D93" s="9">
        <v>0.64</v>
      </c>
      <c r="E93">
        <v>0.04</v>
      </c>
      <c r="F93">
        <v>-1.62</v>
      </c>
      <c r="G93">
        <v>0.23</v>
      </c>
      <c r="H93" s="10">
        <v>5.4600000000000002E-6</v>
      </c>
      <c r="I93" s="8">
        <v>2.93</v>
      </c>
      <c r="J93" s="11">
        <v>3.5099999999999999E-5</v>
      </c>
      <c r="K93" s="2">
        <v>3.77E-9</v>
      </c>
      <c r="L93">
        <v>4.74</v>
      </c>
      <c r="M93" s="19">
        <v>7.2100000000000004E-8</v>
      </c>
      <c r="N93" s="7">
        <v>68.3</v>
      </c>
      <c r="O93" s="9">
        <v>10</v>
      </c>
      <c r="P93" s="7">
        <v>21.4</v>
      </c>
      <c r="Q93" s="9">
        <v>5</v>
      </c>
      <c r="R93" s="8">
        <v>30.9</v>
      </c>
      <c r="S93" s="8">
        <v>5</v>
      </c>
      <c r="T93" s="27">
        <v>40.200000000000003</v>
      </c>
      <c r="U93" s="68">
        <f t="shared" si="4"/>
        <v>24.794555854057961</v>
      </c>
      <c r="V93" s="28">
        <v>78.5</v>
      </c>
      <c r="W93" s="29">
        <v>152</v>
      </c>
      <c r="X93" s="28">
        <v>48.2</v>
      </c>
      <c r="Y93" s="29">
        <v>107</v>
      </c>
      <c r="Z93">
        <v>58.7</v>
      </c>
      <c r="AA93">
        <v>62</v>
      </c>
      <c r="AB93" s="28">
        <v>25.3</v>
      </c>
      <c r="AC93" s="29">
        <v>16</v>
      </c>
      <c r="AD93">
        <v>91.1</v>
      </c>
      <c r="AE93">
        <v>33</v>
      </c>
      <c r="AF93" s="12">
        <v>60.36</v>
      </c>
      <c r="AG93" s="74">
        <f t="shared" si="5"/>
        <v>25.757678466818387</v>
      </c>
      <c r="AH93" s="7">
        <v>25.7</v>
      </c>
      <c r="AI93" s="9">
        <v>6</v>
      </c>
      <c r="AJ93" s="3">
        <v>15</v>
      </c>
      <c r="AK93" s="3">
        <v>2</v>
      </c>
      <c r="AL93" s="7">
        <v>43</v>
      </c>
      <c r="AM93" s="9">
        <v>55</v>
      </c>
      <c r="AN93" s="3">
        <v>34.1</v>
      </c>
      <c r="AO93" s="3">
        <v>141</v>
      </c>
      <c r="AP93" s="7">
        <v>29.45</v>
      </c>
      <c r="AQ93" s="68">
        <f t="shared" si="6"/>
        <v>11.945571006304663</v>
      </c>
      <c r="AR93" s="18">
        <v>214.4</v>
      </c>
      <c r="AS93" s="29">
        <v>869</v>
      </c>
      <c r="AT93" s="28">
        <v>133</v>
      </c>
      <c r="AU93" s="29">
        <v>133</v>
      </c>
      <c r="AV93" s="28">
        <v>89.6</v>
      </c>
      <c r="AW93" s="29">
        <v>471</v>
      </c>
      <c r="AX93" s="12">
        <v>145.66999999999999</v>
      </c>
      <c r="AY93" s="76">
        <f t="shared" si="7"/>
        <v>63.356872818450675</v>
      </c>
      <c r="AZ93" s="56" t="s">
        <v>941</v>
      </c>
      <c r="BA93" s="57" t="s">
        <v>1220</v>
      </c>
      <c r="BB93" s="64" t="s">
        <v>90</v>
      </c>
      <c r="BC93" s="57" t="s">
        <v>90</v>
      </c>
      <c r="BD93" s="57" t="s">
        <v>1121</v>
      </c>
      <c r="BE93" s="57" t="s">
        <v>1221</v>
      </c>
      <c r="BF93" s="58">
        <v>165930041</v>
      </c>
    </row>
    <row r="94" spans="1:58">
      <c r="A94" s="42" t="s">
        <v>91</v>
      </c>
      <c r="B94" s="7">
        <v>0.6</v>
      </c>
      <c r="C94" s="8">
        <v>1.19</v>
      </c>
      <c r="D94" s="9">
        <v>0.84</v>
      </c>
      <c r="E94">
        <v>0.96</v>
      </c>
      <c r="F94">
        <v>-1.06</v>
      </c>
      <c r="G94">
        <v>1</v>
      </c>
      <c r="H94" s="10">
        <v>1.8E-10</v>
      </c>
      <c r="I94" s="8">
        <v>6.22</v>
      </c>
      <c r="J94" s="11">
        <v>2.3199999999999998E-9</v>
      </c>
      <c r="K94" s="2">
        <v>4.6700000000000001E-8</v>
      </c>
      <c r="L94">
        <v>6.58</v>
      </c>
      <c r="M94" s="19">
        <v>7.9299999999999997E-7</v>
      </c>
      <c r="N94" s="7">
        <v>13.7</v>
      </c>
      <c r="O94" s="9">
        <v>2</v>
      </c>
      <c r="P94" s="7">
        <v>25.7</v>
      </c>
      <c r="Q94" s="9">
        <v>6</v>
      </c>
      <c r="R94" s="8">
        <v>0</v>
      </c>
      <c r="S94" s="8">
        <v>0</v>
      </c>
      <c r="T94" s="27">
        <v>13.13</v>
      </c>
      <c r="U94" s="68">
        <f t="shared" si="4"/>
        <v>12.859367532399615</v>
      </c>
      <c r="V94" s="28">
        <v>29.9</v>
      </c>
      <c r="W94" s="29">
        <v>58</v>
      </c>
      <c r="X94" s="28">
        <v>13.1</v>
      </c>
      <c r="Y94" s="29">
        <v>29</v>
      </c>
      <c r="Z94">
        <v>19.899999999999999</v>
      </c>
      <c r="AA94">
        <v>21</v>
      </c>
      <c r="AB94" s="28">
        <v>7.9</v>
      </c>
      <c r="AC94" s="29">
        <v>5</v>
      </c>
      <c r="AD94">
        <v>22.1</v>
      </c>
      <c r="AE94">
        <v>8</v>
      </c>
      <c r="AF94" s="12">
        <v>18.579999999999998</v>
      </c>
      <c r="AG94" s="74">
        <f t="shared" si="5"/>
        <v>8.4612055878580286</v>
      </c>
      <c r="AH94" s="7">
        <v>17.2</v>
      </c>
      <c r="AI94" s="9">
        <v>4</v>
      </c>
      <c r="AJ94" s="3">
        <v>15</v>
      </c>
      <c r="AK94" s="3">
        <v>2</v>
      </c>
      <c r="AL94" s="7">
        <v>20.3</v>
      </c>
      <c r="AM94" s="9">
        <v>26</v>
      </c>
      <c r="AN94" s="3">
        <v>12.6</v>
      </c>
      <c r="AO94" s="3">
        <v>52</v>
      </c>
      <c r="AP94" s="7">
        <v>16.27</v>
      </c>
      <c r="AQ94" s="68">
        <f t="shared" si="6"/>
        <v>3.275540667838936</v>
      </c>
      <c r="AR94" s="18">
        <v>151.5</v>
      </c>
      <c r="AS94" s="29">
        <v>614</v>
      </c>
      <c r="AT94" s="28">
        <v>87</v>
      </c>
      <c r="AU94" s="29">
        <v>87</v>
      </c>
      <c r="AV94" s="28">
        <v>55.9</v>
      </c>
      <c r="AW94" s="29">
        <v>294</v>
      </c>
      <c r="AX94" s="12">
        <v>98.13</v>
      </c>
      <c r="AY94" s="76">
        <f t="shared" si="7"/>
        <v>48.762724834993946</v>
      </c>
      <c r="AZ94" s="56" t="s">
        <v>941</v>
      </c>
      <c r="BA94" s="57" t="s">
        <v>1222</v>
      </c>
      <c r="BB94" s="64" t="s">
        <v>91</v>
      </c>
      <c r="BC94" s="57" t="s">
        <v>91</v>
      </c>
      <c r="BD94" s="57" t="s">
        <v>1121</v>
      </c>
      <c r="BE94" s="57" t="s">
        <v>1223</v>
      </c>
      <c r="BF94" s="58">
        <v>165930042</v>
      </c>
    </row>
    <row r="95" spans="1:58">
      <c r="A95" s="42" t="s">
        <v>92</v>
      </c>
      <c r="B95" s="7">
        <v>0.54</v>
      </c>
      <c r="C95" s="8">
        <v>-1.1299999999999999</v>
      </c>
      <c r="D95" s="9">
        <v>0.8</v>
      </c>
      <c r="E95">
        <v>0.33</v>
      </c>
      <c r="F95">
        <v>-1.27</v>
      </c>
      <c r="G95">
        <v>0.66</v>
      </c>
      <c r="H95" s="7">
        <v>0.02</v>
      </c>
      <c r="I95" s="8">
        <v>1.53</v>
      </c>
      <c r="J95" s="9">
        <v>0.04</v>
      </c>
      <c r="K95" s="2">
        <v>2.2200000000000002E-3</v>
      </c>
      <c r="L95">
        <v>1.95</v>
      </c>
      <c r="M95" s="18">
        <v>0.01</v>
      </c>
      <c r="N95" s="7">
        <v>54.6</v>
      </c>
      <c r="O95" s="9">
        <v>8</v>
      </c>
      <c r="P95" s="7">
        <v>38.6</v>
      </c>
      <c r="Q95" s="9">
        <v>9</v>
      </c>
      <c r="R95" s="8">
        <v>49.5</v>
      </c>
      <c r="S95" s="8">
        <v>8</v>
      </c>
      <c r="T95" s="27">
        <v>47.57</v>
      </c>
      <c r="U95" s="68">
        <f t="shared" si="4"/>
        <v>8.1733306144639837</v>
      </c>
      <c r="V95" s="28">
        <v>69.2</v>
      </c>
      <c r="W95" s="29">
        <v>134</v>
      </c>
      <c r="X95" s="28">
        <v>41.4</v>
      </c>
      <c r="Y95" s="29">
        <v>92</v>
      </c>
      <c r="Z95">
        <v>50.2</v>
      </c>
      <c r="AA95">
        <v>53</v>
      </c>
      <c r="AB95" s="28">
        <v>26.9</v>
      </c>
      <c r="AC95" s="29">
        <v>17</v>
      </c>
      <c r="AD95">
        <v>27.6</v>
      </c>
      <c r="AE95">
        <v>10</v>
      </c>
      <c r="AF95" s="12">
        <v>43.06</v>
      </c>
      <c r="AG95" s="74">
        <f t="shared" si="5"/>
        <v>17.586870102437221</v>
      </c>
      <c r="AH95" s="7">
        <v>25.7</v>
      </c>
      <c r="AI95" s="9">
        <v>6</v>
      </c>
      <c r="AJ95" s="3">
        <v>29.9</v>
      </c>
      <c r="AK95" s="3">
        <v>4</v>
      </c>
      <c r="AL95" s="7">
        <v>33.6</v>
      </c>
      <c r="AM95" s="9">
        <v>43</v>
      </c>
      <c r="AN95" s="3">
        <v>33.799999999999997</v>
      </c>
      <c r="AO95" s="3">
        <v>140</v>
      </c>
      <c r="AP95" s="7">
        <v>30.75</v>
      </c>
      <c r="AQ95" s="68">
        <f t="shared" si="6"/>
        <v>3.814446224552154</v>
      </c>
      <c r="AR95" s="18">
        <v>51.8</v>
      </c>
      <c r="AS95" s="29">
        <v>210</v>
      </c>
      <c r="AT95" s="28">
        <v>67</v>
      </c>
      <c r="AU95" s="29">
        <v>67</v>
      </c>
      <c r="AV95" s="28">
        <v>57.8</v>
      </c>
      <c r="AW95" s="29">
        <v>304</v>
      </c>
      <c r="AX95" s="12">
        <v>58.87</v>
      </c>
      <c r="AY95" s="76">
        <f t="shared" si="7"/>
        <v>7.6559345173096727</v>
      </c>
      <c r="AZ95" s="56" t="s">
        <v>941</v>
      </c>
      <c r="BA95" s="57" t="s">
        <v>1224</v>
      </c>
      <c r="BB95" s="64" t="s">
        <v>92</v>
      </c>
      <c r="BC95" s="57" t="s">
        <v>92</v>
      </c>
      <c r="BD95" s="57" t="s">
        <v>1225</v>
      </c>
      <c r="BE95" s="57" t="s">
        <v>1226</v>
      </c>
      <c r="BF95" s="58">
        <v>165930045</v>
      </c>
    </row>
    <row r="96" spans="1:58">
      <c r="A96" s="42" t="s">
        <v>93</v>
      </c>
      <c r="B96" s="7">
        <v>0.11</v>
      </c>
      <c r="C96" s="8">
        <v>-2.8</v>
      </c>
      <c r="D96" s="9">
        <v>0.35</v>
      </c>
      <c r="E96">
        <v>1</v>
      </c>
      <c r="F96">
        <v>1.21</v>
      </c>
      <c r="G96">
        <v>1</v>
      </c>
      <c r="H96" s="7">
        <v>7.0000000000000007E-2</v>
      </c>
      <c r="I96" s="8">
        <v>2.2799999999999998</v>
      </c>
      <c r="J96" s="9">
        <v>0.13</v>
      </c>
      <c r="K96">
        <v>0.13</v>
      </c>
      <c r="L96">
        <v>1.89</v>
      </c>
      <c r="M96" s="18">
        <v>0.26</v>
      </c>
      <c r="N96" s="7">
        <v>27.3</v>
      </c>
      <c r="O96" s="9">
        <v>4</v>
      </c>
      <c r="P96" s="7">
        <v>4.3</v>
      </c>
      <c r="Q96" s="9">
        <v>1</v>
      </c>
      <c r="R96" s="8">
        <v>0</v>
      </c>
      <c r="S96" s="8">
        <v>0</v>
      </c>
      <c r="T96" s="27">
        <v>10.53</v>
      </c>
      <c r="U96" s="68">
        <f t="shared" si="4"/>
        <v>14.678669331153058</v>
      </c>
      <c r="V96" s="28">
        <v>7.7</v>
      </c>
      <c r="W96" s="29">
        <v>15</v>
      </c>
      <c r="X96" s="28">
        <v>3.2</v>
      </c>
      <c r="Y96" s="29">
        <v>7</v>
      </c>
      <c r="Z96">
        <v>2.8</v>
      </c>
      <c r="AA96">
        <v>3</v>
      </c>
      <c r="AB96" s="28">
        <v>1.6</v>
      </c>
      <c r="AC96" s="29">
        <v>1</v>
      </c>
      <c r="AD96">
        <v>0</v>
      </c>
      <c r="AE96">
        <v>0</v>
      </c>
      <c r="AF96" s="12">
        <v>3.06</v>
      </c>
      <c r="AG96" s="74">
        <f t="shared" si="5"/>
        <v>2.8771513689759187</v>
      </c>
      <c r="AH96" s="7">
        <v>0</v>
      </c>
      <c r="AI96" s="9">
        <v>0</v>
      </c>
      <c r="AJ96" s="3">
        <v>0</v>
      </c>
      <c r="AK96" s="3">
        <v>0</v>
      </c>
      <c r="AL96" s="7">
        <v>9.4</v>
      </c>
      <c r="AM96" s="9">
        <v>12</v>
      </c>
      <c r="AN96" s="3">
        <v>2.2000000000000002</v>
      </c>
      <c r="AO96" s="3">
        <v>9</v>
      </c>
      <c r="AP96" s="7">
        <v>2.9</v>
      </c>
      <c r="AQ96" s="68">
        <f t="shared" si="6"/>
        <v>4.4557079497351859</v>
      </c>
      <c r="AR96" s="18">
        <v>5.2</v>
      </c>
      <c r="AS96" s="29">
        <v>21</v>
      </c>
      <c r="AT96" s="28">
        <v>8</v>
      </c>
      <c r="AU96" s="29">
        <v>8</v>
      </c>
      <c r="AV96" s="28">
        <v>8.4</v>
      </c>
      <c r="AW96" s="29">
        <v>44</v>
      </c>
      <c r="AX96" s="12">
        <v>7.2</v>
      </c>
      <c r="AY96" s="76">
        <f t="shared" si="7"/>
        <v>1.7435595774162713</v>
      </c>
      <c r="AZ96" s="56" t="s">
        <v>941</v>
      </c>
      <c r="BA96" s="57" t="s">
        <v>1227</v>
      </c>
      <c r="BB96" s="64" t="s">
        <v>93</v>
      </c>
      <c r="BC96" s="57" t="s">
        <v>93</v>
      </c>
      <c r="BD96" s="57" t="s">
        <v>1121</v>
      </c>
      <c r="BE96" s="57" t="s">
        <v>1228</v>
      </c>
      <c r="BF96" s="58">
        <v>165930046</v>
      </c>
    </row>
    <row r="97" spans="1:58">
      <c r="A97" s="42" t="s">
        <v>94</v>
      </c>
      <c r="B97" s="7">
        <v>0.04</v>
      </c>
      <c r="C97" s="8">
        <v>54.29</v>
      </c>
      <c r="D97" s="9">
        <v>0.18</v>
      </c>
      <c r="E97">
        <v>0.77</v>
      </c>
      <c r="F97">
        <v>-1.18</v>
      </c>
      <c r="G97">
        <v>0.92</v>
      </c>
      <c r="H97" s="10">
        <v>1.98E-5</v>
      </c>
      <c r="I97" s="8">
        <v>3.82</v>
      </c>
      <c r="J97" s="11">
        <v>1.12E-4</v>
      </c>
      <c r="K97" s="2">
        <v>9.3900000000000006E-5</v>
      </c>
      <c r="L97">
        <v>4.5</v>
      </c>
      <c r="M97" s="19">
        <v>6.9899999999999997E-4</v>
      </c>
      <c r="N97" s="7">
        <v>0</v>
      </c>
      <c r="O97" s="9">
        <v>0</v>
      </c>
      <c r="P97" s="7">
        <v>0</v>
      </c>
      <c r="Q97" s="9">
        <v>0</v>
      </c>
      <c r="R97" s="8">
        <v>0</v>
      </c>
      <c r="S97" s="8">
        <v>0</v>
      </c>
      <c r="T97" s="27">
        <v>0</v>
      </c>
      <c r="U97" s="68">
        <f t="shared" si="4"/>
        <v>0</v>
      </c>
      <c r="V97" s="28">
        <v>8.8000000000000007</v>
      </c>
      <c r="W97" s="29">
        <v>17</v>
      </c>
      <c r="X97" s="28">
        <v>2.7</v>
      </c>
      <c r="Y97" s="29">
        <v>6</v>
      </c>
      <c r="Z97">
        <v>4.7</v>
      </c>
      <c r="AA97">
        <v>5</v>
      </c>
      <c r="AB97" s="28">
        <v>1.6</v>
      </c>
      <c r="AC97" s="29">
        <v>1</v>
      </c>
      <c r="AD97">
        <v>5.5</v>
      </c>
      <c r="AE97">
        <v>2</v>
      </c>
      <c r="AF97" s="12">
        <v>4.66</v>
      </c>
      <c r="AG97" s="74">
        <f t="shared" si="5"/>
        <v>2.786216072023131</v>
      </c>
      <c r="AH97" s="7">
        <v>4.3</v>
      </c>
      <c r="AI97" s="9">
        <v>1</v>
      </c>
      <c r="AJ97" s="3">
        <v>0</v>
      </c>
      <c r="AK97" s="3">
        <v>0</v>
      </c>
      <c r="AL97" s="7">
        <v>6.3</v>
      </c>
      <c r="AM97" s="9">
        <v>8</v>
      </c>
      <c r="AN97" s="3">
        <v>2.7</v>
      </c>
      <c r="AO97" s="3">
        <v>11</v>
      </c>
      <c r="AP97" s="7">
        <v>3.33</v>
      </c>
      <c r="AQ97" s="68">
        <f t="shared" si="6"/>
        <v>2.6612966764342527</v>
      </c>
      <c r="AR97" s="18">
        <v>11.8</v>
      </c>
      <c r="AS97" s="29">
        <v>48</v>
      </c>
      <c r="AT97" s="28">
        <v>18</v>
      </c>
      <c r="AU97" s="29">
        <v>18</v>
      </c>
      <c r="AV97" s="28">
        <v>18.3</v>
      </c>
      <c r="AW97" s="29">
        <v>96</v>
      </c>
      <c r="AX97" s="12">
        <v>16.03</v>
      </c>
      <c r="AY97" s="76">
        <f t="shared" si="7"/>
        <v>3.6692415201691708</v>
      </c>
      <c r="AZ97" s="56" t="s">
        <v>941</v>
      </c>
      <c r="BA97" s="57" t="s">
        <v>1229</v>
      </c>
      <c r="BB97" s="64" t="s">
        <v>94</v>
      </c>
      <c r="BC97" s="57" t="s">
        <v>94</v>
      </c>
      <c r="BD97" s="57" t="s">
        <v>1121</v>
      </c>
      <c r="BE97" s="57" t="s">
        <v>1230</v>
      </c>
      <c r="BF97" s="58">
        <v>165930048</v>
      </c>
    </row>
    <row r="98" spans="1:58">
      <c r="A98" s="42" t="s">
        <v>95</v>
      </c>
      <c r="B98" s="7">
        <v>0.03</v>
      </c>
      <c r="C98" s="8">
        <v>2.34</v>
      </c>
      <c r="D98" s="9">
        <v>0.15</v>
      </c>
      <c r="E98">
        <v>0.21</v>
      </c>
      <c r="F98">
        <v>-1.54</v>
      </c>
      <c r="G98">
        <v>0.51</v>
      </c>
      <c r="H98" s="7">
        <v>0.21</v>
      </c>
      <c r="I98" s="8">
        <v>-1.51</v>
      </c>
      <c r="J98" s="9">
        <v>0.33</v>
      </c>
      <c r="K98">
        <v>1</v>
      </c>
      <c r="L98">
        <v>1.02</v>
      </c>
      <c r="M98" s="18">
        <v>1</v>
      </c>
      <c r="N98" s="7">
        <v>0</v>
      </c>
      <c r="O98" s="9">
        <v>0</v>
      </c>
      <c r="P98" s="7">
        <v>30</v>
      </c>
      <c r="Q98" s="9">
        <v>7</v>
      </c>
      <c r="R98" s="8">
        <v>6.2</v>
      </c>
      <c r="S98" s="8">
        <v>1</v>
      </c>
      <c r="T98" s="27">
        <v>12.07</v>
      </c>
      <c r="U98" s="68">
        <f t="shared" si="4"/>
        <v>15.837087274285423</v>
      </c>
      <c r="V98" s="28">
        <v>26.8</v>
      </c>
      <c r="W98" s="29">
        <v>52</v>
      </c>
      <c r="X98" s="28">
        <v>36</v>
      </c>
      <c r="Y98" s="29">
        <v>80</v>
      </c>
      <c r="Z98">
        <v>36.9</v>
      </c>
      <c r="AA98">
        <v>39</v>
      </c>
      <c r="AB98" s="28">
        <v>36.4</v>
      </c>
      <c r="AC98" s="29">
        <v>23</v>
      </c>
      <c r="AD98">
        <v>49.7</v>
      </c>
      <c r="AE98">
        <v>18</v>
      </c>
      <c r="AF98" s="12">
        <v>37.159999999999997</v>
      </c>
      <c r="AG98" s="74">
        <f t="shared" si="5"/>
        <v>8.1635163991995245</v>
      </c>
      <c r="AH98" s="7">
        <v>4.3</v>
      </c>
      <c r="AI98" s="9">
        <v>1</v>
      </c>
      <c r="AJ98" s="3">
        <v>44.9</v>
      </c>
      <c r="AK98" s="3">
        <v>6</v>
      </c>
      <c r="AL98" s="7">
        <v>28.9</v>
      </c>
      <c r="AM98" s="9">
        <v>37</v>
      </c>
      <c r="AN98" s="3">
        <v>15.5</v>
      </c>
      <c r="AO98" s="3">
        <v>64</v>
      </c>
      <c r="AP98" s="7">
        <v>23.4</v>
      </c>
      <c r="AQ98" s="68">
        <f t="shared" si="6"/>
        <v>17.509235658170041</v>
      </c>
      <c r="AR98" s="18">
        <v>16.3</v>
      </c>
      <c r="AS98" s="29">
        <v>66</v>
      </c>
      <c r="AT98" s="28">
        <v>29</v>
      </c>
      <c r="AU98" s="29">
        <v>29</v>
      </c>
      <c r="AV98" s="28">
        <v>17.100000000000001</v>
      </c>
      <c r="AW98" s="29">
        <v>90</v>
      </c>
      <c r="AX98" s="12">
        <v>20.8</v>
      </c>
      <c r="AY98" s="76">
        <f t="shared" si="7"/>
        <v>7.1126647608333222</v>
      </c>
      <c r="AZ98" s="56" t="s">
        <v>941</v>
      </c>
      <c r="BA98" s="57" t="s">
        <v>1231</v>
      </c>
      <c r="BB98" s="64" t="s">
        <v>95</v>
      </c>
      <c r="BC98" s="57" t="s">
        <v>95</v>
      </c>
      <c r="BD98" s="57" t="s">
        <v>1121</v>
      </c>
      <c r="BE98" s="57" t="s">
        <v>1232</v>
      </c>
      <c r="BF98" s="58">
        <v>165930050</v>
      </c>
    </row>
    <row r="99" spans="1:58">
      <c r="A99" s="42" t="s">
        <v>96</v>
      </c>
      <c r="B99" s="7">
        <v>0.28000000000000003</v>
      </c>
      <c r="C99" s="8">
        <v>-1.32</v>
      </c>
      <c r="D99" s="9">
        <v>0.57999999999999996</v>
      </c>
      <c r="E99">
        <v>0.21</v>
      </c>
      <c r="F99">
        <v>-1.31</v>
      </c>
      <c r="G99">
        <v>0.51</v>
      </c>
      <c r="H99" s="7">
        <v>0.4</v>
      </c>
      <c r="I99" s="8">
        <v>-1.17</v>
      </c>
      <c r="J99" s="9">
        <v>0.53</v>
      </c>
      <c r="K99">
        <v>0.69</v>
      </c>
      <c r="L99">
        <v>1.1200000000000001</v>
      </c>
      <c r="M99" s="18">
        <v>0.81</v>
      </c>
      <c r="N99" s="7">
        <v>68.3</v>
      </c>
      <c r="O99" s="9">
        <v>10</v>
      </c>
      <c r="P99" s="7">
        <v>77.2</v>
      </c>
      <c r="Q99" s="9">
        <v>18</v>
      </c>
      <c r="R99" s="8">
        <v>49.5</v>
      </c>
      <c r="S99" s="8">
        <v>8</v>
      </c>
      <c r="T99" s="27">
        <v>65</v>
      </c>
      <c r="U99" s="68">
        <f t="shared" si="4"/>
        <v>14.141782065920822</v>
      </c>
      <c r="V99" s="28">
        <v>61.9</v>
      </c>
      <c r="W99" s="29">
        <v>120</v>
      </c>
      <c r="X99" s="28">
        <v>44.1</v>
      </c>
      <c r="Y99" s="29">
        <v>98</v>
      </c>
      <c r="Z99">
        <v>48.3</v>
      </c>
      <c r="AA99">
        <v>51</v>
      </c>
      <c r="AB99" s="28">
        <v>63.3</v>
      </c>
      <c r="AC99" s="29">
        <v>40</v>
      </c>
      <c r="AD99">
        <v>60.7</v>
      </c>
      <c r="AE99">
        <v>22</v>
      </c>
      <c r="AF99" s="12">
        <v>55.66</v>
      </c>
      <c r="AG99" s="74">
        <f t="shared" si="5"/>
        <v>8.8106753430142746</v>
      </c>
      <c r="AH99" s="7">
        <v>51.5</v>
      </c>
      <c r="AI99" s="9">
        <v>12</v>
      </c>
      <c r="AJ99" s="3">
        <v>29.9</v>
      </c>
      <c r="AK99" s="3">
        <v>4</v>
      </c>
      <c r="AL99" s="7">
        <v>46.9</v>
      </c>
      <c r="AM99" s="9">
        <v>60</v>
      </c>
      <c r="AN99" s="3">
        <v>28.8</v>
      </c>
      <c r="AO99" s="3">
        <v>119</v>
      </c>
      <c r="AP99" s="7">
        <v>39.28</v>
      </c>
      <c r="AQ99" s="68">
        <f t="shared" si="6"/>
        <v>11.621926116899294</v>
      </c>
      <c r="AR99" s="18">
        <v>31.3</v>
      </c>
      <c r="AS99" s="29">
        <v>127</v>
      </c>
      <c r="AT99" s="28">
        <v>45</v>
      </c>
      <c r="AU99" s="29">
        <v>45</v>
      </c>
      <c r="AV99" s="28">
        <v>42.8</v>
      </c>
      <c r="AW99" s="29">
        <v>225</v>
      </c>
      <c r="AX99" s="12">
        <v>39.700000000000003</v>
      </c>
      <c r="AY99" s="76">
        <f t="shared" si="7"/>
        <v>7.3573092907665716</v>
      </c>
      <c r="AZ99" s="56" t="s">
        <v>941</v>
      </c>
      <c r="BA99" s="57" t="s">
        <v>1233</v>
      </c>
      <c r="BB99" s="64" t="s">
        <v>96</v>
      </c>
      <c r="BC99" s="57" t="s">
        <v>96</v>
      </c>
      <c r="BD99" s="57" t="s">
        <v>1234</v>
      </c>
      <c r="BE99" s="57" t="s">
        <v>1235</v>
      </c>
      <c r="BF99" s="58">
        <v>165930051</v>
      </c>
    </row>
    <row r="100" spans="1:58">
      <c r="A100" s="42" t="s">
        <v>97</v>
      </c>
      <c r="B100" s="7">
        <v>0.03</v>
      </c>
      <c r="C100" s="8">
        <v>1.52</v>
      </c>
      <c r="D100" s="9">
        <v>0.17</v>
      </c>
      <c r="E100">
        <v>0.01</v>
      </c>
      <c r="F100">
        <v>-1.55</v>
      </c>
      <c r="G100">
        <v>0.12</v>
      </c>
      <c r="H100" s="10">
        <v>1.1999999999999999E-6</v>
      </c>
      <c r="I100" s="8">
        <v>-2.46</v>
      </c>
      <c r="J100" s="11">
        <v>8.7499999999999992E-6</v>
      </c>
      <c r="K100">
        <v>0.01</v>
      </c>
      <c r="L100">
        <v>-1.58</v>
      </c>
      <c r="M100" s="18">
        <v>0.05</v>
      </c>
      <c r="N100" s="7">
        <v>341.4</v>
      </c>
      <c r="O100" s="9">
        <v>50</v>
      </c>
      <c r="P100" s="7">
        <v>248.7</v>
      </c>
      <c r="Q100" s="9">
        <v>58</v>
      </c>
      <c r="R100" s="8">
        <v>315.3</v>
      </c>
      <c r="S100" s="8">
        <v>51</v>
      </c>
      <c r="T100" s="27">
        <v>301.8</v>
      </c>
      <c r="U100" s="68">
        <f t="shared" si="4"/>
        <v>47.801778209602602</v>
      </c>
      <c r="V100" s="28">
        <v>694.7</v>
      </c>
      <c r="W100" s="29">
        <v>1346</v>
      </c>
      <c r="X100" s="28">
        <v>452.6</v>
      </c>
      <c r="Y100" s="29">
        <v>1005</v>
      </c>
      <c r="Z100">
        <v>454.5</v>
      </c>
      <c r="AA100">
        <v>480</v>
      </c>
      <c r="AB100" s="28">
        <v>346.6</v>
      </c>
      <c r="AC100" s="29">
        <v>219</v>
      </c>
      <c r="AD100">
        <v>557.5</v>
      </c>
      <c r="AE100">
        <v>202</v>
      </c>
      <c r="AF100" s="12">
        <v>501.18</v>
      </c>
      <c r="AG100" s="74">
        <f t="shared" si="5"/>
        <v>131.39249217516206</v>
      </c>
      <c r="AH100" s="7">
        <v>326.2</v>
      </c>
      <c r="AI100" s="9">
        <v>76</v>
      </c>
      <c r="AJ100" s="3">
        <v>373.9</v>
      </c>
      <c r="AK100" s="3">
        <v>50</v>
      </c>
      <c r="AL100" s="7">
        <v>228.4</v>
      </c>
      <c r="AM100" s="9">
        <v>292</v>
      </c>
      <c r="AN100" s="3">
        <v>246.1</v>
      </c>
      <c r="AO100" s="3">
        <v>1018</v>
      </c>
      <c r="AP100" s="7">
        <v>293.64999999999998</v>
      </c>
      <c r="AQ100" s="68">
        <f t="shared" si="6"/>
        <v>68.357223466141605</v>
      </c>
      <c r="AR100" s="18">
        <v>137</v>
      </c>
      <c r="AS100" s="29">
        <v>555</v>
      </c>
      <c r="AT100" s="28">
        <v>154</v>
      </c>
      <c r="AU100" s="29">
        <v>154</v>
      </c>
      <c r="AV100" s="28">
        <v>217.6</v>
      </c>
      <c r="AW100" s="29">
        <v>1144</v>
      </c>
      <c r="AX100" s="12">
        <v>169.53</v>
      </c>
      <c r="AY100" s="76">
        <f t="shared" si="7"/>
        <v>42.485919236063722</v>
      </c>
      <c r="AZ100" s="56" t="s">
        <v>941</v>
      </c>
      <c r="BA100" s="57" t="s">
        <v>1236</v>
      </c>
      <c r="BB100" s="64" t="s">
        <v>97</v>
      </c>
      <c r="BC100" s="57" t="s">
        <v>97</v>
      </c>
      <c r="BD100" s="57" t="s">
        <v>1237</v>
      </c>
      <c r="BE100" s="57" t="s">
        <v>1238</v>
      </c>
      <c r="BF100" s="58">
        <v>165930053</v>
      </c>
    </row>
    <row r="101" spans="1:58">
      <c r="A101" s="42" t="s">
        <v>98</v>
      </c>
      <c r="B101" s="7">
        <v>0.06</v>
      </c>
      <c r="C101" s="8">
        <v>2.61</v>
      </c>
      <c r="D101" s="9">
        <v>0.25</v>
      </c>
      <c r="E101">
        <v>0.03</v>
      </c>
      <c r="F101">
        <v>-1.83</v>
      </c>
      <c r="G101">
        <v>0.19</v>
      </c>
      <c r="H101" s="7">
        <v>0.26</v>
      </c>
      <c r="I101" s="8">
        <v>-1.38</v>
      </c>
      <c r="J101" s="9">
        <v>0.4</v>
      </c>
      <c r="K101">
        <v>0.32</v>
      </c>
      <c r="L101">
        <v>1.32</v>
      </c>
      <c r="M101" s="18">
        <v>0.48</v>
      </c>
      <c r="N101" s="7">
        <v>6.8</v>
      </c>
      <c r="O101" s="9">
        <v>1</v>
      </c>
      <c r="P101" s="7">
        <v>4.3</v>
      </c>
      <c r="Q101" s="9">
        <v>1</v>
      </c>
      <c r="R101" s="8">
        <v>18.5</v>
      </c>
      <c r="S101" s="8">
        <v>3</v>
      </c>
      <c r="T101" s="27">
        <v>9.8699999999999992</v>
      </c>
      <c r="U101" s="68">
        <f t="shared" si="4"/>
        <v>7.5804573300911953</v>
      </c>
      <c r="V101" s="28">
        <v>44.9</v>
      </c>
      <c r="W101" s="29">
        <v>87</v>
      </c>
      <c r="X101" s="28">
        <v>15.8</v>
      </c>
      <c r="Y101" s="29">
        <v>35</v>
      </c>
      <c r="Z101">
        <v>20.8</v>
      </c>
      <c r="AA101">
        <v>22</v>
      </c>
      <c r="AB101" s="28">
        <v>17.399999999999999</v>
      </c>
      <c r="AC101" s="29">
        <v>11</v>
      </c>
      <c r="AD101">
        <v>38.6</v>
      </c>
      <c r="AE101">
        <v>14</v>
      </c>
      <c r="AF101" s="12">
        <v>27.5</v>
      </c>
      <c r="AG101" s="74">
        <f t="shared" si="5"/>
        <v>13.320660644277364</v>
      </c>
      <c r="AH101" s="7">
        <v>4.3</v>
      </c>
      <c r="AI101" s="9">
        <v>1</v>
      </c>
      <c r="AJ101" s="3">
        <v>7.5</v>
      </c>
      <c r="AK101" s="3">
        <v>1</v>
      </c>
      <c r="AL101" s="7">
        <v>20.3</v>
      </c>
      <c r="AM101" s="9">
        <v>26</v>
      </c>
      <c r="AN101" s="3">
        <v>12.3</v>
      </c>
      <c r="AO101" s="3">
        <v>51</v>
      </c>
      <c r="AP101" s="7">
        <v>11.1</v>
      </c>
      <c r="AQ101" s="68">
        <f t="shared" si="6"/>
        <v>6.9589271203732732</v>
      </c>
      <c r="AR101" s="18">
        <v>18.3</v>
      </c>
      <c r="AS101" s="29">
        <v>74</v>
      </c>
      <c r="AT101" s="28">
        <v>11</v>
      </c>
      <c r="AU101" s="29">
        <v>11</v>
      </c>
      <c r="AV101" s="28">
        <v>18.399999999999999</v>
      </c>
      <c r="AW101" s="29">
        <v>97</v>
      </c>
      <c r="AX101" s="12">
        <v>15.9</v>
      </c>
      <c r="AY101" s="76">
        <f t="shared" si="7"/>
        <v>4.2438190347845808</v>
      </c>
      <c r="AZ101" s="56" t="s">
        <v>941</v>
      </c>
      <c r="BA101" s="57" t="s">
        <v>1239</v>
      </c>
      <c r="BB101" s="64" t="s">
        <v>98</v>
      </c>
      <c r="BC101" s="57" t="s">
        <v>98</v>
      </c>
      <c r="BD101" s="57" t="s">
        <v>1121</v>
      </c>
      <c r="BE101" s="57" t="s">
        <v>1240</v>
      </c>
      <c r="BF101" s="58">
        <v>165930054</v>
      </c>
    </row>
    <row r="102" spans="1:58">
      <c r="A102" s="42" t="s">
        <v>99</v>
      </c>
      <c r="B102" s="7">
        <v>0.98</v>
      </c>
      <c r="C102" s="8">
        <v>1</v>
      </c>
      <c r="D102" s="9">
        <v>1</v>
      </c>
      <c r="E102" s="2">
        <v>5.6100000000000004E-3</v>
      </c>
      <c r="F102">
        <v>-1.64</v>
      </c>
      <c r="G102">
        <v>7.0000000000000007E-2</v>
      </c>
      <c r="H102" s="7">
        <v>0.38</v>
      </c>
      <c r="I102" s="8">
        <v>-1.1599999999999999</v>
      </c>
      <c r="J102" s="9">
        <v>0.51</v>
      </c>
      <c r="K102">
        <v>7.0000000000000007E-2</v>
      </c>
      <c r="L102">
        <v>1.41</v>
      </c>
      <c r="M102" s="18">
        <v>0.17</v>
      </c>
      <c r="N102" s="7">
        <v>75.099999999999994</v>
      </c>
      <c r="O102" s="9">
        <v>11</v>
      </c>
      <c r="P102" s="7">
        <v>60</v>
      </c>
      <c r="Q102" s="9">
        <v>14</v>
      </c>
      <c r="R102" s="8">
        <v>55.6</v>
      </c>
      <c r="S102" s="8">
        <v>9</v>
      </c>
      <c r="T102" s="27">
        <v>63.57</v>
      </c>
      <c r="U102" s="68">
        <f t="shared" si="4"/>
        <v>10.227577099847913</v>
      </c>
      <c r="V102" s="28">
        <v>89.8</v>
      </c>
      <c r="W102" s="29">
        <v>174</v>
      </c>
      <c r="X102" s="28">
        <v>62.6</v>
      </c>
      <c r="Y102" s="29">
        <v>139</v>
      </c>
      <c r="Z102">
        <v>63.4</v>
      </c>
      <c r="AA102">
        <v>67</v>
      </c>
      <c r="AB102" s="28">
        <v>45.9</v>
      </c>
      <c r="AC102" s="29">
        <v>29</v>
      </c>
      <c r="AD102">
        <v>85.6</v>
      </c>
      <c r="AE102">
        <v>31</v>
      </c>
      <c r="AF102" s="12">
        <v>69.459999999999994</v>
      </c>
      <c r="AG102" s="74">
        <f t="shared" si="5"/>
        <v>18.118167677775858</v>
      </c>
      <c r="AH102" s="7">
        <v>25.7</v>
      </c>
      <c r="AI102" s="9">
        <v>6</v>
      </c>
      <c r="AJ102" s="3">
        <v>37.4</v>
      </c>
      <c r="AK102" s="3">
        <v>5</v>
      </c>
      <c r="AL102" s="7">
        <v>43.8</v>
      </c>
      <c r="AM102" s="9">
        <v>56</v>
      </c>
      <c r="AN102" s="3">
        <v>38.200000000000003</v>
      </c>
      <c r="AO102" s="3">
        <v>158</v>
      </c>
      <c r="AP102" s="7">
        <v>36.270000000000003</v>
      </c>
      <c r="AQ102" s="68">
        <f t="shared" si="6"/>
        <v>7.6032339610633377</v>
      </c>
      <c r="AR102" s="18">
        <v>53.3</v>
      </c>
      <c r="AS102" s="29">
        <v>216</v>
      </c>
      <c r="AT102" s="28">
        <v>47</v>
      </c>
      <c r="AU102" s="29">
        <v>47</v>
      </c>
      <c r="AV102" s="28">
        <v>49.1</v>
      </c>
      <c r="AW102" s="29">
        <v>258</v>
      </c>
      <c r="AX102" s="12">
        <v>49.8</v>
      </c>
      <c r="AY102" s="76">
        <f t="shared" si="7"/>
        <v>3.2078029864690865</v>
      </c>
      <c r="AZ102" s="56" t="s">
        <v>941</v>
      </c>
      <c r="BA102" s="57" t="s">
        <v>1241</v>
      </c>
      <c r="BB102" s="64" t="s">
        <v>99</v>
      </c>
      <c r="BC102" s="57" t="s">
        <v>99</v>
      </c>
      <c r="BD102" s="57" t="s">
        <v>1242</v>
      </c>
      <c r="BE102" s="57" t="s">
        <v>1243</v>
      </c>
      <c r="BF102" s="58">
        <v>165930056</v>
      </c>
    </row>
    <row r="103" spans="1:58">
      <c r="A103" s="42" t="s">
        <v>100</v>
      </c>
      <c r="B103" s="7">
        <v>0.87</v>
      </c>
      <c r="C103" s="8">
        <v>-1.03</v>
      </c>
      <c r="D103" s="9">
        <v>0.97</v>
      </c>
      <c r="E103">
        <v>0.27</v>
      </c>
      <c r="F103">
        <v>1.2</v>
      </c>
      <c r="G103">
        <v>0.6</v>
      </c>
      <c r="H103" s="10">
        <v>3.1499999999999999E-6</v>
      </c>
      <c r="I103" s="8">
        <v>2.14</v>
      </c>
      <c r="J103" s="11">
        <v>2.1500000000000001E-5</v>
      </c>
      <c r="K103" s="2">
        <v>1.0300000000000001E-3</v>
      </c>
      <c r="L103">
        <v>1.78</v>
      </c>
      <c r="M103" s="19">
        <v>5.47E-3</v>
      </c>
      <c r="N103" s="7">
        <v>293.60000000000002</v>
      </c>
      <c r="O103" s="9">
        <v>43</v>
      </c>
      <c r="P103" s="7">
        <v>201.6</v>
      </c>
      <c r="Q103" s="9">
        <v>47</v>
      </c>
      <c r="R103" s="8">
        <v>148.4</v>
      </c>
      <c r="S103" s="8">
        <v>24</v>
      </c>
      <c r="T103" s="27">
        <v>214.53</v>
      </c>
      <c r="U103" s="68">
        <f t="shared" si="4"/>
        <v>73.458922761862851</v>
      </c>
      <c r="V103" s="28">
        <v>226.1</v>
      </c>
      <c r="W103" s="29">
        <v>438</v>
      </c>
      <c r="X103" s="28">
        <v>206.3</v>
      </c>
      <c r="Y103" s="29">
        <v>458</v>
      </c>
      <c r="Z103">
        <v>218.7</v>
      </c>
      <c r="AA103">
        <v>231</v>
      </c>
      <c r="AB103" s="28">
        <v>299.2</v>
      </c>
      <c r="AC103" s="29">
        <v>189</v>
      </c>
      <c r="AD103">
        <v>171.1</v>
      </c>
      <c r="AE103">
        <v>62</v>
      </c>
      <c r="AF103" s="12">
        <v>224.28</v>
      </c>
      <c r="AG103" s="74">
        <f t="shared" si="5"/>
        <v>46.901087407436584</v>
      </c>
      <c r="AH103" s="7">
        <v>231.7</v>
      </c>
      <c r="AI103" s="9">
        <v>54</v>
      </c>
      <c r="AJ103" s="3">
        <v>194.4</v>
      </c>
      <c r="AK103" s="3">
        <v>26</v>
      </c>
      <c r="AL103" s="7">
        <v>291.7</v>
      </c>
      <c r="AM103" s="9">
        <v>373</v>
      </c>
      <c r="AN103" s="3">
        <v>239.3</v>
      </c>
      <c r="AO103" s="3">
        <v>990</v>
      </c>
      <c r="AP103" s="7">
        <v>239.27</v>
      </c>
      <c r="AQ103" s="68">
        <f t="shared" si="6"/>
        <v>40.081281998791965</v>
      </c>
      <c r="AR103" s="18">
        <v>380.8</v>
      </c>
      <c r="AS103" s="29">
        <v>1543</v>
      </c>
      <c r="AT103" s="28">
        <v>339</v>
      </c>
      <c r="AU103" s="29">
        <v>339</v>
      </c>
      <c r="AV103" s="28">
        <v>492.2</v>
      </c>
      <c r="AW103" s="29">
        <v>2588</v>
      </c>
      <c r="AX103" s="12">
        <v>404</v>
      </c>
      <c r="AY103" s="76">
        <f t="shared" si="7"/>
        <v>79.191161122943456</v>
      </c>
      <c r="AZ103" s="56" t="s">
        <v>941</v>
      </c>
      <c r="BA103" s="57" t="s">
        <v>1244</v>
      </c>
      <c r="BB103" s="64" t="s">
        <v>100</v>
      </c>
      <c r="BC103" s="57" t="s">
        <v>100</v>
      </c>
      <c r="BD103" s="57" t="s">
        <v>1245</v>
      </c>
      <c r="BE103" s="57" t="s">
        <v>1246</v>
      </c>
      <c r="BF103" s="58">
        <v>165930057</v>
      </c>
    </row>
    <row r="104" spans="1:58">
      <c r="A104" s="42" t="s">
        <v>101</v>
      </c>
      <c r="B104" s="7">
        <v>0.15</v>
      </c>
      <c r="C104" s="8">
        <v>1.5</v>
      </c>
      <c r="D104" s="9">
        <v>0.41</v>
      </c>
      <c r="E104">
        <v>0.96</v>
      </c>
      <c r="F104">
        <v>1.03</v>
      </c>
      <c r="G104">
        <v>1</v>
      </c>
      <c r="H104" s="7">
        <v>0.08</v>
      </c>
      <c r="I104" s="8">
        <v>1.43</v>
      </c>
      <c r="J104" s="9">
        <v>0.14000000000000001</v>
      </c>
      <c r="K104">
        <v>0.09</v>
      </c>
      <c r="L104">
        <v>1.4</v>
      </c>
      <c r="M104" s="18">
        <v>0.21</v>
      </c>
      <c r="N104" s="7">
        <v>75.099999999999994</v>
      </c>
      <c r="O104" s="9">
        <v>11</v>
      </c>
      <c r="P104" s="7">
        <v>42.9</v>
      </c>
      <c r="Q104" s="9">
        <v>10</v>
      </c>
      <c r="R104" s="8">
        <v>86.5</v>
      </c>
      <c r="S104" s="8">
        <v>14</v>
      </c>
      <c r="T104" s="27">
        <v>68.17</v>
      </c>
      <c r="U104" s="68">
        <f t="shared" si="4"/>
        <v>22.611796331413657</v>
      </c>
      <c r="V104" s="28">
        <v>88.3</v>
      </c>
      <c r="W104" s="29">
        <v>171</v>
      </c>
      <c r="X104" s="28">
        <v>92.8</v>
      </c>
      <c r="Y104" s="29">
        <v>206</v>
      </c>
      <c r="Z104">
        <v>98.5</v>
      </c>
      <c r="AA104">
        <v>104</v>
      </c>
      <c r="AB104" s="28">
        <v>169.4</v>
      </c>
      <c r="AC104" s="29">
        <v>107</v>
      </c>
      <c r="AD104">
        <v>96.6</v>
      </c>
      <c r="AE104">
        <v>35</v>
      </c>
      <c r="AF104" s="12">
        <v>109.12</v>
      </c>
      <c r="AG104" s="74">
        <f t="shared" si="5"/>
        <v>33.922809435540508</v>
      </c>
      <c r="AH104" s="7">
        <v>55.8</v>
      </c>
      <c r="AI104" s="9">
        <v>13</v>
      </c>
      <c r="AJ104" s="3">
        <v>67.3</v>
      </c>
      <c r="AK104" s="3">
        <v>9</v>
      </c>
      <c r="AL104" s="7">
        <v>149.4</v>
      </c>
      <c r="AM104" s="9">
        <v>191</v>
      </c>
      <c r="AN104" s="3">
        <v>104.7</v>
      </c>
      <c r="AO104" s="3">
        <v>433</v>
      </c>
      <c r="AP104" s="7">
        <v>94.3</v>
      </c>
      <c r="AQ104" s="68">
        <f t="shared" si="6"/>
        <v>42.250917149808735</v>
      </c>
      <c r="AR104" s="18">
        <v>124.4</v>
      </c>
      <c r="AS104" s="29">
        <v>504</v>
      </c>
      <c r="AT104" s="28">
        <v>164</v>
      </c>
      <c r="AU104" s="29">
        <v>164</v>
      </c>
      <c r="AV104" s="28">
        <v>108.4</v>
      </c>
      <c r="AW104" s="29">
        <v>570</v>
      </c>
      <c r="AX104" s="12">
        <v>132.27000000000001</v>
      </c>
      <c r="AY104" s="76">
        <f t="shared" si="7"/>
        <v>28.622601791824195</v>
      </c>
      <c r="AZ104" s="56" t="s">
        <v>941</v>
      </c>
      <c r="BA104" s="57" t="s">
        <v>1247</v>
      </c>
      <c r="BB104" s="64" t="s">
        <v>101</v>
      </c>
      <c r="BC104" s="57" t="s">
        <v>101</v>
      </c>
      <c r="BD104" s="57" t="s">
        <v>1248</v>
      </c>
      <c r="BE104" s="57" t="s">
        <v>1249</v>
      </c>
      <c r="BF104" s="58">
        <v>165930058</v>
      </c>
    </row>
    <row r="105" spans="1:58">
      <c r="A105" s="42" t="s">
        <v>102</v>
      </c>
      <c r="B105" s="7">
        <v>0.77</v>
      </c>
      <c r="C105" s="8">
        <v>-1.05</v>
      </c>
      <c r="D105" s="9">
        <v>0.92</v>
      </c>
      <c r="E105">
        <v>0.08</v>
      </c>
      <c r="F105">
        <v>-1.34</v>
      </c>
      <c r="G105">
        <v>0.32</v>
      </c>
      <c r="H105" s="10">
        <v>2.7999999999999998E-4</v>
      </c>
      <c r="I105" s="8">
        <v>1.7</v>
      </c>
      <c r="J105" s="11">
        <v>1.1900000000000001E-3</v>
      </c>
      <c r="K105" s="2">
        <v>1.4899999999999999E-6</v>
      </c>
      <c r="L105">
        <v>2.2799999999999998</v>
      </c>
      <c r="M105" s="19">
        <v>1.7399999999999999E-5</v>
      </c>
      <c r="N105" s="7">
        <v>150.19999999999999</v>
      </c>
      <c r="O105" s="9">
        <v>22</v>
      </c>
      <c r="P105" s="7">
        <v>145.80000000000001</v>
      </c>
      <c r="Q105" s="9">
        <v>34</v>
      </c>
      <c r="R105" s="8">
        <v>136</v>
      </c>
      <c r="S105" s="8">
        <v>22</v>
      </c>
      <c r="T105" s="27">
        <v>144</v>
      </c>
      <c r="U105" s="68">
        <f t="shared" si="4"/>
        <v>7.2691127381544955</v>
      </c>
      <c r="V105" s="28">
        <v>186.3</v>
      </c>
      <c r="W105" s="29">
        <v>361</v>
      </c>
      <c r="X105" s="28">
        <v>133.80000000000001</v>
      </c>
      <c r="Y105" s="29">
        <v>297</v>
      </c>
      <c r="Z105">
        <v>137.30000000000001</v>
      </c>
      <c r="AA105">
        <v>145</v>
      </c>
      <c r="AB105" s="28">
        <v>142.5</v>
      </c>
      <c r="AC105" s="29">
        <v>90</v>
      </c>
      <c r="AD105">
        <v>149</v>
      </c>
      <c r="AE105">
        <v>54</v>
      </c>
      <c r="AF105" s="12">
        <v>149.78</v>
      </c>
      <c r="AG105" s="74">
        <f t="shared" si="5"/>
        <v>21.203938313436019</v>
      </c>
      <c r="AH105" s="7">
        <v>77.2</v>
      </c>
      <c r="AI105" s="9">
        <v>18</v>
      </c>
      <c r="AJ105" s="3">
        <v>127.1</v>
      </c>
      <c r="AK105" s="3">
        <v>17</v>
      </c>
      <c r="AL105" s="7">
        <v>104</v>
      </c>
      <c r="AM105" s="9">
        <v>133</v>
      </c>
      <c r="AN105" s="3">
        <v>100.6</v>
      </c>
      <c r="AO105" s="3">
        <v>416</v>
      </c>
      <c r="AP105" s="7">
        <v>102.22</v>
      </c>
      <c r="AQ105" s="68">
        <f t="shared" si="6"/>
        <v>20.419006668624558</v>
      </c>
      <c r="AR105" s="18">
        <v>183.6</v>
      </c>
      <c r="AS105" s="29">
        <v>744</v>
      </c>
      <c r="AT105" s="28">
        <v>201</v>
      </c>
      <c r="AU105" s="29">
        <v>201</v>
      </c>
      <c r="AV105" s="28">
        <v>255.4</v>
      </c>
      <c r="AW105" s="29">
        <v>1343</v>
      </c>
      <c r="AX105" s="12">
        <v>213.33</v>
      </c>
      <c r="AY105" s="76">
        <f t="shared" si="7"/>
        <v>37.45521770505848</v>
      </c>
      <c r="AZ105" s="56" t="s">
        <v>941</v>
      </c>
      <c r="BA105" s="57" t="s">
        <v>1250</v>
      </c>
      <c r="BB105" s="64" t="s">
        <v>102</v>
      </c>
      <c r="BC105" s="57" t="s">
        <v>102</v>
      </c>
      <c r="BD105" s="57" t="s">
        <v>1151</v>
      </c>
      <c r="BE105" s="57" t="s">
        <v>1251</v>
      </c>
      <c r="BF105" s="58">
        <v>165930063</v>
      </c>
    </row>
    <row r="106" spans="1:58">
      <c r="A106" s="42" t="s">
        <v>103</v>
      </c>
      <c r="B106" s="10">
        <v>2.5000000000000001E-3</v>
      </c>
      <c r="C106" s="8">
        <v>-1.85</v>
      </c>
      <c r="D106" s="9">
        <v>0.03</v>
      </c>
      <c r="E106">
        <v>0.68</v>
      </c>
      <c r="F106">
        <v>1.07</v>
      </c>
      <c r="G106">
        <v>0.88</v>
      </c>
      <c r="H106" s="7">
        <v>0.69</v>
      </c>
      <c r="I106" s="8">
        <v>-1.0900000000000001</v>
      </c>
      <c r="J106" s="9">
        <v>0.78</v>
      </c>
      <c r="K106">
        <v>0.46</v>
      </c>
      <c r="L106">
        <v>-1.17</v>
      </c>
      <c r="M106" s="18">
        <v>0.61</v>
      </c>
      <c r="N106" s="7">
        <v>887.6</v>
      </c>
      <c r="O106" s="9">
        <v>130</v>
      </c>
      <c r="P106" s="7">
        <v>742</v>
      </c>
      <c r="Q106" s="9">
        <v>173</v>
      </c>
      <c r="R106" s="35">
        <v>1050.9000000000001</v>
      </c>
      <c r="S106" s="8">
        <v>170</v>
      </c>
      <c r="T106" s="27">
        <v>893.5</v>
      </c>
      <c r="U106" s="68">
        <f t="shared" si="4"/>
        <v>154.53449453115687</v>
      </c>
      <c r="V106" s="28">
        <v>564.1</v>
      </c>
      <c r="W106" s="29">
        <v>1093</v>
      </c>
      <c r="X106" s="28">
        <v>724.2</v>
      </c>
      <c r="Y106" s="29">
        <v>1608</v>
      </c>
      <c r="Z106">
        <v>508.5</v>
      </c>
      <c r="AA106">
        <v>537</v>
      </c>
      <c r="AB106" s="28">
        <v>357.7</v>
      </c>
      <c r="AC106" s="29">
        <v>226</v>
      </c>
      <c r="AD106">
        <v>496.8</v>
      </c>
      <c r="AE106">
        <v>180</v>
      </c>
      <c r="AF106" s="12">
        <v>530.26</v>
      </c>
      <c r="AG106" s="74">
        <f t="shared" si="5"/>
        <v>132.40835698701173</v>
      </c>
      <c r="AH106" s="7">
        <v>515</v>
      </c>
      <c r="AI106" s="9">
        <v>120</v>
      </c>
      <c r="AJ106" s="3">
        <v>590.70000000000005</v>
      </c>
      <c r="AK106" s="3">
        <v>79</v>
      </c>
      <c r="AL106" s="7">
        <v>391.8</v>
      </c>
      <c r="AM106" s="9">
        <v>501</v>
      </c>
      <c r="AN106" s="3">
        <v>529.9</v>
      </c>
      <c r="AO106" s="3">
        <v>2192</v>
      </c>
      <c r="AP106" s="7">
        <v>506.85</v>
      </c>
      <c r="AQ106" s="68">
        <f t="shared" si="6"/>
        <v>83.396742542299833</v>
      </c>
      <c r="AR106" s="18">
        <v>448.9</v>
      </c>
      <c r="AS106" s="29">
        <v>1819</v>
      </c>
      <c r="AT106" s="28">
        <v>580</v>
      </c>
      <c r="AU106" s="29">
        <v>580</v>
      </c>
      <c r="AV106" s="28">
        <v>204.1</v>
      </c>
      <c r="AW106" s="29">
        <v>1073</v>
      </c>
      <c r="AX106" s="12">
        <v>411</v>
      </c>
      <c r="AY106" s="76">
        <f t="shared" si="7"/>
        <v>190.79441815734549</v>
      </c>
      <c r="AZ106" s="56" t="s">
        <v>941</v>
      </c>
      <c r="BA106" s="57" t="s">
        <v>1252</v>
      </c>
      <c r="BB106" s="64" t="s">
        <v>103</v>
      </c>
      <c r="BC106" s="57" t="s">
        <v>103</v>
      </c>
      <c r="BD106" s="57" t="s">
        <v>1253</v>
      </c>
      <c r="BE106" s="57" t="s">
        <v>1254</v>
      </c>
      <c r="BF106" s="58">
        <v>165930064</v>
      </c>
    </row>
    <row r="107" spans="1:58">
      <c r="A107" s="42" t="s">
        <v>104</v>
      </c>
      <c r="B107" s="7">
        <v>0.61</v>
      </c>
      <c r="C107" s="8">
        <v>1.17</v>
      </c>
      <c r="D107" s="9">
        <v>0.84</v>
      </c>
      <c r="E107">
        <v>0.08</v>
      </c>
      <c r="F107">
        <v>-1.55</v>
      </c>
      <c r="G107">
        <v>0.32</v>
      </c>
      <c r="H107" s="7">
        <v>0.33</v>
      </c>
      <c r="I107" s="8">
        <v>1.23</v>
      </c>
      <c r="J107" s="9">
        <v>0.47</v>
      </c>
      <c r="K107">
        <v>0.01</v>
      </c>
      <c r="L107">
        <v>1.9</v>
      </c>
      <c r="M107" s="18">
        <v>0.05</v>
      </c>
      <c r="N107" s="7">
        <v>109.2</v>
      </c>
      <c r="O107" s="9">
        <v>16</v>
      </c>
      <c r="P107" s="7">
        <v>42.9</v>
      </c>
      <c r="Q107" s="9">
        <v>10</v>
      </c>
      <c r="R107" s="8">
        <v>86.5</v>
      </c>
      <c r="S107" s="8">
        <v>14</v>
      </c>
      <c r="T107" s="27">
        <v>79.53</v>
      </c>
      <c r="U107" s="68">
        <f t="shared" si="4"/>
        <v>33.694559402570256</v>
      </c>
      <c r="V107" s="28">
        <v>146.1</v>
      </c>
      <c r="W107" s="29">
        <v>283</v>
      </c>
      <c r="X107" s="28">
        <v>77.5</v>
      </c>
      <c r="Y107" s="29">
        <v>172</v>
      </c>
      <c r="Z107">
        <v>80.5</v>
      </c>
      <c r="AA107">
        <v>85</v>
      </c>
      <c r="AB107" s="28">
        <v>58.6</v>
      </c>
      <c r="AC107" s="29">
        <v>37</v>
      </c>
      <c r="AD107">
        <v>132.5</v>
      </c>
      <c r="AE107">
        <v>48</v>
      </c>
      <c r="AF107" s="12">
        <v>99.04</v>
      </c>
      <c r="AG107" s="74">
        <f t="shared" si="5"/>
        <v>38.004315544422028</v>
      </c>
      <c r="AH107" s="7">
        <v>81.5</v>
      </c>
      <c r="AI107" s="9">
        <v>19</v>
      </c>
      <c r="AJ107" s="3">
        <v>59.8</v>
      </c>
      <c r="AK107" s="3">
        <v>8</v>
      </c>
      <c r="AL107" s="7">
        <v>66.5</v>
      </c>
      <c r="AM107" s="9">
        <v>85</v>
      </c>
      <c r="AN107" s="3">
        <v>35.299999999999997</v>
      </c>
      <c r="AO107" s="3">
        <v>146</v>
      </c>
      <c r="AP107" s="7">
        <v>60.78</v>
      </c>
      <c r="AQ107" s="68">
        <f t="shared" si="6"/>
        <v>19.254674757055728</v>
      </c>
      <c r="AR107" s="18">
        <v>110.1</v>
      </c>
      <c r="AS107" s="29">
        <v>446</v>
      </c>
      <c r="AT107" s="28">
        <v>91</v>
      </c>
      <c r="AU107" s="29">
        <v>91</v>
      </c>
      <c r="AV107" s="28">
        <v>101</v>
      </c>
      <c r="AW107" s="29">
        <v>531</v>
      </c>
      <c r="AX107" s="12">
        <v>100.7</v>
      </c>
      <c r="AY107" s="76">
        <f t="shared" si="7"/>
        <v>9.5535333777613385</v>
      </c>
      <c r="AZ107" s="56" t="s">
        <v>941</v>
      </c>
      <c r="BA107" s="57" t="s">
        <v>1255</v>
      </c>
      <c r="BB107" s="64" t="s">
        <v>104</v>
      </c>
      <c r="BC107" s="57" t="s">
        <v>104</v>
      </c>
      <c r="BD107" s="57" t="s">
        <v>1256</v>
      </c>
      <c r="BE107" s="57" t="s">
        <v>1257</v>
      </c>
      <c r="BF107" s="58">
        <v>165930066</v>
      </c>
    </row>
    <row r="108" spans="1:58">
      <c r="A108" s="42" t="s">
        <v>105</v>
      </c>
      <c r="B108" s="7">
        <v>0.62</v>
      </c>
      <c r="C108" s="8">
        <v>-1.1399999999999999</v>
      </c>
      <c r="D108" s="9">
        <v>0.84</v>
      </c>
      <c r="E108">
        <v>0.25</v>
      </c>
      <c r="F108">
        <v>-1.21</v>
      </c>
      <c r="G108">
        <v>0.56999999999999995</v>
      </c>
      <c r="H108" s="7">
        <v>0.52</v>
      </c>
      <c r="I108" s="8">
        <v>1.1399999999999999</v>
      </c>
      <c r="J108" s="9">
        <v>0.63</v>
      </c>
      <c r="K108">
        <v>0.1</v>
      </c>
      <c r="L108">
        <v>1.38</v>
      </c>
      <c r="M108" s="18">
        <v>0.22</v>
      </c>
      <c r="N108" s="7">
        <v>95.6</v>
      </c>
      <c r="O108" s="9">
        <v>14</v>
      </c>
      <c r="P108" s="7">
        <v>102.9</v>
      </c>
      <c r="Q108" s="9">
        <v>24</v>
      </c>
      <c r="R108" s="8">
        <v>49.5</v>
      </c>
      <c r="S108" s="8">
        <v>8</v>
      </c>
      <c r="T108" s="27">
        <v>82.67</v>
      </c>
      <c r="U108" s="68">
        <f t="shared" si="4"/>
        <v>28.954159171582486</v>
      </c>
      <c r="V108" s="28">
        <v>95.5</v>
      </c>
      <c r="W108" s="29">
        <v>185</v>
      </c>
      <c r="X108" s="28">
        <v>72.5</v>
      </c>
      <c r="Y108" s="29">
        <v>161</v>
      </c>
      <c r="Z108">
        <v>75.7</v>
      </c>
      <c r="AA108">
        <v>80</v>
      </c>
      <c r="AB108" s="28">
        <v>77.599999999999994</v>
      </c>
      <c r="AC108" s="29">
        <v>49</v>
      </c>
      <c r="AD108">
        <v>80</v>
      </c>
      <c r="AE108">
        <v>29</v>
      </c>
      <c r="AF108" s="12">
        <v>80.260000000000005</v>
      </c>
      <c r="AG108" s="74">
        <f t="shared" si="5"/>
        <v>8.9500279329173047</v>
      </c>
      <c r="AH108" s="7">
        <v>73</v>
      </c>
      <c r="AI108" s="9">
        <v>17</v>
      </c>
      <c r="AJ108" s="3">
        <v>7.5</v>
      </c>
      <c r="AK108" s="3">
        <v>1</v>
      </c>
      <c r="AL108" s="7">
        <v>82.9</v>
      </c>
      <c r="AM108" s="9">
        <v>106</v>
      </c>
      <c r="AN108" s="3">
        <v>53.9</v>
      </c>
      <c r="AO108" s="3">
        <v>223</v>
      </c>
      <c r="AP108" s="7">
        <v>54.33</v>
      </c>
      <c r="AQ108" s="68">
        <f t="shared" si="6"/>
        <v>33.456675965592666</v>
      </c>
      <c r="AR108" s="18">
        <v>83.4</v>
      </c>
      <c r="AS108" s="29">
        <v>338</v>
      </c>
      <c r="AT108" s="28">
        <v>88</v>
      </c>
      <c r="AU108" s="29">
        <v>88</v>
      </c>
      <c r="AV108" s="28">
        <v>61.1</v>
      </c>
      <c r="AW108" s="29">
        <v>321</v>
      </c>
      <c r="AX108" s="12">
        <v>77.5</v>
      </c>
      <c r="AY108" s="76">
        <f t="shared" si="7"/>
        <v>14.387842089764545</v>
      </c>
      <c r="AZ108" s="56" t="s">
        <v>941</v>
      </c>
      <c r="BA108" s="57" t="s">
        <v>1258</v>
      </c>
      <c r="BB108" s="64" t="s">
        <v>105</v>
      </c>
      <c r="BC108" s="57" t="s">
        <v>105</v>
      </c>
      <c r="BD108" s="57" t="s">
        <v>1259</v>
      </c>
      <c r="BE108" s="57" t="s">
        <v>1260</v>
      </c>
      <c r="BF108" s="58">
        <v>165930067</v>
      </c>
    </row>
    <row r="109" spans="1:58">
      <c r="A109" s="42" t="s">
        <v>106</v>
      </c>
      <c r="B109" s="7">
        <v>0.9</v>
      </c>
      <c r="C109" s="8">
        <v>-1.01</v>
      </c>
      <c r="D109" s="9">
        <v>0.99</v>
      </c>
      <c r="E109">
        <v>0.02</v>
      </c>
      <c r="F109">
        <v>-1.53</v>
      </c>
      <c r="G109">
        <v>0.15</v>
      </c>
      <c r="H109" s="7">
        <v>0.37</v>
      </c>
      <c r="I109" s="8">
        <v>-1.2</v>
      </c>
      <c r="J109" s="9">
        <v>0.51</v>
      </c>
      <c r="K109">
        <v>0.17</v>
      </c>
      <c r="L109">
        <v>1.27</v>
      </c>
      <c r="M109" s="18">
        <v>0.3</v>
      </c>
      <c r="N109" s="7">
        <v>54.6</v>
      </c>
      <c r="O109" s="9">
        <v>8</v>
      </c>
      <c r="P109" s="7">
        <v>60</v>
      </c>
      <c r="Q109" s="9">
        <v>14</v>
      </c>
      <c r="R109" s="8">
        <v>43.3</v>
      </c>
      <c r="S109" s="8">
        <v>7</v>
      </c>
      <c r="T109" s="27">
        <v>52.63</v>
      </c>
      <c r="U109" s="68">
        <f t="shared" si="4"/>
        <v>8.5219324881938547</v>
      </c>
      <c r="V109" s="28">
        <v>73.8</v>
      </c>
      <c r="W109" s="29">
        <v>143</v>
      </c>
      <c r="X109" s="28">
        <v>62.6</v>
      </c>
      <c r="Y109" s="29">
        <v>139</v>
      </c>
      <c r="Z109">
        <v>52.1</v>
      </c>
      <c r="AA109">
        <v>55</v>
      </c>
      <c r="AB109" s="28">
        <v>44.3</v>
      </c>
      <c r="AC109" s="29">
        <v>28</v>
      </c>
      <c r="AD109">
        <v>46.9</v>
      </c>
      <c r="AE109">
        <v>17</v>
      </c>
      <c r="AF109" s="12">
        <v>55.94</v>
      </c>
      <c r="AG109" s="74">
        <f t="shared" si="5"/>
        <v>12.199303258793096</v>
      </c>
      <c r="AH109" s="7">
        <v>21.5</v>
      </c>
      <c r="AI109" s="9">
        <v>5</v>
      </c>
      <c r="AJ109" s="3">
        <v>22.4</v>
      </c>
      <c r="AK109" s="3">
        <v>3</v>
      </c>
      <c r="AL109" s="7">
        <v>47.7</v>
      </c>
      <c r="AM109" s="9">
        <v>61</v>
      </c>
      <c r="AN109" s="3">
        <v>30.5</v>
      </c>
      <c r="AO109" s="3">
        <v>126</v>
      </c>
      <c r="AP109" s="7">
        <v>30.52</v>
      </c>
      <c r="AQ109" s="68">
        <f t="shared" si="6"/>
        <v>12.144237316521783</v>
      </c>
      <c r="AR109" s="18">
        <v>37.799999999999997</v>
      </c>
      <c r="AS109" s="29">
        <v>153</v>
      </c>
      <c r="AT109" s="28">
        <v>49</v>
      </c>
      <c r="AU109" s="29">
        <v>49</v>
      </c>
      <c r="AV109" s="28">
        <v>36.5</v>
      </c>
      <c r="AW109" s="29">
        <v>192</v>
      </c>
      <c r="AX109" s="12">
        <v>41.1</v>
      </c>
      <c r="AY109" s="76">
        <f t="shared" si="7"/>
        <v>6.8724086025206637</v>
      </c>
      <c r="AZ109" s="56" t="s">
        <v>941</v>
      </c>
      <c r="BA109" s="57" t="s">
        <v>1261</v>
      </c>
      <c r="BB109" s="64" t="s">
        <v>106</v>
      </c>
      <c r="BC109" s="57" t="s">
        <v>106</v>
      </c>
      <c r="BD109" s="57" t="s">
        <v>1262</v>
      </c>
      <c r="BE109" s="57" t="s">
        <v>1263</v>
      </c>
      <c r="BF109" s="58">
        <v>165930068</v>
      </c>
    </row>
    <row r="110" spans="1:58">
      <c r="A110" s="42" t="s">
        <v>107</v>
      </c>
      <c r="B110" s="7">
        <v>0.75</v>
      </c>
      <c r="C110" s="8">
        <v>-1.1599999999999999</v>
      </c>
      <c r="D110" s="9">
        <v>0.91</v>
      </c>
      <c r="E110">
        <v>0.03</v>
      </c>
      <c r="F110">
        <v>-2.15</v>
      </c>
      <c r="G110">
        <v>0.2</v>
      </c>
      <c r="H110" s="7">
        <v>0.39</v>
      </c>
      <c r="I110" s="8">
        <v>-1.25</v>
      </c>
      <c r="J110" s="9">
        <v>0.52</v>
      </c>
      <c r="K110">
        <v>0.18</v>
      </c>
      <c r="L110">
        <v>1.72</v>
      </c>
      <c r="M110" s="18">
        <v>0.32</v>
      </c>
      <c r="N110" s="7">
        <v>20.5</v>
      </c>
      <c r="O110" s="9">
        <v>3</v>
      </c>
      <c r="P110" s="7">
        <v>34.299999999999997</v>
      </c>
      <c r="Q110" s="9">
        <v>8</v>
      </c>
      <c r="R110" s="8">
        <v>43.3</v>
      </c>
      <c r="S110" s="8">
        <v>7</v>
      </c>
      <c r="T110" s="27">
        <v>32.700000000000003</v>
      </c>
      <c r="U110" s="68">
        <f t="shared" si="4"/>
        <v>11.483901775964469</v>
      </c>
      <c r="V110" s="28">
        <v>25.8</v>
      </c>
      <c r="W110" s="29">
        <v>50</v>
      </c>
      <c r="X110" s="28">
        <v>21.6</v>
      </c>
      <c r="Y110" s="29">
        <v>48</v>
      </c>
      <c r="Z110">
        <v>37.9</v>
      </c>
      <c r="AA110">
        <v>40</v>
      </c>
      <c r="AB110" s="28">
        <v>34.799999999999997</v>
      </c>
      <c r="AC110" s="29">
        <v>22</v>
      </c>
      <c r="AD110">
        <v>44.2</v>
      </c>
      <c r="AE110">
        <v>16</v>
      </c>
      <c r="AF110" s="12">
        <v>32.86</v>
      </c>
      <c r="AG110" s="74">
        <f t="shared" si="5"/>
        <v>9.1431941902160059</v>
      </c>
      <c r="AH110" s="7">
        <v>8.6</v>
      </c>
      <c r="AI110" s="9">
        <v>2</v>
      </c>
      <c r="AJ110" s="3">
        <v>29.9</v>
      </c>
      <c r="AK110" s="3">
        <v>4</v>
      </c>
      <c r="AL110" s="7">
        <v>22.7</v>
      </c>
      <c r="AM110" s="9">
        <v>29</v>
      </c>
      <c r="AN110" s="3">
        <v>5.3</v>
      </c>
      <c r="AO110" s="3">
        <v>22</v>
      </c>
      <c r="AP110" s="7">
        <v>16.62</v>
      </c>
      <c r="AQ110" s="68">
        <f t="shared" si="6"/>
        <v>11.630240754171854</v>
      </c>
      <c r="AR110" s="18">
        <v>20.5</v>
      </c>
      <c r="AS110" s="29">
        <v>83</v>
      </c>
      <c r="AT110" s="28">
        <v>25</v>
      </c>
      <c r="AU110" s="29">
        <v>25</v>
      </c>
      <c r="AV110" s="28">
        <v>19</v>
      </c>
      <c r="AW110" s="29">
        <v>100</v>
      </c>
      <c r="AX110" s="12">
        <v>21.5</v>
      </c>
      <c r="AY110" s="76">
        <f t="shared" si="7"/>
        <v>3.1224989991991992</v>
      </c>
      <c r="AZ110" s="56" t="s">
        <v>941</v>
      </c>
      <c r="BA110" s="57" t="s">
        <v>1264</v>
      </c>
      <c r="BB110" s="64" t="s">
        <v>107</v>
      </c>
      <c r="BC110" s="57" t="s">
        <v>107</v>
      </c>
      <c r="BD110" s="57" t="s">
        <v>1265</v>
      </c>
      <c r="BE110" s="57" t="s">
        <v>1266</v>
      </c>
      <c r="BF110" s="58">
        <v>165930071</v>
      </c>
    </row>
    <row r="111" spans="1:58">
      <c r="A111" s="42" t="s">
        <v>108</v>
      </c>
      <c r="B111" s="7">
        <v>0.05</v>
      </c>
      <c r="C111" s="8">
        <v>1.95</v>
      </c>
      <c r="D111" s="9">
        <v>0.2</v>
      </c>
      <c r="E111">
        <v>0.08</v>
      </c>
      <c r="F111">
        <v>-1.53</v>
      </c>
      <c r="G111">
        <v>0.32</v>
      </c>
      <c r="H111" s="7">
        <v>0.81</v>
      </c>
      <c r="I111" s="8">
        <v>-1.08</v>
      </c>
      <c r="J111" s="9">
        <v>0.88</v>
      </c>
      <c r="K111">
        <v>0.17</v>
      </c>
      <c r="L111">
        <v>1.42</v>
      </c>
      <c r="M111" s="18">
        <v>0.31</v>
      </c>
      <c r="N111" s="7">
        <v>27.3</v>
      </c>
      <c r="O111" s="9">
        <v>4</v>
      </c>
      <c r="P111" s="7">
        <v>17.2</v>
      </c>
      <c r="Q111" s="9">
        <v>4</v>
      </c>
      <c r="R111" s="8">
        <v>68</v>
      </c>
      <c r="S111" s="8">
        <v>11</v>
      </c>
      <c r="T111" s="27">
        <v>37.5</v>
      </c>
      <c r="U111" s="68">
        <f t="shared" si="4"/>
        <v>26.892192175425194</v>
      </c>
      <c r="V111" s="28">
        <v>124.9</v>
      </c>
      <c r="W111" s="29">
        <v>242</v>
      </c>
      <c r="X111" s="28">
        <v>65.8</v>
      </c>
      <c r="Y111" s="29">
        <v>146</v>
      </c>
      <c r="Z111">
        <v>66.3</v>
      </c>
      <c r="AA111">
        <v>70</v>
      </c>
      <c r="AB111" s="28">
        <v>47.5</v>
      </c>
      <c r="AC111" s="29">
        <v>30</v>
      </c>
      <c r="AD111">
        <v>80</v>
      </c>
      <c r="AE111">
        <v>29</v>
      </c>
      <c r="AF111" s="12">
        <v>76.900000000000006</v>
      </c>
      <c r="AG111" s="74">
        <f t="shared" si="5"/>
        <v>29.212754063935829</v>
      </c>
      <c r="AH111" s="7">
        <v>38.6</v>
      </c>
      <c r="AI111" s="9">
        <v>9</v>
      </c>
      <c r="AJ111" s="3">
        <v>37.4</v>
      </c>
      <c r="AK111" s="3">
        <v>5</v>
      </c>
      <c r="AL111" s="7">
        <v>61.8</v>
      </c>
      <c r="AM111" s="9">
        <v>79</v>
      </c>
      <c r="AN111" s="3">
        <v>39.4</v>
      </c>
      <c r="AO111" s="3">
        <v>163</v>
      </c>
      <c r="AP111" s="7">
        <v>44.3</v>
      </c>
      <c r="AQ111" s="68">
        <f t="shared" si="6"/>
        <v>11.695583211908072</v>
      </c>
      <c r="AR111" s="18">
        <v>68.599999999999994</v>
      </c>
      <c r="AS111" s="29">
        <v>278</v>
      </c>
      <c r="AT111" s="28">
        <v>78</v>
      </c>
      <c r="AU111" s="29">
        <v>78</v>
      </c>
      <c r="AV111" s="28">
        <v>37.1</v>
      </c>
      <c r="AW111" s="29">
        <v>195</v>
      </c>
      <c r="AX111" s="12">
        <v>61.23</v>
      </c>
      <c r="AY111" s="76">
        <f t="shared" si="7"/>
        <v>21.422029160033688</v>
      </c>
      <c r="AZ111" s="56" t="s">
        <v>941</v>
      </c>
      <c r="BA111" s="57" t="s">
        <v>1267</v>
      </c>
      <c r="BB111" s="64" t="s">
        <v>108</v>
      </c>
      <c r="BC111" s="57" t="s">
        <v>108</v>
      </c>
      <c r="BD111" s="57" t="s">
        <v>1268</v>
      </c>
      <c r="BE111" s="57" t="s">
        <v>1269</v>
      </c>
      <c r="BF111" s="58">
        <v>165930072</v>
      </c>
    </row>
    <row r="112" spans="1:58">
      <c r="A112" s="42" t="s">
        <v>109</v>
      </c>
      <c r="B112" s="7">
        <v>0.92</v>
      </c>
      <c r="C112" s="8">
        <v>1.06</v>
      </c>
      <c r="D112" s="9">
        <v>1</v>
      </c>
      <c r="E112">
        <v>0.72</v>
      </c>
      <c r="F112">
        <v>1.1100000000000001</v>
      </c>
      <c r="G112">
        <v>0.9</v>
      </c>
      <c r="H112" s="7">
        <v>0.17</v>
      </c>
      <c r="I112" s="8">
        <v>1.24</v>
      </c>
      <c r="J112" s="9">
        <v>0.28000000000000003</v>
      </c>
      <c r="K112">
        <v>0.4</v>
      </c>
      <c r="L112">
        <v>1.1200000000000001</v>
      </c>
      <c r="M112" s="18">
        <v>0.55000000000000004</v>
      </c>
      <c r="N112" s="7">
        <v>54.6</v>
      </c>
      <c r="O112" s="9">
        <v>8</v>
      </c>
      <c r="P112" s="7">
        <v>34.299999999999997</v>
      </c>
      <c r="Q112" s="9">
        <v>8</v>
      </c>
      <c r="R112" s="8">
        <v>49.5</v>
      </c>
      <c r="S112" s="8">
        <v>8</v>
      </c>
      <c r="T112" s="27">
        <v>46.13</v>
      </c>
      <c r="U112" s="68">
        <f t="shared" si="4"/>
        <v>10.56046084852991</v>
      </c>
      <c r="V112" s="28">
        <v>55.7</v>
      </c>
      <c r="W112" s="29">
        <v>108</v>
      </c>
      <c r="X112" s="28">
        <v>46.8</v>
      </c>
      <c r="Y112" s="29">
        <v>104</v>
      </c>
      <c r="Z112">
        <v>56.8</v>
      </c>
      <c r="AA112">
        <v>60</v>
      </c>
      <c r="AB112" s="28">
        <v>49.1</v>
      </c>
      <c r="AC112" s="29">
        <v>31</v>
      </c>
      <c r="AD112">
        <v>52.4</v>
      </c>
      <c r="AE112">
        <v>19</v>
      </c>
      <c r="AF112" s="12">
        <v>52.16</v>
      </c>
      <c r="AG112" s="74">
        <f t="shared" si="5"/>
        <v>4.2488822059454652</v>
      </c>
      <c r="AH112" s="7">
        <v>51.5</v>
      </c>
      <c r="AI112" s="9">
        <v>12</v>
      </c>
      <c r="AJ112" s="3">
        <v>22.4</v>
      </c>
      <c r="AK112" s="3">
        <v>3</v>
      </c>
      <c r="AL112" s="7">
        <v>63.3</v>
      </c>
      <c r="AM112" s="9">
        <v>81</v>
      </c>
      <c r="AN112" s="3">
        <v>51.2</v>
      </c>
      <c r="AO112" s="3">
        <v>212</v>
      </c>
      <c r="AP112" s="7">
        <v>47.1</v>
      </c>
      <c r="AQ112" s="68">
        <f t="shared" si="6"/>
        <v>17.404022523543251</v>
      </c>
      <c r="AR112" s="18">
        <v>52.6</v>
      </c>
      <c r="AS112" s="29">
        <v>213</v>
      </c>
      <c r="AT112" s="28">
        <v>61</v>
      </c>
      <c r="AU112" s="29">
        <v>61</v>
      </c>
      <c r="AV112" s="28">
        <v>51.5</v>
      </c>
      <c r="AW112" s="29">
        <v>271</v>
      </c>
      <c r="AX112" s="12">
        <v>55.03</v>
      </c>
      <c r="AY112" s="76">
        <f t="shared" si="7"/>
        <v>5.1964731629570968</v>
      </c>
      <c r="AZ112" s="56" t="s">
        <v>941</v>
      </c>
      <c r="BA112" s="57" t="s">
        <v>1270</v>
      </c>
      <c r="BB112" s="64" t="s">
        <v>109</v>
      </c>
      <c r="BC112" s="57" t="s">
        <v>109</v>
      </c>
      <c r="BD112" s="57" t="s">
        <v>1151</v>
      </c>
      <c r="BE112" s="57" t="s">
        <v>1271</v>
      </c>
      <c r="BF112" s="58">
        <v>165930074</v>
      </c>
    </row>
    <row r="113" spans="1:58">
      <c r="A113" s="42" t="s">
        <v>110</v>
      </c>
      <c r="B113" s="7">
        <v>0.08</v>
      </c>
      <c r="C113" s="8">
        <v>-2.78</v>
      </c>
      <c r="D113" s="9">
        <v>0.28000000000000003</v>
      </c>
      <c r="E113">
        <v>0.72</v>
      </c>
      <c r="F113">
        <v>1.35</v>
      </c>
      <c r="G113">
        <v>0.9</v>
      </c>
      <c r="H113" s="7">
        <v>0.55000000000000004</v>
      </c>
      <c r="I113" s="8">
        <v>-1.52</v>
      </c>
      <c r="J113" s="9">
        <v>0.66</v>
      </c>
      <c r="K113">
        <v>0.32</v>
      </c>
      <c r="L113">
        <v>-2.04</v>
      </c>
      <c r="M113" s="18">
        <v>0.48</v>
      </c>
      <c r="N113" s="7">
        <v>0</v>
      </c>
      <c r="O113" s="9">
        <v>0</v>
      </c>
      <c r="P113" s="7">
        <v>21.4</v>
      </c>
      <c r="Q113" s="9">
        <v>5</v>
      </c>
      <c r="R113" s="8">
        <v>12.4</v>
      </c>
      <c r="S113" s="8">
        <v>2</v>
      </c>
      <c r="T113" s="27">
        <v>11.27</v>
      </c>
      <c r="U113" s="68">
        <f t="shared" si="4"/>
        <v>10.744921280927716</v>
      </c>
      <c r="V113" s="28">
        <v>8.8000000000000007</v>
      </c>
      <c r="W113" s="29">
        <v>17</v>
      </c>
      <c r="X113" s="28">
        <v>3.2</v>
      </c>
      <c r="Y113" s="29">
        <v>7</v>
      </c>
      <c r="Z113">
        <v>4.7</v>
      </c>
      <c r="AA113">
        <v>5</v>
      </c>
      <c r="AB113" s="28">
        <v>4.7</v>
      </c>
      <c r="AC113" s="29">
        <v>3</v>
      </c>
      <c r="AD113">
        <v>0</v>
      </c>
      <c r="AE113">
        <v>0</v>
      </c>
      <c r="AF113" s="12">
        <v>4.28</v>
      </c>
      <c r="AG113" s="74">
        <f t="shared" si="5"/>
        <v>3.172853605195173</v>
      </c>
      <c r="AH113" s="7">
        <v>4.3</v>
      </c>
      <c r="AI113" s="9">
        <v>1</v>
      </c>
      <c r="AJ113" s="3">
        <v>0</v>
      </c>
      <c r="AK113" s="3">
        <v>0</v>
      </c>
      <c r="AL113" s="7">
        <v>9.4</v>
      </c>
      <c r="AM113" s="9">
        <v>12</v>
      </c>
      <c r="AN113" s="3">
        <v>5.0999999999999996</v>
      </c>
      <c r="AO113" s="3">
        <v>21</v>
      </c>
      <c r="AP113" s="7">
        <v>4.7</v>
      </c>
      <c r="AQ113" s="68">
        <f t="shared" si="6"/>
        <v>3.8514066694304496</v>
      </c>
      <c r="AR113" s="18">
        <v>2.7</v>
      </c>
      <c r="AS113" s="29">
        <v>11</v>
      </c>
      <c r="AT113" s="28">
        <v>3</v>
      </c>
      <c r="AU113" s="29">
        <v>3</v>
      </c>
      <c r="AV113" s="28">
        <v>2.5</v>
      </c>
      <c r="AW113" s="29">
        <v>13</v>
      </c>
      <c r="AX113" s="12">
        <v>2.73</v>
      </c>
      <c r="AY113" s="76">
        <f t="shared" si="7"/>
        <v>0.25166114784235832</v>
      </c>
      <c r="AZ113" s="56" t="s">
        <v>941</v>
      </c>
      <c r="BA113" s="57" t="s">
        <v>1272</v>
      </c>
      <c r="BB113" s="64" t="s">
        <v>110</v>
      </c>
      <c r="BC113" s="57" t="s">
        <v>110</v>
      </c>
      <c r="BD113" s="57" t="s">
        <v>1273</v>
      </c>
      <c r="BE113" s="57" t="s">
        <v>1274</v>
      </c>
      <c r="BF113" s="58">
        <v>165930083</v>
      </c>
    </row>
    <row r="114" spans="1:58">
      <c r="A114" s="42" t="s">
        <v>111</v>
      </c>
      <c r="B114" s="7">
        <v>0.53</v>
      </c>
      <c r="C114" s="8">
        <v>-1.2</v>
      </c>
      <c r="D114" s="9">
        <v>0.8</v>
      </c>
      <c r="E114" s="2">
        <v>2.61E-4</v>
      </c>
      <c r="F114">
        <v>-3.25</v>
      </c>
      <c r="G114" s="2">
        <v>7.1000000000000004E-3</v>
      </c>
      <c r="H114" s="7">
        <v>0.01</v>
      </c>
      <c r="I114" s="8">
        <v>-2.2000000000000002</v>
      </c>
      <c r="J114" s="9">
        <v>0.03</v>
      </c>
      <c r="K114">
        <v>0.27</v>
      </c>
      <c r="L114">
        <v>1.48</v>
      </c>
      <c r="M114" s="18">
        <v>0.43</v>
      </c>
      <c r="N114" s="7">
        <v>88.8</v>
      </c>
      <c r="O114" s="9">
        <v>13</v>
      </c>
      <c r="P114" s="7">
        <v>81.5</v>
      </c>
      <c r="Q114" s="9">
        <v>19</v>
      </c>
      <c r="R114" s="8">
        <v>98.9</v>
      </c>
      <c r="S114" s="8">
        <v>16</v>
      </c>
      <c r="T114" s="27">
        <v>89.73</v>
      </c>
      <c r="U114" s="68">
        <f t="shared" si="4"/>
        <v>8.7374672150076407</v>
      </c>
      <c r="V114" s="28">
        <v>166.7</v>
      </c>
      <c r="W114" s="29">
        <v>323</v>
      </c>
      <c r="X114" s="28">
        <v>60.3</v>
      </c>
      <c r="Y114" s="29">
        <v>134</v>
      </c>
      <c r="Z114">
        <v>49.2</v>
      </c>
      <c r="AA114">
        <v>52</v>
      </c>
      <c r="AB114" s="28">
        <v>33.200000000000003</v>
      </c>
      <c r="AC114" s="29">
        <v>21</v>
      </c>
      <c r="AD114">
        <v>99.4</v>
      </c>
      <c r="AE114">
        <v>36</v>
      </c>
      <c r="AF114" s="12">
        <v>81.760000000000005</v>
      </c>
      <c r="AG114" s="74">
        <f t="shared" si="5"/>
        <v>53.396469920772844</v>
      </c>
      <c r="AH114" s="7">
        <v>12.9</v>
      </c>
      <c r="AI114" s="9">
        <v>3</v>
      </c>
      <c r="AJ114" s="3">
        <v>37.4</v>
      </c>
      <c r="AK114" s="3">
        <v>5</v>
      </c>
      <c r="AL114" s="7">
        <v>26.6</v>
      </c>
      <c r="AM114" s="9">
        <v>34</v>
      </c>
      <c r="AN114" s="3">
        <v>19.3</v>
      </c>
      <c r="AO114" s="3">
        <v>80</v>
      </c>
      <c r="AP114" s="7">
        <v>24.05</v>
      </c>
      <c r="AQ114" s="68">
        <f t="shared" si="6"/>
        <v>10.513641931636569</v>
      </c>
      <c r="AR114" s="18">
        <v>18.5</v>
      </c>
      <c r="AS114" s="29">
        <v>75</v>
      </c>
      <c r="AT114" s="28">
        <v>43</v>
      </c>
      <c r="AU114" s="29">
        <v>43</v>
      </c>
      <c r="AV114" s="28">
        <v>33.9</v>
      </c>
      <c r="AW114" s="29">
        <v>178</v>
      </c>
      <c r="AX114" s="12">
        <v>31.8</v>
      </c>
      <c r="AY114" s="76">
        <f t="shared" si="7"/>
        <v>12.384264209067879</v>
      </c>
      <c r="AZ114" s="56" t="s">
        <v>941</v>
      </c>
      <c r="BA114" s="57" t="s">
        <v>1275</v>
      </c>
      <c r="BB114" s="64" t="s">
        <v>111</v>
      </c>
      <c r="BC114" s="57" t="s">
        <v>111</v>
      </c>
      <c r="BD114" s="57" t="s">
        <v>1121</v>
      </c>
      <c r="BE114" s="57" t="s">
        <v>1276</v>
      </c>
      <c r="BF114" s="58">
        <v>165930084</v>
      </c>
    </row>
    <row r="115" spans="1:58">
      <c r="A115" s="42" t="s">
        <v>112</v>
      </c>
      <c r="B115" s="7">
        <v>0.35</v>
      </c>
      <c r="C115" s="8">
        <v>1.34</v>
      </c>
      <c r="D115" s="9">
        <v>0.65</v>
      </c>
      <c r="E115" s="2">
        <v>3.05E-6</v>
      </c>
      <c r="F115">
        <v>3.04</v>
      </c>
      <c r="G115" s="2">
        <v>5.4799999999999998E-4</v>
      </c>
      <c r="H115" s="7">
        <v>0.23</v>
      </c>
      <c r="I115" s="8">
        <v>1.34</v>
      </c>
      <c r="J115" s="9">
        <v>0.36</v>
      </c>
      <c r="K115" s="2">
        <v>3.0300000000000001E-3</v>
      </c>
      <c r="L115">
        <v>-2.27</v>
      </c>
      <c r="M115" s="18">
        <v>0.01</v>
      </c>
      <c r="N115" s="7">
        <v>13.7</v>
      </c>
      <c r="O115" s="9">
        <v>2</v>
      </c>
      <c r="P115" s="7">
        <v>68.599999999999994</v>
      </c>
      <c r="Q115" s="9">
        <v>16</v>
      </c>
      <c r="R115" s="8">
        <v>80.400000000000006</v>
      </c>
      <c r="S115" s="8">
        <v>13</v>
      </c>
      <c r="T115" s="27">
        <v>54.23</v>
      </c>
      <c r="U115" s="68">
        <f t="shared" si="4"/>
        <v>35.595271221516683</v>
      </c>
      <c r="V115" s="28">
        <v>45.4</v>
      </c>
      <c r="W115" s="29">
        <v>88</v>
      </c>
      <c r="X115" s="28">
        <v>108.1</v>
      </c>
      <c r="Y115" s="29">
        <v>240</v>
      </c>
      <c r="Z115">
        <v>98.5</v>
      </c>
      <c r="AA115">
        <v>104</v>
      </c>
      <c r="AB115" s="28">
        <v>110.8</v>
      </c>
      <c r="AC115" s="29">
        <v>70</v>
      </c>
      <c r="AD115">
        <v>44.2</v>
      </c>
      <c r="AE115">
        <v>16</v>
      </c>
      <c r="AF115" s="12">
        <v>81.400000000000006</v>
      </c>
      <c r="AG115" s="74">
        <f t="shared" si="5"/>
        <v>33.724990733875643</v>
      </c>
      <c r="AH115" s="7">
        <v>231.7</v>
      </c>
      <c r="AI115" s="9">
        <v>54</v>
      </c>
      <c r="AJ115" s="3">
        <v>291.60000000000002</v>
      </c>
      <c r="AK115" s="3">
        <v>39</v>
      </c>
      <c r="AL115" s="7">
        <v>168.9</v>
      </c>
      <c r="AM115" s="9">
        <v>216</v>
      </c>
      <c r="AN115" s="3">
        <v>213</v>
      </c>
      <c r="AO115" s="3">
        <v>881</v>
      </c>
      <c r="AP115" s="7">
        <v>226.3</v>
      </c>
      <c r="AQ115" s="68">
        <f t="shared" si="6"/>
        <v>50.875337836716206</v>
      </c>
      <c r="AR115" s="18">
        <v>86.1</v>
      </c>
      <c r="AS115" s="29">
        <v>349</v>
      </c>
      <c r="AT115" s="28">
        <v>128</v>
      </c>
      <c r="AU115" s="29">
        <v>128</v>
      </c>
      <c r="AV115" s="28">
        <v>68.099999999999994</v>
      </c>
      <c r="AW115" s="29">
        <v>358</v>
      </c>
      <c r="AX115" s="12">
        <v>94.07</v>
      </c>
      <c r="AY115" s="76">
        <f t="shared" si="7"/>
        <v>30.734399836882034</v>
      </c>
      <c r="AZ115" s="56" t="s">
        <v>941</v>
      </c>
      <c r="BA115" s="57" t="s">
        <v>1277</v>
      </c>
      <c r="BB115" s="64" t="s">
        <v>112</v>
      </c>
      <c r="BC115" s="57" t="s">
        <v>112</v>
      </c>
      <c r="BD115" s="57" t="s">
        <v>1121</v>
      </c>
      <c r="BE115" s="57" t="s">
        <v>1278</v>
      </c>
      <c r="BF115" s="58">
        <v>165930093</v>
      </c>
    </row>
    <row r="116" spans="1:58">
      <c r="A116" s="42" t="s">
        <v>113</v>
      </c>
      <c r="B116" s="7">
        <v>0.14000000000000001</v>
      </c>
      <c r="C116" s="8">
        <v>-1.81</v>
      </c>
      <c r="D116" s="9">
        <v>0.41</v>
      </c>
      <c r="E116">
        <v>0.96</v>
      </c>
      <c r="F116">
        <v>-1.08</v>
      </c>
      <c r="G116">
        <v>1</v>
      </c>
      <c r="H116" s="7">
        <v>0.26</v>
      </c>
      <c r="I116" s="8">
        <v>1.44</v>
      </c>
      <c r="J116" s="9">
        <v>0.4</v>
      </c>
      <c r="K116">
        <v>0.36</v>
      </c>
      <c r="L116">
        <v>1.55</v>
      </c>
      <c r="M116" s="18">
        <v>0.52</v>
      </c>
      <c r="N116" s="7">
        <v>20.5</v>
      </c>
      <c r="O116" s="9">
        <v>3</v>
      </c>
      <c r="P116" s="7">
        <v>30</v>
      </c>
      <c r="Q116" s="9">
        <v>7</v>
      </c>
      <c r="R116" s="8">
        <v>24.7</v>
      </c>
      <c r="S116" s="8">
        <v>4</v>
      </c>
      <c r="T116" s="27">
        <v>25.07</v>
      </c>
      <c r="U116" s="68">
        <f t="shared" si="4"/>
        <v>4.7606022028030432</v>
      </c>
      <c r="V116" s="28">
        <v>33.5</v>
      </c>
      <c r="W116" s="29">
        <v>65</v>
      </c>
      <c r="X116" s="28">
        <v>10.4</v>
      </c>
      <c r="Y116" s="29">
        <v>23</v>
      </c>
      <c r="Z116">
        <v>19.899999999999999</v>
      </c>
      <c r="AA116">
        <v>21</v>
      </c>
      <c r="AB116" s="28">
        <v>1.6</v>
      </c>
      <c r="AC116" s="29">
        <v>1</v>
      </c>
      <c r="AD116">
        <v>5.5</v>
      </c>
      <c r="AE116">
        <v>2</v>
      </c>
      <c r="AF116" s="12">
        <v>14.18</v>
      </c>
      <c r="AG116" s="74">
        <f t="shared" si="5"/>
        <v>12.78542138531226</v>
      </c>
      <c r="AH116" s="7">
        <v>25.7</v>
      </c>
      <c r="AI116" s="9">
        <v>6</v>
      </c>
      <c r="AJ116" s="3">
        <v>7.5</v>
      </c>
      <c r="AK116" s="3">
        <v>1</v>
      </c>
      <c r="AL116" s="7">
        <v>13.3</v>
      </c>
      <c r="AM116" s="9">
        <v>17</v>
      </c>
      <c r="AN116" s="3">
        <v>9.1999999999999993</v>
      </c>
      <c r="AO116" s="3">
        <v>38</v>
      </c>
      <c r="AP116" s="7">
        <v>13.93</v>
      </c>
      <c r="AQ116" s="68">
        <f t="shared" si="6"/>
        <v>8.2188300059477228</v>
      </c>
      <c r="AR116" s="18">
        <v>17.5</v>
      </c>
      <c r="AS116" s="29">
        <v>71</v>
      </c>
      <c r="AT116" s="28">
        <v>22</v>
      </c>
      <c r="AU116" s="29">
        <v>22</v>
      </c>
      <c r="AV116" s="28">
        <v>17.3</v>
      </c>
      <c r="AW116" s="29">
        <v>91</v>
      </c>
      <c r="AX116" s="12">
        <v>18.93</v>
      </c>
      <c r="AY116" s="76">
        <f t="shared" si="7"/>
        <v>2.6576932353703633</v>
      </c>
      <c r="AZ116" s="56" t="s">
        <v>941</v>
      </c>
      <c r="BA116" s="57" t="s">
        <v>1279</v>
      </c>
      <c r="BB116" s="64" t="s">
        <v>113</v>
      </c>
      <c r="BC116" s="57" t="s">
        <v>113</v>
      </c>
      <c r="BD116" s="57" t="s">
        <v>1140</v>
      </c>
      <c r="BE116" s="57" t="s">
        <v>1280</v>
      </c>
      <c r="BF116" s="58">
        <v>165930094</v>
      </c>
    </row>
    <row r="117" spans="1:58">
      <c r="A117" s="42" t="s">
        <v>114</v>
      </c>
      <c r="B117" s="7">
        <v>0.73</v>
      </c>
      <c r="C117" s="8">
        <v>-1.1200000000000001</v>
      </c>
      <c r="D117" s="9">
        <v>0.9</v>
      </c>
      <c r="E117">
        <v>0.1</v>
      </c>
      <c r="F117">
        <v>1.34</v>
      </c>
      <c r="G117">
        <v>0.36</v>
      </c>
      <c r="H117" s="10">
        <v>6.1399999999999996E-4</v>
      </c>
      <c r="I117" s="8">
        <v>1.89</v>
      </c>
      <c r="J117" s="11">
        <v>2.3800000000000002E-3</v>
      </c>
      <c r="K117">
        <v>0.15</v>
      </c>
      <c r="L117">
        <v>1.41</v>
      </c>
      <c r="M117" s="18">
        <v>0.28999999999999998</v>
      </c>
      <c r="N117" s="7">
        <v>41</v>
      </c>
      <c r="O117" s="9">
        <v>6</v>
      </c>
      <c r="P117" s="7">
        <v>60</v>
      </c>
      <c r="Q117" s="9">
        <v>14</v>
      </c>
      <c r="R117" s="8">
        <v>12.4</v>
      </c>
      <c r="S117" s="8">
        <v>2</v>
      </c>
      <c r="T117" s="27">
        <v>37.799999999999997</v>
      </c>
      <c r="U117" s="68">
        <f t="shared" si="4"/>
        <v>23.96080132215949</v>
      </c>
      <c r="V117" s="28">
        <v>45.9</v>
      </c>
      <c r="W117" s="29">
        <v>89</v>
      </c>
      <c r="X117" s="28">
        <v>43.2</v>
      </c>
      <c r="Y117" s="29">
        <v>96</v>
      </c>
      <c r="Z117">
        <v>39.799999999999997</v>
      </c>
      <c r="AA117">
        <v>42</v>
      </c>
      <c r="AB117" s="28">
        <v>33.200000000000003</v>
      </c>
      <c r="AC117" s="29">
        <v>21</v>
      </c>
      <c r="AD117">
        <v>24.8</v>
      </c>
      <c r="AE117">
        <v>9</v>
      </c>
      <c r="AF117" s="12">
        <v>37.380000000000003</v>
      </c>
      <c r="AG117" s="74">
        <f t="shared" si="5"/>
        <v>8.4859884515594519</v>
      </c>
      <c r="AH117" s="7">
        <v>55.8</v>
      </c>
      <c r="AI117" s="9">
        <v>13</v>
      </c>
      <c r="AJ117" s="3">
        <v>44.9</v>
      </c>
      <c r="AK117" s="3">
        <v>6</v>
      </c>
      <c r="AL117" s="7">
        <v>57.1</v>
      </c>
      <c r="AM117" s="9">
        <v>73</v>
      </c>
      <c r="AN117" s="3">
        <v>37.200000000000003</v>
      </c>
      <c r="AO117" s="3">
        <v>154</v>
      </c>
      <c r="AP117" s="7">
        <v>48.75</v>
      </c>
      <c r="AQ117" s="68">
        <f t="shared" si="6"/>
        <v>9.4454574620113849</v>
      </c>
      <c r="AR117" s="18">
        <v>55.3</v>
      </c>
      <c r="AS117" s="29">
        <v>224</v>
      </c>
      <c r="AT117" s="28">
        <v>66</v>
      </c>
      <c r="AU117" s="29">
        <v>66</v>
      </c>
      <c r="AV117" s="28">
        <v>65</v>
      </c>
      <c r="AW117" s="29">
        <v>342</v>
      </c>
      <c r="AX117" s="12">
        <v>62.1</v>
      </c>
      <c r="AY117" s="76">
        <f t="shared" si="7"/>
        <v>5.9101607423148836</v>
      </c>
      <c r="AZ117" s="56" t="s">
        <v>941</v>
      </c>
      <c r="BA117" s="57" t="s">
        <v>1281</v>
      </c>
      <c r="BB117" s="64" t="s">
        <v>114</v>
      </c>
      <c r="BC117" s="57" t="s">
        <v>114</v>
      </c>
      <c r="BD117" s="57" t="s">
        <v>1121</v>
      </c>
      <c r="BE117" s="57" t="s">
        <v>1282</v>
      </c>
      <c r="BF117" s="58">
        <v>165930097</v>
      </c>
    </row>
    <row r="118" spans="1:58">
      <c r="A118" s="42" t="s">
        <v>115</v>
      </c>
      <c r="B118" s="7">
        <v>0.01</v>
      </c>
      <c r="C118" s="8">
        <v>1.73</v>
      </c>
      <c r="D118" s="9">
        <v>0.09</v>
      </c>
      <c r="E118">
        <v>0.13</v>
      </c>
      <c r="F118">
        <v>-1.32</v>
      </c>
      <c r="G118">
        <v>0.4</v>
      </c>
      <c r="H118" s="7">
        <v>0.01</v>
      </c>
      <c r="I118" s="8">
        <v>-1.69</v>
      </c>
      <c r="J118" s="9">
        <v>0.03</v>
      </c>
      <c r="K118">
        <v>0.27</v>
      </c>
      <c r="L118">
        <v>-1.28</v>
      </c>
      <c r="M118" s="18">
        <v>0.43</v>
      </c>
      <c r="N118" s="7">
        <v>689.6</v>
      </c>
      <c r="O118" s="9">
        <v>101</v>
      </c>
      <c r="P118" s="7">
        <v>497.5</v>
      </c>
      <c r="Q118" s="9">
        <v>116</v>
      </c>
      <c r="R118" s="8">
        <v>414.2</v>
      </c>
      <c r="S118" s="8">
        <v>67</v>
      </c>
      <c r="T118" s="27">
        <v>533.77</v>
      </c>
      <c r="U118" s="68">
        <f t="shared" si="4"/>
        <v>141.23648017893021</v>
      </c>
      <c r="V118" s="30">
        <v>1112.8</v>
      </c>
      <c r="W118" s="29">
        <v>2156</v>
      </c>
      <c r="X118" s="28">
        <v>878.2</v>
      </c>
      <c r="Y118" s="29">
        <v>1950</v>
      </c>
      <c r="Z118">
        <v>900.5</v>
      </c>
      <c r="AA118">
        <v>951</v>
      </c>
      <c r="AB118" s="28">
        <v>940.2</v>
      </c>
      <c r="AC118" s="29">
        <v>594</v>
      </c>
      <c r="AD118" s="34">
        <v>1197.8</v>
      </c>
      <c r="AE118">
        <v>434</v>
      </c>
      <c r="AF118" s="33">
        <v>1005.9</v>
      </c>
      <c r="AG118" s="74">
        <f t="shared" si="5"/>
        <v>141.40912276087437</v>
      </c>
      <c r="AH118" s="7">
        <v>579.29999999999995</v>
      </c>
      <c r="AI118" s="9">
        <v>135</v>
      </c>
      <c r="AJ118" s="3">
        <v>269.2</v>
      </c>
      <c r="AK118" s="3">
        <v>36</v>
      </c>
      <c r="AL118" s="7">
        <v>850.1</v>
      </c>
      <c r="AM118" s="9">
        <v>1087</v>
      </c>
      <c r="AN118" s="3">
        <v>975.4</v>
      </c>
      <c r="AO118" s="3">
        <v>4035</v>
      </c>
      <c r="AP118" s="7">
        <v>668.5</v>
      </c>
      <c r="AQ118" s="68">
        <f t="shared" si="6"/>
        <v>313.34927264422777</v>
      </c>
      <c r="AR118" s="18">
        <v>552.79999999999995</v>
      </c>
      <c r="AS118" s="29">
        <v>2240</v>
      </c>
      <c r="AT118" s="28">
        <v>576</v>
      </c>
      <c r="AU118" s="29">
        <v>576</v>
      </c>
      <c r="AV118" s="28">
        <v>367.1</v>
      </c>
      <c r="AW118" s="29">
        <v>1930</v>
      </c>
      <c r="AX118" s="12">
        <v>498.63</v>
      </c>
      <c r="AY118" s="76">
        <f t="shared" si="7"/>
        <v>114.50032023244871</v>
      </c>
      <c r="AZ118" s="56" t="s">
        <v>941</v>
      </c>
      <c r="BA118" s="57" t="s">
        <v>1283</v>
      </c>
      <c r="BB118" s="64" t="s">
        <v>115</v>
      </c>
      <c r="BC118" s="57" t="s">
        <v>115</v>
      </c>
      <c r="BD118" s="57" t="s">
        <v>1121</v>
      </c>
      <c r="BE118" s="57" t="s">
        <v>1284</v>
      </c>
      <c r="BF118" s="58">
        <v>165930098</v>
      </c>
    </row>
    <row r="119" spans="1:58">
      <c r="A119" s="42" t="s">
        <v>116</v>
      </c>
      <c r="B119" s="7">
        <v>0.02</v>
      </c>
      <c r="C119" s="8">
        <v>-1.66</v>
      </c>
      <c r="D119" s="9">
        <v>0.14000000000000001</v>
      </c>
      <c r="E119">
        <v>0.01</v>
      </c>
      <c r="F119">
        <v>1.62</v>
      </c>
      <c r="G119">
        <v>0.12</v>
      </c>
      <c r="H119" s="7">
        <v>0.35</v>
      </c>
      <c r="I119" s="8">
        <v>-1.21</v>
      </c>
      <c r="J119" s="9">
        <v>0.49</v>
      </c>
      <c r="K119" s="2">
        <v>2.1299999999999999E-3</v>
      </c>
      <c r="L119">
        <v>-1.96</v>
      </c>
      <c r="M119" s="18">
        <v>0.01</v>
      </c>
      <c r="N119" s="7">
        <v>150.19999999999999</v>
      </c>
      <c r="O119" s="9">
        <v>22</v>
      </c>
      <c r="P119" s="7">
        <v>128.69999999999999</v>
      </c>
      <c r="Q119" s="9">
        <v>30</v>
      </c>
      <c r="R119" s="8">
        <v>160.69999999999999</v>
      </c>
      <c r="S119" s="8">
        <v>26</v>
      </c>
      <c r="T119" s="27">
        <v>146.53</v>
      </c>
      <c r="U119" s="68">
        <f t="shared" si="4"/>
        <v>16.312060977489427</v>
      </c>
      <c r="V119" s="28">
        <v>68.099999999999994</v>
      </c>
      <c r="W119" s="29">
        <v>132</v>
      </c>
      <c r="X119" s="28">
        <v>102.2</v>
      </c>
      <c r="Y119" s="29">
        <v>227</v>
      </c>
      <c r="Z119">
        <v>113.6</v>
      </c>
      <c r="AA119">
        <v>120</v>
      </c>
      <c r="AB119" s="28">
        <v>79.099999999999994</v>
      </c>
      <c r="AC119" s="29">
        <v>50</v>
      </c>
      <c r="AD119">
        <v>127</v>
      </c>
      <c r="AE119">
        <v>46</v>
      </c>
      <c r="AF119" s="12">
        <v>98</v>
      </c>
      <c r="AG119" s="74">
        <f t="shared" si="5"/>
        <v>24.254999484642344</v>
      </c>
      <c r="AH119" s="7">
        <v>128.69999999999999</v>
      </c>
      <c r="AI119" s="9">
        <v>30</v>
      </c>
      <c r="AJ119" s="3">
        <v>89.7</v>
      </c>
      <c r="AK119" s="3">
        <v>12</v>
      </c>
      <c r="AL119" s="7">
        <v>145.5</v>
      </c>
      <c r="AM119" s="9">
        <v>186</v>
      </c>
      <c r="AN119" s="3">
        <v>169.5</v>
      </c>
      <c r="AO119" s="3">
        <v>701</v>
      </c>
      <c r="AP119" s="7">
        <v>133.35</v>
      </c>
      <c r="AQ119" s="68">
        <f t="shared" si="6"/>
        <v>33.572756812630089</v>
      </c>
      <c r="AR119" s="18">
        <v>61.9</v>
      </c>
      <c r="AS119" s="29">
        <v>251</v>
      </c>
      <c r="AT119" s="28">
        <v>100</v>
      </c>
      <c r="AU119" s="29">
        <v>100</v>
      </c>
      <c r="AV119" s="28">
        <v>44.5</v>
      </c>
      <c r="AW119" s="29">
        <v>234</v>
      </c>
      <c r="AX119" s="12">
        <v>68.8</v>
      </c>
      <c r="AY119" s="76">
        <f t="shared" si="7"/>
        <v>28.386088141905013</v>
      </c>
      <c r="AZ119" s="56" t="s">
        <v>941</v>
      </c>
      <c r="BA119" s="57" t="s">
        <v>1285</v>
      </c>
      <c r="BB119" s="64" t="s">
        <v>116</v>
      </c>
      <c r="BC119" s="57" t="s">
        <v>116</v>
      </c>
      <c r="BD119" s="57" t="s">
        <v>1121</v>
      </c>
      <c r="BE119" s="57" t="s">
        <v>1286</v>
      </c>
      <c r="BF119" s="58">
        <v>165930099</v>
      </c>
    </row>
    <row r="120" spans="1:58">
      <c r="A120" s="42" t="s">
        <v>117</v>
      </c>
      <c r="B120" s="7">
        <v>0.03</v>
      </c>
      <c r="C120" s="8">
        <v>1.84</v>
      </c>
      <c r="D120" s="9">
        <v>0.17</v>
      </c>
      <c r="E120" s="2">
        <v>4.7099999999999998E-3</v>
      </c>
      <c r="F120">
        <v>1.85</v>
      </c>
      <c r="G120">
        <v>0.06</v>
      </c>
      <c r="H120" s="7">
        <v>0.03</v>
      </c>
      <c r="I120" s="8">
        <v>1.59</v>
      </c>
      <c r="J120" s="9">
        <v>0.08</v>
      </c>
      <c r="K120">
        <v>0.61</v>
      </c>
      <c r="L120">
        <v>-1.1599999999999999</v>
      </c>
      <c r="M120" s="18">
        <v>0.75</v>
      </c>
      <c r="N120" s="7">
        <v>81.900000000000006</v>
      </c>
      <c r="O120" s="9">
        <v>12</v>
      </c>
      <c r="P120" s="7">
        <v>64.3</v>
      </c>
      <c r="Q120" s="9">
        <v>15</v>
      </c>
      <c r="R120" s="8">
        <v>68</v>
      </c>
      <c r="S120" s="8">
        <v>11</v>
      </c>
      <c r="T120" s="27">
        <v>71.400000000000006</v>
      </c>
      <c r="U120" s="68">
        <f t="shared" si="4"/>
        <v>9.2795474027563163</v>
      </c>
      <c r="V120" s="28">
        <v>113</v>
      </c>
      <c r="W120" s="29">
        <v>219</v>
      </c>
      <c r="X120" s="28">
        <v>132.9</v>
      </c>
      <c r="Y120" s="29">
        <v>295</v>
      </c>
      <c r="Z120">
        <v>179.9</v>
      </c>
      <c r="AA120">
        <v>190</v>
      </c>
      <c r="AB120" s="28">
        <v>153.5</v>
      </c>
      <c r="AC120" s="29">
        <v>97</v>
      </c>
      <c r="AD120">
        <v>135.19999999999999</v>
      </c>
      <c r="AE120">
        <v>49</v>
      </c>
      <c r="AF120" s="12">
        <v>142.9</v>
      </c>
      <c r="AG120" s="74">
        <f t="shared" si="5"/>
        <v>25.172703470227372</v>
      </c>
      <c r="AH120" s="7">
        <v>107.3</v>
      </c>
      <c r="AI120" s="9">
        <v>25</v>
      </c>
      <c r="AJ120" s="3">
        <v>127.1</v>
      </c>
      <c r="AK120" s="3">
        <v>17</v>
      </c>
      <c r="AL120" s="7">
        <v>269.8</v>
      </c>
      <c r="AM120" s="9">
        <v>345</v>
      </c>
      <c r="AN120" s="3">
        <v>394.3</v>
      </c>
      <c r="AO120" s="3">
        <v>1631</v>
      </c>
      <c r="AP120" s="7">
        <v>224.62</v>
      </c>
      <c r="AQ120" s="68">
        <f t="shared" si="6"/>
        <v>134.29652204481451</v>
      </c>
      <c r="AR120" s="18">
        <v>219.1</v>
      </c>
      <c r="AS120" s="29">
        <v>888</v>
      </c>
      <c r="AT120" s="28">
        <v>230</v>
      </c>
      <c r="AU120" s="29">
        <v>230</v>
      </c>
      <c r="AV120" s="28">
        <v>125.3</v>
      </c>
      <c r="AW120" s="29">
        <v>659</v>
      </c>
      <c r="AX120" s="12">
        <v>191.47</v>
      </c>
      <c r="AY120" s="76">
        <f t="shared" si="7"/>
        <v>57.560605741542844</v>
      </c>
      <c r="AZ120" s="56" t="s">
        <v>941</v>
      </c>
      <c r="BA120" s="57" t="s">
        <v>1287</v>
      </c>
      <c r="BB120" s="64" t="s">
        <v>117</v>
      </c>
      <c r="BC120" s="57" t="s">
        <v>117</v>
      </c>
      <c r="BD120" s="57" t="s">
        <v>1121</v>
      </c>
      <c r="BE120" s="57" t="s">
        <v>1288</v>
      </c>
      <c r="BF120" s="58">
        <v>165930101</v>
      </c>
    </row>
    <row r="121" spans="1:58">
      <c r="A121" s="42" t="s">
        <v>118</v>
      </c>
      <c r="B121" s="7">
        <v>0.14000000000000001</v>
      </c>
      <c r="C121" s="8">
        <v>-1.27</v>
      </c>
      <c r="D121" s="9">
        <v>0.4</v>
      </c>
      <c r="E121">
        <v>0.39</v>
      </c>
      <c r="F121">
        <v>1.1399999999999999</v>
      </c>
      <c r="G121">
        <v>0.69</v>
      </c>
      <c r="H121" s="7">
        <v>0.71</v>
      </c>
      <c r="I121" s="8">
        <v>1.05</v>
      </c>
      <c r="J121" s="9">
        <v>0.8</v>
      </c>
      <c r="K121">
        <v>0.66</v>
      </c>
      <c r="L121">
        <v>-1.08</v>
      </c>
      <c r="M121" s="18">
        <v>0.79</v>
      </c>
      <c r="N121" s="7">
        <v>348.2</v>
      </c>
      <c r="O121" s="9">
        <v>51</v>
      </c>
      <c r="P121" s="7">
        <v>270.2</v>
      </c>
      <c r="Q121" s="9">
        <v>63</v>
      </c>
      <c r="R121" s="8">
        <v>321.5</v>
      </c>
      <c r="S121" s="8">
        <v>52</v>
      </c>
      <c r="T121" s="27">
        <v>313.3</v>
      </c>
      <c r="U121" s="68">
        <f t="shared" si="4"/>
        <v>39.641266377349666</v>
      </c>
      <c r="V121" s="28">
        <v>275.60000000000002</v>
      </c>
      <c r="W121" s="29">
        <v>534</v>
      </c>
      <c r="X121" s="28">
        <v>285.5</v>
      </c>
      <c r="Y121" s="29">
        <v>634</v>
      </c>
      <c r="Z121">
        <v>227.2</v>
      </c>
      <c r="AA121">
        <v>240</v>
      </c>
      <c r="AB121" s="28">
        <v>278.60000000000002</v>
      </c>
      <c r="AC121" s="29">
        <v>176</v>
      </c>
      <c r="AD121">
        <v>278.7</v>
      </c>
      <c r="AE121">
        <v>101</v>
      </c>
      <c r="AF121" s="12">
        <v>269.12</v>
      </c>
      <c r="AG121" s="74">
        <f t="shared" si="5"/>
        <v>23.713013304934496</v>
      </c>
      <c r="AH121" s="7">
        <v>223.2</v>
      </c>
      <c r="AI121" s="9">
        <v>52</v>
      </c>
      <c r="AJ121" s="3">
        <v>216.9</v>
      </c>
      <c r="AK121" s="3">
        <v>29</v>
      </c>
      <c r="AL121" s="7">
        <v>308.10000000000002</v>
      </c>
      <c r="AM121" s="9">
        <v>394</v>
      </c>
      <c r="AN121" s="3">
        <v>320.3</v>
      </c>
      <c r="AO121" s="3">
        <v>1325</v>
      </c>
      <c r="AP121" s="7">
        <v>267.12</v>
      </c>
      <c r="AQ121" s="68">
        <f t="shared" si="6"/>
        <v>54.645791237752384</v>
      </c>
      <c r="AR121" s="18">
        <v>269.5</v>
      </c>
      <c r="AS121" s="29">
        <v>1092</v>
      </c>
      <c r="AT121" s="28">
        <v>226</v>
      </c>
      <c r="AU121" s="29">
        <v>226</v>
      </c>
      <c r="AV121" s="28">
        <v>218.3</v>
      </c>
      <c r="AW121" s="29">
        <v>1148</v>
      </c>
      <c r="AX121" s="12">
        <v>237.93</v>
      </c>
      <c r="AY121" s="76">
        <f t="shared" si="7"/>
        <v>27.607305796352765</v>
      </c>
      <c r="AZ121" s="56" t="s">
        <v>941</v>
      </c>
      <c r="BA121" s="57" t="s">
        <v>1289</v>
      </c>
      <c r="BB121" s="64" t="s">
        <v>118</v>
      </c>
      <c r="BC121" s="57" t="s">
        <v>118</v>
      </c>
      <c r="BD121" s="57" t="s">
        <v>1290</v>
      </c>
      <c r="BE121" s="57" t="s">
        <v>1291</v>
      </c>
      <c r="BF121" s="58">
        <v>165930105</v>
      </c>
    </row>
    <row r="122" spans="1:58">
      <c r="A122" s="42" t="s">
        <v>119</v>
      </c>
      <c r="B122" s="7">
        <v>0.61</v>
      </c>
      <c r="C122" s="8">
        <v>-1.25</v>
      </c>
      <c r="D122" s="9">
        <v>0.84</v>
      </c>
      <c r="E122">
        <v>0.48</v>
      </c>
      <c r="F122">
        <v>1.24</v>
      </c>
      <c r="G122">
        <v>0.74</v>
      </c>
      <c r="H122" s="7">
        <v>0.02</v>
      </c>
      <c r="I122" s="8">
        <v>2.48</v>
      </c>
      <c r="J122" s="9">
        <v>0.05</v>
      </c>
      <c r="K122">
        <v>0.19</v>
      </c>
      <c r="L122">
        <v>2</v>
      </c>
      <c r="M122" s="18">
        <v>0.34</v>
      </c>
      <c r="N122" s="7">
        <v>20.5</v>
      </c>
      <c r="O122" s="9">
        <v>3</v>
      </c>
      <c r="P122" s="7">
        <v>8.6</v>
      </c>
      <c r="Q122" s="9">
        <v>2</v>
      </c>
      <c r="R122" s="8">
        <v>12.4</v>
      </c>
      <c r="S122" s="8">
        <v>2</v>
      </c>
      <c r="T122" s="27">
        <v>13.83</v>
      </c>
      <c r="U122" s="68">
        <f t="shared" si="4"/>
        <v>6.0781027741667319</v>
      </c>
      <c r="V122" s="28">
        <v>33.5</v>
      </c>
      <c r="W122" s="29">
        <v>65</v>
      </c>
      <c r="X122" s="28">
        <v>5.9</v>
      </c>
      <c r="Y122" s="29">
        <v>13</v>
      </c>
      <c r="Z122">
        <v>7.6</v>
      </c>
      <c r="AA122">
        <v>8</v>
      </c>
      <c r="AB122" s="28">
        <v>3.2</v>
      </c>
      <c r="AC122" s="29">
        <v>2</v>
      </c>
      <c r="AD122">
        <v>2.8</v>
      </c>
      <c r="AE122">
        <v>1</v>
      </c>
      <c r="AF122" s="12">
        <v>10.6</v>
      </c>
      <c r="AG122" s="74">
        <f t="shared" si="5"/>
        <v>12.952798925328841</v>
      </c>
      <c r="AH122" s="7">
        <v>17.2</v>
      </c>
      <c r="AI122" s="9">
        <v>4</v>
      </c>
      <c r="AJ122" s="3">
        <v>15</v>
      </c>
      <c r="AK122" s="3">
        <v>2</v>
      </c>
      <c r="AL122" s="7">
        <v>19.600000000000001</v>
      </c>
      <c r="AM122" s="9">
        <v>25</v>
      </c>
      <c r="AN122" s="3">
        <v>5.0999999999999996</v>
      </c>
      <c r="AO122" s="3">
        <v>21</v>
      </c>
      <c r="AP122" s="7">
        <v>14.23</v>
      </c>
      <c r="AQ122" s="68">
        <f t="shared" si="6"/>
        <v>6.3667757407759602</v>
      </c>
      <c r="AR122" s="18">
        <v>20.7</v>
      </c>
      <c r="AS122" s="29">
        <v>84</v>
      </c>
      <c r="AT122" s="28">
        <v>26</v>
      </c>
      <c r="AU122" s="29">
        <v>26</v>
      </c>
      <c r="AV122" s="28">
        <v>26.4</v>
      </c>
      <c r="AW122" s="29">
        <v>139</v>
      </c>
      <c r="AX122" s="12">
        <v>24.37</v>
      </c>
      <c r="AY122" s="76">
        <f t="shared" si="7"/>
        <v>3.1817186131607316</v>
      </c>
      <c r="AZ122" s="56" t="s">
        <v>941</v>
      </c>
      <c r="BA122" s="57" t="s">
        <v>1292</v>
      </c>
      <c r="BB122" s="64" t="s">
        <v>119</v>
      </c>
      <c r="BC122" s="57" t="s">
        <v>119</v>
      </c>
      <c r="BD122" s="57" t="s">
        <v>1121</v>
      </c>
      <c r="BE122" s="57" t="s">
        <v>1293</v>
      </c>
      <c r="BF122" s="58">
        <v>165930109</v>
      </c>
    </row>
    <row r="123" spans="1:58">
      <c r="A123" s="42" t="s">
        <v>120</v>
      </c>
      <c r="B123" s="7">
        <v>0.34</v>
      </c>
      <c r="C123" s="8">
        <v>2.0299999999999998</v>
      </c>
      <c r="D123" s="9">
        <v>0.65</v>
      </c>
      <c r="E123" s="2">
        <v>1.3100000000000001E-4</v>
      </c>
      <c r="F123">
        <v>2.72</v>
      </c>
      <c r="G123" s="2">
        <v>5.2500000000000003E-3</v>
      </c>
      <c r="H123" s="10">
        <v>4.2299999999999999E-11</v>
      </c>
      <c r="I123" s="8">
        <v>5.28</v>
      </c>
      <c r="J123" s="11">
        <v>6.0399999999999998E-10</v>
      </c>
      <c r="K123">
        <v>0.03</v>
      </c>
      <c r="L123">
        <v>1.94</v>
      </c>
      <c r="M123" s="18">
        <v>0.09</v>
      </c>
      <c r="N123" s="7">
        <v>6.8</v>
      </c>
      <c r="O123" s="9">
        <v>1</v>
      </c>
      <c r="P123" s="7">
        <v>4.3</v>
      </c>
      <c r="Q123" s="9">
        <v>1</v>
      </c>
      <c r="R123" s="8">
        <v>6.2</v>
      </c>
      <c r="S123" s="8">
        <v>1</v>
      </c>
      <c r="T123" s="27">
        <v>5.77</v>
      </c>
      <c r="U123" s="68">
        <f t="shared" si="4"/>
        <v>1.3051181300301233</v>
      </c>
      <c r="V123" s="28">
        <v>6.7</v>
      </c>
      <c r="W123" s="29">
        <v>13</v>
      </c>
      <c r="X123" s="28">
        <v>14.9</v>
      </c>
      <c r="Y123" s="29">
        <v>33</v>
      </c>
      <c r="Z123">
        <v>18</v>
      </c>
      <c r="AA123">
        <v>19</v>
      </c>
      <c r="AB123" s="28">
        <v>17.399999999999999</v>
      </c>
      <c r="AC123" s="29">
        <v>11</v>
      </c>
      <c r="AD123">
        <v>2.8</v>
      </c>
      <c r="AE123">
        <v>1</v>
      </c>
      <c r="AF123" s="12">
        <v>11.96</v>
      </c>
      <c r="AG123" s="74">
        <f t="shared" si="5"/>
        <v>6.8244413690792349</v>
      </c>
      <c r="AH123" s="7">
        <v>17.2</v>
      </c>
      <c r="AI123" s="9">
        <v>4</v>
      </c>
      <c r="AJ123" s="3">
        <v>59.8</v>
      </c>
      <c r="AK123" s="3">
        <v>8</v>
      </c>
      <c r="AL123" s="7">
        <v>38.299999999999997</v>
      </c>
      <c r="AM123" s="9">
        <v>49</v>
      </c>
      <c r="AN123" s="3">
        <v>22.5</v>
      </c>
      <c r="AO123" s="3">
        <v>93</v>
      </c>
      <c r="AP123" s="7">
        <v>34.450000000000003</v>
      </c>
      <c r="AQ123" s="68">
        <f t="shared" si="6"/>
        <v>19.129471154913464</v>
      </c>
      <c r="AR123" s="18">
        <v>53.8</v>
      </c>
      <c r="AS123" s="29">
        <v>218</v>
      </c>
      <c r="AT123" s="28">
        <v>61</v>
      </c>
      <c r="AU123" s="29">
        <v>61</v>
      </c>
      <c r="AV123" s="28">
        <v>53.3</v>
      </c>
      <c r="AW123" s="29">
        <v>280</v>
      </c>
      <c r="AX123" s="12">
        <v>56.03</v>
      </c>
      <c r="AY123" s="76">
        <f t="shared" si="7"/>
        <v>4.3085186936270041</v>
      </c>
      <c r="AZ123" s="56" t="s">
        <v>941</v>
      </c>
      <c r="BA123" s="57" t="s">
        <v>1294</v>
      </c>
      <c r="BB123" s="64" t="s">
        <v>120</v>
      </c>
      <c r="BC123" s="57" t="s">
        <v>120</v>
      </c>
      <c r="BD123" s="57" t="s">
        <v>1295</v>
      </c>
      <c r="BE123" s="57" t="s">
        <v>1296</v>
      </c>
      <c r="BF123" s="58">
        <v>165930110</v>
      </c>
    </row>
    <row r="124" spans="1:58">
      <c r="A124" s="42" t="s">
        <v>121</v>
      </c>
      <c r="B124" s="7">
        <v>0.03</v>
      </c>
      <c r="C124" s="8">
        <v>1.53</v>
      </c>
      <c r="D124" s="9">
        <v>0.17</v>
      </c>
      <c r="E124">
        <v>0.02</v>
      </c>
      <c r="F124">
        <v>1.47</v>
      </c>
      <c r="G124">
        <v>0.14000000000000001</v>
      </c>
      <c r="H124" s="10">
        <v>1.4599999999999999E-27</v>
      </c>
      <c r="I124" s="8">
        <v>5.71</v>
      </c>
      <c r="J124" s="11">
        <v>9.1500000000000005E-26</v>
      </c>
      <c r="K124" s="2">
        <v>1.8399999999999999E-15</v>
      </c>
      <c r="L124">
        <v>3.9</v>
      </c>
      <c r="M124" s="19">
        <v>1.1E-13</v>
      </c>
      <c r="N124" s="7">
        <v>95.6</v>
      </c>
      <c r="O124" s="9">
        <v>14</v>
      </c>
      <c r="P124" s="7">
        <v>175.8</v>
      </c>
      <c r="Q124" s="9">
        <v>41</v>
      </c>
      <c r="R124" s="8">
        <v>111.3</v>
      </c>
      <c r="S124" s="8">
        <v>18</v>
      </c>
      <c r="T124" s="27">
        <v>127.57</v>
      </c>
      <c r="U124" s="68">
        <f t="shared" si="4"/>
        <v>42.50250972981874</v>
      </c>
      <c r="V124" s="28">
        <v>223.5</v>
      </c>
      <c r="W124" s="29">
        <v>433</v>
      </c>
      <c r="X124" s="28">
        <v>220.7</v>
      </c>
      <c r="Y124" s="29">
        <v>490</v>
      </c>
      <c r="Z124">
        <v>250</v>
      </c>
      <c r="AA124">
        <v>264</v>
      </c>
      <c r="AB124" s="28">
        <v>167.8</v>
      </c>
      <c r="AC124" s="29">
        <v>106</v>
      </c>
      <c r="AD124">
        <v>245.6</v>
      </c>
      <c r="AE124">
        <v>89</v>
      </c>
      <c r="AF124" s="12">
        <v>221.52</v>
      </c>
      <c r="AG124" s="74">
        <f t="shared" si="5"/>
        <v>32.716158087403983</v>
      </c>
      <c r="AH124" s="7">
        <v>214.6</v>
      </c>
      <c r="AI124" s="9">
        <v>50</v>
      </c>
      <c r="AJ124" s="3">
        <v>239.3</v>
      </c>
      <c r="AK124" s="3">
        <v>32</v>
      </c>
      <c r="AL124" s="7">
        <v>393.4</v>
      </c>
      <c r="AM124" s="9">
        <v>503</v>
      </c>
      <c r="AN124" s="3">
        <v>290.10000000000002</v>
      </c>
      <c r="AO124" s="3">
        <v>1200</v>
      </c>
      <c r="AP124" s="7">
        <v>284.35000000000002</v>
      </c>
      <c r="AQ124" s="68">
        <f t="shared" si="6"/>
        <v>79.20338797467339</v>
      </c>
      <c r="AR124" s="70">
        <v>1171.9000000000001</v>
      </c>
      <c r="AS124" s="29">
        <v>4749</v>
      </c>
      <c r="AT124" s="30">
        <v>1149</v>
      </c>
      <c r="AU124" s="29">
        <v>1149</v>
      </c>
      <c r="AV124" s="28">
        <v>859.5</v>
      </c>
      <c r="AW124" s="29">
        <v>4519</v>
      </c>
      <c r="AX124" s="33">
        <v>1060.1300000000001</v>
      </c>
      <c r="AY124" s="76">
        <f t="shared" si="7"/>
        <v>174.13042047078838</v>
      </c>
      <c r="AZ124" s="56" t="s">
        <v>941</v>
      </c>
      <c r="BA124" s="57" t="s">
        <v>1297</v>
      </c>
      <c r="BB124" s="64" t="s">
        <v>121</v>
      </c>
      <c r="BC124" s="57" t="s">
        <v>121</v>
      </c>
      <c r="BD124" s="57" t="s">
        <v>1151</v>
      </c>
      <c r="BE124" s="57" t="s">
        <v>1298</v>
      </c>
      <c r="BF124" s="58">
        <v>165930113</v>
      </c>
    </row>
    <row r="125" spans="1:58">
      <c r="A125" s="42" t="s">
        <v>122</v>
      </c>
      <c r="B125" s="7">
        <v>0.06</v>
      </c>
      <c r="C125" s="8">
        <v>1.78</v>
      </c>
      <c r="D125" s="9">
        <v>0.23</v>
      </c>
      <c r="E125">
        <v>0.3</v>
      </c>
      <c r="F125">
        <v>-1.2</v>
      </c>
      <c r="G125">
        <v>0.64</v>
      </c>
      <c r="H125" s="10">
        <v>4.5700000000000003E-3</v>
      </c>
      <c r="I125" s="8">
        <v>-2</v>
      </c>
      <c r="J125" s="9">
        <v>0.01</v>
      </c>
      <c r="K125">
        <v>7.0000000000000007E-2</v>
      </c>
      <c r="L125">
        <v>-1.67</v>
      </c>
      <c r="M125" s="18">
        <v>0.18</v>
      </c>
      <c r="N125" s="7">
        <v>34.1</v>
      </c>
      <c r="O125" s="9">
        <v>5</v>
      </c>
      <c r="P125" s="7">
        <v>30</v>
      </c>
      <c r="Q125" s="9">
        <v>7</v>
      </c>
      <c r="R125" s="8">
        <v>86.5</v>
      </c>
      <c r="S125" s="8">
        <v>14</v>
      </c>
      <c r="T125" s="27">
        <v>50.2</v>
      </c>
      <c r="U125" s="68">
        <f t="shared" si="4"/>
        <v>31.503491869949926</v>
      </c>
      <c r="V125" s="28">
        <v>91.9</v>
      </c>
      <c r="W125" s="29">
        <v>178</v>
      </c>
      <c r="X125" s="28">
        <v>86</v>
      </c>
      <c r="Y125" s="29">
        <v>191</v>
      </c>
      <c r="Z125">
        <v>91.8</v>
      </c>
      <c r="AA125">
        <v>97</v>
      </c>
      <c r="AB125" s="28">
        <v>58.6</v>
      </c>
      <c r="AC125" s="29">
        <v>37</v>
      </c>
      <c r="AD125">
        <v>168.4</v>
      </c>
      <c r="AE125">
        <v>61</v>
      </c>
      <c r="AF125" s="12">
        <v>99.34</v>
      </c>
      <c r="AG125" s="74">
        <f t="shared" si="5"/>
        <v>40.985338842078605</v>
      </c>
      <c r="AH125" s="7">
        <v>55.8</v>
      </c>
      <c r="AI125" s="9">
        <v>13</v>
      </c>
      <c r="AJ125" s="3">
        <v>29.9</v>
      </c>
      <c r="AK125" s="3">
        <v>4</v>
      </c>
      <c r="AL125" s="7">
        <v>81.3</v>
      </c>
      <c r="AM125" s="9">
        <v>104</v>
      </c>
      <c r="AN125" s="3">
        <v>95.5</v>
      </c>
      <c r="AO125" s="3">
        <v>395</v>
      </c>
      <c r="AP125" s="7">
        <v>65.62</v>
      </c>
      <c r="AQ125" s="68">
        <f t="shared" si="6"/>
        <v>28.931110705720698</v>
      </c>
      <c r="AR125" s="18">
        <v>42.7</v>
      </c>
      <c r="AS125" s="29">
        <v>173</v>
      </c>
      <c r="AT125" s="28">
        <v>52</v>
      </c>
      <c r="AU125" s="29">
        <v>52</v>
      </c>
      <c r="AV125" s="28">
        <v>28.9</v>
      </c>
      <c r="AW125" s="29">
        <v>152</v>
      </c>
      <c r="AX125" s="12">
        <v>41.2</v>
      </c>
      <c r="AY125" s="76">
        <f t="shared" si="7"/>
        <v>11.622822376686315</v>
      </c>
      <c r="AZ125" s="56" t="s">
        <v>941</v>
      </c>
      <c r="BA125" s="57" t="s">
        <v>1299</v>
      </c>
      <c r="BB125" s="64" t="s">
        <v>122</v>
      </c>
      <c r="BC125" s="57" t="s">
        <v>122</v>
      </c>
      <c r="BD125" s="57" t="s">
        <v>1151</v>
      </c>
      <c r="BE125" s="57" t="s">
        <v>1300</v>
      </c>
      <c r="BF125" s="58">
        <v>165930118</v>
      </c>
    </row>
    <row r="126" spans="1:58">
      <c r="A126" s="42" t="s">
        <v>123</v>
      </c>
      <c r="B126" s="7">
        <v>0.61</v>
      </c>
      <c r="C126" s="8">
        <v>1.52</v>
      </c>
      <c r="D126" s="9">
        <v>0.84</v>
      </c>
      <c r="E126">
        <v>0.03</v>
      </c>
      <c r="F126">
        <v>-1.94</v>
      </c>
      <c r="G126">
        <v>0.18</v>
      </c>
      <c r="H126" s="7">
        <v>0.55000000000000004</v>
      </c>
      <c r="I126" s="8">
        <v>-1.31</v>
      </c>
      <c r="J126" s="9">
        <v>0.66</v>
      </c>
      <c r="K126">
        <v>0.17</v>
      </c>
      <c r="L126">
        <v>1.48</v>
      </c>
      <c r="M126" s="18">
        <v>0.3</v>
      </c>
      <c r="N126" s="7">
        <v>20.5</v>
      </c>
      <c r="O126" s="9">
        <v>3</v>
      </c>
      <c r="P126" s="7">
        <v>0</v>
      </c>
      <c r="Q126" s="9">
        <v>0</v>
      </c>
      <c r="R126" s="8">
        <v>12.4</v>
      </c>
      <c r="S126" s="8">
        <v>2</v>
      </c>
      <c r="T126" s="27">
        <v>10.97</v>
      </c>
      <c r="U126" s="68">
        <f t="shared" si="4"/>
        <v>10.324889022809559</v>
      </c>
      <c r="V126" s="28">
        <v>32.5</v>
      </c>
      <c r="W126" s="29">
        <v>63</v>
      </c>
      <c r="X126" s="28">
        <v>16.7</v>
      </c>
      <c r="Y126" s="29">
        <v>37</v>
      </c>
      <c r="Z126">
        <v>9.5</v>
      </c>
      <c r="AA126">
        <v>10</v>
      </c>
      <c r="AB126" s="28">
        <v>9.5</v>
      </c>
      <c r="AC126" s="29">
        <v>6</v>
      </c>
      <c r="AD126">
        <v>8.3000000000000007</v>
      </c>
      <c r="AE126">
        <v>3</v>
      </c>
      <c r="AF126" s="12">
        <v>15.3</v>
      </c>
      <c r="AG126" s="74">
        <f t="shared" si="5"/>
        <v>10.174477873581523</v>
      </c>
      <c r="AH126" s="7">
        <v>0</v>
      </c>
      <c r="AI126" s="9">
        <v>0</v>
      </c>
      <c r="AJ126" s="3">
        <v>0</v>
      </c>
      <c r="AK126" s="3">
        <v>0</v>
      </c>
      <c r="AL126" s="7">
        <v>7.8</v>
      </c>
      <c r="AM126" s="9">
        <v>10</v>
      </c>
      <c r="AN126" s="3">
        <v>11.4</v>
      </c>
      <c r="AO126" s="3">
        <v>47</v>
      </c>
      <c r="AP126" s="7">
        <v>4.8</v>
      </c>
      <c r="AQ126" s="68">
        <f t="shared" si="6"/>
        <v>5.7341084747325803</v>
      </c>
      <c r="AR126" s="18">
        <v>13.1</v>
      </c>
      <c r="AS126" s="29">
        <v>53</v>
      </c>
      <c r="AT126" s="28">
        <v>9</v>
      </c>
      <c r="AU126" s="29">
        <v>9</v>
      </c>
      <c r="AV126" s="28">
        <v>8.6999999999999993</v>
      </c>
      <c r="AW126" s="29">
        <v>46</v>
      </c>
      <c r="AX126" s="12">
        <v>10.27</v>
      </c>
      <c r="AY126" s="76">
        <f t="shared" si="7"/>
        <v>2.4583192089989643</v>
      </c>
      <c r="AZ126" s="56" t="s">
        <v>941</v>
      </c>
      <c r="BA126" s="57" t="s">
        <v>1301</v>
      </c>
      <c r="BB126" s="64" t="s">
        <v>123</v>
      </c>
      <c r="BC126" s="57" t="s">
        <v>123</v>
      </c>
      <c r="BD126" s="57" t="s">
        <v>1248</v>
      </c>
      <c r="BE126" s="57" t="s">
        <v>1302</v>
      </c>
      <c r="BF126" s="58">
        <v>165930119</v>
      </c>
    </row>
    <row r="127" spans="1:58">
      <c r="A127" s="42" t="s">
        <v>124</v>
      </c>
      <c r="B127" s="7">
        <v>0.05</v>
      </c>
      <c r="C127" s="8">
        <v>1.65</v>
      </c>
      <c r="D127" s="9">
        <v>0.22</v>
      </c>
      <c r="E127">
        <v>0.9</v>
      </c>
      <c r="F127">
        <v>-1.01</v>
      </c>
      <c r="G127">
        <v>1</v>
      </c>
      <c r="H127" s="7">
        <v>0.82</v>
      </c>
      <c r="I127" s="8">
        <v>1.05</v>
      </c>
      <c r="J127" s="9">
        <v>0.88</v>
      </c>
      <c r="K127">
        <v>0.74</v>
      </c>
      <c r="L127">
        <v>1.06</v>
      </c>
      <c r="M127" s="18">
        <v>0.84</v>
      </c>
      <c r="N127" s="7">
        <v>41</v>
      </c>
      <c r="O127" s="9">
        <v>6</v>
      </c>
      <c r="P127" s="7">
        <v>42.9</v>
      </c>
      <c r="Q127" s="9">
        <v>10</v>
      </c>
      <c r="R127" s="8">
        <v>142.19999999999999</v>
      </c>
      <c r="S127" s="8">
        <v>23</v>
      </c>
      <c r="T127" s="27">
        <v>75.37</v>
      </c>
      <c r="U127" s="68">
        <f t="shared" si="4"/>
        <v>57.887160349539798</v>
      </c>
      <c r="V127" s="28">
        <v>151.19999999999999</v>
      </c>
      <c r="W127" s="29">
        <v>293</v>
      </c>
      <c r="X127" s="28">
        <v>112.6</v>
      </c>
      <c r="Y127" s="29">
        <v>250</v>
      </c>
      <c r="Z127">
        <v>135.4</v>
      </c>
      <c r="AA127">
        <v>143</v>
      </c>
      <c r="AB127" s="28">
        <v>120.3</v>
      </c>
      <c r="AC127" s="29">
        <v>76</v>
      </c>
      <c r="AD127">
        <v>157.30000000000001</v>
      </c>
      <c r="AE127">
        <v>57</v>
      </c>
      <c r="AF127" s="12">
        <v>135.36000000000001</v>
      </c>
      <c r="AG127" s="74">
        <f t="shared" si="5"/>
        <v>19.216477304646777</v>
      </c>
      <c r="AH127" s="7">
        <v>120.2</v>
      </c>
      <c r="AI127" s="9">
        <v>28</v>
      </c>
      <c r="AJ127" s="3">
        <v>74.8</v>
      </c>
      <c r="AK127" s="3">
        <v>10</v>
      </c>
      <c r="AL127" s="7">
        <v>109.5</v>
      </c>
      <c r="AM127" s="9">
        <v>140</v>
      </c>
      <c r="AN127" s="3">
        <v>151.30000000000001</v>
      </c>
      <c r="AO127" s="3">
        <v>626</v>
      </c>
      <c r="AP127" s="7">
        <v>113.95</v>
      </c>
      <c r="AQ127" s="68">
        <f t="shared" si="6"/>
        <v>31.552126182979599</v>
      </c>
      <c r="AR127" s="18">
        <v>119.9</v>
      </c>
      <c r="AS127" s="29">
        <v>486</v>
      </c>
      <c r="AT127" s="28">
        <v>124</v>
      </c>
      <c r="AU127" s="29">
        <v>124</v>
      </c>
      <c r="AV127" s="28">
        <v>111.6</v>
      </c>
      <c r="AW127" s="29">
        <v>587</v>
      </c>
      <c r="AX127" s="12">
        <v>118.5</v>
      </c>
      <c r="AY127" s="76">
        <f t="shared" si="7"/>
        <v>6.3174361888348383</v>
      </c>
      <c r="AZ127" s="56" t="s">
        <v>941</v>
      </c>
      <c r="BA127" s="57" t="s">
        <v>1303</v>
      </c>
      <c r="BB127" s="64" t="s">
        <v>124</v>
      </c>
      <c r="BC127" s="57" t="s">
        <v>124</v>
      </c>
      <c r="BD127" s="57" t="s">
        <v>1273</v>
      </c>
      <c r="BE127" s="57" t="s">
        <v>1304</v>
      </c>
      <c r="BF127" s="58">
        <v>165930120</v>
      </c>
    </row>
    <row r="128" spans="1:58">
      <c r="A128" s="42" t="s">
        <v>125</v>
      </c>
      <c r="B128" s="7">
        <v>0.57999999999999996</v>
      </c>
      <c r="C128" s="8">
        <v>17.77</v>
      </c>
      <c r="D128" s="9">
        <v>0.83</v>
      </c>
      <c r="E128">
        <v>1</v>
      </c>
      <c r="F128">
        <v>1.1200000000000001</v>
      </c>
      <c r="G128">
        <v>1</v>
      </c>
      <c r="H128" s="7">
        <v>0.57999999999999996</v>
      </c>
      <c r="I128" s="8">
        <v>-1.65</v>
      </c>
      <c r="J128" s="9">
        <v>0.69</v>
      </c>
      <c r="K128">
        <v>0.6</v>
      </c>
      <c r="L128">
        <v>-1.84</v>
      </c>
      <c r="M128" s="18">
        <v>0.75</v>
      </c>
      <c r="N128" s="7">
        <v>0</v>
      </c>
      <c r="O128" s="9">
        <v>0</v>
      </c>
      <c r="P128" s="7">
        <v>0</v>
      </c>
      <c r="Q128" s="9">
        <v>0</v>
      </c>
      <c r="R128" s="8">
        <v>0</v>
      </c>
      <c r="S128" s="8">
        <v>0</v>
      </c>
      <c r="T128" s="27">
        <v>0</v>
      </c>
      <c r="U128" s="68">
        <f t="shared" si="4"/>
        <v>0</v>
      </c>
      <c r="V128" s="28">
        <v>0.5</v>
      </c>
      <c r="W128" s="29">
        <v>1</v>
      </c>
      <c r="X128" s="28">
        <v>3.2</v>
      </c>
      <c r="Y128" s="29">
        <v>7</v>
      </c>
      <c r="Z128">
        <v>0.9</v>
      </c>
      <c r="AA128">
        <v>1</v>
      </c>
      <c r="AB128" s="28">
        <v>1.6</v>
      </c>
      <c r="AC128" s="29">
        <v>1</v>
      </c>
      <c r="AD128">
        <v>0</v>
      </c>
      <c r="AE128">
        <v>0</v>
      </c>
      <c r="AF128" s="12">
        <v>1.24</v>
      </c>
      <c r="AG128" s="74">
        <f t="shared" si="5"/>
        <v>1.2421755109484329</v>
      </c>
      <c r="AH128" s="7">
        <v>0</v>
      </c>
      <c r="AI128" s="9">
        <v>0</v>
      </c>
      <c r="AJ128" s="3">
        <v>0</v>
      </c>
      <c r="AK128" s="3">
        <v>0</v>
      </c>
      <c r="AL128" s="7">
        <v>3.9</v>
      </c>
      <c r="AM128" s="9">
        <v>5</v>
      </c>
      <c r="AN128" s="3">
        <v>0.7</v>
      </c>
      <c r="AO128" s="3">
        <v>3</v>
      </c>
      <c r="AP128" s="7">
        <v>1.1499999999999999</v>
      </c>
      <c r="AQ128" s="68">
        <f t="shared" si="6"/>
        <v>1.8627936010197159</v>
      </c>
      <c r="AR128" s="18">
        <v>1</v>
      </c>
      <c r="AS128" s="29">
        <v>4</v>
      </c>
      <c r="AT128" s="28">
        <v>0</v>
      </c>
      <c r="AU128" s="29">
        <v>0</v>
      </c>
      <c r="AV128" s="28">
        <v>0.8</v>
      </c>
      <c r="AW128" s="29">
        <v>4</v>
      </c>
      <c r="AX128" s="12">
        <v>0.6</v>
      </c>
      <c r="AY128" s="76">
        <f t="shared" si="7"/>
        <v>0.52915026221291817</v>
      </c>
      <c r="AZ128" s="56" t="s">
        <v>941</v>
      </c>
      <c r="BA128" s="57" t="s">
        <v>1305</v>
      </c>
      <c r="BB128" s="64" t="s">
        <v>125</v>
      </c>
      <c r="BC128" s="57" t="s">
        <v>125</v>
      </c>
      <c r="BD128" s="57" t="s">
        <v>1306</v>
      </c>
      <c r="BE128" s="57" t="s">
        <v>1034</v>
      </c>
      <c r="BF128" s="58" t="s">
        <v>1034</v>
      </c>
    </row>
    <row r="129" spans="1:58">
      <c r="A129" s="42" t="s">
        <v>126</v>
      </c>
      <c r="B129" s="7">
        <v>0.27</v>
      </c>
      <c r="C129" s="8">
        <v>-3.82</v>
      </c>
      <c r="D129" s="9">
        <v>0.56999999999999995</v>
      </c>
      <c r="E129">
        <v>7.0000000000000007E-2</v>
      </c>
      <c r="F129">
        <v>2.44</v>
      </c>
      <c r="G129">
        <v>0.28999999999999998</v>
      </c>
      <c r="H129" s="7">
        <v>0.73</v>
      </c>
      <c r="I129" s="8">
        <v>1.34</v>
      </c>
      <c r="J129" s="9">
        <v>0.81</v>
      </c>
      <c r="K129">
        <v>0.2</v>
      </c>
      <c r="L129">
        <v>-1.82</v>
      </c>
      <c r="M129" s="18">
        <v>0.35</v>
      </c>
      <c r="N129" s="7">
        <v>0</v>
      </c>
      <c r="O129" s="9">
        <v>0</v>
      </c>
      <c r="P129" s="7">
        <v>17.2</v>
      </c>
      <c r="Q129" s="9">
        <v>4</v>
      </c>
      <c r="R129" s="8">
        <v>0</v>
      </c>
      <c r="S129" s="8">
        <v>0</v>
      </c>
      <c r="T129" s="27">
        <v>5.73</v>
      </c>
      <c r="U129" s="68">
        <f t="shared" si="4"/>
        <v>9.9304246300615624</v>
      </c>
      <c r="V129" s="28">
        <v>3.6</v>
      </c>
      <c r="W129" s="29">
        <v>7</v>
      </c>
      <c r="X129" s="28">
        <v>0.5</v>
      </c>
      <c r="Y129" s="29">
        <v>1</v>
      </c>
      <c r="Z129">
        <v>1.9</v>
      </c>
      <c r="AA129">
        <v>2</v>
      </c>
      <c r="AB129" s="28">
        <v>1.6</v>
      </c>
      <c r="AC129" s="29">
        <v>1</v>
      </c>
      <c r="AD129">
        <v>2.8</v>
      </c>
      <c r="AE129">
        <v>1</v>
      </c>
      <c r="AF129" s="12">
        <v>2.08</v>
      </c>
      <c r="AG129" s="74">
        <f t="shared" si="5"/>
        <v>1.1819475453673915</v>
      </c>
      <c r="AH129" s="7">
        <v>8.6</v>
      </c>
      <c r="AI129" s="9">
        <v>2</v>
      </c>
      <c r="AJ129" s="3">
        <v>7.5</v>
      </c>
      <c r="AK129" s="3">
        <v>1</v>
      </c>
      <c r="AL129" s="7">
        <v>3.1</v>
      </c>
      <c r="AM129" s="9">
        <v>4</v>
      </c>
      <c r="AN129" s="3">
        <v>4.0999999999999996</v>
      </c>
      <c r="AO129" s="3">
        <v>17</v>
      </c>
      <c r="AP129" s="7">
        <v>5.83</v>
      </c>
      <c r="AQ129" s="68">
        <f t="shared" si="6"/>
        <v>2.639917928017204</v>
      </c>
      <c r="AR129" s="18">
        <v>2.7</v>
      </c>
      <c r="AS129" s="29">
        <v>11</v>
      </c>
      <c r="AT129" s="28">
        <v>2</v>
      </c>
      <c r="AU129" s="29">
        <v>2</v>
      </c>
      <c r="AV129" s="28">
        <v>1.9</v>
      </c>
      <c r="AW129" s="29">
        <v>10</v>
      </c>
      <c r="AX129" s="12">
        <v>2.2000000000000002</v>
      </c>
      <c r="AY129" s="76">
        <f t="shared" si="7"/>
        <v>0.43588989435406883</v>
      </c>
      <c r="AZ129" s="56" t="s">
        <v>941</v>
      </c>
      <c r="BA129" s="57" t="s">
        <v>1307</v>
      </c>
      <c r="BB129" s="64" t="s">
        <v>126</v>
      </c>
      <c r="BC129" s="57" t="s">
        <v>126</v>
      </c>
      <c r="BD129" s="57" t="s">
        <v>1151</v>
      </c>
      <c r="BE129" s="57" t="s">
        <v>1308</v>
      </c>
      <c r="BF129" s="58">
        <v>165930124</v>
      </c>
    </row>
    <row r="130" spans="1:58">
      <c r="A130" s="42" t="s">
        <v>127</v>
      </c>
      <c r="B130" s="7">
        <v>0.28000000000000003</v>
      </c>
      <c r="C130" s="8">
        <v>1.39</v>
      </c>
      <c r="D130" s="9">
        <v>0.57999999999999996</v>
      </c>
      <c r="E130">
        <v>0.42</v>
      </c>
      <c r="F130">
        <v>-1.22</v>
      </c>
      <c r="G130">
        <v>0.72</v>
      </c>
      <c r="H130" s="10">
        <v>1.5E-3</v>
      </c>
      <c r="I130" s="8">
        <v>-2.5099999999999998</v>
      </c>
      <c r="J130" s="11">
        <v>5.0800000000000003E-3</v>
      </c>
      <c r="K130">
        <v>0.02</v>
      </c>
      <c r="L130">
        <v>-2.0499999999999998</v>
      </c>
      <c r="M130" s="18">
        <v>0.06</v>
      </c>
      <c r="N130" s="7">
        <v>109.2</v>
      </c>
      <c r="O130" s="9">
        <v>16</v>
      </c>
      <c r="P130" s="7">
        <v>133</v>
      </c>
      <c r="Q130" s="9">
        <v>31</v>
      </c>
      <c r="R130" s="8">
        <v>74.2</v>
      </c>
      <c r="S130" s="8">
        <v>12</v>
      </c>
      <c r="T130" s="27">
        <v>105.47</v>
      </c>
      <c r="U130" s="68">
        <f t="shared" si="4"/>
        <v>29.577243504649573</v>
      </c>
      <c r="V130" s="28">
        <v>70.7</v>
      </c>
      <c r="W130" s="29">
        <v>137</v>
      </c>
      <c r="X130" s="28">
        <v>195.9</v>
      </c>
      <c r="Y130" s="29">
        <v>435</v>
      </c>
      <c r="Z130">
        <v>158.1</v>
      </c>
      <c r="AA130">
        <v>167</v>
      </c>
      <c r="AB130" s="28">
        <v>265.89999999999998</v>
      </c>
      <c r="AC130" s="29">
        <v>168</v>
      </c>
      <c r="AD130">
        <v>110.4</v>
      </c>
      <c r="AE130">
        <v>40</v>
      </c>
      <c r="AF130" s="12">
        <v>160.19999999999999</v>
      </c>
      <c r="AG130" s="74">
        <f t="shared" si="5"/>
        <v>75.732555747181777</v>
      </c>
      <c r="AH130" s="7">
        <v>60.1</v>
      </c>
      <c r="AI130" s="9">
        <v>14</v>
      </c>
      <c r="AJ130" s="3">
        <v>119.6</v>
      </c>
      <c r="AK130" s="3">
        <v>16</v>
      </c>
      <c r="AL130" s="7">
        <v>80.599999999999994</v>
      </c>
      <c r="AM130" s="9">
        <v>103</v>
      </c>
      <c r="AN130" s="3">
        <v>195.6</v>
      </c>
      <c r="AO130" s="3">
        <v>809</v>
      </c>
      <c r="AP130" s="7">
        <v>113.97</v>
      </c>
      <c r="AQ130" s="68">
        <f t="shared" si="6"/>
        <v>59.751394683862145</v>
      </c>
      <c r="AR130" s="18">
        <v>61.9</v>
      </c>
      <c r="AS130" s="29">
        <v>251</v>
      </c>
      <c r="AT130" s="28">
        <v>61</v>
      </c>
      <c r="AU130" s="29">
        <v>61</v>
      </c>
      <c r="AV130" s="28">
        <v>40.1</v>
      </c>
      <c r="AW130" s="29">
        <v>211</v>
      </c>
      <c r="AX130" s="12">
        <v>54.33</v>
      </c>
      <c r="AY130" s="76">
        <f t="shared" si="7"/>
        <v>12.334639570467088</v>
      </c>
      <c r="AZ130" s="56" t="s">
        <v>941</v>
      </c>
      <c r="BA130" s="57" t="s">
        <v>1309</v>
      </c>
      <c r="BB130" s="64" t="s">
        <v>127</v>
      </c>
      <c r="BC130" s="57" t="s">
        <v>127</v>
      </c>
      <c r="BD130" s="57" t="s">
        <v>1151</v>
      </c>
      <c r="BE130" s="57" t="s">
        <v>1310</v>
      </c>
      <c r="BF130" s="58">
        <v>165930125</v>
      </c>
    </row>
    <row r="131" spans="1:58">
      <c r="A131" s="42" t="s">
        <v>128</v>
      </c>
      <c r="B131" s="7">
        <v>0.35</v>
      </c>
      <c r="C131" s="8">
        <v>-1.27</v>
      </c>
      <c r="D131" s="9">
        <v>0.65</v>
      </c>
      <c r="E131">
        <v>0.19</v>
      </c>
      <c r="F131">
        <v>1.25</v>
      </c>
      <c r="G131">
        <v>0.48</v>
      </c>
      <c r="H131" s="7">
        <v>7.0000000000000007E-2</v>
      </c>
      <c r="I131" s="8">
        <v>1.45</v>
      </c>
      <c r="J131" s="9">
        <v>0.13</v>
      </c>
      <c r="K131">
        <v>0.72</v>
      </c>
      <c r="L131">
        <v>1.1599999999999999</v>
      </c>
      <c r="M131" s="18">
        <v>0.83</v>
      </c>
      <c r="N131" s="7">
        <v>75.099999999999994</v>
      </c>
      <c r="O131" s="9">
        <v>11</v>
      </c>
      <c r="P131" s="7">
        <v>55.8</v>
      </c>
      <c r="Q131" s="9">
        <v>13</v>
      </c>
      <c r="R131" s="8">
        <v>55.6</v>
      </c>
      <c r="S131" s="8">
        <v>9</v>
      </c>
      <c r="T131" s="27">
        <v>62.17</v>
      </c>
      <c r="U131" s="68">
        <f t="shared" si="4"/>
        <v>11.201041618230644</v>
      </c>
      <c r="V131" s="28">
        <v>51.1</v>
      </c>
      <c r="W131" s="29">
        <v>99</v>
      </c>
      <c r="X131" s="28">
        <v>58.1</v>
      </c>
      <c r="Y131" s="29">
        <v>129</v>
      </c>
      <c r="Z131">
        <v>74.8</v>
      </c>
      <c r="AA131">
        <v>79</v>
      </c>
      <c r="AB131" s="28">
        <v>26.9</v>
      </c>
      <c r="AC131" s="29">
        <v>17</v>
      </c>
      <c r="AD131">
        <v>52.4</v>
      </c>
      <c r="AE131">
        <v>19</v>
      </c>
      <c r="AF131" s="12">
        <v>52.66</v>
      </c>
      <c r="AG131" s="74">
        <f t="shared" si="5"/>
        <v>17.218100940579951</v>
      </c>
      <c r="AH131" s="7">
        <v>103</v>
      </c>
      <c r="AI131" s="9">
        <v>24</v>
      </c>
      <c r="AJ131" s="3">
        <v>67.3</v>
      </c>
      <c r="AK131" s="3">
        <v>9</v>
      </c>
      <c r="AL131" s="7">
        <v>57.9</v>
      </c>
      <c r="AM131" s="9">
        <v>74</v>
      </c>
      <c r="AN131" s="3">
        <v>36.700000000000003</v>
      </c>
      <c r="AO131" s="3">
        <v>152</v>
      </c>
      <c r="AP131" s="7">
        <v>66.23</v>
      </c>
      <c r="AQ131" s="68">
        <f t="shared" si="6"/>
        <v>27.656147598680441</v>
      </c>
      <c r="AR131" s="18">
        <v>73.3</v>
      </c>
      <c r="AS131" s="29">
        <v>297</v>
      </c>
      <c r="AT131" s="28">
        <v>67</v>
      </c>
      <c r="AU131" s="29">
        <v>67</v>
      </c>
      <c r="AV131" s="28">
        <v>54.6</v>
      </c>
      <c r="AW131" s="29">
        <v>287</v>
      </c>
      <c r="AX131" s="12">
        <v>64.97</v>
      </c>
      <c r="AY131" s="76">
        <f t="shared" si="7"/>
        <v>9.514375088955271</v>
      </c>
      <c r="AZ131" s="56" t="s">
        <v>941</v>
      </c>
      <c r="BA131" s="57" t="s">
        <v>1311</v>
      </c>
      <c r="BB131" s="64" t="s">
        <v>128</v>
      </c>
      <c r="BC131" s="57" t="s">
        <v>128</v>
      </c>
      <c r="BD131" s="57" t="s">
        <v>1248</v>
      </c>
      <c r="BE131" s="57" t="s">
        <v>1312</v>
      </c>
      <c r="BF131" s="58">
        <v>165930135</v>
      </c>
    </row>
    <row r="132" spans="1:58">
      <c r="A132" s="42" t="s">
        <v>129</v>
      </c>
      <c r="B132" s="7">
        <v>0.48</v>
      </c>
      <c r="C132" s="8">
        <v>1.27</v>
      </c>
      <c r="D132" s="9">
        <v>0.75</v>
      </c>
      <c r="E132">
        <v>0.67</v>
      </c>
      <c r="F132">
        <v>-1.1200000000000001</v>
      </c>
      <c r="G132">
        <v>0.88</v>
      </c>
      <c r="H132" s="10">
        <v>2.81E-3</v>
      </c>
      <c r="I132" s="8">
        <v>-1.86</v>
      </c>
      <c r="J132" s="11">
        <v>8.8699999999999994E-3</v>
      </c>
      <c r="K132">
        <v>0.02</v>
      </c>
      <c r="L132">
        <v>-1.65</v>
      </c>
      <c r="M132" s="18">
        <v>7.0000000000000007E-2</v>
      </c>
      <c r="N132" s="7">
        <v>47.8</v>
      </c>
      <c r="O132" s="9">
        <v>7</v>
      </c>
      <c r="P132" s="7">
        <v>42.9</v>
      </c>
      <c r="Q132" s="9">
        <v>10</v>
      </c>
      <c r="R132" s="8">
        <v>43.3</v>
      </c>
      <c r="S132" s="8">
        <v>7</v>
      </c>
      <c r="T132" s="27">
        <v>44.67</v>
      </c>
      <c r="U132" s="68">
        <f t="shared" si="4"/>
        <v>2.7209067116190018</v>
      </c>
      <c r="V132" s="28">
        <v>89.8</v>
      </c>
      <c r="W132" s="29">
        <v>174</v>
      </c>
      <c r="X132" s="28">
        <v>59.4</v>
      </c>
      <c r="Y132" s="29">
        <v>132</v>
      </c>
      <c r="Z132">
        <v>53</v>
      </c>
      <c r="AA132">
        <v>56</v>
      </c>
      <c r="AB132" s="28">
        <v>47.5</v>
      </c>
      <c r="AC132" s="29">
        <v>30</v>
      </c>
      <c r="AD132">
        <v>52.4</v>
      </c>
      <c r="AE132">
        <v>19</v>
      </c>
      <c r="AF132" s="12">
        <v>60.42</v>
      </c>
      <c r="AG132" s="74">
        <f t="shared" si="5"/>
        <v>16.959716978770622</v>
      </c>
      <c r="AH132" s="7">
        <v>51.5</v>
      </c>
      <c r="AI132" s="9">
        <v>12</v>
      </c>
      <c r="AJ132" s="3">
        <v>52.3</v>
      </c>
      <c r="AK132" s="3">
        <v>7</v>
      </c>
      <c r="AL132" s="7">
        <v>33.6</v>
      </c>
      <c r="AM132" s="9">
        <v>43</v>
      </c>
      <c r="AN132" s="3">
        <v>60.7</v>
      </c>
      <c r="AO132" s="3">
        <v>251</v>
      </c>
      <c r="AP132" s="7">
        <v>49.53</v>
      </c>
      <c r="AQ132" s="68">
        <f t="shared" si="6"/>
        <v>11.403033222203026</v>
      </c>
      <c r="AR132" s="18">
        <v>24.7</v>
      </c>
      <c r="AS132" s="29">
        <v>100</v>
      </c>
      <c r="AT132" s="28">
        <v>23</v>
      </c>
      <c r="AU132" s="29">
        <v>23</v>
      </c>
      <c r="AV132" s="28">
        <v>34.200000000000003</v>
      </c>
      <c r="AW132" s="29">
        <v>180</v>
      </c>
      <c r="AX132" s="12">
        <v>27.3</v>
      </c>
      <c r="AY132" s="76">
        <f t="shared" si="7"/>
        <v>6.035726965329018</v>
      </c>
      <c r="AZ132" s="56" t="s">
        <v>941</v>
      </c>
      <c r="BA132" s="57" t="s">
        <v>1313</v>
      </c>
      <c r="BB132" s="64" t="s">
        <v>129</v>
      </c>
      <c r="BC132" s="57" t="s">
        <v>129</v>
      </c>
      <c r="BD132" s="57" t="s">
        <v>1121</v>
      </c>
      <c r="BE132" s="57" t="s">
        <v>1314</v>
      </c>
      <c r="BF132" s="58">
        <v>165930139</v>
      </c>
    </row>
    <row r="133" spans="1:58">
      <c r="A133" s="42" t="s">
        <v>130</v>
      </c>
      <c r="B133" s="7">
        <v>0.08</v>
      </c>
      <c r="C133" s="8">
        <v>1.85</v>
      </c>
      <c r="D133" s="9">
        <v>0.28000000000000003</v>
      </c>
      <c r="E133">
        <v>0.56999999999999995</v>
      </c>
      <c r="F133">
        <v>1.1499999999999999</v>
      </c>
      <c r="G133">
        <v>0.82</v>
      </c>
      <c r="H133" s="7">
        <v>0.08</v>
      </c>
      <c r="I133" s="8">
        <v>-1.63</v>
      </c>
      <c r="J133" s="9">
        <v>0.15</v>
      </c>
      <c r="K133">
        <v>0.04</v>
      </c>
      <c r="L133">
        <v>-1.87</v>
      </c>
      <c r="M133" s="18">
        <v>0.1</v>
      </c>
      <c r="N133" s="7">
        <v>95.6</v>
      </c>
      <c r="O133" s="9">
        <v>14</v>
      </c>
      <c r="P133" s="7">
        <v>21.4</v>
      </c>
      <c r="Q133" s="9">
        <v>5</v>
      </c>
      <c r="R133" s="8">
        <v>24.7</v>
      </c>
      <c r="S133" s="8">
        <v>4</v>
      </c>
      <c r="T133" s="27">
        <v>47.23</v>
      </c>
      <c r="U133" s="68">
        <f t="shared" ref="U133:U196" si="8">STDEV(N133,P133,R133)</f>
        <v>41.91924776678767</v>
      </c>
      <c r="V133" s="28">
        <v>113</v>
      </c>
      <c r="W133" s="29">
        <v>219</v>
      </c>
      <c r="X133" s="28">
        <v>60.3</v>
      </c>
      <c r="Y133" s="29">
        <v>134</v>
      </c>
      <c r="Z133">
        <v>49.2</v>
      </c>
      <c r="AA133">
        <v>52</v>
      </c>
      <c r="AB133" s="28">
        <v>129.80000000000001</v>
      </c>
      <c r="AC133" s="29">
        <v>82</v>
      </c>
      <c r="AD133">
        <v>99.4</v>
      </c>
      <c r="AE133">
        <v>36</v>
      </c>
      <c r="AF133" s="12">
        <v>90.34</v>
      </c>
      <c r="AG133" s="74">
        <f t="shared" ref="AG133:AG196" si="9">STDEV(V133,X133,Z133,AB133,AD133)</f>
        <v>34.451240906533378</v>
      </c>
      <c r="AH133" s="7">
        <v>38.6</v>
      </c>
      <c r="AI133" s="9">
        <v>9</v>
      </c>
      <c r="AJ133" s="3">
        <v>157</v>
      </c>
      <c r="AK133" s="3">
        <v>21</v>
      </c>
      <c r="AL133" s="7">
        <v>85.2</v>
      </c>
      <c r="AM133" s="9">
        <v>109</v>
      </c>
      <c r="AN133" s="3">
        <v>99.1</v>
      </c>
      <c r="AO133" s="3">
        <v>410</v>
      </c>
      <c r="AP133" s="7">
        <v>94.97</v>
      </c>
      <c r="AQ133" s="68">
        <f t="shared" ref="AQ133:AQ196" si="10">STDEV(AH133,AJ133,AL133,AN133)</f>
        <v>48.777752784098894</v>
      </c>
      <c r="AR133" s="18">
        <v>57.3</v>
      </c>
      <c r="AS133" s="29">
        <v>232</v>
      </c>
      <c r="AT133" s="28">
        <v>32</v>
      </c>
      <c r="AU133" s="29">
        <v>32</v>
      </c>
      <c r="AV133" s="28">
        <v>48.1</v>
      </c>
      <c r="AW133" s="29">
        <v>253</v>
      </c>
      <c r="AX133" s="12">
        <v>45.8</v>
      </c>
      <c r="AY133" s="76">
        <f t="shared" ref="AY133:AY196" si="11">STDEV(AR133,AT133,AV133)</f>
        <v>12.805858034509024</v>
      </c>
      <c r="AZ133" s="56" t="s">
        <v>941</v>
      </c>
      <c r="BA133" s="57" t="s">
        <v>1315</v>
      </c>
      <c r="BB133" s="64" t="s">
        <v>130</v>
      </c>
      <c r="BC133" s="57" t="s">
        <v>130</v>
      </c>
      <c r="BD133" s="57" t="s">
        <v>1121</v>
      </c>
      <c r="BE133" s="57" t="s">
        <v>1316</v>
      </c>
      <c r="BF133" s="58">
        <v>165930140</v>
      </c>
    </row>
    <row r="134" spans="1:58">
      <c r="A134" s="42" t="s">
        <v>131</v>
      </c>
      <c r="B134" s="10">
        <v>6.6799999999999997E-4</v>
      </c>
      <c r="C134" s="8">
        <v>2.75</v>
      </c>
      <c r="D134" s="9">
        <v>0.01</v>
      </c>
      <c r="E134">
        <v>0.63</v>
      </c>
      <c r="F134">
        <v>1.08</v>
      </c>
      <c r="G134">
        <v>0.85</v>
      </c>
      <c r="H134" s="7">
        <v>0.3</v>
      </c>
      <c r="I134" s="8">
        <v>1.2</v>
      </c>
      <c r="J134" s="9">
        <v>0.44</v>
      </c>
      <c r="K134">
        <v>0.62</v>
      </c>
      <c r="L134">
        <v>1.1000000000000001</v>
      </c>
      <c r="M134" s="18">
        <v>0.76</v>
      </c>
      <c r="N134" s="7">
        <v>34.1</v>
      </c>
      <c r="O134" s="9">
        <v>5</v>
      </c>
      <c r="P134" s="7">
        <v>17.2</v>
      </c>
      <c r="Q134" s="9">
        <v>4</v>
      </c>
      <c r="R134" s="8">
        <v>49.5</v>
      </c>
      <c r="S134" s="8">
        <v>8</v>
      </c>
      <c r="T134" s="27">
        <v>33.6</v>
      </c>
      <c r="U134" s="68">
        <f t="shared" si="8"/>
        <v>16.155803910669384</v>
      </c>
      <c r="V134" s="28">
        <v>94.5</v>
      </c>
      <c r="W134" s="29">
        <v>183</v>
      </c>
      <c r="X134" s="28">
        <v>107.6</v>
      </c>
      <c r="Y134" s="29">
        <v>239</v>
      </c>
      <c r="Z134">
        <v>99.4</v>
      </c>
      <c r="AA134">
        <v>105</v>
      </c>
      <c r="AB134" s="28">
        <v>104.5</v>
      </c>
      <c r="AC134" s="29">
        <v>66</v>
      </c>
      <c r="AD134">
        <v>71.8</v>
      </c>
      <c r="AE134">
        <v>26</v>
      </c>
      <c r="AF134" s="12">
        <v>95.56</v>
      </c>
      <c r="AG134" s="74">
        <f t="shared" si="9"/>
        <v>14.188833637758901</v>
      </c>
      <c r="AH134" s="7">
        <v>60.1</v>
      </c>
      <c r="AI134" s="9">
        <v>14</v>
      </c>
      <c r="AJ134" s="3">
        <v>119.6</v>
      </c>
      <c r="AK134" s="3">
        <v>16</v>
      </c>
      <c r="AL134" s="7">
        <v>89.2</v>
      </c>
      <c r="AM134" s="9">
        <v>114</v>
      </c>
      <c r="AN134" s="3">
        <v>107.8</v>
      </c>
      <c r="AO134" s="3">
        <v>446</v>
      </c>
      <c r="AP134" s="7">
        <v>94.17</v>
      </c>
      <c r="AQ134" s="68">
        <f t="shared" si="10"/>
        <v>25.935352320722373</v>
      </c>
      <c r="AR134" s="18">
        <v>94.5</v>
      </c>
      <c r="AS134" s="29">
        <v>383</v>
      </c>
      <c r="AT134" s="28">
        <v>128</v>
      </c>
      <c r="AU134" s="29">
        <v>128</v>
      </c>
      <c r="AV134" s="28">
        <v>74.400000000000006</v>
      </c>
      <c r="AW134" s="29">
        <v>391</v>
      </c>
      <c r="AX134" s="12">
        <v>98.97</v>
      </c>
      <c r="AY134" s="76">
        <f t="shared" si="11"/>
        <v>27.077727624993507</v>
      </c>
      <c r="AZ134" s="56" t="s">
        <v>941</v>
      </c>
      <c r="BA134" s="57" t="s">
        <v>1317</v>
      </c>
      <c r="BB134" s="64" t="s">
        <v>131</v>
      </c>
      <c r="BC134" s="57" t="s">
        <v>131</v>
      </c>
      <c r="BD134" s="57" t="s">
        <v>1318</v>
      </c>
      <c r="BE134" s="57" t="s">
        <v>1319</v>
      </c>
      <c r="BF134" s="58">
        <v>165930144</v>
      </c>
    </row>
    <row r="135" spans="1:58">
      <c r="A135" s="42" t="s">
        <v>132</v>
      </c>
      <c r="B135" s="7">
        <v>0.03</v>
      </c>
      <c r="C135" s="8">
        <v>-4.1399999999999997</v>
      </c>
      <c r="D135" s="9">
        <v>0.17</v>
      </c>
      <c r="E135">
        <v>0.36</v>
      </c>
      <c r="F135">
        <v>1.71</v>
      </c>
      <c r="G135">
        <v>0.67</v>
      </c>
      <c r="H135" s="10">
        <v>1.2400000000000001E-9</v>
      </c>
      <c r="I135" s="8">
        <v>13.42</v>
      </c>
      <c r="J135" s="11">
        <v>1.4100000000000001E-8</v>
      </c>
      <c r="K135" s="2">
        <v>4.3000000000000002E-5</v>
      </c>
      <c r="L135">
        <v>7.85</v>
      </c>
      <c r="M135" s="19">
        <v>3.5799999999999997E-4</v>
      </c>
      <c r="N135" s="7">
        <v>20.5</v>
      </c>
      <c r="O135" s="9">
        <v>3</v>
      </c>
      <c r="P135" s="7">
        <v>8.6</v>
      </c>
      <c r="Q135" s="9">
        <v>2</v>
      </c>
      <c r="R135" s="8">
        <v>6.2</v>
      </c>
      <c r="S135" s="8">
        <v>1</v>
      </c>
      <c r="T135" s="27">
        <v>11.77</v>
      </c>
      <c r="U135" s="68">
        <f t="shared" si="8"/>
        <v>7.6578935310784555</v>
      </c>
      <c r="V135" s="28">
        <v>4.0999999999999996</v>
      </c>
      <c r="W135" s="29">
        <v>8</v>
      </c>
      <c r="X135" s="28">
        <v>1.4</v>
      </c>
      <c r="Y135" s="29">
        <v>3</v>
      </c>
      <c r="Z135">
        <v>5.7</v>
      </c>
      <c r="AA135">
        <v>6</v>
      </c>
      <c r="AB135" s="28">
        <v>0</v>
      </c>
      <c r="AC135" s="29">
        <v>0</v>
      </c>
      <c r="AD135">
        <v>2.8</v>
      </c>
      <c r="AE135">
        <v>1</v>
      </c>
      <c r="AF135" s="12">
        <v>2.8</v>
      </c>
      <c r="AG135" s="74">
        <f t="shared" si="9"/>
        <v>2.2304708023195463</v>
      </c>
      <c r="AH135" s="7">
        <v>12.9</v>
      </c>
      <c r="AI135" s="9">
        <v>3</v>
      </c>
      <c r="AJ135" s="3">
        <v>0</v>
      </c>
      <c r="AK135" s="3">
        <v>0</v>
      </c>
      <c r="AL135" s="7">
        <v>5.5</v>
      </c>
      <c r="AM135" s="9">
        <v>7</v>
      </c>
      <c r="AN135" s="3">
        <v>2.7</v>
      </c>
      <c r="AO135" s="3">
        <v>11</v>
      </c>
      <c r="AP135" s="7">
        <v>5.27</v>
      </c>
      <c r="AQ135" s="68">
        <f t="shared" si="10"/>
        <v>5.5572025336494626</v>
      </c>
      <c r="AR135" s="18">
        <v>59.2</v>
      </c>
      <c r="AS135" s="29">
        <v>240</v>
      </c>
      <c r="AT135" s="28">
        <v>27</v>
      </c>
      <c r="AU135" s="29">
        <v>27</v>
      </c>
      <c r="AV135" s="28">
        <v>14.5</v>
      </c>
      <c r="AW135" s="29">
        <v>76</v>
      </c>
      <c r="AX135" s="12">
        <v>33.57</v>
      </c>
      <c r="AY135" s="76">
        <f t="shared" si="11"/>
        <v>23.062162373319062</v>
      </c>
      <c r="AZ135" s="56" t="s">
        <v>941</v>
      </c>
      <c r="BA135" s="57" t="s">
        <v>1320</v>
      </c>
      <c r="BB135" s="64" t="s">
        <v>132</v>
      </c>
      <c r="BC135" s="57" t="s">
        <v>132</v>
      </c>
      <c r="BD135" s="57" t="s">
        <v>1140</v>
      </c>
      <c r="BE135" s="57" t="s">
        <v>1321</v>
      </c>
      <c r="BF135" s="58">
        <v>165930145</v>
      </c>
    </row>
    <row r="136" spans="1:58">
      <c r="A136" s="42" t="s">
        <v>133</v>
      </c>
      <c r="B136" s="7">
        <v>0.4</v>
      </c>
      <c r="C136" s="8">
        <v>-2.0099999999999998</v>
      </c>
      <c r="D136" s="9">
        <v>0.7</v>
      </c>
      <c r="E136">
        <v>0.04</v>
      </c>
      <c r="F136">
        <v>-4.59</v>
      </c>
      <c r="G136">
        <v>0.23</v>
      </c>
      <c r="H136" s="10">
        <v>3.1099999999999999E-6</v>
      </c>
      <c r="I136" s="8">
        <v>6.09</v>
      </c>
      <c r="J136" s="11">
        <v>2.1500000000000001E-5</v>
      </c>
      <c r="K136" s="2">
        <v>5.3799999999999997E-7</v>
      </c>
      <c r="L136">
        <v>27.95</v>
      </c>
      <c r="M136" s="19">
        <v>7.5599999999999996E-6</v>
      </c>
      <c r="N136" s="7">
        <v>6.8</v>
      </c>
      <c r="O136" s="9">
        <v>1</v>
      </c>
      <c r="P136" s="7">
        <v>0</v>
      </c>
      <c r="Q136" s="9">
        <v>0</v>
      </c>
      <c r="R136" s="8">
        <v>6.2</v>
      </c>
      <c r="S136" s="8">
        <v>1</v>
      </c>
      <c r="T136" s="27">
        <v>4.33</v>
      </c>
      <c r="U136" s="68">
        <f t="shared" si="8"/>
        <v>3.7647487742654668</v>
      </c>
      <c r="V136" s="28">
        <v>3.6</v>
      </c>
      <c r="W136" s="29">
        <v>7</v>
      </c>
      <c r="X136" s="28">
        <v>1.4</v>
      </c>
      <c r="Y136" s="29">
        <v>3</v>
      </c>
      <c r="Z136">
        <v>2.8</v>
      </c>
      <c r="AA136">
        <v>3</v>
      </c>
      <c r="AB136" s="28">
        <v>0</v>
      </c>
      <c r="AC136" s="29">
        <v>0</v>
      </c>
      <c r="AD136">
        <v>0</v>
      </c>
      <c r="AE136">
        <v>0</v>
      </c>
      <c r="AF136" s="12">
        <v>1.56</v>
      </c>
      <c r="AG136" s="74">
        <f t="shared" si="9"/>
        <v>1.6272676485446393</v>
      </c>
      <c r="AH136" s="7">
        <v>0</v>
      </c>
      <c r="AI136" s="9">
        <v>0</v>
      </c>
      <c r="AJ136" s="3">
        <v>0</v>
      </c>
      <c r="AK136" s="3">
        <v>0</v>
      </c>
      <c r="AL136" s="7">
        <v>0</v>
      </c>
      <c r="AM136" s="9">
        <v>0</v>
      </c>
      <c r="AN136" s="3">
        <v>0.5</v>
      </c>
      <c r="AO136" s="3">
        <v>2</v>
      </c>
      <c r="AP136" s="7">
        <v>0.12</v>
      </c>
      <c r="AQ136" s="68">
        <f t="shared" si="10"/>
        <v>0.25</v>
      </c>
      <c r="AR136" s="18">
        <v>15.1</v>
      </c>
      <c r="AS136" s="29">
        <v>61</v>
      </c>
      <c r="AT136" s="28">
        <v>5</v>
      </c>
      <c r="AU136" s="29">
        <v>5</v>
      </c>
      <c r="AV136" s="28">
        <v>10.3</v>
      </c>
      <c r="AW136" s="29">
        <v>54</v>
      </c>
      <c r="AX136" s="12">
        <v>10.130000000000001</v>
      </c>
      <c r="AY136" s="76">
        <f t="shared" si="11"/>
        <v>5.0520622851795229</v>
      </c>
      <c r="AZ136" s="56" t="s">
        <v>941</v>
      </c>
      <c r="BA136" s="57" t="s">
        <v>1322</v>
      </c>
      <c r="BB136" s="64" t="s">
        <v>133</v>
      </c>
      <c r="BC136" s="57" t="s">
        <v>133</v>
      </c>
      <c r="BD136" s="57" t="s">
        <v>1140</v>
      </c>
      <c r="BE136" s="57" t="s">
        <v>1323</v>
      </c>
      <c r="BF136" s="58">
        <v>165930146</v>
      </c>
    </row>
    <row r="137" spans="1:58">
      <c r="A137" s="42" t="s">
        <v>134</v>
      </c>
      <c r="B137" s="7">
        <v>0.25</v>
      </c>
      <c r="C137" s="8">
        <v>1.31</v>
      </c>
      <c r="D137" s="9">
        <v>0.55000000000000004</v>
      </c>
      <c r="E137">
        <v>0.68</v>
      </c>
      <c r="F137">
        <v>1.07</v>
      </c>
      <c r="G137">
        <v>0.88</v>
      </c>
      <c r="H137" s="7">
        <v>7.0000000000000007E-2</v>
      </c>
      <c r="I137" s="8">
        <v>1.39</v>
      </c>
      <c r="J137" s="9">
        <v>0.13</v>
      </c>
      <c r="K137">
        <v>0.21</v>
      </c>
      <c r="L137">
        <v>1.3</v>
      </c>
      <c r="M137" s="18">
        <v>0.35</v>
      </c>
      <c r="N137" s="7">
        <v>81.900000000000006</v>
      </c>
      <c r="O137" s="9">
        <v>12</v>
      </c>
      <c r="P137" s="7">
        <v>115.8</v>
      </c>
      <c r="Q137" s="9">
        <v>27</v>
      </c>
      <c r="R137" s="8">
        <v>117.5</v>
      </c>
      <c r="S137" s="8">
        <v>19</v>
      </c>
      <c r="T137" s="27">
        <v>105.07</v>
      </c>
      <c r="U137" s="68">
        <f t="shared" si="8"/>
        <v>20.080919633655615</v>
      </c>
      <c r="V137" s="28">
        <v>237.4</v>
      </c>
      <c r="W137" s="29">
        <v>460</v>
      </c>
      <c r="X137" s="28">
        <v>143.69999999999999</v>
      </c>
      <c r="Y137" s="29">
        <v>319</v>
      </c>
      <c r="Z137">
        <v>116.5</v>
      </c>
      <c r="AA137">
        <v>123</v>
      </c>
      <c r="AB137" s="28">
        <v>117.1</v>
      </c>
      <c r="AC137" s="29">
        <v>74</v>
      </c>
      <c r="AD137">
        <v>143.5</v>
      </c>
      <c r="AE137">
        <v>52</v>
      </c>
      <c r="AF137" s="12">
        <v>151.63999999999999</v>
      </c>
      <c r="AG137" s="74">
        <f t="shared" si="9"/>
        <v>49.779292883688051</v>
      </c>
      <c r="AH137" s="7">
        <v>150.19999999999999</v>
      </c>
      <c r="AI137" s="9">
        <v>35</v>
      </c>
      <c r="AJ137" s="3">
        <v>149.6</v>
      </c>
      <c r="AK137" s="3">
        <v>20</v>
      </c>
      <c r="AL137" s="7">
        <v>156.4</v>
      </c>
      <c r="AM137" s="9">
        <v>200</v>
      </c>
      <c r="AN137" s="3">
        <v>132.19999999999999</v>
      </c>
      <c r="AO137" s="3">
        <v>547</v>
      </c>
      <c r="AP137" s="7">
        <v>147.1</v>
      </c>
      <c r="AQ137" s="68">
        <f t="shared" si="10"/>
        <v>10.398076745244772</v>
      </c>
      <c r="AR137" s="18">
        <v>150.80000000000001</v>
      </c>
      <c r="AS137" s="29">
        <v>611</v>
      </c>
      <c r="AT137" s="28">
        <v>138</v>
      </c>
      <c r="AU137" s="29">
        <v>138</v>
      </c>
      <c r="AV137" s="28">
        <v>240.2</v>
      </c>
      <c r="AW137" s="29">
        <v>1263</v>
      </c>
      <c r="AX137" s="12">
        <v>176.33</v>
      </c>
      <c r="AY137" s="76">
        <f t="shared" si="11"/>
        <v>55.679200185826417</v>
      </c>
      <c r="AZ137" s="56" t="s">
        <v>941</v>
      </c>
      <c r="BA137" s="57" t="s">
        <v>1324</v>
      </c>
      <c r="BB137" s="64" t="s">
        <v>134</v>
      </c>
      <c r="BC137" s="57" t="s">
        <v>134</v>
      </c>
      <c r="BD137" s="57" t="s">
        <v>1325</v>
      </c>
      <c r="BE137" s="57" t="s">
        <v>1326</v>
      </c>
      <c r="BF137" s="58">
        <v>165930147</v>
      </c>
    </row>
    <row r="138" spans="1:58">
      <c r="A138" s="42" t="s">
        <v>135</v>
      </c>
      <c r="B138" s="7">
        <v>0.42</v>
      </c>
      <c r="C138" s="8">
        <v>-1.22</v>
      </c>
      <c r="D138" s="9">
        <v>0.72</v>
      </c>
      <c r="E138">
        <v>0.44</v>
      </c>
      <c r="F138">
        <v>1.19</v>
      </c>
      <c r="G138">
        <v>0.72</v>
      </c>
      <c r="H138" s="7">
        <v>0.19</v>
      </c>
      <c r="I138" s="8">
        <v>1.39</v>
      </c>
      <c r="J138" s="9">
        <v>0.31</v>
      </c>
      <c r="K138">
        <v>0.57999999999999996</v>
      </c>
      <c r="L138">
        <v>1.17</v>
      </c>
      <c r="M138" s="18">
        <v>0.73</v>
      </c>
      <c r="N138" s="7">
        <v>614.5</v>
      </c>
      <c r="O138" s="9">
        <v>90</v>
      </c>
      <c r="P138" s="7">
        <v>536.1</v>
      </c>
      <c r="Q138" s="9">
        <v>125</v>
      </c>
      <c r="R138" s="8">
        <v>364.7</v>
      </c>
      <c r="S138" s="8">
        <v>59</v>
      </c>
      <c r="T138" s="27">
        <v>505.1</v>
      </c>
      <c r="U138" s="68">
        <f t="shared" si="8"/>
        <v>127.75272991212364</v>
      </c>
      <c r="V138" s="28">
        <v>900.7</v>
      </c>
      <c r="W138" s="29">
        <v>1745</v>
      </c>
      <c r="X138" s="28">
        <v>274.7</v>
      </c>
      <c r="Y138" s="29">
        <v>610</v>
      </c>
      <c r="Z138">
        <v>339</v>
      </c>
      <c r="AA138">
        <v>358</v>
      </c>
      <c r="AB138" s="28">
        <v>270.7</v>
      </c>
      <c r="AC138" s="29">
        <v>171</v>
      </c>
      <c r="AD138">
        <v>471.9</v>
      </c>
      <c r="AE138">
        <v>171</v>
      </c>
      <c r="AF138" s="12">
        <v>451.4</v>
      </c>
      <c r="AG138" s="74">
        <f t="shared" si="9"/>
        <v>264.00751883232425</v>
      </c>
      <c r="AH138" s="7">
        <v>669.5</v>
      </c>
      <c r="AI138" s="9">
        <v>156</v>
      </c>
      <c r="AJ138" s="3">
        <v>553.29999999999995</v>
      </c>
      <c r="AK138" s="3">
        <v>74</v>
      </c>
      <c r="AL138" s="7">
        <v>380.9</v>
      </c>
      <c r="AM138" s="9">
        <v>487</v>
      </c>
      <c r="AN138" s="3">
        <v>306.3</v>
      </c>
      <c r="AO138" s="3">
        <v>1267</v>
      </c>
      <c r="AP138" s="7">
        <v>477.5</v>
      </c>
      <c r="AQ138" s="68">
        <f t="shared" si="10"/>
        <v>164.57079530301453</v>
      </c>
      <c r="AR138" s="18">
        <v>404.2</v>
      </c>
      <c r="AS138" s="29">
        <v>1638</v>
      </c>
      <c r="AT138" s="28">
        <v>398</v>
      </c>
      <c r="AU138" s="29">
        <v>398</v>
      </c>
      <c r="AV138" s="28">
        <v>759</v>
      </c>
      <c r="AW138" s="29">
        <v>3991</v>
      </c>
      <c r="AX138" s="12">
        <v>520.4</v>
      </c>
      <c r="AY138" s="76">
        <f t="shared" si="11"/>
        <v>206.65691374836703</v>
      </c>
      <c r="AZ138" s="56" t="s">
        <v>941</v>
      </c>
      <c r="BA138" s="57" t="s">
        <v>1327</v>
      </c>
      <c r="BB138" s="64" t="s">
        <v>135</v>
      </c>
      <c r="BC138" s="57" t="s">
        <v>135</v>
      </c>
      <c r="BD138" s="57" t="s">
        <v>1328</v>
      </c>
      <c r="BE138" s="57" t="s">
        <v>1329</v>
      </c>
      <c r="BF138" s="58">
        <v>165930150</v>
      </c>
    </row>
    <row r="139" spans="1:58">
      <c r="A139" s="42" t="s">
        <v>136</v>
      </c>
      <c r="B139" s="7">
        <v>0.03</v>
      </c>
      <c r="C139" s="8">
        <v>-1.56</v>
      </c>
      <c r="D139" s="9">
        <v>0.15</v>
      </c>
      <c r="E139" s="2">
        <v>3.2000000000000002E-3</v>
      </c>
      <c r="F139">
        <v>1.7</v>
      </c>
      <c r="G139">
        <v>0.05</v>
      </c>
      <c r="H139" s="10">
        <v>7.0200000000000002E-3</v>
      </c>
      <c r="I139" s="8">
        <v>1.67</v>
      </c>
      <c r="J139" s="9">
        <v>0.02</v>
      </c>
      <c r="K139">
        <v>0.93</v>
      </c>
      <c r="L139">
        <v>-1.01</v>
      </c>
      <c r="M139" s="18">
        <v>0.97</v>
      </c>
      <c r="N139" s="7">
        <v>621.29999999999995</v>
      </c>
      <c r="O139" s="9">
        <v>91</v>
      </c>
      <c r="P139" s="7">
        <v>840.6</v>
      </c>
      <c r="Q139" s="9">
        <v>196</v>
      </c>
      <c r="R139" s="8">
        <v>438.9</v>
      </c>
      <c r="S139" s="8">
        <v>71</v>
      </c>
      <c r="T139" s="27">
        <v>633.6</v>
      </c>
      <c r="U139" s="68">
        <f t="shared" si="8"/>
        <v>201.13226991211488</v>
      </c>
      <c r="V139" s="28">
        <v>619.9</v>
      </c>
      <c r="W139" s="29">
        <v>1201</v>
      </c>
      <c r="X139" s="28">
        <v>484.1</v>
      </c>
      <c r="Y139" s="29">
        <v>1075</v>
      </c>
      <c r="Z139">
        <v>408.1</v>
      </c>
      <c r="AA139">
        <v>431</v>
      </c>
      <c r="AB139" s="28">
        <v>330.8</v>
      </c>
      <c r="AC139" s="29">
        <v>209</v>
      </c>
      <c r="AD139">
        <v>394.7</v>
      </c>
      <c r="AE139">
        <v>143</v>
      </c>
      <c r="AF139" s="12">
        <v>447.52</v>
      </c>
      <c r="AG139" s="74">
        <f t="shared" si="9"/>
        <v>110.70276419313107</v>
      </c>
      <c r="AH139" s="7">
        <v>630.79999999999995</v>
      </c>
      <c r="AI139" s="9">
        <v>147</v>
      </c>
      <c r="AJ139" s="3">
        <v>919.7</v>
      </c>
      <c r="AK139" s="3">
        <v>123</v>
      </c>
      <c r="AL139" s="7">
        <v>524.70000000000005</v>
      </c>
      <c r="AM139" s="9">
        <v>671</v>
      </c>
      <c r="AN139" s="3">
        <v>639.9</v>
      </c>
      <c r="AO139" s="3">
        <v>2647</v>
      </c>
      <c r="AP139" s="7">
        <v>678.77</v>
      </c>
      <c r="AQ139" s="68">
        <f t="shared" si="10"/>
        <v>168.91499588057118</v>
      </c>
      <c r="AR139" s="18">
        <v>745.2</v>
      </c>
      <c r="AS139" s="29">
        <v>3020</v>
      </c>
      <c r="AT139" s="28">
        <v>435</v>
      </c>
      <c r="AU139" s="29">
        <v>435</v>
      </c>
      <c r="AV139" s="28">
        <v>700.7</v>
      </c>
      <c r="AW139" s="29">
        <v>3684</v>
      </c>
      <c r="AX139" s="12">
        <v>626.97</v>
      </c>
      <c r="AY139" s="76">
        <f t="shared" si="11"/>
        <v>167.7303291993826</v>
      </c>
      <c r="AZ139" s="56" t="s">
        <v>941</v>
      </c>
      <c r="BA139" s="57" t="s">
        <v>1330</v>
      </c>
      <c r="BB139" s="64" t="s">
        <v>136</v>
      </c>
      <c r="BC139" s="57" t="s">
        <v>136</v>
      </c>
      <c r="BD139" s="57" t="s">
        <v>1331</v>
      </c>
      <c r="BE139" s="57" t="s">
        <v>1332</v>
      </c>
      <c r="BF139" s="58">
        <v>165930151</v>
      </c>
    </row>
    <row r="140" spans="1:58">
      <c r="A140" s="42" t="s">
        <v>137</v>
      </c>
      <c r="B140" s="7">
        <v>0.18</v>
      </c>
      <c r="C140" s="8">
        <v>1.26</v>
      </c>
      <c r="D140" s="9">
        <v>0.46</v>
      </c>
      <c r="E140">
        <v>0.05</v>
      </c>
      <c r="F140">
        <v>-1.34</v>
      </c>
      <c r="G140">
        <v>0.26</v>
      </c>
      <c r="H140" s="10">
        <v>1.32E-3</v>
      </c>
      <c r="I140" s="8">
        <v>-1.7</v>
      </c>
      <c r="J140" s="11">
        <v>4.5799999999999999E-3</v>
      </c>
      <c r="K140">
        <v>0.17</v>
      </c>
      <c r="L140">
        <v>-1.27</v>
      </c>
      <c r="M140" s="18">
        <v>0.31</v>
      </c>
      <c r="N140" s="7">
        <v>908.1</v>
      </c>
      <c r="O140" s="9">
        <v>133</v>
      </c>
      <c r="P140" s="7">
        <v>651.9</v>
      </c>
      <c r="Q140" s="9">
        <v>152</v>
      </c>
      <c r="R140" s="8">
        <v>655.29999999999995</v>
      </c>
      <c r="S140" s="8">
        <v>106</v>
      </c>
      <c r="T140" s="27">
        <v>738.43</v>
      </c>
      <c r="U140" s="68">
        <f t="shared" si="8"/>
        <v>146.94547741707899</v>
      </c>
      <c r="V140" s="30">
        <v>1145.8</v>
      </c>
      <c r="W140" s="29">
        <v>2220</v>
      </c>
      <c r="X140" s="28">
        <v>986.7</v>
      </c>
      <c r="Y140" s="29">
        <v>2191</v>
      </c>
      <c r="Z140" s="34">
        <v>1016.9</v>
      </c>
      <c r="AA140">
        <v>1074</v>
      </c>
      <c r="AB140" s="28">
        <v>656.9</v>
      </c>
      <c r="AC140" s="29">
        <v>415</v>
      </c>
      <c r="AD140" s="34">
        <v>1294.4000000000001</v>
      </c>
      <c r="AE140">
        <v>469</v>
      </c>
      <c r="AF140" s="33">
        <v>1020.14</v>
      </c>
      <c r="AG140" s="74">
        <f t="shared" si="9"/>
        <v>236.68597972841525</v>
      </c>
      <c r="AH140" s="7">
        <v>527.79999999999995</v>
      </c>
      <c r="AI140" s="9">
        <v>123</v>
      </c>
      <c r="AJ140" s="3">
        <v>650.6</v>
      </c>
      <c r="AK140" s="3">
        <v>87</v>
      </c>
      <c r="AL140" s="7">
        <v>697.6</v>
      </c>
      <c r="AM140" s="9">
        <v>892</v>
      </c>
      <c r="AN140" s="3">
        <v>804.5</v>
      </c>
      <c r="AO140" s="3">
        <v>3328</v>
      </c>
      <c r="AP140" s="7">
        <v>670.12</v>
      </c>
      <c r="AQ140" s="68">
        <f t="shared" si="10"/>
        <v>114.67221037955674</v>
      </c>
      <c r="AR140" s="18">
        <v>536</v>
      </c>
      <c r="AS140" s="29">
        <v>2172</v>
      </c>
      <c r="AT140" s="28">
        <v>518</v>
      </c>
      <c r="AU140" s="29">
        <v>518</v>
      </c>
      <c r="AV140" s="28">
        <v>450</v>
      </c>
      <c r="AW140" s="29">
        <v>2366</v>
      </c>
      <c r="AX140" s="12">
        <v>501.33</v>
      </c>
      <c r="AY140" s="76">
        <f t="shared" si="11"/>
        <v>45.357836515130799</v>
      </c>
      <c r="AZ140" s="56" t="s">
        <v>941</v>
      </c>
      <c r="BA140" s="57" t="s">
        <v>1333</v>
      </c>
      <c r="BB140" s="64" t="s">
        <v>137</v>
      </c>
      <c r="BC140" s="57" t="s">
        <v>137</v>
      </c>
      <c r="BD140" s="57" t="s">
        <v>1334</v>
      </c>
      <c r="BE140" s="57" t="s">
        <v>1335</v>
      </c>
      <c r="BF140" s="58">
        <v>165930156</v>
      </c>
    </row>
    <row r="141" spans="1:58">
      <c r="A141" s="42" t="s">
        <v>138</v>
      </c>
      <c r="B141" s="7">
        <v>0.17</v>
      </c>
      <c r="C141" s="8">
        <v>-1.73</v>
      </c>
      <c r="D141" s="9">
        <v>0.44</v>
      </c>
      <c r="E141">
        <v>0.96</v>
      </c>
      <c r="F141">
        <v>-1.03</v>
      </c>
      <c r="G141">
        <v>1</v>
      </c>
      <c r="H141" s="7">
        <v>0.33</v>
      </c>
      <c r="I141" s="8">
        <v>-1.32</v>
      </c>
      <c r="J141" s="9">
        <v>0.47</v>
      </c>
      <c r="K141">
        <v>0.33</v>
      </c>
      <c r="L141">
        <v>-1.28</v>
      </c>
      <c r="M141" s="18">
        <v>0.5</v>
      </c>
      <c r="N141" s="7">
        <v>27.3</v>
      </c>
      <c r="O141" s="9">
        <v>4</v>
      </c>
      <c r="P141" s="7">
        <v>12.9</v>
      </c>
      <c r="Q141" s="9">
        <v>3</v>
      </c>
      <c r="R141" s="8">
        <v>24.7</v>
      </c>
      <c r="S141" s="8">
        <v>4</v>
      </c>
      <c r="T141" s="27">
        <v>21.63</v>
      </c>
      <c r="U141" s="68">
        <f t="shared" si="8"/>
        <v>7.6741991981791227</v>
      </c>
      <c r="V141" s="28">
        <v>11.4</v>
      </c>
      <c r="W141" s="29">
        <v>22</v>
      </c>
      <c r="X141" s="28">
        <v>15.8</v>
      </c>
      <c r="Y141" s="29">
        <v>35</v>
      </c>
      <c r="Z141">
        <v>7.6</v>
      </c>
      <c r="AA141">
        <v>8</v>
      </c>
      <c r="AB141" s="28">
        <v>17.399999999999999</v>
      </c>
      <c r="AC141" s="29">
        <v>11</v>
      </c>
      <c r="AD141">
        <v>13.8</v>
      </c>
      <c r="AE141">
        <v>5</v>
      </c>
      <c r="AF141" s="12">
        <v>13.2</v>
      </c>
      <c r="AG141" s="74">
        <f t="shared" si="9"/>
        <v>3.8522720568516413</v>
      </c>
      <c r="AH141" s="7">
        <v>17.2</v>
      </c>
      <c r="AI141" s="9">
        <v>4</v>
      </c>
      <c r="AJ141" s="3">
        <v>15</v>
      </c>
      <c r="AK141" s="3">
        <v>2</v>
      </c>
      <c r="AL141" s="7">
        <v>11.7</v>
      </c>
      <c r="AM141" s="9">
        <v>15</v>
      </c>
      <c r="AN141" s="3">
        <v>9.9</v>
      </c>
      <c r="AO141" s="3">
        <v>41</v>
      </c>
      <c r="AP141" s="7">
        <v>13.45</v>
      </c>
      <c r="AQ141" s="68">
        <f t="shared" si="10"/>
        <v>3.2726136343907024</v>
      </c>
      <c r="AR141" s="18">
        <v>9.1</v>
      </c>
      <c r="AS141" s="29">
        <v>37</v>
      </c>
      <c r="AT141" s="28">
        <v>10</v>
      </c>
      <c r="AU141" s="29">
        <v>10</v>
      </c>
      <c r="AV141" s="28">
        <v>6.7</v>
      </c>
      <c r="AW141" s="29">
        <v>35</v>
      </c>
      <c r="AX141" s="12">
        <v>8.6</v>
      </c>
      <c r="AY141" s="76">
        <f t="shared" si="11"/>
        <v>1.7058722109231972</v>
      </c>
      <c r="AZ141" s="56" t="s">
        <v>941</v>
      </c>
      <c r="BA141" s="57" t="s">
        <v>1336</v>
      </c>
      <c r="BB141" s="64" t="s">
        <v>138</v>
      </c>
      <c r="BC141" s="57" t="s">
        <v>138</v>
      </c>
      <c r="BD141" s="57" t="s">
        <v>1337</v>
      </c>
      <c r="BE141" s="57" t="s">
        <v>1338</v>
      </c>
      <c r="BF141" s="58">
        <v>165930162</v>
      </c>
    </row>
    <row r="142" spans="1:58">
      <c r="A142" s="42" t="s">
        <v>139</v>
      </c>
      <c r="B142" s="7">
        <v>0.76</v>
      </c>
      <c r="C142" s="8">
        <v>1.1299999999999999</v>
      </c>
      <c r="D142" s="9">
        <v>0.92</v>
      </c>
      <c r="E142">
        <v>0.32</v>
      </c>
      <c r="F142">
        <v>-1.27</v>
      </c>
      <c r="G142">
        <v>0.65</v>
      </c>
      <c r="H142" s="10">
        <v>5.3600000000000002E-3</v>
      </c>
      <c r="I142" s="8">
        <v>1.99</v>
      </c>
      <c r="J142" s="9">
        <v>0.02</v>
      </c>
      <c r="K142" s="2">
        <v>7.3800000000000005E-4</v>
      </c>
      <c r="L142">
        <v>2.52</v>
      </c>
      <c r="M142" s="19">
        <v>4.15E-3</v>
      </c>
      <c r="N142" s="7">
        <v>20.5</v>
      </c>
      <c r="O142" s="9">
        <v>3</v>
      </c>
      <c r="P142" s="7">
        <v>25.7</v>
      </c>
      <c r="Q142" s="9">
        <v>6</v>
      </c>
      <c r="R142" s="8">
        <v>30.9</v>
      </c>
      <c r="S142" s="8">
        <v>5</v>
      </c>
      <c r="T142" s="27">
        <v>25.7</v>
      </c>
      <c r="U142" s="68">
        <f t="shared" si="8"/>
        <v>5.2000000000000179</v>
      </c>
      <c r="V142" s="28">
        <v>26.8</v>
      </c>
      <c r="W142" s="29">
        <v>52</v>
      </c>
      <c r="X142" s="28">
        <v>25.7</v>
      </c>
      <c r="Y142" s="29">
        <v>57</v>
      </c>
      <c r="Z142">
        <v>31.2</v>
      </c>
      <c r="AA142">
        <v>33</v>
      </c>
      <c r="AB142" s="28">
        <v>41.2</v>
      </c>
      <c r="AC142" s="29">
        <v>26</v>
      </c>
      <c r="AD142">
        <v>41.4</v>
      </c>
      <c r="AE142">
        <v>15</v>
      </c>
      <c r="AF142" s="12">
        <v>33.26</v>
      </c>
      <c r="AG142" s="74">
        <f t="shared" si="9"/>
        <v>7.6228603555358374</v>
      </c>
      <c r="AH142" s="7">
        <v>30</v>
      </c>
      <c r="AI142" s="9">
        <v>7</v>
      </c>
      <c r="AJ142" s="3">
        <v>7.5</v>
      </c>
      <c r="AK142" s="3">
        <v>1</v>
      </c>
      <c r="AL142" s="7">
        <v>22.7</v>
      </c>
      <c r="AM142" s="9">
        <v>29</v>
      </c>
      <c r="AN142" s="3">
        <v>24.2</v>
      </c>
      <c r="AO142" s="3">
        <v>100</v>
      </c>
      <c r="AP142" s="7">
        <v>21.1</v>
      </c>
      <c r="AQ142" s="68">
        <f t="shared" si="10"/>
        <v>9.597569136678997</v>
      </c>
      <c r="AR142" s="18">
        <v>81.2</v>
      </c>
      <c r="AS142" s="29">
        <v>329</v>
      </c>
      <c r="AT142" s="28">
        <v>56</v>
      </c>
      <c r="AU142" s="29">
        <v>56</v>
      </c>
      <c r="AV142" s="28">
        <v>24.9</v>
      </c>
      <c r="AW142" s="29">
        <v>131</v>
      </c>
      <c r="AX142" s="12">
        <v>54.03</v>
      </c>
      <c r="AY142" s="76">
        <f t="shared" si="11"/>
        <v>28.201477502665242</v>
      </c>
      <c r="AZ142" s="56" t="s">
        <v>941</v>
      </c>
      <c r="BA142" s="57" t="s">
        <v>1339</v>
      </c>
      <c r="BB142" s="64" t="s">
        <v>139</v>
      </c>
      <c r="BC142" s="57" t="s">
        <v>139</v>
      </c>
      <c r="BD142" s="57" t="s">
        <v>1121</v>
      </c>
      <c r="BE142" s="57" t="s">
        <v>1340</v>
      </c>
      <c r="BF142" s="58">
        <v>165930169</v>
      </c>
    </row>
    <row r="143" spans="1:58">
      <c r="A143" s="42" t="s">
        <v>140</v>
      </c>
      <c r="B143" s="7">
        <v>0.71</v>
      </c>
      <c r="C143" s="8">
        <v>1.21</v>
      </c>
      <c r="D143" s="9">
        <v>0.89</v>
      </c>
      <c r="E143">
        <v>0.17</v>
      </c>
      <c r="F143">
        <v>-1.57</v>
      </c>
      <c r="G143">
        <v>0.45</v>
      </c>
      <c r="H143" s="7">
        <v>0.42</v>
      </c>
      <c r="I143" s="8">
        <v>1.19</v>
      </c>
      <c r="J143" s="9">
        <v>0.55000000000000004</v>
      </c>
      <c r="K143">
        <v>0.04</v>
      </c>
      <c r="L143">
        <v>1.87</v>
      </c>
      <c r="M143" s="18">
        <v>0.12</v>
      </c>
      <c r="N143" s="7">
        <v>61.4</v>
      </c>
      <c r="O143" s="9">
        <v>9</v>
      </c>
      <c r="P143" s="7">
        <v>12.9</v>
      </c>
      <c r="Q143" s="9">
        <v>3</v>
      </c>
      <c r="R143" s="8">
        <v>18.5</v>
      </c>
      <c r="S143" s="8">
        <v>3</v>
      </c>
      <c r="T143" s="27">
        <v>30.93</v>
      </c>
      <c r="U143" s="68">
        <f t="shared" si="8"/>
        <v>26.533061137632298</v>
      </c>
      <c r="V143" s="28">
        <v>53.2</v>
      </c>
      <c r="W143" s="29">
        <v>103</v>
      </c>
      <c r="X143" s="28">
        <v>35.1</v>
      </c>
      <c r="Y143" s="29">
        <v>78</v>
      </c>
      <c r="Z143">
        <v>37.9</v>
      </c>
      <c r="AA143">
        <v>40</v>
      </c>
      <c r="AB143" s="28">
        <v>26.9</v>
      </c>
      <c r="AC143" s="29">
        <v>17</v>
      </c>
      <c r="AD143">
        <v>30.4</v>
      </c>
      <c r="AE143">
        <v>11</v>
      </c>
      <c r="AF143" s="12">
        <v>36.700000000000003</v>
      </c>
      <c r="AG143" s="74">
        <f t="shared" si="9"/>
        <v>10.148645229783108</v>
      </c>
      <c r="AH143" s="7">
        <v>21.5</v>
      </c>
      <c r="AI143" s="9">
        <v>5</v>
      </c>
      <c r="AJ143" s="3">
        <v>37.4</v>
      </c>
      <c r="AK143" s="3">
        <v>5</v>
      </c>
      <c r="AL143" s="7">
        <v>21.9</v>
      </c>
      <c r="AM143" s="9">
        <v>28</v>
      </c>
      <c r="AN143" s="3">
        <v>18.399999999999999</v>
      </c>
      <c r="AO143" s="3">
        <v>76</v>
      </c>
      <c r="AP143" s="7">
        <v>24.8</v>
      </c>
      <c r="AQ143" s="68">
        <f t="shared" si="10"/>
        <v>8.5443938735680263</v>
      </c>
      <c r="AR143" s="18">
        <v>47.4</v>
      </c>
      <c r="AS143" s="29">
        <v>192</v>
      </c>
      <c r="AT143" s="28">
        <v>34</v>
      </c>
      <c r="AU143" s="29">
        <v>34</v>
      </c>
      <c r="AV143" s="28">
        <v>31.2</v>
      </c>
      <c r="AW143" s="29">
        <v>164</v>
      </c>
      <c r="AX143" s="12">
        <v>37.53</v>
      </c>
      <c r="AY143" s="76">
        <f t="shared" si="11"/>
        <v>8.658714300248791</v>
      </c>
      <c r="AZ143" s="56" t="s">
        <v>941</v>
      </c>
      <c r="BA143" s="57" t="s">
        <v>1341</v>
      </c>
      <c r="BB143" s="64" t="s">
        <v>140</v>
      </c>
      <c r="BC143" s="57" t="s">
        <v>140</v>
      </c>
      <c r="BD143" s="57" t="s">
        <v>1331</v>
      </c>
      <c r="BE143" s="57" t="s">
        <v>1342</v>
      </c>
      <c r="BF143" s="58">
        <v>165930170</v>
      </c>
    </row>
    <row r="144" spans="1:58">
      <c r="A144" s="42" t="s">
        <v>141</v>
      </c>
      <c r="B144" s="7">
        <v>0.47</v>
      </c>
      <c r="C144" s="8">
        <v>1.31</v>
      </c>
      <c r="D144" s="9">
        <v>0.74</v>
      </c>
      <c r="E144">
        <v>0.89</v>
      </c>
      <c r="F144">
        <v>-1.0900000000000001</v>
      </c>
      <c r="G144">
        <v>1</v>
      </c>
      <c r="H144" s="7">
        <v>0.96</v>
      </c>
      <c r="I144" s="8">
        <v>-1.03</v>
      </c>
      <c r="J144" s="9">
        <v>0.98</v>
      </c>
      <c r="K144">
        <v>0.99</v>
      </c>
      <c r="L144">
        <v>1.06</v>
      </c>
      <c r="M144" s="18">
        <v>1</v>
      </c>
      <c r="N144" s="7">
        <v>6.8</v>
      </c>
      <c r="O144" s="9">
        <v>1</v>
      </c>
      <c r="P144" s="7">
        <v>12.9</v>
      </c>
      <c r="Q144" s="9">
        <v>3</v>
      </c>
      <c r="R144" s="8">
        <v>55.6</v>
      </c>
      <c r="S144" s="8">
        <v>9</v>
      </c>
      <c r="T144" s="27">
        <v>25.1</v>
      </c>
      <c r="U144" s="68">
        <f t="shared" si="8"/>
        <v>26.589283555598112</v>
      </c>
      <c r="V144" s="28">
        <v>34.6</v>
      </c>
      <c r="W144" s="29">
        <v>67</v>
      </c>
      <c r="X144" s="28">
        <v>35.1</v>
      </c>
      <c r="Y144" s="29">
        <v>78</v>
      </c>
      <c r="Z144">
        <v>33.1</v>
      </c>
      <c r="AA144">
        <v>35</v>
      </c>
      <c r="AB144" s="28">
        <v>33.200000000000003</v>
      </c>
      <c r="AC144" s="29">
        <v>21</v>
      </c>
      <c r="AD144">
        <v>41.4</v>
      </c>
      <c r="AE144">
        <v>15</v>
      </c>
      <c r="AF144" s="12">
        <v>35.479999999999997</v>
      </c>
      <c r="AG144" s="74">
        <f t="shared" si="9"/>
        <v>3.4215493566511634</v>
      </c>
      <c r="AH144" s="7">
        <v>38.6</v>
      </c>
      <c r="AI144" s="9">
        <v>9</v>
      </c>
      <c r="AJ144" s="3">
        <v>29.9</v>
      </c>
      <c r="AK144" s="3">
        <v>4</v>
      </c>
      <c r="AL144" s="7">
        <v>29.7</v>
      </c>
      <c r="AM144" s="9">
        <v>38</v>
      </c>
      <c r="AN144" s="3">
        <v>25.6</v>
      </c>
      <c r="AO144" s="3">
        <v>106</v>
      </c>
      <c r="AP144" s="7">
        <v>30.95</v>
      </c>
      <c r="AQ144" s="68">
        <f t="shared" si="10"/>
        <v>5.4714410045861177</v>
      </c>
      <c r="AR144" s="18">
        <v>29.4</v>
      </c>
      <c r="AS144" s="29">
        <v>119</v>
      </c>
      <c r="AT144" s="28">
        <v>31</v>
      </c>
      <c r="AU144" s="29">
        <v>31</v>
      </c>
      <c r="AV144" s="28">
        <v>26.4</v>
      </c>
      <c r="AW144" s="29">
        <v>139</v>
      </c>
      <c r="AX144" s="12">
        <v>28.93</v>
      </c>
      <c r="AY144" s="76">
        <f t="shared" si="11"/>
        <v>2.3352373184182666</v>
      </c>
      <c r="AZ144" s="56" t="s">
        <v>941</v>
      </c>
      <c r="BA144" s="57" t="s">
        <v>1343</v>
      </c>
      <c r="BB144" s="64" t="s">
        <v>141</v>
      </c>
      <c r="BC144" s="57" t="s">
        <v>141</v>
      </c>
      <c r="BD144" s="57" t="s">
        <v>1331</v>
      </c>
      <c r="BE144" s="57" t="s">
        <v>1344</v>
      </c>
      <c r="BF144" s="58">
        <v>165930171</v>
      </c>
    </row>
    <row r="145" spans="1:58">
      <c r="A145" s="42" t="s">
        <v>142</v>
      </c>
      <c r="B145" s="7">
        <v>0.25</v>
      </c>
      <c r="C145" s="8">
        <v>1.77</v>
      </c>
      <c r="D145" s="9">
        <v>0.55000000000000004</v>
      </c>
      <c r="E145">
        <v>0.28000000000000003</v>
      </c>
      <c r="F145">
        <v>1.45</v>
      </c>
      <c r="G145">
        <v>0.6</v>
      </c>
      <c r="H145" s="7">
        <v>0.72</v>
      </c>
      <c r="I145" s="8">
        <v>-1.0900000000000001</v>
      </c>
      <c r="J145" s="9">
        <v>0.81</v>
      </c>
      <c r="K145">
        <v>0.16</v>
      </c>
      <c r="L145">
        <v>-1.58</v>
      </c>
      <c r="M145" s="18">
        <v>0.3</v>
      </c>
      <c r="N145" s="7">
        <v>0</v>
      </c>
      <c r="O145" s="9">
        <v>0</v>
      </c>
      <c r="P145" s="7">
        <v>12.9</v>
      </c>
      <c r="Q145" s="9">
        <v>3</v>
      </c>
      <c r="R145" s="8">
        <v>6.2</v>
      </c>
      <c r="S145" s="8">
        <v>1</v>
      </c>
      <c r="T145" s="27">
        <v>6.37</v>
      </c>
      <c r="U145" s="68">
        <f t="shared" si="8"/>
        <v>6.4516147849459609</v>
      </c>
      <c r="V145" s="28">
        <v>17.5</v>
      </c>
      <c r="W145" s="29">
        <v>34</v>
      </c>
      <c r="X145" s="28">
        <v>13.5</v>
      </c>
      <c r="Y145" s="29">
        <v>30</v>
      </c>
      <c r="Z145">
        <v>14.2</v>
      </c>
      <c r="AA145">
        <v>15</v>
      </c>
      <c r="AB145" s="28">
        <v>14.2</v>
      </c>
      <c r="AC145" s="29">
        <v>9</v>
      </c>
      <c r="AD145">
        <v>8.3000000000000007</v>
      </c>
      <c r="AE145">
        <v>3</v>
      </c>
      <c r="AF145" s="12">
        <v>13.54</v>
      </c>
      <c r="AG145" s="74">
        <f t="shared" si="9"/>
        <v>3.3170770265400811</v>
      </c>
      <c r="AH145" s="7">
        <v>8.6</v>
      </c>
      <c r="AI145" s="9">
        <v>2</v>
      </c>
      <c r="AJ145" s="3">
        <v>7.5</v>
      </c>
      <c r="AK145" s="3">
        <v>1</v>
      </c>
      <c r="AL145" s="7">
        <v>20.3</v>
      </c>
      <c r="AM145" s="9">
        <v>26</v>
      </c>
      <c r="AN145" s="3">
        <v>22.2</v>
      </c>
      <c r="AO145" s="3">
        <v>92</v>
      </c>
      <c r="AP145" s="7">
        <v>14.65</v>
      </c>
      <c r="AQ145" s="68">
        <f t="shared" si="10"/>
        <v>7.6735476367409889</v>
      </c>
      <c r="AR145" s="18">
        <v>11.8</v>
      </c>
      <c r="AS145" s="29">
        <v>48</v>
      </c>
      <c r="AT145" s="28">
        <v>8</v>
      </c>
      <c r="AU145" s="29">
        <v>8</v>
      </c>
      <c r="AV145" s="28">
        <v>11.6</v>
      </c>
      <c r="AW145" s="29">
        <v>61</v>
      </c>
      <c r="AX145" s="12">
        <v>10.47</v>
      </c>
      <c r="AY145" s="76">
        <f t="shared" si="11"/>
        <v>2.1385353243127296</v>
      </c>
      <c r="AZ145" s="56" t="s">
        <v>941</v>
      </c>
      <c r="BA145" s="57" t="s">
        <v>1345</v>
      </c>
      <c r="BB145" s="64" t="s">
        <v>142</v>
      </c>
      <c r="BC145" s="57" t="s">
        <v>142</v>
      </c>
      <c r="BD145" s="57" t="s">
        <v>1346</v>
      </c>
      <c r="BE145" s="57" t="s">
        <v>1347</v>
      </c>
      <c r="BF145" s="58">
        <v>165930176</v>
      </c>
    </row>
    <row r="146" spans="1:58">
      <c r="A146" s="42" t="s">
        <v>143</v>
      </c>
      <c r="B146" s="7">
        <v>0.63</v>
      </c>
      <c r="C146" s="8">
        <v>1.87</v>
      </c>
      <c r="D146" s="9">
        <v>0.85</v>
      </c>
      <c r="E146">
        <v>0.93</v>
      </c>
      <c r="F146">
        <v>-1.25</v>
      </c>
      <c r="G146">
        <v>1</v>
      </c>
      <c r="H146" s="7">
        <v>0.48</v>
      </c>
      <c r="I146" s="8">
        <v>1.31</v>
      </c>
      <c r="J146" s="9">
        <v>0.61</v>
      </c>
      <c r="K146">
        <v>0.38</v>
      </c>
      <c r="L146">
        <v>1.64</v>
      </c>
      <c r="M146" s="18">
        <v>0.54</v>
      </c>
      <c r="N146" s="7">
        <v>0</v>
      </c>
      <c r="O146" s="9">
        <v>0</v>
      </c>
      <c r="P146" s="7">
        <v>0</v>
      </c>
      <c r="Q146" s="9">
        <v>0</v>
      </c>
      <c r="R146" s="8">
        <v>6.2</v>
      </c>
      <c r="S146" s="8">
        <v>1</v>
      </c>
      <c r="T146" s="27">
        <v>2.0699999999999998</v>
      </c>
      <c r="U146" s="68">
        <f t="shared" si="8"/>
        <v>3.5795716689756802</v>
      </c>
      <c r="V146" s="28">
        <v>6.7</v>
      </c>
      <c r="W146" s="29">
        <v>13</v>
      </c>
      <c r="X146" s="28">
        <v>0.9</v>
      </c>
      <c r="Y146" s="29">
        <v>2</v>
      </c>
      <c r="Z146">
        <v>5.7</v>
      </c>
      <c r="AA146">
        <v>6</v>
      </c>
      <c r="AB146" s="28">
        <v>4.7</v>
      </c>
      <c r="AC146" s="29">
        <v>3</v>
      </c>
      <c r="AD146">
        <v>0</v>
      </c>
      <c r="AE146">
        <v>0</v>
      </c>
      <c r="AF146" s="12">
        <v>3.6</v>
      </c>
      <c r="AG146" s="74">
        <f t="shared" si="9"/>
        <v>2.9782545223670862</v>
      </c>
      <c r="AH146" s="7">
        <v>0</v>
      </c>
      <c r="AI146" s="9">
        <v>0</v>
      </c>
      <c r="AJ146" s="3">
        <v>7.5</v>
      </c>
      <c r="AK146" s="3">
        <v>1</v>
      </c>
      <c r="AL146" s="7">
        <v>3.9</v>
      </c>
      <c r="AM146" s="9">
        <v>5</v>
      </c>
      <c r="AN146" s="3">
        <v>2.2000000000000002</v>
      </c>
      <c r="AO146" s="3">
        <v>9</v>
      </c>
      <c r="AP146" s="7">
        <v>3.4</v>
      </c>
      <c r="AQ146" s="68">
        <f t="shared" si="10"/>
        <v>3.1654383582688821</v>
      </c>
      <c r="AR146" s="18">
        <v>4.7</v>
      </c>
      <c r="AS146" s="29">
        <v>19</v>
      </c>
      <c r="AT146" s="28">
        <v>7</v>
      </c>
      <c r="AU146" s="29">
        <v>7</v>
      </c>
      <c r="AV146" s="28">
        <v>2.5</v>
      </c>
      <c r="AW146" s="29">
        <v>13</v>
      </c>
      <c r="AX146" s="12">
        <v>4.7300000000000004</v>
      </c>
      <c r="AY146" s="76">
        <f t="shared" si="11"/>
        <v>2.2501851775650241</v>
      </c>
      <c r="AZ146" s="56" t="s">
        <v>941</v>
      </c>
      <c r="BA146" s="57" t="s">
        <v>1348</v>
      </c>
      <c r="BB146" s="64" t="s">
        <v>143</v>
      </c>
      <c r="BC146" s="57" t="s">
        <v>143</v>
      </c>
      <c r="BD146" s="57" t="s">
        <v>1121</v>
      </c>
      <c r="BE146" s="57" t="s">
        <v>1349</v>
      </c>
      <c r="BF146" s="58">
        <v>165930177</v>
      </c>
    </row>
    <row r="147" spans="1:58">
      <c r="A147" s="42" t="s">
        <v>144</v>
      </c>
      <c r="B147" s="7">
        <v>0.4</v>
      </c>
      <c r="C147" s="8">
        <v>-1.33</v>
      </c>
      <c r="D147" s="9">
        <v>0.7</v>
      </c>
      <c r="E147">
        <v>0.94</v>
      </c>
      <c r="F147">
        <v>-1.1000000000000001</v>
      </c>
      <c r="G147">
        <v>1</v>
      </c>
      <c r="H147" s="7">
        <v>0.92</v>
      </c>
      <c r="I147" s="8">
        <v>1.03</v>
      </c>
      <c r="J147" s="9">
        <v>0.96</v>
      </c>
      <c r="K147">
        <v>1</v>
      </c>
      <c r="L147">
        <v>1.1399999999999999</v>
      </c>
      <c r="M147" s="18">
        <v>1</v>
      </c>
      <c r="N147" s="7">
        <v>27.3</v>
      </c>
      <c r="O147" s="9">
        <v>4</v>
      </c>
      <c r="P147" s="7">
        <v>34.299999999999997</v>
      </c>
      <c r="Q147" s="9">
        <v>8</v>
      </c>
      <c r="R147" s="8">
        <v>24.7</v>
      </c>
      <c r="S147" s="8">
        <v>4</v>
      </c>
      <c r="T147" s="27">
        <v>28.77</v>
      </c>
      <c r="U147" s="68">
        <f t="shared" si="8"/>
        <v>4.9652123150307901</v>
      </c>
      <c r="V147" s="28">
        <v>28.4</v>
      </c>
      <c r="W147" s="29">
        <v>55</v>
      </c>
      <c r="X147" s="28">
        <v>22.5</v>
      </c>
      <c r="Y147" s="29">
        <v>50</v>
      </c>
      <c r="Z147">
        <v>19.899999999999999</v>
      </c>
      <c r="AA147">
        <v>21</v>
      </c>
      <c r="AB147" s="28">
        <v>26.9</v>
      </c>
      <c r="AC147" s="29">
        <v>17</v>
      </c>
      <c r="AD147">
        <v>22.1</v>
      </c>
      <c r="AE147">
        <v>8</v>
      </c>
      <c r="AF147" s="12">
        <v>23.96</v>
      </c>
      <c r="AG147" s="74">
        <f t="shared" si="9"/>
        <v>3.5507745633875842</v>
      </c>
      <c r="AH147" s="7">
        <v>8.6</v>
      </c>
      <c r="AI147" s="9">
        <v>2</v>
      </c>
      <c r="AJ147" s="3">
        <v>59.8</v>
      </c>
      <c r="AK147" s="3">
        <v>8</v>
      </c>
      <c r="AL147" s="7">
        <v>23.5</v>
      </c>
      <c r="AM147" s="9">
        <v>30</v>
      </c>
      <c r="AN147" s="3">
        <v>13.1</v>
      </c>
      <c r="AO147" s="3">
        <v>54</v>
      </c>
      <c r="AP147" s="7">
        <v>26.25</v>
      </c>
      <c r="AQ147" s="68">
        <f t="shared" si="10"/>
        <v>23.220752212909328</v>
      </c>
      <c r="AR147" s="18">
        <v>21</v>
      </c>
      <c r="AS147" s="29">
        <v>85</v>
      </c>
      <c r="AT147" s="28">
        <v>20</v>
      </c>
      <c r="AU147" s="29">
        <v>20</v>
      </c>
      <c r="AV147" s="28">
        <v>21.5</v>
      </c>
      <c r="AW147" s="29">
        <v>113</v>
      </c>
      <c r="AX147" s="12">
        <v>20.83</v>
      </c>
      <c r="AY147" s="76">
        <f t="shared" si="11"/>
        <v>0.76376261582597327</v>
      </c>
      <c r="AZ147" s="56" t="s">
        <v>941</v>
      </c>
      <c r="BA147" s="57" t="s">
        <v>1350</v>
      </c>
      <c r="BB147" s="64" t="s">
        <v>144</v>
      </c>
      <c r="BC147" s="57" t="s">
        <v>144</v>
      </c>
      <c r="BD147" s="57" t="s">
        <v>1248</v>
      </c>
      <c r="BE147" s="57" t="s">
        <v>1351</v>
      </c>
      <c r="BF147" s="58">
        <v>165930178</v>
      </c>
    </row>
    <row r="148" spans="1:58">
      <c r="A148" s="42" t="s">
        <v>145</v>
      </c>
      <c r="B148" s="7">
        <v>0.22</v>
      </c>
      <c r="C148" s="8">
        <v>1.72</v>
      </c>
      <c r="D148" s="9">
        <v>0.51</v>
      </c>
      <c r="E148">
        <v>0.78</v>
      </c>
      <c r="F148">
        <v>-1.27</v>
      </c>
      <c r="G148">
        <v>0.93</v>
      </c>
      <c r="H148" s="7">
        <v>0.22</v>
      </c>
      <c r="I148" s="8">
        <v>1.49</v>
      </c>
      <c r="J148" s="9">
        <v>0.34</v>
      </c>
      <c r="K148">
        <v>0.2</v>
      </c>
      <c r="L148">
        <v>1.9</v>
      </c>
      <c r="M148" s="18">
        <v>0.35</v>
      </c>
      <c r="N148" s="7">
        <v>0</v>
      </c>
      <c r="O148" s="9">
        <v>0</v>
      </c>
      <c r="P148" s="7">
        <v>17.2</v>
      </c>
      <c r="Q148" s="9">
        <v>4</v>
      </c>
      <c r="R148" s="8">
        <v>0</v>
      </c>
      <c r="S148" s="8">
        <v>0</v>
      </c>
      <c r="T148" s="27">
        <v>5.73</v>
      </c>
      <c r="U148" s="68">
        <f t="shared" si="8"/>
        <v>9.9304246300615624</v>
      </c>
      <c r="V148" s="28">
        <v>25.3</v>
      </c>
      <c r="W148" s="29">
        <v>49</v>
      </c>
      <c r="X148" s="28">
        <v>12.6</v>
      </c>
      <c r="Y148" s="29">
        <v>28</v>
      </c>
      <c r="Z148">
        <v>4.7</v>
      </c>
      <c r="AA148">
        <v>5</v>
      </c>
      <c r="AB148" s="28">
        <v>6.3</v>
      </c>
      <c r="AC148" s="29">
        <v>4</v>
      </c>
      <c r="AD148">
        <v>16.600000000000001</v>
      </c>
      <c r="AE148">
        <v>6</v>
      </c>
      <c r="AF148" s="12">
        <v>13.1</v>
      </c>
      <c r="AG148" s="74">
        <f t="shared" si="9"/>
        <v>8.3387648965539274</v>
      </c>
      <c r="AH148" s="7">
        <v>12.9</v>
      </c>
      <c r="AI148" s="9">
        <v>3</v>
      </c>
      <c r="AJ148" s="3">
        <v>15</v>
      </c>
      <c r="AK148" s="3">
        <v>2</v>
      </c>
      <c r="AL148" s="7">
        <v>9.4</v>
      </c>
      <c r="AM148" s="9">
        <v>12</v>
      </c>
      <c r="AN148" s="3">
        <v>7.5</v>
      </c>
      <c r="AO148" s="3">
        <v>31</v>
      </c>
      <c r="AP148" s="7">
        <v>11.2</v>
      </c>
      <c r="AQ148" s="68">
        <f t="shared" si="10"/>
        <v>3.3793490497431624</v>
      </c>
      <c r="AR148" s="18">
        <v>16.5</v>
      </c>
      <c r="AS148" s="29">
        <v>67</v>
      </c>
      <c r="AT148" s="28">
        <v>19</v>
      </c>
      <c r="AU148" s="29">
        <v>19</v>
      </c>
      <c r="AV148" s="28">
        <v>15.4</v>
      </c>
      <c r="AW148" s="29">
        <v>81</v>
      </c>
      <c r="AX148" s="12">
        <v>16.97</v>
      </c>
      <c r="AY148" s="76">
        <f t="shared" si="11"/>
        <v>1.8448125469362282</v>
      </c>
      <c r="AZ148" s="56" t="s">
        <v>941</v>
      </c>
      <c r="BA148" s="57" t="s">
        <v>1352</v>
      </c>
      <c r="BB148" s="64" t="s">
        <v>145</v>
      </c>
      <c r="BC148" s="57" t="s">
        <v>145</v>
      </c>
      <c r="BD148" s="57" t="s">
        <v>1121</v>
      </c>
      <c r="BE148" s="57" t="s">
        <v>1353</v>
      </c>
      <c r="BF148" s="58">
        <v>165930179</v>
      </c>
    </row>
    <row r="149" spans="1:58">
      <c r="A149" s="42" t="s">
        <v>146</v>
      </c>
      <c r="B149" s="10">
        <v>4.8199999999999996E-3</v>
      </c>
      <c r="C149" s="8">
        <v>8.27</v>
      </c>
      <c r="D149" s="9">
        <v>0.05</v>
      </c>
      <c r="E149">
        <v>0.99</v>
      </c>
      <c r="F149">
        <v>-1.1599999999999999</v>
      </c>
      <c r="G149">
        <v>1</v>
      </c>
      <c r="H149" s="7">
        <v>0.06</v>
      </c>
      <c r="I149" s="8">
        <v>1.63</v>
      </c>
      <c r="J149" s="9">
        <v>0.12</v>
      </c>
      <c r="K149">
        <v>0.17</v>
      </c>
      <c r="L149">
        <v>1.89</v>
      </c>
      <c r="M149" s="18">
        <v>0.3</v>
      </c>
      <c r="N149" s="7">
        <v>6.8</v>
      </c>
      <c r="O149" s="9">
        <v>1</v>
      </c>
      <c r="P149" s="7">
        <v>0</v>
      </c>
      <c r="Q149" s="9">
        <v>0</v>
      </c>
      <c r="R149" s="8">
        <v>0</v>
      </c>
      <c r="S149" s="8">
        <v>0</v>
      </c>
      <c r="T149" s="27">
        <v>2.27</v>
      </c>
      <c r="U149" s="68">
        <f t="shared" si="8"/>
        <v>3.9259818304894547</v>
      </c>
      <c r="V149" s="28">
        <v>27.9</v>
      </c>
      <c r="W149" s="29">
        <v>54</v>
      </c>
      <c r="X149" s="28">
        <v>21.2</v>
      </c>
      <c r="Y149" s="29">
        <v>47</v>
      </c>
      <c r="Z149">
        <v>15.1</v>
      </c>
      <c r="AA149">
        <v>16</v>
      </c>
      <c r="AB149" s="28">
        <v>7.9</v>
      </c>
      <c r="AC149" s="29">
        <v>5</v>
      </c>
      <c r="AD149">
        <v>8.3000000000000007</v>
      </c>
      <c r="AE149">
        <v>3</v>
      </c>
      <c r="AF149" s="12">
        <v>16.079999999999998</v>
      </c>
      <c r="AG149" s="74">
        <f t="shared" si="9"/>
        <v>8.5779951037523947</v>
      </c>
      <c r="AH149" s="7">
        <v>25.7</v>
      </c>
      <c r="AI149" s="9">
        <v>6</v>
      </c>
      <c r="AJ149" s="3">
        <v>22.4</v>
      </c>
      <c r="AK149" s="3">
        <v>3</v>
      </c>
      <c r="AL149" s="7">
        <v>7</v>
      </c>
      <c r="AM149" s="9">
        <v>9</v>
      </c>
      <c r="AN149" s="3">
        <v>12.8</v>
      </c>
      <c r="AO149" s="3">
        <v>53</v>
      </c>
      <c r="AP149" s="7">
        <v>16.97</v>
      </c>
      <c r="AQ149" s="68">
        <f t="shared" si="10"/>
        <v>8.611765208132427</v>
      </c>
      <c r="AR149" s="18">
        <v>26.9</v>
      </c>
      <c r="AS149" s="29">
        <v>109</v>
      </c>
      <c r="AT149" s="28">
        <v>21</v>
      </c>
      <c r="AU149" s="29">
        <v>21</v>
      </c>
      <c r="AV149" s="28">
        <v>23.6</v>
      </c>
      <c r="AW149" s="29">
        <v>124</v>
      </c>
      <c r="AX149" s="12">
        <v>23.83</v>
      </c>
      <c r="AY149" s="76">
        <f t="shared" si="11"/>
        <v>2.9569128044860133</v>
      </c>
      <c r="AZ149" s="56" t="s">
        <v>941</v>
      </c>
      <c r="BA149" s="57" t="s">
        <v>1354</v>
      </c>
      <c r="BB149" s="64" t="s">
        <v>146</v>
      </c>
      <c r="BC149" s="57" t="s">
        <v>146</v>
      </c>
      <c r="BD149" s="57" t="s">
        <v>1121</v>
      </c>
      <c r="BE149" s="57" t="s">
        <v>1355</v>
      </c>
      <c r="BF149" s="58">
        <v>165930180</v>
      </c>
    </row>
    <row r="150" spans="1:58">
      <c r="A150" s="42" t="s">
        <v>147</v>
      </c>
      <c r="B150" s="7">
        <v>0.6</v>
      </c>
      <c r="C150" s="8">
        <v>1.26</v>
      </c>
      <c r="D150" s="9">
        <v>0.84</v>
      </c>
      <c r="E150">
        <v>0.86</v>
      </c>
      <c r="F150">
        <v>-1.01</v>
      </c>
      <c r="G150">
        <v>0.97</v>
      </c>
      <c r="H150" s="7">
        <v>0.43</v>
      </c>
      <c r="I150" s="8">
        <v>1.22</v>
      </c>
      <c r="J150" s="9">
        <v>0.56000000000000005</v>
      </c>
      <c r="K150">
        <v>0.37</v>
      </c>
      <c r="L150">
        <v>1.23</v>
      </c>
      <c r="M150" s="18">
        <v>0.53</v>
      </c>
      <c r="N150" s="7">
        <v>54.6</v>
      </c>
      <c r="O150" s="9">
        <v>8</v>
      </c>
      <c r="P150" s="7">
        <v>12.9</v>
      </c>
      <c r="Q150" s="9">
        <v>3</v>
      </c>
      <c r="R150" s="8">
        <v>6.2</v>
      </c>
      <c r="S150" s="8">
        <v>1</v>
      </c>
      <c r="T150" s="27">
        <v>24.57</v>
      </c>
      <c r="U150" s="68">
        <f t="shared" si="8"/>
        <v>26.224479658009106</v>
      </c>
      <c r="V150" s="28">
        <v>48</v>
      </c>
      <c r="W150" s="29">
        <v>93</v>
      </c>
      <c r="X150" s="28">
        <v>25.2</v>
      </c>
      <c r="Y150" s="29">
        <v>56</v>
      </c>
      <c r="Z150">
        <v>25.6</v>
      </c>
      <c r="AA150">
        <v>27</v>
      </c>
      <c r="AB150" s="28">
        <v>20.6</v>
      </c>
      <c r="AC150" s="29">
        <v>13</v>
      </c>
      <c r="AD150">
        <v>35.9</v>
      </c>
      <c r="AE150">
        <v>13</v>
      </c>
      <c r="AF150" s="12">
        <v>31.06</v>
      </c>
      <c r="AG150" s="74">
        <f t="shared" si="9"/>
        <v>10.999454531930201</v>
      </c>
      <c r="AH150" s="7">
        <v>30</v>
      </c>
      <c r="AI150" s="9">
        <v>7</v>
      </c>
      <c r="AJ150" s="3">
        <v>7.5</v>
      </c>
      <c r="AK150" s="3">
        <v>1</v>
      </c>
      <c r="AL150" s="7">
        <v>32.799999999999997</v>
      </c>
      <c r="AM150" s="9">
        <v>42</v>
      </c>
      <c r="AN150" s="3">
        <v>28.8</v>
      </c>
      <c r="AO150" s="3">
        <v>119</v>
      </c>
      <c r="AP150" s="7">
        <v>24.77</v>
      </c>
      <c r="AQ150" s="68">
        <f t="shared" si="10"/>
        <v>11.637976628263178</v>
      </c>
      <c r="AR150" s="18">
        <v>37.5</v>
      </c>
      <c r="AS150" s="29">
        <v>152</v>
      </c>
      <c r="AT150" s="28">
        <v>33</v>
      </c>
      <c r="AU150" s="29">
        <v>33</v>
      </c>
      <c r="AV150" s="28">
        <v>25.5</v>
      </c>
      <c r="AW150" s="29">
        <v>134</v>
      </c>
      <c r="AX150" s="12">
        <v>32</v>
      </c>
      <c r="AY150" s="76">
        <f t="shared" si="11"/>
        <v>6.0621778264910704</v>
      </c>
      <c r="AZ150" s="56" t="s">
        <v>941</v>
      </c>
      <c r="BA150" s="57" t="s">
        <v>1356</v>
      </c>
      <c r="BB150" s="64" t="s">
        <v>147</v>
      </c>
      <c r="BC150" s="57" t="s">
        <v>147</v>
      </c>
      <c r="BD150" s="57" t="s">
        <v>1121</v>
      </c>
      <c r="BE150" s="57" t="s">
        <v>1357</v>
      </c>
      <c r="BF150" s="58">
        <v>165930181</v>
      </c>
    </row>
    <row r="151" spans="1:58">
      <c r="A151" s="42" t="s">
        <v>148</v>
      </c>
      <c r="B151" s="7">
        <v>0.04</v>
      </c>
      <c r="C151" s="8">
        <v>-1.98</v>
      </c>
      <c r="D151" s="9">
        <v>0.19</v>
      </c>
      <c r="E151">
        <v>0.01</v>
      </c>
      <c r="F151">
        <v>2.13</v>
      </c>
      <c r="G151">
        <v>0.12</v>
      </c>
      <c r="H151" s="7">
        <v>0.5</v>
      </c>
      <c r="I151" s="8">
        <v>-1.27</v>
      </c>
      <c r="J151" s="9">
        <v>0.62</v>
      </c>
      <c r="K151" s="2">
        <v>5.6800000000000002E-3</v>
      </c>
      <c r="L151">
        <v>-2.7</v>
      </c>
      <c r="M151" s="18">
        <v>0.02</v>
      </c>
      <c r="N151" s="7">
        <v>279.89999999999998</v>
      </c>
      <c r="O151" s="9">
        <v>41</v>
      </c>
      <c r="P151" s="7">
        <v>270.2</v>
      </c>
      <c r="Q151" s="9">
        <v>63</v>
      </c>
      <c r="R151" s="8">
        <v>284.39999999999998</v>
      </c>
      <c r="S151" s="8">
        <v>46</v>
      </c>
      <c r="T151" s="27">
        <v>278.17</v>
      </c>
      <c r="U151" s="68">
        <f t="shared" si="8"/>
        <v>7.2569506911190489</v>
      </c>
      <c r="V151" s="28">
        <v>207.5</v>
      </c>
      <c r="W151" s="29">
        <v>402</v>
      </c>
      <c r="X151" s="28">
        <v>87.8</v>
      </c>
      <c r="Y151" s="29">
        <v>195</v>
      </c>
      <c r="Z151">
        <v>75.7</v>
      </c>
      <c r="AA151">
        <v>80</v>
      </c>
      <c r="AB151" s="28">
        <v>267.5</v>
      </c>
      <c r="AC151" s="29">
        <v>169</v>
      </c>
      <c r="AD151">
        <v>124.2</v>
      </c>
      <c r="AE151">
        <v>45</v>
      </c>
      <c r="AF151" s="12">
        <v>152.54</v>
      </c>
      <c r="AG151" s="74">
        <f t="shared" si="9"/>
        <v>82.363845223495971</v>
      </c>
      <c r="AH151" s="7">
        <v>450.6</v>
      </c>
      <c r="AI151" s="9">
        <v>105</v>
      </c>
      <c r="AJ151" s="3">
        <v>486</v>
      </c>
      <c r="AK151" s="3">
        <v>65</v>
      </c>
      <c r="AL151" s="7">
        <v>107.9</v>
      </c>
      <c r="AM151" s="9">
        <v>138</v>
      </c>
      <c r="AN151" s="3">
        <v>127.9</v>
      </c>
      <c r="AO151" s="3">
        <v>529</v>
      </c>
      <c r="AP151" s="7">
        <v>293.10000000000002</v>
      </c>
      <c r="AQ151" s="68">
        <f t="shared" si="10"/>
        <v>202.98336549251178</v>
      </c>
      <c r="AR151" s="18">
        <v>60.5</v>
      </c>
      <c r="AS151" s="29">
        <v>245</v>
      </c>
      <c r="AT151" s="28">
        <v>115</v>
      </c>
      <c r="AU151" s="29">
        <v>115</v>
      </c>
      <c r="AV151" s="28">
        <v>130.5</v>
      </c>
      <c r="AW151" s="29">
        <v>686</v>
      </c>
      <c r="AX151" s="12">
        <v>102</v>
      </c>
      <c r="AY151" s="76">
        <f t="shared" si="11"/>
        <v>36.766152912699475</v>
      </c>
      <c r="AZ151" s="56" t="s">
        <v>941</v>
      </c>
      <c r="BA151" s="57" t="s">
        <v>1358</v>
      </c>
      <c r="BB151" s="64" t="s">
        <v>148</v>
      </c>
      <c r="BC151" s="57" t="s">
        <v>148</v>
      </c>
      <c r="BD151" s="57" t="s">
        <v>1121</v>
      </c>
      <c r="BE151" s="57" t="s">
        <v>1359</v>
      </c>
      <c r="BF151" s="58">
        <v>165930182</v>
      </c>
    </row>
    <row r="152" spans="1:58">
      <c r="A152" s="42" t="s">
        <v>149</v>
      </c>
      <c r="B152" s="7">
        <v>0.4</v>
      </c>
      <c r="C152" s="8">
        <v>1.21</v>
      </c>
      <c r="D152" s="9">
        <v>0.7</v>
      </c>
      <c r="E152">
        <v>0.36</v>
      </c>
      <c r="F152">
        <v>-1.21</v>
      </c>
      <c r="G152">
        <v>0.67</v>
      </c>
      <c r="H152" s="7">
        <v>0.91</v>
      </c>
      <c r="I152" s="8">
        <v>1.02</v>
      </c>
      <c r="J152" s="9">
        <v>0.95</v>
      </c>
      <c r="K152">
        <v>0.35</v>
      </c>
      <c r="L152">
        <v>1.23</v>
      </c>
      <c r="M152" s="18">
        <v>0.51</v>
      </c>
      <c r="N152" s="7">
        <v>266.3</v>
      </c>
      <c r="O152" s="9">
        <v>39</v>
      </c>
      <c r="P152" s="7">
        <v>201.6</v>
      </c>
      <c r="Q152" s="9">
        <v>47</v>
      </c>
      <c r="R152" s="8">
        <v>197.8</v>
      </c>
      <c r="S152" s="8">
        <v>32</v>
      </c>
      <c r="T152" s="27">
        <v>221.9</v>
      </c>
      <c r="U152" s="68">
        <f t="shared" si="8"/>
        <v>38.498441526898077</v>
      </c>
      <c r="V152" s="28">
        <v>514.6</v>
      </c>
      <c r="W152" s="29">
        <v>997</v>
      </c>
      <c r="X152" s="28">
        <v>209.4</v>
      </c>
      <c r="Y152" s="29">
        <v>465</v>
      </c>
      <c r="Z152">
        <v>181.8</v>
      </c>
      <c r="AA152">
        <v>192</v>
      </c>
      <c r="AB152" s="28">
        <v>250.1</v>
      </c>
      <c r="AC152" s="29">
        <v>158</v>
      </c>
      <c r="AD152">
        <v>303.60000000000002</v>
      </c>
      <c r="AE152">
        <v>110</v>
      </c>
      <c r="AF152" s="12">
        <v>291.89999999999998</v>
      </c>
      <c r="AG152" s="74">
        <f t="shared" si="9"/>
        <v>132.6722276891438</v>
      </c>
      <c r="AH152" s="7">
        <v>184.5</v>
      </c>
      <c r="AI152" s="9">
        <v>43</v>
      </c>
      <c r="AJ152" s="3">
        <v>284.10000000000002</v>
      </c>
      <c r="AK152" s="3">
        <v>38</v>
      </c>
      <c r="AL152" s="7">
        <v>209.6</v>
      </c>
      <c r="AM152" s="9">
        <v>268</v>
      </c>
      <c r="AN152" s="3">
        <v>198.9</v>
      </c>
      <c r="AO152" s="3">
        <v>823</v>
      </c>
      <c r="AP152" s="7">
        <v>219.28</v>
      </c>
      <c r="AQ152" s="68">
        <f t="shared" si="10"/>
        <v>44.423445386417235</v>
      </c>
      <c r="AR152" s="18">
        <v>242.6</v>
      </c>
      <c r="AS152" s="29">
        <v>983</v>
      </c>
      <c r="AT152" s="28">
        <v>250</v>
      </c>
      <c r="AU152" s="29">
        <v>250</v>
      </c>
      <c r="AV152" s="28">
        <v>257.3</v>
      </c>
      <c r="AW152" s="29">
        <v>1353</v>
      </c>
      <c r="AX152" s="12">
        <v>249.97</v>
      </c>
      <c r="AY152" s="76">
        <f t="shared" si="11"/>
        <v>7.3500566891237957</v>
      </c>
      <c r="AZ152" s="56" t="s">
        <v>941</v>
      </c>
      <c r="BA152" s="57" t="s">
        <v>1360</v>
      </c>
      <c r="BB152" s="64" t="s">
        <v>149</v>
      </c>
      <c r="BC152" s="57" t="s">
        <v>149</v>
      </c>
      <c r="BD152" s="57" t="s">
        <v>1248</v>
      </c>
      <c r="BE152" s="57" t="s">
        <v>1361</v>
      </c>
      <c r="BF152" s="58">
        <v>165930183</v>
      </c>
    </row>
    <row r="153" spans="1:58">
      <c r="A153" s="42" t="s">
        <v>150</v>
      </c>
      <c r="B153" s="7">
        <v>0.64</v>
      </c>
      <c r="C153" s="8">
        <v>1.1100000000000001</v>
      </c>
      <c r="D153" s="9">
        <v>0.85</v>
      </c>
      <c r="E153">
        <v>0.14000000000000001</v>
      </c>
      <c r="F153">
        <v>-1.45</v>
      </c>
      <c r="G153">
        <v>0.43</v>
      </c>
      <c r="H153" s="10">
        <v>3.2100000000000002E-3</v>
      </c>
      <c r="I153" s="8">
        <v>-1.86</v>
      </c>
      <c r="J153" s="11">
        <v>9.9000000000000008E-3</v>
      </c>
      <c r="K153">
        <v>0.2</v>
      </c>
      <c r="L153">
        <v>-1.29</v>
      </c>
      <c r="M153" s="18">
        <v>0.35</v>
      </c>
      <c r="N153" s="7">
        <v>54.6</v>
      </c>
      <c r="O153" s="9">
        <v>8</v>
      </c>
      <c r="P153" s="7">
        <v>133</v>
      </c>
      <c r="Q153" s="9">
        <v>31</v>
      </c>
      <c r="R153" s="8">
        <v>74.2</v>
      </c>
      <c r="S153" s="8">
        <v>12</v>
      </c>
      <c r="T153" s="27">
        <v>87.27</v>
      </c>
      <c r="U153" s="68">
        <f t="shared" si="8"/>
        <v>40.800653589536196</v>
      </c>
      <c r="V153" s="28">
        <v>145</v>
      </c>
      <c r="W153" s="29">
        <v>281</v>
      </c>
      <c r="X153" s="28">
        <v>89.2</v>
      </c>
      <c r="Y153" s="29">
        <v>198</v>
      </c>
      <c r="Z153">
        <v>92.8</v>
      </c>
      <c r="AA153">
        <v>98</v>
      </c>
      <c r="AB153" s="28">
        <v>114</v>
      </c>
      <c r="AC153" s="29">
        <v>72</v>
      </c>
      <c r="AD153">
        <v>113.2</v>
      </c>
      <c r="AE153">
        <v>41</v>
      </c>
      <c r="AF153" s="12">
        <v>110.84</v>
      </c>
      <c r="AG153" s="74">
        <f t="shared" si="9"/>
        <v>22.227190555713406</v>
      </c>
      <c r="AH153" s="7">
        <v>68.7</v>
      </c>
      <c r="AI153" s="9">
        <v>16</v>
      </c>
      <c r="AJ153" s="3">
        <v>119.6</v>
      </c>
      <c r="AK153" s="3">
        <v>16</v>
      </c>
      <c r="AL153" s="7">
        <v>65.7</v>
      </c>
      <c r="AM153" s="9">
        <v>84</v>
      </c>
      <c r="AN153" s="3">
        <v>51.2</v>
      </c>
      <c r="AO153" s="3">
        <v>212</v>
      </c>
      <c r="AP153" s="7">
        <v>76.3</v>
      </c>
      <c r="AQ153" s="68">
        <f t="shared" si="10"/>
        <v>29.860899740853984</v>
      </c>
      <c r="AR153" s="18">
        <v>43.2</v>
      </c>
      <c r="AS153" s="29">
        <v>175</v>
      </c>
      <c r="AT153" s="28">
        <v>46</v>
      </c>
      <c r="AU153" s="29">
        <v>46</v>
      </c>
      <c r="AV153" s="28">
        <v>59.5</v>
      </c>
      <c r="AW153" s="29">
        <v>313</v>
      </c>
      <c r="AX153" s="12">
        <v>49.57</v>
      </c>
      <c r="AY153" s="76">
        <f t="shared" si="11"/>
        <v>8.7156946558110935</v>
      </c>
      <c r="AZ153" s="56" t="s">
        <v>941</v>
      </c>
      <c r="BA153" s="57" t="s">
        <v>1362</v>
      </c>
      <c r="BB153" s="64" t="s">
        <v>150</v>
      </c>
      <c r="BC153" s="57" t="s">
        <v>150</v>
      </c>
      <c r="BD153" s="57" t="s">
        <v>1248</v>
      </c>
      <c r="BE153" s="57" t="s">
        <v>1363</v>
      </c>
      <c r="BF153" s="58">
        <v>165930185</v>
      </c>
    </row>
    <row r="154" spans="1:58">
      <c r="A154" s="42" t="s">
        <v>151</v>
      </c>
      <c r="B154" s="10">
        <v>9.2800000000000001E-3</v>
      </c>
      <c r="C154" s="8">
        <v>-1.88</v>
      </c>
      <c r="D154" s="9">
        <v>0.08</v>
      </c>
      <c r="E154">
        <v>0.53</v>
      </c>
      <c r="F154">
        <v>-1.22</v>
      </c>
      <c r="G154">
        <v>0.8</v>
      </c>
      <c r="H154" s="10">
        <v>6.7600000000000004E-3</v>
      </c>
      <c r="I154" s="8">
        <v>-1.97</v>
      </c>
      <c r="J154" s="9">
        <v>0.02</v>
      </c>
      <c r="K154">
        <v>0.05</v>
      </c>
      <c r="L154">
        <v>-1.62</v>
      </c>
      <c r="M154" s="18">
        <v>0.14000000000000001</v>
      </c>
      <c r="N154" s="7">
        <v>382.3</v>
      </c>
      <c r="O154" s="9">
        <v>56</v>
      </c>
      <c r="P154" s="7">
        <v>338.8</v>
      </c>
      <c r="Q154" s="9">
        <v>79</v>
      </c>
      <c r="R154" s="8">
        <v>321.5</v>
      </c>
      <c r="S154" s="8">
        <v>52</v>
      </c>
      <c r="T154" s="27">
        <v>347.53</v>
      </c>
      <c r="U154" s="68">
        <f t="shared" si="8"/>
        <v>31.32671916006101</v>
      </c>
      <c r="V154" s="28">
        <v>233.8</v>
      </c>
      <c r="W154" s="29">
        <v>453</v>
      </c>
      <c r="X154" s="28">
        <v>186.9</v>
      </c>
      <c r="Y154" s="29">
        <v>415</v>
      </c>
      <c r="Z154">
        <v>179</v>
      </c>
      <c r="AA154">
        <v>189</v>
      </c>
      <c r="AB154" s="28">
        <v>226.3</v>
      </c>
      <c r="AC154" s="29">
        <v>143</v>
      </c>
      <c r="AD154">
        <v>179.4</v>
      </c>
      <c r="AE154">
        <v>65</v>
      </c>
      <c r="AF154" s="12">
        <v>201.08</v>
      </c>
      <c r="AG154" s="74">
        <f t="shared" si="9"/>
        <v>26.764099088144093</v>
      </c>
      <c r="AH154" s="7">
        <v>201.7</v>
      </c>
      <c r="AI154" s="9">
        <v>47</v>
      </c>
      <c r="AJ154" s="3">
        <v>276.7</v>
      </c>
      <c r="AK154" s="3">
        <v>37</v>
      </c>
      <c r="AL154" s="7">
        <v>97</v>
      </c>
      <c r="AM154" s="9">
        <v>124</v>
      </c>
      <c r="AN154" s="3">
        <v>60.2</v>
      </c>
      <c r="AO154" s="3">
        <v>249</v>
      </c>
      <c r="AP154" s="7">
        <v>158.9</v>
      </c>
      <c r="AQ154" s="68">
        <f t="shared" si="10"/>
        <v>98.796052552720923</v>
      </c>
      <c r="AR154" s="18">
        <v>67.099999999999994</v>
      </c>
      <c r="AS154" s="29">
        <v>272</v>
      </c>
      <c r="AT154" s="28">
        <v>75</v>
      </c>
      <c r="AU154" s="29">
        <v>75</v>
      </c>
      <c r="AV154" s="28">
        <v>113.5</v>
      </c>
      <c r="AW154" s="29">
        <v>597</v>
      </c>
      <c r="AX154" s="12">
        <v>85.2</v>
      </c>
      <c r="AY154" s="76">
        <f t="shared" si="11"/>
        <v>24.824786001091741</v>
      </c>
      <c r="AZ154" s="56" t="s">
        <v>941</v>
      </c>
      <c r="BA154" s="57" t="s">
        <v>1364</v>
      </c>
      <c r="BB154" s="64" t="s">
        <v>151</v>
      </c>
      <c r="BC154" s="57" t="s">
        <v>151</v>
      </c>
      <c r="BD154" s="57" t="s">
        <v>1248</v>
      </c>
      <c r="BE154" s="57" t="s">
        <v>1365</v>
      </c>
      <c r="BF154" s="58">
        <v>165930186</v>
      </c>
    </row>
    <row r="155" spans="1:58">
      <c r="A155" s="42" t="s">
        <v>152</v>
      </c>
      <c r="B155" s="7">
        <v>0.08</v>
      </c>
      <c r="C155" s="8">
        <v>-1.4</v>
      </c>
      <c r="D155" s="9">
        <v>0.28000000000000003</v>
      </c>
      <c r="E155">
        <v>0.45</v>
      </c>
      <c r="F155">
        <v>-1.1499999999999999</v>
      </c>
      <c r="G155">
        <v>0.72</v>
      </c>
      <c r="H155" s="10">
        <v>1.25E-4</v>
      </c>
      <c r="I155" s="8">
        <v>-1.97</v>
      </c>
      <c r="J155" s="11">
        <v>5.8E-4</v>
      </c>
      <c r="K155" s="2">
        <v>5.0200000000000002E-3</v>
      </c>
      <c r="L155">
        <v>-1.71</v>
      </c>
      <c r="M155" s="18">
        <v>0.02</v>
      </c>
      <c r="N155" s="7">
        <v>184.3</v>
      </c>
      <c r="O155" s="9">
        <v>27</v>
      </c>
      <c r="P155" s="7">
        <v>150.1</v>
      </c>
      <c r="Q155" s="9">
        <v>35</v>
      </c>
      <c r="R155" s="8">
        <v>228.7</v>
      </c>
      <c r="S155" s="8">
        <v>37</v>
      </c>
      <c r="T155" s="27">
        <v>187.7</v>
      </c>
      <c r="U155" s="68">
        <f t="shared" si="8"/>
        <v>39.410150976620542</v>
      </c>
      <c r="V155" s="28">
        <v>125.4</v>
      </c>
      <c r="W155" s="29">
        <v>243</v>
      </c>
      <c r="X155" s="28">
        <v>156.69999999999999</v>
      </c>
      <c r="Y155" s="29">
        <v>348</v>
      </c>
      <c r="Z155">
        <v>127.8</v>
      </c>
      <c r="AA155">
        <v>135</v>
      </c>
      <c r="AB155" s="28">
        <v>152</v>
      </c>
      <c r="AC155" s="29">
        <v>96</v>
      </c>
      <c r="AD155">
        <v>171.1</v>
      </c>
      <c r="AE155">
        <v>62</v>
      </c>
      <c r="AF155" s="12">
        <v>146.6</v>
      </c>
      <c r="AG155" s="74">
        <f t="shared" si="9"/>
        <v>19.585070844906259</v>
      </c>
      <c r="AH155" s="7">
        <v>167.4</v>
      </c>
      <c r="AI155" s="9">
        <v>39</v>
      </c>
      <c r="AJ155" s="3">
        <v>82.3</v>
      </c>
      <c r="AK155" s="3">
        <v>11</v>
      </c>
      <c r="AL155" s="7">
        <v>111</v>
      </c>
      <c r="AM155" s="9">
        <v>142</v>
      </c>
      <c r="AN155" s="3">
        <v>98.6</v>
      </c>
      <c r="AO155" s="3">
        <v>408</v>
      </c>
      <c r="AP155" s="7">
        <v>114.82</v>
      </c>
      <c r="AQ155" s="68">
        <f t="shared" si="10"/>
        <v>36.967947828716035</v>
      </c>
      <c r="AR155" s="18">
        <v>56.5</v>
      </c>
      <c r="AS155" s="29">
        <v>229</v>
      </c>
      <c r="AT155" s="28">
        <v>74</v>
      </c>
      <c r="AU155" s="29">
        <v>74</v>
      </c>
      <c r="AV155" s="28">
        <v>58</v>
      </c>
      <c r="AW155" s="29">
        <v>305</v>
      </c>
      <c r="AX155" s="12">
        <v>62.83</v>
      </c>
      <c r="AY155" s="76">
        <f t="shared" si="11"/>
        <v>9.699656351300959</v>
      </c>
      <c r="AZ155" s="56" t="s">
        <v>941</v>
      </c>
      <c r="BA155" s="57" t="s">
        <v>1366</v>
      </c>
      <c r="BB155" s="64" t="s">
        <v>152</v>
      </c>
      <c r="BC155" s="57" t="s">
        <v>152</v>
      </c>
      <c r="BD155" s="57" t="s">
        <v>1367</v>
      </c>
      <c r="BE155" s="57" t="s">
        <v>1368</v>
      </c>
      <c r="BF155" s="58">
        <v>165930187</v>
      </c>
    </row>
    <row r="156" spans="1:58">
      <c r="A156" s="42" t="s">
        <v>153</v>
      </c>
      <c r="B156" s="7">
        <v>0.35</v>
      </c>
      <c r="C156" s="8">
        <v>-1.21</v>
      </c>
      <c r="D156" s="9">
        <v>0.65</v>
      </c>
      <c r="E156">
        <v>0.51</v>
      </c>
      <c r="F156">
        <v>-1.1200000000000001</v>
      </c>
      <c r="G156">
        <v>0.78</v>
      </c>
      <c r="H156" s="7">
        <v>0.47</v>
      </c>
      <c r="I156" s="8">
        <v>-1.1299999999999999</v>
      </c>
      <c r="J156" s="9">
        <v>0.6</v>
      </c>
      <c r="K156">
        <v>0.97</v>
      </c>
      <c r="L156">
        <v>-1.01</v>
      </c>
      <c r="M156" s="18">
        <v>1</v>
      </c>
      <c r="N156" s="7">
        <v>129.69999999999999</v>
      </c>
      <c r="O156" s="9">
        <v>19</v>
      </c>
      <c r="P156" s="7">
        <v>111.5</v>
      </c>
      <c r="Q156" s="9">
        <v>26</v>
      </c>
      <c r="R156" s="8">
        <v>191.6</v>
      </c>
      <c r="S156" s="8">
        <v>31</v>
      </c>
      <c r="T156" s="27">
        <v>144.27000000000001</v>
      </c>
      <c r="U156" s="68">
        <f t="shared" si="8"/>
        <v>41.989800348814917</v>
      </c>
      <c r="V156" s="28">
        <v>136.80000000000001</v>
      </c>
      <c r="W156" s="29">
        <v>265</v>
      </c>
      <c r="X156" s="28">
        <v>107.2</v>
      </c>
      <c r="Y156" s="29">
        <v>238</v>
      </c>
      <c r="Z156">
        <v>122.1</v>
      </c>
      <c r="AA156">
        <v>129</v>
      </c>
      <c r="AB156" s="28">
        <v>133</v>
      </c>
      <c r="AC156" s="29">
        <v>84</v>
      </c>
      <c r="AD156">
        <v>160.1</v>
      </c>
      <c r="AE156">
        <v>58</v>
      </c>
      <c r="AF156" s="12">
        <v>131.84</v>
      </c>
      <c r="AG156" s="74">
        <f t="shared" si="9"/>
        <v>19.535685296400441</v>
      </c>
      <c r="AH156" s="7">
        <v>128.69999999999999</v>
      </c>
      <c r="AI156" s="9">
        <v>30</v>
      </c>
      <c r="AJ156" s="3">
        <v>82.3</v>
      </c>
      <c r="AK156" s="3">
        <v>11</v>
      </c>
      <c r="AL156" s="7">
        <v>112.6</v>
      </c>
      <c r="AM156" s="9">
        <v>144</v>
      </c>
      <c r="AN156" s="3">
        <v>94.5</v>
      </c>
      <c r="AO156" s="3">
        <v>391</v>
      </c>
      <c r="AP156" s="7">
        <v>104.53</v>
      </c>
      <c r="AQ156" s="68">
        <f t="shared" si="10"/>
        <v>20.364081941824221</v>
      </c>
      <c r="AR156" s="18">
        <v>78.2</v>
      </c>
      <c r="AS156" s="29">
        <v>317</v>
      </c>
      <c r="AT156" s="28">
        <v>104</v>
      </c>
      <c r="AU156" s="29">
        <v>104</v>
      </c>
      <c r="AV156" s="28">
        <v>109.4</v>
      </c>
      <c r="AW156" s="29">
        <v>575</v>
      </c>
      <c r="AX156" s="12">
        <v>97.2</v>
      </c>
      <c r="AY156" s="76">
        <f t="shared" si="11"/>
        <v>16.674531477675739</v>
      </c>
      <c r="AZ156" s="56" t="s">
        <v>941</v>
      </c>
      <c r="BA156" s="57" t="s">
        <v>1369</v>
      </c>
      <c r="BB156" s="64" t="s">
        <v>153</v>
      </c>
      <c r="BC156" s="57" t="s">
        <v>153</v>
      </c>
      <c r="BD156" s="57" t="s">
        <v>1370</v>
      </c>
      <c r="BE156" s="57" t="s">
        <v>1371</v>
      </c>
      <c r="BF156" s="58">
        <v>165930188</v>
      </c>
    </row>
    <row r="157" spans="1:58">
      <c r="A157" s="42" t="s">
        <v>154</v>
      </c>
      <c r="B157" s="7">
        <v>0.56999999999999995</v>
      </c>
      <c r="C157" s="8">
        <v>12.2</v>
      </c>
      <c r="D157" s="9">
        <v>0.83</v>
      </c>
      <c r="E157">
        <v>0.12</v>
      </c>
      <c r="F157">
        <v>-2.4300000000000002</v>
      </c>
      <c r="G157">
        <v>0.39</v>
      </c>
      <c r="H157" s="7">
        <v>0.96</v>
      </c>
      <c r="I157" s="8">
        <v>-1.05</v>
      </c>
      <c r="J157" s="9">
        <v>0.98</v>
      </c>
      <c r="K157">
        <v>0.17</v>
      </c>
      <c r="L157">
        <v>2.3199999999999998</v>
      </c>
      <c r="M157" s="18">
        <v>0.3</v>
      </c>
      <c r="N157" s="7">
        <v>0</v>
      </c>
      <c r="O157" s="9">
        <v>0</v>
      </c>
      <c r="P157" s="7">
        <v>0</v>
      </c>
      <c r="Q157" s="9">
        <v>0</v>
      </c>
      <c r="R157" s="8">
        <v>0</v>
      </c>
      <c r="S157" s="8">
        <v>0</v>
      </c>
      <c r="T157" s="27">
        <v>0</v>
      </c>
      <c r="U157" s="68">
        <f t="shared" si="8"/>
        <v>0</v>
      </c>
      <c r="V157" s="28">
        <v>1</v>
      </c>
      <c r="W157" s="29">
        <v>2</v>
      </c>
      <c r="X157" s="28">
        <v>0</v>
      </c>
      <c r="Y157" s="29">
        <v>0</v>
      </c>
      <c r="Z157">
        <v>1.9</v>
      </c>
      <c r="AA157">
        <v>2</v>
      </c>
      <c r="AB157" s="28">
        <v>1.6</v>
      </c>
      <c r="AC157" s="29">
        <v>1</v>
      </c>
      <c r="AD157">
        <v>2.8</v>
      </c>
      <c r="AE157">
        <v>1</v>
      </c>
      <c r="AF157" s="12">
        <v>1.46</v>
      </c>
      <c r="AG157" s="74">
        <f t="shared" si="9"/>
        <v>1.0430723848324237</v>
      </c>
      <c r="AH157" s="7">
        <v>0</v>
      </c>
      <c r="AI157" s="9">
        <v>0</v>
      </c>
      <c r="AJ157" s="3">
        <v>0</v>
      </c>
      <c r="AK157" s="3">
        <v>0</v>
      </c>
      <c r="AL157" s="7">
        <v>0</v>
      </c>
      <c r="AM157" s="9">
        <v>0</v>
      </c>
      <c r="AN157" s="3">
        <v>0.5</v>
      </c>
      <c r="AO157" s="3">
        <v>2</v>
      </c>
      <c r="AP157" s="7">
        <v>0.12</v>
      </c>
      <c r="AQ157" s="68">
        <f t="shared" si="10"/>
        <v>0.25</v>
      </c>
      <c r="AR157" s="18">
        <v>0.5</v>
      </c>
      <c r="AS157" s="29">
        <v>2</v>
      </c>
      <c r="AT157" s="28">
        <v>2</v>
      </c>
      <c r="AU157" s="29">
        <v>2</v>
      </c>
      <c r="AV157" s="28">
        <v>0.8</v>
      </c>
      <c r="AW157" s="29">
        <v>4</v>
      </c>
      <c r="AX157" s="12">
        <v>1.1000000000000001</v>
      </c>
      <c r="AY157" s="76">
        <f t="shared" si="11"/>
        <v>0.79372539331937753</v>
      </c>
      <c r="AZ157" s="56" t="s">
        <v>941</v>
      </c>
      <c r="BA157" s="57" t="s">
        <v>1372</v>
      </c>
      <c r="BB157" s="64" t="s">
        <v>154</v>
      </c>
      <c r="BC157" s="57" t="s">
        <v>154</v>
      </c>
      <c r="BD157" s="57" t="s">
        <v>1273</v>
      </c>
      <c r="BE157" s="57" t="s">
        <v>1373</v>
      </c>
      <c r="BF157" s="58">
        <v>165930189</v>
      </c>
    </row>
    <row r="158" spans="1:58">
      <c r="A158" s="42" t="s">
        <v>155</v>
      </c>
      <c r="B158" s="7">
        <v>1</v>
      </c>
      <c r="C158" s="8">
        <v>-1.76</v>
      </c>
      <c r="D158" s="9">
        <v>1</v>
      </c>
      <c r="E158">
        <v>0.54</v>
      </c>
      <c r="F158">
        <v>-1.81</v>
      </c>
      <c r="G158">
        <v>0.8</v>
      </c>
      <c r="H158" s="7">
        <v>0.3</v>
      </c>
      <c r="I158" s="8">
        <v>1.81</v>
      </c>
      <c r="J158" s="9">
        <v>0.44</v>
      </c>
      <c r="K158">
        <v>0.13</v>
      </c>
      <c r="L158">
        <v>3.29</v>
      </c>
      <c r="M158" s="18">
        <v>0.26</v>
      </c>
      <c r="N158" s="7">
        <v>6.8</v>
      </c>
      <c r="O158" s="9">
        <v>1</v>
      </c>
      <c r="P158" s="7">
        <v>0</v>
      </c>
      <c r="Q158" s="9">
        <v>0</v>
      </c>
      <c r="R158" s="8">
        <v>0</v>
      </c>
      <c r="S158" s="8">
        <v>0</v>
      </c>
      <c r="T158" s="27">
        <v>2.27</v>
      </c>
      <c r="U158" s="68">
        <f t="shared" si="8"/>
        <v>3.9259818304894547</v>
      </c>
      <c r="V158" s="28">
        <v>1.5</v>
      </c>
      <c r="W158" s="29">
        <v>3</v>
      </c>
      <c r="X158" s="28">
        <v>0.9</v>
      </c>
      <c r="Y158" s="29">
        <v>2</v>
      </c>
      <c r="Z158">
        <v>0.9</v>
      </c>
      <c r="AA158">
        <v>1</v>
      </c>
      <c r="AB158" s="28">
        <v>1.6</v>
      </c>
      <c r="AC158" s="29">
        <v>1</v>
      </c>
      <c r="AD158">
        <v>0</v>
      </c>
      <c r="AE158">
        <v>0</v>
      </c>
      <c r="AF158" s="12">
        <v>0.98</v>
      </c>
      <c r="AG158" s="74">
        <f t="shared" si="9"/>
        <v>0.63796551630946308</v>
      </c>
      <c r="AH158" s="7">
        <v>0</v>
      </c>
      <c r="AI158" s="9">
        <v>0</v>
      </c>
      <c r="AJ158" s="3">
        <v>0</v>
      </c>
      <c r="AK158" s="3">
        <v>0</v>
      </c>
      <c r="AL158" s="7">
        <v>0.8</v>
      </c>
      <c r="AM158" s="9">
        <v>1</v>
      </c>
      <c r="AN158" s="3">
        <v>0.5</v>
      </c>
      <c r="AO158" s="3">
        <v>2</v>
      </c>
      <c r="AP158" s="7">
        <v>0.33</v>
      </c>
      <c r="AQ158" s="68">
        <f t="shared" si="10"/>
        <v>0.39475730941090037</v>
      </c>
      <c r="AR158" s="18">
        <v>1.7</v>
      </c>
      <c r="AS158" s="29">
        <v>7</v>
      </c>
      <c r="AT158" s="28">
        <v>2</v>
      </c>
      <c r="AU158" s="29">
        <v>2</v>
      </c>
      <c r="AV158" s="28">
        <v>1.7</v>
      </c>
      <c r="AW158" s="29">
        <v>9</v>
      </c>
      <c r="AX158" s="12">
        <v>1.8</v>
      </c>
      <c r="AY158" s="76">
        <f t="shared" si="11"/>
        <v>0.17320508075688776</v>
      </c>
      <c r="AZ158" s="56" t="s">
        <v>941</v>
      </c>
      <c r="BA158" s="57" t="s">
        <v>1374</v>
      </c>
      <c r="BB158" s="64" t="s">
        <v>155</v>
      </c>
      <c r="BC158" s="57" t="s">
        <v>155</v>
      </c>
      <c r="BD158" s="57" t="s">
        <v>1273</v>
      </c>
      <c r="BE158" s="57" t="s">
        <v>1375</v>
      </c>
      <c r="BF158" s="58">
        <v>165930190</v>
      </c>
    </row>
    <row r="159" spans="1:58">
      <c r="A159" s="42" t="s">
        <v>156</v>
      </c>
      <c r="B159" s="7">
        <v>0.18</v>
      </c>
      <c r="C159" s="8">
        <v>-1.33</v>
      </c>
      <c r="D159" s="9">
        <v>0.46</v>
      </c>
      <c r="E159">
        <v>0.28000000000000003</v>
      </c>
      <c r="F159">
        <v>-1.24</v>
      </c>
      <c r="G159">
        <v>0.6</v>
      </c>
      <c r="H159" s="7">
        <v>0.34</v>
      </c>
      <c r="I159" s="8">
        <v>1.2</v>
      </c>
      <c r="J159" s="9">
        <v>0.47</v>
      </c>
      <c r="K159">
        <v>0.06</v>
      </c>
      <c r="L159">
        <v>1.49</v>
      </c>
      <c r="M159" s="18">
        <v>0.16</v>
      </c>
      <c r="N159" s="7">
        <v>170.7</v>
      </c>
      <c r="O159" s="9">
        <v>25</v>
      </c>
      <c r="P159" s="7">
        <v>163</v>
      </c>
      <c r="Q159" s="9">
        <v>38</v>
      </c>
      <c r="R159" s="8">
        <v>160.69999999999999</v>
      </c>
      <c r="S159" s="8">
        <v>26</v>
      </c>
      <c r="T159" s="27">
        <v>164.8</v>
      </c>
      <c r="U159" s="68">
        <f t="shared" si="8"/>
        <v>5.2373657500693973</v>
      </c>
      <c r="V159" s="28">
        <v>196.6</v>
      </c>
      <c r="W159" s="29">
        <v>381</v>
      </c>
      <c r="X159" s="28">
        <v>105.8</v>
      </c>
      <c r="Y159" s="29">
        <v>235</v>
      </c>
      <c r="Z159">
        <v>91.8</v>
      </c>
      <c r="AA159">
        <v>97</v>
      </c>
      <c r="AB159" s="28">
        <v>134.5</v>
      </c>
      <c r="AC159" s="29">
        <v>85</v>
      </c>
      <c r="AD159">
        <v>149</v>
      </c>
      <c r="AE159">
        <v>54</v>
      </c>
      <c r="AF159" s="12">
        <v>135.54</v>
      </c>
      <c r="AG159" s="74">
        <f t="shared" si="9"/>
        <v>40.951898612884818</v>
      </c>
      <c r="AH159" s="7">
        <v>128.69999999999999</v>
      </c>
      <c r="AI159" s="9">
        <v>30</v>
      </c>
      <c r="AJ159" s="3">
        <v>82.3</v>
      </c>
      <c r="AK159" s="3">
        <v>11</v>
      </c>
      <c r="AL159" s="7">
        <v>99.3</v>
      </c>
      <c r="AM159" s="9">
        <v>127</v>
      </c>
      <c r="AN159" s="3">
        <v>85.3</v>
      </c>
      <c r="AO159" s="3">
        <v>353</v>
      </c>
      <c r="AP159" s="7">
        <v>98.9</v>
      </c>
      <c r="AQ159" s="68">
        <f t="shared" si="10"/>
        <v>21.203144420895011</v>
      </c>
      <c r="AR159" s="18">
        <v>121.4</v>
      </c>
      <c r="AS159" s="29">
        <v>492</v>
      </c>
      <c r="AT159" s="28">
        <v>102</v>
      </c>
      <c r="AU159" s="29">
        <v>102</v>
      </c>
      <c r="AV159" s="28">
        <v>181.6</v>
      </c>
      <c r="AW159" s="29">
        <v>955</v>
      </c>
      <c r="AX159" s="12">
        <v>135</v>
      </c>
      <c r="AY159" s="76">
        <f t="shared" si="11"/>
        <v>41.506144123490905</v>
      </c>
      <c r="AZ159" s="56" t="s">
        <v>941</v>
      </c>
      <c r="BA159" s="57" t="s">
        <v>1376</v>
      </c>
      <c r="BB159" s="64" t="s">
        <v>156</v>
      </c>
      <c r="BC159" s="57" t="s">
        <v>156</v>
      </c>
      <c r="BD159" s="57" t="s">
        <v>1331</v>
      </c>
      <c r="BE159" s="57" t="s">
        <v>1377</v>
      </c>
      <c r="BF159" s="58">
        <v>165930191</v>
      </c>
    </row>
    <row r="160" spans="1:58">
      <c r="A160" s="42" t="s">
        <v>157</v>
      </c>
      <c r="B160" s="7">
        <v>0.04</v>
      </c>
      <c r="C160" s="8">
        <v>-1.46</v>
      </c>
      <c r="D160" s="9">
        <v>0.2</v>
      </c>
      <c r="E160">
        <v>0.81</v>
      </c>
      <c r="F160">
        <v>1.03</v>
      </c>
      <c r="G160">
        <v>0.95</v>
      </c>
      <c r="H160" s="7">
        <v>0.03</v>
      </c>
      <c r="I160" s="8">
        <v>-1.51</v>
      </c>
      <c r="J160" s="9">
        <v>0.06</v>
      </c>
      <c r="K160">
        <v>0.02</v>
      </c>
      <c r="L160">
        <v>-1.56</v>
      </c>
      <c r="M160" s="18">
        <v>7.0000000000000007E-2</v>
      </c>
      <c r="N160" s="7">
        <v>539.4</v>
      </c>
      <c r="O160" s="9">
        <v>79</v>
      </c>
      <c r="P160" s="7">
        <v>313.10000000000002</v>
      </c>
      <c r="Q160" s="9">
        <v>73</v>
      </c>
      <c r="R160" s="8">
        <v>278.2</v>
      </c>
      <c r="S160" s="8">
        <v>45</v>
      </c>
      <c r="T160" s="27">
        <v>376.9</v>
      </c>
      <c r="U160" s="68">
        <f t="shared" si="8"/>
        <v>141.80687571482554</v>
      </c>
      <c r="V160" s="28">
        <v>284.89999999999998</v>
      </c>
      <c r="W160" s="29">
        <v>552</v>
      </c>
      <c r="X160" s="28">
        <v>238.7</v>
      </c>
      <c r="Y160" s="29">
        <v>530</v>
      </c>
      <c r="Z160">
        <v>257.5</v>
      </c>
      <c r="AA160">
        <v>272</v>
      </c>
      <c r="AB160" s="28">
        <v>299.2</v>
      </c>
      <c r="AC160" s="29">
        <v>189</v>
      </c>
      <c r="AD160">
        <v>314.60000000000002</v>
      </c>
      <c r="AE160">
        <v>114</v>
      </c>
      <c r="AF160" s="12">
        <v>278.98</v>
      </c>
      <c r="AG160" s="74">
        <f t="shared" si="9"/>
        <v>30.808067125348849</v>
      </c>
      <c r="AH160" s="7">
        <v>231.7</v>
      </c>
      <c r="AI160" s="9">
        <v>54</v>
      </c>
      <c r="AJ160" s="3">
        <v>329</v>
      </c>
      <c r="AK160" s="3">
        <v>44</v>
      </c>
      <c r="AL160" s="7">
        <v>229.9</v>
      </c>
      <c r="AM160" s="9">
        <v>294</v>
      </c>
      <c r="AN160" s="3">
        <v>247.5</v>
      </c>
      <c r="AO160" s="3">
        <v>1024</v>
      </c>
      <c r="AP160" s="7">
        <v>259.52</v>
      </c>
      <c r="AQ160" s="68">
        <f t="shared" si="10"/>
        <v>46.986691378162448</v>
      </c>
      <c r="AR160" s="18">
        <v>104.6</v>
      </c>
      <c r="AS160" s="29">
        <v>424</v>
      </c>
      <c r="AT160" s="28">
        <v>224</v>
      </c>
      <c r="AU160" s="29">
        <v>224</v>
      </c>
      <c r="AV160" s="28">
        <v>140</v>
      </c>
      <c r="AW160" s="29">
        <v>736</v>
      </c>
      <c r="AX160" s="12">
        <v>156.19999999999999</v>
      </c>
      <c r="AY160" s="76">
        <f t="shared" si="11"/>
        <v>61.326340181034759</v>
      </c>
      <c r="AZ160" s="56" t="s">
        <v>941</v>
      </c>
      <c r="BA160" s="57" t="s">
        <v>1378</v>
      </c>
      <c r="BB160" s="64" t="s">
        <v>157</v>
      </c>
      <c r="BC160" s="57" t="s">
        <v>157</v>
      </c>
      <c r="BD160" s="57" t="s">
        <v>1121</v>
      </c>
      <c r="BE160" s="57" t="s">
        <v>1379</v>
      </c>
      <c r="BF160" s="58">
        <v>165930197</v>
      </c>
    </row>
    <row r="161" spans="1:58">
      <c r="A161" s="42" t="s">
        <v>158</v>
      </c>
      <c r="B161" s="7">
        <v>0.71</v>
      </c>
      <c r="C161" s="8">
        <v>1.1200000000000001</v>
      </c>
      <c r="D161" s="9">
        <v>0.89</v>
      </c>
      <c r="E161">
        <v>0.5</v>
      </c>
      <c r="F161">
        <v>-1.1499999999999999</v>
      </c>
      <c r="G161">
        <v>0.77</v>
      </c>
      <c r="H161" s="7">
        <v>0.03</v>
      </c>
      <c r="I161" s="8">
        <v>-1.59</v>
      </c>
      <c r="J161" s="9">
        <v>0.06</v>
      </c>
      <c r="K161">
        <v>0.17</v>
      </c>
      <c r="L161">
        <v>-1.38</v>
      </c>
      <c r="M161" s="18">
        <v>0.3</v>
      </c>
      <c r="N161" s="7">
        <v>81.900000000000006</v>
      </c>
      <c r="O161" s="9">
        <v>12</v>
      </c>
      <c r="P161" s="7">
        <v>34.299999999999997</v>
      </c>
      <c r="Q161" s="9">
        <v>8</v>
      </c>
      <c r="R161" s="8">
        <v>80.400000000000006</v>
      </c>
      <c r="S161" s="8">
        <v>13</v>
      </c>
      <c r="T161" s="27">
        <v>65.53</v>
      </c>
      <c r="U161" s="68">
        <f t="shared" si="8"/>
        <v>27.059255964148978</v>
      </c>
      <c r="V161" s="28">
        <v>77.400000000000006</v>
      </c>
      <c r="W161" s="29">
        <v>150</v>
      </c>
      <c r="X161" s="28">
        <v>69.400000000000006</v>
      </c>
      <c r="Y161" s="29">
        <v>154</v>
      </c>
      <c r="Z161">
        <v>78.599999999999994</v>
      </c>
      <c r="AA161">
        <v>83</v>
      </c>
      <c r="AB161" s="28">
        <v>68.099999999999994</v>
      </c>
      <c r="AC161" s="29">
        <v>43</v>
      </c>
      <c r="AD161">
        <v>99.4</v>
      </c>
      <c r="AE161">
        <v>36</v>
      </c>
      <c r="AF161" s="12">
        <v>78.58</v>
      </c>
      <c r="AG161" s="74">
        <f t="shared" si="9"/>
        <v>12.539617219038307</v>
      </c>
      <c r="AH161" s="7">
        <v>98.7</v>
      </c>
      <c r="AI161" s="9">
        <v>23</v>
      </c>
      <c r="AJ161" s="3">
        <v>29.9</v>
      </c>
      <c r="AK161" s="3">
        <v>4</v>
      </c>
      <c r="AL161" s="7">
        <v>54</v>
      </c>
      <c r="AM161" s="9">
        <v>69</v>
      </c>
      <c r="AN161" s="3">
        <v>57.5</v>
      </c>
      <c r="AO161" s="3">
        <v>238</v>
      </c>
      <c r="AP161" s="7">
        <v>60.02</v>
      </c>
      <c r="AQ161" s="68">
        <f t="shared" si="10"/>
        <v>28.553735891006173</v>
      </c>
      <c r="AR161" s="18">
        <v>43.2</v>
      </c>
      <c r="AS161" s="29">
        <v>175</v>
      </c>
      <c r="AT161" s="28">
        <v>50</v>
      </c>
      <c r="AU161" s="29">
        <v>50</v>
      </c>
      <c r="AV161" s="28">
        <v>31.2</v>
      </c>
      <c r="AW161" s="29">
        <v>164</v>
      </c>
      <c r="AX161" s="12">
        <v>41.47</v>
      </c>
      <c r="AY161" s="76">
        <f t="shared" si="11"/>
        <v>9.5191035992541213</v>
      </c>
      <c r="AZ161" s="56" t="s">
        <v>941</v>
      </c>
      <c r="BA161" s="57" t="s">
        <v>1380</v>
      </c>
      <c r="BB161" s="64" t="s">
        <v>158</v>
      </c>
      <c r="BC161" s="57" t="s">
        <v>158</v>
      </c>
      <c r="BD161" s="57" t="s">
        <v>1121</v>
      </c>
      <c r="BE161" s="57" t="s">
        <v>1381</v>
      </c>
      <c r="BF161" s="58">
        <v>165930199</v>
      </c>
    </row>
    <row r="162" spans="1:58">
      <c r="A162" s="42" t="s">
        <v>159</v>
      </c>
      <c r="B162" s="7">
        <v>0.69</v>
      </c>
      <c r="C162" s="8">
        <v>-1.08</v>
      </c>
      <c r="D162" s="9">
        <v>0.88</v>
      </c>
      <c r="E162">
        <v>0.4</v>
      </c>
      <c r="F162">
        <v>-1.26</v>
      </c>
      <c r="G162">
        <v>0.7</v>
      </c>
      <c r="H162" s="7">
        <v>0.34</v>
      </c>
      <c r="I162" s="8">
        <v>-1.23</v>
      </c>
      <c r="J162" s="9">
        <v>0.48</v>
      </c>
      <c r="K162">
        <v>1</v>
      </c>
      <c r="L162">
        <v>1.03</v>
      </c>
      <c r="M162" s="18">
        <v>1</v>
      </c>
      <c r="N162" s="7">
        <v>75.099999999999994</v>
      </c>
      <c r="O162" s="9">
        <v>11</v>
      </c>
      <c r="P162" s="7">
        <v>60</v>
      </c>
      <c r="Q162" s="9">
        <v>14</v>
      </c>
      <c r="R162" s="8">
        <v>86.5</v>
      </c>
      <c r="S162" s="8">
        <v>14</v>
      </c>
      <c r="T162" s="27">
        <v>73.87</v>
      </c>
      <c r="U162" s="68">
        <f t="shared" si="8"/>
        <v>13.29298060381241</v>
      </c>
      <c r="V162" s="28">
        <v>106.8</v>
      </c>
      <c r="W162" s="29">
        <v>207</v>
      </c>
      <c r="X162" s="28">
        <v>59.9</v>
      </c>
      <c r="Y162" s="29">
        <v>133</v>
      </c>
      <c r="Z162">
        <v>85.2</v>
      </c>
      <c r="AA162">
        <v>90</v>
      </c>
      <c r="AB162" s="28">
        <v>41.2</v>
      </c>
      <c r="AC162" s="29">
        <v>26</v>
      </c>
      <c r="AD162">
        <v>71.8</v>
      </c>
      <c r="AE162">
        <v>26</v>
      </c>
      <c r="AF162" s="12">
        <v>72.98</v>
      </c>
      <c r="AG162" s="74">
        <f t="shared" si="9"/>
        <v>24.877540071317373</v>
      </c>
      <c r="AH162" s="7">
        <v>51.5</v>
      </c>
      <c r="AI162" s="9">
        <v>12</v>
      </c>
      <c r="AJ162" s="3">
        <v>74.8</v>
      </c>
      <c r="AK162" s="3">
        <v>10</v>
      </c>
      <c r="AL162" s="7">
        <v>54</v>
      </c>
      <c r="AM162" s="9">
        <v>69</v>
      </c>
      <c r="AN162" s="3">
        <v>45.7</v>
      </c>
      <c r="AO162" s="3">
        <v>189</v>
      </c>
      <c r="AP162" s="7">
        <v>56.5</v>
      </c>
      <c r="AQ162" s="68">
        <f t="shared" si="10"/>
        <v>12.685687473159145</v>
      </c>
      <c r="AR162" s="18">
        <v>46.9</v>
      </c>
      <c r="AS162" s="29">
        <v>190</v>
      </c>
      <c r="AT162" s="28">
        <v>65</v>
      </c>
      <c r="AU162" s="29">
        <v>65</v>
      </c>
      <c r="AV162" s="28">
        <v>42.4</v>
      </c>
      <c r="AW162" s="29">
        <v>223</v>
      </c>
      <c r="AX162" s="12">
        <v>51.43</v>
      </c>
      <c r="AY162" s="76">
        <f t="shared" si="11"/>
        <v>11.962580546576566</v>
      </c>
      <c r="AZ162" s="56" t="s">
        <v>941</v>
      </c>
      <c r="BA162" s="57" t="s">
        <v>1382</v>
      </c>
      <c r="BB162" s="64" t="s">
        <v>159</v>
      </c>
      <c r="BC162" s="57" t="s">
        <v>159</v>
      </c>
      <c r="BD162" s="57" t="s">
        <v>1140</v>
      </c>
      <c r="BE162" s="57" t="s">
        <v>1383</v>
      </c>
      <c r="BF162" s="58">
        <v>165930201</v>
      </c>
    </row>
    <row r="163" spans="1:58">
      <c r="A163" s="42" t="s">
        <v>160</v>
      </c>
      <c r="B163" s="7">
        <v>0.45</v>
      </c>
      <c r="C163" s="8">
        <v>-1.24</v>
      </c>
      <c r="D163" s="9">
        <v>0.73</v>
      </c>
      <c r="E163">
        <v>0.47</v>
      </c>
      <c r="F163">
        <v>1.1599999999999999</v>
      </c>
      <c r="G163">
        <v>0.73</v>
      </c>
      <c r="H163" s="7">
        <v>0.05</v>
      </c>
      <c r="I163" s="8">
        <v>1.63</v>
      </c>
      <c r="J163" s="9">
        <v>0.11</v>
      </c>
      <c r="K163">
        <v>0.28999999999999998</v>
      </c>
      <c r="L163">
        <v>1.41</v>
      </c>
      <c r="M163" s="18">
        <v>0.45</v>
      </c>
      <c r="N163" s="7">
        <v>102.4</v>
      </c>
      <c r="O163" s="9">
        <v>15</v>
      </c>
      <c r="P163" s="7">
        <v>128.69999999999999</v>
      </c>
      <c r="Q163" s="9">
        <v>30</v>
      </c>
      <c r="R163" s="8">
        <v>55.6</v>
      </c>
      <c r="S163" s="8">
        <v>9</v>
      </c>
      <c r="T163" s="27">
        <v>95.57</v>
      </c>
      <c r="U163" s="68">
        <f t="shared" si="8"/>
        <v>37.02598186859241</v>
      </c>
      <c r="V163" s="28">
        <v>147.6</v>
      </c>
      <c r="W163" s="29">
        <v>286</v>
      </c>
      <c r="X163" s="28">
        <v>75.7</v>
      </c>
      <c r="Y163" s="29">
        <v>168</v>
      </c>
      <c r="Z163">
        <v>104.2</v>
      </c>
      <c r="AA163">
        <v>110</v>
      </c>
      <c r="AB163" s="28">
        <v>38</v>
      </c>
      <c r="AC163" s="29">
        <v>24</v>
      </c>
      <c r="AD163">
        <v>55.2</v>
      </c>
      <c r="AE163">
        <v>20</v>
      </c>
      <c r="AF163" s="12">
        <v>84.14</v>
      </c>
      <c r="AG163" s="74">
        <f t="shared" si="9"/>
        <v>43.206573573936652</v>
      </c>
      <c r="AH163" s="7">
        <v>98.7</v>
      </c>
      <c r="AI163" s="9">
        <v>23</v>
      </c>
      <c r="AJ163" s="3">
        <v>134.6</v>
      </c>
      <c r="AK163" s="3">
        <v>18</v>
      </c>
      <c r="AL163" s="7">
        <v>108.7</v>
      </c>
      <c r="AM163" s="9">
        <v>139</v>
      </c>
      <c r="AN163" s="3">
        <v>36.299999999999997</v>
      </c>
      <c r="AO163" s="3">
        <v>150</v>
      </c>
      <c r="AP163" s="7">
        <v>94.58</v>
      </c>
      <c r="AQ163" s="68">
        <f t="shared" si="10"/>
        <v>41.691356018564164</v>
      </c>
      <c r="AR163" s="18">
        <v>110.8</v>
      </c>
      <c r="AS163" s="29">
        <v>449</v>
      </c>
      <c r="AT163" s="28">
        <v>134</v>
      </c>
      <c r="AU163" s="29">
        <v>134</v>
      </c>
      <c r="AV163" s="28">
        <v>107.6</v>
      </c>
      <c r="AW163" s="29">
        <v>566</v>
      </c>
      <c r="AX163" s="12">
        <v>117.47</v>
      </c>
      <c r="AY163" s="76">
        <f t="shared" si="11"/>
        <v>14.407405503189441</v>
      </c>
      <c r="AZ163" s="56" t="s">
        <v>941</v>
      </c>
      <c r="BA163" s="57" t="s">
        <v>1384</v>
      </c>
      <c r="BB163" s="64" t="s">
        <v>160</v>
      </c>
      <c r="BC163" s="57" t="s">
        <v>160</v>
      </c>
      <c r="BD163" s="57" t="s">
        <v>1140</v>
      </c>
      <c r="BE163" s="57" t="s">
        <v>1385</v>
      </c>
      <c r="BF163" s="58">
        <v>165930202</v>
      </c>
    </row>
    <row r="164" spans="1:58">
      <c r="A164" s="42" t="s">
        <v>161</v>
      </c>
      <c r="B164" s="10">
        <v>8.7999999999999998E-5</v>
      </c>
      <c r="C164" s="8">
        <v>-2.94</v>
      </c>
      <c r="D164" s="11">
        <v>2.6199999999999999E-3</v>
      </c>
      <c r="E164">
        <v>0.94</v>
      </c>
      <c r="F164">
        <v>-1.1299999999999999</v>
      </c>
      <c r="G164">
        <v>1</v>
      </c>
      <c r="H164" s="7">
        <v>0.72</v>
      </c>
      <c r="I164" s="8">
        <v>1.1200000000000001</v>
      </c>
      <c r="J164" s="9">
        <v>0.81</v>
      </c>
      <c r="K164">
        <v>0.65</v>
      </c>
      <c r="L164">
        <v>1.26</v>
      </c>
      <c r="M164" s="18">
        <v>0.79</v>
      </c>
      <c r="N164" s="7">
        <v>95.6</v>
      </c>
      <c r="O164" s="9">
        <v>14</v>
      </c>
      <c r="P164" s="7">
        <v>42.9</v>
      </c>
      <c r="Q164" s="9">
        <v>10</v>
      </c>
      <c r="R164" s="8">
        <v>80.400000000000006</v>
      </c>
      <c r="S164" s="8">
        <v>13</v>
      </c>
      <c r="T164" s="27">
        <v>72.97</v>
      </c>
      <c r="U164" s="68">
        <f t="shared" si="8"/>
        <v>27.124957757263573</v>
      </c>
      <c r="V164" s="28">
        <v>23.2</v>
      </c>
      <c r="W164" s="29">
        <v>45</v>
      </c>
      <c r="X164" s="28">
        <v>22.1</v>
      </c>
      <c r="Y164" s="29">
        <v>49</v>
      </c>
      <c r="Z164">
        <v>31.2</v>
      </c>
      <c r="AA164">
        <v>33</v>
      </c>
      <c r="AB164" s="28">
        <v>25.3</v>
      </c>
      <c r="AC164" s="29">
        <v>16</v>
      </c>
      <c r="AD164">
        <v>33.1</v>
      </c>
      <c r="AE164">
        <v>12</v>
      </c>
      <c r="AF164" s="12">
        <v>26.98</v>
      </c>
      <c r="AG164" s="74">
        <f t="shared" si="9"/>
        <v>4.9037740567852453</v>
      </c>
      <c r="AH164" s="7">
        <v>25.7</v>
      </c>
      <c r="AI164" s="9">
        <v>6</v>
      </c>
      <c r="AJ164" s="3">
        <v>37.4</v>
      </c>
      <c r="AK164" s="3">
        <v>5</v>
      </c>
      <c r="AL164" s="7">
        <v>22.7</v>
      </c>
      <c r="AM164" s="9">
        <v>29</v>
      </c>
      <c r="AN164" s="3">
        <v>16</v>
      </c>
      <c r="AO164" s="3">
        <v>66</v>
      </c>
      <c r="AP164" s="7">
        <v>25.45</v>
      </c>
      <c r="AQ164" s="68">
        <f t="shared" si="10"/>
        <v>8.9392393412415139</v>
      </c>
      <c r="AR164" s="18">
        <v>28.6</v>
      </c>
      <c r="AS164" s="29">
        <v>116</v>
      </c>
      <c r="AT164" s="28">
        <v>17</v>
      </c>
      <c r="AU164" s="29">
        <v>17</v>
      </c>
      <c r="AV164" s="28">
        <v>25.3</v>
      </c>
      <c r="AW164" s="29">
        <v>133</v>
      </c>
      <c r="AX164" s="12">
        <v>23.63</v>
      </c>
      <c r="AY164" s="76">
        <f t="shared" si="11"/>
        <v>5.9768999768553392</v>
      </c>
      <c r="AZ164" s="56" t="s">
        <v>941</v>
      </c>
      <c r="BA164" s="57" t="s">
        <v>1386</v>
      </c>
      <c r="BB164" s="64" t="s">
        <v>161</v>
      </c>
      <c r="BC164" s="57" t="s">
        <v>161</v>
      </c>
      <c r="BD164" s="57" t="s">
        <v>1121</v>
      </c>
      <c r="BE164" s="57" t="s">
        <v>1387</v>
      </c>
      <c r="BF164" s="58">
        <v>165930207</v>
      </c>
    </row>
    <row r="165" spans="1:58">
      <c r="A165" s="42" t="s">
        <v>162</v>
      </c>
      <c r="B165" s="10">
        <v>4.1100000000000001E-15</v>
      </c>
      <c r="C165" s="8">
        <v>-6.38</v>
      </c>
      <c r="D165" s="11">
        <v>7.3799999999999999E-13</v>
      </c>
      <c r="E165">
        <v>0.96</v>
      </c>
      <c r="F165">
        <v>-1.01</v>
      </c>
      <c r="G165">
        <v>1</v>
      </c>
      <c r="H165" s="10">
        <v>3.4699999999999998E-55</v>
      </c>
      <c r="I165" s="8">
        <v>35.83</v>
      </c>
      <c r="J165" s="11">
        <v>1.5600000000000001E-52</v>
      </c>
      <c r="K165" s="2">
        <v>2.5600000000000001E-44</v>
      </c>
      <c r="L165">
        <v>36.24</v>
      </c>
      <c r="M165" s="19">
        <v>2.3000000000000001E-41</v>
      </c>
      <c r="N165" s="7">
        <v>279.89999999999998</v>
      </c>
      <c r="O165" s="9">
        <v>41</v>
      </c>
      <c r="P165" s="7">
        <v>201.6</v>
      </c>
      <c r="Q165" s="9">
        <v>47</v>
      </c>
      <c r="R165" s="8">
        <v>222.5</v>
      </c>
      <c r="S165" s="8">
        <v>36</v>
      </c>
      <c r="T165" s="27">
        <v>234.67</v>
      </c>
      <c r="U165" s="68">
        <f t="shared" si="8"/>
        <v>40.543104633628111</v>
      </c>
      <c r="V165" s="28">
        <v>53.2</v>
      </c>
      <c r="W165" s="29">
        <v>103</v>
      </c>
      <c r="X165" s="28">
        <v>42.3</v>
      </c>
      <c r="Y165" s="29">
        <v>94</v>
      </c>
      <c r="Z165">
        <v>36.9</v>
      </c>
      <c r="AA165">
        <v>39</v>
      </c>
      <c r="AB165" s="28">
        <v>28.5</v>
      </c>
      <c r="AC165" s="29">
        <v>18</v>
      </c>
      <c r="AD165">
        <v>33.1</v>
      </c>
      <c r="AE165">
        <v>12</v>
      </c>
      <c r="AF165" s="12">
        <v>38.799999999999997</v>
      </c>
      <c r="AG165" s="74">
        <f t="shared" si="9"/>
        <v>9.5105204904884175</v>
      </c>
      <c r="AH165" s="7">
        <v>47.2</v>
      </c>
      <c r="AI165" s="9">
        <v>11</v>
      </c>
      <c r="AJ165" s="3">
        <v>7.5</v>
      </c>
      <c r="AK165" s="3">
        <v>1</v>
      </c>
      <c r="AL165" s="7">
        <v>57.9</v>
      </c>
      <c r="AM165" s="9">
        <v>74</v>
      </c>
      <c r="AN165" s="3">
        <v>21.8</v>
      </c>
      <c r="AO165" s="3">
        <v>90</v>
      </c>
      <c r="AP165" s="7">
        <v>33.6</v>
      </c>
      <c r="AQ165" s="68">
        <f t="shared" si="10"/>
        <v>23.064402586381174</v>
      </c>
      <c r="AR165" s="70">
        <v>1788.6</v>
      </c>
      <c r="AS165" s="29">
        <v>7248</v>
      </c>
      <c r="AT165" s="28">
        <v>942</v>
      </c>
      <c r="AU165" s="29">
        <v>942</v>
      </c>
      <c r="AV165" s="28">
        <v>875.1</v>
      </c>
      <c r="AW165" s="29">
        <v>4601</v>
      </c>
      <c r="AX165" s="33">
        <v>1201.9000000000001</v>
      </c>
      <c r="AY165" s="76">
        <f t="shared" si="11"/>
        <v>509.19698545847689</v>
      </c>
      <c r="AZ165" s="56" t="s">
        <v>941</v>
      </c>
      <c r="BA165" s="57" t="s">
        <v>1388</v>
      </c>
      <c r="BB165" s="64" t="s">
        <v>162</v>
      </c>
      <c r="BC165" s="57" t="s">
        <v>162</v>
      </c>
      <c r="BD165" s="57" t="s">
        <v>1121</v>
      </c>
      <c r="BE165" s="57" t="s">
        <v>1389</v>
      </c>
      <c r="BF165" s="58">
        <v>165930209</v>
      </c>
    </row>
    <row r="166" spans="1:58">
      <c r="A166" s="42" t="s">
        <v>163</v>
      </c>
      <c r="B166" s="7">
        <v>0.28000000000000003</v>
      </c>
      <c r="C166" s="8">
        <v>-1.35</v>
      </c>
      <c r="D166" s="9">
        <v>0.56999999999999995</v>
      </c>
      <c r="E166" s="2">
        <v>2.1699999999999999E-4</v>
      </c>
      <c r="F166">
        <v>2.27</v>
      </c>
      <c r="G166" s="2">
        <v>6.28E-3</v>
      </c>
      <c r="H166" s="10">
        <v>5.5799999999999997E-11</v>
      </c>
      <c r="I166" s="8">
        <v>4.47</v>
      </c>
      <c r="J166" s="11">
        <v>7.5999999999999996E-10</v>
      </c>
      <c r="K166">
        <v>0.01</v>
      </c>
      <c r="L166">
        <v>1.97</v>
      </c>
      <c r="M166" s="18">
        <v>0.05</v>
      </c>
      <c r="N166" s="7">
        <v>61.4</v>
      </c>
      <c r="O166" s="9">
        <v>9</v>
      </c>
      <c r="P166" s="7">
        <v>55.8</v>
      </c>
      <c r="Q166" s="9">
        <v>13</v>
      </c>
      <c r="R166" s="8">
        <v>92.7</v>
      </c>
      <c r="S166" s="8">
        <v>15</v>
      </c>
      <c r="T166" s="27">
        <v>69.97</v>
      </c>
      <c r="U166" s="68">
        <f t="shared" si="8"/>
        <v>19.885757047025802</v>
      </c>
      <c r="V166" s="28">
        <v>50.6</v>
      </c>
      <c r="W166" s="29">
        <v>98</v>
      </c>
      <c r="X166" s="28">
        <v>64.8</v>
      </c>
      <c r="Y166" s="29">
        <v>144</v>
      </c>
      <c r="Z166">
        <v>45.4</v>
      </c>
      <c r="AA166">
        <v>48</v>
      </c>
      <c r="AB166" s="28">
        <v>71.2</v>
      </c>
      <c r="AC166" s="29">
        <v>45</v>
      </c>
      <c r="AD166">
        <v>46.9</v>
      </c>
      <c r="AE166">
        <v>17</v>
      </c>
      <c r="AF166" s="12">
        <v>55.78</v>
      </c>
      <c r="AG166" s="74">
        <f t="shared" si="9"/>
        <v>11.538717433059912</v>
      </c>
      <c r="AH166" s="7">
        <v>163.1</v>
      </c>
      <c r="AI166" s="9">
        <v>38</v>
      </c>
      <c r="AJ166" s="3">
        <v>201.9</v>
      </c>
      <c r="AK166" s="3">
        <v>27</v>
      </c>
      <c r="AL166" s="7">
        <v>80.599999999999994</v>
      </c>
      <c r="AM166" s="9">
        <v>103</v>
      </c>
      <c r="AN166" s="3">
        <v>54.9</v>
      </c>
      <c r="AO166" s="3">
        <v>227</v>
      </c>
      <c r="AP166" s="7">
        <v>125.12</v>
      </c>
      <c r="AQ166" s="68">
        <f t="shared" si="10"/>
        <v>68.921519377719264</v>
      </c>
      <c r="AR166" s="18">
        <v>209.8</v>
      </c>
      <c r="AS166" s="29">
        <v>850</v>
      </c>
      <c r="AT166" s="28">
        <v>219</v>
      </c>
      <c r="AU166" s="29">
        <v>219</v>
      </c>
      <c r="AV166" s="28">
        <v>206.4</v>
      </c>
      <c r="AW166" s="29">
        <v>1085</v>
      </c>
      <c r="AX166" s="12">
        <v>211.73</v>
      </c>
      <c r="AY166" s="76">
        <f t="shared" si="11"/>
        <v>6.5186910751571352</v>
      </c>
      <c r="AZ166" s="56" t="s">
        <v>941</v>
      </c>
      <c r="BA166" s="57" t="s">
        <v>1390</v>
      </c>
      <c r="BB166" s="64" t="s">
        <v>163</v>
      </c>
      <c r="BC166" s="57" t="s">
        <v>163</v>
      </c>
      <c r="BD166" s="57" t="s">
        <v>1140</v>
      </c>
      <c r="BE166" s="57" t="s">
        <v>1391</v>
      </c>
      <c r="BF166" s="58">
        <v>165930210</v>
      </c>
    </row>
    <row r="167" spans="1:58">
      <c r="A167" s="42" t="s">
        <v>164</v>
      </c>
      <c r="B167" s="10">
        <v>8.0400000000000003E-5</v>
      </c>
      <c r="C167" s="8">
        <v>-2.41</v>
      </c>
      <c r="D167" s="11">
        <v>2.49E-3</v>
      </c>
      <c r="E167">
        <v>0.28000000000000003</v>
      </c>
      <c r="F167">
        <v>-1.34</v>
      </c>
      <c r="G167">
        <v>0.6</v>
      </c>
      <c r="H167" s="7">
        <v>0.41</v>
      </c>
      <c r="I167" s="8">
        <v>1.1499999999999999</v>
      </c>
      <c r="J167" s="9">
        <v>0.54</v>
      </c>
      <c r="K167">
        <v>0.09</v>
      </c>
      <c r="L167">
        <v>1.55</v>
      </c>
      <c r="M167" s="18">
        <v>0.19</v>
      </c>
      <c r="N167" s="7">
        <v>109.2</v>
      </c>
      <c r="O167" s="9">
        <v>16</v>
      </c>
      <c r="P167" s="7">
        <v>111.5</v>
      </c>
      <c r="Q167" s="9">
        <v>26</v>
      </c>
      <c r="R167" s="8">
        <v>136</v>
      </c>
      <c r="S167" s="8">
        <v>22</v>
      </c>
      <c r="T167" s="27">
        <v>118.9</v>
      </c>
      <c r="U167" s="68">
        <f t="shared" si="8"/>
        <v>14.853619087616359</v>
      </c>
      <c r="V167" s="28">
        <v>74.3</v>
      </c>
      <c r="W167" s="29">
        <v>144</v>
      </c>
      <c r="X167" s="28">
        <v>47.3</v>
      </c>
      <c r="Y167" s="29">
        <v>105</v>
      </c>
      <c r="Z167">
        <v>51.1</v>
      </c>
      <c r="AA167">
        <v>54</v>
      </c>
      <c r="AB167" s="28">
        <v>60.1</v>
      </c>
      <c r="AC167" s="29">
        <v>38</v>
      </c>
      <c r="AD167">
        <v>27.6</v>
      </c>
      <c r="AE167">
        <v>10</v>
      </c>
      <c r="AF167" s="12">
        <v>52.08</v>
      </c>
      <c r="AG167" s="74">
        <f t="shared" si="9"/>
        <v>17.183771413749664</v>
      </c>
      <c r="AH167" s="7">
        <v>47.2</v>
      </c>
      <c r="AI167" s="9">
        <v>11</v>
      </c>
      <c r="AJ167" s="3">
        <v>37.4</v>
      </c>
      <c r="AK167" s="3">
        <v>5</v>
      </c>
      <c r="AL167" s="7">
        <v>44.6</v>
      </c>
      <c r="AM167" s="9">
        <v>57</v>
      </c>
      <c r="AN167" s="3">
        <v>26.1</v>
      </c>
      <c r="AO167" s="3">
        <v>108</v>
      </c>
      <c r="AP167" s="7">
        <v>38.82</v>
      </c>
      <c r="AQ167" s="68">
        <f t="shared" si="10"/>
        <v>9.4418836397546784</v>
      </c>
      <c r="AR167" s="18">
        <v>56.3</v>
      </c>
      <c r="AS167" s="29">
        <v>228</v>
      </c>
      <c r="AT167" s="28">
        <v>58</v>
      </c>
      <c r="AU167" s="29">
        <v>58</v>
      </c>
      <c r="AV167" s="28">
        <v>43.6</v>
      </c>
      <c r="AW167" s="29">
        <v>229</v>
      </c>
      <c r="AX167" s="12">
        <v>52.63</v>
      </c>
      <c r="AY167" s="76">
        <f t="shared" si="11"/>
        <v>7.8691380298818157</v>
      </c>
      <c r="AZ167" s="56" t="s">
        <v>941</v>
      </c>
      <c r="BA167" s="57" t="s">
        <v>1392</v>
      </c>
      <c r="BB167" s="64" t="s">
        <v>164</v>
      </c>
      <c r="BC167" s="57" t="s">
        <v>164</v>
      </c>
      <c r="BD167" s="57" t="s">
        <v>1140</v>
      </c>
      <c r="BE167" s="57" t="s">
        <v>1393</v>
      </c>
      <c r="BF167" s="58">
        <v>165930214</v>
      </c>
    </row>
    <row r="168" spans="1:58">
      <c r="A168" s="42" t="s">
        <v>165</v>
      </c>
      <c r="B168" s="10">
        <v>1.8200000000000001E-4</v>
      </c>
      <c r="C168" s="8">
        <v>-3.91</v>
      </c>
      <c r="D168" s="11">
        <v>4.62E-3</v>
      </c>
      <c r="E168">
        <v>0.89</v>
      </c>
      <c r="F168">
        <v>-1.26</v>
      </c>
      <c r="G168">
        <v>1</v>
      </c>
      <c r="H168" s="7">
        <v>0.73</v>
      </c>
      <c r="I168" s="8">
        <v>1.07</v>
      </c>
      <c r="J168" s="9">
        <v>0.81</v>
      </c>
      <c r="K168">
        <v>0.92</v>
      </c>
      <c r="L168">
        <v>1.35</v>
      </c>
      <c r="M168" s="18">
        <v>0.97</v>
      </c>
      <c r="N168" s="7">
        <v>41</v>
      </c>
      <c r="O168" s="9">
        <v>6</v>
      </c>
      <c r="P168" s="7">
        <v>21.4</v>
      </c>
      <c r="Q168" s="9">
        <v>5</v>
      </c>
      <c r="R168" s="8">
        <v>37.1</v>
      </c>
      <c r="S168" s="8">
        <v>6</v>
      </c>
      <c r="T168" s="27">
        <v>33.17</v>
      </c>
      <c r="U168" s="68">
        <f t="shared" si="8"/>
        <v>10.375130521267344</v>
      </c>
      <c r="V168" s="28">
        <v>12.4</v>
      </c>
      <c r="W168" s="29">
        <v>24</v>
      </c>
      <c r="X168" s="28">
        <v>9</v>
      </c>
      <c r="Y168" s="29">
        <v>20</v>
      </c>
      <c r="Z168">
        <v>8.5</v>
      </c>
      <c r="AA168">
        <v>9</v>
      </c>
      <c r="AB168" s="28">
        <v>4.7</v>
      </c>
      <c r="AC168" s="29">
        <v>3</v>
      </c>
      <c r="AD168">
        <v>5.5</v>
      </c>
      <c r="AE168">
        <v>2</v>
      </c>
      <c r="AF168" s="12">
        <v>8.02</v>
      </c>
      <c r="AG168" s="74">
        <f t="shared" si="9"/>
        <v>3.0719700519373552</v>
      </c>
      <c r="AH168" s="7">
        <v>8.6</v>
      </c>
      <c r="AI168" s="9">
        <v>2</v>
      </c>
      <c r="AJ168" s="3">
        <v>22.4</v>
      </c>
      <c r="AK168" s="3">
        <v>3</v>
      </c>
      <c r="AL168" s="7">
        <v>8.6</v>
      </c>
      <c r="AM168" s="9">
        <v>11</v>
      </c>
      <c r="AN168" s="3">
        <v>3.4</v>
      </c>
      <c r="AO168" s="3">
        <v>14</v>
      </c>
      <c r="AP168" s="7">
        <v>10.75</v>
      </c>
      <c r="AQ168" s="68">
        <f t="shared" si="10"/>
        <v>8.1443231762989345</v>
      </c>
      <c r="AR168" s="18">
        <v>6.9</v>
      </c>
      <c r="AS168" s="29">
        <v>28</v>
      </c>
      <c r="AT168" s="28">
        <v>10</v>
      </c>
      <c r="AU168" s="29">
        <v>10</v>
      </c>
      <c r="AV168" s="28">
        <v>8</v>
      </c>
      <c r="AW168" s="29">
        <v>42</v>
      </c>
      <c r="AX168" s="12">
        <v>8.3000000000000007</v>
      </c>
      <c r="AY168" s="76">
        <f t="shared" si="11"/>
        <v>1.5716233645501798</v>
      </c>
      <c r="AZ168" s="56" t="s">
        <v>941</v>
      </c>
      <c r="BA168" s="57" t="s">
        <v>1394</v>
      </c>
      <c r="BB168" s="64" t="s">
        <v>165</v>
      </c>
      <c r="BC168" s="57" t="s">
        <v>165</v>
      </c>
      <c r="BD168" s="57" t="s">
        <v>1140</v>
      </c>
      <c r="BE168" s="57" t="s">
        <v>1395</v>
      </c>
      <c r="BF168" s="58">
        <v>165930215</v>
      </c>
    </row>
    <row r="169" spans="1:58">
      <c r="A169" s="42" t="s">
        <v>166</v>
      </c>
      <c r="B169" s="10">
        <v>6.7199999999999994E-5</v>
      </c>
      <c r="C169" s="8">
        <v>2.5099999999999998</v>
      </c>
      <c r="D169" s="11">
        <v>2.16E-3</v>
      </c>
      <c r="E169">
        <v>0.31</v>
      </c>
      <c r="F169">
        <v>1.17</v>
      </c>
      <c r="G169">
        <v>0.64</v>
      </c>
      <c r="H169" s="7">
        <v>0.05</v>
      </c>
      <c r="I169" s="8">
        <v>-1.34</v>
      </c>
      <c r="J169" s="9">
        <v>0.11</v>
      </c>
      <c r="K169" s="2">
        <v>6.5900000000000004E-3</v>
      </c>
      <c r="L169">
        <v>-1.56</v>
      </c>
      <c r="M169" s="18">
        <v>0.03</v>
      </c>
      <c r="N169" s="7">
        <v>47.8</v>
      </c>
      <c r="O169" s="9">
        <v>7</v>
      </c>
      <c r="P169" s="7">
        <v>55.8</v>
      </c>
      <c r="Q169" s="9">
        <v>13</v>
      </c>
      <c r="R169" s="8">
        <v>30.9</v>
      </c>
      <c r="S169" s="8">
        <v>5</v>
      </c>
      <c r="T169" s="27">
        <v>44.83</v>
      </c>
      <c r="U169" s="68">
        <f t="shared" si="8"/>
        <v>12.712329972642033</v>
      </c>
      <c r="V169" s="28">
        <v>133.69999999999999</v>
      </c>
      <c r="W169" s="29">
        <v>259</v>
      </c>
      <c r="X169" s="28">
        <v>122</v>
      </c>
      <c r="Y169" s="29">
        <v>271</v>
      </c>
      <c r="Z169">
        <v>134.5</v>
      </c>
      <c r="AA169">
        <v>142</v>
      </c>
      <c r="AB169" s="28">
        <v>115.5</v>
      </c>
      <c r="AC169" s="29">
        <v>73</v>
      </c>
      <c r="AD169">
        <v>124.2</v>
      </c>
      <c r="AE169">
        <v>45</v>
      </c>
      <c r="AF169" s="12">
        <v>125.98</v>
      </c>
      <c r="AG169" s="74">
        <f t="shared" si="9"/>
        <v>8.0781804882040085</v>
      </c>
      <c r="AH169" s="7">
        <v>111.6</v>
      </c>
      <c r="AI169" s="9">
        <v>26</v>
      </c>
      <c r="AJ169" s="3">
        <v>119.6</v>
      </c>
      <c r="AK169" s="3">
        <v>16</v>
      </c>
      <c r="AL169" s="7">
        <v>134.5</v>
      </c>
      <c r="AM169" s="9">
        <v>172</v>
      </c>
      <c r="AN169" s="3">
        <v>148.4</v>
      </c>
      <c r="AO169" s="3">
        <v>614</v>
      </c>
      <c r="AP169" s="7">
        <v>128.53</v>
      </c>
      <c r="AQ169" s="68">
        <f t="shared" si="10"/>
        <v>16.297520261274919</v>
      </c>
      <c r="AR169" s="18">
        <v>92.3</v>
      </c>
      <c r="AS169" s="29">
        <v>374</v>
      </c>
      <c r="AT169" s="28">
        <v>70</v>
      </c>
      <c r="AU169" s="29">
        <v>70</v>
      </c>
      <c r="AV169" s="28">
        <v>73.400000000000006</v>
      </c>
      <c r="AW169" s="29">
        <v>386</v>
      </c>
      <c r="AX169" s="12">
        <v>78.569999999999993</v>
      </c>
      <c r="AY169" s="76">
        <f t="shared" si="11"/>
        <v>12.014297038667403</v>
      </c>
      <c r="AZ169" s="56" t="s">
        <v>941</v>
      </c>
      <c r="BA169" s="57" t="s">
        <v>1396</v>
      </c>
      <c r="BB169" s="64" t="s">
        <v>166</v>
      </c>
      <c r="BC169" s="57" t="s">
        <v>166</v>
      </c>
      <c r="BD169" s="57" t="s">
        <v>1121</v>
      </c>
      <c r="BE169" s="57" t="s">
        <v>1397</v>
      </c>
      <c r="BF169" s="58">
        <v>165930216</v>
      </c>
    </row>
    <row r="170" spans="1:58">
      <c r="A170" s="42" t="s">
        <v>167</v>
      </c>
      <c r="B170" s="10">
        <v>1.81E-3</v>
      </c>
      <c r="C170" s="8">
        <v>3.44</v>
      </c>
      <c r="D170" s="9">
        <v>0.02</v>
      </c>
      <c r="E170">
        <v>0.94</v>
      </c>
      <c r="F170">
        <v>-1.01</v>
      </c>
      <c r="G170">
        <v>1</v>
      </c>
      <c r="H170" s="7">
        <v>0.25</v>
      </c>
      <c r="I170" s="8">
        <v>1.36</v>
      </c>
      <c r="J170" s="9">
        <v>0.39</v>
      </c>
      <c r="K170">
        <v>0.26</v>
      </c>
      <c r="L170">
        <v>1.38</v>
      </c>
      <c r="M170" s="18">
        <v>0.42</v>
      </c>
      <c r="N170" s="7">
        <v>0</v>
      </c>
      <c r="O170" s="9">
        <v>0</v>
      </c>
      <c r="P170" s="7">
        <v>21.4</v>
      </c>
      <c r="Q170" s="9">
        <v>5</v>
      </c>
      <c r="R170" s="8">
        <v>0</v>
      </c>
      <c r="S170" s="8">
        <v>0</v>
      </c>
      <c r="T170" s="27">
        <v>7.13</v>
      </c>
      <c r="U170" s="68">
        <f t="shared" si="8"/>
        <v>12.35529576065799</v>
      </c>
      <c r="V170" s="28">
        <v>50.6</v>
      </c>
      <c r="W170" s="29">
        <v>98</v>
      </c>
      <c r="X170" s="28">
        <v>39.6</v>
      </c>
      <c r="Y170" s="29">
        <v>88</v>
      </c>
      <c r="Z170">
        <v>21.8</v>
      </c>
      <c r="AA170">
        <v>23</v>
      </c>
      <c r="AB170" s="28">
        <v>14.2</v>
      </c>
      <c r="AC170" s="29">
        <v>9</v>
      </c>
      <c r="AD170">
        <v>41.4</v>
      </c>
      <c r="AE170">
        <v>15</v>
      </c>
      <c r="AF170" s="12">
        <v>33.520000000000003</v>
      </c>
      <c r="AG170" s="74">
        <f t="shared" si="9"/>
        <v>15.011728747882447</v>
      </c>
      <c r="AH170" s="7">
        <v>30</v>
      </c>
      <c r="AI170" s="9">
        <v>7</v>
      </c>
      <c r="AJ170" s="3">
        <v>15</v>
      </c>
      <c r="AK170" s="3">
        <v>2</v>
      </c>
      <c r="AL170" s="7">
        <v>35.200000000000003</v>
      </c>
      <c r="AM170" s="9">
        <v>45</v>
      </c>
      <c r="AN170" s="3">
        <v>31.4</v>
      </c>
      <c r="AO170" s="3">
        <v>130</v>
      </c>
      <c r="AP170" s="7">
        <v>27.9</v>
      </c>
      <c r="AQ170" s="68">
        <f t="shared" si="10"/>
        <v>8.8761853668491337</v>
      </c>
      <c r="AR170" s="18">
        <v>38.200000000000003</v>
      </c>
      <c r="AS170" s="29">
        <v>155</v>
      </c>
      <c r="AT170" s="28">
        <v>30</v>
      </c>
      <c r="AU170" s="29">
        <v>30</v>
      </c>
      <c r="AV170" s="28">
        <v>46.4</v>
      </c>
      <c r="AW170" s="29">
        <v>244</v>
      </c>
      <c r="AX170" s="12">
        <v>38.200000000000003</v>
      </c>
      <c r="AY170" s="76">
        <f t="shared" si="11"/>
        <v>8.2000000000000419</v>
      </c>
      <c r="AZ170" s="56" t="s">
        <v>941</v>
      </c>
      <c r="BA170" s="57" t="s">
        <v>1398</v>
      </c>
      <c r="BB170" s="64" t="s">
        <v>167</v>
      </c>
      <c r="BC170" s="57" t="s">
        <v>167</v>
      </c>
      <c r="BD170" s="57" t="s">
        <v>1121</v>
      </c>
      <c r="BE170" s="57" t="s">
        <v>1399</v>
      </c>
      <c r="BF170" s="58">
        <v>165930218</v>
      </c>
    </row>
    <row r="171" spans="1:58">
      <c r="A171" s="42" t="s">
        <v>168</v>
      </c>
      <c r="B171" s="7">
        <v>0.57999999999999996</v>
      </c>
      <c r="C171" s="8">
        <v>-1.1200000000000001</v>
      </c>
      <c r="D171" s="9">
        <v>0.83</v>
      </c>
      <c r="E171">
        <v>0.87</v>
      </c>
      <c r="F171">
        <v>1.02</v>
      </c>
      <c r="G171">
        <v>0.99</v>
      </c>
      <c r="H171" s="7">
        <v>0.08</v>
      </c>
      <c r="I171" s="8">
        <v>-1.41</v>
      </c>
      <c r="J171" s="9">
        <v>0.14000000000000001</v>
      </c>
      <c r="K171">
        <v>0.08</v>
      </c>
      <c r="L171">
        <v>-1.44</v>
      </c>
      <c r="M171" s="18">
        <v>0.18</v>
      </c>
      <c r="N171" s="7">
        <v>122.9</v>
      </c>
      <c r="O171" s="9">
        <v>18</v>
      </c>
      <c r="P171" s="7">
        <v>150.1</v>
      </c>
      <c r="Q171" s="9">
        <v>35</v>
      </c>
      <c r="R171" s="8">
        <v>136</v>
      </c>
      <c r="S171" s="8">
        <v>22</v>
      </c>
      <c r="T171" s="27">
        <v>136.33000000000001</v>
      </c>
      <c r="U171" s="68">
        <f t="shared" si="8"/>
        <v>13.603063380479162</v>
      </c>
      <c r="V171" s="28">
        <v>81</v>
      </c>
      <c r="W171" s="29">
        <v>157</v>
      </c>
      <c r="X171" s="28">
        <v>168.9</v>
      </c>
      <c r="Y171" s="29">
        <v>375</v>
      </c>
      <c r="Z171">
        <v>171.4</v>
      </c>
      <c r="AA171">
        <v>181</v>
      </c>
      <c r="AB171" s="28">
        <v>121.9</v>
      </c>
      <c r="AC171" s="29">
        <v>77</v>
      </c>
      <c r="AD171">
        <v>127</v>
      </c>
      <c r="AE171">
        <v>46</v>
      </c>
      <c r="AF171" s="12">
        <v>134.04</v>
      </c>
      <c r="AG171" s="74">
        <f t="shared" si="9"/>
        <v>37.487237828359689</v>
      </c>
      <c r="AH171" s="7">
        <v>107.3</v>
      </c>
      <c r="AI171" s="9">
        <v>25</v>
      </c>
      <c r="AJ171" s="3">
        <v>134.6</v>
      </c>
      <c r="AK171" s="3">
        <v>18</v>
      </c>
      <c r="AL171" s="7">
        <v>118.1</v>
      </c>
      <c r="AM171" s="9">
        <v>151</v>
      </c>
      <c r="AN171" s="3">
        <v>132.19999999999999</v>
      </c>
      <c r="AO171" s="3">
        <v>547</v>
      </c>
      <c r="AP171" s="7">
        <v>123.05</v>
      </c>
      <c r="AQ171" s="68">
        <f t="shared" si="10"/>
        <v>12.776149654727748</v>
      </c>
      <c r="AR171" s="18">
        <v>86.1</v>
      </c>
      <c r="AS171" s="29">
        <v>349</v>
      </c>
      <c r="AT171" s="28">
        <v>102</v>
      </c>
      <c r="AU171" s="29">
        <v>102</v>
      </c>
      <c r="AV171" s="28">
        <v>55.2</v>
      </c>
      <c r="AW171" s="29">
        <v>290</v>
      </c>
      <c r="AX171" s="12">
        <v>81.099999999999994</v>
      </c>
      <c r="AY171" s="76">
        <f t="shared" si="11"/>
        <v>23.797268750846168</v>
      </c>
      <c r="AZ171" s="56" t="s">
        <v>941</v>
      </c>
      <c r="BA171" s="57" t="s">
        <v>1400</v>
      </c>
      <c r="BB171" s="64" t="s">
        <v>168</v>
      </c>
      <c r="BC171" s="57" t="s">
        <v>168</v>
      </c>
      <c r="BD171" s="57" t="s">
        <v>1151</v>
      </c>
      <c r="BE171" s="57" t="s">
        <v>1401</v>
      </c>
      <c r="BF171" s="58">
        <v>165930220</v>
      </c>
    </row>
    <row r="172" spans="1:58">
      <c r="A172" s="42" t="s">
        <v>169</v>
      </c>
      <c r="B172" s="7">
        <v>0.16</v>
      </c>
      <c r="C172" s="8">
        <v>1.42</v>
      </c>
      <c r="D172" s="9">
        <v>0.44</v>
      </c>
      <c r="E172">
        <v>0.83</v>
      </c>
      <c r="F172">
        <v>1</v>
      </c>
      <c r="G172">
        <v>0.96</v>
      </c>
      <c r="H172" s="7">
        <v>0.15</v>
      </c>
      <c r="I172" s="8">
        <v>-1.37</v>
      </c>
      <c r="J172" s="9">
        <v>0.25</v>
      </c>
      <c r="K172">
        <v>0.23</v>
      </c>
      <c r="L172">
        <v>-1.37</v>
      </c>
      <c r="M172" s="18">
        <v>0.39</v>
      </c>
      <c r="N172" s="7">
        <v>61.4</v>
      </c>
      <c r="O172" s="9">
        <v>9</v>
      </c>
      <c r="P172" s="7">
        <v>90.1</v>
      </c>
      <c r="Q172" s="9">
        <v>21</v>
      </c>
      <c r="R172" s="8">
        <v>123.6</v>
      </c>
      <c r="S172" s="8">
        <v>20</v>
      </c>
      <c r="T172" s="27">
        <v>91.7</v>
      </c>
      <c r="U172" s="68">
        <f t="shared" si="8"/>
        <v>31.130852863357266</v>
      </c>
      <c r="V172" s="28">
        <v>120.8</v>
      </c>
      <c r="W172" s="29">
        <v>234</v>
      </c>
      <c r="X172" s="28">
        <v>174.7</v>
      </c>
      <c r="Y172" s="29">
        <v>388</v>
      </c>
      <c r="Z172">
        <v>154.30000000000001</v>
      </c>
      <c r="AA172">
        <v>163</v>
      </c>
      <c r="AB172" s="28">
        <v>139.30000000000001</v>
      </c>
      <c r="AC172" s="29">
        <v>88</v>
      </c>
      <c r="AD172">
        <v>129.69999999999999</v>
      </c>
      <c r="AE172">
        <v>47</v>
      </c>
      <c r="AF172" s="12">
        <v>143.76</v>
      </c>
      <c r="AG172" s="74">
        <f t="shared" si="9"/>
        <v>21.290326441837429</v>
      </c>
      <c r="AH172" s="7">
        <v>81.5</v>
      </c>
      <c r="AI172" s="9">
        <v>19</v>
      </c>
      <c r="AJ172" s="3">
        <v>44.9</v>
      </c>
      <c r="AK172" s="3">
        <v>6</v>
      </c>
      <c r="AL172" s="7">
        <v>183</v>
      </c>
      <c r="AM172" s="9">
        <v>234</v>
      </c>
      <c r="AN172" s="3">
        <v>166.3</v>
      </c>
      <c r="AO172" s="3">
        <v>688</v>
      </c>
      <c r="AP172" s="7">
        <v>118.92</v>
      </c>
      <c r="AQ172" s="68">
        <f t="shared" si="10"/>
        <v>66.40865279966664</v>
      </c>
      <c r="AR172" s="18">
        <v>91.3</v>
      </c>
      <c r="AS172" s="29">
        <v>370</v>
      </c>
      <c r="AT172" s="28">
        <v>96</v>
      </c>
      <c r="AU172" s="29">
        <v>96</v>
      </c>
      <c r="AV172" s="28">
        <v>79.7</v>
      </c>
      <c r="AW172" s="29">
        <v>419</v>
      </c>
      <c r="AX172" s="12">
        <v>89</v>
      </c>
      <c r="AY172" s="76">
        <f t="shared" si="11"/>
        <v>8.3898748500797069</v>
      </c>
      <c r="AZ172" s="56" t="s">
        <v>941</v>
      </c>
      <c r="BA172" s="57" t="s">
        <v>1402</v>
      </c>
      <c r="BB172" s="64" t="s">
        <v>169</v>
      </c>
      <c r="BC172" s="57" t="s">
        <v>169</v>
      </c>
      <c r="BD172" s="57" t="s">
        <v>1248</v>
      </c>
      <c r="BE172" s="57" t="s">
        <v>1403</v>
      </c>
      <c r="BF172" s="58">
        <v>165930221</v>
      </c>
    </row>
    <row r="173" spans="1:58">
      <c r="A173" s="42" t="s">
        <v>170</v>
      </c>
      <c r="B173" s="7">
        <v>0.52</v>
      </c>
      <c r="C173" s="8">
        <v>-1.2</v>
      </c>
      <c r="D173" s="9">
        <v>0.79</v>
      </c>
      <c r="E173">
        <v>0.96</v>
      </c>
      <c r="F173">
        <v>-1.06</v>
      </c>
      <c r="G173">
        <v>1</v>
      </c>
      <c r="H173" s="7">
        <v>0.48</v>
      </c>
      <c r="I173" s="8">
        <v>1.18</v>
      </c>
      <c r="J173" s="9">
        <v>0.61</v>
      </c>
      <c r="K173">
        <v>0.49</v>
      </c>
      <c r="L173">
        <v>1.26</v>
      </c>
      <c r="M173" s="18">
        <v>0.64</v>
      </c>
      <c r="N173" s="7">
        <v>68.3</v>
      </c>
      <c r="O173" s="9">
        <v>10</v>
      </c>
      <c r="P173" s="7">
        <v>21.4</v>
      </c>
      <c r="Q173" s="9">
        <v>5</v>
      </c>
      <c r="R173" s="8">
        <v>68</v>
      </c>
      <c r="S173" s="8">
        <v>11</v>
      </c>
      <c r="T173" s="27">
        <v>52.57</v>
      </c>
      <c r="U173" s="68">
        <f t="shared" si="8"/>
        <v>26.991541885067125</v>
      </c>
      <c r="V173" s="28">
        <v>60.4</v>
      </c>
      <c r="W173" s="29">
        <v>117</v>
      </c>
      <c r="X173" s="28">
        <v>36.5</v>
      </c>
      <c r="Y173" s="29">
        <v>81</v>
      </c>
      <c r="Z173">
        <v>56.8</v>
      </c>
      <c r="AA173">
        <v>60</v>
      </c>
      <c r="AB173" s="28">
        <v>34.799999999999997</v>
      </c>
      <c r="AC173" s="29">
        <v>22</v>
      </c>
      <c r="AD173">
        <v>38.6</v>
      </c>
      <c r="AE173">
        <v>14</v>
      </c>
      <c r="AF173" s="12">
        <v>45.42</v>
      </c>
      <c r="AG173" s="74">
        <f t="shared" si="9"/>
        <v>12.173413654353473</v>
      </c>
      <c r="AH173" s="7">
        <v>12.9</v>
      </c>
      <c r="AI173" s="9">
        <v>3</v>
      </c>
      <c r="AJ173" s="3">
        <v>74.8</v>
      </c>
      <c r="AK173" s="3">
        <v>10</v>
      </c>
      <c r="AL173" s="7">
        <v>56.3</v>
      </c>
      <c r="AM173" s="9">
        <v>72</v>
      </c>
      <c r="AN173" s="3">
        <v>25.1</v>
      </c>
      <c r="AO173" s="3">
        <v>104</v>
      </c>
      <c r="AP173" s="7">
        <v>42.27</v>
      </c>
      <c r="AQ173" s="68">
        <f t="shared" si="10"/>
        <v>28.357523986883386</v>
      </c>
      <c r="AR173" s="18">
        <v>46.4</v>
      </c>
      <c r="AS173" s="29">
        <v>188</v>
      </c>
      <c r="AT173" s="28">
        <v>61</v>
      </c>
      <c r="AU173" s="29">
        <v>61</v>
      </c>
      <c r="AV173" s="28">
        <v>32.1</v>
      </c>
      <c r="AW173" s="29">
        <v>169</v>
      </c>
      <c r="AX173" s="12">
        <v>46.5</v>
      </c>
      <c r="AY173" s="76">
        <f t="shared" si="11"/>
        <v>14.450259513240582</v>
      </c>
      <c r="AZ173" s="56" t="s">
        <v>941</v>
      </c>
      <c r="BA173" s="57" t="s">
        <v>1404</v>
      </c>
      <c r="BB173" s="64" t="s">
        <v>170</v>
      </c>
      <c r="BC173" s="57" t="s">
        <v>170</v>
      </c>
      <c r="BD173" s="57" t="s">
        <v>1121</v>
      </c>
      <c r="BE173" s="57" t="s">
        <v>1405</v>
      </c>
      <c r="BF173" s="58">
        <v>165930224</v>
      </c>
    </row>
    <row r="174" spans="1:58">
      <c r="A174" s="42" t="s">
        <v>171</v>
      </c>
      <c r="B174" s="7">
        <v>0.25</v>
      </c>
      <c r="C174" s="8">
        <v>-1.25</v>
      </c>
      <c r="D174" s="9">
        <v>0.55000000000000004</v>
      </c>
      <c r="E174">
        <v>0.12</v>
      </c>
      <c r="F174">
        <v>1.32</v>
      </c>
      <c r="G174">
        <v>0.38</v>
      </c>
      <c r="H174" s="10">
        <v>8.9099999999999998E-12</v>
      </c>
      <c r="I174" s="8">
        <v>3.14</v>
      </c>
      <c r="J174" s="11">
        <v>1.43E-10</v>
      </c>
      <c r="K174" s="2">
        <v>1.3999999999999999E-6</v>
      </c>
      <c r="L174">
        <v>2.38</v>
      </c>
      <c r="M174" s="19">
        <v>1.6699999999999999E-5</v>
      </c>
      <c r="N174" s="7">
        <v>136.5</v>
      </c>
      <c r="O174" s="9">
        <v>20</v>
      </c>
      <c r="P174" s="7">
        <v>167.3</v>
      </c>
      <c r="Q174" s="9">
        <v>39</v>
      </c>
      <c r="R174" s="8">
        <v>234.9</v>
      </c>
      <c r="S174" s="8">
        <v>38</v>
      </c>
      <c r="T174" s="27">
        <v>179.57</v>
      </c>
      <c r="U174" s="68">
        <f t="shared" si="8"/>
        <v>50.333818982204519</v>
      </c>
      <c r="V174" s="28">
        <v>123.9</v>
      </c>
      <c r="W174" s="29">
        <v>240</v>
      </c>
      <c r="X174" s="28">
        <v>182.4</v>
      </c>
      <c r="Y174" s="29">
        <v>405</v>
      </c>
      <c r="Z174">
        <v>171.4</v>
      </c>
      <c r="AA174">
        <v>181</v>
      </c>
      <c r="AB174" s="28">
        <v>183.6</v>
      </c>
      <c r="AC174" s="29">
        <v>116</v>
      </c>
      <c r="AD174">
        <v>121.4</v>
      </c>
      <c r="AE174">
        <v>44</v>
      </c>
      <c r="AF174" s="12">
        <v>156.54</v>
      </c>
      <c r="AG174" s="74">
        <f t="shared" si="9"/>
        <v>31.312904688003687</v>
      </c>
      <c r="AH174" s="7">
        <v>154.5</v>
      </c>
      <c r="AI174" s="9">
        <v>36</v>
      </c>
      <c r="AJ174" s="3">
        <v>142.1</v>
      </c>
      <c r="AK174" s="3">
        <v>19</v>
      </c>
      <c r="AL174" s="7">
        <v>211.9</v>
      </c>
      <c r="AM174" s="9">
        <v>271</v>
      </c>
      <c r="AN174" s="3">
        <v>212.5</v>
      </c>
      <c r="AO174" s="3">
        <v>879</v>
      </c>
      <c r="AP174" s="7">
        <v>180.25</v>
      </c>
      <c r="AQ174" s="68">
        <f t="shared" si="10"/>
        <v>37.23918187429301</v>
      </c>
      <c r="AR174" s="18">
        <v>375.8</v>
      </c>
      <c r="AS174" s="29">
        <v>1523</v>
      </c>
      <c r="AT174" s="28">
        <v>361</v>
      </c>
      <c r="AU174" s="29">
        <v>361</v>
      </c>
      <c r="AV174" s="28">
        <v>507.4</v>
      </c>
      <c r="AW174" s="29">
        <v>2668</v>
      </c>
      <c r="AX174" s="12">
        <v>414.73</v>
      </c>
      <c r="AY174" s="76">
        <f t="shared" si="11"/>
        <v>80.592141883271964</v>
      </c>
      <c r="AZ174" s="56" t="s">
        <v>941</v>
      </c>
      <c r="BA174" s="57" t="s">
        <v>1406</v>
      </c>
      <c r="BB174" s="64" t="s">
        <v>171</v>
      </c>
      <c r="BC174" s="57" t="s">
        <v>171</v>
      </c>
      <c r="BD174" s="57" t="s">
        <v>1121</v>
      </c>
      <c r="BE174" s="57" t="s">
        <v>1407</v>
      </c>
      <c r="BF174" s="58">
        <v>165930225</v>
      </c>
    </row>
    <row r="175" spans="1:58">
      <c r="A175" s="42" t="s">
        <v>172</v>
      </c>
      <c r="B175" s="7">
        <v>0.25</v>
      </c>
      <c r="C175" s="8">
        <v>1.26</v>
      </c>
      <c r="D175" s="9">
        <v>0.55000000000000004</v>
      </c>
      <c r="E175">
        <v>0.31</v>
      </c>
      <c r="F175">
        <v>1.2</v>
      </c>
      <c r="G175">
        <v>0.64</v>
      </c>
      <c r="H175" s="10">
        <v>2.0699999999999998E-5</v>
      </c>
      <c r="I175" s="8">
        <v>2.09</v>
      </c>
      <c r="J175" s="11">
        <v>1.16E-4</v>
      </c>
      <c r="K175" s="2">
        <v>2.2300000000000002E-3</v>
      </c>
      <c r="L175">
        <v>1.74</v>
      </c>
      <c r="M175" s="18">
        <v>0.01</v>
      </c>
      <c r="N175" s="7">
        <v>204.8</v>
      </c>
      <c r="O175" s="9">
        <v>30</v>
      </c>
      <c r="P175" s="7">
        <v>300.2</v>
      </c>
      <c r="Q175" s="9">
        <v>70</v>
      </c>
      <c r="R175" s="8">
        <v>241.1</v>
      </c>
      <c r="S175" s="8">
        <v>39</v>
      </c>
      <c r="T175" s="27">
        <v>248.7</v>
      </c>
      <c r="U175" s="68">
        <f t="shared" si="8"/>
        <v>48.151947001133671</v>
      </c>
      <c r="V175" s="28">
        <v>324.10000000000002</v>
      </c>
      <c r="W175" s="29">
        <v>628</v>
      </c>
      <c r="X175" s="28">
        <v>338.2</v>
      </c>
      <c r="Y175" s="29">
        <v>751</v>
      </c>
      <c r="Z175">
        <v>390.1</v>
      </c>
      <c r="AA175">
        <v>412</v>
      </c>
      <c r="AB175" s="28">
        <v>391</v>
      </c>
      <c r="AC175" s="29">
        <v>247</v>
      </c>
      <c r="AD175">
        <v>289.8</v>
      </c>
      <c r="AE175">
        <v>105</v>
      </c>
      <c r="AF175" s="12">
        <v>346.64</v>
      </c>
      <c r="AG175" s="74">
        <f t="shared" si="9"/>
        <v>43.779709912241316</v>
      </c>
      <c r="AH175" s="7">
        <v>244.6</v>
      </c>
      <c r="AI175" s="9">
        <v>57</v>
      </c>
      <c r="AJ175" s="3">
        <v>254.2</v>
      </c>
      <c r="AK175" s="3">
        <v>34</v>
      </c>
      <c r="AL175" s="7">
        <v>473.9</v>
      </c>
      <c r="AM175" s="9">
        <v>606</v>
      </c>
      <c r="AN175" s="3">
        <v>484.7</v>
      </c>
      <c r="AO175" s="3">
        <v>2005</v>
      </c>
      <c r="AP175" s="7">
        <v>364.35</v>
      </c>
      <c r="AQ175" s="68">
        <f t="shared" si="10"/>
        <v>132.86385262114501</v>
      </c>
      <c r="AR175" s="18">
        <v>739.6</v>
      </c>
      <c r="AS175" s="29">
        <v>2997</v>
      </c>
      <c r="AT175" s="28">
        <v>472</v>
      </c>
      <c r="AU175" s="29">
        <v>472</v>
      </c>
      <c r="AV175" s="28">
        <v>612.20000000000005</v>
      </c>
      <c r="AW175" s="29">
        <v>3219</v>
      </c>
      <c r="AX175" s="12">
        <v>607.92999999999995</v>
      </c>
      <c r="AY175" s="76">
        <f t="shared" si="11"/>
        <v>133.85101170082123</v>
      </c>
      <c r="AZ175" s="56" t="s">
        <v>941</v>
      </c>
      <c r="BA175" s="57" t="s">
        <v>1408</v>
      </c>
      <c r="BB175" s="64" t="s">
        <v>172</v>
      </c>
      <c r="BC175" s="57" t="s">
        <v>172</v>
      </c>
      <c r="BD175" s="57" t="s">
        <v>1121</v>
      </c>
      <c r="BE175" s="57" t="s">
        <v>1409</v>
      </c>
      <c r="BF175" s="58">
        <v>165930226</v>
      </c>
    </row>
    <row r="176" spans="1:58">
      <c r="A176" s="42" t="s">
        <v>173</v>
      </c>
      <c r="B176" s="7">
        <v>0.93</v>
      </c>
      <c r="C176" s="8">
        <v>-1.02</v>
      </c>
      <c r="D176" s="9">
        <v>1</v>
      </c>
      <c r="E176">
        <v>0.52</v>
      </c>
      <c r="F176">
        <v>1.1499999999999999</v>
      </c>
      <c r="G176">
        <v>0.79</v>
      </c>
      <c r="H176" s="7">
        <v>0.24</v>
      </c>
      <c r="I176" s="8">
        <v>-1.24</v>
      </c>
      <c r="J176" s="9">
        <v>0.37</v>
      </c>
      <c r="K176">
        <v>0.1</v>
      </c>
      <c r="L176">
        <v>-1.43</v>
      </c>
      <c r="M176" s="18">
        <v>0.22</v>
      </c>
      <c r="N176" s="7">
        <v>81.900000000000006</v>
      </c>
      <c r="O176" s="9">
        <v>12</v>
      </c>
      <c r="P176" s="7">
        <v>38.6</v>
      </c>
      <c r="Q176" s="9">
        <v>9</v>
      </c>
      <c r="R176" s="8">
        <v>30.9</v>
      </c>
      <c r="S176" s="8">
        <v>5</v>
      </c>
      <c r="T176" s="27">
        <v>50.47</v>
      </c>
      <c r="U176" s="68">
        <f t="shared" si="8"/>
        <v>27.492968798100584</v>
      </c>
      <c r="V176" s="28">
        <v>52.6</v>
      </c>
      <c r="W176" s="29">
        <v>102</v>
      </c>
      <c r="X176" s="28">
        <v>46.8</v>
      </c>
      <c r="Y176" s="29">
        <v>104</v>
      </c>
      <c r="Z176">
        <v>53</v>
      </c>
      <c r="AA176">
        <v>56</v>
      </c>
      <c r="AB176" s="28">
        <v>53.8</v>
      </c>
      <c r="AC176" s="29">
        <v>34</v>
      </c>
      <c r="AD176">
        <v>58</v>
      </c>
      <c r="AE176">
        <v>21</v>
      </c>
      <c r="AF176" s="12">
        <v>52.84</v>
      </c>
      <c r="AG176" s="74">
        <f t="shared" si="9"/>
        <v>4.0034984700883811</v>
      </c>
      <c r="AH176" s="7">
        <v>34.299999999999997</v>
      </c>
      <c r="AI176" s="9">
        <v>8</v>
      </c>
      <c r="AJ176" s="3">
        <v>59.8</v>
      </c>
      <c r="AK176" s="3">
        <v>8</v>
      </c>
      <c r="AL176" s="7">
        <v>64.099999999999994</v>
      </c>
      <c r="AM176" s="9">
        <v>82</v>
      </c>
      <c r="AN176" s="3">
        <v>53.7</v>
      </c>
      <c r="AO176" s="3">
        <v>222</v>
      </c>
      <c r="AP176" s="7">
        <v>52.97</v>
      </c>
      <c r="AQ176" s="68">
        <f t="shared" si="10"/>
        <v>13.160895359612386</v>
      </c>
      <c r="AR176" s="18">
        <v>46.6</v>
      </c>
      <c r="AS176" s="29">
        <v>189</v>
      </c>
      <c r="AT176" s="28">
        <v>33</v>
      </c>
      <c r="AU176" s="29">
        <v>33</v>
      </c>
      <c r="AV176" s="28">
        <v>25.7</v>
      </c>
      <c r="AW176" s="29">
        <v>135</v>
      </c>
      <c r="AX176" s="12">
        <v>35.1</v>
      </c>
      <c r="AY176" s="76">
        <f t="shared" si="11"/>
        <v>10.607073111843812</v>
      </c>
      <c r="AZ176" s="56" t="s">
        <v>941</v>
      </c>
      <c r="BA176" s="57" t="s">
        <v>1410</v>
      </c>
      <c r="BB176" s="64" t="s">
        <v>173</v>
      </c>
      <c r="BC176" s="57" t="s">
        <v>173</v>
      </c>
      <c r="BD176" s="57" t="s">
        <v>1140</v>
      </c>
      <c r="BE176" s="57" t="s">
        <v>1411</v>
      </c>
      <c r="BF176" s="58">
        <v>165930227</v>
      </c>
    </row>
    <row r="177" spans="1:58">
      <c r="A177" s="42" t="s">
        <v>174</v>
      </c>
      <c r="B177" s="7">
        <v>0.69</v>
      </c>
      <c r="C177" s="8">
        <v>1.2</v>
      </c>
      <c r="D177" s="9">
        <v>0.88</v>
      </c>
      <c r="E177">
        <v>0.45</v>
      </c>
      <c r="F177">
        <v>1.24</v>
      </c>
      <c r="G177">
        <v>0.72</v>
      </c>
      <c r="H177" s="7">
        <v>0.09</v>
      </c>
      <c r="I177" s="8">
        <v>2.1</v>
      </c>
      <c r="J177" s="9">
        <v>0.16</v>
      </c>
      <c r="K177">
        <v>0.55000000000000004</v>
      </c>
      <c r="L177">
        <v>1.69</v>
      </c>
      <c r="M177" s="18">
        <v>0.7</v>
      </c>
      <c r="N177" s="7">
        <v>0</v>
      </c>
      <c r="O177" s="9">
        <v>0</v>
      </c>
      <c r="P177" s="7">
        <v>17.2</v>
      </c>
      <c r="Q177" s="9">
        <v>4</v>
      </c>
      <c r="R177" s="8">
        <v>0</v>
      </c>
      <c r="S177" s="8">
        <v>0</v>
      </c>
      <c r="T177" s="27">
        <v>5.73</v>
      </c>
      <c r="U177" s="68">
        <f t="shared" si="8"/>
        <v>9.9304246300615624</v>
      </c>
      <c r="V177" s="28">
        <v>16.5</v>
      </c>
      <c r="W177" s="29">
        <v>32</v>
      </c>
      <c r="X177" s="28">
        <v>6.3</v>
      </c>
      <c r="Y177" s="29">
        <v>14</v>
      </c>
      <c r="Z177">
        <v>15.1</v>
      </c>
      <c r="AA177">
        <v>16</v>
      </c>
      <c r="AB177" s="28">
        <v>1.6</v>
      </c>
      <c r="AC177" s="29">
        <v>1</v>
      </c>
      <c r="AD177">
        <v>2.8</v>
      </c>
      <c r="AE177">
        <v>1</v>
      </c>
      <c r="AF177" s="12">
        <v>8.4600000000000009</v>
      </c>
      <c r="AG177" s="74">
        <f t="shared" si="9"/>
        <v>6.9370743112640803</v>
      </c>
      <c r="AH177" s="7">
        <v>30</v>
      </c>
      <c r="AI177" s="9">
        <v>7</v>
      </c>
      <c r="AJ177" s="3">
        <v>15</v>
      </c>
      <c r="AK177" s="3">
        <v>2</v>
      </c>
      <c r="AL177" s="7">
        <v>5.5</v>
      </c>
      <c r="AM177" s="9">
        <v>7</v>
      </c>
      <c r="AN177" s="3">
        <v>2.9</v>
      </c>
      <c r="AO177" s="3">
        <v>12</v>
      </c>
      <c r="AP177" s="7">
        <v>13.35</v>
      </c>
      <c r="AQ177" s="68">
        <f t="shared" si="10"/>
        <v>12.257922608120296</v>
      </c>
      <c r="AR177" s="18">
        <v>14.1</v>
      </c>
      <c r="AS177" s="29">
        <v>57</v>
      </c>
      <c r="AT177" s="28">
        <v>22</v>
      </c>
      <c r="AU177" s="29">
        <v>22</v>
      </c>
      <c r="AV177" s="28">
        <v>13.1</v>
      </c>
      <c r="AW177" s="29">
        <v>69</v>
      </c>
      <c r="AX177" s="12">
        <v>16.399999999999999</v>
      </c>
      <c r="AY177" s="76">
        <f t="shared" si="11"/>
        <v>4.8754486972995545</v>
      </c>
      <c r="AZ177" s="56" t="s">
        <v>941</v>
      </c>
      <c r="BA177" s="57" t="s">
        <v>1412</v>
      </c>
      <c r="BB177" s="64" t="s">
        <v>174</v>
      </c>
      <c r="BC177" s="57" t="s">
        <v>174</v>
      </c>
      <c r="BD177" s="57" t="s">
        <v>1151</v>
      </c>
      <c r="BE177" s="57" t="s">
        <v>1413</v>
      </c>
      <c r="BF177" s="58">
        <v>165930230</v>
      </c>
    </row>
    <row r="178" spans="1:58">
      <c r="A178" s="42" t="s">
        <v>175</v>
      </c>
      <c r="B178" s="7">
        <v>0.19</v>
      </c>
      <c r="C178" s="8">
        <v>1.31</v>
      </c>
      <c r="D178" s="9">
        <v>0.47</v>
      </c>
      <c r="E178">
        <v>0.12</v>
      </c>
      <c r="F178">
        <v>-1.24</v>
      </c>
      <c r="G178">
        <v>0.4</v>
      </c>
      <c r="H178" s="7">
        <v>0.01</v>
      </c>
      <c r="I178" s="8">
        <v>-1.5</v>
      </c>
      <c r="J178" s="9">
        <v>0.03</v>
      </c>
      <c r="K178">
        <v>0.37</v>
      </c>
      <c r="L178">
        <v>-1.21</v>
      </c>
      <c r="M178" s="18">
        <v>0.53</v>
      </c>
      <c r="N178" s="7">
        <v>116.1</v>
      </c>
      <c r="O178" s="9">
        <v>17</v>
      </c>
      <c r="P178" s="7">
        <v>120.1</v>
      </c>
      <c r="Q178" s="9">
        <v>28</v>
      </c>
      <c r="R178" s="8">
        <v>123.6</v>
      </c>
      <c r="S178" s="8">
        <v>20</v>
      </c>
      <c r="T178" s="27">
        <v>119.93</v>
      </c>
      <c r="U178" s="68">
        <f t="shared" si="8"/>
        <v>3.7527767497325675</v>
      </c>
      <c r="V178" s="28">
        <v>234.8</v>
      </c>
      <c r="W178" s="29">
        <v>455</v>
      </c>
      <c r="X178" s="28">
        <v>144.1</v>
      </c>
      <c r="Y178" s="29">
        <v>320</v>
      </c>
      <c r="Z178">
        <v>141.1</v>
      </c>
      <c r="AA178">
        <v>149</v>
      </c>
      <c r="AB178" s="28">
        <v>147.19999999999999</v>
      </c>
      <c r="AC178" s="29">
        <v>93</v>
      </c>
      <c r="AD178">
        <v>201.5</v>
      </c>
      <c r="AE178">
        <v>73</v>
      </c>
      <c r="AF178" s="12">
        <v>173.74</v>
      </c>
      <c r="AG178" s="74">
        <f t="shared" si="9"/>
        <v>42.270592614724393</v>
      </c>
      <c r="AH178" s="7">
        <v>98.7</v>
      </c>
      <c r="AI178" s="9">
        <v>23</v>
      </c>
      <c r="AJ178" s="3">
        <v>82.3</v>
      </c>
      <c r="AK178" s="3">
        <v>11</v>
      </c>
      <c r="AL178" s="7">
        <v>140</v>
      </c>
      <c r="AM178" s="9">
        <v>179</v>
      </c>
      <c r="AN178" s="3">
        <v>146.69999999999999</v>
      </c>
      <c r="AO178" s="3">
        <v>607</v>
      </c>
      <c r="AP178" s="7">
        <v>116.92</v>
      </c>
      <c r="AQ178" s="68">
        <f t="shared" si="10"/>
        <v>31.358398662346694</v>
      </c>
      <c r="AR178" s="18">
        <v>95.7</v>
      </c>
      <c r="AS178" s="29">
        <v>388</v>
      </c>
      <c r="AT178" s="28">
        <v>103</v>
      </c>
      <c r="AU178" s="29">
        <v>103</v>
      </c>
      <c r="AV178" s="28">
        <v>92.1</v>
      </c>
      <c r="AW178" s="29">
        <v>484</v>
      </c>
      <c r="AX178" s="12">
        <v>96.93</v>
      </c>
      <c r="AY178" s="76">
        <f t="shared" si="11"/>
        <v>5.5536774603260275</v>
      </c>
      <c r="AZ178" s="56" t="s">
        <v>941</v>
      </c>
      <c r="BA178" s="57" t="s">
        <v>1414</v>
      </c>
      <c r="BB178" s="64" t="s">
        <v>175</v>
      </c>
      <c r="BC178" s="57" t="s">
        <v>175</v>
      </c>
      <c r="BD178" s="57" t="s">
        <v>1415</v>
      </c>
      <c r="BE178" s="57" t="s">
        <v>1416</v>
      </c>
      <c r="BF178" s="58">
        <v>165930233</v>
      </c>
    </row>
    <row r="179" spans="1:58">
      <c r="A179" s="42" t="s">
        <v>176</v>
      </c>
      <c r="B179" s="7">
        <v>0.21</v>
      </c>
      <c r="C179" s="8">
        <v>-1.34</v>
      </c>
      <c r="D179" s="9">
        <v>0.5</v>
      </c>
      <c r="E179">
        <v>0.24</v>
      </c>
      <c r="F179">
        <v>1.26</v>
      </c>
      <c r="G179">
        <v>0.56000000000000005</v>
      </c>
      <c r="H179" s="7">
        <v>0.17</v>
      </c>
      <c r="I179" s="8">
        <v>1.3</v>
      </c>
      <c r="J179" s="9">
        <v>0.28000000000000003</v>
      </c>
      <c r="K179">
        <v>0.88</v>
      </c>
      <c r="L179">
        <v>1.03</v>
      </c>
      <c r="M179" s="18">
        <v>0.95</v>
      </c>
      <c r="N179" s="7">
        <v>75.099999999999994</v>
      </c>
      <c r="O179" s="9">
        <v>11</v>
      </c>
      <c r="P179" s="7">
        <v>51.5</v>
      </c>
      <c r="Q179" s="9">
        <v>12</v>
      </c>
      <c r="R179" s="8">
        <v>123.6</v>
      </c>
      <c r="S179" s="8">
        <v>20</v>
      </c>
      <c r="T179" s="27">
        <v>83.4</v>
      </c>
      <c r="U179" s="68">
        <f t="shared" si="8"/>
        <v>36.759624590030846</v>
      </c>
      <c r="V179" s="28">
        <v>71.7</v>
      </c>
      <c r="W179" s="29">
        <v>139</v>
      </c>
      <c r="X179" s="28">
        <v>79.7</v>
      </c>
      <c r="Y179" s="29">
        <v>177</v>
      </c>
      <c r="Z179">
        <v>72.900000000000006</v>
      </c>
      <c r="AA179">
        <v>77</v>
      </c>
      <c r="AB179" s="28">
        <v>68.099999999999994</v>
      </c>
      <c r="AC179" s="29">
        <v>43</v>
      </c>
      <c r="AD179">
        <v>30.4</v>
      </c>
      <c r="AE179">
        <v>11</v>
      </c>
      <c r="AF179" s="12">
        <v>64.56</v>
      </c>
      <c r="AG179" s="74">
        <f t="shared" si="9"/>
        <v>19.552442302689492</v>
      </c>
      <c r="AH179" s="7">
        <v>85.8</v>
      </c>
      <c r="AI179" s="9">
        <v>20</v>
      </c>
      <c r="AJ179" s="3">
        <v>52.3</v>
      </c>
      <c r="AK179" s="3">
        <v>7</v>
      </c>
      <c r="AL179" s="7">
        <v>89.2</v>
      </c>
      <c r="AM179" s="9">
        <v>114</v>
      </c>
      <c r="AN179" s="3">
        <v>69.400000000000006</v>
      </c>
      <c r="AO179" s="3">
        <v>287</v>
      </c>
      <c r="AP179" s="7">
        <v>74.180000000000007</v>
      </c>
      <c r="AQ179" s="68">
        <f t="shared" si="10"/>
        <v>16.952949595866723</v>
      </c>
      <c r="AR179" s="18">
        <v>71.599999999999994</v>
      </c>
      <c r="AS179" s="29">
        <v>290</v>
      </c>
      <c r="AT179" s="28">
        <v>55</v>
      </c>
      <c r="AU179" s="29">
        <v>55</v>
      </c>
      <c r="AV179" s="28">
        <v>90</v>
      </c>
      <c r="AW179" s="29">
        <v>473</v>
      </c>
      <c r="AX179" s="12">
        <v>72.2</v>
      </c>
      <c r="AY179" s="76">
        <f t="shared" si="11"/>
        <v>17.507712586171856</v>
      </c>
      <c r="AZ179" s="56" t="s">
        <v>941</v>
      </c>
      <c r="BA179" s="57" t="s">
        <v>1417</v>
      </c>
      <c r="BB179" s="64" t="s">
        <v>176</v>
      </c>
      <c r="BC179" s="57" t="s">
        <v>176</v>
      </c>
      <c r="BD179" s="57" t="s">
        <v>1121</v>
      </c>
      <c r="BE179" s="57" t="s">
        <v>1418</v>
      </c>
      <c r="BF179" s="58">
        <v>165930240</v>
      </c>
    </row>
    <row r="180" spans="1:58">
      <c r="A180" s="42" t="s">
        <v>177</v>
      </c>
      <c r="B180" s="7">
        <v>0.03</v>
      </c>
      <c r="C180" s="8">
        <v>-1.69</v>
      </c>
      <c r="D180" s="9">
        <v>0.16</v>
      </c>
      <c r="E180">
        <v>0.72</v>
      </c>
      <c r="F180">
        <v>-1.02</v>
      </c>
      <c r="G180">
        <v>0.9</v>
      </c>
      <c r="H180" s="7">
        <v>0.52</v>
      </c>
      <c r="I180" s="8">
        <v>1.1299999999999999</v>
      </c>
      <c r="J180" s="9">
        <v>0.63</v>
      </c>
      <c r="K180">
        <v>0.83</v>
      </c>
      <c r="L180">
        <v>1.1499999999999999</v>
      </c>
      <c r="M180" s="18">
        <v>0.91</v>
      </c>
      <c r="N180" s="7">
        <v>102.4</v>
      </c>
      <c r="O180" s="9">
        <v>15</v>
      </c>
      <c r="P180" s="7">
        <v>90.1</v>
      </c>
      <c r="Q180" s="9">
        <v>21</v>
      </c>
      <c r="R180" s="8">
        <v>80.400000000000006</v>
      </c>
      <c r="S180" s="8">
        <v>13</v>
      </c>
      <c r="T180" s="27">
        <v>90.97</v>
      </c>
      <c r="U180" s="68">
        <f t="shared" si="8"/>
        <v>11.025576326584172</v>
      </c>
      <c r="V180" s="28">
        <v>72.3</v>
      </c>
      <c r="W180" s="29">
        <v>140</v>
      </c>
      <c r="X180" s="28">
        <v>44.1</v>
      </c>
      <c r="Y180" s="29">
        <v>98</v>
      </c>
      <c r="Z180">
        <v>69.099999999999994</v>
      </c>
      <c r="AA180">
        <v>73</v>
      </c>
      <c r="AB180" s="28">
        <v>55.4</v>
      </c>
      <c r="AC180" s="29">
        <v>35</v>
      </c>
      <c r="AD180">
        <v>49.7</v>
      </c>
      <c r="AE180">
        <v>18</v>
      </c>
      <c r="AF180" s="12">
        <v>58.12</v>
      </c>
      <c r="AG180" s="74">
        <f t="shared" si="9"/>
        <v>12.211551907927158</v>
      </c>
      <c r="AH180" s="7">
        <v>51.5</v>
      </c>
      <c r="AI180" s="9">
        <v>12</v>
      </c>
      <c r="AJ180" s="3">
        <v>112.2</v>
      </c>
      <c r="AK180" s="3">
        <v>15</v>
      </c>
      <c r="AL180" s="7">
        <v>45.4</v>
      </c>
      <c r="AM180" s="9">
        <v>58</v>
      </c>
      <c r="AN180" s="3">
        <v>38.700000000000003</v>
      </c>
      <c r="AO180" s="3">
        <v>160</v>
      </c>
      <c r="AP180" s="7">
        <v>61.95</v>
      </c>
      <c r="AQ180" s="68">
        <f t="shared" si="10"/>
        <v>33.905407631625167</v>
      </c>
      <c r="AR180" s="18">
        <v>53.5</v>
      </c>
      <c r="AS180" s="29">
        <v>217</v>
      </c>
      <c r="AT180" s="28">
        <v>59</v>
      </c>
      <c r="AU180" s="29">
        <v>59</v>
      </c>
      <c r="AV180" s="28">
        <v>55</v>
      </c>
      <c r="AW180" s="29">
        <v>289</v>
      </c>
      <c r="AX180" s="12">
        <v>55.83</v>
      </c>
      <c r="AY180" s="76">
        <f t="shared" si="11"/>
        <v>2.8431203515386634</v>
      </c>
      <c r="AZ180" s="56" t="s">
        <v>941</v>
      </c>
      <c r="BA180" s="57" t="s">
        <v>1419</v>
      </c>
      <c r="BB180" s="64" t="s">
        <v>177</v>
      </c>
      <c r="BC180" s="57" t="s">
        <v>177</v>
      </c>
      <c r="BD180" s="57" t="s">
        <v>1420</v>
      </c>
      <c r="BE180" s="57" t="s">
        <v>1421</v>
      </c>
      <c r="BF180" s="58">
        <v>165930243</v>
      </c>
    </row>
    <row r="181" spans="1:58">
      <c r="A181" s="42" t="s">
        <v>178</v>
      </c>
      <c r="B181" s="7">
        <v>0.3</v>
      </c>
      <c r="C181" s="8">
        <v>-1.32</v>
      </c>
      <c r="D181" s="9">
        <v>0.61</v>
      </c>
      <c r="E181">
        <v>0.99</v>
      </c>
      <c r="F181">
        <v>-1</v>
      </c>
      <c r="G181">
        <v>1</v>
      </c>
      <c r="H181" s="7">
        <v>0.32</v>
      </c>
      <c r="I181" s="8">
        <v>1.23</v>
      </c>
      <c r="J181" s="9">
        <v>0.46</v>
      </c>
      <c r="K181">
        <v>0.41</v>
      </c>
      <c r="L181">
        <v>1.24</v>
      </c>
      <c r="M181" s="18">
        <v>0.56999999999999995</v>
      </c>
      <c r="N181" s="7">
        <v>75.099999999999994</v>
      </c>
      <c r="O181" s="9">
        <v>11</v>
      </c>
      <c r="P181" s="7">
        <v>55.8</v>
      </c>
      <c r="Q181" s="9">
        <v>13</v>
      </c>
      <c r="R181" s="8">
        <v>37.1</v>
      </c>
      <c r="S181" s="8">
        <v>6</v>
      </c>
      <c r="T181" s="27">
        <v>56</v>
      </c>
      <c r="U181" s="68">
        <f t="shared" si="8"/>
        <v>19.000789457283126</v>
      </c>
      <c r="V181" s="28">
        <v>60.4</v>
      </c>
      <c r="W181" s="29">
        <v>117</v>
      </c>
      <c r="X181" s="28">
        <v>46.4</v>
      </c>
      <c r="Y181" s="29">
        <v>103</v>
      </c>
      <c r="Z181">
        <v>46.4</v>
      </c>
      <c r="AA181">
        <v>49</v>
      </c>
      <c r="AB181" s="28">
        <v>34.799999999999997</v>
      </c>
      <c r="AC181" s="29">
        <v>22</v>
      </c>
      <c r="AD181">
        <v>35.9</v>
      </c>
      <c r="AE181">
        <v>13</v>
      </c>
      <c r="AF181" s="12">
        <v>44.78</v>
      </c>
      <c r="AG181" s="74">
        <f t="shared" si="9"/>
        <v>10.340309473125046</v>
      </c>
      <c r="AH181" s="7">
        <v>8.6</v>
      </c>
      <c r="AI181" s="9">
        <v>2</v>
      </c>
      <c r="AJ181" s="3">
        <v>74.8</v>
      </c>
      <c r="AK181" s="3">
        <v>10</v>
      </c>
      <c r="AL181" s="7">
        <v>39.9</v>
      </c>
      <c r="AM181" s="9">
        <v>51</v>
      </c>
      <c r="AN181" s="3">
        <v>46.4</v>
      </c>
      <c r="AO181" s="3">
        <v>192</v>
      </c>
      <c r="AP181" s="7">
        <v>42.42</v>
      </c>
      <c r="AQ181" s="68">
        <f t="shared" si="10"/>
        <v>27.168900726136627</v>
      </c>
      <c r="AR181" s="18">
        <v>49.6</v>
      </c>
      <c r="AS181" s="29">
        <v>201</v>
      </c>
      <c r="AT181" s="28">
        <v>54</v>
      </c>
      <c r="AU181" s="29">
        <v>54</v>
      </c>
      <c r="AV181" s="28">
        <v>40.299999999999997</v>
      </c>
      <c r="AW181" s="29">
        <v>212</v>
      </c>
      <c r="AX181" s="12">
        <v>47.97</v>
      </c>
      <c r="AY181" s="76">
        <f t="shared" si="11"/>
        <v>6.9945216657992093</v>
      </c>
      <c r="AZ181" s="56" t="s">
        <v>941</v>
      </c>
      <c r="BA181" s="57" t="s">
        <v>1422</v>
      </c>
      <c r="BB181" s="64" t="s">
        <v>178</v>
      </c>
      <c r="BC181" s="57" t="s">
        <v>178</v>
      </c>
      <c r="BD181" s="57" t="s">
        <v>1423</v>
      </c>
      <c r="BE181" s="57" t="s">
        <v>1424</v>
      </c>
      <c r="BF181" s="58">
        <v>165930244</v>
      </c>
    </row>
    <row r="182" spans="1:58">
      <c r="A182" s="42" t="s">
        <v>179</v>
      </c>
      <c r="B182" s="10">
        <v>9.5200000000000007E-3</v>
      </c>
      <c r="C182" s="8">
        <v>-2.5299999999999998</v>
      </c>
      <c r="D182" s="9">
        <v>0.08</v>
      </c>
      <c r="E182">
        <v>0.05</v>
      </c>
      <c r="F182">
        <v>-2.1</v>
      </c>
      <c r="G182">
        <v>0.26</v>
      </c>
      <c r="H182" s="7">
        <v>0.12</v>
      </c>
      <c r="I182" s="8">
        <v>-1.7</v>
      </c>
      <c r="J182" s="9">
        <v>0.21</v>
      </c>
      <c r="K182">
        <v>0.63</v>
      </c>
      <c r="L182">
        <v>1.24</v>
      </c>
      <c r="M182" s="18">
        <v>0.77</v>
      </c>
      <c r="N182" s="7">
        <v>95.6</v>
      </c>
      <c r="O182" s="9">
        <v>14</v>
      </c>
      <c r="P182" s="7">
        <v>42.9</v>
      </c>
      <c r="Q182" s="9">
        <v>10</v>
      </c>
      <c r="R182" s="8">
        <v>68</v>
      </c>
      <c r="S182" s="8">
        <v>11</v>
      </c>
      <c r="T182" s="27">
        <v>68.83</v>
      </c>
      <c r="U182" s="68">
        <f t="shared" si="8"/>
        <v>26.359881132761817</v>
      </c>
      <c r="V182" s="28">
        <v>39.200000000000003</v>
      </c>
      <c r="W182" s="29">
        <v>76</v>
      </c>
      <c r="X182" s="28">
        <v>21.6</v>
      </c>
      <c r="Y182" s="29">
        <v>48</v>
      </c>
      <c r="Z182">
        <v>35</v>
      </c>
      <c r="AA182">
        <v>37</v>
      </c>
      <c r="AB182" s="28">
        <v>7.9</v>
      </c>
      <c r="AC182" s="29">
        <v>5</v>
      </c>
      <c r="AD182">
        <v>44.2</v>
      </c>
      <c r="AE182">
        <v>16</v>
      </c>
      <c r="AF182" s="12">
        <v>29.58</v>
      </c>
      <c r="AG182" s="74">
        <f t="shared" si="9"/>
        <v>14.74252352889421</v>
      </c>
      <c r="AH182" s="7">
        <v>34.299999999999997</v>
      </c>
      <c r="AI182" s="9">
        <v>8</v>
      </c>
      <c r="AJ182" s="3">
        <v>0</v>
      </c>
      <c r="AK182" s="3">
        <v>0</v>
      </c>
      <c r="AL182" s="7">
        <v>10.199999999999999</v>
      </c>
      <c r="AM182" s="9">
        <v>13</v>
      </c>
      <c r="AN182" s="3">
        <v>9.1999999999999993</v>
      </c>
      <c r="AO182" s="3">
        <v>38</v>
      </c>
      <c r="AP182" s="7">
        <v>13.43</v>
      </c>
      <c r="AQ182" s="68">
        <f t="shared" si="10"/>
        <v>14.654322456758841</v>
      </c>
      <c r="AR182" s="18">
        <v>15.3</v>
      </c>
      <c r="AS182" s="29">
        <v>62</v>
      </c>
      <c r="AT182" s="28">
        <v>10</v>
      </c>
      <c r="AU182" s="29">
        <v>10</v>
      </c>
      <c r="AV182" s="28">
        <v>16.5</v>
      </c>
      <c r="AW182" s="29">
        <v>87</v>
      </c>
      <c r="AX182" s="12">
        <v>13.93</v>
      </c>
      <c r="AY182" s="76">
        <f t="shared" si="11"/>
        <v>3.4588051886935416</v>
      </c>
      <c r="AZ182" s="56" t="s">
        <v>941</v>
      </c>
      <c r="BA182" s="57" t="s">
        <v>1425</v>
      </c>
      <c r="BB182" s="64" t="s">
        <v>179</v>
      </c>
      <c r="BC182" s="57" t="s">
        <v>179</v>
      </c>
      <c r="BD182" s="57" t="s">
        <v>1151</v>
      </c>
      <c r="BE182" s="57" t="s">
        <v>1426</v>
      </c>
      <c r="BF182" s="58">
        <v>165930245</v>
      </c>
    </row>
    <row r="183" spans="1:58">
      <c r="A183" s="42" t="s">
        <v>180</v>
      </c>
      <c r="B183" s="7">
        <v>1</v>
      </c>
      <c r="C183" s="8">
        <v>-1.07</v>
      </c>
      <c r="D183" s="9">
        <v>1</v>
      </c>
      <c r="E183">
        <v>0.35</v>
      </c>
      <c r="F183">
        <v>-1.84</v>
      </c>
      <c r="G183">
        <v>0.67</v>
      </c>
      <c r="H183" s="7">
        <v>1</v>
      </c>
      <c r="I183" s="8">
        <v>-1.22</v>
      </c>
      <c r="J183" s="9">
        <v>1</v>
      </c>
      <c r="K183">
        <v>0.74</v>
      </c>
      <c r="L183">
        <v>1.5</v>
      </c>
      <c r="M183" s="18">
        <v>0.85</v>
      </c>
      <c r="N183" s="7">
        <v>0</v>
      </c>
      <c r="O183" s="9">
        <v>0</v>
      </c>
      <c r="P183" s="7">
        <v>4.3</v>
      </c>
      <c r="Q183" s="9">
        <v>1</v>
      </c>
      <c r="R183" s="8">
        <v>0</v>
      </c>
      <c r="S183" s="8">
        <v>0</v>
      </c>
      <c r="T183" s="27">
        <v>1.43</v>
      </c>
      <c r="U183" s="68">
        <f t="shared" si="8"/>
        <v>2.4826061575153906</v>
      </c>
      <c r="V183" s="28">
        <v>3.6</v>
      </c>
      <c r="W183" s="29">
        <v>7</v>
      </c>
      <c r="X183" s="28">
        <v>1.4</v>
      </c>
      <c r="Y183" s="29">
        <v>3</v>
      </c>
      <c r="Z183">
        <v>0.9</v>
      </c>
      <c r="AA183">
        <v>1</v>
      </c>
      <c r="AB183" s="28">
        <v>0</v>
      </c>
      <c r="AC183" s="29">
        <v>0</v>
      </c>
      <c r="AD183">
        <v>2.8</v>
      </c>
      <c r="AE183">
        <v>1</v>
      </c>
      <c r="AF183" s="12">
        <v>1.74</v>
      </c>
      <c r="AG183" s="74">
        <f t="shared" si="9"/>
        <v>1.4518953130305232</v>
      </c>
      <c r="AH183" s="7">
        <v>0</v>
      </c>
      <c r="AI183" s="9">
        <v>0</v>
      </c>
      <c r="AJ183" s="3">
        <v>0</v>
      </c>
      <c r="AK183" s="3">
        <v>0</v>
      </c>
      <c r="AL183" s="7">
        <v>1.6</v>
      </c>
      <c r="AM183" s="9">
        <v>2</v>
      </c>
      <c r="AN183" s="3">
        <v>0.7</v>
      </c>
      <c r="AO183" s="3">
        <v>3</v>
      </c>
      <c r="AP183" s="7">
        <v>0.56999999999999995</v>
      </c>
      <c r="AQ183" s="68">
        <f t="shared" si="10"/>
        <v>0.75883682918881412</v>
      </c>
      <c r="AR183" s="18">
        <v>1.7</v>
      </c>
      <c r="AS183" s="29">
        <v>7</v>
      </c>
      <c r="AT183" s="28">
        <v>1</v>
      </c>
      <c r="AU183" s="29">
        <v>1</v>
      </c>
      <c r="AV183" s="28">
        <v>1</v>
      </c>
      <c r="AW183" s="29">
        <v>5</v>
      </c>
      <c r="AX183" s="12">
        <v>1.23</v>
      </c>
      <c r="AY183" s="76">
        <f t="shared" si="11"/>
        <v>0.40414518843273778</v>
      </c>
      <c r="AZ183" s="56" t="s">
        <v>941</v>
      </c>
      <c r="BA183" s="57" t="s">
        <v>1427</v>
      </c>
      <c r="BB183" s="64" t="s">
        <v>180</v>
      </c>
      <c r="BC183" s="57" t="s">
        <v>180</v>
      </c>
      <c r="BD183" s="57" t="s">
        <v>1306</v>
      </c>
      <c r="BE183" s="57" t="s">
        <v>1034</v>
      </c>
      <c r="BF183" s="58" t="s">
        <v>1034</v>
      </c>
    </row>
    <row r="184" spans="1:58">
      <c r="A184" s="42" t="s">
        <v>181</v>
      </c>
      <c r="B184" s="7">
        <v>0.32</v>
      </c>
      <c r="C184" s="8">
        <v>1.76</v>
      </c>
      <c r="D184" s="9">
        <v>0.62</v>
      </c>
      <c r="E184">
        <v>0.64</v>
      </c>
      <c r="F184">
        <v>-1.03</v>
      </c>
      <c r="G184">
        <v>0.86</v>
      </c>
      <c r="H184" s="7">
        <v>0.77</v>
      </c>
      <c r="I184" s="8">
        <v>1.1000000000000001</v>
      </c>
      <c r="J184" s="9">
        <v>0.84</v>
      </c>
      <c r="K184">
        <v>0.45</v>
      </c>
      <c r="L184">
        <v>1.1299999999999999</v>
      </c>
      <c r="M184" s="18">
        <v>0.6</v>
      </c>
      <c r="N184" s="7">
        <v>6.8</v>
      </c>
      <c r="O184" s="9">
        <v>1</v>
      </c>
      <c r="P184" s="7">
        <v>8.6</v>
      </c>
      <c r="Q184" s="9">
        <v>2</v>
      </c>
      <c r="R184" s="8">
        <v>0</v>
      </c>
      <c r="S184" s="8">
        <v>0</v>
      </c>
      <c r="T184" s="27">
        <v>5.13</v>
      </c>
      <c r="U184" s="68">
        <f t="shared" si="8"/>
        <v>4.5357836515130803</v>
      </c>
      <c r="V184" s="28">
        <v>7.2</v>
      </c>
      <c r="W184" s="29">
        <v>14</v>
      </c>
      <c r="X184" s="28">
        <v>9.5</v>
      </c>
      <c r="Y184" s="29">
        <v>21</v>
      </c>
      <c r="Z184">
        <v>16.100000000000001</v>
      </c>
      <c r="AA184">
        <v>17</v>
      </c>
      <c r="AB184" s="28">
        <v>11.1</v>
      </c>
      <c r="AC184" s="29">
        <v>7</v>
      </c>
      <c r="AD184">
        <v>11</v>
      </c>
      <c r="AE184">
        <v>4</v>
      </c>
      <c r="AF184" s="12">
        <v>10.98</v>
      </c>
      <c r="AG184" s="74">
        <f t="shared" si="9"/>
        <v>3.2675679028904741</v>
      </c>
      <c r="AH184" s="7">
        <v>8.6</v>
      </c>
      <c r="AI184" s="9">
        <v>2</v>
      </c>
      <c r="AJ184" s="3">
        <v>0</v>
      </c>
      <c r="AK184" s="3">
        <v>0</v>
      </c>
      <c r="AL184" s="7">
        <v>7</v>
      </c>
      <c r="AM184" s="9">
        <v>9</v>
      </c>
      <c r="AN184" s="3">
        <v>12.6</v>
      </c>
      <c r="AO184" s="3">
        <v>52</v>
      </c>
      <c r="AP184" s="7">
        <v>7.05</v>
      </c>
      <c r="AQ184" s="68">
        <f t="shared" si="10"/>
        <v>5.2570587467391547</v>
      </c>
      <c r="AR184" s="18">
        <v>12.3</v>
      </c>
      <c r="AS184" s="29">
        <v>50</v>
      </c>
      <c r="AT184" s="28">
        <v>12</v>
      </c>
      <c r="AU184" s="29">
        <v>12</v>
      </c>
      <c r="AV184" s="28">
        <v>6.1</v>
      </c>
      <c r="AW184" s="29">
        <v>32</v>
      </c>
      <c r="AX184" s="12">
        <v>10.130000000000001</v>
      </c>
      <c r="AY184" s="76">
        <f t="shared" si="11"/>
        <v>3.4961884007206088</v>
      </c>
      <c r="AZ184" s="56" t="s">
        <v>941</v>
      </c>
      <c r="BA184" s="57" t="s">
        <v>1428</v>
      </c>
      <c r="BB184" s="64" t="s">
        <v>181</v>
      </c>
      <c r="BC184" s="57" t="s">
        <v>181</v>
      </c>
      <c r="BD184" s="57" t="s">
        <v>1140</v>
      </c>
      <c r="BE184" s="57" t="s">
        <v>1429</v>
      </c>
      <c r="BF184" s="58">
        <v>165930246</v>
      </c>
    </row>
    <row r="185" spans="1:58">
      <c r="A185" s="42" t="s">
        <v>182</v>
      </c>
      <c r="B185" s="7">
        <v>1</v>
      </c>
      <c r="C185" s="8">
        <v>2.74</v>
      </c>
      <c r="D185" s="9">
        <v>1</v>
      </c>
      <c r="E185">
        <v>1</v>
      </c>
      <c r="F185">
        <v>-2.74</v>
      </c>
      <c r="G185">
        <v>1</v>
      </c>
      <c r="H185" s="7">
        <v>1</v>
      </c>
      <c r="I185" s="8">
        <v>1.28</v>
      </c>
      <c r="J185" s="9">
        <v>1</v>
      </c>
      <c r="K185">
        <v>1</v>
      </c>
      <c r="L185">
        <v>3.51</v>
      </c>
      <c r="M185" s="18">
        <v>1</v>
      </c>
      <c r="N185" s="7">
        <v>0</v>
      </c>
      <c r="O185" s="9">
        <v>0</v>
      </c>
      <c r="P185" s="7">
        <v>0</v>
      </c>
      <c r="Q185" s="9">
        <v>0</v>
      </c>
      <c r="R185" s="8">
        <v>0</v>
      </c>
      <c r="S185" s="8">
        <v>0</v>
      </c>
      <c r="T185" s="27">
        <v>0</v>
      </c>
      <c r="U185" s="68">
        <f t="shared" si="8"/>
        <v>0</v>
      </c>
      <c r="V185" s="28">
        <v>0.5</v>
      </c>
      <c r="W185" s="29">
        <v>1</v>
      </c>
      <c r="X185" s="28">
        <v>0</v>
      </c>
      <c r="Y185" s="29">
        <v>0</v>
      </c>
      <c r="Z185">
        <v>0</v>
      </c>
      <c r="AA185">
        <v>0</v>
      </c>
      <c r="AB185" s="28">
        <v>0</v>
      </c>
      <c r="AC185" s="29">
        <v>0</v>
      </c>
      <c r="AD185">
        <v>0</v>
      </c>
      <c r="AE185">
        <v>0</v>
      </c>
      <c r="AF185" s="12">
        <v>0.1</v>
      </c>
      <c r="AG185" s="74">
        <f t="shared" si="9"/>
        <v>0.22360679774997896</v>
      </c>
      <c r="AH185" s="7">
        <v>0</v>
      </c>
      <c r="AI185" s="9">
        <v>0</v>
      </c>
      <c r="AJ185" s="3">
        <v>0</v>
      </c>
      <c r="AK185" s="3">
        <v>0</v>
      </c>
      <c r="AL185" s="7">
        <v>0</v>
      </c>
      <c r="AM185" s="9">
        <v>0</v>
      </c>
      <c r="AN185" s="3">
        <v>0</v>
      </c>
      <c r="AO185" s="3">
        <v>0</v>
      </c>
      <c r="AP185" s="7">
        <v>0</v>
      </c>
      <c r="AQ185" s="68">
        <f t="shared" si="10"/>
        <v>0</v>
      </c>
      <c r="AR185" s="18">
        <v>0.2</v>
      </c>
      <c r="AS185" s="29">
        <v>1</v>
      </c>
      <c r="AT185" s="28">
        <v>0</v>
      </c>
      <c r="AU185" s="29">
        <v>0</v>
      </c>
      <c r="AV185" s="28">
        <v>0.2</v>
      </c>
      <c r="AW185" s="29">
        <v>1</v>
      </c>
      <c r="AX185" s="12">
        <v>0.13</v>
      </c>
      <c r="AY185" s="76">
        <f t="shared" si="11"/>
        <v>0.11547005383792516</v>
      </c>
      <c r="AZ185" s="56" t="s">
        <v>941</v>
      </c>
      <c r="BA185" s="57" t="s">
        <v>1430</v>
      </c>
      <c r="BB185" s="64" t="s">
        <v>182</v>
      </c>
      <c r="BC185" s="57" t="s">
        <v>182</v>
      </c>
      <c r="BD185" s="57" t="s">
        <v>1121</v>
      </c>
      <c r="BE185" s="57" t="s">
        <v>1431</v>
      </c>
      <c r="BF185" s="58">
        <v>165930248</v>
      </c>
    </row>
    <row r="186" spans="1:58">
      <c r="A186" s="42" t="s">
        <v>183</v>
      </c>
      <c r="B186" s="7">
        <v>0.85</v>
      </c>
      <c r="C186" s="8">
        <v>-1.04</v>
      </c>
      <c r="D186" s="9">
        <v>0.96</v>
      </c>
      <c r="E186">
        <v>0.16</v>
      </c>
      <c r="F186">
        <v>1.26</v>
      </c>
      <c r="G186">
        <v>0.45</v>
      </c>
      <c r="H186" s="10">
        <v>3.32E-6</v>
      </c>
      <c r="I186" s="8">
        <v>2.33</v>
      </c>
      <c r="J186" s="11">
        <v>2.23E-5</v>
      </c>
      <c r="K186" s="2">
        <v>3.49E-3</v>
      </c>
      <c r="L186">
        <v>1.85</v>
      </c>
      <c r="M186" s="18">
        <v>0.02</v>
      </c>
      <c r="N186" s="7">
        <v>184.3</v>
      </c>
      <c r="O186" s="9">
        <v>27</v>
      </c>
      <c r="P186" s="7">
        <v>167.3</v>
      </c>
      <c r="Q186" s="9">
        <v>39</v>
      </c>
      <c r="R186" s="8">
        <v>105.1</v>
      </c>
      <c r="S186" s="8">
        <v>17</v>
      </c>
      <c r="T186" s="27">
        <v>152.22999999999999</v>
      </c>
      <c r="U186" s="68">
        <f t="shared" si="8"/>
        <v>41.694284180608378</v>
      </c>
      <c r="V186" s="28">
        <v>150.69999999999999</v>
      </c>
      <c r="W186" s="29">
        <v>292</v>
      </c>
      <c r="X186" s="28">
        <v>154</v>
      </c>
      <c r="Y186" s="29">
        <v>342</v>
      </c>
      <c r="Z186">
        <v>171.4</v>
      </c>
      <c r="AA186">
        <v>181</v>
      </c>
      <c r="AB186" s="28">
        <v>207.4</v>
      </c>
      <c r="AC186" s="29">
        <v>131</v>
      </c>
      <c r="AD186">
        <v>113.2</v>
      </c>
      <c r="AE186">
        <v>41</v>
      </c>
      <c r="AF186" s="12">
        <v>159.34</v>
      </c>
      <c r="AG186" s="74">
        <f t="shared" si="9"/>
        <v>34.23182729566139</v>
      </c>
      <c r="AH186" s="7">
        <v>184.5</v>
      </c>
      <c r="AI186" s="9">
        <v>43</v>
      </c>
      <c r="AJ186" s="3">
        <v>254.2</v>
      </c>
      <c r="AK186" s="3">
        <v>34</v>
      </c>
      <c r="AL186" s="7">
        <v>150.9</v>
      </c>
      <c r="AM186" s="9">
        <v>193</v>
      </c>
      <c r="AN186" s="3">
        <v>160</v>
      </c>
      <c r="AO186" s="3">
        <v>662</v>
      </c>
      <c r="AP186" s="7">
        <v>187.4</v>
      </c>
      <c r="AQ186" s="68">
        <f t="shared" si="10"/>
        <v>46.739205527408409</v>
      </c>
      <c r="AR186" s="18">
        <v>264.5</v>
      </c>
      <c r="AS186" s="29">
        <v>1072</v>
      </c>
      <c r="AT186" s="28">
        <v>262</v>
      </c>
      <c r="AU186" s="29">
        <v>262</v>
      </c>
      <c r="AV186" s="28">
        <v>413.5</v>
      </c>
      <c r="AW186" s="29">
        <v>2174</v>
      </c>
      <c r="AX186" s="12">
        <v>313.33</v>
      </c>
      <c r="AY186" s="76">
        <f t="shared" si="11"/>
        <v>86.75588356609218</v>
      </c>
      <c r="AZ186" s="56" t="s">
        <v>941</v>
      </c>
      <c r="BA186" s="57" t="s">
        <v>1432</v>
      </c>
      <c r="BB186" s="64" t="s">
        <v>183</v>
      </c>
      <c r="BC186" s="57" t="s">
        <v>183</v>
      </c>
      <c r="BD186" s="57" t="s">
        <v>1151</v>
      </c>
      <c r="BE186" s="57" t="s">
        <v>1433</v>
      </c>
      <c r="BF186" s="58">
        <v>165930250</v>
      </c>
    </row>
    <row r="187" spans="1:58">
      <c r="A187" s="42" t="s">
        <v>184</v>
      </c>
      <c r="B187" s="7">
        <v>0.18</v>
      </c>
      <c r="C187" s="8">
        <v>-1.37</v>
      </c>
      <c r="D187" s="9">
        <v>0.46</v>
      </c>
      <c r="E187">
        <v>0.14000000000000001</v>
      </c>
      <c r="F187">
        <v>1.27</v>
      </c>
      <c r="G187">
        <v>0.41</v>
      </c>
      <c r="H187" s="10">
        <v>3.8299999999999999E-4</v>
      </c>
      <c r="I187" s="8">
        <v>1.84</v>
      </c>
      <c r="J187" s="11">
        <v>1.57E-3</v>
      </c>
      <c r="K187">
        <v>0.08</v>
      </c>
      <c r="L187">
        <v>1.44</v>
      </c>
      <c r="M187" s="18">
        <v>0.18</v>
      </c>
      <c r="N187" s="7">
        <v>95.6</v>
      </c>
      <c r="O187" s="9">
        <v>14</v>
      </c>
      <c r="P187" s="7">
        <v>115.8</v>
      </c>
      <c r="Q187" s="9">
        <v>27</v>
      </c>
      <c r="R187" s="8">
        <v>49.5</v>
      </c>
      <c r="S187" s="8">
        <v>8</v>
      </c>
      <c r="T187" s="27">
        <v>86.97</v>
      </c>
      <c r="U187" s="68">
        <f t="shared" si="8"/>
        <v>33.982691672869819</v>
      </c>
      <c r="V187" s="28">
        <v>89.8</v>
      </c>
      <c r="W187" s="29">
        <v>174</v>
      </c>
      <c r="X187" s="28">
        <v>73</v>
      </c>
      <c r="Y187" s="29">
        <v>162</v>
      </c>
      <c r="Z187">
        <v>48.3</v>
      </c>
      <c r="AA187">
        <v>51</v>
      </c>
      <c r="AB187" s="28">
        <v>69.599999999999994</v>
      </c>
      <c r="AC187" s="29">
        <v>44</v>
      </c>
      <c r="AD187">
        <v>71.8</v>
      </c>
      <c r="AE187">
        <v>26</v>
      </c>
      <c r="AF187" s="12">
        <v>70.5</v>
      </c>
      <c r="AG187" s="74">
        <f t="shared" si="9"/>
        <v>14.782421993705794</v>
      </c>
      <c r="AH187" s="7">
        <v>94.4</v>
      </c>
      <c r="AI187" s="9">
        <v>22</v>
      </c>
      <c r="AJ187" s="3">
        <v>89.7</v>
      </c>
      <c r="AK187" s="3">
        <v>12</v>
      </c>
      <c r="AL187" s="7">
        <v>88.4</v>
      </c>
      <c r="AM187" s="9">
        <v>113</v>
      </c>
      <c r="AN187" s="3">
        <v>66.2</v>
      </c>
      <c r="AO187" s="3">
        <v>274</v>
      </c>
      <c r="AP187" s="7">
        <v>84.67</v>
      </c>
      <c r="AQ187" s="68">
        <f t="shared" si="10"/>
        <v>12.583421633244372</v>
      </c>
      <c r="AR187" s="18">
        <v>105.1</v>
      </c>
      <c r="AS187" s="29">
        <v>426</v>
      </c>
      <c r="AT187" s="28">
        <v>115</v>
      </c>
      <c r="AU187" s="29">
        <v>115</v>
      </c>
      <c r="AV187" s="28">
        <v>109.4</v>
      </c>
      <c r="AW187" s="29">
        <v>575</v>
      </c>
      <c r="AX187" s="12">
        <v>109.83</v>
      </c>
      <c r="AY187" s="76">
        <f t="shared" si="11"/>
        <v>4.964205206609952</v>
      </c>
      <c r="AZ187" s="56" t="s">
        <v>941</v>
      </c>
      <c r="BA187" s="57" t="s">
        <v>1434</v>
      </c>
      <c r="BB187" s="64" t="s">
        <v>184</v>
      </c>
      <c r="BC187" s="57" t="s">
        <v>184</v>
      </c>
      <c r="BD187" s="57" t="s">
        <v>1435</v>
      </c>
      <c r="BE187" s="57" t="s">
        <v>1436</v>
      </c>
      <c r="BF187" s="58">
        <v>165930251</v>
      </c>
    </row>
    <row r="188" spans="1:58">
      <c r="A188" s="42" t="s">
        <v>185</v>
      </c>
      <c r="B188" s="7">
        <v>0.05</v>
      </c>
      <c r="C188" s="8">
        <v>1.57</v>
      </c>
      <c r="D188" s="9">
        <v>0.2</v>
      </c>
      <c r="E188">
        <v>0.16</v>
      </c>
      <c r="F188">
        <v>1.31</v>
      </c>
      <c r="G188">
        <v>0.45</v>
      </c>
      <c r="H188" s="7">
        <v>0.27</v>
      </c>
      <c r="I188" s="8">
        <v>1.25</v>
      </c>
      <c r="J188" s="9">
        <v>0.4</v>
      </c>
      <c r="K188">
        <v>0.86</v>
      </c>
      <c r="L188">
        <v>-1.05</v>
      </c>
      <c r="M188" s="18">
        <v>0.93</v>
      </c>
      <c r="N188" s="7">
        <v>314.10000000000002</v>
      </c>
      <c r="O188" s="9">
        <v>46</v>
      </c>
      <c r="P188" s="7">
        <v>317.39999999999998</v>
      </c>
      <c r="Q188" s="9">
        <v>74</v>
      </c>
      <c r="R188" s="8">
        <v>302.89999999999998</v>
      </c>
      <c r="S188" s="8">
        <v>49</v>
      </c>
      <c r="T188" s="27">
        <v>311.47000000000003</v>
      </c>
      <c r="U188" s="68">
        <f t="shared" si="8"/>
        <v>7.6002192950817848</v>
      </c>
      <c r="V188" s="28">
        <v>390.7</v>
      </c>
      <c r="W188" s="29">
        <v>757</v>
      </c>
      <c r="X188" s="28">
        <v>727.8</v>
      </c>
      <c r="Y188" s="29">
        <v>1616</v>
      </c>
      <c r="Z188">
        <v>660</v>
      </c>
      <c r="AA188">
        <v>697</v>
      </c>
      <c r="AB188" s="28">
        <v>400.5</v>
      </c>
      <c r="AC188" s="29">
        <v>253</v>
      </c>
      <c r="AD188">
        <v>516.1</v>
      </c>
      <c r="AE188">
        <v>187</v>
      </c>
      <c r="AF188" s="12">
        <v>539.02</v>
      </c>
      <c r="AG188" s="74">
        <f t="shared" si="9"/>
        <v>151.64595939226351</v>
      </c>
      <c r="AH188" s="7">
        <v>424.9</v>
      </c>
      <c r="AI188" s="9">
        <v>99</v>
      </c>
      <c r="AJ188" s="3">
        <v>493.5</v>
      </c>
      <c r="AK188" s="3">
        <v>66</v>
      </c>
      <c r="AL188" s="7">
        <v>665.5</v>
      </c>
      <c r="AM188" s="9">
        <v>851</v>
      </c>
      <c r="AN188" s="3">
        <v>906.7</v>
      </c>
      <c r="AO188" s="3">
        <v>3751</v>
      </c>
      <c r="AP188" s="7">
        <v>622.65</v>
      </c>
      <c r="AQ188" s="68">
        <f t="shared" si="10"/>
        <v>214.71322735220545</v>
      </c>
      <c r="AR188" s="18">
        <v>667.3</v>
      </c>
      <c r="AS188" s="29">
        <v>2704</v>
      </c>
      <c r="AT188" s="28">
        <v>740</v>
      </c>
      <c r="AU188" s="29">
        <v>740</v>
      </c>
      <c r="AV188" s="28">
        <v>299.89999999999998</v>
      </c>
      <c r="AW188" s="29">
        <v>1577</v>
      </c>
      <c r="AX188" s="12">
        <v>569.07000000000005</v>
      </c>
      <c r="AY188" s="76">
        <f t="shared" si="11"/>
        <v>235.9223247879126</v>
      </c>
      <c r="AZ188" s="56" t="s">
        <v>941</v>
      </c>
      <c r="BA188" s="57" t="s">
        <v>1437</v>
      </c>
      <c r="BB188" s="64" t="s">
        <v>185</v>
      </c>
      <c r="BC188" s="57" t="s">
        <v>185</v>
      </c>
      <c r="BD188" s="57" t="s">
        <v>1438</v>
      </c>
      <c r="BE188" s="57" t="s">
        <v>1439</v>
      </c>
      <c r="BF188" s="58">
        <v>165930252</v>
      </c>
    </row>
    <row r="189" spans="1:58">
      <c r="A189" s="42" t="s">
        <v>186</v>
      </c>
      <c r="B189" s="10">
        <v>3.5899999999999999E-3</v>
      </c>
      <c r="C189" s="8">
        <v>1.79</v>
      </c>
      <c r="D189" s="9">
        <v>0.04</v>
      </c>
      <c r="E189">
        <v>0.14000000000000001</v>
      </c>
      <c r="F189">
        <v>1.29</v>
      </c>
      <c r="G189">
        <v>0.42</v>
      </c>
      <c r="H189" s="10">
        <v>5.5900000000000003E-10</v>
      </c>
      <c r="I189" s="8">
        <v>2.74</v>
      </c>
      <c r="J189" s="11">
        <v>6.7899999999999999E-9</v>
      </c>
      <c r="K189" s="2">
        <v>9.4099999999999997E-6</v>
      </c>
      <c r="L189">
        <v>2.13</v>
      </c>
      <c r="M189" s="19">
        <v>8.9099999999999997E-5</v>
      </c>
      <c r="N189" s="7">
        <v>157</v>
      </c>
      <c r="O189" s="9">
        <v>23</v>
      </c>
      <c r="P189" s="7">
        <v>167.3</v>
      </c>
      <c r="Q189" s="9">
        <v>39</v>
      </c>
      <c r="R189" s="8">
        <v>105.1</v>
      </c>
      <c r="S189" s="8">
        <v>17</v>
      </c>
      <c r="T189" s="27">
        <v>143.13</v>
      </c>
      <c r="U189" s="68">
        <f t="shared" si="8"/>
        <v>33.338016337708758</v>
      </c>
      <c r="V189" s="28">
        <v>272</v>
      </c>
      <c r="W189" s="29">
        <v>527</v>
      </c>
      <c r="X189" s="28">
        <v>259.39999999999998</v>
      </c>
      <c r="Y189" s="29">
        <v>576</v>
      </c>
      <c r="Z189">
        <v>246.2</v>
      </c>
      <c r="AA189">
        <v>260</v>
      </c>
      <c r="AB189" s="28">
        <v>367.2</v>
      </c>
      <c r="AC189" s="29">
        <v>232</v>
      </c>
      <c r="AD189">
        <v>273.2</v>
      </c>
      <c r="AE189">
        <v>99</v>
      </c>
      <c r="AF189" s="12">
        <v>283.60000000000002</v>
      </c>
      <c r="AG189" s="74">
        <f t="shared" si="9"/>
        <v>48.000208332881265</v>
      </c>
      <c r="AH189" s="7">
        <v>231.7</v>
      </c>
      <c r="AI189" s="9">
        <v>54</v>
      </c>
      <c r="AJ189" s="3">
        <v>224.3</v>
      </c>
      <c r="AK189" s="3">
        <v>30</v>
      </c>
      <c r="AL189" s="7">
        <v>406.7</v>
      </c>
      <c r="AM189" s="9">
        <v>520</v>
      </c>
      <c r="AN189" s="3">
        <v>404.2</v>
      </c>
      <c r="AO189" s="3">
        <v>1672</v>
      </c>
      <c r="AP189" s="7">
        <v>316.73</v>
      </c>
      <c r="AQ189" s="68">
        <f t="shared" si="10"/>
        <v>102.50041869833174</v>
      </c>
      <c r="AR189" s="18">
        <v>578.4</v>
      </c>
      <c r="AS189" s="29">
        <v>2344</v>
      </c>
      <c r="AT189" s="28">
        <v>609</v>
      </c>
      <c r="AU189" s="29">
        <v>609</v>
      </c>
      <c r="AV189" s="28">
        <v>769.7</v>
      </c>
      <c r="AW189" s="29">
        <v>4047</v>
      </c>
      <c r="AX189" s="12">
        <v>652.37</v>
      </c>
      <c r="AY189" s="76">
        <f t="shared" si="11"/>
        <v>102.7590547510697</v>
      </c>
      <c r="AZ189" s="56" t="s">
        <v>941</v>
      </c>
      <c r="BA189" s="57" t="s">
        <v>1440</v>
      </c>
      <c r="BB189" s="64" t="s">
        <v>186</v>
      </c>
      <c r="BC189" s="57" t="s">
        <v>186</v>
      </c>
      <c r="BD189" s="57" t="s">
        <v>1441</v>
      </c>
      <c r="BE189" s="57" t="s">
        <v>1442</v>
      </c>
      <c r="BF189" s="58">
        <v>165930254</v>
      </c>
    </row>
    <row r="190" spans="1:58">
      <c r="A190" s="42" t="s">
        <v>187</v>
      </c>
      <c r="B190" s="7">
        <v>1</v>
      </c>
      <c r="C190" s="8">
        <v>-1.02</v>
      </c>
      <c r="D190" s="9">
        <v>1</v>
      </c>
      <c r="E190">
        <v>0.02</v>
      </c>
      <c r="F190">
        <v>1.93</v>
      </c>
      <c r="G190">
        <v>0.15</v>
      </c>
      <c r="H190" s="7">
        <v>0.28000000000000003</v>
      </c>
      <c r="I190" s="8">
        <v>1.35</v>
      </c>
      <c r="J190" s="9">
        <v>0.42</v>
      </c>
      <c r="K190">
        <v>0.26</v>
      </c>
      <c r="L190">
        <v>-1.43</v>
      </c>
      <c r="M190" s="18">
        <v>0.42</v>
      </c>
      <c r="N190" s="7">
        <v>6.8</v>
      </c>
      <c r="O190" s="9">
        <v>1</v>
      </c>
      <c r="P190" s="7">
        <v>8.6</v>
      </c>
      <c r="Q190" s="9">
        <v>2</v>
      </c>
      <c r="R190" s="8">
        <v>18.5</v>
      </c>
      <c r="S190" s="8">
        <v>3</v>
      </c>
      <c r="T190" s="27">
        <v>11.3</v>
      </c>
      <c r="U190" s="68">
        <f t="shared" si="8"/>
        <v>6.3000000000000025</v>
      </c>
      <c r="V190" s="28">
        <v>8.3000000000000007</v>
      </c>
      <c r="W190" s="29">
        <v>16</v>
      </c>
      <c r="X190" s="28">
        <v>10.8</v>
      </c>
      <c r="Y190" s="29">
        <v>24</v>
      </c>
      <c r="Z190">
        <v>15.1</v>
      </c>
      <c r="AA190">
        <v>16</v>
      </c>
      <c r="AB190" s="28">
        <v>19</v>
      </c>
      <c r="AC190" s="29">
        <v>12</v>
      </c>
      <c r="AD190">
        <v>8.3000000000000007</v>
      </c>
      <c r="AE190">
        <v>3</v>
      </c>
      <c r="AF190" s="12">
        <v>12.3</v>
      </c>
      <c r="AG190" s="74">
        <f t="shared" si="9"/>
        <v>4.6631534394656127</v>
      </c>
      <c r="AH190" s="7">
        <v>21.5</v>
      </c>
      <c r="AI190" s="9">
        <v>5</v>
      </c>
      <c r="AJ190" s="3">
        <v>7.5</v>
      </c>
      <c r="AK190" s="3">
        <v>1</v>
      </c>
      <c r="AL190" s="7">
        <v>21.1</v>
      </c>
      <c r="AM190" s="9">
        <v>27</v>
      </c>
      <c r="AN190" s="3">
        <v>23</v>
      </c>
      <c r="AO190" s="3">
        <v>95</v>
      </c>
      <c r="AP190" s="7">
        <v>18.27</v>
      </c>
      <c r="AQ190" s="68">
        <f t="shared" si="10"/>
        <v>7.2297418118952761</v>
      </c>
      <c r="AR190" s="18">
        <v>15.5</v>
      </c>
      <c r="AS190" s="29">
        <v>63</v>
      </c>
      <c r="AT190" s="28">
        <v>15</v>
      </c>
      <c r="AU190" s="29">
        <v>15</v>
      </c>
      <c r="AV190" s="28">
        <v>10.8</v>
      </c>
      <c r="AW190" s="29">
        <v>57</v>
      </c>
      <c r="AX190" s="12">
        <v>13.77</v>
      </c>
      <c r="AY190" s="76">
        <f t="shared" si="11"/>
        <v>2.5813433195399167</v>
      </c>
      <c r="AZ190" s="56" t="s">
        <v>941</v>
      </c>
      <c r="BA190" s="57" t="s">
        <v>1443</v>
      </c>
      <c r="BB190" s="64" t="s">
        <v>187</v>
      </c>
      <c r="BC190" s="57" t="s">
        <v>187</v>
      </c>
      <c r="BD190" s="57" t="s">
        <v>1121</v>
      </c>
      <c r="BE190" s="57" t="s">
        <v>1444</v>
      </c>
      <c r="BF190" s="58">
        <v>165930256</v>
      </c>
    </row>
    <row r="191" spans="1:58">
      <c r="A191" s="42" t="s">
        <v>188</v>
      </c>
      <c r="B191" s="7">
        <v>0.92</v>
      </c>
      <c r="C191" s="8">
        <v>1.07</v>
      </c>
      <c r="D191" s="9">
        <v>1</v>
      </c>
      <c r="E191">
        <v>0.77</v>
      </c>
      <c r="F191">
        <v>-1.1599999999999999</v>
      </c>
      <c r="G191">
        <v>0.92</v>
      </c>
      <c r="H191" s="10">
        <v>9.7899999999999994E-6</v>
      </c>
      <c r="I191" s="8">
        <v>-2.61</v>
      </c>
      <c r="J191" s="11">
        <v>5.91E-5</v>
      </c>
      <c r="K191" s="2">
        <v>4.5199999999999998E-4</v>
      </c>
      <c r="L191">
        <v>-2.25</v>
      </c>
      <c r="M191" s="19">
        <v>2.7499999999999998E-3</v>
      </c>
      <c r="N191" s="7">
        <v>61.4</v>
      </c>
      <c r="O191" s="9">
        <v>9</v>
      </c>
      <c r="P191" s="7">
        <v>38.6</v>
      </c>
      <c r="Q191" s="9">
        <v>9</v>
      </c>
      <c r="R191" s="8">
        <v>37.1</v>
      </c>
      <c r="S191" s="8">
        <v>6</v>
      </c>
      <c r="T191" s="27">
        <v>45.7</v>
      </c>
      <c r="U191" s="68">
        <f t="shared" si="8"/>
        <v>13.617268448554572</v>
      </c>
      <c r="V191" s="28">
        <v>53.2</v>
      </c>
      <c r="W191" s="29">
        <v>103</v>
      </c>
      <c r="X191" s="28">
        <v>57.6</v>
      </c>
      <c r="Y191" s="29">
        <v>128</v>
      </c>
      <c r="Z191">
        <v>53</v>
      </c>
      <c r="AA191">
        <v>56</v>
      </c>
      <c r="AB191" s="28">
        <v>47.5</v>
      </c>
      <c r="AC191" s="29">
        <v>30</v>
      </c>
      <c r="AD191">
        <v>46.9</v>
      </c>
      <c r="AE191">
        <v>17</v>
      </c>
      <c r="AF191" s="12">
        <v>51.64</v>
      </c>
      <c r="AG191" s="74">
        <f t="shared" si="9"/>
        <v>4.4556705443737652</v>
      </c>
      <c r="AH191" s="7">
        <v>51.5</v>
      </c>
      <c r="AI191" s="9">
        <v>12</v>
      </c>
      <c r="AJ191" s="3">
        <v>67.3</v>
      </c>
      <c r="AK191" s="3">
        <v>9</v>
      </c>
      <c r="AL191" s="7">
        <v>27.4</v>
      </c>
      <c r="AM191" s="9">
        <v>35</v>
      </c>
      <c r="AN191" s="3">
        <v>40.1</v>
      </c>
      <c r="AO191" s="3">
        <v>166</v>
      </c>
      <c r="AP191" s="7">
        <v>46.57</v>
      </c>
      <c r="AQ191" s="68">
        <f t="shared" si="10"/>
        <v>16.964546363912422</v>
      </c>
      <c r="AR191" s="18">
        <v>13.8</v>
      </c>
      <c r="AS191" s="29">
        <v>56</v>
      </c>
      <c r="AT191" s="28">
        <v>23</v>
      </c>
      <c r="AU191" s="29">
        <v>23</v>
      </c>
      <c r="AV191" s="28">
        <v>16</v>
      </c>
      <c r="AW191" s="29">
        <v>84</v>
      </c>
      <c r="AX191" s="12">
        <v>17.600000000000001</v>
      </c>
      <c r="AY191" s="76">
        <f t="shared" si="11"/>
        <v>4.804164859785736</v>
      </c>
      <c r="AZ191" s="56" t="s">
        <v>941</v>
      </c>
      <c r="BA191" s="57" t="s">
        <v>1445</v>
      </c>
      <c r="BB191" s="64" t="s">
        <v>188</v>
      </c>
      <c r="BC191" s="57" t="s">
        <v>188</v>
      </c>
      <c r="BD191" s="57" t="s">
        <v>1121</v>
      </c>
      <c r="BE191" s="57" t="s">
        <v>1446</v>
      </c>
      <c r="BF191" s="58">
        <v>165930257</v>
      </c>
    </row>
    <row r="192" spans="1:58">
      <c r="A192" s="42" t="s">
        <v>189</v>
      </c>
      <c r="B192" s="10">
        <v>2.15E-3</v>
      </c>
      <c r="C192" s="8">
        <v>-2.39</v>
      </c>
      <c r="D192" s="9">
        <v>0.03</v>
      </c>
      <c r="E192">
        <v>0.02</v>
      </c>
      <c r="F192">
        <v>-1.99</v>
      </c>
      <c r="G192">
        <v>0.15</v>
      </c>
      <c r="H192" s="10">
        <v>3.31E-16</v>
      </c>
      <c r="I192" s="8">
        <v>8.35</v>
      </c>
      <c r="J192" s="11">
        <v>8.2599999999999993E-15</v>
      </c>
      <c r="K192" s="2">
        <v>1.48E-19</v>
      </c>
      <c r="L192">
        <v>16.600000000000001</v>
      </c>
      <c r="M192" s="19">
        <v>1.9000000000000001E-17</v>
      </c>
      <c r="N192" s="7">
        <v>109.2</v>
      </c>
      <c r="O192" s="9">
        <v>16</v>
      </c>
      <c r="P192" s="7">
        <v>102.9</v>
      </c>
      <c r="Q192" s="9">
        <v>24</v>
      </c>
      <c r="R192" s="8">
        <v>197.8</v>
      </c>
      <c r="S192" s="8">
        <v>32</v>
      </c>
      <c r="T192" s="27">
        <v>136.63</v>
      </c>
      <c r="U192" s="68">
        <f t="shared" si="8"/>
        <v>53.06546271666091</v>
      </c>
      <c r="V192" s="28">
        <v>105.3</v>
      </c>
      <c r="W192" s="29">
        <v>204</v>
      </c>
      <c r="X192" s="28">
        <v>54.9</v>
      </c>
      <c r="Y192" s="29">
        <v>122</v>
      </c>
      <c r="Z192">
        <v>53</v>
      </c>
      <c r="AA192">
        <v>56</v>
      </c>
      <c r="AB192" s="28">
        <v>15.8</v>
      </c>
      <c r="AC192" s="29">
        <v>10</v>
      </c>
      <c r="AD192">
        <v>85.6</v>
      </c>
      <c r="AE192">
        <v>31</v>
      </c>
      <c r="AF192" s="12">
        <v>62.92</v>
      </c>
      <c r="AG192" s="74">
        <f t="shared" si="9"/>
        <v>34.254444967040385</v>
      </c>
      <c r="AH192" s="7">
        <v>38.6</v>
      </c>
      <c r="AI192" s="9">
        <v>9</v>
      </c>
      <c r="AJ192" s="3">
        <v>15</v>
      </c>
      <c r="AK192" s="3">
        <v>2</v>
      </c>
      <c r="AL192" s="7">
        <v>43</v>
      </c>
      <c r="AM192" s="9">
        <v>55</v>
      </c>
      <c r="AN192" s="3">
        <v>16.399999999999999</v>
      </c>
      <c r="AO192" s="3">
        <v>68</v>
      </c>
      <c r="AP192" s="7">
        <v>28.25</v>
      </c>
      <c r="AQ192" s="68">
        <f t="shared" si="10"/>
        <v>14.613578160966146</v>
      </c>
      <c r="AR192" s="18">
        <v>553.5</v>
      </c>
      <c r="AS192" s="29">
        <v>2243</v>
      </c>
      <c r="AT192" s="28">
        <v>376</v>
      </c>
      <c r="AU192" s="29">
        <v>376</v>
      </c>
      <c r="AV192" s="28">
        <v>387.8</v>
      </c>
      <c r="AW192" s="29">
        <v>2039</v>
      </c>
      <c r="AX192" s="12">
        <v>439.1</v>
      </c>
      <c r="AY192" s="76">
        <f t="shared" si="11"/>
        <v>99.248828708453871</v>
      </c>
      <c r="AZ192" s="56" t="s">
        <v>941</v>
      </c>
      <c r="BA192" s="57" t="s">
        <v>1447</v>
      </c>
      <c r="BB192" s="64" t="s">
        <v>189</v>
      </c>
      <c r="BC192" s="57" t="s">
        <v>189</v>
      </c>
      <c r="BD192" s="57" t="s">
        <v>1121</v>
      </c>
      <c r="BE192" s="57" t="s">
        <v>1448</v>
      </c>
      <c r="BF192" s="58">
        <v>165930258</v>
      </c>
    </row>
    <row r="193" spans="1:58">
      <c r="A193" s="42" t="s">
        <v>190</v>
      </c>
      <c r="B193" s="7">
        <v>0.06</v>
      </c>
      <c r="C193" s="8">
        <v>-2.3199999999999998</v>
      </c>
      <c r="D193" s="9">
        <v>0.23</v>
      </c>
      <c r="E193">
        <v>0.38</v>
      </c>
      <c r="F193">
        <v>-1.62</v>
      </c>
      <c r="G193">
        <v>0.69</v>
      </c>
      <c r="H193" s="10">
        <v>2.6899999999999998E-4</v>
      </c>
      <c r="I193" s="8">
        <v>4.38</v>
      </c>
      <c r="J193" s="11">
        <v>1.14E-3</v>
      </c>
      <c r="K193" s="2">
        <v>8.4800000000000001E-5</v>
      </c>
      <c r="L193">
        <v>7.09</v>
      </c>
      <c r="M193" s="19">
        <v>6.5200000000000002E-4</v>
      </c>
      <c r="N193" s="7">
        <v>47.8</v>
      </c>
      <c r="O193" s="9">
        <v>7</v>
      </c>
      <c r="P193" s="7">
        <v>38.6</v>
      </c>
      <c r="Q193" s="9">
        <v>9</v>
      </c>
      <c r="R193" s="8">
        <v>92.7</v>
      </c>
      <c r="S193" s="8">
        <v>15</v>
      </c>
      <c r="T193" s="27">
        <v>59.7</v>
      </c>
      <c r="U193" s="68">
        <f t="shared" si="8"/>
        <v>28.94667511131458</v>
      </c>
      <c r="V193" s="28">
        <v>58.8</v>
      </c>
      <c r="W193" s="29">
        <v>114</v>
      </c>
      <c r="X193" s="28">
        <v>13.5</v>
      </c>
      <c r="Y193" s="29">
        <v>30</v>
      </c>
      <c r="Z193">
        <v>11.4</v>
      </c>
      <c r="AA193">
        <v>12</v>
      </c>
      <c r="AB193" s="28">
        <v>7.9</v>
      </c>
      <c r="AC193" s="29">
        <v>5</v>
      </c>
      <c r="AD193">
        <v>52.4</v>
      </c>
      <c r="AE193">
        <v>19</v>
      </c>
      <c r="AF193" s="12">
        <v>28.8</v>
      </c>
      <c r="AG193" s="74">
        <f t="shared" si="9"/>
        <v>24.650659220394086</v>
      </c>
      <c r="AH193" s="7">
        <v>21.5</v>
      </c>
      <c r="AI193" s="9">
        <v>5</v>
      </c>
      <c r="AJ193" s="3">
        <v>22.4</v>
      </c>
      <c r="AK193" s="3">
        <v>3</v>
      </c>
      <c r="AL193" s="7">
        <v>24.2</v>
      </c>
      <c r="AM193" s="9">
        <v>31</v>
      </c>
      <c r="AN193" s="3">
        <v>2.7</v>
      </c>
      <c r="AO193" s="3">
        <v>11</v>
      </c>
      <c r="AP193" s="7">
        <v>17.7</v>
      </c>
      <c r="AQ193" s="68">
        <f t="shared" si="10"/>
        <v>10.062802790475429</v>
      </c>
      <c r="AR193" s="18">
        <v>81.7</v>
      </c>
      <c r="AS193" s="29">
        <v>331</v>
      </c>
      <c r="AT193" s="28">
        <v>152</v>
      </c>
      <c r="AU193" s="29">
        <v>152</v>
      </c>
      <c r="AV193" s="28">
        <v>79.900000000000006</v>
      </c>
      <c r="AW193" s="29">
        <v>420</v>
      </c>
      <c r="AX193" s="12">
        <v>104.53</v>
      </c>
      <c r="AY193" s="76">
        <f t="shared" si="11"/>
        <v>41.117190241227931</v>
      </c>
      <c r="AZ193" s="56" t="s">
        <v>941</v>
      </c>
      <c r="BA193" s="57" t="s">
        <v>1449</v>
      </c>
      <c r="BB193" s="64" t="s">
        <v>190</v>
      </c>
      <c r="BC193" s="57" t="s">
        <v>190</v>
      </c>
      <c r="BD193" s="57" t="s">
        <v>1121</v>
      </c>
      <c r="BE193" s="57" t="s">
        <v>1450</v>
      </c>
      <c r="BF193" s="58">
        <v>165930259</v>
      </c>
    </row>
    <row r="194" spans="1:58">
      <c r="A194" s="42" t="s">
        <v>191</v>
      </c>
      <c r="B194" s="7">
        <v>0.64</v>
      </c>
      <c r="C194" s="8">
        <v>-1.1499999999999999</v>
      </c>
      <c r="D194" s="9">
        <v>0.86</v>
      </c>
      <c r="E194">
        <v>0.69</v>
      </c>
      <c r="F194">
        <v>1.04</v>
      </c>
      <c r="G194">
        <v>0.88</v>
      </c>
      <c r="H194" s="10">
        <v>1.6700000000000001E-14</v>
      </c>
      <c r="I194" s="8">
        <v>4.5599999999999996</v>
      </c>
      <c r="J194" s="11">
        <v>3.4899999999999998E-13</v>
      </c>
      <c r="K194" s="2">
        <v>2.4100000000000002E-9</v>
      </c>
      <c r="L194">
        <v>4.4000000000000004</v>
      </c>
      <c r="M194" s="19">
        <v>4.9199999999999997E-8</v>
      </c>
      <c r="N194" s="7">
        <v>27.3</v>
      </c>
      <c r="O194" s="9">
        <v>4</v>
      </c>
      <c r="P194" s="7">
        <v>42.9</v>
      </c>
      <c r="Q194" s="9">
        <v>10</v>
      </c>
      <c r="R194" s="8">
        <v>18.5</v>
      </c>
      <c r="S194" s="8">
        <v>3</v>
      </c>
      <c r="T194" s="27">
        <v>29.57</v>
      </c>
      <c r="U194" s="68">
        <f t="shared" si="8"/>
        <v>12.356914393704164</v>
      </c>
      <c r="V194" s="28">
        <v>45.9</v>
      </c>
      <c r="W194" s="29">
        <v>89</v>
      </c>
      <c r="X194" s="28">
        <v>25.7</v>
      </c>
      <c r="Y194" s="29">
        <v>57</v>
      </c>
      <c r="Z194">
        <v>26.5</v>
      </c>
      <c r="AA194">
        <v>28</v>
      </c>
      <c r="AB194" s="28">
        <v>19</v>
      </c>
      <c r="AC194" s="29">
        <v>12</v>
      </c>
      <c r="AD194">
        <v>24.8</v>
      </c>
      <c r="AE194">
        <v>9</v>
      </c>
      <c r="AF194" s="12">
        <v>28.38</v>
      </c>
      <c r="AG194" s="74">
        <f t="shared" si="9"/>
        <v>10.228245206290273</v>
      </c>
      <c r="AH194" s="7">
        <v>34.299999999999997</v>
      </c>
      <c r="AI194" s="9">
        <v>8</v>
      </c>
      <c r="AJ194" s="3">
        <v>29.9</v>
      </c>
      <c r="AK194" s="3">
        <v>4</v>
      </c>
      <c r="AL194" s="7">
        <v>34.4</v>
      </c>
      <c r="AM194" s="9">
        <v>44</v>
      </c>
      <c r="AN194" s="3">
        <v>20.3</v>
      </c>
      <c r="AO194" s="3">
        <v>84</v>
      </c>
      <c r="AP194" s="7">
        <v>29.72</v>
      </c>
      <c r="AQ194" s="68">
        <f t="shared" si="10"/>
        <v>6.6243867640710841</v>
      </c>
      <c r="AR194" s="18">
        <v>92</v>
      </c>
      <c r="AS194" s="29">
        <v>373</v>
      </c>
      <c r="AT194" s="28">
        <v>148</v>
      </c>
      <c r="AU194" s="29">
        <v>148</v>
      </c>
      <c r="AV194" s="28">
        <v>104.2</v>
      </c>
      <c r="AW194" s="29">
        <v>548</v>
      </c>
      <c r="AX194" s="12">
        <v>114.73</v>
      </c>
      <c r="AY194" s="76">
        <f t="shared" si="11"/>
        <v>29.448486095779749</v>
      </c>
      <c r="AZ194" s="56" t="s">
        <v>941</v>
      </c>
      <c r="BA194" s="57" t="s">
        <v>1451</v>
      </c>
      <c r="BB194" s="64" t="s">
        <v>191</v>
      </c>
      <c r="BC194" s="57" t="s">
        <v>191</v>
      </c>
      <c r="BD194" s="57" t="s">
        <v>1121</v>
      </c>
      <c r="BE194" s="57" t="s">
        <v>1452</v>
      </c>
      <c r="BF194" s="58">
        <v>165930260</v>
      </c>
    </row>
    <row r="195" spans="1:58">
      <c r="A195" s="42" t="s">
        <v>192</v>
      </c>
      <c r="B195" s="7">
        <v>0.32</v>
      </c>
      <c r="C195" s="8">
        <v>-1.27</v>
      </c>
      <c r="D195" s="9">
        <v>0.62</v>
      </c>
      <c r="E195">
        <v>0.81</v>
      </c>
      <c r="F195">
        <v>-1.1299999999999999</v>
      </c>
      <c r="G195">
        <v>0.95</v>
      </c>
      <c r="H195" s="7">
        <v>0.28000000000000003</v>
      </c>
      <c r="I195" s="8">
        <v>-1.26</v>
      </c>
      <c r="J195" s="9">
        <v>0.42</v>
      </c>
      <c r="K195">
        <v>0.49</v>
      </c>
      <c r="L195">
        <v>-1.1200000000000001</v>
      </c>
      <c r="M195" s="18">
        <v>0.64</v>
      </c>
      <c r="N195" s="7">
        <v>109.2</v>
      </c>
      <c r="O195" s="9">
        <v>16</v>
      </c>
      <c r="P195" s="7">
        <v>81.5</v>
      </c>
      <c r="Q195" s="9">
        <v>19</v>
      </c>
      <c r="R195" s="8">
        <v>117.5</v>
      </c>
      <c r="S195" s="8">
        <v>19</v>
      </c>
      <c r="T195" s="27">
        <v>102.73</v>
      </c>
      <c r="U195" s="68">
        <f t="shared" si="8"/>
        <v>18.851083081174263</v>
      </c>
      <c r="V195" s="28">
        <v>101.7</v>
      </c>
      <c r="W195" s="29">
        <v>197</v>
      </c>
      <c r="X195" s="28">
        <v>91.9</v>
      </c>
      <c r="Y195" s="29">
        <v>204</v>
      </c>
      <c r="Z195">
        <v>65.3</v>
      </c>
      <c r="AA195">
        <v>69</v>
      </c>
      <c r="AB195" s="28">
        <v>85.5</v>
      </c>
      <c r="AC195" s="29">
        <v>54</v>
      </c>
      <c r="AD195">
        <v>93.8</v>
      </c>
      <c r="AE195">
        <v>34</v>
      </c>
      <c r="AF195" s="12">
        <v>87.64</v>
      </c>
      <c r="AG195" s="74">
        <f t="shared" si="9"/>
        <v>13.760741259103614</v>
      </c>
      <c r="AH195" s="7">
        <v>98.7</v>
      </c>
      <c r="AI195" s="9">
        <v>23</v>
      </c>
      <c r="AJ195" s="3">
        <v>104.7</v>
      </c>
      <c r="AK195" s="3">
        <v>14</v>
      </c>
      <c r="AL195" s="7">
        <v>50.1</v>
      </c>
      <c r="AM195" s="9">
        <v>64</v>
      </c>
      <c r="AN195" s="3">
        <v>55.8</v>
      </c>
      <c r="AO195" s="3">
        <v>231</v>
      </c>
      <c r="AP195" s="7">
        <v>77.33</v>
      </c>
      <c r="AQ195" s="68">
        <f t="shared" si="10"/>
        <v>28.347883518880199</v>
      </c>
      <c r="AR195" s="18">
        <v>44.9</v>
      </c>
      <c r="AS195" s="29">
        <v>182</v>
      </c>
      <c r="AT195" s="28">
        <v>44</v>
      </c>
      <c r="AU195" s="29">
        <v>44</v>
      </c>
      <c r="AV195" s="28">
        <v>83.5</v>
      </c>
      <c r="AW195" s="29">
        <v>439</v>
      </c>
      <c r="AX195" s="12">
        <v>57.47</v>
      </c>
      <c r="AY195" s="76">
        <f t="shared" si="11"/>
        <v>22.550018477449928</v>
      </c>
      <c r="AZ195" s="56" t="s">
        <v>941</v>
      </c>
      <c r="BA195" s="57" t="s">
        <v>1453</v>
      </c>
      <c r="BB195" s="64" t="s">
        <v>192</v>
      </c>
      <c r="BC195" s="57" t="s">
        <v>192</v>
      </c>
      <c r="BD195" s="57" t="s">
        <v>1121</v>
      </c>
      <c r="BE195" s="57" t="s">
        <v>1454</v>
      </c>
      <c r="BF195" s="58">
        <v>165930262</v>
      </c>
    </row>
    <row r="196" spans="1:58">
      <c r="A196" s="42" t="s">
        <v>193</v>
      </c>
      <c r="B196" s="7">
        <v>0.03</v>
      </c>
      <c r="C196" s="8">
        <v>-2.08</v>
      </c>
      <c r="D196" s="9">
        <v>0.17</v>
      </c>
      <c r="E196">
        <v>0.37</v>
      </c>
      <c r="F196">
        <v>1.28</v>
      </c>
      <c r="G196">
        <v>0.68</v>
      </c>
      <c r="H196" s="10">
        <v>3.0100000000000001E-7</v>
      </c>
      <c r="I196" s="8">
        <v>3.76</v>
      </c>
      <c r="J196" s="11">
        <v>2.4600000000000002E-6</v>
      </c>
      <c r="K196" s="2">
        <v>2.9100000000000003E-4</v>
      </c>
      <c r="L196">
        <v>2.93</v>
      </c>
      <c r="M196" s="19">
        <v>1.91E-3</v>
      </c>
      <c r="N196" s="7">
        <v>27.3</v>
      </c>
      <c r="O196" s="9">
        <v>4</v>
      </c>
      <c r="P196" s="7">
        <v>30</v>
      </c>
      <c r="Q196" s="9">
        <v>7</v>
      </c>
      <c r="R196" s="8">
        <v>61.8</v>
      </c>
      <c r="S196" s="8">
        <v>10</v>
      </c>
      <c r="T196" s="27">
        <v>39.700000000000003</v>
      </c>
      <c r="U196" s="68">
        <f t="shared" si="8"/>
        <v>19.18671415328847</v>
      </c>
      <c r="V196" s="28">
        <v>29.4</v>
      </c>
      <c r="W196" s="29">
        <v>57</v>
      </c>
      <c r="X196" s="28">
        <v>17.100000000000001</v>
      </c>
      <c r="Y196" s="29">
        <v>38</v>
      </c>
      <c r="Z196">
        <v>28.4</v>
      </c>
      <c r="AA196">
        <v>30</v>
      </c>
      <c r="AB196" s="28">
        <v>12.7</v>
      </c>
      <c r="AC196" s="29">
        <v>8</v>
      </c>
      <c r="AD196">
        <v>11</v>
      </c>
      <c r="AE196">
        <v>4</v>
      </c>
      <c r="AF196" s="12">
        <v>19.72</v>
      </c>
      <c r="AG196" s="74">
        <f t="shared" si="9"/>
        <v>8.6779605899082011</v>
      </c>
      <c r="AH196" s="7">
        <v>30</v>
      </c>
      <c r="AI196" s="9">
        <v>7</v>
      </c>
      <c r="AJ196" s="3">
        <v>7.5</v>
      </c>
      <c r="AK196" s="3">
        <v>1</v>
      </c>
      <c r="AL196" s="7">
        <v>43.8</v>
      </c>
      <c r="AM196" s="9">
        <v>56</v>
      </c>
      <c r="AN196" s="3">
        <v>11.1</v>
      </c>
      <c r="AO196" s="3">
        <v>46</v>
      </c>
      <c r="AP196" s="7">
        <v>23.1</v>
      </c>
      <c r="AQ196" s="68">
        <f t="shared" si="10"/>
        <v>16.96525861871843</v>
      </c>
      <c r="AR196" s="18">
        <v>70.8</v>
      </c>
      <c r="AS196" s="29">
        <v>287</v>
      </c>
      <c r="AT196" s="28">
        <v>59</v>
      </c>
      <c r="AU196" s="29">
        <v>59</v>
      </c>
      <c r="AV196" s="28">
        <v>66.599999999999994</v>
      </c>
      <c r="AW196" s="29">
        <v>350</v>
      </c>
      <c r="AX196" s="12">
        <v>65.47</v>
      </c>
      <c r="AY196" s="76">
        <f t="shared" si="11"/>
        <v>5.9810812846285</v>
      </c>
      <c r="AZ196" s="56" t="s">
        <v>941</v>
      </c>
      <c r="BA196" s="57" t="s">
        <v>1455</v>
      </c>
      <c r="BB196" s="64" t="s">
        <v>193</v>
      </c>
      <c r="BC196" s="57" t="s">
        <v>193</v>
      </c>
      <c r="BD196" s="57" t="s">
        <v>1121</v>
      </c>
      <c r="BE196" s="57" t="s">
        <v>1456</v>
      </c>
      <c r="BF196" s="58">
        <v>165930265</v>
      </c>
    </row>
    <row r="197" spans="1:58">
      <c r="A197" s="42" t="s">
        <v>194</v>
      </c>
      <c r="B197" s="10">
        <v>4.2700000000000004E-3</v>
      </c>
      <c r="C197" s="8">
        <v>-1.95</v>
      </c>
      <c r="D197" s="9">
        <v>0.04</v>
      </c>
      <c r="E197">
        <v>0.02</v>
      </c>
      <c r="F197">
        <v>-1.82</v>
      </c>
      <c r="G197">
        <v>0.15</v>
      </c>
      <c r="H197" s="10">
        <v>2.9299999999999999E-6</v>
      </c>
      <c r="I197" s="8">
        <v>-3.05</v>
      </c>
      <c r="J197" s="11">
        <v>2.0400000000000001E-5</v>
      </c>
      <c r="K197">
        <v>0.04</v>
      </c>
      <c r="L197">
        <v>-1.67</v>
      </c>
      <c r="M197" s="18">
        <v>0.1</v>
      </c>
      <c r="N197" s="7">
        <v>218.5</v>
      </c>
      <c r="O197" s="9">
        <v>32</v>
      </c>
      <c r="P197" s="7">
        <v>218.7</v>
      </c>
      <c r="Q197" s="9">
        <v>51</v>
      </c>
      <c r="R197" s="8">
        <v>154.5</v>
      </c>
      <c r="S197" s="8">
        <v>25</v>
      </c>
      <c r="T197" s="27">
        <v>197.23</v>
      </c>
      <c r="U197" s="68">
        <f t="shared" ref="U197:U260" si="12">STDEV(N197,P197,R197)</f>
        <v>37.008287360175423</v>
      </c>
      <c r="V197" s="28">
        <v>149.19999999999999</v>
      </c>
      <c r="W197" s="29">
        <v>289</v>
      </c>
      <c r="X197" s="28">
        <v>86.5</v>
      </c>
      <c r="Y197" s="29">
        <v>192</v>
      </c>
      <c r="Z197">
        <v>89</v>
      </c>
      <c r="AA197">
        <v>94</v>
      </c>
      <c r="AB197" s="28">
        <v>66.5</v>
      </c>
      <c r="AC197" s="29">
        <v>42</v>
      </c>
      <c r="AD197">
        <v>173.9</v>
      </c>
      <c r="AE197">
        <v>63</v>
      </c>
      <c r="AF197" s="12">
        <v>113.02</v>
      </c>
      <c r="AG197" s="74">
        <f t="shared" ref="AG197:AG260" si="13">STDEV(V197,X197,Z197,AB197,AD197)</f>
        <v>45.98844420069026</v>
      </c>
      <c r="AH197" s="7">
        <v>85.8</v>
      </c>
      <c r="AI197" s="9">
        <v>20</v>
      </c>
      <c r="AJ197" s="3">
        <v>67.3</v>
      </c>
      <c r="AK197" s="3">
        <v>9</v>
      </c>
      <c r="AL197" s="7">
        <v>50.1</v>
      </c>
      <c r="AM197" s="9">
        <v>64</v>
      </c>
      <c r="AN197" s="3">
        <v>37.200000000000003</v>
      </c>
      <c r="AO197" s="3">
        <v>154</v>
      </c>
      <c r="AP197" s="7">
        <v>60.1</v>
      </c>
      <c r="AQ197" s="68">
        <f t="shared" ref="AQ197:AQ260" si="14">STDEV(AH197,AJ197,AL197,AN197)</f>
        <v>21.108765951613588</v>
      </c>
      <c r="AR197" s="18">
        <v>21</v>
      </c>
      <c r="AS197" s="29">
        <v>85</v>
      </c>
      <c r="AT197" s="28">
        <v>38</v>
      </c>
      <c r="AU197" s="29">
        <v>38</v>
      </c>
      <c r="AV197" s="28">
        <v>34</v>
      </c>
      <c r="AW197" s="29">
        <v>179</v>
      </c>
      <c r="AX197" s="12">
        <v>31</v>
      </c>
      <c r="AY197" s="76">
        <f t="shared" ref="AY197:AY260" si="15">STDEV(AR197,AT197,AV197)</f>
        <v>8.8881944173155887</v>
      </c>
      <c r="AZ197" s="56" t="s">
        <v>941</v>
      </c>
      <c r="BA197" s="57" t="s">
        <v>1457</v>
      </c>
      <c r="BB197" s="64" t="s">
        <v>194</v>
      </c>
      <c r="BC197" s="57" t="s">
        <v>194</v>
      </c>
      <c r="BD197" s="57" t="s">
        <v>1140</v>
      </c>
      <c r="BE197" s="57" t="s">
        <v>1458</v>
      </c>
      <c r="BF197" s="58">
        <v>165930267</v>
      </c>
    </row>
    <row r="198" spans="1:58">
      <c r="A198" s="42" t="s">
        <v>195</v>
      </c>
      <c r="B198" s="10">
        <v>2.3600000000000001E-3</v>
      </c>
      <c r="C198" s="8">
        <v>-2.02</v>
      </c>
      <c r="D198" s="9">
        <v>0.03</v>
      </c>
      <c r="E198">
        <v>0.11</v>
      </c>
      <c r="F198">
        <v>1.41</v>
      </c>
      <c r="G198">
        <v>0.37</v>
      </c>
      <c r="H198" s="7">
        <v>0.23</v>
      </c>
      <c r="I198" s="8">
        <v>1.32</v>
      </c>
      <c r="J198" s="9">
        <v>0.35</v>
      </c>
      <c r="K198">
        <v>0.78</v>
      </c>
      <c r="L198">
        <v>-1.07</v>
      </c>
      <c r="M198" s="18">
        <v>0.88</v>
      </c>
      <c r="N198" s="31">
        <v>1242.5999999999999</v>
      </c>
      <c r="O198" s="9">
        <v>182</v>
      </c>
      <c r="P198" s="31">
        <v>1801.3</v>
      </c>
      <c r="Q198" s="9">
        <v>420</v>
      </c>
      <c r="R198" s="35">
        <v>1761.9</v>
      </c>
      <c r="S198" s="8">
        <v>285</v>
      </c>
      <c r="T198" s="36">
        <v>1601.93</v>
      </c>
      <c r="U198" s="68">
        <f t="shared" si="12"/>
        <v>311.81472597254651</v>
      </c>
      <c r="V198" s="28">
        <v>553.79999999999995</v>
      </c>
      <c r="W198" s="29">
        <v>1073</v>
      </c>
      <c r="X198" s="28">
        <v>898</v>
      </c>
      <c r="Y198" s="29">
        <v>1994</v>
      </c>
      <c r="Z198">
        <v>901.4</v>
      </c>
      <c r="AA198">
        <v>952</v>
      </c>
      <c r="AB198" s="30">
        <v>1388.1</v>
      </c>
      <c r="AC198" s="29">
        <v>877</v>
      </c>
      <c r="AD198">
        <v>585.1</v>
      </c>
      <c r="AE198">
        <v>212</v>
      </c>
      <c r="AF198" s="12">
        <v>865.28</v>
      </c>
      <c r="AG198" s="74">
        <f t="shared" si="13"/>
        <v>335.87074448364808</v>
      </c>
      <c r="AH198" s="7">
        <v>965.6</v>
      </c>
      <c r="AI198" s="9">
        <v>225</v>
      </c>
      <c r="AJ198" s="32">
        <v>1540.4</v>
      </c>
      <c r="AK198" s="3">
        <v>206</v>
      </c>
      <c r="AL198" s="7">
        <v>828.2</v>
      </c>
      <c r="AM198" s="9">
        <v>1059</v>
      </c>
      <c r="AN198" s="32">
        <v>1035.5999999999999</v>
      </c>
      <c r="AO198" s="3">
        <v>4284</v>
      </c>
      <c r="AP198" s="31">
        <v>1092.45</v>
      </c>
      <c r="AQ198" s="68">
        <f t="shared" si="14"/>
        <v>310.81082670975348</v>
      </c>
      <c r="AR198" s="18">
        <v>644.29999999999995</v>
      </c>
      <c r="AS198" s="29">
        <v>2611</v>
      </c>
      <c r="AT198" s="28">
        <v>802</v>
      </c>
      <c r="AU198" s="29">
        <v>802</v>
      </c>
      <c r="AV198" s="30">
        <v>1446.6</v>
      </c>
      <c r="AW198" s="29">
        <v>7606</v>
      </c>
      <c r="AX198" s="12">
        <v>964.3</v>
      </c>
      <c r="AY198" s="76">
        <f t="shared" si="15"/>
        <v>425.06151319544358</v>
      </c>
      <c r="AZ198" s="56" t="s">
        <v>941</v>
      </c>
      <c r="BA198" s="57" t="s">
        <v>1459</v>
      </c>
      <c r="BB198" s="64" t="s">
        <v>195</v>
      </c>
      <c r="BC198" s="57" t="s">
        <v>195</v>
      </c>
      <c r="BD198" s="57" t="s">
        <v>1460</v>
      </c>
      <c r="BE198" s="57" t="s">
        <v>1461</v>
      </c>
      <c r="BF198" s="58">
        <v>165930274</v>
      </c>
    </row>
    <row r="199" spans="1:58">
      <c r="A199" s="42" t="s">
        <v>196</v>
      </c>
      <c r="B199" s="7">
        <v>0.57999999999999996</v>
      </c>
      <c r="C199" s="8">
        <v>-1.17</v>
      </c>
      <c r="D199" s="9">
        <v>0.83</v>
      </c>
      <c r="E199">
        <v>0.1</v>
      </c>
      <c r="F199">
        <v>1.44</v>
      </c>
      <c r="G199">
        <v>0.36</v>
      </c>
      <c r="H199" s="7">
        <v>0.67</v>
      </c>
      <c r="I199" s="8">
        <v>-1.1100000000000001</v>
      </c>
      <c r="J199" s="9">
        <v>0.77</v>
      </c>
      <c r="K199">
        <v>0.06</v>
      </c>
      <c r="L199">
        <v>-1.59</v>
      </c>
      <c r="M199" s="18">
        <v>0.16</v>
      </c>
      <c r="N199" s="7">
        <v>109.2</v>
      </c>
      <c r="O199" s="9">
        <v>16</v>
      </c>
      <c r="P199" s="7">
        <v>60</v>
      </c>
      <c r="Q199" s="9">
        <v>14</v>
      </c>
      <c r="R199" s="8">
        <v>98.9</v>
      </c>
      <c r="S199" s="8">
        <v>16</v>
      </c>
      <c r="T199" s="27">
        <v>89.37</v>
      </c>
      <c r="U199" s="68">
        <f t="shared" si="12"/>
        <v>25.948474585865966</v>
      </c>
      <c r="V199" s="28">
        <v>62.5</v>
      </c>
      <c r="W199" s="29">
        <v>121</v>
      </c>
      <c r="X199" s="28">
        <v>65.3</v>
      </c>
      <c r="Y199" s="29">
        <v>145</v>
      </c>
      <c r="Z199">
        <v>70.099999999999994</v>
      </c>
      <c r="AA199">
        <v>74</v>
      </c>
      <c r="AB199" s="28">
        <v>104.5</v>
      </c>
      <c r="AC199" s="29">
        <v>66</v>
      </c>
      <c r="AD199">
        <v>118.7</v>
      </c>
      <c r="AE199">
        <v>43</v>
      </c>
      <c r="AF199" s="12">
        <v>84.22</v>
      </c>
      <c r="AG199" s="74">
        <f t="shared" si="13"/>
        <v>25.638096653222949</v>
      </c>
      <c r="AH199" s="7">
        <v>171.7</v>
      </c>
      <c r="AI199" s="9">
        <v>40</v>
      </c>
      <c r="AJ199" s="3">
        <v>119.6</v>
      </c>
      <c r="AK199" s="3">
        <v>16</v>
      </c>
      <c r="AL199" s="7">
        <v>112.6</v>
      </c>
      <c r="AM199" s="9">
        <v>144</v>
      </c>
      <c r="AN199" s="3">
        <v>45.4</v>
      </c>
      <c r="AO199" s="3">
        <v>188</v>
      </c>
      <c r="AP199" s="7">
        <v>112.32</v>
      </c>
      <c r="AQ199" s="68">
        <f t="shared" si="14"/>
        <v>51.824535694977563</v>
      </c>
      <c r="AR199" s="18">
        <v>49.4</v>
      </c>
      <c r="AS199" s="29">
        <v>200</v>
      </c>
      <c r="AT199" s="28">
        <v>82</v>
      </c>
      <c r="AU199" s="29">
        <v>82</v>
      </c>
      <c r="AV199" s="28">
        <v>58.4</v>
      </c>
      <c r="AW199" s="29">
        <v>307</v>
      </c>
      <c r="AX199" s="12">
        <v>63.27</v>
      </c>
      <c r="AY199" s="76">
        <f t="shared" si="15"/>
        <v>16.836072384417125</v>
      </c>
      <c r="AZ199" s="56" t="s">
        <v>941</v>
      </c>
      <c r="BA199" s="57" t="s">
        <v>1462</v>
      </c>
      <c r="BB199" s="64" t="s">
        <v>196</v>
      </c>
      <c r="BC199" s="57" t="s">
        <v>196</v>
      </c>
      <c r="BD199" s="57" t="s">
        <v>1121</v>
      </c>
      <c r="BE199" s="57" t="s">
        <v>1463</v>
      </c>
      <c r="BF199" s="58">
        <v>165930275</v>
      </c>
    </row>
    <row r="200" spans="1:58">
      <c r="A200" s="42" t="s">
        <v>197</v>
      </c>
      <c r="B200" s="7">
        <v>0.08</v>
      </c>
      <c r="C200" s="8">
        <v>1.35</v>
      </c>
      <c r="D200" s="9">
        <v>0.28000000000000003</v>
      </c>
      <c r="E200">
        <v>0.87</v>
      </c>
      <c r="F200">
        <v>-1.02</v>
      </c>
      <c r="G200">
        <v>0.99</v>
      </c>
      <c r="H200" s="7">
        <v>1</v>
      </c>
      <c r="I200" s="8">
        <v>1</v>
      </c>
      <c r="J200" s="9">
        <v>1</v>
      </c>
      <c r="K200">
        <v>0.89</v>
      </c>
      <c r="L200">
        <v>1.02</v>
      </c>
      <c r="M200" s="18">
        <v>0.95</v>
      </c>
      <c r="N200" s="7">
        <v>300.39999999999998</v>
      </c>
      <c r="O200" s="9">
        <v>44</v>
      </c>
      <c r="P200" s="7">
        <v>295.89999999999998</v>
      </c>
      <c r="Q200" s="9">
        <v>69</v>
      </c>
      <c r="R200" s="8">
        <v>370.9</v>
      </c>
      <c r="S200" s="8">
        <v>60</v>
      </c>
      <c r="T200" s="27">
        <v>322.39999999999998</v>
      </c>
      <c r="U200" s="68">
        <f t="shared" si="12"/>
        <v>42.06245356609621</v>
      </c>
      <c r="V200" s="28">
        <v>442.3</v>
      </c>
      <c r="W200" s="29">
        <v>857</v>
      </c>
      <c r="X200" s="28">
        <v>475.6</v>
      </c>
      <c r="Y200" s="29">
        <v>1056</v>
      </c>
      <c r="Z200">
        <v>446</v>
      </c>
      <c r="AA200">
        <v>471</v>
      </c>
      <c r="AB200" s="28">
        <v>473.3</v>
      </c>
      <c r="AC200" s="29">
        <v>299</v>
      </c>
      <c r="AD200">
        <v>552</v>
      </c>
      <c r="AE200">
        <v>200</v>
      </c>
      <c r="AF200" s="12">
        <v>477.84</v>
      </c>
      <c r="AG200" s="74">
        <f t="shared" si="13"/>
        <v>44.165065379777261</v>
      </c>
      <c r="AH200" s="7">
        <v>381.9</v>
      </c>
      <c r="AI200" s="9">
        <v>89</v>
      </c>
      <c r="AJ200" s="3">
        <v>336.5</v>
      </c>
      <c r="AK200" s="3">
        <v>45</v>
      </c>
      <c r="AL200" s="7">
        <v>448.1</v>
      </c>
      <c r="AM200" s="9">
        <v>573</v>
      </c>
      <c r="AN200" s="3">
        <v>479.4</v>
      </c>
      <c r="AO200" s="3">
        <v>1983</v>
      </c>
      <c r="AP200" s="7">
        <v>411.48</v>
      </c>
      <c r="AQ200" s="68">
        <f t="shared" si="14"/>
        <v>64.423410599977373</v>
      </c>
      <c r="AR200" s="18">
        <v>352.1</v>
      </c>
      <c r="AS200" s="29">
        <v>1427</v>
      </c>
      <c r="AT200" s="28">
        <v>346</v>
      </c>
      <c r="AU200" s="29">
        <v>346</v>
      </c>
      <c r="AV200" s="28">
        <v>494.9</v>
      </c>
      <c r="AW200" s="29">
        <v>2602</v>
      </c>
      <c r="AX200" s="12">
        <v>397.67</v>
      </c>
      <c r="AY200" s="76">
        <f t="shared" si="15"/>
        <v>84.261754867397372</v>
      </c>
      <c r="AZ200" s="56" t="s">
        <v>941</v>
      </c>
      <c r="BA200" s="57" t="s">
        <v>1464</v>
      </c>
      <c r="BB200" s="64" t="s">
        <v>197</v>
      </c>
      <c r="BC200" s="57" t="s">
        <v>197</v>
      </c>
      <c r="BD200" s="57" t="s">
        <v>1465</v>
      </c>
      <c r="BE200" s="57" t="s">
        <v>1466</v>
      </c>
      <c r="BF200" s="58">
        <v>165930276</v>
      </c>
    </row>
    <row r="201" spans="1:58">
      <c r="A201" s="42" t="s">
        <v>198</v>
      </c>
      <c r="B201" s="7">
        <v>0.24</v>
      </c>
      <c r="C201" s="8">
        <v>1.28</v>
      </c>
      <c r="D201" s="9">
        <v>0.53</v>
      </c>
      <c r="E201">
        <v>0.54</v>
      </c>
      <c r="F201">
        <v>1.1399999999999999</v>
      </c>
      <c r="G201">
        <v>0.8</v>
      </c>
      <c r="H201" s="7">
        <v>0.2</v>
      </c>
      <c r="I201" s="8">
        <v>1.25</v>
      </c>
      <c r="J201" s="9">
        <v>0.32</v>
      </c>
      <c r="K201">
        <v>0.52</v>
      </c>
      <c r="L201">
        <v>1.0900000000000001</v>
      </c>
      <c r="M201" s="18">
        <v>0.67</v>
      </c>
      <c r="N201" s="7">
        <v>116.1</v>
      </c>
      <c r="O201" s="9">
        <v>17</v>
      </c>
      <c r="P201" s="7">
        <v>154.4</v>
      </c>
      <c r="Q201" s="9">
        <v>36</v>
      </c>
      <c r="R201" s="8">
        <v>142.19999999999999</v>
      </c>
      <c r="S201" s="8">
        <v>23</v>
      </c>
      <c r="T201" s="27">
        <v>137.57</v>
      </c>
      <c r="U201" s="68">
        <f t="shared" si="12"/>
        <v>19.565871647676055</v>
      </c>
      <c r="V201" s="28">
        <v>170.8</v>
      </c>
      <c r="W201" s="29">
        <v>331</v>
      </c>
      <c r="X201" s="28">
        <v>187.8</v>
      </c>
      <c r="Y201" s="29">
        <v>417</v>
      </c>
      <c r="Z201">
        <v>204.5</v>
      </c>
      <c r="AA201">
        <v>216</v>
      </c>
      <c r="AB201" s="28">
        <v>226.3</v>
      </c>
      <c r="AC201" s="29">
        <v>143</v>
      </c>
      <c r="AD201">
        <v>190.4</v>
      </c>
      <c r="AE201">
        <v>69</v>
      </c>
      <c r="AF201" s="12">
        <v>195.96</v>
      </c>
      <c r="AG201" s="74">
        <f t="shared" si="13"/>
        <v>20.76037090227436</v>
      </c>
      <c r="AH201" s="7">
        <v>145.9</v>
      </c>
      <c r="AI201" s="9">
        <v>34</v>
      </c>
      <c r="AJ201" s="3">
        <v>104.7</v>
      </c>
      <c r="AK201" s="3">
        <v>14</v>
      </c>
      <c r="AL201" s="7">
        <v>222.1</v>
      </c>
      <c r="AM201" s="9">
        <v>284</v>
      </c>
      <c r="AN201" s="3">
        <v>279.2</v>
      </c>
      <c r="AO201" s="3">
        <v>1155</v>
      </c>
      <c r="AP201" s="7">
        <v>187.98</v>
      </c>
      <c r="AQ201" s="68">
        <f t="shared" si="14"/>
        <v>77.870720856215669</v>
      </c>
      <c r="AR201" s="18">
        <v>198.9</v>
      </c>
      <c r="AS201" s="29">
        <v>806</v>
      </c>
      <c r="AT201" s="28">
        <v>206</v>
      </c>
      <c r="AU201" s="29">
        <v>206</v>
      </c>
      <c r="AV201" s="28">
        <v>209.8</v>
      </c>
      <c r="AW201" s="29">
        <v>1103</v>
      </c>
      <c r="AX201" s="12">
        <v>204.9</v>
      </c>
      <c r="AY201" s="76">
        <f t="shared" si="15"/>
        <v>5.5326304774492234</v>
      </c>
      <c r="AZ201" s="56" t="s">
        <v>941</v>
      </c>
      <c r="BA201" s="57" t="s">
        <v>1467</v>
      </c>
      <c r="BB201" s="64" t="s">
        <v>198</v>
      </c>
      <c r="BC201" s="57" t="s">
        <v>198</v>
      </c>
      <c r="BD201" s="57" t="s">
        <v>1468</v>
      </c>
      <c r="BE201" s="57" t="s">
        <v>1469</v>
      </c>
      <c r="BF201" s="58">
        <v>165930277</v>
      </c>
    </row>
    <row r="202" spans="1:58">
      <c r="A202" s="42" t="s">
        <v>199</v>
      </c>
      <c r="B202" s="7">
        <v>0.27</v>
      </c>
      <c r="C202" s="8">
        <v>1.25</v>
      </c>
      <c r="D202" s="9">
        <v>0.56999999999999995</v>
      </c>
      <c r="E202">
        <v>0.03</v>
      </c>
      <c r="F202">
        <v>1.49</v>
      </c>
      <c r="G202">
        <v>0.19</v>
      </c>
      <c r="H202" s="7">
        <v>0.12</v>
      </c>
      <c r="I202" s="8">
        <v>1.34</v>
      </c>
      <c r="J202" s="9">
        <v>0.2</v>
      </c>
      <c r="K202">
        <v>0.63</v>
      </c>
      <c r="L202">
        <v>-1.1100000000000001</v>
      </c>
      <c r="M202" s="18">
        <v>0.76</v>
      </c>
      <c r="N202" s="7">
        <v>95.6</v>
      </c>
      <c r="O202" s="9">
        <v>14</v>
      </c>
      <c r="P202" s="7">
        <v>253</v>
      </c>
      <c r="Q202" s="9">
        <v>59</v>
      </c>
      <c r="R202" s="8">
        <v>117.5</v>
      </c>
      <c r="S202" s="8">
        <v>19</v>
      </c>
      <c r="T202" s="27">
        <v>155.37</v>
      </c>
      <c r="U202" s="68">
        <f t="shared" si="12"/>
        <v>85.259036666697881</v>
      </c>
      <c r="V202" s="28">
        <v>193</v>
      </c>
      <c r="W202" s="29">
        <v>374</v>
      </c>
      <c r="X202" s="28">
        <v>220.2</v>
      </c>
      <c r="Y202" s="29">
        <v>489</v>
      </c>
      <c r="Z202">
        <v>183.7</v>
      </c>
      <c r="AA202">
        <v>194</v>
      </c>
      <c r="AB202" s="28">
        <v>294.39999999999998</v>
      </c>
      <c r="AC202" s="29">
        <v>186</v>
      </c>
      <c r="AD202">
        <v>215.3</v>
      </c>
      <c r="AE202">
        <v>78</v>
      </c>
      <c r="AF202" s="12">
        <v>221.32</v>
      </c>
      <c r="AG202" s="74">
        <f t="shared" si="13"/>
        <v>43.57599109601523</v>
      </c>
      <c r="AH202" s="7">
        <v>227.4</v>
      </c>
      <c r="AI202" s="9">
        <v>53</v>
      </c>
      <c r="AJ202" s="3">
        <v>246.8</v>
      </c>
      <c r="AK202" s="3">
        <v>33</v>
      </c>
      <c r="AL202" s="7">
        <v>345.7</v>
      </c>
      <c r="AM202" s="9">
        <v>442</v>
      </c>
      <c r="AN202" s="3">
        <v>339.9</v>
      </c>
      <c r="AO202" s="3">
        <v>1406</v>
      </c>
      <c r="AP202" s="7">
        <v>289.95</v>
      </c>
      <c r="AQ202" s="68">
        <f t="shared" si="14"/>
        <v>61.583249887178127</v>
      </c>
      <c r="AR202" s="18">
        <v>259.8</v>
      </c>
      <c r="AS202" s="29">
        <v>1053</v>
      </c>
      <c r="AT202" s="28">
        <v>232</v>
      </c>
      <c r="AU202" s="29">
        <v>232</v>
      </c>
      <c r="AV202" s="28">
        <v>253.1</v>
      </c>
      <c r="AW202" s="29">
        <v>1331</v>
      </c>
      <c r="AX202" s="12">
        <v>248.3</v>
      </c>
      <c r="AY202" s="76">
        <f t="shared" si="15"/>
        <v>14.508273501695509</v>
      </c>
      <c r="AZ202" s="56" t="s">
        <v>941</v>
      </c>
      <c r="BA202" s="57" t="s">
        <v>1470</v>
      </c>
      <c r="BB202" s="64" t="s">
        <v>199</v>
      </c>
      <c r="BC202" s="57" t="s">
        <v>199</v>
      </c>
      <c r="BD202" s="57" t="s">
        <v>1471</v>
      </c>
      <c r="BE202" s="57" t="s">
        <v>1472</v>
      </c>
      <c r="BF202" s="58">
        <v>165930278</v>
      </c>
    </row>
    <row r="203" spans="1:58">
      <c r="A203" s="42" t="s">
        <v>200</v>
      </c>
      <c r="B203" s="10">
        <v>6.7399999999999998E-6</v>
      </c>
      <c r="C203" s="8">
        <v>-2.57</v>
      </c>
      <c r="D203" s="11">
        <v>3.5199999999999999E-4</v>
      </c>
      <c r="E203" s="2">
        <v>8.4000000000000003E-4</v>
      </c>
      <c r="F203">
        <v>1.83</v>
      </c>
      <c r="G203">
        <v>0.02</v>
      </c>
      <c r="H203" s="7">
        <v>0.84</v>
      </c>
      <c r="I203" s="8">
        <v>1.04</v>
      </c>
      <c r="J203" s="9">
        <v>0.89</v>
      </c>
      <c r="K203" s="2">
        <v>5.7600000000000004E-3</v>
      </c>
      <c r="L203">
        <v>-1.76</v>
      </c>
      <c r="M203" s="18">
        <v>0.02</v>
      </c>
      <c r="N203" s="7">
        <v>273.10000000000002</v>
      </c>
      <c r="O203" s="9">
        <v>40</v>
      </c>
      <c r="P203" s="7">
        <v>295.89999999999998</v>
      </c>
      <c r="Q203" s="9">
        <v>69</v>
      </c>
      <c r="R203" s="8">
        <v>179.3</v>
      </c>
      <c r="S203" s="8">
        <v>29</v>
      </c>
      <c r="T203" s="27">
        <v>249.43</v>
      </c>
      <c r="U203" s="68">
        <f t="shared" si="12"/>
        <v>61.79784246503548</v>
      </c>
      <c r="V203" s="28">
        <v>100.1</v>
      </c>
      <c r="W203" s="29">
        <v>194</v>
      </c>
      <c r="X203" s="28">
        <v>120.7</v>
      </c>
      <c r="Y203" s="29">
        <v>268</v>
      </c>
      <c r="Z203">
        <v>121.2</v>
      </c>
      <c r="AA203">
        <v>128</v>
      </c>
      <c r="AB203" s="28">
        <v>85.5</v>
      </c>
      <c r="AC203" s="29">
        <v>54</v>
      </c>
      <c r="AD203">
        <v>104.9</v>
      </c>
      <c r="AE203">
        <v>38</v>
      </c>
      <c r="AF203" s="12">
        <v>106.48</v>
      </c>
      <c r="AG203" s="74">
        <f t="shared" si="13"/>
        <v>15.018721649994168</v>
      </c>
      <c r="AH203" s="7">
        <v>253.2</v>
      </c>
      <c r="AI203" s="9">
        <v>59</v>
      </c>
      <c r="AJ203" s="3">
        <v>239.3</v>
      </c>
      <c r="AK203" s="3">
        <v>32</v>
      </c>
      <c r="AL203" s="7">
        <v>140.80000000000001</v>
      </c>
      <c r="AM203" s="9">
        <v>180</v>
      </c>
      <c r="AN203" s="3">
        <v>106.4</v>
      </c>
      <c r="AO203" s="3">
        <v>440</v>
      </c>
      <c r="AP203" s="7">
        <v>184.92</v>
      </c>
      <c r="AQ203" s="68">
        <f t="shared" si="14"/>
        <v>72.41387413104394</v>
      </c>
      <c r="AR203" s="18">
        <v>89.3</v>
      </c>
      <c r="AS203" s="29">
        <v>362</v>
      </c>
      <c r="AT203" s="28">
        <v>80</v>
      </c>
      <c r="AU203" s="29">
        <v>80</v>
      </c>
      <c r="AV203" s="28">
        <v>108.4</v>
      </c>
      <c r="AW203" s="29">
        <v>570</v>
      </c>
      <c r="AX203" s="12">
        <v>92.57</v>
      </c>
      <c r="AY203" s="76">
        <f t="shared" si="15"/>
        <v>14.479065347367268</v>
      </c>
      <c r="AZ203" s="56" t="s">
        <v>941</v>
      </c>
      <c r="BA203" s="57" t="s">
        <v>1473</v>
      </c>
      <c r="BB203" s="64" t="s">
        <v>200</v>
      </c>
      <c r="BC203" s="57" t="s">
        <v>200</v>
      </c>
      <c r="BD203" s="57" t="s">
        <v>1471</v>
      </c>
      <c r="BE203" s="57" t="s">
        <v>1474</v>
      </c>
      <c r="BF203" s="58">
        <v>165930279</v>
      </c>
    </row>
    <row r="204" spans="1:58">
      <c r="A204" s="42" t="s">
        <v>201</v>
      </c>
      <c r="B204" s="7">
        <v>0.63</v>
      </c>
      <c r="C204" s="8">
        <v>-1.08</v>
      </c>
      <c r="D204" s="9">
        <v>0.85</v>
      </c>
      <c r="E204">
        <v>0.06</v>
      </c>
      <c r="F204">
        <v>1.29</v>
      </c>
      <c r="G204">
        <v>0.28999999999999998</v>
      </c>
      <c r="H204" s="7">
        <v>0.82</v>
      </c>
      <c r="I204" s="8">
        <v>1.03</v>
      </c>
      <c r="J204" s="9">
        <v>0.88</v>
      </c>
      <c r="K204">
        <v>0.16</v>
      </c>
      <c r="L204">
        <v>-1.25</v>
      </c>
      <c r="M204" s="18">
        <v>0.28999999999999998</v>
      </c>
      <c r="N204" s="7">
        <v>518.9</v>
      </c>
      <c r="O204" s="9">
        <v>76</v>
      </c>
      <c r="P204" s="7">
        <v>523.20000000000005</v>
      </c>
      <c r="Q204" s="9">
        <v>122</v>
      </c>
      <c r="R204" s="8">
        <v>494.6</v>
      </c>
      <c r="S204" s="8">
        <v>80</v>
      </c>
      <c r="T204" s="27">
        <v>512.23</v>
      </c>
      <c r="U204" s="68">
        <f t="shared" si="12"/>
        <v>15.421521758028073</v>
      </c>
      <c r="V204" s="28">
        <v>424.8</v>
      </c>
      <c r="W204" s="29">
        <v>823</v>
      </c>
      <c r="X204" s="28">
        <v>539.1</v>
      </c>
      <c r="Y204" s="29">
        <v>1197</v>
      </c>
      <c r="Z204">
        <v>481</v>
      </c>
      <c r="AA204">
        <v>508</v>
      </c>
      <c r="AB204" s="28">
        <v>642.6</v>
      </c>
      <c r="AC204" s="29">
        <v>406</v>
      </c>
      <c r="AD204">
        <v>513.29999999999995</v>
      </c>
      <c r="AE204">
        <v>186</v>
      </c>
      <c r="AF204" s="12">
        <v>520.16</v>
      </c>
      <c r="AG204" s="74">
        <f t="shared" si="13"/>
        <v>80.660355813744928</v>
      </c>
      <c r="AH204" s="7">
        <v>502.1</v>
      </c>
      <c r="AI204" s="9">
        <v>117</v>
      </c>
      <c r="AJ204" s="3">
        <v>665.5</v>
      </c>
      <c r="AK204" s="3">
        <v>89</v>
      </c>
      <c r="AL204" s="7">
        <v>573.20000000000005</v>
      </c>
      <c r="AM204" s="9">
        <v>733</v>
      </c>
      <c r="AN204" s="3">
        <v>659.9</v>
      </c>
      <c r="AO204" s="3">
        <v>2730</v>
      </c>
      <c r="AP204" s="7">
        <v>600.16999999999996</v>
      </c>
      <c r="AQ204" s="68">
        <f t="shared" si="14"/>
        <v>77.847687826936195</v>
      </c>
      <c r="AR204" s="18">
        <v>461.5</v>
      </c>
      <c r="AS204" s="29">
        <v>1870</v>
      </c>
      <c r="AT204" s="28">
        <v>447</v>
      </c>
      <c r="AU204" s="29">
        <v>447</v>
      </c>
      <c r="AV204" s="28">
        <v>446.8</v>
      </c>
      <c r="AW204" s="29">
        <v>2349</v>
      </c>
      <c r="AX204" s="12">
        <v>451.77</v>
      </c>
      <c r="AY204" s="76">
        <f t="shared" si="15"/>
        <v>8.4299070773842626</v>
      </c>
      <c r="AZ204" s="56" t="s">
        <v>941</v>
      </c>
      <c r="BA204" s="57" t="s">
        <v>1475</v>
      </c>
      <c r="BB204" s="64" t="s">
        <v>201</v>
      </c>
      <c r="BC204" s="57" t="s">
        <v>201</v>
      </c>
      <c r="BD204" s="57" t="s">
        <v>1476</v>
      </c>
      <c r="BE204" s="57" t="s">
        <v>1477</v>
      </c>
      <c r="BF204" s="58">
        <v>165930281</v>
      </c>
    </row>
    <row r="205" spans="1:58">
      <c r="A205" s="42" t="s">
        <v>202</v>
      </c>
      <c r="B205" s="7">
        <v>0.86</v>
      </c>
      <c r="C205" s="8">
        <v>1.0900000000000001</v>
      </c>
      <c r="D205" s="9">
        <v>0.97</v>
      </c>
      <c r="E205">
        <v>0.65</v>
      </c>
      <c r="F205">
        <v>-1.1499999999999999</v>
      </c>
      <c r="G205">
        <v>0.86</v>
      </c>
      <c r="H205" s="10">
        <v>1.36E-7</v>
      </c>
      <c r="I205" s="8">
        <v>3.25</v>
      </c>
      <c r="J205" s="11">
        <v>1.15E-6</v>
      </c>
      <c r="K205" s="2">
        <v>5.9800000000000003E-7</v>
      </c>
      <c r="L205">
        <v>3.74</v>
      </c>
      <c r="M205" s="19">
        <v>7.9000000000000006E-6</v>
      </c>
      <c r="N205" s="7">
        <v>34.1</v>
      </c>
      <c r="O205" s="9">
        <v>5</v>
      </c>
      <c r="P205" s="7">
        <v>38.6</v>
      </c>
      <c r="Q205" s="9">
        <v>9</v>
      </c>
      <c r="R205" s="8">
        <v>18.5</v>
      </c>
      <c r="S205" s="8">
        <v>3</v>
      </c>
      <c r="T205" s="27">
        <v>30.4</v>
      </c>
      <c r="U205" s="68">
        <f t="shared" si="12"/>
        <v>10.548459603183785</v>
      </c>
      <c r="V205" s="28">
        <v>40.299999999999997</v>
      </c>
      <c r="W205" s="29">
        <v>78</v>
      </c>
      <c r="X205" s="28">
        <v>35.6</v>
      </c>
      <c r="Y205" s="29">
        <v>79</v>
      </c>
      <c r="Z205">
        <v>41.7</v>
      </c>
      <c r="AA205">
        <v>44</v>
      </c>
      <c r="AB205" s="28">
        <v>22.2</v>
      </c>
      <c r="AC205" s="29">
        <v>14</v>
      </c>
      <c r="AD205">
        <v>46.9</v>
      </c>
      <c r="AE205">
        <v>17</v>
      </c>
      <c r="AF205" s="12">
        <v>37.340000000000003</v>
      </c>
      <c r="AG205" s="74">
        <f t="shared" si="13"/>
        <v>9.372993118529406</v>
      </c>
      <c r="AH205" s="7">
        <v>42.9</v>
      </c>
      <c r="AI205" s="9">
        <v>10</v>
      </c>
      <c r="AJ205" s="3">
        <v>15</v>
      </c>
      <c r="AK205" s="3">
        <v>2</v>
      </c>
      <c r="AL205" s="7">
        <v>33.6</v>
      </c>
      <c r="AM205" s="9">
        <v>43</v>
      </c>
      <c r="AN205" s="3">
        <v>23.9</v>
      </c>
      <c r="AO205" s="3">
        <v>99</v>
      </c>
      <c r="AP205" s="7">
        <v>28.85</v>
      </c>
      <c r="AQ205" s="68">
        <f t="shared" si="14"/>
        <v>12.059436139388932</v>
      </c>
      <c r="AR205" s="18">
        <v>156</v>
      </c>
      <c r="AS205" s="29">
        <v>632</v>
      </c>
      <c r="AT205" s="28">
        <v>92</v>
      </c>
      <c r="AU205" s="29">
        <v>92</v>
      </c>
      <c r="AV205" s="28">
        <v>55.5</v>
      </c>
      <c r="AW205" s="29">
        <v>292</v>
      </c>
      <c r="AX205" s="12">
        <v>101.17</v>
      </c>
      <c r="AY205" s="76">
        <f t="shared" si="15"/>
        <v>50.873208404162341</v>
      </c>
      <c r="AZ205" s="56" t="s">
        <v>941</v>
      </c>
      <c r="BA205" s="57" t="s">
        <v>1478</v>
      </c>
      <c r="BB205" s="64" t="s">
        <v>202</v>
      </c>
      <c r="BC205" s="57" t="s">
        <v>202</v>
      </c>
      <c r="BD205" s="57" t="s">
        <v>1134</v>
      </c>
      <c r="BE205" s="57" t="s">
        <v>1479</v>
      </c>
      <c r="BF205" s="58">
        <v>165930282</v>
      </c>
    </row>
    <row r="206" spans="1:58">
      <c r="A206" s="42" t="s">
        <v>203</v>
      </c>
      <c r="B206" s="7">
        <v>0.59</v>
      </c>
      <c r="C206" s="8">
        <v>-1.32</v>
      </c>
      <c r="D206" s="9">
        <v>0.83</v>
      </c>
      <c r="E206">
        <v>0.09</v>
      </c>
      <c r="F206">
        <v>2.02</v>
      </c>
      <c r="G206">
        <v>0.33</v>
      </c>
      <c r="H206" s="7">
        <v>0.69</v>
      </c>
      <c r="I206" s="8">
        <v>1.17</v>
      </c>
      <c r="J206" s="9">
        <v>0.78</v>
      </c>
      <c r="K206">
        <v>0.25</v>
      </c>
      <c r="L206">
        <v>-1.72</v>
      </c>
      <c r="M206" s="18">
        <v>0.4</v>
      </c>
      <c r="N206" s="7">
        <v>13.7</v>
      </c>
      <c r="O206" s="9">
        <v>2</v>
      </c>
      <c r="P206" s="7">
        <v>17.2</v>
      </c>
      <c r="Q206" s="9">
        <v>4</v>
      </c>
      <c r="R206" s="8">
        <v>12.4</v>
      </c>
      <c r="S206" s="8">
        <v>2</v>
      </c>
      <c r="T206" s="27">
        <v>14.43</v>
      </c>
      <c r="U206" s="68">
        <f t="shared" si="12"/>
        <v>2.482606157515395</v>
      </c>
      <c r="V206" s="28">
        <v>26.8</v>
      </c>
      <c r="W206" s="29">
        <v>52</v>
      </c>
      <c r="X206" s="28">
        <v>7.7</v>
      </c>
      <c r="Y206" s="29">
        <v>17</v>
      </c>
      <c r="Z206">
        <v>4.7</v>
      </c>
      <c r="AA206">
        <v>5</v>
      </c>
      <c r="AB206" s="28">
        <v>11.1</v>
      </c>
      <c r="AC206" s="29">
        <v>7</v>
      </c>
      <c r="AD206">
        <v>8.3000000000000007</v>
      </c>
      <c r="AE206">
        <v>3</v>
      </c>
      <c r="AF206" s="12">
        <v>11.72</v>
      </c>
      <c r="AG206" s="74">
        <f t="shared" si="13"/>
        <v>8.731093860450704</v>
      </c>
      <c r="AH206" s="7">
        <v>38.6</v>
      </c>
      <c r="AI206" s="9">
        <v>9</v>
      </c>
      <c r="AJ206" s="3">
        <v>44.9</v>
      </c>
      <c r="AK206" s="3">
        <v>6</v>
      </c>
      <c r="AL206" s="7">
        <v>18</v>
      </c>
      <c r="AM206" s="9">
        <v>23</v>
      </c>
      <c r="AN206" s="3">
        <v>2.9</v>
      </c>
      <c r="AO206" s="3">
        <v>12</v>
      </c>
      <c r="AP206" s="7">
        <v>26.1</v>
      </c>
      <c r="AQ206" s="68">
        <f t="shared" si="14"/>
        <v>19.266032284827091</v>
      </c>
      <c r="AR206" s="18">
        <v>7.9</v>
      </c>
      <c r="AS206" s="29">
        <v>32</v>
      </c>
      <c r="AT206" s="28">
        <v>19</v>
      </c>
      <c r="AU206" s="29">
        <v>19</v>
      </c>
      <c r="AV206" s="28">
        <v>10.3</v>
      </c>
      <c r="AW206" s="29">
        <v>54</v>
      </c>
      <c r="AX206" s="12">
        <v>12.4</v>
      </c>
      <c r="AY206" s="76">
        <f t="shared" si="15"/>
        <v>5.8403767001795339</v>
      </c>
      <c r="AZ206" s="56" t="s">
        <v>941</v>
      </c>
      <c r="BA206" s="57" t="s">
        <v>1480</v>
      </c>
      <c r="BB206" s="64" t="s">
        <v>203</v>
      </c>
      <c r="BC206" s="57" t="s">
        <v>203</v>
      </c>
      <c r="BD206" s="57" t="s">
        <v>1248</v>
      </c>
      <c r="BE206" s="57" t="s">
        <v>1481</v>
      </c>
      <c r="BF206" s="58">
        <v>165930288</v>
      </c>
    </row>
    <row r="207" spans="1:58">
      <c r="A207" s="42" t="s">
        <v>204</v>
      </c>
      <c r="B207" s="10">
        <v>1.1E-17</v>
      </c>
      <c r="C207" s="8">
        <v>-35.68</v>
      </c>
      <c r="D207" s="11">
        <v>2.4699999999999999E-15</v>
      </c>
      <c r="E207">
        <v>0.54</v>
      </c>
      <c r="F207">
        <v>1.21</v>
      </c>
      <c r="G207">
        <v>0.8</v>
      </c>
      <c r="H207" s="10">
        <v>4.3800000000000002E-9</v>
      </c>
      <c r="I207" s="8">
        <v>9.9700000000000006</v>
      </c>
      <c r="J207" s="11">
        <v>4.8E-8</v>
      </c>
      <c r="K207" s="2">
        <v>2.2900000000000001E-5</v>
      </c>
      <c r="L207">
        <v>8.26</v>
      </c>
      <c r="M207" s="19">
        <v>2.02E-4</v>
      </c>
      <c r="N207" s="7">
        <v>273.10000000000002</v>
      </c>
      <c r="O207" s="9">
        <v>40</v>
      </c>
      <c r="P207" s="7">
        <v>193</v>
      </c>
      <c r="Q207" s="9">
        <v>45</v>
      </c>
      <c r="R207" s="8">
        <v>340</v>
      </c>
      <c r="S207" s="8">
        <v>55</v>
      </c>
      <c r="T207" s="27">
        <v>268.7</v>
      </c>
      <c r="U207" s="68">
        <f t="shared" si="12"/>
        <v>73.598709227811796</v>
      </c>
      <c r="V207" s="28">
        <v>8.8000000000000007</v>
      </c>
      <c r="W207" s="29">
        <v>17</v>
      </c>
      <c r="X207" s="28">
        <v>5</v>
      </c>
      <c r="Y207" s="29">
        <v>11</v>
      </c>
      <c r="Z207">
        <v>15.1</v>
      </c>
      <c r="AA207">
        <v>16</v>
      </c>
      <c r="AB207" s="28">
        <v>9.5</v>
      </c>
      <c r="AC207" s="29">
        <v>6</v>
      </c>
      <c r="AD207">
        <v>0</v>
      </c>
      <c r="AE207">
        <v>0</v>
      </c>
      <c r="AF207" s="12">
        <v>7.68</v>
      </c>
      <c r="AG207" s="74">
        <f t="shared" si="13"/>
        <v>5.6077624771382748</v>
      </c>
      <c r="AH207" s="7">
        <v>4.3</v>
      </c>
      <c r="AI207" s="9">
        <v>1</v>
      </c>
      <c r="AJ207" s="3">
        <v>22.4</v>
      </c>
      <c r="AK207" s="3">
        <v>3</v>
      </c>
      <c r="AL207" s="7">
        <v>10.199999999999999</v>
      </c>
      <c r="AM207" s="9">
        <v>13</v>
      </c>
      <c r="AN207" s="3">
        <v>6.3</v>
      </c>
      <c r="AO207" s="3">
        <v>26</v>
      </c>
      <c r="AP207" s="7">
        <v>10.8</v>
      </c>
      <c r="AQ207" s="68">
        <f t="shared" si="14"/>
        <v>8.1121308339219134</v>
      </c>
      <c r="AR207" s="18">
        <v>80.900000000000006</v>
      </c>
      <c r="AS207" s="29">
        <v>328</v>
      </c>
      <c r="AT207" s="28">
        <v>118</v>
      </c>
      <c r="AU207" s="29">
        <v>118</v>
      </c>
      <c r="AV207" s="28">
        <v>11.8</v>
      </c>
      <c r="AW207" s="29">
        <v>62</v>
      </c>
      <c r="AX207" s="12">
        <v>70.23</v>
      </c>
      <c r="AY207" s="76">
        <f t="shared" si="15"/>
        <v>53.897526226472898</v>
      </c>
      <c r="AZ207" s="56" t="s">
        <v>941</v>
      </c>
      <c r="BA207" s="57" t="s">
        <v>1482</v>
      </c>
      <c r="BB207" s="64" t="s">
        <v>204</v>
      </c>
      <c r="BC207" s="57" t="s">
        <v>204</v>
      </c>
      <c r="BD207" s="57" t="s">
        <v>1140</v>
      </c>
      <c r="BE207" s="57" t="s">
        <v>1483</v>
      </c>
      <c r="BF207" s="58">
        <v>165930290</v>
      </c>
    </row>
    <row r="208" spans="1:58">
      <c r="A208" s="42" t="s">
        <v>205</v>
      </c>
      <c r="B208" s="7">
        <v>0.25</v>
      </c>
      <c r="C208" s="8">
        <v>-1.79</v>
      </c>
      <c r="D208" s="9">
        <v>0.55000000000000004</v>
      </c>
      <c r="E208">
        <v>0.89</v>
      </c>
      <c r="F208">
        <v>-1.06</v>
      </c>
      <c r="G208">
        <v>1</v>
      </c>
      <c r="H208" s="10">
        <v>1.81E-8</v>
      </c>
      <c r="I208" s="8">
        <v>7.13</v>
      </c>
      <c r="J208" s="11">
        <v>1.8699999999999999E-7</v>
      </c>
      <c r="K208" s="2">
        <v>5.68E-7</v>
      </c>
      <c r="L208">
        <v>7.56</v>
      </c>
      <c r="M208" s="19">
        <v>7.7400000000000004E-6</v>
      </c>
      <c r="N208" s="7">
        <v>13.7</v>
      </c>
      <c r="O208" s="9">
        <v>2</v>
      </c>
      <c r="P208" s="7">
        <v>12.9</v>
      </c>
      <c r="Q208" s="9">
        <v>3</v>
      </c>
      <c r="R208" s="8">
        <v>18.5</v>
      </c>
      <c r="S208" s="8">
        <v>3</v>
      </c>
      <c r="T208" s="27">
        <v>15.03</v>
      </c>
      <c r="U208" s="68">
        <f t="shared" si="12"/>
        <v>3.0287511177601294</v>
      </c>
      <c r="V208" s="28">
        <v>7.2</v>
      </c>
      <c r="W208" s="29">
        <v>14</v>
      </c>
      <c r="X208" s="28">
        <v>8.6</v>
      </c>
      <c r="Y208" s="29">
        <v>19</v>
      </c>
      <c r="Z208">
        <v>8.5</v>
      </c>
      <c r="AA208">
        <v>9</v>
      </c>
      <c r="AB208" s="28">
        <v>15.8</v>
      </c>
      <c r="AC208" s="29">
        <v>10</v>
      </c>
      <c r="AD208">
        <v>5.5</v>
      </c>
      <c r="AE208">
        <v>2</v>
      </c>
      <c r="AF208" s="12">
        <v>9.1199999999999992</v>
      </c>
      <c r="AG208" s="74">
        <f t="shared" si="13"/>
        <v>3.9391623475048614</v>
      </c>
      <c r="AH208" s="7">
        <v>4.3</v>
      </c>
      <c r="AI208" s="9">
        <v>1</v>
      </c>
      <c r="AJ208" s="3">
        <v>7.5</v>
      </c>
      <c r="AK208" s="3">
        <v>1</v>
      </c>
      <c r="AL208" s="7">
        <v>5.5</v>
      </c>
      <c r="AM208" s="9">
        <v>7</v>
      </c>
      <c r="AN208" s="3">
        <v>10.4</v>
      </c>
      <c r="AO208" s="3">
        <v>43</v>
      </c>
      <c r="AP208" s="7">
        <v>6.93</v>
      </c>
      <c r="AQ208" s="68">
        <f t="shared" si="14"/>
        <v>2.6663020584072341</v>
      </c>
      <c r="AR208" s="18">
        <v>103.6</v>
      </c>
      <c r="AS208" s="29">
        <v>420</v>
      </c>
      <c r="AT208" s="28">
        <v>40</v>
      </c>
      <c r="AU208" s="29">
        <v>40</v>
      </c>
      <c r="AV208" s="28">
        <v>20.5</v>
      </c>
      <c r="AW208" s="29">
        <v>108</v>
      </c>
      <c r="AX208" s="12">
        <v>54.7</v>
      </c>
      <c r="AY208" s="76">
        <f t="shared" si="15"/>
        <v>43.456530004131722</v>
      </c>
      <c r="AZ208" s="56" t="s">
        <v>941</v>
      </c>
      <c r="BA208" s="57" t="s">
        <v>1484</v>
      </c>
      <c r="BB208" s="64" t="s">
        <v>205</v>
      </c>
      <c r="BC208" s="57" t="s">
        <v>205</v>
      </c>
      <c r="BD208" s="57" t="s">
        <v>1121</v>
      </c>
      <c r="BE208" s="57" t="s">
        <v>1485</v>
      </c>
      <c r="BF208" s="58">
        <v>165930291</v>
      </c>
    </row>
    <row r="209" spans="1:58">
      <c r="A209" s="42" t="s">
        <v>206</v>
      </c>
      <c r="B209" s="7">
        <v>0.81</v>
      </c>
      <c r="C209" s="8">
        <v>-1.57</v>
      </c>
      <c r="D209" s="9">
        <v>0.95</v>
      </c>
      <c r="E209">
        <v>0.56000000000000005</v>
      </c>
      <c r="F209">
        <v>1.58</v>
      </c>
      <c r="G209">
        <v>0.82</v>
      </c>
      <c r="H209" s="10">
        <v>4.0000000000000001E-3</v>
      </c>
      <c r="I209" s="8">
        <v>4.18</v>
      </c>
      <c r="J209" s="9">
        <v>0.01</v>
      </c>
      <c r="K209">
        <v>0.09</v>
      </c>
      <c r="L209">
        <v>2.65</v>
      </c>
      <c r="M209" s="18">
        <v>0.2</v>
      </c>
      <c r="N209" s="7">
        <v>13.7</v>
      </c>
      <c r="O209" s="9">
        <v>2</v>
      </c>
      <c r="P209" s="7">
        <v>0</v>
      </c>
      <c r="Q209" s="9">
        <v>0</v>
      </c>
      <c r="R209" s="8">
        <v>0</v>
      </c>
      <c r="S209" s="8">
        <v>0</v>
      </c>
      <c r="T209" s="27">
        <v>4.57</v>
      </c>
      <c r="U209" s="68">
        <f t="shared" si="12"/>
        <v>7.9096986878978717</v>
      </c>
      <c r="V209" s="28">
        <v>1.5</v>
      </c>
      <c r="W209" s="29">
        <v>3</v>
      </c>
      <c r="X209" s="28">
        <v>3.2</v>
      </c>
      <c r="Y209" s="29">
        <v>7</v>
      </c>
      <c r="Z209">
        <v>2.8</v>
      </c>
      <c r="AA209">
        <v>3</v>
      </c>
      <c r="AB209" s="28">
        <v>3.2</v>
      </c>
      <c r="AC209" s="29">
        <v>2</v>
      </c>
      <c r="AD209">
        <v>2.8</v>
      </c>
      <c r="AE209">
        <v>1</v>
      </c>
      <c r="AF209" s="12">
        <v>2.7</v>
      </c>
      <c r="AG209" s="74">
        <f t="shared" si="13"/>
        <v>0.70000000000000018</v>
      </c>
      <c r="AH209" s="7">
        <v>8.6</v>
      </c>
      <c r="AI209" s="9">
        <v>2</v>
      </c>
      <c r="AJ209" s="3">
        <v>0</v>
      </c>
      <c r="AK209" s="3">
        <v>0</v>
      </c>
      <c r="AL209" s="7">
        <v>4.7</v>
      </c>
      <c r="AM209" s="9">
        <v>6</v>
      </c>
      <c r="AN209" s="3">
        <v>2.7</v>
      </c>
      <c r="AO209" s="3">
        <v>11</v>
      </c>
      <c r="AP209" s="7">
        <v>4</v>
      </c>
      <c r="AQ209" s="68">
        <f t="shared" si="14"/>
        <v>3.6212336756046737</v>
      </c>
      <c r="AR209" s="18">
        <v>14.3</v>
      </c>
      <c r="AS209" s="29">
        <v>58</v>
      </c>
      <c r="AT209" s="28">
        <v>12</v>
      </c>
      <c r="AU209" s="29">
        <v>12</v>
      </c>
      <c r="AV209" s="28">
        <v>2.9</v>
      </c>
      <c r="AW209" s="29">
        <v>15</v>
      </c>
      <c r="AX209" s="12">
        <v>9.73</v>
      </c>
      <c r="AY209" s="76">
        <f t="shared" si="15"/>
        <v>6.0285432181691592</v>
      </c>
      <c r="AZ209" s="56" t="s">
        <v>941</v>
      </c>
      <c r="BA209" s="57" t="s">
        <v>1486</v>
      </c>
      <c r="BB209" s="64" t="s">
        <v>206</v>
      </c>
      <c r="BC209" s="57" t="s">
        <v>206</v>
      </c>
      <c r="BD209" s="57" t="s">
        <v>1121</v>
      </c>
      <c r="BE209" s="57" t="s">
        <v>1487</v>
      </c>
      <c r="BF209" s="58">
        <v>165930292</v>
      </c>
    </row>
    <row r="210" spans="1:58">
      <c r="A210" s="42" t="s">
        <v>207</v>
      </c>
      <c r="B210" s="7">
        <v>0.02</v>
      </c>
      <c r="C210" s="8">
        <v>-2.93</v>
      </c>
      <c r="D210" s="9">
        <v>0.11</v>
      </c>
      <c r="E210">
        <v>0.02</v>
      </c>
      <c r="F210">
        <v>-1.94</v>
      </c>
      <c r="G210">
        <v>0.14000000000000001</v>
      </c>
      <c r="H210" s="10">
        <v>4.0299999999999996E-15</v>
      </c>
      <c r="I210" s="8">
        <v>9.39</v>
      </c>
      <c r="J210" s="11">
        <v>9.06E-14</v>
      </c>
      <c r="K210" s="2">
        <v>2.7900000000000001E-17</v>
      </c>
      <c r="L210">
        <v>18.2</v>
      </c>
      <c r="M210" s="19">
        <v>2.5100000000000002E-15</v>
      </c>
      <c r="N210" s="7">
        <v>6.8</v>
      </c>
      <c r="O210" s="9">
        <v>1</v>
      </c>
      <c r="P210" s="7">
        <v>30</v>
      </c>
      <c r="Q210" s="9">
        <v>7</v>
      </c>
      <c r="R210" s="8">
        <v>37.1</v>
      </c>
      <c r="S210" s="8">
        <v>6</v>
      </c>
      <c r="T210" s="27">
        <v>24.63</v>
      </c>
      <c r="U210" s="68">
        <f t="shared" si="12"/>
        <v>15.846871405212235</v>
      </c>
      <c r="V210" s="28">
        <v>8.3000000000000007</v>
      </c>
      <c r="W210" s="29">
        <v>16</v>
      </c>
      <c r="X210" s="28">
        <v>11.3</v>
      </c>
      <c r="Y210" s="29">
        <v>25</v>
      </c>
      <c r="Z210">
        <v>6.6</v>
      </c>
      <c r="AA210">
        <v>7</v>
      </c>
      <c r="AB210" s="28">
        <v>9.5</v>
      </c>
      <c r="AC210" s="29">
        <v>6</v>
      </c>
      <c r="AD210">
        <v>13.8</v>
      </c>
      <c r="AE210">
        <v>5</v>
      </c>
      <c r="AF210" s="12">
        <v>9.9</v>
      </c>
      <c r="AG210" s="74">
        <f t="shared" si="13"/>
        <v>2.7739863013360408</v>
      </c>
      <c r="AH210" s="7">
        <v>0</v>
      </c>
      <c r="AI210" s="9">
        <v>0</v>
      </c>
      <c r="AJ210" s="3">
        <v>0</v>
      </c>
      <c r="AK210" s="3">
        <v>0</v>
      </c>
      <c r="AL210" s="7">
        <v>7.8</v>
      </c>
      <c r="AM210" s="9">
        <v>10</v>
      </c>
      <c r="AN210" s="3">
        <v>3.6</v>
      </c>
      <c r="AO210" s="3">
        <v>15</v>
      </c>
      <c r="AP210" s="7">
        <v>2.85</v>
      </c>
      <c r="AQ210" s="68">
        <f t="shared" si="14"/>
        <v>3.7107950630558943</v>
      </c>
      <c r="AR210" s="18">
        <v>78</v>
      </c>
      <c r="AS210" s="29">
        <v>316</v>
      </c>
      <c r="AT210" s="28">
        <v>107</v>
      </c>
      <c r="AU210" s="29">
        <v>107</v>
      </c>
      <c r="AV210" s="28">
        <v>46.4</v>
      </c>
      <c r="AW210" s="29">
        <v>244</v>
      </c>
      <c r="AX210" s="12">
        <v>77.13</v>
      </c>
      <c r="AY210" s="76">
        <f t="shared" si="15"/>
        <v>30.309294504051618</v>
      </c>
      <c r="AZ210" s="56" t="s">
        <v>941</v>
      </c>
      <c r="BA210" s="57" t="s">
        <v>1488</v>
      </c>
      <c r="BB210" s="64" t="s">
        <v>207</v>
      </c>
      <c r="BC210" s="57" t="s">
        <v>207</v>
      </c>
      <c r="BD210" s="57" t="s">
        <v>1489</v>
      </c>
      <c r="BE210" s="57" t="s">
        <v>1490</v>
      </c>
      <c r="BF210" s="58">
        <v>165930293</v>
      </c>
    </row>
    <row r="211" spans="1:58">
      <c r="A211" s="42" t="s">
        <v>208</v>
      </c>
      <c r="B211" s="7">
        <v>0.66</v>
      </c>
      <c r="C211" s="8">
        <v>-1.1000000000000001</v>
      </c>
      <c r="D211" s="9">
        <v>0.87</v>
      </c>
      <c r="E211">
        <v>0.05</v>
      </c>
      <c r="F211">
        <v>-1.41</v>
      </c>
      <c r="G211">
        <v>0.26</v>
      </c>
      <c r="H211" s="7">
        <v>0.5</v>
      </c>
      <c r="I211" s="8">
        <v>-1.1599999999999999</v>
      </c>
      <c r="J211" s="9">
        <v>0.62</v>
      </c>
      <c r="K211">
        <v>0.26</v>
      </c>
      <c r="L211">
        <v>1.22</v>
      </c>
      <c r="M211" s="18">
        <v>0.42</v>
      </c>
      <c r="N211" s="7">
        <v>88.8</v>
      </c>
      <c r="O211" s="9">
        <v>13</v>
      </c>
      <c r="P211" s="7">
        <v>55.8</v>
      </c>
      <c r="Q211" s="9">
        <v>13</v>
      </c>
      <c r="R211" s="8">
        <v>74.2</v>
      </c>
      <c r="S211" s="8">
        <v>12</v>
      </c>
      <c r="T211" s="27">
        <v>72.930000000000007</v>
      </c>
      <c r="U211" s="68">
        <f t="shared" si="12"/>
        <v>16.536424442222504</v>
      </c>
      <c r="V211" s="28">
        <v>72.3</v>
      </c>
      <c r="W211" s="29">
        <v>140</v>
      </c>
      <c r="X211" s="28">
        <v>73</v>
      </c>
      <c r="Y211" s="29">
        <v>162</v>
      </c>
      <c r="Z211">
        <v>76.7</v>
      </c>
      <c r="AA211">
        <v>81</v>
      </c>
      <c r="AB211" s="28">
        <v>49.1</v>
      </c>
      <c r="AC211" s="29">
        <v>31</v>
      </c>
      <c r="AD211">
        <v>85.6</v>
      </c>
      <c r="AE211">
        <v>31</v>
      </c>
      <c r="AF211" s="12">
        <v>71.34</v>
      </c>
      <c r="AG211" s="74">
        <f t="shared" si="13"/>
        <v>13.512697732133212</v>
      </c>
      <c r="AH211" s="7">
        <v>55.8</v>
      </c>
      <c r="AI211" s="9">
        <v>13</v>
      </c>
      <c r="AJ211" s="3">
        <v>7.5</v>
      </c>
      <c r="AK211" s="3">
        <v>1</v>
      </c>
      <c r="AL211" s="7">
        <v>59.4</v>
      </c>
      <c r="AM211" s="9">
        <v>76</v>
      </c>
      <c r="AN211" s="3">
        <v>41.1</v>
      </c>
      <c r="AO211" s="3">
        <v>170</v>
      </c>
      <c r="AP211" s="7">
        <v>40.950000000000003</v>
      </c>
      <c r="AQ211" s="68">
        <f t="shared" si="14"/>
        <v>23.663262665997692</v>
      </c>
      <c r="AR211" s="18">
        <v>46.9</v>
      </c>
      <c r="AS211" s="29">
        <v>190</v>
      </c>
      <c r="AT211" s="28">
        <v>64</v>
      </c>
      <c r="AU211" s="29">
        <v>64</v>
      </c>
      <c r="AV211" s="28">
        <v>46</v>
      </c>
      <c r="AW211" s="29">
        <v>242</v>
      </c>
      <c r="AX211" s="12">
        <v>52.3</v>
      </c>
      <c r="AY211" s="76">
        <f t="shared" si="15"/>
        <v>10.142484902626174</v>
      </c>
      <c r="AZ211" s="56" t="s">
        <v>941</v>
      </c>
      <c r="BA211" s="57" t="s">
        <v>1491</v>
      </c>
      <c r="BB211" s="64" t="s">
        <v>208</v>
      </c>
      <c r="BC211" s="57" t="s">
        <v>208</v>
      </c>
      <c r="BD211" s="57" t="s">
        <v>1492</v>
      </c>
      <c r="BE211" s="57" t="s">
        <v>1493</v>
      </c>
      <c r="BF211" s="58">
        <v>165930294</v>
      </c>
    </row>
    <row r="212" spans="1:58">
      <c r="A212" s="42" t="s">
        <v>209</v>
      </c>
      <c r="B212" s="7">
        <v>0.53</v>
      </c>
      <c r="C212" s="8">
        <v>1.18</v>
      </c>
      <c r="D212" s="9">
        <v>0.8</v>
      </c>
      <c r="E212">
        <v>0.26</v>
      </c>
      <c r="F212">
        <v>-1.23</v>
      </c>
      <c r="G212">
        <v>0.57999999999999996</v>
      </c>
      <c r="H212" s="7">
        <v>0.05</v>
      </c>
      <c r="I212" s="8">
        <v>-1.47</v>
      </c>
      <c r="J212" s="9">
        <v>0.1</v>
      </c>
      <c r="K212">
        <v>0.45</v>
      </c>
      <c r="L212">
        <v>-1.19</v>
      </c>
      <c r="M212" s="18">
        <v>0.6</v>
      </c>
      <c r="N212" s="7">
        <v>75.099999999999994</v>
      </c>
      <c r="O212" s="9">
        <v>11</v>
      </c>
      <c r="P212" s="7">
        <v>72.900000000000006</v>
      </c>
      <c r="Q212" s="9">
        <v>17</v>
      </c>
      <c r="R212" s="8">
        <v>92.7</v>
      </c>
      <c r="S212" s="8">
        <v>15</v>
      </c>
      <c r="T212" s="27">
        <v>80.23</v>
      </c>
      <c r="U212" s="68">
        <f t="shared" si="12"/>
        <v>10.852342297095712</v>
      </c>
      <c r="V212" s="28">
        <v>106.3</v>
      </c>
      <c r="W212" s="29">
        <v>206</v>
      </c>
      <c r="X212" s="28">
        <v>94.6</v>
      </c>
      <c r="Y212" s="29">
        <v>210</v>
      </c>
      <c r="Z212">
        <v>67.2</v>
      </c>
      <c r="AA212">
        <v>71</v>
      </c>
      <c r="AB212" s="28">
        <v>137.69999999999999</v>
      </c>
      <c r="AC212" s="29">
        <v>87</v>
      </c>
      <c r="AD212">
        <v>113.2</v>
      </c>
      <c r="AE212">
        <v>41</v>
      </c>
      <c r="AF212" s="12">
        <v>103.8</v>
      </c>
      <c r="AG212" s="74">
        <f t="shared" si="13"/>
        <v>25.826439940495074</v>
      </c>
      <c r="AH212" s="7">
        <v>68.7</v>
      </c>
      <c r="AI212" s="9">
        <v>16</v>
      </c>
      <c r="AJ212" s="3">
        <v>59.8</v>
      </c>
      <c r="AK212" s="3">
        <v>8</v>
      </c>
      <c r="AL212" s="7">
        <v>61</v>
      </c>
      <c r="AM212" s="9">
        <v>78</v>
      </c>
      <c r="AN212" s="3">
        <v>97.4</v>
      </c>
      <c r="AO212" s="3">
        <v>403</v>
      </c>
      <c r="AP212" s="7">
        <v>71.72</v>
      </c>
      <c r="AQ212" s="68">
        <f t="shared" si="14"/>
        <v>17.564998339500836</v>
      </c>
      <c r="AR212" s="18">
        <v>48.9</v>
      </c>
      <c r="AS212" s="29">
        <v>198</v>
      </c>
      <c r="AT212" s="28">
        <v>45</v>
      </c>
      <c r="AU212" s="29">
        <v>45</v>
      </c>
      <c r="AV212" s="28">
        <v>80.099999999999994</v>
      </c>
      <c r="AW212" s="29">
        <v>421</v>
      </c>
      <c r="AX212" s="12">
        <v>58</v>
      </c>
      <c r="AY212" s="76">
        <f t="shared" si="15"/>
        <v>19.238243163033356</v>
      </c>
      <c r="AZ212" s="56" t="s">
        <v>941</v>
      </c>
      <c r="BA212" s="57" t="s">
        <v>1494</v>
      </c>
      <c r="BB212" s="64" t="s">
        <v>209</v>
      </c>
      <c r="BC212" s="57" t="s">
        <v>209</v>
      </c>
      <c r="BD212" s="57" t="s">
        <v>1495</v>
      </c>
      <c r="BE212" s="57" t="s">
        <v>1496</v>
      </c>
      <c r="BF212" s="58">
        <v>165930301</v>
      </c>
    </row>
    <row r="213" spans="1:58">
      <c r="A213" s="42" t="s">
        <v>210</v>
      </c>
      <c r="B213" s="7">
        <v>0.59</v>
      </c>
      <c r="C213" s="8">
        <v>1.27</v>
      </c>
      <c r="D213" s="9">
        <v>0.83</v>
      </c>
      <c r="E213">
        <v>0.04</v>
      </c>
      <c r="F213">
        <v>-1.45</v>
      </c>
      <c r="G213">
        <v>0.23</v>
      </c>
      <c r="H213" s="7">
        <v>0.97</v>
      </c>
      <c r="I213" s="8">
        <v>-1</v>
      </c>
      <c r="J213" s="9">
        <v>0.99</v>
      </c>
      <c r="K213">
        <v>0.06</v>
      </c>
      <c r="L213">
        <v>1.45</v>
      </c>
      <c r="M213" s="18">
        <v>0.15</v>
      </c>
      <c r="N213" s="7">
        <v>27.3</v>
      </c>
      <c r="O213" s="9">
        <v>4</v>
      </c>
      <c r="P213" s="7">
        <v>34.299999999999997</v>
      </c>
      <c r="Q213" s="9">
        <v>8</v>
      </c>
      <c r="R213" s="8">
        <v>18.5</v>
      </c>
      <c r="S213" s="8">
        <v>3</v>
      </c>
      <c r="T213" s="27">
        <v>26.7</v>
      </c>
      <c r="U213" s="68">
        <f t="shared" si="12"/>
        <v>7.9170701651557982</v>
      </c>
      <c r="V213" s="28">
        <v>48</v>
      </c>
      <c r="W213" s="29">
        <v>93</v>
      </c>
      <c r="X213" s="28">
        <v>47.7</v>
      </c>
      <c r="Y213" s="29">
        <v>106</v>
      </c>
      <c r="Z213">
        <v>29.4</v>
      </c>
      <c r="AA213">
        <v>31</v>
      </c>
      <c r="AB213" s="28">
        <v>26.9</v>
      </c>
      <c r="AC213" s="29">
        <v>17</v>
      </c>
      <c r="AD213">
        <v>33.1</v>
      </c>
      <c r="AE213">
        <v>12</v>
      </c>
      <c r="AF213" s="12">
        <v>37.020000000000003</v>
      </c>
      <c r="AG213" s="74">
        <f t="shared" si="13"/>
        <v>10.130004935832973</v>
      </c>
      <c r="AH213" s="7">
        <v>12.9</v>
      </c>
      <c r="AI213" s="9">
        <v>3</v>
      </c>
      <c r="AJ213" s="3">
        <v>0</v>
      </c>
      <c r="AK213" s="3">
        <v>0</v>
      </c>
      <c r="AL213" s="7">
        <v>36.799999999999997</v>
      </c>
      <c r="AM213" s="9">
        <v>47</v>
      </c>
      <c r="AN213" s="3">
        <v>23.7</v>
      </c>
      <c r="AO213" s="3">
        <v>98</v>
      </c>
      <c r="AP213" s="7">
        <v>18.350000000000001</v>
      </c>
      <c r="AQ213" s="68">
        <f t="shared" si="14"/>
        <v>15.657266683556234</v>
      </c>
      <c r="AR213" s="18">
        <v>26.9</v>
      </c>
      <c r="AS213" s="29">
        <v>109</v>
      </c>
      <c r="AT213" s="28">
        <v>36</v>
      </c>
      <c r="AU213" s="29">
        <v>36</v>
      </c>
      <c r="AV213" s="28">
        <v>33.299999999999997</v>
      </c>
      <c r="AW213" s="29">
        <v>175</v>
      </c>
      <c r="AX213" s="12">
        <v>32.07</v>
      </c>
      <c r="AY213" s="76">
        <f t="shared" si="15"/>
        <v>4.6736851983561616</v>
      </c>
      <c r="AZ213" s="56" t="s">
        <v>941</v>
      </c>
      <c r="BA213" s="57" t="s">
        <v>1497</v>
      </c>
      <c r="BB213" s="64" t="s">
        <v>210</v>
      </c>
      <c r="BC213" s="57" t="s">
        <v>210</v>
      </c>
      <c r="BD213" s="57" t="s">
        <v>1140</v>
      </c>
      <c r="BE213" s="57" t="s">
        <v>1498</v>
      </c>
      <c r="BF213" s="58">
        <v>165930310</v>
      </c>
    </row>
    <row r="214" spans="1:58">
      <c r="A214" s="42" t="s">
        <v>211</v>
      </c>
      <c r="B214" s="7">
        <v>0.5</v>
      </c>
      <c r="C214" s="8">
        <v>-1.41</v>
      </c>
      <c r="D214" s="9">
        <v>0.77</v>
      </c>
      <c r="E214">
        <v>0.02</v>
      </c>
      <c r="F214">
        <v>1.86</v>
      </c>
      <c r="G214">
        <v>0.16</v>
      </c>
      <c r="H214" s="10">
        <v>2.5999999999999998E-4</v>
      </c>
      <c r="I214" s="8">
        <v>2.68</v>
      </c>
      <c r="J214" s="11">
        <v>1.1100000000000001E-3</v>
      </c>
      <c r="K214">
        <v>0.41</v>
      </c>
      <c r="L214">
        <v>1.44</v>
      </c>
      <c r="M214" s="18">
        <v>0.56000000000000005</v>
      </c>
      <c r="N214" s="7">
        <v>6.8</v>
      </c>
      <c r="O214" s="9">
        <v>1</v>
      </c>
      <c r="P214" s="7">
        <v>21.4</v>
      </c>
      <c r="Q214" s="9">
        <v>5</v>
      </c>
      <c r="R214" s="8">
        <v>12.4</v>
      </c>
      <c r="S214" s="8">
        <v>2</v>
      </c>
      <c r="T214" s="27">
        <v>13.53</v>
      </c>
      <c r="U214" s="68">
        <f t="shared" si="12"/>
        <v>7.3656862092634166</v>
      </c>
      <c r="V214" s="28">
        <v>10.8</v>
      </c>
      <c r="W214" s="29">
        <v>21</v>
      </c>
      <c r="X214" s="28">
        <v>10.4</v>
      </c>
      <c r="Y214" s="29">
        <v>23</v>
      </c>
      <c r="Z214">
        <v>16.100000000000001</v>
      </c>
      <c r="AA214">
        <v>17</v>
      </c>
      <c r="AB214" s="28">
        <v>9.5</v>
      </c>
      <c r="AC214" s="29">
        <v>6</v>
      </c>
      <c r="AD214">
        <v>8.3000000000000007</v>
      </c>
      <c r="AE214">
        <v>3</v>
      </c>
      <c r="AF214" s="12">
        <v>11.02</v>
      </c>
      <c r="AG214" s="74">
        <f t="shared" si="13"/>
        <v>2.9978325503603327</v>
      </c>
      <c r="AH214" s="7">
        <v>42.9</v>
      </c>
      <c r="AI214" s="9">
        <v>10</v>
      </c>
      <c r="AJ214" s="3">
        <v>15</v>
      </c>
      <c r="AK214" s="3">
        <v>2</v>
      </c>
      <c r="AL214" s="7">
        <v>18</v>
      </c>
      <c r="AM214" s="9">
        <v>23</v>
      </c>
      <c r="AN214" s="3">
        <v>12.8</v>
      </c>
      <c r="AO214" s="3">
        <v>53</v>
      </c>
      <c r="AP214" s="7">
        <v>22.18</v>
      </c>
      <c r="AQ214" s="68">
        <f t="shared" si="14"/>
        <v>13.980075107094381</v>
      </c>
      <c r="AR214" s="18">
        <v>19.7</v>
      </c>
      <c r="AS214" s="29">
        <v>80</v>
      </c>
      <c r="AT214" s="28">
        <v>19</v>
      </c>
      <c r="AU214" s="29">
        <v>19</v>
      </c>
      <c r="AV214" s="28">
        <v>35.9</v>
      </c>
      <c r="AW214" s="29">
        <v>189</v>
      </c>
      <c r="AX214" s="12">
        <v>24.87</v>
      </c>
      <c r="AY214" s="76">
        <f t="shared" si="15"/>
        <v>9.5615549641955937</v>
      </c>
      <c r="AZ214" s="56" t="s">
        <v>941</v>
      </c>
      <c r="BA214" s="57" t="s">
        <v>1499</v>
      </c>
      <c r="BB214" s="64" t="s">
        <v>211</v>
      </c>
      <c r="BC214" s="57" t="s">
        <v>211</v>
      </c>
      <c r="BD214" s="57" t="s">
        <v>1140</v>
      </c>
      <c r="BE214" s="57" t="s">
        <v>1500</v>
      </c>
      <c r="BF214" s="58">
        <v>165930311</v>
      </c>
    </row>
    <row r="215" spans="1:58">
      <c r="A215" s="42" t="s">
        <v>212</v>
      </c>
      <c r="B215" s="7">
        <v>0.15</v>
      </c>
      <c r="C215" s="8">
        <v>1.8</v>
      </c>
      <c r="D215" s="9">
        <v>0.42</v>
      </c>
      <c r="E215">
        <v>0.1</v>
      </c>
      <c r="F215">
        <v>1.34</v>
      </c>
      <c r="G215">
        <v>0.36</v>
      </c>
      <c r="H215" s="10">
        <v>1.99E-6</v>
      </c>
      <c r="I215" s="8">
        <v>2.4900000000000002</v>
      </c>
      <c r="J215" s="11">
        <v>1.4399999999999999E-5</v>
      </c>
      <c r="K215">
        <v>0.01</v>
      </c>
      <c r="L215">
        <v>1.86</v>
      </c>
      <c r="M215" s="18">
        <v>0.04</v>
      </c>
      <c r="N215" s="7">
        <v>20.5</v>
      </c>
      <c r="O215" s="9">
        <v>3</v>
      </c>
      <c r="P215" s="7">
        <v>12.9</v>
      </c>
      <c r="Q215" s="9">
        <v>3</v>
      </c>
      <c r="R215" s="8">
        <v>24.7</v>
      </c>
      <c r="S215" s="8">
        <v>4</v>
      </c>
      <c r="T215" s="27">
        <v>19.37</v>
      </c>
      <c r="U215" s="68">
        <f t="shared" si="12"/>
        <v>5.9810812846285097</v>
      </c>
      <c r="V215" s="28">
        <v>45.9</v>
      </c>
      <c r="W215" s="29">
        <v>89</v>
      </c>
      <c r="X215" s="28">
        <v>34.200000000000003</v>
      </c>
      <c r="Y215" s="29">
        <v>76</v>
      </c>
      <c r="Z215">
        <v>42.6</v>
      </c>
      <c r="AA215">
        <v>45</v>
      </c>
      <c r="AB215" s="28">
        <v>28.5</v>
      </c>
      <c r="AC215" s="29">
        <v>18</v>
      </c>
      <c r="AD215">
        <v>27.6</v>
      </c>
      <c r="AE215">
        <v>10</v>
      </c>
      <c r="AF215" s="12">
        <v>35.76</v>
      </c>
      <c r="AG215" s="74">
        <f t="shared" si="13"/>
        <v>8.2360791642625877</v>
      </c>
      <c r="AH215" s="7">
        <v>64.400000000000006</v>
      </c>
      <c r="AI215" s="9">
        <v>15</v>
      </c>
      <c r="AJ215" s="3">
        <v>44.9</v>
      </c>
      <c r="AK215" s="3">
        <v>6</v>
      </c>
      <c r="AL215" s="7">
        <v>60.2</v>
      </c>
      <c r="AM215" s="9">
        <v>77</v>
      </c>
      <c r="AN215" s="3">
        <v>24.9</v>
      </c>
      <c r="AO215" s="3">
        <v>103</v>
      </c>
      <c r="AP215" s="7">
        <v>48.6</v>
      </c>
      <c r="AQ215" s="68">
        <f t="shared" si="14"/>
        <v>17.884630272946673</v>
      </c>
      <c r="AR215" s="18">
        <v>68.400000000000006</v>
      </c>
      <c r="AS215" s="29">
        <v>277</v>
      </c>
      <c r="AT215" s="28">
        <v>76</v>
      </c>
      <c r="AU215" s="29">
        <v>76</v>
      </c>
      <c r="AV215" s="28">
        <v>87.3</v>
      </c>
      <c r="AW215" s="29">
        <v>459</v>
      </c>
      <c r="AX215" s="12">
        <v>77.23</v>
      </c>
      <c r="AY215" s="76">
        <f t="shared" si="15"/>
        <v>9.510169994975616</v>
      </c>
      <c r="AZ215" s="56" t="s">
        <v>941</v>
      </c>
      <c r="BA215" s="57" t="s">
        <v>1501</v>
      </c>
      <c r="BB215" s="64" t="s">
        <v>212</v>
      </c>
      <c r="BC215" s="57" t="s">
        <v>212</v>
      </c>
      <c r="BD215" s="57" t="s">
        <v>1121</v>
      </c>
      <c r="BE215" s="57" t="s">
        <v>1502</v>
      </c>
      <c r="BF215" s="58">
        <v>165930312</v>
      </c>
    </row>
    <row r="216" spans="1:58">
      <c r="A216" s="42" t="s">
        <v>213</v>
      </c>
      <c r="B216" s="10">
        <v>3.7800000000000003E-4</v>
      </c>
      <c r="C216" s="8">
        <v>-3.13</v>
      </c>
      <c r="D216" s="11">
        <v>7.77E-3</v>
      </c>
      <c r="E216">
        <v>0.93</v>
      </c>
      <c r="F216">
        <v>1.0900000000000001</v>
      </c>
      <c r="G216">
        <v>1</v>
      </c>
      <c r="H216" s="10">
        <v>9.4099999999999997E-7</v>
      </c>
      <c r="I216" s="8">
        <v>2.86</v>
      </c>
      <c r="J216" s="11">
        <v>7.1099999999999997E-6</v>
      </c>
      <c r="K216" s="2">
        <v>8.0400000000000003E-5</v>
      </c>
      <c r="L216">
        <v>2.63</v>
      </c>
      <c r="M216" s="19">
        <v>6.2299999999999996E-4</v>
      </c>
      <c r="N216" s="7">
        <v>68.3</v>
      </c>
      <c r="O216" s="9">
        <v>10</v>
      </c>
      <c r="P216" s="7">
        <v>34.299999999999997</v>
      </c>
      <c r="Q216" s="9">
        <v>8</v>
      </c>
      <c r="R216" s="8">
        <v>43.3</v>
      </c>
      <c r="S216" s="8">
        <v>7</v>
      </c>
      <c r="T216" s="27">
        <v>48.63</v>
      </c>
      <c r="U216" s="68">
        <f t="shared" si="12"/>
        <v>17.616280348965088</v>
      </c>
      <c r="V216" s="28">
        <v>16.5</v>
      </c>
      <c r="W216" s="29">
        <v>32</v>
      </c>
      <c r="X216" s="28">
        <v>14.9</v>
      </c>
      <c r="Y216" s="29">
        <v>33</v>
      </c>
      <c r="Z216">
        <v>13.3</v>
      </c>
      <c r="AA216">
        <v>14</v>
      </c>
      <c r="AB216" s="28">
        <v>19</v>
      </c>
      <c r="AC216" s="29">
        <v>12</v>
      </c>
      <c r="AD216">
        <v>22.1</v>
      </c>
      <c r="AE216">
        <v>8</v>
      </c>
      <c r="AF216" s="12">
        <v>17.16</v>
      </c>
      <c r="AG216" s="74">
        <f t="shared" si="13"/>
        <v>3.4724631027557278</v>
      </c>
      <c r="AH216" s="7">
        <v>12.9</v>
      </c>
      <c r="AI216" s="9">
        <v>3</v>
      </c>
      <c r="AJ216" s="3">
        <v>7.5</v>
      </c>
      <c r="AK216" s="3">
        <v>1</v>
      </c>
      <c r="AL216" s="7">
        <v>25.8</v>
      </c>
      <c r="AM216" s="9">
        <v>33</v>
      </c>
      <c r="AN216" s="3">
        <v>11.8</v>
      </c>
      <c r="AO216" s="3">
        <v>49</v>
      </c>
      <c r="AP216" s="7">
        <v>14.5</v>
      </c>
      <c r="AQ216" s="68">
        <f t="shared" si="14"/>
        <v>7.8854296014865284</v>
      </c>
      <c r="AR216" s="18">
        <v>46.1</v>
      </c>
      <c r="AS216" s="29">
        <v>187</v>
      </c>
      <c r="AT216" s="28">
        <v>29</v>
      </c>
      <c r="AU216" s="29">
        <v>29</v>
      </c>
      <c r="AV216" s="28">
        <v>40.1</v>
      </c>
      <c r="AW216" s="29">
        <v>211</v>
      </c>
      <c r="AX216" s="12">
        <v>38.4</v>
      </c>
      <c r="AY216" s="76">
        <f t="shared" si="15"/>
        <v>8.6758284906976133</v>
      </c>
      <c r="AZ216" s="56" t="s">
        <v>941</v>
      </c>
      <c r="BA216" s="57" t="s">
        <v>1503</v>
      </c>
      <c r="BB216" s="64" t="s">
        <v>213</v>
      </c>
      <c r="BC216" s="57" t="s">
        <v>213</v>
      </c>
      <c r="BD216" s="57" t="s">
        <v>1121</v>
      </c>
      <c r="BE216" s="57" t="s">
        <v>1504</v>
      </c>
      <c r="BF216" s="58">
        <v>165930314</v>
      </c>
    </row>
    <row r="217" spans="1:58">
      <c r="A217" s="42" t="s">
        <v>214</v>
      </c>
      <c r="B217" s="7">
        <v>0.93</v>
      </c>
      <c r="C217" s="8">
        <v>1.17</v>
      </c>
      <c r="D217" s="9">
        <v>1</v>
      </c>
      <c r="E217">
        <v>0.94</v>
      </c>
      <c r="F217">
        <v>-1.1599999999999999</v>
      </c>
      <c r="G217">
        <v>1</v>
      </c>
      <c r="H217" s="7">
        <v>0.28000000000000003</v>
      </c>
      <c r="I217" s="8">
        <v>-1.63</v>
      </c>
      <c r="J217" s="9">
        <v>0.42</v>
      </c>
      <c r="K217">
        <v>0.44</v>
      </c>
      <c r="L217">
        <v>-1.4</v>
      </c>
      <c r="M217" s="18">
        <v>0.59</v>
      </c>
      <c r="N217" s="7">
        <v>6.8</v>
      </c>
      <c r="O217" s="9">
        <v>1</v>
      </c>
      <c r="P217" s="7">
        <v>12.9</v>
      </c>
      <c r="Q217" s="9">
        <v>3</v>
      </c>
      <c r="R217" s="8">
        <v>6.2</v>
      </c>
      <c r="S217" s="8">
        <v>1</v>
      </c>
      <c r="T217" s="27">
        <v>8.6300000000000008</v>
      </c>
      <c r="U217" s="68">
        <f t="shared" si="12"/>
        <v>3.7072002014098624</v>
      </c>
      <c r="V217" s="28">
        <v>8.3000000000000007</v>
      </c>
      <c r="W217" s="29">
        <v>16</v>
      </c>
      <c r="X217" s="28">
        <v>16.7</v>
      </c>
      <c r="Y217" s="29">
        <v>37</v>
      </c>
      <c r="Z217">
        <v>13.3</v>
      </c>
      <c r="AA217">
        <v>14</v>
      </c>
      <c r="AB217" s="28">
        <v>14.2</v>
      </c>
      <c r="AC217" s="29">
        <v>9</v>
      </c>
      <c r="AD217">
        <v>2.8</v>
      </c>
      <c r="AE217">
        <v>1</v>
      </c>
      <c r="AF217" s="12">
        <v>11.06</v>
      </c>
      <c r="AG217" s="74">
        <f t="shared" si="13"/>
        <v>5.5347086644194752</v>
      </c>
      <c r="AH217" s="7">
        <v>0</v>
      </c>
      <c r="AI217" s="9">
        <v>0</v>
      </c>
      <c r="AJ217" s="3">
        <v>22.4</v>
      </c>
      <c r="AK217" s="3">
        <v>3</v>
      </c>
      <c r="AL217" s="7">
        <v>14.9</v>
      </c>
      <c r="AM217" s="9">
        <v>19</v>
      </c>
      <c r="AN217" s="3">
        <v>4.8</v>
      </c>
      <c r="AO217" s="3">
        <v>20</v>
      </c>
      <c r="AP217" s="7">
        <v>10.52</v>
      </c>
      <c r="AQ217" s="68">
        <f t="shared" si="14"/>
        <v>10.06160192679741</v>
      </c>
      <c r="AR217" s="18">
        <v>2.7</v>
      </c>
      <c r="AS217" s="29">
        <v>11</v>
      </c>
      <c r="AT217" s="28">
        <v>5</v>
      </c>
      <c r="AU217" s="29">
        <v>5</v>
      </c>
      <c r="AV217" s="28">
        <v>9.6999999999999993</v>
      </c>
      <c r="AW217" s="29">
        <v>51</v>
      </c>
      <c r="AX217" s="12">
        <v>5.8</v>
      </c>
      <c r="AY217" s="76">
        <f t="shared" si="15"/>
        <v>3.5679125549822563</v>
      </c>
      <c r="AZ217" s="56" t="s">
        <v>941</v>
      </c>
      <c r="BA217" s="57" t="s">
        <v>1505</v>
      </c>
      <c r="BB217" s="64" t="s">
        <v>214</v>
      </c>
      <c r="BC217" s="57" t="s">
        <v>214</v>
      </c>
      <c r="BD217" s="57" t="s">
        <v>1506</v>
      </c>
      <c r="BE217" s="57" t="s">
        <v>1507</v>
      </c>
      <c r="BF217" s="58">
        <v>165930315</v>
      </c>
    </row>
    <row r="218" spans="1:58">
      <c r="A218" s="42" t="s">
        <v>215</v>
      </c>
      <c r="B218" s="7">
        <v>0.16</v>
      </c>
      <c r="C218" s="8">
        <v>1.5</v>
      </c>
      <c r="D218" s="9">
        <v>0.44</v>
      </c>
      <c r="E218">
        <v>0.2</v>
      </c>
      <c r="F218">
        <v>-1.26</v>
      </c>
      <c r="G218">
        <v>0.49</v>
      </c>
      <c r="H218" s="7">
        <v>0.05</v>
      </c>
      <c r="I218" s="8">
        <v>-1.5</v>
      </c>
      <c r="J218" s="9">
        <v>0.11</v>
      </c>
      <c r="K218">
        <v>0.56000000000000005</v>
      </c>
      <c r="L218">
        <v>-1.19</v>
      </c>
      <c r="M218" s="18">
        <v>0.71</v>
      </c>
      <c r="N218" s="7">
        <v>13.7</v>
      </c>
      <c r="O218" s="9">
        <v>2</v>
      </c>
      <c r="P218" s="7">
        <v>42.9</v>
      </c>
      <c r="Q218" s="9">
        <v>10</v>
      </c>
      <c r="R218" s="8">
        <v>55.6</v>
      </c>
      <c r="S218" s="8">
        <v>9</v>
      </c>
      <c r="T218" s="27">
        <v>37.4</v>
      </c>
      <c r="U218" s="68">
        <f t="shared" si="12"/>
        <v>21.484645680113047</v>
      </c>
      <c r="V218" s="28">
        <v>73.8</v>
      </c>
      <c r="W218" s="29">
        <v>143</v>
      </c>
      <c r="X218" s="28">
        <v>68.900000000000006</v>
      </c>
      <c r="Y218" s="29">
        <v>153</v>
      </c>
      <c r="Z218">
        <v>54</v>
      </c>
      <c r="AA218">
        <v>57</v>
      </c>
      <c r="AB218" s="28">
        <v>64.900000000000006</v>
      </c>
      <c r="AC218" s="29">
        <v>41</v>
      </c>
      <c r="AD218">
        <v>49.7</v>
      </c>
      <c r="AE218">
        <v>18</v>
      </c>
      <c r="AF218" s="12">
        <v>62.26</v>
      </c>
      <c r="AG218" s="74">
        <f t="shared" si="13"/>
        <v>10.126845510819289</v>
      </c>
      <c r="AH218" s="7">
        <v>25.7</v>
      </c>
      <c r="AI218" s="9">
        <v>6</v>
      </c>
      <c r="AJ218" s="3">
        <v>37.4</v>
      </c>
      <c r="AK218" s="3">
        <v>5</v>
      </c>
      <c r="AL218" s="7">
        <v>50.1</v>
      </c>
      <c r="AM218" s="9">
        <v>64</v>
      </c>
      <c r="AN218" s="3">
        <v>52.2</v>
      </c>
      <c r="AO218" s="3">
        <v>216</v>
      </c>
      <c r="AP218" s="7">
        <v>41.35</v>
      </c>
      <c r="AQ218" s="68">
        <f t="shared" si="14"/>
        <v>12.312730539296881</v>
      </c>
      <c r="AR218" s="18">
        <v>30.1</v>
      </c>
      <c r="AS218" s="29">
        <v>122</v>
      </c>
      <c r="AT218" s="28">
        <v>42</v>
      </c>
      <c r="AU218" s="29">
        <v>42</v>
      </c>
      <c r="AV218" s="28">
        <v>35.9</v>
      </c>
      <c r="AW218" s="29">
        <v>189</v>
      </c>
      <c r="AX218" s="12">
        <v>36</v>
      </c>
      <c r="AY218" s="76">
        <f t="shared" si="15"/>
        <v>5.9506302187247426</v>
      </c>
      <c r="AZ218" s="56" t="s">
        <v>941</v>
      </c>
      <c r="BA218" s="57" t="s">
        <v>1508</v>
      </c>
      <c r="BB218" s="64" t="s">
        <v>215</v>
      </c>
      <c r="BC218" s="57" t="s">
        <v>215</v>
      </c>
      <c r="BD218" s="57" t="s">
        <v>1509</v>
      </c>
      <c r="BE218" s="57" t="s">
        <v>1510</v>
      </c>
      <c r="BF218" s="58">
        <v>165930316</v>
      </c>
    </row>
    <row r="219" spans="1:58">
      <c r="A219" s="42" t="s">
        <v>216</v>
      </c>
      <c r="B219" s="7">
        <v>0.14000000000000001</v>
      </c>
      <c r="C219" s="8">
        <v>-1.51</v>
      </c>
      <c r="D219" s="9">
        <v>0.41</v>
      </c>
      <c r="E219">
        <v>0.06</v>
      </c>
      <c r="F219">
        <v>1.41</v>
      </c>
      <c r="G219">
        <v>0.28000000000000003</v>
      </c>
      <c r="H219" s="7">
        <v>0.48</v>
      </c>
      <c r="I219" s="8">
        <v>-1.18</v>
      </c>
      <c r="J219" s="9">
        <v>0.61</v>
      </c>
      <c r="K219">
        <v>0.02</v>
      </c>
      <c r="L219">
        <v>-1.67</v>
      </c>
      <c r="M219" s="18">
        <v>0.05</v>
      </c>
      <c r="N219" s="7">
        <v>41</v>
      </c>
      <c r="O219" s="9">
        <v>6</v>
      </c>
      <c r="P219" s="7">
        <v>47.2</v>
      </c>
      <c r="Q219" s="9">
        <v>11</v>
      </c>
      <c r="R219" s="8">
        <v>61.8</v>
      </c>
      <c r="S219" s="8">
        <v>10</v>
      </c>
      <c r="T219" s="27">
        <v>50</v>
      </c>
      <c r="U219" s="68">
        <f t="shared" si="12"/>
        <v>10.678951259369994</v>
      </c>
      <c r="V219" s="28">
        <v>26.8</v>
      </c>
      <c r="W219" s="29">
        <v>52</v>
      </c>
      <c r="X219" s="28">
        <v>48.2</v>
      </c>
      <c r="Y219" s="29">
        <v>107</v>
      </c>
      <c r="Z219">
        <v>39.799999999999997</v>
      </c>
      <c r="AA219">
        <v>42</v>
      </c>
      <c r="AB219" s="28">
        <v>28.5</v>
      </c>
      <c r="AC219" s="29">
        <v>18</v>
      </c>
      <c r="AD219">
        <v>35.9</v>
      </c>
      <c r="AE219">
        <v>13</v>
      </c>
      <c r="AF219" s="12">
        <v>35.840000000000003</v>
      </c>
      <c r="AG219" s="74">
        <f t="shared" si="13"/>
        <v>8.718543456334876</v>
      </c>
      <c r="AH219" s="7">
        <v>42.9</v>
      </c>
      <c r="AI219" s="9">
        <v>10</v>
      </c>
      <c r="AJ219" s="3">
        <v>89.7</v>
      </c>
      <c r="AK219" s="3">
        <v>12</v>
      </c>
      <c r="AL219" s="7">
        <v>38.299999999999997</v>
      </c>
      <c r="AM219" s="9">
        <v>49</v>
      </c>
      <c r="AN219" s="3">
        <v>41.1</v>
      </c>
      <c r="AO219" s="3">
        <v>170</v>
      </c>
      <c r="AP219" s="7">
        <v>53</v>
      </c>
      <c r="AQ219" s="68">
        <f t="shared" si="14"/>
        <v>24.539763650043589</v>
      </c>
      <c r="AR219" s="18">
        <v>27.4</v>
      </c>
      <c r="AS219" s="29">
        <v>111</v>
      </c>
      <c r="AT219" s="28">
        <v>25</v>
      </c>
      <c r="AU219" s="29">
        <v>25</v>
      </c>
      <c r="AV219" s="28">
        <v>24.5</v>
      </c>
      <c r="AW219" s="29">
        <v>129</v>
      </c>
      <c r="AX219" s="12">
        <v>25.63</v>
      </c>
      <c r="AY219" s="76">
        <f t="shared" si="15"/>
        <v>1.5502687938977973</v>
      </c>
      <c r="AZ219" s="56" t="s">
        <v>941</v>
      </c>
      <c r="BA219" s="57" t="s">
        <v>1511</v>
      </c>
      <c r="BB219" s="64" t="s">
        <v>216</v>
      </c>
      <c r="BC219" s="57" t="s">
        <v>216</v>
      </c>
      <c r="BD219" s="57" t="s">
        <v>1121</v>
      </c>
      <c r="BE219" s="57" t="s">
        <v>1512</v>
      </c>
      <c r="BF219" s="58">
        <v>165930317</v>
      </c>
    </row>
    <row r="220" spans="1:58">
      <c r="A220" s="42" t="s">
        <v>217</v>
      </c>
      <c r="B220" s="7">
        <v>0.34</v>
      </c>
      <c r="C220" s="8">
        <v>-1.35</v>
      </c>
      <c r="D220" s="9">
        <v>0.65</v>
      </c>
      <c r="E220">
        <v>1</v>
      </c>
      <c r="F220">
        <v>1.03</v>
      </c>
      <c r="G220">
        <v>1</v>
      </c>
      <c r="H220" s="7">
        <v>0.37</v>
      </c>
      <c r="I220" s="8">
        <v>1.21</v>
      </c>
      <c r="J220" s="9">
        <v>0.5</v>
      </c>
      <c r="K220">
        <v>0.43</v>
      </c>
      <c r="L220">
        <v>1.18</v>
      </c>
      <c r="M220" s="18">
        <v>0.57999999999999996</v>
      </c>
      <c r="N220" s="7">
        <v>34.1</v>
      </c>
      <c r="O220" s="9">
        <v>5</v>
      </c>
      <c r="P220" s="7">
        <v>30</v>
      </c>
      <c r="Q220" s="9">
        <v>7</v>
      </c>
      <c r="R220" s="8">
        <v>68</v>
      </c>
      <c r="S220" s="8">
        <v>11</v>
      </c>
      <c r="T220" s="27">
        <v>44.03</v>
      </c>
      <c r="U220" s="68">
        <f t="shared" si="12"/>
        <v>20.856733525011379</v>
      </c>
      <c r="V220" s="28">
        <v>25.3</v>
      </c>
      <c r="W220" s="29">
        <v>49</v>
      </c>
      <c r="X220" s="28">
        <v>32.9</v>
      </c>
      <c r="Y220" s="29">
        <v>73</v>
      </c>
      <c r="Z220">
        <v>41.7</v>
      </c>
      <c r="AA220">
        <v>44</v>
      </c>
      <c r="AB220" s="28">
        <v>31.7</v>
      </c>
      <c r="AC220" s="29">
        <v>20</v>
      </c>
      <c r="AD220">
        <v>52.4</v>
      </c>
      <c r="AE220">
        <v>19</v>
      </c>
      <c r="AF220" s="12">
        <v>36.799999999999997</v>
      </c>
      <c r="AG220" s="74">
        <f t="shared" si="13"/>
        <v>10.498095065296383</v>
      </c>
      <c r="AH220" s="7">
        <v>34.299999999999997</v>
      </c>
      <c r="AI220" s="9">
        <v>8</v>
      </c>
      <c r="AJ220" s="3">
        <v>22.4</v>
      </c>
      <c r="AK220" s="3">
        <v>3</v>
      </c>
      <c r="AL220" s="7">
        <v>37.5</v>
      </c>
      <c r="AM220" s="9">
        <v>48</v>
      </c>
      <c r="AN220" s="3">
        <v>30.7</v>
      </c>
      <c r="AO220" s="3">
        <v>127</v>
      </c>
      <c r="AP220" s="7">
        <v>31.22</v>
      </c>
      <c r="AQ220" s="68">
        <f t="shared" si="14"/>
        <v>6.5060868935687237</v>
      </c>
      <c r="AR220" s="18">
        <v>33.299999999999997</v>
      </c>
      <c r="AS220" s="29">
        <v>135</v>
      </c>
      <c r="AT220" s="28">
        <v>40</v>
      </c>
      <c r="AU220" s="29">
        <v>40</v>
      </c>
      <c r="AV220" s="28">
        <v>34.799999999999997</v>
      </c>
      <c r="AW220" s="29">
        <v>183</v>
      </c>
      <c r="AX220" s="12">
        <v>36.03</v>
      </c>
      <c r="AY220" s="76">
        <f t="shared" si="15"/>
        <v>3.5161532010612602</v>
      </c>
      <c r="AZ220" s="56" t="s">
        <v>941</v>
      </c>
      <c r="BA220" s="57" t="s">
        <v>1513</v>
      </c>
      <c r="BB220" s="64" t="s">
        <v>217</v>
      </c>
      <c r="BC220" s="57" t="s">
        <v>217</v>
      </c>
      <c r="BD220" s="57" t="s">
        <v>1121</v>
      </c>
      <c r="BE220" s="57" t="s">
        <v>1514</v>
      </c>
      <c r="BF220" s="58">
        <v>165930318</v>
      </c>
    </row>
    <row r="221" spans="1:58">
      <c r="A221" s="42" t="s">
        <v>218</v>
      </c>
      <c r="B221" s="7">
        <v>0.44</v>
      </c>
      <c r="C221" s="8">
        <v>1.21</v>
      </c>
      <c r="D221" s="9">
        <v>0.73</v>
      </c>
      <c r="E221">
        <v>0.72</v>
      </c>
      <c r="F221">
        <v>1.0900000000000001</v>
      </c>
      <c r="G221">
        <v>0.9</v>
      </c>
      <c r="H221" s="7">
        <v>0.59</v>
      </c>
      <c r="I221" s="8">
        <v>1.1000000000000001</v>
      </c>
      <c r="J221" s="9">
        <v>0.7</v>
      </c>
      <c r="K221">
        <v>0.86</v>
      </c>
      <c r="L221">
        <v>1.02</v>
      </c>
      <c r="M221" s="18">
        <v>0.93</v>
      </c>
      <c r="N221" s="7">
        <v>191.2</v>
      </c>
      <c r="O221" s="9">
        <v>28</v>
      </c>
      <c r="P221" s="7">
        <v>94.4</v>
      </c>
      <c r="Q221" s="9">
        <v>22</v>
      </c>
      <c r="R221" s="8">
        <v>197.8</v>
      </c>
      <c r="S221" s="8">
        <v>32</v>
      </c>
      <c r="T221" s="27">
        <v>161.13</v>
      </c>
      <c r="U221" s="68">
        <f t="shared" si="12"/>
        <v>57.886901224139869</v>
      </c>
      <c r="V221" s="28">
        <v>275.10000000000002</v>
      </c>
      <c r="W221" s="29">
        <v>533</v>
      </c>
      <c r="X221" s="28">
        <v>226.1</v>
      </c>
      <c r="Y221" s="29">
        <v>502</v>
      </c>
      <c r="Z221">
        <v>214</v>
      </c>
      <c r="AA221">
        <v>226</v>
      </c>
      <c r="AB221" s="28">
        <v>117.1</v>
      </c>
      <c r="AC221" s="29">
        <v>74</v>
      </c>
      <c r="AD221">
        <v>215.3</v>
      </c>
      <c r="AE221">
        <v>78</v>
      </c>
      <c r="AF221" s="12">
        <v>209.52</v>
      </c>
      <c r="AG221" s="74">
        <f t="shared" si="13"/>
        <v>57.381547556683984</v>
      </c>
      <c r="AH221" s="7">
        <v>201.7</v>
      </c>
      <c r="AI221" s="9">
        <v>47</v>
      </c>
      <c r="AJ221" s="3">
        <v>104.7</v>
      </c>
      <c r="AK221" s="3">
        <v>14</v>
      </c>
      <c r="AL221" s="7">
        <v>273.7</v>
      </c>
      <c r="AM221" s="9">
        <v>350</v>
      </c>
      <c r="AN221" s="3">
        <v>210.3</v>
      </c>
      <c r="AO221" s="3">
        <v>870</v>
      </c>
      <c r="AP221" s="7">
        <v>197.6</v>
      </c>
      <c r="AQ221" s="68">
        <f t="shared" si="14"/>
        <v>69.760829505771667</v>
      </c>
      <c r="AR221" s="18">
        <v>228.3</v>
      </c>
      <c r="AS221" s="29">
        <v>925</v>
      </c>
      <c r="AT221" s="28">
        <v>201</v>
      </c>
      <c r="AU221" s="29">
        <v>201</v>
      </c>
      <c r="AV221" s="28">
        <v>155</v>
      </c>
      <c r="AW221" s="29">
        <v>815</v>
      </c>
      <c r="AX221" s="12">
        <v>194.77</v>
      </c>
      <c r="AY221" s="76">
        <f t="shared" si="15"/>
        <v>37.045422569237203</v>
      </c>
      <c r="AZ221" s="56" t="s">
        <v>941</v>
      </c>
      <c r="BA221" s="57" t="s">
        <v>1515</v>
      </c>
      <c r="BB221" s="64" t="s">
        <v>218</v>
      </c>
      <c r="BC221" s="57" t="s">
        <v>218</v>
      </c>
      <c r="BD221" s="57" t="s">
        <v>1121</v>
      </c>
      <c r="BE221" s="57" t="s">
        <v>1516</v>
      </c>
      <c r="BF221" s="58">
        <v>165930323</v>
      </c>
    </row>
    <row r="222" spans="1:58">
      <c r="A222" s="42" t="s">
        <v>219</v>
      </c>
      <c r="B222" s="7">
        <v>0.04</v>
      </c>
      <c r="C222" s="8">
        <v>52.37</v>
      </c>
      <c r="D222" s="9">
        <v>0.19</v>
      </c>
      <c r="E222">
        <v>1</v>
      </c>
      <c r="F222">
        <v>-1.1000000000000001</v>
      </c>
      <c r="G222">
        <v>1</v>
      </c>
      <c r="H222" s="7">
        <v>0.41</v>
      </c>
      <c r="I222" s="8">
        <v>-1.35</v>
      </c>
      <c r="J222" s="9">
        <v>0.54</v>
      </c>
      <c r="K222">
        <v>0.39</v>
      </c>
      <c r="L222">
        <v>-1.23</v>
      </c>
      <c r="M222" s="18">
        <v>0.54</v>
      </c>
      <c r="N222" s="7">
        <v>0</v>
      </c>
      <c r="O222" s="9">
        <v>0</v>
      </c>
      <c r="P222" s="7">
        <v>0</v>
      </c>
      <c r="Q222" s="9">
        <v>0</v>
      </c>
      <c r="R222" s="8">
        <v>0</v>
      </c>
      <c r="S222" s="8">
        <v>0</v>
      </c>
      <c r="T222" s="27">
        <v>0</v>
      </c>
      <c r="U222" s="68">
        <f t="shared" si="12"/>
        <v>0</v>
      </c>
      <c r="V222" s="28">
        <v>2.6</v>
      </c>
      <c r="W222" s="29">
        <v>5</v>
      </c>
      <c r="X222" s="28">
        <v>5.4</v>
      </c>
      <c r="Y222" s="29">
        <v>12</v>
      </c>
      <c r="Z222">
        <v>2.8</v>
      </c>
      <c r="AA222">
        <v>3</v>
      </c>
      <c r="AB222" s="28">
        <v>1.6</v>
      </c>
      <c r="AC222" s="29">
        <v>1</v>
      </c>
      <c r="AD222">
        <v>16.600000000000001</v>
      </c>
      <c r="AE222">
        <v>6</v>
      </c>
      <c r="AF222" s="12">
        <v>5.8</v>
      </c>
      <c r="AG222" s="74">
        <f t="shared" si="13"/>
        <v>6.1983868869246956</v>
      </c>
      <c r="AH222" s="7">
        <v>4.3</v>
      </c>
      <c r="AI222" s="9">
        <v>1</v>
      </c>
      <c r="AJ222" s="3">
        <v>15</v>
      </c>
      <c r="AK222" s="3">
        <v>2</v>
      </c>
      <c r="AL222" s="7">
        <v>3.1</v>
      </c>
      <c r="AM222" s="9">
        <v>4</v>
      </c>
      <c r="AN222" s="3">
        <v>2.9</v>
      </c>
      <c r="AO222" s="3">
        <v>12</v>
      </c>
      <c r="AP222" s="7">
        <v>6.33</v>
      </c>
      <c r="AQ222" s="68">
        <f t="shared" si="14"/>
        <v>5.8162846101842955</v>
      </c>
      <c r="AR222" s="18">
        <v>3.5</v>
      </c>
      <c r="AS222" s="29">
        <v>14</v>
      </c>
      <c r="AT222" s="28">
        <v>0</v>
      </c>
      <c r="AU222" s="29">
        <v>0</v>
      </c>
      <c r="AV222" s="28">
        <v>3.8</v>
      </c>
      <c r="AW222" s="29">
        <v>20</v>
      </c>
      <c r="AX222" s="12">
        <v>2.4300000000000002</v>
      </c>
      <c r="AY222" s="76">
        <f t="shared" si="15"/>
        <v>2.1126602503321097</v>
      </c>
      <c r="AZ222" s="56" t="s">
        <v>941</v>
      </c>
      <c r="BA222" s="57" t="s">
        <v>1517</v>
      </c>
      <c r="BB222" s="64" t="s">
        <v>219</v>
      </c>
      <c r="BC222" s="57" t="s">
        <v>219</v>
      </c>
      <c r="BD222" s="57" t="s">
        <v>1121</v>
      </c>
      <c r="BE222" s="57" t="s">
        <v>1518</v>
      </c>
      <c r="BF222" s="58">
        <v>165930329</v>
      </c>
    </row>
    <row r="223" spans="1:58">
      <c r="A223" s="42" t="s">
        <v>220</v>
      </c>
      <c r="B223" s="10">
        <v>3.7499999999999999E-3</v>
      </c>
      <c r="C223" s="8">
        <v>2.9</v>
      </c>
      <c r="D223" s="9">
        <v>0.04</v>
      </c>
      <c r="E223" s="2">
        <v>7.3700000000000002E-4</v>
      </c>
      <c r="F223">
        <v>-2.48</v>
      </c>
      <c r="G223">
        <v>0.02</v>
      </c>
      <c r="H223" s="10">
        <v>1.38E-5</v>
      </c>
      <c r="I223" s="8">
        <v>-3.26</v>
      </c>
      <c r="J223" s="11">
        <v>8.0199999999999998E-5</v>
      </c>
      <c r="K223">
        <v>0.37</v>
      </c>
      <c r="L223">
        <v>-1.31</v>
      </c>
      <c r="M223" s="18">
        <v>0.53</v>
      </c>
      <c r="N223" s="7">
        <v>41</v>
      </c>
      <c r="O223" s="9">
        <v>6</v>
      </c>
      <c r="P223" s="7">
        <v>8.6</v>
      </c>
      <c r="Q223" s="9">
        <v>2</v>
      </c>
      <c r="R223" s="8">
        <v>30.9</v>
      </c>
      <c r="S223" s="8">
        <v>5</v>
      </c>
      <c r="T223" s="27">
        <v>26.83</v>
      </c>
      <c r="U223" s="68">
        <f t="shared" si="12"/>
        <v>16.578399601087352</v>
      </c>
      <c r="V223" s="28">
        <v>140.4</v>
      </c>
      <c r="W223" s="29">
        <v>272</v>
      </c>
      <c r="X223" s="28">
        <v>52.2</v>
      </c>
      <c r="Y223" s="29">
        <v>116</v>
      </c>
      <c r="Z223">
        <v>68.2</v>
      </c>
      <c r="AA223">
        <v>72</v>
      </c>
      <c r="AB223" s="28">
        <v>39.6</v>
      </c>
      <c r="AC223" s="29">
        <v>25</v>
      </c>
      <c r="AD223">
        <v>96.6</v>
      </c>
      <c r="AE223">
        <v>35</v>
      </c>
      <c r="AF223" s="12">
        <v>79.400000000000006</v>
      </c>
      <c r="AG223" s="74">
        <f t="shared" si="13"/>
        <v>40.206218424517367</v>
      </c>
      <c r="AH223" s="7">
        <v>21.5</v>
      </c>
      <c r="AI223" s="9">
        <v>5</v>
      </c>
      <c r="AJ223" s="3">
        <v>29.9</v>
      </c>
      <c r="AK223" s="3">
        <v>4</v>
      </c>
      <c r="AL223" s="7">
        <v>35.200000000000003</v>
      </c>
      <c r="AM223" s="9">
        <v>45</v>
      </c>
      <c r="AN223" s="3">
        <v>26.6</v>
      </c>
      <c r="AO223" s="3">
        <v>110</v>
      </c>
      <c r="AP223" s="7">
        <v>28.3</v>
      </c>
      <c r="AQ223" s="68">
        <f t="shared" si="14"/>
        <v>5.753259945457029</v>
      </c>
      <c r="AR223" s="18">
        <v>19.7</v>
      </c>
      <c r="AS223" s="29">
        <v>80</v>
      </c>
      <c r="AT223" s="28">
        <v>16</v>
      </c>
      <c r="AU223" s="29">
        <v>16</v>
      </c>
      <c r="AV223" s="28">
        <v>24</v>
      </c>
      <c r="AW223" s="29">
        <v>126</v>
      </c>
      <c r="AX223" s="12">
        <v>19.899999999999999</v>
      </c>
      <c r="AY223" s="76">
        <f t="shared" si="15"/>
        <v>4.0037482438335168</v>
      </c>
      <c r="AZ223" s="56" t="s">
        <v>941</v>
      </c>
      <c r="BA223" s="57" t="s">
        <v>1519</v>
      </c>
      <c r="BB223" s="64" t="s">
        <v>220</v>
      </c>
      <c r="BC223" s="57" t="s">
        <v>220</v>
      </c>
      <c r="BD223" s="57" t="s">
        <v>1520</v>
      </c>
      <c r="BE223" s="57" t="s">
        <v>1521</v>
      </c>
      <c r="BF223" s="58">
        <v>165930336</v>
      </c>
    </row>
    <row r="224" spans="1:58">
      <c r="A224" s="42" t="s">
        <v>221</v>
      </c>
      <c r="B224" s="10">
        <v>4.0399999999999999E-5</v>
      </c>
      <c r="C224" s="8">
        <v>-2.4500000000000002</v>
      </c>
      <c r="D224" s="11">
        <v>1.58E-3</v>
      </c>
      <c r="E224">
        <v>0.76</v>
      </c>
      <c r="F224">
        <v>-1.1399999999999999</v>
      </c>
      <c r="G224">
        <v>0.92</v>
      </c>
      <c r="H224" s="10">
        <v>8.43E-3</v>
      </c>
      <c r="I224" s="8">
        <v>-1.76</v>
      </c>
      <c r="J224" s="9">
        <v>0.02</v>
      </c>
      <c r="K224">
        <v>0.04</v>
      </c>
      <c r="L224">
        <v>-1.54</v>
      </c>
      <c r="M224" s="18">
        <v>0.11</v>
      </c>
      <c r="N224" s="7">
        <v>259.39999999999998</v>
      </c>
      <c r="O224" s="9">
        <v>38</v>
      </c>
      <c r="P224" s="7">
        <v>120.1</v>
      </c>
      <c r="Q224" s="9">
        <v>28</v>
      </c>
      <c r="R224" s="8">
        <v>278.2</v>
      </c>
      <c r="S224" s="8">
        <v>45</v>
      </c>
      <c r="T224" s="27">
        <v>219.23</v>
      </c>
      <c r="U224" s="68">
        <f t="shared" si="12"/>
        <v>86.36505852098594</v>
      </c>
      <c r="V224" s="28">
        <v>99.1</v>
      </c>
      <c r="W224" s="29">
        <v>192</v>
      </c>
      <c r="X224" s="28">
        <v>97.7</v>
      </c>
      <c r="Y224" s="29">
        <v>217</v>
      </c>
      <c r="Z224">
        <v>93.7</v>
      </c>
      <c r="AA224">
        <v>99</v>
      </c>
      <c r="AB224" s="28">
        <v>91.8</v>
      </c>
      <c r="AC224" s="29">
        <v>58</v>
      </c>
      <c r="AD224">
        <v>99.4</v>
      </c>
      <c r="AE224">
        <v>36</v>
      </c>
      <c r="AF224" s="12">
        <v>96.34</v>
      </c>
      <c r="AG224" s="74">
        <f t="shared" si="13"/>
        <v>3.4063176598784803</v>
      </c>
      <c r="AH224" s="7">
        <v>94.4</v>
      </c>
      <c r="AI224" s="9">
        <v>22</v>
      </c>
      <c r="AJ224" s="3">
        <v>127.1</v>
      </c>
      <c r="AK224" s="3">
        <v>17</v>
      </c>
      <c r="AL224" s="7">
        <v>58.7</v>
      </c>
      <c r="AM224" s="9">
        <v>75</v>
      </c>
      <c r="AN224" s="3">
        <v>57</v>
      </c>
      <c r="AO224" s="3">
        <v>236</v>
      </c>
      <c r="AP224" s="7">
        <v>84.3</v>
      </c>
      <c r="AQ224" s="68">
        <f t="shared" si="14"/>
        <v>33.339166156339303</v>
      </c>
      <c r="AR224" s="18">
        <v>35.299999999999997</v>
      </c>
      <c r="AS224" s="29">
        <v>143</v>
      </c>
      <c r="AT224" s="28">
        <v>51</v>
      </c>
      <c r="AU224" s="29">
        <v>51</v>
      </c>
      <c r="AV224" s="28">
        <v>51.9</v>
      </c>
      <c r="AW224" s="29">
        <v>273</v>
      </c>
      <c r="AX224" s="12">
        <v>46.07</v>
      </c>
      <c r="AY224" s="76">
        <f t="shared" si="15"/>
        <v>9.3350593642104371</v>
      </c>
      <c r="AZ224" s="56" t="s">
        <v>941</v>
      </c>
      <c r="BA224" s="57" t="s">
        <v>1522</v>
      </c>
      <c r="BB224" s="64" t="s">
        <v>221</v>
      </c>
      <c r="BC224" s="57" t="s">
        <v>221</v>
      </c>
      <c r="BD224" s="57" t="s">
        <v>1523</v>
      </c>
      <c r="BE224" s="57" t="s">
        <v>1524</v>
      </c>
      <c r="BF224" s="58">
        <v>165930338</v>
      </c>
    </row>
    <row r="225" spans="1:58">
      <c r="A225" s="42" t="s">
        <v>222</v>
      </c>
      <c r="B225" s="7">
        <v>0.56000000000000005</v>
      </c>
      <c r="C225" s="8">
        <v>-1.1200000000000001</v>
      </c>
      <c r="D225" s="9">
        <v>0.82</v>
      </c>
      <c r="E225">
        <v>0.11</v>
      </c>
      <c r="F225">
        <v>-1.32</v>
      </c>
      <c r="G225">
        <v>0.38</v>
      </c>
      <c r="H225" s="10">
        <v>2.3999999999999998E-3</v>
      </c>
      <c r="I225" s="8">
        <v>-1.62</v>
      </c>
      <c r="J225" s="11">
        <v>7.7299999999999999E-3</v>
      </c>
      <c r="K225">
        <v>0.22</v>
      </c>
      <c r="L225">
        <v>-1.22</v>
      </c>
      <c r="M225" s="18">
        <v>0.37</v>
      </c>
      <c r="N225" s="7">
        <v>163.9</v>
      </c>
      <c r="O225" s="9">
        <v>24</v>
      </c>
      <c r="P225" s="7">
        <v>120.1</v>
      </c>
      <c r="Q225" s="9">
        <v>28</v>
      </c>
      <c r="R225" s="8">
        <v>98.9</v>
      </c>
      <c r="S225" s="8">
        <v>16</v>
      </c>
      <c r="T225" s="27">
        <v>127.63</v>
      </c>
      <c r="U225" s="68">
        <f t="shared" si="12"/>
        <v>33.148353403047622</v>
      </c>
      <c r="V225" s="28">
        <v>116.1</v>
      </c>
      <c r="W225" s="29">
        <v>225</v>
      </c>
      <c r="X225" s="28">
        <v>131.1</v>
      </c>
      <c r="Y225" s="29">
        <v>291</v>
      </c>
      <c r="Z225">
        <v>116.5</v>
      </c>
      <c r="AA225">
        <v>123</v>
      </c>
      <c r="AB225" s="28">
        <v>123.5</v>
      </c>
      <c r="AC225" s="29">
        <v>78</v>
      </c>
      <c r="AD225">
        <v>132.5</v>
      </c>
      <c r="AE225">
        <v>48</v>
      </c>
      <c r="AF225" s="12">
        <v>123.94</v>
      </c>
      <c r="AG225" s="74">
        <f t="shared" si="13"/>
        <v>7.770971625221649</v>
      </c>
      <c r="AH225" s="7">
        <v>60.1</v>
      </c>
      <c r="AI225" s="9">
        <v>14</v>
      </c>
      <c r="AJ225" s="3">
        <v>119.6</v>
      </c>
      <c r="AK225" s="3">
        <v>16</v>
      </c>
      <c r="AL225" s="7">
        <v>87.6</v>
      </c>
      <c r="AM225" s="9">
        <v>112</v>
      </c>
      <c r="AN225" s="3">
        <v>81.2</v>
      </c>
      <c r="AO225" s="3">
        <v>336</v>
      </c>
      <c r="AP225" s="7">
        <v>87.12</v>
      </c>
      <c r="AQ225" s="68">
        <f t="shared" si="14"/>
        <v>24.632684926062542</v>
      </c>
      <c r="AR225" s="18">
        <v>68.099999999999994</v>
      </c>
      <c r="AS225" s="29">
        <v>276</v>
      </c>
      <c r="AT225" s="28">
        <v>59</v>
      </c>
      <c r="AU225" s="29">
        <v>59</v>
      </c>
      <c r="AV225" s="28">
        <v>63.9</v>
      </c>
      <c r="AW225" s="29">
        <v>336</v>
      </c>
      <c r="AX225" s="12">
        <v>63.67</v>
      </c>
      <c r="AY225" s="76">
        <f t="shared" si="15"/>
        <v>4.5544849690533953</v>
      </c>
      <c r="AZ225" s="56" t="s">
        <v>941</v>
      </c>
      <c r="BA225" s="57" t="s">
        <v>1525</v>
      </c>
      <c r="BB225" s="64" t="s">
        <v>222</v>
      </c>
      <c r="BC225" s="57" t="s">
        <v>222</v>
      </c>
      <c r="BD225" s="57" t="s">
        <v>1526</v>
      </c>
      <c r="BE225" s="57" t="s">
        <v>1527</v>
      </c>
      <c r="BF225" s="58">
        <v>165930339</v>
      </c>
    </row>
    <row r="226" spans="1:58">
      <c r="A226" s="42" t="s">
        <v>223</v>
      </c>
      <c r="B226" s="7">
        <v>0.91</v>
      </c>
      <c r="C226" s="8">
        <v>1.06</v>
      </c>
      <c r="D226" s="9">
        <v>1</v>
      </c>
      <c r="E226">
        <v>0.28999999999999998</v>
      </c>
      <c r="F226">
        <v>-1.27</v>
      </c>
      <c r="G226">
        <v>0.62</v>
      </c>
      <c r="H226" s="10">
        <v>3.46E-3</v>
      </c>
      <c r="I226" s="8">
        <v>2</v>
      </c>
      <c r="J226" s="9">
        <v>0.01</v>
      </c>
      <c r="K226" s="2">
        <v>3.1500000000000001E-4</v>
      </c>
      <c r="L226">
        <v>2.5299999999999998</v>
      </c>
      <c r="M226" s="19">
        <v>2.0400000000000001E-3</v>
      </c>
      <c r="N226" s="7">
        <v>81.900000000000006</v>
      </c>
      <c r="O226" s="9">
        <v>12</v>
      </c>
      <c r="P226" s="7">
        <v>47.2</v>
      </c>
      <c r="Q226" s="9">
        <v>11</v>
      </c>
      <c r="R226" s="8">
        <v>55.6</v>
      </c>
      <c r="S226" s="8">
        <v>9</v>
      </c>
      <c r="T226" s="27">
        <v>61.57</v>
      </c>
      <c r="U226" s="68">
        <f t="shared" si="12"/>
        <v>18.103130484348096</v>
      </c>
      <c r="V226" s="28">
        <v>121.3</v>
      </c>
      <c r="W226" s="29">
        <v>235</v>
      </c>
      <c r="X226" s="28">
        <v>55.8</v>
      </c>
      <c r="Y226" s="29">
        <v>124</v>
      </c>
      <c r="Z226">
        <v>54</v>
      </c>
      <c r="AA226">
        <v>57</v>
      </c>
      <c r="AB226" s="28">
        <v>41.2</v>
      </c>
      <c r="AC226" s="29">
        <v>26</v>
      </c>
      <c r="AD226">
        <v>77.3</v>
      </c>
      <c r="AE226">
        <v>28</v>
      </c>
      <c r="AF226" s="12">
        <v>69.92</v>
      </c>
      <c r="AG226" s="74">
        <f t="shared" si="13"/>
        <v>31.512013582124496</v>
      </c>
      <c r="AH226" s="7">
        <v>73</v>
      </c>
      <c r="AI226" s="9">
        <v>17</v>
      </c>
      <c r="AJ226" s="3">
        <v>7.5</v>
      </c>
      <c r="AK226" s="3">
        <v>1</v>
      </c>
      <c r="AL226" s="7">
        <v>67.3</v>
      </c>
      <c r="AM226" s="9">
        <v>86</v>
      </c>
      <c r="AN226" s="3">
        <v>40.4</v>
      </c>
      <c r="AO226" s="3">
        <v>167</v>
      </c>
      <c r="AP226" s="7">
        <v>47.05</v>
      </c>
      <c r="AQ226" s="68">
        <f t="shared" si="14"/>
        <v>29.954910560151344</v>
      </c>
      <c r="AR226" s="18">
        <v>137.4</v>
      </c>
      <c r="AS226" s="29">
        <v>557</v>
      </c>
      <c r="AT226" s="28">
        <v>135</v>
      </c>
      <c r="AU226" s="29">
        <v>135</v>
      </c>
      <c r="AV226" s="28">
        <v>83.3</v>
      </c>
      <c r="AW226" s="29">
        <v>438</v>
      </c>
      <c r="AX226" s="12">
        <v>118.57</v>
      </c>
      <c r="AY226" s="76">
        <f t="shared" si="15"/>
        <v>30.565394375557066</v>
      </c>
      <c r="AZ226" s="56" t="s">
        <v>941</v>
      </c>
      <c r="BA226" s="57" t="s">
        <v>1528</v>
      </c>
      <c r="BB226" s="64" t="s">
        <v>223</v>
      </c>
      <c r="BC226" s="57" t="s">
        <v>223</v>
      </c>
      <c r="BD226" s="57" t="s">
        <v>1151</v>
      </c>
      <c r="BE226" s="57" t="s">
        <v>1529</v>
      </c>
      <c r="BF226" s="58">
        <v>165930340</v>
      </c>
    </row>
    <row r="227" spans="1:58">
      <c r="A227" s="42" t="s">
        <v>224</v>
      </c>
      <c r="B227" s="7">
        <v>0.22</v>
      </c>
      <c r="C227" s="8">
        <v>2.09</v>
      </c>
      <c r="D227" s="9">
        <v>0.5</v>
      </c>
      <c r="E227">
        <v>0.97</v>
      </c>
      <c r="F227">
        <v>1.02</v>
      </c>
      <c r="G227">
        <v>1</v>
      </c>
      <c r="H227" s="10">
        <v>3.9100000000000003E-3</v>
      </c>
      <c r="I227" s="8">
        <v>2.95</v>
      </c>
      <c r="J227" s="9">
        <v>0.01</v>
      </c>
      <c r="K227">
        <v>0.01</v>
      </c>
      <c r="L227">
        <v>2.9</v>
      </c>
      <c r="M227" s="18">
        <v>0.04</v>
      </c>
      <c r="N227" s="7">
        <v>20.5</v>
      </c>
      <c r="O227" s="9">
        <v>3</v>
      </c>
      <c r="P227" s="7">
        <v>0</v>
      </c>
      <c r="Q227" s="9">
        <v>0</v>
      </c>
      <c r="R227" s="8">
        <v>0</v>
      </c>
      <c r="S227" s="8">
        <v>0</v>
      </c>
      <c r="T227" s="27">
        <v>6.83</v>
      </c>
      <c r="U227" s="68">
        <f t="shared" si="12"/>
        <v>11.835680518387328</v>
      </c>
      <c r="V227" s="28">
        <v>22.2</v>
      </c>
      <c r="W227" s="29">
        <v>43</v>
      </c>
      <c r="X227" s="28">
        <v>7.2</v>
      </c>
      <c r="Y227" s="29">
        <v>16</v>
      </c>
      <c r="Z227">
        <v>15.1</v>
      </c>
      <c r="AA227">
        <v>16</v>
      </c>
      <c r="AB227" s="28">
        <v>9.5</v>
      </c>
      <c r="AC227" s="29">
        <v>6</v>
      </c>
      <c r="AD227">
        <v>11</v>
      </c>
      <c r="AE227">
        <v>4</v>
      </c>
      <c r="AF227" s="12">
        <v>13</v>
      </c>
      <c r="AG227" s="74">
        <f t="shared" si="13"/>
        <v>5.8936406405548674</v>
      </c>
      <c r="AH227" s="7">
        <v>21.5</v>
      </c>
      <c r="AI227" s="9">
        <v>5</v>
      </c>
      <c r="AJ227" s="3">
        <v>0</v>
      </c>
      <c r="AK227" s="3">
        <v>0</v>
      </c>
      <c r="AL227" s="7">
        <v>20.3</v>
      </c>
      <c r="AM227" s="9">
        <v>26</v>
      </c>
      <c r="AN227" s="3">
        <v>5.6</v>
      </c>
      <c r="AO227" s="3">
        <v>23</v>
      </c>
      <c r="AP227" s="7">
        <v>11.85</v>
      </c>
      <c r="AQ227" s="68">
        <f t="shared" si="14"/>
        <v>10.708407911543155</v>
      </c>
      <c r="AR227" s="18">
        <v>41.5</v>
      </c>
      <c r="AS227" s="29">
        <v>168</v>
      </c>
      <c r="AT227" s="28">
        <v>28</v>
      </c>
      <c r="AU227" s="29">
        <v>28</v>
      </c>
      <c r="AV227" s="28">
        <v>29.1</v>
      </c>
      <c r="AW227" s="29">
        <v>153</v>
      </c>
      <c r="AX227" s="12">
        <v>32.869999999999997</v>
      </c>
      <c r="AY227" s="76">
        <f t="shared" si="15"/>
        <v>7.496888243353597</v>
      </c>
      <c r="AZ227" s="56" t="s">
        <v>941</v>
      </c>
      <c r="BA227" s="57" t="s">
        <v>1530</v>
      </c>
      <c r="BB227" s="64" t="s">
        <v>224</v>
      </c>
      <c r="BC227" s="57" t="s">
        <v>224</v>
      </c>
      <c r="BD227" s="57" t="s">
        <v>1121</v>
      </c>
      <c r="BE227" s="57" t="s">
        <v>1531</v>
      </c>
      <c r="BF227" s="58">
        <v>165930341</v>
      </c>
    </row>
    <row r="228" spans="1:58">
      <c r="A228" s="42" t="s">
        <v>225</v>
      </c>
      <c r="B228" s="7">
        <v>7.0000000000000007E-2</v>
      </c>
      <c r="C228" s="8">
        <v>1.87</v>
      </c>
      <c r="D228" s="9">
        <v>0.27</v>
      </c>
      <c r="E228">
        <v>0.1</v>
      </c>
      <c r="F228">
        <v>-1.59</v>
      </c>
      <c r="G228">
        <v>0.36</v>
      </c>
      <c r="H228" s="7">
        <v>0.12</v>
      </c>
      <c r="I228" s="8">
        <v>-1.34</v>
      </c>
      <c r="J228" s="9">
        <v>0.2</v>
      </c>
      <c r="K228">
        <v>0.84</v>
      </c>
      <c r="L228">
        <v>1.19</v>
      </c>
      <c r="M228" s="18">
        <v>0.92</v>
      </c>
      <c r="N228" s="7">
        <v>34.1</v>
      </c>
      <c r="O228" s="9">
        <v>5</v>
      </c>
      <c r="P228" s="7">
        <v>17.2</v>
      </c>
      <c r="Q228" s="9">
        <v>4</v>
      </c>
      <c r="R228" s="8">
        <v>18.5</v>
      </c>
      <c r="S228" s="8">
        <v>3</v>
      </c>
      <c r="T228" s="27">
        <v>23.27</v>
      </c>
      <c r="U228" s="68">
        <f t="shared" si="12"/>
        <v>9.4044315794913089</v>
      </c>
      <c r="V228" s="28">
        <v>48.5</v>
      </c>
      <c r="W228" s="29">
        <v>94</v>
      </c>
      <c r="X228" s="28">
        <v>36</v>
      </c>
      <c r="Y228" s="29">
        <v>80</v>
      </c>
      <c r="Z228">
        <v>54.9</v>
      </c>
      <c r="AA228">
        <v>58</v>
      </c>
      <c r="AB228" s="28">
        <v>44.3</v>
      </c>
      <c r="AC228" s="29">
        <v>28</v>
      </c>
      <c r="AD228">
        <v>46.9</v>
      </c>
      <c r="AE228">
        <v>17</v>
      </c>
      <c r="AF228" s="12">
        <v>46.12</v>
      </c>
      <c r="AG228" s="74">
        <f t="shared" si="13"/>
        <v>6.8754636207313276</v>
      </c>
      <c r="AH228" s="7">
        <v>38.6</v>
      </c>
      <c r="AI228" s="9">
        <v>9</v>
      </c>
      <c r="AJ228" s="3">
        <v>44.9</v>
      </c>
      <c r="AK228" s="3">
        <v>6</v>
      </c>
      <c r="AL228" s="7">
        <v>25.8</v>
      </c>
      <c r="AM228" s="9">
        <v>33</v>
      </c>
      <c r="AN228" s="3">
        <v>20.100000000000001</v>
      </c>
      <c r="AO228" s="3">
        <v>83</v>
      </c>
      <c r="AP228" s="7">
        <v>32.35</v>
      </c>
      <c r="AQ228" s="68">
        <f t="shared" si="14"/>
        <v>11.394881892030879</v>
      </c>
      <c r="AR228" s="18">
        <v>28.4</v>
      </c>
      <c r="AS228" s="29">
        <v>115</v>
      </c>
      <c r="AT228" s="28">
        <v>27</v>
      </c>
      <c r="AU228" s="29">
        <v>27</v>
      </c>
      <c r="AV228" s="28">
        <v>29.9</v>
      </c>
      <c r="AW228" s="29">
        <v>157</v>
      </c>
      <c r="AX228" s="12">
        <v>28.43</v>
      </c>
      <c r="AY228" s="76">
        <f t="shared" si="15"/>
        <v>1.4502873278538053</v>
      </c>
      <c r="AZ228" s="56" t="s">
        <v>941</v>
      </c>
      <c r="BA228" s="57" t="s">
        <v>1532</v>
      </c>
      <c r="BB228" s="64" t="s">
        <v>225</v>
      </c>
      <c r="BC228" s="57" t="s">
        <v>225</v>
      </c>
      <c r="BD228" s="57" t="s">
        <v>1533</v>
      </c>
      <c r="BE228" s="57" t="s">
        <v>1534</v>
      </c>
      <c r="BF228" s="58">
        <v>165930342</v>
      </c>
    </row>
    <row r="229" spans="1:58">
      <c r="A229" s="42" t="s">
        <v>226</v>
      </c>
      <c r="B229" s="7">
        <v>0.65</v>
      </c>
      <c r="C229" s="8">
        <v>-1.1299999999999999</v>
      </c>
      <c r="D229" s="9">
        <v>0.86</v>
      </c>
      <c r="E229" s="2">
        <v>4.0099999999999999E-5</v>
      </c>
      <c r="F229">
        <v>-2.6</v>
      </c>
      <c r="G229" s="2">
        <v>2.2799999999999999E-3</v>
      </c>
      <c r="H229" s="10">
        <v>5.7000000000000005E-7</v>
      </c>
      <c r="I229" s="8">
        <v>-3.46</v>
      </c>
      <c r="J229" s="11">
        <v>4.5000000000000001E-6</v>
      </c>
      <c r="K229">
        <v>0.4</v>
      </c>
      <c r="L229">
        <v>-1.33</v>
      </c>
      <c r="M229" s="18">
        <v>0.55000000000000004</v>
      </c>
      <c r="N229" s="7">
        <v>61.4</v>
      </c>
      <c r="O229" s="9">
        <v>9</v>
      </c>
      <c r="P229" s="7">
        <v>98.6</v>
      </c>
      <c r="Q229" s="9">
        <v>23</v>
      </c>
      <c r="R229" s="8">
        <v>98.9</v>
      </c>
      <c r="S229" s="8">
        <v>16</v>
      </c>
      <c r="T229" s="27">
        <v>86.3</v>
      </c>
      <c r="U229" s="68">
        <f t="shared" si="12"/>
        <v>21.564554249972353</v>
      </c>
      <c r="V229" s="28">
        <v>138.80000000000001</v>
      </c>
      <c r="W229" s="29">
        <v>269</v>
      </c>
      <c r="X229" s="28">
        <v>69.400000000000006</v>
      </c>
      <c r="Y229" s="29">
        <v>154</v>
      </c>
      <c r="Z229">
        <v>48.3</v>
      </c>
      <c r="AA229">
        <v>51</v>
      </c>
      <c r="AB229" s="28">
        <v>68.099999999999994</v>
      </c>
      <c r="AC229" s="29">
        <v>43</v>
      </c>
      <c r="AD229">
        <v>102.1</v>
      </c>
      <c r="AE229">
        <v>37</v>
      </c>
      <c r="AF229" s="12">
        <v>85.34</v>
      </c>
      <c r="AG229" s="74">
        <f t="shared" si="13"/>
        <v>35.574330633196709</v>
      </c>
      <c r="AH229" s="7">
        <v>25.7</v>
      </c>
      <c r="AI229" s="9">
        <v>6</v>
      </c>
      <c r="AJ229" s="3">
        <v>15</v>
      </c>
      <c r="AK229" s="3">
        <v>2</v>
      </c>
      <c r="AL229" s="7">
        <v>28.9</v>
      </c>
      <c r="AM229" s="9">
        <v>37</v>
      </c>
      <c r="AN229" s="3">
        <v>35.299999999999997</v>
      </c>
      <c r="AO229" s="3">
        <v>146</v>
      </c>
      <c r="AP229" s="7">
        <v>26.22</v>
      </c>
      <c r="AQ229" s="68">
        <f t="shared" si="14"/>
        <v>8.4811064529733748</v>
      </c>
      <c r="AR229" s="18">
        <v>16.5</v>
      </c>
      <c r="AS229" s="29">
        <v>67</v>
      </c>
      <c r="AT229" s="28">
        <v>18</v>
      </c>
      <c r="AU229" s="29">
        <v>18</v>
      </c>
      <c r="AV229" s="28">
        <v>26.2</v>
      </c>
      <c r="AW229" s="29">
        <v>138</v>
      </c>
      <c r="AX229" s="12">
        <v>20.23</v>
      </c>
      <c r="AY229" s="76">
        <f t="shared" si="15"/>
        <v>5.2214301999867168</v>
      </c>
      <c r="AZ229" s="56" t="s">
        <v>941</v>
      </c>
      <c r="BA229" s="57" t="s">
        <v>1535</v>
      </c>
      <c r="BB229" s="64" t="s">
        <v>226</v>
      </c>
      <c r="BC229" s="57" t="s">
        <v>226</v>
      </c>
      <c r="BD229" s="57" t="s">
        <v>1034</v>
      </c>
      <c r="BE229" s="57" t="s">
        <v>1536</v>
      </c>
      <c r="BF229" s="58">
        <v>165930343</v>
      </c>
    </row>
    <row r="230" spans="1:58">
      <c r="A230" s="42" t="s">
        <v>227</v>
      </c>
      <c r="B230" s="7">
        <v>0.01</v>
      </c>
      <c r="C230" s="8">
        <v>-1.69</v>
      </c>
      <c r="D230" s="9">
        <v>0.1</v>
      </c>
      <c r="E230" s="2">
        <v>1.3100000000000001E-4</v>
      </c>
      <c r="F230">
        <v>-2.29</v>
      </c>
      <c r="G230" s="2">
        <v>5.2500000000000003E-3</v>
      </c>
      <c r="H230" s="10">
        <v>2.14E-8</v>
      </c>
      <c r="I230" s="8">
        <v>-3.54</v>
      </c>
      <c r="J230" s="11">
        <v>2.1899999999999999E-7</v>
      </c>
      <c r="K230">
        <v>0.06</v>
      </c>
      <c r="L230">
        <v>-1.54</v>
      </c>
      <c r="M230" s="18">
        <v>0.15</v>
      </c>
      <c r="N230" s="7">
        <v>341.4</v>
      </c>
      <c r="O230" s="9">
        <v>50</v>
      </c>
      <c r="P230" s="7">
        <v>313.10000000000002</v>
      </c>
      <c r="Q230" s="9">
        <v>73</v>
      </c>
      <c r="R230" s="8">
        <v>457.5</v>
      </c>
      <c r="S230" s="8">
        <v>74</v>
      </c>
      <c r="T230" s="27">
        <v>370.67</v>
      </c>
      <c r="U230" s="68">
        <f t="shared" si="12"/>
        <v>76.519561769088469</v>
      </c>
      <c r="V230" s="28">
        <v>406.2</v>
      </c>
      <c r="W230" s="29">
        <v>787</v>
      </c>
      <c r="X230" s="28">
        <v>140.1</v>
      </c>
      <c r="Y230" s="29">
        <v>311</v>
      </c>
      <c r="Z230">
        <v>166.6</v>
      </c>
      <c r="AA230">
        <v>176</v>
      </c>
      <c r="AB230" s="28">
        <v>193.1</v>
      </c>
      <c r="AC230" s="29">
        <v>122</v>
      </c>
      <c r="AD230">
        <v>303.60000000000002</v>
      </c>
      <c r="AE230">
        <v>110</v>
      </c>
      <c r="AF230" s="12">
        <v>241.92</v>
      </c>
      <c r="AG230" s="74">
        <f t="shared" si="13"/>
        <v>110.92356377253674</v>
      </c>
      <c r="AH230" s="7">
        <v>103</v>
      </c>
      <c r="AI230" s="9">
        <v>24</v>
      </c>
      <c r="AJ230" s="3">
        <v>104.7</v>
      </c>
      <c r="AK230" s="3">
        <v>14</v>
      </c>
      <c r="AL230" s="7">
        <v>95.4</v>
      </c>
      <c r="AM230" s="9">
        <v>122</v>
      </c>
      <c r="AN230" s="3">
        <v>81.5</v>
      </c>
      <c r="AO230" s="3">
        <v>337</v>
      </c>
      <c r="AP230" s="7">
        <v>96.15</v>
      </c>
      <c r="AQ230" s="68">
        <f t="shared" si="14"/>
        <v>10.570556592094226</v>
      </c>
      <c r="AR230" s="18">
        <v>65.400000000000006</v>
      </c>
      <c r="AS230" s="29">
        <v>265</v>
      </c>
      <c r="AT230" s="28">
        <v>44</v>
      </c>
      <c r="AU230" s="29">
        <v>44</v>
      </c>
      <c r="AV230" s="28">
        <v>59.3</v>
      </c>
      <c r="AW230" s="29">
        <v>312</v>
      </c>
      <c r="AX230" s="12">
        <v>56.23</v>
      </c>
      <c r="AY230" s="76">
        <f t="shared" si="15"/>
        <v>11.024669307209848</v>
      </c>
      <c r="AZ230" s="56" t="s">
        <v>941</v>
      </c>
      <c r="BA230" s="57" t="s">
        <v>1537</v>
      </c>
      <c r="BB230" s="64" t="s">
        <v>227</v>
      </c>
      <c r="BC230" s="57" t="s">
        <v>227</v>
      </c>
      <c r="BD230" s="57" t="s">
        <v>1151</v>
      </c>
      <c r="BE230" s="57" t="s">
        <v>1538</v>
      </c>
      <c r="BF230" s="58">
        <v>165930344</v>
      </c>
    </row>
    <row r="231" spans="1:58">
      <c r="A231" s="42" t="s">
        <v>228</v>
      </c>
      <c r="B231" s="7">
        <v>0.98</v>
      </c>
      <c r="C231" s="8">
        <v>1</v>
      </c>
      <c r="D231" s="9">
        <v>1</v>
      </c>
      <c r="E231">
        <v>0.35</v>
      </c>
      <c r="F231">
        <v>-1.1499999999999999</v>
      </c>
      <c r="G231">
        <v>0.67</v>
      </c>
      <c r="H231" s="10">
        <v>6.5700000000000003E-3</v>
      </c>
      <c r="I231" s="8">
        <v>-1.65</v>
      </c>
      <c r="J231" s="9">
        <v>0.02</v>
      </c>
      <c r="K231">
        <v>0.09</v>
      </c>
      <c r="L231">
        <v>-1.43</v>
      </c>
      <c r="M231" s="18">
        <v>0.19</v>
      </c>
      <c r="N231" s="7">
        <v>239</v>
      </c>
      <c r="O231" s="9">
        <v>35</v>
      </c>
      <c r="P231" s="7">
        <v>171.6</v>
      </c>
      <c r="Q231" s="9">
        <v>40</v>
      </c>
      <c r="R231" s="8">
        <v>111.3</v>
      </c>
      <c r="S231" s="8">
        <v>18</v>
      </c>
      <c r="T231" s="27">
        <v>173.97</v>
      </c>
      <c r="U231" s="68">
        <f t="shared" si="12"/>
        <v>63.882887640848999</v>
      </c>
      <c r="V231" s="28">
        <v>168.3</v>
      </c>
      <c r="W231" s="29">
        <v>326</v>
      </c>
      <c r="X231" s="28">
        <v>178.8</v>
      </c>
      <c r="Y231" s="29">
        <v>397</v>
      </c>
      <c r="Z231">
        <v>189.4</v>
      </c>
      <c r="AA231">
        <v>200</v>
      </c>
      <c r="AB231" s="28">
        <v>155.1</v>
      </c>
      <c r="AC231" s="29">
        <v>98</v>
      </c>
      <c r="AD231">
        <v>270.5</v>
      </c>
      <c r="AE231">
        <v>98</v>
      </c>
      <c r="AF231" s="12">
        <v>192.42</v>
      </c>
      <c r="AG231" s="74">
        <f t="shared" si="13"/>
        <v>45.457859606453113</v>
      </c>
      <c r="AH231" s="7">
        <v>137.30000000000001</v>
      </c>
      <c r="AI231" s="9">
        <v>32</v>
      </c>
      <c r="AJ231" s="3">
        <v>97.2</v>
      </c>
      <c r="AK231" s="3">
        <v>13</v>
      </c>
      <c r="AL231" s="7">
        <v>138.4</v>
      </c>
      <c r="AM231" s="9">
        <v>177</v>
      </c>
      <c r="AN231" s="3">
        <v>188.3</v>
      </c>
      <c r="AO231" s="3">
        <v>779</v>
      </c>
      <c r="AP231" s="7">
        <v>140.30000000000001</v>
      </c>
      <c r="AQ231" s="68">
        <f t="shared" si="14"/>
        <v>37.301563863552246</v>
      </c>
      <c r="AR231" s="18">
        <v>115.5</v>
      </c>
      <c r="AS231" s="29">
        <v>468</v>
      </c>
      <c r="AT231" s="28">
        <v>103</v>
      </c>
      <c r="AU231" s="29">
        <v>103</v>
      </c>
      <c r="AV231" s="28">
        <v>72.5</v>
      </c>
      <c r="AW231" s="29">
        <v>381</v>
      </c>
      <c r="AX231" s="12">
        <v>97</v>
      </c>
      <c r="AY231" s="76">
        <f t="shared" si="15"/>
        <v>22.118996360594664</v>
      </c>
      <c r="AZ231" s="56" t="s">
        <v>941</v>
      </c>
      <c r="BA231" s="57" t="s">
        <v>1539</v>
      </c>
      <c r="BB231" s="64" t="s">
        <v>228</v>
      </c>
      <c r="BC231" s="57" t="s">
        <v>228</v>
      </c>
      <c r="BD231" s="57" t="s">
        <v>1540</v>
      </c>
      <c r="BE231" s="57" t="s">
        <v>1541</v>
      </c>
      <c r="BF231" s="58">
        <v>165930345</v>
      </c>
    </row>
    <row r="232" spans="1:58">
      <c r="A232" s="42" t="s">
        <v>229</v>
      </c>
      <c r="B232" s="10">
        <v>7.0500000000000003E-6</v>
      </c>
      <c r="C232" s="8">
        <v>4.5599999999999996</v>
      </c>
      <c r="D232" s="11">
        <v>3.5199999999999999E-4</v>
      </c>
      <c r="E232">
        <v>0.35</v>
      </c>
      <c r="F232">
        <v>-1.19</v>
      </c>
      <c r="G232">
        <v>0.67</v>
      </c>
      <c r="H232" s="7">
        <v>0.43</v>
      </c>
      <c r="I232" s="8">
        <v>1.18</v>
      </c>
      <c r="J232" s="9">
        <v>0.55000000000000004</v>
      </c>
      <c r="K232">
        <v>0.11</v>
      </c>
      <c r="L232">
        <v>1.4</v>
      </c>
      <c r="M232" s="18">
        <v>0.24</v>
      </c>
      <c r="N232" s="7">
        <v>13.7</v>
      </c>
      <c r="O232" s="9">
        <v>2</v>
      </c>
      <c r="P232" s="7">
        <v>21.4</v>
      </c>
      <c r="Q232" s="9">
        <v>5</v>
      </c>
      <c r="R232" s="8">
        <v>0</v>
      </c>
      <c r="S232" s="8">
        <v>0</v>
      </c>
      <c r="T232" s="27">
        <v>11.7</v>
      </c>
      <c r="U232" s="68">
        <f t="shared" si="12"/>
        <v>10.839280418920806</v>
      </c>
      <c r="V232" s="28">
        <v>80.5</v>
      </c>
      <c r="W232" s="29">
        <v>156</v>
      </c>
      <c r="X232" s="28">
        <v>54.5</v>
      </c>
      <c r="Y232" s="29">
        <v>121</v>
      </c>
      <c r="Z232">
        <v>49.2</v>
      </c>
      <c r="AA232">
        <v>52</v>
      </c>
      <c r="AB232" s="28">
        <v>53.8</v>
      </c>
      <c r="AC232" s="29">
        <v>34</v>
      </c>
      <c r="AD232">
        <v>88.3</v>
      </c>
      <c r="AE232">
        <v>32</v>
      </c>
      <c r="AF232" s="12">
        <v>65.260000000000005</v>
      </c>
      <c r="AG232" s="74">
        <f t="shared" si="13"/>
        <v>17.805420522975567</v>
      </c>
      <c r="AH232" s="7">
        <v>60.1</v>
      </c>
      <c r="AI232" s="9">
        <v>14</v>
      </c>
      <c r="AJ232" s="3">
        <v>22.4</v>
      </c>
      <c r="AK232" s="3">
        <v>3</v>
      </c>
      <c r="AL232" s="7">
        <v>55.5</v>
      </c>
      <c r="AM232" s="9">
        <v>71</v>
      </c>
      <c r="AN232" s="3">
        <v>45.9</v>
      </c>
      <c r="AO232" s="3">
        <v>190</v>
      </c>
      <c r="AP232" s="7">
        <v>45.98</v>
      </c>
      <c r="AQ232" s="68">
        <f t="shared" si="14"/>
        <v>16.793128555056878</v>
      </c>
      <c r="AR232" s="18">
        <v>59.7</v>
      </c>
      <c r="AS232" s="29">
        <v>242</v>
      </c>
      <c r="AT232" s="28">
        <v>76</v>
      </c>
      <c r="AU232" s="29">
        <v>76</v>
      </c>
      <c r="AV232" s="28">
        <v>56.5</v>
      </c>
      <c r="AW232" s="29">
        <v>297</v>
      </c>
      <c r="AX232" s="12">
        <v>64.069999999999993</v>
      </c>
      <c r="AY232" s="76">
        <f t="shared" si="15"/>
        <v>10.45769254345019</v>
      </c>
      <c r="AZ232" s="56" t="s">
        <v>941</v>
      </c>
      <c r="BA232" s="57" t="s">
        <v>1542</v>
      </c>
      <c r="BB232" s="64" t="s">
        <v>229</v>
      </c>
      <c r="BC232" s="57" t="s">
        <v>229</v>
      </c>
      <c r="BD232" s="57" t="s">
        <v>1121</v>
      </c>
      <c r="BE232" s="57" t="s">
        <v>1543</v>
      </c>
      <c r="BF232" s="58">
        <v>165930346</v>
      </c>
    </row>
    <row r="233" spans="1:58">
      <c r="A233" s="42" t="s">
        <v>230</v>
      </c>
      <c r="B233" s="7">
        <v>0.02</v>
      </c>
      <c r="C233" s="8">
        <v>1.95</v>
      </c>
      <c r="D233" s="9">
        <v>0.12</v>
      </c>
      <c r="E233">
        <v>0.18</v>
      </c>
      <c r="F233">
        <v>-1.3</v>
      </c>
      <c r="G233">
        <v>0.46</v>
      </c>
      <c r="H233" s="7">
        <v>0.18</v>
      </c>
      <c r="I233" s="8">
        <v>1.26</v>
      </c>
      <c r="J233" s="9">
        <v>0.28999999999999998</v>
      </c>
      <c r="K233">
        <v>0.02</v>
      </c>
      <c r="L233">
        <v>1.64</v>
      </c>
      <c r="M233" s="18">
        <v>0.05</v>
      </c>
      <c r="N233" s="7">
        <v>68.3</v>
      </c>
      <c r="O233" s="9">
        <v>10</v>
      </c>
      <c r="P233" s="7">
        <v>21.4</v>
      </c>
      <c r="Q233" s="9">
        <v>5</v>
      </c>
      <c r="R233" s="8">
        <v>30.9</v>
      </c>
      <c r="S233" s="8">
        <v>5</v>
      </c>
      <c r="T233" s="27">
        <v>40.200000000000003</v>
      </c>
      <c r="U233" s="68">
        <f t="shared" si="12"/>
        <v>24.794555854057961</v>
      </c>
      <c r="V233" s="28">
        <v>90.3</v>
      </c>
      <c r="W233" s="29">
        <v>175</v>
      </c>
      <c r="X233" s="28">
        <v>76.099999999999994</v>
      </c>
      <c r="Y233" s="29">
        <v>169</v>
      </c>
      <c r="Z233">
        <v>69.099999999999994</v>
      </c>
      <c r="AA233">
        <v>73</v>
      </c>
      <c r="AB233" s="28">
        <v>80.7</v>
      </c>
      <c r="AC233" s="29">
        <v>51</v>
      </c>
      <c r="AD233">
        <v>88.3</v>
      </c>
      <c r="AE233">
        <v>32</v>
      </c>
      <c r="AF233" s="12">
        <v>80.900000000000006</v>
      </c>
      <c r="AG233" s="74">
        <f t="shared" si="13"/>
        <v>8.7384209099813912</v>
      </c>
      <c r="AH233" s="7">
        <v>30</v>
      </c>
      <c r="AI233" s="9">
        <v>7</v>
      </c>
      <c r="AJ233" s="3">
        <v>74.8</v>
      </c>
      <c r="AK233" s="3">
        <v>10</v>
      </c>
      <c r="AL233" s="7">
        <v>63.3</v>
      </c>
      <c r="AM233" s="9">
        <v>81</v>
      </c>
      <c r="AN233" s="3">
        <v>56.1</v>
      </c>
      <c r="AO233" s="3">
        <v>232</v>
      </c>
      <c r="AP233" s="7">
        <v>56.05</v>
      </c>
      <c r="AQ233" s="68">
        <f t="shared" si="14"/>
        <v>18.997631431312708</v>
      </c>
      <c r="AR233" s="18">
        <v>97.2</v>
      </c>
      <c r="AS233" s="29">
        <v>394</v>
      </c>
      <c r="AT233" s="28">
        <v>85</v>
      </c>
      <c r="AU233" s="29">
        <v>85</v>
      </c>
      <c r="AV233" s="28">
        <v>74.2</v>
      </c>
      <c r="AW233" s="29">
        <v>390</v>
      </c>
      <c r="AX233" s="12">
        <v>85.47</v>
      </c>
      <c r="AY233" s="76">
        <f t="shared" si="15"/>
        <v>11.507099257994339</v>
      </c>
      <c r="AZ233" s="56" t="s">
        <v>941</v>
      </c>
      <c r="BA233" s="57" t="s">
        <v>1544</v>
      </c>
      <c r="BB233" s="64" t="s">
        <v>230</v>
      </c>
      <c r="BC233" s="57" t="s">
        <v>230</v>
      </c>
      <c r="BD233" s="57" t="s">
        <v>1545</v>
      </c>
      <c r="BE233" s="57" t="s">
        <v>1546</v>
      </c>
      <c r="BF233" s="58">
        <v>165930347</v>
      </c>
    </row>
    <row r="234" spans="1:58">
      <c r="A234" s="42" t="s">
        <v>231</v>
      </c>
      <c r="B234" s="7">
        <v>0.94</v>
      </c>
      <c r="C234" s="8">
        <v>-1.06</v>
      </c>
      <c r="D234" s="9">
        <v>1</v>
      </c>
      <c r="E234">
        <v>0.11</v>
      </c>
      <c r="F234">
        <v>-1.47</v>
      </c>
      <c r="G234">
        <v>0.37</v>
      </c>
      <c r="H234" s="7">
        <v>0.11</v>
      </c>
      <c r="I234" s="8">
        <v>-1.49</v>
      </c>
      <c r="J234" s="9">
        <v>0.19</v>
      </c>
      <c r="K234">
        <v>1</v>
      </c>
      <c r="L234">
        <v>-1.01</v>
      </c>
      <c r="M234" s="18">
        <v>1</v>
      </c>
      <c r="N234" s="7">
        <v>34.1</v>
      </c>
      <c r="O234" s="9">
        <v>5</v>
      </c>
      <c r="P234" s="7">
        <v>81.5</v>
      </c>
      <c r="Q234" s="9">
        <v>19</v>
      </c>
      <c r="R234" s="8">
        <v>24.7</v>
      </c>
      <c r="S234" s="8">
        <v>4</v>
      </c>
      <c r="T234" s="27">
        <v>46.77</v>
      </c>
      <c r="U234" s="68">
        <f t="shared" si="12"/>
        <v>30.444922948388847</v>
      </c>
      <c r="V234" s="28">
        <v>65</v>
      </c>
      <c r="W234" s="29">
        <v>126</v>
      </c>
      <c r="X234" s="28">
        <v>40.1</v>
      </c>
      <c r="Y234" s="29">
        <v>89</v>
      </c>
      <c r="Z234">
        <v>48.3</v>
      </c>
      <c r="AA234">
        <v>51</v>
      </c>
      <c r="AB234" s="28">
        <v>41.2</v>
      </c>
      <c r="AC234" s="29">
        <v>26</v>
      </c>
      <c r="AD234">
        <v>66.2</v>
      </c>
      <c r="AE234">
        <v>24</v>
      </c>
      <c r="AF234" s="12">
        <v>52.16</v>
      </c>
      <c r="AG234" s="74">
        <f t="shared" si="13"/>
        <v>12.673318428888372</v>
      </c>
      <c r="AH234" s="7">
        <v>55.8</v>
      </c>
      <c r="AI234" s="9">
        <v>13</v>
      </c>
      <c r="AJ234" s="3">
        <v>7.5</v>
      </c>
      <c r="AK234" s="3">
        <v>1</v>
      </c>
      <c r="AL234" s="7">
        <v>28.9</v>
      </c>
      <c r="AM234" s="9">
        <v>37</v>
      </c>
      <c r="AN234" s="3">
        <v>30.2</v>
      </c>
      <c r="AO234" s="3">
        <v>125</v>
      </c>
      <c r="AP234" s="7">
        <v>30.6</v>
      </c>
      <c r="AQ234" s="68">
        <f t="shared" si="14"/>
        <v>19.762759591379606</v>
      </c>
      <c r="AR234" s="18">
        <v>26.7</v>
      </c>
      <c r="AS234" s="29">
        <v>108</v>
      </c>
      <c r="AT234" s="28">
        <v>37</v>
      </c>
      <c r="AU234" s="29">
        <v>37</v>
      </c>
      <c r="AV234" s="28">
        <v>25.1</v>
      </c>
      <c r="AW234" s="29">
        <v>132</v>
      </c>
      <c r="AX234" s="12">
        <v>29.6</v>
      </c>
      <c r="AY234" s="76">
        <f t="shared" si="15"/>
        <v>6.4583279569869774</v>
      </c>
      <c r="AZ234" s="56" t="s">
        <v>941</v>
      </c>
      <c r="BA234" s="57" t="s">
        <v>1547</v>
      </c>
      <c r="BB234" s="64" t="s">
        <v>231</v>
      </c>
      <c r="BC234" s="57" t="s">
        <v>231</v>
      </c>
      <c r="BD234" s="57" t="s">
        <v>1134</v>
      </c>
      <c r="BE234" s="57" t="s">
        <v>1548</v>
      </c>
      <c r="BF234" s="58">
        <v>165930349</v>
      </c>
    </row>
    <row r="235" spans="1:58">
      <c r="A235" s="42" t="s">
        <v>232</v>
      </c>
      <c r="B235" s="7">
        <v>0.33</v>
      </c>
      <c r="C235" s="8">
        <v>-1.33</v>
      </c>
      <c r="D235" s="9">
        <v>0.64</v>
      </c>
      <c r="E235">
        <v>0.91</v>
      </c>
      <c r="F235">
        <v>1.0900000000000001</v>
      </c>
      <c r="G235">
        <v>1</v>
      </c>
      <c r="H235" s="7">
        <v>7.0000000000000007E-2</v>
      </c>
      <c r="I235" s="8">
        <v>-1.45</v>
      </c>
      <c r="J235" s="9">
        <v>0.13</v>
      </c>
      <c r="K235">
        <v>7.0000000000000007E-2</v>
      </c>
      <c r="L235">
        <v>-1.58</v>
      </c>
      <c r="M235" s="18">
        <v>0.17</v>
      </c>
      <c r="N235" s="7">
        <v>41</v>
      </c>
      <c r="O235" s="9">
        <v>6</v>
      </c>
      <c r="P235" s="7">
        <v>47.2</v>
      </c>
      <c r="Q235" s="9">
        <v>11</v>
      </c>
      <c r="R235" s="8">
        <v>49.5</v>
      </c>
      <c r="S235" s="8">
        <v>8</v>
      </c>
      <c r="T235" s="27">
        <v>45.9</v>
      </c>
      <c r="U235" s="68">
        <f t="shared" si="12"/>
        <v>4.3965895873961225</v>
      </c>
      <c r="V235" s="28">
        <v>30.5</v>
      </c>
      <c r="W235" s="29">
        <v>59</v>
      </c>
      <c r="X235" s="28">
        <v>41</v>
      </c>
      <c r="Y235" s="29">
        <v>91</v>
      </c>
      <c r="Z235">
        <v>37.9</v>
      </c>
      <c r="AA235">
        <v>40</v>
      </c>
      <c r="AB235" s="28">
        <v>38</v>
      </c>
      <c r="AC235" s="29">
        <v>24</v>
      </c>
      <c r="AD235">
        <v>46.9</v>
      </c>
      <c r="AE235">
        <v>17</v>
      </c>
      <c r="AF235" s="12">
        <v>38.86</v>
      </c>
      <c r="AG235" s="74">
        <f t="shared" si="13"/>
        <v>5.9323688354652671</v>
      </c>
      <c r="AH235" s="7">
        <v>30</v>
      </c>
      <c r="AI235" s="9">
        <v>7</v>
      </c>
      <c r="AJ235" s="3">
        <v>22.4</v>
      </c>
      <c r="AK235" s="3">
        <v>3</v>
      </c>
      <c r="AL235" s="7">
        <v>31.3</v>
      </c>
      <c r="AM235" s="9">
        <v>40</v>
      </c>
      <c r="AN235" s="3">
        <v>47.4</v>
      </c>
      <c r="AO235" s="3">
        <v>196</v>
      </c>
      <c r="AP235" s="7">
        <v>32.770000000000003</v>
      </c>
      <c r="AQ235" s="68">
        <f t="shared" si="14"/>
        <v>10.510431326385538</v>
      </c>
      <c r="AR235" s="18">
        <v>23.2</v>
      </c>
      <c r="AS235" s="29">
        <v>94</v>
      </c>
      <c r="AT235" s="28">
        <v>29</v>
      </c>
      <c r="AU235" s="29">
        <v>29</v>
      </c>
      <c r="AV235" s="28">
        <v>16.5</v>
      </c>
      <c r="AW235" s="29">
        <v>87</v>
      </c>
      <c r="AX235" s="12">
        <v>22.9</v>
      </c>
      <c r="AY235" s="76">
        <f t="shared" si="15"/>
        <v>6.2553976692133553</v>
      </c>
      <c r="AZ235" s="56" t="s">
        <v>941</v>
      </c>
      <c r="BA235" s="57" t="s">
        <v>1549</v>
      </c>
      <c r="BB235" s="64" t="s">
        <v>232</v>
      </c>
      <c r="BC235" s="57" t="s">
        <v>232</v>
      </c>
      <c r="BD235" s="57" t="s">
        <v>1550</v>
      </c>
      <c r="BE235" s="57" t="s">
        <v>1551</v>
      </c>
      <c r="BF235" s="58">
        <v>165930350</v>
      </c>
    </row>
    <row r="236" spans="1:58">
      <c r="A236" s="42" t="s">
        <v>233</v>
      </c>
      <c r="B236" s="10">
        <v>3.28E-4</v>
      </c>
      <c r="C236" s="8">
        <v>-3.99</v>
      </c>
      <c r="D236" s="11">
        <v>7.3699999999999998E-3</v>
      </c>
      <c r="E236">
        <v>0.59</v>
      </c>
      <c r="F236">
        <v>1.1499999999999999</v>
      </c>
      <c r="G236">
        <v>0.83</v>
      </c>
      <c r="H236" s="10">
        <v>1.9899999999999999E-22</v>
      </c>
      <c r="I236" s="8">
        <v>30.8</v>
      </c>
      <c r="J236" s="11">
        <v>6.6199999999999999E-21</v>
      </c>
      <c r="K236" s="2">
        <v>8.3400000000000004E-16</v>
      </c>
      <c r="L236">
        <v>26.74</v>
      </c>
      <c r="M236" s="19">
        <v>5.7699999999999996E-14</v>
      </c>
      <c r="N236" s="7">
        <v>47.8</v>
      </c>
      <c r="O236" s="9">
        <v>7</v>
      </c>
      <c r="P236" s="7">
        <v>55.8</v>
      </c>
      <c r="Q236" s="9">
        <v>13</v>
      </c>
      <c r="R236" s="8">
        <v>68</v>
      </c>
      <c r="S236" s="8">
        <v>11</v>
      </c>
      <c r="T236" s="27">
        <v>57.2</v>
      </c>
      <c r="U236" s="68">
        <f t="shared" si="12"/>
        <v>10.172511980823639</v>
      </c>
      <c r="V236" s="28">
        <v>31</v>
      </c>
      <c r="W236" s="29">
        <v>60</v>
      </c>
      <c r="X236" s="28">
        <v>12.6</v>
      </c>
      <c r="Y236" s="29">
        <v>28</v>
      </c>
      <c r="Z236">
        <v>8.5</v>
      </c>
      <c r="AA236">
        <v>9</v>
      </c>
      <c r="AB236" s="28">
        <v>1.6</v>
      </c>
      <c r="AC236" s="29">
        <v>1</v>
      </c>
      <c r="AD236">
        <v>24.8</v>
      </c>
      <c r="AE236">
        <v>9</v>
      </c>
      <c r="AF236" s="12">
        <v>15.7</v>
      </c>
      <c r="AG236" s="74">
        <f t="shared" si="13"/>
        <v>12.012077255828819</v>
      </c>
      <c r="AH236" s="7">
        <v>38.6</v>
      </c>
      <c r="AI236" s="9">
        <v>9</v>
      </c>
      <c r="AJ236" s="3">
        <v>7.5</v>
      </c>
      <c r="AK236" s="3">
        <v>1</v>
      </c>
      <c r="AL236" s="7">
        <v>23.5</v>
      </c>
      <c r="AM236" s="9">
        <v>30</v>
      </c>
      <c r="AN236" s="3">
        <v>3.6</v>
      </c>
      <c r="AO236" s="3">
        <v>15</v>
      </c>
      <c r="AP236" s="7">
        <v>18.3</v>
      </c>
      <c r="AQ236" s="68">
        <f t="shared" si="14"/>
        <v>16.040157937709555</v>
      </c>
      <c r="AR236" s="18">
        <v>489.6</v>
      </c>
      <c r="AS236" s="29">
        <v>1984</v>
      </c>
      <c r="AT236" s="28">
        <v>362</v>
      </c>
      <c r="AU236" s="29">
        <v>362</v>
      </c>
      <c r="AV236" s="28">
        <v>373.3</v>
      </c>
      <c r="AW236" s="29">
        <v>1963</v>
      </c>
      <c r="AX236" s="12">
        <v>408.3</v>
      </c>
      <c r="AY236" s="76">
        <f t="shared" si="15"/>
        <v>70.634198516016113</v>
      </c>
      <c r="AZ236" s="56" t="s">
        <v>941</v>
      </c>
      <c r="BA236" s="57" t="s">
        <v>1552</v>
      </c>
      <c r="BB236" s="64" t="s">
        <v>233</v>
      </c>
      <c r="BC236" s="57" t="s">
        <v>233</v>
      </c>
      <c r="BD236" s="57" t="s">
        <v>1121</v>
      </c>
      <c r="BE236" s="57" t="s">
        <v>1553</v>
      </c>
      <c r="BF236" s="58">
        <v>165930351</v>
      </c>
    </row>
    <row r="237" spans="1:58">
      <c r="A237" s="42" t="s">
        <v>234</v>
      </c>
      <c r="B237" s="10">
        <v>8.1899999999999999E-8</v>
      </c>
      <c r="C237" s="8">
        <v>-5.62</v>
      </c>
      <c r="D237" s="11">
        <v>1.0499999999999999E-5</v>
      </c>
      <c r="E237">
        <v>1</v>
      </c>
      <c r="F237">
        <v>1.02</v>
      </c>
      <c r="G237">
        <v>1</v>
      </c>
      <c r="H237" s="10">
        <v>6.9200000000000003E-37</v>
      </c>
      <c r="I237" s="8">
        <v>31.48</v>
      </c>
      <c r="J237" s="11">
        <v>8.8799999999999995E-35</v>
      </c>
      <c r="K237" s="2">
        <v>3.0300000000000002E-27</v>
      </c>
      <c r="L237">
        <v>30.91</v>
      </c>
      <c r="M237" s="19">
        <v>5.4600000000000002E-25</v>
      </c>
      <c r="N237" s="7">
        <v>122.9</v>
      </c>
      <c r="O237" s="9">
        <v>18</v>
      </c>
      <c r="P237" s="7">
        <v>42.9</v>
      </c>
      <c r="Q237" s="9">
        <v>10</v>
      </c>
      <c r="R237" s="8">
        <v>49.5</v>
      </c>
      <c r="S237" s="8">
        <v>8</v>
      </c>
      <c r="T237" s="27">
        <v>71.77</v>
      </c>
      <c r="U237" s="68">
        <f t="shared" si="12"/>
        <v>44.405555208029234</v>
      </c>
      <c r="V237" s="28">
        <v>20.6</v>
      </c>
      <c r="W237" s="29">
        <v>40</v>
      </c>
      <c r="X237" s="28">
        <v>13.1</v>
      </c>
      <c r="Y237" s="29">
        <v>29</v>
      </c>
      <c r="Z237">
        <v>13.3</v>
      </c>
      <c r="AA237">
        <v>14</v>
      </c>
      <c r="AB237" s="28">
        <v>6.3</v>
      </c>
      <c r="AC237" s="29">
        <v>4</v>
      </c>
      <c r="AD237">
        <v>8.3000000000000007</v>
      </c>
      <c r="AE237">
        <v>3</v>
      </c>
      <c r="AF237" s="12">
        <v>12.32</v>
      </c>
      <c r="AG237" s="74">
        <f t="shared" si="13"/>
        <v>5.5346183246905118</v>
      </c>
      <c r="AH237" s="7">
        <v>17.2</v>
      </c>
      <c r="AI237" s="9">
        <v>4</v>
      </c>
      <c r="AJ237" s="3">
        <v>0</v>
      </c>
      <c r="AK237" s="3">
        <v>0</v>
      </c>
      <c r="AL237" s="7">
        <v>22.7</v>
      </c>
      <c r="AM237" s="9">
        <v>29</v>
      </c>
      <c r="AN237" s="3">
        <v>6</v>
      </c>
      <c r="AO237" s="3">
        <v>25</v>
      </c>
      <c r="AP237" s="7">
        <v>11.47</v>
      </c>
      <c r="AQ237" s="68">
        <f t="shared" si="14"/>
        <v>10.334852038934406</v>
      </c>
      <c r="AR237" s="18">
        <v>439.2</v>
      </c>
      <c r="AS237" s="29">
        <v>1780</v>
      </c>
      <c r="AT237" s="28">
        <v>334</v>
      </c>
      <c r="AU237" s="29">
        <v>334</v>
      </c>
      <c r="AV237" s="28">
        <v>292.7</v>
      </c>
      <c r="AW237" s="29">
        <v>1539</v>
      </c>
      <c r="AX237" s="12">
        <v>355.3</v>
      </c>
      <c r="AY237" s="76">
        <f t="shared" si="15"/>
        <v>75.5369446032864</v>
      </c>
      <c r="AZ237" s="56" t="s">
        <v>941</v>
      </c>
      <c r="BA237" s="57" t="s">
        <v>1554</v>
      </c>
      <c r="BB237" s="64" t="s">
        <v>234</v>
      </c>
      <c r="BC237" s="57" t="s">
        <v>234</v>
      </c>
      <c r="BD237" s="57" t="s">
        <v>1121</v>
      </c>
      <c r="BE237" s="57" t="s">
        <v>1555</v>
      </c>
      <c r="BF237" s="58">
        <v>165930352</v>
      </c>
    </row>
    <row r="238" spans="1:58">
      <c r="A238" s="42" t="s">
        <v>235</v>
      </c>
      <c r="B238" s="10">
        <v>7.1400000000000005E-18</v>
      </c>
      <c r="C238" s="8">
        <v>-7.33</v>
      </c>
      <c r="D238" s="11">
        <v>2.1400000000000001E-15</v>
      </c>
      <c r="E238">
        <v>0.48</v>
      </c>
      <c r="F238">
        <v>1.2</v>
      </c>
      <c r="G238">
        <v>0.75</v>
      </c>
      <c r="H238" s="10">
        <v>1.93E-50</v>
      </c>
      <c r="I238" s="8">
        <v>19.25</v>
      </c>
      <c r="J238" s="11">
        <v>5.7799999999999994E-48</v>
      </c>
      <c r="K238" s="2">
        <v>1.8E-34</v>
      </c>
      <c r="L238">
        <v>16.02</v>
      </c>
      <c r="M238" s="19">
        <v>5.3899999999999998E-32</v>
      </c>
      <c r="N238" s="7">
        <v>170.7</v>
      </c>
      <c r="O238" s="9">
        <v>25</v>
      </c>
      <c r="P238" s="7">
        <v>163</v>
      </c>
      <c r="Q238" s="9">
        <v>38</v>
      </c>
      <c r="R238" s="8">
        <v>173.1</v>
      </c>
      <c r="S238" s="8">
        <v>28</v>
      </c>
      <c r="T238" s="27">
        <v>168.93</v>
      </c>
      <c r="U238" s="68">
        <f t="shared" si="12"/>
        <v>5.2766782480395076</v>
      </c>
      <c r="V238" s="28">
        <v>34.1</v>
      </c>
      <c r="W238" s="29">
        <v>66</v>
      </c>
      <c r="X238" s="28">
        <v>23</v>
      </c>
      <c r="Y238" s="29">
        <v>51</v>
      </c>
      <c r="Z238">
        <v>14.2</v>
      </c>
      <c r="AA238">
        <v>15</v>
      </c>
      <c r="AB238" s="28">
        <v>19</v>
      </c>
      <c r="AC238" s="29">
        <v>12</v>
      </c>
      <c r="AD238">
        <v>38.6</v>
      </c>
      <c r="AE238">
        <v>14</v>
      </c>
      <c r="AF238" s="12">
        <v>25.78</v>
      </c>
      <c r="AG238" s="74">
        <f t="shared" si="13"/>
        <v>10.263625090580812</v>
      </c>
      <c r="AH238" s="7">
        <v>30</v>
      </c>
      <c r="AI238" s="9">
        <v>7</v>
      </c>
      <c r="AJ238" s="3">
        <v>15</v>
      </c>
      <c r="AK238" s="3">
        <v>2</v>
      </c>
      <c r="AL238" s="7">
        <v>40.700000000000003</v>
      </c>
      <c r="AM238" s="9">
        <v>52</v>
      </c>
      <c r="AN238" s="3">
        <v>19.600000000000001</v>
      </c>
      <c r="AO238" s="3">
        <v>81</v>
      </c>
      <c r="AP238" s="7">
        <v>26.33</v>
      </c>
      <c r="AQ238" s="68">
        <f t="shared" si="14"/>
        <v>11.454656985989002</v>
      </c>
      <c r="AR238" s="18">
        <v>509.1</v>
      </c>
      <c r="AS238" s="29">
        <v>2063</v>
      </c>
      <c r="AT238" s="28">
        <v>341</v>
      </c>
      <c r="AU238" s="29">
        <v>341</v>
      </c>
      <c r="AV238" s="28">
        <v>370.3</v>
      </c>
      <c r="AW238" s="29">
        <v>1947</v>
      </c>
      <c r="AX238" s="12">
        <v>406.8</v>
      </c>
      <c r="AY238" s="76">
        <f t="shared" si="15"/>
        <v>89.797494397115543</v>
      </c>
      <c r="AZ238" s="56" t="s">
        <v>941</v>
      </c>
      <c r="BA238" s="57" t="s">
        <v>1556</v>
      </c>
      <c r="BB238" s="64" t="s">
        <v>235</v>
      </c>
      <c r="BC238" s="57" t="s">
        <v>235</v>
      </c>
      <c r="BD238" s="57" t="s">
        <v>1140</v>
      </c>
      <c r="BE238" s="57" t="s">
        <v>1557</v>
      </c>
      <c r="BF238" s="58">
        <v>165930353</v>
      </c>
    </row>
    <row r="239" spans="1:58">
      <c r="A239" s="42" t="s">
        <v>236</v>
      </c>
      <c r="B239" s="7">
        <v>0.56000000000000005</v>
      </c>
      <c r="C239" s="8">
        <v>1.1000000000000001</v>
      </c>
      <c r="D239" s="9">
        <v>0.82</v>
      </c>
      <c r="E239" s="2">
        <v>5.4900000000000001E-3</v>
      </c>
      <c r="F239">
        <v>-1.49</v>
      </c>
      <c r="G239">
        <v>7.0000000000000007E-2</v>
      </c>
      <c r="H239" s="10">
        <v>6.2200000000000001E-8</v>
      </c>
      <c r="I239" s="8">
        <v>-2.41</v>
      </c>
      <c r="J239" s="11">
        <v>5.8400000000000004E-7</v>
      </c>
      <c r="K239" s="2">
        <v>4.28E-3</v>
      </c>
      <c r="L239">
        <v>-1.62</v>
      </c>
      <c r="M239" s="18">
        <v>0.02</v>
      </c>
      <c r="N239" s="31">
        <v>1345</v>
      </c>
      <c r="O239" s="9">
        <v>197</v>
      </c>
      <c r="P239" s="31">
        <v>1183.7</v>
      </c>
      <c r="Q239" s="9">
        <v>276</v>
      </c>
      <c r="R239" s="35">
        <v>1118.9000000000001</v>
      </c>
      <c r="S239" s="8">
        <v>181</v>
      </c>
      <c r="T239" s="36">
        <v>1215.8699999999999</v>
      </c>
      <c r="U239" s="68">
        <f t="shared" si="12"/>
        <v>116.43162514254159</v>
      </c>
      <c r="V239" s="30">
        <v>1423.5</v>
      </c>
      <c r="W239" s="29">
        <v>2758</v>
      </c>
      <c r="X239" s="30">
        <v>1489.7</v>
      </c>
      <c r="Y239" s="29">
        <v>3308</v>
      </c>
      <c r="Z239" s="34">
        <v>1525.4</v>
      </c>
      <c r="AA239">
        <v>1611</v>
      </c>
      <c r="AB239" s="30">
        <v>1307.4000000000001</v>
      </c>
      <c r="AC239" s="29">
        <v>826</v>
      </c>
      <c r="AD239" s="34">
        <v>1595.2</v>
      </c>
      <c r="AE239">
        <v>578</v>
      </c>
      <c r="AF239" s="33">
        <v>1468.24</v>
      </c>
      <c r="AG239" s="74">
        <f t="shared" si="13"/>
        <v>109.22203532254835</v>
      </c>
      <c r="AH239" s="7">
        <v>703.8</v>
      </c>
      <c r="AI239" s="9">
        <v>164</v>
      </c>
      <c r="AJ239" s="3">
        <v>673</v>
      </c>
      <c r="AK239" s="3">
        <v>90</v>
      </c>
      <c r="AL239" s="7">
        <v>894.7</v>
      </c>
      <c r="AM239" s="9">
        <v>1144</v>
      </c>
      <c r="AN239" s="32">
        <v>1187.5999999999999</v>
      </c>
      <c r="AO239" s="3">
        <v>4913</v>
      </c>
      <c r="AP239" s="7">
        <v>864.77</v>
      </c>
      <c r="AQ239" s="68">
        <f t="shared" si="14"/>
        <v>236.503761421815</v>
      </c>
      <c r="AR239" s="18">
        <v>583.9</v>
      </c>
      <c r="AS239" s="29">
        <v>2366</v>
      </c>
      <c r="AT239" s="28">
        <v>534</v>
      </c>
      <c r="AU239" s="29">
        <v>534</v>
      </c>
      <c r="AV239" s="28">
        <v>412</v>
      </c>
      <c r="AW239" s="29">
        <v>2166</v>
      </c>
      <c r="AX239" s="12">
        <v>509.97</v>
      </c>
      <c r="AY239" s="76">
        <f t="shared" si="15"/>
        <v>88.434175143624614</v>
      </c>
      <c r="AZ239" s="56" t="s">
        <v>941</v>
      </c>
      <c r="BA239" s="57" t="s">
        <v>1558</v>
      </c>
      <c r="BB239" s="64" t="s">
        <v>236</v>
      </c>
      <c r="BC239" s="57" t="s">
        <v>236</v>
      </c>
      <c r="BD239" s="57" t="s">
        <v>1248</v>
      </c>
      <c r="BE239" s="57" t="s">
        <v>1559</v>
      </c>
      <c r="BF239" s="58">
        <v>165930356</v>
      </c>
    </row>
    <row r="240" spans="1:58">
      <c r="A240" s="42" t="s">
        <v>237</v>
      </c>
      <c r="B240" s="7">
        <v>7.0000000000000007E-2</v>
      </c>
      <c r="C240" s="8">
        <v>-1.71</v>
      </c>
      <c r="D240" s="9">
        <v>0.25</v>
      </c>
      <c r="E240">
        <v>0.18</v>
      </c>
      <c r="F240">
        <v>1.33</v>
      </c>
      <c r="G240">
        <v>0.46</v>
      </c>
      <c r="H240" s="7">
        <v>0.28000000000000003</v>
      </c>
      <c r="I240" s="8">
        <v>-1.32</v>
      </c>
      <c r="J240" s="9">
        <v>0.42</v>
      </c>
      <c r="K240">
        <v>0.03</v>
      </c>
      <c r="L240">
        <v>-1.76</v>
      </c>
      <c r="M240" s="18">
        <v>0.08</v>
      </c>
      <c r="N240" s="7">
        <v>68.3</v>
      </c>
      <c r="O240" s="9">
        <v>10</v>
      </c>
      <c r="P240" s="7">
        <v>107.2</v>
      </c>
      <c r="Q240" s="9">
        <v>25</v>
      </c>
      <c r="R240" s="8">
        <v>61.8</v>
      </c>
      <c r="S240" s="8">
        <v>10</v>
      </c>
      <c r="T240" s="27">
        <v>79.099999999999994</v>
      </c>
      <c r="U240" s="68">
        <f t="shared" si="12"/>
        <v>24.5513747069283</v>
      </c>
      <c r="V240" s="28">
        <v>38.700000000000003</v>
      </c>
      <c r="W240" s="29">
        <v>75</v>
      </c>
      <c r="X240" s="28">
        <v>45.5</v>
      </c>
      <c r="Y240" s="29">
        <v>101</v>
      </c>
      <c r="Z240">
        <v>44.5</v>
      </c>
      <c r="AA240">
        <v>47</v>
      </c>
      <c r="AB240" s="28">
        <v>82.3</v>
      </c>
      <c r="AC240" s="29">
        <v>52</v>
      </c>
      <c r="AD240">
        <v>52.4</v>
      </c>
      <c r="AE240">
        <v>19</v>
      </c>
      <c r="AF240" s="12">
        <v>52.68</v>
      </c>
      <c r="AG240" s="74">
        <f t="shared" si="13"/>
        <v>17.257809826278674</v>
      </c>
      <c r="AH240" s="7">
        <v>64.400000000000006</v>
      </c>
      <c r="AI240" s="9">
        <v>15</v>
      </c>
      <c r="AJ240" s="3">
        <v>119.6</v>
      </c>
      <c r="AK240" s="3">
        <v>16</v>
      </c>
      <c r="AL240" s="7">
        <v>50.1</v>
      </c>
      <c r="AM240" s="9">
        <v>64</v>
      </c>
      <c r="AN240" s="3">
        <v>44.7</v>
      </c>
      <c r="AO240" s="3">
        <v>185</v>
      </c>
      <c r="AP240" s="7">
        <v>69.7</v>
      </c>
      <c r="AQ240" s="68">
        <f t="shared" si="14"/>
        <v>34.289259737319099</v>
      </c>
      <c r="AR240" s="18">
        <v>20.7</v>
      </c>
      <c r="AS240" s="29">
        <v>84</v>
      </c>
      <c r="AT240" s="28">
        <v>43</v>
      </c>
      <c r="AU240" s="29">
        <v>43</v>
      </c>
      <c r="AV240" s="28">
        <v>36.9</v>
      </c>
      <c r="AW240" s="29">
        <v>194</v>
      </c>
      <c r="AX240" s="12">
        <v>33.53</v>
      </c>
      <c r="AY240" s="76">
        <f t="shared" si="15"/>
        <v>11.524900578023798</v>
      </c>
      <c r="AZ240" s="56" t="s">
        <v>941</v>
      </c>
      <c r="BA240" s="57" t="s">
        <v>1560</v>
      </c>
      <c r="BB240" s="64" t="s">
        <v>237</v>
      </c>
      <c r="BC240" s="57" t="s">
        <v>237</v>
      </c>
      <c r="BD240" s="57" t="s">
        <v>1151</v>
      </c>
      <c r="BE240" s="57" t="s">
        <v>1561</v>
      </c>
      <c r="BF240" s="58">
        <v>165930358</v>
      </c>
    </row>
    <row r="241" spans="1:58">
      <c r="A241" s="42" t="s">
        <v>238</v>
      </c>
      <c r="B241" s="7">
        <v>0.2</v>
      </c>
      <c r="C241" s="8">
        <v>1.31</v>
      </c>
      <c r="D241" s="9">
        <v>0.5</v>
      </c>
      <c r="E241">
        <v>0.91</v>
      </c>
      <c r="F241">
        <v>1.01</v>
      </c>
      <c r="G241">
        <v>1</v>
      </c>
      <c r="H241" s="7">
        <v>0.5</v>
      </c>
      <c r="I241" s="8">
        <v>1.1299999999999999</v>
      </c>
      <c r="J241" s="9">
        <v>0.62</v>
      </c>
      <c r="K241">
        <v>0.46</v>
      </c>
      <c r="L241">
        <v>1.1200000000000001</v>
      </c>
      <c r="M241" s="18">
        <v>0.61</v>
      </c>
      <c r="N241" s="7">
        <v>198</v>
      </c>
      <c r="O241" s="9">
        <v>29</v>
      </c>
      <c r="P241" s="7">
        <v>98.6</v>
      </c>
      <c r="Q241" s="9">
        <v>23</v>
      </c>
      <c r="R241" s="8">
        <v>111.3</v>
      </c>
      <c r="S241" s="8">
        <v>18</v>
      </c>
      <c r="T241" s="27">
        <v>135.97</v>
      </c>
      <c r="U241" s="68">
        <f t="shared" si="12"/>
        <v>54.096426252880377</v>
      </c>
      <c r="V241" s="28">
        <v>197.2</v>
      </c>
      <c r="W241" s="29">
        <v>382</v>
      </c>
      <c r="X241" s="28">
        <v>160.80000000000001</v>
      </c>
      <c r="Y241" s="29">
        <v>357</v>
      </c>
      <c r="Z241">
        <v>178</v>
      </c>
      <c r="AA241">
        <v>188</v>
      </c>
      <c r="AB241" s="28">
        <v>172.5</v>
      </c>
      <c r="AC241" s="29">
        <v>109</v>
      </c>
      <c r="AD241">
        <v>253.9</v>
      </c>
      <c r="AE241">
        <v>92</v>
      </c>
      <c r="AF241" s="12">
        <v>192.48</v>
      </c>
      <c r="AG241" s="74">
        <f t="shared" si="13"/>
        <v>36.766792081986139</v>
      </c>
      <c r="AH241" s="7">
        <v>171.7</v>
      </c>
      <c r="AI241" s="9">
        <v>40</v>
      </c>
      <c r="AJ241" s="3">
        <v>82.3</v>
      </c>
      <c r="AK241" s="3">
        <v>11</v>
      </c>
      <c r="AL241" s="7">
        <v>210.4</v>
      </c>
      <c r="AM241" s="9">
        <v>269</v>
      </c>
      <c r="AN241" s="3">
        <v>189</v>
      </c>
      <c r="AO241" s="3">
        <v>782</v>
      </c>
      <c r="AP241" s="7">
        <v>163.35</v>
      </c>
      <c r="AQ241" s="68">
        <f t="shared" si="14"/>
        <v>56.304085109341749</v>
      </c>
      <c r="AR241" s="18">
        <v>192</v>
      </c>
      <c r="AS241" s="29">
        <v>778</v>
      </c>
      <c r="AT241" s="28">
        <v>183</v>
      </c>
      <c r="AU241" s="29">
        <v>183</v>
      </c>
      <c r="AV241" s="28">
        <v>164.3</v>
      </c>
      <c r="AW241" s="29">
        <v>864</v>
      </c>
      <c r="AX241" s="12">
        <v>179.77</v>
      </c>
      <c r="AY241" s="76">
        <f t="shared" si="15"/>
        <v>14.130227646196403</v>
      </c>
      <c r="AZ241" s="56" t="s">
        <v>941</v>
      </c>
      <c r="BA241" s="57" t="s">
        <v>1562</v>
      </c>
      <c r="BB241" s="64" t="s">
        <v>238</v>
      </c>
      <c r="BC241" s="57" t="s">
        <v>238</v>
      </c>
      <c r="BD241" s="57" t="s">
        <v>1563</v>
      </c>
      <c r="BE241" s="57" t="s">
        <v>1564</v>
      </c>
      <c r="BF241" s="58">
        <v>165930360</v>
      </c>
    </row>
    <row r="242" spans="1:58">
      <c r="A242" s="42" t="s">
        <v>239</v>
      </c>
      <c r="B242" s="7">
        <v>7.0000000000000007E-2</v>
      </c>
      <c r="C242" s="8">
        <v>1.78</v>
      </c>
      <c r="D242" s="9">
        <v>0.26</v>
      </c>
      <c r="E242">
        <v>1</v>
      </c>
      <c r="F242">
        <v>1.04</v>
      </c>
      <c r="G242">
        <v>1</v>
      </c>
      <c r="H242" s="7">
        <v>1</v>
      </c>
      <c r="I242" s="8">
        <v>-1.01</v>
      </c>
      <c r="J242" s="9">
        <v>1</v>
      </c>
      <c r="K242">
        <v>1</v>
      </c>
      <c r="L242">
        <v>-1.05</v>
      </c>
      <c r="M242" s="18">
        <v>1</v>
      </c>
      <c r="N242" s="7">
        <v>88.8</v>
      </c>
      <c r="O242" s="9">
        <v>13</v>
      </c>
      <c r="P242" s="7">
        <v>25.7</v>
      </c>
      <c r="Q242" s="9">
        <v>6</v>
      </c>
      <c r="R242" s="8">
        <v>24.7</v>
      </c>
      <c r="S242" s="8">
        <v>4</v>
      </c>
      <c r="T242" s="27">
        <v>46.4</v>
      </c>
      <c r="U242" s="68">
        <f t="shared" si="12"/>
        <v>36.722881150585138</v>
      </c>
      <c r="V242" s="28">
        <v>101.7</v>
      </c>
      <c r="W242" s="29">
        <v>197</v>
      </c>
      <c r="X242" s="28">
        <v>73</v>
      </c>
      <c r="Y242" s="29">
        <v>162</v>
      </c>
      <c r="Z242">
        <v>103.2</v>
      </c>
      <c r="AA242">
        <v>109</v>
      </c>
      <c r="AB242" s="28">
        <v>66.5</v>
      </c>
      <c r="AC242" s="29">
        <v>42</v>
      </c>
      <c r="AD242">
        <v>80</v>
      </c>
      <c r="AE242">
        <v>29</v>
      </c>
      <c r="AF242" s="12">
        <v>84.88</v>
      </c>
      <c r="AG242" s="74">
        <f t="shared" si="13"/>
        <v>16.74296867344621</v>
      </c>
      <c r="AH242" s="7">
        <v>30</v>
      </c>
      <c r="AI242" s="9">
        <v>7</v>
      </c>
      <c r="AJ242" s="3">
        <v>59.8</v>
      </c>
      <c r="AK242" s="3">
        <v>8</v>
      </c>
      <c r="AL242" s="7">
        <v>99.3</v>
      </c>
      <c r="AM242" s="9">
        <v>127</v>
      </c>
      <c r="AN242" s="3">
        <v>103.9</v>
      </c>
      <c r="AO242" s="3">
        <v>430</v>
      </c>
      <c r="AP242" s="7">
        <v>73.25</v>
      </c>
      <c r="AQ242" s="68">
        <f t="shared" si="14"/>
        <v>34.973752062558752</v>
      </c>
      <c r="AR242" s="18">
        <v>69.3</v>
      </c>
      <c r="AS242" s="29">
        <v>281</v>
      </c>
      <c r="AT242" s="28">
        <v>92</v>
      </c>
      <c r="AU242" s="29">
        <v>92</v>
      </c>
      <c r="AV242" s="28">
        <v>54</v>
      </c>
      <c r="AW242" s="29">
        <v>284</v>
      </c>
      <c r="AX242" s="12">
        <v>71.77</v>
      </c>
      <c r="AY242" s="76">
        <f t="shared" si="15"/>
        <v>19.119710597530826</v>
      </c>
      <c r="AZ242" s="56" t="s">
        <v>941</v>
      </c>
      <c r="BA242" s="57" t="s">
        <v>1565</v>
      </c>
      <c r="BB242" s="64" t="s">
        <v>239</v>
      </c>
      <c r="BC242" s="57" t="s">
        <v>239</v>
      </c>
      <c r="BD242" s="57" t="s">
        <v>1566</v>
      </c>
      <c r="BE242" s="57" t="s">
        <v>1567</v>
      </c>
      <c r="BF242" s="58">
        <v>165930361</v>
      </c>
    </row>
    <row r="243" spans="1:58">
      <c r="A243" s="42" t="s">
        <v>240</v>
      </c>
      <c r="B243" s="7">
        <v>0.24</v>
      </c>
      <c r="C243" s="8">
        <v>-1.24</v>
      </c>
      <c r="D243" s="9">
        <v>0.53</v>
      </c>
      <c r="E243">
        <v>0.03</v>
      </c>
      <c r="F243">
        <v>-1.46</v>
      </c>
      <c r="G243">
        <v>0.2</v>
      </c>
      <c r="H243" s="7">
        <v>0.18</v>
      </c>
      <c r="I243" s="8">
        <v>-1.25</v>
      </c>
      <c r="J243" s="9">
        <v>0.28999999999999998</v>
      </c>
      <c r="K243">
        <v>0.47</v>
      </c>
      <c r="L243">
        <v>1.17</v>
      </c>
      <c r="M243" s="18">
        <v>0.62</v>
      </c>
      <c r="N243" s="7">
        <v>198</v>
      </c>
      <c r="O243" s="9">
        <v>29</v>
      </c>
      <c r="P243" s="7">
        <v>218.7</v>
      </c>
      <c r="Q243" s="9">
        <v>51</v>
      </c>
      <c r="R243" s="8">
        <v>315.3</v>
      </c>
      <c r="S243" s="8">
        <v>51</v>
      </c>
      <c r="T243" s="27">
        <v>244</v>
      </c>
      <c r="U243" s="68">
        <f t="shared" si="12"/>
        <v>62.60902490855463</v>
      </c>
      <c r="V243" s="28">
        <v>197.7</v>
      </c>
      <c r="W243" s="29">
        <v>383</v>
      </c>
      <c r="X243" s="28">
        <v>201.8</v>
      </c>
      <c r="Y243" s="29">
        <v>448</v>
      </c>
      <c r="Z243">
        <v>213</v>
      </c>
      <c r="AA243">
        <v>225</v>
      </c>
      <c r="AB243" s="28">
        <v>235.8</v>
      </c>
      <c r="AC243" s="29">
        <v>149</v>
      </c>
      <c r="AD243">
        <v>234.6</v>
      </c>
      <c r="AE243">
        <v>85</v>
      </c>
      <c r="AF243" s="12">
        <v>216.58</v>
      </c>
      <c r="AG243" s="74">
        <f t="shared" si="13"/>
        <v>17.901452455038392</v>
      </c>
      <c r="AH243" s="7">
        <v>124.5</v>
      </c>
      <c r="AI243" s="9">
        <v>29</v>
      </c>
      <c r="AJ243" s="3">
        <v>164.5</v>
      </c>
      <c r="AK243" s="3">
        <v>22</v>
      </c>
      <c r="AL243" s="7">
        <v>137.6</v>
      </c>
      <c r="AM243" s="9">
        <v>176</v>
      </c>
      <c r="AN243" s="3">
        <v>117.7</v>
      </c>
      <c r="AO243" s="3">
        <v>487</v>
      </c>
      <c r="AP243" s="7">
        <v>136.08000000000001</v>
      </c>
      <c r="AQ243" s="68">
        <f t="shared" si="14"/>
        <v>20.671457777976343</v>
      </c>
      <c r="AR243" s="18">
        <v>105.6</v>
      </c>
      <c r="AS243" s="29">
        <v>428</v>
      </c>
      <c r="AT243" s="28">
        <v>135</v>
      </c>
      <c r="AU243" s="29">
        <v>135</v>
      </c>
      <c r="AV243" s="28">
        <v>190.4</v>
      </c>
      <c r="AW243" s="29">
        <v>1001</v>
      </c>
      <c r="AX243" s="12">
        <v>143.66999999999999</v>
      </c>
      <c r="AY243" s="76">
        <f t="shared" si="15"/>
        <v>43.059184076493302</v>
      </c>
      <c r="AZ243" s="56" t="s">
        <v>941</v>
      </c>
      <c r="BA243" s="57" t="s">
        <v>1568</v>
      </c>
      <c r="BB243" s="64" t="s">
        <v>240</v>
      </c>
      <c r="BC243" s="57" t="s">
        <v>240</v>
      </c>
      <c r="BD243" s="57" t="s">
        <v>1569</v>
      </c>
      <c r="BE243" s="57" t="s">
        <v>1570</v>
      </c>
      <c r="BF243" s="58">
        <v>165930362</v>
      </c>
    </row>
    <row r="244" spans="1:58">
      <c r="A244" s="42" t="s">
        <v>241</v>
      </c>
      <c r="B244" s="7">
        <v>0.01</v>
      </c>
      <c r="C244" s="8">
        <v>-3.02</v>
      </c>
      <c r="D244" s="9">
        <v>0.1</v>
      </c>
      <c r="E244">
        <v>1</v>
      </c>
      <c r="F244">
        <v>1.1000000000000001</v>
      </c>
      <c r="G244">
        <v>1</v>
      </c>
      <c r="H244" s="7">
        <v>0.08</v>
      </c>
      <c r="I244" s="8">
        <v>1.85</v>
      </c>
      <c r="J244" s="9">
        <v>0.15</v>
      </c>
      <c r="K244">
        <v>0.13</v>
      </c>
      <c r="L244">
        <v>1.68</v>
      </c>
      <c r="M244" s="18">
        <v>0.26</v>
      </c>
      <c r="N244" s="7">
        <v>27.3</v>
      </c>
      <c r="O244" s="9">
        <v>4</v>
      </c>
      <c r="P244" s="7">
        <v>8.6</v>
      </c>
      <c r="Q244" s="9">
        <v>2</v>
      </c>
      <c r="R244" s="8">
        <v>37.1</v>
      </c>
      <c r="S244" s="8">
        <v>6</v>
      </c>
      <c r="T244" s="27">
        <v>24.33</v>
      </c>
      <c r="U244" s="68">
        <f t="shared" si="12"/>
        <v>14.479755983210957</v>
      </c>
      <c r="V244" s="28">
        <v>17</v>
      </c>
      <c r="W244" s="29">
        <v>33</v>
      </c>
      <c r="X244" s="28">
        <v>10.4</v>
      </c>
      <c r="Y244" s="29">
        <v>23</v>
      </c>
      <c r="Z244">
        <v>2.8</v>
      </c>
      <c r="AA244">
        <v>3</v>
      </c>
      <c r="AB244" s="28">
        <v>3.2</v>
      </c>
      <c r="AC244" s="29">
        <v>2</v>
      </c>
      <c r="AD244">
        <v>2.8</v>
      </c>
      <c r="AE244">
        <v>1</v>
      </c>
      <c r="AF244" s="12">
        <v>7.24</v>
      </c>
      <c r="AG244" s="74">
        <f t="shared" si="13"/>
        <v>6.3441311461854273</v>
      </c>
      <c r="AH244" s="7">
        <v>4.3</v>
      </c>
      <c r="AI244" s="9">
        <v>1</v>
      </c>
      <c r="AJ244" s="3">
        <v>0</v>
      </c>
      <c r="AK244" s="3">
        <v>0</v>
      </c>
      <c r="AL244" s="7">
        <v>13.3</v>
      </c>
      <c r="AM244" s="9">
        <v>17</v>
      </c>
      <c r="AN244" s="3">
        <v>7.7</v>
      </c>
      <c r="AO244" s="3">
        <v>32</v>
      </c>
      <c r="AP244" s="7">
        <v>6.33</v>
      </c>
      <c r="AQ244" s="68">
        <f t="shared" si="14"/>
        <v>5.6168644871197193</v>
      </c>
      <c r="AR244" s="18">
        <v>16.8</v>
      </c>
      <c r="AS244" s="29">
        <v>68</v>
      </c>
      <c r="AT244" s="28">
        <v>8</v>
      </c>
      <c r="AU244" s="29">
        <v>8</v>
      </c>
      <c r="AV244" s="28">
        <v>13.1</v>
      </c>
      <c r="AW244" s="29">
        <v>69</v>
      </c>
      <c r="AX244" s="12">
        <v>12.63</v>
      </c>
      <c r="AY244" s="76">
        <f t="shared" si="15"/>
        <v>4.4185216230469404</v>
      </c>
      <c r="AZ244" s="56" t="s">
        <v>941</v>
      </c>
      <c r="BA244" s="57" t="s">
        <v>1571</v>
      </c>
      <c r="BB244" s="64" t="s">
        <v>241</v>
      </c>
      <c r="BC244" s="57" t="s">
        <v>241</v>
      </c>
      <c r="BD244" s="57" t="s">
        <v>1572</v>
      </c>
      <c r="BE244" s="57" t="s">
        <v>1034</v>
      </c>
      <c r="BF244" s="58" t="s">
        <v>1034</v>
      </c>
    </row>
    <row r="245" spans="1:58">
      <c r="A245" s="42" t="s">
        <v>242</v>
      </c>
      <c r="B245" s="7">
        <v>1</v>
      </c>
      <c r="C245" s="8">
        <v>12.94</v>
      </c>
      <c r="D245" s="9">
        <v>1</v>
      </c>
      <c r="E245" s="2">
        <v>1.6100000000000001E-4</v>
      </c>
      <c r="F245">
        <v>5.2</v>
      </c>
      <c r="G245" s="2">
        <v>5.5599999999999998E-3</v>
      </c>
      <c r="H245" s="10">
        <v>7.8400000000000001E-8</v>
      </c>
      <c r="I245" s="8">
        <v>10.61</v>
      </c>
      <c r="J245" s="11">
        <v>7.1900000000000002E-7</v>
      </c>
      <c r="K245">
        <v>0.31</v>
      </c>
      <c r="L245">
        <v>2.04</v>
      </c>
      <c r="M245" s="18">
        <v>0.47</v>
      </c>
      <c r="N245" s="7">
        <v>0</v>
      </c>
      <c r="O245" s="9">
        <v>0</v>
      </c>
      <c r="P245" s="7">
        <v>0</v>
      </c>
      <c r="Q245" s="9">
        <v>0</v>
      </c>
      <c r="R245" s="8">
        <v>0</v>
      </c>
      <c r="S245" s="8">
        <v>0</v>
      </c>
      <c r="T245" s="27">
        <v>0</v>
      </c>
      <c r="U245" s="68">
        <f t="shared" si="12"/>
        <v>0</v>
      </c>
      <c r="V245" s="28">
        <v>2.6</v>
      </c>
      <c r="W245" s="29">
        <v>5</v>
      </c>
      <c r="X245" s="28">
        <v>0.5</v>
      </c>
      <c r="Y245" s="29">
        <v>1</v>
      </c>
      <c r="Z245">
        <v>0.9</v>
      </c>
      <c r="AA245">
        <v>1</v>
      </c>
      <c r="AB245" s="28">
        <v>0</v>
      </c>
      <c r="AC245" s="29">
        <v>0</v>
      </c>
      <c r="AD245">
        <v>0</v>
      </c>
      <c r="AE245">
        <v>0</v>
      </c>
      <c r="AF245" s="12">
        <v>0.8</v>
      </c>
      <c r="AG245" s="74">
        <f t="shared" si="13"/>
        <v>1.074709263010234</v>
      </c>
      <c r="AH245" s="7">
        <v>4.3</v>
      </c>
      <c r="AI245" s="9">
        <v>1</v>
      </c>
      <c r="AJ245" s="3">
        <v>22.4</v>
      </c>
      <c r="AK245" s="3">
        <v>3</v>
      </c>
      <c r="AL245" s="7">
        <v>7.8</v>
      </c>
      <c r="AM245" s="9">
        <v>10</v>
      </c>
      <c r="AN245" s="3">
        <v>2.2000000000000002</v>
      </c>
      <c r="AO245" s="3">
        <v>9</v>
      </c>
      <c r="AP245" s="7">
        <v>9.18</v>
      </c>
      <c r="AQ245" s="68">
        <f t="shared" si="14"/>
        <v>9.1142288026287037</v>
      </c>
      <c r="AR245" s="18">
        <v>12.1</v>
      </c>
      <c r="AS245" s="29">
        <v>49</v>
      </c>
      <c r="AT245" s="28">
        <v>11</v>
      </c>
      <c r="AU245" s="29">
        <v>11</v>
      </c>
      <c r="AV245" s="28">
        <v>8.6</v>
      </c>
      <c r="AW245" s="29">
        <v>45</v>
      </c>
      <c r="AX245" s="12">
        <v>10.57</v>
      </c>
      <c r="AY245" s="76">
        <f t="shared" si="15"/>
        <v>1.7897858344878199</v>
      </c>
      <c r="AZ245" s="56" t="s">
        <v>941</v>
      </c>
      <c r="BA245" s="57" t="s">
        <v>1573</v>
      </c>
      <c r="BB245" s="64" t="s">
        <v>242</v>
      </c>
      <c r="BC245" s="57" t="s">
        <v>242</v>
      </c>
      <c r="BD245" s="57" t="s">
        <v>1489</v>
      </c>
      <c r="BE245" s="57" t="s">
        <v>1574</v>
      </c>
      <c r="BF245" s="58">
        <v>165930363</v>
      </c>
    </row>
    <row r="246" spans="1:58">
      <c r="A246" s="42" t="s">
        <v>243</v>
      </c>
      <c r="B246" s="7">
        <v>0.79</v>
      </c>
      <c r="C246" s="8">
        <v>1.44</v>
      </c>
      <c r="D246" s="9">
        <v>0.93</v>
      </c>
      <c r="E246">
        <v>0.39</v>
      </c>
      <c r="F246">
        <v>1.25</v>
      </c>
      <c r="G246">
        <v>0.69</v>
      </c>
      <c r="H246" s="10">
        <v>6.2299999999999996E-6</v>
      </c>
      <c r="I246" s="8">
        <v>2.91</v>
      </c>
      <c r="J246" s="11">
        <v>3.9700000000000003E-5</v>
      </c>
      <c r="K246" s="2">
        <v>3.6800000000000001E-3</v>
      </c>
      <c r="L246">
        <v>2.3199999999999998</v>
      </c>
      <c r="M246" s="18">
        <v>0.02</v>
      </c>
      <c r="N246" s="7">
        <v>13.7</v>
      </c>
      <c r="O246" s="9">
        <v>2</v>
      </c>
      <c r="P246" s="7">
        <v>4.3</v>
      </c>
      <c r="Q246" s="9">
        <v>1</v>
      </c>
      <c r="R246" s="8">
        <v>6.2</v>
      </c>
      <c r="S246" s="8">
        <v>1</v>
      </c>
      <c r="T246" s="27">
        <v>8.07</v>
      </c>
      <c r="U246" s="68">
        <f t="shared" si="12"/>
        <v>4.9702447961175231</v>
      </c>
      <c r="V246" s="28">
        <v>21.2</v>
      </c>
      <c r="W246" s="29">
        <v>41</v>
      </c>
      <c r="X246" s="28">
        <v>10.8</v>
      </c>
      <c r="Y246" s="29">
        <v>24</v>
      </c>
      <c r="Z246">
        <v>5.7</v>
      </c>
      <c r="AA246">
        <v>6</v>
      </c>
      <c r="AB246" s="28">
        <v>7.9</v>
      </c>
      <c r="AC246" s="29">
        <v>5</v>
      </c>
      <c r="AD246">
        <v>8.3000000000000007</v>
      </c>
      <c r="AE246">
        <v>3</v>
      </c>
      <c r="AF246" s="12">
        <v>10.78</v>
      </c>
      <c r="AG246" s="74">
        <f t="shared" si="13"/>
        <v>6.0997540934040915</v>
      </c>
      <c r="AH246" s="7">
        <v>8.6</v>
      </c>
      <c r="AI246" s="9">
        <v>2</v>
      </c>
      <c r="AJ246" s="3">
        <v>15</v>
      </c>
      <c r="AK246" s="3">
        <v>2</v>
      </c>
      <c r="AL246" s="7">
        <v>18.8</v>
      </c>
      <c r="AM246" s="9">
        <v>24</v>
      </c>
      <c r="AN246" s="3">
        <v>10.9</v>
      </c>
      <c r="AO246" s="3">
        <v>45</v>
      </c>
      <c r="AP246" s="7">
        <v>13.33</v>
      </c>
      <c r="AQ246" s="68">
        <f t="shared" si="14"/>
        <v>4.508787715857407</v>
      </c>
      <c r="AR246" s="18">
        <v>29.6</v>
      </c>
      <c r="AS246" s="29">
        <v>120</v>
      </c>
      <c r="AT246" s="28">
        <v>33</v>
      </c>
      <c r="AU246" s="29">
        <v>33</v>
      </c>
      <c r="AV246" s="28">
        <v>25.5</v>
      </c>
      <c r="AW246" s="29">
        <v>134</v>
      </c>
      <c r="AX246" s="12">
        <v>29.37</v>
      </c>
      <c r="AY246" s="76">
        <f t="shared" si="15"/>
        <v>3.7554404979087961</v>
      </c>
      <c r="AZ246" s="56" t="s">
        <v>941</v>
      </c>
      <c r="BA246" s="57" t="s">
        <v>1575</v>
      </c>
      <c r="BB246" s="64" t="s">
        <v>243</v>
      </c>
      <c r="BC246" s="57" t="s">
        <v>243</v>
      </c>
      <c r="BD246" s="57" t="s">
        <v>1489</v>
      </c>
      <c r="BE246" s="57" t="s">
        <v>1576</v>
      </c>
      <c r="BF246" s="58">
        <v>165930364</v>
      </c>
    </row>
    <row r="247" spans="1:58">
      <c r="A247" s="42" t="s">
        <v>244</v>
      </c>
      <c r="B247" s="7">
        <v>0.11</v>
      </c>
      <c r="C247" s="8">
        <v>1.82</v>
      </c>
      <c r="D247" s="9">
        <v>0.36</v>
      </c>
      <c r="E247">
        <v>0.46</v>
      </c>
      <c r="F247">
        <v>-1.22</v>
      </c>
      <c r="G247">
        <v>0.73</v>
      </c>
      <c r="H247" s="7">
        <v>0.01</v>
      </c>
      <c r="I247" s="8">
        <v>1.8</v>
      </c>
      <c r="J247" s="9">
        <v>0.04</v>
      </c>
      <c r="K247" s="2">
        <v>4.1099999999999999E-3</v>
      </c>
      <c r="L247">
        <v>2.2000000000000002</v>
      </c>
      <c r="M247" s="18">
        <v>0.02</v>
      </c>
      <c r="N247" s="7">
        <v>27.3</v>
      </c>
      <c r="O247" s="9">
        <v>4</v>
      </c>
      <c r="P247" s="7">
        <v>30</v>
      </c>
      <c r="Q247" s="9">
        <v>7</v>
      </c>
      <c r="R247" s="8">
        <v>30.9</v>
      </c>
      <c r="S247" s="8">
        <v>5</v>
      </c>
      <c r="T247" s="27">
        <v>29.4</v>
      </c>
      <c r="U247" s="68">
        <f t="shared" si="12"/>
        <v>1.8734993995195184</v>
      </c>
      <c r="V247" s="28">
        <v>118.2</v>
      </c>
      <c r="W247" s="29">
        <v>229</v>
      </c>
      <c r="X247" s="28">
        <v>51.3</v>
      </c>
      <c r="Y247" s="29">
        <v>114</v>
      </c>
      <c r="Z247">
        <v>55.9</v>
      </c>
      <c r="AA247">
        <v>59</v>
      </c>
      <c r="AB247" s="28">
        <v>15.8</v>
      </c>
      <c r="AC247" s="29">
        <v>10</v>
      </c>
      <c r="AD247">
        <v>46.9</v>
      </c>
      <c r="AE247">
        <v>17</v>
      </c>
      <c r="AF247" s="12">
        <v>57.62</v>
      </c>
      <c r="AG247" s="74">
        <f t="shared" si="13"/>
        <v>37.338545767075601</v>
      </c>
      <c r="AH247" s="7">
        <v>34.299999999999997</v>
      </c>
      <c r="AI247" s="9">
        <v>8</v>
      </c>
      <c r="AJ247" s="3">
        <v>37.4</v>
      </c>
      <c r="AK247" s="3">
        <v>5</v>
      </c>
      <c r="AL247" s="7">
        <v>49.3</v>
      </c>
      <c r="AM247" s="9">
        <v>63</v>
      </c>
      <c r="AN247" s="3">
        <v>46.2</v>
      </c>
      <c r="AO247" s="3">
        <v>191</v>
      </c>
      <c r="AP247" s="7">
        <v>41.8</v>
      </c>
      <c r="AQ247" s="68">
        <f t="shared" si="14"/>
        <v>7.0997652543353187</v>
      </c>
      <c r="AR247" s="18">
        <v>89.8</v>
      </c>
      <c r="AS247" s="29">
        <v>364</v>
      </c>
      <c r="AT247" s="28">
        <v>86</v>
      </c>
      <c r="AU247" s="29">
        <v>86</v>
      </c>
      <c r="AV247" s="28">
        <v>91.5</v>
      </c>
      <c r="AW247" s="29">
        <v>481</v>
      </c>
      <c r="AX247" s="12">
        <v>89.1</v>
      </c>
      <c r="AY247" s="76">
        <f t="shared" si="15"/>
        <v>2.8160255680657444</v>
      </c>
      <c r="AZ247" s="56" t="s">
        <v>941</v>
      </c>
      <c r="BA247" s="57" t="s">
        <v>1577</v>
      </c>
      <c r="BB247" s="64" t="s">
        <v>244</v>
      </c>
      <c r="BC247" s="57" t="s">
        <v>244</v>
      </c>
      <c r="BD247" s="57" t="s">
        <v>1572</v>
      </c>
      <c r="BE247" s="57" t="s">
        <v>1034</v>
      </c>
      <c r="BF247" s="58" t="s">
        <v>1034</v>
      </c>
    </row>
    <row r="248" spans="1:58">
      <c r="A248" s="42" t="s">
        <v>245</v>
      </c>
      <c r="B248" s="7">
        <v>0.19</v>
      </c>
      <c r="C248" s="8">
        <v>3.14</v>
      </c>
      <c r="D248" s="9">
        <v>0.48</v>
      </c>
      <c r="E248">
        <v>0.5</v>
      </c>
      <c r="F248">
        <v>-1.1200000000000001</v>
      </c>
      <c r="G248">
        <v>0.77</v>
      </c>
      <c r="H248" s="7">
        <v>0.7</v>
      </c>
      <c r="I248" s="8">
        <v>1.2</v>
      </c>
      <c r="J248" s="9">
        <v>0.79</v>
      </c>
      <c r="K248">
        <v>0.24</v>
      </c>
      <c r="L248">
        <v>1.34</v>
      </c>
      <c r="M248" s="18">
        <v>0.39</v>
      </c>
      <c r="N248" s="7">
        <v>0</v>
      </c>
      <c r="O248" s="9">
        <v>0</v>
      </c>
      <c r="P248" s="7">
        <v>0</v>
      </c>
      <c r="Q248" s="9">
        <v>0</v>
      </c>
      <c r="R248" s="8">
        <v>6.2</v>
      </c>
      <c r="S248" s="8">
        <v>1</v>
      </c>
      <c r="T248" s="27">
        <v>2.0699999999999998</v>
      </c>
      <c r="U248" s="68">
        <f t="shared" si="12"/>
        <v>3.5795716689756802</v>
      </c>
      <c r="V248" s="28">
        <v>6.7</v>
      </c>
      <c r="W248" s="29">
        <v>13</v>
      </c>
      <c r="X248" s="28">
        <v>4.5</v>
      </c>
      <c r="Y248" s="29">
        <v>10</v>
      </c>
      <c r="Z248">
        <v>12.3</v>
      </c>
      <c r="AA248">
        <v>13</v>
      </c>
      <c r="AB248" s="28">
        <v>0</v>
      </c>
      <c r="AC248" s="29">
        <v>0</v>
      </c>
      <c r="AD248">
        <v>11</v>
      </c>
      <c r="AE248">
        <v>4</v>
      </c>
      <c r="AF248" s="12">
        <v>6.9</v>
      </c>
      <c r="AG248" s="74">
        <f t="shared" si="13"/>
        <v>4.9844759002326411</v>
      </c>
      <c r="AH248" s="7">
        <v>0</v>
      </c>
      <c r="AI248" s="9">
        <v>0</v>
      </c>
      <c r="AJ248" s="3">
        <v>0</v>
      </c>
      <c r="AK248" s="3">
        <v>0</v>
      </c>
      <c r="AL248" s="7">
        <v>7</v>
      </c>
      <c r="AM248" s="9">
        <v>9</v>
      </c>
      <c r="AN248" s="3">
        <v>6.8</v>
      </c>
      <c r="AO248" s="3">
        <v>28</v>
      </c>
      <c r="AP248" s="7">
        <v>3.45</v>
      </c>
      <c r="AQ248" s="68">
        <f t="shared" si="14"/>
        <v>3.9845535090730886</v>
      </c>
      <c r="AR248" s="18">
        <v>8.1</v>
      </c>
      <c r="AS248" s="29">
        <v>33</v>
      </c>
      <c r="AT248" s="28">
        <v>10</v>
      </c>
      <c r="AU248" s="29">
        <v>10</v>
      </c>
      <c r="AV248" s="28">
        <v>3</v>
      </c>
      <c r="AW248" s="29">
        <v>16</v>
      </c>
      <c r="AX248" s="12">
        <v>7.03</v>
      </c>
      <c r="AY248" s="76">
        <f t="shared" si="15"/>
        <v>3.6198526673517168</v>
      </c>
      <c r="AZ248" s="56" t="s">
        <v>941</v>
      </c>
      <c r="BA248" s="57" t="s">
        <v>1578</v>
      </c>
      <c r="BB248" s="64" t="s">
        <v>245</v>
      </c>
      <c r="BC248" s="57" t="s">
        <v>245</v>
      </c>
      <c r="BD248" s="57" t="s">
        <v>1306</v>
      </c>
      <c r="BE248" s="57" t="s">
        <v>1034</v>
      </c>
      <c r="BF248" s="58" t="s">
        <v>1034</v>
      </c>
    </row>
    <row r="249" spans="1:58">
      <c r="A249" s="42" t="s">
        <v>246</v>
      </c>
      <c r="B249" s="7">
        <v>0.2</v>
      </c>
      <c r="C249" s="8">
        <v>-3.33</v>
      </c>
      <c r="D249" s="9">
        <v>0.49</v>
      </c>
      <c r="E249">
        <v>0.25</v>
      </c>
      <c r="F249">
        <v>2.5499999999999998</v>
      </c>
      <c r="G249">
        <v>0.56000000000000005</v>
      </c>
      <c r="H249" s="7">
        <v>0.32</v>
      </c>
      <c r="I249" s="8">
        <v>1.91</v>
      </c>
      <c r="J249" s="9">
        <v>0.46</v>
      </c>
      <c r="K249">
        <v>0.93</v>
      </c>
      <c r="L249">
        <v>-1.34</v>
      </c>
      <c r="M249" s="18">
        <v>0.98</v>
      </c>
      <c r="N249" s="7">
        <v>0</v>
      </c>
      <c r="O249" s="9">
        <v>0</v>
      </c>
      <c r="P249" s="7">
        <v>0</v>
      </c>
      <c r="Q249" s="9">
        <v>0</v>
      </c>
      <c r="R249" s="8">
        <v>12.4</v>
      </c>
      <c r="S249" s="8">
        <v>2</v>
      </c>
      <c r="T249" s="27">
        <v>4.13</v>
      </c>
      <c r="U249" s="68">
        <f t="shared" si="12"/>
        <v>7.1591433379513605</v>
      </c>
      <c r="V249" s="28">
        <v>3.1</v>
      </c>
      <c r="W249" s="29">
        <v>6</v>
      </c>
      <c r="X249" s="28">
        <v>0.9</v>
      </c>
      <c r="Y249" s="29">
        <v>2</v>
      </c>
      <c r="Z249">
        <v>0</v>
      </c>
      <c r="AA249">
        <v>0</v>
      </c>
      <c r="AB249" s="28">
        <v>0</v>
      </c>
      <c r="AC249" s="29">
        <v>0</v>
      </c>
      <c r="AD249">
        <v>0</v>
      </c>
      <c r="AE249">
        <v>0</v>
      </c>
      <c r="AF249" s="12">
        <v>0.8</v>
      </c>
      <c r="AG249" s="74">
        <f t="shared" si="13"/>
        <v>1.3435028842544405</v>
      </c>
      <c r="AH249" s="7">
        <v>0</v>
      </c>
      <c r="AI249" s="9">
        <v>0</v>
      </c>
      <c r="AJ249" s="3">
        <v>0</v>
      </c>
      <c r="AK249" s="3">
        <v>0</v>
      </c>
      <c r="AL249" s="7">
        <v>5.5</v>
      </c>
      <c r="AM249" s="9">
        <v>7</v>
      </c>
      <c r="AN249" s="3">
        <v>2.2000000000000002</v>
      </c>
      <c r="AO249" s="3">
        <v>9</v>
      </c>
      <c r="AP249" s="7">
        <v>1.93</v>
      </c>
      <c r="AQ249" s="68">
        <f t="shared" si="14"/>
        <v>2.5991985944389349</v>
      </c>
      <c r="AR249" s="18">
        <v>2.7</v>
      </c>
      <c r="AS249" s="29">
        <v>11</v>
      </c>
      <c r="AT249" s="28">
        <v>1</v>
      </c>
      <c r="AU249" s="29">
        <v>1</v>
      </c>
      <c r="AV249" s="28">
        <v>1.7</v>
      </c>
      <c r="AW249" s="29">
        <v>9</v>
      </c>
      <c r="AX249" s="12">
        <v>1.8</v>
      </c>
      <c r="AY249" s="76">
        <f t="shared" si="15"/>
        <v>0.85440037453175288</v>
      </c>
      <c r="AZ249" s="56" t="s">
        <v>941</v>
      </c>
      <c r="BA249" s="57" t="s">
        <v>1579</v>
      </c>
      <c r="BB249" s="64" t="s">
        <v>246</v>
      </c>
      <c r="BC249" s="57" t="s">
        <v>246</v>
      </c>
      <c r="BD249" s="57" t="s">
        <v>1121</v>
      </c>
      <c r="BE249" s="57" t="s">
        <v>1580</v>
      </c>
      <c r="BF249" s="58">
        <v>165930365</v>
      </c>
    </row>
    <row r="250" spans="1:58">
      <c r="A250" s="42" t="s">
        <v>247</v>
      </c>
      <c r="B250" s="7">
        <v>1</v>
      </c>
      <c r="C250" s="8">
        <v>2.74</v>
      </c>
      <c r="D250" s="9">
        <v>1</v>
      </c>
      <c r="E250">
        <v>0.89</v>
      </c>
      <c r="F250">
        <v>1.93</v>
      </c>
      <c r="G250">
        <v>1</v>
      </c>
      <c r="H250" s="7">
        <v>0.75</v>
      </c>
      <c r="I250" s="8">
        <v>2.67</v>
      </c>
      <c r="J250" s="9">
        <v>0.83</v>
      </c>
      <c r="K250">
        <v>1</v>
      </c>
      <c r="L250">
        <v>1.38</v>
      </c>
      <c r="M250" s="18">
        <v>1</v>
      </c>
      <c r="N250" s="7">
        <v>0</v>
      </c>
      <c r="O250" s="9">
        <v>0</v>
      </c>
      <c r="P250" s="7">
        <v>0</v>
      </c>
      <c r="Q250" s="9">
        <v>0</v>
      </c>
      <c r="R250" s="8">
        <v>0</v>
      </c>
      <c r="S250" s="8">
        <v>0</v>
      </c>
      <c r="T250" s="27">
        <v>0</v>
      </c>
      <c r="U250" s="68">
        <f t="shared" si="12"/>
        <v>0</v>
      </c>
      <c r="V250" s="28">
        <v>0.5</v>
      </c>
      <c r="W250" s="29">
        <v>1</v>
      </c>
      <c r="X250" s="28">
        <v>0</v>
      </c>
      <c r="Y250" s="29">
        <v>0</v>
      </c>
      <c r="Z250">
        <v>0</v>
      </c>
      <c r="AA250">
        <v>0</v>
      </c>
      <c r="AB250" s="28">
        <v>0</v>
      </c>
      <c r="AC250" s="29">
        <v>0</v>
      </c>
      <c r="AD250">
        <v>0</v>
      </c>
      <c r="AE250">
        <v>0</v>
      </c>
      <c r="AF250" s="12">
        <v>0.1</v>
      </c>
      <c r="AG250" s="74">
        <f t="shared" si="13"/>
        <v>0.22360679774997896</v>
      </c>
      <c r="AH250" s="7">
        <v>0</v>
      </c>
      <c r="AI250" s="9">
        <v>0</v>
      </c>
      <c r="AJ250" s="3">
        <v>0</v>
      </c>
      <c r="AK250" s="3">
        <v>0</v>
      </c>
      <c r="AL250" s="7">
        <v>0.8</v>
      </c>
      <c r="AM250" s="9">
        <v>1</v>
      </c>
      <c r="AN250" s="3">
        <v>0.2</v>
      </c>
      <c r="AO250" s="3">
        <v>1</v>
      </c>
      <c r="AP250" s="7">
        <v>0.25</v>
      </c>
      <c r="AQ250" s="68">
        <f t="shared" si="14"/>
        <v>0.37859388972001834</v>
      </c>
      <c r="AR250" s="18">
        <v>1</v>
      </c>
      <c r="AS250" s="29">
        <v>4</v>
      </c>
      <c r="AT250" s="28">
        <v>0</v>
      </c>
      <c r="AU250" s="29">
        <v>0</v>
      </c>
      <c r="AV250" s="28">
        <v>0.2</v>
      </c>
      <c r="AW250" s="29">
        <v>1</v>
      </c>
      <c r="AX250" s="12">
        <v>0.4</v>
      </c>
      <c r="AY250" s="76">
        <f t="shared" si="15"/>
        <v>0.52915026221291817</v>
      </c>
      <c r="AZ250" s="56" t="s">
        <v>941</v>
      </c>
      <c r="BA250" s="57" t="s">
        <v>1581</v>
      </c>
      <c r="BB250" s="64" t="s">
        <v>247</v>
      </c>
      <c r="BC250" s="57" t="s">
        <v>247</v>
      </c>
      <c r="BD250" s="57" t="s">
        <v>1582</v>
      </c>
      <c r="BE250" s="57" t="s">
        <v>1034</v>
      </c>
      <c r="BF250" s="58" t="s">
        <v>1034</v>
      </c>
    </row>
    <row r="251" spans="1:58">
      <c r="A251" s="42" t="s">
        <v>248</v>
      </c>
      <c r="B251" s="7">
        <v>0.43</v>
      </c>
      <c r="C251" s="8">
        <v>1.32</v>
      </c>
      <c r="D251" s="9">
        <v>0.73</v>
      </c>
      <c r="E251">
        <v>0.45</v>
      </c>
      <c r="F251">
        <v>1.23</v>
      </c>
      <c r="G251">
        <v>0.72</v>
      </c>
      <c r="H251" s="7">
        <v>0.5</v>
      </c>
      <c r="I251" s="8">
        <v>1.19</v>
      </c>
      <c r="J251" s="9">
        <v>0.62</v>
      </c>
      <c r="K251">
        <v>0.95</v>
      </c>
      <c r="L251">
        <v>-1.04</v>
      </c>
      <c r="M251" s="18">
        <v>0.99</v>
      </c>
      <c r="N251" s="7">
        <v>54.6</v>
      </c>
      <c r="O251" s="9">
        <v>8</v>
      </c>
      <c r="P251" s="7">
        <v>38.6</v>
      </c>
      <c r="Q251" s="9">
        <v>9</v>
      </c>
      <c r="R251" s="8">
        <v>6.2</v>
      </c>
      <c r="S251" s="8">
        <v>1</v>
      </c>
      <c r="T251" s="27">
        <v>33.130000000000003</v>
      </c>
      <c r="U251" s="68">
        <f t="shared" si="12"/>
        <v>24.65873746430124</v>
      </c>
      <c r="V251" s="28">
        <v>25.8</v>
      </c>
      <c r="W251" s="29">
        <v>50</v>
      </c>
      <c r="X251" s="28">
        <v>59.9</v>
      </c>
      <c r="Y251" s="29">
        <v>133</v>
      </c>
      <c r="Z251">
        <v>69.099999999999994</v>
      </c>
      <c r="AA251">
        <v>73</v>
      </c>
      <c r="AB251" s="28">
        <v>34.799999999999997</v>
      </c>
      <c r="AC251" s="29">
        <v>22</v>
      </c>
      <c r="AD251">
        <v>49.7</v>
      </c>
      <c r="AE251">
        <v>18</v>
      </c>
      <c r="AF251" s="12">
        <v>47.86</v>
      </c>
      <c r="AG251" s="74">
        <f t="shared" si="13"/>
        <v>17.724925951890445</v>
      </c>
      <c r="AH251" s="7">
        <v>47.2</v>
      </c>
      <c r="AI251" s="9">
        <v>11</v>
      </c>
      <c r="AJ251" s="3">
        <v>44.9</v>
      </c>
      <c r="AK251" s="3">
        <v>6</v>
      </c>
      <c r="AL251" s="7">
        <v>53.2</v>
      </c>
      <c r="AM251" s="9">
        <v>68</v>
      </c>
      <c r="AN251" s="3">
        <v>59.9</v>
      </c>
      <c r="AO251" s="3">
        <v>248</v>
      </c>
      <c r="AP251" s="7">
        <v>51.3</v>
      </c>
      <c r="AQ251" s="68">
        <f t="shared" si="14"/>
        <v>6.7166459883883096</v>
      </c>
      <c r="AR251" s="18">
        <v>63.7</v>
      </c>
      <c r="AS251" s="29">
        <v>258</v>
      </c>
      <c r="AT251" s="28">
        <v>58</v>
      </c>
      <c r="AU251" s="29">
        <v>58</v>
      </c>
      <c r="AV251" s="28">
        <v>22.8</v>
      </c>
      <c r="AW251" s="29">
        <v>120</v>
      </c>
      <c r="AX251" s="12">
        <v>48.17</v>
      </c>
      <c r="AY251" s="76">
        <f t="shared" si="15"/>
        <v>22.152276030542186</v>
      </c>
      <c r="AZ251" s="56" t="s">
        <v>941</v>
      </c>
      <c r="BA251" s="57" t="s">
        <v>1583</v>
      </c>
      <c r="BB251" s="64" t="s">
        <v>248</v>
      </c>
      <c r="BC251" s="57" t="s">
        <v>248</v>
      </c>
      <c r="BD251" s="57" t="s">
        <v>1140</v>
      </c>
      <c r="BE251" s="57" t="s">
        <v>1584</v>
      </c>
      <c r="BF251" s="58">
        <v>165930366</v>
      </c>
    </row>
    <row r="252" spans="1:58">
      <c r="A252" s="42" t="s">
        <v>249</v>
      </c>
      <c r="B252" s="7">
        <v>0.69</v>
      </c>
      <c r="C252" s="8">
        <v>1.41</v>
      </c>
      <c r="D252" s="9">
        <v>0.88</v>
      </c>
      <c r="E252">
        <v>0.55000000000000004</v>
      </c>
      <c r="F252">
        <v>-1.06</v>
      </c>
      <c r="G252">
        <v>0.81</v>
      </c>
      <c r="H252" s="7">
        <v>0.53</v>
      </c>
      <c r="I252" s="8">
        <v>-1.3</v>
      </c>
      <c r="J252" s="9">
        <v>0.64</v>
      </c>
      <c r="K252">
        <v>1</v>
      </c>
      <c r="L252">
        <v>-1.23</v>
      </c>
      <c r="M252" s="18">
        <v>1</v>
      </c>
      <c r="N252" s="7">
        <v>13.7</v>
      </c>
      <c r="O252" s="9">
        <v>2</v>
      </c>
      <c r="P252" s="7">
        <v>0</v>
      </c>
      <c r="Q252" s="9">
        <v>0</v>
      </c>
      <c r="R252" s="8">
        <v>6.2</v>
      </c>
      <c r="S252" s="8">
        <v>1</v>
      </c>
      <c r="T252" s="27">
        <v>6.63</v>
      </c>
      <c r="U252" s="68">
        <f t="shared" si="12"/>
        <v>6.8602721034470147</v>
      </c>
      <c r="V252" s="28">
        <v>6.2</v>
      </c>
      <c r="W252" s="29">
        <v>12</v>
      </c>
      <c r="X252" s="28">
        <v>9.5</v>
      </c>
      <c r="Y252" s="29">
        <v>21</v>
      </c>
      <c r="Z252">
        <v>8.5</v>
      </c>
      <c r="AA252">
        <v>9</v>
      </c>
      <c r="AB252" s="28">
        <v>14.2</v>
      </c>
      <c r="AC252" s="29">
        <v>9</v>
      </c>
      <c r="AD252">
        <v>5.5</v>
      </c>
      <c r="AE252">
        <v>2</v>
      </c>
      <c r="AF252" s="12">
        <v>8.7799999999999994</v>
      </c>
      <c r="AG252" s="74">
        <f t="shared" si="13"/>
        <v>3.4419471233591037</v>
      </c>
      <c r="AH252" s="7">
        <v>4.3</v>
      </c>
      <c r="AI252" s="9">
        <v>1</v>
      </c>
      <c r="AJ252" s="3">
        <v>0</v>
      </c>
      <c r="AK252" s="3">
        <v>0</v>
      </c>
      <c r="AL252" s="7">
        <v>9.4</v>
      </c>
      <c r="AM252" s="9">
        <v>12</v>
      </c>
      <c r="AN252" s="3">
        <v>8</v>
      </c>
      <c r="AO252" s="3">
        <v>33</v>
      </c>
      <c r="AP252" s="7">
        <v>5.42</v>
      </c>
      <c r="AQ252" s="68">
        <f t="shared" si="14"/>
        <v>4.2082260712403121</v>
      </c>
      <c r="AR252" s="18">
        <v>6.7</v>
      </c>
      <c r="AS252" s="29">
        <v>27</v>
      </c>
      <c r="AT252" s="28">
        <v>8</v>
      </c>
      <c r="AU252" s="29">
        <v>8</v>
      </c>
      <c r="AV252" s="28">
        <v>3.4</v>
      </c>
      <c r="AW252" s="29">
        <v>18</v>
      </c>
      <c r="AX252" s="12">
        <v>6.03</v>
      </c>
      <c r="AY252" s="76">
        <f t="shared" si="15"/>
        <v>2.3713568549109914</v>
      </c>
      <c r="AZ252" s="56" t="s">
        <v>941</v>
      </c>
      <c r="BA252" s="57" t="s">
        <v>1585</v>
      </c>
      <c r="BB252" s="64" t="s">
        <v>249</v>
      </c>
      <c r="BC252" s="57" t="s">
        <v>249</v>
      </c>
      <c r="BD252" s="57" t="s">
        <v>1140</v>
      </c>
      <c r="BE252" s="57" t="s">
        <v>1586</v>
      </c>
      <c r="BF252" s="58">
        <v>165930367</v>
      </c>
    </row>
    <row r="253" spans="1:58">
      <c r="A253" s="42" t="s">
        <v>250</v>
      </c>
      <c r="B253" s="7">
        <v>0.01</v>
      </c>
      <c r="C253" s="8">
        <v>-3.45</v>
      </c>
      <c r="D253" s="9">
        <v>0.09</v>
      </c>
      <c r="E253">
        <v>0.21</v>
      </c>
      <c r="F253">
        <v>1.47</v>
      </c>
      <c r="G253">
        <v>0.52</v>
      </c>
      <c r="H253" s="10">
        <v>1.15E-3</v>
      </c>
      <c r="I253" s="8">
        <v>-3.22</v>
      </c>
      <c r="J253" s="11">
        <v>4.0699999999999998E-3</v>
      </c>
      <c r="K253" s="2">
        <v>3.9100000000000002E-5</v>
      </c>
      <c r="L253">
        <v>-4.75</v>
      </c>
      <c r="M253" s="19">
        <v>3.28E-4</v>
      </c>
      <c r="N253" s="7">
        <v>27.3</v>
      </c>
      <c r="O253" s="9">
        <v>4</v>
      </c>
      <c r="P253" s="7">
        <v>12.9</v>
      </c>
      <c r="Q253" s="9">
        <v>3</v>
      </c>
      <c r="R253" s="8">
        <v>18.5</v>
      </c>
      <c r="S253" s="8">
        <v>3</v>
      </c>
      <c r="T253" s="27">
        <v>19.57</v>
      </c>
      <c r="U253" s="68">
        <f t="shared" si="12"/>
        <v>7.2590173807019687</v>
      </c>
      <c r="V253" s="28">
        <v>4.5999999999999996</v>
      </c>
      <c r="W253" s="29">
        <v>9</v>
      </c>
      <c r="X253" s="28">
        <v>5.4</v>
      </c>
      <c r="Y253" s="29">
        <v>12</v>
      </c>
      <c r="Z253">
        <v>4.7</v>
      </c>
      <c r="AA253">
        <v>5</v>
      </c>
      <c r="AB253" s="28">
        <v>9.5</v>
      </c>
      <c r="AC253" s="29">
        <v>6</v>
      </c>
      <c r="AD253">
        <v>8.3000000000000007</v>
      </c>
      <c r="AE253">
        <v>3</v>
      </c>
      <c r="AF253" s="12">
        <v>6.5</v>
      </c>
      <c r="AG253" s="74">
        <f t="shared" si="13"/>
        <v>2.2527760652137627</v>
      </c>
      <c r="AH253" s="7">
        <v>8.6</v>
      </c>
      <c r="AI253" s="9">
        <v>2</v>
      </c>
      <c r="AJ253" s="3">
        <v>22.4</v>
      </c>
      <c r="AK253" s="3">
        <v>3</v>
      </c>
      <c r="AL253" s="7">
        <v>8.6</v>
      </c>
      <c r="AM253" s="9">
        <v>11</v>
      </c>
      <c r="AN253" s="3">
        <v>5.8</v>
      </c>
      <c r="AO253" s="3">
        <v>24</v>
      </c>
      <c r="AP253" s="7">
        <v>11.35</v>
      </c>
      <c r="AQ253" s="68">
        <f t="shared" si="14"/>
        <v>7.4839828968270625</v>
      </c>
      <c r="AR253" s="18">
        <v>1</v>
      </c>
      <c r="AS253" s="29">
        <v>4</v>
      </c>
      <c r="AT253" s="28">
        <v>0</v>
      </c>
      <c r="AU253" s="29">
        <v>0</v>
      </c>
      <c r="AV253" s="28">
        <v>2.2999999999999998</v>
      </c>
      <c r="AW253" s="29">
        <v>12</v>
      </c>
      <c r="AX253" s="12">
        <v>1.1000000000000001</v>
      </c>
      <c r="AY253" s="76">
        <f t="shared" si="15"/>
        <v>1.1532562594670794</v>
      </c>
      <c r="AZ253" s="56" t="s">
        <v>941</v>
      </c>
      <c r="BA253" s="57" t="s">
        <v>1587</v>
      </c>
      <c r="BB253" s="64" t="s">
        <v>250</v>
      </c>
      <c r="BC253" s="57" t="s">
        <v>250</v>
      </c>
      <c r="BD253" s="57" t="s">
        <v>1588</v>
      </c>
      <c r="BE253" s="57" t="s">
        <v>1034</v>
      </c>
      <c r="BF253" s="58" t="s">
        <v>1034</v>
      </c>
    </row>
    <row r="254" spans="1:58">
      <c r="A254" s="42" t="s">
        <v>251</v>
      </c>
      <c r="B254" s="7">
        <v>0.04</v>
      </c>
      <c r="C254" s="8">
        <v>-2.06</v>
      </c>
      <c r="D254" s="9">
        <v>0.2</v>
      </c>
      <c r="E254">
        <v>0.68</v>
      </c>
      <c r="F254">
        <v>-1.29</v>
      </c>
      <c r="G254">
        <v>0.88</v>
      </c>
      <c r="H254" s="10">
        <v>1.01E-5</v>
      </c>
      <c r="I254" s="8">
        <v>-3.56</v>
      </c>
      <c r="J254" s="11">
        <v>5.9899999999999999E-5</v>
      </c>
      <c r="K254" s="2">
        <v>6.5099999999999999E-4</v>
      </c>
      <c r="L254">
        <v>-2.76</v>
      </c>
      <c r="M254" s="19">
        <v>3.7299999999999998E-3</v>
      </c>
      <c r="N254" s="7">
        <v>47.8</v>
      </c>
      <c r="O254" s="9">
        <v>7</v>
      </c>
      <c r="P254" s="7">
        <v>47.2</v>
      </c>
      <c r="Q254" s="9">
        <v>11</v>
      </c>
      <c r="R254" s="8">
        <v>24.7</v>
      </c>
      <c r="S254" s="8">
        <v>4</v>
      </c>
      <c r="T254" s="27">
        <v>39.9</v>
      </c>
      <c r="U254" s="68">
        <f t="shared" si="12"/>
        <v>13.167004215082502</v>
      </c>
      <c r="V254" s="28">
        <v>20.6</v>
      </c>
      <c r="W254" s="29">
        <v>40</v>
      </c>
      <c r="X254" s="28">
        <v>22.5</v>
      </c>
      <c r="Y254" s="29">
        <v>50</v>
      </c>
      <c r="Z254">
        <v>9.5</v>
      </c>
      <c r="AA254">
        <v>10</v>
      </c>
      <c r="AB254" s="28">
        <v>28.5</v>
      </c>
      <c r="AC254" s="29">
        <v>18</v>
      </c>
      <c r="AD254">
        <v>30.4</v>
      </c>
      <c r="AE254">
        <v>11</v>
      </c>
      <c r="AF254" s="12">
        <v>22.3</v>
      </c>
      <c r="AG254" s="74">
        <f t="shared" si="13"/>
        <v>8.2283048071884188</v>
      </c>
      <c r="AH254" s="7">
        <v>17.2</v>
      </c>
      <c r="AI254" s="9">
        <v>4</v>
      </c>
      <c r="AJ254" s="3">
        <v>37.4</v>
      </c>
      <c r="AK254" s="3">
        <v>5</v>
      </c>
      <c r="AL254" s="7">
        <v>14.9</v>
      </c>
      <c r="AM254" s="9">
        <v>19</v>
      </c>
      <c r="AN254" s="3">
        <v>10.6</v>
      </c>
      <c r="AO254" s="3">
        <v>44</v>
      </c>
      <c r="AP254" s="7">
        <v>20.02</v>
      </c>
      <c r="AQ254" s="68">
        <f t="shared" si="14"/>
        <v>11.901925614510171</v>
      </c>
      <c r="AR254" s="18">
        <v>4.7</v>
      </c>
      <c r="AS254" s="29">
        <v>19</v>
      </c>
      <c r="AT254" s="28">
        <v>3</v>
      </c>
      <c r="AU254" s="29">
        <v>3</v>
      </c>
      <c r="AV254" s="28">
        <v>6.1</v>
      </c>
      <c r="AW254" s="29">
        <v>32</v>
      </c>
      <c r="AX254" s="12">
        <v>4.5999999999999996</v>
      </c>
      <c r="AY254" s="76">
        <f t="shared" si="15"/>
        <v>1.552417469626</v>
      </c>
      <c r="AZ254" s="56" t="s">
        <v>941</v>
      </c>
      <c r="BA254" s="57" t="s">
        <v>1589</v>
      </c>
      <c r="BB254" s="64" t="s">
        <v>251</v>
      </c>
      <c r="BC254" s="57" t="s">
        <v>251</v>
      </c>
      <c r="BD254" s="57" t="s">
        <v>1590</v>
      </c>
      <c r="BE254" s="57" t="s">
        <v>1034</v>
      </c>
      <c r="BF254" s="58" t="s">
        <v>1034</v>
      </c>
    </row>
    <row r="255" spans="1:58">
      <c r="A255" s="42" t="s">
        <v>252</v>
      </c>
      <c r="B255" s="7">
        <v>1</v>
      </c>
      <c r="C255" s="8">
        <v>1.29</v>
      </c>
      <c r="D255" s="9">
        <v>1</v>
      </c>
      <c r="E255">
        <v>0.43</v>
      </c>
      <c r="F255">
        <v>1.94</v>
      </c>
      <c r="G255">
        <v>0.72</v>
      </c>
      <c r="H255" s="7">
        <v>0.38</v>
      </c>
      <c r="I255" s="8">
        <v>1.43</v>
      </c>
      <c r="J255" s="9">
        <v>0.51</v>
      </c>
      <c r="K255">
        <v>1</v>
      </c>
      <c r="L255">
        <v>-1.35</v>
      </c>
      <c r="M255" s="18">
        <v>1</v>
      </c>
      <c r="N255" s="7">
        <v>0</v>
      </c>
      <c r="O255" s="9">
        <v>0</v>
      </c>
      <c r="P255" s="7">
        <v>0</v>
      </c>
      <c r="Q255" s="9">
        <v>0</v>
      </c>
      <c r="R255" s="8">
        <v>6.2</v>
      </c>
      <c r="S255" s="8">
        <v>1</v>
      </c>
      <c r="T255" s="27">
        <v>2.0699999999999998</v>
      </c>
      <c r="U255" s="68">
        <f t="shared" si="12"/>
        <v>3.5795716689756802</v>
      </c>
      <c r="V255" s="28">
        <v>1.5</v>
      </c>
      <c r="W255" s="29">
        <v>3</v>
      </c>
      <c r="X255" s="28">
        <v>5</v>
      </c>
      <c r="Y255" s="29">
        <v>11</v>
      </c>
      <c r="Z255">
        <v>2.8</v>
      </c>
      <c r="AA255">
        <v>3</v>
      </c>
      <c r="AB255" s="28">
        <v>1.6</v>
      </c>
      <c r="AC255" s="29">
        <v>1</v>
      </c>
      <c r="AD255">
        <v>0</v>
      </c>
      <c r="AE255">
        <v>0</v>
      </c>
      <c r="AF255" s="12">
        <v>2.1800000000000002</v>
      </c>
      <c r="AG255" s="74">
        <f t="shared" si="13"/>
        <v>1.8633303518163384</v>
      </c>
      <c r="AH255" s="7">
        <v>0</v>
      </c>
      <c r="AI255" s="9">
        <v>0</v>
      </c>
      <c r="AJ255" s="3">
        <v>0</v>
      </c>
      <c r="AK255" s="3">
        <v>0</v>
      </c>
      <c r="AL255" s="7">
        <v>3.1</v>
      </c>
      <c r="AM255" s="9">
        <v>4</v>
      </c>
      <c r="AN255" s="3">
        <v>7.7</v>
      </c>
      <c r="AO255" s="3">
        <v>32</v>
      </c>
      <c r="AP255" s="7">
        <v>2.7</v>
      </c>
      <c r="AQ255" s="68">
        <f t="shared" si="14"/>
        <v>3.639597047293377</v>
      </c>
      <c r="AR255" s="18">
        <v>4.4000000000000004</v>
      </c>
      <c r="AS255" s="29">
        <v>18</v>
      </c>
      <c r="AT255" s="28">
        <v>4</v>
      </c>
      <c r="AU255" s="29">
        <v>4</v>
      </c>
      <c r="AV255" s="28">
        <v>1.7</v>
      </c>
      <c r="AW255" s="29">
        <v>9</v>
      </c>
      <c r="AX255" s="12">
        <v>3.37</v>
      </c>
      <c r="AY255" s="76">
        <f t="shared" si="15"/>
        <v>1.4571661996262935</v>
      </c>
      <c r="AZ255" s="56" t="s">
        <v>941</v>
      </c>
      <c r="BA255" s="57" t="s">
        <v>1591</v>
      </c>
      <c r="BB255" s="64" t="s">
        <v>252</v>
      </c>
      <c r="BC255" s="57" t="s">
        <v>252</v>
      </c>
      <c r="BD255" s="57" t="s">
        <v>1121</v>
      </c>
      <c r="BE255" s="57" t="s">
        <v>1592</v>
      </c>
      <c r="BF255" s="58">
        <v>165930371</v>
      </c>
    </row>
    <row r="256" spans="1:58">
      <c r="A256" s="42" t="s">
        <v>253</v>
      </c>
      <c r="B256" s="7">
        <v>1</v>
      </c>
      <c r="C256" s="8">
        <v>4.47</v>
      </c>
      <c r="D256" s="9">
        <v>1</v>
      </c>
      <c r="E256">
        <v>1</v>
      </c>
      <c r="F256">
        <v>-1.47</v>
      </c>
      <c r="G256">
        <v>1</v>
      </c>
      <c r="H256" s="7">
        <v>1</v>
      </c>
      <c r="I256" s="8">
        <v>-1.27</v>
      </c>
      <c r="J256" s="9">
        <v>1</v>
      </c>
      <c r="K256">
        <v>1</v>
      </c>
      <c r="L256">
        <v>1.1499999999999999</v>
      </c>
      <c r="M256" s="18">
        <v>1</v>
      </c>
      <c r="N256" s="7">
        <v>0</v>
      </c>
      <c r="O256" s="9">
        <v>0</v>
      </c>
      <c r="P256" s="7">
        <v>0</v>
      </c>
      <c r="Q256" s="9">
        <v>0</v>
      </c>
      <c r="R256" s="8">
        <v>0</v>
      </c>
      <c r="S256" s="8">
        <v>0</v>
      </c>
      <c r="T256" s="27">
        <v>0</v>
      </c>
      <c r="U256" s="68">
        <f t="shared" si="12"/>
        <v>0</v>
      </c>
      <c r="V256" s="28">
        <v>1</v>
      </c>
      <c r="W256" s="29">
        <v>2</v>
      </c>
      <c r="X256" s="28">
        <v>0</v>
      </c>
      <c r="Y256" s="29">
        <v>0</v>
      </c>
      <c r="Z256">
        <v>0</v>
      </c>
      <c r="AA256">
        <v>0</v>
      </c>
      <c r="AB256" s="28">
        <v>0</v>
      </c>
      <c r="AC256" s="29">
        <v>0</v>
      </c>
      <c r="AD256">
        <v>0</v>
      </c>
      <c r="AE256">
        <v>0</v>
      </c>
      <c r="AF256" s="12">
        <v>0.2</v>
      </c>
      <c r="AG256" s="74">
        <f t="shared" si="13"/>
        <v>0.44721359549995793</v>
      </c>
      <c r="AH256" s="7">
        <v>0</v>
      </c>
      <c r="AI256" s="9">
        <v>0</v>
      </c>
      <c r="AJ256" s="3">
        <v>0</v>
      </c>
      <c r="AK256" s="3">
        <v>0</v>
      </c>
      <c r="AL256" s="7">
        <v>0</v>
      </c>
      <c r="AM256" s="9">
        <v>0</v>
      </c>
      <c r="AN256" s="3">
        <v>0.2</v>
      </c>
      <c r="AO256" s="3">
        <v>1</v>
      </c>
      <c r="AP256" s="7">
        <v>0.05</v>
      </c>
      <c r="AQ256" s="68">
        <f t="shared" si="14"/>
        <v>0.1</v>
      </c>
      <c r="AR256" s="18">
        <v>0.2</v>
      </c>
      <c r="AS256" s="29">
        <v>1</v>
      </c>
      <c r="AT256" s="28">
        <v>0</v>
      </c>
      <c r="AU256" s="29">
        <v>0</v>
      </c>
      <c r="AV256" s="28">
        <v>0.2</v>
      </c>
      <c r="AW256" s="29">
        <v>1</v>
      </c>
      <c r="AX256" s="12">
        <v>0.13</v>
      </c>
      <c r="AY256" s="76">
        <f t="shared" si="15"/>
        <v>0.11547005383792516</v>
      </c>
      <c r="AZ256" s="56" t="s">
        <v>941</v>
      </c>
      <c r="BA256" s="57" t="s">
        <v>1593</v>
      </c>
      <c r="BB256" s="64" t="s">
        <v>253</v>
      </c>
      <c r="BC256" s="57" t="s">
        <v>253</v>
      </c>
      <c r="BD256" s="57" t="s">
        <v>1121</v>
      </c>
      <c r="BE256" s="57" t="s">
        <v>1594</v>
      </c>
      <c r="BF256" s="58">
        <v>165930372</v>
      </c>
    </row>
    <row r="257" spans="1:58">
      <c r="A257" s="42" t="s">
        <v>254</v>
      </c>
      <c r="B257" s="7">
        <v>0.56999999999999995</v>
      </c>
      <c r="C257" s="8">
        <v>-2.93</v>
      </c>
      <c r="D257" s="9">
        <v>0.82</v>
      </c>
      <c r="E257">
        <v>1</v>
      </c>
      <c r="F257">
        <v>-1.5</v>
      </c>
      <c r="G257">
        <v>1</v>
      </c>
      <c r="H257" s="7">
        <v>1</v>
      </c>
      <c r="I257" s="8">
        <v>1.03</v>
      </c>
      <c r="J257" s="9">
        <v>1</v>
      </c>
      <c r="K257">
        <v>1</v>
      </c>
      <c r="L257">
        <v>1.55</v>
      </c>
      <c r="M257" s="18">
        <v>1</v>
      </c>
      <c r="N257" s="7">
        <v>0</v>
      </c>
      <c r="O257" s="9">
        <v>0</v>
      </c>
      <c r="P257" s="7">
        <v>0</v>
      </c>
      <c r="Q257" s="9">
        <v>0</v>
      </c>
      <c r="R257" s="8">
        <v>6.2</v>
      </c>
      <c r="S257" s="8">
        <v>1</v>
      </c>
      <c r="T257" s="27">
        <v>2.0699999999999998</v>
      </c>
      <c r="U257" s="68">
        <f t="shared" si="12"/>
        <v>3.5795716689756802</v>
      </c>
      <c r="V257" s="28">
        <v>1.5</v>
      </c>
      <c r="W257" s="29">
        <v>3</v>
      </c>
      <c r="X257" s="28">
        <v>0</v>
      </c>
      <c r="Y257" s="29">
        <v>0</v>
      </c>
      <c r="Z257">
        <v>0.9</v>
      </c>
      <c r="AA257">
        <v>1</v>
      </c>
      <c r="AB257" s="28">
        <v>0</v>
      </c>
      <c r="AC257" s="29">
        <v>0</v>
      </c>
      <c r="AD257">
        <v>0</v>
      </c>
      <c r="AE257">
        <v>0</v>
      </c>
      <c r="AF257" s="12">
        <v>0.48</v>
      </c>
      <c r="AG257" s="74">
        <f t="shared" si="13"/>
        <v>0.69065186599328032</v>
      </c>
      <c r="AH257" s="7">
        <v>0</v>
      </c>
      <c r="AI257" s="9">
        <v>0</v>
      </c>
      <c r="AJ257" s="3">
        <v>0</v>
      </c>
      <c r="AK257" s="3">
        <v>0</v>
      </c>
      <c r="AL257" s="7">
        <v>0.8</v>
      </c>
      <c r="AM257" s="9">
        <v>1</v>
      </c>
      <c r="AN257" s="3">
        <v>0.2</v>
      </c>
      <c r="AO257" s="3">
        <v>1</v>
      </c>
      <c r="AP257" s="7">
        <v>0.25</v>
      </c>
      <c r="AQ257" s="68">
        <f t="shared" si="14"/>
        <v>0.37859388972001834</v>
      </c>
      <c r="AR257" s="18">
        <v>0.2</v>
      </c>
      <c r="AS257" s="29">
        <v>1</v>
      </c>
      <c r="AT257" s="28">
        <v>0</v>
      </c>
      <c r="AU257" s="29">
        <v>0</v>
      </c>
      <c r="AV257" s="28">
        <v>1</v>
      </c>
      <c r="AW257" s="29">
        <v>5</v>
      </c>
      <c r="AX257" s="12">
        <v>0.4</v>
      </c>
      <c r="AY257" s="76">
        <f t="shared" si="15"/>
        <v>0.52915026221291817</v>
      </c>
      <c r="AZ257" s="56" t="s">
        <v>941</v>
      </c>
      <c r="BA257" s="57" t="s">
        <v>1595</v>
      </c>
      <c r="BB257" s="64" t="s">
        <v>254</v>
      </c>
      <c r="BC257" s="57" t="s">
        <v>254</v>
      </c>
      <c r="BD257" s="57" t="s">
        <v>1306</v>
      </c>
      <c r="BE257" s="57" t="s">
        <v>1034</v>
      </c>
      <c r="BF257" s="58" t="s">
        <v>1034</v>
      </c>
    </row>
    <row r="258" spans="1:58">
      <c r="A258" s="42" t="s">
        <v>255</v>
      </c>
      <c r="B258" s="7">
        <v>0.02</v>
      </c>
      <c r="C258" s="8">
        <v>-1.86</v>
      </c>
      <c r="D258" s="9">
        <v>0.14000000000000001</v>
      </c>
      <c r="E258" s="2">
        <v>2.8400000000000001E-3</v>
      </c>
      <c r="F258">
        <v>-2.29</v>
      </c>
      <c r="G258">
        <v>0.04</v>
      </c>
      <c r="H258" s="7">
        <v>0.09</v>
      </c>
      <c r="I258" s="8">
        <v>-1.59</v>
      </c>
      <c r="J258" s="9">
        <v>0.17</v>
      </c>
      <c r="K258">
        <v>0.23</v>
      </c>
      <c r="L258">
        <v>1.44</v>
      </c>
      <c r="M258" s="18">
        <v>0.38</v>
      </c>
      <c r="N258" s="7">
        <v>279.89999999999998</v>
      </c>
      <c r="O258" s="9">
        <v>41</v>
      </c>
      <c r="P258" s="7">
        <v>90.1</v>
      </c>
      <c r="Q258" s="9">
        <v>21</v>
      </c>
      <c r="R258" s="8">
        <v>148.4</v>
      </c>
      <c r="S258" s="8">
        <v>24</v>
      </c>
      <c r="T258" s="27">
        <v>172.8</v>
      </c>
      <c r="U258" s="68">
        <f t="shared" si="12"/>
        <v>97.2241225211109</v>
      </c>
      <c r="V258" s="28">
        <v>134.19999999999999</v>
      </c>
      <c r="W258" s="29">
        <v>260</v>
      </c>
      <c r="X258" s="28">
        <v>79.3</v>
      </c>
      <c r="Y258" s="29">
        <v>176</v>
      </c>
      <c r="Z258">
        <v>98.5</v>
      </c>
      <c r="AA258">
        <v>104</v>
      </c>
      <c r="AB258" s="28">
        <v>28.5</v>
      </c>
      <c r="AC258" s="29">
        <v>18</v>
      </c>
      <c r="AD258">
        <v>162.80000000000001</v>
      </c>
      <c r="AE258">
        <v>59</v>
      </c>
      <c r="AF258" s="12">
        <v>100.66</v>
      </c>
      <c r="AG258" s="74">
        <f t="shared" si="13"/>
        <v>51.609814958009686</v>
      </c>
      <c r="AH258" s="7">
        <v>51.5</v>
      </c>
      <c r="AI258" s="9">
        <v>12</v>
      </c>
      <c r="AJ258" s="3">
        <v>29.9</v>
      </c>
      <c r="AK258" s="3">
        <v>4</v>
      </c>
      <c r="AL258" s="7">
        <v>41.4</v>
      </c>
      <c r="AM258" s="9">
        <v>53</v>
      </c>
      <c r="AN258" s="3">
        <v>33.1</v>
      </c>
      <c r="AO258" s="3">
        <v>137</v>
      </c>
      <c r="AP258" s="7">
        <v>38.979999999999997</v>
      </c>
      <c r="AQ258" s="68">
        <f t="shared" si="14"/>
        <v>9.6544894565516266</v>
      </c>
      <c r="AR258" s="18">
        <v>59</v>
      </c>
      <c r="AS258" s="29">
        <v>239</v>
      </c>
      <c r="AT258" s="28">
        <v>57</v>
      </c>
      <c r="AU258" s="29">
        <v>57</v>
      </c>
      <c r="AV258" s="28">
        <v>41.3</v>
      </c>
      <c r="AW258" s="29">
        <v>217</v>
      </c>
      <c r="AX258" s="12">
        <v>52.43</v>
      </c>
      <c r="AY258" s="76">
        <f t="shared" si="15"/>
        <v>9.6934685914451251</v>
      </c>
      <c r="AZ258" s="56" t="s">
        <v>941</v>
      </c>
      <c r="BA258" s="57" t="s">
        <v>1596</v>
      </c>
      <c r="BB258" s="64" t="s">
        <v>255</v>
      </c>
      <c r="BC258" s="57" t="s">
        <v>255</v>
      </c>
      <c r="BD258" s="57" t="s">
        <v>1248</v>
      </c>
      <c r="BE258" s="57" t="s">
        <v>1597</v>
      </c>
      <c r="BF258" s="58">
        <v>165930376</v>
      </c>
    </row>
    <row r="259" spans="1:58">
      <c r="A259" s="42" t="s">
        <v>256</v>
      </c>
      <c r="B259" s="7">
        <v>0.11</v>
      </c>
      <c r="C259" s="8">
        <v>-1.61</v>
      </c>
      <c r="D259" s="9">
        <v>0.35</v>
      </c>
      <c r="E259">
        <v>0.12</v>
      </c>
      <c r="F259">
        <v>-1.51</v>
      </c>
      <c r="G259">
        <v>0.4</v>
      </c>
      <c r="H259" s="10">
        <v>4.3100000000000001E-4</v>
      </c>
      <c r="I259" s="8">
        <v>-2.72</v>
      </c>
      <c r="J259" s="11">
        <v>1.73E-3</v>
      </c>
      <c r="K259">
        <v>0.08</v>
      </c>
      <c r="L259">
        <v>-1.79</v>
      </c>
      <c r="M259" s="18">
        <v>0.18</v>
      </c>
      <c r="N259" s="7">
        <v>81.900000000000006</v>
      </c>
      <c r="O259" s="9">
        <v>12</v>
      </c>
      <c r="P259" s="7">
        <v>47.2</v>
      </c>
      <c r="Q259" s="9">
        <v>11</v>
      </c>
      <c r="R259" s="8">
        <v>68</v>
      </c>
      <c r="S259" s="8">
        <v>11</v>
      </c>
      <c r="T259" s="27">
        <v>65.7</v>
      </c>
      <c r="U259" s="68">
        <f t="shared" si="12"/>
        <v>17.463962895059037</v>
      </c>
      <c r="V259" s="28">
        <v>35.1</v>
      </c>
      <c r="W259" s="29">
        <v>68</v>
      </c>
      <c r="X259" s="28">
        <v>52.7</v>
      </c>
      <c r="Y259" s="29">
        <v>117</v>
      </c>
      <c r="Z259">
        <v>47.3</v>
      </c>
      <c r="AA259">
        <v>50</v>
      </c>
      <c r="AB259" s="28">
        <v>23.7</v>
      </c>
      <c r="AC259" s="29">
        <v>15</v>
      </c>
      <c r="AD259">
        <v>63.5</v>
      </c>
      <c r="AE259">
        <v>23</v>
      </c>
      <c r="AF259" s="12">
        <v>44.46</v>
      </c>
      <c r="AG259" s="74">
        <f t="shared" si="13"/>
        <v>15.468290144679829</v>
      </c>
      <c r="AH259" s="7">
        <v>4.3</v>
      </c>
      <c r="AI259" s="9">
        <v>1</v>
      </c>
      <c r="AJ259" s="3">
        <v>44.9</v>
      </c>
      <c r="AK259" s="3">
        <v>6</v>
      </c>
      <c r="AL259" s="7">
        <v>28.2</v>
      </c>
      <c r="AM259" s="9">
        <v>36</v>
      </c>
      <c r="AN259" s="3">
        <v>28</v>
      </c>
      <c r="AO259" s="3">
        <v>116</v>
      </c>
      <c r="AP259" s="7">
        <v>26.35</v>
      </c>
      <c r="AQ259" s="68">
        <f t="shared" si="14"/>
        <v>16.697804246866315</v>
      </c>
      <c r="AR259" s="18">
        <v>15.1</v>
      </c>
      <c r="AS259" s="29">
        <v>61</v>
      </c>
      <c r="AT259" s="28">
        <v>19</v>
      </c>
      <c r="AU259" s="29">
        <v>19</v>
      </c>
      <c r="AV259" s="28">
        <v>8.4</v>
      </c>
      <c r="AW259" s="29">
        <v>44</v>
      </c>
      <c r="AX259" s="12">
        <v>14.17</v>
      </c>
      <c r="AY259" s="76">
        <f t="shared" si="15"/>
        <v>5.3612809414666271</v>
      </c>
      <c r="AZ259" s="56" t="s">
        <v>941</v>
      </c>
      <c r="BA259" s="57" t="s">
        <v>1598</v>
      </c>
      <c r="BB259" s="64" t="s">
        <v>256</v>
      </c>
      <c r="BC259" s="57" t="s">
        <v>256</v>
      </c>
      <c r="BD259" s="57" t="s">
        <v>1140</v>
      </c>
      <c r="BE259" s="57" t="s">
        <v>1599</v>
      </c>
      <c r="BF259" s="58">
        <v>165930377</v>
      </c>
    </row>
    <row r="260" spans="1:58">
      <c r="A260" s="42" t="s">
        <v>257</v>
      </c>
      <c r="B260" s="7">
        <v>0.24</v>
      </c>
      <c r="C260" s="8">
        <v>-1.25</v>
      </c>
      <c r="D260" s="9">
        <v>0.53</v>
      </c>
      <c r="E260">
        <v>0.04</v>
      </c>
      <c r="F260">
        <v>-1.46</v>
      </c>
      <c r="G260">
        <v>0.22</v>
      </c>
      <c r="H260" s="10">
        <v>3.3400000000000001E-8</v>
      </c>
      <c r="I260" s="8">
        <v>-2.96</v>
      </c>
      <c r="J260" s="11">
        <v>3.3299999999999998E-7</v>
      </c>
      <c r="K260" s="2">
        <v>5.5099999999999995E-4</v>
      </c>
      <c r="L260">
        <v>-2.0299999999999998</v>
      </c>
      <c r="M260" s="19">
        <v>3.2200000000000002E-3</v>
      </c>
      <c r="N260" s="7">
        <v>505.2</v>
      </c>
      <c r="O260" s="9">
        <v>74</v>
      </c>
      <c r="P260" s="7">
        <v>278.8</v>
      </c>
      <c r="Q260" s="9">
        <v>65</v>
      </c>
      <c r="R260" s="8">
        <v>420.4</v>
      </c>
      <c r="S260" s="8">
        <v>68</v>
      </c>
      <c r="T260" s="27">
        <v>401.47</v>
      </c>
      <c r="U260" s="68">
        <f t="shared" si="12"/>
        <v>114.38135046122363</v>
      </c>
      <c r="V260" s="28">
        <v>283.39999999999998</v>
      </c>
      <c r="W260" s="29">
        <v>549</v>
      </c>
      <c r="X260" s="28">
        <v>322.39999999999998</v>
      </c>
      <c r="Y260" s="29">
        <v>716</v>
      </c>
      <c r="Z260">
        <v>385.4</v>
      </c>
      <c r="AA260">
        <v>407</v>
      </c>
      <c r="AB260" s="28">
        <v>242.2</v>
      </c>
      <c r="AC260" s="29">
        <v>153</v>
      </c>
      <c r="AD260">
        <v>529.9</v>
      </c>
      <c r="AE260">
        <v>192</v>
      </c>
      <c r="AF260" s="12">
        <v>352.66</v>
      </c>
      <c r="AG260" s="74">
        <f t="shared" si="13"/>
        <v>112.24966815095719</v>
      </c>
      <c r="AH260" s="7">
        <v>197.4</v>
      </c>
      <c r="AI260" s="9">
        <v>46</v>
      </c>
      <c r="AJ260" s="3">
        <v>246.8</v>
      </c>
      <c r="AK260" s="3">
        <v>33</v>
      </c>
      <c r="AL260" s="7">
        <v>200.2</v>
      </c>
      <c r="AM260" s="9">
        <v>256</v>
      </c>
      <c r="AN260" s="3">
        <v>213.2</v>
      </c>
      <c r="AO260" s="3">
        <v>882</v>
      </c>
      <c r="AP260" s="7">
        <v>214.4</v>
      </c>
      <c r="AQ260" s="68">
        <f t="shared" si="14"/>
        <v>22.670391850752534</v>
      </c>
      <c r="AR260" s="18">
        <v>100.4</v>
      </c>
      <c r="AS260" s="29">
        <v>407</v>
      </c>
      <c r="AT260" s="28">
        <v>131</v>
      </c>
      <c r="AU260" s="29">
        <v>131</v>
      </c>
      <c r="AV260" s="28">
        <v>68.3</v>
      </c>
      <c r="AW260" s="29">
        <v>359</v>
      </c>
      <c r="AX260" s="12">
        <v>99.9</v>
      </c>
      <c r="AY260" s="76">
        <f t="shared" si="15"/>
        <v>31.352990288009245</v>
      </c>
      <c r="AZ260" s="56" t="s">
        <v>941</v>
      </c>
      <c r="BA260" s="57" t="s">
        <v>1600</v>
      </c>
      <c r="BB260" s="64" t="s">
        <v>257</v>
      </c>
      <c r="BC260" s="57" t="s">
        <v>257</v>
      </c>
      <c r="BD260" s="57" t="s">
        <v>1601</v>
      </c>
      <c r="BE260" s="57" t="s">
        <v>1602</v>
      </c>
      <c r="BF260" s="58">
        <v>165930378</v>
      </c>
    </row>
    <row r="261" spans="1:58">
      <c r="A261" s="42" t="s">
        <v>258</v>
      </c>
      <c r="B261" s="7">
        <v>1</v>
      </c>
      <c r="C261" s="8">
        <v>-1.04</v>
      </c>
      <c r="D261" s="9">
        <v>1</v>
      </c>
      <c r="E261">
        <v>1</v>
      </c>
      <c r="F261">
        <v>1.24</v>
      </c>
      <c r="G261">
        <v>1</v>
      </c>
      <c r="H261" s="10">
        <v>3.1100000000000002E-7</v>
      </c>
      <c r="I261" s="8">
        <v>13.45</v>
      </c>
      <c r="J261" s="11">
        <v>2.52E-6</v>
      </c>
      <c r="K261" s="2">
        <v>4.2599999999999999E-6</v>
      </c>
      <c r="L261">
        <v>10.87</v>
      </c>
      <c r="M261" s="19">
        <v>4.3999999999999999E-5</v>
      </c>
      <c r="N261" s="7">
        <v>0</v>
      </c>
      <c r="O261" s="9">
        <v>0</v>
      </c>
      <c r="P261" s="7">
        <v>0</v>
      </c>
      <c r="Q261" s="9">
        <v>0</v>
      </c>
      <c r="R261" s="8">
        <v>12.4</v>
      </c>
      <c r="S261" s="8">
        <v>2</v>
      </c>
      <c r="T261" s="27">
        <v>4.13</v>
      </c>
      <c r="U261" s="68">
        <f t="shared" ref="U261:U324" si="16">STDEV(N261,P261,R261)</f>
        <v>7.1591433379513605</v>
      </c>
      <c r="V261" s="28">
        <v>3.1</v>
      </c>
      <c r="W261" s="29">
        <v>6</v>
      </c>
      <c r="X261" s="28">
        <v>6.3</v>
      </c>
      <c r="Y261" s="29">
        <v>14</v>
      </c>
      <c r="Z261">
        <v>3.8</v>
      </c>
      <c r="AA261">
        <v>4</v>
      </c>
      <c r="AB261" s="28">
        <v>3.2</v>
      </c>
      <c r="AC261" s="29">
        <v>2</v>
      </c>
      <c r="AD261">
        <v>2.8</v>
      </c>
      <c r="AE261">
        <v>1</v>
      </c>
      <c r="AF261" s="12">
        <v>3.84</v>
      </c>
      <c r="AG261" s="74">
        <f t="shared" ref="AG261:AG324" si="17">STDEV(V261,X261,Z261,AB261,AD261)</f>
        <v>1.4223220451079284</v>
      </c>
      <c r="AH261" s="7">
        <v>0</v>
      </c>
      <c r="AI261" s="9">
        <v>0</v>
      </c>
      <c r="AJ261" s="3">
        <v>0</v>
      </c>
      <c r="AK261" s="3">
        <v>0</v>
      </c>
      <c r="AL261" s="7">
        <v>3.9</v>
      </c>
      <c r="AM261" s="9">
        <v>5</v>
      </c>
      <c r="AN261" s="3">
        <v>7.5</v>
      </c>
      <c r="AO261" s="3">
        <v>31</v>
      </c>
      <c r="AP261" s="7">
        <v>2.85</v>
      </c>
      <c r="AQ261" s="68">
        <f t="shared" ref="AQ261:AQ324" si="18">STDEV(AH261,AJ261,AL261,AN261)</f>
        <v>3.6041642581880193</v>
      </c>
      <c r="AR261" s="18">
        <v>96.2</v>
      </c>
      <c r="AS261" s="29">
        <v>390</v>
      </c>
      <c r="AT261" s="28">
        <v>34</v>
      </c>
      <c r="AU261" s="29">
        <v>34</v>
      </c>
      <c r="AV261" s="28">
        <v>9.5</v>
      </c>
      <c r="AW261" s="29">
        <v>50</v>
      </c>
      <c r="AX261" s="12">
        <v>46.57</v>
      </c>
      <c r="AY261" s="76">
        <f t="shared" ref="AY261:AY324" si="19">STDEV(AR261,AT261,AV261)</f>
        <v>44.695227187400384</v>
      </c>
      <c r="AZ261" s="56" t="s">
        <v>941</v>
      </c>
      <c r="BA261" s="57" t="s">
        <v>1603</v>
      </c>
      <c r="BB261" s="64" t="s">
        <v>258</v>
      </c>
      <c r="BC261" s="57" t="s">
        <v>258</v>
      </c>
      <c r="BD261" s="57" t="s">
        <v>1151</v>
      </c>
      <c r="BE261" s="57" t="s">
        <v>1604</v>
      </c>
      <c r="BF261" s="58">
        <v>165930379</v>
      </c>
    </row>
    <row r="262" spans="1:58">
      <c r="A262" s="42" t="s">
        <v>259</v>
      </c>
      <c r="B262" s="7">
        <v>0.4</v>
      </c>
      <c r="C262" s="8">
        <v>-1.52</v>
      </c>
      <c r="D262" s="9">
        <v>0.7</v>
      </c>
      <c r="E262">
        <v>0.54</v>
      </c>
      <c r="F262">
        <v>1.47</v>
      </c>
      <c r="G262">
        <v>0.8</v>
      </c>
      <c r="H262" s="7">
        <v>0.26</v>
      </c>
      <c r="I262" s="8">
        <v>1.5</v>
      </c>
      <c r="J262" s="9">
        <v>0.4</v>
      </c>
      <c r="K262">
        <v>0.66</v>
      </c>
      <c r="L262">
        <v>1.02</v>
      </c>
      <c r="M262" s="18">
        <v>0.79</v>
      </c>
      <c r="N262" s="7">
        <v>27.3</v>
      </c>
      <c r="O262" s="9">
        <v>4</v>
      </c>
      <c r="P262" s="7">
        <v>21.4</v>
      </c>
      <c r="Q262" s="9">
        <v>5</v>
      </c>
      <c r="R262" s="8">
        <v>18.5</v>
      </c>
      <c r="S262" s="8">
        <v>3</v>
      </c>
      <c r="T262" s="27">
        <v>22.4</v>
      </c>
      <c r="U262" s="68">
        <f t="shared" si="16"/>
        <v>4.484417464955734</v>
      </c>
      <c r="V262" s="28">
        <v>13.9</v>
      </c>
      <c r="W262" s="29">
        <v>27</v>
      </c>
      <c r="X262" s="28">
        <v>9</v>
      </c>
      <c r="Y262" s="29">
        <v>20</v>
      </c>
      <c r="Z262">
        <v>18</v>
      </c>
      <c r="AA262">
        <v>19</v>
      </c>
      <c r="AB262" s="28">
        <v>19</v>
      </c>
      <c r="AC262" s="29">
        <v>12</v>
      </c>
      <c r="AD262">
        <v>24.8</v>
      </c>
      <c r="AE262">
        <v>9</v>
      </c>
      <c r="AF262" s="12">
        <v>16.940000000000001</v>
      </c>
      <c r="AG262" s="74">
        <f t="shared" si="17"/>
        <v>5.9040663952906227</v>
      </c>
      <c r="AH262" s="7">
        <v>8.6</v>
      </c>
      <c r="AI262" s="9">
        <v>2</v>
      </c>
      <c r="AJ262" s="3">
        <v>0</v>
      </c>
      <c r="AK262" s="3">
        <v>0</v>
      </c>
      <c r="AL262" s="7">
        <v>36</v>
      </c>
      <c r="AM262" s="9">
        <v>46</v>
      </c>
      <c r="AN262" s="3">
        <v>23.7</v>
      </c>
      <c r="AO262" s="3">
        <v>98</v>
      </c>
      <c r="AP262" s="7">
        <v>17.07</v>
      </c>
      <c r="AQ262" s="68">
        <f t="shared" si="18"/>
        <v>15.973180647572983</v>
      </c>
      <c r="AR262" s="18">
        <v>29.1</v>
      </c>
      <c r="AS262" s="29">
        <v>118</v>
      </c>
      <c r="AT262" s="28">
        <v>25</v>
      </c>
      <c r="AU262" s="29">
        <v>25</v>
      </c>
      <c r="AV262" s="28">
        <v>7.6</v>
      </c>
      <c r="AW262" s="29">
        <v>40</v>
      </c>
      <c r="AX262" s="12">
        <v>20.57</v>
      </c>
      <c r="AY262" s="76">
        <f t="shared" si="19"/>
        <v>11.415048547129937</v>
      </c>
      <c r="AZ262" s="56" t="s">
        <v>941</v>
      </c>
      <c r="BA262" s="57" t="s">
        <v>1605</v>
      </c>
      <c r="BB262" s="64" t="s">
        <v>259</v>
      </c>
      <c r="BC262" s="57" t="s">
        <v>259</v>
      </c>
      <c r="BD262" s="57" t="s">
        <v>1606</v>
      </c>
      <c r="BE262" s="57" t="s">
        <v>1607</v>
      </c>
      <c r="BF262" s="58">
        <v>165930382</v>
      </c>
    </row>
    <row r="263" spans="1:58">
      <c r="A263" s="42" t="s">
        <v>260</v>
      </c>
      <c r="B263" s="7">
        <v>7.0000000000000007E-2</v>
      </c>
      <c r="C263" s="8">
        <v>1.53</v>
      </c>
      <c r="D263" s="9">
        <v>0.26</v>
      </c>
      <c r="E263">
        <v>0.53</v>
      </c>
      <c r="F263">
        <v>-1.08</v>
      </c>
      <c r="G263">
        <v>0.8</v>
      </c>
      <c r="H263" s="7">
        <v>0.03</v>
      </c>
      <c r="I263" s="8">
        <v>-1.49</v>
      </c>
      <c r="J263" s="9">
        <v>7.0000000000000007E-2</v>
      </c>
      <c r="K263">
        <v>0.15</v>
      </c>
      <c r="L263">
        <v>-1.38</v>
      </c>
      <c r="M263" s="18">
        <v>0.28999999999999998</v>
      </c>
      <c r="N263" s="7">
        <v>75.099999999999994</v>
      </c>
      <c r="O263" s="9">
        <v>11</v>
      </c>
      <c r="P263" s="7">
        <v>85.8</v>
      </c>
      <c r="Q263" s="9">
        <v>20</v>
      </c>
      <c r="R263" s="8">
        <v>68</v>
      </c>
      <c r="S263" s="8">
        <v>11</v>
      </c>
      <c r="T263" s="27">
        <v>76.3</v>
      </c>
      <c r="U263" s="68">
        <f t="shared" si="16"/>
        <v>8.9604687377391148</v>
      </c>
      <c r="V263" s="28">
        <v>116.1</v>
      </c>
      <c r="W263" s="29">
        <v>225</v>
      </c>
      <c r="X263" s="28">
        <v>156.30000000000001</v>
      </c>
      <c r="Y263" s="29">
        <v>347</v>
      </c>
      <c r="Z263">
        <v>150.5</v>
      </c>
      <c r="AA263">
        <v>159</v>
      </c>
      <c r="AB263" s="28">
        <v>98.1</v>
      </c>
      <c r="AC263" s="29">
        <v>62</v>
      </c>
      <c r="AD263">
        <v>121.4</v>
      </c>
      <c r="AE263">
        <v>44</v>
      </c>
      <c r="AF263" s="12">
        <v>128.47999999999999</v>
      </c>
      <c r="AG263" s="74">
        <f t="shared" si="17"/>
        <v>24.4190908921688</v>
      </c>
      <c r="AH263" s="7">
        <v>73</v>
      </c>
      <c r="AI263" s="9">
        <v>17</v>
      </c>
      <c r="AJ263" s="3">
        <v>59.8</v>
      </c>
      <c r="AK263" s="3">
        <v>8</v>
      </c>
      <c r="AL263" s="7">
        <v>110.3</v>
      </c>
      <c r="AM263" s="9">
        <v>141</v>
      </c>
      <c r="AN263" s="3">
        <v>147.19999999999999</v>
      </c>
      <c r="AO263" s="3">
        <v>609</v>
      </c>
      <c r="AP263" s="7">
        <v>97.58</v>
      </c>
      <c r="AQ263" s="68">
        <f t="shared" si="18"/>
        <v>39.393093726354259</v>
      </c>
      <c r="AR263" s="18">
        <v>67.099999999999994</v>
      </c>
      <c r="AS263" s="29">
        <v>272</v>
      </c>
      <c r="AT263" s="28">
        <v>73</v>
      </c>
      <c r="AU263" s="29">
        <v>73</v>
      </c>
      <c r="AV263" s="28">
        <v>78.400000000000006</v>
      </c>
      <c r="AW263" s="29">
        <v>412</v>
      </c>
      <c r="AX263" s="12">
        <v>72.83</v>
      </c>
      <c r="AY263" s="76">
        <f t="shared" si="19"/>
        <v>5.6518433571122078</v>
      </c>
      <c r="AZ263" s="56" t="s">
        <v>941</v>
      </c>
      <c r="BA263" s="57" t="s">
        <v>1608</v>
      </c>
      <c r="BB263" s="64" t="s">
        <v>260</v>
      </c>
      <c r="BC263" s="57" t="s">
        <v>260</v>
      </c>
      <c r="BD263" s="57" t="s">
        <v>1121</v>
      </c>
      <c r="BE263" s="57" t="s">
        <v>1609</v>
      </c>
      <c r="BF263" s="58">
        <v>165930389</v>
      </c>
    </row>
    <row r="264" spans="1:58">
      <c r="A264" s="42" t="s">
        <v>261</v>
      </c>
      <c r="B264" s="10">
        <v>5.0300000000000003E-5</v>
      </c>
      <c r="C264" s="8">
        <v>-2.74</v>
      </c>
      <c r="D264" s="11">
        <v>1.8799999999999999E-3</v>
      </c>
      <c r="E264">
        <v>0.13</v>
      </c>
      <c r="F264">
        <v>-1.32</v>
      </c>
      <c r="G264">
        <v>0.41</v>
      </c>
      <c r="H264" s="10">
        <v>5.2900000000000004E-3</v>
      </c>
      <c r="I264" s="8">
        <v>-1.86</v>
      </c>
      <c r="J264" s="9">
        <v>0.02</v>
      </c>
      <c r="K264">
        <v>0.27</v>
      </c>
      <c r="L264">
        <v>-1.4</v>
      </c>
      <c r="M264" s="18">
        <v>0.43</v>
      </c>
      <c r="N264" s="7">
        <v>150.19999999999999</v>
      </c>
      <c r="O264" s="9">
        <v>22</v>
      </c>
      <c r="P264" s="7">
        <v>128.69999999999999</v>
      </c>
      <c r="Q264" s="9">
        <v>30</v>
      </c>
      <c r="R264" s="8">
        <v>55.6</v>
      </c>
      <c r="S264" s="8">
        <v>9</v>
      </c>
      <c r="T264" s="27">
        <v>111.5</v>
      </c>
      <c r="U264" s="68">
        <f t="shared" si="16"/>
        <v>49.590019157084406</v>
      </c>
      <c r="V264" s="28">
        <v>43.9</v>
      </c>
      <c r="W264" s="29">
        <v>85</v>
      </c>
      <c r="X264" s="28">
        <v>39.200000000000003</v>
      </c>
      <c r="Y264" s="29">
        <v>87</v>
      </c>
      <c r="Z264">
        <v>36</v>
      </c>
      <c r="AA264">
        <v>38</v>
      </c>
      <c r="AB264" s="28">
        <v>61.7</v>
      </c>
      <c r="AC264" s="29">
        <v>39</v>
      </c>
      <c r="AD264">
        <v>44.2</v>
      </c>
      <c r="AE264">
        <v>16</v>
      </c>
      <c r="AF264" s="12">
        <v>45</v>
      </c>
      <c r="AG264" s="74">
        <f t="shared" si="17"/>
        <v>9.9420822768673691</v>
      </c>
      <c r="AH264" s="7">
        <v>21.5</v>
      </c>
      <c r="AI264" s="9">
        <v>5</v>
      </c>
      <c r="AJ264" s="3">
        <v>15</v>
      </c>
      <c r="AK264" s="3">
        <v>2</v>
      </c>
      <c r="AL264" s="7">
        <v>30.5</v>
      </c>
      <c r="AM264" s="9">
        <v>39</v>
      </c>
      <c r="AN264" s="3">
        <v>37</v>
      </c>
      <c r="AO264" s="3">
        <v>153</v>
      </c>
      <c r="AP264" s="7">
        <v>26</v>
      </c>
      <c r="AQ264" s="68">
        <f t="shared" si="18"/>
        <v>9.7039510853397584</v>
      </c>
      <c r="AR264" s="18">
        <v>19.5</v>
      </c>
      <c r="AS264" s="29">
        <v>79</v>
      </c>
      <c r="AT264" s="28">
        <v>18</v>
      </c>
      <c r="AU264" s="29">
        <v>18</v>
      </c>
      <c r="AV264" s="28">
        <v>21.9</v>
      </c>
      <c r="AW264" s="29">
        <v>115</v>
      </c>
      <c r="AX264" s="12">
        <v>19.8</v>
      </c>
      <c r="AY264" s="76">
        <f t="shared" si="19"/>
        <v>1.9672315572905994</v>
      </c>
      <c r="AZ264" s="56" t="s">
        <v>941</v>
      </c>
      <c r="BA264" s="57" t="s">
        <v>1610</v>
      </c>
      <c r="BB264" s="64" t="s">
        <v>261</v>
      </c>
      <c r="BC264" s="57" t="s">
        <v>261</v>
      </c>
      <c r="BD264" s="57" t="s">
        <v>1318</v>
      </c>
      <c r="BE264" s="57" t="s">
        <v>1611</v>
      </c>
      <c r="BF264" s="58">
        <v>165930390</v>
      </c>
    </row>
    <row r="265" spans="1:58">
      <c r="A265" s="42" t="s">
        <v>262</v>
      </c>
      <c r="B265" s="7">
        <v>0.54</v>
      </c>
      <c r="C265" s="8">
        <v>-1.18</v>
      </c>
      <c r="D265" s="9">
        <v>0.8</v>
      </c>
      <c r="E265">
        <v>0.64</v>
      </c>
      <c r="F265">
        <v>1.04</v>
      </c>
      <c r="G265">
        <v>0.86</v>
      </c>
      <c r="H265" s="7">
        <v>0.56000000000000005</v>
      </c>
      <c r="I265" s="8">
        <v>-1.1499999999999999</v>
      </c>
      <c r="J265" s="9">
        <v>0.66</v>
      </c>
      <c r="K265">
        <v>0.35</v>
      </c>
      <c r="L265">
        <v>-1.2</v>
      </c>
      <c r="M265" s="18">
        <v>0.51</v>
      </c>
      <c r="N265" s="7">
        <v>102.4</v>
      </c>
      <c r="O265" s="9">
        <v>15</v>
      </c>
      <c r="P265" s="7">
        <v>98.6</v>
      </c>
      <c r="Q265" s="9">
        <v>23</v>
      </c>
      <c r="R265" s="8">
        <v>61.8</v>
      </c>
      <c r="S265" s="8">
        <v>10</v>
      </c>
      <c r="T265" s="27">
        <v>87.6</v>
      </c>
      <c r="U265" s="68">
        <f t="shared" si="16"/>
        <v>22.424094184604165</v>
      </c>
      <c r="V265" s="28">
        <v>118.2</v>
      </c>
      <c r="W265" s="29">
        <v>229</v>
      </c>
      <c r="X265" s="28">
        <v>79.7</v>
      </c>
      <c r="Y265" s="29">
        <v>177</v>
      </c>
      <c r="Z265">
        <v>50.2</v>
      </c>
      <c r="AA265">
        <v>53</v>
      </c>
      <c r="AB265" s="28">
        <v>76</v>
      </c>
      <c r="AC265" s="29">
        <v>48</v>
      </c>
      <c r="AD265">
        <v>82.8</v>
      </c>
      <c r="AE265">
        <v>30</v>
      </c>
      <c r="AF265" s="12">
        <v>81.38</v>
      </c>
      <c r="AG265" s="74">
        <f t="shared" si="17"/>
        <v>24.298600782761106</v>
      </c>
      <c r="AH265" s="7">
        <v>98.7</v>
      </c>
      <c r="AI265" s="9">
        <v>23</v>
      </c>
      <c r="AJ265" s="3">
        <v>134.6</v>
      </c>
      <c r="AK265" s="3">
        <v>18</v>
      </c>
      <c r="AL265" s="7">
        <v>54.7</v>
      </c>
      <c r="AM265" s="9">
        <v>70</v>
      </c>
      <c r="AN265" s="3">
        <v>53.4</v>
      </c>
      <c r="AO265" s="3">
        <v>221</v>
      </c>
      <c r="AP265" s="7">
        <v>85.35</v>
      </c>
      <c r="AQ265" s="68">
        <f t="shared" si="18"/>
        <v>39.004316000497546</v>
      </c>
      <c r="AR265" s="18">
        <v>45.4</v>
      </c>
      <c r="AS265" s="29">
        <v>184</v>
      </c>
      <c r="AT265" s="28">
        <v>58</v>
      </c>
      <c r="AU265" s="29">
        <v>58</v>
      </c>
      <c r="AV265" s="28">
        <v>75.3</v>
      </c>
      <c r="AW265" s="29">
        <v>396</v>
      </c>
      <c r="AX265" s="12">
        <v>59.57</v>
      </c>
      <c r="AY265" s="76">
        <f t="shared" si="19"/>
        <v>15.011440081928654</v>
      </c>
      <c r="AZ265" s="56" t="s">
        <v>941</v>
      </c>
      <c r="BA265" s="57" t="s">
        <v>1612</v>
      </c>
      <c r="BB265" s="64" t="s">
        <v>262</v>
      </c>
      <c r="BC265" s="57" t="s">
        <v>262</v>
      </c>
      <c r="BD265" s="57" t="s">
        <v>1248</v>
      </c>
      <c r="BE265" s="57" t="s">
        <v>1613</v>
      </c>
      <c r="BF265" s="58">
        <v>165930393</v>
      </c>
    </row>
    <row r="266" spans="1:58">
      <c r="A266" s="42" t="s">
        <v>263</v>
      </c>
      <c r="B266" s="7">
        <v>0.43</v>
      </c>
      <c r="C266" s="8">
        <v>22.97</v>
      </c>
      <c r="D266" s="9">
        <v>0.73</v>
      </c>
      <c r="E266">
        <v>0.6</v>
      </c>
      <c r="F266">
        <v>-1.51</v>
      </c>
      <c r="G266">
        <v>0.84</v>
      </c>
      <c r="H266" s="7">
        <v>1</v>
      </c>
      <c r="I266" s="8">
        <v>1.06</v>
      </c>
      <c r="J266" s="9">
        <v>1</v>
      </c>
      <c r="K266">
        <v>0.48</v>
      </c>
      <c r="L266">
        <v>1.6</v>
      </c>
      <c r="M266" s="18">
        <v>0.63</v>
      </c>
      <c r="N266" s="7">
        <v>0</v>
      </c>
      <c r="O266" s="9">
        <v>0</v>
      </c>
      <c r="P266" s="7">
        <v>0</v>
      </c>
      <c r="Q266" s="9">
        <v>0</v>
      </c>
      <c r="R266" s="8">
        <v>0</v>
      </c>
      <c r="S266" s="8">
        <v>0</v>
      </c>
      <c r="T266" s="27">
        <v>0</v>
      </c>
      <c r="U266" s="68">
        <f t="shared" si="16"/>
        <v>0</v>
      </c>
      <c r="V266" s="28">
        <v>4.5999999999999996</v>
      </c>
      <c r="W266" s="29">
        <v>9</v>
      </c>
      <c r="X266" s="28">
        <v>0.5</v>
      </c>
      <c r="Y266" s="29">
        <v>1</v>
      </c>
      <c r="Z266">
        <v>2.8</v>
      </c>
      <c r="AA266">
        <v>3</v>
      </c>
      <c r="AB266" s="28">
        <v>0</v>
      </c>
      <c r="AC266" s="29">
        <v>0</v>
      </c>
      <c r="AD266">
        <v>0</v>
      </c>
      <c r="AE266">
        <v>0</v>
      </c>
      <c r="AF266" s="12">
        <v>1.58</v>
      </c>
      <c r="AG266" s="74">
        <f t="shared" si="17"/>
        <v>2.0474374227311563</v>
      </c>
      <c r="AH266" s="7">
        <v>0</v>
      </c>
      <c r="AI266" s="9">
        <v>0</v>
      </c>
      <c r="AJ266" s="3">
        <v>0</v>
      </c>
      <c r="AK266" s="3">
        <v>0</v>
      </c>
      <c r="AL266" s="7">
        <v>3.1</v>
      </c>
      <c r="AM266" s="9">
        <v>4</v>
      </c>
      <c r="AN266" s="3">
        <v>0.5</v>
      </c>
      <c r="AO266" s="3">
        <v>2</v>
      </c>
      <c r="AP266" s="7">
        <v>0.9</v>
      </c>
      <c r="AQ266" s="68">
        <f t="shared" si="18"/>
        <v>1.4854853303438129</v>
      </c>
      <c r="AR266" s="18">
        <v>2</v>
      </c>
      <c r="AS266" s="29">
        <v>8</v>
      </c>
      <c r="AT266" s="28">
        <v>2</v>
      </c>
      <c r="AU266" s="29">
        <v>2</v>
      </c>
      <c r="AV266" s="28">
        <v>1.5</v>
      </c>
      <c r="AW266" s="29">
        <v>8</v>
      </c>
      <c r="AX266" s="12">
        <v>1.83</v>
      </c>
      <c r="AY266" s="76">
        <f t="shared" si="19"/>
        <v>0.28867513459481237</v>
      </c>
      <c r="AZ266" s="56" t="s">
        <v>941</v>
      </c>
      <c r="BA266" s="57" t="s">
        <v>1614</v>
      </c>
      <c r="BB266" s="64" t="s">
        <v>263</v>
      </c>
      <c r="BC266" s="57" t="s">
        <v>263</v>
      </c>
      <c r="BD266" s="57" t="s">
        <v>1318</v>
      </c>
      <c r="BE266" s="57" t="s">
        <v>1615</v>
      </c>
      <c r="BF266" s="58">
        <v>165930394</v>
      </c>
    </row>
    <row r="267" spans="1:58">
      <c r="A267" s="42" t="s">
        <v>264</v>
      </c>
      <c r="B267" s="7">
        <v>0.75</v>
      </c>
      <c r="C267" s="8">
        <v>1.18</v>
      </c>
      <c r="D267" s="9">
        <v>0.91</v>
      </c>
      <c r="E267">
        <v>0.98</v>
      </c>
      <c r="F267">
        <v>1.02</v>
      </c>
      <c r="G267">
        <v>1</v>
      </c>
      <c r="H267" s="7">
        <v>0.17</v>
      </c>
      <c r="I267" s="8">
        <v>1.39</v>
      </c>
      <c r="J267" s="9">
        <v>0.28000000000000003</v>
      </c>
      <c r="K267">
        <v>0.18</v>
      </c>
      <c r="L267">
        <v>1.36</v>
      </c>
      <c r="M267" s="18">
        <v>0.32</v>
      </c>
      <c r="N267" s="7">
        <v>27.3</v>
      </c>
      <c r="O267" s="9">
        <v>4</v>
      </c>
      <c r="P267" s="7">
        <v>8.6</v>
      </c>
      <c r="Q267" s="9">
        <v>2</v>
      </c>
      <c r="R267" s="8">
        <v>49.5</v>
      </c>
      <c r="S267" s="8">
        <v>8</v>
      </c>
      <c r="T267" s="27">
        <v>28.47</v>
      </c>
      <c r="U267" s="68">
        <f t="shared" si="16"/>
        <v>20.474944037367553</v>
      </c>
      <c r="V267" s="28">
        <v>29.9</v>
      </c>
      <c r="W267" s="29">
        <v>58</v>
      </c>
      <c r="X267" s="28">
        <v>41</v>
      </c>
      <c r="Y267" s="29">
        <v>91</v>
      </c>
      <c r="Z267">
        <v>45.4</v>
      </c>
      <c r="AA267">
        <v>48</v>
      </c>
      <c r="AB267" s="28">
        <v>19</v>
      </c>
      <c r="AC267" s="29">
        <v>12</v>
      </c>
      <c r="AD267">
        <v>35.9</v>
      </c>
      <c r="AE267">
        <v>13</v>
      </c>
      <c r="AF267" s="12">
        <v>34.24</v>
      </c>
      <c r="AG267" s="74">
        <f t="shared" si="17"/>
        <v>10.29674705914444</v>
      </c>
      <c r="AH267" s="7">
        <v>34.299999999999997</v>
      </c>
      <c r="AI267" s="9">
        <v>8</v>
      </c>
      <c r="AJ267" s="3">
        <v>7.5</v>
      </c>
      <c r="AK267" s="3">
        <v>1</v>
      </c>
      <c r="AL267" s="7">
        <v>43</v>
      </c>
      <c r="AM267" s="9">
        <v>55</v>
      </c>
      <c r="AN267" s="3">
        <v>29.2</v>
      </c>
      <c r="AO267" s="3">
        <v>121</v>
      </c>
      <c r="AP267" s="7">
        <v>28.5</v>
      </c>
      <c r="AQ267" s="68">
        <f t="shared" si="18"/>
        <v>15.114893317519641</v>
      </c>
      <c r="AR267" s="18">
        <v>47.1</v>
      </c>
      <c r="AS267" s="29">
        <v>191</v>
      </c>
      <c r="AT267" s="28">
        <v>48</v>
      </c>
      <c r="AU267" s="29">
        <v>48</v>
      </c>
      <c r="AV267" s="28">
        <v>27.2</v>
      </c>
      <c r="AW267" s="29">
        <v>143</v>
      </c>
      <c r="AX267" s="12">
        <v>40.770000000000003</v>
      </c>
      <c r="AY267" s="76">
        <f t="shared" si="19"/>
        <v>11.75769251738339</v>
      </c>
      <c r="AZ267" s="56" t="s">
        <v>941</v>
      </c>
      <c r="BA267" s="57" t="s">
        <v>1616</v>
      </c>
      <c r="BB267" s="64" t="s">
        <v>264</v>
      </c>
      <c r="BC267" s="57" t="s">
        <v>264</v>
      </c>
      <c r="BD267" s="57" t="s">
        <v>1121</v>
      </c>
      <c r="BE267" s="57" t="s">
        <v>1617</v>
      </c>
      <c r="BF267" s="58">
        <v>165930401</v>
      </c>
    </row>
    <row r="268" spans="1:58">
      <c r="A268" s="42" t="s">
        <v>265</v>
      </c>
      <c r="B268" s="7">
        <v>0.39</v>
      </c>
      <c r="C268" s="8">
        <v>1.3</v>
      </c>
      <c r="D268" s="9">
        <v>0.69</v>
      </c>
      <c r="E268">
        <v>7.0000000000000007E-2</v>
      </c>
      <c r="F268">
        <v>1.37</v>
      </c>
      <c r="G268">
        <v>0.28999999999999998</v>
      </c>
      <c r="H268" s="10">
        <v>1.1899999999999999E-7</v>
      </c>
      <c r="I268" s="8">
        <v>2.77</v>
      </c>
      <c r="J268" s="11">
        <v>1.02E-6</v>
      </c>
      <c r="K268" s="2">
        <v>5.8700000000000002E-3</v>
      </c>
      <c r="L268">
        <v>2.0099999999999998</v>
      </c>
      <c r="M268" s="18">
        <v>0.02</v>
      </c>
      <c r="N268" s="7">
        <v>13.7</v>
      </c>
      <c r="O268" s="9">
        <v>2</v>
      </c>
      <c r="P268" s="7">
        <v>42.9</v>
      </c>
      <c r="Q268" s="9">
        <v>10</v>
      </c>
      <c r="R268" s="8">
        <v>30.9</v>
      </c>
      <c r="S268" s="8">
        <v>5</v>
      </c>
      <c r="T268" s="27">
        <v>29.17</v>
      </c>
      <c r="U268" s="68">
        <f t="shared" si="16"/>
        <v>14.67696608067666</v>
      </c>
      <c r="V268" s="28">
        <v>43.9</v>
      </c>
      <c r="W268" s="29">
        <v>85</v>
      </c>
      <c r="X268" s="28">
        <v>40.5</v>
      </c>
      <c r="Y268" s="29">
        <v>90</v>
      </c>
      <c r="Z268">
        <v>55.9</v>
      </c>
      <c r="AA268">
        <v>59</v>
      </c>
      <c r="AB268" s="28">
        <v>33.200000000000003</v>
      </c>
      <c r="AC268" s="29">
        <v>21</v>
      </c>
      <c r="AD268">
        <v>46.9</v>
      </c>
      <c r="AE268">
        <v>17</v>
      </c>
      <c r="AF268" s="12">
        <v>44.08</v>
      </c>
      <c r="AG268" s="74">
        <f t="shared" si="17"/>
        <v>8.3499700598265481</v>
      </c>
      <c r="AH268" s="7">
        <v>60.1</v>
      </c>
      <c r="AI268" s="9">
        <v>14</v>
      </c>
      <c r="AJ268" s="3">
        <v>104.7</v>
      </c>
      <c r="AK268" s="3">
        <v>14</v>
      </c>
      <c r="AL268" s="7">
        <v>43.8</v>
      </c>
      <c r="AM268" s="9">
        <v>56</v>
      </c>
      <c r="AN268" s="3">
        <v>44.2</v>
      </c>
      <c r="AO268" s="3">
        <v>183</v>
      </c>
      <c r="AP268" s="7">
        <v>63.2</v>
      </c>
      <c r="AQ268" s="68">
        <f t="shared" si="18"/>
        <v>28.689254666744709</v>
      </c>
      <c r="AR268" s="18">
        <v>105.1</v>
      </c>
      <c r="AS268" s="29">
        <v>426</v>
      </c>
      <c r="AT268" s="28">
        <v>100</v>
      </c>
      <c r="AU268" s="29">
        <v>100</v>
      </c>
      <c r="AV268" s="28">
        <v>101.4</v>
      </c>
      <c r="AW268" s="29">
        <v>533</v>
      </c>
      <c r="AX268" s="12">
        <v>102.17</v>
      </c>
      <c r="AY268" s="76">
        <f t="shared" si="19"/>
        <v>2.6350205565295521</v>
      </c>
      <c r="AZ268" s="56" t="s">
        <v>941</v>
      </c>
      <c r="BA268" s="57" t="s">
        <v>1618</v>
      </c>
      <c r="BB268" s="64" t="s">
        <v>265</v>
      </c>
      <c r="BC268" s="57" t="s">
        <v>265</v>
      </c>
      <c r="BD268" s="57" t="s">
        <v>1619</v>
      </c>
      <c r="BE268" s="57" t="s">
        <v>1620</v>
      </c>
      <c r="BF268" s="58">
        <v>165930402</v>
      </c>
    </row>
    <row r="269" spans="1:58">
      <c r="A269" s="42" t="s">
        <v>266</v>
      </c>
      <c r="B269" s="7">
        <v>0.82</v>
      </c>
      <c r="C269" s="8">
        <v>-1.0900000000000001</v>
      </c>
      <c r="D269" s="9">
        <v>0.95</v>
      </c>
      <c r="E269">
        <v>0.3</v>
      </c>
      <c r="F269">
        <v>-1.34</v>
      </c>
      <c r="G269">
        <v>0.64</v>
      </c>
      <c r="H269" s="7">
        <v>0.39</v>
      </c>
      <c r="I269" s="8">
        <v>1.22</v>
      </c>
      <c r="J269" s="9">
        <v>0.52</v>
      </c>
      <c r="K269">
        <v>0.08</v>
      </c>
      <c r="L269">
        <v>1.64</v>
      </c>
      <c r="M269" s="18">
        <v>0.19</v>
      </c>
      <c r="N269" s="7">
        <v>13.7</v>
      </c>
      <c r="O269" s="9">
        <v>2</v>
      </c>
      <c r="P269" s="7">
        <v>25.7</v>
      </c>
      <c r="Q269" s="9">
        <v>6</v>
      </c>
      <c r="R269" s="8">
        <v>80.400000000000006</v>
      </c>
      <c r="S269" s="8">
        <v>13</v>
      </c>
      <c r="T269" s="27">
        <v>39.93</v>
      </c>
      <c r="U269" s="68">
        <f t="shared" si="16"/>
        <v>35.555074649525537</v>
      </c>
      <c r="V269" s="28">
        <v>42.8</v>
      </c>
      <c r="W269" s="29">
        <v>83</v>
      </c>
      <c r="X269" s="28">
        <v>36.5</v>
      </c>
      <c r="Y269" s="29">
        <v>81</v>
      </c>
      <c r="Z269">
        <v>36</v>
      </c>
      <c r="AA269">
        <v>38</v>
      </c>
      <c r="AB269" s="28">
        <v>42.7</v>
      </c>
      <c r="AC269" s="29">
        <v>27</v>
      </c>
      <c r="AD269">
        <v>41.4</v>
      </c>
      <c r="AE269">
        <v>15</v>
      </c>
      <c r="AF269" s="12">
        <v>39.880000000000003</v>
      </c>
      <c r="AG269" s="74">
        <f t="shared" si="17"/>
        <v>3.3640749099863991</v>
      </c>
      <c r="AH269" s="7">
        <v>42.9</v>
      </c>
      <c r="AI269" s="9">
        <v>10</v>
      </c>
      <c r="AJ269" s="3">
        <v>15</v>
      </c>
      <c r="AK269" s="3">
        <v>2</v>
      </c>
      <c r="AL269" s="7">
        <v>32.799999999999997</v>
      </c>
      <c r="AM269" s="9">
        <v>42</v>
      </c>
      <c r="AN269" s="3">
        <v>19.100000000000001</v>
      </c>
      <c r="AO269" s="3">
        <v>79</v>
      </c>
      <c r="AP269" s="7">
        <v>27.45</v>
      </c>
      <c r="AQ269" s="68">
        <f t="shared" si="18"/>
        <v>12.806899182341798</v>
      </c>
      <c r="AR269" s="18">
        <v>33.799999999999997</v>
      </c>
      <c r="AS269" s="29">
        <v>137</v>
      </c>
      <c r="AT269" s="28">
        <v>52</v>
      </c>
      <c r="AU269" s="29">
        <v>52</v>
      </c>
      <c r="AV269" s="28">
        <v>38.6</v>
      </c>
      <c r="AW269" s="29">
        <v>203</v>
      </c>
      <c r="AX269" s="12">
        <v>41.47</v>
      </c>
      <c r="AY269" s="76">
        <f t="shared" si="19"/>
        <v>9.432567695666588</v>
      </c>
      <c r="AZ269" s="56" t="s">
        <v>941</v>
      </c>
      <c r="BA269" s="57" t="s">
        <v>1621</v>
      </c>
      <c r="BB269" s="64" t="s">
        <v>266</v>
      </c>
      <c r="BC269" s="57" t="s">
        <v>266</v>
      </c>
      <c r="BD269" s="57" t="s">
        <v>1121</v>
      </c>
      <c r="BE269" s="57" t="s">
        <v>1622</v>
      </c>
      <c r="BF269" s="58">
        <v>165930404</v>
      </c>
    </row>
    <row r="270" spans="1:58">
      <c r="A270" s="42" t="s">
        <v>267</v>
      </c>
      <c r="B270" s="7">
        <v>0.99</v>
      </c>
      <c r="C270" s="8">
        <v>1</v>
      </c>
      <c r="D270" s="9">
        <v>1</v>
      </c>
      <c r="E270">
        <v>0.3</v>
      </c>
      <c r="F270">
        <v>1.18</v>
      </c>
      <c r="G270">
        <v>0.64</v>
      </c>
      <c r="H270" s="10">
        <v>9.2800000000000001E-4</v>
      </c>
      <c r="I270" s="8">
        <v>1.76</v>
      </c>
      <c r="J270" s="11">
        <v>3.3899999999999998E-3</v>
      </c>
      <c r="K270">
        <v>0.08</v>
      </c>
      <c r="L270">
        <v>1.48</v>
      </c>
      <c r="M270" s="18">
        <v>0.18</v>
      </c>
      <c r="N270" s="7">
        <v>20.5</v>
      </c>
      <c r="O270" s="9">
        <v>3</v>
      </c>
      <c r="P270" s="7">
        <v>30</v>
      </c>
      <c r="Q270" s="9">
        <v>7</v>
      </c>
      <c r="R270" s="8">
        <v>18.5</v>
      </c>
      <c r="S270" s="8">
        <v>3</v>
      </c>
      <c r="T270" s="27">
        <v>23</v>
      </c>
      <c r="U270" s="68">
        <f t="shared" si="16"/>
        <v>6.1441028637222539</v>
      </c>
      <c r="V270" s="28">
        <v>32</v>
      </c>
      <c r="W270" s="29">
        <v>62</v>
      </c>
      <c r="X270" s="28">
        <v>26.1</v>
      </c>
      <c r="Y270" s="29">
        <v>58</v>
      </c>
      <c r="Z270">
        <v>22.7</v>
      </c>
      <c r="AA270">
        <v>24</v>
      </c>
      <c r="AB270" s="28">
        <v>22.2</v>
      </c>
      <c r="AC270" s="29">
        <v>14</v>
      </c>
      <c r="AD270">
        <v>24.8</v>
      </c>
      <c r="AE270">
        <v>9</v>
      </c>
      <c r="AF270" s="12">
        <v>25.56</v>
      </c>
      <c r="AG270" s="74">
        <f t="shared" si="17"/>
        <v>3.9310303992719229</v>
      </c>
      <c r="AH270" s="7">
        <v>38.6</v>
      </c>
      <c r="AI270" s="9">
        <v>9</v>
      </c>
      <c r="AJ270" s="3">
        <v>22.4</v>
      </c>
      <c r="AK270" s="3">
        <v>3</v>
      </c>
      <c r="AL270" s="7">
        <v>34.4</v>
      </c>
      <c r="AM270" s="9">
        <v>44</v>
      </c>
      <c r="AN270" s="3">
        <v>22.5</v>
      </c>
      <c r="AO270" s="3">
        <v>93</v>
      </c>
      <c r="AP270" s="7">
        <v>29.48</v>
      </c>
      <c r="AQ270" s="68">
        <f t="shared" si="18"/>
        <v>8.2911096965363953</v>
      </c>
      <c r="AR270" s="18">
        <v>41.5</v>
      </c>
      <c r="AS270" s="29">
        <v>168</v>
      </c>
      <c r="AT270" s="28">
        <v>43</v>
      </c>
      <c r="AU270" s="29">
        <v>43</v>
      </c>
      <c r="AV270" s="28">
        <v>33.299999999999997</v>
      </c>
      <c r="AW270" s="29">
        <v>175</v>
      </c>
      <c r="AX270" s="12">
        <v>39.270000000000003</v>
      </c>
      <c r="AY270" s="76">
        <f t="shared" si="19"/>
        <v>5.2214301999866732</v>
      </c>
      <c r="AZ270" s="56" t="s">
        <v>941</v>
      </c>
      <c r="BA270" s="57" t="s">
        <v>1623</v>
      </c>
      <c r="BB270" s="64" t="s">
        <v>267</v>
      </c>
      <c r="BC270" s="57" t="s">
        <v>267</v>
      </c>
      <c r="BD270" s="57" t="s">
        <v>1121</v>
      </c>
      <c r="BE270" s="57" t="s">
        <v>1624</v>
      </c>
      <c r="BF270" s="58">
        <v>165930409</v>
      </c>
    </row>
    <row r="271" spans="1:58">
      <c r="A271" s="42" t="s">
        <v>268</v>
      </c>
      <c r="B271" s="7">
        <v>0.46</v>
      </c>
      <c r="C271" s="8">
        <v>1.24</v>
      </c>
      <c r="D271" s="9">
        <v>0.74</v>
      </c>
      <c r="E271">
        <v>0.88</v>
      </c>
      <c r="F271">
        <v>1.08</v>
      </c>
      <c r="G271">
        <v>0.99</v>
      </c>
      <c r="H271" s="7">
        <v>0.09</v>
      </c>
      <c r="I271" s="8">
        <v>1.65</v>
      </c>
      <c r="J271" s="9">
        <v>0.16</v>
      </c>
      <c r="K271">
        <v>0.21</v>
      </c>
      <c r="L271">
        <v>1.52</v>
      </c>
      <c r="M271" s="18">
        <v>0.35</v>
      </c>
      <c r="N271" s="7">
        <v>0</v>
      </c>
      <c r="O271" s="9">
        <v>0</v>
      </c>
      <c r="P271" s="7">
        <v>12.9</v>
      </c>
      <c r="Q271" s="9">
        <v>3</v>
      </c>
      <c r="R271" s="8">
        <v>24.7</v>
      </c>
      <c r="S271" s="8">
        <v>4</v>
      </c>
      <c r="T271" s="27">
        <v>12.53</v>
      </c>
      <c r="U271" s="68">
        <f t="shared" si="16"/>
        <v>12.35408164670014</v>
      </c>
      <c r="V271" s="28">
        <v>18.600000000000001</v>
      </c>
      <c r="W271" s="29">
        <v>36</v>
      </c>
      <c r="X271" s="28">
        <v>11.3</v>
      </c>
      <c r="Y271" s="29">
        <v>25</v>
      </c>
      <c r="Z271">
        <v>15.1</v>
      </c>
      <c r="AA271">
        <v>16</v>
      </c>
      <c r="AB271" s="28">
        <v>14.2</v>
      </c>
      <c r="AC271" s="29">
        <v>9</v>
      </c>
      <c r="AD271">
        <v>38.6</v>
      </c>
      <c r="AE271">
        <v>14</v>
      </c>
      <c r="AF271" s="12">
        <v>19.559999999999999</v>
      </c>
      <c r="AG271" s="74">
        <f t="shared" si="17"/>
        <v>10.957782622410429</v>
      </c>
      <c r="AH271" s="7">
        <v>12.9</v>
      </c>
      <c r="AI271" s="9">
        <v>3</v>
      </c>
      <c r="AJ271" s="3">
        <v>22.4</v>
      </c>
      <c r="AK271" s="3">
        <v>3</v>
      </c>
      <c r="AL271" s="7">
        <v>18.8</v>
      </c>
      <c r="AM271" s="9">
        <v>24</v>
      </c>
      <c r="AN271" s="3">
        <v>16.7</v>
      </c>
      <c r="AO271" s="3">
        <v>69</v>
      </c>
      <c r="AP271" s="7">
        <v>17.7</v>
      </c>
      <c r="AQ271" s="68">
        <f t="shared" si="18"/>
        <v>3.972404813208247</v>
      </c>
      <c r="AR271" s="18">
        <v>28.1</v>
      </c>
      <c r="AS271" s="29">
        <v>114</v>
      </c>
      <c r="AT271" s="28">
        <v>25</v>
      </c>
      <c r="AU271" s="29">
        <v>25</v>
      </c>
      <c r="AV271" s="28">
        <v>20.5</v>
      </c>
      <c r="AW271" s="29">
        <v>108</v>
      </c>
      <c r="AX271" s="12">
        <v>24.53</v>
      </c>
      <c r="AY271" s="76">
        <f t="shared" si="19"/>
        <v>3.8214307966170971</v>
      </c>
      <c r="AZ271" s="56" t="s">
        <v>941</v>
      </c>
      <c r="BA271" s="57" t="s">
        <v>1625</v>
      </c>
      <c r="BB271" s="64" t="s">
        <v>268</v>
      </c>
      <c r="BC271" s="57" t="s">
        <v>268</v>
      </c>
      <c r="BD271" s="57" t="s">
        <v>1121</v>
      </c>
      <c r="BE271" s="57" t="s">
        <v>1626</v>
      </c>
      <c r="BF271" s="58">
        <v>165930410</v>
      </c>
    </row>
    <row r="272" spans="1:58">
      <c r="A272" s="42" t="s">
        <v>269</v>
      </c>
      <c r="B272" s="7">
        <v>0.08</v>
      </c>
      <c r="C272" s="8">
        <v>-1.58</v>
      </c>
      <c r="D272" s="9">
        <v>0.28000000000000003</v>
      </c>
      <c r="E272">
        <v>0.59</v>
      </c>
      <c r="F272">
        <v>-1.1000000000000001</v>
      </c>
      <c r="G272">
        <v>0.84</v>
      </c>
      <c r="H272" s="7">
        <v>0.56000000000000005</v>
      </c>
      <c r="I272" s="8">
        <v>1.1499999999999999</v>
      </c>
      <c r="J272" s="9">
        <v>0.67</v>
      </c>
      <c r="K272">
        <v>0.3</v>
      </c>
      <c r="L272">
        <v>1.26</v>
      </c>
      <c r="M272" s="18">
        <v>0.46</v>
      </c>
      <c r="N272" s="7">
        <v>163.9</v>
      </c>
      <c r="O272" s="9">
        <v>24</v>
      </c>
      <c r="P272" s="7">
        <v>115.8</v>
      </c>
      <c r="Q272" s="9">
        <v>27</v>
      </c>
      <c r="R272" s="8">
        <v>123.6</v>
      </c>
      <c r="S272" s="8">
        <v>20</v>
      </c>
      <c r="T272" s="27">
        <v>134.43</v>
      </c>
      <c r="U272" s="68">
        <f t="shared" si="16"/>
        <v>25.815176414918088</v>
      </c>
      <c r="V272" s="28">
        <v>56.8</v>
      </c>
      <c r="W272" s="29">
        <v>110</v>
      </c>
      <c r="X272" s="28">
        <v>97.7</v>
      </c>
      <c r="Y272" s="29">
        <v>217</v>
      </c>
      <c r="Z272">
        <v>77.599999999999994</v>
      </c>
      <c r="AA272">
        <v>82</v>
      </c>
      <c r="AB272" s="28">
        <v>118.7</v>
      </c>
      <c r="AC272" s="29">
        <v>75</v>
      </c>
      <c r="AD272">
        <v>115.9</v>
      </c>
      <c r="AE272">
        <v>42</v>
      </c>
      <c r="AF272" s="12">
        <v>93.34</v>
      </c>
      <c r="AG272" s="74">
        <f t="shared" si="17"/>
        <v>26.23934069293664</v>
      </c>
      <c r="AH272" s="7">
        <v>77.2</v>
      </c>
      <c r="AI272" s="9">
        <v>18</v>
      </c>
      <c r="AJ272" s="3">
        <v>37.4</v>
      </c>
      <c r="AK272" s="3">
        <v>5</v>
      </c>
      <c r="AL272" s="7">
        <v>80.599999999999994</v>
      </c>
      <c r="AM272" s="9">
        <v>103</v>
      </c>
      <c r="AN272" s="3">
        <v>88.5</v>
      </c>
      <c r="AO272" s="3">
        <v>366</v>
      </c>
      <c r="AP272" s="7">
        <v>70.92</v>
      </c>
      <c r="AQ272" s="68">
        <f t="shared" si="18"/>
        <v>22.845769119613095</v>
      </c>
      <c r="AR272" s="18">
        <v>133.30000000000001</v>
      </c>
      <c r="AS272" s="29">
        <v>540</v>
      </c>
      <c r="AT272" s="28">
        <v>99</v>
      </c>
      <c r="AU272" s="29">
        <v>99</v>
      </c>
      <c r="AV272" s="28">
        <v>36.5</v>
      </c>
      <c r="AW272" s="29">
        <v>192</v>
      </c>
      <c r="AX272" s="12">
        <v>89.6</v>
      </c>
      <c r="AY272" s="76">
        <f t="shared" si="19"/>
        <v>49.079832925551017</v>
      </c>
      <c r="AZ272" s="56" t="s">
        <v>941</v>
      </c>
      <c r="BA272" s="57" t="s">
        <v>1627</v>
      </c>
      <c r="BB272" s="64" t="s">
        <v>269</v>
      </c>
      <c r="BC272" s="57" t="s">
        <v>269</v>
      </c>
      <c r="BD272" s="57" t="s">
        <v>1318</v>
      </c>
      <c r="BE272" s="57" t="s">
        <v>1628</v>
      </c>
      <c r="BF272" s="58">
        <v>165930412</v>
      </c>
    </row>
    <row r="273" spans="1:58">
      <c r="A273" s="42" t="s">
        <v>270</v>
      </c>
      <c r="B273" s="7">
        <v>0.19</v>
      </c>
      <c r="C273" s="8">
        <v>-1.34</v>
      </c>
      <c r="D273" s="9">
        <v>0.47</v>
      </c>
      <c r="E273" s="2">
        <v>9.0200000000000002E-4</v>
      </c>
      <c r="F273">
        <v>-1.79</v>
      </c>
      <c r="G273">
        <v>0.02</v>
      </c>
      <c r="H273" s="10">
        <v>8.2900000000000005E-3</v>
      </c>
      <c r="I273" s="8">
        <v>-1.61</v>
      </c>
      <c r="J273" s="9">
        <v>0.02</v>
      </c>
      <c r="K273">
        <v>0.5</v>
      </c>
      <c r="L273">
        <v>1.1100000000000001</v>
      </c>
      <c r="M273" s="18">
        <v>0.64</v>
      </c>
      <c r="N273" s="7">
        <v>143.4</v>
      </c>
      <c r="O273" s="9">
        <v>21</v>
      </c>
      <c r="P273" s="7">
        <v>98.6</v>
      </c>
      <c r="Q273" s="9">
        <v>23</v>
      </c>
      <c r="R273" s="8">
        <v>55.6</v>
      </c>
      <c r="S273" s="8">
        <v>9</v>
      </c>
      <c r="T273" s="27">
        <v>99.2</v>
      </c>
      <c r="U273" s="68">
        <f t="shared" si="16"/>
        <v>43.903075063143334</v>
      </c>
      <c r="V273" s="28">
        <v>93.4</v>
      </c>
      <c r="W273" s="29">
        <v>181</v>
      </c>
      <c r="X273" s="28">
        <v>77</v>
      </c>
      <c r="Y273" s="29">
        <v>171</v>
      </c>
      <c r="Z273">
        <v>74.8</v>
      </c>
      <c r="AA273">
        <v>79</v>
      </c>
      <c r="AB273" s="28">
        <v>66.5</v>
      </c>
      <c r="AC273" s="29">
        <v>42</v>
      </c>
      <c r="AD273">
        <v>91.1</v>
      </c>
      <c r="AE273">
        <v>33</v>
      </c>
      <c r="AF273" s="12">
        <v>80.56</v>
      </c>
      <c r="AG273" s="74">
        <f t="shared" si="17"/>
        <v>11.396183571705109</v>
      </c>
      <c r="AH273" s="7">
        <v>34.299999999999997</v>
      </c>
      <c r="AI273" s="9">
        <v>8</v>
      </c>
      <c r="AJ273" s="3">
        <v>22.4</v>
      </c>
      <c r="AK273" s="3">
        <v>3</v>
      </c>
      <c r="AL273" s="7">
        <v>41.4</v>
      </c>
      <c r="AM273" s="9">
        <v>53</v>
      </c>
      <c r="AN273" s="3">
        <v>45.9</v>
      </c>
      <c r="AO273" s="3">
        <v>190</v>
      </c>
      <c r="AP273" s="7">
        <v>36</v>
      </c>
      <c r="AQ273" s="68">
        <f t="shared" si="18"/>
        <v>10.247276060820578</v>
      </c>
      <c r="AR273" s="18">
        <v>43.9</v>
      </c>
      <c r="AS273" s="29">
        <v>178</v>
      </c>
      <c r="AT273" s="28">
        <v>45</v>
      </c>
      <c r="AU273" s="29">
        <v>45</v>
      </c>
      <c r="AV273" s="28">
        <v>37.799999999999997</v>
      </c>
      <c r="AW273" s="29">
        <v>199</v>
      </c>
      <c r="AX273" s="12">
        <v>42.23</v>
      </c>
      <c r="AY273" s="76">
        <f t="shared" si="19"/>
        <v>3.8785736209763177</v>
      </c>
      <c r="AZ273" s="56" t="s">
        <v>941</v>
      </c>
      <c r="BA273" s="57" t="s">
        <v>1629</v>
      </c>
      <c r="BB273" s="64" t="s">
        <v>270</v>
      </c>
      <c r="BC273" s="57" t="s">
        <v>270</v>
      </c>
      <c r="BD273" s="57" t="s">
        <v>1121</v>
      </c>
      <c r="BE273" s="57" t="s">
        <v>1630</v>
      </c>
      <c r="BF273" s="58">
        <v>165930415</v>
      </c>
    </row>
    <row r="274" spans="1:58">
      <c r="A274" s="42" t="s">
        <v>271</v>
      </c>
      <c r="B274" s="7">
        <v>0.87</v>
      </c>
      <c r="C274" s="8">
        <v>1.0900000000000001</v>
      </c>
      <c r="D274" s="9">
        <v>0.97</v>
      </c>
      <c r="E274">
        <v>0.03</v>
      </c>
      <c r="F274">
        <v>-1.65</v>
      </c>
      <c r="G274">
        <v>0.19</v>
      </c>
      <c r="H274" s="10">
        <v>2.6599999999999999E-5</v>
      </c>
      <c r="I274" s="8">
        <v>-2.64</v>
      </c>
      <c r="J274" s="11">
        <v>1.46E-4</v>
      </c>
      <c r="K274">
        <v>0.1</v>
      </c>
      <c r="L274">
        <v>-1.6</v>
      </c>
      <c r="M274" s="18">
        <v>0.23</v>
      </c>
      <c r="N274" s="7">
        <v>47.8</v>
      </c>
      <c r="O274" s="9">
        <v>7</v>
      </c>
      <c r="P274" s="7">
        <v>12.9</v>
      </c>
      <c r="Q274" s="9">
        <v>3</v>
      </c>
      <c r="R274" s="8">
        <v>37.1</v>
      </c>
      <c r="S274" s="8">
        <v>6</v>
      </c>
      <c r="T274" s="27">
        <v>32.6</v>
      </c>
      <c r="U274" s="68">
        <f t="shared" si="16"/>
        <v>17.879876957071037</v>
      </c>
      <c r="V274" s="28">
        <v>39.200000000000003</v>
      </c>
      <c r="W274" s="29">
        <v>76</v>
      </c>
      <c r="X274" s="28">
        <v>27</v>
      </c>
      <c r="Y274" s="29">
        <v>60</v>
      </c>
      <c r="Z274">
        <v>40.700000000000003</v>
      </c>
      <c r="AA274">
        <v>43</v>
      </c>
      <c r="AB274" s="28">
        <v>23.7</v>
      </c>
      <c r="AC274" s="29">
        <v>15</v>
      </c>
      <c r="AD274">
        <v>58</v>
      </c>
      <c r="AE274">
        <v>21</v>
      </c>
      <c r="AF274" s="12">
        <v>37.72</v>
      </c>
      <c r="AG274" s="74">
        <f t="shared" si="17"/>
        <v>13.544629932190842</v>
      </c>
      <c r="AH274" s="7">
        <v>17.2</v>
      </c>
      <c r="AI274" s="9">
        <v>4</v>
      </c>
      <c r="AJ274" s="3">
        <v>15</v>
      </c>
      <c r="AK274" s="3">
        <v>2</v>
      </c>
      <c r="AL274" s="7">
        <v>21.9</v>
      </c>
      <c r="AM274" s="9">
        <v>28</v>
      </c>
      <c r="AN274" s="3">
        <v>19.8</v>
      </c>
      <c r="AO274" s="3">
        <v>82</v>
      </c>
      <c r="AP274" s="7">
        <v>18.48</v>
      </c>
      <c r="AQ274" s="68">
        <f t="shared" si="18"/>
        <v>3.0103986446980486</v>
      </c>
      <c r="AR274" s="18">
        <v>12.6</v>
      </c>
      <c r="AS274" s="29">
        <v>51</v>
      </c>
      <c r="AT274" s="28">
        <v>10</v>
      </c>
      <c r="AU274" s="29">
        <v>10</v>
      </c>
      <c r="AV274" s="28">
        <v>11</v>
      </c>
      <c r="AW274" s="29">
        <v>58</v>
      </c>
      <c r="AX274" s="12">
        <v>11.2</v>
      </c>
      <c r="AY274" s="76">
        <f t="shared" si="19"/>
        <v>1.3114877048603999</v>
      </c>
      <c r="AZ274" s="56" t="s">
        <v>941</v>
      </c>
      <c r="BA274" s="57" t="s">
        <v>1631</v>
      </c>
      <c r="BB274" s="64" t="s">
        <v>271</v>
      </c>
      <c r="BC274" s="57" t="s">
        <v>271</v>
      </c>
      <c r="BD274" s="57" t="s">
        <v>1632</v>
      </c>
      <c r="BE274" s="57" t="s">
        <v>1633</v>
      </c>
      <c r="BF274" s="58">
        <v>165930418</v>
      </c>
    </row>
    <row r="275" spans="1:58">
      <c r="A275" s="42" t="s">
        <v>272</v>
      </c>
      <c r="B275" s="7">
        <v>0.04</v>
      </c>
      <c r="C275" s="8">
        <v>-1.43</v>
      </c>
      <c r="D275" s="9">
        <v>0.19</v>
      </c>
      <c r="E275">
        <v>0.25</v>
      </c>
      <c r="F275">
        <v>-1.23</v>
      </c>
      <c r="G275">
        <v>0.56999999999999995</v>
      </c>
      <c r="H275" s="10">
        <v>4.3299999999999996E-3</v>
      </c>
      <c r="I275" s="8">
        <v>-1.64</v>
      </c>
      <c r="J275" s="9">
        <v>0.01</v>
      </c>
      <c r="K275">
        <v>0.1</v>
      </c>
      <c r="L275">
        <v>-1.33</v>
      </c>
      <c r="M275" s="18">
        <v>0.23</v>
      </c>
      <c r="N275" s="7">
        <v>532.5</v>
      </c>
      <c r="O275" s="9">
        <v>78</v>
      </c>
      <c r="P275" s="7">
        <v>321.7</v>
      </c>
      <c r="Q275" s="9">
        <v>75</v>
      </c>
      <c r="R275" s="8">
        <v>445.1</v>
      </c>
      <c r="S275" s="8">
        <v>72</v>
      </c>
      <c r="T275" s="27">
        <v>433.1</v>
      </c>
      <c r="U275" s="68">
        <f t="shared" si="16"/>
        <v>105.91109479181073</v>
      </c>
      <c r="V275" s="28">
        <v>331.4</v>
      </c>
      <c r="W275" s="29">
        <v>642</v>
      </c>
      <c r="X275" s="28">
        <v>379.2</v>
      </c>
      <c r="Y275" s="29">
        <v>842</v>
      </c>
      <c r="Z275">
        <v>320</v>
      </c>
      <c r="AA275">
        <v>338</v>
      </c>
      <c r="AB275" s="28">
        <v>242.2</v>
      </c>
      <c r="AC275" s="29">
        <v>153</v>
      </c>
      <c r="AD275">
        <v>375.3</v>
      </c>
      <c r="AE275">
        <v>136</v>
      </c>
      <c r="AF275" s="12">
        <v>329.62</v>
      </c>
      <c r="AG275" s="74">
        <f t="shared" si="17"/>
        <v>55.413915219915566</v>
      </c>
      <c r="AH275" s="7">
        <v>300.39999999999998</v>
      </c>
      <c r="AI275" s="9">
        <v>70</v>
      </c>
      <c r="AJ275" s="3">
        <v>254.2</v>
      </c>
      <c r="AK275" s="3">
        <v>34</v>
      </c>
      <c r="AL275" s="7">
        <v>185.3</v>
      </c>
      <c r="AM275" s="9">
        <v>237</v>
      </c>
      <c r="AN275" s="3">
        <v>229.4</v>
      </c>
      <c r="AO275" s="3">
        <v>949</v>
      </c>
      <c r="AP275" s="7">
        <v>242.32</v>
      </c>
      <c r="AQ275" s="68">
        <f t="shared" si="18"/>
        <v>48.071569907101669</v>
      </c>
      <c r="AR275" s="18">
        <v>129.1</v>
      </c>
      <c r="AS275" s="29">
        <v>523</v>
      </c>
      <c r="AT275" s="28">
        <v>159</v>
      </c>
      <c r="AU275" s="29">
        <v>159</v>
      </c>
      <c r="AV275" s="28">
        <v>214.2</v>
      </c>
      <c r="AW275" s="29">
        <v>1126</v>
      </c>
      <c r="AX275" s="12">
        <v>167.43</v>
      </c>
      <c r="AY275" s="76">
        <f t="shared" si="19"/>
        <v>43.172251890923214</v>
      </c>
      <c r="AZ275" s="56" t="s">
        <v>941</v>
      </c>
      <c r="BA275" s="57" t="s">
        <v>1634</v>
      </c>
      <c r="BB275" s="64" t="s">
        <v>272</v>
      </c>
      <c r="BC275" s="57" t="s">
        <v>272</v>
      </c>
      <c r="BD275" s="57" t="s">
        <v>1151</v>
      </c>
      <c r="BE275" s="57" t="s">
        <v>1635</v>
      </c>
      <c r="BF275" s="58">
        <v>165930419</v>
      </c>
    </row>
    <row r="276" spans="1:58">
      <c r="A276" s="42" t="s">
        <v>273</v>
      </c>
      <c r="B276" s="7">
        <v>0.78</v>
      </c>
      <c r="C276" s="8">
        <v>13.4</v>
      </c>
      <c r="D276" s="9">
        <v>0.93</v>
      </c>
      <c r="E276">
        <v>1</v>
      </c>
      <c r="F276">
        <v>1.22</v>
      </c>
      <c r="G276">
        <v>1</v>
      </c>
      <c r="H276" s="7">
        <v>0.71</v>
      </c>
      <c r="I276" s="8">
        <v>1.71</v>
      </c>
      <c r="J276" s="9">
        <v>0.8</v>
      </c>
      <c r="K276">
        <v>0.47</v>
      </c>
      <c r="L276">
        <v>1.4</v>
      </c>
      <c r="M276" s="18">
        <v>0.62</v>
      </c>
      <c r="N276" s="7">
        <v>0</v>
      </c>
      <c r="O276" s="9">
        <v>0</v>
      </c>
      <c r="P276" s="7">
        <v>0</v>
      </c>
      <c r="Q276" s="9">
        <v>0</v>
      </c>
      <c r="R276" s="8">
        <v>0</v>
      </c>
      <c r="S276" s="8">
        <v>0</v>
      </c>
      <c r="T276" s="27">
        <v>0</v>
      </c>
      <c r="U276" s="68">
        <f t="shared" si="16"/>
        <v>0</v>
      </c>
      <c r="V276" s="28">
        <v>1.5</v>
      </c>
      <c r="W276" s="29">
        <v>3</v>
      </c>
      <c r="X276" s="28">
        <v>0.9</v>
      </c>
      <c r="Y276" s="29">
        <v>2</v>
      </c>
      <c r="Z276">
        <v>0</v>
      </c>
      <c r="AA276">
        <v>0</v>
      </c>
      <c r="AB276" s="28">
        <v>3.2</v>
      </c>
      <c r="AC276" s="29">
        <v>2</v>
      </c>
      <c r="AD276">
        <v>0</v>
      </c>
      <c r="AE276">
        <v>0</v>
      </c>
      <c r="AF276" s="12">
        <v>1.1200000000000001</v>
      </c>
      <c r="AG276" s="74">
        <f t="shared" si="17"/>
        <v>1.3255187663703598</v>
      </c>
      <c r="AH276" s="7">
        <v>0</v>
      </c>
      <c r="AI276" s="9">
        <v>0</v>
      </c>
      <c r="AJ276" s="3">
        <v>0</v>
      </c>
      <c r="AK276" s="3">
        <v>0</v>
      </c>
      <c r="AL276" s="7">
        <v>0.8</v>
      </c>
      <c r="AM276" s="9">
        <v>1</v>
      </c>
      <c r="AN276" s="3">
        <v>1.7</v>
      </c>
      <c r="AO276" s="3">
        <v>7</v>
      </c>
      <c r="AP276" s="7">
        <v>0.62</v>
      </c>
      <c r="AQ276" s="68">
        <f t="shared" si="18"/>
        <v>0.8098353742170894</v>
      </c>
      <c r="AR276" s="18">
        <v>3</v>
      </c>
      <c r="AS276" s="29">
        <v>12</v>
      </c>
      <c r="AT276" s="28">
        <v>0</v>
      </c>
      <c r="AU276" s="29">
        <v>0</v>
      </c>
      <c r="AV276" s="28">
        <v>1.1000000000000001</v>
      </c>
      <c r="AW276" s="29">
        <v>6</v>
      </c>
      <c r="AX276" s="12">
        <v>1.37</v>
      </c>
      <c r="AY276" s="76">
        <f t="shared" si="19"/>
        <v>1.5176736583776282</v>
      </c>
      <c r="AZ276" s="56" t="s">
        <v>941</v>
      </c>
      <c r="BA276" s="57" t="s">
        <v>1636</v>
      </c>
      <c r="BB276" s="64" t="s">
        <v>273</v>
      </c>
      <c r="BC276" s="57" t="s">
        <v>273</v>
      </c>
      <c r="BD276" s="57" t="s">
        <v>1121</v>
      </c>
      <c r="BE276" s="57" t="s">
        <v>1637</v>
      </c>
      <c r="BF276" s="58">
        <v>165930420</v>
      </c>
    </row>
    <row r="277" spans="1:58">
      <c r="A277" s="42" t="s">
        <v>274</v>
      </c>
      <c r="B277" s="7">
        <v>0.55000000000000004</v>
      </c>
      <c r="C277" s="8">
        <v>1.52</v>
      </c>
      <c r="D277" s="9">
        <v>0.81</v>
      </c>
      <c r="E277">
        <v>0.12</v>
      </c>
      <c r="F277">
        <v>1.41</v>
      </c>
      <c r="G277">
        <v>0.4</v>
      </c>
      <c r="H277" s="7">
        <v>0.91</v>
      </c>
      <c r="I277" s="8">
        <v>1.03</v>
      </c>
      <c r="J277" s="9">
        <v>0.95</v>
      </c>
      <c r="K277">
        <v>0.24</v>
      </c>
      <c r="L277">
        <v>-1.36</v>
      </c>
      <c r="M277" s="18">
        <v>0.39</v>
      </c>
      <c r="N277" s="7">
        <v>13.7</v>
      </c>
      <c r="O277" s="9">
        <v>2</v>
      </c>
      <c r="P277" s="7">
        <v>4.3</v>
      </c>
      <c r="Q277" s="9">
        <v>1</v>
      </c>
      <c r="R277" s="8">
        <v>18.5</v>
      </c>
      <c r="S277" s="8">
        <v>3</v>
      </c>
      <c r="T277" s="27">
        <v>12.17</v>
      </c>
      <c r="U277" s="68">
        <f t="shared" si="16"/>
        <v>7.2231110564169869</v>
      </c>
      <c r="V277" s="28">
        <v>17.5</v>
      </c>
      <c r="W277" s="29">
        <v>34</v>
      </c>
      <c r="X277" s="28">
        <v>27.9</v>
      </c>
      <c r="Y277" s="29">
        <v>62</v>
      </c>
      <c r="Z277">
        <v>20.8</v>
      </c>
      <c r="AA277">
        <v>22</v>
      </c>
      <c r="AB277" s="28">
        <v>9.5</v>
      </c>
      <c r="AC277" s="29">
        <v>6</v>
      </c>
      <c r="AD277">
        <v>13.8</v>
      </c>
      <c r="AE277">
        <v>5</v>
      </c>
      <c r="AF277" s="12">
        <v>17.899999999999999</v>
      </c>
      <c r="AG277" s="74">
        <f t="shared" si="17"/>
        <v>6.998928489418935</v>
      </c>
      <c r="AH277" s="7">
        <v>12.9</v>
      </c>
      <c r="AI277" s="9">
        <v>3</v>
      </c>
      <c r="AJ277" s="3">
        <v>67.3</v>
      </c>
      <c r="AK277" s="3">
        <v>9</v>
      </c>
      <c r="AL277" s="7">
        <v>16.399999999999999</v>
      </c>
      <c r="AM277" s="9">
        <v>21</v>
      </c>
      <c r="AN277" s="3">
        <v>22</v>
      </c>
      <c r="AO277" s="3">
        <v>91</v>
      </c>
      <c r="AP277" s="7">
        <v>29.65</v>
      </c>
      <c r="AQ277" s="68">
        <f t="shared" si="18"/>
        <v>25.37827154608183</v>
      </c>
      <c r="AR277" s="18">
        <v>14.8</v>
      </c>
      <c r="AS277" s="29">
        <v>60</v>
      </c>
      <c r="AT277" s="28">
        <v>17</v>
      </c>
      <c r="AU277" s="29">
        <v>17</v>
      </c>
      <c r="AV277" s="28">
        <v>17.3</v>
      </c>
      <c r="AW277" s="29">
        <v>91</v>
      </c>
      <c r="AX277" s="12">
        <v>16.37</v>
      </c>
      <c r="AY277" s="76">
        <f t="shared" si="19"/>
        <v>1.3650396819628845</v>
      </c>
      <c r="AZ277" s="56" t="s">
        <v>941</v>
      </c>
      <c r="BA277" s="57" t="s">
        <v>1638</v>
      </c>
      <c r="BB277" s="64" t="s">
        <v>274</v>
      </c>
      <c r="BC277" s="57" t="s">
        <v>274</v>
      </c>
      <c r="BD277" s="57" t="s">
        <v>1318</v>
      </c>
      <c r="BE277" s="57" t="s">
        <v>1639</v>
      </c>
      <c r="BF277" s="58">
        <v>165930421</v>
      </c>
    </row>
    <row r="278" spans="1:58">
      <c r="A278" s="42" t="s">
        <v>275</v>
      </c>
      <c r="B278" s="10">
        <v>7.9699999999999995E-7</v>
      </c>
      <c r="C278" s="8">
        <v>3.52</v>
      </c>
      <c r="D278" s="11">
        <v>7.9599999999999997E-5</v>
      </c>
      <c r="E278">
        <v>0.39</v>
      </c>
      <c r="F278">
        <v>1.17</v>
      </c>
      <c r="G278">
        <v>0.69</v>
      </c>
      <c r="H278" s="7">
        <v>0.06</v>
      </c>
      <c r="I278" s="8">
        <v>1.42</v>
      </c>
      <c r="J278" s="9">
        <v>0.12</v>
      </c>
      <c r="K278">
        <v>0.35</v>
      </c>
      <c r="L278">
        <v>1.21</v>
      </c>
      <c r="M278" s="18">
        <v>0.51</v>
      </c>
      <c r="N278" s="7">
        <v>13.7</v>
      </c>
      <c r="O278" s="9">
        <v>2</v>
      </c>
      <c r="P278" s="7">
        <v>68.599999999999994</v>
      </c>
      <c r="Q278" s="9">
        <v>16</v>
      </c>
      <c r="R278" s="8">
        <v>74.2</v>
      </c>
      <c r="S278" s="8">
        <v>12</v>
      </c>
      <c r="T278" s="27">
        <v>52.17</v>
      </c>
      <c r="U278" s="68">
        <f t="shared" si="16"/>
        <v>33.430574828042261</v>
      </c>
      <c r="V278" s="28">
        <v>199.7</v>
      </c>
      <c r="W278" s="29">
        <v>387</v>
      </c>
      <c r="X278" s="28">
        <v>239.1</v>
      </c>
      <c r="Y278" s="29">
        <v>531</v>
      </c>
      <c r="Z278">
        <v>243.3</v>
      </c>
      <c r="AA278">
        <v>257</v>
      </c>
      <c r="AB278" s="28">
        <v>234.3</v>
      </c>
      <c r="AC278" s="29">
        <v>148</v>
      </c>
      <c r="AD278">
        <v>127</v>
      </c>
      <c r="AE278">
        <v>46</v>
      </c>
      <c r="AF278" s="12">
        <v>208.68</v>
      </c>
      <c r="AG278" s="74">
        <f t="shared" si="17"/>
        <v>48.817435409902622</v>
      </c>
      <c r="AH278" s="7">
        <v>184.5</v>
      </c>
      <c r="AI278" s="9">
        <v>43</v>
      </c>
      <c r="AJ278" s="3">
        <v>201.9</v>
      </c>
      <c r="AK278" s="3">
        <v>27</v>
      </c>
      <c r="AL278" s="7">
        <v>217.4</v>
      </c>
      <c r="AM278" s="9">
        <v>278</v>
      </c>
      <c r="AN278" s="3">
        <v>267.8</v>
      </c>
      <c r="AO278" s="3">
        <v>1108</v>
      </c>
      <c r="AP278" s="7">
        <v>217.9</v>
      </c>
      <c r="AQ278" s="68">
        <f t="shared" si="18"/>
        <v>35.878591573992352</v>
      </c>
      <c r="AR278" s="18">
        <v>239.1</v>
      </c>
      <c r="AS278" s="29">
        <v>969</v>
      </c>
      <c r="AT278" s="28">
        <v>250</v>
      </c>
      <c r="AU278" s="29">
        <v>250</v>
      </c>
      <c r="AV278" s="28">
        <v>264.60000000000002</v>
      </c>
      <c r="AW278" s="29">
        <v>1391</v>
      </c>
      <c r="AX278" s="12">
        <v>251.23</v>
      </c>
      <c r="AY278" s="76">
        <f t="shared" si="19"/>
        <v>12.794660344586475</v>
      </c>
      <c r="AZ278" s="56" t="s">
        <v>941</v>
      </c>
      <c r="BA278" s="57" t="s">
        <v>1640</v>
      </c>
      <c r="BB278" s="64" t="s">
        <v>275</v>
      </c>
      <c r="BC278" s="57" t="s">
        <v>275</v>
      </c>
      <c r="BD278" s="57" t="s">
        <v>1318</v>
      </c>
      <c r="BE278" s="57" t="s">
        <v>1641</v>
      </c>
      <c r="BF278" s="58">
        <v>165930422</v>
      </c>
    </row>
    <row r="279" spans="1:58">
      <c r="A279" s="42" t="s">
        <v>276</v>
      </c>
      <c r="B279" s="7">
        <v>0.8</v>
      </c>
      <c r="C279" s="8">
        <v>-1.19</v>
      </c>
      <c r="D279" s="9">
        <v>0.94</v>
      </c>
      <c r="E279">
        <v>0.26</v>
      </c>
      <c r="F279">
        <v>-1.63</v>
      </c>
      <c r="G279">
        <v>0.57999999999999996</v>
      </c>
      <c r="H279" s="7">
        <v>0.06</v>
      </c>
      <c r="I279" s="8">
        <v>-1.88</v>
      </c>
      <c r="J279" s="9">
        <v>0.12</v>
      </c>
      <c r="K279">
        <v>0.7</v>
      </c>
      <c r="L279">
        <v>-1.1499999999999999</v>
      </c>
      <c r="M279" s="18">
        <v>0.82</v>
      </c>
      <c r="N279" s="7">
        <v>13.7</v>
      </c>
      <c r="O279" s="9">
        <v>2</v>
      </c>
      <c r="P279" s="7">
        <v>12.9</v>
      </c>
      <c r="Q279" s="9">
        <v>3</v>
      </c>
      <c r="R279" s="8">
        <v>18.5</v>
      </c>
      <c r="S279" s="8">
        <v>3</v>
      </c>
      <c r="T279" s="27">
        <v>15.03</v>
      </c>
      <c r="U279" s="68">
        <f t="shared" si="16"/>
        <v>3.0287511177601294</v>
      </c>
      <c r="V279" s="28">
        <v>11.4</v>
      </c>
      <c r="W279" s="29">
        <v>22</v>
      </c>
      <c r="X279" s="28">
        <v>14.4</v>
      </c>
      <c r="Y279" s="29">
        <v>32</v>
      </c>
      <c r="Z279">
        <v>5.7</v>
      </c>
      <c r="AA279">
        <v>6</v>
      </c>
      <c r="AB279" s="28">
        <v>7.9</v>
      </c>
      <c r="AC279" s="29">
        <v>5</v>
      </c>
      <c r="AD279">
        <v>38.6</v>
      </c>
      <c r="AE279">
        <v>14</v>
      </c>
      <c r="AF279" s="12">
        <v>15.6</v>
      </c>
      <c r="AG279" s="74">
        <f t="shared" si="17"/>
        <v>13.27949547234382</v>
      </c>
      <c r="AH279" s="7">
        <v>12.9</v>
      </c>
      <c r="AI279" s="9">
        <v>3</v>
      </c>
      <c r="AJ279" s="3">
        <v>7.5</v>
      </c>
      <c r="AK279" s="3">
        <v>1</v>
      </c>
      <c r="AL279" s="7">
        <v>6.3</v>
      </c>
      <c r="AM279" s="9">
        <v>8</v>
      </c>
      <c r="AN279" s="3">
        <v>7.3</v>
      </c>
      <c r="AO279" s="3">
        <v>30</v>
      </c>
      <c r="AP279" s="7">
        <v>8.5</v>
      </c>
      <c r="AQ279" s="68">
        <f t="shared" si="18"/>
        <v>2.9799328851502707</v>
      </c>
      <c r="AR279" s="18">
        <v>4.7</v>
      </c>
      <c r="AS279" s="29">
        <v>19</v>
      </c>
      <c r="AT279" s="28">
        <v>6</v>
      </c>
      <c r="AU279" s="29">
        <v>6</v>
      </c>
      <c r="AV279" s="28">
        <v>7.4</v>
      </c>
      <c r="AW279" s="29">
        <v>39</v>
      </c>
      <c r="AX279" s="12">
        <v>6.03</v>
      </c>
      <c r="AY279" s="76">
        <f t="shared" si="19"/>
        <v>1.3503086067019359</v>
      </c>
      <c r="AZ279" s="56" t="s">
        <v>941</v>
      </c>
      <c r="BA279" s="57" t="s">
        <v>1642</v>
      </c>
      <c r="BB279" s="64" t="s">
        <v>276</v>
      </c>
      <c r="BC279" s="57" t="s">
        <v>276</v>
      </c>
      <c r="BD279" s="57" t="s">
        <v>1318</v>
      </c>
      <c r="BE279" s="57" t="s">
        <v>1643</v>
      </c>
      <c r="BF279" s="58">
        <v>165930423</v>
      </c>
    </row>
    <row r="280" spans="1:58">
      <c r="A280" s="42" t="s">
        <v>277</v>
      </c>
      <c r="B280" s="7">
        <v>0.82</v>
      </c>
      <c r="C280" s="8">
        <v>1.1000000000000001</v>
      </c>
      <c r="D280" s="9">
        <v>0.95</v>
      </c>
      <c r="E280">
        <v>0.83</v>
      </c>
      <c r="F280">
        <v>-1.1000000000000001</v>
      </c>
      <c r="G280">
        <v>0.96</v>
      </c>
      <c r="H280" s="7">
        <v>0.82</v>
      </c>
      <c r="I280" s="8">
        <v>-1.06</v>
      </c>
      <c r="J280" s="9">
        <v>0.88</v>
      </c>
      <c r="K280">
        <v>1</v>
      </c>
      <c r="L280">
        <v>1.04</v>
      </c>
      <c r="M280" s="18">
        <v>1</v>
      </c>
      <c r="N280" s="7">
        <v>20.5</v>
      </c>
      <c r="O280" s="9">
        <v>3</v>
      </c>
      <c r="P280" s="7">
        <v>25.7</v>
      </c>
      <c r="Q280" s="9">
        <v>6</v>
      </c>
      <c r="R280" s="8">
        <v>6.2</v>
      </c>
      <c r="S280" s="8">
        <v>1</v>
      </c>
      <c r="T280" s="27">
        <v>17.47</v>
      </c>
      <c r="U280" s="68">
        <f t="shared" si="16"/>
        <v>10.097689504700234</v>
      </c>
      <c r="V280" s="28">
        <v>28.4</v>
      </c>
      <c r="W280" s="29">
        <v>55</v>
      </c>
      <c r="X280" s="28">
        <v>18</v>
      </c>
      <c r="Y280" s="29">
        <v>40</v>
      </c>
      <c r="Z280">
        <v>15.1</v>
      </c>
      <c r="AA280">
        <v>16</v>
      </c>
      <c r="AB280" s="28">
        <v>26.9</v>
      </c>
      <c r="AC280" s="29">
        <v>17</v>
      </c>
      <c r="AD280">
        <v>22.1</v>
      </c>
      <c r="AE280">
        <v>8</v>
      </c>
      <c r="AF280" s="12">
        <v>22.1</v>
      </c>
      <c r="AG280" s="74">
        <f t="shared" si="17"/>
        <v>5.6687741179200284</v>
      </c>
      <c r="AH280" s="7">
        <v>34.299999999999997</v>
      </c>
      <c r="AI280" s="9">
        <v>8</v>
      </c>
      <c r="AJ280" s="3">
        <v>7.5</v>
      </c>
      <c r="AK280" s="3">
        <v>1</v>
      </c>
      <c r="AL280" s="7">
        <v>16.399999999999999</v>
      </c>
      <c r="AM280" s="9">
        <v>21</v>
      </c>
      <c r="AN280" s="3">
        <v>16.899999999999999</v>
      </c>
      <c r="AO280" s="3">
        <v>70</v>
      </c>
      <c r="AP280" s="7">
        <v>18.77</v>
      </c>
      <c r="AQ280" s="68">
        <f t="shared" si="18"/>
        <v>11.214685312868419</v>
      </c>
      <c r="AR280" s="18">
        <v>17</v>
      </c>
      <c r="AS280" s="29">
        <v>69</v>
      </c>
      <c r="AT280" s="28">
        <v>15</v>
      </c>
      <c r="AU280" s="29">
        <v>15</v>
      </c>
      <c r="AV280" s="28">
        <v>19.399999999999999</v>
      </c>
      <c r="AW280" s="29">
        <v>102</v>
      </c>
      <c r="AX280" s="12">
        <v>17.13</v>
      </c>
      <c r="AY280" s="76">
        <f t="shared" si="19"/>
        <v>2.2030282189144326</v>
      </c>
      <c r="AZ280" s="56" t="s">
        <v>941</v>
      </c>
      <c r="BA280" s="57" t="s">
        <v>1644</v>
      </c>
      <c r="BB280" s="64" t="s">
        <v>277</v>
      </c>
      <c r="BC280" s="57" t="s">
        <v>277</v>
      </c>
      <c r="BD280" s="57" t="s">
        <v>1318</v>
      </c>
      <c r="BE280" s="57" t="s">
        <v>1645</v>
      </c>
      <c r="BF280" s="58">
        <v>165930424</v>
      </c>
    </row>
    <row r="281" spans="1:58">
      <c r="A281" s="42" t="s">
        <v>278</v>
      </c>
      <c r="B281" s="7">
        <v>0.78</v>
      </c>
      <c r="C281" s="8">
        <v>-1.1100000000000001</v>
      </c>
      <c r="D281" s="9">
        <v>0.93</v>
      </c>
      <c r="E281">
        <v>0.2</v>
      </c>
      <c r="F281">
        <v>-1.23</v>
      </c>
      <c r="G281">
        <v>0.49</v>
      </c>
      <c r="H281" s="7">
        <v>0.15</v>
      </c>
      <c r="I281" s="8">
        <v>-1.52</v>
      </c>
      <c r="J281" s="9">
        <v>0.26</v>
      </c>
      <c r="K281">
        <v>0.83</v>
      </c>
      <c r="L281">
        <v>-1.24</v>
      </c>
      <c r="M281" s="18">
        <v>0.91</v>
      </c>
      <c r="N281" s="7">
        <v>20.5</v>
      </c>
      <c r="O281" s="9">
        <v>3</v>
      </c>
      <c r="P281" s="7">
        <v>55.8</v>
      </c>
      <c r="Q281" s="9">
        <v>13</v>
      </c>
      <c r="R281" s="8">
        <v>37.1</v>
      </c>
      <c r="S281" s="8">
        <v>6</v>
      </c>
      <c r="T281" s="27">
        <v>37.799999999999997</v>
      </c>
      <c r="U281" s="68">
        <f t="shared" si="16"/>
        <v>17.660407696313239</v>
      </c>
      <c r="V281" s="28">
        <v>27.9</v>
      </c>
      <c r="W281" s="29">
        <v>54</v>
      </c>
      <c r="X281" s="28">
        <v>39.6</v>
      </c>
      <c r="Y281" s="29">
        <v>88</v>
      </c>
      <c r="Z281">
        <v>54.9</v>
      </c>
      <c r="AA281">
        <v>58</v>
      </c>
      <c r="AB281" s="28">
        <v>36.4</v>
      </c>
      <c r="AC281" s="29">
        <v>23</v>
      </c>
      <c r="AD281">
        <v>35.9</v>
      </c>
      <c r="AE281">
        <v>13</v>
      </c>
      <c r="AF281" s="12">
        <v>38.94</v>
      </c>
      <c r="AG281" s="74">
        <f t="shared" si="17"/>
        <v>9.9087335214950656</v>
      </c>
      <c r="AH281" s="7">
        <v>12.9</v>
      </c>
      <c r="AI281" s="9">
        <v>3</v>
      </c>
      <c r="AJ281" s="3">
        <v>0</v>
      </c>
      <c r="AK281" s="3">
        <v>0</v>
      </c>
      <c r="AL281" s="7">
        <v>37.5</v>
      </c>
      <c r="AM281" s="9">
        <v>48</v>
      </c>
      <c r="AN281" s="3">
        <v>38</v>
      </c>
      <c r="AO281" s="3">
        <v>157</v>
      </c>
      <c r="AP281" s="7">
        <v>22.1</v>
      </c>
      <c r="AQ281" s="68">
        <f t="shared" si="18"/>
        <v>18.823920951810223</v>
      </c>
      <c r="AR281" s="18">
        <v>23.2</v>
      </c>
      <c r="AS281" s="29">
        <v>94</v>
      </c>
      <c r="AT281" s="28">
        <v>21</v>
      </c>
      <c r="AU281" s="29">
        <v>21</v>
      </c>
      <c r="AV281" s="28">
        <v>20</v>
      </c>
      <c r="AW281" s="29">
        <v>105</v>
      </c>
      <c r="AX281" s="12">
        <v>21.4</v>
      </c>
      <c r="AY281" s="76">
        <f t="shared" si="19"/>
        <v>1.6370705543744897</v>
      </c>
      <c r="AZ281" s="56" t="s">
        <v>941</v>
      </c>
      <c r="BA281" s="57" t="s">
        <v>1646</v>
      </c>
      <c r="BB281" s="64" t="s">
        <v>278</v>
      </c>
      <c r="BC281" s="57" t="s">
        <v>278</v>
      </c>
      <c r="BD281" s="57" t="s">
        <v>1318</v>
      </c>
      <c r="BE281" s="57" t="s">
        <v>1647</v>
      </c>
      <c r="BF281" s="58">
        <v>165930425</v>
      </c>
    </row>
    <row r="282" spans="1:58">
      <c r="A282" s="42" t="s">
        <v>279</v>
      </c>
      <c r="B282" s="7">
        <v>0.22</v>
      </c>
      <c r="C282" s="8">
        <v>-1.67</v>
      </c>
      <c r="D282" s="9">
        <v>0.51</v>
      </c>
      <c r="E282">
        <v>0.65</v>
      </c>
      <c r="F282">
        <v>-1.01</v>
      </c>
      <c r="G282">
        <v>0.87</v>
      </c>
      <c r="H282" s="7">
        <v>0.12</v>
      </c>
      <c r="I282" s="8">
        <v>-1.98</v>
      </c>
      <c r="J282" s="9">
        <v>0.2</v>
      </c>
      <c r="K282">
        <v>0.09</v>
      </c>
      <c r="L282">
        <v>-1.97</v>
      </c>
      <c r="M282" s="18">
        <v>0.19</v>
      </c>
      <c r="N282" s="7">
        <v>13.7</v>
      </c>
      <c r="O282" s="9">
        <v>2</v>
      </c>
      <c r="P282" s="7">
        <v>21.4</v>
      </c>
      <c r="Q282" s="9">
        <v>5</v>
      </c>
      <c r="R282" s="8">
        <v>30.9</v>
      </c>
      <c r="S282" s="8">
        <v>5</v>
      </c>
      <c r="T282" s="27">
        <v>22</v>
      </c>
      <c r="U282" s="68">
        <f t="shared" si="16"/>
        <v>8.615683373940799</v>
      </c>
      <c r="V282" s="28">
        <v>18.100000000000001</v>
      </c>
      <c r="W282" s="29">
        <v>35</v>
      </c>
      <c r="X282" s="28">
        <v>11.3</v>
      </c>
      <c r="Y282" s="29">
        <v>25</v>
      </c>
      <c r="Z282">
        <v>20.8</v>
      </c>
      <c r="AA282">
        <v>22</v>
      </c>
      <c r="AB282" s="28">
        <v>7.9</v>
      </c>
      <c r="AC282" s="29">
        <v>5</v>
      </c>
      <c r="AD282">
        <v>13.8</v>
      </c>
      <c r="AE282">
        <v>5</v>
      </c>
      <c r="AF282" s="12">
        <v>14.38</v>
      </c>
      <c r="AG282" s="74">
        <f t="shared" si="17"/>
        <v>5.1688490014702486</v>
      </c>
      <c r="AH282" s="7">
        <v>34.299999999999997</v>
      </c>
      <c r="AI282" s="9">
        <v>8</v>
      </c>
      <c r="AJ282" s="3">
        <v>22.4</v>
      </c>
      <c r="AK282" s="3">
        <v>3</v>
      </c>
      <c r="AL282" s="7">
        <v>6.3</v>
      </c>
      <c r="AM282" s="9">
        <v>8</v>
      </c>
      <c r="AN282" s="3">
        <v>8.9</v>
      </c>
      <c r="AO282" s="3">
        <v>37</v>
      </c>
      <c r="AP282" s="7">
        <v>17.97</v>
      </c>
      <c r="AQ282" s="68">
        <f t="shared" si="18"/>
        <v>12.97108964839372</v>
      </c>
      <c r="AR282" s="18">
        <v>4.9000000000000004</v>
      </c>
      <c r="AS282" s="29">
        <v>20</v>
      </c>
      <c r="AT282" s="28">
        <v>12</v>
      </c>
      <c r="AU282" s="29">
        <v>12</v>
      </c>
      <c r="AV282" s="28">
        <v>4</v>
      </c>
      <c r="AW282" s="29">
        <v>21</v>
      </c>
      <c r="AX282" s="12">
        <v>6.97</v>
      </c>
      <c r="AY282" s="76">
        <f t="shared" si="19"/>
        <v>4.3821608064211119</v>
      </c>
      <c r="AZ282" s="56" t="s">
        <v>941</v>
      </c>
      <c r="BA282" s="57" t="s">
        <v>1648</v>
      </c>
      <c r="BB282" s="64" t="s">
        <v>279</v>
      </c>
      <c r="BC282" s="57" t="s">
        <v>279</v>
      </c>
      <c r="BD282" s="57" t="s">
        <v>1318</v>
      </c>
      <c r="BE282" s="57" t="s">
        <v>1649</v>
      </c>
      <c r="BF282" s="58">
        <v>165930426</v>
      </c>
    </row>
    <row r="283" spans="1:58">
      <c r="A283" s="42" t="s">
        <v>280</v>
      </c>
      <c r="B283" s="7">
        <v>0.74</v>
      </c>
      <c r="C283" s="8">
        <v>1.1399999999999999</v>
      </c>
      <c r="D283" s="9">
        <v>0.91</v>
      </c>
      <c r="E283">
        <v>0.13</v>
      </c>
      <c r="F283">
        <v>-1.34</v>
      </c>
      <c r="G283">
        <v>0.4</v>
      </c>
      <c r="H283" s="10">
        <v>9.3300000000000002E-4</v>
      </c>
      <c r="I283" s="8">
        <v>-2.31</v>
      </c>
      <c r="J283" s="11">
        <v>3.3999999999999998E-3</v>
      </c>
      <c r="K283">
        <v>0.09</v>
      </c>
      <c r="L283">
        <v>-1.72</v>
      </c>
      <c r="M283" s="18">
        <v>0.19</v>
      </c>
      <c r="N283" s="7">
        <v>54.6</v>
      </c>
      <c r="O283" s="9">
        <v>8</v>
      </c>
      <c r="P283" s="7">
        <v>42.9</v>
      </c>
      <c r="Q283" s="9">
        <v>10</v>
      </c>
      <c r="R283" s="8">
        <v>43.3</v>
      </c>
      <c r="S283" s="8">
        <v>7</v>
      </c>
      <c r="T283" s="27">
        <v>46.93</v>
      </c>
      <c r="U283" s="68">
        <f t="shared" si="16"/>
        <v>6.6425396749535892</v>
      </c>
      <c r="V283" s="28">
        <v>53.7</v>
      </c>
      <c r="W283" s="29">
        <v>104</v>
      </c>
      <c r="X283" s="28">
        <v>63.9</v>
      </c>
      <c r="Y283" s="29">
        <v>142</v>
      </c>
      <c r="Z283">
        <v>44.5</v>
      </c>
      <c r="AA283">
        <v>47</v>
      </c>
      <c r="AB283" s="28">
        <v>87.1</v>
      </c>
      <c r="AC283" s="29">
        <v>55</v>
      </c>
      <c r="AD283">
        <v>35.9</v>
      </c>
      <c r="AE283">
        <v>13</v>
      </c>
      <c r="AF283" s="12">
        <v>57.02</v>
      </c>
      <c r="AG283" s="74">
        <f t="shared" si="17"/>
        <v>19.786156776898377</v>
      </c>
      <c r="AH283" s="7">
        <v>21.5</v>
      </c>
      <c r="AI283" s="9">
        <v>5</v>
      </c>
      <c r="AJ283" s="3">
        <v>15</v>
      </c>
      <c r="AK283" s="3">
        <v>2</v>
      </c>
      <c r="AL283" s="7">
        <v>33.6</v>
      </c>
      <c r="AM283" s="9">
        <v>43</v>
      </c>
      <c r="AN283" s="3">
        <v>59.2</v>
      </c>
      <c r="AO283" s="3">
        <v>245</v>
      </c>
      <c r="AP283" s="7">
        <v>32.33</v>
      </c>
      <c r="AQ283" s="68">
        <f t="shared" si="18"/>
        <v>19.50408076958939</v>
      </c>
      <c r="AR283" s="18">
        <v>26.9</v>
      </c>
      <c r="AS283" s="29">
        <v>109</v>
      </c>
      <c r="AT283" s="28">
        <v>19</v>
      </c>
      <c r="AU283" s="29">
        <v>19</v>
      </c>
      <c r="AV283" s="28">
        <v>16.5</v>
      </c>
      <c r="AW283" s="29">
        <v>87</v>
      </c>
      <c r="AX283" s="12">
        <v>20.8</v>
      </c>
      <c r="AY283" s="76">
        <f t="shared" si="19"/>
        <v>5.428627819255988</v>
      </c>
      <c r="AZ283" s="56" t="s">
        <v>941</v>
      </c>
      <c r="BA283" s="57" t="s">
        <v>1650</v>
      </c>
      <c r="BB283" s="64" t="s">
        <v>280</v>
      </c>
      <c r="BC283" s="57" t="s">
        <v>280</v>
      </c>
      <c r="BD283" s="57" t="s">
        <v>1318</v>
      </c>
      <c r="BE283" s="57" t="s">
        <v>1651</v>
      </c>
      <c r="BF283" s="58">
        <v>165930427</v>
      </c>
    </row>
    <row r="284" spans="1:58">
      <c r="A284" s="42" t="s">
        <v>281</v>
      </c>
      <c r="B284" s="10">
        <v>4.5600000000000003E-4</v>
      </c>
      <c r="C284" s="8">
        <v>-2.73</v>
      </c>
      <c r="D284" s="11">
        <v>8.6800000000000002E-3</v>
      </c>
      <c r="E284">
        <v>0.53</v>
      </c>
      <c r="F284">
        <v>-1.22</v>
      </c>
      <c r="G284">
        <v>0.8</v>
      </c>
      <c r="H284" s="7">
        <v>7.0000000000000007E-2</v>
      </c>
      <c r="I284" s="8">
        <v>-1.6</v>
      </c>
      <c r="J284" s="9">
        <v>0.14000000000000001</v>
      </c>
      <c r="K284">
        <v>0.32</v>
      </c>
      <c r="L284">
        <v>-1.31</v>
      </c>
      <c r="M284" s="18">
        <v>0.48</v>
      </c>
      <c r="N284" s="7">
        <v>150.19999999999999</v>
      </c>
      <c r="O284" s="9">
        <v>22</v>
      </c>
      <c r="P284" s="7">
        <v>145.80000000000001</v>
      </c>
      <c r="Q284" s="9">
        <v>34</v>
      </c>
      <c r="R284" s="8">
        <v>49.5</v>
      </c>
      <c r="S284" s="8">
        <v>8</v>
      </c>
      <c r="T284" s="27">
        <v>115.17</v>
      </c>
      <c r="U284" s="68">
        <f t="shared" si="16"/>
        <v>56.911539544571561</v>
      </c>
      <c r="V284" s="28">
        <v>27.9</v>
      </c>
      <c r="W284" s="29">
        <v>54</v>
      </c>
      <c r="X284" s="28">
        <v>45.9</v>
      </c>
      <c r="Y284" s="29">
        <v>102</v>
      </c>
      <c r="Z284">
        <v>34.1</v>
      </c>
      <c r="AA284">
        <v>36</v>
      </c>
      <c r="AB284" s="28">
        <v>76</v>
      </c>
      <c r="AC284" s="29">
        <v>48</v>
      </c>
      <c r="AD284">
        <v>52.4</v>
      </c>
      <c r="AE284">
        <v>19</v>
      </c>
      <c r="AF284" s="12">
        <v>47.26</v>
      </c>
      <c r="AG284" s="74">
        <f t="shared" si="17"/>
        <v>18.723327695684858</v>
      </c>
      <c r="AH284" s="7">
        <v>21.5</v>
      </c>
      <c r="AI284" s="9">
        <v>5</v>
      </c>
      <c r="AJ284" s="3">
        <v>59.8</v>
      </c>
      <c r="AK284" s="3">
        <v>8</v>
      </c>
      <c r="AL284" s="7">
        <v>25.8</v>
      </c>
      <c r="AM284" s="9">
        <v>33</v>
      </c>
      <c r="AN284" s="3">
        <v>38</v>
      </c>
      <c r="AO284" s="3">
        <v>157</v>
      </c>
      <c r="AP284" s="7">
        <v>36.270000000000003</v>
      </c>
      <c r="AQ284" s="68">
        <f t="shared" si="18"/>
        <v>17.170007765480673</v>
      </c>
      <c r="AR284" s="18">
        <v>21</v>
      </c>
      <c r="AS284" s="29">
        <v>85</v>
      </c>
      <c r="AT284" s="28">
        <v>23</v>
      </c>
      <c r="AU284" s="29">
        <v>23</v>
      </c>
      <c r="AV284" s="28">
        <v>28.1</v>
      </c>
      <c r="AW284" s="29">
        <v>148</v>
      </c>
      <c r="AX284" s="12">
        <v>24.03</v>
      </c>
      <c r="AY284" s="76">
        <f t="shared" si="19"/>
        <v>3.661056313870839</v>
      </c>
      <c r="AZ284" s="56" t="s">
        <v>941</v>
      </c>
      <c r="BA284" s="57" t="s">
        <v>1652</v>
      </c>
      <c r="BB284" s="64" t="s">
        <v>281</v>
      </c>
      <c r="BC284" s="57" t="s">
        <v>281</v>
      </c>
      <c r="BD284" s="57" t="s">
        <v>1318</v>
      </c>
      <c r="BE284" s="57" t="s">
        <v>1653</v>
      </c>
      <c r="BF284" s="58">
        <v>165930428</v>
      </c>
    </row>
    <row r="285" spans="1:58">
      <c r="A285" s="42" t="s">
        <v>282</v>
      </c>
      <c r="B285" s="7">
        <v>0.71</v>
      </c>
      <c r="C285" s="8">
        <v>1.1599999999999999</v>
      </c>
      <c r="D285" s="9">
        <v>0.89</v>
      </c>
      <c r="E285">
        <v>0.64</v>
      </c>
      <c r="F285">
        <v>-1.25</v>
      </c>
      <c r="G285">
        <v>0.86</v>
      </c>
      <c r="H285" s="7">
        <v>0.71</v>
      </c>
      <c r="I285" s="8">
        <v>-1.1200000000000001</v>
      </c>
      <c r="J285" s="9">
        <v>0.8</v>
      </c>
      <c r="K285">
        <v>0.94</v>
      </c>
      <c r="L285">
        <v>1.1200000000000001</v>
      </c>
      <c r="M285" s="18">
        <v>0.98</v>
      </c>
      <c r="N285" s="7">
        <v>20.5</v>
      </c>
      <c r="O285" s="9">
        <v>3</v>
      </c>
      <c r="P285" s="7">
        <v>34.299999999999997</v>
      </c>
      <c r="Q285" s="9">
        <v>8</v>
      </c>
      <c r="R285" s="8">
        <v>49.5</v>
      </c>
      <c r="S285" s="8">
        <v>8</v>
      </c>
      <c r="T285" s="27">
        <v>34.770000000000003</v>
      </c>
      <c r="U285" s="68">
        <f t="shared" si="16"/>
        <v>14.505631090488038</v>
      </c>
      <c r="V285" s="28">
        <v>38.700000000000003</v>
      </c>
      <c r="W285" s="29">
        <v>75</v>
      </c>
      <c r="X285" s="28">
        <v>38.700000000000003</v>
      </c>
      <c r="Y285" s="29">
        <v>86</v>
      </c>
      <c r="Z285">
        <v>28.4</v>
      </c>
      <c r="AA285">
        <v>30</v>
      </c>
      <c r="AB285" s="28">
        <v>72.8</v>
      </c>
      <c r="AC285" s="29">
        <v>46</v>
      </c>
      <c r="AD285">
        <v>46.9</v>
      </c>
      <c r="AE285">
        <v>17</v>
      </c>
      <c r="AF285" s="12">
        <v>45.1</v>
      </c>
      <c r="AG285" s="74">
        <f t="shared" si="17"/>
        <v>16.817699010268889</v>
      </c>
      <c r="AH285" s="7">
        <v>47.2</v>
      </c>
      <c r="AI285" s="9">
        <v>11</v>
      </c>
      <c r="AJ285" s="3">
        <v>52.3</v>
      </c>
      <c r="AK285" s="3">
        <v>7</v>
      </c>
      <c r="AL285" s="7">
        <v>32.799999999999997</v>
      </c>
      <c r="AM285" s="9">
        <v>42</v>
      </c>
      <c r="AN285" s="3">
        <v>16.399999999999999</v>
      </c>
      <c r="AO285" s="3">
        <v>68</v>
      </c>
      <c r="AP285" s="7">
        <v>37.18</v>
      </c>
      <c r="AQ285" s="68">
        <f t="shared" si="18"/>
        <v>16.124593018119846</v>
      </c>
      <c r="AR285" s="18">
        <v>17.5</v>
      </c>
      <c r="AS285" s="29">
        <v>71</v>
      </c>
      <c r="AT285" s="28">
        <v>38</v>
      </c>
      <c r="AU285" s="29">
        <v>38</v>
      </c>
      <c r="AV285" s="28">
        <v>45.3</v>
      </c>
      <c r="AW285" s="29">
        <v>238</v>
      </c>
      <c r="AX285" s="12">
        <v>33.6</v>
      </c>
      <c r="AY285" s="76">
        <f t="shared" si="19"/>
        <v>14.412841496387866</v>
      </c>
      <c r="AZ285" s="56" t="s">
        <v>941</v>
      </c>
      <c r="BA285" s="57" t="s">
        <v>1654</v>
      </c>
      <c r="BB285" s="64" t="s">
        <v>282</v>
      </c>
      <c r="BC285" s="57" t="s">
        <v>282</v>
      </c>
      <c r="BD285" s="57" t="s">
        <v>1655</v>
      </c>
      <c r="BE285" s="57" t="s">
        <v>1656</v>
      </c>
      <c r="BF285" s="58">
        <v>165930429</v>
      </c>
    </row>
    <row r="286" spans="1:58">
      <c r="A286" s="42" t="s">
        <v>283</v>
      </c>
      <c r="B286" s="7">
        <v>0.02</v>
      </c>
      <c r="C286" s="8">
        <v>-1.7</v>
      </c>
      <c r="D286" s="9">
        <v>0.14000000000000001</v>
      </c>
      <c r="E286">
        <v>0.82</v>
      </c>
      <c r="F286">
        <v>-1.01</v>
      </c>
      <c r="G286">
        <v>0.95</v>
      </c>
      <c r="H286" s="7">
        <v>0.31</v>
      </c>
      <c r="I286" s="8">
        <v>-1.22</v>
      </c>
      <c r="J286" s="9">
        <v>0.44</v>
      </c>
      <c r="K286">
        <v>0.26</v>
      </c>
      <c r="L286">
        <v>-1.21</v>
      </c>
      <c r="M286" s="18">
        <v>0.42</v>
      </c>
      <c r="N286" s="7">
        <v>88.8</v>
      </c>
      <c r="O286" s="9">
        <v>13</v>
      </c>
      <c r="P286" s="7">
        <v>85.8</v>
      </c>
      <c r="Q286" s="9">
        <v>20</v>
      </c>
      <c r="R286" s="8">
        <v>74.2</v>
      </c>
      <c r="S286" s="8">
        <v>12</v>
      </c>
      <c r="T286" s="27">
        <v>82.93</v>
      </c>
      <c r="U286" s="68">
        <f t="shared" si="16"/>
        <v>7.7105987662005395</v>
      </c>
      <c r="V286" s="28">
        <v>64</v>
      </c>
      <c r="W286" s="29">
        <v>124</v>
      </c>
      <c r="X286" s="28">
        <v>44.1</v>
      </c>
      <c r="Y286" s="29">
        <v>98</v>
      </c>
      <c r="Z286">
        <v>46.4</v>
      </c>
      <c r="AA286">
        <v>49</v>
      </c>
      <c r="AB286" s="28">
        <v>68.099999999999994</v>
      </c>
      <c r="AC286" s="29">
        <v>43</v>
      </c>
      <c r="AD286">
        <v>44.2</v>
      </c>
      <c r="AE286">
        <v>16</v>
      </c>
      <c r="AF286" s="12">
        <v>53.36</v>
      </c>
      <c r="AG286" s="74">
        <f t="shared" si="17"/>
        <v>11.710806974756267</v>
      </c>
      <c r="AH286" s="7">
        <v>73</v>
      </c>
      <c r="AI286" s="9">
        <v>17</v>
      </c>
      <c r="AJ286" s="3">
        <v>52.3</v>
      </c>
      <c r="AK286" s="3">
        <v>7</v>
      </c>
      <c r="AL286" s="7">
        <v>50.8</v>
      </c>
      <c r="AM286" s="9">
        <v>65</v>
      </c>
      <c r="AN286" s="3">
        <v>35.299999999999997</v>
      </c>
      <c r="AO286" s="3">
        <v>146</v>
      </c>
      <c r="AP286" s="7">
        <v>52.85</v>
      </c>
      <c r="AQ286" s="68">
        <f t="shared" si="18"/>
        <v>15.476110622504617</v>
      </c>
      <c r="AR286" s="18">
        <v>41.5</v>
      </c>
      <c r="AS286" s="29">
        <v>168</v>
      </c>
      <c r="AT286" s="28">
        <v>36</v>
      </c>
      <c r="AU286" s="29">
        <v>36</v>
      </c>
      <c r="AV286" s="28">
        <v>33.1</v>
      </c>
      <c r="AW286" s="29">
        <v>174</v>
      </c>
      <c r="AX286" s="12">
        <v>36.869999999999997</v>
      </c>
      <c r="AY286" s="76">
        <f t="shared" si="19"/>
        <v>4.2665364563464507</v>
      </c>
      <c r="AZ286" s="56" t="s">
        <v>941</v>
      </c>
      <c r="BA286" s="57" t="s">
        <v>1657</v>
      </c>
      <c r="BB286" s="64" t="s">
        <v>283</v>
      </c>
      <c r="BC286" s="57" t="s">
        <v>283</v>
      </c>
      <c r="BD286" s="57" t="s">
        <v>1658</v>
      </c>
      <c r="BE286" s="57" t="s">
        <v>1659</v>
      </c>
      <c r="BF286" s="58">
        <v>165930430</v>
      </c>
    </row>
    <row r="287" spans="1:58">
      <c r="A287" s="42" t="s">
        <v>284</v>
      </c>
      <c r="B287" s="7">
        <v>0.01</v>
      </c>
      <c r="C287" s="8">
        <v>-1.84</v>
      </c>
      <c r="D287" s="9">
        <v>0.09</v>
      </c>
      <c r="E287">
        <v>0.33</v>
      </c>
      <c r="F287">
        <v>1.19</v>
      </c>
      <c r="G287">
        <v>0.66</v>
      </c>
      <c r="H287" s="7">
        <v>0.08</v>
      </c>
      <c r="I287" s="8">
        <v>-1.52</v>
      </c>
      <c r="J287" s="9">
        <v>0.16</v>
      </c>
      <c r="K287">
        <v>0.02</v>
      </c>
      <c r="L287">
        <v>-1.81</v>
      </c>
      <c r="M287" s="18">
        <v>0.05</v>
      </c>
      <c r="N287" s="7">
        <v>252.6</v>
      </c>
      <c r="O287" s="9">
        <v>37</v>
      </c>
      <c r="P287" s="7">
        <v>171.6</v>
      </c>
      <c r="Q287" s="9">
        <v>40</v>
      </c>
      <c r="R287" s="8">
        <v>216.4</v>
      </c>
      <c r="S287" s="8">
        <v>35</v>
      </c>
      <c r="T287" s="27">
        <v>213.53</v>
      </c>
      <c r="U287" s="68">
        <f t="shared" si="16"/>
        <v>40.576019190321396</v>
      </c>
      <c r="V287" s="28">
        <v>108.9</v>
      </c>
      <c r="W287" s="29">
        <v>211</v>
      </c>
      <c r="X287" s="28">
        <v>113</v>
      </c>
      <c r="Y287" s="29">
        <v>251</v>
      </c>
      <c r="Z287">
        <v>115.5</v>
      </c>
      <c r="AA287">
        <v>122</v>
      </c>
      <c r="AB287" s="28">
        <v>170.9</v>
      </c>
      <c r="AC287" s="29">
        <v>108</v>
      </c>
      <c r="AD287">
        <v>121.4</v>
      </c>
      <c r="AE287">
        <v>44</v>
      </c>
      <c r="AF287" s="12">
        <v>125.94</v>
      </c>
      <c r="AG287" s="74">
        <f t="shared" si="17"/>
        <v>25.538265407032025</v>
      </c>
      <c r="AH287" s="7">
        <v>145.9</v>
      </c>
      <c r="AI287" s="9">
        <v>34</v>
      </c>
      <c r="AJ287" s="3">
        <v>261.7</v>
      </c>
      <c r="AK287" s="3">
        <v>35</v>
      </c>
      <c r="AL287" s="7">
        <v>84.5</v>
      </c>
      <c r="AM287" s="9">
        <v>108</v>
      </c>
      <c r="AN287" s="3">
        <v>86.8</v>
      </c>
      <c r="AO287" s="3">
        <v>359</v>
      </c>
      <c r="AP287" s="7">
        <v>144.72</v>
      </c>
      <c r="AQ287" s="68">
        <f t="shared" si="18"/>
        <v>82.999774096078141</v>
      </c>
      <c r="AR287" s="18">
        <v>54</v>
      </c>
      <c r="AS287" s="29">
        <v>219</v>
      </c>
      <c r="AT287" s="28">
        <v>99</v>
      </c>
      <c r="AU287" s="29">
        <v>99</v>
      </c>
      <c r="AV287" s="28">
        <v>59.3</v>
      </c>
      <c r="AW287" s="29">
        <v>312</v>
      </c>
      <c r="AX287" s="12">
        <v>70.77</v>
      </c>
      <c r="AY287" s="76">
        <f t="shared" si="19"/>
        <v>24.59396945052449</v>
      </c>
      <c r="AZ287" s="56" t="s">
        <v>941</v>
      </c>
      <c r="BA287" s="57" t="s">
        <v>1660</v>
      </c>
      <c r="BB287" s="64" t="s">
        <v>284</v>
      </c>
      <c r="BC287" s="57" t="s">
        <v>284</v>
      </c>
      <c r="BD287" s="57" t="s">
        <v>1331</v>
      </c>
      <c r="BE287" s="57" t="s">
        <v>1661</v>
      </c>
      <c r="BF287" s="58">
        <v>165930433</v>
      </c>
    </row>
    <row r="288" spans="1:58">
      <c r="A288" s="42" t="s">
        <v>285</v>
      </c>
      <c r="B288" s="7">
        <v>1</v>
      </c>
      <c r="C288" s="8">
        <v>1.07</v>
      </c>
      <c r="D288" s="9">
        <v>1</v>
      </c>
      <c r="E288">
        <v>0.01</v>
      </c>
      <c r="F288">
        <v>-1.99</v>
      </c>
      <c r="G288">
        <v>0.12</v>
      </c>
      <c r="H288" s="10">
        <v>5.8999999999999999E-3</v>
      </c>
      <c r="I288" s="8">
        <v>-2.21</v>
      </c>
      <c r="J288" s="9">
        <v>0.02</v>
      </c>
      <c r="K288">
        <v>1</v>
      </c>
      <c r="L288">
        <v>-1.1100000000000001</v>
      </c>
      <c r="M288" s="18">
        <v>1</v>
      </c>
      <c r="N288" s="7">
        <v>20.5</v>
      </c>
      <c r="O288" s="9">
        <v>3</v>
      </c>
      <c r="P288" s="7">
        <v>12.9</v>
      </c>
      <c r="Q288" s="9">
        <v>3</v>
      </c>
      <c r="R288" s="8">
        <v>24.7</v>
      </c>
      <c r="S288" s="8">
        <v>4</v>
      </c>
      <c r="T288" s="27">
        <v>19.37</v>
      </c>
      <c r="U288" s="68">
        <f t="shared" si="16"/>
        <v>5.9810812846285097</v>
      </c>
      <c r="V288" s="28">
        <v>19.600000000000001</v>
      </c>
      <c r="W288" s="29">
        <v>38</v>
      </c>
      <c r="X288" s="28">
        <v>27</v>
      </c>
      <c r="Y288" s="29">
        <v>60</v>
      </c>
      <c r="Z288">
        <v>30.3</v>
      </c>
      <c r="AA288">
        <v>32</v>
      </c>
      <c r="AB288" s="28">
        <v>11.1</v>
      </c>
      <c r="AC288" s="29">
        <v>7</v>
      </c>
      <c r="AD288">
        <v>16.600000000000001</v>
      </c>
      <c r="AE288">
        <v>6</v>
      </c>
      <c r="AF288" s="12">
        <v>20.92</v>
      </c>
      <c r="AG288" s="74">
        <f t="shared" si="17"/>
        <v>7.7747668775340211</v>
      </c>
      <c r="AH288" s="7">
        <v>4.3</v>
      </c>
      <c r="AI288" s="9">
        <v>1</v>
      </c>
      <c r="AJ288" s="3">
        <v>7.5</v>
      </c>
      <c r="AK288" s="3">
        <v>1</v>
      </c>
      <c r="AL288" s="7">
        <v>7.8</v>
      </c>
      <c r="AM288" s="9">
        <v>10</v>
      </c>
      <c r="AN288" s="3">
        <v>12.6</v>
      </c>
      <c r="AO288" s="3">
        <v>52</v>
      </c>
      <c r="AP288" s="7">
        <v>8.0500000000000007</v>
      </c>
      <c r="AQ288" s="68">
        <f t="shared" si="18"/>
        <v>3.4219877264537315</v>
      </c>
      <c r="AR288" s="18">
        <v>10.4</v>
      </c>
      <c r="AS288" s="29">
        <v>42</v>
      </c>
      <c r="AT288" s="28">
        <v>10</v>
      </c>
      <c r="AU288" s="29">
        <v>10</v>
      </c>
      <c r="AV288" s="28">
        <v>5.5</v>
      </c>
      <c r="AW288" s="29">
        <v>29</v>
      </c>
      <c r="AX288" s="12">
        <v>8.6300000000000008</v>
      </c>
      <c r="AY288" s="76">
        <f t="shared" si="19"/>
        <v>2.7209067116190053</v>
      </c>
      <c r="AZ288" s="56" t="s">
        <v>941</v>
      </c>
      <c r="BA288" s="57" t="s">
        <v>1662</v>
      </c>
      <c r="BB288" s="64" t="s">
        <v>285</v>
      </c>
      <c r="BC288" s="57" t="s">
        <v>285</v>
      </c>
      <c r="BD288" s="57" t="s">
        <v>1663</v>
      </c>
      <c r="BE288" s="57" t="s">
        <v>1664</v>
      </c>
      <c r="BF288" s="58">
        <v>165930434</v>
      </c>
    </row>
    <row r="289" spans="1:58">
      <c r="A289" s="42" t="s">
        <v>286</v>
      </c>
      <c r="B289" s="7">
        <v>0.2</v>
      </c>
      <c r="C289" s="8">
        <v>1.25</v>
      </c>
      <c r="D289" s="9">
        <v>0.49</v>
      </c>
      <c r="E289">
        <v>0.84</v>
      </c>
      <c r="F289">
        <v>-1.02</v>
      </c>
      <c r="G289">
        <v>0.96</v>
      </c>
      <c r="H289" s="7">
        <v>0.34</v>
      </c>
      <c r="I289" s="8">
        <v>-1.17</v>
      </c>
      <c r="J289" s="9">
        <v>0.48</v>
      </c>
      <c r="K289">
        <v>0.47</v>
      </c>
      <c r="L289">
        <v>-1.1399999999999999</v>
      </c>
      <c r="M289" s="18">
        <v>0.62</v>
      </c>
      <c r="N289" s="7">
        <v>628.1</v>
      </c>
      <c r="O289" s="9">
        <v>92</v>
      </c>
      <c r="P289" s="7">
        <v>437.5</v>
      </c>
      <c r="Q289" s="9">
        <v>102</v>
      </c>
      <c r="R289" s="8">
        <v>574.9</v>
      </c>
      <c r="S289" s="8">
        <v>93</v>
      </c>
      <c r="T289" s="27">
        <v>546.83000000000004</v>
      </c>
      <c r="U289" s="68">
        <f t="shared" si="16"/>
        <v>98.350868493030447</v>
      </c>
      <c r="V289" s="28">
        <v>579.1</v>
      </c>
      <c r="W289" s="29">
        <v>1122</v>
      </c>
      <c r="X289" s="28">
        <v>830.4</v>
      </c>
      <c r="Y289" s="29">
        <v>1844</v>
      </c>
      <c r="Z289">
        <v>883.4</v>
      </c>
      <c r="AA289">
        <v>933</v>
      </c>
      <c r="AB289" s="28">
        <v>690.1</v>
      </c>
      <c r="AC289" s="29">
        <v>436</v>
      </c>
      <c r="AD289">
        <v>756.2</v>
      </c>
      <c r="AE289">
        <v>274</v>
      </c>
      <c r="AF289" s="12">
        <v>747.84</v>
      </c>
      <c r="AG289" s="74">
        <f t="shared" si="17"/>
        <v>119.44627662677502</v>
      </c>
      <c r="AH289" s="7">
        <v>549.29999999999995</v>
      </c>
      <c r="AI289" s="9">
        <v>128</v>
      </c>
      <c r="AJ289" s="3">
        <v>463.6</v>
      </c>
      <c r="AK289" s="3">
        <v>62</v>
      </c>
      <c r="AL289" s="7">
        <v>847</v>
      </c>
      <c r="AM289" s="9">
        <v>1083</v>
      </c>
      <c r="AN289" s="3">
        <v>719.4</v>
      </c>
      <c r="AO289" s="3">
        <v>2976</v>
      </c>
      <c r="AP289" s="7">
        <v>644.83000000000004</v>
      </c>
      <c r="AQ289" s="68">
        <f t="shared" si="18"/>
        <v>171.66215608960891</v>
      </c>
      <c r="AR289" s="18">
        <v>573.5</v>
      </c>
      <c r="AS289" s="29">
        <v>2324</v>
      </c>
      <c r="AT289" s="28">
        <v>638</v>
      </c>
      <c r="AU289" s="29">
        <v>638</v>
      </c>
      <c r="AV289" s="28">
        <v>398.8</v>
      </c>
      <c r="AW289" s="29">
        <v>2097</v>
      </c>
      <c r="AX289" s="12">
        <v>536.77</v>
      </c>
      <c r="AY289" s="76">
        <f t="shared" si="19"/>
        <v>123.75848792439785</v>
      </c>
      <c r="AZ289" s="56" t="s">
        <v>941</v>
      </c>
      <c r="BA289" s="57" t="s">
        <v>1665</v>
      </c>
      <c r="BB289" s="64" t="s">
        <v>286</v>
      </c>
      <c r="BC289" s="57" t="s">
        <v>286</v>
      </c>
      <c r="BD289" s="57" t="s">
        <v>1666</v>
      </c>
      <c r="BE289" s="57" t="s">
        <v>1667</v>
      </c>
      <c r="BF289" s="58">
        <v>165930440</v>
      </c>
    </row>
    <row r="290" spans="1:58">
      <c r="A290" s="42" t="s">
        <v>287</v>
      </c>
      <c r="B290" s="7">
        <v>0.28000000000000003</v>
      </c>
      <c r="C290" s="8">
        <v>1.59</v>
      </c>
      <c r="D290" s="9">
        <v>0.56999999999999995</v>
      </c>
      <c r="E290">
        <v>0.49</v>
      </c>
      <c r="F290">
        <v>1.29</v>
      </c>
      <c r="G290">
        <v>0.76</v>
      </c>
      <c r="H290" s="7">
        <v>0.66</v>
      </c>
      <c r="I290" s="8">
        <v>1.1000000000000001</v>
      </c>
      <c r="J290" s="9">
        <v>0.76</v>
      </c>
      <c r="K290">
        <v>0.82</v>
      </c>
      <c r="L290">
        <v>-1.17</v>
      </c>
      <c r="M290" s="18">
        <v>0.91</v>
      </c>
      <c r="N290" s="7">
        <v>20.5</v>
      </c>
      <c r="O290" s="9">
        <v>3</v>
      </c>
      <c r="P290" s="7">
        <v>17.2</v>
      </c>
      <c r="Q290" s="9">
        <v>4</v>
      </c>
      <c r="R290" s="8">
        <v>12.4</v>
      </c>
      <c r="S290" s="8">
        <v>2</v>
      </c>
      <c r="T290" s="27">
        <v>16.7</v>
      </c>
      <c r="U290" s="68">
        <f t="shared" si="16"/>
        <v>4.0730823708832498</v>
      </c>
      <c r="V290" s="28">
        <v>18.100000000000001</v>
      </c>
      <c r="W290" s="29">
        <v>35</v>
      </c>
      <c r="X290" s="28">
        <v>30.2</v>
      </c>
      <c r="Y290" s="29">
        <v>67</v>
      </c>
      <c r="Z290">
        <v>40.700000000000003</v>
      </c>
      <c r="AA290">
        <v>43</v>
      </c>
      <c r="AB290" s="28">
        <v>28.5</v>
      </c>
      <c r="AC290" s="29">
        <v>18</v>
      </c>
      <c r="AD290">
        <v>30.4</v>
      </c>
      <c r="AE290">
        <v>11</v>
      </c>
      <c r="AF290" s="12">
        <v>29.58</v>
      </c>
      <c r="AG290" s="74">
        <f t="shared" si="17"/>
        <v>8.0260201843753123</v>
      </c>
      <c r="AH290" s="7">
        <v>17.2</v>
      </c>
      <c r="AI290" s="9">
        <v>4</v>
      </c>
      <c r="AJ290" s="3">
        <v>15</v>
      </c>
      <c r="AK290" s="3">
        <v>2</v>
      </c>
      <c r="AL290" s="7">
        <v>44.6</v>
      </c>
      <c r="AM290" s="9">
        <v>57</v>
      </c>
      <c r="AN290" s="3">
        <v>37.200000000000003</v>
      </c>
      <c r="AO290" s="3">
        <v>154</v>
      </c>
      <c r="AP290" s="7">
        <v>28.5</v>
      </c>
      <c r="AQ290" s="68">
        <f t="shared" si="18"/>
        <v>14.661059534244666</v>
      </c>
      <c r="AR290" s="18">
        <v>26.4</v>
      </c>
      <c r="AS290" s="29">
        <v>107</v>
      </c>
      <c r="AT290" s="28">
        <v>38</v>
      </c>
      <c r="AU290" s="29">
        <v>38</v>
      </c>
      <c r="AV290" s="28">
        <v>19.399999999999999</v>
      </c>
      <c r="AW290" s="29">
        <v>102</v>
      </c>
      <c r="AX290" s="12">
        <v>27.93</v>
      </c>
      <c r="AY290" s="76">
        <f t="shared" si="19"/>
        <v>9.3943245277844802</v>
      </c>
      <c r="AZ290" s="56" t="s">
        <v>941</v>
      </c>
      <c r="BA290" s="57" t="s">
        <v>1668</v>
      </c>
      <c r="BB290" s="64" t="s">
        <v>287</v>
      </c>
      <c r="BC290" s="57" t="s">
        <v>287</v>
      </c>
      <c r="BD290" s="57" t="s">
        <v>1121</v>
      </c>
      <c r="BE290" s="57" t="s">
        <v>1669</v>
      </c>
      <c r="BF290" s="58">
        <v>165930443</v>
      </c>
    </row>
    <row r="291" spans="1:58">
      <c r="A291" s="42" t="s">
        <v>288</v>
      </c>
      <c r="B291" s="10">
        <v>1.5499999999999999E-3</v>
      </c>
      <c r="C291" s="8">
        <v>-2.5499999999999998</v>
      </c>
      <c r="D291" s="9">
        <v>0.02</v>
      </c>
      <c r="E291">
        <v>0.34</v>
      </c>
      <c r="F291">
        <v>1.26</v>
      </c>
      <c r="G291">
        <v>0.66</v>
      </c>
      <c r="H291" s="7">
        <v>0.31</v>
      </c>
      <c r="I291" s="8">
        <v>-1.38</v>
      </c>
      <c r="J291" s="9">
        <v>0.45</v>
      </c>
      <c r="K291">
        <v>7.0000000000000007E-2</v>
      </c>
      <c r="L291">
        <v>-1.74</v>
      </c>
      <c r="M291" s="18">
        <v>0.17</v>
      </c>
      <c r="N291" s="7">
        <v>34.1</v>
      </c>
      <c r="O291" s="9">
        <v>5</v>
      </c>
      <c r="P291" s="7">
        <v>81.5</v>
      </c>
      <c r="Q291" s="9">
        <v>19</v>
      </c>
      <c r="R291" s="8">
        <v>123.6</v>
      </c>
      <c r="S291" s="8">
        <v>20</v>
      </c>
      <c r="T291" s="27">
        <v>79.73</v>
      </c>
      <c r="U291" s="68">
        <f t="shared" si="16"/>
        <v>44.776146923706328</v>
      </c>
      <c r="V291" s="28">
        <v>19.600000000000001</v>
      </c>
      <c r="W291" s="29">
        <v>38</v>
      </c>
      <c r="X291" s="28">
        <v>52.2</v>
      </c>
      <c r="Y291" s="29">
        <v>116</v>
      </c>
      <c r="Z291">
        <v>38.799999999999997</v>
      </c>
      <c r="AA291">
        <v>41</v>
      </c>
      <c r="AB291" s="28">
        <v>34.799999999999997</v>
      </c>
      <c r="AC291" s="29">
        <v>22</v>
      </c>
      <c r="AD291">
        <v>24.8</v>
      </c>
      <c r="AE291">
        <v>9</v>
      </c>
      <c r="AF291" s="12">
        <v>34.04</v>
      </c>
      <c r="AG291" s="74">
        <f t="shared" si="17"/>
        <v>12.717232403317933</v>
      </c>
      <c r="AH291" s="7">
        <v>34.299999999999997</v>
      </c>
      <c r="AI291" s="9">
        <v>8</v>
      </c>
      <c r="AJ291" s="3">
        <v>52.3</v>
      </c>
      <c r="AK291" s="3">
        <v>7</v>
      </c>
      <c r="AL291" s="7">
        <v>37.5</v>
      </c>
      <c r="AM291" s="9">
        <v>48</v>
      </c>
      <c r="AN291" s="3">
        <v>38.9</v>
      </c>
      <c r="AO291" s="3">
        <v>161</v>
      </c>
      <c r="AP291" s="7">
        <v>40.75</v>
      </c>
      <c r="AQ291" s="68">
        <f t="shared" si="18"/>
        <v>7.9370439501533747</v>
      </c>
      <c r="AR291" s="18">
        <v>16.5</v>
      </c>
      <c r="AS291" s="29">
        <v>67</v>
      </c>
      <c r="AT291" s="28">
        <v>33</v>
      </c>
      <c r="AU291" s="29">
        <v>33</v>
      </c>
      <c r="AV291" s="28">
        <v>16.899999999999999</v>
      </c>
      <c r="AW291" s="29">
        <v>89</v>
      </c>
      <c r="AX291" s="12">
        <v>22.13</v>
      </c>
      <c r="AY291" s="76">
        <f t="shared" si="19"/>
        <v>9.4129343635942302</v>
      </c>
      <c r="AZ291" s="56" t="s">
        <v>941</v>
      </c>
      <c r="BA291" s="57" t="s">
        <v>1670</v>
      </c>
      <c r="BB291" s="64" t="s">
        <v>288</v>
      </c>
      <c r="BC291" s="57" t="s">
        <v>288</v>
      </c>
      <c r="BD291" s="57" t="s">
        <v>1034</v>
      </c>
      <c r="BE291" s="57" t="s">
        <v>1671</v>
      </c>
      <c r="BF291" s="58">
        <v>165930448</v>
      </c>
    </row>
    <row r="292" spans="1:58">
      <c r="A292" s="42" t="s">
        <v>289</v>
      </c>
      <c r="B292" s="7">
        <v>0.05</v>
      </c>
      <c r="C292" s="8">
        <v>1.67</v>
      </c>
      <c r="D292" s="9">
        <v>0.2</v>
      </c>
      <c r="E292">
        <v>0.06</v>
      </c>
      <c r="F292">
        <v>1.4</v>
      </c>
      <c r="G292">
        <v>0.27</v>
      </c>
      <c r="H292" s="7">
        <v>0.25</v>
      </c>
      <c r="I292" s="8">
        <v>1.23</v>
      </c>
      <c r="J292" s="9">
        <v>0.39</v>
      </c>
      <c r="K292">
        <v>0.5</v>
      </c>
      <c r="L292">
        <v>-1.1299999999999999</v>
      </c>
      <c r="M292" s="18">
        <v>0.65</v>
      </c>
      <c r="N292" s="7">
        <v>20.5</v>
      </c>
      <c r="O292" s="9">
        <v>3</v>
      </c>
      <c r="P292" s="7">
        <v>55.8</v>
      </c>
      <c r="Q292" s="9">
        <v>13</v>
      </c>
      <c r="R292" s="8">
        <v>49.5</v>
      </c>
      <c r="S292" s="8">
        <v>8</v>
      </c>
      <c r="T292" s="27">
        <v>41.93</v>
      </c>
      <c r="U292" s="68">
        <f t="shared" si="16"/>
        <v>18.8271966403215</v>
      </c>
      <c r="V292" s="28">
        <v>71.7</v>
      </c>
      <c r="W292" s="29">
        <v>139</v>
      </c>
      <c r="X292" s="28">
        <v>73.900000000000006</v>
      </c>
      <c r="Y292" s="29">
        <v>164</v>
      </c>
      <c r="Z292">
        <v>60.6</v>
      </c>
      <c r="AA292">
        <v>64</v>
      </c>
      <c r="AB292" s="28">
        <v>112.4</v>
      </c>
      <c r="AC292" s="29">
        <v>71</v>
      </c>
      <c r="AD292">
        <v>88.3</v>
      </c>
      <c r="AE292">
        <v>32</v>
      </c>
      <c r="AF292" s="12">
        <v>81.38</v>
      </c>
      <c r="AG292" s="74">
        <f t="shared" si="17"/>
        <v>19.947355714480029</v>
      </c>
      <c r="AH292" s="7">
        <v>111.6</v>
      </c>
      <c r="AI292" s="9">
        <v>26</v>
      </c>
      <c r="AJ292" s="3">
        <v>104.7</v>
      </c>
      <c r="AK292" s="3">
        <v>14</v>
      </c>
      <c r="AL292" s="7">
        <v>97</v>
      </c>
      <c r="AM292" s="9">
        <v>124</v>
      </c>
      <c r="AN292" s="3">
        <v>96.2</v>
      </c>
      <c r="AO292" s="3">
        <v>398</v>
      </c>
      <c r="AP292" s="7">
        <v>102.38</v>
      </c>
      <c r="AQ292" s="68">
        <f t="shared" si="18"/>
        <v>7.2463209055814399</v>
      </c>
      <c r="AR292" s="18">
        <v>80.400000000000006</v>
      </c>
      <c r="AS292" s="29">
        <v>326</v>
      </c>
      <c r="AT292" s="28">
        <v>97</v>
      </c>
      <c r="AU292" s="29">
        <v>97</v>
      </c>
      <c r="AV292" s="28">
        <v>73.599999999999994</v>
      </c>
      <c r="AW292" s="29">
        <v>387</v>
      </c>
      <c r="AX292" s="12">
        <v>83.67</v>
      </c>
      <c r="AY292" s="76">
        <f t="shared" si="19"/>
        <v>12.037164671687989</v>
      </c>
      <c r="AZ292" s="56" t="s">
        <v>941</v>
      </c>
      <c r="BA292" s="57" t="s">
        <v>1672</v>
      </c>
      <c r="BB292" s="64" t="s">
        <v>289</v>
      </c>
      <c r="BC292" s="57" t="s">
        <v>289</v>
      </c>
      <c r="BD292" s="57" t="s">
        <v>1253</v>
      </c>
      <c r="BE292" s="57" t="s">
        <v>1673</v>
      </c>
      <c r="BF292" s="58">
        <v>165930452</v>
      </c>
    </row>
    <row r="293" spans="1:58">
      <c r="A293" s="42" t="s">
        <v>290</v>
      </c>
      <c r="B293" s="7">
        <v>0.27</v>
      </c>
      <c r="C293" s="8">
        <v>-1.33</v>
      </c>
      <c r="D293" s="9">
        <v>0.56999999999999995</v>
      </c>
      <c r="E293">
        <v>0.77</v>
      </c>
      <c r="F293">
        <v>1.01</v>
      </c>
      <c r="G293">
        <v>0.92</v>
      </c>
      <c r="H293" s="7">
        <v>0.21</v>
      </c>
      <c r="I293" s="8">
        <v>-1.32</v>
      </c>
      <c r="J293" s="9">
        <v>0.33</v>
      </c>
      <c r="K293">
        <v>0.17</v>
      </c>
      <c r="L293">
        <v>-1.33</v>
      </c>
      <c r="M293" s="18">
        <v>0.3</v>
      </c>
      <c r="N293" s="7">
        <v>81.900000000000006</v>
      </c>
      <c r="O293" s="9">
        <v>12</v>
      </c>
      <c r="P293" s="7">
        <v>85.8</v>
      </c>
      <c r="Q293" s="9">
        <v>20</v>
      </c>
      <c r="R293" s="8">
        <v>37.1</v>
      </c>
      <c r="S293" s="8">
        <v>6</v>
      </c>
      <c r="T293" s="27">
        <v>68.27</v>
      </c>
      <c r="U293" s="68">
        <f t="shared" si="16"/>
        <v>27.06147322917462</v>
      </c>
      <c r="V293" s="28">
        <v>59.9</v>
      </c>
      <c r="W293" s="29">
        <v>116</v>
      </c>
      <c r="X293" s="28">
        <v>59.4</v>
      </c>
      <c r="Y293" s="29">
        <v>132</v>
      </c>
      <c r="Z293">
        <v>67.2</v>
      </c>
      <c r="AA293">
        <v>71</v>
      </c>
      <c r="AB293" s="28">
        <v>41.2</v>
      </c>
      <c r="AC293" s="29">
        <v>26</v>
      </c>
      <c r="AD293">
        <v>55.2</v>
      </c>
      <c r="AE293">
        <v>20</v>
      </c>
      <c r="AF293" s="12">
        <v>56.58</v>
      </c>
      <c r="AG293" s="74">
        <f t="shared" si="17"/>
        <v>9.6203950022855391</v>
      </c>
      <c r="AH293" s="7">
        <v>85.8</v>
      </c>
      <c r="AI293" s="9">
        <v>20</v>
      </c>
      <c r="AJ293" s="3">
        <v>52.3</v>
      </c>
      <c r="AK293" s="3">
        <v>7</v>
      </c>
      <c r="AL293" s="7">
        <v>50.8</v>
      </c>
      <c r="AM293" s="9">
        <v>65</v>
      </c>
      <c r="AN293" s="3">
        <v>37.5</v>
      </c>
      <c r="AO293" s="3">
        <v>155</v>
      </c>
      <c r="AP293" s="7">
        <v>56.6</v>
      </c>
      <c r="AQ293" s="68">
        <f t="shared" si="18"/>
        <v>20.571663358448518</v>
      </c>
      <c r="AR293" s="18">
        <v>35.299999999999997</v>
      </c>
      <c r="AS293" s="29">
        <v>143</v>
      </c>
      <c r="AT293" s="28">
        <v>46</v>
      </c>
      <c r="AU293" s="29">
        <v>46</v>
      </c>
      <c r="AV293" s="28">
        <v>30.1</v>
      </c>
      <c r="AW293" s="29">
        <v>158</v>
      </c>
      <c r="AX293" s="12">
        <v>37.130000000000003</v>
      </c>
      <c r="AY293" s="76">
        <f t="shared" si="19"/>
        <v>8.1069928662441111</v>
      </c>
      <c r="AZ293" s="56" t="s">
        <v>941</v>
      </c>
      <c r="BA293" s="57" t="s">
        <v>1674</v>
      </c>
      <c r="BB293" s="64" t="s">
        <v>290</v>
      </c>
      <c r="BC293" s="57" t="s">
        <v>290</v>
      </c>
      <c r="BD293" s="57" t="s">
        <v>1675</v>
      </c>
      <c r="BE293" s="57" t="s">
        <v>1676</v>
      </c>
      <c r="BF293" s="58">
        <v>165930453</v>
      </c>
    </row>
    <row r="294" spans="1:58">
      <c r="A294" s="42" t="s">
        <v>291</v>
      </c>
      <c r="B294" s="7">
        <v>0.73</v>
      </c>
      <c r="C294" s="8">
        <v>-1.1000000000000001</v>
      </c>
      <c r="D294" s="9">
        <v>0.91</v>
      </c>
      <c r="E294">
        <v>0.06</v>
      </c>
      <c r="F294">
        <v>1.52</v>
      </c>
      <c r="G294">
        <v>0.28999999999999998</v>
      </c>
      <c r="H294" s="7">
        <v>0.06</v>
      </c>
      <c r="I294" s="8">
        <v>1.51</v>
      </c>
      <c r="J294" s="9">
        <v>0.12</v>
      </c>
      <c r="K294">
        <v>1</v>
      </c>
      <c r="L294">
        <v>-1</v>
      </c>
      <c r="M294" s="18">
        <v>1</v>
      </c>
      <c r="N294" s="7">
        <v>27.3</v>
      </c>
      <c r="O294" s="9">
        <v>4</v>
      </c>
      <c r="P294" s="7">
        <v>8.6</v>
      </c>
      <c r="Q294" s="9">
        <v>2</v>
      </c>
      <c r="R294" s="8">
        <v>24.7</v>
      </c>
      <c r="S294" s="8">
        <v>4</v>
      </c>
      <c r="T294" s="27">
        <v>20.2</v>
      </c>
      <c r="U294" s="68">
        <f t="shared" si="16"/>
        <v>10.129659421717999</v>
      </c>
      <c r="V294" s="28">
        <v>23.7</v>
      </c>
      <c r="W294" s="29">
        <v>46</v>
      </c>
      <c r="X294" s="28">
        <v>17.100000000000001</v>
      </c>
      <c r="Y294" s="29">
        <v>38</v>
      </c>
      <c r="Z294">
        <v>13.3</v>
      </c>
      <c r="AA294">
        <v>14</v>
      </c>
      <c r="AB294" s="28">
        <v>23.7</v>
      </c>
      <c r="AC294" s="29">
        <v>15</v>
      </c>
      <c r="AD294">
        <v>13.8</v>
      </c>
      <c r="AE294">
        <v>5</v>
      </c>
      <c r="AF294" s="12">
        <v>18.32</v>
      </c>
      <c r="AG294" s="74">
        <f t="shared" si="17"/>
        <v>5.1236705592768166</v>
      </c>
      <c r="AH294" s="7">
        <v>17.2</v>
      </c>
      <c r="AI294" s="9">
        <v>4</v>
      </c>
      <c r="AJ294" s="3">
        <v>37.4</v>
      </c>
      <c r="AK294" s="3">
        <v>5</v>
      </c>
      <c r="AL294" s="7">
        <v>26.6</v>
      </c>
      <c r="AM294" s="9">
        <v>34</v>
      </c>
      <c r="AN294" s="3">
        <v>25.6</v>
      </c>
      <c r="AO294" s="3">
        <v>106</v>
      </c>
      <c r="AP294" s="7">
        <v>26.7</v>
      </c>
      <c r="AQ294" s="68">
        <f t="shared" si="18"/>
        <v>8.2857307060592813</v>
      </c>
      <c r="AR294" s="18">
        <v>17.3</v>
      </c>
      <c r="AS294" s="29">
        <v>70</v>
      </c>
      <c r="AT294" s="28">
        <v>26</v>
      </c>
      <c r="AU294" s="29">
        <v>26</v>
      </c>
      <c r="AV294" s="28">
        <v>28.7</v>
      </c>
      <c r="AW294" s="29">
        <v>151</v>
      </c>
      <c r="AX294" s="12">
        <v>24</v>
      </c>
      <c r="AY294" s="76">
        <f t="shared" si="19"/>
        <v>5.9573484034425928</v>
      </c>
      <c r="AZ294" s="56" t="s">
        <v>941</v>
      </c>
      <c r="BA294" s="57" t="s">
        <v>1677</v>
      </c>
      <c r="BB294" s="64" t="s">
        <v>291</v>
      </c>
      <c r="BC294" s="57" t="s">
        <v>291</v>
      </c>
      <c r="BD294" s="57" t="s">
        <v>1121</v>
      </c>
      <c r="BE294" s="57" t="s">
        <v>1678</v>
      </c>
      <c r="BF294" s="58">
        <v>165930454</v>
      </c>
    </row>
    <row r="295" spans="1:58">
      <c r="A295" s="42" t="s">
        <v>292</v>
      </c>
      <c r="B295" s="7">
        <v>0.81</v>
      </c>
      <c r="C295" s="8">
        <v>1.1100000000000001</v>
      </c>
      <c r="D295" s="9">
        <v>0.95</v>
      </c>
      <c r="E295">
        <v>0.75</v>
      </c>
      <c r="F295">
        <v>1.1000000000000001</v>
      </c>
      <c r="G295">
        <v>0.92</v>
      </c>
      <c r="H295" s="7">
        <v>0.36</v>
      </c>
      <c r="I295" s="8">
        <v>1.18</v>
      </c>
      <c r="J295" s="9">
        <v>0.49</v>
      </c>
      <c r="K295">
        <v>0.59</v>
      </c>
      <c r="L295">
        <v>1.08</v>
      </c>
      <c r="M295" s="18">
        <v>0.74</v>
      </c>
      <c r="N295" s="7">
        <v>54.6</v>
      </c>
      <c r="O295" s="9">
        <v>8</v>
      </c>
      <c r="P295" s="7">
        <v>30</v>
      </c>
      <c r="Q295" s="9">
        <v>7</v>
      </c>
      <c r="R295" s="8">
        <v>43.3</v>
      </c>
      <c r="S295" s="8">
        <v>7</v>
      </c>
      <c r="T295" s="27">
        <v>42.63</v>
      </c>
      <c r="U295" s="68">
        <f t="shared" si="16"/>
        <v>12.31354268004679</v>
      </c>
      <c r="V295" s="28">
        <v>38.200000000000003</v>
      </c>
      <c r="W295" s="29">
        <v>74</v>
      </c>
      <c r="X295" s="28">
        <v>52.7</v>
      </c>
      <c r="Y295" s="29">
        <v>117</v>
      </c>
      <c r="Z295">
        <v>60.6</v>
      </c>
      <c r="AA295">
        <v>64</v>
      </c>
      <c r="AB295" s="28">
        <v>53.8</v>
      </c>
      <c r="AC295" s="29">
        <v>34</v>
      </c>
      <c r="AD295">
        <v>44.2</v>
      </c>
      <c r="AE295">
        <v>16</v>
      </c>
      <c r="AF295" s="12">
        <v>49.9</v>
      </c>
      <c r="AG295" s="74">
        <f t="shared" si="17"/>
        <v>8.759566199304647</v>
      </c>
      <c r="AH295" s="7">
        <v>55.8</v>
      </c>
      <c r="AI295" s="9">
        <v>13</v>
      </c>
      <c r="AJ295" s="3">
        <v>22.4</v>
      </c>
      <c r="AK295" s="3">
        <v>3</v>
      </c>
      <c r="AL295" s="7">
        <v>61.8</v>
      </c>
      <c r="AM295" s="9">
        <v>79</v>
      </c>
      <c r="AN295" s="3">
        <v>45.2</v>
      </c>
      <c r="AO295" s="3">
        <v>187</v>
      </c>
      <c r="AP295" s="7">
        <v>46.3</v>
      </c>
      <c r="AQ295" s="68">
        <f t="shared" si="18"/>
        <v>17.348583035318303</v>
      </c>
      <c r="AR295" s="18">
        <v>52.6</v>
      </c>
      <c r="AS295" s="29">
        <v>213</v>
      </c>
      <c r="AT295" s="28">
        <v>63</v>
      </c>
      <c r="AU295" s="29">
        <v>63</v>
      </c>
      <c r="AV295" s="28">
        <v>36.700000000000003</v>
      </c>
      <c r="AW295" s="29">
        <v>193</v>
      </c>
      <c r="AX295" s="12">
        <v>50.77</v>
      </c>
      <c r="AY295" s="76">
        <f t="shared" si="19"/>
        <v>13.245502381311654</v>
      </c>
      <c r="AZ295" s="56" t="s">
        <v>941</v>
      </c>
      <c r="BA295" s="57" t="s">
        <v>1679</v>
      </c>
      <c r="BB295" s="64" t="s">
        <v>292</v>
      </c>
      <c r="BC295" s="57" t="s">
        <v>292</v>
      </c>
      <c r="BD295" s="57" t="s">
        <v>1331</v>
      </c>
      <c r="BE295" s="57" t="s">
        <v>1680</v>
      </c>
      <c r="BF295" s="58">
        <v>165930455</v>
      </c>
    </row>
    <row r="296" spans="1:58">
      <c r="A296" s="42" t="s">
        <v>293</v>
      </c>
      <c r="B296" s="7">
        <v>0.69</v>
      </c>
      <c r="C296" s="8">
        <v>1.1399999999999999</v>
      </c>
      <c r="D296" s="9">
        <v>0.88</v>
      </c>
      <c r="E296">
        <v>0.04</v>
      </c>
      <c r="F296">
        <v>-1.54</v>
      </c>
      <c r="G296">
        <v>0.23</v>
      </c>
      <c r="H296" s="7">
        <v>0.1</v>
      </c>
      <c r="I296" s="8">
        <v>-1.42</v>
      </c>
      <c r="J296" s="9">
        <v>0.18</v>
      </c>
      <c r="K296">
        <v>0.66</v>
      </c>
      <c r="L296">
        <v>1.0900000000000001</v>
      </c>
      <c r="M296" s="18">
        <v>0.79</v>
      </c>
      <c r="N296" s="7">
        <v>54.6</v>
      </c>
      <c r="O296" s="9">
        <v>8</v>
      </c>
      <c r="P296" s="7">
        <v>38.6</v>
      </c>
      <c r="Q296" s="9">
        <v>9</v>
      </c>
      <c r="R296" s="8">
        <v>61.8</v>
      </c>
      <c r="S296" s="8">
        <v>10</v>
      </c>
      <c r="T296" s="27">
        <v>51.67</v>
      </c>
      <c r="U296" s="68">
        <f t="shared" si="16"/>
        <v>11.874903508379921</v>
      </c>
      <c r="V296" s="28">
        <v>84.6</v>
      </c>
      <c r="W296" s="29">
        <v>164</v>
      </c>
      <c r="X296" s="28">
        <v>59</v>
      </c>
      <c r="Y296" s="29">
        <v>131</v>
      </c>
      <c r="Z296">
        <v>54</v>
      </c>
      <c r="AA296">
        <v>57</v>
      </c>
      <c r="AB296" s="28">
        <v>34.799999999999997</v>
      </c>
      <c r="AC296" s="29">
        <v>22</v>
      </c>
      <c r="AD296">
        <v>88.3</v>
      </c>
      <c r="AE296">
        <v>32</v>
      </c>
      <c r="AF296" s="12">
        <v>64.14</v>
      </c>
      <c r="AG296" s="74">
        <f t="shared" si="17"/>
        <v>22.318109238911795</v>
      </c>
      <c r="AH296" s="7">
        <v>38.6</v>
      </c>
      <c r="AI296" s="9">
        <v>9</v>
      </c>
      <c r="AJ296" s="3">
        <v>22.4</v>
      </c>
      <c r="AK296" s="3">
        <v>3</v>
      </c>
      <c r="AL296" s="7">
        <v>49.3</v>
      </c>
      <c r="AM296" s="9">
        <v>63</v>
      </c>
      <c r="AN296" s="3">
        <v>31.4</v>
      </c>
      <c r="AO296" s="3">
        <v>130</v>
      </c>
      <c r="AP296" s="7">
        <v>35.42</v>
      </c>
      <c r="AQ296" s="68">
        <f t="shared" si="18"/>
        <v>11.379037744906219</v>
      </c>
      <c r="AR296" s="18">
        <v>39.200000000000003</v>
      </c>
      <c r="AS296" s="29">
        <v>159</v>
      </c>
      <c r="AT296" s="28">
        <v>47</v>
      </c>
      <c r="AU296" s="29">
        <v>47</v>
      </c>
      <c r="AV296" s="28">
        <v>28.9</v>
      </c>
      <c r="AW296" s="29">
        <v>152</v>
      </c>
      <c r="AX296" s="12">
        <v>38.369999999999997</v>
      </c>
      <c r="AY296" s="76">
        <f t="shared" si="19"/>
        <v>9.0787297202490631</v>
      </c>
      <c r="AZ296" s="56" t="s">
        <v>941</v>
      </c>
      <c r="BA296" s="57" t="s">
        <v>1681</v>
      </c>
      <c r="BB296" s="64" t="s">
        <v>293</v>
      </c>
      <c r="BC296" s="57" t="s">
        <v>293</v>
      </c>
      <c r="BD296" s="57" t="s">
        <v>1034</v>
      </c>
      <c r="BE296" s="57" t="s">
        <v>1682</v>
      </c>
      <c r="BF296" s="58">
        <v>165930456</v>
      </c>
    </row>
    <row r="297" spans="1:58">
      <c r="A297" s="42" t="s">
        <v>294</v>
      </c>
      <c r="B297" s="7">
        <v>0.03</v>
      </c>
      <c r="C297" s="8">
        <v>1.67</v>
      </c>
      <c r="D297" s="9">
        <v>0.17</v>
      </c>
      <c r="E297">
        <v>0.17</v>
      </c>
      <c r="F297">
        <v>-1.26</v>
      </c>
      <c r="G297">
        <v>0.45</v>
      </c>
      <c r="H297" s="7">
        <v>0.16</v>
      </c>
      <c r="I297" s="8">
        <v>-1.29</v>
      </c>
      <c r="J297" s="9">
        <v>0.26</v>
      </c>
      <c r="K297">
        <v>1</v>
      </c>
      <c r="L297">
        <v>-1.03</v>
      </c>
      <c r="M297" s="18">
        <v>1</v>
      </c>
      <c r="N297" s="7">
        <v>54.6</v>
      </c>
      <c r="O297" s="9">
        <v>8</v>
      </c>
      <c r="P297" s="7">
        <v>68.599999999999994</v>
      </c>
      <c r="Q297" s="9">
        <v>16</v>
      </c>
      <c r="R297" s="8">
        <v>49.5</v>
      </c>
      <c r="S297" s="8">
        <v>8</v>
      </c>
      <c r="T297" s="27">
        <v>57.57</v>
      </c>
      <c r="U297" s="68">
        <f t="shared" si="16"/>
        <v>9.8895567814403744</v>
      </c>
      <c r="V297" s="28">
        <v>125.9</v>
      </c>
      <c r="W297" s="29">
        <v>244</v>
      </c>
      <c r="X297" s="28">
        <v>85.1</v>
      </c>
      <c r="Y297" s="29">
        <v>189</v>
      </c>
      <c r="Z297">
        <v>119.3</v>
      </c>
      <c r="AA297">
        <v>126</v>
      </c>
      <c r="AB297" s="28">
        <v>74.400000000000006</v>
      </c>
      <c r="AC297" s="29">
        <v>47</v>
      </c>
      <c r="AD297">
        <v>140.80000000000001</v>
      </c>
      <c r="AE297">
        <v>51</v>
      </c>
      <c r="AF297" s="12">
        <v>109.1</v>
      </c>
      <c r="AG297" s="74">
        <f t="shared" si="17"/>
        <v>28.156970717745875</v>
      </c>
      <c r="AH297" s="7">
        <v>55.8</v>
      </c>
      <c r="AI297" s="9">
        <v>13</v>
      </c>
      <c r="AJ297" s="3">
        <v>67.3</v>
      </c>
      <c r="AK297" s="3">
        <v>9</v>
      </c>
      <c r="AL297" s="7">
        <v>101.7</v>
      </c>
      <c r="AM297" s="9">
        <v>130</v>
      </c>
      <c r="AN297" s="3">
        <v>71.599999999999994</v>
      </c>
      <c r="AO297" s="3">
        <v>296</v>
      </c>
      <c r="AP297" s="7">
        <v>74.099999999999994</v>
      </c>
      <c r="AQ297" s="68">
        <f t="shared" si="18"/>
        <v>19.571578032102227</v>
      </c>
      <c r="AR297" s="18">
        <v>72.099999999999994</v>
      </c>
      <c r="AS297" s="29">
        <v>292</v>
      </c>
      <c r="AT297" s="28">
        <v>89</v>
      </c>
      <c r="AU297" s="29">
        <v>89</v>
      </c>
      <c r="AV297" s="28">
        <v>52.3</v>
      </c>
      <c r="AW297" s="29">
        <v>275</v>
      </c>
      <c r="AX297" s="12">
        <v>71.13</v>
      </c>
      <c r="AY297" s="76">
        <f t="shared" si="19"/>
        <v>18.369086349988507</v>
      </c>
      <c r="AZ297" s="56" t="s">
        <v>941</v>
      </c>
      <c r="BA297" s="57" t="s">
        <v>1683</v>
      </c>
      <c r="BB297" s="64" t="s">
        <v>294</v>
      </c>
      <c r="BC297" s="57" t="s">
        <v>294</v>
      </c>
      <c r="BD297" s="57" t="s">
        <v>1684</v>
      </c>
      <c r="BE297" s="57" t="s">
        <v>1685</v>
      </c>
      <c r="BF297" s="58">
        <v>165930457</v>
      </c>
    </row>
    <row r="298" spans="1:58">
      <c r="A298" s="42" t="s">
        <v>295</v>
      </c>
      <c r="B298" s="7">
        <v>0.77</v>
      </c>
      <c r="C298" s="8">
        <v>-1.06</v>
      </c>
      <c r="D298" s="9">
        <v>0.92</v>
      </c>
      <c r="E298" s="2">
        <v>1.8400000000000001E-3</v>
      </c>
      <c r="F298">
        <v>1.72</v>
      </c>
      <c r="G298">
        <v>0.03</v>
      </c>
      <c r="H298" s="10">
        <v>3.7599999999999999E-8</v>
      </c>
      <c r="I298" s="8">
        <v>2.5499999999999998</v>
      </c>
      <c r="J298" s="11">
        <v>3.6699999999999999E-7</v>
      </c>
      <c r="K298">
        <v>0.04</v>
      </c>
      <c r="L298">
        <v>1.49</v>
      </c>
      <c r="M298" s="18">
        <v>0.12</v>
      </c>
      <c r="N298" s="7">
        <v>75.099999999999994</v>
      </c>
      <c r="O298" s="9">
        <v>11</v>
      </c>
      <c r="P298" s="7">
        <v>60</v>
      </c>
      <c r="Q298" s="9">
        <v>14</v>
      </c>
      <c r="R298" s="8">
        <v>37.1</v>
      </c>
      <c r="S298" s="8">
        <v>6</v>
      </c>
      <c r="T298" s="27">
        <v>57.4</v>
      </c>
      <c r="U298" s="68">
        <f t="shared" si="16"/>
        <v>19.132955861549455</v>
      </c>
      <c r="V298" s="28">
        <v>56.8</v>
      </c>
      <c r="W298" s="29">
        <v>110</v>
      </c>
      <c r="X298" s="28">
        <v>72.099999999999994</v>
      </c>
      <c r="Y298" s="29">
        <v>160</v>
      </c>
      <c r="Z298">
        <v>64.400000000000006</v>
      </c>
      <c r="AA298">
        <v>68</v>
      </c>
      <c r="AB298" s="28">
        <v>53.8</v>
      </c>
      <c r="AC298" s="29">
        <v>34</v>
      </c>
      <c r="AD298">
        <v>41.4</v>
      </c>
      <c r="AE298">
        <v>15</v>
      </c>
      <c r="AF298" s="12">
        <v>57.7</v>
      </c>
      <c r="AG298" s="74">
        <f t="shared" si="17"/>
        <v>11.553787257864872</v>
      </c>
      <c r="AH298" s="7">
        <v>133</v>
      </c>
      <c r="AI298" s="9">
        <v>31</v>
      </c>
      <c r="AJ298" s="3">
        <v>59.8</v>
      </c>
      <c r="AK298" s="3">
        <v>8</v>
      </c>
      <c r="AL298" s="7">
        <v>103.2</v>
      </c>
      <c r="AM298" s="9">
        <v>132</v>
      </c>
      <c r="AN298" s="3">
        <v>73.5</v>
      </c>
      <c r="AO298" s="3">
        <v>304</v>
      </c>
      <c r="AP298" s="7">
        <v>92.38</v>
      </c>
      <c r="AQ298" s="68">
        <f t="shared" si="18"/>
        <v>32.583060527417203</v>
      </c>
      <c r="AR298" s="18">
        <v>132</v>
      </c>
      <c r="AS298" s="29">
        <v>535</v>
      </c>
      <c r="AT298" s="28">
        <v>115</v>
      </c>
      <c r="AU298" s="29">
        <v>115</v>
      </c>
      <c r="AV298" s="28">
        <v>133.5</v>
      </c>
      <c r="AW298" s="29">
        <v>702</v>
      </c>
      <c r="AX298" s="12">
        <v>126.83</v>
      </c>
      <c r="AY298" s="76">
        <f t="shared" si="19"/>
        <v>10.275375094532235</v>
      </c>
      <c r="AZ298" s="56" t="s">
        <v>941</v>
      </c>
      <c r="BA298" s="57" t="s">
        <v>1686</v>
      </c>
      <c r="BB298" s="64" t="s">
        <v>295</v>
      </c>
      <c r="BC298" s="57" t="s">
        <v>295</v>
      </c>
      <c r="BD298" s="57" t="s">
        <v>1687</v>
      </c>
      <c r="BE298" s="57" t="s">
        <v>1688</v>
      </c>
      <c r="BF298" s="58">
        <v>165930458</v>
      </c>
    </row>
    <row r="299" spans="1:58">
      <c r="A299" s="42" t="s">
        <v>296</v>
      </c>
      <c r="B299" s="10">
        <v>9.6299999999999997E-3</v>
      </c>
      <c r="C299" s="8">
        <v>2.23</v>
      </c>
      <c r="D299" s="9">
        <v>0.08</v>
      </c>
      <c r="E299">
        <v>0.41</v>
      </c>
      <c r="F299">
        <v>-1.18</v>
      </c>
      <c r="G299">
        <v>0.71</v>
      </c>
      <c r="H299" s="7">
        <v>0.13</v>
      </c>
      <c r="I299" s="8">
        <v>1.35</v>
      </c>
      <c r="J299" s="9">
        <v>0.22</v>
      </c>
      <c r="K299">
        <v>0.03</v>
      </c>
      <c r="L299">
        <v>1.59</v>
      </c>
      <c r="M299" s="18">
        <v>0.1</v>
      </c>
      <c r="N299" s="7">
        <v>13.7</v>
      </c>
      <c r="O299" s="9">
        <v>2</v>
      </c>
      <c r="P299" s="7">
        <v>30</v>
      </c>
      <c r="Q299" s="9">
        <v>7</v>
      </c>
      <c r="R299" s="8">
        <v>43.3</v>
      </c>
      <c r="S299" s="8">
        <v>7</v>
      </c>
      <c r="T299" s="27">
        <v>29</v>
      </c>
      <c r="U299" s="68">
        <f t="shared" si="16"/>
        <v>14.825316185498371</v>
      </c>
      <c r="V299" s="28">
        <v>92.9</v>
      </c>
      <c r="W299" s="29">
        <v>180</v>
      </c>
      <c r="X299" s="28">
        <v>57.2</v>
      </c>
      <c r="Y299" s="29">
        <v>127</v>
      </c>
      <c r="Z299">
        <v>69.099999999999994</v>
      </c>
      <c r="AA299">
        <v>73</v>
      </c>
      <c r="AB299" s="28">
        <v>80.7</v>
      </c>
      <c r="AC299" s="29">
        <v>51</v>
      </c>
      <c r="AD299">
        <v>58</v>
      </c>
      <c r="AE299">
        <v>21</v>
      </c>
      <c r="AF299" s="12">
        <v>71.58</v>
      </c>
      <c r="AG299" s="74">
        <f t="shared" si="17"/>
        <v>15.289440800761806</v>
      </c>
      <c r="AH299" s="7">
        <v>77.2</v>
      </c>
      <c r="AI299" s="9">
        <v>18</v>
      </c>
      <c r="AJ299" s="3">
        <v>22.4</v>
      </c>
      <c r="AK299" s="3">
        <v>3</v>
      </c>
      <c r="AL299" s="7">
        <v>69.599999999999994</v>
      </c>
      <c r="AM299" s="9">
        <v>89</v>
      </c>
      <c r="AN299" s="3">
        <v>44</v>
      </c>
      <c r="AO299" s="3">
        <v>182</v>
      </c>
      <c r="AP299" s="7">
        <v>53.3</v>
      </c>
      <c r="AQ299" s="68">
        <f t="shared" si="18"/>
        <v>25.021324238870058</v>
      </c>
      <c r="AR299" s="18">
        <v>61.9</v>
      </c>
      <c r="AS299" s="29">
        <v>251</v>
      </c>
      <c r="AT299" s="28">
        <v>91</v>
      </c>
      <c r="AU299" s="29">
        <v>91</v>
      </c>
      <c r="AV299" s="28">
        <v>93.2</v>
      </c>
      <c r="AW299" s="29">
        <v>490</v>
      </c>
      <c r="AX299" s="12">
        <v>82.03</v>
      </c>
      <c r="AY299" s="76">
        <f t="shared" si="19"/>
        <v>17.470642041245355</v>
      </c>
      <c r="AZ299" s="56" t="s">
        <v>941</v>
      </c>
      <c r="BA299" s="57" t="s">
        <v>1689</v>
      </c>
      <c r="BB299" s="64" t="s">
        <v>296</v>
      </c>
      <c r="BC299" s="57" t="s">
        <v>296</v>
      </c>
      <c r="BD299" s="57" t="s">
        <v>1121</v>
      </c>
      <c r="BE299" s="57" t="s">
        <v>1690</v>
      </c>
      <c r="BF299" s="58">
        <v>165930459</v>
      </c>
    </row>
    <row r="300" spans="1:58">
      <c r="A300" s="42" t="s">
        <v>297</v>
      </c>
      <c r="B300" s="7">
        <v>0.04</v>
      </c>
      <c r="C300" s="8">
        <v>-1.92</v>
      </c>
      <c r="D300" s="9">
        <v>0.19</v>
      </c>
      <c r="E300">
        <v>0.09</v>
      </c>
      <c r="F300">
        <v>-1.53</v>
      </c>
      <c r="G300">
        <v>0.34</v>
      </c>
      <c r="H300" s="7">
        <v>0.51</v>
      </c>
      <c r="I300" s="8">
        <v>1.18</v>
      </c>
      <c r="J300" s="9">
        <v>0.63</v>
      </c>
      <c r="K300">
        <v>0.03</v>
      </c>
      <c r="L300">
        <v>1.81</v>
      </c>
      <c r="M300" s="18">
        <v>0.1</v>
      </c>
      <c r="N300" s="7">
        <v>68.3</v>
      </c>
      <c r="O300" s="9">
        <v>10</v>
      </c>
      <c r="P300" s="7">
        <v>25.7</v>
      </c>
      <c r="Q300" s="9">
        <v>6</v>
      </c>
      <c r="R300" s="8">
        <v>80.400000000000006</v>
      </c>
      <c r="S300" s="8">
        <v>13</v>
      </c>
      <c r="T300" s="27">
        <v>58.13</v>
      </c>
      <c r="U300" s="68">
        <f t="shared" si="16"/>
        <v>28.732269895247295</v>
      </c>
      <c r="V300" s="28">
        <v>25.3</v>
      </c>
      <c r="W300" s="29">
        <v>49</v>
      </c>
      <c r="X300" s="28">
        <v>29.3</v>
      </c>
      <c r="Y300" s="29">
        <v>65</v>
      </c>
      <c r="Z300">
        <v>27.5</v>
      </c>
      <c r="AA300">
        <v>29</v>
      </c>
      <c r="AB300" s="28">
        <v>53.8</v>
      </c>
      <c r="AC300" s="29">
        <v>34</v>
      </c>
      <c r="AD300">
        <v>24.8</v>
      </c>
      <c r="AE300">
        <v>9</v>
      </c>
      <c r="AF300" s="12">
        <v>32.14</v>
      </c>
      <c r="AG300" s="74">
        <f t="shared" si="17"/>
        <v>12.241445993018965</v>
      </c>
      <c r="AH300" s="7">
        <v>17.2</v>
      </c>
      <c r="AI300" s="9">
        <v>4</v>
      </c>
      <c r="AJ300" s="3">
        <v>7.5</v>
      </c>
      <c r="AK300" s="3">
        <v>1</v>
      </c>
      <c r="AL300" s="7">
        <v>28.2</v>
      </c>
      <c r="AM300" s="9">
        <v>36</v>
      </c>
      <c r="AN300" s="3">
        <v>15.2</v>
      </c>
      <c r="AO300" s="3">
        <v>63</v>
      </c>
      <c r="AP300" s="7">
        <v>17.02</v>
      </c>
      <c r="AQ300" s="68">
        <f t="shared" si="18"/>
        <v>8.543369748914456</v>
      </c>
      <c r="AR300" s="18">
        <v>23.4</v>
      </c>
      <c r="AS300" s="29">
        <v>95</v>
      </c>
      <c r="AT300" s="28">
        <v>44</v>
      </c>
      <c r="AU300" s="29">
        <v>44</v>
      </c>
      <c r="AV300" s="28">
        <v>30.2</v>
      </c>
      <c r="AW300" s="29">
        <v>159</v>
      </c>
      <c r="AX300" s="12">
        <v>32.53</v>
      </c>
      <c r="AY300" s="76">
        <f t="shared" si="19"/>
        <v>10.496348571447736</v>
      </c>
      <c r="AZ300" s="56" t="s">
        <v>941</v>
      </c>
      <c r="BA300" s="57" t="s">
        <v>1691</v>
      </c>
      <c r="BB300" s="64" t="s">
        <v>297</v>
      </c>
      <c r="BC300" s="57" t="s">
        <v>297</v>
      </c>
      <c r="BD300" s="57" t="s">
        <v>1121</v>
      </c>
      <c r="BE300" s="57" t="s">
        <v>1692</v>
      </c>
      <c r="BF300" s="58">
        <v>165930461</v>
      </c>
    </row>
    <row r="301" spans="1:58">
      <c r="A301" s="42" t="s">
        <v>298</v>
      </c>
      <c r="B301" s="7">
        <v>0.28000000000000003</v>
      </c>
      <c r="C301" s="8">
        <v>1.61</v>
      </c>
      <c r="D301" s="9">
        <v>0.56999999999999995</v>
      </c>
      <c r="E301">
        <v>0.78</v>
      </c>
      <c r="F301">
        <v>-1.1100000000000001</v>
      </c>
      <c r="G301">
        <v>0.93</v>
      </c>
      <c r="H301" s="7">
        <v>0.57999999999999996</v>
      </c>
      <c r="I301" s="8">
        <v>1.1599999999999999</v>
      </c>
      <c r="J301" s="9">
        <v>0.69</v>
      </c>
      <c r="K301">
        <v>0.42</v>
      </c>
      <c r="L301">
        <v>1.29</v>
      </c>
      <c r="M301" s="18">
        <v>0.57999999999999996</v>
      </c>
      <c r="N301" s="7">
        <v>13.7</v>
      </c>
      <c r="O301" s="9">
        <v>2</v>
      </c>
      <c r="P301" s="7">
        <v>21.4</v>
      </c>
      <c r="Q301" s="9">
        <v>5</v>
      </c>
      <c r="R301" s="8">
        <v>18.5</v>
      </c>
      <c r="S301" s="8">
        <v>3</v>
      </c>
      <c r="T301" s="27">
        <v>17.87</v>
      </c>
      <c r="U301" s="68">
        <f t="shared" si="16"/>
        <v>3.8888730158406219</v>
      </c>
      <c r="V301" s="28">
        <v>35.1</v>
      </c>
      <c r="W301" s="29">
        <v>68</v>
      </c>
      <c r="X301" s="28">
        <v>28.8</v>
      </c>
      <c r="Y301" s="29">
        <v>64</v>
      </c>
      <c r="Z301">
        <v>33.1</v>
      </c>
      <c r="AA301">
        <v>35</v>
      </c>
      <c r="AB301" s="28">
        <v>15.8</v>
      </c>
      <c r="AC301" s="29">
        <v>10</v>
      </c>
      <c r="AD301">
        <v>55.2</v>
      </c>
      <c r="AE301">
        <v>20</v>
      </c>
      <c r="AF301" s="12">
        <v>33.6</v>
      </c>
      <c r="AG301" s="74">
        <f t="shared" si="17"/>
        <v>14.220935271633856</v>
      </c>
      <c r="AH301" s="7">
        <v>55.8</v>
      </c>
      <c r="AI301" s="9">
        <v>13</v>
      </c>
      <c r="AJ301" s="3">
        <v>7.5</v>
      </c>
      <c r="AK301" s="3">
        <v>1</v>
      </c>
      <c r="AL301" s="7">
        <v>23.5</v>
      </c>
      <c r="AM301" s="9">
        <v>30</v>
      </c>
      <c r="AN301" s="3">
        <v>21.3</v>
      </c>
      <c r="AO301" s="3">
        <v>88</v>
      </c>
      <c r="AP301" s="7">
        <v>27.02</v>
      </c>
      <c r="AQ301" s="68">
        <f t="shared" si="18"/>
        <v>20.448532954713404</v>
      </c>
      <c r="AR301" s="18">
        <v>33.1</v>
      </c>
      <c r="AS301" s="29">
        <v>134</v>
      </c>
      <c r="AT301" s="28">
        <v>47</v>
      </c>
      <c r="AU301" s="29">
        <v>47</v>
      </c>
      <c r="AV301" s="28">
        <v>17.899999999999999</v>
      </c>
      <c r="AW301" s="29">
        <v>94</v>
      </c>
      <c r="AX301" s="12">
        <v>32.67</v>
      </c>
      <c r="AY301" s="76">
        <f t="shared" si="19"/>
        <v>14.554838828833978</v>
      </c>
      <c r="AZ301" s="56" t="s">
        <v>941</v>
      </c>
      <c r="BA301" s="57" t="s">
        <v>1693</v>
      </c>
      <c r="BB301" s="64" t="s">
        <v>298</v>
      </c>
      <c r="BC301" s="57" t="s">
        <v>298</v>
      </c>
      <c r="BD301" s="57" t="s">
        <v>1121</v>
      </c>
      <c r="BE301" s="57" t="s">
        <v>1694</v>
      </c>
      <c r="BF301" s="58">
        <v>165930462</v>
      </c>
    </row>
    <row r="302" spans="1:58">
      <c r="A302" s="42" t="s">
        <v>299</v>
      </c>
      <c r="B302" s="7">
        <v>0.26</v>
      </c>
      <c r="C302" s="8">
        <v>1.25</v>
      </c>
      <c r="D302" s="9">
        <v>0.55000000000000004</v>
      </c>
      <c r="E302">
        <v>0.32</v>
      </c>
      <c r="F302">
        <v>1.1499999999999999</v>
      </c>
      <c r="G302">
        <v>0.66</v>
      </c>
      <c r="H302" s="7">
        <v>0.1</v>
      </c>
      <c r="I302" s="8">
        <v>1.26</v>
      </c>
      <c r="J302" s="9">
        <v>0.18</v>
      </c>
      <c r="K302">
        <v>0.57999999999999996</v>
      </c>
      <c r="L302">
        <v>1.1000000000000001</v>
      </c>
      <c r="M302" s="18">
        <v>0.73</v>
      </c>
      <c r="N302" s="7">
        <v>109.2</v>
      </c>
      <c r="O302" s="9">
        <v>16</v>
      </c>
      <c r="P302" s="7">
        <v>120.1</v>
      </c>
      <c r="Q302" s="9">
        <v>28</v>
      </c>
      <c r="R302" s="8">
        <v>117.5</v>
      </c>
      <c r="S302" s="8">
        <v>19</v>
      </c>
      <c r="T302" s="27">
        <v>115.6</v>
      </c>
      <c r="U302" s="68">
        <f t="shared" si="16"/>
        <v>5.6929781309961092</v>
      </c>
      <c r="V302" s="28">
        <v>144</v>
      </c>
      <c r="W302" s="29">
        <v>279</v>
      </c>
      <c r="X302" s="28">
        <v>163</v>
      </c>
      <c r="Y302" s="29">
        <v>362</v>
      </c>
      <c r="Z302">
        <v>156.19999999999999</v>
      </c>
      <c r="AA302">
        <v>165</v>
      </c>
      <c r="AB302" s="28">
        <v>161.4</v>
      </c>
      <c r="AC302" s="29">
        <v>102</v>
      </c>
      <c r="AD302">
        <v>173.9</v>
      </c>
      <c r="AE302">
        <v>63</v>
      </c>
      <c r="AF302" s="12">
        <v>159.69999999999999</v>
      </c>
      <c r="AG302" s="74">
        <f t="shared" si="17"/>
        <v>10.887607634370374</v>
      </c>
      <c r="AH302" s="7">
        <v>218.9</v>
      </c>
      <c r="AI302" s="9">
        <v>51</v>
      </c>
      <c r="AJ302" s="3">
        <v>119.6</v>
      </c>
      <c r="AK302" s="3">
        <v>16</v>
      </c>
      <c r="AL302" s="7">
        <v>172</v>
      </c>
      <c r="AM302" s="9">
        <v>220</v>
      </c>
      <c r="AN302" s="3">
        <v>146.5</v>
      </c>
      <c r="AO302" s="3">
        <v>606</v>
      </c>
      <c r="AP302" s="7">
        <v>164.25</v>
      </c>
      <c r="AQ302" s="68">
        <f t="shared" si="18"/>
        <v>42.250719914971057</v>
      </c>
      <c r="AR302" s="18">
        <v>165.1</v>
      </c>
      <c r="AS302" s="29">
        <v>669</v>
      </c>
      <c r="AT302" s="28">
        <v>192</v>
      </c>
      <c r="AU302" s="29">
        <v>192</v>
      </c>
      <c r="AV302" s="28">
        <v>151.4</v>
      </c>
      <c r="AW302" s="29">
        <v>796</v>
      </c>
      <c r="AX302" s="12">
        <v>169.5</v>
      </c>
      <c r="AY302" s="76">
        <f t="shared" si="19"/>
        <v>20.654539452623965</v>
      </c>
      <c r="AZ302" s="56" t="s">
        <v>941</v>
      </c>
      <c r="BA302" s="57" t="s">
        <v>1695</v>
      </c>
      <c r="BB302" s="64" t="s">
        <v>299</v>
      </c>
      <c r="BC302" s="57" t="s">
        <v>299</v>
      </c>
      <c r="BD302" s="57" t="s">
        <v>1696</v>
      </c>
      <c r="BE302" s="57" t="s">
        <v>1697</v>
      </c>
      <c r="BF302" s="58">
        <v>165930463</v>
      </c>
    </row>
    <row r="303" spans="1:58">
      <c r="A303" s="42" t="s">
        <v>300</v>
      </c>
      <c r="B303" s="7">
        <v>7.0000000000000007E-2</v>
      </c>
      <c r="C303" s="8">
        <v>1.62</v>
      </c>
      <c r="D303" s="9">
        <v>0.26</v>
      </c>
      <c r="E303">
        <v>0.3</v>
      </c>
      <c r="F303">
        <v>1.27</v>
      </c>
      <c r="G303">
        <v>0.63</v>
      </c>
      <c r="H303" s="10">
        <v>1.72E-3</v>
      </c>
      <c r="I303" s="8">
        <v>1.92</v>
      </c>
      <c r="J303" s="11">
        <v>5.7600000000000004E-3</v>
      </c>
      <c r="K303">
        <v>0.05</v>
      </c>
      <c r="L303">
        <v>1.51</v>
      </c>
      <c r="M303" s="18">
        <v>0.13</v>
      </c>
      <c r="N303" s="7">
        <v>88.8</v>
      </c>
      <c r="O303" s="9">
        <v>13</v>
      </c>
      <c r="P303" s="7">
        <v>77.2</v>
      </c>
      <c r="Q303" s="9">
        <v>18</v>
      </c>
      <c r="R303" s="8">
        <v>43.3</v>
      </c>
      <c r="S303" s="8">
        <v>7</v>
      </c>
      <c r="T303" s="27">
        <v>69.77</v>
      </c>
      <c r="U303" s="68">
        <f t="shared" si="16"/>
        <v>23.643251327457723</v>
      </c>
      <c r="V303" s="28">
        <v>160</v>
      </c>
      <c r="W303" s="29">
        <v>310</v>
      </c>
      <c r="X303" s="28">
        <v>88.3</v>
      </c>
      <c r="Y303" s="29">
        <v>196</v>
      </c>
      <c r="Z303">
        <v>112.7</v>
      </c>
      <c r="AA303">
        <v>119</v>
      </c>
      <c r="AB303" s="28">
        <v>82.3</v>
      </c>
      <c r="AC303" s="29">
        <v>52</v>
      </c>
      <c r="AD303">
        <v>190.4</v>
      </c>
      <c r="AE303">
        <v>69</v>
      </c>
      <c r="AF303" s="12">
        <v>126.74</v>
      </c>
      <c r="AG303" s="74">
        <f t="shared" si="17"/>
        <v>46.926783397117681</v>
      </c>
      <c r="AH303" s="7">
        <v>141.6</v>
      </c>
      <c r="AI303" s="9">
        <v>33</v>
      </c>
      <c r="AJ303" s="3">
        <v>59.8</v>
      </c>
      <c r="AK303" s="3">
        <v>8</v>
      </c>
      <c r="AL303" s="7">
        <v>226</v>
      </c>
      <c r="AM303" s="9">
        <v>289</v>
      </c>
      <c r="AN303" s="3">
        <v>118.9</v>
      </c>
      <c r="AO303" s="3">
        <v>492</v>
      </c>
      <c r="AP303" s="7">
        <v>136.57</v>
      </c>
      <c r="AQ303" s="68">
        <f t="shared" si="18"/>
        <v>68.869169444679727</v>
      </c>
      <c r="AR303" s="18">
        <v>233.2</v>
      </c>
      <c r="AS303" s="29">
        <v>945</v>
      </c>
      <c r="AT303" s="28">
        <v>195</v>
      </c>
      <c r="AU303" s="29">
        <v>195</v>
      </c>
      <c r="AV303" s="28">
        <v>171.7</v>
      </c>
      <c r="AW303" s="29">
        <v>903</v>
      </c>
      <c r="AX303" s="12">
        <v>199.97</v>
      </c>
      <c r="AY303" s="76">
        <f t="shared" si="19"/>
        <v>31.049369290427446</v>
      </c>
      <c r="AZ303" s="56" t="s">
        <v>941</v>
      </c>
      <c r="BA303" s="57" t="s">
        <v>1698</v>
      </c>
      <c r="BB303" s="64" t="s">
        <v>300</v>
      </c>
      <c r="BC303" s="57" t="s">
        <v>300</v>
      </c>
      <c r="BD303" s="57" t="s">
        <v>1121</v>
      </c>
      <c r="BE303" s="57" t="s">
        <v>1699</v>
      </c>
      <c r="BF303" s="58">
        <v>165930465</v>
      </c>
    </row>
    <row r="304" spans="1:58">
      <c r="A304" s="42" t="s">
        <v>301</v>
      </c>
      <c r="B304" s="7">
        <v>0.34</v>
      </c>
      <c r="C304" s="8">
        <v>-1.88</v>
      </c>
      <c r="D304" s="9">
        <v>0.64</v>
      </c>
      <c r="E304">
        <v>0.68</v>
      </c>
      <c r="F304">
        <v>1.57</v>
      </c>
      <c r="G304">
        <v>0.88</v>
      </c>
      <c r="H304" s="7">
        <v>0.82</v>
      </c>
      <c r="I304" s="8">
        <v>1.1499999999999999</v>
      </c>
      <c r="J304" s="9">
        <v>0.88</v>
      </c>
      <c r="K304">
        <v>1</v>
      </c>
      <c r="L304">
        <v>-1.36</v>
      </c>
      <c r="M304" s="18">
        <v>1</v>
      </c>
      <c r="N304" s="7">
        <v>6.8</v>
      </c>
      <c r="O304" s="9">
        <v>1</v>
      </c>
      <c r="P304" s="7">
        <v>4.3</v>
      </c>
      <c r="Q304" s="9">
        <v>1</v>
      </c>
      <c r="R304" s="8">
        <v>18.5</v>
      </c>
      <c r="S304" s="8">
        <v>3</v>
      </c>
      <c r="T304" s="27">
        <v>9.8699999999999992</v>
      </c>
      <c r="U304" s="68">
        <f t="shared" si="16"/>
        <v>7.5804573300911953</v>
      </c>
      <c r="V304" s="28">
        <v>4.0999999999999996</v>
      </c>
      <c r="W304" s="29">
        <v>8</v>
      </c>
      <c r="X304" s="28">
        <v>5.9</v>
      </c>
      <c r="Y304" s="29">
        <v>13</v>
      </c>
      <c r="Z304">
        <v>4.7</v>
      </c>
      <c r="AA304">
        <v>5</v>
      </c>
      <c r="AB304" s="28">
        <v>7.9</v>
      </c>
      <c r="AC304" s="29">
        <v>5</v>
      </c>
      <c r="AD304">
        <v>5.5</v>
      </c>
      <c r="AE304">
        <v>2</v>
      </c>
      <c r="AF304" s="12">
        <v>5.62</v>
      </c>
      <c r="AG304" s="74">
        <f t="shared" si="17"/>
        <v>1.4532721699667941</v>
      </c>
      <c r="AH304" s="7">
        <v>0</v>
      </c>
      <c r="AI304" s="9">
        <v>0</v>
      </c>
      <c r="AJ304" s="3">
        <v>0</v>
      </c>
      <c r="AK304" s="3">
        <v>0</v>
      </c>
      <c r="AL304" s="7">
        <v>10.199999999999999</v>
      </c>
      <c r="AM304" s="9">
        <v>13</v>
      </c>
      <c r="AN304" s="3">
        <v>9.6999999999999993</v>
      </c>
      <c r="AO304" s="3">
        <v>40</v>
      </c>
      <c r="AP304" s="7">
        <v>4.97</v>
      </c>
      <c r="AQ304" s="68">
        <f t="shared" si="18"/>
        <v>5.7482606064791462</v>
      </c>
      <c r="AR304" s="18">
        <v>7.9</v>
      </c>
      <c r="AS304" s="29">
        <v>32</v>
      </c>
      <c r="AT304" s="28">
        <v>7</v>
      </c>
      <c r="AU304" s="29">
        <v>7</v>
      </c>
      <c r="AV304" s="28">
        <v>1.9</v>
      </c>
      <c r="AW304" s="29">
        <v>10</v>
      </c>
      <c r="AX304" s="12">
        <v>5.6</v>
      </c>
      <c r="AY304" s="76">
        <f t="shared" si="19"/>
        <v>3.2357379374726869</v>
      </c>
      <c r="AZ304" s="56" t="s">
        <v>941</v>
      </c>
      <c r="BA304" s="57" t="s">
        <v>1700</v>
      </c>
      <c r="BB304" s="64" t="s">
        <v>301</v>
      </c>
      <c r="BC304" s="57" t="s">
        <v>301</v>
      </c>
      <c r="BD304" s="57" t="s">
        <v>1151</v>
      </c>
      <c r="BE304" s="57" t="s">
        <v>1701</v>
      </c>
      <c r="BF304" s="58">
        <v>165930470</v>
      </c>
    </row>
    <row r="305" spans="1:58">
      <c r="A305" s="42" t="s">
        <v>302</v>
      </c>
      <c r="B305" s="7">
        <v>0.01</v>
      </c>
      <c r="C305" s="8">
        <v>2.79</v>
      </c>
      <c r="D305" s="9">
        <v>0.09</v>
      </c>
      <c r="E305">
        <v>0.11</v>
      </c>
      <c r="F305">
        <v>-1.37</v>
      </c>
      <c r="G305">
        <v>0.37</v>
      </c>
      <c r="H305" s="10">
        <v>5.2000000000000001E-17</v>
      </c>
      <c r="I305" s="8">
        <v>4.5199999999999996</v>
      </c>
      <c r="J305" s="11">
        <v>1.3799999999999999E-15</v>
      </c>
      <c r="K305" s="2">
        <v>1.6000000000000001E-17</v>
      </c>
      <c r="L305">
        <v>6.21</v>
      </c>
      <c r="M305" s="19">
        <v>1.59E-15</v>
      </c>
      <c r="N305" s="7">
        <v>6.8</v>
      </c>
      <c r="O305" s="9">
        <v>1</v>
      </c>
      <c r="P305" s="7">
        <v>8.6</v>
      </c>
      <c r="Q305" s="9">
        <v>2</v>
      </c>
      <c r="R305" s="8">
        <v>24.7</v>
      </c>
      <c r="S305" s="8">
        <v>4</v>
      </c>
      <c r="T305" s="27">
        <v>13.37</v>
      </c>
      <c r="U305" s="68">
        <f t="shared" si="16"/>
        <v>9.8561317631885057</v>
      </c>
      <c r="V305" s="28">
        <v>53.7</v>
      </c>
      <c r="W305" s="29">
        <v>104</v>
      </c>
      <c r="X305" s="28">
        <v>39.6</v>
      </c>
      <c r="Y305" s="29">
        <v>88</v>
      </c>
      <c r="Z305">
        <v>38.799999999999997</v>
      </c>
      <c r="AA305">
        <v>41</v>
      </c>
      <c r="AB305" s="28">
        <v>36.4</v>
      </c>
      <c r="AC305" s="29">
        <v>23</v>
      </c>
      <c r="AD305">
        <v>22.1</v>
      </c>
      <c r="AE305">
        <v>8</v>
      </c>
      <c r="AF305" s="12">
        <v>38.119999999999997</v>
      </c>
      <c r="AG305" s="74">
        <f t="shared" si="17"/>
        <v>11.235969028081184</v>
      </c>
      <c r="AH305" s="7">
        <v>12.9</v>
      </c>
      <c r="AI305" s="9">
        <v>3</v>
      </c>
      <c r="AJ305" s="3">
        <v>15</v>
      </c>
      <c r="AK305" s="3">
        <v>2</v>
      </c>
      <c r="AL305" s="7">
        <v>36.799999999999997</v>
      </c>
      <c r="AM305" s="9">
        <v>47</v>
      </c>
      <c r="AN305" s="3">
        <v>25.1</v>
      </c>
      <c r="AO305" s="3">
        <v>104</v>
      </c>
      <c r="AP305" s="7">
        <v>22.45</v>
      </c>
      <c r="AQ305" s="68">
        <f t="shared" si="18"/>
        <v>10.949124774763209</v>
      </c>
      <c r="AR305" s="18">
        <v>146.6</v>
      </c>
      <c r="AS305" s="29">
        <v>594</v>
      </c>
      <c r="AT305" s="28">
        <v>160</v>
      </c>
      <c r="AU305" s="29">
        <v>160</v>
      </c>
      <c r="AV305" s="28">
        <v>151</v>
      </c>
      <c r="AW305" s="29">
        <v>794</v>
      </c>
      <c r="AX305" s="12">
        <v>152.53</v>
      </c>
      <c r="AY305" s="76">
        <f t="shared" si="19"/>
        <v>6.8303245408496789</v>
      </c>
      <c r="AZ305" s="56" t="s">
        <v>941</v>
      </c>
      <c r="BA305" s="57" t="s">
        <v>1702</v>
      </c>
      <c r="BB305" s="64" t="s">
        <v>302</v>
      </c>
      <c r="BC305" s="57" t="s">
        <v>302</v>
      </c>
      <c r="BD305" s="57" t="s">
        <v>1121</v>
      </c>
      <c r="BE305" s="57" t="s">
        <v>1703</v>
      </c>
      <c r="BF305" s="58">
        <v>165930472</v>
      </c>
    </row>
    <row r="306" spans="1:58">
      <c r="A306" s="42" t="s">
        <v>303</v>
      </c>
      <c r="B306" s="7">
        <v>0.21</v>
      </c>
      <c r="C306" s="8">
        <v>1.54</v>
      </c>
      <c r="D306" s="9">
        <v>0.5</v>
      </c>
      <c r="E306">
        <v>0.4</v>
      </c>
      <c r="F306">
        <v>1.19</v>
      </c>
      <c r="G306">
        <v>0.7</v>
      </c>
      <c r="H306" s="10">
        <v>1.8400000000000001E-10</v>
      </c>
      <c r="I306" s="8">
        <v>4.07</v>
      </c>
      <c r="J306" s="11">
        <v>2.33E-9</v>
      </c>
      <c r="K306" s="2">
        <v>1.0900000000000001E-5</v>
      </c>
      <c r="L306">
        <v>3.43</v>
      </c>
      <c r="M306" s="19">
        <v>1.01E-4</v>
      </c>
      <c r="N306" s="7">
        <v>6.8</v>
      </c>
      <c r="O306" s="9">
        <v>1</v>
      </c>
      <c r="P306" s="7">
        <v>21.4</v>
      </c>
      <c r="Q306" s="9">
        <v>5</v>
      </c>
      <c r="R306" s="8">
        <v>0</v>
      </c>
      <c r="S306" s="8">
        <v>0</v>
      </c>
      <c r="T306" s="27">
        <v>9.4</v>
      </c>
      <c r="U306" s="68">
        <f t="shared" si="16"/>
        <v>10.934349546269315</v>
      </c>
      <c r="V306" s="28">
        <v>17.5</v>
      </c>
      <c r="W306" s="29">
        <v>34</v>
      </c>
      <c r="X306" s="28">
        <v>18.899999999999999</v>
      </c>
      <c r="Y306" s="29">
        <v>42</v>
      </c>
      <c r="Z306">
        <v>20.8</v>
      </c>
      <c r="AA306">
        <v>22</v>
      </c>
      <c r="AB306" s="28">
        <v>17.399999999999999</v>
      </c>
      <c r="AC306" s="29">
        <v>11</v>
      </c>
      <c r="AD306">
        <v>16.600000000000001</v>
      </c>
      <c r="AE306">
        <v>6</v>
      </c>
      <c r="AF306" s="12">
        <v>18.239999999999998</v>
      </c>
      <c r="AG306" s="74">
        <f t="shared" si="17"/>
        <v>1.6531787562148264</v>
      </c>
      <c r="AH306" s="7">
        <v>21.5</v>
      </c>
      <c r="AI306" s="9">
        <v>5</v>
      </c>
      <c r="AJ306" s="3">
        <v>29.9</v>
      </c>
      <c r="AK306" s="3">
        <v>4</v>
      </c>
      <c r="AL306" s="7">
        <v>24.2</v>
      </c>
      <c r="AM306" s="9">
        <v>31</v>
      </c>
      <c r="AN306" s="3">
        <v>14.5</v>
      </c>
      <c r="AO306" s="3">
        <v>60</v>
      </c>
      <c r="AP306" s="7">
        <v>22.52</v>
      </c>
      <c r="AQ306" s="68">
        <f t="shared" si="18"/>
        <v>6.3939424457841296</v>
      </c>
      <c r="AR306" s="18">
        <v>69.599999999999994</v>
      </c>
      <c r="AS306" s="29">
        <v>282</v>
      </c>
      <c r="AT306" s="28">
        <v>78</v>
      </c>
      <c r="AU306" s="29">
        <v>78</v>
      </c>
      <c r="AV306" s="28">
        <v>44.9</v>
      </c>
      <c r="AW306" s="29">
        <v>236</v>
      </c>
      <c r="AX306" s="12">
        <v>64.17</v>
      </c>
      <c r="AY306" s="76">
        <f t="shared" si="19"/>
        <v>17.205909837417291</v>
      </c>
      <c r="AZ306" s="56" t="s">
        <v>941</v>
      </c>
      <c r="BA306" s="57" t="s">
        <v>1704</v>
      </c>
      <c r="BB306" s="64" t="s">
        <v>303</v>
      </c>
      <c r="BC306" s="57" t="s">
        <v>303</v>
      </c>
      <c r="BD306" s="57" t="s">
        <v>1121</v>
      </c>
      <c r="BE306" s="57" t="s">
        <v>1705</v>
      </c>
      <c r="BF306" s="58">
        <v>165930473</v>
      </c>
    </row>
    <row r="307" spans="1:58">
      <c r="A307" s="42" t="s">
        <v>304</v>
      </c>
      <c r="B307" s="7">
        <v>0.16</v>
      </c>
      <c r="C307" s="8">
        <v>1.44</v>
      </c>
      <c r="D307" s="9">
        <v>0.44</v>
      </c>
      <c r="E307">
        <v>0.74</v>
      </c>
      <c r="F307">
        <v>-1.04</v>
      </c>
      <c r="G307">
        <v>0.91</v>
      </c>
      <c r="H307" s="7">
        <v>0.28999999999999998</v>
      </c>
      <c r="I307" s="8">
        <v>1.22</v>
      </c>
      <c r="J307" s="9">
        <v>0.42</v>
      </c>
      <c r="K307">
        <v>0.2</v>
      </c>
      <c r="L307">
        <v>1.26</v>
      </c>
      <c r="M307" s="18">
        <v>0.35</v>
      </c>
      <c r="N307" s="7">
        <v>109.2</v>
      </c>
      <c r="O307" s="9">
        <v>16</v>
      </c>
      <c r="P307" s="7">
        <v>55.8</v>
      </c>
      <c r="Q307" s="9">
        <v>13</v>
      </c>
      <c r="R307" s="8">
        <v>24.7</v>
      </c>
      <c r="S307" s="8">
        <v>4</v>
      </c>
      <c r="T307" s="27">
        <v>63.23</v>
      </c>
      <c r="U307" s="68">
        <f t="shared" si="16"/>
        <v>42.73761029039099</v>
      </c>
      <c r="V307" s="28">
        <v>95</v>
      </c>
      <c r="W307" s="29">
        <v>184</v>
      </c>
      <c r="X307" s="28">
        <v>108.5</v>
      </c>
      <c r="Y307" s="29">
        <v>241</v>
      </c>
      <c r="Z307">
        <v>106</v>
      </c>
      <c r="AA307">
        <v>112</v>
      </c>
      <c r="AB307" s="28">
        <v>77.599999999999994</v>
      </c>
      <c r="AC307" s="29">
        <v>49</v>
      </c>
      <c r="AD307">
        <v>96.6</v>
      </c>
      <c r="AE307">
        <v>35</v>
      </c>
      <c r="AF307" s="12">
        <v>96.74</v>
      </c>
      <c r="AG307" s="74">
        <f t="shared" si="17"/>
        <v>12.180229882888021</v>
      </c>
      <c r="AH307" s="7">
        <v>51.5</v>
      </c>
      <c r="AI307" s="9">
        <v>12</v>
      </c>
      <c r="AJ307" s="3">
        <v>59.8</v>
      </c>
      <c r="AK307" s="3">
        <v>8</v>
      </c>
      <c r="AL307" s="7">
        <v>111</v>
      </c>
      <c r="AM307" s="9">
        <v>142</v>
      </c>
      <c r="AN307" s="3">
        <v>90.7</v>
      </c>
      <c r="AO307" s="3">
        <v>375</v>
      </c>
      <c r="AP307" s="7">
        <v>78.25</v>
      </c>
      <c r="AQ307" s="68">
        <f t="shared" si="18"/>
        <v>27.589430343279403</v>
      </c>
      <c r="AR307" s="18">
        <v>107.1</v>
      </c>
      <c r="AS307" s="29">
        <v>434</v>
      </c>
      <c r="AT307" s="28">
        <v>114</v>
      </c>
      <c r="AU307" s="29">
        <v>114</v>
      </c>
      <c r="AV307" s="28">
        <v>78.400000000000006</v>
      </c>
      <c r="AW307" s="29">
        <v>412</v>
      </c>
      <c r="AX307" s="12">
        <v>99.83</v>
      </c>
      <c r="AY307" s="76">
        <f t="shared" si="19"/>
        <v>18.879706918629132</v>
      </c>
      <c r="AZ307" s="56" t="s">
        <v>941</v>
      </c>
      <c r="BA307" s="57" t="s">
        <v>1706</v>
      </c>
      <c r="BB307" s="64" t="s">
        <v>304</v>
      </c>
      <c r="BC307" s="57" t="s">
        <v>304</v>
      </c>
      <c r="BD307" s="57" t="s">
        <v>1121</v>
      </c>
      <c r="BE307" s="57" t="s">
        <v>1707</v>
      </c>
      <c r="BF307" s="58">
        <v>165930475</v>
      </c>
    </row>
    <row r="308" spans="1:58">
      <c r="A308" s="42" t="s">
        <v>305</v>
      </c>
      <c r="B308" s="7">
        <v>0.91</v>
      </c>
      <c r="C308" s="8">
        <v>-1.05</v>
      </c>
      <c r="D308" s="9">
        <v>1</v>
      </c>
      <c r="E308">
        <v>0.04</v>
      </c>
      <c r="F308">
        <v>-1.53</v>
      </c>
      <c r="G308">
        <v>0.23</v>
      </c>
      <c r="H308" s="7">
        <v>0.22</v>
      </c>
      <c r="I308" s="8">
        <v>-1.38</v>
      </c>
      <c r="J308" s="9">
        <v>0.34</v>
      </c>
      <c r="K308">
        <v>0.47</v>
      </c>
      <c r="L308">
        <v>1.1100000000000001</v>
      </c>
      <c r="M308" s="18">
        <v>0.62</v>
      </c>
      <c r="N308" s="7">
        <v>41</v>
      </c>
      <c r="O308" s="9">
        <v>6</v>
      </c>
      <c r="P308" s="7">
        <v>21.4</v>
      </c>
      <c r="Q308" s="9">
        <v>5</v>
      </c>
      <c r="R308" s="8">
        <v>43.3</v>
      </c>
      <c r="S308" s="8">
        <v>7</v>
      </c>
      <c r="T308" s="27">
        <v>35.229999999999997</v>
      </c>
      <c r="U308" s="68">
        <f t="shared" si="16"/>
        <v>12.035087591427553</v>
      </c>
      <c r="V308" s="28">
        <v>22.2</v>
      </c>
      <c r="W308" s="29">
        <v>43</v>
      </c>
      <c r="X308" s="28">
        <v>39.200000000000003</v>
      </c>
      <c r="Y308" s="29">
        <v>87</v>
      </c>
      <c r="Z308">
        <v>27.5</v>
      </c>
      <c r="AA308">
        <v>29</v>
      </c>
      <c r="AB308" s="28">
        <v>39.6</v>
      </c>
      <c r="AC308" s="29">
        <v>25</v>
      </c>
      <c r="AD308">
        <v>58</v>
      </c>
      <c r="AE308">
        <v>21</v>
      </c>
      <c r="AF308" s="12">
        <v>37.299999999999997</v>
      </c>
      <c r="AG308" s="74">
        <f t="shared" si="17"/>
        <v>13.797101144805749</v>
      </c>
      <c r="AH308" s="7">
        <v>12.9</v>
      </c>
      <c r="AI308" s="9">
        <v>3</v>
      </c>
      <c r="AJ308" s="3">
        <v>7.5</v>
      </c>
      <c r="AK308" s="3">
        <v>1</v>
      </c>
      <c r="AL308" s="7">
        <v>24.2</v>
      </c>
      <c r="AM308" s="9">
        <v>31</v>
      </c>
      <c r="AN308" s="3">
        <v>23.9</v>
      </c>
      <c r="AO308" s="3">
        <v>99</v>
      </c>
      <c r="AP308" s="7">
        <v>17.12</v>
      </c>
      <c r="AQ308" s="68">
        <f t="shared" si="18"/>
        <v>8.2955309253436731</v>
      </c>
      <c r="AR308" s="18">
        <v>17.8</v>
      </c>
      <c r="AS308" s="29">
        <v>72</v>
      </c>
      <c r="AT308" s="28">
        <v>34</v>
      </c>
      <c r="AU308" s="29">
        <v>34</v>
      </c>
      <c r="AV308" s="28">
        <v>16.7</v>
      </c>
      <c r="AW308" s="29">
        <v>88</v>
      </c>
      <c r="AX308" s="12">
        <v>22.83</v>
      </c>
      <c r="AY308" s="76">
        <f t="shared" si="19"/>
        <v>9.6862445423049994</v>
      </c>
      <c r="AZ308" s="56" t="s">
        <v>941</v>
      </c>
      <c r="BA308" s="57" t="s">
        <v>1708</v>
      </c>
      <c r="BB308" s="64" t="s">
        <v>305</v>
      </c>
      <c r="BC308" s="57" t="s">
        <v>305</v>
      </c>
      <c r="BD308" s="57" t="s">
        <v>1121</v>
      </c>
      <c r="BE308" s="57" t="s">
        <v>1709</v>
      </c>
      <c r="BF308" s="58">
        <v>165930476</v>
      </c>
    </row>
    <row r="309" spans="1:58">
      <c r="A309" s="42" t="s">
        <v>306</v>
      </c>
      <c r="B309" s="10">
        <v>1.23E-3</v>
      </c>
      <c r="C309" s="8">
        <v>2</v>
      </c>
      <c r="D309" s="9">
        <v>0.02</v>
      </c>
      <c r="E309">
        <v>0.56999999999999995</v>
      </c>
      <c r="F309">
        <v>1.1200000000000001</v>
      </c>
      <c r="G309">
        <v>0.82</v>
      </c>
      <c r="H309" s="7">
        <v>0.6</v>
      </c>
      <c r="I309" s="8">
        <v>-1.1100000000000001</v>
      </c>
      <c r="J309" s="9">
        <v>0.7</v>
      </c>
      <c r="K309">
        <v>0.31</v>
      </c>
      <c r="L309">
        <v>-1.24</v>
      </c>
      <c r="M309" s="18">
        <v>0.47</v>
      </c>
      <c r="N309" s="7">
        <v>136.5</v>
      </c>
      <c r="O309" s="9">
        <v>20</v>
      </c>
      <c r="P309" s="7">
        <v>128.69999999999999</v>
      </c>
      <c r="Q309" s="9">
        <v>30</v>
      </c>
      <c r="R309" s="8">
        <v>111.3</v>
      </c>
      <c r="S309" s="8">
        <v>18</v>
      </c>
      <c r="T309" s="27">
        <v>125.5</v>
      </c>
      <c r="U309" s="68">
        <f t="shared" si="16"/>
        <v>12.90116273829611</v>
      </c>
      <c r="V309" s="28">
        <v>226.6</v>
      </c>
      <c r="W309" s="29">
        <v>439</v>
      </c>
      <c r="X309" s="28">
        <v>295.39999999999998</v>
      </c>
      <c r="Y309" s="29">
        <v>656</v>
      </c>
      <c r="Z309">
        <v>329.5</v>
      </c>
      <c r="AA309">
        <v>348</v>
      </c>
      <c r="AB309" s="28">
        <v>261.2</v>
      </c>
      <c r="AC309" s="29">
        <v>165</v>
      </c>
      <c r="AD309">
        <v>262.2</v>
      </c>
      <c r="AE309">
        <v>95</v>
      </c>
      <c r="AF309" s="12">
        <v>274.98</v>
      </c>
      <c r="AG309" s="74">
        <f t="shared" si="17"/>
        <v>38.997589669106354</v>
      </c>
      <c r="AH309" s="7">
        <v>175.9</v>
      </c>
      <c r="AI309" s="9">
        <v>41</v>
      </c>
      <c r="AJ309" s="3">
        <v>194.4</v>
      </c>
      <c r="AK309" s="3">
        <v>26</v>
      </c>
      <c r="AL309" s="7">
        <v>321.39999999999998</v>
      </c>
      <c r="AM309" s="9">
        <v>411</v>
      </c>
      <c r="AN309" s="3">
        <v>368.9</v>
      </c>
      <c r="AO309" s="3">
        <v>1526</v>
      </c>
      <c r="AP309" s="7">
        <v>265.14999999999998</v>
      </c>
      <c r="AQ309" s="68">
        <f t="shared" si="18"/>
        <v>94.691164670557654</v>
      </c>
      <c r="AR309" s="18">
        <v>225.3</v>
      </c>
      <c r="AS309" s="29">
        <v>913</v>
      </c>
      <c r="AT309" s="28">
        <v>261</v>
      </c>
      <c r="AU309" s="29">
        <v>261</v>
      </c>
      <c r="AV309" s="28">
        <v>144.5</v>
      </c>
      <c r="AW309" s="29">
        <v>760</v>
      </c>
      <c r="AX309" s="12">
        <v>210.27</v>
      </c>
      <c r="AY309" s="76">
        <f t="shared" si="19"/>
        <v>59.687212477492523</v>
      </c>
      <c r="AZ309" s="56" t="s">
        <v>941</v>
      </c>
      <c r="BA309" s="57" t="s">
        <v>1710</v>
      </c>
      <c r="BB309" s="64" t="s">
        <v>306</v>
      </c>
      <c r="BC309" s="57" t="s">
        <v>306</v>
      </c>
      <c r="BD309" s="57" t="s">
        <v>1121</v>
      </c>
      <c r="BE309" s="57" t="s">
        <v>1711</v>
      </c>
      <c r="BF309" s="58">
        <v>165930482</v>
      </c>
    </row>
    <row r="310" spans="1:58">
      <c r="A310" s="42" t="s">
        <v>307</v>
      </c>
      <c r="B310" s="7">
        <v>0.01</v>
      </c>
      <c r="C310" s="8">
        <v>-1.96</v>
      </c>
      <c r="D310" s="9">
        <v>0.1</v>
      </c>
      <c r="E310">
        <v>0.99</v>
      </c>
      <c r="F310">
        <v>1.05</v>
      </c>
      <c r="G310">
        <v>1</v>
      </c>
      <c r="H310" s="7">
        <v>0.09</v>
      </c>
      <c r="I310" s="8">
        <v>-1.52</v>
      </c>
      <c r="J310" s="9">
        <v>0.17</v>
      </c>
      <c r="K310">
        <v>0.12</v>
      </c>
      <c r="L310">
        <v>-1.61</v>
      </c>
      <c r="M310" s="18">
        <v>0.25</v>
      </c>
      <c r="N310" s="7">
        <v>150.19999999999999</v>
      </c>
      <c r="O310" s="9">
        <v>22</v>
      </c>
      <c r="P310" s="7">
        <v>64.3</v>
      </c>
      <c r="Q310" s="9">
        <v>15</v>
      </c>
      <c r="R310" s="8">
        <v>105.1</v>
      </c>
      <c r="S310" s="8">
        <v>17</v>
      </c>
      <c r="T310" s="27">
        <v>106.53</v>
      </c>
      <c r="U310" s="68">
        <f t="shared" si="16"/>
        <v>42.967933780126408</v>
      </c>
      <c r="V310" s="28">
        <v>40.299999999999997</v>
      </c>
      <c r="W310" s="29">
        <v>78</v>
      </c>
      <c r="X310" s="28">
        <v>53.1</v>
      </c>
      <c r="Y310" s="29">
        <v>118</v>
      </c>
      <c r="Z310">
        <v>39.799999999999997</v>
      </c>
      <c r="AA310">
        <v>42</v>
      </c>
      <c r="AB310" s="28">
        <v>90.2</v>
      </c>
      <c r="AC310" s="29">
        <v>57</v>
      </c>
      <c r="AD310">
        <v>71.8</v>
      </c>
      <c r="AE310">
        <v>26</v>
      </c>
      <c r="AF310" s="12">
        <v>59.04</v>
      </c>
      <c r="AG310" s="74">
        <f t="shared" si="17"/>
        <v>21.739434215268805</v>
      </c>
      <c r="AH310" s="7">
        <v>21.5</v>
      </c>
      <c r="AI310" s="9">
        <v>5</v>
      </c>
      <c r="AJ310" s="3">
        <v>37.4</v>
      </c>
      <c r="AK310" s="3">
        <v>5</v>
      </c>
      <c r="AL310" s="7">
        <v>55.5</v>
      </c>
      <c r="AM310" s="9">
        <v>71</v>
      </c>
      <c r="AN310" s="3">
        <v>80.5</v>
      </c>
      <c r="AO310" s="3">
        <v>333</v>
      </c>
      <c r="AP310" s="7">
        <v>48.73</v>
      </c>
      <c r="AQ310" s="68">
        <f t="shared" si="18"/>
        <v>25.331189602280162</v>
      </c>
      <c r="AR310" s="18">
        <v>33.6</v>
      </c>
      <c r="AS310" s="29">
        <v>136</v>
      </c>
      <c r="AT310" s="28">
        <v>35</v>
      </c>
      <c r="AU310" s="29">
        <v>35</v>
      </c>
      <c r="AV310" s="28">
        <v>27.6</v>
      </c>
      <c r="AW310" s="29">
        <v>145</v>
      </c>
      <c r="AX310" s="12">
        <v>32.07</v>
      </c>
      <c r="AY310" s="76">
        <f t="shared" si="19"/>
        <v>3.9310727967481509</v>
      </c>
      <c r="AZ310" s="56" t="s">
        <v>941</v>
      </c>
      <c r="BA310" s="57" t="s">
        <v>1712</v>
      </c>
      <c r="BB310" s="64" t="s">
        <v>307</v>
      </c>
      <c r="BC310" s="57" t="s">
        <v>307</v>
      </c>
      <c r="BD310" s="57" t="s">
        <v>1713</v>
      </c>
      <c r="BE310" s="57" t="s">
        <v>1714</v>
      </c>
      <c r="BF310" s="58">
        <v>165930483</v>
      </c>
    </row>
    <row r="311" spans="1:58">
      <c r="A311" s="42" t="s">
        <v>308</v>
      </c>
      <c r="B311" s="7">
        <v>0.02</v>
      </c>
      <c r="C311" s="8">
        <v>-1.69</v>
      </c>
      <c r="D311" s="9">
        <v>0.12</v>
      </c>
      <c r="E311" s="2">
        <v>2.48E-5</v>
      </c>
      <c r="F311">
        <v>-2.23</v>
      </c>
      <c r="G311" s="2">
        <v>2.2799999999999999E-3</v>
      </c>
      <c r="H311" s="10">
        <v>8.8500000000000004E-4</v>
      </c>
      <c r="I311" s="8">
        <v>1.86</v>
      </c>
      <c r="J311" s="11">
        <v>3.2699999999999999E-3</v>
      </c>
      <c r="K311" s="2">
        <v>1.0199999999999999E-11</v>
      </c>
      <c r="L311">
        <v>4.1500000000000004</v>
      </c>
      <c r="M311" s="19">
        <v>3.1599999999999999E-10</v>
      </c>
      <c r="N311" s="7">
        <v>122.9</v>
      </c>
      <c r="O311" s="9">
        <v>18</v>
      </c>
      <c r="P311" s="7">
        <v>115.8</v>
      </c>
      <c r="Q311" s="9">
        <v>27</v>
      </c>
      <c r="R311" s="8">
        <v>179.3</v>
      </c>
      <c r="S311" s="8">
        <v>29</v>
      </c>
      <c r="T311" s="27">
        <v>139.33000000000001</v>
      </c>
      <c r="U311" s="68">
        <f t="shared" si="16"/>
        <v>34.793725487986137</v>
      </c>
      <c r="V311" s="28">
        <v>95.5</v>
      </c>
      <c r="W311" s="29">
        <v>185</v>
      </c>
      <c r="X311" s="28">
        <v>84.2</v>
      </c>
      <c r="Y311" s="29">
        <v>187</v>
      </c>
      <c r="Z311">
        <v>77.599999999999994</v>
      </c>
      <c r="AA311">
        <v>82</v>
      </c>
      <c r="AB311" s="28">
        <v>71.2</v>
      </c>
      <c r="AC311" s="29">
        <v>45</v>
      </c>
      <c r="AD311">
        <v>129.69999999999999</v>
      </c>
      <c r="AE311">
        <v>47</v>
      </c>
      <c r="AF311" s="12">
        <v>91.64</v>
      </c>
      <c r="AG311" s="74">
        <f t="shared" si="17"/>
        <v>23.096168513413666</v>
      </c>
      <c r="AH311" s="7">
        <v>34.299999999999997</v>
      </c>
      <c r="AI311" s="9">
        <v>8</v>
      </c>
      <c r="AJ311" s="3">
        <v>7.5</v>
      </c>
      <c r="AK311" s="3">
        <v>1</v>
      </c>
      <c r="AL311" s="7">
        <v>44.6</v>
      </c>
      <c r="AM311" s="9">
        <v>57</v>
      </c>
      <c r="AN311" s="3">
        <v>38</v>
      </c>
      <c r="AO311" s="3">
        <v>157</v>
      </c>
      <c r="AP311" s="7">
        <v>31.1</v>
      </c>
      <c r="AQ311" s="68">
        <f t="shared" si="18"/>
        <v>16.299897750190535</v>
      </c>
      <c r="AR311" s="18">
        <v>163.6</v>
      </c>
      <c r="AS311" s="29">
        <v>663</v>
      </c>
      <c r="AT311" s="28">
        <v>160</v>
      </c>
      <c r="AU311" s="29">
        <v>160</v>
      </c>
      <c r="AV311" s="28">
        <v>100</v>
      </c>
      <c r="AW311" s="29">
        <v>526</v>
      </c>
      <c r="AX311" s="12">
        <v>141.19999999999999</v>
      </c>
      <c r="AY311" s="76">
        <f t="shared" si="19"/>
        <v>35.725621058282471</v>
      </c>
      <c r="AZ311" s="56" t="s">
        <v>941</v>
      </c>
      <c r="BA311" s="57" t="s">
        <v>1715</v>
      </c>
      <c r="BB311" s="64" t="s">
        <v>308</v>
      </c>
      <c r="BC311" s="57" t="s">
        <v>308</v>
      </c>
      <c r="BD311" s="57" t="s">
        <v>1318</v>
      </c>
      <c r="BE311" s="57" t="s">
        <v>1716</v>
      </c>
      <c r="BF311" s="58">
        <v>165930487</v>
      </c>
    </row>
    <row r="312" spans="1:58">
      <c r="A312" s="42" t="s">
        <v>309</v>
      </c>
      <c r="B312" s="10">
        <v>5.1099999999999995E-4</v>
      </c>
      <c r="C312" s="8">
        <v>1.99</v>
      </c>
      <c r="D312" s="11">
        <v>9.1999999999999998E-3</v>
      </c>
      <c r="E312">
        <v>0.37</v>
      </c>
      <c r="F312">
        <v>1.1599999999999999</v>
      </c>
      <c r="G312">
        <v>0.68</v>
      </c>
      <c r="H312" s="10">
        <v>3.0499999999999998E-11</v>
      </c>
      <c r="I312" s="8">
        <v>2.9</v>
      </c>
      <c r="J312" s="11">
        <v>4.5E-10</v>
      </c>
      <c r="K312" s="2">
        <v>8.1400000000000001E-8</v>
      </c>
      <c r="L312">
        <v>2.4900000000000002</v>
      </c>
      <c r="M312" s="19">
        <v>1.28E-6</v>
      </c>
      <c r="N312" s="7">
        <v>211.7</v>
      </c>
      <c r="O312" s="9">
        <v>31</v>
      </c>
      <c r="P312" s="7">
        <v>150.1</v>
      </c>
      <c r="Q312" s="9">
        <v>35</v>
      </c>
      <c r="R312" s="8">
        <v>173.1</v>
      </c>
      <c r="S312" s="8">
        <v>28</v>
      </c>
      <c r="T312" s="27">
        <v>178.3</v>
      </c>
      <c r="U312" s="68">
        <f t="shared" si="16"/>
        <v>31.12747982089147</v>
      </c>
      <c r="V312" s="28">
        <v>367</v>
      </c>
      <c r="W312" s="29">
        <v>711</v>
      </c>
      <c r="X312" s="28">
        <v>431.9</v>
      </c>
      <c r="Y312" s="29">
        <v>959</v>
      </c>
      <c r="Z312">
        <v>397.7</v>
      </c>
      <c r="AA312">
        <v>420</v>
      </c>
      <c r="AB312" s="28">
        <v>364</v>
      </c>
      <c r="AC312" s="29">
        <v>230</v>
      </c>
      <c r="AD312">
        <v>358.8</v>
      </c>
      <c r="AE312">
        <v>130</v>
      </c>
      <c r="AF312" s="12">
        <v>383.88</v>
      </c>
      <c r="AG312" s="74">
        <f t="shared" si="17"/>
        <v>30.846669188098726</v>
      </c>
      <c r="AH312" s="7">
        <v>266.10000000000002</v>
      </c>
      <c r="AI312" s="9">
        <v>62</v>
      </c>
      <c r="AJ312" s="3">
        <v>299.10000000000002</v>
      </c>
      <c r="AK312" s="3">
        <v>40</v>
      </c>
      <c r="AL312" s="7">
        <v>507.5</v>
      </c>
      <c r="AM312" s="9">
        <v>649</v>
      </c>
      <c r="AN312" s="3">
        <v>491.2</v>
      </c>
      <c r="AO312" s="3">
        <v>2032</v>
      </c>
      <c r="AP312" s="7">
        <v>390.98</v>
      </c>
      <c r="AQ312" s="68">
        <f t="shared" si="18"/>
        <v>126.03955397678388</v>
      </c>
      <c r="AR312" s="70">
        <v>1128.7</v>
      </c>
      <c r="AS312" s="29">
        <v>4574</v>
      </c>
      <c r="AT312" s="30">
        <v>1000</v>
      </c>
      <c r="AU312" s="29">
        <v>1000</v>
      </c>
      <c r="AV312" s="28">
        <v>687.2</v>
      </c>
      <c r="AW312" s="29">
        <v>3613</v>
      </c>
      <c r="AX312" s="12">
        <v>938.63</v>
      </c>
      <c r="AY312" s="76">
        <f t="shared" si="19"/>
        <v>227.05718075703714</v>
      </c>
      <c r="AZ312" s="56" t="s">
        <v>941</v>
      </c>
      <c r="BA312" s="57" t="s">
        <v>1717</v>
      </c>
      <c r="BB312" s="64" t="s">
        <v>309</v>
      </c>
      <c r="BC312" s="57" t="s">
        <v>309</v>
      </c>
      <c r="BD312" s="57" t="s">
        <v>1140</v>
      </c>
      <c r="BE312" s="57" t="s">
        <v>1718</v>
      </c>
      <c r="BF312" s="58">
        <v>165930488</v>
      </c>
    </row>
    <row r="313" spans="1:58">
      <c r="A313" s="42" t="s">
        <v>310</v>
      </c>
      <c r="B313" s="7">
        <v>0.97</v>
      </c>
      <c r="C313" s="8">
        <v>1</v>
      </c>
      <c r="D313" s="9">
        <v>1</v>
      </c>
      <c r="E313">
        <v>0.35</v>
      </c>
      <c r="F313">
        <v>1.1299999999999999</v>
      </c>
      <c r="G313">
        <v>0.67</v>
      </c>
      <c r="H313" s="7">
        <v>0.31</v>
      </c>
      <c r="I313" s="8">
        <v>-1.19</v>
      </c>
      <c r="J313" s="9">
        <v>0.45</v>
      </c>
      <c r="K313">
        <v>0.08</v>
      </c>
      <c r="L313">
        <v>-1.34</v>
      </c>
      <c r="M313" s="18">
        <v>0.18</v>
      </c>
      <c r="N313" s="7">
        <v>150.19999999999999</v>
      </c>
      <c r="O313" s="9">
        <v>22</v>
      </c>
      <c r="P313" s="7">
        <v>133</v>
      </c>
      <c r="Q313" s="9">
        <v>31</v>
      </c>
      <c r="R313" s="8">
        <v>191.6</v>
      </c>
      <c r="S313" s="8">
        <v>31</v>
      </c>
      <c r="T313" s="27">
        <v>158.27000000000001</v>
      </c>
      <c r="U313" s="68">
        <f t="shared" si="16"/>
        <v>30.121310285798241</v>
      </c>
      <c r="V313" s="28">
        <v>188.9</v>
      </c>
      <c r="W313" s="29">
        <v>366</v>
      </c>
      <c r="X313" s="28">
        <v>184.2</v>
      </c>
      <c r="Y313" s="29">
        <v>409</v>
      </c>
      <c r="Z313">
        <v>178</v>
      </c>
      <c r="AA313">
        <v>188</v>
      </c>
      <c r="AB313" s="28">
        <v>167.8</v>
      </c>
      <c r="AC313" s="29">
        <v>106</v>
      </c>
      <c r="AD313">
        <v>138</v>
      </c>
      <c r="AE313">
        <v>50</v>
      </c>
      <c r="AF313" s="12">
        <v>171.38</v>
      </c>
      <c r="AG313" s="74">
        <f t="shared" si="17"/>
        <v>20.261836047110688</v>
      </c>
      <c r="AH313" s="7">
        <v>214.6</v>
      </c>
      <c r="AI313" s="9">
        <v>50</v>
      </c>
      <c r="AJ313" s="3">
        <v>201.9</v>
      </c>
      <c r="AK313" s="3">
        <v>27</v>
      </c>
      <c r="AL313" s="7">
        <v>143.1</v>
      </c>
      <c r="AM313" s="9">
        <v>183</v>
      </c>
      <c r="AN313" s="3">
        <v>163.9</v>
      </c>
      <c r="AO313" s="3">
        <v>678</v>
      </c>
      <c r="AP313" s="7">
        <v>180.88</v>
      </c>
      <c r="AQ313" s="68">
        <f t="shared" si="18"/>
        <v>33.138736145685037</v>
      </c>
      <c r="AR313" s="18">
        <v>100.4</v>
      </c>
      <c r="AS313" s="29">
        <v>407</v>
      </c>
      <c r="AT313" s="28">
        <v>117</v>
      </c>
      <c r="AU313" s="29">
        <v>117</v>
      </c>
      <c r="AV313" s="28">
        <v>148.69999999999999</v>
      </c>
      <c r="AW313" s="29">
        <v>782</v>
      </c>
      <c r="AX313" s="12">
        <v>122.03</v>
      </c>
      <c r="AY313" s="76">
        <f t="shared" si="19"/>
        <v>24.540239064306768</v>
      </c>
      <c r="AZ313" s="56" t="s">
        <v>941</v>
      </c>
      <c r="BA313" s="57" t="s">
        <v>1719</v>
      </c>
      <c r="BB313" s="64" t="s">
        <v>310</v>
      </c>
      <c r="BC313" s="57" t="s">
        <v>310</v>
      </c>
      <c r="BD313" s="57" t="s">
        <v>1720</v>
      </c>
      <c r="BE313" s="57" t="s">
        <v>1721</v>
      </c>
      <c r="BF313" s="58">
        <v>165930489</v>
      </c>
    </row>
    <row r="314" spans="1:58">
      <c r="A314" s="42" t="s">
        <v>311</v>
      </c>
      <c r="B314" s="7">
        <v>0.02</v>
      </c>
      <c r="C314" s="8">
        <v>-1.58</v>
      </c>
      <c r="D314" s="9">
        <v>0.14000000000000001</v>
      </c>
      <c r="E314">
        <v>0.25</v>
      </c>
      <c r="F314">
        <v>-1.28</v>
      </c>
      <c r="G314">
        <v>0.56000000000000005</v>
      </c>
      <c r="H314" s="10">
        <v>6.2299999999999995E-8</v>
      </c>
      <c r="I314" s="8">
        <v>-3.16</v>
      </c>
      <c r="J314" s="11">
        <v>5.8400000000000004E-7</v>
      </c>
      <c r="K314" s="2">
        <v>3.4100000000000002E-5</v>
      </c>
      <c r="L314">
        <v>-2.4700000000000002</v>
      </c>
      <c r="M314" s="19">
        <v>2.9E-4</v>
      </c>
      <c r="N314" s="7">
        <v>566.70000000000005</v>
      </c>
      <c r="O314" s="9">
        <v>83</v>
      </c>
      <c r="P314" s="7">
        <v>308.8</v>
      </c>
      <c r="Q314" s="9">
        <v>72</v>
      </c>
      <c r="R314" s="8">
        <v>457.5</v>
      </c>
      <c r="S314" s="8">
        <v>74</v>
      </c>
      <c r="T314" s="27">
        <v>444.33</v>
      </c>
      <c r="U314" s="68">
        <f t="shared" si="16"/>
        <v>129.45317042596272</v>
      </c>
      <c r="V314" s="28">
        <v>438.2</v>
      </c>
      <c r="W314" s="29">
        <v>849</v>
      </c>
      <c r="X314" s="28">
        <v>345</v>
      </c>
      <c r="Y314" s="29">
        <v>766</v>
      </c>
      <c r="Z314">
        <v>279.3</v>
      </c>
      <c r="AA314">
        <v>295</v>
      </c>
      <c r="AB314" s="28">
        <v>180.4</v>
      </c>
      <c r="AC314" s="29">
        <v>114</v>
      </c>
      <c r="AD314">
        <v>276</v>
      </c>
      <c r="AE314">
        <v>100</v>
      </c>
      <c r="AF314" s="12">
        <v>303.77999999999997</v>
      </c>
      <c r="AG314" s="74">
        <f t="shared" si="17"/>
        <v>95.343389912463152</v>
      </c>
      <c r="AH314" s="7">
        <v>231.7</v>
      </c>
      <c r="AI314" s="9">
        <v>54</v>
      </c>
      <c r="AJ314" s="3">
        <v>276.7</v>
      </c>
      <c r="AK314" s="3">
        <v>37</v>
      </c>
      <c r="AL314" s="7">
        <v>141.5</v>
      </c>
      <c r="AM314" s="9">
        <v>181</v>
      </c>
      <c r="AN314" s="3">
        <v>217.6</v>
      </c>
      <c r="AO314" s="3">
        <v>900</v>
      </c>
      <c r="AP314" s="7">
        <v>216.88</v>
      </c>
      <c r="AQ314" s="68">
        <f t="shared" si="18"/>
        <v>56.216034189544118</v>
      </c>
      <c r="AR314" s="18">
        <v>80.900000000000006</v>
      </c>
      <c r="AS314" s="29">
        <v>328</v>
      </c>
      <c r="AT314" s="28">
        <v>87</v>
      </c>
      <c r="AU314" s="29">
        <v>87</v>
      </c>
      <c r="AV314" s="28">
        <v>75.7</v>
      </c>
      <c r="AW314" s="29">
        <v>398</v>
      </c>
      <c r="AX314" s="12">
        <v>81.2</v>
      </c>
      <c r="AY314" s="76">
        <f t="shared" si="19"/>
        <v>5.6559702969517067</v>
      </c>
      <c r="AZ314" s="56" t="s">
        <v>941</v>
      </c>
      <c r="BA314" s="57" t="s">
        <v>1722</v>
      </c>
      <c r="BB314" s="64" t="s">
        <v>311</v>
      </c>
      <c r="BC314" s="57" t="s">
        <v>311</v>
      </c>
      <c r="BD314" s="57" t="s">
        <v>1121</v>
      </c>
      <c r="BE314" s="57" t="s">
        <v>1723</v>
      </c>
      <c r="BF314" s="58">
        <v>165930495</v>
      </c>
    </row>
    <row r="315" spans="1:58">
      <c r="A315" s="42" t="s">
        <v>312</v>
      </c>
      <c r="B315" s="7">
        <v>0.13</v>
      </c>
      <c r="C315" s="8">
        <v>-1.86</v>
      </c>
      <c r="D315" s="9">
        <v>0.38</v>
      </c>
      <c r="E315">
        <v>0.63</v>
      </c>
      <c r="F315">
        <v>1.1499999999999999</v>
      </c>
      <c r="G315">
        <v>0.85</v>
      </c>
      <c r="H315" s="10">
        <v>6.5199999999999998E-3</v>
      </c>
      <c r="I315" s="8">
        <v>-2.39</v>
      </c>
      <c r="J315" s="9">
        <v>0.02</v>
      </c>
      <c r="K315" s="2">
        <v>3.6099999999999999E-3</v>
      </c>
      <c r="L315">
        <v>-2.76</v>
      </c>
      <c r="M315" s="18">
        <v>0.02</v>
      </c>
      <c r="N315" s="7">
        <v>47.8</v>
      </c>
      <c r="O315" s="9">
        <v>7</v>
      </c>
      <c r="P315" s="7">
        <v>12.9</v>
      </c>
      <c r="Q315" s="9">
        <v>3</v>
      </c>
      <c r="R315" s="8">
        <v>24.7</v>
      </c>
      <c r="S315" s="8">
        <v>4</v>
      </c>
      <c r="T315" s="27">
        <v>28.47</v>
      </c>
      <c r="U315" s="68">
        <f t="shared" si="16"/>
        <v>17.752276849275791</v>
      </c>
      <c r="V315" s="28">
        <v>15</v>
      </c>
      <c r="W315" s="29">
        <v>29</v>
      </c>
      <c r="X315" s="28">
        <v>13.5</v>
      </c>
      <c r="Y315" s="29">
        <v>30</v>
      </c>
      <c r="Z315">
        <v>12.3</v>
      </c>
      <c r="AA315">
        <v>13</v>
      </c>
      <c r="AB315" s="28">
        <v>15.8</v>
      </c>
      <c r="AC315" s="29">
        <v>10</v>
      </c>
      <c r="AD315">
        <v>27.6</v>
      </c>
      <c r="AE315">
        <v>10</v>
      </c>
      <c r="AF315" s="12">
        <v>16.84</v>
      </c>
      <c r="AG315" s="74">
        <f t="shared" si="17"/>
        <v>6.1646573302982626</v>
      </c>
      <c r="AH315" s="7">
        <v>34.299999999999997</v>
      </c>
      <c r="AI315" s="9">
        <v>8</v>
      </c>
      <c r="AJ315" s="3">
        <v>7.5</v>
      </c>
      <c r="AK315" s="3">
        <v>1</v>
      </c>
      <c r="AL315" s="7">
        <v>18</v>
      </c>
      <c r="AM315" s="9">
        <v>23</v>
      </c>
      <c r="AN315" s="3">
        <v>11.6</v>
      </c>
      <c r="AO315" s="3">
        <v>48</v>
      </c>
      <c r="AP315" s="7">
        <v>17.850000000000001</v>
      </c>
      <c r="AQ315" s="68">
        <f t="shared" si="18"/>
        <v>11.787139884919778</v>
      </c>
      <c r="AR315" s="18">
        <v>6.9</v>
      </c>
      <c r="AS315" s="29">
        <v>28</v>
      </c>
      <c r="AT315" s="28">
        <v>6</v>
      </c>
      <c r="AU315" s="29">
        <v>6</v>
      </c>
      <c r="AV315" s="28">
        <v>3.8</v>
      </c>
      <c r="AW315" s="29">
        <v>20</v>
      </c>
      <c r="AX315" s="12">
        <v>5.57</v>
      </c>
      <c r="AY315" s="76">
        <f t="shared" si="19"/>
        <v>1.5947831618540946</v>
      </c>
      <c r="AZ315" s="56" t="s">
        <v>941</v>
      </c>
      <c r="BA315" s="57" t="s">
        <v>1724</v>
      </c>
      <c r="BB315" s="64" t="s">
        <v>312</v>
      </c>
      <c r="BC315" s="57" t="s">
        <v>312</v>
      </c>
      <c r="BD315" s="57" t="s">
        <v>1725</v>
      </c>
      <c r="BE315" s="57" t="s">
        <v>1034</v>
      </c>
      <c r="BF315" s="58" t="s">
        <v>1034</v>
      </c>
    </row>
    <row r="316" spans="1:58">
      <c r="A316" s="42" t="s">
        <v>313</v>
      </c>
      <c r="B316" s="7">
        <v>0.43</v>
      </c>
      <c r="C316" s="8">
        <v>-1.23</v>
      </c>
      <c r="D316" s="9">
        <v>0.73</v>
      </c>
      <c r="E316">
        <v>0.33</v>
      </c>
      <c r="F316">
        <v>1.22</v>
      </c>
      <c r="G316">
        <v>0.66</v>
      </c>
      <c r="H316" s="7">
        <v>0.47</v>
      </c>
      <c r="I316" s="8">
        <v>-1.1499999999999999</v>
      </c>
      <c r="J316" s="9">
        <v>0.6</v>
      </c>
      <c r="K316">
        <v>0.12</v>
      </c>
      <c r="L316">
        <v>-1.4</v>
      </c>
      <c r="M316" s="18">
        <v>0.25</v>
      </c>
      <c r="N316" s="7">
        <v>41</v>
      </c>
      <c r="O316" s="9">
        <v>6</v>
      </c>
      <c r="P316" s="7">
        <v>85.8</v>
      </c>
      <c r="Q316" s="9">
        <v>20</v>
      </c>
      <c r="R316" s="8">
        <v>129.80000000000001</v>
      </c>
      <c r="S316" s="8">
        <v>21</v>
      </c>
      <c r="T316" s="27">
        <v>85.53</v>
      </c>
      <c r="U316" s="68">
        <f t="shared" si="16"/>
        <v>44.400600596538489</v>
      </c>
      <c r="V316" s="28">
        <v>49.5</v>
      </c>
      <c r="W316" s="29">
        <v>96</v>
      </c>
      <c r="X316" s="28">
        <v>80.599999999999994</v>
      </c>
      <c r="Y316" s="29">
        <v>179</v>
      </c>
      <c r="Z316">
        <v>73.900000000000006</v>
      </c>
      <c r="AA316">
        <v>78</v>
      </c>
      <c r="AB316" s="28">
        <v>91.8</v>
      </c>
      <c r="AC316" s="29">
        <v>58</v>
      </c>
      <c r="AD316">
        <v>99.4</v>
      </c>
      <c r="AE316">
        <v>36</v>
      </c>
      <c r="AF316" s="12">
        <v>79.040000000000006</v>
      </c>
      <c r="AG316" s="74">
        <f t="shared" si="17"/>
        <v>19.227662364416474</v>
      </c>
      <c r="AH316" s="7">
        <v>85.8</v>
      </c>
      <c r="AI316" s="9">
        <v>20</v>
      </c>
      <c r="AJ316" s="3">
        <v>82.3</v>
      </c>
      <c r="AK316" s="3">
        <v>11</v>
      </c>
      <c r="AL316" s="7">
        <v>80.599999999999994</v>
      </c>
      <c r="AM316" s="9">
        <v>103</v>
      </c>
      <c r="AN316" s="3">
        <v>89.2</v>
      </c>
      <c r="AO316" s="3">
        <v>369</v>
      </c>
      <c r="AP316" s="7">
        <v>84.47</v>
      </c>
      <c r="AQ316" s="68">
        <f t="shared" si="18"/>
        <v>3.8221939598438341</v>
      </c>
      <c r="AR316" s="18">
        <v>50.3</v>
      </c>
      <c r="AS316" s="29">
        <v>204</v>
      </c>
      <c r="AT316" s="28">
        <v>62</v>
      </c>
      <c r="AU316" s="29">
        <v>62</v>
      </c>
      <c r="AV316" s="28">
        <v>58</v>
      </c>
      <c r="AW316" s="29">
        <v>305</v>
      </c>
      <c r="AX316" s="12">
        <v>56.77</v>
      </c>
      <c r="AY316" s="76">
        <f t="shared" si="19"/>
        <v>5.9467077726531468</v>
      </c>
      <c r="AZ316" s="56" t="s">
        <v>941</v>
      </c>
      <c r="BA316" s="57" t="s">
        <v>1726</v>
      </c>
      <c r="BB316" s="64" t="s">
        <v>313</v>
      </c>
      <c r="BC316" s="57" t="s">
        <v>313</v>
      </c>
      <c r="BD316" s="57" t="s">
        <v>1121</v>
      </c>
      <c r="BE316" s="57" t="s">
        <v>1727</v>
      </c>
      <c r="BF316" s="58">
        <v>165930501</v>
      </c>
    </row>
    <row r="317" spans="1:58">
      <c r="A317" s="42" t="s">
        <v>314</v>
      </c>
      <c r="B317" s="7">
        <v>0.02</v>
      </c>
      <c r="C317" s="8">
        <v>2.27</v>
      </c>
      <c r="D317" s="9">
        <v>0.12</v>
      </c>
      <c r="E317">
        <v>0.54</v>
      </c>
      <c r="F317">
        <v>-1.1399999999999999</v>
      </c>
      <c r="G317">
        <v>0.8</v>
      </c>
      <c r="H317" s="7">
        <v>0.84</v>
      </c>
      <c r="I317" s="8">
        <v>1.04</v>
      </c>
      <c r="J317" s="9">
        <v>0.9</v>
      </c>
      <c r="K317">
        <v>0.43</v>
      </c>
      <c r="L317">
        <v>1.18</v>
      </c>
      <c r="M317" s="18">
        <v>0.59</v>
      </c>
      <c r="N317" s="7">
        <v>27.3</v>
      </c>
      <c r="O317" s="9">
        <v>4</v>
      </c>
      <c r="P317" s="7">
        <v>30</v>
      </c>
      <c r="Q317" s="9">
        <v>7</v>
      </c>
      <c r="R317" s="8">
        <v>18.5</v>
      </c>
      <c r="S317" s="8">
        <v>3</v>
      </c>
      <c r="T317" s="27">
        <v>25.27</v>
      </c>
      <c r="U317" s="68">
        <f t="shared" si="16"/>
        <v>6.0135957075059023</v>
      </c>
      <c r="V317" s="28">
        <v>97.6</v>
      </c>
      <c r="W317" s="29">
        <v>189</v>
      </c>
      <c r="X317" s="28">
        <v>56.7</v>
      </c>
      <c r="Y317" s="29">
        <v>126</v>
      </c>
      <c r="Z317">
        <v>75.7</v>
      </c>
      <c r="AA317">
        <v>80</v>
      </c>
      <c r="AB317" s="28">
        <v>33.200000000000003</v>
      </c>
      <c r="AC317" s="29">
        <v>21</v>
      </c>
      <c r="AD317">
        <v>49.7</v>
      </c>
      <c r="AE317">
        <v>18</v>
      </c>
      <c r="AF317" s="12">
        <v>62.58</v>
      </c>
      <c r="AG317" s="74">
        <f t="shared" si="17"/>
        <v>24.810219668515643</v>
      </c>
      <c r="AH317" s="7">
        <v>68.7</v>
      </c>
      <c r="AI317" s="9">
        <v>16</v>
      </c>
      <c r="AJ317" s="3">
        <v>15</v>
      </c>
      <c r="AK317" s="3">
        <v>2</v>
      </c>
      <c r="AL317" s="7">
        <v>61</v>
      </c>
      <c r="AM317" s="9">
        <v>78</v>
      </c>
      <c r="AN317" s="3">
        <v>46.2</v>
      </c>
      <c r="AO317" s="3">
        <v>191</v>
      </c>
      <c r="AP317" s="7">
        <v>47.72</v>
      </c>
      <c r="AQ317" s="68">
        <f t="shared" si="18"/>
        <v>23.730623674905832</v>
      </c>
      <c r="AR317" s="18">
        <v>47.9</v>
      </c>
      <c r="AS317" s="29">
        <v>194</v>
      </c>
      <c r="AT317" s="28">
        <v>60</v>
      </c>
      <c r="AU317" s="29">
        <v>60</v>
      </c>
      <c r="AV317" s="28">
        <v>59.7</v>
      </c>
      <c r="AW317" s="29">
        <v>314</v>
      </c>
      <c r="AX317" s="12">
        <v>55.87</v>
      </c>
      <c r="AY317" s="76">
        <f t="shared" si="19"/>
        <v>6.900966115938556</v>
      </c>
      <c r="AZ317" s="56" t="s">
        <v>941</v>
      </c>
      <c r="BA317" s="57" t="s">
        <v>1728</v>
      </c>
      <c r="BB317" s="64" t="s">
        <v>314</v>
      </c>
      <c r="BC317" s="57" t="s">
        <v>314</v>
      </c>
      <c r="BD317" s="57" t="s">
        <v>1121</v>
      </c>
      <c r="BE317" s="57" t="s">
        <v>1729</v>
      </c>
      <c r="BF317" s="58">
        <v>165930507</v>
      </c>
    </row>
    <row r="318" spans="1:58">
      <c r="A318" s="42" t="s">
        <v>315</v>
      </c>
      <c r="B318" s="10">
        <v>6.2100000000000002E-3</v>
      </c>
      <c r="C318" s="8">
        <v>2.23</v>
      </c>
      <c r="D318" s="9">
        <v>0.06</v>
      </c>
      <c r="E318">
        <v>0.15</v>
      </c>
      <c r="F318">
        <v>-1.38</v>
      </c>
      <c r="G318">
        <v>0.43</v>
      </c>
      <c r="H318" s="7">
        <v>0.14000000000000001</v>
      </c>
      <c r="I318" s="8">
        <v>1.38</v>
      </c>
      <c r="J318" s="9">
        <v>0.23</v>
      </c>
      <c r="K318" s="2">
        <v>6.9300000000000004E-3</v>
      </c>
      <c r="L318">
        <v>1.9</v>
      </c>
      <c r="M318" s="18">
        <v>0.03</v>
      </c>
      <c r="N318" s="7">
        <v>81.900000000000006</v>
      </c>
      <c r="O318" s="9">
        <v>12</v>
      </c>
      <c r="P318" s="7">
        <v>38.6</v>
      </c>
      <c r="Q318" s="9">
        <v>9</v>
      </c>
      <c r="R318" s="8">
        <v>61.8</v>
      </c>
      <c r="S318" s="8">
        <v>10</v>
      </c>
      <c r="T318" s="27">
        <v>60.77</v>
      </c>
      <c r="U318" s="68">
        <f t="shared" si="16"/>
        <v>21.668487103010506</v>
      </c>
      <c r="V318" s="28">
        <v>288</v>
      </c>
      <c r="W318" s="29">
        <v>558</v>
      </c>
      <c r="X318" s="28">
        <v>106.3</v>
      </c>
      <c r="Y318" s="29">
        <v>236</v>
      </c>
      <c r="Z318">
        <v>107</v>
      </c>
      <c r="AA318">
        <v>113</v>
      </c>
      <c r="AB318" s="28">
        <v>85.5</v>
      </c>
      <c r="AC318" s="29">
        <v>54</v>
      </c>
      <c r="AD318">
        <v>127</v>
      </c>
      <c r="AE318">
        <v>46</v>
      </c>
      <c r="AF318" s="12">
        <v>142.76</v>
      </c>
      <c r="AG318" s="74">
        <f t="shared" si="17"/>
        <v>82.50735118763663</v>
      </c>
      <c r="AH318" s="7">
        <v>81.5</v>
      </c>
      <c r="AI318" s="9">
        <v>19</v>
      </c>
      <c r="AJ318" s="3">
        <v>74.8</v>
      </c>
      <c r="AK318" s="3">
        <v>10</v>
      </c>
      <c r="AL318" s="7">
        <v>109.5</v>
      </c>
      <c r="AM318" s="9">
        <v>140</v>
      </c>
      <c r="AN318" s="3">
        <v>98.9</v>
      </c>
      <c r="AO318" s="3">
        <v>409</v>
      </c>
      <c r="AP318" s="7">
        <v>91.18</v>
      </c>
      <c r="AQ318" s="68">
        <f t="shared" si="18"/>
        <v>15.887390177957629</v>
      </c>
      <c r="AR318" s="18">
        <v>157.4</v>
      </c>
      <c r="AS318" s="29">
        <v>638</v>
      </c>
      <c r="AT318" s="28">
        <v>151</v>
      </c>
      <c r="AU318" s="29">
        <v>151</v>
      </c>
      <c r="AV318" s="28">
        <v>189.2</v>
      </c>
      <c r="AW318" s="29">
        <v>995</v>
      </c>
      <c r="AX318" s="12">
        <v>165.87</v>
      </c>
      <c r="AY318" s="76">
        <f t="shared" si="19"/>
        <v>20.459064820595632</v>
      </c>
      <c r="AZ318" s="56" t="s">
        <v>941</v>
      </c>
      <c r="BA318" s="57" t="s">
        <v>1730</v>
      </c>
      <c r="BB318" s="64" t="s">
        <v>315</v>
      </c>
      <c r="BC318" s="57" t="s">
        <v>315</v>
      </c>
      <c r="BD318" s="57" t="s">
        <v>1151</v>
      </c>
      <c r="BE318" s="57" t="s">
        <v>1731</v>
      </c>
      <c r="BF318" s="58">
        <v>165930509</v>
      </c>
    </row>
    <row r="319" spans="1:58">
      <c r="A319" s="42" t="s">
        <v>316</v>
      </c>
      <c r="B319" s="7">
        <v>0.94</v>
      </c>
      <c r="C319" s="8">
        <v>1.01</v>
      </c>
      <c r="D319" s="9">
        <v>1</v>
      </c>
      <c r="E319">
        <v>0.59</v>
      </c>
      <c r="F319">
        <v>-1.1100000000000001</v>
      </c>
      <c r="G319">
        <v>0.84</v>
      </c>
      <c r="H319" s="7">
        <v>0.62</v>
      </c>
      <c r="I319" s="8">
        <v>1.08</v>
      </c>
      <c r="J319" s="9">
        <v>0.72</v>
      </c>
      <c r="K319">
        <v>0.34</v>
      </c>
      <c r="L319">
        <v>1.2</v>
      </c>
      <c r="M319" s="18">
        <v>0.51</v>
      </c>
      <c r="N319" s="7">
        <v>143.4</v>
      </c>
      <c r="O319" s="9">
        <v>21</v>
      </c>
      <c r="P319" s="7">
        <v>85.8</v>
      </c>
      <c r="Q319" s="9">
        <v>20</v>
      </c>
      <c r="R319" s="8">
        <v>148.4</v>
      </c>
      <c r="S319" s="8">
        <v>24</v>
      </c>
      <c r="T319" s="27">
        <v>125.87</v>
      </c>
      <c r="U319" s="68">
        <f t="shared" si="16"/>
        <v>34.788695481913862</v>
      </c>
      <c r="V319" s="28">
        <v>178.6</v>
      </c>
      <c r="W319" s="29">
        <v>346</v>
      </c>
      <c r="X319" s="28">
        <v>150.9</v>
      </c>
      <c r="Y319" s="29">
        <v>335</v>
      </c>
      <c r="Z319">
        <v>147.69999999999999</v>
      </c>
      <c r="AA319">
        <v>156</v>
      </c>
      <c r="AB319" s="28">
        <v>79.099999999999994</v>
      </c>
      <c r="AC319" s="29">
        <v>50</v>
      </c>
      <c r="AD319">
        <v>113.2</v>
      </c>
      <c r="AE319">
        <v>41</v>
      </c>
      <c r="AF319" s="12">
        <v>133.9</v>
      </c>
      <c r="AG319" s="74">
        <f t="shared" si="17"/>
        <v>38.435205216051592</v>
      </c>
      <c r="AH319" s="7">
        <v>73</v>
      </c>
      <c r="AI319" s="9">
        <v>17</v>
      </c>
      <c r="AJ319" s="3">
        <v>119.6</v>
      </c>
      <c r="AK319" s="3">
        <v>16</v>
      </c>
      <c r="AL319" s="7">
        <v>116.5</v>
      </c>
      <c r="AM319" s="9">
        <v>149</v>
      </c>
      <c r="AN319" s="3">
        <v>122.6</v>
      </c>
      <c r="AO319" s="3">
        <v>507</v>
      </c>
      <c r="AP319" s="7">
        <v>107.93</v>
      </c>
      <c r="AQ319" s="68">
        <f t="shared" si="18"/>
        <v>23.416144715416522</v>
      </c>
      <c r="AR319" s="18">
        <v>131</v>
      </c>
      <c r="AS319" s="29">
        <v>531</v>
      </c>
      <c r="AT319" s="28">
        <v>127</v>
      </c>
      <c r="AU319" s="29">
        <v>127</v>
      </c>
      <c r="AV319" s="28">
        <v>113.2</v>
      </c>
      <c r="AW319" s="29">
        <v>595</v>
      </c>
      <c r="AX319" s="12">
        <v>123.73</v>
      </c>
      <c r="AY319" s="76">
        <f t="shared" si="19"/>
        <v>9.33880791821597</v>
      </c>
      <c r="AZ319" s="56" t="s">
        <v>941</v>
      </c>
      <c r="BA319" s="57" t="s">
        <v>1732</v>
      </c>
      <c r="BB319" s="64" t="s">
        <v>316</v>
      </c>
      <c r="BC319" s="57" t="s">
        <v>316</v>
      </c>
      <c r="BD319" s="57" t="s">
        <v>1121</v>
      </c>
      <c r="BE319" s="57" t="s">
        <v>1733</v>
      </c>
      <c r="BF319" s="58">
        <v>165930510</v>
      </c>
    </row>
    <row r="320" spans="1:58">
      <c r="A320" s="42" t="s">
        <v>317</v>
      </c>
      <c r="B320" s="7">
        <v>0.43</v>
      </c>
      <c r="C320" s="8">
        <v>-1.29</v>
      </c>
      <c r="D320" s="9">
        <v>0.73</v>
      </c>
      <c r="E320">
        <v>0.08</v>
      </c>
      <c r="F320">
        <v>-1.51</v>
      </c>
      <c r="G320">
        <v>0.32</v>
      </c>
      <c r="H320" s="7">
        <v>0.41</v>
      </c>
      <c r="I320" s="8">
        <v>-1.2</v>
      </c>
      <c r="J320" s="9">
        <v>0.54</v>
      </c>
      <c r="K320">
        <v>0.39</v>
      </c>
      <c r="L320">
        <v>1.25</v>
      </c>
      <c r="M320" s="18">
        <v>0.55000000000000004</v>
      </c>
      <c r="N320" s="7">
        <v>27.3</v>
      </c>
      <c r="O320" s="9">
        <v>4</v>
      </c>
      <c r="P320" s="7">
        <v>60</v>
      </c>
      <c r="Q320" s="9">
        <v>14</v>
      </c>
      <c r="R320" s="8">
        <v>49.5</v>
      </c>
      <c r="S320" s="8">
        <v>8</v>
      </c>
      <c r="T320" s="27">
        <v>45.6</v>
      </c>
      <c r="U320" s="68">
        <f t="shared" si="16"/>
        <v>16.69520889357182</v>
      </c>
      <c r="V320" s="28">
        <v>46.5</v>
      </c>
      <c r="W320" s="29">
        <v>90</v>
      </c>
      <c r="X320" s="28">
        <v>40.1</v>
      </c>
      <c r="Y320" s="29">
        <v>89</v>
      </c>
      <c r="Z320">
        <v>27.5</v>
      </c>
      <c r="AA320">
        <v>29</v>
      </c>
      <c r="AB320" s="28">
        <v>34.799999999999997</v>
      </c>
      <c r="AC320" s="29">
        <v>22</v>
      </c>
      <c r="AD320">
        <v>58</v>
      </c>
      <c r="AE320">
        <v>21</v>
      </c>
      <c r="AF320" s="12">
        <v>41.38</v>
      </c>
      <c r="AG320" s="74">
        <f t="shared" si="17"/>
        <v>11.619251266755533</v>
      </c>
      <c r="AH320" s="7">
        <v>30</v>
      </c>
      <c r="AI320" s="9">
        <v>7</v>
      </c>
      <c r="AJ320" s="3">
        <v>15</v>
      </c>
      <c r="AK320" s="3">
        <v>2</v>
      </c>
      <c r="AL320" s="7">
        <v>33.6</v>
      </c>
      <c r="AM320" s="9">
        <v>43</v>
      </c>
      <c r="AN320" s="3">
        <v>17.899999999999999</v>
      </c>
      <c r="AO320" s="3">
        <v>74</v>
      </c>
      <c r="AP320" s="7">
        <v>24.12</v>
      </c>
      <c r="AQ320" s="68">
        <f t="shared" si="18"/>
        <v>9.0610429863233719</v>
      </c>
      <c r="AR320" s="18">
        <v>30.8</v>
      </c>
      <c r="AS320" s="29">
        <v>125</v>
      </c>
      <c r="AT320" s="28">
        <v>32</v>
      </c>
      <c r="AU320" s="29">
        <v>32</v>
      </c>
      <c r="AV320" s="28">
        <v>23</v>
      </c>
      <c r="AW320" s="29">
        <v>121</v>
      </c>
      <c r="AX320" s="12">
        <v>28.6</v>
      </c>
      <c r="AY320" s="76">
        <f t="shared" si="19"/>
        <v>4.8867166891482805</v>
      </c>
      <c r="AZ320" s="56" t="s">
        <v>941</v>
      </c>
      <c r="BA320" s="57" t="s">
        <v>1734</v>
      </c>
      <c r="BB320" s="64" t="s">
        <v>317</v>
      </c>
      <c r="BC320" s="57" t="s">
        <v>317</v>
      </c>
      <c r="BD320" s="57" t="s">
        <v>1034</v>
      </c>
      <c r="BE320" s="57" t="s">
        <v>1735</v>
      </c>
      <c r="BF320" s="58">
        <v>165930522</v>
      </c>
    </row>
    <row r="321" spans="1:58">
      <c r="A321" s="42" t="s">
        <v>318</v>
      </c>
      <c r="B321" s="7">
        <v>0.47</v>
      </c>
      <c r="C321" s="8">
        <v>-1.38</v>
      </c>
      <c r="D321" s="9">
        <v>0.74</v>
      </c>
      <c r="E321">
        <v>0.37</v>
      </c>
      <c r="F321">
        <v>-1.45</v>
      </c>
      <c r="G321">
        <v>0.68</v>
      </c>
      <c r="H321" s="7">
        <v>0.05</v>
      </c>
      <c r="I321" s="8">
        <v>-1.82</v>
      </c>
      <c r="J321" s="9">
        <v>0.09</v>
      </c>
      <c r="K321">
        <v>0.48</v>
      </c>
      <c r="L321">
        <v>-1.26</v>
      </c>
      <c r="M321" s="18">
        <v>0.62</v>
      </c>
      <c r="N321" s="7">
        <v>27.3</v>
      </c>
      <c r="O321" s="9">
        <v>4</v>
      </c>
      <c r="P321" s="7">
        <v>17.2</v>
      </c>
      <c r="Q321" s="9">
        <v>4</v>
      </c>
      <c r="R321" s="8">
        <v>18.5</v>
      </c>
      <c r="S321" s="8">
        <v>3</v>
      </c>
      <c r="T321" s="27">
        <v>21</v>
      </c>
      <c r="U321" s="68">
        <f t="shared" si="16"/>
        <v>5.4945427471264665</v>
      </c>
      <c r="V321" s="28">
        <v>9.3000000000000007</v>
      </c>
      <c r="W321" s="29">
        <v>18</v>
      </c>
      <c r="X321" s="28">
        <v>17.600000000000001</v>
      </c>
      <c r="Y321" s="29">
        <v>39</v>
      </c>
      <c r="Z321">
        <v>22.7</v>
      </c>
      <c r="AA321">
        <v>24</v>
      </c>
      <c r="AB321" s="28">
        <v>11.1</v>
      </c>
      <c r="AC321" s="29">
        <v>7</v>
      </c>
      <c r="AD321">
        <v>24.8</v>
      </c>
      <c r="AE321">
        <v>9</v>
      </c>
      <c r="AF321" s="12">
        <v>17.100000000000001</v>
      </c>
      <c r="AG321" s="74">
        <f t="shared" si="17"/>
        <v>6.8509123480015424</v>
      </c>
      <c r="AH321" s="7">
        <v>8.6</v>
      </c>
      <c r="AI321" s="9">
        <v>2</v>
      </c>
      <c r="AJ321" s="3">
        <v>22.4</v>
      </c>
      <c r="AK321" s="3">
        <v>3</v>
      </c>
      <c r="AL321" s="7">
        <v>8.6</v>
      </c>
      <c r="AM321" s="9">
        <v>11</v>
      </c>
      <c r="AN321" s="3">
        <v>9.9</v>
      </c>
      <c r="AO321" s="3">
        <v>41</v>
      </c>
      <c r="AP321" s="7">
        <v>12.38</v>
      </c>
      <c r="AQ321" s="68">
        <f t="shared" si="18"/>
        <v>6.7113709478764454</v>
      </c>
      <c r="AR321" s="18">
        <v>5.9</v>
      </c>
      <c r="AS321" s="29">
        <v>24</v>
      </c>
      <c r="AT321" s="28">
        <v>12</v>
      </c>
      <c r="AU321" s="29">
        <v>12</v>
      </c>
      <c r="AV321" s="28">
        <v>6.7</v>
      </c>
      <c r="AW321" s="29">
        <v>35</v>
      </c>
      <c r="AX321" s="12">
        <v>8.1999999999999993</v>
      </c>
      <c r="AY321" s="76">
        <f t="shared" si="19"/>
        <v>3.3151168908501587</v>
      </c>
      <c r="AZ321" s="56" t="s">
        <v>941</v>
      </c>
      <c r="BA321" s="57" t="s">
        <v>1736</v>
      </c>
      <c r="BB321" s="64" t="s">
        <v>318</v>
      </c>
      <c r="BC321" s="57" t="s">
        <v>318</v>
      </c>
      <c r="BD321" s="57" t="s">
        <v>1121</v>
      </c>
      <c r="BE321" s="57" t="s">
        <v>1737</v>
      </c>
      <c r="BF321" s="58">
        <v>165930523</v>
      </c>
    </row>
    <row r="322" spans="1:58">
      <c r="A322" s="42" t="s">
        <v>319</v>
      </c>
      <c r="B322" s="7">
        <v>0.51</v>
      </c>
      <c r="C322" s="8">
        <v>-1.22</v>
      </c>
      <c r="D322" s="9">
        <v>0.78</v>
      </c>
      <c r="E322">
        <v>0.72</v>
      </c>
      <c r="F322">
        <v>-1.1599999999999999</v>
      </c>
      <c r="G322">
        <v>0.9</v>
      </c>
      <c r="H322" s="7">
        <v>0.81</v>
      </c>
      <c r="I322" s="8">
        <v>1.05</v>
      </c>
      <c r="J322" s="9">
        <v>0.88</v>
      </c>
      <c r="K322">
        <v>0.59</v>
      </c>
      <c r="L322">
        <v>1.21</v>
      </c>
      <c r="M322" s="18">
        <v>0.73</v>
      </c>
      <c r="N322" s="7">
        <v>34.1</v>
      </c>
      <c r="O322" s="9">
        <v>5</v>
      </c>
      <c r="P322" s="7">
        <v>38.6</v>
      </c>
      <c r="Q322" s="9">
        <v>9</v>
      </c>
      <c r="R322" s="8">
        <v>30.9</v>
      </c>
      <c r="S322" s="8">
        <v>5</v>
      </c>
      <c r="T322" s="27">
        <v>34.53</v>
      </c>
      <c r="U322" s="68">
        <f t="shared" si="16"/>
        <v>3.8682468035704938</v>
      </c>
      <c r="V322" s="28">
        <v>66.099999999999994</v>
      </c>
      <c r="W322" s="29">
        <v>128</v>
      </c>
      <c r="X322" s="28">
        <v>24.8</v>
      </c>
      <c r="Y322" s="29">
        <v>55</v>
      </c>
      <c r="Z322">
        <v>23.7</v>
      </c>
      <c r="AA322">
        <v>25</v>
      </c>
      <c r="AB322" s="28">
        <v>12.7</v>
      </c>
      <c r="AC322" s="29">
        <v>8</v>
      </c>
      <c r="AD322">
        <v>22.1</v>
      </c>
      <c r="AE322">
        <v>8</v>
      </c>
      <c r="AF322" s="12">
        <v>29.88</v>
      </c>
      <c r="AG322" s="74">
        <f t="shared" si="17"/>
        <v>20.806056810457854</v>
      </c>
      <c r="AH322" s="7">
        <v>34.299999999999997</v>
      </c>
      <c r="AI322" s="9">
        <v>8</v>
      </c>
      <c r="AJ322" s="3">
        <v>15</v>
      </c>
      <c r="AK322" s="3">
        <v>2</v>
      </c>
      <c r="AL322" s="7">
        <v>26.6</v>
      </c>
      <c r="AM322" s="9">
        <v>34</v>
      </c>
      <c r="AN322" s="3">
        <v>21.3</v>
      </c>
      <c r="AO322" s="3">
        <v>88</v>
      </c>
      <c r="AP322" s="7">
        <v>24.3</v>
      </c>
      <c r="AQ322" s="68">
        <f t="shared" si="18"/>
        <v>8.1808719991616154</v>
      </c>
      <c r="AR322" s="18">
        <v>34.5</v>
      </c>
      <c r="AS322" s="29">
        <v>140</v>
      </c>
      <c r="AT322" s="28">
        <v>25</v>
      </c>
      <c r="AU322" s="29">
        <v>25</v>
      </c>
      <c r="AV322" s="28">
        <v>22.6</v>
      </c>
      <c r="AW322" s="29">
        <v>119</v>
      </c>
      <c r="AX322" s="12">
        <v>27.37</v>
      </c>
      <c r="AY322" s="76">
        <f t="shared" si="19"/>
        <v>6.2931179341669496</v>
      </c>
      <c r="AZ322" s="56" t="s">
        <v>941</v>
      </c>
      <c r="BA322" s="57" t="s">
        <v>1738</v>
      </c>
      <c r="BB322" s="64" t="s">
        <v>319</v>
      </c>
      <c r="BC322" s="57" t="s">
        <v>319</v>
      </c>
      <c r="BD322" s="57" t="s">
        <v>1306</v>
      </c>
      <c r="BE322" s="57" t="s">
        <v>1034</v>
      </c>
      <c r="BF322" s="58" t="s">
        <v>1034</v>
      </c>
    </row>
    <row r="323" spans="1:58">
      <c r="A323" s="42" t="s">
        <v>320</v>
      </c>
      <c r="B323" s="7">
        <v>0.11</v>
      </c>
      <c r="C323" s="8">
        <v>29.38</v>
      </c>
      <c r="D323" s="9">
        <v>0.35</v>
      </c>
      <c r="E323">
        <v>1</v>
      </c>
      <c r="F323">
        <v>1.38</v>
      </c>
      <c r="G323">
        <v>1</v>
      </c>
      <c r="H323" s="7">
        <v>0.26</v>
      </c>
      <c r="I323" s="8">
        <v>-2.1</v>
      </c>
      <c r="J323" s="9">
        <v>0.4</v>
      </c>
      <c r="K323">
        <v>0.28999999999999998</v>
      </c>
      <c r="L323">
        <v>-2.89</v>
      </c>
      <c r="M323" s="18">
        <v>0.45</v>
      </c>
      <c r="N323" s="7">
        <v>0</v>
      </c>
      <c r="O323" s="9">
        <v>0</v>
      </c>
      <c r="P323" s="7">
        <v>0</v>
      </c>
      <c r="Q323" s="9">
        <v>0</v>
      </c>
      <c r="R323" s="8">
        <v>0</v>
      </c>
      <c r="S323" s="8">
        <v>0</v>
      </c>
      <c r="T323" s="27">
        <v>0</v>
      </c>
      <c r="U323" s="68">
        <f t="shared" si="16"/>
        <v>0</v>
      </c>
      <c r="V323" s="28">
        <v>3.1</v>
      </c>
      <c r="W323" s="29">
        <v>6</v>
      </c>
      <c r="X323" s="28">
        <v>2.2999999999999998</v>
      </c>
      <c r="Y323" s="29">
        <v>5</v>
      </c>
      <c r="Z323">
        <v>1.9</v>
      </c>
      <c r="AA323">
        <v>2</v>
      </c>
      <c r="AB323" s="28">
        <v>1.6</v>
      </c>
      <c r="AC323" s="29">
        <v>1</v>
      </c>
      <c r="AD323">
        <v>5.5</v>
      </c>
      <c r="AE323">
        <v>2</v>
      </c>
      <c r="AF323" s="12">
        <v>2.88</v>
      </c>
      <c r="AG323" s="74">
        <f t="shared" si="17"/>
        <v>1.5690761613127642</v>
      </c>
      <c r="AH323" s="7">
        <v>0</v>
      </c>
      <c r="AI323" s="9">
        <v>0</v>
      </c>
      <c r="AJ323" s="3">
        <v>0</v>
      </c>
      <c r="AK323" s="3">
        <v>0</v>
      </c>
      <c r="AL323" s="7">
        <v>3.9</v>
      </c>
      <c r="AM323" s="9">
        <v>5</v>
      </c>
      <c r="AN323" s="3">
        <v>3.6</v>
      </c>
      <c r="AO323" s="3">
        <v>15</v>
      </c>
      <c r="AP323" s="7">
        <v>1.88</v>
      </c>
      <c r="AQ323" s="68">
        <f t="shared" si="18"/>
        <v>2.1685248442201441</v>
      </c>
      <c r="AR323" s="18">
        <v>0.5</v>
      </c>
      <c r="AS323" s="29">
        <v>2</v>
      </c>
      <c r="AT323" s="28">
        <v>2</v>
      </c>
      <c r="AU323" s="29">
        <v>2</v>
      </c>
      <c r="AV323" s="28">
        <v>1.1000000000000001</v>
      </c>
      <c r="AW323" s="29">
        <v>6</v>
      </c>
      <c r="AX323" s="12">
        <v>1.2</v>
      </c>
      <c r="AY323" s="76">
        <f t="shared" si="19"/>
        <v>0.75498344352707492</v>
      </c>
      <c r="AZ323" s="56" t="s">
        <v>941</v>
      </c>
      <c r="BA323" s="57" t="s">
        <v>1739</v>
      </c>
      <c r="BB323" s="64" t="s">
        <v>320</v>
      </c>
      <c r="BC323" s="57" t="s">
        <v>320</v>
      </c>
      <c r="BD323" s="57" t="s">
        <v>1121</v>
      </c>
      <c r="BE323" s="57" t="s">
        <v>1740</v>
      </c>
      <c r="BF323" s="58">
        <v>165930524</v>
      </c>
    </row>
    <row r="324" spans="1:58">
      <c r="A324" s="42" t="s">
        <v>321</v>
      </c>
      <c r="B324" s="7">
        <v>0.04</v>
      </c>
      <c r="C324" s="8">
        <v>1.92</v>
      </c>
      <c r="D324" s="9">
        <v>0.19</v>
      </c>
      <c r="E324">
        <v>0.08</v>
      </c>
      <c r="F324">
        <v>-1.39</v>
      </c>
      <c r="G324">
        <v>0.32</v>
      </c>
      <c r="H324" s="10">
        <v>1.06E-5</v>
      </c>
      <c r="I324" s="8">
        <v>-2.17</v>
      </c>
      <c r="J324" s="11">
        <v>6.2600000000000004E-5</v>
      </c>
      <c r="K324">
        <v>0.03</v>
      </c>
      <c r="L324">
        <v>-1.56</v>
      </c>
      <c r="M324" s="18">
        <v>0.08</v>
      </c>
      <c r="N324" s="7">
        <v>34.1</v>
      </c>
      <c r="O324" s="9">
        <v>5</v>
      </c>
      <c r="P324" s="7">
        <v>17.2</v>
      </c>
      <c r="Q324" s="9">
        <v>4</v>
      </c>
      <c r="R324" s="8">
        <v>30.9</v>
      </c>
      <c r="S324" s="8">
        <v>5</v>
      </c>
      <c r="T324" s="27">
        <v>27.4</v>
      </c>
      <c r="U324" s="68">
        <f t="shared" si="16"/>
        <v>8.9771933253105551</v>
      </c>
      <c r="V324" s="28">
        <v>56.8</v>
      </c>
      <c r="W324" s="29">
        <v>110</v>
      </c>
      <c r="X324" s="28">
        <v>56.7</v>
      </c>
      <c r="Y324" s="29">
        <v>126</v>
      </c>
      <c r="Z324">
        <v>51.1</v>
      </c>
      <c r="AA324">
        <v>54</v>
      </c>
      <c r="AB324" s="28">
        <v>45.9</v>
      </c>
      <c r="AC324" s="29">
        <v>29</v>
      </c>
      <c r="AD324">
        <v>66.2</v>
      </c>
      <c r="AE324">
        <v>24</v>
      </c>
      <c r="AF324" s="12">
        <v>55.34</v>
      </c>
      <c r="AG324" s="74">
        <f t="shared" si="17"/>
        <v>7.5665712181938893</v>
      </c>
      <c r="AH324" s="7">
        <v>25.7</v>
      </c>
      <c r="AI324" s="9">
        <v>6</v>
      </c>
      <c r="AJ324" s="3">
        <v>44.9</v>
      </c>
      <c r="AK324" s="3">
        <v>6</v>
      </c>
      <c r="AL324" s="7">
        <v>39.1</v>
      </c>
      <c r="AM324" s="9">
        <v>50</v>
      </c>
      <c r="AN324" s="3">
        <v>34.6</v>
      </c>
      <c r="AO324" s="3">
        <v>143</v>
      </c>
      <c r="AP324" s="7">
        <v>36.07</v>
      </c>
      <c r="AQ324" s="68">
        <f t="shared" si="18"/>
        <v>8.1003600743012587</v>
      </c>
      <c r="AR324" s="18">
        <v>22</v>
      </c>
      <c r="AS324" s="29">
        <v>89</v>
      </c>
      <c r="AT324" s="28">
        <v>25</v>
      </c>
      <c r="AU324" s="29">
        <v>25</v>
      </c>
      <c r="AV324" s="28">
        <v>18.399999999999999</v>
      </c>
      <c r="AW324" s="29">
        <v>97</v>
      </c>
      <c r="AX324" s="12">
        <v>21.8</v>
      </c>
      <c r="AY324" s="76">
        <f t="shared" si="19"/>
        <v>3.304542328371638</v>
      </c>
      <c r="AZ324" s="56" t="s">
        <v>941</v>
      </c>
      <c r="BA324" s="57" t="s">
        <v>1741</v>
      </c>
      <c r="BB324" s="64" t="s">
        <v>321</v>
      </c>
      <c r="BC324" s="57" t="s">
        <v>321</v>
      </c>
      <c r="BD324" s="57" t="s">
        <v>1121</v>
      </c>
      <c r="BE324" s="57" t="s">
        <v>1742</v>
      </c>
      <c r="BF324" s="58">
        <v>165930529</v>
      </c>
    </row>
    <row r="325" spans="1:58">
      <c r="A325" s="42" t="s">
        <v>322</v>
      </c>
      <c r="B325" s="7">
        <v>0.43</v>
      </c>
      <c r="C325" s="8">
        <v>1.42</v>
      </c>
      <c r="D325" s="9">
        <v>0.73</v>
      </c>
      <c r="E325">
        <v>0.39</v>
      </c>
      <c r="F325">
        <v>-1.1499999999999999</v>
      </c>
      <c r="G325">
        <v>0.7</v>
      </c>
      <c r="H325" s="7">
        <v>0.17</v>
      </c>
      <c r="I325" s="8">
        <v>-1.56</v>
      </c>
      <c r="J325" s="9">
        <v>0.28000000000000003</v>
      </c>
      <c r="K325">
        <v>0.67</v>
      </c>
      <c r="L325">
        <v>-1.36</v>
      </c>
      <c r="M325" s="18">
        <v>0.79</v>
      </c>
      <c r="N325" s="7">
        <v>0</v>
      </c>
      <c r="O325" s="9">
        <v>0</v>
      </c>
      <c r="P325" s="7">
        <v>8.6</v>
      </c>
      <c r="Q325" s="9">
        <v>2</v>
      </c>
      <c r="R325" s="8">
        <v>37.1</v>
      </c>
      <c r="S325" s="8">
        <v>6</v>
      </c>
      <c r="T325" s="27">
        <v>15.23</v>
      </c>
      <c r="U325" s="68">
        <f t="shared" ref="U325:U388" si="20">STDEV(N325,P325,R325)</f>
        <v>19.419148625347439</v>
      </c>
      <c r="V325" s="28">
        <v>22.2</v>
      </c>
      <c r="W325" s="29">
        <v>43</v>
      </c>
      <c r="X325" s="28">
        <v>29.3</v>
      </c>
      <c r="Y325" s="29">
        <v>65</v>
      </c>
      <c r="Z325">
        <v>23.7</v>
      </c>
      <c r="AA325">
        <v>25</v>
      </c>
      <c r="AB325" s="28">
        <v>19</v>
      </c>
      <c r="AC325" s="29">
        <v>12</v>
      </c>
      <c r="AD325">
        <v>22.1</v>
      </c>
      <c r="AE325">
        <v>8</v>
      </c>
      <c r="AF325" s="12">
        <v>23.26</v>
      </c>
      <c r="AG325" s="74">
        <f t="shared" ref="AG325:AG388" si="21">STDEV(V325,X325,Z325,AB325,AD325)</f>
        <v>3.7845739522434991</v>
      </c>
      <c r="AH325" s="7">
        <v>12.9</v>
      </c>
      <c r="AI325" s="9">
        <v>3</v>
      </c>
      <c r="AJ325" s="3">
        <v>0</v>
      </c>
      <c r="AK325" s="3">
        <v>0</v>
      </c>
      <c r="AL325" s="7">
        <v>24.2</v>
      </c>
      <c r="AM325" s="9">
        <v>31</v>
      </c>
      <c r="AN325" s="3">
        <v>21.5</v>
      </c>
      <c r="AO325" s="3">
        <v>89</v>
      </c>
      <c r="AP325" s="7">
        <v>14.65</v>
      </c>
      <c r="AQ325" s="68">
        <f t="shared" ref="AQ325:AQ388" si="22">STDEV(AH325,AJ325,AL325,AN325)</f>
        <v>10.890515751484561</v>
      </c>
      <c r="AR325" s="18">
        <v>14.8</v>
      </c>
      <c r="AS325" s="29">
        <v>60</v>
      </c>
      <c r="AT325" s="28">
        <v>11</v>
      </c>
      <c r="AU325" s="29">
        <v>11</v>
      </c>
      <c r="AV325" s="28">
        <v>11.6</v>
      </c>
      <c r="AW325" s="29">
        <v>61</v>
      </c>
      <c r="AX325" s="12">
        <v>12.47</v>
      </c>
      <c r="AY325" s="76">
        <f t="shared" ref="AY325:AY388" si="23">STDEV(AR325,AT325,AV325)</f>
        <v>2.0428737928059446</v>
      </c>
      <c r="AZ325" s="56" t="s">
        <v>941</v>
      </c>
      <c r="BA325" s="57" t="s">
        <v>1743</v>
      </c>
      <c r="BB325" s="64" t="s">
        <v>322</v>
      </c>
      <c r="BC325" s="57" t="s">
        <v>322</v>
      </c>
      <c r="BD325" s="57" t="s">
        <v>1121</v>
      </c>
      <c r="BE325" s="57" t="s">
        <v>1744</v>
      </c>
      <c r="BF325" s="58">
        <v>165930534</v>
      </c>
    </row>
    <row r="326" spans="1:58">
      <c r="A326" s="42" t="s">
        <v>323</v>
      </c>
      <c r="B326" s="7">
        <v>0.59</v>
      </c>
      <c r="C326" s="8">
        <v>-1.57</v>
      </c>
      <c r="D326" s="9">
        <v>0.83</v>
      </c>
      <c r="E326">
        <v>0.31</v>
      </c>
      <c r="F326">
        <v>1.41</v>
      </c>
      <c r="G326">
        <v>0.64</v>
      </c>
      <c r="H326" s="7">
        <v>0.7</v>
      </c>
      <c r="I326" s="8">
        <v>-1.1399999999999999</v>
      </c>
      <c r="J326" s="9">
        <v>0.8</v>
      </c>
      <c r="K326">
        <v>0.13</v>
      </c>
      <c r="L326">
        <v>-1.6</v>
      </c>
      <c r="M326" s="18">
        <v>0.26</v>
      </c>
      <c r="N326" s="7">
        <v>13.7</v>
      </c>
      <c r="O326" s="9">
        <v>2</v>
      </c>
      <c r="P326" s="7">
        <v>4.3</v>
      </c>
      <c r="Q326" s="9">
        <v>1</v>
      </c>
      <c r="R326" s="8">
        <v>12.4</v>
      </c>
      <c r="S326" s="8">
        <v>2</v>
      </c>
      <c r="T326" s="27">
        <v>10.130000000000001</v>
      </c>
      <c r="U326" s="68">
        <f t="shared" si="20"/>
        <v>5.0934598588124089</v>
      </c>
      <c r="V326" s="28">
        <v>4.5999999999999996</v>
      </c>
      <c r="W326" s="29">
        <v>9</v>
      </c>
      <c r="X326" s="28">
        <v>5.9</v>
      </c>
      <c r="Y326" s="29">
        <v>13</v>
      </c>
      <c r="Z326">
        <v>5.7</v>
      </c>
      <c r="AA326">
        <v>6</v>
      </c>
      <c r="AB326" s="28">
        <v>6.3</v>
      </c>
      <c r="AC326" s="29">
        <v>4</v>
      </c>
      <c r="AD326">
        <v>16.600000000000001</v>
      </c>
      <c r="AE326">
        <v>6</v>
      </c>
      <c r="AF326" s="12">
        <v>7.82</v>
      </c>
      <c r="AG326" s="74">
        <f t="shared" si="21"/>
        <v>4.9484340957519075</v>
      </c>
      <c r="AH326" s="7">
        <v>8.6</v>
      </c>
      <c r="AI326" s="9">
        <v>2</v>
      </c>
      <c r="AJ326" s="3">
        <v>22.4</v>
      </c>
      <c r="AK326" s="3">
        <v>3</v>
      </c>
      <c r="AL326" s="7">
        <v>7.8</v>
      </c>
      <c r="AM326" s="9">
        <v>10</v>
      </c>
      <c r="AN326" s="3">
        <v>7</v>
      </c>
      <c r="AO326" s="3">
        <v>29</v>
      </c>
      <c r="AP326" s="7">
        <v>11.45</v>
      </c>
      <c r="AQ326" s="68">
        <f t="shared" si="22"/>
        <v>7.3291654822815033</v>
      </c>
      <c r="AR326" s="18">
        <v>4.2</v>
      </c>
      <c r="AS326" s="29">
        <v>17</v>
      </c>
      <c r="AT326" s="28">
        <v>6</v>
      </c>
      <c r="AU326" s="29">
        <v>6</v>
      </c>
      <c r="AV326" s="28">
        <v>4.8</v>
      </c>
      <c r="AW326" s="29">
        <v>25</v>
      </c>
      <c r="AX326" s="12">
        <v>5</v>
      </c>
      <c r="AY326" s="76">
        <f t="shared" si="23"/>
        <v>0.91651513899116988</v>
      </c>
      <c r="AZ326" s="56" t="s">
        <v>941</v>
      </c>
      <c r="BA326" s="57" t="s">
        <v>1745</v>
      </c>
      <c r="BB326" s="64" t="s">
        <v>323</v>
      </c>
      <c r="BC326" s="57" t="s">
        <v>323</v>
      </c>
      <c r="BD326" s="57" t="s">
        <v>1121</v>
      </c>
      <c r="BE326" s="57" t="s">
        <v>1746</v>
      </c>
      <c r="BF326" s="58">
        <v>165930537</v>
      </c>
    </row>
    <row r="327" spans="1:58">
      <c r="A327" s="42" t="s">
        <v>324</v>
      </c>
      <c r="B327" s="7">
        <v>0.87</v>
      </c>
      <c r="C327" s="8">
        <v>-1.04</v>
      </c>
      <c r="D327" s="9">
        <v>0.97</v>
      </c>
      <c r="E327">
        <v>0.03</v>
      </c>
      <c r="F327">
        <v>1.85</v>
      </c>
      <c r="G327">
        <v>0.19</v>
      </c>
      <c r="H327" s="7">
        <v>0.66</v>
      </c>
      <c r="I327" s="8">
        <v>1.1200000000000001</v>
      </c>
      <c r="J327" s="9">
        <v>0.76</v>
      </c>
      <c r="K327">
        <v>0.13</v>
      </c>
      <c r="L327">
        <v>-1.65</v>
      </c>
      <c r="M327" s="18">
        <v>0.26</v>
      </c>
      <c r="N327" s="7">
        <v>13.7</v>
      </c>
      <c r="O327" s="9">
        <v>2</v>
      </c>
      <c r="P327" s="7">
        <v>4.3</v>
      </c>
      <c r="Q327" s="9">
        <v>1</v>
      </c>
      <c r="R327" s="8">
        <v>6.2</v>
      </c>
      <c r="S327" s="8">
        <v>1</v>
      </c>
      <c r="T327" s="27">
        <v>8.07</v>
      </c>
      <c r="U327" s="68">
        <f t="shared" si="20"/>
        <v>4.9702447961175231</v>
      </c>
      <c r="V327" s="28">
        <v>10.3</v>
      </c>
      <c r="W327" s="29">
        <v>20</v>
      </c>
      <c r="X327" s="28">
        <v>9.5</v>
      </c>
      <c r="Y327" s="29">
        <v>21</v>
      </c>
      <c r="Z327">
        <v>3.8</v>
      </c>
      <c r="AA327">
        <v>4</v>
      </c>
      <c r="AB327" s="28">
        <v>6.3</v>
      </c>
      <c r="AC327" s="29">
        <v>4</v>
      </c>
      <c r="AD327">
        <v>8.3000000000000007</v>
      </c>
      <c r="AE327">
        <v>3</v>
      </c>
      <c r="AF327" s="12">
        <v>7.64</v>
      </c>
      <c r="AG327" s="74">
        <f t="shared" si="21"/>
        <v>2.6225941355840758</v>
      </c>
      <c r="AH327" s="7">
        <v>25.7</v>
      </c>
      <c r="AI327" s="9">
        <v>6</v>
      </c>
      <c r="AJ327" s="3">
        <v>37.4</v>
      </c>
      <c r="AK327" s="3">
        <v>5</v>
      </c>
      <c r="AL327" s="7">
        <v>10.199999999999999</v>
      </c>
      <c r="AM327" s="9">
        <v>13</v>
      </c>
      <c r="AN327" s="3">
        <v>6</v>
      </c>
      <c r="AO327" s="3">
        <v>25</v>
      </c>
      <c r="AP327" s="7">
        <v>19.82</v>
      </c>
      <c r="AQ327" s="68">
        <f t="shared" si="22"/>
        <v>14.458763202063077</v>
      </c>
      <c r="AR327" s="18">
        <v>7.6</v>
      </c>
      <c r="AS327" s="29">
        <v>31</v>
      </c>
      <c r="AT327" s="28">
        <v>11</v>
      </c>
      <c r="AU327" s="29">
        <v>11</v>
      </c>
      <c r="AV327" s="28">
        <v>5.0999999999999996</v>
      </c>
      <c r="AW327" s="29">
        <v>27</v>
      </c>
      <c r="AX327" s="12">
        <v>7.9</v>
      </c>
      <c r="AY327" s="76">
        <f t="shared" si="23"/>
        <v>2.9614185789921641</v>
      </c>
      <c r="AZ327" s="56" t="s">
        <v>941</v>
      </c>
      <c r="BA327" s="57" t="s">
        <v>1747</v>
      </c>
      <c r="BB327" s="64" t="s">
        <v>324</v>
      </c>
      <c r="BC327" s="57" t="s">
        <v>324</v>
      </c>
      <c r="BD327" s="57" t="s">
        <v>1121</v>
      </c>
      <c r="BE327" s="57" t="s">
        <v>1748</v>
      </c>
      <c r="BF327" s="58">
        <v>165930538</v>
      </c>
    </row>
    <row r="328" spans="1:58">
      <c r="A328" s="42" t="s">
        <v>325</v>
      </c>
      <c r="B328" s="7">
        <v>0.61</v>
      </c>
      <c r="C328" s="8">
        <v>-1.1499999999999999</v>
      </c>
      <c r="D328" s="9">
        <v>0.84</v>
      </c>
      <c r="E328">
        <v>0.9</v>
      </c>
      <c r="F328">
        <v>1.01</v>
      </c>
      <c r="G328">
        <v>1</v>
      </c>
      <c r="H328" s="7">
        <v>0.06</v>
      </c>
      <c r="I328" s="8">
        <v>1.42</v>
      </c>
      <c r="J328" s="9">
        <v>0.11</v>
      </c>
      <c r="K328">
        <v>0.14000000000000001</v>
      </c>
      <c r="L328">
        <v>1.41</v>
      </c>
      <c r="M328" s="18">
        <v>0.27</v>
      </c>
      <c r="N328" s="7">
        <v>47.8</v>
      </c>
      <c r="O328" s="9">
        <v>7</v>
      </c>
      <c r="P328" s="7">
        <v>30</v>
      </c>
      <c r="Q328" s="9">
        <v>7</v>
      </c>
      <c r="R328" s="8">
        <v>43.3</v>
      </c>
      <c r="S328" s="8">
        <v>7</v>
      </c>
      <c r="T328" s="27">
        <v>40.369999999999997</v>
      </c>
      <c r="U328" s="68">
        <f t="shared" si="20"/>
        <v>9.2554488455900081</v>
      </c>
      <c r="V328" s="28">
        <v>53.7</v>
      </c>
      <c r="W328" s="29">
        <v>104</v>
      </c>
      <c r="X328" s="28">
        <v>27.9</v>
      </c>
      <c r="Y328" s="29">
        <v>62</v>
      </c>
      <c r="Z328">
        <v>31.2</v>
      </c>
      <c r="AA328">
        <v>33</v>
      </c>
      <c r="AB328" s="28">
        <v>34.799999999999997</v>
      </c>
      <c r="AC328" s="29">
        <v>22</v>
      </c>
      <c r="AD328">
        <v>38.6</v>
      </c>
      <c r="AE328">
        <v>14</v>
      </c>
      <c r="AF328" s="12">
        <v>37.24</v>
      </c>
      <c r="AG328" s="74">
        <f t="shared" si="21"/>
        <v>10.030603172292297</v>
      </c>
      <c r="AH328" s="7">
        <v>30</v>
      </c>
      <c r="AI328" s="9">
        <v>7</v>
      </c>
      <c r="AJ328" s="3">
        <v>37.4</v>
      </c>
      <c r="AK328" s="3">
        <v>5</v>
      </c>
      <c r="AL328" s="7">
        <v>45.4</v>
      </c>
      <c r="AM328" s="9">
        <v>58</v>
      </c>
      <c r="AN328" s="3">
        <v>26.8</v>
      </c>
      <c r="AO328" s="3">
        <v>111</v>
      </c>
      <c r="AP328" s="7">
        <v>34.9</v>
      </c>
      <c r="AQ328" s="68">
        <f t="shared" si="22"/>
        <v>8.2889484656780219</v>
      </c>
      <c r="AR328" s="18">
        <v>35</v>
      </c>
      <c r="AS328" s="29">
        <v>142</v>
      </c>
      <c r="AT328" s="28">
        <v>53</v>
      </c>
      <c r="AU328" s="29">
        <v>53</v>
      </c>
      <c r="AV328" s="28">
        <v>48.1</v>
      </c>
      <c r="AW328" s="29">
        <v>253</v>
      </c>
      <c r="AX328" s="12">
        <v>45.37</v>
      </c>
      <c r="AY328" s="76">
        <f t="shared" si="23"/>
        <v>9.3060911951975793</v>
      </c>
      <c r="AZ328" s="56" t="s">
        <v>941</v>
      </c>
      <c r="BA328" s="57" t="s">
        <v>1749</v>
      </c>
      <c r="BB328" s="64" t="s">
        <v>325</v>
      </c>
      <c r="BC328" s="57" t="s">
        <v>325</v>
      </c>
      <c r="BD328" s="57" t="s">
        <v>1034</v>
      </c>
      <c r="BE328" s="57" t="s">
        <v>1750</v>
      </c>
      <c r="BF328" s="58">
        <v>165930539</v>
      </c>
    </row>
    <row r="329" spans="1:58">
      <c r="A329" s="42" t="s">
        <v>326</v>
      </c>
      <c r="B329" s="7">
        <v>0.38</v>
      </c>
      <c r="C329" s="8">
        <v>-1.19</v>
      </c>
      <c r="D329" s="9">
        <v>0.68</v>
      </c>
      <c r="E329">
        <v>0.3</v>
      </c>
      <c r="F329">
        <v>1.19</v>
      </c>
      <c r="G329">
        <v>0.64</v>
      </c>
      <c r="H329" s="7">
        <v>0.33</v>
      </c>
      <c r="I329" s="8">
        <v>1.2</v>
      </c>
      <c r="J329" s="9">
        <v>0.47</v>
      </c>
      <c r="K329">
        <v>1</v>
      </c>
      <c r="L329">
        <v>1.01</v>
      </c>
      <c r="M329" s="18">
        <v>1</v>
      </c>
      <c r="N329" s="7">
        <v>430.1</v>
      </c>
      <c r="O329" s="9">
        <v>63</v>
      </c>
      <c r="P329" s="7">
        <v>536.1</v>
      </c>
      <c r="Q329" s="9">
        <v>125</v>
      </c>
      <c r="R329" s="8">
        <v>525.5</v>
      </c>
      <c r="S329" s="8">
        <v>85</v>
      </c>
      <c r="T329" s="27">
        <v>497.23</v>
      </c>
      <c r="U329" s="68">
        <f t="shared" si="20"/>
        <v>58.380247801232677</v>
      </c>
      <c r="V329" s="28">
        <v>665.3</v>
      </c>
      <c r="W329" s="29">
        <v>1289</v>
      </c>
      <c r="X329" s="28">
        <v>319.3</v>
      </c>
      <c r="Y329" s="29">
        <v>709</v>
      </c>
      <c r="Z329">
        <v>390.1</v>
      </c>
      <c r="AA329">
        <v>412</v>
      </c>
      <c r="AB329" s="28">
        <v>405.2</v>
      </c>
      <c r="AC329" s="29">
        <v>256</v>
      </c>
      <c r="AD329">
        <v>540.9</v>
      </c>
      <c r="AE329">
        <v>196</v>
      </c>
      <c r="AF329" s="12">
        <v>464.16</v>
      </c>
      <c r="AG329" s="74">
        <f t="shared" si="21"/>
        <v>138.10495284384285</v>
      </c>
      <c r="AH329" s="7">
        <v>587.9</v>
      </c>
      <c r="AI329" s="9">
        <v>137</v>
      </c>
      <c r="AJ329" s="3">
        <v>598.20000000000005</v>
      </c>
      <c r="AK329" s="3">
        <v>80</v>
      </c>
      <c r="AL329" s="7">
        <v>466.9</v>
      </c>
      <c r="AM329" s="9">
        <v>597</v>
      </c>
      <c r="AN329" s="3">
        <v>331.4</v>
      </c>
      <c r="AO329" s="3">
        <v>1371</v>
      </c>
      <c r="AP329" s="7">
        <v>496.1</v>
      </c>
      <c r="AQ329" s="68">
        <f t="shared" si="22"/>
        <v>124.94049250209729</v>
      </c>
      <c r="AR329" s="18">
        <v>420.5</v>
      </c>
      <c r="AS329" s="29">
        <v>1704</v>
      </c>
      <c r="AT329" s="28">
        <v>372</v>
      </c>
      <c r="AU329" s="29">
        <v>372</v>
      </c>
      <c r="AV329" s="28">
        <v>599.1</v>
      </c>
      <c r="AW329" s="29">
        <v>3150</v>
      </c>
      <c r="AX329" s="12">
        <v>463.87</v>
      </c>
      <c r="AY329" s="76">
        <f t="shared" si="23"/>
        <v>119.59976309898524</v>
      </c>
      <c r="AZ329" s="56" t="s">
        <v>941</v>
      </c>
      <c r="BA329" s="57" t="s">
        <v>1751</v>
      </c>
      <c r="BB329" s="64" t="s">
        <v>326</v>
      </c>
      <c r="BC329" s="57" t="s">
        <v>326</v>
      </c>
      <c r="BD329" s="57" t="s">
        <v>1752</v>
      </c>
      <c r="BE329" s="57" t="s">
        <v>1753</v>
      </c>
      <c r="BF329" s="58">
        <v>165930540</v>
      </c>
    </row>
    <row r="330" spans="1:58">
      <c r="A330" s="42" t="s">
        <v>327</v>
      </c>
      <c r="B330" s="7">
        <v>0.05</v>
      </c>
      <c r="C330" s="8">
        <v>-1.73</v>
      </c>
      <c r="D330" s="9">
        <v>0.2</v>
      </c>
      <c r="E330">
        <v>0.17</v>
      </c>
      <c r="F330">
        <v>1.26</v>
      </c>
      <c r="G330">
        <v>0.45</v>
      </c>
      <c r="H330" s="7">
        <v>0.15</v>
      </c>
      <c r="I330" s="8">
        <v>-1.38</v>
      </c>
      <c r="J330" s="9">
        <v>0.25</v>
      </c>
      <c r="K330">
        <v>0.01</v>
      </c>
      <c r="L330">
        <v>-1.74</v>
      </c>
      <c r="M330" s="18">
        <v>0.04</v>
      </c>
      <c r="N330" s="7">
        <v>47.8</v>
      </c>
      <c r="O330" s="9">
        <v>7</v>
      </c>
      <c r="P330" s="7">
        <v>51.5</v>
      </c>
      <c r="Q330" s="9">
        <v>12</v>
      </c>
      <c r="R330" s="8">
        <v>43.3</v>
      </c>
      <c r="S330" s="8">
        <v>7</v>
      </c>
      <c r="T330" s="27">
        <v>47.53</v>
      </c>
      <c r="U330" s="68">
        <f t="shared" si="20"/>
        <v>4.1064989143226791</v>
      </c>
      <c r="V330" s="28">
        <v>35.6</v>
      </c>
      <c r="W330" s="29">
        <v>69</v>
      </c>
      <c r="X330" s="28">
        <v>27.5</v>
      </c>
      <c r="Y330" s="29">
        <v>61</v>
      </c>
      <c r="Z330">
        <v>37.9</v>
      </c>
      <c r="AA330">
        <v>40</v>
      </c>
      <c r="AB330" s="28">
        <v>25.3</v>
      </c>
      <c r="AC330" s="29">
        <v>16</v>
      </c>
      <c r="AD330">
        <v>19.3</v>
      </c>
      <c r="AE330">
        <v>7</v>
      </c>
      <c r="AF330" s="12">
        <v>29.12</v>
      </c>
      <c r="AG330" s="74">
        <f t="shared" si="21"/>
        <v>7.6277126322377944</v>
      </c>
      <c r="AH330" s="7">
        <v>42.9</v>
      </c>
      <c r="AI330" s="9">
        <v>10</v>
      </c>
      <c r="AJ330" s="3">
        <v>44.9</v>
      </c>
      <c r="AK330" s="3">
        <v>6</v>
      </c>
      <c r="AL330" s="7">
        <v>28.2</v>
      </c>
      <c r="AM330" s="9">
        <v>36</v>
      </c>
      <c r="AN330" s="3">
        <v>34.299999999999997</v>
      </c>
      <c r="AO330" s="3">
        <v>142</v>
      </c>
      <c r="AP330" s="7">
        <v>37.58</v>
      </c>
      <c r="AQ330" s="68">
        <f t="shared" si="22"/>
        <v>7.7594565960939708</v>
      </c>
      <c r="AR330" s="18">
        <v>13.3</v>
      </c>
      <c r="AS330" s="29">
        <v>54</v>
      </c>
      <c r="AT330" s="28">
        <v>15</v>
      </c>
      <c r="AU330" s="29">
        <v>15</v>
      </c>
      <c r="AV330" s="28">
        <v>25.1</v>
      </c>
      <c r="AW330" s="29">
        <v>132</v>
      </c>
      <c r="AX330" s="12">
        <v>17.8</v>
      </c>
      <c r="AY330" s="76">
        <f t="shared" si="23"/>
        <v>6.3788713735268248</v>
      </c>
      <c r="AZ330" s="56" t="s">
        <v>941</v>
      </c>
      <c r="BA330" s="57" t="s">
        <v>1754</v>
      </c>
      <c r="BB330" s="64" t="s">
        <v>327</v>
      </c>
      <c r="BC330" s="57" t="s">
        <v>327</v>
      </c>
      <c r="BD330" s="57" t="s">
        <v>1755</v>
      </c>
      <c r="BE330" s="57" t="s">
        <v>1756</v>
      </c>
      <c r="BF330" s="58">
        <v>165930543</v>
      </c>
    </row>
    <row r="331" spans="1:58">
      <c r="A331" s="42" t="s">
        <v>328</v>
      </c>
      <c r="B331" s="7">
        <v>0.45</v>
      </c>
      <c r="C331" s="8">
        <v>-1.53</v>
      </c>
      <c r="D331" s="9">
        <v>0.73</v>
      </c>
      <c r="E331">
        <v>0.6</v>
      </c>
      <c r="F331">
        <v>1.03</v>
      </c>
      <c r="G331">
        <v>0.84</v>
      </c>
      <c r="H331" s="7">
        <v>0.72</v>
      </c>
      <c r="I331" s="8">
        <v>-1.1000000000000001</v>
      </c>
      <c r="J331" s="9">
        <v>0.81</v>
      </c>
      <c r="K331">
        <v>0.43</v>
      </c>
      <c r="L331">
        <v>-1.1399999999999999</v>
      </c>
      <c r="M331" s="18">
        <v>0.57999999999999996</v>
      </c>
      <c r="N331" s="7">
        <v>13.7</v>
      </c>
      <c r="O331" s="9">
        <v>2</v>
      </c>
      <c r="P331" s="7">
        <v>12.9</v>
      </c>
      <c r="Q331" s="9">
        <v>3</v>
      </c>
      <c r="R331" s="8">
        <v>12.4</v>
      </c>
      <c r="S331" s="8">
        <v>2</v>
      </c>
      <c r="T331" s="27">
        <v>13</v>
      </c>
      <c r="U331" s="68">
        <f t="shared" si="20"/>
        <v>0.6557438524301995</v>
      </c>
      <c r="V331" s="28">
        <v>12.4</v>
      </c>
      <c r="W331" s="29">
        <v>24</v>
      </c>
      <c r="X331" s="28">
        <v>7.7</v>
      </c>
      <c r="Y331" s="29">
        <v>17</v>
      </c>
      <c r="Z331">
        <v>3.8</v>
      </c>
      <c r="AA331">
        <v>4</v>
      </c>
      <c r="AB331" s="28">
        <v>11.1</v>
      </c>
      <c r="AC331" s="29">
        <v>7</v>
      </c>
      <c r="AD331">
        <v>13.8</v>
      </c>
      <c r="AE331">
        <v>5</v>
      </c>
      <c r="AF331" s="12">
        <v>9.76</v>
      </c>
      <c r="AG331" s="74">
        <f t="shared" si="21"/>
        <v>4.026536973628831</v>
      </c>
      <c r="AH331" s="7">
        <v>21.5</v>
      </c>
      <c r="AI331" s="9">
        <v>5</v>
      </c>
      <c r="AJ331" s="3">
        <v>15</v>
      </c>
      <c r="AK331" s="3">
        <v>2</v>
      </c>
      <c r="AL331" s="7">
        <v>9.4</v>
      </c>
      <c r="AM331" s="9">
        <v>12</v>
      </c>
      <c r="AN331" s="3">
        <v>5.0999999999999996</v>
      </c>
      <c r="AO331" s="3">
        <v>21</v>
      </c>
      <c r="AP331" s="7">
        <v>12.75</v>
      </c>
      <c r="AQ331" s="68">
        <f t="shared" si="22"/>
        <v>7.1032856247420231</v>
      </c>
      <c r="AR331" s="18">
        <v>6.4</v>
      </c>
      <c r="AS331" s="29">
        <v>26</v>
      </c>
      <c r="AT331" s="28">
        <v>6</v>
      </c>
      <c r="AU331" s="29">
        <v>6</v>
      </c>
      <c r="AV331" s="28">
        <v>8.1999999999999993</v>
      </c>
      <c r="AW331" s="29">
        <v>43</v>
      </c>
      <c r="AX331" s="12">
        <v>6.87</v>
      </c>
      <c r="AY331" s="76">
        <f t="shared" si="23"/>
        <v>1.1718930554164577</v>
      </c>
      <c r="AZ331" s="56" t="s">
        <v>941</v>
      </c>
      <c r="BA331" s="57" t="s">
        <v>1757</v>
      </c>
      <c r="BB331" s="64" t="s">
        <v>328</v>
      </c>
      <c r="BC331" s="57" t="s">
        <v>328</v>
      </c>
      <c r="BD331" s="57" t="s">
        <v>1034</v>
      </c>
      <c r="BE331" s="57" t="s">
        <v>1758</v>
      </c>
      <c r="BF331" s="58">
        <v>165930545</v>
      </c>
    </row>
    <row r="332" spans="1:58">
      <c r="A332" s="42" t="s">
        <v>329</v>
      </c>
      <c r="B332" s="7">
        <v>0.06</v>
      </c>
      <c r="C332" s="8">
        <v>1.74</v>
      </c>
      <c r="D332" s="9">
        <v>0.24</v>
      </c>
      <c r="E332">
        <v>0.34</v>
      </c>
      <c r="F332">
        <v>-1.2</v>
      </c>
      <c r="G332">
        <v>0.66</v>
      </c>
      <c r="H332" s="7">
        <v>0.04</v>
      </c>
      <c r="I332" s="8">
        <v>-1.57</v>
      </c>
      <c r="J332" s="9">
        <v>0.09</v>
      </c>
      <c r="K332">
        <v>0.35</v>
      </c>
      <c r="L332">
        <v>-1.31</v>
      </c>
      <c r="M332" s="18">
        <v>0.51</v>
      </c>
      <c r="N332" s="7">
        <v>13.7</v>
      </c>
      <c r="O332" s="9">
        <v>2</v>
      </c>
      <c r="P332" s="7">
        <v>51.5</v>
      </c>
      <c r="Q332" s="9">
        <v>12</v>
      </c>
      <c r="R332" s="8">
        <v>30.9</v>
      </c>
      <c r="S332" s="8">
        <v>5</v>
      </c>
      <c r="T332" s="27">
        <v>32.03</v>
      </c>
      <c r="U332" s="68">
        <f t="shared" si="20"/>
        <v>18.925467849787317</v>
      </c>
      <c r="V332" s="28">
        <v>51.6</v>
      </c>
      <c r="W332" s="29">
        <v>100</v>
      </c>
      <c r="X332" s="28">
        <v>73</v>
      </c>
      <c r="Y332" s="29">
        <v>162</v>
      </c>
      <c r="Z332">
        <v>91.8</v>
      </c>
      <c r="AA332">
        <v>97</v>
      </c>
      <c r="AB332" s="28">
        <v>66.5</v>
      </c>
      <c r="AC332" s="29">
        <v>42</v>
      </c>
      <c r="AD332">
        <v>38.6</v>
      </c>
      <c r="AE332">
        <v>14</v>
      </c>
      <c r="AF332" s="12">
        <v>64.3</v>
      </c>
      <c r="AG332" s="74">
        <f t="shared" si="21"/>
        <v>20.362711017936668</v>
      </c>
      <c r="AH332" s="7">
        <v>34.299999999999997</v>
      </c>
      <c r="AI332" s="9">
        <v>8</v>
      </c>
      <c r="AJ332" s="3">
        <v>37.4</v>
      </c>
      <c r="AK332" s="3">
        <v>5</v>
      </c>
      <c r="AL332" s="7">
        <v>51.6</v>
      </c>
      <c r="AM332" s="9">
        <v>66</v>
      </c>
      <c r="AN332" s="3">
        <v>58</v>
      </c>
      <c r="AO332" s="3">
        <v>240</v>
      </c>
      <c r="AP332" s="7">
        <v>45.32</v>
      </c>
      <c r="AQ332" s="68">
        <f t="shared" si="22"/>
        <v>11.319415473718902</v>
      </c>
      <c r="AR332" s="18">
        <v>28.1</v>
      </c>
      <c r="AS332" s="29">
        <v>114</v>
      </c>
      <c r="AT332" s="28">
        <v>41</v>
      </c>
      <c r="AU332" s="29">
        <v>41</v>
      </c>
      <c r="AV332" s="28">
        <v>37.1</v>
      </c>
      <c r="AW332" s="29">
        <v>195</v>
      </c>
      <c r="AX332" s="12">
        <v>35.4</v>
      </c>
      <c r="AY332" s="76">
        <f t="shared" si="23"/>
        <v>6.6158899628092867</v>
      </c>
      <c r="AZ332" s="56" t="s">
        <v>941</v>
      </c>
      <c r="BA332" s="57" t="s">
        <v>1759</v>
      </c>
      <c r="BB332" s="64" t="s">
        <v>329</v>
      </c>
      <c r="BC332" s="57" t="s">
        <v>329</v>
      </c>
      <c r="BD332" s="57" t="s">
        <v>1760</v>
      </c>
      <c r="BE332" s="57" t="s">
        <v>1761</v>
      </c>
      <c r="BF332" s="58">
        <v>165930546</v>
      </c>
    </row>
    <row r="333" spans="1:58">
      <c r="A333" s="42" t="s">
        <v>330</v>
      </c>
      <c r="B333" s="7">
        <v>0.68</v>
      </c>
      <c r="C333" s="8">
        <v>1.07</v>
      </c>
      <c r="D333" s="9">
        <v>0.88</v>
      </c>
      <c r="E333">
        <v>0.11</v>
      </c>
      <c r="F333">
        <v>-1.24</v>
      </c>
      <c r="G333">
        <v>0.38</v>
      </c>
      <c r="H333" s="10">
        <v>4.3099999999999997E-5</v>
      </c>
      <c r="I333" s="8">
        <v>-1.84</v>
      </c>
      <c r="J333" s="11">
        <v>2.2900000000000001E-4</v>
      </c>
      <c r="K333">
        <v>0.01</v>
      </c>
      <c r="L333">
        <v>-1.48</v>
      </c>
      <c r="M333" s="18">
        <v>0.04</v>
      </c>
      <c r="N333" s="31">
        <v>1447.4</v>
      </c>
      <c r="O333" s="9">
        <v>212</v>
      </c>
      <c r="P333" s="31">
        <v>1303.8</v>
      </c>
      <c r="Q333" s="9">
        <v>304</v>
      </c>
      <c r="R333" s="35">
        <v>1285.8</v>
      </c>
      <c r="S333" s="8">
        <v>208</v>
      </c>
      <c r="T333" s="36">
        <v>1345.67</v>
      </c>
      <c r="U333" s="68">
        <f t="shared" si="20"/>
        <v>88.562143906600113</v>
      </c>
      <c r="V333" s="30">
        <v>1602.1</v>
      </c>
      <c r="W333" s="29">
        <v>3104</v>
      </c>
      <c r="X333" s="30">
        <v>1687</v>
      </c>
      <c r="Y333" s="29">
        <v>3746</v>
      </c>
      <c r="Z333" s="34">
        <v>1603</v>
      </c>
      <c r="AA333">
        <v>1693</v>
      </c>
      <c r="AB333" s="30">
        <v>1339.1</v>
      </c>
      <c r="AC333" s="29">
        <v>846</v>
      </c>
      <c r="AD333" s="34">
        <v>1625.6</v>
      </c>
      <c r="AE333">
        <v>589</v>
      </c>
      <c r="AF333" s="33">
        <v>1571.36</v>
      </c>
      <c r="AG333" s="74">
        <f t="shared" si="21"/>
        <v>134.35524924616828</v>
      </c>
      <c r="AH333" s="31">
        <v>1235.9000000000001</v>
      </c>
      <c r="AI333" s="9">
        <v>288</v>
      </c>
      <c r="AJ333" s="32">
        <v>1076.8</v>
      </c>
      <c r="AK333" s="3">
        <v>144</v>
      </c>
      <c r="AL333" s="7">
        <v>968.9</v>
      </c>
      <c r="AM333" s="9">
        <v>1239</v>
      </c>
      <c r="AN333" s="32">
        <v>1200.4000000000001</v>
      </c>
      <c r="AO333" s="3">
        <v>4966</v>
      </c>
      <c r="AP333" s="31">
        <v>1120.5</v>
      </c>
      <c r="AQ333" s="68">
        <f t="shared" si="22"/>
        <v>121.91994641293667</v>
      </c>
      <c r="AR333" s="18">
        <v>767.7</v>
      </c>
      <c r="AS333" s="29">
        <v>3111</v>
      </c>
      <c r="AT333" s="28">
        <v>781</v>
      </c>
      <c r="AU333" s="29">
        <v>781</v>
      </c>
      <c r="AV333" s="28">
        <v>606.9</v>
      </c>
      <c r="AW333" s="29">
        <v>3191</v>
      </c>
      <c r="AX333" s="12">
        <v>718.53</v>
      </c>
      <c r="AY333" s="76">
        <f t="shared" si="23"/>
        <v>96.905744583762356</v>
      </c>
      <c r="AZ333" s="56" t="s">
        <v>941</v>
      </c>
      <c r="BA333" s="57" t="s">
        <v>1762</v>
      </c>
      <c r="BB333" s="64" t="s">
        <v>330</v>
      </c>
      <c r="BC333" s="57" t="s">
        <v>330</v>
      </c>
      <c r="BD333" s="57" t="s">
        <v>1526</v>
      </c>
      <c r="BE333" s="57" t="s">
        <v>1763</v>
      </c>
      <c r="BF333" s="58">
        <v>165930548</v>
      </c>
    </row>
    <row r="334" spans="1:58">
      <c r="A334" s="42" t="s">
        <v>331</v>
      </c>
      <c r="B334" s="7">
        <v>0.94</v>
      </c>
      <c r="C334" s="8">
        <v>-1.02</v>
      </c>
      <c r="D334" s="9">
        <v>1</v>
      </c>
      <c r="E334">
        <v>0.98</v>
      </c>
      <c r="F334">
        <v>-1.02</v>
      </c>
      <c r="G334">
        <v>1</v>
      </c>
      <c r="H334" s="7">
        <v>0.02</v>
      </c>
      <c r="I334" s="8">
        <v>-1.53</v>
      </c>
      <c r="J334" s="9">
        <v>0.05</v>
      </c>
      <c r="K334">
        <v>0.04</v>
      </c>
      <c r="L334">
        <v>-1.51</v>
      </c>
      <c r="M334" s="18">
        <v>0.11</v>
      </c>
      <c r="N334" s="7">
        <v>136.5</v>
      </c>
      <c r="O334" s="9">
        <v>20</v>
      </c>
      <c r="P334" s="7">
        <v>120.1</v>
      </c>
      <c r="Q334" s="9">
        <v>28</v>
      </c>
      <c r="R334" s="8">
        <v>74.2</v>
      </c>
      <c r="S334" s="8">
        <v>12</v>
      </c>
      <c r="T334" s="27">
        <v>110.27</v>
      </c>
      <c r="U334" s="68">
        <f t="shared" si="20"/>
        <v>32.293084915091761</v>
      </c>
      <c r="V334" s="28">
        <v>125.4</v>
      </c>
      <c r="W334" s="29">
        <v>243</v>
      </c>
      <c r="X334" s="28">
        <v>120.7</v>
      </c>
      <c r="Y334" s="29">
        <v>268</v>
      </c>
      <c r="Z334">
        <v>125.9</v>
      </c>
      <c r="AA334">
        <v>133</v>
      </c>
      <c r="AB334" s="28">
        <v>101.3</v>
      </c>
      <c r="AC334" s="29">
        <v>64</v>
      </c>
      <c r="AD334">
        <v>121.4</v>
      </c>
      <c r="AE334">
        <v>44</v>
      </c>
      <c r="AF334" s="12">
        <v>118.94</v>
      </c>
      <c r="AG334" s="74">
        <f t="shared" si="21"/>
        <v>10.130301081409183</v>
      </c>
      <c r="AH334" s="7">
        <v>124.5</v>
      </c>
      <c r="AI334" s="9">
        <v>29</v>
      </c>
      <c r="AJ334" s="3">
        <v>89.7</v>
      </c>
      <c r="AK334" s="3">
        <v>12</v>
      </c>
      <c r="AL334" s="7">
        <v>100.1</v>
      </c>
      <c r="AM334" s="9">
        <v>128</v>
      </c>
      <c r="AN334" s="3">
        <v>105.2</v>
      </c>
      <c r="AO334" s="3">
        <v>435</v>
      </c>
      <c r="AP334" s="7">
        <v>104.87</v>
      </c>
      <c r="AQ334" s="68">
        <f t="shared" si="22"/>
        <v>14.586837674195802</v>
      </c>
      <c r="AR334" s="18">
        <v>74.5</v>
      </c>
      <c r="AS334" s="29">
        <v>302</v>
      </c>
      <c r="AT334" s="28">
        <v>86</v>
      </c>
      <c r="AU334" s="29">
        <v>86</v>
      </c>
      <c r="AV334" s="28">
        <v>39.700000000000003</v>
      </c>
      <c r="AW334" s="29">
        <v>209</v>
      </c>
      <c r="AX334" s="12">
        <v>66.73</v>
      </c>
      <c r="AY334" s="76">
        <f t="shared" si="23"/>
        <v>24.107329452540668</v>
      </c>
      <c r="AZ334" s="56" t="s">
        <v>941</v>
      </c>
      <c r="BA334" s="57" t="s">
        <v>1764</v>
      </c>
      <c r="BB334" s="64" t="s">
        <v>331</v>
      </c>
      <c r="BC334" s="57" t="s">
        <v>331</v>
      </c>
      <c r="BD334" s="57" t="s">
        <v>1121</v>
      </c>
      <c r="BE334" s="57" t="s">
        <v>1765</v>
      </c>
      <c r="BF334" s="58">
        <v>165930549</v>
      </c>
    </row>
    <row r="335" spans="1:58">
      <c r="A335" s="42" t="s">
        <v>332</v>
      </c>
      <c r="B335" s="7">
        <v>0.45</v>
      </c>
      <c r="C335" s="8">
        <v>1.26</v>
      </c>
      <c r="D335" s="9">
        <v>0.73</v>
      </c>
      <c r="E335">
        <v>0.08</v>
      </c>
      <c r="F335">
        <v>-1.6</v>
      </c>
      <c r="G335">
        <v>0.32</v>
      </c>
      <c r="H335" s="7">
        <v>0.83</v>
      </c>
      <c r="I335" s="8">
        <v>1.05</v>
      </c>
      <c r="J335" s="9">
        <v>0.89</v>
      </c>
      <c r="K335">
        <v>0.06</v>
      </c>
      <c r="L335">
        <v>1.67</v>
      </c>
      <c r="M335" s="18">
        <v>0.16</v>
      </c>
      <c r="N335" s="7">
        <v>95.6</v>
      </c>
      <c r="O335" s="9">
        <v>14</v>
      </c>
      <c r="P335" s="7">
        <v>42.9</v>
      </c>
      <c r="Q335" s="9">
        <v>10</v>
      </c>
      <c r="R335" s="8">
        <v>55.6</v>
      </c>
      <c r="S335" s="8">
        <v>9</v>
      </c>
      <c r="T335" s="27">
        <v>64.7</v>
      </c>
      <c r="U335" s="68">
        <f t="shared" si="20"/>
        <v>27.503272532555108</v>
      </c>
      <c r="V335" s="28">
        <v>105.8</v>
      </c>
      <c r="W335" s="29">
        <v>205</v>
      </c>
      <c r="X335" s="28">
        <v>70.3</v>
      </c>
      <c r="Y335" s="29">
        <v>156</v>
      </c>
      <c r="Z335">
        <v>103.2</v>
      </c>
      <c r="AA335">
        <v>109</v>
      </c>
      <c r="AB335" s="28">
        <v>30.1</v>
      </c>
      <c r="AC335" s="29">
        <v>19</v>
      </c>
      <c r="AD335">
        <v>132.5</v>
      </c>
      <c r="AE335">
        <v>48</v>
      </c>
      <c r="AF335" s="12">
        <v>88.38</v>
      </c>
      <c r="AG335" s="74">
        <f t="shared" si="21"/>
        <v>39.348151163682346</v>
      </c>
      <c r="AH335" s="7">
        <v>60.1</v>
      </c>
      <c r="AI335" s="9">
        <v>14</v>
      </c>
      <c r="AJ335" s="3">
        <v>59.8</v>
      </c>
      <c r="AK335" s="3">
        <v>8</v>
      </c>
      <c r="AL335" s="7">
        <v>50.1</v>
      </c>
      <c r="AM335" s="9">
        <v>64</v>
      </c>
      <c r="AN335" s="3">
        <v>38</v>
      </c>
      <c r="AO335" s="3">
        <v>157</v>
      </c>
      <c r="AP335" s="7">
        <v>52</v>
      </c>
      <c r="AQ335" s="68">
        <f t="shared" si="22"/>
        <v>10.425289764158428</v>
      </c>
      <c r="AR335" s="18">
        <v>75</v>
      </c>
      <c r="AS335" s="29">
        <v>304</v>
      </c>
      <c r="AT335" s="28">
        <v>94</v>
      </c>
      <c r="AU335" s="29">
        <v>94</v>
      </c>
      <c r="AV335" s="28">
        <v>61.4</v>
      </c>
      <c r="AW335" s="29">
        <v>323</v>
      </c>
      <c r="AX335" s="12">
        <v>76.8</v>
      </c>
      <c r="AY335" s="76">
        <f t="shared" si="23"/>
        <v>16.37437021689686</v>
      </c>
      <c r="AZ335" s="56" t="s">
        <v>941</v>
      </c>
      <c r="BA335" s="57" t="s">
        <v>1766</v>
      </c>
      <c r="BB335" s="64" t="s">
        <v>332</v>
      </c>
      <c r="BC335" s="57" t="s">
        <v>332</v>
      </c>
      <c r="BD335" s="57" t="s">
        <v>1253</v>
      </c>
      <c r="BE335" s="57" t="s">
        <v>1767</v>
      </c>
      <c r="BF335" s="58">
        <v>165930550</v>
      </c>
    </row>
    <row r="336" spans="1:58">
      <c r="A336" s="42" t="s">
        <v>333</v>
      </c>
      <c r="B336" s="7">
        <v>0.26</v>
      </c>
      <c r="C336" s="8">
        <v>1.34</v>
      </c>
      <c r="D336" s="9">
        <v>0.55000000000000004</v>
      </c>
      <c r="E336" s="2">
        <v>2.7E-4</v>
      </c>
      <c r="F336">
        <v>-1.97</v>
      </c>
      <c r="G336" s="2">
        <v>7.1300000000000001E-3</v>
      </c>
      <c r="H336" s="10">
        <v>9.8400000000000007E-4</v>
      </c>
      <c r="I336" s="8">
        <v>-1.96</v>
      </c>
      <c r="J336" s="11">
        <v>3.5500000000000002E-3</v>
      </c>
      <c r="K336">
        <v>0.82</v>
      </c>
      <c r="L336">
        <v>1</v>
      </c>
      <c r="M336" s="18">
        <v>0.91</v>
      </c>
      <c r="N336" s="7">
        <v>88.8</v>
      </c>
      <c r="O336" s="9">
        <v>13</v>
      </c>
      <c r="P336" s="7">
        <v>68.599999999999994</v>
      </c>
      <c r="Q336" s="9">
        <v>16</v>
      </c>
      <c r="R336" s="8">
        <v>105.1</v>
      </c>
      <c r="S336" s="8">
        <v>17</v>
      </c>
      <c r="T336" s="27">
        <v>87.5</v>
      </c>
      <c r="U336" s="68">
        <f t="shared" si="20"/>
        <v>18.284693051839785</v>
      </c>
      <c r="V336" s="28">
        <v>105.8</v>
      </c>
      <c r="W336" s="29">
        <v>205</v>
      </c>
      <c r="X336" s="28">
        <v>144.6</v>
      </c>
      <c r="Y336" s="29">
        <v>321</v>
      </c>
      <c r="Z336">
        <v>154.30000000000001</v>
      </c>
      <c r="AA336">
        <v>163</v>
      </c>
      <c r="AB336" s="28">
        <v>76</v>
      </c>
      <c r="AC336" s="29">
        <v>48</v>
      </c>
      <c r="AD336">
        <v>157.30000000000001</v>
      </c>
      <c r="AE336">
        <v>57</v>
      </c>
      <c r="AF336" s="12">
        <v>127.6</v>
      </c>
      <c r="AG336" s="74">
        <f t="shared" si="21"/>
        <v>35.432259312665956</v>
      </c>
      <c r="AH336" s="7">
        <v>42.9</v>
      </c>
      <c r="AI336" s="9">
        <v>10</v>
      </c>
      <c r="AJ336" s="3">
        <v>29.9</v>
      </c>
      <c r="AK336" s="3">
        <v>4</v>
      </c>
      <c r="AL336" s="7">
        <v>70.400000000000006</v>
      </c>
      <c r="AM336" s="9">
        <v>90</v>
      </c>
      <c r="AN336" s="3">
        <v>64.3</v>
      </c>
      <c r="AO336" s="3">
        <v>266</v>
      </c>
      <c r="AP336" s="7">
        <v>51.88</v>
      </c>
      <c r="AQ336" s="68">
        <f t="shared" si="22"/>
        <v>18.80609387051619</v>
      </c>
      <c r="AR336" s="18">
        <v>57.5</v>
      </c>
      <c r="AS336" s="29">
        <v>233</v>
      </c>
      <c r="AT336" s="28">
        <v>73</v>
      </c>
      <c r="AU336" s="29">
        <v>73</v>
      </c>
      <c r="AV336" s="28">
        <v>35.6</v>
      </c>
      <c r="AW336" s="29">
        <v>187</v>
      </c>
      <c r="AX336" s="12">
        <v>55.37</v>
      </c>
      <c r="AY336" s="76">
        <f t="shared" si="23"/>
        <v>18.791043966031623</v>
      </c>
      <c r="AZ336" s="56" t="s">
        <v>941</v>
      </c>
      <c r="BA336" s="57" t="s">
        <v>1768</v>
      </c>
      <c r="BB336" s="64" t="s">
        <v>333</v>
      </c>
      <c r="BC336" s="57" t="s">
        <v>333</v>
      </c>
      <c r="BD336" s="57" t="s">
        <v>1151</v>
      </c>
      <c r="BE336" s="57" t="s">
        <v>1769</v>
      </c>
      <c r="BF336" s="58">
        <v>165930551</v>
      </c>
    </row>
    <row r="337" spans="1:58">
      <c r="A337" s="42" t="s">
        <v>334</v>
      </c>
      <c r="B337" s="7">
        <v>0.99</v>
      </c>
      <c r="C337" s="8">
        <v>-1</v>
      </c>
      <c r="D337" s="9">
        <v>1</v>
      </c>
      <c r="E337">
        <v>0.36</v>
      </c>
      <c r="F337">
        <v>-1.1399999999999999</v>
      </c>
      <c r="G337">
        <v>0.67</v>
      </c>
      <c r="H337" s="7">
        <v>0.06</v>
      </c>
      <c r="I337" s="8">
        <v>-1.35</v>
      </c>
      <c r="J337" s="9">
        <v>0.12</v>
      </c>
      <c r="K337">
        <v>0.33</v>
      </c>
      <c r="L337">
        <v>-1.18</v>
      </c>
      <c r="M337" s="18">
        <v>0.49</v>
      </c>
      <c r="N337" s="31">
        <v>1092.4000000000001</v>
      </c>
      <c r="O337" s="9">
        <v>160</v>
      </c>
      <c r="P337" s="31">
        <v>1003.6</v>
      </c>
      <c r="Q337" s="9">
        <v>234</v>
      </c>
      <c r="R337" s="8">
        <v>803.7</v>
      </c>
      <c r="S337" s="8">
        <v>130</v>
      </c>
      <c r="T337" s="27">
        <v>966.57</v>
      </c>
      <c r="U337" s="68">
        <f t="shared" si="20"/>
        <v>147.86995412636549</v>
      </c>
      <c r="V337" s="30">
        <v>1368.3</v>
      </c>
      <c r="W337" s="29">
        <v>2651</v>
      </c>
      <c r="X337" s="28">
        <v>983.6</v>
      </c>
      <c r="Y337" s="29">
        <v>2184</v>
      </c>
      <c r="Z337">
        <v>943.1</v>
      </c>
      <c r="AA337">
        <v>996</v>
      </c>
      <c r="AB337" s="28">
        <v>816.7</v>
      </c>
      <c r="AC337" s="29">
        <v>516</v>
      </c>
      <c r="AD337" s="34">
        <v>1186.8</v>
      </c>
      <c r="AE337">
        <v>430</v>
      </c>
      <c r="AF337" s="33">
        <v>1059.7</v>
      </c>
      <c r="AG337" s="74">
        <f t="shared" si="21"/>
        <v>217.84406119974884</v>
      </c>
      <c r="AH337" s="7">
        <v>751</v>
      </c>
      <c r="AI337" s="9">
        <v>175</v>
      </c>
      <c r="AJ337" s="3">
        <v>620.6</v>
      </c>
      <c r="AK337" s="3">
        <v>83</v>
      </c>
      <c r="AL337" s="7">
        <v>970.5</v>
      </c>
      <c r="AM337" s="9">
        <v>1241</v>
      </c>
      <c r="AN337" s="3">
        <v>940.1</v>
      </c>
      <c r="AO337" s="3">
        <v>3889</v>
      </c>
      <c r="AP337" s="7">
        <v>820.55</v>
      </c>
      <c r="AQ337" s="68">
        <f t="shared" si="22"/>
        <v>164.91857586902353</v>
      </c>
      <c r="AR337" s="18">
        <v>634.9</v>
      </c>
      <c r="AS337" s="29">
        <v>2573</v>
      </c>
      <c r="AT337" s="28">
        <v>603</v>
      </c>
      <c r="AU337" s="29">
        <v>603</v>
      </c>
      <c r="AV337" s="28">
        <v>732.2</v>
      </c>
      <c r="AW337" s="29">
        <v>3850</v>
      </c>
      <c r="AX337" s="12">
        <v>656.7</v>
      </c>
      <c r="AY337" s="76">
        <f t="shared" si="23"/>
        <v>67.30222878924593</v>
      </c>
      <c r="AZ337" s="56" t="s">
        <v>941</v>
      </c>
      <c r="BA337" s="57" t="s">
        <v>1770</v>
      </c>
      <c r="BB337" s="64" t="s">
        <v>334</v>
      </c>
      <c r="BC337" s="57" t="s">
        <v>334</v>
      </c>
      <c r="BD337" s="57" t="s">
        <v>1151</v>
      </c>
      <c r="BE337" s="57" t="s">
        <v>1771</v>
      </c>
      <c r="BF337" s="58">
        <v>165930555</v>
      </c>
    </row>
    <row r="338" spans="1:58">
      <c r="A338" s="42" t="s">
        <v>335</v>
      </c>
      <c r="B338" s="7">
        <v>0.15</v>
      </c>
      <c r="C338" s="8">
        <v>1.96</v>
      </c>
      <c r="D338" s="9">
        <v>0.42</v>
      </c>
      <c r="E338">
        <v>0.1</v>
      </c>
      <c r="F338">
        <v>-1.67</v>
      </c>
      <c r="G338">
        <v>0.36</v>
      </c>
      <c r="H338" s="7">
        <v>0.01</v>
      </c>
      <c r="I338" s="8">
        <v>2.15</v>
      </c>
      <c r="J338" s="9">
        <v>0.03</v>
      </c>
      <c r="K338" s="2">
        <v>1.56E-4</v>
      </c>
      <c r="L338">
        <v>3.6</v>
      </c>
      <c r="M338" s="19">
        <v>1.1000000000000001E-3</v>
      </c>
      <c r="N338" s="7">
        <v>27.3</v>
      </c>
      <c r="O338" s="9">
        <v>4</v>
      </c>
      <c r="P338" s="7">
        <v>12.9</v>
      </c>
      <c r="Q338" s="9">
        <v>3</v>
      </c>
      <c r="R338" s="8">
        <v>18.5</v>
      </c>
      <c r="S338" s="8">
        <v>3</v>
      </c>
      <c r="T338" s="27">
        <v>19.57</v>
      </c>
      <c r="U338" s="68">
        <f t="shared" si="20"/>
        <v>7.2590173807019687</v>
      </c>
      <c r="V338" s="28">
        <v>85.7</v>
      </c>
      <c r="W338" s="29">
        <v>166</v>
      </c>
      <c r="X338" s="28">
        <v>27</v>
      </c>
      <c r="Y338" s="29">
        <v>60</v>
      </c>
      <c r="Z338">
        <v>18</v>
      </c>
      <c r="AA338">
        <v>19</v>
      </c>
      <c r="AB338" s="28">
        <v>12.7</v>
      </c>
      <c r="AC338" s="29">
        <v>8</v>
      </c>
      <c r="AD338">
        <v>60.7</v>
      </c>
      <c r="AE338">
        <v>22</v>
      </c>
      <c r="AF338" s="12">
        <v>40.82</v>
      </c>
      <c r="AG338" s="74">
        <f t="shared" si="21"/>
        <v>31.272623810611115</v>
      </c>
      <c r="AH338" s="7">
        <v>12.9</v>
      </c>
      <c r="AI338" s="9">
        <v>3</v>
      </c>
      <c r="AJ338" s="3">
        <v>15</v>
      </c>
      <c r="AK338" s="3">
        <v>2</v>
      </c>
      <c r="AL338" s="7">
        <v>30.5</v>
      </c>
      <c r="AM338" s="9">
        <v>39</v>
      </c>
      <c r="AN338" s="3">
        <v>21.5</v>
      </c>
      <c r="AO338" s="3">
        <v>89</v>
      </c>
      <c r="AP338" s="7">
        <v>19.98</v>
      </c>
      <c r="AQ338" s="68">
        <f t="shared" si="22"/>
        <v>7.9142803420989072</v>
      </c>
      <c r="AR338" s="18">
        <v>94.5</v>
      </c>
      <c r="AS338" s="29">
        <v>383</v>
      </c>
      <c r="AT338" s="28">
        <v>69</v>
      </c>
      <c r="AU338" s="29">
        <v>69</v>
      </c>
      <c r="AV338" s="28">
        <v>56.1</v>
      </c>
      <c r="AW338" s="29">
        <v>295</v>
      </c>
      <c r="AX338" s="12">
        <v>73.2</v>
      </c>
      <c r="AY338" s="76">
        <f t="shared" si="23"/>
        <v>19.541494313383506</v>
      </c>
      <c r="AZ338" s="56" t="s">
        <v>941</v>
      </c>
      <c r="BA338" s="57" t="s">
        <v>1772</v>
      </c>
      <c r="BB338" s="64" t="s">
        <v>335</v>
      </c>
      <c r="BC338" s="57" t="s">
        <v>335</v>
      </c>
      <c r="BD338" s="57" t="s">
        <v>1121</v>
      </c>
      <c r="BE338" s="57" t="s">
        <v>1773</v>
      </c>
      <c r="BF338" s="58">
        <v>165930556</v>
      </c>
    </row>
    <row r="339" spans="1:58">
      <c r="A339" s="42" t="s">
        <v>336</v>
      </c>
      <c r="B339" s="7">
        <v>0.99</v>
      </c>
      <c r="C339" s="8">
        <v>1.05</v>
      </c>
      <c r="D339" s="9">
        <v>1</v>
      </c>
      <c r="E339" s="2">
        <v>6.0300000000000002E-4</v>
      </c>
      <c r="F339">
        <v>-3.12</v>
      </c>
      <c r="G339">
        <v>0.01</v>
      </c>
      <c r="H339" s="10">
        <v>1.21E-4</v>
      </c>
      <c r="I339" s="8">
        <v>-3.94</v>
      </c>
      <c r="J339" s="11">
        <v>5.6800000000000004E-4</v>
      </c>
      <c r="K339">
        <v>0.72</v>
      </c>
      <c r="L339">
        <v>-1.26</v>
      </c>
      <c r="M339" s="18">
        <v>0.83</v>
      </c>
      <c r="N339" s="7">
        <v>34.1</v>
      </c>
      <c r="O339" s="9">
        <v>5</v>
      </c>
      <c r="P339" s="7">
        <v>25.7</v>
      </c>
      <c r="Q339" s="9">
        <v>6</v>
      </c>
      <c r="R339" s="8">
        <v>55.6</v>
      </c>
      <c r="S339" s="8">
        <v>9</v>
      </c>
      <c r="T339" s="27">
        <v>38.47</v>
      </c>
      <c r="U339" s="68">
        <f t="shared" si="20"/>
        <v>15.420873299957199</v>
      </c>
      <c r="V339" s="28">
        <v>86.2</v>
      </c>
      <c r="W339" s="29">
        <v>167</v>
      </c>
      <c r="X339" s="28">
        <v>36.9</v>
      </c>
      <c r="Y339" s="29">
        <v>82</v>
      </c>
      <c r="Z339">
        <v>28.4</v>
      </c>
      <c r="AA339">
        <v>30</v>
      </c>
      <c r="AB339" s="28">
        <v>12.7</v>
      </c>
      <c r="AC339" s="29">
        <v>8</v>
      </c>
      <c r="AD339">
        <v>52.4</v>
      </c>
      <c r="AE339">
        <v>19</v>
      </c>
      <c r="AF339" s="12">
        <v>43.32</v>
      </c>
      <c r="AG339" s="74">
        <f t="shared" si="21"/>
        <v>27.939881889514147</v>
      </c>
      <c r="AH339" s="7">
        <v>8.6</v>
      </c>
      <c r="AI339" s="9">
        <v>2</v>
      </c>
      <c r="AJ339" s="3">
        <v>7.5</v>
      </c>
      <c r="AK339" s="3">
        <v>1</v>
      </c>
      <c r="AL339" s="7">
        <v>10.199999999999999</v>
      </c>
      <c r="AM339" s="9">
        <v>13</v>
      </c>
      <c r="AN339" s="3">
        <v>16.899999999999999</v>
      </c>
      <c r="AO339" s="3">
        <v>70</v>
      </c>
      <c r="AP339" s="7">
        <v>10.8</v>
      </c>
      <c r="AQ339" s="68">
        <f t="shared" si="22"/>
        <v>4.2150523919242824</v>
      </c>
      <c r="AR339" s="18">
        <v>8.4</v>
      </c>
      <c r="AS339" s="29">
        <v>34</v>
      </c>
      <c r="AT339" s="28">
        <v>12</v>
      </c>
      <c r="AU339" s="29">
        <v>12</v>
      </c>
      <c r="AV339" s="28">
        <v>8.1999999999999993</v>
      </c>
      <c r="AW339" s="29">
        <v>43</v>
      </c>
      <c r="AX339" s="12">
        <v>9.5299999999999994</v>
      </c>
      <c r="AY339" s="76">
        <f t="shared" si="23"/>
        <v>2.1385353243127296</v>
      </c>
      <c r="AZ339" s="56" t="s">
        <v>941</v>
      </c>
      <c r="BA339" s="57" t="s">
        <v>1774</v>
      </c>
      <c r="BB339" s="64" t="s">
        <v>336</v>
      </c>
      <c r="BC339" s="57" t="s">
        <v>336</v>
      </c>
      <c r="BD339" s="57" t="s">
        <v>1318</v>
      </c>
      <c r="BE339" s="57" t="s">
        <v>1775</v>
      </c>
      <c r="BF339" s="58">
        <v>165930557</v>
      </c>
    </row>
    <row r="340" spans="1:58">
      <c r="A340" s="42" t="s">
        <v>337</v>
      </c>
      <c r="B340" s="7">
        <v>0.14000000000000001</v>
      </c>
      <c r="C340" s="8">
        <v>1.55</v>
      </c>
      <c r="D340" s="9">
        <v>0.4</v>
      </c>
      <c r="E340">
        <v>0.14000000000000001</v>
      </c>
      <c r="F340">
        <v>-1.41</v>
      </c>
      <c r="G340">
        <v>0.41</v>
      </c>
      <c r="H340" s="10">
        <v>1.49E-3</v>
      </c>
      <c r="I340" s="8">
        <v>-2.4300000000000002</v>
      </c>
      <c r="J340" s="11">
        <v>5.0800000000000003E-3</v>
      </c>
      <c r="K340">
        <v>0.08</v>
      </c>
      <c r="L340">
        <v>-1.72</v>
      </c>
      <c r="M340" s="18">
        <v>0.18</v>
      </c>
      <c r="N340" s="7">
        <v>102.4</v>
      </c>
      <c r="O340" s="9">
        <v>15</v>
      </c>
      <c r="P340" s="7">
        <v>124.4</v>
      </c>
      <c r="Q340" s="9">
        <v>29</v>
      </c>
      <c r="R340" s="8">
        <v>92.7</v>
      </c>
      <c r="S340" s="8">
        <v>15</v>
      </c>
      <c r="T340" s="27">
        <v>106.5</v>
      </c>
      <c r="U340" s="68">
        <f t="shared" si="20"/>
        <v>16.242844578459824</v>
      </c>
      <c r="V340" s="28">
        <v>338.6</v>
      </c>
      <c r="W340" s="29">
        <v>656</v>
      </c>
      <c r="X340" s="28">
        <v>145.9</v>
      </c>
      <c r="Y340" s="29">
        <v>324</v>
      </c>
      <c r="Z340">
        <v>107.9</v>
      </c>
      <c r="AA340">
        <v>114</v>
      </c>
      <c r="AB340" s="28">
        <v>107.6</v>
      </c>
      <c r="AC340" s="29">
        <v>68</v>
      </c>
      <c r="AD340">
        <v>218</v>
      </c>
      <c r="AE340">
        <v>79</v>
      </c>
      <c r="AF340" s="12">
        <v>183.6</v>
      </c>
      <c r="AG340" s="74">
        <f t="shared" si="21"/>
        <v>97.642383215486973</v>
      </c>
      <c r="AH340" s="7">
        <v>68.7</v>
      </c>
      <c r="AI340" s="9">
        <v>16</v>
      </c>
      <c r="AJ340" s="3">
        <v>67.3</v>
      </c>
      <c r="AK340" s="3">
        <v>9</v>
      </c>
      <c r="AL340" s="7">
        <v>114.2</v>
      </c>
      <c r="AM340" s="9">
        <v>146</v>
      </c>
      <c r="AN340" s="3">
        <v>186.9</v>
      </c>
      <c r="AO340" s="3">
        <v>773</v>
      </c>
      <c r="AP340" s="7">
        <v>109.28</v>
      </c>
      <c r="AQ340" s="68">
        <f t="shared" si="22"/>
        <v>56.148990789386993</v>
      </c>
      <c r="AR340" s="18">
        <v>84.6</v>
      </c>
      <c r="AS340" s="29">
        <v>343</v>
      </c>
      <c r="AT340" s="28">
        <v>68</v>
      </c>
      <c r="AU340" s="29">
        <v>68</v>
      </c>
      <c r="AV340" s="28">
        <v>38</v>
      </c>
      <c r="AW340" s="29">
        <v>200</v>
      </c>
      <c r="AX340" s="12">
        <v>63.53</v>
      </c>
      <c r="AY340" s="76">
        <f t="shared" si="23"/>
        <v>23.618918970463774</v>
      </c>
      <c r="AZ340" s="56" t="s">
        <v>941</v>
      </c>
      <c r="BA340" s="57" t="s">
        <v>1776</v>
      </c>
      <c r="BB340" s="64" t="s">
        <v>337</v>
      </c>
      <c r="BC340" s="57" t="s">
        <v>337</v>
      </c>
      <c r="BD340" s="57" t="s">
        <v>1777</v>
      </c>
      <c r="BE340" s="57" t="s">
        <v>1034</v>
      </c>
      <c r="BF340" s="58" t="s">
        <v>1034</v>
      </c>
    </row>
    <row r="341" spans="1:58">
      <c r="A341" s="42" t="s">
        <v>338</v>
      </c>
      <c r="B341" s="7">
        <v>0.12</v>
      </c>
      <c r="C341" s="8">
        <v>1.33</v>
      </c>
      <c r="D341" s="9">
        <v>0.37</v>
      </c>
      <c r="E341" s="2">
        <v>4.9899999999999996E-3</v>
      </c>
      <c r="F341">
        <v>-1.6</v>
      </c>
      <c r="G341">
        <v>0.06</v>
      </c>
      <c r="H341" s="10">
        <v>1.5200000000000001E-7</v>
      </c>
      <c r="I341" s="8">
        <v>-2.58</v>
      </c>
      <c r="J341" s="11">
        <v>1.28E-6</v>
      </c>
      <c r="K341">
        <v>0.01</v>
      </c>
      <c r="L341">
        <v>-1.61</v>
      </c>
      <c r="M341" s="18">
        <v>0.04</v>
      </c>
      <c r="N341" s="7">
        <v>464.3</v>
      </c>
      <c r="O341" s="9">
        <v>68</v>
      </c>
      <c r="P341" s="7">
        <v>398.9</v>
      </c>
      <c r="Q341" s="9">
        <v>93</v>
      </c>
      <c r="R341" s="8">
        <v>327.60000000000002</v>
      </c>
      <c r="S341" s="8">
        <v>53</v>
      </c>
      <c r="T341" s="27">
        <v>396.93</v>
      </c>
      <c r="U341" s="68">
        <f t="shared" si="20"/>
        <v>68.371217140937986</v>
      </c>
      <c r="V341" s="28">
        <v>556.9</v>
      </c>
      <c r="W341" s="29">
        <v>1079</v>
      </c>
      <c r="X341" s="28">
        <v>549.4</v>
      </c>
      <c r="Y341" s="29">
        <v>1220</v>
      </c>
      <c r="Z341">
        <v>511.3</v>
      </c>
      <c r="AA341">
        <v>540</v>
      </c>
      <c r="AB341" s="28">
        <v>498.6</v>
      </c>
      <c r="AC341" s="29">
        <v>315</v>
      </c>
      <c r="AD341">
        <v>786.6</v>
      </c>
      <c r="AE341">
        <v>285</v>
      </c>
      <c r="AF341" s="12">
        <v>580.55999999999995</v>
      </c>
      <c r="AG341" s="74">
        <f t="shared" si="21"/>
        <v>117.78965574276931</v>
      </c>
      <c r="AH341" s="7">
        <v>313.3</v>
      </c>
      <c r="AI341" s="9">
        <v>73</v>
      </c>
      <c r="AJ341" s="3">
        <v>396.3</v>
      </c>
      <c r="AK341" s="3">
        <v>53</v>
      </c>
      <c r="AL341" s="7">
        <v>249.5</v>
      </c>
      <c r="AM341" s="9">
        <v>319</v>
      </c>
      <c r="AN341" s="3">
        <v>336</v>
      </c>
      <c r="AO341" s="3">
        <v>1390</v>
      </c>
      <c r="AP341" s="7">
        <v>323.77</v>
      </c>
      <c r="AQ341" s="68">
        <f t="shared" si="22"/>
        <v>60.65153886478636</v>
      </c>
      <c r="AR341" s="18">
        <v>187.1</v>
      </c>
      <c r="AS341" s="29">
        <v>758</v>
      </c>
      <c r="AT341" s="28">
        <v>252</v>
      </c>
      <c r="AU341" s="29">
        <v>252</v>
      </c>
      <c r="AV341" s="28">
        <v>130.5</v>
      </c>
      <c r="AW341" s="29">
        <v>686</v>
      </c>
      <c r="AX341" s="12">
        <v>189.87</v>
      </c>
      <c r="AY341" s="76">
        <f t="shared" si="23"/>
        <v>60.797231296608643</v>
      </c>
      <c r="AZ341" s="56" t="s">
        <v>941</v>
      </c>
      <c r="BA341" s="57" t="s">
        <v>1778</v>
      </c>
      <c r="BB341" s="64" t="s">
        <v>338</v>
      </c>
      <c r="BC341" s="57" t="s">
        <v>338</v>
      </c>
      <c r="BD341" s="57" t="s">
        <v>1779</v>
      </c>
      <c r="BE341" s="57" t="s">
        <v>1780</v>
      </c>
      <c r="BF341" s="58">
        <v>165930558</v>
      </c>
    </row>
    <row r="342" spans="1:58">
      <c r="A342" s="42" t="s">
        <v>339</v>
      </c>
      <c r="B342" s="7">
        <v>0.26</v>
      </c>
      <c r="C342" s="8">
        <v>1.32</v>
      </c>
      <c r="D342" s="9">
        <v>0.56000000000000005</v>
      </c>
      <c r="E342">
        <v>0.13</v>
      </c>
      <c r="F342">
        <v>-1.34</v>
      </c>
      <c r="G342">
        <v>0.41</v>
      </c>
      <c r="H342" s="7">
        <v>0.05</v>
      </c>
      <c r="I342" s="8">
        <v>-1.45</v>
      </c>
      <c r="J342" s="9">
        <v>0.11</v>
      </c>
      <c r="K342">
        <v>0.75</v>
      </c>
      <c r="L342">
        <v>-1.08</v>
      </c>
      <c r="M342" s="18">
        <v>0.85</v>
      </c>
      <c r="N342" s="7">
        <v>47.8</v>
      </c>
      <c r="O342" s="9">
        <v>7</v>
      </c>
      <c r="P342" s="7">
        <v>72.900000000000006</v>
      </c>
      <c r="Q342" s="9">
        <v>17</v>
      </c>
      <c r="R342" s="8">
        <v>37.1</v>
      </c>
      <c r="S342" s="8">
        <v>6</v>
      </c>
      <c r="T342" s="27">
        <v>52.6</v>
      </c>
      <c r="U342" s="68">
        <f t="shared" si="20"/>
        <v>18.376343488300375</v>
      </c>
      <c r="V342" s="28">
        <v>58.8</v>
      </c>
      <c r="W342" s="29">
        <v>114</v>
      </c>
      <c r="X342" s="28">
        <v>86</v>
      </c>
      <c r="Y342" s="29">
        <v>191</v>
      </c>
      <c r="Z342">
        <v>79.5</v>
      </c>
      <c r="AA342">
        <v>84</v>
      </c>
      <c r="AB342" s="28">
        <v>95</v>
      </c>
      <c r="AC342" s="29">
        <v>60</v>
      </c>
      <c r="AD342">
        <v>77.3</v>
      </c>
      <c r="AE342">
        <v>28</v>
      </c>
      <c r="AF342" s="12">
        <v>79.319999999999993</v>
      </c>
      <c r="AG342" s="74">
        <f t="shared" si="21"/>
        <v>13.375985944968638</v>
      </c>
      <c r="AH342" s="7">
        <v>68.7</v>
      </c>
      <c r="AI342" s="9">
        <v>16</v>
      </c>
      <c r="AJ342" s="3">
        <v>37.4</v>
      </c>
      <c r="AK342" s="3">
        <v>5</v>
      </c>
      <c r="AL342" s="7">
        <v>41.4</v>
      </c>
      <c r="AM342" s="9">
        <v>53</v>
      </c>
      <c r="AN342" s="3">
        <v>60.2</v>
      </c>
      <c r="AO342" s="3">
        <v>249</v>
      </c>
      <c r="AP342" s="7">
        <v>51.92</v>
      </c>
      <c r="AQ342" s="68">
        <f t="shared" si="22"/>
        <v>14.962480854902843</v>
      </c>
      <c r="AR342" s="18">
        <v>40</v>
      </c>
      <c r="AS342" s="29">
        <v>162</v>
      </c>
      <c r="AT342" s="28">
        <v>53</v>
      </c>
      <c r="AU342" s="29">
        <v>53</v>
      </c>
      <c r="AV342" s="28">
        <v>45.8</v>
      </c>
      <c r="AW342" s="29">
        <v>241</v>
      </c>
      <c r="AX342" s="12">
        <v>46.27</v>
      </c>
      <c r="AY342" s="76">
        <f t="shared" si="23"/>
        <v>6.5125519831577927</v>
      </c>
      <c r="AZ342" s="56" t="s">
        <v>941</v>
      </c>
      <c r="BA342" s="57" t="s">
        <v>1781</v>
      </c>
      <c r="BB342" s="64" t="s">
        <v>339</v>
      </c>
      <c r="BC342" s="57" t="s">
        <v>339</v>
      </c>
      <c r="BD342" s="57" t="s">
        <v>1151</v>
      </c>
      <c r="BE342" s="57" t="s">
        <v>1782</v>
      </c>
      <c r="BF342" s="58">
        <v>165930559</v>
      </c>
    </row>
    <row r="343" spans="1:58">
      <c r="A343" s="42" t="s">
        <v>340</v>
      </c>
      <c r="B343" s="7">
        <v>0.18</v>
      </c>
      <c r="C343" s="8">
        <v>1.45</v>
      </c>
      <c r="D343" s="9">
        <v>0.46</v>
      </c>
      <c r="E343">
        <v>0.97</v>
      </c>
      <c r="F343">
        <v>1.06</v>
      </c>
      <c r="G343">
        <v>1</v>
      </c>
      <c r="H343" s="10">
        <v>4.4900000000000003E-14</v>
      </c>
      <c r="I343" s="8">
        <v>3.88</v>
      </c>
      <c r="J343" s="11">
        <v>9.1700000000000003E-13</v>
      </c>
      <c r="K343" s="2">
        <v>2.9299999999999998E-11</v>
      </c>
      <c r="L343">
        <v>3.65</v>
      </c>
      <c r="M343" s="19">
        <v>8.4899999999999996E-10</v>
      </c>
      <c r="N343" s="7">
        <v>27.3</v>
      </c>
      <c r="O343" s="9">
        <v>4</v>
      </c>
      <c r="P343" s="7">
        <v>55.8</v>
      </c>
      <c r="Q343" s="9">
        <v>13</v>
      </c>
      <c r="R343" s="8">
        <v>30.9</v>
      </c>
      <c r="S343" s="8">
        <v>5</v>
      </c>
      <c r="T343" s="27">
        <v>38</v>
      </c>
      <c r="U343" s="68">
        <f t="shared" si="20"/>
        <v>15.519987113396708</v>
      </c>
      <c r="V343" s="28">
        <v>74.3</v>
      </c>
      <c r="W343" s="29">
        <v>144</v>
      </c>
      <c r="X343" s="28">
        <v>59</v>
      </c>
      <c r="Y343" s="29">
        <v>131</v>
      </c>
      <c r="Z343">
        <v>61.5</v>
      </c>
      <c r="AA343">
        <v>65</v>
      </c>
      <c r="AB343" s="28">
        <v>68.099999999999994</v>
      </c>
      <c r="AC343" s="29">
        <v>43</v>
      </c>
      <c r="AD343">
        <v>52.4</v>
      </c>
      <c r="AE343">
        <v>19</v>
      </c>
      <c r="AF343" s="12">
        <v>63.06</v>
      </c>
      <c r="AG343" s="74">
        <f t="shared" si="21"/>
        <v>8.4304804133573086</v>
      </c>
      <c r="AH343" s="7">
        <v>42.9</v>
      </c>
      <c r="AI343" s="9">
        <v>10</v>
      </c>
      <c r="AJ343" s="3">
        <v>29.9</v>
      </c>
      <c r="AK343" s="3">
        <v>4</v>
      </c>
      <c r="AL343" s="7">
        <v>73.5</v>
      </c>
      <c r="AM343" s="9">
        <v>94</v>
      </c>
      <c r="AN343" s="3">
        <v>70.099999999999994</v>
      </c>
      <c r="AO343" s="3">
        <v>290</v>
      </c>
      <c r="AP343" s="7">
        <v>54.1</v>
      </c>
      <c r="AQ343" s="68">
        <f t="shared" si="22"/>
        <v>21.161600443570745</v>
      </c>
      <c r="AR343" s="18">
        <v>266</v>
      </c>
      <c r="AS343" s="29">
        <v>1078</v>
      </c>
      <c r="AT343" s="28">
        <v>201</v>
      </c>
      <c r="AU343" s="29">
        <v>201</v>
      </c>
      <c r="AV343" s="28">
        <v>157.30000000000001</v>
      </c>
      <c r="AW343" s="29">
        <v>827</v>
      </c>
      <c r="AX343" s="12">
        <v>208.1</v>
      </c>
      <c r="AY343" s="76">
        <f t="shared" si="23"/>
        <v>54.696709224596113</v>
      </c>
      <c r="AZ343" s="56" t="s">
        <v>941</v>
      </c>
      <c r="BA343" s="57" t="s">
        <v>1783</v>
      </c>
      <c r="BB343" s="64" t="s">
        <v>340</v>
      </c>
      <c r="BC343" s="57" t="s">
        <v>340</v>
      </c>
      <c r="BD343" s="57" t="s">
        <v>1248</v>
      </c>
      <c r="BE343" s="57" t="s">
        <v>1784</v>
      </c>
      <c r="BF343" s="58">
        <v>165930564</v>
      </c>
    </row>
    <row r="344" spans="1:58">
      <c r="A344" s="42" t="s">
        <v>341</v>
      </c>
      <c r="B344" s="10">
        <v>9.810000000000001E-4</v>
      </c>
      <c r="C344" s="8">
        <v>3.54</v>
      </c>
      <c r="D344" s="9">
        <v>0.02</v>
      </c>
      <c r="E344">
        <v>0.67</v>
      </c>
      <c r="F344">
        <v>1.04</v>
      </c>
      <c r="G344">
        <v>0.88</v>
      </c>
      <c r="H344" s="7">
        <v>0.22</v>
      </c>
      <c r="I344" s="8">
        <v>-1.38</v>
      </c>
      <c r="J344" s="9">
        <v>0.34</v>
      </c>
      <c r="K344">
        <v>0.14000000000000001</v>
      </c>
      <c r="L344">
        <v>-1.43</v>
      </c>
      <c r="M344" s="18">
        <v>0.27</v>
      </c>
      <c r="N344" s="7">
        <v>0</v>
      </c>
      <c r="O344" s="9">
        <v>0</v>
      </c>
      <c r="P344" s="7">
        <v>17.2</v>
      </c>
      <c r="Q344" s="9">
        <v>4</v>
      </c>
      <c r="R344" s="8">
        <v>0</v>
      </c>
      <c r="S344" s="8">
        <v>0</v>
      </c>
      <c r="T344" s="27">
        <v>5.73</v>
      </c>
      <c r="U344" s="68">
        <f t="shared" si="20"/>
        <v>9.9304246300615624</v>
      </c>
      <c r="V344" s="28">
        <v>30.5</v>
      </c>
      <c r="W344" s="29">
        <v>59</v>
      </c>
      <c r="X344" s="28">
        <v>23</v>
      </c>
      <c r="Y344" s="29">
        <v>51</v>
      </c>
      <c r="Z344">
        <v>33.1</v>
      </c>
      <c r="AA344">
        <v>35</v>
      </c>
      <c r="AB344" s="28">
        <v>28.5</v>
      </c>
      <c r="AC344" s="29">
        <v>18</v>
      </c>
      <c r="AD344">
        <v>27.6</v>
      </c>
      <c r="AE344">
        <v>10</v>
      </c>
      <c r="AF344" s="12">
        <v>28.54</v>
      </c>
      <c r="AG344" s="74">
        <f t="shared" si="21"/>
        <v>3.7487331193351321</v>
      </c>
      <c r="AH344" s="7">
        <v>25.7</v>
      </c>
      <c r="AI344" s="9">
        <v>6</v>
      </c>
      <c r="AJ344" s="3">
        <v>52.3</v>
      </c>
      <c r="AK344" s="3">
        <v>7</v>
      </c>
      <c r="AL344" s="7">
        <v>22.7</v>
      </c>
      <c r="AM344" s="9">
        <v>29</v>
      </c>
      <c r="AN344" s="3">
        <v>24.2</v>
      </c>
      <c r="AO344" s="3">
        <v>100</v>
      </c>
      <c r="AP344" s="7">
        <v>31.23</v>
      </c>
      <c r="AQ344" s="68">
        <f t="shared" si="22"/>
        <v>14.103279760396155</v>
      </c>
      <c r="AR344" s="18">
        <v>16</v>
      </c>
      <c r="AS344" s="29">
        <v>65</v>
      </c>
      <c r="AT344" s="28">
        <v>23</v>
      </c>
      <c r="AU344" s="29">
        <v>23</v>
      </c>
      <c r="AV344" s="28">
        <v>14.8</v>
      </c>
      <c r="AW344" s="29">
        <v>78</v>
      </c>
      <c r="AX344" s="12">
        <v>17.93</v>
      </c>
      <c r="AY344" s="76">
        <f t="shared" si="23"/>
        <v>4.4286943147313069</v>
      </c>
      <c r="AZ344" s="56" t="s">
        <v>941</v>
      </c>
      <c r="BA344" s="57" t="s">
        <v>1785</v>
      </c>
      <c r="BB344" s="64" t="s">
        <v>341</v>
      </c>
      <c r="BC344" s="57" t="s">
        <v>341</v>
      </c>
      <c r="BD344" s="57" t="s">
        <v>1151</v>
      </c>
      <c r="BE344" s="57" t="s">
        <v>1786</v>
      </c>
      <c r="BF344" s="58">
        <v>165930570</v>
      </c>
    </row>
    <row r="345" spans="1:58">
      <c r="A345" s="42" t="s">
        <v>342</v>
      </c>
      <c r="B345" s="7">
        <v>0.82</v>
      </c>
      <c r="C345" s="8">
        <v>-1.06</v>
      </c>
      <c r="D345" s="9">
        <v>0.95</v>
      </c>
      <c r="E345" s="2">
        <v>1.48E-3</v>
      </c>
      <c r="F345">
        <v>2.27</v>
      </c>
      <c r="G345">
        <v>0.03</v>
      </c>
      <c r="H345" s="10">
        <v>1.71E-10</v>
      </c>
      <c r="I345" s="8">
        <v>5.61</v>
      </c>
      <c r="J345" s="11">
        <v>2.23E-9</v>
      </c>
      <c r="K345" s="2">
        <v>2.7599999999999999E-3</v>
      </c>
      <c r="L345">
        <v>2.4700000000000002</v>
      </c>
      <c r="M345" s="18">
        <v>0.01</v>
      </c>
      <c r="N345" s="7">
        <v>68.3</v>
      </c>
      <c r="O345" s="9">
        <v>10</v>
      </c>
      <c r="P345" s="7">
        <v>55.8</v>
      </c>
      <c r="Q345" s="9">
        <v>13</v>
      </c>
      <c r="R345" s="8">
        <v>43.3</v>
      </c>
      <c r="S345" s="8">
        <v>7</v>
      </c>
      <c r="T345" s="27">
        <v>55.8</v>
      </c>
      <c r="U345" s="68">
        <f t="shared" si="20"/>
        <v>12.500000000000036</v>
      </c>
      <c r="V345" s="28">
        <v>104.3</v>
      </c>
      <c r="W345" s="29">
        <v>202</v>
      </c>
      <c r="X345" s="28">
        <v>50.4</v>
      </c>
      <c r="Y345" s="29">
        <v>112</v>
      </c>
      <c r="Z345">
        <v>48.3</v>
      </c>
      <c r="AA345">
        <v>51</v>
      </c>
      <c r="AB345" s="28">
        <v>41.2</v>
      </c>
      <c r="AC345" s="29">
        <v>26</v>
      </c>
      <c r="AD345">
        <v>35.9</v>
      </c>
      <c r="AE345">
        <v>13</v>
      </c>
      <c r="AF345" s="12">
        <v>56.02</v>
      </c>
      <c r="AG345" s="74">
        <f t="shared" si="21"/>
        <v>27.59795282262801</v>
      </c>
      <c r="AH345" s="7">
        <v>163.1</v>
      </c>
      <c r="AI345" s="9">
        <v>38</v>
      </c>
      <c r="AJ345" s="3">
        <v>142.1</v>
      </c>
      <c r="AK345" s="3">
        <v>19</v>
      </c>
      <c r="AL345" s="7">
        <v>153.30000000000001</v>
      </c>
      <c r="AM345" s="9">
        <v>196</v>
      </c>
      <c r="AN345" s="3">
        <v>29.5</v>
      </c>
      <c r="AO345" s="3">
        <v>122</v>
      </c>
      <c r="AP345" s="7">
        <v>122</v>
      </c>
      <c r="AQ345" s="68">
        <f t="shared" si="22"/>
        <v>62.260634968386469</v>
      </c>
      <c r="AR345" s="18">
        <v>233.9</v>
      </c>
      <c r="AS345" s="29">
        <v>948</v>
      </c>
      <c r="AT345" s="28">
        <v>320</v>
      </c>
      <c r="AU345" s="29">
        <v>320</v>
      </c>
      <c r="AV345" s="28">
        <v>260</v>
      </c>
      <c r="AW345" s="29">
        <v>1367</v>
      </c>
      <c r="AX345" s="12">
        <v>271.3</v>
      </c>
      <c r="AY345" s="76">
        <f t="shared" si="23"/>
        <v>44.148272899401249</v>
      </c>
      <c r="AZ345" s="56" t="s">
        <v>941</v>
      </c>
      <c r="BA345" s="57" t="s">
        <v>1787</v>
      </c>
      <c r="BB345" s="64" t="s">
        <v>342</v>
      </c>
      <c r="BC345" s="57" t="s">
        <v>342</v>
      </c>
      <c r="BD345" s="57" t="s">
        <v>1121</v>
      </c>
      <c r="BE345" s="57" t="s">
        <v>1788</v>
      </c>
      <c r="BF345" s="58">
        <v>165930571</v>
      </c>
    </row>
    <row r="346" spans="1:58">
      <c r="A346" s="42" t="s">
        <v>343</v>
      </c>
      <c r="B346" s="7">
        <v>0.96</v>
      </c>
      <c r="C346" s="8">
        <v>1.1200000000000001</v>
      </c>
      <c r="D346" s="9">
        <v>1</v>
      </c>
      <c r="E346" s="2">
        <v>6.2899999999999996E-3</v>
      </c>
      <c r="F346">
        <v>2.0299999999999998</v>
      </c>
      <c r="G346">
        <v>0.08</v>
      </c>
      <c r="H346" s="10">
        <v>1.63E-18</v>
      </c>
      <c r="I346" s="8">
        <v>10.9</v>
      </c>
      <c r="J346" s="11">
        <v>4.7299999999999999E-17</v>
      </c>
      <c r="K346" s="2">
        <v>1.4700000000000001E-7</v>
      </c>
      <c r="L346">
        <v>5.38</v>
      </c>
      <c r="M346" s="19">
        <v>2.2400000000000002E-6</v>
      </c>
      <c r="N346" s="7">
        <v>34.1</v>
      </c>
      <c r="O346" s="9">
        <v>5</v>
      </c>
      <c r="P346" s="7">
        <v>0</v>
      </c>
      <c r="Q346" s="9">
        <v>0</v>
      </c>
      <c r="R346" s="8">
        <v>12.4</v>
      </c>
      <c r="S346" s="8">
        <v>2</v>
      </c>
      <c r="T346" s="27">
        <v>15.5</v>
      </c>
      <c r="U346" s="68">
        <f t="shared" si="20"/>
        <v>17.260069524773069</v>
      </c>
      <c r="V346" s="28">
        <v>24.8</v>
      </c>
      <c r="W346" s="29">
        <v>48</v>
      </c>
      <c r="X346" s="28">
        <v>17.100000000000001</v>
      </c>
      <c r="Y346" s="29">
        <v>38</v>
      </c>
      <c r="Z346">
        <v>21.8</v>
      </c>
      <c r="AA346">
        <v>23</v>
      </c>
      <c r="AB346" s="28">
        <v>6.3</v>
      </c>
      <c r="AC346" s="29">
        <v>4</v>
      </c>
      <c r="AD346">
        <v>5.5</v>
      </c>
      <c r="AE346">
        <v>2</v>
      </c>
      <c r="AF346" s="12">
        <v>15.1</v>
      </c>
      <c r="AG346" s="74">
        <f t="shared" si="21"/>
        <v>8.8399660632832777</v>
      </c>
      <c r="AH346" s="7">
        <v>42.9</v>
      </c>
      <c r="AI346" s="9">
        <v>10</v>
      </c>
      <c r="AJ346" s="3">
        <v>37.4</v>
      </c>
      <c r="AK346" s="3">
        <v>5</v>
      </c>
      <c r="AL346" s="7">
        <v>36.799999999999997</v>
      </c>
      <c r="AM346" s="9">
        <v>47</v>
      </c>
      <c r="AN346" s="3">
        <v>16.7</v>
      </c>
      <c r="AO346" s="3">
        <v>69</v>
      </c>
      <c r="AP346" s="7">
        <v>33.450000000000003</v>
      </c>
      <c r="AQ346" s="68">
        <f t="shared" si="22"/>
        <v>11.499130401904331</v>
      </c>
      <c r="AR346" s="18">
        <v>179.6</v>
      </c>
      <c r="AS346" s="29">
        <v>728</v>
      </c>
      <c r="AT346" s="28">
        <v>153</v>
      </c>
      <c r="AU346" s="29">
        <v>153</v>
      </c>
      <c r="AV346" s="28">
        <v>125.3</v>
      </c>
      <c r="AW346" s="29">
        <v>659</v>
      </c>
      <c r="AX346" s="12">
        <v>152.63</v>
      </c>
      <c r="AY346" s="76">
        <f t="shared" si="23"/>
        <v>27.151856903963822</v>
      </c>
      <c r="AZ346" s="56" t="s">
        <v>941</v>
      </c>
      <c r="BA346" s="57" t="s">
        <v>1789</v>
      </c>
      <c r="BB346" s="64" t="s">
        <v>343</v>
      </c>
      <c r="BC346" s="57" t="s">
        <v>343</v>
      </c>
      <c r="BD346" s="57" t="s">
        <v>1790</v>
      </c>
      <c r="BE346" s="57" t="s">
        <v>1034</v>
      </c>
      <c r="BF346" s="58" t="s">
        <v>1034</v>
      </c>
    </row>
    <row r="347" spans="1:58">
      <c r="A347" s="42" t="s">
        <v>344</v>
      </c>
      <c r="B347" s="7">
        <v>0.51</v>
      </c>
      <c r="C347" s="8">
        <v>-1.26</v>
      </c>
      <c r="D347" s="9">
        <v>0.78</v>
      </c>
      <c r="E347">
        <v>0.15</v>
      </c>
      <c r="F347">
        <v>1.46</v>
      </c>
      <c r="G347">
        <v>0.44</v>
      </c>
      <c r="H347" s="10">
        <v>2.5899999999999998E-10</v>
      </c>
      <c r="I347" s="8">
        <v>4.45</v>
      </c>
      <c r="J347" s="11">
        <v>3.2299999999999998E-9</v>
      </c>
      <c r="K347" s="2">
        <v>3.4199999999999998E-5</v>
      </c>
      <c r="L347">
        <v>3.05</v>
      </c>
      <c r="M347" s="19">
        <v>2.9E-4</v>
      </c>
      <c r="N347" s="7">
        <v>27.3</v>
      </c>
      <c r="O347" s="9">
        <v>4</v>
      </c>
      <c r="P347" s="7">
        <v>17.2</v>
      </c>
      <c r="Q347" s="9">
        <v>4</v>
      </c>
      <c r="R347" s="8">
        <v>30.9</v>
      </c>
      <c r="S347" s="8">
        <v>5</v>
      </c>
      <c r="T347" s="27">
        <v>25.13</v>
      </c>
      <c r="U347" s="68">
        <f t="shared" si="20"/>
        <v>7.1023470299143554</v>
      </c>
      <c r="V347" s="28">
        <v>28.9</v>
      </c>
      <c r="W347" s="29">
        <v>56</v>
      </c>
      <c r="X347" s="28">
        <v>15.3</v>
      </c>
      <c r="Y347" s="29">
        <v>34</v>
      </c>
      <c r="Z347">
        <v>25.6</v>
      </c>
      <c r="AA347">
        <v>27</v>
      </c>
      <c r="AB347" s="28">
        <v>12.7</v>
      </c>
      <c r="AC347" s="29">
        <v>8</v>
      </c>
      <c r="AD347">
        <v>22.1</v>
      </c>
      <c r="AE347">
        <v>8</v>
      </c>
      <c r="AF347" s="12">
        <v>20.92</v>
      </c>
      <c r="AG347" s="74">
        <f t="shared" si="21"/>
        <v>6.8214367987983158</v>
      </c>
      <c r="AH347" s="7">
        <v>34.299999999999997</v>
      </c>
      <c r="AI347" s="9">
        <v>8</v>
      </c>
      <c r="AJ347" s="3">
        <v>15</v>
      </c>
      <c r="AK347" s="3">
        <v>2</v>
      </c>
      <c r="AL347" s="7">
        <v>45.4</v>
      </c>
      <c r="AM347" s="9">
        <v>58</v>
      </c>
      <c r="AN347" s="3">
        <v>15.5</v>
      </c>
      <c r="AO347" s="3">
        <v>64</v>
      </c>
      <c r="AP347" s="7">
        <v>27.55</v>
      </c>
      <c r="AQ347" s="68">
        <f t="shared" si="22"/>
        <v>14.909616583489555</v>
      </c>
      <c r="AR347" s="18">
        <v>105.1</v>
      </c>
      <c r="AS347" s="29">
        <v>426</v>
      </c>
      <c r="AT347" s="28">
        <v>77</v>
      </c>
      <c r="AU347" s="29">
        <v>77</v>
      </c>
      <c r="AV347" s="28">
        <v>55.5</v>
      </c>
      <c r="AW347" s="29">
        <v>292</v>
      </c>
      <c r="AX347" s="12">
        <v>79.2</v>
      </c>
      <c r="AY347" s="76">
        <f t="shared" si="23"/>
        <v>24.873077815180011</v>
      </c>
      <c r="AZ347" s="56" t="s">
        <v>941</v>
      </c>
      <c r="BA347" s="57" t="s">
        <v>1791</v>
      </c>
      <c r="BB347" s="64" t="s">
        <v>344</v>
      </c>
      <c r="BC347" s="57" t="s">
        <v>344</v>
      </c>
      <c r="BD347" s="57" t="s">
        <v>1792</v>
      </c>
      <c r="BE347" s="57" t="s">
        <v>1793</v>
      </c>
      <c r="BF347" s="58">
        <v>165930572</v>
      </c>
    </row>
    <row r="348" spans="1:58">
      <c r="A348" s="42" t="s">
        <v>345</v>
      </c>
      <c r="B348" s="7">
        <v>0.86</v>
      </c>
      <c r="C348" s="8">
        <v>-1.03</v>
      </c>
      <c r="D348" s="9">
        <v>0.97</v>
      </c>
      <c r="E348">
        <v>0.78</v>
      </c>
      <c r="F348">
        <v>-1.1299999999999999</v>
      </c>
      <c r="G348">
        <v>0.93</v>
      </c>
      <c r="H348" s="7">
        <v>0.28999999999999998</v>
      </c>
      <c r="I348" s="8">
        <v>1.25</v>
      </c>
      <c r="J348" s="9">
        <v>0.43</v>
      </c>
      <c r="K348">
        <v>0.22</v>
      </c>
      <c r="L348">
        <v>1.41</v>
      </c>
      <c r="M348" s="18">
        <v>0.37</v>
      </c>
      <c r="N348" s="7">
        <v>143.4</v>
      </c>
      <c r="O348" s="9">
        <v>21</v>
      </c>
      <c r="P348" s="7">
        <v>124.4</v>
      </c>
      <c r="Q348" s="9">
        <v>29</v>
      </c>
      <c r="R348" s="8">
        <v>98.9</v>
      </c>
      <c r="S348" s="8">
        <v>16</v>
      </c>
      <c r="T348" s="27">
        <v>122.23</v>
      </c>
      <c r="U348" s="68">
        <f t="shared" si="20"/>
        <v>22.328979675151412</v>
      </c>
      <c r="V348" s="28">
        <v>221.4</v>
      </c>
      <c r="W348" s="29">
        <v>429</v>
      </c>
      <c r="X348" s="28">
        <v>107.6</v>
      </c>
      <c r="Y348" s="29">
        <v>239</v>
      </c>
      <c r="Z348">
        <v>107</v>
      </c>
      <c r="AA348">
        <v>113</v>
      </c>
      <c r="AB348" s="28">
        <v>99.7</v>
      </c>
      <c r="AC348" s="29">
        <v>63</v>
      </c>
      <c r="AD348">
        <v>102.1</v>
      </c>
      <c r="AE348">
        <v>37</v>
      </c>
      <c r="AF348" s="12">
        <v>127.56</v>
      </c>
      <c r="AG348" s="74">
        <f t="shared" si="21"/>
        <v>52.562943220485643</v>
      </c>
      <c r="AH348" s="7">
        <v>107.3</v>
      </c>
      <c r="AI348" s="9">
        <v>25</v>
      </c>
      <c r="AJ348" s="3">
        <v>179.5</v>
      </c>
      <c r="AK348" s="3">
        <v>24</v>
      </c>
      <c r="AL348" s="7">
        <v>96.2</v>
      </c>
      <c r="AM348" s="9">
        <v>123</v>
      </c>
      <c r="AN348" s="3">
        <v>61.6</v>
      </c>
      <c r="AO348" s="3">
        <v>255</v>
      </c>
      <c r="AP348" s="7">
        <v>111.15</v>
      </c>
      <c r="AQ348" s="68">
        <f t="shared" si="22"/>
        <v>49.548797496340221</v>
      </c>
      <c r="AR348" s="18">
        <v>141.6</v>
      </c>
      <c r="AS348" s="29">
        <v>574</v>
      </c>
      <c r="AT348" s="28">
        <v>108</v>
      </c>
      <c r="AU348" s="29">
        <v>108</v>
      </c>
      <c r="AV348" s="28">
        <v>154.4</v>
      </c>
      <c r="AW348" s="29">
        <v>812</v>
      </c>
      <c r="AX348" s="12">
        <v>134.66999999999999</v>
      </c>
      <c r="AY348" s="76">
        <f t="shared" si="23"/>
        <v>23.964418067904994</v>
      </c>
      <c r="AZ348" s="56" t="s">
        <v>941</v>
      </c>
      <c r="BA348" s="57" t="s">
        <v>1794</v>
      </c>
      <c r="BB348" s="64" t="s">
        <v>345</v>
      </c>
      <c r="BC348" s="57" t="s">
        <v>345</v>
      </c>
      <c r="BD348" s="57" t="s">
        <v>1143</v>
      </c>
      <c r="BE348" s="57" t="s">
        <v>1795</v>
      </c>
      <c r="BF348" s="58">
        <v>165930573</v>
      </c>
    </row>
    <row r="349" spans="1:58">
      <c r="A349" s="42" t="s">
        <v>346</v>
      </c>
      <c r="B349" s="7">
        <v>0.13</v>
      </c>
      <c r="C349" s="8">
        <v>1.36</v>
      </c>
      <c r="D349" s="9">
        <v>0.38</v>
      </c>
      <c r="E349">
        <v>0.61</v>
      </c>
      <c r="F349">
        <v>1.1200000000000001</v>
      </c>
      <c r="G349">
        <v>0.85</v>
      </c>
      <c r="H349" s="7">
        <v>0.08</v>
      </c>
      <c r="I349" s="8">
        <v>1.36</v>
      </c>
      <c r="J349" s="9">
        <v>0.14000000000000001</v>
      </c>
      <c r="K349">
        <v>0.24</v>
      </c>
      <c r="L349">
        <v>1.21</v>
      </c>
      <c r="M349" s="18">
        <v>0.39</v>
      </c>
      <c r="N349" s="7">
        <v>102.4</v>
      </c>
      <c r="O349" s="9">
        <v>15</v>
      </c>
      <c r="P349" s="7">
        <v>167.3</v>
      </c>
      <c r="Q349" s="9">
        <v>39</v>
      </c>
      <c r="R349" s="8">
        <v>123.6</v>
      </c>
      <c r="S349" s="8">
        <v>20</v>
      </c>
      <c r="T349" s="27">
        <v>131.1</v>
      </c>
      <c r="U349" s="68">
        <f t="shared" si="20"/>
        <v>33.093654980977774</v>
      </c>
      <c r="V349" s="28">
        <v>192</v>
      </c>
      <c r="W349" s="29">
        <v>372</v>
      </c>
      <c r="X349" s="28">
        <v>173.4</v>
      </c>
      <c r="Y349" s="29">
        <v>385</v>
      </c>
      <c r="Z349">
        <v>179</v>
      </c>
      <c r="AA349">
        <v>189</v>
      </c>
      <c r="AB349" s="28">
        <v>242.2</v>
      </c>
      <c r="AC349" s="29">
        <v>153</v>
      </c>
      <c r="AD349">
        <v>220.8</v>
      </c>
      <c r="AE349">
        <v>80</v>
      </c>
      <c r="AF349" s="12">
        <v>201.48</v>
      </c>
      <c r="AG349" s="74">
        <f t="shared" si="21"/>
        <v>29.219377132307454</v>
      </c>
      <c r="AH349" s="7">
        <v>184.5</v>
      </c>
      <c r="AI349" s="9">
        <v>43</v>
      </c>
      <c r="AJ349" s="3">
        <v>97.2</v>
      </c>
      <c r="AK349" s="3">
        <v>13</v>
      </c>
      <c r="AL349" s="7">
        <v>270.60000000000002</v>
      </c>
      <c r="AM349" s="9">
        <v>346</v>
      </c>
      <c r="AN349" s="3">
        <v>215.4</v>
      </c>
      <c r="AO349" s="3">
        <v>891</v>
      </c>
      <c r="AP349" s="7">
        <v>191.92</v>
      </c>
      <c r="AQ349" s="68">
        <f t="shared" si="22"/>
        <v>72.500086206845381</v>
      </c>
      <c r="AR349" s="18">
        <v>228.5</v>
      </c>
      <c r="AS349" s="29">
        <v>926</v>
      </c>
      <c r="AT349" s="28">
        <v>209</v>
      </c>
      <c r="AU349" s="29">
        <v>209</v>
      </c>
      <c r="AV349" s="28">
        <v>245.2</v>
      </c>
      <c r="AW349" s="29">
        <v>1289</v>
      </c>
      <c r="AX349" s="12">
        <v>227.57</v>
      </c>
      <c r="AY349" s="76">
        <f t="shared" si="23"/>
        <v>18.118038893139982</v>
      </c>
      <c r="AZ349" s="56" t="s">
        <v>941</v>
      </c>
      <c r="BA349" s="57" t="s">
        <v>1796</v>
      </c>
      <c r="BB349" s="64" t="s">
        <v>346</v>
      </c>
      <c r="BC349" s="57" t="s">
        <v>346</v>
      </c>
      <c r="BD349" s="57" t="s">
        <v>1797</v>
      </c>
      <c r="BE349" s="57" t="s">
        <v>1798</v>
      </c>
      <c r="BF349" s="58">
        <v>165930577</v>
      </c>
    </row>
    <row r="350" spans="1:58">
      <c r="A350" s="42" t="s">
        <v>347</v>
      </c>
      <c r="B350" s="7">
        <v>0.05</v>
      </c>
      <c r="C350" s="8">
        <v>-45.16</v>
      </c>
      <c r="D350" s="9">
        <v>0.22</v>
      </c>
      <c r="E350">
        <v>0.41</v>
      </c>
      <c r="F350">
        <v>7.92</v>
      </c>
      <c r="G350">
        <v>0.71</v>
      </c>
      <c r="H350" s="10">
        <v>1.17E-3</v>
      </c>
      <c r="I350" s="8">
        <v>35.35</v>
      </c>
      <c r="J350" s="11">
        <v>4.13E-3</v>
      </c>
      <c r="K350">
        <v>0.02</v>
      </c>
      <c r="L350">
        <v>4.46</v>
      </c>
      <c r="M350" s="18">
        <v>0.06</v>
      </c>
      <c r="N350" s="7">
        <v>6.8</v>
      </c>
      <c r="O350" s="9">
        <v>1</v>
      </c>
      <c r="P350" s="7">
        <v>4.3</v>
      </c>
      <c r="Q350" s="9">
        <v>1</v>
      </c>
      <c r="R350" s="8">
        <v>0</v>
      </c>
      <c r="S350" s="8">
        <v>0</v>
      </c>
      <c r="T350" s="27">
        <v>3.7</v>
      </c>
      <c r="U350" s="68">
        <f t="shared" si="20"/>
        <v>3.4394767043839671</v>
      </c>
      <c r="V350" s="28">
        <v>0</v>
      </c>
      <c r="W350" s="29">
        <v>0</v>
      </c>
      <c r="X350" s="28">
        <v>0</v>
      </c>
      <c r="Y350" s="29">
        <v>0</v>
      </c>
      <c r="Z350">
        <v>0</v>
      </c>
      <c r="AA350">
        <v>0</v>
      </c>
      <c r="AB350" s="28">
        <v>0</v>
      </c>
      <c r="AC350" s="29">
        <v>0</v>
      </c>
      <c r="AD350">
        <v>0</v>
      </c>
      <c r="AE350">
        <v>0</v>
      </c>
      <c r="AF350" s="12">
        <v>0</v>
      </c>
      <c r="AG350" s="74">
        <f t="shared" si="21"/>
        <v>0</v>
      </c>
      <c r="AH350" s="7">
        <v>0</v>
      </c>
      <c r="AI350" s="9">
        <v>0</v>
      </c>
      <c r="AJ350" s="3">
        <v>0</v>
      </c>
      <c r="AK350" s="3">
        <v>0</v>
      </c>
      <c r="AL350" s="7">
        <v>1.6</v>
      </c>
      <c r="AM350" s="9">
        <v>2</v>
      </c>
      <c r="AN350" s="3">
        <v>0.2</v>
      </c>
      <c r="AO350" s="3">
        <v>1</v>
      </c>
      <c r="AP350" s="7">
        <v>0.45</v>
      </c>
      <c r="AQ350" s="68">
        <f t="shared" si="22"/>
        <v>0.77244201508376453</v>
      </c>
      <c r="AR350" s="18">
        <v>2</v>
      </c>
      <c r="AS350" s="29">
        <v>8</v>
      </c>
      <c r="AT350" s="28">
        <v>8</v>
      </c>
      <c r="AU350" s="29">
        <v>8</v>
      </c>
      <c r="AV350" s="28">
        <v>0.6</v>
      </c>
      <c r="AW350" s="29">
        <v>3</v>
      </c>
      <c r="AX350" s="12">
        <v>3.53</v>
      </c>
      <c r="AY350" s="76">
        <f t="shared" si="23"/>
        <v>3.9310727967481514</v>
      </c>
      <c r="AZ350" s="56" t="s">
        <v>941</v>
      </c>
      <c r="BA350" s="57" t="s">
        <v>1799</v>
      </c>
      <c r="BB350" s="64" t="s">
        <v>347</v>
      </c>
      <c r="BC350" s="57" t="s">
        <v>347</v>
      </c>
      <c r="BD350" s="57" t="s">
        <v>1121</v>
      </c>
      <c r="BE350" s="57" t="s">
        <v>1800</v>
      </c>
      <c r="BF350" s="58">
        <v>165930581</v>
      </c>
    </row>
    <row r="351" spans="1:58">
      <c r="A351" s="42" t="s">
        <v>348</v>
      </c>
      <c r="B351" s="10">
        <v>1.8199999999999999E-5</v>
      </c>
      <c r="C351" s="8">
        <v>-2.52</v>
      </c>
      <c r="D351" s="11">
        <v>7.7999999999999999E-4</v>
      </c>
      <c r="E351" s="2">
        <v>2.4600000000000002E-4</v>
      </c>
      <c r="F351">
        <v>-2.4900000000000002</v>
      </c>
      <c r="G351" s="2">
        <v>6.9199999999999999E-3</v>
      </c>
      <c r="H351" s="7">
        <v>0.03</v>
      </c>
      <c r="I351" s="8">
        <v>-1.63</v>
      </c>
      <c r="J351" s="9">
        <v>0.06</v>
      </c>
      <c r="K351">
        <v>0.15</v>
      </c>
      <c r="L351">
        <v>1.53</v>
      </c>
      <c r="M351" s="18">
        <v>0.28999999999999998</v>
      </c>
      <c r="N351" s="7">
        <v>396</v>
      </c>
      <c r="O351" s="9">
        <v>58</v>
      </c>
      <c r="P351" s="7">
        <v>248.7</v>
      </c>
      <c r="Q351" s="9">
        <v>58</v>
      </c>
      <c r="R351" s="8">
        <v>457.5</v>
      </c>
      <c r="S351" s="8">
        <v>74</v>
      </c>
      <c r="T351" s="27">
        <v>367.4</v>
      </c>
      <c r="U351" s="68">
        <f t="shared" si="20"/>
        <v>107.29785645575585</v>
      </c>
      <c r="V351" s="28">
        <v>111</v>
      </c>
      <c r="W351" s="29">
        <v>215</v>
      </c>
      <c r="X351" s="28">
        <v>147.30000000000001</v>
      </c>
      <c r="Y351" s="29">
        <v>327</v>
      </c>
      <c r="Z351">
        <v>242.4</v>
      </c>
      <c r="AA351">
        <v>256</v>
      </c>
      <c r="AB351" s="28">
        <v>148.80000000000001</v>
      </c>
      <c r="AC351" s="29">
        <v>94</v>
      </c>
      <c r="AD351">
        <v>146.30000000000001</v>
      </c>
      <c r="AE351">
        <v>53</v>
      </c>
      <c r="AF351" s="12">
        <v>159.16</v>
      </c>
      <c r="AG351" s="74">
        <f t="shared" si="21"/>
        <v>49.146851374223473</v>
      </c>
      <c r="AH351" s="7">
        <v>47.2</v>
      </c>
      <c r="AI351" s="9">
        <v>11</v>
      </c>
      <c r="AJ351" s="3">
        <v>119.6</v>
      </c>
      <c r="AK351" s="3">
        <v>16</v>
      </c>
      <c r="AL351" s="7">
        <v>56.3</v>
      </c>
      <c r="AM351" s="9">
        <v>72</v>
      </c>
      <c r="AN351" s="3">
        <v>39.4</v>
      </c>
      <c r="AO351" s="3">
        <v>163</v>
      </c>
      <c r="AP351" s="7">
        <v>65.62</v>
      </c>
      <c r="AQ351" s="68">
        <f t="shared" si="22"/>
        <v>36.640085061764431</v>
      </c>
      <c r="AR351" s="18">
        <v>67.099999999999994</v>
      </c>
      <c r="AS351" s="29">
        <v>272</v>
      </c>
      <c r="AT351" s="28">
        <v>101</v>
      </c>
      <c r="AU351" s="29">
        <v>101</v>
      </c>
      <c r="AV351" s="28">
        <v>79.7</v>
      </c>
      <c r="AW351" s="29">
        <v>419</v>
      </c>
      <c r="AX351" s="12">
        <v>82.6</v>
      </c>
      <c r="AY351" s="76">
        <f t="shared" si="23"/>
        <v>17.135051794494196</v>
      </c>
      <c r="AZ351" s="56" t="s">
        <v>941</v>
      </c>
      <c r="BA351" s="57" t="s">
        <v>1801</v>
      </c>
      <c r="BB351" s="64" t="s">
        <v>348</v>
      </c>
      <c r="BC351" s="57" t="s">
        <v>348</v>
      </c>
      <c r="BD351" s="57" t="s">
        <v>1140</v>
      </c>
      <c r="BE351" s="57" t="s">
        <v>1802</v>
      </c>
      <c r="BF351" s="58">
        <v>165930582</v>
      </c>
    </row>
    <row r="352" spans="1:58">
      <c r="A352" s="42" t="s">
        <v>349</v>
      </c>
      <c r="B352" s="7">
        <v>0.37</v>
      </c>
      <c r="C352" s="8">
        <v>-1.19</v>
      </c>
      <c r="D352" s="9">
        <v>0.67</v>
      </c>
      <c r="E352">
        <v>1</v>
      </c>
      <c r="F352">
        <v>-1</v>
      </c>
      <c r="G352">
        <v>1</v>
      </c>
      <c r="H352" s="10">
        <v>3.0599999999999998E-3</v>
      </c>
      <c r="I352" s="8">
        <v>1.57</v>
      </c>
      <c r="J352" s="11">
        <v>9.5499999999999995E-3</v>
      </c>
      <c r="K352" s="2">
        <v>8.9300000000000004E-3</v>
      </c>
      <c r="L352">
        <v>1.57</v>
      </c>
      <c r="M352" s="18">
        <v>0.03</v>
      </c>
      <c r="N352" s="7">
        <v>150.19999999999999</v>
      </c>
      <c r="O352" s="9">
        <v>22</v>
      </c>
      <c r="P352" s="7">
        <v>111.5</v>
      </c>
      <c r="Q352" s="9">
        <v>26</v>
      </c>
      <c r="R352" s="8">
        <v>80.400000000000006</v>
      </c>
      <c r="S352" s="8">
        <v>13</v>
      </c>
      <c r="T352" s="27">
        <v>114.03</v>
      </c>
      <c r="U352" s="68">
        <f t="shared" si="20"/>
        <v>34.968890936564321</v>
      </c>
      <c r="V352" s="28">
        <v>119.7</v>
      </c>
      <c r="W352" s="29">
        <v>232</v>
      </c>
      <c r="X352" s="28">
        <v>100.9</v>
      </c>
      <c r="Y352" s="29">
        <v>224</v>
      </c>
      <c r="Z352">
        <v>104.2</v>
      </c>
      <c r="AA352">
        <v>110</v>
      </c>
      <c r="AB352" s="28">
        <v>88.6</v>
      </c>
      <c r="AC352" s="29">
        <v>56</v>
      </c>
      <c r="AD352">
        <v>102.1</v>
      </c>
      <c r="AE352">
        <v>37</v>
      </c>
      <c r="AF352" s="12">
        <v>103.1</v>
      </c>
      <c r="AG352" s="74">
        <f t="shared" si="21"/>
        <v>11.100225222940303</v>
      </c>
      <c r="AH352" s="7">
        <v>120.2</v>
      </c>
      <c r="AI352" s="9">
        <v>28</v>
      </c>
      <c r="AJ352" s="3">
        <v>59.8</v>
      </c>
      <c r="AK352" s="3">
        <v>8</v>
      </c>
      <c r="AL352" s="7">
        <v>93.8</v>
      </c>
      <c r="AM352" s="9">
        <v>120</v>
      </c>
      <c r="AN352" s="3">
        <v>91.1</v>
      </c>
      <c r="AO352" s="3">
        <v>377</v>
      </c>
      <c r="AP352" s="7">
        <v>91.22</v>
      </c>
      <c r="AQ352" s="68">
        <f t="shared" si="22"/>
        <v>24.72331895195304</v>
      </c>
      <c r="AR352" s="18">
        <v>139.4</v>
      </c>
      <c r="AS352" s="29">
        <v>565</v>
      </c>
      <c r="AT352" s="28">
        <v>139</v>
      </c>
      <c r="AU352" s="29">
        <v>139</v>
      </c>
      <c r="AV352" s="28">
        <v>132</v>
      </c>
      <c r="AW352" s="29">
        <v>694</v>
      </c>
      <c r="AX352" s="12">
        <v>136.80000000000001</v>
      </c>
      <c r="AY352" s="76">
        <f t="shared" si="23"/>
        <v>4.1617304093369638</v>
      </c>
      <c r="AZ352" s="56" t="s">
        <v>941</v>
      </c>
      <c r="BA352" s="57" t="s">
        <v>1803</v>
      </c>
      <c r="BB352" s="64" t="s">
        <v>349</v>
      </c>
      <c r="BC352" s="57" t="s">
        <v>349</v>
      </c>
      <c r="BD352" s="57" t="s">
        <v>1121</v>
      </c>
      <c r="BE352" s="57" t="s">
        <v>1804</v>
      </c>
      <c r="BF352" s="58">
        <v>165930583</v>
      </c>
    </row>
    <row r="353" spans="1:58">
      <c r="A353" s="42" t="s">
        <v>350</v>
      </c>
      <c r="B353" s="7">
        <v>0.87</v>
      </c>
      <c r="C353" s="8">
        <v>-1.05</v>
      </c>
      <c r="D353" s="9">
        <v>0.97</v>
      </c>
      <c r="E353">
        <v>0.47</v>
      </c>
      <c r="F353">
        <v>1.1000000000000001</v>
      </c>
      <c r="G353">
        <v>0.73</v>
      </c>
      <c r="H353" s="7">
        <v>0.66</v>
      </c>
      <c r="I353" s="8">
        <v>1.1000000000000001</v>
      </c>
      <c r="J353" s="9">
        <v>0.76</v>
      </c>
      <c r="K353">
        <v>0.84</v>
      </c>
      <c r="L353">
        <v>-1</v>
      </c>
      <c r="M353" s="18">
        <v>0.92</v>
      </c>
      <c r="N353" s="7">
        <v>61.4</v>
      </c>
      <c r="O353" s="9">
        <v>9</v>
      </c>
      <c r="P353" s="7">
        <v>42.9</v>
      </c>
      <c r="Q353" s="9">
        <v>10</v>
      </c>
      <c r="R353" s="8">
        <v>49.5</v>
      </c>
      <c r="S353" s="8">
        <v>8</v>
      </c>
      <c r="T353" s="27">
        <v>51.27</v>
      </c>
      <c r="U353" s="68">
        <f t="shared" si="20"/>
        <v>9.3756777532791062</v>
      </c>
      <c r="V353" s="28">
        <v>32</v>
      </c>
      <c r="W353" s="29">
        <v>62</v>
      </c>
      <c r="X353" s="28">
        <v>54</v>
      </c>
      <c r="Y353" s="29">
        <v>120</v>
      </c>
      <c r="Z353">
        <v>56.8</v>
      </c>
      <c r="AA353">
        <v>60</v>
      </c>
      <c r="AB353" s="28">
        <v>64.900000000000006</v>
      </c>
      <c r="AC353" s="29">
        <v>41</v>
      </c>
      <c r="AD353">
        <v>60.7</v>
      </c>
      <c r="AE353">
        <v>22</v>
      </c>
      <c r="AF353" s="12">
        <v>53.68</v>
      </c>
      <c r="AG353" s="74">
        <f t="shared" si="21"/>
        <v>12.796757401779528</v>
      </c>
      <c r="AH353" s="7">
        <v>64.400000000000006</v>
      </c>
      <c r="AI353" s="9">
        <v>15</v>
      </c>
      <c r="AJ353" s="3">
        <v>82.3</v>
      </c>
      <c r="AK353" s="3">
        <v>11</v>
      </c>
      <c r="AL353" s="7">
        <v>44.6</v>
      </c>
      <c r="AM353" s="9">
        <v>57</v>
      </c>
      <c r="AN353" s="3">
        <v>44.2</v>
      </c>
      <c r="AO353" s="3">
        <v>183</v>
      </c>
      <c r="AP353" s="7">
        <v>58.88</v>
      </c>
      <c r="AQ353" s="68">
        <f t="shared" si="22"/>
        <v>18.242692600965835</v>
      </c>
      <c r="AR353" s="18">
        <v>46.4</v>
      </c>
      <c r="AS353" s="29">
        <v>188</v>
      </c>
      <c r="AT353" s="28">
        <v>56</v>
      </c>
      <c r="AU353" s="29">
        <v>56</v>
      </c>
      <c r="AV353" s="28">
        <v>44.9</v>
      </c>
      <c r="AW353" s="29">
        <v>236</v>
      </c>
      <c r="AX353" s="12">
        <v>49.1</v>
      </c>
      <c r="AY353" s="76">
        <f t="shared" si="23"/>
        <v>6.0224579699654202</v>
      </c>
      <c r="AZ353" s="56" t="s">
        <v>941</v>
      </c>
      <c r="BA353" s="57" t="s">
        <v>1805</v>
      </c>
      <c r="BB353" s="64" t="s">
        <v>350</v>
      </c>
      <c r="BC353" s="57" t="s">
        <v>350</v>
      </c>
      <c r="BD353" s="57" t="s">
        <v>1121</v>
      </c>
      <c r="BE353" s="57" t="s">
        <v>1806</v>
      </c>
      <c r="BF353" s="58">
        <v>165930584</v>
      </c>
    </row>
    <row r="354" spans="1:58">
      <c r="A354" s="42" t="s">
        <v>351</v>
      </c>
      <c r="B354" s="7">
        <v>0.6</v>
      </c>
      <c r="C354" s="8">
        <v>1.1100000000000001</v>
      </c>
      <c r="D354" s="9">
        <v>0.83</v>
      </c>
      <c r="E354">
        <v>0.05</v>
      </c>
      <c r="F354">
        <v>1.38</v>
      </c>
      <c r="G354">
        <v>0.26</v>
      </c>
      <c r="H354" s="10">
        <v>8.5499999999999997E-4</v>
      </c>
      <c r="I354" s="8">
        <v>1.71</v>
      </c>
      <c r="J354" s="11">
        <v>3.1900000000000001E-3</v>
      </c>
      <c r="K354">
        <v>0.21</v>
      </c>
      <c r="L354">
        <v>1.23</v>
      </c>
      <c r="M354" s="18">
        <v>0.35</v>
      </c>
      <c r="N354" s="7">
        <v>143.4</v>
      </c>
      <c r="O354" s="9">
        <v>21</v>
      </c>
      <c r="P354" s="7">
        <v>158.69999999999999</v>
      </c>
      <c r="Q354" s="9">
        <v>37</v>
      </c>
      <c r="R354" s="8">
        <v>117.5</v>
      </c>
      <c r="S354" s="8">
        <v>19</v>
      </c>
      <c r="T354" s="27">
        <v>139.87</v>
      </c>
      <c r="U354" s="68">
        <f t="shared" si="20"/>
        <v>20.826025384919895</v>
      </c>
      <c r="V354" s="28">
        <v>127</v>
      </c>
      <c r="W354" s="29">
        <v>246</v>
      </c>
      <c r="X354" s="28">
        <v>180.6</v>
      </c>
      <c r="Y354" s="29">
        <v>401</v>
      </c>
      <c r="Z354">
        <v>162.9</v>
      </c>
      <c r="AA354">
        <v>172</v>
      </c>
      <c r="AB354" s="28">
        <v>212.1</v>
      </c>
      <c r="AC354" s="29">
        <v>134</v>
      </c>
      <c r="AD354">
        <v>179.4</v>
      </c>
      <c r="AE354">
        <v>65</v>
      </c>
      <c r="AF354" s="12">
        <v>172.4</v>
      </c>
      <c r="AG354" s="74">
        <f t="shared" si="21"/>
        <v>30.998951595174919</v>
      </c>
      <c r="AH354" s="7">
        <v>244.6</v>
      </c>
      <c r="AI354" s="9">
        <v>57</v>
      </c>
      <c r="AJ354" s="3">
        <v>134.6</v>
      </c>
      <c r="AK354" s="3">
        <v>18</v>
      </c>
      <c r="AL354" s="7">
        <v>204.1</v>
      </c>
      <c r="AM354" s="9">
        <v>261</v>
      </c>
      <c r="AN354" s="3">
        <v>242.9</v>
      </c>
      <c r="AO354" s="3">
        <v>1005</v>
      </c>
      <c r="AP354" s="7">
        <v>206.55</v>
      </c>
      <c r="AQ354" s="68">
        <f t="shared" si="22"/>
        <v>51.484398931456226</v>
      </c>
      <c r="AR354" s="18">
        <v>253.2</v>
      </c>
      <c r="AS354" s="29">
        <v>1026</v>
      </c>
      <c r="AT354" s="28">
        <v>231</v>
      </c>
      <c r="AU354" s="29">
        <v>231</v>
      </c>
      <c r="AV354" s="28">
        <v>251.6</v>
      </c>
      <c r="AW354" s="29">
        <v>1323</v>
      </c>
      <c r="AX354" s="12">
        <v>245.27</v>
      </c>
      <c r="AY354" s="76">
        <f t="shared" si="23"/>
        <v>12.381168496282294</v>
      </c>
      <c r="AZ354" s="56" t="s">
        <v>941</v>
      </c>
      <c r="BA354" s="57" t="s">
        <v>1807</v>
      </c>
      <c r="BB354" s="64" t="s">
        <v>351</v>
      </c>
      <c r="BC354" s="57" t="s">
        <v>351</v>
      </c>
      <c r="BD354" s="57" t="s">
        <v>1121</v>
      </c>
      <c r="BE354" s="57" t="s">
        <v>1808</v>
      </c>
      <c r="BF354" s="58">
        <v>165930585</v>
      </c>
    </row>
    <row r="355" spans="1:58">
      <c r="A355" s="42" t="s">
        <v>352</v>
      </c>
      <c r="B355" s="7">
        <v>0.51</v>
      </c>
      <c r="C355" s="8">
        <v>1.17</v>
      </c>
      <c r="D355" s="9">
        <v>0.78</v>
      </c>
      <c r="E355">
        <v>0.09</v>
      </c>
      <c r="F355">
        <v>-1.44</v>
      </c>
      <c r="G355">
        <v>0.33</v>
      </c>
      <c r="H355" s="7">
        <v>0.64</v>
      </c>
      <c r="I355" s="8">
        <v>-1.1000000000000001</v>
      </c>
      <c r="J355" s="9">
        <v>0.74</v>
      </c>
      <c r="K355">
        <v>0.25</v>
      </c>
      <c r="L355">
        <v>1.32</v>
      </c>
      <c r="M355" s="18">
        <v>0.41</v>
      </c>
      <c r="N355" s="7">
        <v>163.9</v>
      </c>
      <c r="O355" s="9">
        <v>24</v>
      </c>
      <c r="P355" s="7">
        <v>115.8</v>
      </c>
      <c r="Q355" s="9">
        <v>27</v>
      </c>
      <c r="R355" s="8">
        <v>142.19999999999999</v>
      </c>
      <c r="S355" s="8">
        <v>23</v>
      </c>
      <c r="T355" s="27">
        <v>140.63</v>
      </c>
      <c r="U355" s="68">
        <f t="shared" si="20"/>
        <v>24.088240561181209</v>
      </c>
      <c r="V355" s="28">
        <v>232.3</v>
      </c>
      <c r="W355" s="29">
        <v>450</v>
      </c>
      <c r="X355" s="28">
        <v>140.1</v>
      </c>
      <c r="Y355" s="29">
        <v>311</v>
      </c>
      <c r="Z355">
        <v>178</v>
      </c>
      <c r="AA355">
        <v>188</v>
      </c>
      <c r="AB355" s="28">
        <v>117.1</v>
      </c>
      <c r="AC355" s="29">
        <v>74</v>
      </c>
      <c r="AD355">
        <v>231.8</v>
      </c>
      <c r="AE355">
        <v>84</v>
      </c>
      <c r="AF355" s="12">
        <v>179.86</v>
      </c>
      <c r="AG355" s="74">
        <f t="shared" si="21"/>
        <v>52.370917501987783</v>
      </c>
      <c r="AH355" s="7">
        <v>111.6</v>
      </c>
      <c r="AI355" s="9">
        <v>26</v>
      </c>
      <c r="AJ355" s="3">
        <v>164.5</v>
      </c>
      <c r="AK355" s="3">
        <v>22</v>
      </c>
      <c r="AL355" s="7">
        <v>119.7</v>
      </c>
      <c r="AM355" s="9">
        <v>153</v>
      </c>
      <c r="AN355" s="3">
        <v>76.599999999999994</v>
      </c>
      <c r="AO355" s="3">
        <v>317</v>
      </c>
      <c r="AP355" s="7">
        <v>118.1</v>
      </c>
      <c r="AQ355" s="68">
        <f t="shared" si="22"/>
        <v>36.147936778374117</v>
      </c>
      <c r="AR355" s="18">
        <v>100.7</v>
      </c>
      <c r="AS355" s="29">
        <v>408</v>
      </c>
      <c r="AT355" s="28">
        <v>140</v>
      </c>
      <c r="AU355" s="29">
        <v>140</v>
      </c>
      <c r="AV355" s="28">
        <v>168.1</v>
      </c>
      <c r="AW355" s="29">
        <v>884</v>
      </c>
      <c r="AX355" s="12">
        <v>136.27000000000001</v>
      </c>
      <c r="AY355" s="76">
        <f t="shared" si="23"/>
        <v>33.85473871311568</v>
      </c>
      <c r="AZ355" s="56" t="s">
        <v>941</v>
      </c>
      <c r="BA355" s="57" t="s">
        <v>1809</v>
      </c>
      <c r="BB355" s="64" t="s">
        <v>352</v>
      </c>
      <c r="BC355" s="57" t="s">
        <v>352</v>
      </c>
      <c r="BD355" s="57" t="s">
        <v>1121</v>
      </c>
      <c r="BE355" s="57" t="s">
        <v>1810</v>
      </c>
      <c r="BF355" s="58">
        <v>165930586</v>
      </c>
    </row>
    <row r="356" spans="1:58">
      <c r="A356" s="42" t="s">
        <v>353</v>
      </c>
      <c r="B356" s="7">
        <v>0.31</v>
      </c>
      <c r="C356" s="8">
        <v>1.34</v>
      </c>
      <c r="D356" s="9">
        <v>0.62</v>
      </c>
      <c r="E356">
        <v>0.96</v>
      </c>
      <c r="F356">
        <v>1.02</v>
      </c>
      <c r="G356">
        <v>1</v>
      </c>
      <c r="H356" s="7">
        <v>0.04</v>
      </c>
      <c r="I356" s="8">
        <v>-1.54</v>
      </c>
      <c r="J356" s="9">
        <v>0.09</v>
      </c>
      <c r="K356">
        <v>0.05</v>
      </c>
      <c r="L356">
        <v>-1.57</v>
      </c>
      <c r="M356" s="18">
        <v>0.14000000000000001</v>
      </c>
      <c r="N356" s="7">
        <v>34.1</v>
      </c>
      <c r="O356" s="9">
        <v>5</v>
      </c>
      <c r="P356" s="7">
        <v>47.2</v>
      </c>
      <c r="Q356" s="9">
        <v>11</v>
      </c>
      <c r="R356" s="8">
        <v>30.9</v>
      </c>
      <c r="S356" s="8">
        <v>5</v>
      </c>
      <c r="T356" s="27">
        <v>37.4</v>
      </c>
      <c r="U356" s="68">
        <f t="shared" si="20"/>
        <v>8.636550237218545</v>
      </c>
      <c r="V356" s="28">
        <v>62.5</v>
      </c>
      <c r="W356" s="29">
        <v>121</v>
      </c>
      <c r="X356" s="28">
        <v>56.7</v>
      </c>
      <c r="Y356" s="29">
        <v>126</v>
      </c>
      <c r="Z356">
        <v>40.700000000000003</v>
      </c>
      <c r="AA356">
        <v>43</v>
      </c>
      <c r="AB356" s="28">
        <v>50.7</v>
      </c>
      <c r="AC356" s="29">
        <v>32</v>
      </c>
      <c r="AD356">
        <v>77.3</v>
      </c>
      <c r="AE356">
        <v>28</v>
      </c>
      <c r="AF356" s="12">
        <v>57.58</v>
      </c>
      <c r="AG356" s="74">
        <f t="shared" si="21"/>
        <v>13.657671836737007</v>
      </c>
      <c r="AH356" s="7">
        <v>68.7</v>
      </c>
      <c r="AI356" s="9">
        <v>16</v>
      </c>
      <c r="AJ356" s="3">
        <v>37.4</v>
      </c>
      <c r="AK356" s="3">
        <v>5</v>
      </c>
      <c r="AL356" s="7">
        <v>41.4</v>
      </c>
      <c r="AM356" s="9">
        <v>53</v>
      </c>
      <c r="AN356" s="3">
        <v>57.5</v>
      </c>
      <c r="AO356" s="3">
        <v>238</v>
      </c>
      <c r="AP356" s="7">
        <v>51.25</v>
      </c>
      <c r="AQ356" s="68">
        <f t="shared" si="22"/>
        <v>14.519067922333489</v>
      </c>
      <c r="AR356" s="18">
        <v>25.7</v>
      </c>
      <c r="AS356" s="29">
        <v>104</v>
      </c>
      <c r="AT356" s="28">
        <v>44</v>
      </c>
      <c r="AU356" s="29">
        <v>44</v>
      </c>
      <c r="AV356" s="28">
        <v>26.6</v>
      </c>
      <c r="AW356" s="29">
        <v>140</v>
      </c>
      <c r="AX356" s="12">
        <v>32.1</v>
      </c>
      <c r="AY356" s="76">
        <f t="shared" si="23"/>
        <v>10.315522284402249</v>
      </c>
      <c r="AZ356" s="56" t="s">
        <v>941</v>
      </c>
      <c r="BA356" s="57" t="s">
        <v>1811</v>
      </c>
      <c r="BB356" s="64" t="s">
        <v>353</v>
      </c>
      <c r="BC356" s="57" t="s">
        <v>353</v>
      </c>
      <c r="BD356" s="57" t="s">
        <v>1121</v>
      </c>
      <c r="BE356" s="57" t="s">
        <v>1812</v>
      </c>
      <c r="BF356" s="58">
        <v>165930587</v>
      </c>
    </row>
    <row r="357" spans="1:58">
      <c r="A357" s="42" t="s">
        <v>354</v>
      </c>
      <c r="B357" s="7">
        <v>0.97</v>
      </c>
      <c r="C357" s="8">
        <v>-1.05</v>
      </c>
      <c r="D357" s="9">
        <v>1</v>
      </c>
      <c r="E357">
        <v>0.59</v>
      </c>
      <c r="F357">
        <v>1.2</v>
      </c>
      <c r="G357">
        <v>0.83</v>
      </c>
      <c r="H357" s="10">
        <v>2.2900000000000001E-6</v>
      </c>
      <c r="I357" s="8">
        <v>3.21</v>
      </c>
      <c r="J357" s="11">
        <v>1.6399999999999999E-5</v>
      </c>
      <c r="K357" s="2">
        <v>3.6600000000000001E-4</v>
      </c>
      <c r="L357">
        <v>2.68</v>
      </c>
      <c r="M357" s="19">
        <v>2.33E-3</v>
      </c>
      <c r="N357" s="7">
        <v>20.5</v>
      </c>
      <c r="O357" s="9">
        <v>3</v>
      </c>
      <c r="P357" s="7">
        <v>34.299999999999997</v>
      </c>
      <c r="Q357" s="9">
        <v>8</v>
      </c>
      <c r="R357" s="8">
        <v>18.5</v>
      </c>
      <c r="S357" s="8">
        <v>3</v>
      </c>
      <c r="T357" s="27">
        <v>24.43</v>
      </c>
      <c r="U357" s="68">
        <f t="shared" si="20"/>
        <v>8.6031002163948624</v>
      </c>
      <c r="V357" s="28">
        <v>27.9</v>
      </c>
      <c r="W357" s="29">
        <v>54</v>
      </c>
      <c r="X357" s="28">
        <v>19.8</v>
      </c>
      <c r="Y357" s="29">
        <v>44</v>
      </c>
      <c r="Z357">
        <v>22.7</v>
      </c>
      <c r="AA357">
        <v>24</v>
      </c>
      <c r="AB357" s="28">
        <v>41.2</v>
      </c>
      <c r="AC357" s="29">
        <v>26</v>
      </c>
      <c r="AD357">
        <v>22.1</v>
      </c>
      <c r="AE357">
        <v>8</v>
      </c>
      <c r="AF357" s="12">
        <v>26.74</v>
      </c>
      <c r="AG357" s="74">
        <f t="shared" si="21"/>
        <v>8.6088907531690584</v>
      </c>
      <c r="AH357" s="7">
        <v>4.3</v>
      </c>
      <c r="AI357" s="9">
        <v>1</v>
      </c>
      <c r="AJ357" s="3">
        <v>44.9</v>
      </c>
      <c r="AK357" s="3">
        <v>6</v>
      </c>
      <c r="AL357" s="7">
        <v>39.1</v>
      </c>
      <c r="AM357" s="9">
        <v>50</v>
      </c>
      <c r="AN357" s="3">
        <v>26.1</v>
      </c>
      <c r="AO357" s="3">
        <v>108</v>
      </c>
      <c r="AP357" s="7">
        <v>28.6</v>
      </c>
      <c r="AQ357" s="68">
        <f t="shared" si="22"/>
        <v>18.006295195477239</v>
      </c>
      <c r="AR357" s="18">
        <v>52.3</v>
      </c>
      <c r="AS357" s="29">
        <v>212</v>
      </c>
      <c r="AT357" s="28">
        <v>66</v>
      </c>
      <c r="AU357" s="29">
        <v>66</v>
      </c>
      <c r="AV357" s="28">
        <v>95.3</v>
      </c>
      <c r="AW357" s="29">
        <v>501</v>
      </c>
      <c r="AX357" s="12">
        <v>71.2</v>
      </c>
      <c r="AY357" s="76">
        <f t="shared" si="23"/>
        <v>21.966565503054859</v>
      </c>
      <c r="AZ357" s="56" t="s">
        <v>941</v>
      </c>
      <c r="BA357" s="57" t="s">
        <v>1813</v>
      </c>
      <c r="BB357" s="64" t="s">
        <v>354</v>
      </c>
      <c r="BC357" s="57" t="s">
        <v>354</v>
      </c>
      <c r="BD357" s="57" t="s">
        <v>1151</v>
      </c>
      <c r="BE357" s="57" t="s">
        <v>1814</v>
      </c>
      <c r="BF357" s="58">
        <v>165930588</v>
      </c>
    </row>
    <row r="358" spans="1:58">
      <c r="A358" s="42" t="s">
        <v>355</v>
      </c>
      <c r="B358" s="7">
        <v>0.52</v>
      </c>
      <c r="C358" s="8">
        <v>-1.29</v>
      </c>
      <c r="D358" s="9">
        <v>0.79</v>
      </c>
      <c r="E358">
        <v>0.11</v>
      </c>
      <c r="F358">
        <v>1.51</v>
      </c>
      <c r="G358">
        <v>0.37</v>
      </c>
      <c r="H358" s="7">
        <v>0.71</v>
      </c>
      <c r="I358" s="8">
        <v>1.1399999999999999</v>
      </c>
      <c r="J358" s="9">
        <v>0.8</v>
      </c>
      <c r="K358">
        <v>0.25</v>
      </c>
      <c r="L358">
        <v>-1.32</v>
      </c>
      <c r="M358" s="18">
        <v>0.41</v>
      </c>
      <c r="N358" s="7">
        <v>41</v>
      </c>
      <c r="O358" s="9">
        <v>6</v>
      </c>
      <c r="P358" s="7">
        <v>30</v>
      </c>
      <c r="Q358" s="9">
        <v>7</v>
      </c>
      <c r="R358" s="8">
        <v>18.5</v>
      </c>
      <c r="S358" s="8">
        <v>3</v>
      </c>
      <c r="T358" s="27">
        <v>29.83</v>
      </c>
      <c r="U358" s="68">
        <f t="shared" si="20"/>
        <v>11.25092588782511</v>
      </c>
      <c r="V358" s="28">
        <v>27.4</v>
      </c>
      <c r="W358" s="29">
        <v>53</v>
      </c>
      <c r="X358" s="28">
        <v>14</v>
      </c>
      <c r="Y358" s="29">
        <v>31</v>
      </c>
      <c r="Z358">
        <v>22.7</v>
      </c>
      <c r="AA358">
        <v>24</v>
      </c>
      <c r="AB358" s="28">
        <v>41.2</v>
      </c>
      <c r="AC358" s="29">
        <v>26</v>
      </c>
      <c r="AD358">
        <v>22.1</v>
      </c>
      <c r="AE358">
        <v>8</v>
      </c>
      <c r="AF358" s="12">
        <v>25.48</v>
      </c>
      <c r="AG358" s="74">
        <f t="shared" si="21"/>
        <v>10.021826180891374</v>
      </c>
      <c r="AH358" s="7">
        <v>51.5</v>
      </c>
      <c r="AI358" s="9">
        <v>12</v>
      </c>
      <c r="AJ358" s="3">
        <v>67.3</v>
      </c>
      <c r="AK358" s="3">
        <v>9</v>
      </c>
      <c r="AL358" s="7">
        <v>31.3</v>
      </c>
      <c r="AM358" s="9">
        <v>40</v>
      </c>
      <c r="AN358" s="3">
        <v>14.5</v>
      </c>
      <c r="AO358" s="3">
        <v>60</v>
      </c>
      <c r="AP358" s="7">
        <v>41.15</v>
      </c>
      <c r="AQ358" s="68">
        <f t="shared" si="22"/>
        <v>23.080944521401197</v>
      </c>
      <c r="AR358" s="18">
        <v>25.7</v>
      </c>
      <c r="AS358" s="29">
        <v>104</v>
      </c>
      <c r="AT358" s="28">
        <v>18</v>
      </c>
      <c r="AU358" s="29">
        <v>18</v>
      </c>
      <c r="AV358" s="28">
        <v>27.2</v>
      </c>
      <c r="AW358" s="29">
        <v>143</v>
      </c>
      <c r="AX358" s="12">
        <v>23.63</v>
      </c>
      <c r="AY358" s="76">
        <f t="shared" si="23"/>
        <v>4.9359227438578523</v>
      </c>
      <c r="AZ358" s="56" t="s">
        <v>941</v>
      </c>
      <c r="BA358" s="57" t="s">
        <v>1815</v>
      </c>
      <c r="BB358" s="64" t="s">
        <v>355</v>
      </c>
      <c r="BC358" s="57" t="s">
        <v>355</v>
      </c>
      <c r="BD358" s="57" t="s">
        <v>1816</v>
      </c>
      <c r="BE358" s="57" t="s">
        <v>1817</v>
      </c>
      <c r="BF358" s="58">
        <v>165930590</v>
      </c>
    </row>
    <row r="359" spans="1:58">
      <c r="A359" s="42" t="s">
        <v>356</v>
      </c>
      <c r="B359" s="7">
        <v>0.02</v>
      </c>
      <c r="C359" s="8">
        <v>-4.01</v>
      </c>
      <c r="D359" s="9">
        <v>0.14000000000000001</v>
      </c>
      <c r="E359">
        <v>0.76</v>
      </c>
      <c r="F359">
        <v>1</v>
      </c>
      <c r="G359">
        <v>0.92</v>
      </c>
      <c r="H359" s="10">
        <v>5.0100000000000002E-14</v>
      </c>
      <c r="I359" s="8">
        <v>14.83</v>
      </c>
      <c r="J359" s="11">
        <v>9.9999999999999998E-13</v>
      </c>
      <c r="K359" s="2">
        <v>3.84E-8</v>
      </c>
      <c r="L359">
        <v>14.78</v>
      </c>
      <c r="M359" s="19">
        <v>6.7400000000000003E-7</v>
      </c>
      <c r="N359" s="7">
        <v>13.7</v>
      </c>
      <c r="O359" s="9">
        <v>2</v>
      </c>
      <c r="P359" s="7">
        <v>12.9</v>
      </c>
      <c r="Q359" s="9">
        <v>3</v>
      </c>
      <c r="R359" s="8">
        <v>12.4</v>
      </c>
      <c r="S359" s="8">
        <v>2</v>
      </c>
      <c r="T359" s="27">
        <v>13</v>
      </c>
      <c r="U359" s="68">
        <f t="shared" si="20"/>
        <v>0.6557438524301995</v>
      </c>
      <c r="V359" s="28">
        <v>4.0999999999999996</v>
      </c>
      <c r="W359" s="29">
        <v>8</v>
      </c>
      <c r="X359" s="28">
        <v>4.0999999999999996</v>
      </c>
      <c r="Y359" s="29">
        <v>9</v>
      </c>
      <c r="Z359">
        <v>0.9</v>
      </c>
      <c r="AA359">
        <v>1</v>
      </c>
      <c r="AB359" s="28">
        <v>3.2</v>
      </c>
      <c r="AC359" s="29">
        <v>2</v>
      </c>
      <c r="AD359">
        <v>5.5</v>
      </c>
      <c r="AE359">
        <v>2</v>
      </c>
      <c r="AF359" s="12">
        <v>3.56</v>
      </c>
      <c r="AG359" s="74">
        <f t="shared" si="21"/>
        <v>1.6994116628998397</v>
      </c>
      <c r="AH359" s="7">
        <v>0</v>
      </c>
      <c r="AI359" s="9">
        <v>0</v>
      </c>
      <c r="AJ359" s="3">
        <v>15</v>
      </c>
      <c r="AK359" s="3">
        <v>2</v>
      </c>
      <c r="AL359" s="7">
        <v>3.9</v>
      </c>
      <c r="AM359" s="9">
        <v>5</v>
      </c>
      <c r="AN359" s="3">
        <v>2.2000000000000002</v>
      </c>
      <c r="AO359" s="3">
        <v>9</v>
      </c>
      <c r="AP359" s="7">
        <v>5.27</v>
      </c>
      <c r="AQ359" s="68">
        <f t="shared" si="22"/>
        <v>6.6770128051397366</v>
      </c>
      <c r="AR359" s="18">
        <v>71.099999999999994</v>
      </c>
      <c r="AS359" s="29">
        <v>288</v>
      </c>
      <c r="AT359" s="28">
        <v>39</v>
      </c>
      <c r="AU359" s="29">
        <v>39</v>
      </c>
      <c r="AV359" s="28">
        <v>22.8</v>
      </c>
      <c r="AW359" s="29">
        <v>120</v>
      </c>
      <c r="AX359" s="12">
        <v>44.3</v>
      </c>
      <c r="AY359" s="76">
        <f t="shared" si="23"/>
        <v>24.582310713193735</v>
      </c>
      <c r="AZ359" s="56" t="s">
        <v>941</v>
      </c>
      <c r="BA359" s="57" t="s">
        <v>1818</v>
      </c>
      <c r="BB359" s="64" t="s">
        <v>356</v>
      </c>
      <c r="BC359" s="57" t="s">
        <v>356</v>
      </c>
      <c r="BD359" s="57" t="s">
        <v>1121</v>
      </c>
      <c r="BE359" s="57" t="s">
        <v>1819</v>
      </c>
      <c r="BF359" s="58">
        <v>165930591</v>
      </c>
    </row>
    <row r="360" spans="1:58">
      <c r="A360" s="42" t="s">
        <v>357</v>
      </c>
      <c r="B360" s="7">
        <v>0.01</v>
      </c>
      <c r="C360" s="8">
        <v>-1.85</v>
      </c>
      <c r="D360" s="9">
        <v>0.09</v>
      </c>
      <c r="E360">
        <v>0.31</v>
      </c>
      <c r="F360">
        <v>-1.3</v>
      </c>
      <c r="G360">
        <v>0.65</v>
      </c>
      <c r="H360" s="10">
        <v>4.8099999999999999E-12</v>
      </c>
      <c r="I360" s="8">
        <v>3.82</v>
      </c>
      <c r="J360" s="11">
        <v>8.01E-11</v>
      </c>
      <c r="K360" s="2">
        <v>9.8600000000000004E-12</v>
      </c>
      <c r="L360">
        <v>4.97</v>
      </c>
      <c r="M360" s="19">
        <v>3.1599999999999999E-10</v>
      </c>
      <c r="N360" s="7">
        <v>75.099999999999994</v>
      </c>
      <c r="O360" s="9">
        <v>11</v>
      </c>
      <c r="P360" s="7">
        <v>102.9</v>
      </c>
      <c r="Q360" s="9">
        <v>24</v>
      </c>
      <c r="R360" s="8">
        <v>129.80000000000001</v>
      </c>
      <c r="S360" s="8">
        <v>21</v>
      </c>
      <c r="T360" s="27">
        <v>102.6</v>
      </c>
      <c r="U360" s="68">
        <f t="shared" si="20"/>
        <v>27.351233975819117</v>
      </c>
      <c r="V360" s="28">
        <v>52.6</v>
      </c>
      <c r="W360" s="29">
        <v>102</v>
      </c>
      <c r="X360" s="28">
        <v>60.8</v>
      </c>
      <c r="Y360" s="29">
        <v>135</v>
      </c>
      <c r="Z360">
        <v>67.2</v>
      </c>
      <c r="AA360">
        <v>71</v>
      </c>
      <c r="AB360" s="28">
        <v>60.1</v>
      </c>
      <c r="AC360" s="29">
        <v>38</v>
      </c>
      <c r="AD360">
        <v>69</v>
      </c>
      <c r="AE360">
        <v>25</v>
      </c>
      <c r="AF360" s="12">
        <v>61.94</v>
      </c>
      <c r="AG360" s="74">
        <f t="shared" si="21"/>
        <v>6.508302390024606</v>
      </c>
      <c r="AH360" s="7">
        <v>85.8</v>
      </c>
      <c r="AI360" s="9">
        <v>20</v>
      </c>
      <c r="AJ360" s="3">
        <v>22.4</v>
      </c>
      <c r="AK360" s="3">
        <v>3</v>
      </c>
      <c r="AL360" s="7">
        <v>39.9</v>
      </c>
      <c r="AM360" s="9">
        <v>51</v>
      </c>
      <c r="AN360" s="3">
        <v>32.4</v>
      </c>
      <c r="AO360" s="3">
        <v>134</v>
      </c>
      <c r="AP360" s="7">
        <v>45.12</v>
      </c>
      <c r="AQ360" s="68">
        <f t="shared" si="22"/>
        <v>28.048217412163648</v>
      </c>
      <c r="AR360" s="18">
        <v>237.9</v>
      </c>
      <c r="AS360" s="29">
        <v>964</v>
      </c>
      <c r="AT360" s="28">
        <v>155</v>
      </c>
      <c r="AU360" s="29">
        <v>155</v>
      </c>
      <c r="AV360" s="28">
        <v>195.3</v>
      </c>
      <c r="AW360" s="29">
        <v>1027</v>
      </c>
      <c r="AX360" s="12">
        <v>196.07</v>
      </c>
      <c r="AY360" s="76">
        <f t="shared" si="23"/>
        <v>41.455317310730209</v>
      </c>
      <c r="AZ360" s="56" t="s">
        <v>941</v>
      </c>
      <c r="BA360" s="57" t="s">
        <v>1820</v>
      </c>
      <c r="BB360" s="64" t="s">
        <v>357</v>
      </c>
      <c r="BC360" s="57" t="s">
        <v>357</v>
      </c>
      <c r="BD360" s="57" t="s">
        <v>1821</v>
      </c>
      <c r="BE360" s="57" t="s">
        <v>1822</v>
      </c>
      <c r="BF360" s="58">
        <v>165930593</v>
      </c>
    </row>
    <row r="361" spans="1:58">
      <c r="A361" s="42" t="s">
        <v>358</v>
      </c>
      <c r="B361" s="7">
        <v>0.7</v>
      </c>
      <c r="C361" s="8">
        <v>-1.0900000000000001</v>
      </c>
      <c r="D361" s="9">
        <v>0.89</v>
      </c>
      <c r="E361">
        <v>0.38</v>
      </c>
      <c r="F361">
        <v>1.18</v>
      </c>
      <c r="G361">
        <v>0.69</v>
      </c>
      <c r="H361" s="10">
        <v>2.5399999999999998E-6</v>
      </c>
      <c r="I361" s="8">
        <v>-2.78</v>
      </c>
      <c r="J361" s="11">
        <v>1.8E-5</v>
      </c>
      <c r="K361" s="2">
        <v>2.16E-7</v>
      </c>
      <c r="L361">
        <v>-3.28</v>
      </c>
      <c r="M361" s="19">
        <v>3.19E-6</v>
      </c>
      <c r="N361" s="7">
        <v>300.39999999999998</v>
      </c>
      <c r="O361" s="9">
        <v>44</v>
      </c>
      <c r="P361" s="7">
        <v>270.2</v>
      </c>
      <c r="Q361" s="9">
        <v>63</v>
      </c>
      <c r="R361" s="8">
        <v>272</v>
      </c>
      <c r="S361" s="8">
        <v>44</v>
      </c>
      <c r="T361" s="27">
        <v>280.87</v>
      </c>
      <c r="U361" s="68">
        <f t="shared" si="20"/>
        <v>16.940287286033051</v>
      </c>
      <c r="V361" s="28">
        <v>126.5</v>
      </c>
      <c r="W361" s="29">
        <v>245</v>
      </c>
      <c r="X361" s="28">
        <v>269.3</v>
      </c>
      <c r="Y361" s="29">
        <v>598</v>
      </c>
      <c r="Z361">
        <v>285</v>
      </c>
      <c r="AA361">
        <v>301</v>
      </c>
      <c r="AB361" s="28">
        <v>408.4</v>
      </c>
      <c r="AC361" s="29">
        <v>258</v>
      </c>
      <c r="AD361">
        <v>331.2</v>
      </c>
      <c r="AE361">
        <v>120</v>
      </c>
      <c r="AF361" s="12">
        <v>284.08</v>
      </c>
      <c r="AG361" s="74">
        <f t="shared" si="21"/>
        <v>103.35195692390151</v>
      </c>
      <c r="AH361" s="7">
        <v>236</v>
      </c>
      <c r="AI361" s="9">
        <v>55</v>
      </c>
      <c r="AJ361" s="3">
        <v>388.8</v>
      </c>
      <c r="AK361" s="3">
        <v>52</v>
      </c>
      <c r="AL361" s="7">
        <v>278.39999999999998</v>
      </c>
      <c r="AM361" s="9">
        <v>356</v>
      </c>
      <c r="AN361" s="3">
        <v>293.89999999999998</v>
      </c>
      <c r="AO361" s="3">
        <v>1216</v>
      </c>
      <c r="AP361" s="7">
        <v>299.27</v>
      </c>
      <c r="AQ361" s="68">
        <f t="shared" si="22"/>
        <v>64.50609144362528</v>
      </c>
      <c r="AR361" s="18">
        <v>91.1</v>
      </c>
      <c r="AS361" s="29">
        <v>369</v>
      </c>
      <c r="AT361" s="28">
        <v>99</v>
      </c>
      <c r="AU361" s="29">
        <v>99</v>
      </c>
      <c r="AV361" s="28">
        <v>67.5</v>
      </c>
      <c r="AW361" s="29">
        <v>355</v>
      </c>
      <c r="AX361" s="12">
        <v>85.87</v>
      </c>
      <c r="AY361" s="76">
        <f t="shared" si="23"/>
        <v>16.389122408882386</v>
      </c>
      <c r="AZ361" s="56" t="s">
        <v>941</v>
      </c>
      <c r="BA361" s="57" t="s">
        <v>1823</v>
      </c>
      <c r="BB361" s="64" t="s">
        <v>358</v>
      </c>
      <c r="BC361" s="57" t="s">
        <v>358</v>
      </c>
      <c r="BD361" s="57" t="s">
        <v>1121</v>
      </c>
      <c r="BE361" s="57" t="s">
        <v>1824</v>
      </c>
      <c r="BF361" s="58">
        <v>165930597</v>
      </c>
    </row>
    <row r="362" spans="1:58">
      <c r="A362" s="42" t="s">
        <v>359</v>
      </c>
      <c r="B362" s="7">
        <v>0.04</v>
      </c>
      <c r="C362" s="8">
        <v>1.66</v>
      </c>
      <c r="D362" s="9">
        <v>0.19</v>
      </c>
      <c r="E362">
        <v>0.76</v>
      </c>
      <c r="F362">
        <v>-1.05</v>
      </c>
      <c r="G362">
        <v>0.92</v>
      </c>
      <c r="H362" s="7">
        <v>0.01</v>
      </c>
      <c r="I362" s="8">
        <v>1.53</v>
      </c>
      <c r="J362" s="9">
        <v>0.03</v>
      </c>
      <c r="K362">
        <v>0.01</v>
      </c>
      <c r="L362">
        <v>1.6</v>
      </c>
      <c r="M362" s="18">
        <v>0.04</v>
      </c>
      <c r="N362" s="7">
        <v>75.099999999999994</v>
      </c>
      <c r="O362" s="9">
        <v>11</v>
      </c>
      <c r="P362" s="7">
        <v>47.2</v>
      </c>
      <c r="Q362" s="9">
        <v>11</v>
      </c>
      <c r="R362" s="8">
        <v>92.7</v>
      </c>
      <c r="S362" s="8">
        <v>15</v>
      </c>
      <c r="T362" s="27">
        <v>71.67</v>
      </c>
      <c r="U362" s="68">
        <f t="shared" si="20"/>
        <v>22.943481281909524</v>
      </c>
      <c r="V362" s="28">
        <v>173.4</v>
      </c>
      <c r="W362" s="29">
        <v>336</v>
      </c>
      <c r="X362" s="28">
        <v>122</v>
      </c>
      <c r="Y362" s="29">
        <v>271</v>
      </c>
      <c r="Z362">
        <v>110.8</v>
      </c>
      <c r="AA362">
        <v>117</v>
      </c>
      <c r="AB362" s="28">
        <v>91.8</v>
      </c>
      <c r="AC362" s="29">
        <v>58</v>
      </c>
      <c r="AD362">
        <v>135.19999999999999</v>
      </c>
      <c r="AE362">
        <v>49</v>
      </c>
      <c r="AF362" s="12">
        <v>126.64</v>
      </c>
      <c r="AG362" s="74">
        <f t="shared" si="21"/>
        <v>30.602418205102648</v>
      </c>
      <c r="AH362" s="7">
        <v>77.2</v>
      </c>
      <c r="AI362" s="9">
        <v>18</v>
      </c>
      <c r="AJ362" s="3">
        <v>89.7</v>
      </c>
      <c r="AK362" s="3">
        <v>12</v>
      </c>
      <c r="AL362" s="7">
        <v>162.69999999999999</v>
      </c>
      <c r="AM362" s="9">
        <v>208</v>
      </c>
      <c r="AN362" s="3">
        <v>93.1</v>
      </c>
      <c r="AO362" s="3">
        <v>385</v>
      </c>
      <c r="AP362" s="7">
        <v>105.68</v>
      </c>
      <c r="AQ362" s="68">
        <f t="shared" si="22"/>
        <v>38.62644819291566</v>
      </c>
      <c r="AR362" s="18">
        <v>169.5</v>
      </c>
      <c r="AS362" s="29">
        <v>687</v>
      </c>
      <c r="AT362" s="28">
        <v>144</v>
      </c>
      <c r="AU362" s="29">
        <v>144</v>
      </c>
      <c r="AV362" s="28">
        <v>175.5</v>
      </c>
      <c r="AW362" s="29">
        <v>923</v>
      </c>
      <c r="AX362" s="12">
        <v>163</v>
      </c>
      <c r="AY362" s="76">
        <f t="shared" si="23"/>
        <v>16.72572868367773</v>
      </c>
      <c r="AZ362" s="56" t="s">
        <v>941</v>
      </c>
      <c r="BA362" s="57" t="s">
        <v>1825</v>
      </c>
      <c r="BB362" s="64" t="s">
        <v>359</v>
      </c>
      <c r="BC362" s="57" t="s">
        <v>359</v>
      </c>
      <c r="BD362" s="57" t="s">
        <v>1826</v>
      </c>
      <c r="BE362" s="57" t="s">
        <v>1827</v>
      </c>
      <c r="BF362" s="58">
        <v>165930598</v>
      </c>
    </row>
    <row r="363" spans="1:58">
      <c r="A363" s="42" t="s">
        <v>360</v>
      </c>
      <c r="B363" s="7">
        <v>0.7</v>
      </c>
      <c r="C363" s="8">
        <v>-1.08</v>
      </c>
      <c r="D363" s="9">
        <v>0.89</v>
      </c>
      <c r="E363">
        <v>0.04</v>
      </c>
      <c r="F363">
        <v>-1.56</v>
      </c>
      <c r="G363">
        <v>0.22</v>
      </c>
      <c r="H363" s="10">
        <v>1.97E-3</v>
      </c>
      <c r="I363" s="8">
        <v>-2.0299999999999998</v>
      </c>
      <c r="J363" s="11">
        <v>6.4700000000000001E-3</v>
      </c>
      <c r="K363">
        <v>0.25</v>
      </c>
      <c r="L363">
        <v>-1.3</v>
      </c>
      <c r="M363" s="18">
        <v>0.41</v>
      </c>
      <c r="N363" s="31">
        <v>1126.5</v>
      </c>
      <c r="O363" s="9">
        <v>165</v>
      </c>
      <c r="P363" s="7">
        <v>626.20000000000005</v>
      </c>
      <c r="Q363" s="9">
        <v>146</v>
      </c>
      <c r="R363" s="8">
        <v>710.9</v>
      </c>
      <c r="S363" s="8">
        <v>115</v>
      </c>
      <c r="T363" s="27">
        <v>821.2</v>
      </c>
      <c r="U363" s="68">
        <f t="shared" si="20"/>
        <v>267.767791192294</v>
      </c>
      <c r="V363" s="30">
        <v>1568</v>
      </c>
      <c r="W363" s="29">
        <v>3038</v>
      </c>
      <c r="X363" s="28">
        <v>644</v>
      </c>
      <c r="Y363" s="29">
        <v>1430</v>
      </c>
      <c r="Z363">
        <v>594.6</v>
      </c>
      <c r="AA363">
        <v>628</v>
      </c>
      <c r="AB363" s="28">
        <v>473.3</v>
      </c>
      <c r="AC363" s="29">
        <v>299</v>
      </c>
      <c r="AD363">
        <v>839</v>
      </c>
      <c r="AE363">
        <v>304</v>
      </c>
      <c r="AF363" s="12">
        <v>823.78</v>
      </c>
      <c r="AG363" s="74">
        <f t="shared" si="21"/>
        <v>436.39878780766594</v>
      </c>
      <c r="AH363" s="7">
        <v>523.6</v>
      </c>
      <c r="AI363" s="9">
        <v>122</v>
      </c>
      <c r="AJ363" s="3">
        <v>560.79999999999995</v>
      </c>
      <c r="AK363" s="3">
        <v>75</v>
      </c>
      <c r="AL363" s="7">
        <v>406.7</v>
      </c>
      <c r="AM363" s="9">
        <v>520</v>
      </c>
      <c r="AN363" s="3">
        <v>396.4</v>
      </c>
      <c r="AO363" s="3">
        <v>1640</v>
      </c>
      <c r="AP363" s="7">
        <v>471.88</v>
      </c>
      <c r="AQ363" s="68">
        <f t="shared" si="22"/>
        <v>82.719178550079818</v>
      </c>
      <c r="AR363" s="18">
        <v>364.2</v>
      </c>
      <c r="AS363" s="29">
        <v>1476</v>
      </c>
      <c r="AT363" s="28">
        <v>298</v>
      </c>
      <c r="AU363" s="29">
        <v>298</v>
      </c>
      <c r="AV363" s="28">
        <v>354.9</v>
      </c>
      <c r="AW363" s="29">
        <v>1866</v>
      </c>
      <c r="AX363" s="12">
        <v>339.03</v>
      </c>
      <c r="AY363" s="76">
        <f t="shared" si="23"/>
        <v>35.838852288170898</v>
      </c>
      <c r="AZ363" s="56" t="s">
        <v>941</v>
      </c>
      <c r="BA363" s="57" t="s">
        <v>1828</v>
      </c>
      <c r="BB363" s="64" t="s">
        <v>360</v>
      </c>
      <c r="BC363" s="57" t="s">
        <v>360</v>
      </c>
      <c r="BD363" s="57" t="s">
        <v>1829</v>
      </c>
      <c r="BE363" s="57" t="s">
        <v>1830</v>
      </c>
      <c r="BF363" s="58">
        <v>165930601</v>
      </c>
    </row>
    <row r="364" spans="1:58">
      <c r="A364" s="42" t="s">
        <v>361</v>
      </c>
      <c r="B364" s="7">
        <v>0.56999999999999995</v>
      </c>
      <c r="C364" s="8">
        <v>1.1599999999999999</v>
      </c>
      <c r="D364" s="9">
        <v>0.83</v>
      </c>
      <c r="E364">
        <v>0.08</v>
      </c>
      <c r="F364">
        <v>-1.43</v>
      </c>
      <c r="G364">
        <v>0.32</v>
      </c>
      <c r="H364" s="10">
        <v>9.7000000000000003E-7</v>
      </c>
      <c r="I364" s="8">
        <v>-3.13</v>
      </c>
      <c r="J364" s="11">
        <v>7.2699999999999999E-6</v>
      </c>
      <c r="K364" s="2">
        <v>2.1199999999999999E-3</v>
      </c>
      <c r="L364">
        <v>-2.1800000000000002</v>
      </c>
      <c r="M364" s="18">
        <v>0.01</v>
      </c>
      <c r="N364" s="7">
        <v>61.4</v>
      </c>
      <c r="O364" s="9">
        <v>9</v>
      </c>
      <c r="P364" s="7">
        <v>102.9</v>
      </c>
      <c r="Q364" s="9">
        <v>24</v>
      </c>
      <c r="R364" s="8">
        <v>92.7</v>
      </c>
      <c r="S364" s="8">
        <v>15</v>
      </c>
      <c r="T364" s="27">
        <v>85.67</v>
      </c>
      <c r="U364" s="68">
        <f t="shared" si="20"/>
        <v>21.625525041795765</v>
      </c>
      <c r="V364" s="28">
        <v>166.2</v>
      </c>
      <c r="W364" s="29">
        <v>322</v>
      </c>
      <c r="X364" s="28">
        <v>83.8</v>
      </c>
      <c r="Y364" s="29">
        <v>186</v>
      </c>
      <c r="Z364">
        <v>72</v>
      </c>
      <c r="AA364">
        <v>76</v>
      </c>
      <c r="AB364" s="28">
        <v>72.8</v>
      </c>
      <c r="AC364" s="29">
        <v>46</v>
      </c>
      <c r="AD364">
        <v>168.4</v>
      </c>
      <c r="AE364">
        <v>61</v>
      </c>
      <c r="AF364" s="12">
        <v>112.64</v>
      </c>
      <c r="AG364" s="74">
        <f t="shared" si="21"/>
        <v>50.120933750280393</v>
      </c>
      <c r="AH364" s="7">
        <v>64.400000000000006</v>
      </c>
      <c r="AI364" s="9">
        <v>15</v>
      </c>
      <c r="AJ364" s="3">
        <v>44.9</v>
      </c>
      <c r="AK364" s="3">
        <v>6</v>
      </c>
      <c r="AL364" s="7">
        <v>81.3</v>
      </c>
      <c r="AM364" s="9">
        <v>104</v>
      </c>
      <c r="AN364" s="3">
        <v>73.5</v>
      </c>
      <c r="AO364" s="3">
        <v>304</v>
      </c>
      <c r="AP364" s="7">
        <v>66.03</v>
      </c>
      <c r="AQ364" s="68">
        <f t="shared" si="22"/>
        <v>15.685529424706479</v>
      </c>
      <c r="AR364" s="18">
        <v>39</v>
      </c>
      <c r="AS364" s="29">
        <v>158</v>
      </c>
      <c r="AT364" s="28">
        <v>26</v>
      </c>
      <c r="AU364" s="29">
        <v>26</v>
      </c>
      <c r="AV364" s="28">
        <v>23.2</v>
      </c>
      <c r="AW364" s="29">
        <v>122</v>
      </c>
      <c r="AX364" s="12">
        <v>29.4</v>
      </c>
      <c r="AY364" s="76">
        <f t="shared" si="23"/>
        <v>8.4308955633431797</v>
      </c>
      <c r="AZ364" s="56" t="s">
        <v>941</v>
      </c>
      <c r="BA364" s="57" t="s">
        <v>1831</v>
      </c>
      <c r="BB364" s="64" t="s">
        <v>361</v>
      </c>
      <c r="BC364" s="57" t="s">
        <v>361</v>
      </c>
      <c r="BD364" s="57" t="s">
        <v>1832</v>
      </c>
      <c r="BE364" s="57" t="s">
        <v>1833</v>
      </c>
      <c r="BF364" s="58">
        <v>165930602</v>
      </c>
    </row>
    <row r="365" spans="1:58">
      <c r="A365" s="42" t="s">
        <v>362</v>
      </c>
      <c r="B365" s="7">
        <v>0.46</v>
      </c>
      <c r="C365" s="8">
        <v>-1.1599999999999999</v>
      </c>
      <c r="D365" s="9">
        <v>0.73</v>
      </c>
      <c r="E365">
        <v>0.28000000000000003</v>
      </c>
      <c r="F365">
        <v>-1.23</v>
      </c>
      <c r="G365">
        <v>0.6</v>
      </c>
      <c r="H365" s="10">
        <v>1.3399999999999999E-8</v>
      </c>
      <c r="I365" s="8">
        <v>-3.33</v>
      </c>
      <c r="J365" s="11">
        <v>1.4000000000000001E-7</v>
      </c>
      <c r="K365" s="2">
        <v>7.1899999999999998E-6</v>
      </c>
      <c r="L365">
        <v>-2.7</v>
      </c>
      <c r="M365" s="19">
        <v>7.0300000000000001E-5</v>
      </c>
      <c r="N365" s="7">
        <v>314.10000000000002</v>
      </c>
      <c r="O365" s="9">
        <v>46</v>
      </c>
      <c r="P365" s="7">
        <v>235.9</v>
      </c>
      <c r="Q365" s="9">
        <v>55</v>
      </c>
      <c r="R365" s="8">
        <v>204</v>
      </c>
      <c r="S365" s="8">
        <v>33</v>
      </c>
      <c r="T365" s="27">
        <v>251.33</v>
      </c>
      <c r="U365" s="68">
        <f t="shared" si="20"/>
        <v>56.649301260768794</v>
      </c>
      <c r="V365" s="28">
        <v>322.60000000000002</v>
      </c>
      <c r="W365" s="29">
        <v>625</v>
      </c>
      <c r="X365" s="28">
        <v>213.9</v>
      </c>
      <c r="Y365" s="29">
        <v>475</v>
      </c>
      <c r="Z365">
        <v>216.8</v>
      </c>
      <c r="AA365">
        <v>229</v>
      </c>
      <c r="AB365" s="28">
        <v>155.1</v>
      </c>
      <c r="AC365" s="29">
        <v>98</v>
      </c>
      <c r="AD365">
        <v>270.5</v>
      </c>
      <c r="AE365">
        <v>98</v>
      </c>
      <c r="AF365" s="12">
        <v>235.78</v>
      </c>
      <c r="AG365" s="74">
        <f t="shared" si="21"/>
        <v>63.425996247595542</v>
      </c>
      <c r="AH365" s="7">
        <v>274.7</v>
      </c>
      <c r="AI365" s="9">
        <v>64</v>
      </c>
      <c r="AJ365" s="3">
        <v>97.2</v>
      </c>
      <c r="AK365" s="3">
        <v>13</v>
      </c>
      <c r="AL365" s="7">
        <v>132.19999999999999</v>
      </c>
      <c r="AM365" s="9">
        <v>169</v>
      </c>
      <c r="AN365" s="3">
        <v>172.6</v>
      </c>
      <c r="AO365" s="3">
        <v>714</v>
      </c>
      <c r="AP365" s="7">
        <v>169.17</v>
      </c>
      <c r="AQ365" s="68">
        <f t="shared" si="22"/>
        <v>76.800189886918091</v>
      </c>
      <c r="AR365" s="18">
        <v>55.8</v>
      </c>
      <c r="AS365" s="29">
        <v>226</v>
      </c>
      <c r="AT365" s="28">
        <v>57</v>
      </c>
      <c r="AU365" s="29">
        <v>57</v>
      </c>
      <c r="AV365" s="28">
        <v>64.3</v>
      </c>
      <c r="AW365" s="29">
        <v>338</v>
      </c>
      <c r="AX365" s="12">
        <v>59.03</v>
      </c>
      <c r="AY365" s="76">
        <f t="shared" si="23"/>
        <v>4.6003623045726876</v>
      </c>
      <c r="AZ365" s="56" t="s">
        <v>941</v>
      </c>
      <c r="BA365" s="57" t="s">
        <v>1834</v>
      </c>
      <c r="BB365" s="64" t="s">
        <v>362</v>
      </c>
      <c r="BC365" s="57" t="s">
        <v>362</v>
      </c>
      <c r="BD365" s="57" t="s">
        <v>1835</v>
      </c>
      <c r="BE365" s="57" t="s">
        <v>1836</v>
      </c>
      <c r="BF365" s="58">
        <v>165930603</v>
      </c>
    </row>
    <row r="366" spans="1:58">
      <c r="A366" s="42" t="s">
        <v>363</v>
      </c>
      <c r="B366" s="7">
        <v>0.94</v>
      </c>
      <c r="C366" s="8">
        <v>1.03</v>
      </c>
      <c r="D366" s="9">
        <v>1</v>
      </c>
      <c r="E366">
        <v>0.44</v>
      </c>
      <c r="F366">
        <v>-1.18</v>
      </c>
      <c r="G366">
        <v>0.72</v>
      </c>
      <c r="H366" s="7">
        <v>0.01</v>
      </c>
      <c r="I366" s="8">
        <v>-1.89</v>
      </c>
      <c r="J366" s="9">
        <v>0.03</v>
      </c>
      <c r="K366">
        <v>0.1</v>
      </c>
      <c r="L366">
        <v>-1.6</v>
      </c>
      <c r="M366" s="18">
        <v>0.21</v>
      </c>
      <c r="N366" s="7">
        <v>81.900000000000006</v>
      </c>
      <c r="O366" s="9">
        <v>12</v>
      </c>
      <c r="P366" s="7">
        <v>77.2</v>
      </c>
      <c r="Q366" s="9">
        <v>18</v>
      </c>
      <c r="R366" s="8">
        <v>86.5</v>
      </c>
      <c r="S366" s="8">
        <v>14</v>
      </c>
      <c r="T366" s="27">
        <v>81.87</v>
      </c>
      <c r="U366" s="68">
        <f t="shared" si="20"/>
        <v>4.6500896048714289</v>
      </c>
      <c r="V366" s="28">
        <v>84.6</v>
      </c>
      <c r="W366" s="29">
        <v>164</v>
      </c>
      <c r="X366" s="28">
        <v>89.2</v>
      </c>
      <c r="Y366" s="29">
        <v>198</v>
      </c>
      <c r="Z366">
        <v>93.7</v>
      </c>
      <c r="AA366">
        <v>99</v>
      </c>
      <c r="AB366" s="28">
        <v>74.400000000000006</v>
      </c>
      <c r="AC366" s="29">
        <v>47</v>
      </c>
      <c r="AD366">
        <v>127</v>
      </c>
      <c r="AE366">
        <v>46</v>
      </c>
      <c r="AF366" s="12">
        <v>93.78</v>
      </c>
      <c r="AG366" s="74">
        <f t="shared" si="21"/>
        <v>19.902311423550803</v>
      </c>
      <c r="AH366" s="7">
        <v>137.30000000000001</v>
      </c>
      <c r="AI366" s="9">
        <v>32</v>
      </c>
      <c r="AJ366" s="3">
        <v>7.5</v>
      </c>
      <c r="AK366" s="3">
        <v>1</v>
      </c>
      <c r="AL366" s="7">
        <v>63.3</v>
      </c>
      <c r="AM366" s="9">
        <v>81</v>
      </c>
      <c r="AN366" s="3">
        <v>65</v>
      </c>
      <c r="AO366" s="3">
        <v>269</v>
      </c>
      <c r="AP366" s="7">
        <v>68.28</v>
      </c>
      <c r="AQ366" s="68">
        <f t="shared" si="22"/>
        <v>53.208794699122187</v>
      </c>
      <c r="AR366" s="18">
        <v>36.299999999999997</v>
      </c>
      <c r="AS366" s="29">
        <v>147</v>
      </c>
      <c r="AT366" s="28">
        <v>32</v>
      </c>
      <c r="AU366" s="29">
        <v>32</v>
      </c>
      <c r="AV366" s="28">
        <v>53.1</v>
      </c>
      <c r="AW366" s="29">
        <v>279</v>
      </c>
      <c r="AX366" s="12">
        <v>40.47</v>
      </c>
      <c r="AY366" s="76">
        <f t="shared" si="23"/>
        <v>11.150037369145128</v>
      </c>
      <c r="AZ366" s="56" t="s">
        <v>941</v>
      </c>
      <c r="BA366" s="57" t="s">
        <v>1837</v>
      </c>
      <c r="BB366" s="64" t="s">
        <v>363</v>
      </c>
      <c r="BC366" s="57" t="s">
        <v>363</v>
      </c>
      <c r="BD366" s="57" t="s">
        <v>1838</v>
      </c>
      <c r="BE366" s="57" t="s">
        <v>1839</v>
      </c>
      <c r="BF366" s="58">
        <v>165930605</v>
      </c>
    </row>
    <row r="367" spans="1:58">
      <c r="A367" s="42" t="s">
        <v>364</v>
      </c>
      <c r="B367" s="10">
        <v>8.7499999999999992E-6</v>
      </c>
      <c r="C367" s="8">
        <v>-2.13</v>
      </c>
      <c r="D367" s="11">
        <v>3.9300000000000001E-4</v>
      </c>
      <c r="E367">
        <v>0.54</v>
      </c>
      <c r="F367">
        <v>-1.1399999999999999</v>
      </c>
      <c r="G367">
        <v>0.8</v>
      </c>
      <c r="H367" s="10">
        <v>1.84E-4</v>
      </c>
      <c r="I367" s="8">
        <v>-1.88</v>
      </c>
      <c r="J367" s="11">
        <v>8.2600000000000002E-4</v>
      </c>
      <c r="K367" s="2">
        <v>4.0099999999999997E-3</v>
      </c>
      <c r="L367">
        <v>-1.65</v>
      </c>
      <c r="M367" s="18">
        <v>0.02</v>
      </c>
      <c r="N367" s="7">
        <v>539.4</v>
      </c>
      <c r="O367" s="9">
        <v>79</v>
      </c>
      <c r="P367" s="7">
        <v>356</v>
      </c>
      <c r="Q367" s="9">
        <v>83</v>
      </c>
      <c r="R367" s="8">
        <v>321.5</v>
      </c>
      <c r="S367" s="8">
        <v>52</v>
      </c>
      <c r="T367" s="27">
        <v>405.63</v>
      </c>
      <c r="U367" s="68">
        <f t="shared" si="20"/>
        <v>117.12259958408232</v>
      </c>
      <c r="V367" s="28">
        <v>192</v>
      </c>
      <c r="W367" s="29">
        <v>372</v>
      </c>
      <c r="X367" s="28">
        <v>195</v>
      </c>
      <c r="Y367" s="29">
        <v>433</v>
      </c>
      <c r="Z367">
        <v>200.7</v>
      </c>
      <c r="AA367">
        <v>212</v>
      </c>
      <c r="AB367" s="28">
        <v>197.9</v>
      </c>
      <c r="AC367" s="29">
        <v>125</v>
      </c>
      <c r="AD367">
        <v>253.9</v>
      </c>
      <c r="AE367">
        <v>92</v>
      </c>
      <c r="AF367" s="12">
        <v>207.9</v>
      </c>
      <c r="AG367" s="74">
        <f t="shared" si="21"/>
        <v>25.918429736386411</v>
      </c>
      <c r="AH367" s="7">
        <v>184.5</v>
      </c>
      <c r="AI367" s="9">
        <v>43</v>
      </c>
      <c r="AJ367" s="3">
        <v>209.4</v>
      </c>
      <c r="AK367" s="3">
        <v>28</v>
      </c>
      <c r="AL367" s="7">
        <v>158.80000000000001</v>
      </c>
      <c r="AM367" s="9">
        <v>203</v>
      </c>
      <c r="AN367" s="3">
        <v>128.6</v>
      </c>
      <c r="AO367" s="3">
        <v>532</v>
      </c>
      <c r="AP367" s="7">
        <v>170.33</v>
      </c>
      <c r="AQ367" s="68">
        <f t="shared" si="22"/>
        <v>34.648653172477857</v>
      </c>
      <c r="AR367" s="18">
        <v>85.1</v>
      </c>
      <c r="AS367" s="29">
        <v>345</v>
      </c>
      <c r="AT367" s="28">
        <v>114</v>
      </c>
      <c r="AU367" s="29">
        <v>114</v>
      </c>
      <c r="AV367" s="28">
        <v>80.599999999999994</v>
      </c>
      <c r="AW367" s="29">
        <v>424</v>
      </c>
      <c r="AX367" s="12">
        <v>93.23</v>
      </c>
      <c r="AY367" s="76">
        <f t="shared" si="23"/>
        <v>18.124660916368398</v>
      </c>
      <c r="AZ367" s="56" t="s">
        <v>941</v>
      </c>
      <c r="BA367" s="57" t="s">
        <v>1840</v>
      </c>
      <c r="BB367" s="64" t="s">
        <v>364</v>
      </c>
      <c r="BC367" s="57" t="s">
        <v>364</v>
      </c>
      <c r="BD367" s="57" t="s">
        <v>1841</v>
      </c>
      <c r="BE367" s="57" t="s">
        <v>1842</v>
      </c>
      <c r="BF367" s="58">
        <v>165930608</v>
      </c>
    </row>
    <row r="368" spans="1:58">
      <c r="A368" s="42" t="s">
        <v>365</v>
      </c>
      <c r="B368" s="7">
        <v>0.05</v>
      </c>
      <c r="C368" s="8">
        <v>-2.02</v>
      </c>
      <c r="D368" s="9">
        <v>0.2</v>
      </c>
      <c r="E368">
        <v>0.13</v>
      </c>
      <c r="F368">
        <v>-1.5</v>
      </c>
      <c r="G368">
        <v>0.4</v>
      </c>
      <c r="H368" s="7">
        <v>0.35</v>
      </c>
      <c r="I368" s="8">
        <v>-1.39</v>
      </c>
      <c r="J368" s="9">
        <v>0.49</v>
      </c>
      <c r="K368">
        <v>0.66</v>
      </c>
      <c r="L368">
        <v>1.08</v>
      </c>
      <c r="M368" s="18">
        <v>0.79</v>
      </c>
      <c r="N368" s="7">
        <v>27.3</v>
      </c>
      <c r="O368" s="9">
        <v>4</v>
      </c>
      <c r="P368" s="7">
        <v>47.2</v>
      </c>
      <c r="Q368" s="9">
        <v>11</v>
      </c>
      <c r="R368" s="8">
        <v>105.1</v>
      </c>
      <c r="S368" s="8">
        <v>17</v>
      </c>
      <c r="T368" s="27">
        <v>59.87</v>
      </c>
      <c r="U368" s="68">
        <f t="shared" si="20"/>
        <v>40.417116835980941</v>
      </c>
      <c r="V368" s="28">
        <v>38.200000000000003</v>
      </c>
      <c r="W368" s="29">
        <v>74</v>
      </c>
      <c r="X368" s="28">
        <v>27.5</v>
      </c>
      <c r="Y368" s="29">
        <v>61</v>
      </c>
      <c r="Z368">
        <v>36</v>
      </c>
      <c r="AA368">
        <v>38</v>
      </c>
      <c r="AB368" s="28">
        <v>45.9</v>
      </c>
      <c r="AC368" s="29">
        <v>29</v>
      </c>
      <c r="AD368">
        <v>11</v>
      </c>
      <c r="AE368">
        <v>4</v>
      </c>
      <c r="AF368" s="12">
        <v>31.72</v>
      </c>
      <c r="AG368" s="74">
        <f t="shared" si="21"/>
        <v>13.308906792069745</v>
      </c>
      <c r="AH368" s="7">
        <v>0</v>
      </c>
      <c r="AI368" s="9">
        <v>0</v>
      </c>
      <c r="AJ368" s="3">
        <v>15</v>
      </c>
      <c r="AK368" s="3">
        <v>2</v>
      </c>
      <c r="AL368" s="7">
        <v>29.7</v>
      </c>
      <c r="AM368" s="9">
        <v>38</v>
      </c>
      <c r="AN368" s="3">
        <v>22</v>
      </c>
      <c r="AO368" s="3">
        <v>91</v>
      </c>
      <c r="AP368" s="7">
        <v>16.68</v>
      </c>
      <c r="AQ368" s="68">
        <f t="shared" si="22"/>
        <v>12.634179830918979</v>
      </c>
      <c r="AR368" s="18">
        <v>15.8</v>
      </c>
      <c r="AS368" s="29">
        <v>64</v>
      </c>
      <c r="AT368" s="28">
        <v>23</v>
      </c>
      <c r="AU368" s="29">
        <v>23</v>
      </c>
      <c r="AV368" s="28">
        <v>20.9</v>
      </c>
      <c r="AW368" s="29">
        <v>110</v>
      </c>
      <c r="AX368" s="12">
        <v>19.899999999999999</v>
      </c>
      <c r="AY368" s="76">
        <f t="shared" si="23"/>
        <v>3.7027017163147131</v>
      </c>
      <c r="AZ368" s="56" t="s">
        <v>941</v>
      </c>
      <c r="BA368" s="57" t="s">
        <v>1843</v>
      </c>
      <c r="BB368" s="64" t="s">
        <v>365</v>
      </c>
      <c r="BC368" s="57" t="s">
        <v>365</v>
      </c>
      <c r="BD368" s="57" t="s">
        <v>1844</v>
      </c>
      <c r="BE368" s="57" t="s">
        <v>1845</v>
      </c>
      <c r="BF368" s="58">
        <v>165930614</v>
      </c>
    </row>
    <row r="369" spans="1:58">
      <c r="A369" s="42" t="s">
        <v>366</v>
      </c>
      <c r="B369" s="7">
        <v>0.89</v>
      </c>
      <c r="C369" s="8">
        <v>1.05</v>
      </c>
      <c r="D369" s="9">
        <v>0.98</v>
      </c>
      <c r="E369">
        <v>0.03</v>
      </c>
      <c r="F369">
        <v>-1.85</v>
      </c>
      <c r="G369">
        <v>0.19</v>
      </c>
      <c r="H369" s="10">
        <v>7.1900000000000002E-3</v>
      </c>
      <c r="I369" s="8">
        <v>-1.97</v>
      </c>
      <c r="J369" s="9">
        <v>0.02</v>
      </c>
      <c r="K369">
        <v>0.75</v>
      </c>
      <c r="L369">
        <v>-1.06</v>
      </c>
      <c r="M369" s="18">
        <v>0.85</v>
      </c>
      <c r="N369" s="7">
        <v>34.1</v>
      </c>
      <c r="O369" s="9">
        <v>5</v>
      </c>
      <c r="P369" s="7">
        <v>42.9</v>
      </c>
      <c r="Q369" s="9">
        <v>10</v>
      </c>
      <c r="R369" s="8">
        <v>111.3</v>
      </c>
      <c r="S369" s="8">
        <v>18</v>
      </c>
      <c r="T369" s="27">
        <v>62.77</v>
      </c>
      <c r="U369" s="68">
        <f t="shared" si="20"/>
        <v>42.260777718036998</v>
      </c>
      <c r="V369" s="28">
        <v>91.9</v>
      </c>
      <c r="W369" s="29">
        <v>178</v>
      </c>
      <c r="X369" s="28">
        <v>53.1</v>
      </c>
      <c r="Y369" s="29">
        <v>118</v>
      </c>
      <c r="Z369">
        <v>60.6</v>
      </c>
      <c r="AA369">
        <v>64</v>
      </c>
      <c r="AB369" s="28">
        <v>45.9</v>
      </c>
      <c r="AC369" s="29">
        <v>29</v>
      </c>
      <c r="AD369">
        <v>115.9</v>
      </c>
      <c r="AE369">
        <v>42</v>
      </c>
      <c r="AF369" s="12">
        <v>73.48</v>
      </c>
      <c r="AG369" s="74">
        <f t="shared" si="21"/>
        <v>29.498508436868502</v>
      </c>
      <c r="AH369" s="7">
        <v>55.8</v>
      </c>
      <c r="AI369" s="9">
        <v>13</v>
      </c>
      <c r="AJ369" s="3">
        <v>37.4</v>
      </c>
      <c r="AK369" s="3">
        <v>5</v>
      </c>
      <c r="AL369" s="7">
        <v>32.799999999999997</v>
      </c>
      <c r="AM369" s="9">
        <v>42</v>
      </c>
      <c r="AN369" s="3">
        <v>26.1</v>
      </c>
      <c r="AO369" s="3">
        <v>108</v>
      </c>
      <c r="AP369" s="7">
        <v>38.020000000000003</v>
      </c>
      <c r="AQ369" s="68">
        <f t="shared" si="22"/>
        <v>12.72592498275338</v>
      </c>
      <c r="AR369" s="18">
        <v>26.9</v>
      </c>
      <c r="AS369" s="29">
        <v>109</v>
      </c>
      <c r="AT369" s="28">
        <v>37</v>
      </c>
      <c r="AU369" s="29">
        <v>37</v>
      </c>
      <c r="AV369" s="28">
        <v>29.1</v>
      </c>
      <c r="AW369" s="29">
        <v>153</v>
      </c>
      <c r="AX369" s="12">
        <v>31</v>
      </c>
      <c r="AY369" s="76">
        <f t="shared" si="23"/>
        <v>5.3113086899557826</v>
      </c>
      <c r="AZ369" s="56" t="s">
        <v>941</v>
      </c>
      <c r="BA369" s="57" t="s">
        <v>1846</v>
      </c>
      <c r="BB369" s="64" t="s">
        <v>366</v>
      </c>
      <c r="BC369" s="57" t="s">
        <v>366</v>
      </c>
      <c r="BD369" s="57" t="s">
        <v>1847</v>
      </c>
      <c r="BE369" s="57" t="s">
        <v>1848</v>
      </c>
      <c r="BF369" s="58">
        <v>165930615</v>
      </c>
    </row>
    <row r="370" spans="1:58">
      <c r="A370" s="42" t="s">
        <v>367</v>
      </c>
      <c r="B370" s="10">
        <v>3.6700000000000001E-3</v>
      </c>
      <c r="C370" s="8">
        <v>2.14</v>
      </c>
      <c r="D370" s="9">
        <v>0.04</v>
      </c>
      <c r="E370" s="2">
        <v>2.2200000000000002E-3</v>
      </c>
      <c r="F370">
        <v>-1.81</v>
      </c>
      <c r="G370">
        <v>0.04</v>
      </c>
      <c r="H370" s="10">
        <v>8.0800000000000006E-6</v>
      </c>
      <c r="I370" s="8">
        <v>-2.5099999999999998</v>
      </c>
      <c r="J370" s="11">
        <v>5.0099999999999998E-5</v>
      </c>
      <c r="K370">
        <v>0.18</v>
      </c>
      <c r="L370">
        <v>-1.39</v>
      </c>
      <c r="M370" s="18">
        <v>0.32</v>
      </c>
      <c r="N370" s="7">
        <v>75.099999999999994</v>
      </c>
      <c r="O370" s="9">
        <v>11</v>
      </c>
      <c r="P370" s="7">
        <v>51.5</v>
      </c>
      <c r="Q370" s="9">
        <v>12</v>
      </c>
      <c r="R370" s="8">
        <v>24.7</v>
      </c>
      <c r="S370" s="8">
        <v>4</v>
      </c>
      <c r="T370" s="27">
        <v>50.43</v>
      </c>
      <c r="U370" s="68">
        <f t="shared" si="20"/>
        <v>25.216925532929931</v>
      </c>
      <c r="V370" s="28">
        <v>155.4</v>
      </c>
      <c r="W370" s="29">
        <v>301</v>
      </c>
      <c r="X370" s="28">
        <v>110.8</v>
      </c>
      <c r="Y370" s="29">
        <v>246</v>
      </c>
      <c r="Z370">
        <v>105.1</v>
      </c>
      <c r="AA370">
        <v>111</v>
      </c>
      <c r="AB370" s="28">
        <v>74.400000000000006</v>
      </c>
      <c r="AC370" s="29">
        <v>47</v>
      </c>
      <c r="AD370">
        <v>140.80000000000001</v>
      </c>
      <c r="AE370">
        <v>51</v>
      </c>
      <c r="AF370" s="12">
        <v>117.3</v>
      </c>
      <c r="AG370" s="74">
        <f t="shared" si="21"/>
        <v>31.762241734487194</v>
      </c>
      <c r="AH370" s="7">
        <v>34.299999999999997</v>
      </c>
      <c r="AI370" s="9">
        <v>8</v>
      </c>
      <c r="AJ370" s="3">
        <v>59.8</v>
      </c>
      <c r="AK370" s="3">
        <v>8</v>
      </c>
      <c r="AL370" s="7">
        <v>64.900000000000006</v>
      </c>
      <c r="AM370" s="9">
        <v>83</v>
      </c>
      <c r="AN370" s="3">
        <v>63.8</v>
      </c>
      <c r="AO370" s="3">
        <v>264</v>
      </c>
      <c r="AP370" s="7">
        <v>55.7</v>
      </c>
      <c r="AQ370" s="68">
        <f t="shared" si="22"/>
        <v>14.433987668000814</v>
      </c>
      <c r="AR370" s="18">
        <v>34.799999999999997</v>
      </c>
      <c r="AS370" s="29">
        <v>141</v>
      </c>
      <c r="AT370" s="28">
        <v>51</v>
      </c>
      <c r="AU370" s="29">
        <v>51</v>
      </c>
      <c r="AV370" s="28">
        <v>34.200000000000003</v>
      </c>
      <c r="AW370" s="29">
        <v>180</v>
      </c>
      <c r="AX370" s="12">
        <v>40</v>
      </c>
      <c r="AY370" s="76">
        <f t="shared" si="23"/>
        <v>9.5310020459550913</v>
      </c>
      <c r="AZ370" s="56" t="s">
        <v>941</v>
      </c>
      <c r="BA370" s="57" t="s">
        <v>1849</v>
      </c>
      <c r="BB370" s="64" t="s">
        <v>367</v>
      </c>
      <c r="BC370" s="57" t="s">
        <v>367</v>
      </c>
      <c r="BD370" s="57" t="s">
        <v>1850</v>
      </c>
      <c r="BE370" s="57" t="s">
        <v>1851</v>
      </c>
      <c r="BF370" s="58">
        <v>165930616</v>
      </c>
    </row>
    <row r="371" spans="1:58">
      <c r="A371" s="42" t="s">
        <v>368</v>
      </c>
      <c r="B371" s="7">
        <v>0.67</v>
      </c>
      <c r="C371" s="8">
        <v>1.1100000000000001</v>
      </c>
      <c r="D371" s="9">
        <v>0.87</v>
      </c>
      <c r="E371">
        <v>0.01</v>
      </c>
      <c r="F371">
        <v>-1.61</v>
      </c>
      <c r="G371">
        <v>0.12</v>
      </c>
      <c r="H371" s="10">
        <v>3.3899999999999999E-8</v>
      </c>
      <c r="I371" s="8">
        <v>-3.46</v>
      </c>
      <c r="J371" s="11">
        <v>3.34E-7</v>
      </c>
      <c r="K371" s="2">
        <v>1.6199999999999999E-3</v>
      </c>
      <c r="L371">
        <v>-2.14</v>
      </c>
      <c r="M371" s="19">
        <v>8.09E-3</v>
      </c>
      <c r="N371" s="7">
        <v>170.7</v>
      </c>
      <c r="O371" s="9">
        <v>25</v>
      </c>
      <c r="P371" s="7">
        <v>81.5</v>
      </c>
      <c r="Q371" s="9">
        <v>19</v>
      </c>
      <c r="R371" s="8">
        <v>136</v>
      </c>
      <c r="S371" s="8">
        <v>22</v>
      </c>
      <c r="T371" s="27">
        <v>129.4</v>
      </c>
      <c r="U371" s="68">
        <f t="shared" si="20"/>
        <v>44.964763982478523</v>
      </c>
      <c r="V371" s="28">
        <v>167.7</v>
      </c>
      <c r="W371" s="29">
        <v>325</v>
      </c>
      <c r="X371" s="28">
        <v>111.7</v>
      </c>
      <c r="Y371" s="29">
        <v>248</v>
      </c>
      <c r="Z371">
        <v>100.4</v>
      </c>
      <c r="AA371">
        <v>106</v>
      </c>
      <c r="AB371" s="28">
        <v>140.9</v>
      </c>
      <c r="AC371" s="29">
        <v>89</v>
      </c>
      <c r="AD371">
        <v>270.5</v>
      </c>
      <c r="AE371">
        <v>98</v>
      </c>
      <c r="AF371" s="12">
        <v>158.24</v>
      </c>
      <c r="AG371" s="74">
        <f t="shared" si="21"/>
        <v>68.014542562602088</v>
      </c>
      <c r="AH371" s="7">
        <v>94.4</v>
      </c>
      <c r="AI371" s="9">
        <v>22</v>
      </c>
      <c r="AJ371" s="3">
        <v>44.9</v>
      </c>
      <c r="AK371" s="3">
        <v>6</v>
      </c>
      <c r="AL371" s="7">
        <v>97.8</v>
      </c>
      <c r="AM371" s="9">
        <v>125</v>
      </c>
      <c r="AN371" s="3">
        <v>89.9</v>
      </c>
      <c r="AO371" s="3">
        <v>372</v>
      </c>
      <c r="AP371" s="7">
        <v>81.75</v>
      </c>
      <c r="AQ371" s="68">
        <f t="shared" si="22"/>
        <v>24.778821602328073</v>
      </c>
      <c r="AR371" s="18">
        <v>36.799999999999997</v>
      </c>
      <c r="AS371" s="29">
        <v>149</v>
      </c>
      <c r="AT371" s="28">
        <v>34</v>
      </c>
      <c r="AU371" s="29">
        <v>34</v>
      </c>
      <c r="AV371" s="28">
        <v>40.299999999999997</v>
      </c>
      <c r="AW371" s="29">
        <v>212</v>
      </c>
      <c r="AX371" s="12">
        <v>37.03</v>
      </c>
      <c r="AY371" s="76">
        <f t="shared" si="23"/>
        <v>3.1564748269760243</v>
      </c>
      <c r="AZ371" s="56" t="s">
        <v>941</v>
      </c>
      <c r="BA371" s="57" t="s">
        <v>1852</v>
      </c>
      <c r="BB371" s="64" t="s">
        <v>368</v>
      </c>
      <c r="BC371" s="57" t="s">
        <v>368</v>
      </c>
      <c r="BD371" s="57" t="s">
        <v>1797</v>
      </c>
      <c r="BE371" s="57" t="s">
        <v>1853</v>
      </c>
      <c r="BF371" s="58">
        <v>165930617</v>
      </c>
    </row>
    <row r="372" spans="1:58">
      <c r="A372" s="42" t="s">
        <v>369</v>
      </c>
      <c r="B372" s="7">
        <v>0.94</v>
      </c>
      <c r="C372" s="8">
        <v>1.07</v>
      </c>
      <c r="D372" s="9">
        <v>1</v>
      </c>
      <c r="E372">
        <v>0.71</v>
      </c>
      <c r="F372">
        <v>-1.1200000000000001</v>
      </c>
      <c r="G372">
        <v>0.9</v>
      </c>
      <c r="H372" s="7">
        <v>0.1</v>
      </c>
      <c r="I372" s="8">
        <v>1.45</v>
      </c>
      <c r="J372" s="9">
        <v>0.18</v>
      </c>
      <c r="K372">
        <v>7.0000000000000007E-2</v>
      </c>
      <c r="L372">
        <v>1.63</v>
      </c>
      <c r="M372" s="18">
        <v>0.17</v>
      </c>
      <c r="N372" s="7">
        <v>116.1</v>
      </c>
      <c r="O372" s="9">
        <v>17</v>
      </c>
      <c r="P372" s="7">
        <v>30</v>
      </c>
      <c r="Q372" s="9">
        <v>7</v>
      </c>
      <c r="R372" s="8">
        <v>55.6</v>
      </c>
      <c r="S372" s="8">
        <v>9</v>
      </c>
      <c r="T372" s="27">
        <v>67.23</v>
      </c>
      <c r="U372" s="68">
        <f t="shared" si="20"/>
        <v>44.213157920842235</v>
      </c>
      <c r="V372" s="28">
        <v>117.7</v>
      </c>
      <c r="W372" s="29">
        <v>228</v>
      </c>
      <c r="X372" s="28">
        <v>88.3</v>
      </c>
      <c r="Y372" s="29">
        <v>196</v>
      </c>
      <c r="Z372">
        <v>88.1</v>
      </c>
      <c r="AA372">
        <v>93</v>
      </c>
      <c r="AB372" s="28">
        <v>38</v>
      </c>
      <c r="AC372" s="29">
        <v>24</v>
      </c>
      <c r="AD372">
        <v>30.4</v>
      </c>
      <c r="AE372">
        <v>11</v>
      </c>
      <c r="AF372" s="12">
        <v>72.5</v>
      </c>
      <c r="AG372" s="74">
        <f t="shared" si="21"/>
        <v>37.076609877387661</v>
      </c>
      <c r="AH372" s="7">
        <v>73</v>
      </c>
      <c r="AI372" s="9">
        <v>17</v>
      </c>
      <c r="AJ372" s="3">
        <v>44.9</v>
      </c>
      <c r="AK372" s="3">
        <v>6</v>
      </c>
      <c r="AL372" s="7">
        <v>66.5</v>
      </c>
      <c r="AM372" s="9">
        <v>85</v>
      </c>
      <c r="AN372" s="3">
        <v>54.1</v>
      </c>
      <c r="AO372" s="3">
        <v>224</v>
      </c>
      <c r="AP372" s="7">
        <v>59.62</v>
      </c>
      <c r="AQ372" s="68">
        <f t="shared" si="22"/>
        <v>12.56327319345294</v>
      </c>
      <c r="AR372" s="18">
        <v>79.2</v>
      </c>
      <c r="AS372" s="29">
        <v>321</v>
      </c>
      <c r="AT372" s="28">
        <v>99</v>
      </c>
      <c r="AU372" s="29">
        <v>99</v>
      </c>
      <c r="AV372" s="28">
        <v>97.4</v>
      </c>
      <c r="AW372" s="29">
        <v>512</v>
      </c>
      <c r="AX372" s="12">
        <v>91.87</v>
      </c>
      <c r="AY372" s="76">
        <f t="shared" si="23"/>
        <v>10.99878781199698</v>
      </c>
      <c r="AZ372" s="56" t="s">
        <v>941</v>
      </c>
      <c r="BA372" s="57" t="s">
        <v>1854</v>
      </c>
      <c r="BB372" s="64" t="s">
        <v>369</v>
      </c>
      <c r="BC372" s="57" t="s">
        <v>369</v>
      </c>
      <c r="BD372" s="57" t="s">
        <v>1779</v>
      </c>
      <c r="BE372" s="57" t="s">
        <v>1855</v>
      </c>
      <c r="BF372" s="58">
        <v>165930620</v>
      </c>
    </row>
    <row r="373" spans="1:58">
      <c r="A373" s="42" t="s">
        <v>370</v>
      </c>
      <c r="B373" s="7">
        <v>0.56999999999999995</v>
      </c>
      <c r="C373" s="8">
        <v>-1.27</v>
      </c>
      <c r="D373" s="9">
        <v>0.83</v>
      </c>
      <c r="E373">
        <v>0.7</v>
      </c>
      <c r="F373">
        <v>1.26</v>
      </c>
      <c r="G373">
        <v>0.89</v>
      </c>
      <c r="H373" s="7">
        <v>0.09</v>
      </c>
      <c r="I373" s="8">
        <v>-1.73</v>
      </c>
      <c r="J373" s="9">
        <v>0.16</v>
      </c>
      <c r="K373">
        <v>0.06</v>
      </c>
      <c r="L373">
        <v>-2.17</v>
      </c>
      <c r="M373" s="18">
        <v>0.14000000000000001</v>
      </c>
      <c r="N373" s="7">
        <v>6.8</v>
      </c>
      <c r="O373" s="9">
        <v>1</v>
      </c>
      <c r="P373" s="7">
        <v>25.7</v>
      </c>
      <c r="Q373" s="9">
        <v>6</v>
      </c>
      <c r="R373" s="8">
        <v>30.9</v>
      </c>
      <c r="S373" s="8">
        <v>5</v>
      </c>
      <c r="T373" s="27">
        <v>21.13</v>
      </c>
      <c r="U373" s="68">
        <f t="shared" si="20"/>
        <v>12.682402506360274</v>
      </c>
      <c r="V373" s="28">
        <v>15.5</v>
      </c>
      <c r="W373" s="29">
        <v>30</v>
      </c>
      <c r="X373" s="28">
        <v>25.2</v>
      </c>
      <c r="Y373" s="29">
        <v>56</v>
      </c>
      <c r="Z373">
        <v>21.8</v>
      </c>
      <c r="AA373">
        <v>23</v>
      </c>
      <c r="AB373" s="28">
        <v>11.1</v>
      </c>
      <c r="AC373" s="29">
        <v>7</v>
      </c>
      <c r="AD373">
        <v>19.3</v>
      </c>
      <c r="AE373">
        <v>7</v>
      </c>
      <c r="AF373" s="12">
        <v>18.579999999999998</v>
      </c>
      <c r="AG373" s="74">
        <f t="shared" si="21"/>
        <v>5.4806021566977554</v>
      </c>
      <c r="AH373" s="7">
        <v>21.5</v>
      </c>
      <c r="AI373" s="9">
        <v>5</v>
      </c>
      <c r="AJ373" s="3">
        <v>0</v>
      </c>
      <c r="AK373" s="3">
        <v>0</v>
      </c>
      <c r="AL373" s="7">
        <v>28.9</v>
      </c>
      <c r="AM373" s="9">
        <v>37</v>
      </c>
      <c r="AN373" s="3">
        <v>21.8</v>
      </c>
      <c r="AO373" s="3">
        <v>90</v>
      </c>
      <c r="AP373" s="7">
        <v>18.05</v>
      </c>
      <c r="AQ373" s="68">
        <f t="shared" si="22"/>
        <v>12.509862775692891</v>
      </c>
      <c r="AR373" s="18">
        <v>13.1</v>
      </c>
      <c r="AS373" s="29">
        <v>53</v>
      </c>
      <c r="AT373" s="28">
        <v>8</v>
      </c>
      <c r="AU373" s="29">
        <v>8</v>
      </c>
      <c r="AV373" s="28">
        <v>6.1</v>
      </c>
      <c r="AW373" s="29">
        <v>32</v>
      </c>
      <c r="AX373" s="12">
        <v>9.07</v>
      </c>
      <c r="AY373" s="76">
        <f t="shared" si="23"/>
        <v>3.6198526673517128</v>
      </c>
      <c r="AZ373" s="56" t="s">
        <v>941</v>
      </c>
      <c r="BA373" s="57" t="s">
        <v>1856</v>
      </c>
      <c r="BB373" s="64" t="s">
        <v>370</v>
      </c>
      <c r="BC373" s="57" t="s">
        <v>370</v>
      </c>
      <c r="BD373" s="57" t="s">
        <v>1121</v>
      </c>
      <c r="BE373" s="57" t="s">
        <v>1857</v>
      </c>
      <c r="BF373" s="58">
        <v>165930621</v>
      </c>
    </row>
    <row r="374" spans="1:58">
      <c r="A374" s="42" t="s">
        <v>371</v>
      </c>
      <c r="B374" s="7">
        <v>0.23</v>
      </c>
      <c r="C374" s="8">
        <v>-1.6</v>
      </c>
      <c r="D374" s="9">
        <v>0.53</v>
      </c>
      <c r="E374">
        <v>0.18</v>
      </c>
      <c r="F374">
        <v>1.41</v>
      </c>
      <c r="G374">
        <v>0.47</v>
      </c>
      <c r="H374" s="7">
        <v>0.01</v>
      </c>
      <c r="I374" s="8">
        <v>-2.17</v>
      </c>
      <c r="J374" s="9">
        <v>0.03</v>
      </c>
      <c r="K374" s="2">
        <v>4.0499999999999998E-4</v>
      </c>
      <c r="L374">
        <v>-3.07</v>
      </c>
      <c r="M374" s="19">
        <v>2.5400000000000002E-3</v>
      </c>
      <c r="N374" s="7">
        <v>47.8</v>
      </c>
      <c r="O374" s="9">
        <v>7</v>
      </c>
      <c r="P374" s="7">
        <v>42.9</v>
      </c>
      <c r="Q374" s="9">
        <v>10</v>
      </c>
      <c r="R374" s="8">
        <v>30.9</v>
      </c>
      <c r="S374" s="8">
        <v>5</v>
      </c>
      <c r="T374" s="27">
        <v>40.53</v>
      </c>
      <c r="U374" s="68">
        <f t="shared" si="20"/>
        <v>8.6950177304783587</v>
      </c>
      <c r="V374" s="28">
        <v>19.100000000000001</v>
      </c>
      <c r="W374" s="29">
        <v>37</v>
      </c>
      <c r="X374" s="28">
        <v>18.5</v>
      </c>
      <c r="Y374" s="29">
        <v>41</v>
      </c>
      <c r="Z374">
        <v>21.8</v>
      </c>
      <c r="AA374">
        <v>23</v>
      </c>
      <c r="AB374" s="28">
        <v>38</v>
      </c>
      <c r="AC374" s="29">
        <v>24</v>
      </c>
      <c r="AD374">
        <v>52.4</v>
      </c>
      <c r="AE374">
        <v>19</v>
      </c>
      <c r="AF374" s="12">
        <v>29.96</v>
      </c>
      <c r="AG374" s="74">
        <f t="shared" si="21"/>
        <v>14.866505978204822</v>
      </c>
      <c r="AH374" s="7">
        <v>34.299999999999997</v>
      </c>
      <c r="AI374" s="9">
        <v>8</v>
      </c>
      <c r="AJ374" s="3">
        <v>89.7</v>
      </c>
      <c r="AK374" s="3">
        <v>12</v>
      </c>
      <c r="AL374" s="7">
        <v>25</v>
      </c>
      <c r="AM374" s="9">
        <v>32</v>
      </c>
      <c r="AN374" s="3">
        <v>23.4</v>
      </c>
      <c r="AO374" s="3">
        <v>97</v>
      </c>
      <c r="AP374" s="7">
        <v>43.1</v>
      </c>
      <c r="AQ374" s="68">
        <f t="shared" si="22"/>
        <v>31.436178733003363</v>
      </c>
      <c r="AR374" s="18">
        <v>10.9</v>
      </c>
      <c r="AS374" s="29">
        <v>44</v>
      </c>
      <c r="AT374" s="28">
        <v>11</v>
      </c>
      <c r="AU374" s="29">
        <v>11</v>
      </c>
      <c r="AV374" s="28">
        <v>10.3</v>
      </c>
      <c r="AW374" s="29">
        <v>54</v>
      </c>
      <c r="AX374" s="12">
        <v>10.73</v>
      </c>
      <c r="AY374" s="76">
        <f t="shared" si="23"/>
        <v>0.3785938897200179</v>
      </c>
      <c r="AZ374" s="56" t="s">
        <v>941</v>
      </c>
      <c r="BA374" s="57" t="s">
        <v>1858</v>
      </c>
      <c r="BB374" s="64" t="s">
        <v>371</v>
      </c>
      <c r="BC374" s="57" t="s">
        <v>371</v>
      </c>
      <c r="BD374" s="57" t="s">
        <v>1121</v>
      </c>
      <c r="BE374" s="57" t="s">
        <v>1859</v>
      </c>
      <c r="BF374" s="58">
        <v>165930622</v>
      </c>
    </row>
    <row r="375" spans="1:58">
      <c r="A375" s="42" t="s">
        <v>372</v>
      </c>
      <c r="B375" s="7">
        <v>0.13</v>
      </c>
      <c r="C375" s="8">
        <v>1.78</v>
      </c>
      <c r="D375" s="9">
        <v>0.38</v>
      </c>
      <c r="E375">
        <v>0.45</v>
      </c>
      <c r="F375">
        <v>-1.19</v>
      </c>
      <c r="G375">
        <v>0.72</v>
      </c>
      <c r="H375" s="7">
        <v>0.28000000000000003</v>
      </c>
      <c r="I375" s="8">
        <v>-1.29</v>
      </c>
      <c r="J375" s="9">
        <v>0.42</v>
      </c>
      <c r="K375">
        <v>0.82</v>
      </c>
      <c r="L375">
        <v>-1.08</v>
      </c>
      <c r="M375" s="18">
        <v>0.91</v>
      </c>
      <c r="N375" s="7">
        <v>13.7</v>
      </c>
      <c r="O375" s="9">
        <v>2</v>
      </c>
      <c r="P375" s="7">
        <v>4.3</v>
      </c>
      <c r="Q375" s="9">
        <v>1</v>
      </c>
      <c r="R375" s="8">
        <v>43.3</v>
      </c>
      <c r="S375" s="8">
        <v>7</v>
      </c>
      <c r="T375" s="27">
        <v>20.43</v>
      </c>
      <c r="U375" s="68">
        <f t="shared" si="20"/>
        <v>20.353214324360003</v>
      </c>
      <c r="V375" s="28">
        <v>34.6</v>
      </c>
      <c r="W375" s="29">
        <v>67</v>
      </c>
      <c r="X375" s="28">
        <v>29.7</v>
      </c>
      <c r="Y375" s="29">
        <v>66</v>
      </c>
      <c r="Z375">
        <v>42.6</v>
      </c>
      <c r="AA375">
        <v>45</v>
      </c>
      <c r="AB375" s="28">
        <v>34.799999999999997</v>
      </c>
      <c r="AC375" s="29">
        <v>22</v>
      </c>
      <c r="AD375">
        <v>49.7</v>
      </c>
      <c r="AE375">
        <v>18</v>
      </c>
      <c r="AF375" s="12">
        <v>38.28</v>
      </c>
      <c r="AG375" s="74">
        <f t="shared" si="21"/>
        <v>7.8795304428627242</v>
      </c>
      <c r="AH375" s="7">
        <v>12.9</v>
      </c>
      <c r="AI375" s="9">
        <v>3</v>
      </c>
      <c r="AJ375" s="3">
        <v>37.4</v>
      </c>
      <c r="AK375" s="3">
        <v>5</v>
      </c>
      <c r="AL375" s="7">
        <v>36</v>
      </c>
      <c r="AM375" s="9">
        <v>46</v>
      </c>
      <c r="AN375" s="3">
        <v>25.6</v>
      </c>
      <c r="AO375" s="3">
        <v>106</v>
      </c>
      <c r="AP375" s="7">
        <v>27.98</v>
      </c>
      <c r="AQ375" s="68">
        <f t="shared" si="22"/>
        <v>11.345006243571076</v>
      </c>
      <c r="AR375" s="18">
        <v>18.3</v>
      </c>
      <c r="AS375" s="29">
        <v>74</v>
      </c>
      <c r="AT375" s="28">
        <v>26</v>
      </c>
      <c r="AU375" s="29">
        <v>26</v>
      </c>
      <c r="AV375" s="28">
        <v>28.3</v>
      </c>
      <c r="AW375" s="29">
        <v>149</v>
      </c>
      <c r="AX375" s="12">
        <v>24.2</v>
      </c>
      <c r="AY375" s="76">
        <f t="shared" si="23"/>
        <v>5.237365750069416</v>
      </c>
      <c r="AZ375" s="56" t="s">
        <v>941</v>
      </c>
      <c r="BA375" s="57" t="s">
        <v>1860</v>
      </c>
      <c r="BB375" s="64" t="s">
        <v>372</v>
      </c>
      <c r="BC375" s="57" t="s">
        <v>372</v>
      </c>
      <c r="BD375" s="57" t="s">
        <v>1121</v>
      </c>
      <c r="BE375" s="57" t="s">
        <v>1861</v>
      </c>
      <c r="BF375" s="58">
        <v>165930623</v>
      </c>
    </row>
    <row r="376" spans="1:58">
      <c r="A376" s="42" t="s">
        <v>373</v>
      </c>
      <c r="B376" s="7">
        <v>0.43</v>
      </c>
      <c r="C376" s="8">
        <v>-1.23</v>
      </c>
      <c r="D376" s="9">
        <v>0.73</v>
      </c>
      <c r="E376">
        <v>0.87</v>
      </c>
      <c r="F376">
        <v>-1.1100000000000001</v>
      </c>
      <c r="G376">
        <v>0.99</v>
      </c>
      <c r="H376" s="7">
        <v>0.9</v>
      </c>
      <c r="I376" s="8">
        <v>1.01</v>
      </c>
      <c r="J376" s="9">
        <v>0.95</v>
      </c>
      <c r="K376">
        <v>0.78</v>
      </c>
      <c r="L376">
        <v>1.1200000000000001</v>
      </c>
      <c r="M376" s="18">
        <v>0.88</v>
      </c>
      <c r="N376" s="7">
        <v>81.900000000000006</v>
      </c>
      <c r="O376" s="9">
        <v>12</v>
      </c>
      <c r="P376" s="7">
        <v>64.3</v>
      </c>
      <c r="Q376" s="9">
        <v>15</v>
      </c>
      <c r="R376" s="8">
        <v>55.6</v>
      </c>
      <c r="S376" s="8">
        <v>9</v>
      </c>
      <c r="T376" s="27">
        <v>67.27</v>
      </c>
      <c r="U376" s="68">
        <f t="shared" si="20"/>
        <v>13.398631770943455</v>
      </c>
      <c r="V376" s="28">
        <v>87.2</v>
      </c>
      <c r="W376" s="29">
        <v>169</v>
      </c>
      <c r="X376" s="28">
        <v>56.7</v>
      </c>
      <c r="Y376" s="29">
        <v>126</v>
      </c>
      <c r="Z376">
        <v>56.8</v>
      </c>
      <c r="AA376">
        <v>60</v>
      </c>
      <c r="AB376" s="28">
        <v>38</v>
      </c>
      <c r="AC376" s="29">
        <v>24</v>
      </c>
      <c r="AD376">
        <v>55.2</v>
      </c>
      <c r="AE376">
        <v>20</v>
      </c>
      <c r="AF376" s="12">
        <v>58.78</v>
      </c>
      <c r="AG376" s="74">
        <f t="shared" si="21"/>
        <v>17.752239295367776</v>
      </c>
      <c r="AH376" s="7">
        <v>68.7</v>
      </c>
      <c r="AI376" s="9">
        <v>16</v>
      </c>
      <c r="AJ376" s="3">
        <v>52.3</v>
      </c>
      <c r="AK376" s="3">
        <v>7</v>
      </c>
      <c r="AL376" s="7">
        <v>67.3</v>
      </c>
      <c r="AM376" s="9">
        <v>86</v>
      </c>
      <c r="AN376" s="3">
        <v>21.8</v>
      </c>
      <c r="AO376" s="3">
        <v>90</v>
      </c>
      <c r="AP376" s="7">
        <v>52.53</v>
      </c>
      <c r="AQ376" s="68">
        <f t="shared" si="22"/>
        <v>21.786903558483612</v>
      </c>
      <c r="AR376" s="18">
        <v>43.2</v>
      </c>
      <c r="AS376" s="29">
        <v>175</v>
      </c>
      <c r="AT376" s="28">
        <v>69</v>
      </c>
      <c r="AU376" s="29">
        <v>69</v>
      </c>
      <c r="AV376" s="28">
        <v>43</v>
      </c>
      <c r="AW376" s="29">
        <v>226</v>
      </c>
      <c r="AX376" s="12">
        <v>51.73</v>
      </c>
      <c r="AY376" s="76">
        <f t="shared" si="23"/>
        <v>14.953706341015717</v>
      </c>
      <c r="AZ376" s="56" t="s">
        <v>941</v>
      </c>
      <c r="BA376" s="57" t="s">
        <v>1862</v>
      </c>
      <c r="BB376" s="64" t="s">
        <v>373</v>
      </c>
      <c r="BC376" s="57" t="s">
        <v>373</v>
      </c>
      <c r="BD376" s="57" t="s">
        <v>1863</v>
      </c>
      <c r="BE376" s="57" t="s">
        <v>1864</v>
      </c>
      <c r="BF376" s="58">
        <v>165930624</v>
      </c>
    </row>
    <row r="377" spans="1:58">
      <c r="A377" s="42" t="s">
        <v>374</v>
      </c>
      <c r="B377" s="7">
        <v>0.28000000000000003</v>
      </c>
      <c r="C377" s="8">
        <v>-1.2</v>
      </c>
      <c r="D377" s="9">
        <v>0.57999999999999996</v>
      </c>
      <c r="E377">
        <v>0.77</v>
      </c>
      <c r="F377">
        <v>1.04</v>
      </c>
      <c r="G377">
        <v>0.92</v>
      </c>
      <c r="H377" s="7">
        <v>0.02</v>
      </c>
      <c r="I377" s="8">
        <v>1.4</v>
      </c>
      <c r="J377" s="9">
        <v>0.05</v>
      </c>
      <c r="K377">
        <v>7.0000000000000007E-2</v>
      </c>
      <c r="L377">
        <v>1.35</v>
      </c>
      <c r="M377" s="18">
        <v>0.18</v>
      </c>
      <c r="N377" s="7">
        <v>198</v>
      </c>
      <c r="O377" s="9">
        <v>29</v>
      </c>
      <c r="P377" s="7">
        <v>205.9</v>
      </c>
      <c r="Q377" s="9">
        <v>48</v>
      </c>
      <c r="R377" s="8">
        <v>272</v>
      </c>
      <c r="S377" s="8">
        <v>44</v>
      </c>
      <c r="T377" s="27">
        <v>225.3</v>
      </c>
      <c r="U377" s="68">
        <f t="shared" si="20"/>
        <v>40.635821635596393</v>
      </c>
      <c r="V377" s="28">
        <v>174.5</v>
      </c>
      <c r="W377" s="29">
        <v>338</v>
      </c>
      <c r="X377" s="28">
        <v>231</v>
      </c>
      <c r="Y377" s="29">
        <v>513</v>
      </c>
      <c r="Z377">
        <v>239.6</v>
      </c>
      <c r="AA377">
        <v>253</v>
      </c>
      <c r="AB377" s="28">
        <v>218.4</v>
      </c>
      <c r="AC377" s="29">
        <v>138</v>
      </c>
      <c r="AD377">
        <v>154.6</v>
      </c>
      <c r="AE377">
        <v>56</v>
      </c>
      <c r="AF377" s="12">
        <v>203.62</v>
      </c>
      <c r="AG377" s="74">
        <f t="shared" si="21"/>
        <v>37.126836654904963</v>
      </c>
      <c r="AH377" s="7">
        <v>180.2</v>
      </c>
      <c r="AI377" s="9">
        <v>42</v>
      </c>
      <c r="AJ377" s="3">
        <v>194.4</v>
      </c>
      <c r="AK377" s="3">
        <v>26</v>
      </c>
      <c r="AL377" s="7">
        <v>202.5</v>
      </c>
      <c r="AM377" s="9">
        <v>259</v>
      </c>
      <c r="AN377" s="3">
        <v>187.8</v>
      </c>
      <c r="AO377" s="3">
        <v>777</v>
      </c>
      <c r="AP377" s="7">
        <v>191.23</v>
      </c>
      <c r="AQ377" s="68">
        <f t="shared" si="22"/>
        <v>9.4953936200665261</v>
      </c>
      <c r="AR377" s="18">
        <v>200.4</v>
      </c>
      <c r="AS377" s="29">
        <v>812</v>
      </c>
      <c r="AT377" s="28">
        <v>274</v>
      </c>
      <c r="AU377" s="29">
        <v>274</v>
      </c>
      <c r="AV377" s="28">
        <v>254.1</v>
      </c>
      <c r="AW377" s="29">
        <v>1336</v>
      </c>
      <c r="AX377" s="12">
        <v>242.83</v>
      </c>
      <c r="AY377" s="76">
        <f t="shared" si="23"/>
        <v>38.071555436222056</v>
      </c>
      <c r="AZ377" s="56" t="s">
        <v>941</v>
      </c>
      <c r="BA377" s="57" t="s">
        <v>1865</v>
      </c>
      <c r="BB377" s="64" t="s">
        <v>374</v>
      </c>
      <c r="BC377" s="57" t="s">
        <v>374</v>
      </c>
      <c r="BD377" s="57" t="s">
        <v>1121</v>
      </c>
      <c r="BE377" s="57" t="s">
        <v>1866</v>
      </c>
      <c r="BF377" s="58">
        <v>165930626</v>
      </c>
    </row>
    <row r="378" spans="1:58">
      <c r="A378" s="42" t="s">
        <v>375</v>
      </c>
      <c r="B378" s="7">
        <v>0.05</v>
      </c>
      <c r="C378" s="8">
        <v>-1.6</v>
      </c>
      <c r="D378" s="9">
        <v>0.21</v>
      </c>
      <c r="E378">
        <v>0.63</v>
      </c>
      <c r="F378">
        <v>1.07</v>
      </c>
      <c r="G378">
        <v>0.85</v>
      </c>
      <c r="H378" s="7">
        <v>0.09</v>
      </c>
      <c r="I378" s="8">
        <v>1.35</v>
      </c>
      <c r="J378" s="9">
        <v>0.16</v>
      </c>
      <c r="K378">
        <v>0.32</v>
      </c>
      <c r="L378">
        <v>1.26</v>
      </c>
      <c r="M378" s="18">
        <v>0.48</v>
      </c>
      <c r="N378" s="7">
        <v>61.4</v>
      </c>
      <c r="O378" s="9">
        <v>9</v>
      </c>
      <c r="P378" s="7">
        <v>72.900000000000006</v>
      </c>
      <c r="Q378" s="9">
        <v>17</v>
      </c>
      <c r="R378" s="8">
        <v>61.8</v>
      </c>
      <c r="S378" s="8">
        <v>10</v>
      </c>
      <c r="T378" s="27">
        <v>65.37</v>
      </c>
      <c r="U378" s="68">
        <f t="shared" si="20"/>
        <v>6.527122898592717</v>
      </c>
      <c r="V378" s="28">
        <v>55.7</v>
      </c>
      <c r="W378" s="29">
        <v>108</v>
      </c>
      <c r="X378" s="28">
        <v>55.8</v>
      </c>
      <c r="Y378" s="29">
        <v>124</v>
      </c>
      <c r="Z378">
        <v>49.2</v>
      </c>
      <c r="AA378">
        <v>52</v>
      </c>
      <c r="AB378" s="28">
        <v>28.5</v>
      </c>
      <c r="AC378" s="29">
        <v>18</v>
      </c>
      <c r="AD378">
        <v>24.8</v>
      </c>
      <c r="AE378">
        <v>9</v>
      </c>
      <c r="AF378" s="12">
        <v>42.8</v>
      </c>
      <c r="AG378" s="74">
        <f t="shared" si="21"/>
        <v>15.040445472126155</v>
      </c>
      <c r="AH378" s="7">
        <v>55.8</v>
      </c>
      <c r="AI378" s="9">
        <v>13</v>
      </c>
      <c r="AJ378" s="3">
        <v>29.9</v>
      </c>
      <c r="AK378" s="3">
        <v>4</v>
      </c>
      <c r="AL378" s="7">
        <v>51.6</v>
      </c>
      <c r="AM378" s="9">
        <v>66</v>
      </c>
      <c r="AN378" s="3">
        <v>37.200000000000003</v>
      </c>
      <c r="AO378" s="3">
        <v>154</v>
      </c>
      <c r="AP378" s="7">
        <v>43.62</v>
      </c>
      <c r="AQ378" s="68">
        <f t="shared" si="22"/>
        <v>12.131055189059184</v>
      </c>
      <c r="AR378" s="18">
        <v>40</v>
      </c>
      <c r="AS378" s="29">
        <v>162</v>
      </c>
      <c r="AT378" s="28">
        <v>61</v>
      </c>
      <c r="AU378" s="29">
        <v>61</v>
      </c>
      <c r="AV378" s="28">
        <v>55</v>
      </c>
      <c r="AW378" s="29">
        <v>289</v>
      </c>
      <c r="AX378" s="12">
        <v>52</v>
      </c>
      <c r="AY378" s="76">
        <f t="shared" si="23"/>
        <v>10.816653826391969</v>
      </c>
      <c r="AZ378" s="56" t="s">
        <v>941</v>
      </c>
      <c r="BA378" s="57" t="s">
        <v>1867</v>
      </c>
      <c r="BB378" s="64" t="s">
        <v>375</v>
      </c>
      <c r="BC378" s="57" t="s">
        <v>375</v>
      </c>
      <c r="BD378" s="57" t="s">
        <v>1121</v>
      </c>
      <c r="BE378" s="57" t="s">
        <v>1868</v>
      </c>
      <c r="BF378" s="58">
        <v>165930627</v>
      </c>
    </row>
    <row r="379" spans="1:58">
      <c r="A379" s="42" t="s">
        <v>376</v>
      </c>
      <c r="B379" s="7">
        <v>0.79</v>
      </c>
      <c r="C379" s="8">
        <v>1.1100000000000001</v>
      </c>
      <c r="D379" s="9">
        <v>0.94</v>
      </c>
      <c r="E379">
        <v>0.17</v>
      </c>
      <c r="F379">
        <v>-1.59</v>
      </c>
      <c r="G379">
        <v>0.45</v>
      </c>
      <c r="H379" s="7">
        <v>7.0000000000000007E-2</v>
      </c>
      <c r="I379" s="8">
        <v>-1.69</v>
      </c>
      <c r="J379" s="9">
        <v>0.13</v>
      </c>
      <c r="K379">
        <v>0.71</v>
      </c>
      <c r="L379">
        <v>-1.06</v>
      </c>
      <c r="M379" s="18">
        <v>0.82</v>
      </c>
      <c r="N379" s="7">
        <v>81.900000000000006</v>
      </c>
      <c r="O379" s="9">
        <v>12</v>
      </c>
      <c r="P379" s="7">
        <v>42.9</v>
      </c>
      <c r="Q379" s="9">
        <v>10</v>
      </c>
      <c r="R379" s="8">
        <v>37.1</v>
      </c>
      <c r="S379" s="8">
        <v>6</v>
      </c>
      <c r="T379" s="27">
        <v>53.97</v>
      </c>
      <c r="U379" s="68">
        <f t="shared" si="20"/>
        <v>24.364181359802213</v>
      </c>
      <c r="V379" s="28">
        <v>102.2</v>
      </c>
      <c r="W379" s="29">
        <v>198</v>
      </c>
      <c r="X379" s="28">
        <v>50.4</v>
      </c>
      <c r="Y379" s="29">
        <v>112</v>
      </c>
      <c r="Z379">
        <v>41.7</v>
      </c>
      <c r="AA379">
        <v>44</v>
      </c>
      <c r="AB379" s="28">
        <v>23.7</v>
      </c>
      <c r="AC379" s="29">
        <v>15</v>
      </c>
      <c r="AD379">
        <v>107.6</v>
      </c>
      <c r="AE379">
        <v>39</v>
      </c>
      <c r="AF379" s="12">
        <v>65.12</v>
      </c>
      <c r="AG379" s="74">
        <f t="shared" si="21"/>
        <v>37.617376304043297</v>
      </c>
      <c r="AH379" s="7">
        <v>38.6</v>
      </c>
      <c r="AI379" s="9">
        <v>9</v>
      </c>
      <c r="AJ379" s="3">
        <v>59.8</v>
      </c>
      <c r="AK379" s="3">
        <v>8</v>
      </c>
      <c r="AL379" s="7">
        <v>41.4</v>
      </c>
      <c r="AM379" s="9">
        <v>53</v>
      </c>
      <c r="AN379" s="3">
        <v>21</v>
      </c>
      <c r="AO379" s="3">
        <v>87</v>
      </c>
      <c r="AP379" s="7">
        <v>40.200000000000003</v>
      </c>
      <c r="AQ379" s="68">
        <f t="shared" si="22"/>
        <v>15.882904856060382</v>
      </c>
      <c r="AR379" s="18">
        <v>38</v>
      </c>
      <c r="AS379" s="29">
        <v>154</v>
      </c>
      <c r="AT379" s="28">
        <v>27</v>
      </c>
      <c r="AU379" s="29">
        <v>27</v>
      </c>
      <c r="AV379" s="28">
        <v>29.1</v>
      </c>
      <c r="AW379" s="29">
        <v>153</v>
      </c>
      <c r="AX379" s="12">
        <v>31.37</v>
      </c>
      <c r="AY379" s="76">
        <f t="shared" si="23"/>
        <v>5.839805932848579</v>
      </c>
      <c r="AZ379" s="56" t="s">
        <v>941</v>
      </c>
      <c r="BA379" s="57" t="s">
        <v>1869</v>
      </c>
      <c r="BB379" s="64" t="s">
        <v>376</v>
      </c>
      <c r="BC379" s="57" t="s">
        <v>376</v>
      </c>
      <c r="BD379" s="57" t="s">
        <v>1121</v>
      </c>
      <c r="BE379" s="57" t="s">
        <v>1870</v>
      </c>
      <c r="BF379" s="58">
        <v>165930628</v>
      </c>
    </row>
    <row r="380" spans="1:58">
      <c r="A380" s="42" t="s">
        <v>377</v>
      </c>
      <c r="B380" s="10">
        <v>3.0200000000000001E-3</v>
      </c>
      <c r="C380" s="8">
        <v>1.97</v>
      </c>
      <c r="D380" s="9">
        <v>0.03</v>
      </c>
      <c r="E380">
        <v>0.73</v>
      </c>
      <c r="F380">
        <v>-1.05</v>
      </c>
      <c r="G380">
        <v>0.91</v>
      </c>
      <c r="H380" s="7">
        <v>0.13</v>
      </c>
      <c r="I380" s="8">
        <v>-1.36</v>
      </c>
      <c r="J380" s="9">
        <v>0.23</v>
      </c>
      <c r="K380">
        <v>0.26</v>
      </c>
      <c r="L380">
        <v>-1.3</v>
      </c>
      <c r="M380" s="18">
        <v>0.42</v>
      </c>
      <c r="N380" s="7">
        <v>184.3</v>
      </c>
      <c r="O380" s="9">
        <v>27</v>
      </c>
      <c r="P380" s="7">
        <v>150.1</v>
      </c>
      <c r="Q380" s="9">
        <v>35</v>
      </c>
      <c r="R380" s="8">
        <v>284.39999999999998</v>
      </c>
      <c r="S380" s="8">
        <v>46</v>
      </c>
      <c r="T380" s="27">
        <v>206.27</v>
      </c>
      <c r="U380" s="68">
        <f t="shared" si="20"/>
        <v>69.792716907520784</v>
      </c>
      <c r="V380" s="28">
        <v>344.8</v>
      </c>
      <c r="W380" s="29">
        <v>668</v>
      </c>
      <c r="X380" s="28">
        <v>524.70000000000005</v>
      </c>
      <c r="Y380" s="29">
        <v>1165</v>
      </c>
      <c r="Z380">
        <v>522.70000000000005</v>
      </c>
      <c r="AA380">
        <v>552</v>
      </c>
      <c r="AB380" s="28">
        <v>370.4</v>
      </c>
      <c r="AC380" s="29">
        <v>234</v>
      </c>
      <c r="AD380">
        <v>455.4</v>
      </c>
      <c r="AE380">
        <v>165</v>
      </c>
      <c r="AF380" s="12">
        <v>443.6</v>
      </c>
      <c r="AG380" s="74">
        <f t="shared" si="21"/>
        <v>83.804743302512335</v>
      </c>
      <c r="AH380" s="7">
        <v>278.89999999999998</v>
      </c>
      <c r="AI380" s="9">
        <v>65</v>
      </c>
      <c r="AJ380" s="3">
        <v>164.5</v>
      </c>
      <c r="AK380" s="3">
        <v>22</v>
      </c>
      <c r="AL380" s="7">
        <v>507.5</v>
      </c>
      <c r="AM380" s="9">
        <v>649</v>
      </c>
      <c r="AN380" s="3">
        <v>518</v>
      </c>
      <c r="AO380" s="3">
        <v>2143</v>
      </c>
      <c r="AP380" s="7">
        <v>367.23</v>
      </c>
      <c r="AQ380" s="68">
        <f t="shared" si="22"/>
        <v>174.46003123924962</v>
      </c>
      <c r="AR380" s="18">
        <v>272.89999999999998</v>
      </c>
      <c r="AS380" s="29">
        <v>1106</v>
      </c>
      <c r="AT380" s="28">
        <v>332</v>
      </c>
      <c r="AU380" s="29">
        <v>332</v>
      </c>
      <c r="AV380" s="28">
        <v>216.8</v>
      </c>
      <c r="AW380" s="29">
        <v>1140</v>
      </c>
      <c r="AX380" s="12">
        <v>273.89999999999998</v>
      </c>
      <c r="AY380" s="76">
        <f t="shared" si="23"/>
        <v>57.606510048778041</v>
      </c>
      <c r="AZ380" s="56" t="s">
        <v>941</v>
      </c>
      <c r="BA380" s="57" t="s">
        <v>1871</v>
      </c>
      <c r="BB380" s="64" t="s">
        <v>377</v>
      </c>
      <c r="BC380" s="57" t="s">
        <v>377</v>
      </c>
      <c r="BD380" s="57" t="s">
        <v>1121</v>
      </c>
      <c r="BE380" s="57" t="s">
        <v>1872</v>
      </c>
      <c r="BF380" s="58">
        <v>165930630</v>
      </c>
    </row>
    <row r="381" spans="1:58">
      <c r="A381" s="42" t="s">
        <v>378</v>
      </c>
      <c r="B381" s="7">
        <v>0.27</v>
      </c>
      <c r="C381" s="8">
        <v>1.89</v>
      </c>
      <c r="D381" s="9">
        <v>0.56999999999999995</v>
      </c>
      <c r="E381">
        <v>0.25</v>
      </c>
      <c r="F381">
        <v>-1.88</v>
      </c>
      <c r="G381">
        <v>0.56999999999999995</v>
      </c>
      <c r="H381" s="7">
        <v>0.62</v>
      </c>
      <c r="I381" s="8">
        <v>-1.25</v>
      </c>
      <c r="J381" s="9">
        <v>0.72</v>
      </c>
      <c r="K381">
        <v>0.55000000000000004</v>
      </c>
      <c r="L381">
        <v>1.5</v>
      </c>
      <c r="M381" s="18">
        <v>0.7</v>
      </c>
      <c r="N381" s="7">
        <v>13.7</v>
      </c>
      <c r="O381" s="9">
        <v>2</v>
      </c>
      <c r="P381" s="7">
        <v>17.2</v>
      </c>
      <c r="Q381" s="9">
        <v>4</v>
      </c>
      <c r="R381" s="8">
        <v>6.2</v>
      </c>
      <c r="S381" s="8">
        <v>1</v>
      </c>
      <c r="T381" s="27">
        <v>12.37</v>
      </c>
      <c r="U381" s="68">
        <f t="shared" si="20"/>
        <v>5.6199051000291229</v>
      </c>
      <c r="V381" s="28">
        <v>55.7</v>
      </c>
      <c r="W381" s="29">
        <v>108</v>
      </c>
      <c r="X381" s="28">
        <v>8.6</v>
      </c>
      <c r="Y381" s="29">
        <v>19</v>
      </c>
      <c r="Z381">
        <v>20.8</v>
      </c>
      <c r="AA381">
        <v>22</v>
      </c>
      <c r="AB381" s="28">
        <v>3.2</v>
      </c>
      <c r="AC381" s="29">
        <v>2</v>
      </c>
      <c r="AD381">
        <v>46.9</v>
      </c>
      <c r="AE381">
        <v>17</v>
      </c>
      <c r="AF381" s="12">
        <v>27.04</v>
      </c>
      <c r="AG381" s="74">
        <f t="shared" si="21"/>
        <v>23.254741452013608</v>
      </c>
      <c r="AH381" s="7">
        <v>17.2</v>
      </c>
      <c r="AI381" s="9">
        <v>4</v>
      </c>
      <c r="AJ381" s="3">
        <v>22.4</v>
      </c>
      <c r="AK381" s="3">
        <v>3</v>
      </c>
      <c r="AL381" s="7">
        <v>12.5</v>
      </c>
      <c r="AM381" s="9">
        <v>16</v>
      </c>
      <c r="AN381" s="3">
        <v>7</v>
      </c>
      <c r="AO381" s="3">
        <v>29</v>
      </c>
      <c r="AP381" s="7">
        <v>14.77</v>
      </c>
      <c r="AQ381" s="68">
        <f t="shared" si="22"/>
        <v>6.5738750621937854</v>
      </c>
      <c r="AR381" s="18">
        <v>12.6</v>
      </c>
      <c r="AS381" s="29">
        <v>51</v>
      </c>
      <c r="AT381" s="28">
        <v>16</v>
      </c>
      <c r="AU381" s="29">
        <v>16</v>
      </c>
      <c r="AV381" s="28">
        <v>24</v>
      </c>
      <c r="AW381" s="29">
        <v>126</v>
      </c>
      <c r="AX381" s="12">
        <v>17.53</v>
      </c>
      <c r="AY381" s="76">
        <f t="shared" si="23"/>
        <v>5.8526347343169531</v>
      </c>
      <c r="AZ381" s="56" t="s">
        <v>941</v>
      </c>
      <c r="BA381" s="57" t="s">
        <v>1873</v>
      </c>
      <c r="BB381" s="64" t="s">
        <v>378</v>
      </c>
      <c r="BC381" s="57" t="s">
        <v>378</v>
      </c>
      <c r="BD381" s="57" t="s">
        <v>1121</v>
      </c>
      <c r="BE381" s="57" t="s">
        <v>1874</v>
      </c>
      <c r="BF381" s="58">
        <v>165930634</v>
      </c>
    </row>
    <row r="382" spans="1:58">
      <c r="A382" s="42" t="s">
        <v>379</v>
      </c>
      <c r="B382" s="7">
        <v>0.83</v>
      </c>
      <c r="C382" s="8">
        <v>1.05</v>
      </c>
      <c r="D382" s="9">
        <v>0.96</v>
      </c>
      <c r="E382">
        <v>0.66</v>
      </c>
      <c r="F382">
        <v>1.08</v>
      </c>
      <c r="G382">
        <v>0.87</v>
      </c>
      <c r="H382" s="7">
        <v>0.39</v>
      </c>
      <c r="I382" s="8">
        <v>-1.1499999999999999</v>
      </c>
      <c r="J382" s="9">
        <v>0.52</v>
      </c>
      <c r="K382">
        <v>0.22</v>
      </c>
      <c r="L382">
        <v>-1.25</v>
      </c>
      <c r="M382" s="18">
        <v>0.37</v>
      </c>
      <c r="N382" s="7">
        <v>279.89999999999998</v>
      </c>
      <c r="O382" s="9">
        <v>41</v>
      </c>
      <c r="P382" s="7">
        <v>193</v>
      </c>
      <c r="Q382" s="9">
        <v>45</v>
      </c>
      <c r="R382" s="8">
        <v>284.39999999999998</v>
      </c>
      <c r="S382" s="8">
        <v>46</v>
      </c>
      <c r="T382" s="27">
        <v>252.43</v>
      </c>
      <c r="U382" s="68">
        <f t="shared" si="20"/>
        <v>51.519931418173776</v>
      </c>
      <c r="V382" s="28">
        <v>216.3</v>
      </c>
      <c r="W382" s="29">
        <v>419</v>
      </c>
      <c r="X382" s="28">
        <v>317</v>
      </c>
      <c r="Y382" s="29">
        <v>704</v>
      </c>
      <c r="Z382">
        <v>290.7</v>
      </c>
      <c r="AA382">
        <v>307</v>
      </c>
      <c r="AB382" s="28">
        <v>340.3</v>
      </c>
      <c r="AC382" s="29">
        <v>215</v>
      </c>
      <c r="AD382">
        <v>267.7</v>
      </c>
      <c r="AE382">
        <v>97</v>
      </c>
      <c r="AF382" s="12">
        <v>286.39999999999998</v>
      </c>
      <c r="AG382" s="74">
        <f t="shared" si="21"/>
        <v>47.759187597780624</v>
      </c>
      <c r="AH382" s="7">
        <v>206</v>
      </c>
      <c r="AI382" s="9">
        <v>48</v>
      </c>
      <c r="AJ382" s="3">
        <v>231.8</v>
      </c>
      <c r="AK382" s="3">
        <v>31</v>
      </c>
      <c r="AL382" s="7">
        <v>297.2</v>
      </c>
      <c r="AM382" s="9">
        <v>380</v>
      </c>
      <c r="AN382" s="3">
        <v>347.1</v>
      </c>
      <c r="AO382" s="3">
        <v>1436</v>
      </c>
      <c r="AP382" s="7">
        <v>270.52</v>
      </c>
      <c r="AQ382" s="68">
        <f t="shared" si="22"/>
        <v>63.870670107648181</v>
      </c>
      <c r="AR382" s="18">
        <v>228.5</v>
      </c>
      <c r="AS382" s="29">
        <v>926</v>
      </c>
      <c r="AT382" s="28">
        <v>215</v>
      </c>
      <c r="AU382" s="29">
        <v>215</v>
      </c>
      <c r="AV382" s="28">
        <v>183</v>
      </c>
      <c r="AW382" s="29">
        <v>962</v>
      </c>
      <c r="AX382" s="12">
        <v>208.83</v>
      </c>
      <c r="AY382" s="76">
        <f t="shared" si="23"/>
        <v>23.368425991780732</v>
      </c>
      <c r="AZ382" s="56" t="s">
        <v>941</v>
      </c>
      <c r="BA382" s="57" t="s">
        <v>1875</v>
      </c>
      <c r="BB382" s="64" t="s">
        <v>379</v>
      </c>
      <c r="BC382" s="57" t="s">
        <v>379</v>
      </c>
      <c r="BD382" s="57" t="s">
        <v>1876</v>
      </c>
      <c r="BE382" s="57" t="s">
        <v>1877</v>
      </c>
      <c r="BF382" s="58">
        <v>165930636</v>
      </c>
    </row>
    <row r="383" spans="1:58">
      <c r="A383" s="42" t="s">
        <v>380</v>
      </c>
      <c r="B383" s="7">
        <v>0.87</v>
      </c>
      <c r="C383" s="8">
        <v>-1.05</v>
      </c>
      <c r="D383" s="9">
        <v>0.97</v>
      </c>
      <c r="E383">
        <v>0.16</v>
      </c>
      <c r="F383">
        <v>-1.63</v>
      </c>
      <c r="G383">
        <v>0.45</v>
      </c>
      <c r="H383" s="7">
        <v>0.02</v>
      </c>
      <c r="I383" s="8">
        <v>-1.95</v>
      </c>
      <c r="J383" s="9">
        <v>0.05</v>
      </c>
      <c r="K383">
        <v>0.61</v>
      </c>
      <c r="L383">
        <v>-1.2</v>
      </c>
      <c r="M383" s="18">
        <v>0.75</v>
      </c>
      <c r="N383" s="7">
        <v>41</v>
      </c>
      <c r="O383" s="9">
        <v>6</v>
      </c>
      <c r="P383" s="7">
        <v>8.6</v>
      </c>
      <c r="Q383" s="9">
        <v>2</v>
      </c>
      <c r="R383" s="8">
        <v>12.4</v>
      </c>
      <c r="S383" s="8">
        <v>2</v>
      </c>
      <c r="T383" s="27">
        <v>20.67</v>
      </c>
      <c r="U383" s="68">
        <f t="shared" si="20"/>
        <v>17.711389932281808</v>
      </c>
      <c r="V383" s="28">
        <v>23.7</v>
      </c>
      <c r="W383" s="29">
        <v>46</v>
      </c>
      <c r="X383" s="28">
        <v>24.3</v>
      </c>
      <c r="Y383" s="29">
        <v>54</v>
      </c>
      <c r="Z383">
        <v>14.2</v>
      </c>
      <c r="AA383">
        <v>15</v>
      </c>
      <c r="AB383" s="28">
        <v>7.9</v>
      </c>
      <c r="AC383" s="29">
        <v>5</v>
      </c>
      <c r="AD383">
        <v>27.6</v>
      </c>
      <c r="AE383">
        <v>10</v>
      </c>
      <c r="AF383" s="12">
        <v>19.54</v>
      </c>
      <c r="AG383" s="74">
        <f t="shared" si="21"/>
        <v>8.1995731596223855</v>
      </c>
      <c r="AH383" s="7">
        <v>8.6</v>
      </c>
      <c r="AI383" s="9">
        <v>2</v>
      </c>
      <c r="AJ383" s="3">
        <v>15</v>
      </c>
      <c r="AK383" s="3">
        <v>2</v>
      </c>
      <c r="AL383" s="7">
        <v>11.7</v>
      </c>
      <c r="AM383" s="9">
        <v>15</v>
      </c>
      <c r="AN383" s="3">
        <v>10.4</v>
      </c>
      <c r="AO383" s="3">
        <v>43</v>
      </c>
      <c r="AP383" s="7">
        <v>11.42</v>
      </c>
      <c r="AQ383" s="68">
        <f t="shared" si="22"/>
        <v>2.7010800309012222</v>
      </c>
      <c r="AR383" s="18">
        <v>6.9</v>
      </c>
      <c r="AS383" s="29">
        <v>28</v>
      </c>
      <c r="AT383" s="28">
        <v>9</v>
      </c>
      <c r="AU383" s="29">
        <v>9</v>
      </c>
      <c r="AV383" s="28">
        <v>9.5</v>
      </c>
      <c r="AW383" s="29">
        <v>50</v>
      </c>
      <c r="AX383" s="12">
        <v>8.4700000000000006</v>
      </c>
      <c r="AY383" s="76">
        <f t="shared" si="23"/>
        <v>1.3796134724383313</v>
      </c>
      <c r="AZ383" s="56" t="s">
        <v>941</v>
      </c>
      <c r="BA383" s="57" t="s">
        <v>1878</v>
      </c>
      <c r="BB383" s="64" t="s">
        <v>380</v>
      </c>
      <c r="BC383" s="57" t="s">
        <v>380</v>
      </c>
      <c r="BD383" s="57" t="s">
        <v>1140</v>
      </c>
      <c r="BE383" s="57" t="s">
        <v>1879</v>
      </c>
      <c r="BF383" s="58">
        <v>165930641</v>
      </c>
    </row>
    <row r="384" spans="1:58">
      <c r="A384" s="42" t="s">
        <v>381</v>
      </c>
      <c r="B384" s="10">
        <v>1.3799999999999999E-4</v>
      </c>
      <c r="C384" s="8">
        <v>147.85</v>
      </c>
      <c r="D384" s="11">
        <v>3.8700000000000002E-3</v>
      </c>
      <c r="E384">
        <v>0.08</v>
      </c>
      <c r="F384">
        <v>-1.73</v>
      </c>
      <c r="G384">
        <v>0.32</v>
      </c>
      <c r="H384" s="7">
        <v>0.1</v>
      </c>
      <c r="I384" s="8">
        <v>1.52</v>
      </c>
      <c r="J384" s="9">
        <v>0.18</v>
      </c>
      <c r="K384" s="2">
        <v>2.0799999999999998E-3</v>
      </c>
      <c r="L384">
        <v>2.63</v>
      </c>
      <c r="M384" s="18">
        <v>0.01</v>
      </c>
      <c r="N384" s="7">
        <v>0</v>
      </c>
      <c r="O384" s="9">
        <v>0</v>
      </c>
      <c r="P384" s="7">
        <v>0</v>
      </c>
      <c r="Q384" s="9">
        <v>0</v>
      </c>
      <c r="R384" s="8">
        <v>0</v>
      </c>
      <c r="S384" s="8">
        <v>0</v>
      </c>
      <c r="T384" s="27">
        <v>0</v>
      </c>
      <c r="U384" s="68">
        <f t="shared" si="20"/>
        <v>0</v>
      </c>
      <c r="V384" s="28">
        <v>16</v>
      </c>
      <c r="W384" s="29">
        <v>31</v>
      </c>
      <c r="X384" s="28">
        <v>9.9</v>
      </c>
      <c r="Y384" s="29">
        <v>22</v>
      </c>
      <c r="Z384">
        <v>10.4</v>
      </c>
      <c r="AA384">
        <v>11</v>
      </c>
      <c r="AB384" s="28">
        <v>19</v>
      </c>
      <c r="AC384" s="29">
        <v>12</v>
      </c>
      <c r="AD384">
        <v>13.8</v>
      </c>
      <c r="AE384">
        <v>5</v>
      </c>
      <c r="AF384" s="12">
        <v>13.82</v>
      </c>
      <c r="AG384" s="74">
        <f t="shared" si="21"/>
        <v>3.829099110757002</v>
      </c>
      <c r="AH384" s="7">
        <v>4.3</v>
      </c>
      <c r="AI384" s="9">
        <v>1</v>
      </c>
      <c r="AJ384" s="3">
        <v>7.5</v>
      </c>
      <c r="AK384" s="3">
        <v>1</v>
      </c>
      <c r="AL384" s="7">
        <v>4.7</v>
      </c>
      <c r="AM384" s="9">
        <v>6</v>
      </c>
      <c r="AN384" s="3">
        <v>8.6999999999999993</v>
      </c>
      <c r="AO384" s="3">
        <v>36</v>
      </c>
      <c r="AP384" s="7">
        <v>6.3</v>
      </c>
      <c r="AQ384" s="68">
        <f t="shared" si="22"/>
        <v>2.1416504538945338</v>
      </c>
      <c r="AR384" s="18">
        <v>16.5</v>
      </c>
      <c r="AS384" s="29">
        <v>67</v>
      </c>
      <c r="AT384" s="28">
        <v>25</v>
      </c>
      <c r="AU384" s="29">
        <v>25</v>
      </c>
      <c r="AV384" s="28">
        <v>12.9</v>
      </c>
      <c r="AW384" s="29">
        <v>68</v>
      </c>
      <c r="AX384" s="12">
        <v>18.13</v>
      </c>
      <c r="AY384" s="76">
        <f t="shared" si="23"/>
        <v>6.2131580805041011</v>
      </c>
      <c r="AZ384" s="56" t="s">
        <v>941</v>
      </c>
      <c r="BA384" s="57" t="s">
        <v>1880</v>
      </c>
      <c r="BB384" s="64" t="s">
        <v>381</v>
      </c>
      <c r="BC384" s="57" t="s">
        <v>381</v>
      </c>
      <c r="BD384" s="57" t="s">
        <v>1253</v>
      </c>
      <c r="BE384" s="57" t="s">
        <v>1881</v>
      </c>
      <c r="BF384" s="58">
        <v>165930646</v>
      </c>
    </row>
    <row r="385" spans="1:58">
      <c r="A385" s="42" t="s">
        <v>382</v>
      </c>
      <c r="B385" s="7">
        <v>0.01</v>
      </c>
      <c r="C385" s="8">
        <v>-2.61</v>
      </c>
      <c r="D385" s="9">
        <v>0.08</v>
      </c>
      <c r="E385">
        <v>0.69</v>
      </c>
      <c r="F385">
        <v>1.05</v>
      </c>
      <c r="G385">
        <v>0.88</v>
      </c>
      <c r="H385" s="10">
        <v>1.93E-4</v>
      </c>
      <c r="I385" s="8">
        <v>-3.7</v>
      </c>
      <c r="J385" s="11">
        <v>8.61E-4</v>
      </c>
      <c r="K385" s="2">
        <v>2.2000000000000001E-4</v>
      </c>
      <c r="L385">
        <v>-3.89</v>
      </c>
      <c r="M385" s="19">
        <v>1.5200000000000001E-3</v>
      </c>
      <c r="N385" s="7">
        <v>68.3</v>
      </c>
      <c r="O385" s="9">
        <v>10</v>
      </c>
      <c r="P385" s="7">
        <v>38.6</v>
      </c>
      <c r="Q385" s="9">
        <v>9</v>
      </c>
      <c r="R385" s="8">
        <v>49.5</v>
      </c>
      <c r="S385" s="8">
        <v>8</v>
      </c>
      <c r="T385" s="27">
        <v>52.13</v>
      </c>
      <c r="U385" s="68">
        <f t="shared" si="20"/>
        <v>15.024091764007967</v>
      </c>
      <c r="V385" s="28">
        <v>20.6</v>
      </c>
      <c r="W385" s="29">
        <v>40</v>
      </c>
      <c r="X385" s="28">
        <v>16.7</v>
      </c>
      <c r="Y385" s="29">
        <v>37</v>
      </c>
      <c r="Z385">
        <v>10.4</v>
      </c>
      <c r="AA385">
        <v>11</v>
      </c>
      <c r="AB385" s="28">
        <v>25.3</v>
      </c>
      <c r="AC385" s="29">
        <v>16</v>
      </c>
      <c r="AD385">
        <v>41.4</v>
      </c>
      <c r="AE385">
        <v>15</v>
      </c>
      <c r="AF385" s="12">
        <v>22.88</v>
      </c>
      <c r="AG385" s="74">
        <f t="shared" si="21"/>
        <v>11.704571756369386</v>
      </c>
      <c r="AH385" s="7">
        <v>47.2</v>
      </c>
      <c r="AI385" s="9">
        <v>11</v>
      </c>
      <c r="AJ385" s="3">
        <v>29.9</v>
      </c>
      <c r="AK385" s="3">
        <v>4</v>
      </c>
      <c r="AL385" s="7">
        <v>9.4</v>
      </c>
      <c r="AM385" s="9">
        <v>12</v>
      </c>
      <c r="AN385" s="3">
        <v>14.3</v>
      </c>
      <c r="AO385" s="3">
        <v>59</v>
      </c>
      <c r="AP385" s="7">
        <v>25.2</v>
      </c>
      <c r="AQ385" s="68">
        <f t="shared" si="22"/>
        <v>17.073761546107328</v>
      </c>
      <c r="AR385" s="18">
        <v>4.9000000000000004</v>
      </c>
      <c r="AS385" s="29">
        <v>20</v>
      </c>
      <c r="AT385" s="28">
        <v>3</v>
      </c>
      <c r="AU385" s="29">
        <v>3</v>
      </c>
      <c r="AV385" s="28">
        <v>5.5</v>
      </c>
      <c r="AW385" s="29">
        <v>29</v>
      </c>
      <c r="AX385" s="12">
        <v>4.47</v>
      </c>
      <c r="AY385" s="76">
        <f t="shared" si="23"/>
        <v>1.3051181300301276</v>
      </c>
      <c r="AZ385" s="56" t="s">
        <v>941</v>
      </c>
      <c r="BA385" s="57" t="s">
        <v>1882</v>
      </c>
      <c r="BB385" s="64" t="s">
        <v>382</v>
      </c>
      <c r="BC385" s="57" t="s">
        <v>382</v>
      </c>
      <c r="BD385" s="57" t="s">
        <v>1140</v>
      </c>
      <c r="BE385" s="57" t="s">
        <v>1883</v>
      </c>
      <c r="BF385" s="58">
        <v>165930651</v>
      </c>
    </row>
    <row r="386" spans="1:58">
      <c r="A386" s="42" t="s">
        <v>383</v>
      </c>
      <c r="B386" s="10">
        <v>3.9500000000000004E-3</v>
      </c>
      <c r="C386" s="8">
        <v>2.06</v>
      </c>
      <c r="D386" s="9">
        <v>0.04</v>
      </c>
      <c r="E386">
        <v>0.13</v>
      </c>
      <c r="F386">
        <v>-1.27</v>
      </c>
      <c r="G386">
        <v>0.4</v>
      </c>
      <c r="H386" s="7">
        <v>0.31</v>
      </c>
      <c r="I386" s="8">
        <v>-1.23</v>
      </c>
      <c r="J386" s="9">
        <v>0.45</v>
      </c>
      <c r="K386">
        <v>0.7</v>
      </c>
      <c r="L386">
        <v>1.04</v>
      </c>
      <c r="M386" s="18">
        <v>0.82</v>
      </c>
      <c r="N386" s="7">
        <v>68.3</v>
      </c>
      <c r="O386" s="9">
        <v>10</v>
      </c>
      <c r="P386" s="7">
        <v>72.900000000000006</v>
      </c>
      <c r="Q386" s="9">
        <v>17</v>
      </c>
      <c r="R386" s="8">
        <v>86.5</v>
      </c>
      <c r="S386" s="8">
        <v>14</v>
      </c>
      <c r="T386" s="27">
        <v>75.900000000000006</v>
      </c>
      <c r="U386" s="68">
        <f t="shared" si="20"/>
        <v>9.4636145314568534</v>
      </c>
      <c r="V386" s="28">
        <v>163.6</v>
      </c>
      <c r="W386" s="29">
        <v>317</v>
      </c>
      <c r="X386" s="28">
        <v>198.6</v>
      </c>
      <c r="Y386" s="29">
        <v>441</v>
      </c>
      <c r="Z386">
        <v>188.4</v>
      </c>
      <c r="AA386">
        <v>199</v>
      </c>
      <c r="AB386" s="28">
        <v>115.5</v>
      </c>
      <c r="AC386" s="29">
        <v>73</v>
      </c>
      <c r="AD386">
        <v>196</v>
      </c>
      <c r="AE386">
        <v>71</v>
      </c>
      <c r="AF386" s="12">
        <v>172.42</v>
      </c>
      <c r="AG386" s="74">
        <f t="shared" si="21"/>
        <v>34.693111708233971</v>
      </c>
      <c r="AH386" s="7">
        <v>73</v>
      </c>
      <c r="AI386" s="9">
        <v>17</v>
      </c>
      <c r="AJ386" s="3">
        <v>52.3</v>
      </c>
      <c r="AK386" s="3">
        <v>7</v>
      </c>
      <c r="AL386" s="7">
        <v>140.80000000000001</v>
      </c>
      <c r="AM386" s="9">
        <v>180</v>
      </c>
      <c r="AN386" s="3">
        <v>173.6</v>
      </c>
      <c r="AO386" s="3">
        <v>718</v>
      </c>
      <c r="AP386" s="7">
        <v>109.93</v>
      </c>
      <c r="AQ386" s="68">
        <f t="shared" si="22"/>
        <v>56.838565252828097</v>
      </c>
      <c r="AR386" s="18">
        <v>147.6</v>
      </c>
      <c r="AS386" s="29">
        <v>598</v>
      </c>
      <c r="AT386" s="28">
        <v>105</v>
      </c>
      <c r="AU386" s="29">
        <v>105</v>
      </c>
      <c r="AV386" s="28">
        <v>98.9</v>
      </c>
      <c r="AW386" s="29">
        <v>520</v>
      </c>
      <c r="AX386" s="12">
        <v>117.17</v>
      </c>
      <c r="AY386" s="76">
        <f t="shared" si="23"/>
        <v>26.531930448675027</v>
      </c>
      <c r="AZ386" s="56" t="s">
        <v>941</v>
      </c>
      <c r="BA386" s="57" t="s">
        <v>1884</v>
      </c>
      <c r="BB386" s="64" t="s">
        <v>383</v>
      </c>
      <c r="BC386" s="57" t="s">
        <v>383</v>
      </c>
      <c r="BD386" s="57" t="s">
        <v>1121</v>
      </c>
      <c r="BE386" s="57" t="s">
        <v>1885</v>
      </c>
      <c r="BF386" s="58">
        <v>165930659</v>
      </c>
    </row>
    <row r="387" spans="1:58">
      <c r="A387" s="42" t="s">
        <v>384</v>
      </c>
      <c r="B387" s="7">
        <v>0.4</v>
      </c>
      <c r="C387" s="8">
        <v>-1.28</v>
      </c>
      <c r="D387" s="9">
        <v>0.7</v>
      </c>
      <c r="E387">
        <v>0.5</v>
      </c>
      <c r="F387">
        <v>1.1100000000000001</v>
      </c>
      <c r="G387">
        <v>0.77</v>
      </c>
      <c r="H387" s="10">
        <v>7.8600000000000002E-4</v>
      </c>
      <c r="I387" s="8">
        <v>2.0299999999999998</v>
      </c>
      <c r="J387" s="11">
        <v>2.9399999999999999E-3</v>
      </c>
      <c r="K387">
        <v>0.03</v>
      </c>
      <c r="L387">
        <v>1.82</v>
      </c>
      <c r="M387" s="18">
        <v>0.08</v>
      </c>
      <c r="N387" s="7">
        <v>41</v>
      </c>
      <c r="O387" s="9">
        <v>6</v>
      </c>
      <c r="P387" s="7">
        <v>17.2</v>
      </c>
      <c r="Q387" s="9">
        <v>4</v>
      </c>
      <c r="R387" s="8">
        <v>68</v>
      </c>
      <c r="S387" s="8">
        <v>11</v>
      </c>
      <c r="T387" s="27">
        <v>42.07</v>
      </c>
      <c r="U387" s="68">
        <f t="shared" si="20"/>
        <v>25.416792349416031</v>
      </c>
      <c r="V387" s="28">
        <v>33</v>
      </c>
      <c r="W387" s="29">
        <v>64</v>
      </c>
      <c r="X387" s="28">
        <v>44.6</v>
      </c>
      <c r="Y387" s="29">
        <v>99</v>
      </c>
      <c r="Z387">
        <v>20.8</v>
      </c>
      <c r="AA387">
        <v>22</v>
      </c>
      <c r="AB387" s="28">
        <v>36.4</v>
      </c>
      <c r="AC387" s="29">
        <v>23</v>
      </c>
      <c r="AD387">
        <v>35.9</v>
      </c>
      <c r="AE387">
        <v>13</v>
      </c>
      <c r="AF387" s="12">
        <v>34.14</v>
      </c>
      <c r="AG387" s="74">
        <f t="shared" si="21"/>
        <v>8.6149869413714324</v>
      </c>
      <c r="AH387" s="7">
        <v>51.5</v>
      </c>
      <c r="AI387" s="9">
        <v>12</v>
      </c>
      <c r="AJ387" s="3">
        <v>37.4</v>
      </c>
      <c r="AK387" s="3">
        <v>5</v>
      </c>
      <c r="AL387" s="7">
        <v>32.799999999999997</v>
      </c>
      <c r="AM387" s="9">
        <v>42</v>
      </c>
      <c r="AN387" s="3">
        <v>28.8</v>
      </c>
      <c r="AO387" s="3">
        <v>119</v>
      </c>
      <c r="AP387" s="7">
        <v>37.619999999999997</v>
      </c>
      <c r="AQ387" s="68">
        <f t="shared" si="22"/>
        <v>9.8949060969100131</v>
      </c>
      <c r="AR387" s="18">
        <v>65.099999999999994</v>
      </c>
      <c r="AS387" s="29">
        <v>264</v>
      </c>
      <c r="AT387" s="28">
        <v>53</v>
      </c>
      <c r="AU387" s="29">
        <v>53</v>
      </c>
      <c r="AV387" s="28">
        <v>56.7</v>
      </c>
      <c r="AW387" s="29">
        <v>298</v>
      </c>
      <c r="AX387" s="12">
        <v>58.27</v>
      </c>
      <c r="AY387" s="76">
        <f t="shared" si="23"/>
        <v>6.2002688113769135</v>
      </c>
      <c r="AZ387" s="56" t="s">
        <v>941</v>
      </c>
      <c r="BA387" s="57" t="s">
        <v>1886</v>
      </c>
      <c r="BB387" s="64" t="s">
        <v>384</v>
      </c>
      <c r="BC387" s="57" t="s">
        <v>384</v>
      </c>
      <c r="BD387" s="57" t="s">
        <v>1887</v>
      </c>
      <c r="BE387" s="57" t="s">
        <v>1888</v>
      </c>
      <c r="BF387" s="58">
        <v>165930660</v>
      </c>
    </row>
    <row r="388" spans="1:58">
      <c r="A388" s="42" t="s">
        <v>385</v>
      </c>
      <c r="B388" s="7">
        <v>0.7</v>
      </c>
      <c r="C388" s="8">
        <v>-1.1299999999999999</v>
      </c>
      <c r="D388" s="9">
        <v>0.89</v>
      </c>
      <c r="E388">
        <v>0.02</v>
      </c>
      <c r="F388">
        <v>1.81</v>
      </c>
      <c r="G388">
        <v>0.13</v>
      </c>
      <c r="H388" s="7">
        <v>0.02</v>
      </c>
      <c r="I388" s="8">
        <v>-1.96</v>
      </c>
      <c r="J388" s="9">
        <v>0.04</v>
      </c>
      <c r="K388" s="2">
        <v>2.23E-5</v>
      </c>
      <c r="L388">
        <v>-3.53</v>
      </c>
      <c r="M388" s="19">
        <v>1.9900000000000001E-4</v>
      </c>
      <c r="N388" s="7">
        <v>47.8</v>
      </c>
      <c r="O388" s="9">
        <v>7</v>
      </c>
      <c r="P388" s="7">
        <v>42.9</v>
      </c>
      <c r="Q388" s="9">
        <v>10</v>
      </c>
      <c r="R388" s="8">
        <v>55.6</v>
      </c>
      <c r="S388" s="8">
        <v>9</v>
      </c>
      <c r="T388" s="27">
        <v>48.77</v>
      </c>
      <c r="U388" s="68">
        <f t="shared" si="20"/>
        <v>6.4049460054971927</v>
      </c>
      <c r="V388" s="28">
        <v>19.600000000000001</v>
      </c>
      <c r="W388" s="29">
        <v>38</v>
      </c>
      <c r="X388" s="28">
        <v>52.2</v>
      </c>
      <c r="Y388" s="29">
        <v>116</v>
      </c>
      <c r="Z388">
        <v>48.3</v>
      </c>
      <c r="AA388">
        <v>51</v>
      </c>
      <c r="AB388" s="28">
        <v>57</v>
      </c>
      <c r="AC388" s="29">
        <v>36</v>
      </c>
      <c r="AD388">
        <v>63.5</v>
      </c>
      <c r="AE388">
        <v>23</v>
      </c>
      <c r="AF388" s="12">
        <v>48.12</v>
      </c>
      <c r="AG388" s="74">
        <f t="shared" si="21"/>
        <v>16.922381629073353</v>
      </c>
      <c r="AH388" s="7">
        <v>77.2</v>
      </c>
      <c r="AI388" s="9">
        <v>18</v>
      </c>
      <c r="AJ388" s="3">
        <v>134.6</v>
      </c>
      <c r="AK388" s="3">
        <v>18</v>
      </c>
      <c r="AL388" s="7">
        <v>86.8</v>
      </c>
      <c r="AM388" s="9">
        <v>111</v>
      </c>
      <c r="AN388" s="3">
        <v>33.799999999999997</v>
      </c>
      <c r="AO388" s="3">
        <v>140</v>
      </c>
      <c r="AP388" s="7">
        <v>83.1</v>
      </c>
      <c r="AQ388" s="68">
        <f t="shared" si="22"/>
        <v>41.357143679578869</v>
      </c>
      <c r="AR388" s="18">
        <v>16.5</v>
      </c>
      <c r="AS388" s="29">
        <v>67</v>
      </c>
      <c r="AT388" s="28">
        <v>24</v>
      </c>
      <c r="AU388" s="29">
        <v>24</v>
      </c>
      <c r="AV388" s="28">
        <v>20.5</v>
      </c>
      <c r="AW388" s="29">
        <v>108</v>
      </c>
      <c r="AX388" s="12">
        <v>20.329999999999998</v>
      </c>
      <c r="AY388" s="76">
        <f t="shared" si="23"/>
        <v>3.7527767497325724</v>
      </c>
      <c r="AZ388" s="56" t="s">
        <v>941</v>
      </c>
      <c r="BA388" s="57" t="s">
        <v>1889</v>
      </c>
      <c r="BB388" s="64" t="s">
        <v>385</v>
      </c>
      <c r="BC388" s="57" t="s">
        <v>385</v>
      </c>
      <c r="BD388" s="57" t="s">
        <v>1121</v>
      </c>
      <c r="BE388" s="57" t="s">
        <v>1890</v>
      </c>
      <c r="BF388" s="58">
        <v>165930662</v>
      </c>
    </row>
    <row r="389" spans="1:58">
      <c r="A389" s="42" t="s">
        <v>386</v>
      </c>
      <c r="B389" s="7">
        <v>0.02</v>
      </c>
      <c r="C389" s="8">
        <v>1.73</v>
      </c>
      <c r="D389" s="9">
        <v>0.14000000000000001</v>
      </c>
      <c r="E389">
        <v>0.11</v>
      </c>
      <c r="F389">
        <v>-1.34</v>
      </c>
      <c r="G389">
        <v>0.37</v>
      </c>
      <c r="H389" s="7">
        <v>0.86</v>
      </c>
      <c r="I389" s="8">
        <v>-1.05</v>
      </c>
      <c r="J389" s="9">
        <v>0.91</v>
      </c>
      <c r="K389">
        <v>0.2</v>
      </c>
      <c r="L389">
        <v>1.27</v>
      </c>
      <c r="M389" s="18">
        <v>0.35</v>
      </c>
      <c r="N389" s="7">
        <v>95.6</v>
      </c>
      <c r="O389" s="9">
        <v>14</v>
      </c>
      <c r="P389" s="7">
        <v>81.5</v>
      </c>
      <c r="Q389" s="9">
        <v>19</v>
      </c>
      <c r="R389" s="8">
        <v>49.5</v>
      </c>
      <c r="S389" s="8">
        <v>8</v>
      </c>
      <c r="T389" s="27">
        <v>75.53</v>
      </c>
      <c r="U389" s="68">
        <f t="shared" ref="U389:U452" si="24">STDEV(N389,P389,R389)</f>
        <v>23.622094177556189</v>
      </c>
      <c r="V389" s="28">
        <v>147.1</v>
      </c>
      <c r="W389" s="29">
        <v>285</v>
      </c>
      <c r="X389" s="28">
        <v>147.30000000000001</v>
      </c>
      <c r="Y389" s="29">
        <v>327</v>
      </c>
      <c r="Z389">
        <v>181.8</v>
      </c>
      <c r="AA389">
        <v>192</v>
      </c>
      <c r="AB389" s="28">
        <v>112.4</v>
      </c>
      <c r="AC389" s="29">
        <v>71</v>
      </c>
      <c r="AD389">
        <v>121.4</v>
      </c>
      <c r="AE389">
        <v>44</v>
      </c>
      <c r="AF389" s="12">
        <v>142</v>
      </c>
      <c r="AG389" s="74">
        <f t="shared" ref="AG389:AG452" si="25">STDEV(V389,X389,Z389,AB389,AD389)</f>
        <v>27.104704388721981</v>
      </c>
      <c r="AH389" s="7">
        <v>115.9</v>
      </c>
      <c r="AI389" s="9">
        <v>27</v>
      </c>
      <c r="AJ389" s="3">
        <v>52.3</v>
      </c>
      <c r="AK389" s="3">
        <v>7</v>
      </c>
      <c r="AL389" s="7">
        <v>117.3</v>
      </c>
      <c r="AM389" s="9">
        <v>150</v>
      </c>
      <c r="AN389" s="3">
        <v>86.5</v>
      </c>
      <c r="AO389" s="3">
        <v>358</v>
      </c>
      <c r="AP389" s="7">
        <v>93</v>
      </c>
      <c r="AQ389" s="68">
        <f t="shared" ref="AQ389:AQ452" si="26">STDEV(AH389,AJ389,AL389,AN389)</f>
        <v>30.624826530120945</v>
      </c>
      <c r="AR389" s="18">
        <v>93.8</v>
      </c>
      <c r="AS389" s="29">
        <v>380</v>
      </c>
      <c r="AT389" s="28">
        <v>167</v>
      </c>
      <c r="AU389" s="29">
        <v>167</v>
      </c>
      <c r="AV389" s="28">
        <v>88.6</v>
      </c>
      <c r="AW389" s="29">
        <v>466</v>
      </c>
      <c r="AX389" s="12">
        <v>116.47</v>
      </c>
      <c r="AY389" s="76">
        <f t="shared" ref="AY389:AY452" si="27">STDEV(AR389,AT389,AV389)</f>
        <v>43.840316300562151</v>
      </c>
      <c r="AZ389" s="56" t="s">
        <v>941</v>
      </c>
      <c r="BA389" s="57" t="s">
        <v>1891</v>
      </c>
      <c r="BB389" s="64" t="s">
        <v>386</v>
      </c>
      <c r="BC389" s="57" t="s">
        <v>386</v>
      </c>
      <c r="BD389" s="57" t="s">
        <v>1892</v>
      </c>
      <c r="BE389" s="57" t="s">
        <v>1893</v>
      </c>
      <c r="BF389" s="58">
        <v>165930663</v>
      </c>
    </row>
    <row r="390" spans="1:58">
      <c r="A390" s="42" t="s">
        <v>387</v>
      </c>
      <c r="B390" s="7">
        <v>1</v>
      </c>
      <c r="C390" s="8">
        <v>1.07</v>
      </c>
      <c r="D390" s="9">
        <v>1</v>
      </c>
      <c r="E390">
        <v>0.54</v>
      </c>
      <c r="F390">
        <v>1.1200000000000001</v>
      </c>
      <c r="G390">
        <v>0.8</v>
      </c>
      <c r="H390" s="7">
        <v>0.02</v>
      </c>
      <c r="I390" s="8">
        <v>1.53</v>
      </c>
      <c r="J390" s="9">
        <v>0.04</v>
      </c>
      <c r="K390">
        <v>0.14000000000000001</v>
      </c>
      <c r="L390">
        <v>1.36</v>
      </c>
      <c r="M390" s="18">
        <v>0.27</v>
      </c>
      <c r="N390" s="7">
        <v>41</v>
      </c>
      <c r="O390" s="9">
        <v>6</v>
      </c>
      <c r="P390" s="7">
        <v>25.7</v>
      </c>
      <c r="Q390" s="9">
        <v>6</v>
      </c>
      <c r="R390" s="8">
        <v>12.4</v>
      </c>
      <c r="S390" s="8">
        <v>2</v>
      </c>
      <c r="T390" s="27">
        <v>26.37</v>
      </c>
      <c r="U390" s="68">
        <f t="shared" si="24"/>
        <v>14.31165026589642</v>
      </c>
      <c r="V390" s="28">
        <v>28.9</v>
      </c>
      <c r="W390" s="29">
        <v>56</v>
      </c>
      <c r="X390" s="28">
        <v>36.9</v>
      </c>
      <c r="Y390" s="29">
        <v>82</v>
      </c>
      <c r="Z390">
        <v>37.9</v>
      </c>
      <c r="AA390">
        <v>40</v>
      </c>
      <c r="AB390" s="28">
        <v>20.6</v>
      </c>
      <c r="AC390" s="29">
        <v>13</v>
      </c>
      <c r="AD390">
        <v>19.3</v>
      </c>
      <c r="AE390">
        <v>7</v>
      </c>
      <c r="AF390" s="12">
        <v>28.72</v>
      </c>
      <c r="AG390" s="74">
        <f t="shared" si="25"/>
        <v>8.7448270423147871</v>
      </c>
      <c r="AH390" s="7">
        <v>21.5</v>
      </c>
      <c r="AI390" s="9">
        <v>5</v>
      </c>
      <c r="AJ390" s="3">
        <v>29.9</v>
      </c>
      <c r="AK390" s="3">
        <v>4</v>
      </c>
      <c r="AL390" s="7">
        <v>34.4</v>
      </c>
      <c r="AM390" s="9">
        <v>44</v>
      </c>
      <c r="AN390" s="3">
        <v>31.4</v>
      </c>
      <c r="AO390" s="3">
        <v>130</v>
      </c>
      <c r="AP390" s="7">
        <v>29.3</v>
      </c>
      <c r="AQ390" s="68">
        <f t="shared" si="26"/>
        <v>5.5263007518592637</v>
      </c>
      <c r="AR390" s="18">
        <v>41</v>
      </c>
      <c r="AS390" s="29">
        <v>166</v>
      </c>
      <c r="AT390" s="28">
        <v>36</v>
      </c>
      <c r="AU390" s="29">
        <v>36</v>
      </c>
      <c r="AV390" s="28">
        <v>39.4</v>
      </c>
      <c r="AW390" s="29">
        <v>207</v>
      </c>
      <c r="AX390" s="12">
        <v>38.799999999999997</v>
      </c>
      <c r="AY390" s="76">
        <f t="shared" si="27"/>
        <v>2.5534290669607405</v>
      </c>
      <c r="AZ390" s="56" t="s">
        <v>941</v>
      </c>
      <c r="BA390" s="57" t="s">
        <v>1894</v>
      </c>
      <c r="BB390" s="64" t="s">
        <v>387</v>
      </c>
      <c r="BC390" s="57" t="s">
        <v>387</v>
      </c>
      <c r="BD390" s="57" t="s">
        <v>1895</v>
      </c>
      <c r="BE390" s="57" t="s">
        <v>1896</v>
      </c>
      <c r="BF390" s="58">
        <v>165930666</v>
      </c>
    </row>
    <row r="391" spans="1:58">
      <c r="A391" s="42" t="s">
        <v>388</v>
      </c>
      <c r="B391" s="7">
        <v>0.66</v>
      </c>
      <c r="C391" s="8">
        <v>-1.42</v>
      </c>
      <c r="D391" s="9">
        <v>0.87</v>
      </c>
      <c r="E391">
        <v>0.22</v>
      </c>
      <c r="F391">
        <v>1.29</v>
      </c>
      <c r="G391">
        <v>0.53</v>
      </c>
      <c r="H391" s="10">
        <v>9.6299999999999996E-5</v>
      </c>
      <c r="I391" s="8">
        <v>3.97</v>
      </c>
      <c r="J391" s="11">
        <v>4.6299999999999998E-4</v>
      </c>
      <c r="K391">
        <v>0.08</v>
      </c>
      <c r="L391">
        <v>3.09</v>
      </c>
      <c r="M391" s="18">
        <v>0.18</v>
      </c>
      <c r="N391" s="7">
        <v>13.7</v>
      </c>
      <c r="O391" s="9">
        <v>2</v>
      </c>
      <c r="P391" s="7">
        <v>4.3</v>
      </c>
      <c r="Q391" s="9">
        <v>1</v>
      </c>
      <c r="R391" s="8">
        <v>6.2</v>
      </c>
      <c r="S391" s="8">
        <v>1</v>
      </c>
      <c r="T391" s="27">
        <v>8.07</v>
      </c>
      <c r="U391" s="68">
        <f t="shared" si="24"/>
        <v>4.9702447961175231</v>
      </c>
      <c r="V391" s="28">
        <v>8.3000000000000007</v>
      </c>
      <c r="W391" s="29">
        <v>16</v>
      </c>
      <c r="X391" s="28">
        <v>3.6</v>
      </c>
      <c r="Y391" s="29">
        <v>8</v>
      </c>
      <c r="Z391">
        <v>3.8</v>
      </c>
      <c r="AA391">
        <v>4</v>
      </c>
      <c r="AB391" s="28">
        <v>6.3</v>
      </c>
      <c r="AC391" s="29">
        <v>4</v>
      </c>
      <c r="AD391">
        <v>8.3000000000000007</v>
      </c>
      <c r="AE391">
        <v>3</v>
      </c>
      <c r="AF391" s="12">
        <v>6.06</v>
      </c>
      <c r="AG391" s="74">
        <f t="shared" si="25"/>
        <v>2.3049945770001301</v>
      </c>
      <c r="AH391" s="7">
        <v>25.7</v>
      </c>
      <c r="AI391" s="9">
        <v>6</v>
      </c>
      <c r="AJ391" s="3">
        <v>15</v>
      </c>
      <c r="AK391" s="3">
        <v>2</v>
      </c>
      <c r="AL391" s="7">
        <v>6.3</v>
      </c>
      <c r="AM391" s="9">
        <v>8</v>
      </c>
      <c r="AN391" s="3">
        <v>1.5</v>
      </c>
      <c r="AO391" s="3">
        <v>6</v>
      </c>
      <c r="AP391" s="7">
        <v>12.12</v>
      </c>
      <c r="AQ391" s="68">
        <f t="shared" si="26"/>
        <v>10.635906167318327</v>
      </c>
      <c r="AR391" s="18">
        <v>17.5</v>
      </c>
      <c r="AS391" s="29">
        <v>71</v>
      </c>
      <c r="AT391" s="28">
        <v>15</v>
      </c>
      <c r="AU391" s="29">
        <v>15</v>
      </c>
      <c r="AV391" s="28">
        <v>24.7</v>
      </c>
      <c r="AW391" s="29">
        <v>130</v>
      </c>
      <c r="AX391" s="12">
        <v>19.07</v>
      </c>
      <c r="AY391" s="76">
        <f t="shared" si="27"/>
        <v>5.0362022728771754</v>
      </c>
      <c r="AZ391" s="56" t="s">
        <v>941</v>
      </c>
      <c r="BA391" s="57" t="s">
        <v>1897</v>
      </c>
      <c r="BB391" s="64" t="s">
        <v>388</v>
      </c>
      <c r="BC391" s="57" t="s">
        <v>388</v>
      </c>
      <c r="BD391" s="57" t="s">
        <v>1151</v>
      </c>
      <c r="BE391" s="57" t="s">
        <v>1898</v>
      </c>
      <c r="BF391" s="58">
        <v>165930667</v>
      </c>
    </row>
    <row r="392" spans="1:58">
      <c r="A392" s="42" t="s">
        <v>389</v>
      </c>
      <c r="B392" s="7">
        <v>0.3</v>
      </c>
      <c r="C392" s="8">
        <v>1.67</v>
      </c>
      <c r="D392" s="9">
        <v>0.61</v>
      </c>
      <c r="E392">
        <v>0.16</v>
      </c>
      <c r="F392">
        <v>-1.45</v>
      </c>
      <c r="G392">
        <v>0.45</v>
      </c>
      <c r="H392" s="10">
        <v>8.5000000000000006E-3</v>
      </c>
      <c r="I392" s="8">
        <v>2.46</v>
      </c>
      <c r="J392" s="9">
        <v>0.02</v>
      </c>
      <c r="K392" s="2">
        <v>2.4000000000000001E-4</v>
      </c>
      <c r="L392">
        <v>3.57</v>
      </c>
      <c r="M392" s="19">
        <v>1.6000000000000001E-3</v>
      </c>
      <c r="N392" s="7">
        <v>0</v>
      </c>
      <c r="O392" s="9">
        <v>0</v>
      </c>
      <c r="P392" s="7">
        <v>8.6</v>
      </c>
      <c r="Q392" s="9">
        <v>2</v>
      </c>
      <c r="R392" s="8">
        <v>12.4</v>
      </c>
      <c r="S392" s="8">
        <v>2</v>
      </c>
      <c r="T392" s="27">
        <v>7</v>
      </c>
      <c r="U392" s="68">
        <f t="shared" si="24"/>
        <v>6.3529520697074373</v>
      </c>
      <c r="V392" s="28">
        <v>10.8</v>
      </c>
      <c r="W392" s="29">
        <v>21</v>
      </c>
      <c r="X392" s="28">
        <v>11.7</v>
      </c>
      <c r="Y392" s="29">
        <v>26</v>
      </c>
      <c r="Z392">
        <v>11.4</v>
      </c>
      <c r="AA392">
        <v>12</v>
      </c>
      <c r="AB392" s="28">
        <v>6.3</v>
      </c>
      <c r="AC392" s="29">
        <v>4</v>
      </c>
      <c r="AD392">
        <v>35.9</v>
      </c>
      <c r="AE392">
        <v>13</v>
      </c>
      <c r="AF392" s="12">
        <v>15.22</v>
      </c>
      <c r="AG392" s="74">
        <f t="shared" si="25"/>
        <v>11.765925377971767</v>
      </c>
      <c r="AH392" s="7">
        <v>4.3</v>
      </c>
      <c r="AI392" s="9">
        <v>1</v>
      </c>
      <c r="AJ392" s="3">
        <v>0</v>
      </c>
      <c r="AK392" s="3">
        <v>0</v>
      </c>
      <c r="AL392" s="7">
        <v>16.399999999999999</v>
      </c>
      <c r="AM392" s="9">
        <v>21</v>
      </c>
      <c r="AN392" s="3">
        <v>5.6</v>
      </c>
      <c r="AO392" s="3">
        <v>23</v>
      </c>
      <c r="AP392" s="7">
        <v>6.57</v>
      </c>
      <c r="AQ392" s="68">
        <f t="shared" si="26"/>
        <v>6.9734615985654269</v>
      </c>
      <c r="AR392" s="18">
        <v>30.8</v>
      </c>
      <c r="AS392" s="29">
        <v>125</v>
      </c>
      <c r="AT392" s="28">
        <v>25</v>
      </c>
      <c r="AU392" s="29">
        <v>25</v>
      </c>
      <c r="AV392" s="28">
        <v>28</v>
      </c>
      <c r="AW392" s="29">
        <v>147</v>
      </c>
      <c r="AX392" s="12">
        <v>27.93</v>
      </c>
      <c r="AY392" s="76">
        <f t="shared" si="27"/>
        <v>2.9005746557076129</v>
      </c>
      <c r="AZ392" s="56" t="s">
        <v>941</v>
      </c>
      <c r="BA392" s="57" t="s">
        <v>1899</v>
      </c>
      <c r="BB392" s="64" t="s">
        <v>389</v>
      </c>
      <c r="BC392" s="57" t="s">
        <v>389</v>
      </c>
      <c r="BD392" s="57" t="s">
        <v>1121</v>
      </c>
      <c r="BE392" s="57" t="s">
        <v>1900</v>
      </c>
      <c r="BF392" s="58">
        <v>165930668</v>
      </c>
    </row>
    <row r="393" spans="1:58">
      <c r="A393" s="42" t="s">
        <v>390</v>
      </c>
      <c r="B393" s="7">
        <v>0.16</v>
      </c>
      <c r="C393" s="8">
        <v>-1.69</v>
      </c>
      <c r="D393" s="9">
        <v>0.44</v>
      </c>
      <c r="E393">
        <v>0.41</v>
      </c>
      <c r="F393">
        <v>1.18</v>
      </c>
      <c r="G393">
        <v>0.71</v>
      </c>
      <c r="H393" s="7">
        <v>0.04</v>
      </c>
      <c r="I393" s="8">
        <v>1.67</v>
      </c>
      <c r="J393" s="9">
        <v>0.09</v>
      </c>
      <c r="K393">
        <v>0.38</v>
      </c>
      <c r="L393">
        <v>1.41</v>
      </c>
      <c r="M393" s="18">
        <v>0.53</v>
      </c>
      <c r="N393" s="7">
        <v>20.5</v>
      </c>
      <c r="O393" s="9">
        <v>3</v>
      </c>
      <c r="P393" s="7">
        <v>34.299999999999997</v>
      </c>
      <c r="Q393" s="9">
        <v>8</v>
      </c>
      <c r="R393" s="8">
        <v>18.5</v>
      </c>
      <c r="S393" s="8">
        <v>3</v>
      </c>
      <c r="T393" s="27">
        <v>24.43</v>
      </c>
      <c r="U393" s="68">
        <f t="shared" si="24"/>
        <v>8.6031002163948624</v>
      </c>
      <c r="V393" s="28">
        <v>28.9</v>
      </c>
      <c r="W393" s="29">
        <v>56</v>
      </c>
      <c r="X393" s="28">
        <v>12.6</v>
      </c>
      <c r="Y393" s="29">
        <v>28</v>
      </c>
      <c r="Z393">
        <v>13.3</v>
      </c>
      <c r="AA393">
        <v>14</v>
      </c>
      <c r="AB393" s="28">
        <v>7.9</v>
      </c>
      <c r="AC393" s="29">
        <v>5</v>
      </c>
      <c r="AD393">
        <v>16.600000000000001</v>
      </c>
      <c r="AE393">
        <v>6</v>
      </c>
      <c r="AF393" s="12">
        <v>15.86</v>
      </c>
      <c r="AG393" s="74">
        <f t="shared" si="25"/>
        <v>7.9235724266267686</v>
      </c>
      <c r="AH393" s="7">
        <v>21.5</v>
      </c>
      <c r="AI393" s="9">
        <v>5</v>
      </c>
      <c r="AJ393" s="3">
        <v>22.4</v>
      </c>
      <c r="AK393" s="3">
        <v>3</v>
      </c>
      <c r="AL393" s="7">
        <v>23.5</v>
      </c>
      <c r="AM393" s="9">
        <v>30</v>
      </c>
      <c r="AN393" s="3">
        <v>11.6</v>
      </c>
      <c r="AO393" s="3">
        <v>48</v>
      </c>
      <c r="AP393" s="7">
        <v>19.75</v>
      </c>
      <c r="AQ393" s="68">
        <f t="shared" si="26"/>
        <v>5.4945427471264594</v>
      </c>
      <c r="AR393" s="18">
        <v>17.3</v>
      </c>
      <c r="AS393" s="29">
        <v>70</v>
      </c>
      <c r="AT393" s="28">
        <v>23</v>
      </c>
      <c r="AU393" s="29">
        <v>23</v>
      </c>
      <c r="AV393" s="28">
        <v>29.1</v>
      </c>
      <c r="AW393" s="29">
        <v>153</v>
      </c>
      <c r="AX393" s="12">
        <v>23.13</v>
      </c>
      <c r="AY393" s="76">
        <f t="shared" si="27"/>
        <v>5.9011298353224824</v>
      </c>
      <c r="AZ393" s="56" t="s">
        <v>941</v>
      </c>
      <c r="BA393" s="57" t="s">
        <v>1901</v>
      </c>
      <c r="BB393" s="64" t="s">
        <v>390</v>
      </c>
      <c r="BC393" s="57" t="s">
        <v>390</v>
      </c>
      <c r="BD393" s="57" t="s">
        <v>1121</v>
      </c>
      <c r="BE393" s="57" t="s">
        <v>1902</v>
      </c>
      <c r="BF393" s="58">
        <v>165930671</v>
      </c>
    </row>
    <row r="394" spans="1:58">
      <c r="A394" s="42" t="s">
        <v>391</v>
      </c>
      <c r="B394" s="7">
        <v>0.12</v>
      </c>
      <c r="C394" s="8">
        <v>1.85</v>
      </c>
      <c r="D394" s="9">
        <v>0.37</v>
      </c>
      <c r="E394">
        <v>0.17</v>
      </c>
      <c r="F394">
        <v>1.41</v>
      </c>
      <c r="G394">
        <v>0.46</v>
      </c>
      <c r="H394" s="10">
        <v>3.1099999999999999E-3</v>
      </c>
      <c r="I394" s="8">
        <v>1.85</v>
      </c>
      <c r="J394" s="11">
        <v>9.6600000000000002E-3</v>
      </c>
      <c r="K394">
        <v>0.16</v>
      </c>
      <c r="L394">
        <v>1.31</v>
      </c>
      <c r="M394" s="18">
        <v>0.28999999999999998</v>
      </c>
      <c r="N394" s="7">
        <v>27.3</v>
      </c>
      <c r="O394" s="9">
        <v>4</v>
      </c>
      <c r="P394" s="7">
        <v>12.9</v>
      </c>
      <c r="Q394" s="9">
        <v>3</v>
      </c>
      <c r="R394" s="8">
        <v>18.5</v>
      </c>
      <c r="S394" s="8">
        <v>3</v>
      </c>
      <c r="T394" s="27">
        <v>19.57</v>
      </c>
      <c r="U394" s="68">
        <f t="shared" si="24"/>
        <v>7.2590173807019687</v>
      </c>
      <c r="V394" s="28">
        <v>38.700000000000003</v>
      </c>
      <c r="W394" s="29">
        <v>75</v>
      </c>
      <c r="X394" s="28">
        <v>41</v>
      </c>
      <c r="Y394" s="29">
        <v>91</v>
      </c>
      <c r="Z394">
        <v>30.3</v>
      </c>
      <c r="AA394">
        <v>32</v>
      </c>
      <c r="AB394" s="28">
        <v>25.3</v>
      </c>
      <c r="AC394" s="29">
        <v>16</v>
      </c>
      <c r="AD394">
        <v>60.7</v>
      </c>
      <c r="AE394">
        <v>22</v>
      </c>
      <c r="AF394" s="12">
        <v>39.200000000000003</v>
      </c>
      <c r="AG394" s="74">
        <f t="shared" si="25"/>
        <v>13.584550047756466</v>
      </c>
      <c r="AH394" s="7">
        <v>21.5</v>
      </c>
      <c r="AI394" s="9">
        <v>5</v>
      </c>
      <c r="AJ394" s="3">
        <v>37.4</v>
      </c>
      <c r="AK394" s="3">
        <v>5</v>
      </c>
      <c r="AL394" s="7">
        <v>51.6</v>
      </c>
      <c r="AM394" s="9">
        <v>66</v>
      </c>
      <c r="AN394" s="3">
        <v>61.4</v>
      </c>
      <c r="AO394" s="3">
        <v>254</v>
      </c>
      <c r="AP394" s="7">
        <v>42.98</v>
      </c>
      <c r="AQ394" s="68">
        <f t="shared" si="26"/>
        <v>17.379369954057587</v>
      </c>
      <c r="AR394" s="18">
        <v>48.6</v>
      </c>
      <c r="AS394" s="29">
        <v>197</v>
      </c>
      <c r="AT394" s="28">
        <v>57</v>
      </c>
      <c r="AU394" s="29">
        <v>57</v>
      </c>
      <c r="AV394" s="28">
        <v>70.8</v>
      </c>
      <c r="AW394" s="29">
        <v>372</v>
      </c>
      <c r="AX394" s="12">
        <v>58.8</v>
      </c>
      <c r="AY394" s="76">
        <f t="shared" si="27"/>
        <v>11.208925015361658</v>
      </c>
      <c r="AZ394" s="56" t="s">
        <v>941</v>
      </c>
      <c r="BA394" s="57" t="s">
        <v>1903</v>
      </c>
      <c r="BB394" s="64" t="s">
        <v>391</v>
      </c>
      <c r="BC394" s="57" t="s">
        <v>391</v>
      </c>
      <c r="BD394" s="57" t="s">
        <v>1151</v>
      </c>
      <c r="BE394" s="57" t="s">
        <v>1904</v>
      </c>
      <c r="BF394" s="58">
        <v>165930673</v>
      </c>
    </row>
    <row r="395" spans="1:58">
      <c r="A395" s="42" t="s">
        <v>392</v>
      </c>
      <c r="B395" s="7">
        <v>0.32</v>
      </c>
      <c r="C395" s="8">
        <v>-1.31</v>
      </c>
      <c r="D395" s="9">
        <v>0.63</v>
      </c>
      <c r="E395">
        <v>0.62</v>
      </c>
      <c r="F395">
        <v>-1.1499999999999999</v>
      </c>
      <c r="G395">
        <v>0.85</v>
      </c>
      <c r="H395" s="7">
        <v>0.39</v>
      </c>
      <c r="I395" s="8">
        <v>-1.22</v>
      </c>
      <c r="J395" s="9">
        <v>0.52</v>
      </c>
      <c r="K395">
        <v>0.84</v>
      </c>
      <c r="L395">
        <v>-1.06</v>
      </c>
      <c r="M395" s="18">
        <v>0.91</v>
      </c>
      <c r="N395" s="7">
        <v>68.3</v>
      </c>
      <c r="O395" s="9">
        <v>10</v>
      </c>
      <c r="P395" s="7">
        <v>38.6</v>
      </c>
      <c r="Q395" s="9">
        <v>9</v>
      </c>
      <c r="R395" s="8">
        <v>43.3</v>
      </c>
      <c r="S395" s="8">
        <v>7</v>
      </c>
      <c r="T395" s="27">
        <v>50.07</v>
      </c>
      <c r="U395" s="68">
        <f t="shared" si="24"/>
        <v>15.964439649838425</v>
      </c>
      <c r="V395" s="28">
        <v>47</v>
      </c>
      <c r="W395" s="29">
        <v>91</v>
      </c>
      <c r="X395" s="28">
        <v>49.1</v>
      </c>
      <c r="Y395" s="29">
        <v>109</v>
      </c>
      <c r="Z395">
        <v>32.200000000000003</v>
      </c>
      <c r="AA395">
        <v>34</v>
      </c>
      <c r="AB395" s="28">
        <v>23.7</v>
      </c>
      <c r="AC395" s="29">
        <v>15</v>
      </c>
      <c r="AD395">
        <v>49.7</v>
      </c>
      <c r="AE395">
        <v>18</v>
      </c>
      <c r="AF395" s="12">
        <v>40.340000000000003</v>
      </c>
      <c r="AG395" s="74">
        <f t="shared" si="25"/>
        <v>11.745765194315798</v>
      </c>
      <c r="AH395" s="7">
        <v>51.5</v>
      </c>
      <c r="AI395" s="9">
        <v>12</v>
      </c>
      <c r="AJ395" s="3">
        <v>15</v>
      </c>
      <c r="AK395" s="3">
        <v>2</v>
      </c>
      <c r="AL395" s="7">
        <v>32.799999999999997</v>
      </c>
      <c r="AM395" s="9">
        <v>42</v>
      </c>
      <c r="AN395" s="3">
        <v>28.5</v>
      </c>
      <c r="AO395" s="3">
        <v>118</v>
      </c>
      <c r="AP395" s="7">
        <v>31.95</v>
      </c>
      <c r="AQ395" s="68">
        <f t="shared" si="26"/>
        <v>15.079014114545641</v>
      </c>
      <c r="AR395" s="18">
        <v>23.2</v>
      </c>
      <c r="AS395" s="29">
        <v>94</v>
      </c>
      <c r="AT395" s="28">
        <v>34</v>
      </c>
      <c r="AU395" s="29">
        <v>34</v>
      </c>
      <c r="AV395" s="28">
        <v>28.1</v>
      </c>
      <c r="AW395" s="29">
        <v>148</v>
      </c>
      <c r="AX395" s="12">
        <v>28.43</v>
      </c>
      <c r="AY395" s="76">
        <f t="shared" si="27"/>
        <v>5.4077105445218789</v>
      </c>
      <c r="AZ395" s="56" t="s">
        <v>941</v>
      </c>
      <c r="BA395" s="57" t="s">
        <v>1905</v>
      </c>
      <c r="BB395" s="64" t="s">
        <v>392</v>
      </c>
      <c r="BC395" s="57" t="s">
        <v>392</v>
      </c>
      <c r="BD395" s="57" t="s">
        <v>1121</v>
      </c>
      <c r="BE395" s="57" t="s">
        <v>1906</v>
      </c>
      <c r="BF395" s="58">
        <v>165930674</v>
      </c>
    </row>
    <row r="396" spans="1:58">
      <c r="A396" s="42" t="s">
        <v>393</v>
      </c>
      <c r="B396" s="7">
        <v>0.14000000000000001</v>
      </c>
      <c r="C396" s="8">
        <v>-1.87</v>
      </c>
      <c r="D396" s="9">
        <v>0.41</v>
      </c>
      <c r="E396">
        <v>7.0000000000000007E-2</v>
      </c>
      <c r="F396">
        <v>-1.9</v>
      </c>
      <c r="G396">
        <v>0.28999999999999998</v>
      </c>
      <c r="H396" s="7">
        <v>0.33</v>
      </c>
      <c r="I396" s="8">
        <v>-1.44</v>
      </c>
      <c r="J396" s="9">
        <v>0.47</v>
      </c>
      <c r="K396">
        <v>0.49</v>
      </c>
      <c r="L396">
        <v>1.32</v>
      </c>
      <c r="M396" s="18">
        <v>0.64</v>
      </c>
      <c r="N396" s="7">
        <v>27.3</v>
      </c>
      <c r="O396" s="9">
        <v>4</v>
      </c>
      <c r="P396" s="7">
        <v>8.6</v>
      </c>
      <c r="Q396" s="9">
        <v>2</v>
      </c>
      <c r="R396" s="8">
        <v>37.1</v>
      </c>
      <c r="S396" s="8">
        <v>6</v>
      </c>
      <c r="T396" s="27">
        <v>24.33</v>
      </c>
      <c r="U396" s="68">
        <f t="shared" si="24"/>
        <v>14.479755983210957</v>
      </c>
      <c r="V396" s="28">
        <v>22.7</v>
      </c>
      <c r="W396" s="29">
        <v>44</v>
      </c>
      <c r="X396" s="28">
        <v>11.3</v>
      </c>
      <c r="Y396" s="29">
        <v>25</v>
      </c>
      <c r="Z396">
        <v>6.6</v>
      </c>
      <c r="AA396">
        <v>7</v>
      </c>
      <c r="AB396" s="28">
        <v>9.5</v>
      </c>
      <c r="AC396" s="29">
        <v>6</v>
      </c>
      <c r="AD396">
        <v>16.600000000000001</v>
      </c>
      <c r="AE396">
        <v>6</v>
      </c>
      <c r="AF396" s="12">
        <v>13.34</v>
      </c>
      <c r="AG396" s="74">
        <f t="shared" si="25"/>
        <v>6.3751862717884542</v>
      </c>
      <c r="AH396" s="7">
        <v>8.6</v>
      </c>
      <c r="AI396" s="9">
        <v>2</v>
      </c>
      <c r="AJ396" s="3">
        <v>0</v>
      </c>
      <c r="AK396" s="3">
        <v>0</v>
      </c>
      <c r="AL396" s="7">
        <v>10.9</v>
      </c>
      <c r="AM396" s="9">
        <v>14</v>
      </c>
      <c r="AN396" s="3">
        <v>3.9</v>
      </c>
      <c r="AO396" s="3">
        <v>16</v>
      </c>
      <c r="AP396" s="7">
        <v>5.85</v>
      </c>
      <c r="AQ396" s="68">
        <f t="shared" si="26"/>
        <v>4.8679222124708064</v>
      </c>
      <c r="AR396" s="18">
        <v>6.9</v>
      </c>
      <c r="AS396" s="29">
        <v>28</v>
      </c>
      <c r="AT396" s="28">
        <v>8</v>
      </c>
      <c r="AU396" s="29">
        <v>8</v>
      </c>
      <c r="AV396" s="28">
        <v>8.6</v>
      </c>
      <c r="AW396" s="29">
        <v>45</v>
      </c>
      <c r="AX396" s="12">
        <v>7.83</v>
      </c>
      <c r="AY396" s="76">
        <f t="shared" si="27"/>
        <v>0.86216781042517054</v>
      </c>
      <c r="AZ396" s="56" t="s">
        <v>941</v>
      </c>
      <c r="BA396" s="57" t="s">
        <v>1907</v>
      </c>
      <c r="BB396" s="64" t="s">
        <v>393</v>
      </c>
      <c r="BC396" s="57" t="s">
        <v>393</v>
      </c>
      <c r="BD396" s="57" t="s">
        <v>1121</v>
      </c>
      <c r="BE396" s="57" t="s">
        <v>1908</v>
      </c>
      <c r="BF396" s="58">
        <v>165930675</v>
      </c>
    </row>
    <row r="397" spans="1:58">
      <c r="A397" s="42" t="s">
        <v>394</v>
      </c>
      <c r="B397" s="7">
        <v>0.2</v>
      </c>
      <c r="C397" s="8">
        <v>-1.49</v>
      </c>
      <c r="D397" s="9">
        <v>0.5</v>
      </c>
      <c r="E397">
        <v>1</v>
      </c>
      <c r="F397">
        <v>-1.01</v>
      </c>
      <c r="G397">
        <v>1</v>
      </c>
      <c r="H397" s="7">
        <v>0.03</v>
      </c>
      <c r="I397" s="8">
        <v>1.55</v>
      </c>
      <c r="J397" s="9">
        <v>0.08</v>
      </c>
      <c r="K397">
        <v>0.08</v>
      </c>
      <c r="L397">
        <v>1.56</v>
      </c>
      <c r="M397" s="18">
        <v>0.18</v>
      </c>
      <c r="N397" s="7">
        <v>34.1</v>
      </c>
      <c r="O397" s="9">
        <v>5</v>
      </c>
      <c r="P397" s="7">
        <v>21.4</v>
      </c>
      <c r="Q397" s="9">
        <v>5</v>
      </c>
      <c r="R397" s="8">
        <v>49.5</v>
      </c>
      <c r="S397" s="8">
        <v>8</v>
      </c>
      <c r="T397" s="27">
        <v>35</v>
      </c>
      <c r="U397" s="68">
        <f t="shared" si="24"/>
        <v>14.071602609511114</v>
      </c>
      <c r="V397" s="28">
        <v>36.6</v>
      </c>
      <c r="W397" s="29">
        <v>71</v>
      </c>
      <c r="X397" s="28">
        <v>18.899999999999999</v>
      </c>
      <c r="Y397" s="29">
        <v>42</v>
      </c>
      <c r="Z397">
        <v>19.899999999999999</v>
      </c>
      <c r="AA397">
        <v>21</v>
      </c>
      <c r="AB397" s="28">
        <v>19</v>
      </c>
      <c r="AC397" s="29">
        <v>12</v>
      </c>
      <c r="AD397">
        <v>30.4</v>
      </c>
      <c r="AE397">
        <v>11</v>
      </c>
      <c r="AF397" s="12">
        <v>24.96</v>
      </c>
      <c r="AG397" s="74">
        <f t="shared" si="25"/>
        <v>8.1075890374389186</v>
      </c>
      <c r="AH397" s="7">
        <v>30</v>
      </c>
      <c r="AI397" s="9">
        <v>7</v>
      </c>
      <c r="AJ397" s="3">
        <v>15</v>
      </c>
      <c r="AK397" s="3">
        <v>2</v>
      </c>
      <c r="AL397" s="7">
        <v>24.2</v>
      </c>
      <c r="AM397" s="9">
        <v>31</v>
      </c>
      <c r="AN397" s="3">
        <v>20.3</v>
      </c>
      <c r="AO397" s="3">
        <v>84</v>
      </c>
      <c r="AP397" s="7">
        <v>22.38</v>
      </c>
      <c r="AQ397" s="68">
        <f t="shared" si="26"/>
        <v>6.3289677936716773</v>
      </c>
      <c r="AR397" s="18">
        <v>25.9</v>
      </c>
      <c r="AS397" s="29">
        <v>105</v>
      </c>
      <c r="AT397" s="28">
        <v>42</v>
      </c>
      <c r="AU397" s="29">
        <v>42</v>
      </c>
      <c r="AV397" s="28">
        <v>31.8</v>
      </c>
      <c r="AW397" s="29">
        <v>167</v>
      </c>
      <c r="AX397" s="12">
        <v>33.229999999999997</v>
      </c>
      <c r="AY397" s="76">
        <f t="shared" si="27"/>
        <v>8.1451417012433538</v>
      </c>
      <c r="AZ397" s="56" t="s">
        <v>941</v>
      </c>
      <c r="BA397" s="57" t="s">
        <v>1909</v>
      </c>
      <c r="BB397" s="64" t="s">
        <v>394</v>
      </c>
      <c r="BC397" s="57" t="s">
        <v>394</v>
      </c>
      <c r="BD397" s="57" t="s">
        <v>1140</v>
      </c>
      <c r="BE397" s="57" t="s">
        <v>1910</v>
      </c>
      <c r="BF397" s="58">
        <v>165930676</v>
      </c>
    </row>
    <row r="398" spans="1:58">
      <c r="A398" s="42" t="s">
        <v>395</v>
      </c>
      <c r="B398" s="7">
        <v>0.35</v>
      </c>
      <c r="C398" s="8">
        <v>-1.27</v>
      </c>
      <c r="D398" s="9">
        <v>0.65</v>
      </c>
      <c r="E398">
        <v>0.6</v>
      </c>
      <c r="F398">
        <v>1.17</v>
      </c>
      <c r="G398">
        <v>0.84</v>
      </c>
      <c r="H398" s="10">
        <v>3.19E-4</v>
      </c>
      <c r="I398" s="8">
        <v>2.19</v>
      </c>
      <c r="J398" s="11">
        <v>1.33E-3</v>
      </c>
      <c r="K398" s="2">
        <v>4.6800000000000001E-3</v>
      </c>
      <c r="L398">
        <v>1.87</v>
      </c>
      <c r="M398" s="18">
        <v>0.02</v>
      </c>
      <c r="N398" s="7">
        <v>129.69999999999999</v>
      </c>
      <c r="O398" s="9">
        <v>19</v>
      </c>
      <c r="P398" s="7">
        <v>111.5</v>
      </c>
      <c r="Q398" s="9">
        <v>26</v>
      </c>
      <c r="R398" s="8">
        <v>68</v>
      </c>
      <c r="S398" s="8">
        <v>11</v>
      </c>
      <c r="T398" s="27">
        <v>103.07</v>
      </c>
      <c r="U398" s="68">
        <f t="shared" si="24"/>
        <v>31.702733846363024</v>
      </c>
      <c r="V398" s="28">
        <v>52.1</v>
      </c>
      <c r="W398" s="29">
        <v>101</v>
      </c>
      <c r="X398" s="28">
        <v>92.3</v>
      </c>
      <c r="Y398" s="29">
        <v>205</v>
      </c>
      <c r="Z398">
        <v>100.4</v>
      </c>
      <c r="AA398">
        <v>106</v>
      </c>
      <c r="AB398" s="28">
        <v>129.80000000000001</v>
      </c>
      <c r="AC398" s="29">
        <v>82</v>
      </c>
      <c r="AD398">
        <v>66.2</v>
      </c>
      <c r="AE398">
        <v>24</v>
      </c>
      <c r="AF398" s="12">
        <v>88.16</v>
      </c>
      <c r="AG398" s="74">
        <f t="shared" si="25"/>
        <v>30.345559806996523</v>
      </c>
      <c r="AH398" s="7">
        <v>103</v>
      </c>
      <c r="AI398" s="9">
        <v>24</v>
      </c>
      <c r="AJ398" s="3">
        <v>22.4</v>
      </c>
      <c r="AK398" s="3">
        <v>3</v>
      </c>
      <c r="AL398" s="7">
        <v>117.3</v>
      </c>
      <c r="AM398" s="9">
        <v>150</v>
      </c>
      <c r="AN398" s="3">
        <v>103</v>
      </c>
      <c r="AO398" s="3">
        <v>426</v>
      </c>
      <c r="AP398" s="7">
        <v>86.42</v>
      </c>
      <c r="AQ398" s="68">
        <f t="shared" si="26"/>
        <v>43.21237284235464</v>
      </c>
      <c r="AR398" s="18">
        <v>170.3</v>
      </c>
      <c r="AS398" s="29">
        <v>690</v>
      </c>
      <c r="AT398" s="28">
        <v>166</v>
      </c>
      <c r="AU398" s="29">
        <v>166</v>
      </c>
      <c r="AV398" s="28">
        <v>151.6</v>
      </c>
      <c r="AW398" s="29">
        <v>797</v>
      </c>
      <c r="AX398" s="12">
        <v>162.63</v>
      </c>
      <c r="AY398" s="76">
        <f t="shared" si="27"/>
        <v>9.7940458102529568</v>
      </c>
      <c r="AZ398" s="56" t="s">
        <v>941</v>
      </c>
      <c r="BA398" s="57" t="s">
        <v>1911</v>
      </c>
      <c r="BB398" s="64" t="s">
        <v>395</v>
      </c>
      <c r="BC398" s="57" t="s">
        <v>395</v>
      </c>
      <c r="BD398" s="57" t="s">
        <v>1151</v>
      </c>
      <c r="BE398" s="57" t="s">
        <v>1912</v>
      </c>
      <c r="BF398" s="58">
        <v>165930678</v>
      </c>
    </row>
    <row r="399" spans="1:58">
      <c r="A399" s="42" t="s">
        <v>396</v>
      </c>
      <c r="B399" s="7">
        <v>0.99</v>
      </c>
      <c r="C399" s="8">
        <v>1.02</v>
      </c>
      <c r="D399" s="9">
        <v>1</v>
      </c>
      <c r="E399">
        <v>0.22</v>
      </c>
      <c r="F399">
        <v>-1.36</v>
      </c>
      <c r="G399">
        <v>0.52</v>
      </c>
      <c r="H399" s="7">
        <v>0.36</v>
      </c>
      <c r="I399" s="8">
        <v>-1.23</v>
      </c>
      <c r="J399" s="9">
        <v>0.49</v>
      </c>
      <c r="K399">
        <v>0.75</v>
      </c>
      <c r="L399">
        <v>1.1100000000000001</v>
      </c>
      <c r="M399" s="18">
        <v>0.85</v>
      </c>
      <c r="N399" s="7">
        <v>136.5</v>
      </c>
      <c r="O399" s="9">
        <v>20</v>
      </c>
      <c r="P399" s="7">
        <v>51.5</v>
      </c>
      <c r="Q399" s="9">
        <v>12</v>
      </c>
      <c r="R399" s="8">
        <v>30.9</v>
      </c>
      <c r="S399" s="8">
        <v>5</v>
      </c>
      <c r="T399" s="27">
        <v>72.97</v>
      </c>
      <c r="U399" s="68">
        <f t="shared" si="24"/>
        <v>55.977257286627875</v>
      </c>
      <c r="V399" s="28">
        <v>103.2</v>
      </c>
      <c r="W399" s="29">
        <v>200</v>
      </c>
      <c r="X399" s="28">
        <v>69.400000000000006</v>
      </c>
      <c r="Y399" s="29">
        <v>154</v>
      </c>
      <c r="Z399">
        <v>72.900000000000006</v>
      </c>
      <c r="AA399">
        <v>77</v>
      </c>
      <c r="AB399" s="28">
        <v>66.5</v>
      </c>
      <c r="AC399" s="29">
        <v>42</v>
      </c>
      <c r="AD399">
        <v>77.3</v>
      </c>
      <c r="AE399">
        <v>28</v>
      </c>
      <c r="AF399" s="12">
        <v>77.86</v>
      </c>
      <c r="AG399" s="74">
        <f t="shared" si="25"/>
        <v>14.727966594204359</v>
      </c>
      <c r="AH399" s="7">
        <v>60.1</v>
      </c>
      <c r="AI399" s="9">
        <v>14</v>
      </c>
      <c r="AJ399" s="3">
        <v>59.8</v>
      </c>
      <c r="AK399" s="3">
        <v>8</v>
      </c>
      <c r="AL399" s="7">
        <v>57.9</v>
      </c>
      <c r="AM399" s="9">
        <v>74</v>
      </c>
      <c r="AN399" s="3">
        <v>40.1</v>
      </c>
      <c r="AO399" s="3">
        <v>166</v>
      </c>
      <c r="AP399" s="7">
        <v>54.48</v>
      </c>
      <c r="AQ399" s="68">
        <f t="shared" si="26"/>
        <v>9.6327133595195367</v>
      </c>
      <c r="AR399" s="18">
        <v>52.1</v>
      </c>
      <c r="AS399" s="29">
        <v>211</v>
      </c>
      <c r="AT399" s="28">
        <v>66</v>
      </c>
      <c r="AU399" s="29">
        <v>66</v>
      </c>
      <c r="AV399" s="28">
        <v>44.5</v>
      </c>
      <c r="AW399" s="29">
        <v>234</v>
      </c>
      <c r="AX399" s="12">
        <v>54.2</v>
      </c>
      <c r="AY399" s="76">
        <f t="shared" si="27"/>
        <v>10.902751946183123</v>
      </c>
      <c r="AZ399" s="56" t="s">
        <v>941</v>
      </c>
      <c r="BA399" s="57" t="s">
        <v>1913</v>
      </c>
      <c r="BB399" s="64" t="s">
        <v>396</v>
      </c>
      <c r="BC399" s="57" t="s">
        <v>396</v>
      </c>
      <c r="BD399" s="57" t="s">
        <v>1914</v>
      </c>
      <c r="BE399" s="57" t="s">
        <v>1915</v>
      </c>
      <c r="BF399" s="58">
        <v>165930679</v>
      </c>
    </row>
    <row r="400" spans="1:58">
      <c r="A400" s="42" t="s">
        <v>397</v>
      </c>
      <c r="B400" s="7">
        <v>0.32</v>
      </c>
      <c r="C400" s="8">
        <v>-1.58</v>
      </c>
      <c r="D400" s="9">
        <v>0.62</v>
      </c>
      <c r="E400">
        <v>0.18</v>
      </c>
      <c r="F400">
        <v>1.33</v>
      </c>
      <c r="G400">
        <v>0.47</v>
      </c>
      <c r="H400" s="10">
        <v>4.62E-3</v>
      </c>
      <c r="I400" s="8">
        <v>1.84</v>
      </c>
      <c r="J400" s="9">
        <v>0.01</v>
      </c>
      <c r="K400">
        <v>0.32</v>
      </c>
      <c r="L400">
        <v>1.38</v>
      </c>
      <c r="M400" s="18">
        <v>0.48</v>
      </c>
      <c r="N400" s="7">
        <v>6.8</v>
      </c>
      <c r="O400" s="9">
        <v>1</v>
      </c>
      <c r="P400" s="7">
        <v>17.2</v>
      </c>
      <c r="Q400" s="9">
        <v>4</v>
      </c>
      <c r="R400" s="8">
        <v>18.5</v>
      </c>
      <c r="S400" s="8">
        <v>3</v>
      </c>
      <c r="T400" s="27">
        <v>14.17</v>
      </c>
      <c r="U400" s="68">
        <f t="shared" si="24"/>
        <v>6.412747721011117</v>
      </c>
      <c r="V400" s="28">
        <v>12.4</v>
      </c>
      <c r="W400" s="29">
        <v>24</v>
      </c>
      <c r="X400" s="28">
        <v>11.3</v>
      </c>
      <c r="Y400" s="29">
        <v>25</v>
      </c>
      <c r="Z400">
        <v>6.6</v>
      </c>
      <c r="AA400">
        <v>7</v>
      </c>
      <c r="AB400" s="28">
        <v>9.5</v>
      </c>
      <c r="AC400" s="29">
        <v>6</v>
      </c>
      <c r="AD400">
        <v>8.3000000000000007</v>
      </c>
      <c r="AE400">
        <v>3</v>
      </c>
      <c r="AF400" s="12">
        <v>9.6199999999999992</v>
      </c>
      <c r="AG400" s="74">
        <f t="shared" si="25"/>
        <v>2.3145193885556394</v>
      </c>
      <c r="AH400" s="7">
        <v>12.9</v>
      </c>
      <c r="AI400" s="9">
        <v>3</v>
      </c>
      <c r="AJ400" s="3">
        <v>15</v>
      </c>
      <c r="AK400" s="3">
        <v>2</v>
      </c>
      <c r="AL400" s="7">
        <v>16.399999999999999</v>
      </c>
      <c r="AM400" s="9">
        <v>21</v>
      </c>
      <c r="AN400" s="3">
        <v>9.6999999999999993</v>
      </c>
      <c r="AO400" s="3">
        <v>40</v>
      </c>
      <c r="AP400" s="7">
        <v>13.5</v>
      </c>
      <c r="AQ400" s="68">
        <f t="shared" si="26"/>
        <v>2.9131884021921137</v>
      </c>
      <c r="AR400" s="18">
        <v>16.5</v>
      </c>
      <c r="AS400" s="29">
        <v>67</v>
      </c>
      <c r="AT400" s="28">
        <v>18</v>
      </c>
      <c r="AU400" s="29">
        <v>18</v>
      </c>
      <c r="AV400" s="28">
        <v>13.9</v>
      </c>
      <c r="AW400" s="29">
        <v>73</v>
      </c>
      <c r="AX400" s="12">
        <v>16.13</v>
      </c>
      <c r="AY400" s="76">
        <f t="shared" si="27"/>
        <v>2.0744477176668834</v>
      </c>
      <c r="AZ400" s="56" t="s">
        <v>941</v>
      </c>
      <c r="BA400" s="57" t="s">
        <v>1916</v>
      </c>
      <c r="BB400" s="64" t="s">
        <v>397</v>
      </c>
      <c r="BC400" s="57" t="s">
        <v>397</v>
      </c>
      <c r="BD400" s="57" t="s">
        <v>1121</v>
      </c>
      <c r="BE400" s="57" t="s">
        <v>1917</v>
      </c>
      <c r="BF400" s="58">
        <v>165930683</v>
      </c>
    </row>
    <row r="401" spans="1:58">
      <c r="A401" s="42" t="s">
        <v>398</v>
      </c>
      <c r="B401" s="7">
        <v>0.63</v>
      </c>
      <c r="C401" s="8">
        <v>1.19</v>
      </c>
      <c r="D401" s="9">
        <v>0.85</v>
      </c>
      <c r="E401">
        <v>0.15</v>
      </c>
      <c r="F401">
        <v>1.33</v>
      </c>
      <c r="G401">
        <v>0.44</v>
      </c>
      <c r="H401" s="7">
        <v>0.06</v>
      </c>
      <c r="I401" s="8">
        <v>1.53</v>
      </c>
      <c r="J401" s="9">
        <v>0.12</v>
      </c>
      <c r="K401">
        <v>0.75</v>
      </c>
      <c r="L401">
        <v>1.1499999999999999</v>
      </c>
      <c r="M401" s="18">
        <v>0.85</v>
      </c>
      <c r="N401" s="7">
        <v>54.6</v>
      </c>
      <c r="O401" s="9">
        <v>8</v>
      </c>
      <c r="P401" s="7">
        <v>47.2</v>
      </c>
      <c r="Q401" s="9">
        <v>11</v>
      </c>
      <c r="R401" s="8">
        <v>24.7</v>
      </c>
      <c r="S401" s="8">
        <v>4</v>
      </c>
      <c r="T401" s="27">
        <v>42.17</v>
      </c>
      <c r="U401" s="68">
        <f t="shared" si="24"/>
        <v>15.572518528912806</v>
      </c>
      <c r="V401" s="28">
        <v>44.4</v>
      </c>
      <c r="W401" s="29">
        <v>86</v>
      </c>
      <c r="X401" s="28">
        <v>66.2</v>
      </c>
      <c r="Y401" s="29">
        <v>147</v>
      </c>
      <c r="Z401">
        <v>72</v>
      </c>
      <c r="AA401">
        <v>76</v>
      </c>
      <c r="AB401" s="28">
        <v>38</v>
      </c>
      <c r="AC401" s="29">
        <v>24</v>
      </c>
      <c r="AD401">
        <v>52.4</v>
      </c>
      <c r="AE401">
        <v>19</v>
      </c>
      <c r="AF401" s="12">
        <v>54.6</v>
      </c>
      <c r="AG401" s="74">
        <f t="shared" si="25"/>
        <v>14.333178293735136</v>
      </c>
      <c r="AH401" s="7">
        <v>42.9</v>
      </c>
      <c r="AI401" s="9">
        <v>10</v>
      </c>
      <c r="AJ401" s="3">
        <v>134.6</v>
      </c>
      <c r="AK401" s="3">
        <v>18</v>
      </c>
      <c r="AL401" s="7">
        <v>68</v>
      </c>
      <c r="AM401" s="9">
        <v>87</v>
      </c>
      <c r="AN401" s="3">
        <v>46.4</v>
      </c>
      <c r="AO401" s="3">
        <v>192</v>
      </c>
      <c r="AP401" s="7">
        <v>72.97</v>
      </c>
      <c r="AQ401" s="68">
        <f t="shared" si="26"/>
        <v>42.556345002831257</v>
      </c>
      <c r="AR401" s="18">
        <v>73.5</v>
      </c>
      <c r="AS401" s="29">
        <v>298</v>
      </c>
      <c r="AT401" s="28">
        <v>45</v>
      </c>
      <c r="AU401" s="29">
        <v>45</v>
      </c>
      <c r="AV401" s="28">
        <v>90.2</v>
      </c>
      <c r="AW401" s="29">
        <v>474</v>
      </c>
      <c r="AX401" s="12">
        <v>69.569999999999993</v>
      </c>
      <c r="AY401" s="76">
        <f t="shared" si="27"/>
        <v>22.855269268449554</v>
      </c>
      <c r="AZ401" s="56" t="s">
        <v>941</v>
      </c>
      <c r="BA401" s="57" t="s">
        <v>1918</v>
      </c>
      <c r="BB401" s="64" t="s">
        <v>398</v>
      </c>
      <c r="BC401" s="57" t="s">
        <v>398</v>
      </c>
      <c r="BD401" s="57" t="s">
        <v>1151</v>
      </c>
      <c r="BE401" s="57" t="s">
        <v>1919</v>
      </c>
      <c r="BF401" s="58">
        <v>165930684</v>
      </c>
    </row>
    <row r="402" spans="1:58">
      <c r="A402" s="42" t="s">
        <v>399</v>
      </c>
      <c r="B402" s="7">
        <v>0.09</v>
      </c>
      <c r="C402" s="8">
        <v>-1.92</v>
      </c>
      <c r="D402" s="9">
        <v>0.3</v>
      </c>
      <c r="E402">
        <v>0.16</v>
      </c>
      <c r="F402">
        <v>1.46</v>
      </c>
      <c r="G402">
        <v>0.45</v>
      </c>
      <c r="H402" s="7">
        <v>0.38</v>
      </c>
      <c r="I402" s="8">
        <v>1.3</v>
      </c>
      <c r="J402" s="9">
        <v>0.51</v>
      </c>
      <c r="K402">
        <v>0.57999999999999996</v>
      </c>
      <c r="L402">
        <v>-1.1299999999999999</v>
      </c>
      <c r="M402" s="18">
        <v>0.73</v>
      </c>
      <c r="N402" s="7">
        <v>47.8</v>
      </c>
      <c r="O402" s="9">
        <v>7</v>
      </c>
      <c r="P402" s="7">
        <v>47.2</v>
      </c>
      <c r="Q402" s="9">
        <v>11</v>
      </c>
      <c r="R402" s="8">
        <v>18.5</v>
      </c>
      <c r="S402" s="8">
        <v>3</v>
      </c>
      <c r="T402" s="27">
        <v>37.83</v>
      </c>
      <c r="U402" s="68">
        <f t="shared" si="24"/>
        <v>16.745845255863724</v>
      </c>
      <c r="V402" s="28">
        <v>14.5</v>
      </c>
      <c r="W402" s="29">
        <v>28</v>
      </c>
      <c r="X402" s="28">
        <v>23.9</v>
      </c>
      <c r="Y402" s="29">
        <v>53</v>
      </c>
      <c r="Z402">
        <v>14.2</v>
      </c>
      <c r="AA402">
        <v>15</v>
      </c>
      <c r="AB402" s="28">
        <v>33.200000000000003</v>
      </c>
      <c r="AC402" s="29">
        <v>21</v>
      </c>
      <c r="AD402">
        <v>27.6</v>
      </c>
      <c r="AE402">
        <v>10</v>
      </c>
      <c r="AF402" s="12">
        <v>22.68</v>
      </c>
      <c r="AG402" s="74">
        <f t="shared" si="25"/>
        <v>8.294395698301356</v>
      </c>
      <c r="AH402" s="7">
        <v>64.400000000000006</v>
      </c>
      <c r="AI402" s="9">
        <v>15</v>
      </c>
      <c r="AJ402" s="3">
        <v>22.4</v>
      </c>
      <c r="AK402" s="3">
        <v>3</v>
      </c>
      <c r="AL402" s="7">
        <v>20.3</v>
      </c>
      <c r="AM402" s="9">
        <v>26</v>
      </c>
      <c r="AN402" s="3">
        <v>21.5</v>
      </c>
      <c r="AO402" s="3">
        <v>89</v>
      </c>
      <c r="AP402" s="7">
        <v>32.15</v>
      </c>
      <c r="AQ402" s="68">
        <f t="shared" si="26"/>
        <v>21.517202420389129</v>
      </c>
      <c r="AR402" s="18">
        <v>23.4</v>
      </c>
      <c r="AS402" s="29">
        <v>95</v>
      </c>
      <c r="AT402" s="28">
        <v>29</v>
      </c>
      <c r="AU402" s="29">
        <v>29</v>
      </c>
      <c r="AV402" s="28">
        <v>20.2</v>
      </c>
      <c r="AW402" s="29">
        <v>106</v>
      </c>
      <c r="AX402" s="12">
        <v>24.2</v>
      </c>
      <c r="AY402" s="76">
        <f t="shared" si="27"/>
        <v>4.4542114902640213</v>
      </c>
      <c r="AZ402" s="56" t="s">
        <v>941</v>
      </c>
      <c r="BA402" s="57" t="s">
        <v>1920</v>
      </c>
      <c r="BB402" s="64" t="s">
        <v>399</v>
      </c>
      <c r="BC402" s="57" t="s">
        <v>399</v>
      </c>
      <c r="BD402" s="57" t="s">
        <v>1140</v>
      </c>
      <c r="BE402" s="57" t="s">
        <v>1921</v>
      </c>
      <c r="BF402" s="58">
        <v>165930685</v>
      </c>
    </row>
    <row r="403" spans="1:58">
      <c r="A403" s="42" t="s">
        <v>400</v>
      </c>
      <c r="B403" s="7">
        <v>0.69</v>
      </c>
      <c r="C403" s="8">
        <v>1.24</v>
      </c>
      <c r="D403" s="9">
        <v>0.88</v>
      </c>
      <c r="E403">
        <v>0.76</v>
      </c>
      <c r="F403">
        <v>1.19</v>
      </c>
      <c r="G403">
        <v>0.92</v>
      </c>
      <c r="H403" s="7">
        <v>0.05</v>
      </c>
      <c r="I403" s="8">
        <v>1.74</v>
      </c>
      <c r="J403" s="9">
        <v>0.11</v>
      </c>
      <c r="K403">
        <v>0.15</v>
      </c>
      <c r="L403">
        <v>1.46</v>
      </c>
      <c r="M403" s="18">
        <v>0.28000000000000003</v>
      </c>
      <c r="N403" s="7">
        <v>20.5</v>
      </c>
      <c r="O403" s="9">
        <v>3</v>
      </c>
      <c r="P403" s="7">
        <v>4.3</v>
      </c>
      <c r="Q403" s="9">
        <v>1</v>
      </c>
      <c r="R403" s="8">
        <v>37.1</v>
      </c>
      <c r="S403" s="8">
        <v>6</v>
      </c>
      <c r="T403" s="27">
        <v>20.63</v>
      </c>
      <c r="U403" s="68">
        <f t="shared" si="24"/>
        <v>16.400406499027188</v>
      </c>
      <c r="V403" s="28">
        <v>16</v>
      </c>
      <c r="W403" s="29">
        <v>31</v>
      </c>
      <c r="X403" s="28">
        <v>34.200000000000003</v>
      </c>
      <c r="Y403" s="29">
        <v>76</v>
      </c>
      <c r="Z403">
        <v>36.9</v>
      </c>
      <c r="AA403">
        <v>39</v>
      </c>
      <c r="AB403" s="28">
        <v>15.8</v>
      </c>
      <c r="AC403" s="29">
        <v>10</v>
      </c>
      <c r="AD403">
        <v>27.6</v>
      </c>
      <c r="AE403">
        <v>10</v>
      </c>
      <c r="AF403" s="12">
        <v>26.1</v>
      </c>
      <c r="AG403" s="74">
        <f t="shared" si="25"/>
        <v>9.9070681838776089</v>
      </c>
      <c r="AH403" s="7">
        <v>4.3</v>
      </c>
      <c r="AI403" s="9">
        <v>1</v>
      </c>
      <c r="AJ403" s="3">
        <v>15</v>
      </c>
      <c r="AK403" s="3">
        <v>2</v>
      </c>
      <c r="AL403" s="7">
        <v>39.9</v>
      </c>
      <c r="AM403" s="9">
        <v>51</v>
      </c>
      <c r="AN403" s="3">
        <v>35.299999999999997</v>
      </c>
      <c r="AO403" s="3">
        <v>146</v>
      </c>
      <c r="AP403" s="7">
        <v>23.62</v>
      </c>
      <c r="AQ403" s="68">
        <f t="shared" si="26"/>
        <v>16.822876289941224</v>
      </c>
      <c r="AR403" s="18">
        <v>49.6</v>
      </c>
      <c r="AS403" s="29">
        <v>201</v>
      </c>
      <c r="AT403" s="28">
        <v>33</v>
      </c>
      <c r="AU403" s="29">
        <v>33</v>
      </c>
      <c r="AV403" s="28">
        <v>31.8</v>
      </c>
      <c r="AW403" s="29">
        <v>167</v>
      </c>
      <c r="AX403" s="12">
        <v>38.130000000000003</v>
      </c>
      <c r="AY403" s="76">
        <f t="shared" si="27"/>
        <v>9.9485342303946371</v>
      </c>
      <c r="AZ403" s="56" t="s">
        <v>941</v>
      </c>
      <c r="BA403" s="57" t="s">
        <v>1922</v>
      </c>
      <c r="BB403" s="64" t="s">
        <v>400</v>
      </c>
      <c r="BC403" s="57" t="s">
        <v>400</v>
      </c>
      <c r="BD403" s="57" t="s">
        <v>1140</v>
      </c>
      <c r="BE403" s="57" t="s">
        <v>1923</v>
      </c>
      <c r="BF403" s="58">
        <v>165930686</v>
      </c>
    </row>
    <row r="404" spans="1:58">
      <c r="A404" s="42" t="s">
        <v>401</v>
      </c>
      <c r="B404" s="7">
        <v>0.84</v>
      </c>
      <c r="C404" s="8">
        <v>1.1000000000000001</v>
      </c>
      <c r="D404" s="9">
        <v>0.96</v>
      </c>
      <c r="E404">
        <v>0.37</v>
      </c>
      <c r="F404">
        <v>1.49</v>
      </c>
      <c r="G404">
        <v>0.68</v>
      </c>
      <c r="H404" s="7">
        <v>0.52</v>
      </c>
      <c r="I404" s="8">
        <v>1.25</v>
      </c>
      <c r="J404" s="9">
        <v>0.63</v>
      </c>
      <c r="K404">
        <v>0.87</v>
      </c>
      <c r="L404">
        <v>-1.2</v>
      </c>
      <c r="M404" s="18">
        <v>0.94</v>
      </c>
      <c r="N404" s="7">
        <v>20.5</v>
      </c>
      <c r="O404" s="9">
        <v>3</v>
      </c>
      <c r="P404" s="7">
        <v>17.2</v>
      </c>
      <c r="Q404" s="9">
        <v>4</v>
      </c>
      <c r="R404" s="8">
        <v>12.4</v>
      </c>
      <c r="S404" s="8">
        <v>2</v>
      </c>
      <c r="T404" s="27">
        <v>16.7</v>
      </c>
      <c r="U404" s="68">
        <f t="shared" si="24"/>
        <v>4.0730823708832498</v>
      </c>
      <c r="V404" s="28">
        <v>12.4</v>
      </c>
      <c r="W404" s="29">
        <v>24</v>
      </c>
      <c r="X404" s="28">
        <v>13.5</v>
      </c>
      <c r="Y404" s="29">
        <v>30</v>
      </c>
      <c r="Z404">
        <v>26.5</v>
      </c>
      <c r="AA404">
        <v>28</v>
      </c>
      <c r="AB404" s="28">
        <v>30.1</v>
      </c>
      <c r="AC404" s="29">
        <v>19</v>
      </c>
      <c r="AD404">
        <v>22.1</v>
      </c>
      <c r="AE404">
        <v>8</v>
      </c>
      <c r="AF404" s="12">
        <v>20.92</v>
      </c>
      <c r="AG404" s="74">
        <f t="shared" si="25"/>
        <v>7.817416453023351</v>
      </c>
      <c r="AH404" s="7">
        <v>30</v>
      </c>
      <c r="AI404" s="9">
        <v>7</v>
      </c>
      <c r="AJ404" s="3">
        <v>0</v>
      </c>
      <c r="AK404" s="3">
        <v>0</v>
      </c>
      <c r="AL404" s="7">
        <v>34.4</v>
      </c>
      <c r="AM404" s="9">
        <v>44</v>
      </c>
      <c r="AN404" s="3">
        <v>28.3</v>
      </c>
      <c r="AO404" s="3">
        <v>117</v>
      </c>
      <c r="AP404" s="7">
        <v>23.18</v>
      </c>
      <c r="AQ404" s="68">
        <f t="shared" si="26"/>
        <v>15.662348695730996</v>
      </c>
      <c r="AR404" s="18">
        <v>20</v>
      </c>
      <c r="AS404" s="29">
        <v>81</v>
      </c>
      <c r="AT404" s="28">
        <v>25</v>
      </c>
      <c r="AU404" s="29">
        <v>25</v>
      </c>
      <c r="AV404" s="28">
        <v>18.8</v>
      </c>
      <c r="AW404" s="29">
        <v>99</v>
      </c>
      <c r="AX404" s="12">
        <v>21.27</v>
      </c>
      <c r="AY404" s="76">
        <f t="shared" si="27"/>
        <v>3.2883633213702814</v>
      </c>
      <c r="AZ404" s="56" t="s">
        <v>941</v>
      </c>
      <c r="BA404" s="57" t="s">
        <v>1924</v>
      </c>
      <c r="BB404" s="64" t="s">
        <v>401</v>
      </c>
      <c r="BC404" s="57" t="s">
        <v>401</v>
      </c>
      <c r="BD404" s="57" t="s">
        <v>1925</v>
      </c>
      <c r="BE404" s="57" t="s">
        <v>1926</v>
      </c>
      <c r="BF404" s="58">
        <v>165930689</v>
      </c>
    </row>
    <row r="405" spans="1:58">
      <c r="A405" s="42" t="s">
        <v>402</v>
      </c>
      <c r="B405" s="7">
        <v>0.4</v>
      </c>
      <c r="C405" s="8">
        <v>-1.33</v>
      </c>
      <c r="D405" s="9">
        <v>0.7</v>
      </c>
      <c r="E405">
        <v>0.1</v>
      </c>
      <c r="F405">
        <v>1.42</v>
      </c>
      <c r="G405">
        <v>0.36</v>
      </c>
      <c r="H405" s="7">
        <v>0.91</v>
      </c>
      <c r="I405" s="8">
        <v>-1.04</v>
      </c>
      <c r="J405" s="9">
        <v>0.95</v>
      </c>
      <c r="K405">
        <v>0.09</v>
      </c>
      <c r="L405">
        <v>-1.47</v>
      </c>
      <c r="M405" s="18">
        <v>0.2</v>
      </c>
      <c r="N405" s="7">
        <v>20.5</v>
      </c>
      <c r="O405" s="9">
        <v>3</v>
      </c>
      <c r="P405" s="7">
        <v>34.299999999999997</v>
      </c>
      <c r="Q405" s="9">
        <v>8</v>
      </c>
      <c r="R405" s="8">
        <v>49.5</v>
      </c>
      <c r="S405" s="8">
        <v>8</v>
      </c>
      <c r="T405" s="27">
        <v>34.770000000000003</v>
      </c>
      <c r="U405" s="68">
        <f t="shared" si="24"/>
        <v>14.505631090488038</v>
      </c>
      <c r="V405" s="28">
        <v>33</v>
      </c>
      <c r="W405" s="29">
        <v>64</v>
      </c>
      <c r="X405" s="28">
        <v>24.3</v>
      </c>
      <c r="Y405" s="29">
        <v>54</v>
      </c>
      <c r="Z405">
        <v>22.7</v>
      </c>
      <c r="AA405">
        <v>24</v>
      </c>
      <c r="AB405" s="28">
        <v>42.7</v>
      </c>
      <c r="AC405" s="29">
        <v>27</v>
      </c>
      <c r="AD405">
        <v>22.1</v>
      </c>
      <c r="AE405">
        <v>8</v>
      </c>
      <c r="AF405" s="12">
        <v>28.96</v>
      </c>
      <c r="AG405" s="74">
        <f t="shared" si="25"/>
        <v>8.8469203681280852</v>
      </c>
      <c r="AH405" s="7">
        <v>34.299999999999997</v>
      </c>
      <c r="AI405" s="9">
        <v>8</v>
      </c>
      <c r="AJ405" s="3">
        <v>52.3</v>
      </c>
      <c r="AK405" s="3">
        <v>7</v>
      </c>
      <c r="AL405" s="7">
        <v>35.200000000000003</v>
      </c>
      <c r="AM405" s="9">
        <v>45</v>
      </c>
      <c r="AN405" s="3">
        <v>36</v>
      </c>
      <c r="AO405" s="3">
        <v>149</v>
      </c>
      <c r="AP405" s="7">
        <v>39.450000000000003</v>
      </c>
      <c r="AQ405" s="68">
        <f t="shared" si="26"/>
        <v>8.5947658490501997</v>
      </c>
      <c r="AR405" s="18">
        <v>30.6</v>
      </c>
      <c r="AS405" s="29">
        <v>124</v>
      </c>
      <c r="AT405" s="28">
        <v>21</v>
      </c>
      <c r="AU405" s="29">
        <v>21</v>
      </c>
      <c r="AV405" s="28">
        <v>18.3</v>
      </c>
      <c r="AW405" s="29">
        <v>96</v>
      </c>
      <c r="AX405" s="12">
        <v>23.3</v>
      </c>
      <c r="AY405" s="76">
        <f t="shared" si="27"/>
        <v>6.4645185435575918</v>
      </c>
      <c r="AZ405" s="56" t="s">
        <v>941</v>
      </c>
      <c r="BA405" s="57" t="s">
        <v>1927</v>
      </c>
      <c r="BB405" s="64" t="s">
        <v>402</v>
      </c>
      <c r="BC405" s="57" t="s">
        <v>402</v>
      </c>
      <c r="BD405" s="57" t="s">
        <v>1928</v>
      </c>
      <c r="BE405" s="57" t="s">
        <v>1929</v>
      </c>
      <c r="BF405" s="58">
        <v>165930690</v>
      </c>
    </row>
    <row r="406" spans="1:58">
      <c r="A406" s="42" t="s">
        <v>403</v>
      </c>
      <c r="B406" s="7">
        <v>0.53</v>
      </c>
      <c r="C406" s="8">
        <v>1.71</v>
      </c>
      <c r="D406" s="9">
        <v>0.8</v>
      </c>
      <c r="E406">
        <v>0.83</v>
      </c>
      <c r="F406">
        <v>1.24</v>
      </c>
      <c r="G406">
        <v>0.96</v>
      </c>
      <c r="H406" s="7">
        <v>0.25</v>
      </c>
      <c r="I406" s="8">
        <v>-1.57</v>
      </c>
      <c r="J406" s="9">
        <v>0.39</v>
      </c>
      <c r="K406">
        <v>0.16</v>
      </c>
      <c r="L406">
        <v>-1.96</v>
      </c>
      <c r="M406" s="18">
        <v>0.3</v>
      </c>
      <c r="N406" s="7">
        <v>6.8</v>
      </c>
      <c r="O406" s="9">
        <v>1</v>
      </c>
      <c r="P406" s="7">
        <v>4.3</v>
      </c>
      <c r="Q406" s="9">
        <v>1</v>
      </c>
      <c r="R406" s="8">
        <v>12.4</v>
      </c>
      <c r="S406" s="8">
        <v>2</v>
      </c>
      <c r="T406" s="27">
        <v>7.83</v>
      </c>
      <c r="U406" s="68">
        <f t="shared" si="24"/>
        <v>4.1476901202155076</v>
      </c>
      <c r="V406" s="28">
        <v>18.100000000000001</v>
      </c>
      <c r="W406" s="29">
        <v>35</v>
      </c>
      <c r="X406" s="28">
        <v>13.5</v>
      </c>
      <c r="Y406" s="29">
        <v>30</v>
      </c>
      <c r="Z406">
        <v>19.899999999999999</v>
      </c>
      <c r="AA406">
        <v>21</v>
      </c>
      <c r="AB406" s="28">
        <v>1.6</v>
      </c>
      <c r="AC406" s="29">
        <v>1</v>
      </c>
      <c r="AD406">
        <v>16.600000000000001</v>
      </c>
      <c r="AE406">
        <v>6</v>
      </c>
      <c r="AF406" s="12">
        <v>13.94</v>
      </c>
      <c r="AG406" s="74">
        <f t="shared" si="25"/>
        <v>7.286494355998637</v>
      </c>
      <c r="AH406" s="7">
        <v>8.6</v>
      </c>
      <c r="AI406" s="9">
        <v>2</v>
      </c>
      <c r="AJ406" s="3">
        <v>0</v>
      </c>
      <c r="AK406" s="3">
        <v>0</v>
      </c>
      <c r="AL406" s="7">
        <v>18.8</v>
      </c>
      <c r="AM406" s="9">
        <v>24</v>
      </c>
      <c r="AN406" s="3">
        <v>21.3</v>
      </c>
      <c r="AO406" s="3">
        <v>88</v>
      </c>
      <c r="AP406" s="7">
        <v>12.18</v>
      </c>
      <c r="AQ406" s="68">
        <f t="shared" si="26"/>
        <v>9.8008077898371919</v>
      </c>
      <c r="AR406" s="18">
        <v>10.9</v>
      </c>
      <c r="AS406" s="29">
        <v>44</v>
      </c>
      <c r="AT406" s="28">
        <v>5</v>
      </c>
      <c r="AU406" s="29">
        <v>5</v>
      </c>
      <c r="AV406" s="28">
        <v>5.9</v>
      </c>
      <c r="AW406" s="29">
        <v>31</v>
      </c>
      <c r="AX406" s="12">
        <v>7.27</v>
      </c>
      <c r="AY406" s="76">
        <f t="shared" si="27"/>
        <v>3.1785741037976978</v>
      </c>
      <c r="AZ406" s="56" t="s">
        <v>941</v>
      </c>
      <c r="BA406" s="57" t="s">
        <v>1930</v>
      </c>
      <c r="BB406" s="64" t="s">
        <v>403</v>
      </c>
      <c r="BC406" s="57" t="s">
        <v>403</v>
      </c>
      <c r="BD406" s="57" t="s">
        <v>1121</v>
      </c>
      <c r="BE406" s="57" t="s">
        <v>1931</v>
      </c>
      <c r="BF406" s="58">
        <v>165930692</v>
      </c>
    </row>
    <row r="407" spans="1:58">
      <c r="A407" s="42" t="s">
        <v>404</v>
      </c>
      <c r="B407" s="10">
        <v>1.56E-3</v>
      </c>
      <c r="C407" s="8">
        <v>2.15</v>
      </c>
      <c r="D407" s="9">
        <v>0.02</v>
      </c>
      <c r="E407">
        <v>0.86</v>
      </c>
      <c r="F407">
        <v>1.05</v>
      </c>
      <c r="G407">
        <v>0.98</v>
      </c>
      <c r="H407" s="7">
        <v>0.98</v>
      </c>
      <c r="I407" s="8">
        <v>-1.01</v>
      </c>
      <c r="J407" s="9">
        <v>1</v>
      </c>
      <c r="K407">
        <v>0.86</v>
      </c>
      <c r="L407">
        <v>-1.06</v>
      </c>
      <c r="M407" s="18">
        <v>0.93</v>
      </c>
      <c r="N407" s="7">
        <v>157</v>
      </c>
      <c r="O407" s="9">
        <v>23</v>
      </c>
      <c r="P407" s="7">
        <v>133</v>
      </c>
      <c r="Q407" s="9">
        <v>31</v>
      </c>
      <c r="R407" s="8">
        <v>234.9</v>
      </c>
      <c r="S407" s="8">
        <v>38</v>
      </c>
      <c r="T407" s="27">
        <v>174.97</v>
      </c>
      <c r="U407" s="68">
        <f t="shared" si="24"/>
        <v>53.272913692920426</v>
      </c>
      <c r="V407" s="28">
        <v>608.5</v>
      </c>
      <c r="W407" s="29">
        <v>1179</v>
      </c>
      <c r="X407" s="28">
        <v>357.6</v>
      </c>
      <c r="Y407" s="29">
        <v>794</v>
      </c>
      <c r="Z407">
        <v>412.8</v>
      </c>
      <c r="AA407">
        <v>436</v>
      </c>
      <c r="AB407" s="28">
        <v>294.39999999999998</v>
      </c>
      <c r="AC407" s="29">
        <v>186</v>
      </c>
      <c r="AD407">
        <v>380.9</v>
      </c>
      <c r="AE407">
        <v>138</v>
      </c>
      <c r="AF407" s="12">
        <v>410.84</v>
      </c>
      <c r="AG407" s="74">
        <f t="shared" si="25"/>
        <v>118.70393001076209</v>
      </c>
      <c r="AH407" s="7">
        <v>197.4</v>
      </c>
      <c r="AI407" s="9">
        <v>46</v>
      </c>
      <c r="AJ407" s="3">
        <v>231.8</v>
      </c>
      <c r="AK407" s="3">
        <v>31</v>
      </c>
      <c r="AL407" s="7">
        <v>462.2</v>
      </c>
      <c r="AM407" s="9">
        <v>591</v>
      </c>
      <c r="AN407" s="3">
        <v>607.70000000000005</v>
      </c>
      <c r="AO407" s="3">
        <v>2514</v>
      </c>
      <c r="AP407" s="7">
        <v>374.78</v>
      </c>
      <c r="AQ407" s="68">
        <f t="shared" si="26"/>
        <v>194.76560913056483</v>
      </c>
      <c r="AR407" s="18">
        <v>352.1</v>
      </c>
      <c r="AS407" s="29">
        <v>1427</v>
      </c>
      <c r="AT407" s="28">
        <v>353</v>
      </c>
      <c r="AU407" s="29">
        <v>353</v>
      </c>
      <c r="AV407" s="28">
        <v>318.60000000000002</v>
      </c>
      <c r="AW407" s="29">
        <v>1675</v>
      </c>
      <c r="AX407" s="12">
        <v>341.23</v>
      </c>
      <c r="AY407" s="76">
        <f t="shared" si="27"/>
        <v>19.606206500323641</v>
      </c>
      <c r="AZ407" s="56" t="s">
        <v>941</v>
      </c>
      <c r="BA407" s="57" t="s">
        <v>1932</v>
      </c>
      <c r="BB407" s="64" t="s">
        <v>404</v>
      </c>
      <c r="BC407" s="57" t="s">
        <v>404</v>
      </c>
      <c r="BD407" s="57" t="s">
        <v>1933</v>
      </c>
      <c r="BE407" s="57" t="s">
        <v>1934</v>
      </c>
      <c r="BF407" s="58">
        <v>165930694</v>
      </c>
    </row>
    <row r="408" spans="1:58">
      <c r="A408" s="42" t="s">
        <v>405</v>
      </c>
      <c r="B408" s="7">
        <v>0.21</v>
      </c>
      <c r="C408" s="8">
        <v>-1.22</v>
      </c>
      <c r="D408" s="9">
        <v>0.5</v>
      </c>
      <c r="E408">
        <v>0.13</v>
      </c>
      <c r="F408">
        <v>1.24</v>
      </c>
      <c r="G408">
        <v>0.4</v>
      </c>
      <c r="H408" s="7">
        <v>1</v>
      </c>
      <c r="I408" s="8">
        <v>-1</v>
      </c>
      <c r="J408" s="9">
        <v>1</v>
      </c>
      <c r="K408">
        <v>0.18</v>
      </c>
      <c r="L408">
        <v>-1.24</v>
      </c>
      <c r="M408" s="18">
        <v>0.31</v>
      </c>
      <c r="N408" s="7">
        <v>416.5</v>
      </c>
      <c r="O408" s="9">
        <v>61</v>
      </c>
      <c r="P408" s="7">
        <v>540.4</v>
      </c>
      <c r="Q408" s="9">
        <v>126</v>
      </c>
      <c r="R408" s="8">
        <v>420.4</v>
      </c>
      <c r="S408" s="8">
        <v>68</v>
      </c>
      <c r="T408" s="27">
        <v>459.1</v>
      </c>
      <c r="U408" s="68">
        <f t="shared" si="24"/>
        <v>70.434863526523614</v>
      </c>
      <c r="V408" s="28">
        <v>417</v>
      </c>
      <c r="W408" s="29">
        <v>808</v>
      </c>
      <c r="X408" s="28">
        <v>363.4</v>
      </c>
      <c r="Y408" s="29">
        <v>807</v>
      </c>
      <c r="Z408">
        <v>407.1</v>
      </c>
      <c r="AA408">
        <v>430</v>
      </c>
      <c r="AB408" s="28">
        <v>511.3</v>
      </c>
      <c r="AC408" s="29">
        <v>323</v>
      </c>
      <c r="AD408">
        <v>372.6</v>
      </c>
      <c r="AE408">
        <v>135</v>
      </c>
      <c r="AF408" s="12">
        <v>414.28</v>
      </c>
      <c r="AG408" s="74">
        <f t="shared" si="25"/>
        <v>58.732078117499164</v>
      </c>
      <c r="AH408" s="7">
        <v>484.9</v>
      </c>
      <c r="AI408" s="9">
        <v>113</v>
      </c>
      <c r="AJ408" s="3">
        <v>463.6</v>
      </c>
      <c r="AK408" s="3">
        <v>62</v>
      </c>
      <c r="AL408" s="7">
        <v>448.1</v>
      </c>
      <c r="AM408" s="9">
        <v>573</v>
      </c>
      <c r="AN408" s="3">
        <v>441.6</v>
      </c>
      <c r="AO408" s="3">
        <v>1827</v>
      </c>
      <c r="AP408" s="7">
        <v>459.55</v>
      </c>
      <c r="AQ408" s="68">
        <f t="shared" si="26"/>
        <v>19.25556196704386</v>
      </c>
      <c r="AR408" s="18">
        <v>326.2</v>
      </c>
      <c r="AS408" s="29">
        <v>1322</v>
      </c>
      <c r="AT408" s="28">
        <v>345</v>
      </c>
      <c r="AU408" s="29">
        <v>345</v>
      </c>
      <c r="AV408" s="28">
        <v>373.3</v>
      </c>
      <c r="AW408" s="29">
        <v>1963</v>
      </c>
      <c r="AX408" s="12">
        <v>348.17</v>
      </c>
      <c r="AY408" s="76">
        <f t="shared" si="27"/>
        <v>23.709140290894858</v>
      </c>
      <c r="AZ408" s="56" t="s">
        <v>941</v>
      </c>
      <c r="BA408" s="57" t="s">
        <v>1935</v>
      </c>
      <c r="BB408" s="64" t="s">
        <v>405</v>
      </c>
      <c r="BC408" s="57" t="s">
        <v>405</v>
      </c>
      <c r="BD408" s="57" t="s">
        <v>1936</v>
      </c>
      <c r="BE408" s="57" t="s">
        <v>1937</v>
      </c>
      <c r="BF408" s="58">
        <v>165930697</v>
      </c>
    </row>
    <row r="409" spans="1:58">
      <c r="A409" s="42" t="s">
        <v>406</v>
      </c>
      <c r="B409" s="7">
        <v>0.44</v>
      </c>
      <c r="C409" s="8">
        <v>-1.99</v>
      </c>
      <c r="D409" s="9">
        <v>0.73</v>
      </c>
      <c r="E409">
        <v>0.99</v>
      </c>
      <c r="F409">
        <v>-1.45</v>
      </c>
      <c r="G409">
        <v>1</v>
      </c>
      <c r="H409" s="7">
        <v>7.0000000000000007E-2</v>
      </c>
      <c r="I409" s="8">
        <v>2.21</v>
      </c>
      <c r="J409" s="9">
        <v>0.14000000000000001</v>
      </c>
      <c r="K409">
        <v>0.1</v>
      </c>
      <c r="L409">
        <v>3.21</v>
      </c>
      <c r="M409" s="18">
        <v>0.21</v>
      </c>
      <c r="N409" s="7">
        <v>13.7</v>
      </c>
      <c r="O409" s="9">
        <v>2</v>
      </c>
      <c r="P409" s="7">
        <v>4.3</v>
      </c>
      <c r="Q409" s="9">
        <v>1</v>
      </c>
      <c r="R409" s="8">
        <v>0</v>
      </c>
      <c r="S409" s="8">
        <v>0</v>
      </c>
      <c r="T409" s="27">
        <v>6</v>
      </c>
      <c r="U409" s="68">
        <f t="shared" si="24"/>
        <v>7.006425622241343</v>
      </c>
      <c r="V409" s="28">
        <v>3.6</v>
      </c>
      <c r="W409" s="29">
        <v>7</v>
      </c>
      <c r="X409" s="28">
        <v>4.0999999999999996</v>
      </c>
      <c r="Y409" s="29">
        <v>9</v>
      </c>
      <c r="Z409">
        <v>1.9</v>
      </c>
      <c r="AA409">
        <v>2</v>
      </c>
      <c r="AB409" s="28">
        <v>1.6</v>
      </c>
      <c r="AC409" s="29">
        <v>1</v>
      </c>
      <c r="AD409">
        <v>2.8</v>
      </c>
      <c r="AE409">
        <v>1</v>
      </c>
      <c r="AF409" s="12">
        <v>2.8</v>
      </c>
      <c r="AG409" s="74">
        <f t="shared" si="25"/>
        <v>1.0700467279516346</v>
      </c>
      <c r="AH409" s="7">
        <v>8.6</v>
      </c>
      <c r="AI409" s="9">
        <v>2</v>
      </c>
      <c r="AJ409" s="3">
        <v>0</v>
      </c>
      <c r="AK409" s="3">
        <v>0</v>
      </c>
      <c r="AL409" s="7">
        <v>0.8</v>
      </c>
      <c r="AM409" s="9">
        <v>1</v>
      </c>
      <c r="AN409" s="3">
        <v>1.7</v>
      </c>
      <c r="AO409" s="3">
        <v>7</v>
      </c>
      <c r="AP409" s="7">
        <v>2.77</v>
      </c>
      <c r="AQ409" s="68">
        <f t="shared" si="26"/>
        <v>3.9449334595148748</v>
      </c>
      <c r="AR409" s="18">
        <v>7.9</v>
      </c>
      <c r="AS409" s="29">
        <v>32</v>
      </c>
      <c r="AT409" s="28">
        <v>8</v>
      </c>
      <c r="AU409" s="29">
        <v>8</v>
      </c>
      <c r="AV409" s="28">
        <v>2.2999999999999998</v>
      </c>
      <c r="AW409" s="29">
        <v>12</v>
      </c>
      <c r="AX409" s="12">
        <v>6.07</v>
      </c>
      <c r="AY409" s="76">
        <f t="shared" si="27"/>
        <v>3.2624121954978862</v>
      </c>
      <c r="AZ409" s="56" t="s">
        <v>941</v>
      </c>
      <c r="BA409" s="57" t="s">
        <v>1938</v>
      </c>
      <c r="BB409" s="64" t="s">
        <v>406</v>
      </c>
      <c r="BC409" s="57" t="s">
        <v>406</v>
      </c>
      <c r="BD409" s="57" t="s">
        <v>1140</v>
      </c>
      <c r="BE409" s="57" t="s">
        <v>1939</v>
      </c>
      <c r="BF409" s="58">
        <v>165930699</v>
      </c>
    </row>
    <row r="410" spans="1:58">
      <c r="A410" s="42" t="s">
        <v>407</v>
      </c>
      <c r="B410" s="7">
        <v>0.63</v>
      </c>
      <c r="C410" s="8">
        <v>1.22</v>
      </c>
      <c r="D410" s="9">
        <v>0.85</v>
      </c>
      <c r="E410">
        <v>0.55000000000000004</v>
      </c>
      <c r="F410">
        <v>-1.1100000000000001</v>
      </c>
      <c r="G410">
        <v>0.81</v>
      </c>
      <c r="H410" s="10">
        <v>1.1199999999999999E-3</v>
      </c>
      <c r="I410" s="8">
        <v>2.56</v>
      </c>
      <c r="J410" s="11">
        <v>3.9899999999999996E-3</v>
      </c>
      <c r="K410" s="2">
        <v>3.8200000000000002E-4</v>
      </c>
      <c r="L410">
        <v>2.84</v>
      </c>
      <c r="M410" s="19">
        <v>2.4199999999999998E-3</v>
      </c>
      <c r="N410" s="7">
        <v>61.4</v>
      </c>
      <c r="O410" s="9">
        <v>9</v>
      </c>
      <c r="P410" s="7">
        <v>30</v>
      </c>
      <c r="Q410" s="9">
        <v>7</v>
      </c>
      <c r="R410" s="8">
        <v>43.3</v>
      </c>
      <c r="S410" s="8">
        <v>7</v>
      </c>
      <c r="T410" s="27">
        <v>44.9</v>
      </c>
      <c r="U410" s="68">
        <f t="shared" si="24"/>
        <v>15.761027885261809</v>
      </c>
      <c r="V410" s="28">
        <v>48</v>
      </c>
      <c r="W410" s="29">
        <v>93</v>
      </c>
      <c r="X410" s="28">
        <v>62.6</v>
      </c>
      <c r="Y410" s="29">
        <v>139</v>
      </c>
      <c r="Z410">
        <v>77.599999999999994</v>
      </c>
      <c r="AA410">
        <v>82</v>
      </c>
      <c r="AB410" s="28">
        <v>19</v>
      </c>
      <c r="AC410" s="29">
        <v>12</v>
      </c>
      <c r="AD410">
        <v>91.1</v>
      </c>
      <c r="AE410">
        <v>33</v>
      </c>
      <c r="AF410" s="12">
        <v>59.66</v>
      </c>
      <c r="AG410" s="74">
        <f t="shared" si="25"/>
        <v>27.875401342402252</v>
      </c>
      <c r="AH410" s="7">
        <v>25.7</v>
      </c>
      <c r="AI410" s="9">
        <v>6</v>
      </c>
      <c r="AJ410" s="3">
        <v>7.5</v>
      </c>
      <c r="AK410" s="3">
        <v>1</v>
      </c>
      <c r="AL410" s="7">
        <v>93.8</v>
      </c>
      <c r="AM410" s="9">
        <v>120</v>
      </c>
      <c r="AN410" s="3">
        <v>42.5</v>
      </c>
      <c r="AO410" s="3">
        <v>176</v>
      </c>
      <c r="AP410" s="7">
        <v>42.38</v>
      </c>
      <c r="AQ410" s="68">
        <f t="shared" si="26"/>
        <v>37.143269915288819</v>
      </c>
      <c r="AR410" s="18">
        <v>163.6</v>
      </c>
      <c r="AS410" s="29">
        <v>663</v>
      </c>
      <c r="AT410" s="28">
        <v>154</v>
      </c>
      <c r="AU410" s="29">
        <v>154</v>
      </c>
      <c r="AV410" s="28">
        <v>62.6</v>
      </c>
      <c r="AW410" s="29">
        <v>329</v>
      </c>
      <c r="AX410" s="12">
        <v>126.73</v>
      </c>
      <c r="AY410" s="76">
        <f t="shared" si="27"/>
        <v>55.748124034207009</v>
      </c>
      <c r="AZ410" s="56" t="s">
        <v>941</v>
      </c>
      <c r="BA410" s="57" t="s">
        <v>1940</v>
      </c>
      <c r="BB410" s="64" t="s">
        <v>407</v>
      </c>
      <c r="BC410" s="57" t="s">
        <v>407</v>
      </c>
      <c r="BD410" s="57" t="s">
        <v>1121</v>
      </c>
      <c r="BE410" s="57" t="s">
        <v>1941</v>
      </c>
      <c r="BF410" s="58">
        <v>165930706</v>
      </c>
    </row>
    <row r="411" spans="1:58">
      <c r="A411" s="42" t="s">
        <v>408</v>
      </c>
      <c r="B411" s="7">
        <v>0.27</v>
      </c>
      <c r="C411" s="8">
        <v>1.24</v>
      </c>
      <c r="D411" s="9">
        <v>0.56999999999999995</v>
      </c>
      <c r="E411" s="2">
        <v>2.15E-3</v>
      </c>
      <c r="F411">
        <v>1.62</v>
      </c>
      <c r="G411">
        <v>0.04</v>
      </c>
      <c r="H411" s="7">
        <v>0.04</v>
      </c>
      <c r="I411" s="8">
        <v>1.39</v>
      </c>
      <c r="J411" s="9">
        <v>0.09</v>
      </c>
      <c r="K411">
        <v>0.42</v>
      </c>
      <c r="L411">
        <v>-1.1599999999999999</v>
      </c>
      <c r="M411" s="18">
        <v>0.56999999999999995</v>
      </c>
      <c r="N411" s="7">
        <v>252.6</v>
      </c>
      <c r="O411" s="9">
        <v>37</v>
      </c>
      <c r="P411" s="7">
        <v>223</v>
      </c>
      <c r="Q411" s="9">
        <v>52</v>
      </c>
      <c r="R411" s="8">
        <v>210.2</v>
      </c>
      <c r="S411" s="8">
        <v>34</v>
      </c>
      <c r="T411" s="27">
        <v>228.6</v>
      </c>
      <c r="U411" s="68">
        <f t="shared" si="24"/>
        <v>21.7476435505091</v>
      </c>
      <c r="V411" s="28">
        <v>241.6</v>
      </c>
      <c r="W411" s="29">
        <v>468</v>
      </c>
      <c r="X411" s="28">
        <v>292.7</v>
      </c>
      <c r="Y411" s="29">
        <v>650</v>
      </c>
      <c r="Z411">
        <v>393.9</v>
      </c>
      <c r="AA411">
        <v>416</v>
      </c>
      <c r="AB411" s="28">
        <v>370.4</v>
      </c>
      <c r="AC411" s="29">
        <v>234</v>
      </c>
      <c r="AD411">
        <v>242.9</v>
      </c>
      <c r="AE411">
        <v>88</v>
      </c>
      <c r="AF411" s="12">
        <v>308.3</v>
      </c>
      <c r="AG411" s="74">
        <f t="shared" si="25"/>
        <v>70.98094814807682</v>
      </c>
      <c r="AH411" s="7">
        <v>304.7</v>
      </c>
      <c r="AI411" s="9">
        <v>71</v>
      </c>
      <c r="AJ411" s="3">
        <v>411.3</v>
      </c>
      <c r="AK411" s="3">
        <v>55</v>
      </c>
      <c r="AL411" s="7">
        <v>503.6</v>
      </c>
      <c r="AM411" s="9">
        <v>644</v>
      </c>
      <c r="AN411" s="3">
        <v>543.4</v>
      </c>
      <c r="AO411" s="3">
        <v>2248</v>
      </c>
      <c r="AP411" s="7">
        <v>440.75</v>
      </c>
      <c r="AQ411" s="68">
        <f t="shared" si="26"/>
        <v>106.24507831738222</v>
      </c>
      <c r="AR411" s="18">
        <v>433.3</v>
      </c>
      <c r="AS411" s="29">
        <v>1756</v>
      </c>
      <c r="AT411" s="28">
        <v>365</v>
      </c>
      <c r="AU411" s="29">
        <v>365</v>
      </c>
      <c r="AV411" s="28">
        <v>287.8</v>
      </c>
      <c r="AW411" s="29">
        <v>1513</v>
      </c>
      <c r="AX411" s="12">
        <v>362.03</v>
      </c>
      <c r="AY411" s="76">
        <f t="shared" si="27"/>
        <v>72.795352415751026</v>
      </c>
      <c r="AZ411" s="56" t="s">
        <v>941</v>
      </c>
      <c r="BA411" s="57" t="s">
        <v>1942</v>
      </c>
      <c r="BB411" s="64" t="s">
        <v>408</v>
      </c>
      <c r="BC411" s="57" t="s">
        <v>408</v>
      </c>
      <c r="BD411" s="57" t="s">
        <v>1121</v>
      </c>
      <c r="BE411" s="57" t="s">
        <v>1943</v>
      </c>
      <c r="BF411" s="58">
        <v>165930707</v>
      </c>
    </row>
    <row r="412" spans="1:58">
      <c r="A412" s="42" t="s">
        <v>409</v>
      </c>
      <c r="B412" s="10">
        <v>1.4400000000000001E-3</v>
      </c>
      <c r="C412" s="8">
        <v>-2.04</v>
      </c>
      <c r="D412" s="9">
        <v>0.02</v>
      </c>
      <c r="E412" s="2">
        <v>5.0000000000000001E-3</v>
      </c>
      <c r="F412">
        <v>1.77</v>
      </c>
      <c r="G412">
        <v>0.06</v>
      </c>
      <c r="H412" s="7">
        <v>0.1</v>
      </c>
      <c r="I412" s="8">
        <v>1.43</v>
      </c>
      <c r="J412" s="9">
        <v>0.18</v>
      </c>
      <c r="K412">
        <v>0.35</v>
      </c>
      <c r="L412">
        <v>-1.24</v>
      </c>
      <c r="M412" s="18">
        <v>0.51</v>
      </c>
      <c r="N412" s="7">
        <v>491.6</v>
      </c>
      <c r="O412" s="9">
        <v>72</v>
      </c>
      <c r="P412" s="7">
        <v>527.5</v>
      </c>
      <c r="Q412" s="9">
        <v>123</v>
      </c>
      <c r="R412" s="8">
        <v>544</v>
      </c>
      <c r="S412" s="8">
        <v>88</v>
      </c>
      <c r="T412" s="27">
        <v>521.03</v>
      </c>
      <c r="U412" s="68">
        <f t="shared" si="24"/>
        <v>26.791851995211765</v>
      </c>
      <c r="V412" s="28">
        <v>319.5</v>
      </c>
      <c r="W412" s="29">
        <v>619</v>
      </c>
      <c r="X412" s="28">
        <v>295</v>
      </c>
      <c r="Y412" s="29">
        <v>655</v>
      </c>
      <c r="Z412">
        <v>288.8</v>
      </c>
      <c r="AA412">
        <v>305</v>
      </c>
      <c r="AB412" s="28">
        <v>269.10000000000002</v>
      </c>
      <c r="AC412" s="29">
        <v>170</v>
      </c>
      <c r="AD412">
        <v>223.6</v>
      </c>
      <c r="AE412">
        <v>81</v>
      </c>
      <c r="AF412" s="12">
        <v>279.2</v>
      </c>
      <c r="AG412" s="74">
        <f t="shared" si="25"/>
        <v>35.91399448682926</v>
      </c>
      <c r="AH412" s="7">
        <v>459.2</v>
      </c>
      <c r="AI412" s="9">
        <v>107</v>
      </c>
      <c r="AJ412" s="3">
        <v>643.1</v>
      </c>
      <c r="AK412" s="3">
        <v>86</v>
      </c>
      <c r="AL412" s="7">
        <v>367.6</v>
      </c>
      <c r="AM412" s="9">
        <v>470</v>
      </c>
      <c r="AN412" s="3">
        <v>317.60000000000002</v>
      </c>
      <c r="AO412" s="3">
        <v>1314</v>
      </c>
      <c r="AP412" s="7">
        <v>446.88</v>
      </c>
      <c r="AQ412" s="68">
        <f t="shared" si="26"/>
        <v>143.35585966398446</v>
      </c>
      <c r="AR412" s="18">
        <v>214.4</v>
      </c>
      <c r="AS412" s="29">
        <v>869</v>
      </c>
      <c r="AT412" s="28">
        <v>196</v>
      </c>
      <c r="AU412" s="29">
        <v>196</v>
      </c>
      <c r="AV412" s="28">
        <v>588.79999999999995</v>
      </c>
      <c r="AW412" s="29">
        <v>3096</v>
      </c>
      <c r="AX412" s="12">
        <v>333.07</v>
      </c>
      <c r="AY412" s="76">
        <f t="shared" si="27"/>
        <v>221.66256637811742</v>
      </c>
      <c r="AZ412" s="56" t="s">
        <v>941</v>
      </c>
      <c r="BA412" s="57" t="s">
        <v>1944</v>
      </c>
      <c r="BB412" s="64" t="s">
        <v>409</v>
      </c>
      <c r="BC412" s="57" t="s">
        <v>409</v>
      </c>
      <c r="BD412" s="57" t="s">
        <v>1140</v>
      </c>
      <c r="BE412" s="57" t="s">
        <v>1945</v>
      </c>
      <c r="BF412" s="58">
        <v>165930732</v>
      </c>
    </row>
    <row r="413" spans="1:58">
      <c r="A413" s="42" t="s">
        <v>410</v>
      </c>
      <c r="B413" s="7">
        <v>0.73</v>
      </c>
      <c r="C413" s="8">
        <v>-1.08</v>
      </c>
      <c r="D413" s="9">
        <v>0.9</v>
      </c>
      <c r="E413">
        <v>0.24</v>
      </c>
      <c r="F413">
        <v>1.22</v>
      </c>
      <c r="G413">
        <v>0.56000000000000005</v>
      </c>
      <c r="H413" s="7">
        <v>0.31</v>
      </c>
      <c r="I413" s="8">
        <v>1.21</v>
      </c>
      <c r="J413" s="9">
        <v>0.45</v>
      </c>
      <c r="K413">
        <v>0.89</v>
      </c>
      <c r="L413">
        <v>-1.01</v>
      </c>
      <c r="M413" s="18">
        <v>0.95</v>
      </c>
      <c r="N413" s="7">
        <v>88.8</v>
      </c>
      <c r="O413" s="9">
        <v>13</v>
      </c>
      <c r="P413" s="7">
        <v>81.5</v>
      </c>
      <c r="Q413" s="9">
        <v>19</v>
      </c>
      <c r="R413" s="8">
        <v>105.1</v>
      </c>
      <c r="S413" s="8">
        <v>17</v>
      </c>
      <c r="T413" s="27">
        <v>91.8</v>
      </c>
      <c r="U413" s="68">
        <f t="shared" si="24"/>
        <v>12.082632163564352</v>
      </c>
      <c r="V413" s="28">
        <v>123.9</v>
      </c>
      <c r="W413" s="29">
        <v>240</v>
      </c>
      <c r="X413" s="28">
        <v>80.599999999999994</v>
      </c>
      <c r="Y413" s="29">
        <v>179</v>
      </c>
      <c r="Z413">
        <v>78.599999999999994</v>
      </c>
      <c r="AA413">
        <v>83</v>
      </c>
      <c r="AB413" s="28">
        <v>61.7</v>
      </c>
      <c r="AC413" s="29">
        <v>39</v>
      </c>
      <c r="AD413">
        <v>121.4</v>
      </c>
      <c r="AE413">
        <v>44</v>
      </c>
      <c r="AF413" s="12">
        <v>93.24</v>
      </c>
      <c r="AG413" s="74">
        <f t="shared" si="25"/>
        <v>27.847315849108298</v>
      </c>
      <c r="AH413" s="7">
        <v>111.6</v>
      </c>
      <c r="AI413" s="9">
        <v>26</v>
      </c>
      <c r="AJ413" s="3">
        <v>119.6</v>
      </c>
      <c r="AK413" s="3">
        <v>16</v>
      </c>
      <c r="AL413" s="7">
        <v>93.8</v>
      </c>
      <c r="AM413" s="9">
        <v>120</v>
      </c>
      <c r="AN413" s="3">
        <v>93.1</v>
      </c>
      <c r="AO413" s="3">
        <v>385</v>
      </c>
      <c r="AP413" s="7">
        <v>104.53</v>
      </c>
      <c r="AQ413" s="68">
        <f t="shared" si="26"/>
        <v>13.201862242375668</v>
      </c>
      <c r="AR413" s="18">
        <v>126.8</v>
      </c>
      <c r="AS413" s="29">
        <v>514</v>
      </c>
      <c r="AT413" s="28">
        <v>90</v>
      </c>
      <c r="AU413" s="29">
        <v>90</v>
      </c>
      <c r="AV413" s="28">
        <v>64.099999999999994</v>
      </c>
      <c r="AW413" s="29">
        <v>337</v>
      </c>
      <c r="AX413" s="12">
        <v>93.63</v>
      </c>
      <c r="AY413" s="76">
        <f t="shared" si="27"/>
        <v>31.50751233171755</v>
      </c>
      <c r="AZ413" s="56" t="s">
        <v>941</v>
      </c>
      <c r="BA413" s="57" t="s">
        <v>1946</v>
      </c>
      <c r="BB413" s="64" t="s">
        <v>410</v>
      </c>
      <c r="BC413" s="57" t="s">
        <v>410</v>
      </c>
      <c r="BD413" s="57" t="s">
        <v>1947</v>
      </c>
      <c r="BE413" s="57" t="s">
        <v>1948</v>
      </c>
      <c r="BF413" s="58">
        <v>165930738</v>
      </c>
    </row>
    <row r="414" spans="1:58">
      <c r="A414" s="42" t="s">
        <v>411</v>
      </c>
      <c r="B414" s="7">
        <v>0.67</v>
      </c>
      <c r="C414" s="8">
        <v>-1.0900000000000001</v>
      </c>
      <c r="D414" s="9">
        <v>0.87</v>
      </c>
      <c r="E414">
        <v>0.34</v>
      </c>
      <c r="F414">
        <v>-1.1599999999999999</v>
      </c>
      <c r="G414">
        <v>0.66</v>
      </c>
      <c r="H414" s="10">
        <v>4.0999999999999999E-4</v>
      </c>
      <c r="I414" s="8">
        <v>-1.86</v>
      </c>
      <c r="J414" s="11">
        <v>1.65E-3</v>
      </c>
      <c r="K414">
        <v>0.01</v>
      </c>
      <c r="L414">
        <v>-1.6</v>
      </c>
      <c r="M414" s="18">
        <v>0.05</v>
      </c>
      <c r="N414" s="7">
        <v>266.3</v>
      </c>
      <c r="O414" s="9">
        <v>39</v>
      </c>
      <c r="P414" s="7">
        <v>265.89999999999998</v>
      </c>
      <c r="Q414" s="9">
        <v>62</v>
      </c>
      <c r="R414" s="8">
        <v>315.3</v>
      </c>
      <c r="S414" s="8">
        <v>51</v>
      </c>
      <c r="T414" s="27">
        <v>282.5</v>
      </c>
      <c r="U414" s="68">
        <f t="shared" si="24"/>
        <v>28.406337321097922</v>
      </c>
      <c r="V414" s="28">
        <v>282.8</v>
      </c>
      <c r="W414" s="29">
        <v>548</v>
      </c>
      <c r="X414" s="28">
        <v>236.9</v>
      </c>
      <c r="Y414" s="29">
        <v>526</v>
      </c>
      <c r="Z414">
        <v>191.3</v>
      </c>
      <c r="AA414">
        <v>202</v>
      </c>
      <c r="AB414" s="28">
        <v>318.10000000000002</v>
      </c>
      <c r="AC414" s="29">
        <v>201</v>
      </c>
      <c r="AD414">
        <v>414</v>
      </c>
      <c r="AE414">
        <v>150</v>
      </c>
      <c r="AF414" s="12">
        <v>288.62</v>
      </c>
      <c r="AG414" s="74">
        <f t="shared" si="25"/>
        <v>84.80747018983655</v>
      </c>
      <c r="AH414" s="7">
        <v>218.9</v>
      </c>
      <c r="AI414" s="9">
        <v>51</v>
      </c>
      <c r="AJ414" s="3">
        <v>179.5</v>
      </c>
      <c r="AK414" s="3">
        <v>24</v>
      </c>
      <c r="AL414" s="7">
        <v>231.5</v>
      </c>
      <c r="AM414" s="9">
        <v>296</v>
      </c>
      <c r="AN414" s="3">
        <v>234.5</v>
      </c>
      <c r="AO414" s="3">
        <v>970</v>
      </c>
      <c r="AP414" s="7">
        <v>216.1</v>
      </c>
      <c r="AQ414" s="68">
        <f t="shared" si="26"/>
        <v>25.318767742526461</v>
      </c>
      <c r="AR414" s="18">
        <v>105.9</v>
      </c>
      <c r="AS414" s="29">
        <v>429</v>
      </c>
      <c r="AT414" s="28">
        <v>118</v>
      </c>
      <c r="AU414" s="29">
        <v>118</v>
      </c>
      <c r="AV414" s="28">
        <v>160.30000000000001</v>
      </c>
      <c r="AW414" s="29">
        <v>843</v>
      </c>
      <c r="AX414" s="12">
        <v>128.07</v>
      </c>
      <c r="AY414" s="76">
        <f t="shared" si="27"/>
        <v>28.562971367372313</v>
      </c>
      <c r="AZ414" s="56" t="s">
        <v>941</v>
      </c>
      <c r="BA414" s="57" t="s">
        <v>1949</v>
      </c>
      <c r="BB414" s="64" t="s">
        <v>411</v>
      </c>
      <c r="BC414" s="57" t="s">
        <v>411</v>
      </c>
      <c r="BD414" s="57" t="s">
        <v>1797</v>
      </c>
      <c r="BE414" s="57" t="s">
        <v>1950</v>
      </c>
      <c r="BF414" s="58">
        <v>165930740</v>
      </c>
    </row>
    <row r="415" spans="1:58">
      <c r="A415" s="42" t="s">
        <v>412</v>
      </c>
      <c r="B415" s="7">
        <v>0.85</v>
      </c>
      <c r="C415" s="8">
        <v>1.04</v>
      </c>
      <c r="D415" s="9">
        <v>0.96</v>
      </c>
      <c r="E415">
        <v>0.49</v>
      </c>
      <c r="F415">
        <v>1.1100000000000001</v>
      </c>
      <c r="G415">
        <v>0.75</v>
      </c>
      <c r="H415" s="10">
        <v>4.7600000000000002E-4</v>
      </c>
      <c r="I415" s="8">
        <v>-1.83</v>
      </c>
      <c r="J415" s="11">
        <v>1.89E-3</v>
      </c>
      <c r="K415" s="2">
        <v>9.3999999999999994E-5</v>
      </c>
      <c r="L415">
        <v>-2.04</v>
      </c>
      <c r="M415" s="19">
        <v>6.9899999999999997E-4</v>
      </c>
      <c r="N415" s="7">
        <v>416.5</v>
      </c>
      <c r="O415" s="9">
        <v>61</v>
      </c>
      <c r="P415" s="7">
        <v>416</v>
      </c>
      <c r="Q415" s="9">
        <v>97</v>
      </c>
      <c r="R415" s="8">
        <v>426.6</v>
      </c>
      <c r="S415" s="8">
        <v>69</v>
      </c>
      <c r="T415" s="27">
        <v>419.7</v>
      </c>
      <c r="U415" s="68">
        <f t="shared" si="24"/>
        <v>5.9808026217222849</v>
      </c>
      <c r="V415" s="28">
        <v>279.2</v>
      </c>
      <c r="W415" s="29">
        <v>541</v>
      </c>
      <c r="X415" s="28">
        <v>490</v>
      </c>
      <c r="Y415" s="29">
        <v>1088</v>
      </c>
      <c r="Z415">
        <v>461.1</v>
      </c>
      <c r="AA415">
        <v>487</v>
      </c>
      <c r="AB415" s="28">
        <v>493.8</v>
      </c>
      <c r="AC415" s="29">
        <v>312</v>
      </c>
      <c r="AD415">
        <v>687.2</v>
      </c>
      <c r="AE415">
        <v>249</v>
      </c>
      <c r="AF415" s="12">
        <v>482.26</v>
      </c>
      <c r="AG415" s="74">
        <f t="shared" si="25"/>
        <v>144.80555237973434</v>
      </c>
      <c r="AH415" s="7">
        <v>407.7</v>
      </c>
      <c r="AI415" s="9">
        <v>95</v>
      </c>
      <c r="AJ415" s="3">
        <v>545.9</v>
      </c>
      <c r="AK415" s="3">
        <v>73</v>
      </c>
      <c r="AL415" s="7">
        <v>465.3</v>
      </c>
      <c r="AM415" s="9">
        <v>595</v>
      </c>
      <c r="AN415" s="3">
        <v>483</v>
      </c>
      <c r="AO415" s="3">
        <v>1998</v>
      </c>
      <c r="AP415" s="7">
        <v>475.47</v>
      </c>
      <c r="AQ415" s="68">
        <f t="shared" si="26"/>
        <v>56.901340054519203</v>
      </c>
      <c r="AR415" s="18">
        <v>213.9</v>
      </c>
      <c r="AS415" s="29">
        <v>867</v>
      </c>
      <c r="AT415" s="28">
        <v>244</v>
      </c>
      <c r="AU415" s="29">
        <v>244</v>
      </c>
      <c r="AV415" s="28">
        <v>201.8</v>
      </c>
      <c r="AW415" s="29">
        <v>1061</v>
      </c>
      <c r="AX415" s="12">
        <v>219.9</v>
      </c>
      <c r="AY415" s="76">
        <f t="shared" si="27"/>
        <v>21.730393461693229</v>
      </c>
      <c r="AZ415" s="56" t="s">
        <v>941</v>
      </c>
      <c r="BA415" s="57" t="s">
        <v>1951</v>
      </c>
      <c r="BB415" s="64" t="s">
        <v>412</v>
      </c>
      <c r="BC415" s="57" t="s">
        <v>412</v>
      </c>
      <c r="BD415" s="57" t="s">
        <v>1121</v>
      </c>
      <c r="BE415" s="57" t="s">
        <v>1952</v>
      </c>
      <c r="BF415" s="58">
        <v>165930741</v>
      </c>
    </row>
    <row r="416" spans="1:58">
      <c r="A416" s="42" t="s">
        <v>413</v>
      </c>
      <c r="B416" s="7">
        <v>0.66</v>
      </c>
      <c r="C416" s="8">
        <v>1.1100000000000001</v>
      </c>
      <c r="D416" s="9">
        <v>0.87</v>
      </c>
      <c r="E416">
        <v>0.51</v>
      </c>
      <c r="F416">
        <v>-1.08</v>
      </c>
      <c r="G416">
        <v>0.77</v>
      </c>
      <c r="H416" s="7">
        <v>0.9</v>
      </c>
      <c r="I416" s="8">
        <v>-1.04</v>
      </c>
      <c r="J416" s="9">
        <v>0.94</v>
      </c>
      <c r="K416">
        <v>0.66</v>
      </c>
      <c r="L416">
        <v>1.05</v>
      </c>
      <c r="M416" s="18">
        <v>0.79</v>
      </c>
      <c r="N416" s="7">
        <v>68.3</v>
      </c>
      <c r="O416" s="9">
        <v>10</v>
      </c>
      <c r="P416" s="7">
        <v>115.8</v>
      </c>
      <c r="Q416" s="9">
        <v>27</v>
      </c>
      <c r="R416" s="8">
        <v>49.5</v>
      </c>
      <c r="S416" s="8">
        <v>8</v>
      </c>
      <c r="T416" s="27">
        <v>77.87</v>
      </c>
      <c r="U416" s="68">
        <f t="shared" si="24"/>
        <v>34.169625888109067</v>
      </c>
      <c r="V416" s="28">
        <v>89.8</v>
      </c>
      <c r="W416" s="29">
        <v>174</v>
      </c>
      <c r="X416" s="28">
        <v>109.4</v>
      </c>
      <c r="Y416" s="29">
        <v>243</v>
      </c>
      <c r="Z416">
        <v>105.1</v>
      </c>
      <c r="AA416">
        <v>111</v>
      </c>
      <c r="AB416" s="28">
        <v>80.7</v>
      </c>
      <c r="AC416" s="29">
        <v>51</v>
      </c>
      <c r="AD416">
        <v>107.6</v>
      </c>
      <c r="AE416">
        <v>39</v>
      </c>
      <c r="AF416" s="12">
        <v>98.52</v>
      </c>
      <c r="AG416" s="74">
        <f t="shared" si="25"/>
        <v>12.626440511878442</v>
      </c>
      <c r="AH416" s="7">
        <v>38.6</v>
      </c>
      <c r="AI416" s="9">
        <v>9</v>
      </c>
      <c r="AJ416" s="3">
        <v>44.9</v>
      </c>
      <c r="AK416" s="3">
        <v>6</v>
      </c>
      <c r="AL416" s="7">
        <v>91.5</v>
      </c>
      <c r="AM416" s="9">
        <v>117</v>
      </c>
      <c r="AN416" s="3">
        <v>113.9</v>
      </c>
      <c r="AO416" s="3">
        <v>471</v>
      </c>
      <c r="AP416" s="7">
        <v>72.22</v>
      </c>
      <c r="AQ416" s="68">
        <f t="shared" si="26"/>
        <v>36.44917694544008</v>
      </c>
      <c r="AR416" s="18">
        <v>79.7</v>
      </c>
      <c r="AS416" s="29">
        <v>323</v>
      </c>
      <c r="AT416" s="28">
        <v>89</v>
      </c>
      <c r="AU416" s="29">
        <v>89</v>
      </c>
      <c r="AV416" s="28">
        <v>71.7</v>
      </c>
      <c r="AW416" s="29">
        <v>377</v>
      </c>
      <c r="AX416" s="12">
        <v>80.13</v>
      </c>
      <c r="AY416" s="76">
        <f t="shared" si="27"/>
        <v>8.6581368280556354</v>
      </c>
      <c r="AZ416" s="56" t="s">
        <v>941</v>
      </c>
      <c r="BA416" s="57" t="s">
        <v>1953</v>
      </c>
      <c r="BB416" s="64" t="s">
        <v>413</v>
      </c>
      <c r="BC416" s="57" t="s">
        <v>413</v>
      </c>
      <c r="BD416" s="57" t="s">
        <v>1954</v>
      </c>
      <c r="BE416" s="57" t="s">
        <v>1955</v>
      </c>
      <c r="BF416" s="58">
        <v>165930743</v>
      </c>
    </row>
    <row r="417" spans="1:58">
      <c r="A417" s="42" t="s">
        <v>414</v>
      </c>
      <c r="B417" s="7">
        <v>0.44</v>
      </c>
      <c r="C417" s="8">
        <v>1.52</v>
      </c>
      <c r="D417" s="9">
        <v>0.73</v>
      </c>
      <c r="E417">
        <v>0.36</v>
      </c>
      <c r="F417">
        <v>-1.27</v>
      </c>
      <c r="G417">
        <v>0.67</v>
      </c>
      <c r="H417" s="10">
        <v>1.2900000000000001E-14</v>
      </c>
      <c r="I417" s="8">
        <v>8.3000000000000007</v>
      </c>
      <c r="J417" s="11">
        <v>2.7699999999999998E-13</v>
      </c>
      <c r="K417" s="2">
        <v>3.3599999999999998E-13</v>
      </c>
      <c r="L417">
        <v>10.56</v>
      </c>
      <c r="M417" s="19">
        <v>1.44E-11</v>
      </c>
      <c r="N417" s="7">
        <v>0</v>
      </c>
      <c r="O417" s="9">
        <v>0</v>
      </c>
      <c r="P417" s="7">
        <v>4.3</v>
      </c>
      <c r="Q417" s="9">
        <v>1</v>
      </c>
      <c r="R417" s="8">
        <v>18.5</v>
      </c>
      <c r="S417" s="8">
        <v>3</v>
      </c>
      <c r="T417" s="27">
        <v>7.6</v>
      </c>
      <c r="U417" s="68">
        <f t="shared" si="24"/>
        <v>9.6814255148712469</v>
      </c>
      <c r="V417" s="28">
        <v>11.4</v>
      </c>
      <c r="W417" s="29">
        <v>22</v>
      </c>
      <c r="X417" s="28">
        <v>12.6</v>
      </c>
      <c r="Y417" s="29">
        <v>28</v>
      </c>
      <c r="Z417">
        <v>18</v>
      </c>
      <c r="AA417">
        <v>19</v>
      </c>
      <c r="AB417" s="28">
        <v>6.3</v>
      </c>
      <c r="AC417" s="29">
        <v>4</v>
      </c>
      <c r="AD417">
        <v>13.8</v>
      </c>
      <c r="AE417">
        <v>5</v>
      </c>
      <c r="AF417" s="12">
        <v>12.42</v>
      </c>
      <c r="AG417" s="74">
        <f t="shared" si="25"/>
        <v>4.2298936156835021</v>
      </c>
      <c r="AH417" s="7">
        <v>0</v>
      </c>
      <c r="AI417" s="9">
        <v>0</v>
      </c>
      <c r="AJ417" s="3">
        <v>7.5</v>
      </c>
      <c r="AK417" s="3">
        <v>1</v>
      </c>
      <c r="AL417" s="7">
        <v>14.9</v>
      </c>
      <c r="AM417" s="9">
        <v>19</v>
      </c>
      <c r="AN417" s="3">
        <v>7.3</v>
      </c>
      <c r="AO417" s="3">
        <v>30</v>
      </c>
      <c r="AP417" s="7">
        <v>7.42</v>
      </c>
      <c r="AQ417" s="68">
        <f t="shared" si="26"/>
        <v>6.0835159789932893</v>
      </c>
      <c r="AR417" s="18">
        <v>114.5</v>
      </c>
      <c r="AS417" s="29">
        <v>464</v>
      </c>
      <c r="AT417" s="28">
        <v>90</v>
      </c>
      <c r="AU417" s="29">
        <v>90</v>
      </c>
      <c r="AV417" s="28">
        <v>59.1</v>
      </c>
      <c r="AW417" s="29">
        <v>311</v>
      </c>
      <c r="AX417" s="12">
        <v>87.87</v>
      </c>
      <c r="AY417" s="76">
        <f t="shared" si="27"/>
        <v>27.761544145334081</v>
      </c>
      <c r="AZ417" s="56" t="s">
        <v>941</v>
      </c>
      <c r="BA417" s="57" t="s">
        <v>1956</v>
      </c>
      <c r="BB417" s="64" t="s">
        <v>414</v>
      </c>
      <c r="BC417" s="57" t="s">
        <v>414</v>
      </c>
      <c r="BD417" s="57" t="s">
        <v>1121</v>
      </c>
      <c r="BE417" s="57" t="s">
        <v>1957</v>
      </c>
      <c r="BF417" s="58">
        <v>165930749</v>
      </c>
    </row>
    <row r="418" spans="1:58">
      <c r="A418" s="42" t="s">
        <v>415</v>
      </c>
      <c r="B418" s="7">
        <v>1</v>
      </c>
      <c r="C418" s="8">
        <v>1.01</v>
      </c>
      <c r="D418" s="9">
        <v>1</v>
      </c>
      <c r="E418">
        <v>0.82</v>
      </c>
      <c r="F418">
        <v>1.08</v>
      </c>
      <c r="G418">
        <v>0.95</v>
      </c>
      <c r="H418" s="7">
        <v>0.01</v>
      </c>
      <c r="I418" s="8">
        <v>1.72</v>
      </c>
      <c r="J418" s="9">
        <v>0.03</v>
      </c>
      <c r="K418">
        <v>0.04</v>
      </c>
      <c r="L418">
        <v>1.59</v>
      </c>
      <c r="M418" s="18">
        <v>0.12</v>
      </c>
      <c r="N418" s="7">
        <v>20.5</v>
      </c>
      <c r="O418" s="9">
        <v>3</v>
      </c>
      <c r="P418" s="7">
        <v>68.599999999999994</v>
      </c>
      <c r="Q418" s="9">
        <v>16</v>
      </c>
      <c r="R418" s="8">
        <v>98.9</v>
      </c>
      <c r="S418" s="8">
        <v>16</v>
      </c>
      <c r="T418" s="27">
        <v>62.67</v>
      </c>
      <c r="U418" s="68">
        <f t="shared" si="24"/>
        <v>39.535342838191411</v>
      </c>
      <c r="V418" s="28">
        <v>83.6</v>
      </c>
      <c r="W418" s="29">
        <v>162</v>
      </c>
      <c r="X418" s="28">
        <v>79.7</v>
      </c>
      <c r="Y418" s="29">
        <v>177</v>
      </c>
      <c r="Z418">
        <v>72.900000000000006</v>
      </c>
      <c r="AA418">
        <v>77</v>
      </c>
      <c r="AB418" s="28">
        <v>61.7</v>
      </c>
      <c r="AC418" s="29">
        <v>39</v>
      </c>
      <c r="AD418">
        <v>52.4</v>
      </c>
      <c r="AE418">
        <v>19</v>
      </c>
      <c r="AF418" s="12">
        <v>70.06</v>
      </c>
      <c r="AG418" s="74">
        <f t="shared" si="25"/>
        <v>12.904379101684757</v>
      </c>
      <c r="AH418" s="7">
        <v>30</v>
      </c>
      <c r="AI418" s="9">
        <v>7</v>
      </c>
      <c r="AJ418" s="3">
        <v>52.3</v>
      </c>
      <c r="AK418" s="3">
        <v>7</v>
      </c>
      <c r="AL418" s="7">
        <v>115</v>
      </c>
      <c r="AM418" s="9">
        <v>147</v>
      </c>
      <c r="AN418" s="3">
        <v>62.9</v>
      </c>
      <c r="AO418" s="3">
        <v>260</v>
      </c>
      <c r="AP418" s="7">
        <v>65.05</v>
      </c>
      <c r="AQ418" s="68">
        <f t="shared" si="26"/>
        <v>36.012451550355017</v>
      </c>
      <c r="AR418" s="18">
        <v>80.7</v>
      </c>
      <c r="AS418" s="29">
        <v>327</v>
      </c>
      <c r="AT418" s="28">
        <v>103</v>
      </c>
      <c r="AU418" s="29">
        <v>103</v>
      </c>
      <c r="AV418" s="28">
        <v>125</v>
      </c>
      <c r="AW418" s="29">
        <v>657</v>
      </c>
      <c r="AX418" s="12">
        <v>102.9</v>
      </c>
      <c r="AY418" s="76">
        <f t="shared" si="27"/>
        <v>22.150169299578792</v>
      </c>
      <c r="AZ418" s="56" t="s">
        <v>941</v>
      </c>
      <c r="BA418" s="57" t="s">
        <v>1958</v>
      </c>
      <c r="BB418" s="64" t="s">
        <v>415</v>
      </c>
      <c r="BC418" s="57" t="s">
        <v>415</v>
      </c>
      <c r="BD418" s="57" t="s">
        <v>1151</v>
      </c>
      <c r="BE418" s="57" t="s">
        <v>1959</v>
      </c>
      <c r="BF418" s="58">
        <v>165930750</v>
      </c>
    </row>
    <row r="419" spans="1:58">
      <c r="A419" s="42" t="s">
        <v>416</v>
      </c>
      <c r="B419" s="7">
        <v>0.54</v>
      </c>
      <c r="C419" s="8">
        <v>1.4</v>
      </c>
      <c r="D419" s="9">
        <v>0.8</v>
      </c>
      <c r="E419">
        <v>0.74</v>
      </c>
      <c r="F419">
        <v>-1.1299999999999999</v>
      </c>
      <c r="G419">
        <v>0.91</v>
      </c>
      <c r="H419" s="7">
        <v>0.59</v>
      </c>
      <c r="I419" s="8">
        <v>1.21</v>
      </c>
      <c r="J419" s="9">
        <v>0.7</v>
      </c>
      <c r="K419">
        <v>0.38</v>
      </c>
      <c r="L419">
        <v>1.37</v>
      </c>
      <c r="M419" s="18">
        <v>0.54</v>
      </c>
      <c r="N419" s="7">
        <v>6.8</v>
      </c>
      <c r="O419" s="9">
        <v>1</v>
      </c>
      <c r="P419" s="7">
        <v>12.9</v>
      </c>
      <c r="Q419" s="9">
        <v>3</v>
      </c>
      <c r="R419" s="8">
        <v>6.2</v>
      </c>
      <c r="S419" s="8">
        <v>1</v>
      </c>
      <c r="T419" s="27">
        <v>8.6300000000000008</v>
      </c>
      <c r="U419" s="68">
        <f t="shared" si="24"/>
        <v>3.7072002014098624</v>
      </c>
      <c r="V419" s="28">
        <v>11.4</v>
      </c>
      <c r="W419" s="29">
        <v>22</v>
      </c>
      <c r="X419" s="28">
        <v>11.3</v>
      </c>
      <c r="Y419" s="29">
        <v>25</v>
      </c>
      <c r="Z419">
        <v>18.899999999999999</v>
      </c>
      <c r="AA419">
        <v>20</v>
      </c>
      <c r="AB419" s="28">
        <v>11.1</v>
      </c>
      <c r="AC419" s="29">
        <v>7</v>
      </c>
      <c r="AD419">
        <v>24.8</v>
      </c>
      <c r="AE419">
        <v>9</v>
      </c>
      <c r="AF419" s="12">
        <v>15.5</v>
      </c>
      <c r="AG419" s="74">
        <f t="shared" si="25"/>
        <v>6.1615744741096838</v>
      </c>
      <c r="AH419" s="7">
        <v>12.9</v>
      </c>
      <c r="AI419" s="9">
        <v>3</v>
      </c>
      <c r="AJ419" s="3">
        <v>7.5</v>
      </c>
      <c r="AK419" s="3">
        <v>1</v>
      </c>
      <c r="AL419" s="7">
        <v>18.8</v>
      </c>
      <c r="AM419" s="9">
        <v>24</v>
      </c>
      <c r="AN419" s="3">
        <v>7</v>
      </c>
      <c r="AO419" s="3">
        <v>29</v>
      </c>
      <c r="AP419" s="7">
        <v>11.55</v>
      </c>
      <c r="AQ419" s="68">
        <f t="shared" si="26"/>
        <v>5.522378714527524</v>
      </c>
      <c r="AR419" s="18">
        <v>13.8</v>
      </c>
      <c r="AS419" s="29">
        <v>56</v>
      </c>
      <c r="AT419" s="28">
        <v>13</v>
      </c>
      <c r="AU419" s="29">
        <v>13</v>
      </c>
      <c r="AV419" s="28">
        <v>15.8</v>
      </c>
      <c r="AW419" s="29">
        <v>83</v>
      </c>
      <c r="AX419" s="12">
        <v>14.2</v>
      </c>
      <c r="AY419" s="76">
        <f t="shared" si="27"/>
        <v>1.442220510185596</v>
      </c>
      <c r="AZ419" s="56" t="s">
        <v>941</v>
      </c>
      <c r="BA419" s="57" t="s">
        <v>1960</v>
      </c>
      <c r="BB419" s="64" t="s">
        <v>416</v>
      </c>
      <c r="BC419" s="57" t="s">
        <v>416</v>
      </c>
      <c r="BD419" s="57" t="s">
        <v>1151</v>
      </c>
      <c r="BE419" s="57" t="s">
        <v>1961</v>
      </c>
      <c r="BF419" s="58">
        <v>165930751</v>
      </c>
    </row>
    <row r="420" spans="1:58">
      <c r="A420" s="42" t="s">
        <v>417</v>
      </c>
      <c r="B420" s="7">
        <v>0.08</v>
      </c>
      <c r="C420" s="8">
        <v>2.27</v>
      </c>
      <c r="D420" s="9">
        <v>0.28000000000000003</v>
      </c>
      <c r="E420">
        <v>0.05</v>
      </c>
      <c r="F420">
        <v>-1.64</v>
      </c>
      <c r="G420">
        <v>0.25</v>
      </c>
      <c r="H420" s="7">
        <v>0.82</v>
      </c>
      <c r="I420" s="8">
        <v>1.0900000000000001</v>
      </c>
      <c r="J420" s="9">
        <v>0.88</v>
      </c>
      <c r="K420">
        <v>0.04</v>
      </c>
      <c r="L420">
        <v>1.8</v>
      </c>
      <c r="M420" s="18">
        <v>0.11</v>
      </c>
      <c r="N420" s="7">
        <v>6.8</v>
      </c>
      <c r="O420" s="9">
        <v>1</v>
      </c>
      <c r="P420" s="7">
        <v>12.9</v>
      </c>
      <c r="Q420" s="9">
        <v>3</v>
      </c>
      <c r="R420" s="8">
        <v>0</v>
      </c>
      <c r="S420" s="8">
        <v>0</v>
      </c>
      <c r="T420" s="27">
        <v>6.57</v>
      </c>
      <c r="U420" s="68">
        <f t="shared" si="24"/>
        <v>6.453164598345011</v>
      </c>
      <c r="V420" s="28">
        <v>14.5</v>
      </c>
      <c r="W420" s="29">
        <v>28</v>
      </c>
      <c r="X420" s="28">
        <v>17.600000000000001</v>
      </c>
      <c r="Y420" s="29">
        <v>39</v>
      </c>
      <c r="Z420">
        <v>17</v>
      </c>
      <c r="AA420">
        <v>18</v>
      </c>
      <c r="AB420" s="28">
        <v>17.399999999999999</v>
      </c>
      <c r="AC420" s="29">
        <v>11</v>
      </c>
      <c r="AD420">
        <v>30.4</v>
      </c>
      <c r="AE420">
        <v>11</v>
      </c>
      <c r="AF420" s="12">
        <v>19.38</v>
      </c>
      <c r="AG420" s="74">
        <f t="shared" si="25"/>
        <v>6.2850616544310807</v>
      </c>
      <c r="AH420" s="7">
        <v>0</v>
      </c>
      <c r="AI420" s="9">
        <v>0</v>
      </c>
      <c r="AJ420" s="3">
        <v>7.5</v>
      </c>
      <c r="AK420" s="3">
        <v>1</v>
      </c>
      <c r="AL420" s="7">
        <v>16.399999999999999</v>
      </c>
      <c r="AM420" s="9">
        <v>21</v>
      </c>
      <c r="AN420" s="3">
        <v>8.6999999999999993</v>
      </c>
      <c r="AO420" s="3">
        <v>36</v>
      </c>
      <c r="AP420" s="7">
        <v>8.15</v>
      </c>
      <c r="AQ420" s="68">
        <f t="shared" si="26"/>
        <v>6.7134193969988223</v>
      </c>
      <c r="AR420" s="18">
        <v>22.9</v>
      </c>
      <c r="AS420" s="29">
        <v>93</v>
      </c>
      <c r="AT420" s="28">
        <v>14</v>
      </c>
      <c r="AU420" s="29">
        <v>14</v>
      </c>
      <c r="AV420" s="28">
        <v>12.7</v>
      </c>
      <c r="AW420" s="29">
        <v>67</v>
      </c>
      <c r="AX420" s="12">
        <v>16.53</v>
      </c>
      <c r="AY420" s="76">
        <f t="shared" si="27"/>
        <v>5.5518765596267885</v>
      </c>
      <c r="AZ420" s="56" t="s">
        <v>941</v>
      </c>
      <c r="BA420" s="57" t="s">
        <v>1962</v>
      </c>
      <c r="BB420" s="64" t="s">
        <v>417</v>
      </c>
      <c r="BC420" s="57" t="s">
        <v>417</v>
      </c>
      <c r="BD420" s="57" t="s">
        <v>1121</v>
      </c>
      <c r="BE420" s="57" t="s">
        <v>1963</v>
      </c>
      <c r="BF420" s="58">
        <v>165930753</v>
      </c>
    </row>
    <row r="421" spans="1:58">
      <c r="A421" s="42" t="s">
        <v>418</v>
      </c>
      <c r="B421" s="10">
        <v>6.2100000000000005E-5</v>
      </c>
      <c r="C421" s="8">
        <v>-5.18</v>
      </c>
      <c r="D421" s="11">
        <v>2.15E-3</v>
      </c>
      <c r="E421">
        <v>0.1</v>
      </c>
      <c r="F421">
        <v>1.61</v>
      </c>
      <c r="G421">
        <v>0.36</v>
      </c>
      <c r="H421" s="7">
        <v>0.47</v>
      </c>
      <c r="I421" s="8">
        <v>1.36</v>
      </c>
      <c r="J421" s="9">
        <v>0.6</v>
      </c>
      <c r="K421">
        <v>0.38</v>
      </c>
      <c r="L421">
        <v>-1.19</v>
      </c>
      <c r="M421" s="18">
        <v>0.54</v>
      </c>
      <c r="N421" s="7">
        <v>41</v>
      </c>
      <c r="O421" s="9">
        <v>6</v>
      </c>
      <c r="P421" s="7">
        <v>47.2</v>
      </c>
      <c r="Q421" s="9">
        <v>11</v>
      </c>
      <c r="R421" s="8">
        <v>24.7</v>
      </c>
      <c r="S421" s="8">
        <v>4</v>
      </c>
      <c r="T421" s="27">
        <v>37.630000000000003</v>
      </c>
      <c r="U421" s="68">
        <f t="shared" si="24"/>
        <v>11.621675151772788</v>
      </c>
      <c r="V421" s="28">
        <v>9.8000000000000007</v>
      </c>
      <c r="W421" s="29">
        <v>19</v>
      </c>
      <c r="X421" s="28">
        <v>8.6</v>
      </c>
      <c r="Y421" s="29">
        <v>19</v>
      </c>
      <c r="Z421">
        <v>3.8</v>
      </c>
      <c r="AA421">
        <v>4</v>
      </c>
      <c r="AB421" s="28">
        <v>11.1</v>
      </c>
      <c r="AC421" s="29">
        <v>7</v>
      </c>
      <c r="AD421">
        <v>5.5</v>
      </c>
      <c r="AE421">
        <v>2</v>
      </c>
      <c r="AF421" s="12">
        <v>7.76</v>
      </c>
      <c r="AG421" s="74">
        <f t="shared" si="25"/>
        <v>3.0336446726668571</v>
      </c>
      <c r="AH421" s="7">
        <v>25.7</v>
      </c>
      <c r="AI421" s="9">
        <v>6</v>
      </c>
      <c r="AJ421" s="3">
        <v>22.4</v>
      </c>
      <c r="AK421" s="3">
        <v>3</v>
      </c>
      <c r="AL421" s="7">
        <v>11.7</v>
      </c>
      <c r="AM421" s="9">
        <v>15</v>
      </c>
      <c r="AN421" s="3">
        <v>5.0999999999999996</v>
      </c>
      <c r="AO421" s="3">
        <v>21</v>
      </c>
      <c r="AP421" s="7">
        <v>16.22</v>
      </c>
      <c r="AQ421" s="68">
        <f t="shared" si="26"/>
        <v>9.5244859878805723</v>
      </c>
      <c r="AR421" s="18">
        <v>6.2</v>
      </c>
      <c r="AS421" s="29">
        <v>25</v>
      </c>
      <c r="AT421" s="28">
        <v>5</v>
      </c>
      <c r="AU421" s="29">
        <v>5</v>
      </c>
      <c r="AV421" s="28">
        <v>14.6</v>
      </c>
      <c r="AW421" s="29">
        <v>77</v>
      </c>
      <c r="AX421" s="12">
        <v>8.6</v>
      </c>
      <c r="AY421" s="76">
        <f t="shared" si="27"/>
        <v>5.2306787322488111</v>
      </c>
      <c r="AZ421" s="56" t="s">
        <v>941</v>
      </c>
      <c r="BA421" s="57" t="s">
        <v>1964</v>
      </c>
      <c r="BB421" s="64" t="s">
        <v>418</v>
      </c>
      <c r="BC421" s="57" t="s">
        <v>418</v>
      </c>
      <c r="BD421" s="57" t="s">
        <v>1151</v>
      </c>
      <c r="BE421" s="57" t="s">
        <v>1965</v>
      </c>
      <c r="BF421" s="58">
        <v>165930755</v>
      </c>
    </row>
    <row r="422" spans="1:58">
      <c r="A422" s="42" t="s">
        <v>419</v>
      </c>
      <c r="B422" s="7">
        <v>0.84</v>
      </c>
      <c r="C422" s="8">
        <v>1.1299999999999999</v>
      </c>
      <c r="D422" s="9">
        <v>0.96</v>
      </c>
      <c r="E422">
        <v>0.77</v>
      </c>
      <c r="F422">
        <v>1.0900000000000001</v>
      </c>
      <c r="G422">
        <v>0.92</v>
      </c>
      <c r="H422" s="7">
        <v>0.57999999999999996</v>
      </c>
      <c r="I422" s="8">
        <v>-1.1599999999999999</v>
      </c>
      <c r="J422" s="9">
        <v>0.69</v>
      </c>
      <c r="K422">
        <v>0.44</v>
      </c>
      <c r="L422">
        <v>-1.26</v>
      </c>
      <c r="M422" s="18">
        <v>0.59</v>
      </c>
      <c r="N422" s="7">
        <v>41</v>
      </c>
      <c r="O422" s="9">
        <v>6</v>
      </c>
      <c r="P422" s="7">
        <v>25.7</v>
      </c>
      <c r="Q422" s="9">
        <v>6</v>
      </c>
      <c r="R422" s="8">
        <v>12.4</v>
      </c>
      <c r="S422" s="8">
        <v>2</v>
      </c>
      <c r="T422" s="27">
        <v>26.37</v>
      </c>
      <c r="U422" s="68">
        <f t="shared" si="24"/>
        <v>14.31165026589642</v>
      </c>
      <c r="V422" s="28">
        <v>26.8</v>
      </c>
      <c r="W422" s="29">
        <v>52</v>
      </c>
      <c r="X422" s="28">
        <v>36</v>
      </c>
      <c r="Y422" s="29">
        <v>80</v>
      </c>
      <c r="Z422">
        <v>32.200000000000003</v>
      </c>
      <c r="AA422">
        <v>34</v>
      </c>
      <c r="AB422" s="28">
        <v>47.5</v>
      </c>
      <c r="AC422" s="29">
        <v>30</v>
      </c>
      <c r="AD422">
        <v>13.8</v>
      </c>
      <c r="AE422">
        <v>5</v>
      </c>
      <c r="AF422" s="12">
        <v>31.26</v>
      </c>
      <c r="AG422" s="74">
        <f t="shared" si="25"/>
        <v>12.367619010949515</v>
      </c>
      <c r="AH422" s="7">
        <v>30</v>
      </c>
      <c r="AI422" s="9">
        <v>7</v>
      </c>
      <c r="AJ422" s="3">
        <v>22.4</v>
      </c>
      <c r="AK422" s="3">
        <v>3</v>
      </c>
      <c r="AL422" s="7">
        <v>44.6</v>
      </c>
      <c r="AM422" s="9">
        <v>57</v>
      </c>
      <c r="AN422" s="3">
        <v>24.9</v>
      </c>
      <c r="AO422" s="3">
        <v>103</v>
      </c>
      <c r="AP422" s="7">
        <v>30.48</v>
      </c>
      <c r="AQ422" s="68">
        <f t="shared" si="26"/>
        <v>9.9335710262389139</v>
      </c>
      <c r="AR422" s="18">
        <v>16.8</v>
      </c>
      <c r="AS422" s="29">
        <v>68</v>
      </c>
      <c r="AT422" s="28">
        <v>16</v>
      </c>
      <c r="AU422" s="29">
        <v>16</v>
      </c>
      <c r="AV422" s="28">
        <v>34.6</v>
      </c>
      <c r="AW422" s="29">
        <v>182</v>
      </c>
      <c r="AX422" s="12">
        <v>22.47</v>
      </c>
      <c r="AY422" s="76">
        <f t="shared" si="27"/>
        <v>10.515385553242123</v>
      </c>
      <c r="AZ422" s="56" t="s">
        <v>941</v>
      </c>
      <c r="BA422" s="57" t="s">
        <v>1966</v>
      </c>
      <c r="BB422" s="64" t="s">
        <v>419</v>
      </c>
      <c r="BC422" s="57" t="s">
        <v>419</v>
      </c>
      <c r="BD422" s="57" t="s">
        <v>1533</v>
      </c>
      <c r="BE422" s="57" t="s">
        <v>1967</v>
      </c>
      <c r="BF422" s="58">
        <v>165930756</v>
      </c>
    </row>
    <row r="423" spans="1:58">
      <c r="A423" s="42" t="s">
        <v>420</v>
      </c>
      <c r="B423" s="7">
        <v>0.02</v>
      </c>
      <c r="C423" s="8">
        <v>-1.64</v>
      </c>
      <c r="D423" s="9">
        <v>0.12</v>
      </c>
      <c r="E423">
        <v>0.79</v>
      </c>
      <c r="F423">
        <v>-1.0900000000000001</v>
      </c>
      <c r="G423">
        <v>0.93</v>
      </c>
      <c r="H423" s="7">
        <v>0.02</v>
      </c>
      <c r="I423" s="8">
        <v>-1.57</v>
      </c>
      <c r="J423" s="9">
        <v>0.05</v>
      </c>
      <c r="K423">
        <v>7.0000000000000007E-2</v>
      </c>
      <c r="L423">
        <v>-1.44</v>
      </c>
      <c r="M423" s="18">
        <v>0.17</v>
      </c>
      <c r="N423" s="7">
        <v>259.39999999999998</v>
      </c>
      <c r="O423" s="9">
        <v>38</v>
      </c>
      <c r="P423" s="7">
        <v>218.7</v>
      </c>
      <c r="Q423" s="9">
        <v>51</v>
      </c>
      <c r="R423" s="8">
        <v>123.6</v>
      </c>
      <c r="S423" s="8">
        <v>20</v>
      </c>
      <c r="T423" s="27">
        <v>200.57</v>
      </c>
      <c r="U423" s="68">
        <f t="shared" si="24"/>
        <v>69.692347738710438</v>
      </c>
      <c r="V423" s="28">
        <v>106.8</v>
      </c>
      <c r="W423" s="29">
        <v>207</v>
      </c>
      <c r="X423" s="28">
        <v>133.30000000000001</v>
      </c>
      <c r="Y423" s="29">
        <v>296</v>
      </c>
      <c r="Z423">
        <v>126.9</v>
      </c>
      <c r="AA423">
        <v>134</v>
      </c>
      <c r="AB423" s="28">
        <v>140.9</v>
      </c>
      <c r="AC423" s="29">
        <v>89</v>
      </c>
      <c r="AD423">
        <v>165.6</v>
      </c>
      <c r="AE423">
        <v>60</v>
      </c>
      <c r="AF423" s="12">
        <v>134.69999999999999</v>
      </c>
      <c r="AG423" s="74">
        <f t="shared" si="25"/>
        <v>21.415298270161955</v>
      </c>
      <c r="AH423" s="7">
        <v>167.4</v>
      </c>
      <c r="AI423" s="9">
        <v>39</v>
      </c>
      <c r="AJ423" s="3">
        <v>119.6</v>
      </c>
      <c r="AK423" s="3">
        <v>16</v>
      </c>
      <c r="AL423" s="7">
        <v>93.8</v>
      </c>
      <c r="AM423" s="9">
        <v>120</v>
      </c>
      <c r="AN423" s="3">
        <v>81.2</v>
      </c>
      <c r="AO423" s="3">
        <v>336</v>
      </c>
      <c r="AP423" s="7">
        <v>115.5</v>
      </c>
      <c r="AQ423" s="68">
        <f t="shared" si="26"/>
        <v>38.112989911577408</v>
      </c>
      <c r="AR423" s="18">
        <v>69.3</v>
      </c>
      <c r="AS423" s="29">
        <v>281</v>
      </c>
      <c r="AT423" s="28">
        <v>89</v>
      </c>
      <c r="AU423" s="29">
        <v>89</v>
      </c>
      <c r="AV423" s="28">
        <v>57.8</v>
      </c>
      <c r="AW423" s="29">
        <v>304</v>
      </c>
      <c r="AX423" s="12">
        <v>72.03</v>
      </c>
      <c r="AY423" s="76">
        <f t="shared" si="27"/>
        <v>15.778571967492249</v>
      </c>
      <c r="AZ423" s="56" t="s">
        <v>941</v>
      </c>
      <c r="BA423" s="57" t="s">
        <v>1968</v>
      </c>
      <c r="BB423" s="64" t="s">
        <v>420</v>
      </c>
      <c r="BC423" s="57" t="s">
        <v>420</v>
      </c>
      <c r="BD423" s="57" t="s">
        <v>1969</v>
      </c>
      <c r="BE423" s="57" t="s">
        <v>1970</v>
      </c>
      <c r="BF423" s="58">
        <v>165930758</v>
      </c>
    </row>
    <row r="424" spans="1:58">
      <c r="A424" s="42" t="s">
        <v>421</v>
      </c>
      <c r="B424" s="7">
        <v>0.82</v>
      </c>
      <c r="C424" s="8">
        <v>1.07</v>
      </c>
      <c r="D424" s="9">
        <v>0.95</v>
      </c>
      <c r="E424">
        <v>0.06</v>
      </c>
      <c r="F424">
        <v>-1.51</v>
      </c>
      <c r="G424">
        <v>0.28999999999999998</v>
      </c>
      <c r="H424" s="7">
        <v>0.82</v>
      </c>
      <c r="I424" s="8">
        <v>-1.05</v>
      </c>
      <c r="J424" s="9">
        <v>0.88</v>
      </c>
      <c r="K424">
        <v>0.13</v>
      </c>
      <c r="L424">
        <v>1.44</v>
      </c>
      <c r="M424" s="18">
        <v>0.26</v>
      </c>
      <c r="N424" s="7">
        <v>129.69999999999999</v>
      </c>
      <c r="O424" s="9">
        <v>19</v>
      </c>
      <c r="P424" s="7">
        <v>81.5</v>
      </c>
      <c r="Q424" s="9">
        <v>19</v>
      </c>
      <c r="R424" s="8">
        <v>117.5</v>
      </c>
      <c r="S424" s="8">
        <v>19</v>
      </c>
      <c r="T424" s="27">
        <v>109.57</v>
      </c>
      <c r="U424" s="68">
        <f t="shared" si="24"/>
        <v>25.060194199832779</v>
      </c>
      <c r="V424" s="28">
        <v>157.9</v>
      </c>
      <c r="W424" s="29">
        <v>306</v>
      </c>
      <c r="X424" s="28">
        <v>124.3</v>
      </c>
      <c r="Y424" s="29">
        <v>276</v>
      </c>
      <c r="Z424">
        <v>113.6</v>
      </c>
      <c r="AA424">
        <v>120</v>
      </c>
      <c r="AB424" s="28">
        <v>99.7</v>
      </c>
      <c r="AC424" s="29">
        <v>63</v>
      </c>
      <c r="AD424">
        <v>132.5</v>
      </c>
      <c r="AE424">
        <v>48</v>
      </c>
      <c r="AF424" s="12">
        <v>125.6</v>
      </c>
      <c r="AG424" s="74">
        <f t="shared" si="25"/>
        <v>21.836895383730685</v>
      </c>
      <c r="AH424" s="7">
        <v>98.7</v>
      </c>
      <c r="AI424" s="9">
        <v>23</v>
      </c>
      <c r="AJ424" s="3">
        <v>112.2</v>
      </c>
      <c r="AK424" s="3">
        <v>15</v>
      </c>
      <c r="AL424" s="7">
        <v>55.5</v>
      </c>
      <c r="AM424" s="9">
        <v>71</v>
      </c>
      <c r="AN424" s="3">
        <v>66.5</v>
      </c>
      <c r="AO424" s="3">
        <v>275</v>
      </c>
      <c r="AP424" s="7">
        <v>83.22</v>
      </c>
      <c r="AQ424" s="68">
        <f t="shared" si="26"/>
        <v>26.629729626866293</v>
      </c>
      <c r="AR424" s="18">
        <v>99</v>
      </c>
      <c r="AS424" s="29">
        <v>401</v>
      </c>
      <c r="AT424" s="28">
        <v>107</v>
      </c>
      <c r="AU424" s="29">
        <v>107</v>
      </c>
      <c r="AV424" s="28">
        <v>97.6</v>
      </c>
      <c r="AW424" s="29">
        <v>513</v>
      </c>
      <c r="AX424" s="12">
        <v>101.2</v>
      </c>
      <c r="AY424" s="76">
        <f t="shared" si="27"/>
        <v>5.0714889332423887</v>
      </c>
      <c r="AZ424" s="56" t="s">
        <v>941</v>
      </c>
      <c r="BA424" s="57" t="s">
        <v>1971</v>
      </c>
      <c r="BB424" s="64" t="s">
        <v>421</v>
      </c>
      <c r="BC424" s="57" t="s">
        <v>421</v>
      </c>
      <c r="BD424" s="57" t="s">
        <v>1140</v>
      </c>
      <c r="BE424" s="57" t="s">
        <v>1972</v>
      </c>
      <c r="BF424" s="58">
        <v>165930759</v>
      </c>
    </row>
    <row r="425" spans="1:58">
      <c r="A425" s="42" t="s">
        <v>422</v>
      </c>
      <c r="B425" s="7">
        <v>0.21</v>
      </c>
      <c r="C425" s="8">
        <v>-1.44</v>
      </c>
      <c r="D425" s="9">
        <v>0.5</v>
      </c>
      <c r="E425">
        <v>0.56000000000000005</v>
      </c>
      <c r="F425">
        <v>1.2</v>
      </c>
      <c r="G425">
        <v>0.82</v>
      </c>
      <c r="H425" s="10">
        <v>1.07E-13</v>
      </c>
      <c r="I425" s="8">
        <v>4.01</v>
      </c>
      <c r="J425" s="11">
        <v>2.08E-12</v>
      </c>
      <c r="K425" s="2">
        <v>2.93E-9</v>
      </c>
      <c r="L425">
        <v>3.33</v>
      </c>
      <c r="M425" s="19">
        <v>5.8500000000000001E-8</v>
      </c>
      <c r="N425" s="7">
        <v>54.6</v>
      </c>
      <c r="O425" s="9">
        <v>8</v>
      </c>
      <c r="P425" s="7">
        <v>51.5</v>
      </c>
      <c r="Q425" s="9">
        <v>12</v>
      </c>
      <c r="R425" s="8">
        <v>43.3</v>
      </c>
      <c r="S425" s="8">
        <v>7</v>
      </c>
      <c r="T425" s="27">
        <v>49.8</v>
      </c>
      <c r="U425" s="68">
        <f t="shared" si="24"/>
        <v>5.8386642307980017</v>
      </c>
      <c r="V425" s="28">
        <v>31</v>
      </c>
      <c r="W425" s="29">
        <v>60</v>
      </c>
      <c r="X425" s="28">
        <v>37.799999999999997</v>
      </c>
      <c r="Y425" s="29">
        <v>84</v>
      </c>
      <c r="Z425">
        <v>35</v>
      </c>
      <c r="AA425">
        <v>37</v>
      </c>
      <c r="AB425" s="28">
        <v>44.3</v>
      </c>
      <c r="AC425" s="29">
        <v>28</v>
      </c>
      <c r="AD425">
        <v>46.9</v>
      </c>
      <c r="AE425">
        <v>17</v>
      </c>
      <c r="AF425" s="12">
        <v>39</v>
      </c>
      <c r="AG425" s="74">
        <f t="shared" si="25"/>
        <v>6.5562946852623929</v>
      </c>
      <c r="AH425" s="7">
        <v>51.5</v>
      </c>
      <c r="AI425" s="9">
        <v>12</v>
      </c>
      <c r="AJ425" s="3">
        <v>7.5</v>
      </c>
      <c r="AK425" s="3">
        <v>1</v>
      </c>
      <c r="AL425" s="7">
        <v>58.7</v>
      </c>
      <c r="AM425" s="9">
        <v>75</v>
      </c>
      <c r="AN425" s="3">
        <v>32.9</v>
      </c>
      <c r="AO425" s="3">
        <v>136</v>
      </c>
      <c r="AP425" s="7">
        <v>37.65</v>
      </c>
      <c r="AQ425" s="68">
        <f t="shared" si="26"/>
        <v>22.8510393636701</v>
      </c>
      <c r="AR425" s="18">
        <v>115.2</v>
      </c>
      <c r="AS425" s="29">
        <v>467</v>
      </c>
      <c r="AT425" s="28">
        <v>136</v>
      </c>
      <c r="AU425" s="29">
        <v>136</v>
      </c>
      <c r="AV425" s="28">
        <v>133.30000000000001</v>
      </c>
      <c r="AW425" s="29">
        <v>701</v>
      </c>
      <c r="AX425" s="12">
        <v>128.16999999999999</v>
      </c>
      <c r="AY425" s="76">
        <f t="shared" si="27"/>
        <v>11.310319771488928</v>
      </c>
      <c r="AZ425" s="56" t="s">
        <v>941</v>
      </c>
      <c r="BA425" s="57" t="s">
        <v>1973</v>
      </c>
      <c r="BB425" s="64" t="s">
        <v>422</v>
      </c>
      <c r="BC425" s="57" t="s">
        <v>422</v>
      </c>
      <c r="BD425" s="57" t="s">
        <v>1121</v>
      </c>
      <c r="BE425" s="57" t="s">
        <v>1974</v>
      </c>
      <c r="BF425" s="58">
        <v>165930763</v>
      </c>
    </row>
    <row r="426" spans="1:58">
      <c r="A426" s="42" t="s">
        <v>423</v>
      </c>
      <c r="B426" s="10">
        <v>3.0699999999999998E-3</v>
      </c>
      <c r="C426" s="8">
        <v>-2.46</v>
      </c>
      <c r="D426" s="9">
        <v>0.03</v>
      </c>
      <c r="E426" s="2">
        <v>1.2799999999999999E-4</v>
      </c>
      <c r="F426">
        <v>2.65</v>
      </c>
      <c r="G426" s="2">
        <v>5.2500000000000003E-3</v>
      </c>
      <c r="H426" s="10">
        <v>2.01E-23</v>
      </c>
      <c r="I426" s="8">
        <v>13.34</v>
      </c>
      <c r="J426" s="11">
        <v>8.1900000000000002E-22</v>
      </c>
      <c r="K426" s="2">
        <v>3.5699999999999999E-9</v>
      </c>
      <c r="L426">
        <v>5.03</v>
      </c>
      <c r="M426" s="19">
        <v>6.9800000000000003E-8</v>
      </c>
      <c r="N426" s="7">
        <v>116.1</v>
      </c>
      <c r="O426" s="9">
        <v>17</v>
      </c>
      <c r="P426" s="7">
        <v>98.6</v>
      </c>
      <c r="Q426" s="9">
        <v>23</v>
      </c>
      <c r="R426" s="8">
        <v>24.7</v>
      </c>
      <c r="S426" s="8">
        <v>4</v>
      </c>
      <c r="T426" s="27">
        <v>79.8</v>
      </c>
      <c r="U426" s="68">
        <f t="shared" si="24"/>
        <v>48.513606338840667</v>
      </c>
      <c r="V426" s="28">
        <v>34.1</v>
      </c>
      <c r="W426" s="29">
        <v>66</v>
      </c>
      <c r="X426" s="28">
        <v>41</v>
      </c>
      <c r="Y426" s="29">
        <v>91</v>
      </c>
      <c r="Z426">
        <v>31.2</v>
      </c>
      <c r="AA426">
        <v>33</v>
      </c>
      <c r="AB426" s="28">
        <v>41.2</v>
      </c>
      <c r="AC426" s="29">
        <v>26</v>
      </c>
      <c r="AD426">
        <v>27.6</v>
      </c>
      <c r="AE426">
        <v>10</v>
      </c>
      <c r="AF426" s="12">
        <v>35.020000000000003</v>
      </c>
      <c r="AG426" s="74">
        <f t="shared" si="25"/>
        <v>6.0093260853443713</v>
      </c>
      <c r="AH426" s="7">
        <v>51.5</v>
      </c>
      <c r="AI426" s="9">
        <v>12</v>
      </c>
      <c r="AJ426" s="3">
        <v>97.2</v>
      </c>
      <c r="AK426" s="3">
        <v>13</v>
      </c>
      <c r="AL426" s="7">
        <v>106.4</v>
      </c>
      <c r="AM426" s="9">
        <v>136</v>
      </c>
      <c r="AN426" s="3">
        <v>81.900000000000006</v>
      </c>
      <c r="AO426" s="3">
        <v>339</v>
      </c>
      <c r="AP426" s="7">
        <v>84.25</v>
      </c>
      <c r="AQ426" s="68">
        <f t="shared" si="26"/>
        <v>24.058331890081959</v>
      </c>
      <c r="AR426" s="18">
        <v>641.6</v>
      </c>
      <c r="AS426" s="29">
        <v>2600</v>
      </c>
      <c r="AT426" s="28">
        <v>394</v>
      </c>
      <c r="AU426" s="29">
        <v>394</v>
      </c>
      <c r="AV426" s="28">
        <v>163.9</v>
      </c>
      <c r="AW426" s="29">
        <v>862</v>
      </c>
      <c r="AX426" s="12">
        <v>399.83</v>
      </c>
      <c r="AY426" s="76">
        <f t="shared" si="27"/>
        <v>238.90341842119662</v>
      </c>
      <c r="AZ426" s="56" t="s">
        <v>941</v>
      </c>
      <c r="BA426" s="57" t="s">
        <v>1975</v>
      </c>
      <c r="BB426" s="64" t="s">
        <v>423</v>
      </c>
      <c r="BC426" s="57" t="s">
        <v>423</v>
      </c>
      <c r="BD426" s="57" t="s">
        <v>1140</v>
      </c>
      <c r="BE426" s="57" t="s">
        <v>1976</v>
      </c>
      <c r="BF426" s="58">
        <v>165930768</v>
      </c>
    </row>
    <row r="427" spans="1:58">
      <c r="A427" s="42" t="s">
        <v>424</v>
      </c>
      <c r="B427" s="7">
        <v>0.6</v>
      </c>
      <c r="C427" s="8">
        <v>1.1200000000000001</v>
      </c>
      <c r="D427" s="9">
        <v>0.84</v>
      </c>
      <c r="E427">
        <v>0.77</v>
      </c>
      <c r="F427">
        <v>-1.08</v>
      </c>
      <c r="G427">
        <v>0.92</v>
      </c>
      <c r="H427" s="7">
        <v>0.82</v>
      </c>
      <c r="I427" s="8">
        <v>-1.05</v>
      </c>
      <c r="J427" s="9">
        <v>0.88</v>
      </c>
      <c r="K427">
        <v>0.97</v>
      </c>
      <c r="L427">
        <v>1.03</v>
      </c>
      <c r="M427" s="18">
        <v>1</v>
      </c>
      <c r="N427" s="7">
        <v>68.3</v>
      </c>
      <c r="O427" s="9">
        <v>10</v>
      </c>
      <c r="P427" s="7">
        <v>102.9</v>
      </c>
      <c r="Q427" s="9">
        <v>24</v>
      </c>
      <c r="R427" s="8">
        <v>18.5</v>
      </c>
      <c r="S427" s="8">
        <v>3</v>
      </c>
      <c r="T427" s="27">
        <v>63.23</v>
      </c>
      <c r="U427" s="68">
        <f t="shared" si="24"/>
        <v>42.427506800816545</v>
      </c>
      <c r="V427" s="28">
        <v>83.6</v>
      </c>
      <c r="W427" s="29">
        <v>162</v>
      </c>
      <c r="X427" s="28">
        <v>81.5</v>
      </c>
      <c r="Y427" s="29">
        <v>181</v>
      </c>
      <c r="Z427">
        <v>72</v>
      </c>
      <c r="AA427">
        <v>76</v>
      </c>
      <c r="AB427" s="28">
        <v>87.1</v>
      </c>
      <c r="AC427" s="29">
        <v>55</v>
      </c>
      <c r="AD427">
        <v>80</v>
      </c>
      <c r="AE427">
        <v>29</v>
      </c>
      <c r="AF427" s="12">
        <v>80.84</v>
      </c>
      <c r="AG427" s="74">
        <f t="shared" si="25"/>
        <v>5.6145347091277271</v>
      </c>
      <c r="AH427" s="7">
        <v>90.1</v>
      </c>
      <c r="AI427" s="9">
        <v>21</v>
      </c>
      <c r="AJ427" s="3">
        <v>52.3</v>
      </c>
      <c r="AK427" s="3">
        <v>7</v>
      </c>
      <c r="AL427" s="7">
        <v>68</v>
      </c>
      <c r="AM427" s="9">
        <v>87</v>
      </c>
      <c r="AN427" s="3">
        <v>61.6</v>
      </c>
      <c r="AO427" s="3">
        <v>255</v>
      </c>
      <c r="AP427" s="7">
        <v>68</v>
      </c>
      <c r="AQ427" s="68">
        <f t="shared" si="26"/>
        <v>16.081666580301935</v>
      </c>
      <c r="AR427" s="18">
        <v>57.3</v>
      </c>
      <c r="AS427" s="29">
        <v>232</v>
      </c>
      <c r="AT427" s="28">
        <v>57</v>
      </c>
      <c r="AU427" s="29">
        <v>57</v>
      </c>
      <c r="AV427" s="28">
        <v>78.400000000000006</v>
      </c>
      <c r="AW427" s="29">
        <v>412</v>
      </c>
      <c r="AX427" s="12">
        <v>64.23</v>
      </c>
      <c r="AY427" s="76">
        <f t="shared" si="27"/>
        <v>12.269610154089447</v>
      </c>
      <c r="AZ427" s="56" t="s">
        <v>941</v>
      </c>
      <c r="BA427" s="57" t="s">
        <v>1977</v>
      </c>
      <c r="BB427" s="64" t="s">
        <v>424</v>
      </c>
      <c r="BC427" s="57" t="s">
        <v>424</v>
      </c>
      <c r="BD427" s="57" t="s">
        <v>1151</v>
      </c>
      <c r="BE427" s="57" t="s">
        <v>1978</v>
      </c>
      <c r="BF427" s="58">
        <v>165930769</v>
      </c>
    </row>
    <row r="428" spans="1:58">
      <c r="A428" s="42" t="s">
        <v>425</v>
      </c>
      <c r="B428" s="7">
        <v>0.4</v>
      </c>
      <c r="C428" s="8">
        <v>1.26</v>
      </c>
      <c r="D428" s="9">
        <v>0.7</v>
      </c>
      <c r="E428">
        <v>0.17</v>
      </c>
      <c r="F428">
        <v>-1.32</v>
      </c>
      <c r="G428">
        <v>0.45</v>
      </c>
      <c r="H428" s="7">
        <v>0.76</v>
      </c>
      <c r="I428" s="8">
        <v>1.0900000000000001</v>
      </c>
      <c r="J428" s="9">
        <v>0.84</v>
      </c>
      <c r="K428">
        <v>0.12</v>
      </c>
      <c r="L428">
        <v>1.44</v>
      </c>
      <c r="M428" s="18">
        <v>0.25</v>
      </c>
      <c r="N428" s="7">
        <v>34.1</v>
      </c>
      <c r="O428" s="9">
        <v>5</v>
      </c>
      <c r="P428" s="7">
        <v>51.5</v>
      </c>
      <c r="Q428" s="9">
        <v>12</v>
      </c>
      <c r="R428" s="8">
        <v>18.5</v>
      </c>
      <c r="S428" s="8">
        <v>3</v>
      </c>
      <c r="T428" s="27">
        <v>34.700000000000003</v>
      </c>
      <c r="U428" s="68">
        <f t="shared" si="24"/>
        <v>16.508179790637133</v>
      </c>
      <c r="V428" s="28">
        <v>56.8</v>
      </c>
      <c r="W428" s="29">
        <v>110</v>
      </c>
      <c r="X428" s="28">
        <v>33.799999999999997</v>
      </c>
      <c r="Y428" s="29">
        <v>75</v>
      </c>
      <c r="Z428">
        <v>36</v>
      </c>
      <c r="AA428">
        <v>38</v>
      </c>
      <c r="AB428" s="28">
        <v>39.6</v>
      </c>
      <c r="AC428" s="29">
        <v>25</v>
      </c>
      <c r="AD428">
        <v>99.4</v>
      </c>
      <c r="AE428">
        <v>36</v>
      </c>
      <c r="AF428" s="12">
        <v>53.12</v>
      </c>
      <c r="AG428" s="74">
        <f t="shared" si="25"/>
        <v>27.406787480476432</v>
      </c>
      <c r="AH428" s="7">
        <v>30</v>
      </c>
      <c r="AI428" s="9">
        <v>7</v>
      </c>
      <c r="AJ428" s="3">
        <v>22.4</v>
      </c>
      <c r="AK428" s="3">
        <v>3</v>
      </c>
      <c r="AL428" s="7">
        <v>40.700000000000003</v>
      </c>
      <c r="AM428" s="9">
        <v>52</v>
      </c>
      <c r="AN428" s="3">
        <v>34.1</v>
      </c>
      <c r="AO428" s="3">
        <v>141</v>
      </c>
      <c r="AP428" s="7">
        <v>31.8</v>
      </c>
      <c r="AQ428" s="68">
        <f t="shared" si="26"/>
        <v>7.6615925237512092</v>
      </c>
      <c r="AR428" s="18">
        <v>43.7</v>
      </c>
      <c r="AS428" s="29">
        <v>177</v>
      </c>
      <c r="AT428" s="28">
        <v>44</v>
      </c>
      <c r="AU428" s="29">
        <v>44</v>
      </c>
      <c r="AV428" s="28">
        <v>49.4</v>
      </c>
      <c r="AW428" s="29">
        <v>260</v>
      </c>
      <c r="AX428" s="12">
        <v>45.7</v>
      </c>
      <c r="AY428" s="76">
        <f t="shared" si="27"/>
        <v>3.207802986469086</v>
      </c>
      <c r="AZ428" s="56" t="s">
        <v>941</v>
      </c>
      <c r="BA428" s="57" t="s">
        <v>1979</v>
      </c>
      <c r="BB428" s="64" t="s">
        <v>425</v>
      </c>
      <c r="BC428" s="57" t="s">
        <v>425</v>
      </c>
      <c r="BD428" s="57" t="s">
        <v>1151</v>
      </c>
      <c r="BE428" s="57" t="s">
        <v>1980</v>
      </c>
      <c r="BF428" s="58">
        <v>165930770</v>
      </c>
    </row>
    <row r="429" spans="1:58">
      <c r="A429" s="42" t="s">
        <v>426</v>
      </c>
      <c r="B429" s="10">
        <v>1.55E-6</v>
      </c>
      <c r="C429" s="8">
        <v>5.4</v>
      </c>
      <c r="D429" s="11">
        <v>1.27E-4</v>
      </c>
      <c r="E429" s="2">
        <v>6.8100000000000001E-3</v>
      </c>
      <c r="F429">
        <v>-1.66</v>
      </c>
      <c r="G429">
        <v>0.08</v>
      </c>
      <c r="H429" s="7">
        <v>0.02</v>
      </c>
      <c r="I429" s="8">
        <v>-1.61</v>
      </c>
      <c r="J429" s="9">
        <v>0.05</v>
      </c>
      <c r="K429">
        <v>0.78</v>
      </c>
      <c r="L429">
        <v>1.03</v>
      </c>
      <c r="M429" s="18">
        <v>0.88</v>
      </c>
      <c r="N429" s="7">
        <v>13.7</v>
      </c>
      <c r="O429" s="9">
        <v>2</v>
      </c>
      <c r="P429" s="7">
        <v>8.6</v>
      </c>
      <c r="Q429" s="9">
        <v>2</v>
      </c>
      <c r="R429" s="8">
        <v>24.7</v>
      </c>
      <c r="S429" s="8">
        <v>4</v>
      </c>
      <c r="T429" s="27">
        <v>15.67</v>
      </c>
      <c r="U429" s="68">
        <f t="shared" si="24"/>
        <v>8.2282035301354366</v>
      </c>
      <c r="V429" s="28">
        <v>102.2</v>
      </c>
      <c r="W429" s="29">
        <v>198</v>
      </c>
      <c r="X429" s="28">
        <v>64.8</v>
      </c>
      <c r="Y429" s="29">
        <v>144</v>
      </c>
      <c r="Z429">
        <v>87.1</v>
      </c>
      <c r="AA429">
        <v>92</v>
      </c>
      <c r="AB429" s="28">
        <v>71.2</v>
      </c>
      <c r="AC429" s="29">
        <v>45</v>
      </c>
      <c r="AD429">
        <v>129.69999999999999</v>
      </c>
      <c r="AE429">
        <v>47</v>
      </c>
      <c r="AF429" s="12">
        <v>91</v>
      </c>
      <c r="AG429" s="74">
        <f t="shared" si="25"/>
        <v>26.061561733710434</v>
      </c>
      <c r="AH429" s="7">
        <v>34.299999999999997</v>
      </c>
      <c r="AI429" s="9">
        <v>8</v>
      </c>
      <c r="AJ429" s="3">
        <v>22.4</v>
      </c>
      <c r="AK429" s="3">
        <v>3</v>
      </c>
      <c r="AL429" s="7">
        <v>58.7</v>
      </c>
      <c r="AM429" s="9">
        <v>75</v>
      </c>
      <c r="AN429" s="3">
        <v>54.9</v>
      </c>
      <c r="AO429" s="3">
        <v>227</v>
      </c>
      <c r="AP429" s="7">
        <v>42.58</v>
      </c>
      <c r="AQ429" s="68">
        <f t="shared" si="26"/>
        <v>17.199103658815091</v>
      </c>
      <c r="AR429" s="18">
        <v>46.1</v>
      </c>
      <c r="AS429" s="29">
        <v>187</v>
      </c>
      <c r="AT429" s="28">
        <v>30</v>
      </c>
      <c r="AU429" s="29">
        <v>30</v>
      </c>
      <c r="AV429" s="28">
        <v>59.3</v>
      </c>
      <c r="AW429" s="29">
        <v>312</v>
      </c>
      <c r="AX429" s="12">
        <v>45.13</v>
      </c>
      <c r="AY429" s="76">
        <f t="shared" si="27"/>
        <v>14.67389973160968</v>
      </c>
      <c r="AZ429" s="56" t="s">
        <v>941</v>
      </c>
      <c r="BA429" s="57" t="s">
        <v>1981</v>
      </c>
      <c r="BB429" s="64" t="s">
        <v>426</v>
      </c>
      <c r="BC429" s="57" t="s">
        <v>426</v>
      </c>
      <c r="BD429" s="57" t="s">
        <v>1140</v>
      </c>
      <c r="BE429" s="57" t="s">
        <v>1982</v>
      </c>
      <c r="BF429" s="58">
        <v>165930771</v>
      </c>
    </row>
    <row r="430" spans="1:58">
      <c r="A430" s="42" t="s">
        <v>427</v>
      </c>
      <c r="B430" s="7">
        <v>0.04</v>
      </c>
      <c r="C430" s="8">
        <v>1.59</v>
      </c>
      <c r="D430" s="9">
        <v>0.19</v>
      </c>
      <c r="E430">
        <v>0.4</v>
      </c>
      <c r="F430">
        <v>-1.17</v>
      </c>
      <c r="G430">
        <v>0.7</v>
      </c>
      <c r="H430" s="10">
        <v>8.5599999999999999E-3</v>
      </c>
      <c r="I430" s="8">
        <v>-1.69</v>
      </c>
      <c r="J430" s="9">
        <v>0.02</v>
      </c>
      <c r="K430">
        <v>0.08</v>
      </c>
      <c r="L430">
        <v>-1.45</v>
      </c>
      <c r="M430" s="18">
        <v>0.18</v>
      </c>
      <c r="N430" s="7">
        <v>157</v>
      </c>
      <c r="O430" s="9">
        <v>23</v>
      </c>
      <c r="P430" s="7">
        <v>171.6</v>
      </c>
      <c r="Q430" s="9">
        <v>40</v>
      </c>
      <c r="R430" s="8">
        <v>129.80000000000001</v>
      </c>
      <c r="S430" s="8">
        <v>21</v>
      </c>
      <c r="T430" s="27">
        <v>152.80000000000001</v>
      </c>
      <c r="U430" s="68">
        <f t="shared" si="24"/>
        <v>21.214146223687646</v>
      </c>
      <c r="V430" s="28">
        <v>461.9</v>
      </c>
      <c r="W430" s="29">
        <v>895</v>
      </c>
      <c r="X430" s="28">
        <v>216.2</v>
      </c>
      <c r="Y430" s="29">
        <v>480</v>
      </c>
      <c r="Z430">
        <v>250</v>
      </c>
      <c r="AA430">
        <v>264</v>
      </c>
      <c r="AB430" s="28">
        <v>177.3</v>
      </c>
      <c r="AC430" s="29">
        <v>112</v>
      </c>
      <c r="AD430">
        <v>226.3</v>
      </c>
      <c r="AE430">
        <v>82</v>
      </c>
      <c r="AF430" s="12">
        <v>266.33999999999997</v>
      </c>
      <c r="AG430" s="74">
        <f t="shared" si="25"/>
        <v>112.42336500923649</v>
      </c>
      <c r="AH430" s="7">
        <v>154.5</v>
      </c>
      <c r="AI430" s="9">
        <v>36</v>
      </c>
      <c r="AJ430" s="3">
        <v>186.9</v>
      </c>
      <c r="AK430" s="3">
        <v>25</v>
      </c>
      <c r="AL430" s="7">
        <v>226</v>
      </c>
      <c r="AM430" s="9">
        <v>289</v>
      </c>
      <c r="AN430" s="3">
        <v>238.8</v>
      </c>
      <c r="AO430" s="3">
        <v>988</v>
      </c>
      <c r="AP430" s="7">
        <v>201.55</v>
      </c>
      <c r="AQ430" s="68">
        <f t="shared" si="26"/>
        <v>38.35661611769202</v>
      </c>
      <c r="AR430" s="18">
        <v>126.8</v>
      </c>
      <c r="AS430" s="29">
        <v>514</v>
      </c>
      <c r="AT430" s="28">
        <v>107</v>
      </c>
      <c r="AU430" s="29">
        <v>107</v>
      </c>
      <c r="AV430" s="28">
        <v>160.9</v>
      </c>
      <c r="AW430" s="29">
        <v>846</v>
      </c>
      <c r="AX430" s="12">
        <v>131.57</v>
      </c>
      <c r="AY430" s="76">
        <f t="shared" si="27"/>
        <v>27.264323452697859</v>
      </c>
      <c r="AZ430" s="56" t="s">
        <v>941</v>
      </c>
      <c r="BA430" s="57" t="s">
        <v>1983</v>
      </c>
      <c r="BB430" s="64" t="s">
        <v>427</v>
      </c>
      <c r="BC430" s="57" t="s">
        <v>427</v>
      </c>
      <c r="BD430" s="57" t="s">
        <v>1151</v>
      </c>
      <c r="BE430" s="57" t="s">
        <v>1984</v>
      </c>
      <c r="BF430" s="58">
        <v>165930776</v>
      </c>
    </row>
    <row r="431" spans="1:58">
      <c r="A431" s="42" t="s">
        <v>428</v>
      </c>
      <c r="B431" s="7">
        <v>0.23</v>
      </c>
      <c r="C431" s="8">
        <v>28.57</v>
      </c>
      <c r="D431" s="9">
        <v>0.52</v>
      </c>
      <c r="E431">
        <v>0.53</v>
      </c>
      <c r="F431">
        <v>1.1100000000000001</v>
      </c>
      <c r="G431">
        <v>0.8</v>
      </c>
      <c r="H431" s="10">
        <v>5.2499999999999997E-6</v>
      </c>
      <c r="I431" s="8">
        <v>5.97</v>
      </c>
      <c r="J431" s="11">
        <v>3.4E-5</v>
      </c>
      <c r="K431" s="2">
        <v>4.0000000000000001E-3</v>
      </c>
      <c r="L431">
        <v>5.36</v>
      </c>
      <c r="M431" s="18">
        <v>0.02</v>
      </c>
      <c r="N431" s="7">
        <v>0</v>
      </c>
      <c r="O431" s="9">
        <v>0</v>
      </c>
      <c r="P431" s="7">
        <v>0</v>
      </c>
      <c r="Q431" s="9">
        <v>0</v>
      </c>
      <c r="R431" s="8">
        <v>0</v>
      </c>
      <c r="S431" s="8">
        <v>0</v>
      </c>
      <c r="T431" s="27">
        <v>0</v>
      </c>
      <c r="U431" s="68">
        <f t="shared" si="24"/>
        <v>0</v>
      </c>
      <c r="V431" s="28">
        <v>1</v>
      </c>
      <c r="W431" s="29">
        <v>2</v>
      </c>
      <c r="X431" s="28">
        <v>3.6</v>
      </c>
      <c r="Y431" s="29">
        <v>8</v>
      </c>
      <c r="Z431">
        <v>4.7</v>
      </c>
      <c r="AA431">
        <v>5</v>
      </c>
      <c r="AB431" s="28">
        <v>1.6</v>
      </c>
      <c r="AC431" s="29">
        <v>1</v>
      </c>
      <c r="AD431">
        <v>0</v>
      </c>
      <c r="AE431">
        <v>0</v>
      </c>
      <c r="AF431" s="12">
        <v>2.1800000000000002</v>
      </c>
      <c r="AG431" s="74">
        <f t="shared" si="25"/>
        <v>1.9266551326067676</v>
      </c>
      <c r="AH431" s="7">
        <v>4.3</v>
      </c>
      <c r="AI431" s="9">
        <v>1</v>
      </c>
      <c r="AJ431" s="3">
        <v>7.5</v>
      </c>
      <c r="AK431" s="3">
        <v>1</v>
      </c>
      <c r="AL431" s="7">
        <v>1.6</v>
      </c>
      <c r="AM431" s="9">
        <v>2</v>
      </c>
      <c r="AN431" s="3">
        <v>2.4</v>
      </c>
      <c r="AO431" s="3">
        <v>10</v>
      </c>
      <c r="AP431" s="7">
        <v>3.95</v>
      </c>
      <c r="AQ431" s="68">
        <f t="shared" si="26"/>
        <v>2.6236107434856515</v>
      </c>
      <c r="AR431" s="18">
        <v>17</v>
      </c>
      <c r="AS431" s="29">
        <v>69</v>
      </c>
      <c r="AT431" s="28">
        <v>17</v>
      </c>
      <c r="AU431" s="29">
        <v>17</v>
      </c>
      <c r="AV431" s="28">
        <v>6.3</v>
      </c>
      <c r="AW431" s="29">
        <v>33</v>
      </c>
      <c r="AX431" s="12">
        <v>13.43</v>
      </c>
      <c r="AY431" s="76">
        <f t="shared" si="27"/>
        <v>6.177647880329002</v>
      </c>
      <c r="AZ431" s="56" t="s">
        <v>941</v>
      </c>
      <c r="BA431" s="57" t="s">
        <v>1985</v>
      </c>
      <c r="BB431" s="64" t="s">
        <v>428</v>
      </c>
      <c r="BC431" s="57" t="s">
        <v>428</v>
      </c>
      <c r="BD431" s="57" t="s">
        <v>1121</v>
      </c>
      <c r="BE431" s="57" t="s">
        <v>1986</v>
      </c>
      <c r="BF431" s="58">
        <v>165930780</v>
      </c>
    </row>
    <row r="432" spans="1:58">
      <c r="A432" s="42" t="s">
        <v>429</v>
      </c>
      <c r="B432" s="7">
        <v>0.76</v>
      </c>
      <c r="C432" s="8">
        <v>-1.08</v>
      </c>
      <c r="D432" s="9">
        <v>0.92</v>
      </c>
      <c r="E432">
        <v>0.08</v>
      </c>
      <c r="F432">
        <v>-1.6</v>
      </c>
      <c r="G432">
        <v>0.32</v>
      </c>
      <c r="H432" s="10">
        <v>4.0600000000000002E-3</v>
      </c>
      <c r="I432" s="8">
        <v>-1.88</v>
      </c>
      <c r="J432" s="9">
        <v>0.01</v>
      </c>
      <c r="K432">
        <v>0.39</v>
      </c>
      <c r="L432">
        <v>-1.18</v>
      </c>
      <c r="M432" s="18">
        <v>0.54</v>
      </c>
      <c r="N432" s="7">
        <v>81.900000000000006</v>
      </c>
      <c r="O432" s="9">
        <v>12</v>
      </c>
      <c r="P432" s="7">
        <v>115.8</v>
      </c>
      <c r="Q432" s="9">
        <v>27</v>
      </c>
      <c r="R432" s="8">
        <v>55.6</v>
      </c>
      <c r="S432" s="8">
        <v>9</v>
      </c>
      <c r="T432" s="27">
        <v>84.43</v>
      </c>
      <c r="U432" s="68">
        <f t="shared" si="24"/>
        <v>30.179849789774227</v>
      </c>
      <c r="V432" s="28">
        <v>133.69999999999999</v>
      </c>
      <c r="W432" s="29">
        <v>259</v>
      </c>
      <c r="X432" s="28">
        <v>87.4</v>
      </c>
      <c r="Y432" s="29">
        <v>194</v>
      </c>
      <c r="Z432">
        <v>76.7</v>
      </c>
      <c r="AA432">
        <v>81</v>
      </c>
      <c r="AB432" s="28">
        <v>64.900000000000006</v>
      </c>
      <c r="AC432" s="29">
        <v>41</v>
      </c>
      <c r="AD432">
        <v>69</v>
      </c>
      <c r="AE432">
        <v>25</v>
      </c>
      <c r="AF432" s="12">
        <v>86.34</v>
      </c>
      <c r="AG432" s="74">
        <f t="shared" si="25"/>
        <v>27.827019243893105</v>
      </c>
      <c r="AH432" s="7">
        <v>64.400000000000006</v>
      </c>
      <c r="AI432" s="9">
        <v>15</v>
      </c>
      <c r="AJ432" s="3">
        <v>74.8</v>
      </c>
      <c r="AK432" s="3">
        <v>10</v>
      </c>
      <c r="AL432" s="7">
        <v>38.299999999999997</v>
      </c>
      <c r="AM432" s="9">
        <v>49</v>
      </c>
      <c r="AN432" s="3">
        <v>43.5</v>
      </c>
      <c r="AO432" s="3">
        <v>180</v>
      </c>
      <c r="AP432" s="7">
        <v>55.25</v>
      </c>
      <c r="AQ432" s="68">
        <f t="shared" si="26"/>
        <v>17.23649229590136</v>
      </c>
      <c r="AR432" s="18">
        <v>33.299999999999997</v>
      </c>
      <c r="AS432" s="29">
        <v>135</v>
      </c>
      <c r="AT432" s="28">
        <v>42</v>
      </c>
      <c r="AU432" s="29">
        <v>42</v>
      </c>
      <c r="AV432" s="28">
        <v>42.8</v>
      </c>
      <c r="AW432" s="29">
        <v>225</v>
      </c>
      <c r="AX432" s="12">
        <v>39.369999999999997</v>
      </c>
      <c r="AY432" s="76">
        <f t="shared" si="27"/>
        <v>5.269092268439918</v>
      </c>
      <c r="AZ432" s="56" t="s">
        <v>941</v>
      </c>
      <c r="BA432" s="57" t="s">
        <v>1987</v>
      </c>
      <c r="BB432" s="64" t="s">
        <v>429</v>
      </c>
      <c r="BC432" s="57" t="s">
        <v>429</v>
      </c>
      <c r="BD432" s="57" t="s">
        <v>1248</v>
      </c>
      <c r="BE432" s="57" t="s">
        <v>1988</v>
      </c>
      <c r="BF432" s="58">
        <v>165930783</v>
      </c>
    </row>
    <row r="433" spans="1:58">
      <c r="A433" s="42" t="s">
        <v>430</v>
      </c>
      <c r="B433" s="10">
        <v>4.6299999999999998E-4</v>
      </c>
      <c r="C433" s="8">
        <v>2.2599999999999998</v>
      </c>
      <c r="D433" s="11">
        <v>8.6800000000000002E-3</v>
      </c>
      <c r="E433">
        <v>0.57999999999999996</v>
      </c>
      <c r="F433">
        <v>-1.1000000000000001</v>
      </c>
      <c r="G433">
        <v>0.83</v>
      </c>
      <c r="H433" s="7">
        <v>0.03</v>
      </c>
      <c r="I433" s="8">
        <v>1.49</v>
      </c>
      <c r="J433" s="9">
        <v>0.06</v>
      </c>
      <c r="K433">
        <v>0.01</v>
      </c>
      <c r="L433">
        <v>1.64</v>
      </c>
      <c r="M433" s="18">
        <v>0.04</v>
      </c>
      <c r="N433" s="7">
        <v>102.4</v>
      </c>
      <c r="O433" s="9">
        <v>15</v>
      </c>
      <c r="P433" s="7">
        <v>107.2</v>
      </c>
      <c r="Q433" s="9">
        <v>25</v>
      </c>
      <c r="R433" s="8">
        <v>55.6</v>
      </c>
      <c r="S433" s="8">
        <v>9</v>
      </c>
      <c r="T433" s="27">
        <v>88.4</v>
      </c>
      <c r="U433" s="68">
        <f t="shared" si="24"/>
        <v>28.506841284154891</v>
      </c>
      <c r="V433" s="28">
        <v>193.6</v>
      </c>
      <c r="W433" s="29">
        <v>375</v>
      </c>
      <c r="X433" s="28">
        <v>258</v>
      </c>
      <c r="Y433" s="29">
        <v>573</v>
      </c>
      <c r="Z433">
        <v>254.7</v>
      </c>
      <c r="AA433">
        <v>269</v>
      </c>
      <c r="AB433" s="28">
        <v>246.9</v>
      </c>
      <c r="AC433" s="29">
        <v>156</v>
      </c>
      <c r="AD433">
        <v>140.80000000000001</v>
      </c>
      <c r="AE433">
        <v>51</v>
      </c>
      <c r="AF433" s="12">
        <v>218.8</v>
      </c>
      <c r="AG433" s="74">
        <f t="shared" si="25"/>
        <v>50.828387737562501</v>
      </c>
      <c r="AH433" s="7">
        <v>107.3</v>
      </c>
      <c r="AI433" s="9">
        <v>25</v>
      </c>
      <c r="AJ433" s="3">
        <v>186.9</v>
      </c>
      <c r="AK433" s="3">
        <v>25</v>
      </c>
      <c r="AL433" s="7">
        <v>204.9</v>
      </c>
      <c r="AM433" s="9">
        <v>262</v>
      </c>
      <c r="AN433" s="3">
        <v>207.2</v>
      </c>
      <c r="AO433" s="3">
        <v>857</v>
      </c>
      <c r="AP433" s="7">
        <v>176.57</v>
      </c>
      <c r="AQ433" s="68">
        <f t="shared" si="26"/>
        <v>47.066716831890218</v>
      </c>
      <c r="AR433" s="18">
        <v>217.2</v>
      </c>
      <c r="AS433" s="29">
        <v>880</v>
      </c>
      <c r="AT433" s="28">
        <v>291</v>
      </c>
      <c r="AU433" s="29">
        <v>291</v>
      </c>
      <c r="AV433" s="28">
        <v>321.39999999999998</v>
      </c>
      <c r="AW433" s="29">
        <v>1690</v>
      </c>
      <c r="AX433" s="12">
        <v>276.52999999999997</v>
      </c>
      <c r="AY433" s="76">
        <f t="shared" si="27"/>
        <v>53.585196960852592</v>
      </c>
      <c r="AZ433" s="56" t="s">
        <v>941</v>
      </c>
      <c r="BA433" s="57" t="s">
        <v>1989</v>
      </c>
      <c r="BB433" s="64" t="s">
        <v>430</v>
      </c>
      <c r="BC433" s="57" t="s">
        <v>430</v>
      </c>
      <c r="BD433" s="57" t="s">
        <v>1121</v>
      </c>
      <c r="BE433" s="57" t="s">
        <v>1990</v>
      </c>
      <c r="BF433" s="58">
        <v>165930787</v>
      </c>
    </row>
    <row r="434" spans="1:58">
      <c r="A434" s="42" t="s">
        <v>431</v>
      </c>
      <c r="B434" s="7">
        <v>0.89</v>
      </c>
      <c r="C434" s="8">
        <v>-1.02</v>
      </c>
      <c r="D434" s="9">
        <v>0.98</v>
      </c>
      <c r="E434">
        <v>0.18</v>
      </c>
      <c r="F434">
        <v>1.37</v>
      </c>
      <c r="G434">
        <v>0.47</v>
      </c>
      <c r="H434" s="10">
        <v>5.2899999999999997E-13</v>
      </c>
      <c r="I434" s="8">
        <v>4.96</v>
      </c>
      <c r="J434" s="11">
        <v>9.5199999999999998E-12</v>
      </c>
      <c r="K434" s="2">
        <v>1.6500000000000001E-6</v>
      </c>
      <c r="L434">
        <v>3.63</v>
      </c>
      <c r="M434" s="19">
        <v>1.91E-5</v>
      </c>
      <c r="N434" s="7">
        <v>27.3</v>
      </c>
      <c r="O434" s="9">
        <v>4</v>
      </c>
      <c r="P434" s="7">
        <v>12.9</v>
      </c>
      <c r="Q434" s="9">
        <v>3</v>
      </c>
      <c r="R434" s="8">
        <v>6.2</v>
      </c>
      <c r="S434" s="8">
        <v>1</v>
      </c>
      <c r="T434" s="27">
        <v>15.47</v>
      </c>
      <c r="U434" s="68">
        <f t="shared" si="24"/>
        <v>10.781620162727553</v>
      </c>
      <c r="V434" s="28">
        <v>26.3</v>
      </c>
      <c r="W434" s="29">
        <v>51</v>
      </c>
      <c r="X434" s="28">
        <v>13.1</v>
      </c>
      <c r="Y434" s="29">
        <v>29</v>
      </c>
      <c r="Z434">
        <v>13.3</v>
      </c>
      <c r="AA434">
        <v>14</v>
      </c>
      <c r="AB434" s="28">
        <v>9.5</v>
      </c>
      <c r="AC434" s="29">
        <v>6</v>
      </c>
      <c r="AD434">
        <v>13.8</v>
      </c>
      <c r="AE434">
        <v>5</v>
      </c>
      <c r="AF434" s="12">
        <v>15.2</v>
      </c>
      <c r="AG434" s="74">
        <f t="shared" si="25"/>
        <v>6.4358371638816356</v>
      </c>
      <c r="AH434" s="7">
        <v>25.7</v>
      </c>
      <c r="AI434" s="9">
        <v>6</v>
      </c>
      <c r="AJ434" s="3">
        <v>15</v>
      </c>
      <c r="AK434" s="3">
        <v>2</v>
      </c>
      <c r="AL434" s="7">
        <v>26.6</v>
      </c>
      <c r="AM434" s="9">
        <v>34</v>
      </c>
      <c r="AN434" s="3">
        <v>14.5</v>
      </c>
      <c r="AO434" s="3">
        <v>60</v>
      </c>
      <c r="AP434" s="7">
        <v>20.45</v>
      </c>
      <c r="AQ434" s="68">
        <f t="shared" si="26"/>
        <v>6.595200274947425</v>
      </c>
      <c r="AR434" s="18">
        <v>80.7</v>
      </c>
      <c r="AS434" s="29">
        <v>327</v>
      </c>
      <c r="AT434" s="28">
        <v>68</v>
      </c>
      <c r="AU434" s="29">
        <v>68</v>
      </c>
      <c r="AV434" s="28">
        <v>53.1</v>
      </c>
      <c r="AW434" s="29">
        <v>279</v>
      </c>
      <c r="AX434" s="12">
        <v>67.27</v>
      </c>
      <c r="AY434" s="76">
        <f t="shared" si="27"/>
        <v>13.814605797247202</v>
      </c>
      <c r="AZ434" s="56" t="s">
        <v>941</v>
      </c>
      <c r="BA434" s="57" t="s">
        <v>1991</v>
      </c>
      <c r="BB434" s="64" t="s">
        <v>431</v>
      </c>
      <c r="BC434" s="57" t="s">
        <v>431</v>
      </c>
      <c r="BD434" s="57" t="s">
        <v>1151</v>
      </c>
      <c r="BE434" s="57" t="s">
        <v>1992</v>
      </c>
      <c r="BF434" s="58">
        <v>165930792</v>
      </c>
    </row>
    <row r="435" spans="1:58">
      <c r="A435" s="42" t="s">
        <v>432</v>
      </c>
      <c r="B435" s="7">
        <v>0.86</v>
      </c>
      <c r="C435" s="8">
        <v>-1.07</v>
      </c>
      <c r="D435" s="9">
        <v>0.97</v>
      </c>
      <c r="E435">
        <v>0.28000000000000003</v>
      </c>
      <c r="F435">
        <v>1.34</v>
      </c>
      <c r="G435">
        <v>0.6</v>
      </c>
      <c r="H435" s="10">
        <v>7.4699999999999998E-17</v>
      </c>
      <c r="I435" s="8">
        <v>6.33</v>
      </c>
      <c r="J435" s="11">
        <v>1.92E-15</v>
      </c>
      <c r="K435" s="2">
        <v>3.8100000000000003E-11</v>
      </c>
      <c r="L435">
        <v>4.72</v>
      </c>
      <c r="M435" s="19">
        <v>1.07E-9</v>
      </c>
      <c r="N435" s="7">
        <v>54.6</v>
      </c>
      <c r="O435" s="9">
        <v>8</v>
      </c>
      <c r="P435" s="7">
        <v>60</v>
      </c>
      <c r="Q435" s="9">
        <v>14</v>
      </c>
      <c r="R435" s="8">
        <v>18.5</v>
      </c>
      <c r="S435" s="8">
        <v>3</v>
      </c>
      <c r="T435" s="27">
        <v>44.37</v>
      </c>
      <c r="U435" s="68">
        <f t="shared" si="24"/>
        <v>22.563318313876927</v>
      </c>
      <c r="V435" s="28">
        <v>54.7</v>
      </c>
      <c r="W435" s="29">
        <v>106</v>
      </c>
      <c r="X435" s="28">
        <v>50.4</v>
      </c>
      <c r="Y435" s="29">
        <v>112</v>
      </c>
      <c r="Z435">
        <v>49.2</v>
      </c>
      <c r="AA435">
        <v>52</v>
      </c>
      <c r="AB435" s="28">
        <v>22.2</v>
      </c>
      <c r="AC435" s="29">
        <v>14</v>
      </c>
      <c r="AD435">
        <v>55.2</v>
      </c>
      <c r="AE435">
        <v>20</v>
      </c>
      <c r="AF435" s="12">
        <v>46.34</v>
      </c>
      <c r="AG435" s="74">
        <f t="shared" si="25"/>
        <v>13.745835733050221</v>
      </c>
      <c r="AH435" s="7">
        <v>47.2</v>
      </c>
      <c r="AI435" s="9">
        <v>11</v>
      </c>
      <c r="AJ435" s="3">
        <v>15</v>
      </c>
      <c r="AK435" s="3">
        <v>2</v>
      </c>
      <c r="AL435" s="7">
        <v>94.6</v>
      </c>
      <c r="AM435" s="9">
        <v>121</v>
      </c>
      <c r="AN435" s="3">
        <v>46.4</v>
      </c>
      <c r="AO435" s="3">
        <v>192</v>
      </c>
      <c r="AP435" s="7">
        <v>50.8</v>
      </c>
      <c r="AQ435" s="68">
        <f t="shared" si="26"/>
        <v>32.824787381895803</v>
      </c>
      <c r="AR435" s="18">
        <v>285.3</v>
      </c>
      <c r="AS435" s="29">
        <v>1156</v>
      </c>
      <c r="AT435" s="28">
        <v>272</v>
      </c>
      <c r="AU435" s="29">
        <v>272</v>
      </c>
      <c r="AV435" s="28">
        <v>187.7</v>
      </c>
      <c r="AW435" s="29">
        <v>987</v>
      </c>
      <c r="AX435" s="12">
        <v>248.33</v>
      </c>
      <c r="AY435" s="76">
        <f t="shared" si="27"/>
        <v>52.929418411062585</v>
      </c>
      <c r="AZ435" s="56" t="s">
        <v>941</v>
      </c>
      <c r="BA435" s="57" t="s">
        <v>1993</v>
      </c>
      <c r="BB435" s="64" t="s">
        <v>432</v>
      </c>
      <c r="BC435" s="57" t="s">
        <v>432</v>
      </c>
      <c r="BD435" s="57" t="s">
        <v>1121</v>
      </c>
      <c r="BE435" s="57" t="s">
        <v>1994</v>
      </c>
      <c r="BF435" s="58">
        <v>165930793</v>
      </c>
    </row>
    <row r="436" spans="1:58">
      <c r="A436" s="42" t="s">
        <v>433</v>
      </c>
      <c r="B436" s="7">
        <v>0.96</v>
      </c>
      <c r="C436" s="8">
        <v>-1.08</v>
      </c>
      <c r="D436" s="9">
        <v>1</v>
      </c>
      <c r="E436">
        <v>0.75</v>
      </c>
      <c r="F436">
        <v>-1</v>
      </c>
      <c r="G436">
        <v>0.92</v>
      </c>
      <c r="H436" s="7">
        <v>0.35</v>
      </c>
      <c r="I436" s="8">
        <v>1.31</v>
      </c>
      <c r="J436" s="9">
        <v>0.49</v>
      </c>
      <c r="K436">
        <v>0.22</v>
      </c>
      <c r="L436">
        <v>1.32</v>
      </c>
      <c r="M436" s="18">
        <v>0.37</v>
      </c>
      <c r="N436" s="7">
        <v>13.7</v>
      </c>
      <c r="O436" s="9">
        <v>2</v>
      </c>
      <c r="P436" s="7">
        <v>21.4</v>
      </c>
      <c r="Q436" s="9">
        <v>5</v>
      </c>
      <c r="R436" s="8">
        <v>30.9</v>
      </c>
      <c r="S436" s="8">
        <v>5</v>
      </c>
      <c r="T436" s="27">
        <v>22</v>
      </c>
      <c r="U436" s="68">
        <f t="shared" si="24"/>
        <v>8.615683373940799</v>
      </c>
      <c r="V436" s="28">
        <v>19.100000000000001</v>
      </c>
      <c r="W436" s="29">
        <v>37</v>
      </c>
      <c r="X436" s="28">
        <v>19.399999999999999</v>
      </c>
      <c r="Y436" s="29">
        <v>43</v>
      </c>
      <c r="Z436">
        <v>14.2</v>
      </c>
      <c r="AA436">
        <v>15</v>
      </c>
      <c r="AB436" s="28">
        <v>28.5</v>
      </c>
      <c r="AC436" s="29">
        <v>18</v>
      </c>
      <c r="AD436">
        <v>41.4</v>
      </c>
      <c r="AE436">
        <v>15</v>
      </c>
      <c r="AF436" s="12">
        <v>24.52</v>
      </c>
      <c r="AG436" s="74">
        <f t="shared" si="25"/>
        <v>10.75718364628958</v>
      </c>
      <c r="AH436" s="7">
        <v>12.9</v>
      </c>
      <c r="AI436" s="9">
        <v>3</v>
      </c>
      <c r="AJ436" s="3">
        <v>7.5</v>
      </c>
      <c r="AK436" s="3">
        <v>1</v>
      </c>
      <c r="AL436" s="7">
        <v>29.7</v>
      </c>
      <c r="AM436" s="9">
        <v>38</v>
      </c>
      <c r="AN436" s="3">
        <v>19.100000000000001</v>
      </c>
      <c r="AO436" s="3">
        <v>79</v>
      </c>
      <c r="AP436" s="7">
        <v>17.3</v>
      </c>
      <c r="AQ436" s="68">
        <f t="shared" si="26"/>
        <v>9.5289033996572829</v>
      </c>
      <c r="AR436" s="18">
        <v>30.1</v>
      </c>
      <c r="AS436" s="29">
        <v>122</v>
      </c>
      <c r="AT436" s="28">
        <v>32</v>
      </c>
      <c r="AU436" s="29">
        <v>32</v>
      </c>
      <c r="AV436" s="28">
        <v>14.8</v>
      </c>
      <c r="AW436" s="29">
        <v>78</v>
      </c>
      <c r="AX436" s="12">
        <v>25.63</v>
      </c>
      <c r="AY436" s="76">
        <f t="shared" si="27"/>
        <v>9.4299169314121372</v>
      </c>
      <c r="AZ436" s="56" t="s">
        <v>941</v>
      </c>
      <c r="BA436" s="57" t="s">
        <v>1995</v>
      </c>
      <c r="BB436" s="64" t="s">
        <v>433</v>
      </c>
      <c r="BC436" s="57" t="s">
        <v>433</v>
      </c>
      <c r="BD436" s="57" t="s">
        <v>1996</v>
      </c>
      <c r="BE436" s="57" t="s">
        <v>1034</v>
      </c>
      <c r="BF436" s="58" t="s">
        <v>1034</v>
      </c>
    </row>
    <row r="437" spans="1:58">
      <c r="A437" s="42" t="s">
        <v>434</v>
      </c>
      <c r="B437" s="7">
        <v>0.3</v>
      </c>
      <c r="C437" s="8">
        <v>1.29</v>
      </c>
      <c r="D437" s="9">
        <v>0.61</v>
      </c>
      <c r="E437">
        <v>0.57999999999999996</v>
      </c>
      <c r="F437">
        <v>-1.0900000000000001</v>
      </c>
      <c r="G437">
        <v>0.83</v>
      </c>
      <c r="H437" s="7">
        <v>1</v>
      </c>
      <c r="I437" s="8">
        <v>-1.01</v>
      </c>
      <c r="J437" s="9">
        <v>1</v>
      </c>
      <c r="K437">
        <v>0.62</v>
      </c>
      <c r="L437">
        <v>1.0900000000000001</v>
      </c>
      <c r="M437" s="18">
        <v>0.76</v>
      </c>
      <c r="N437" s="7">
        <v>68.3</v>
      </c>
      <c r="O437" s="9">
        <v>10</v>
      </c>
      <c r="P437" s="7">
        <v>81.5</v>
      </c>
      <c r="Q437" s="9">
        <v>19</v>
      </c>
      <c r="R437" s="8">
        <v>43.3</v>
      </c>
      <c r="S437" s="8">
        <v>7</v>
      </c>
      <c r="T437" s="27">
        <v>64.37</v>
      </c>
      <c r="U437" s="68">
        <f t="shared" si="24"/>
        <v>19.401374521753119</v>
      </c>
      <c r="V437" s="28">
        <v>91.9</v>
      </c>
      <c r="W437" s="29">
        <v>178</v>
      </c>
      <c r="X437" s="28">
        <v>115.7</v>
      </c>
      <c r="Y437" s="29">
        <v>257</v>
      </c>
      <c r="Z437">
        <v>94.7</v>
      </c>
      <c r="AA437">
        <v>100</v>
      </c>
      <c r="AB437" s="28">
        <v>83.9</v>
      </c>
      <c r="AC437" s="29">
        <v>53</v>
      </c>
      <c r="AD437">
        <v>69</v>
      </c>
      <c r="AE437">
        <v>25</v>
      </c>
      <c r="AF437" s="12">
        <v>91.04</v>
      </c>
      <c r="AG437" s="74">
        <f t="shared" si="25"/>
        <v>17.021985783098216</v>
      </c>
      <c r="AH437" s="7">
        <v>51.5</v>
      </c>
      <c r="AI437" s="9">
        <v>12</v>
      </c>
      <c r="AJ437" s="3">
        <v>67.3</v>
      </c>
      <c r="AK437" s="3">
        <v>9</v>
      </c>
      <c r="AL437" s="7">
        <v>78.2</v>
      </c>
      <c r="AM437" s="9">
        <v>100</v>
      </c>
      <c r="AN437" s="3">
        <v>90.7</v>
      </c>
      <c r="AO437" s="3">
        <v>375</v>
      </c>
      <c r="AP437" s="7">
        <v>71.92</v>
      </c>
      <c r="AQ437" s="68">
        <f t="shared" si="26"/>
        <v>16.637783305877438</v>
      </c>
      <c r="AR437" s="18">
        <v>80</v>
      </c>
      <c r="AS437" s="29">
        <v>324</v>
      </c>
      <c r="AT437" s="28">
        <v>61</v>
      </c>
      <c r="AU437" s="29">
        <v>61</v>
      </c>
      <c r="AV437" s="28">
        <v>88.2</v>
      </c>
      <c r="AW437" s="29">
        <v>464</v>
      </c>
      <c r="AX437" s="12">
        <v>76.400000000000006</v>
      </c>
      <c r="AY437" s="76">
        <f t="shared" si="27"/>
        <v>13.952777501271999</v>
      </c>
      <c r="AZ437" s="56" t="s">
        <v>941</v>
      </c>
      <c r="BA437" s="57" t="s">
        <v>1997</v>
      </c>
      <c r="BB437" s="64" t="s">
        <v>434</v>
      </c>
      <c r="BC437" s="57" t="s">
        <v>434</v>
      </c>
      <c r="BD437" s="57" t="s">
        <v>1998</v>
      </c>
      <c r="BE437" s="57" t="s">
        <v>1999</v>
      </c>
      <c r="BF437" s="58">
        <v>165930796</v>
      </c>
    </row>
    <row r="438" spans="1:58">
      <c r="A438" s="42" t="s">
        <v>435</v>
      </c>
      <c r="B438" s="7">
        <v>0.48</v>
      </c>
      <c r="C438" s="8">
        <v>2.2599999999999998</v>
      </c>
      <c r="D438" s="9">
        <v>0.75</v>
      </c>
      <c r="E438">
        <v>0.71</v>
      </c>
      <c r="F438">
        <v>1.23</v>
      </c>
      <c r="G438">
        <v>0.9</v>
      </c>
      <c r="H438" s="7">
        <v>0.4</v>
      </c>
      <c r="I438" s="8">
        <v>1.52</v>
      </c>
      <c r="J438" s="9">
        <v>0.53</v>
      </c>
      <c r="K438">
        <v>0.83</v>
      </c>
      <c r="L438">
        <v>1.24</v>
      </c>
      <c r="M438" s="18">
        <v>0.91</v>
      </c>
      <c r="N438" s="7">
        <v>0</v>
      </c>
      <c r="O438" s="9">
        <v>0</v>
      </c>
      <c r="P438" s="7">
        <v>0</v>
      </c>
      <c r="Q438" s="9">
        <v>0</v>
      </c>
      <c r="R438" s="8">
        <v>6.2</v>
      </c>
      <c r="S438" s="8">
        <v>1</v>
      </c>
      <c r="T438" s="27">
        <v>2.0699999999999998</v>
      </c>
      <c r="U438" s="68">
        <f t="shared" si="24"/>
        <v>3.5795716689756802</v>
      </c>
      <c r="V438" s="28">
        <v>3.6</v>
      </c>
      <c r="W438" s="29">
        <v>7</v>
      </c>
      <c r="X438" s="28">
        <v>6.3</v>
      </c>
      <c r="Y438" s="29">
        <v>14</v>
      </c>
      <c r="Z438">
        <v>4.7</v>
      </c>
      <c r="AA438">
        <v>5</v>
      </c>
      <c r="AB438" s="28">
        <v>1.6</v>
      </c>
      <c r="AC438" s="29">
        <v>1</v>
      </c>
      <c r="AD438">
        <v>8.3000000000000007</v>
      </c>
      <c r="AE438">
        <v>3</v>
      </c>
      <c r="AF438" s="12">
        <v>4.9000000000000004</v>
      </c>
      <c r="AG438" s="74">
        <f t="shared" si="25"/>
        <v>2.5563646062328425</v>
      </c>
      <c r="AH438" s="7">
        <v>12.9</v>
      </c>
      <c r="AI438" s="9">
        <v>3</v>
      </c>
      <c r="AJ438" s="3">
        <v>0</v>
      </c>
      <c r="AK438" s="3">
        <v>0</v>
      </c>
      <c r="AL438" s="7">
        <v>7.8</v>
      </c>
      <c r="AM438" s="9">
        <v>10</v>
      </c>
      <c r="AN438" s="3">
        <v>2.7</v>
      </c>
      <c r="AO438" s="3">
        <v>11</v>
      </c>
      <c r="AP438" s="7">
        <v>5.85</v>
      </c>
      <c r="AQ438" s="68">
        <f t="shared" si="26"/>
        <v>5.7052607302383649</v>
      </c>
      <c r="AR438" s="18">
        <v>5.4</v>
      </c>
      <c r="AS438" s="29">
        <v>22</v>
      </c>
      <c r="AT438" s="28">
        <v>2</v>
      </c>
      <c r="AU438" s="29">
        <v>2</v>
      </c>
      <c r="AV438" s="28">
        <v>9.3000000000000007</v>
      </c>
      <c r="AW438" s="29">
        <v>49</v>
      </c>
      <c r="AX438" s="12">
        <v>5.57</v>
      </c>
      <c r="AY438" s="76">
        <f t="shared" si="27"/>
        <v>3.6528527664461539</v>
      </c>
      <c r="AZ438" s="56" t="s">
        <v>941</v>
      </c>
      <c r="BA438" s="57" t="s">
        <v>2000</v>
      </c>
      <c r="BB438" s="64" t="s">
        <v>435</v>
      </c>
      <c r="BC438" s="57" t="s">
        <v>435</v>
      </c>
      <c r="BD438" s="57" t="s">
        <v>2001</v>
      </c>
      <c r="BE438" s="57" t="s">
        <v>2002</v>
      </c>
      <c r="BF438" s="58">
        <v>165930799</v>
      </c>
    </row>
    <row r="439" spans="1:58">
      <c r="A439" s="42" t="s">
        <v>436</v>
      </c>
      <c r="B439" s="7">
        <v>0.55000000000000004</v>
      </c>
      <c r="C439" s="8">
        <v>-1.27</v>
      </c>
      <c r="D439" s="9">
        <v>0.81</v>
      </c>
      <c r="E439">
        <v>0.93</v>
      </c>
      <c r="F439">
        <v>-1.1499999999999999</v>
      </c>
      <c r="G439">
        <v>1</v>
      </c>
      <c r="H439" s="7">
        <v>0.17</v>
      </c>
      <c r="I439" s="8">
        <v>1.46</v>
      </c>
      <c r="J439" s="9">
        <v>0.28999999999999998</v>
      </c>
      <c r="K439">
        <v>0.35</v>
      </c>
      <c r="L439">
        <v>1.67</v>
      </c>
      <c r="M439" s="18">
        <v>0.51</v>
      </c>
      <c r="N439" s="7">
        <v>20.5</v>
      </c>
      <c r="O439" s="9">
        <v>3</v>
      </c>
      <c r="P439" s="7">
        <v>4.3</v>
      </c>
      <c r="Q439" s="9">
        <v>1</v>
      </c>
      <c r="R439" s="8">
        <v>12.4</v>
      </c>
      <c r="S439" s="8">
        <v>2</v>
      </c>
      <c r="T439" s="27">
        <v>12.4</v>
      </c>
      <c r="U439" s="68">
        <f t="shared" si="24"/>
        <v>8.1</v>
      </c>
      <c r="V439" s="28">
        <v>13.4</v>
      </c>
      <c r="W439" s="29">
        <v>26</v>
      </c>
      <c r="X439" s="28">
        <v>8.6</v>
      </c>
      <c r="Y439" s="29">
        <v>19</v>
      </c>
      <c r="Z439">
        <v>7.6</v>
      </c>
      <c r="AA439">
        <v>8</v>
      </c>
      <c r="AB439" s="28">
        <v>12.7</v>
      </c>
      <c r="AC439" s="29">
        <v>8</v>
      </c>
      <c r="AD439">
        <v>2.8</v>
      </c>
      <c r="AE439">
        <v>1</v>
      </c>
      <c r="AF439" s="12">
        <v>9.02</v>
      </c>
      <c r="AG439" s="74">
        <f t="shared" si="25"/>
        <v>4.2897552377728969</v>
      </c>
      <c r="AH439" s="7">
        <v>12.9</v>
      </c>
      <c r="AI439" s="9">
        <v>3</v>
      </c>
      <c r="AJ439" s="3">
        <v>15</v>
      </c>
      <c r="AK439" s="3">
        <v>2</v>
      </c>
      <c r="AL439" s="7">
        <v>7.8</v>
      </c>
      <c r="AM439" s="9">
        <v>10</v>
      </c>
      <c r="AN439" s="3">
        <v>5.8</v>
      </c>
      <c r="AO439" s="3">
        <v>24</v>
      </c>
      <c r="AP439" s="7">
        <v>10.37</v>
      </c>
      <c r="AQ439" s="68">
        <f t="shared" si="26"/>
        <v>4.2944731923717994</v>
      </c>
      <c r="AR439" s="18">
        <v>9.6</v>
      </c>
      <c r="AS439" s="29">
        <v>39</v>
      </c>
      <c r="AT439" s="28">
        <v>9</v>
      </c>
      <c r="AU439" s="29">
        <v>9</v>
      </c>
      <c r="AV439" s="28">
        <v>15.8</v>
      </c>
      <c r="AW439" s="29">
        <v>83</v>
      </c>
      <c r="AX439" s="12">
        <v>11.47</v>
      </c>
      <c r="AY439" s="76">
        <f t="shared" si="27"/>
        <v>3.7647487742654606</v>
      </c>
      <c r="AZ439" s="56" t="s">
        <v>941</v>
      </c>
      <c r="BA439" s="57" t="s">
        <v>2003</v>
      </c>
      <c r="BB439" s="64" t="s">
        <v>436</v>
      </c>
      <c r="BC439" s="57" t="s">
        <v>436</v>
      </c>
      <c r="BD439" s="57" t="s">
        <v>2004</v>
      </c>
      <c r="BE439" s="57" t="s">
        <v>2005</v>
      </c>
      <c r="BF439" s="58">
        <v>165930800</v>
      </c>
    </row>
    <row r="440" spans="1:58">
      <c r="A440" s="42" t="s">
        <v>437</v>
      </c>
      <c r="B440" s="7">
        <v>0.69</v>
      </c>
      <c r="C440" s="8">
        <v>-1.1399999999999999</v>
      </c>
      <c r="D440" s="9">
        <v>0.88</v>
      </c>
      <c r="E440">
        <v>0.75</v>
      </c>
      <c r="F440">
        <v>1.1399999999999999</v>
      </c>
      <c r="G440">
        <v>0.92</v>
      </c>
      <c r="H440" s="10">
        <v>1.9699999999999999E-4</v>
      </c>
      <c r="I440" s="8">
        <v>1.93</v>
      </c>
      <c r="J440" s="11">
        <v>8.7299999999999997E-4</v>
      </c>
      <c r="K440" s="2">
        <v>2.5000000000000001E-3</v>
      </c>
      <c r="L440">
        <v>1.7</v>
      </c>
      <c r="M440" s="18">
        <v>0.01</v>
      </c>
      <c r="N440" s="7">
        <v>47.8</v>
      </c>
      <c r="O440" s="9">
        <v>7</v>
      </c>
      <c r="P440" s="7">
        <v>60</v>
      </c>
      <c r="Q440" s="9">
        <v>14</v>
      </c>
      <c r="R440" s="8">
        <v>37.1</v>
      </c>
      <c r="S440" s="8">
        <v>6</v>
      </c>
      <c r="T440" s="27">
        <v>48.3</v>
      </c>
      <c r="U440" s="68">
        <f t="shared" si="24"/>
        <v>11.45818484752273</v>
      </c>
      <c r="V440" s="28">
        <v>43.4</v>
      </c>
      <c r="W440" s="29">
        <v>84</v>
      </c>
      <c r="X440" s="28">
        <v>44.1</v>
      </c>
      <c r="Y440" s="29">
        <v>98</v>
      </c>
      <c r="Z440">
        <v>45.4</v>
      </c>
      <c r="AA440">
        <v>48</v>
      </c>
      <c r="AB440" s="28">
        <v>61.7</v>
      </c>
      <c r="AC440" s="29">
        <v>39</v>
      </c>
      <c r="AD440">
        <v>46.9</v>
      </c>
      <c r="AE440">
        <v>17</v>
      </c>
      <c r="AF440" s="12">
        <v>48.3</v>
      </c>
      <c r="AG440" s="74">
        <f t="shared" si="25"/>
        <v>7.6088763953687062</v>
      </c>
      <c r="AH440" s="7">
        <v>42.9</v>
      </c>
      <c r="AI440" s="9">
        <v>10</v>
      </c>
      <c r="AJ440" s="3">
        <v>15</v>
      </c>
      <c r="AK440" s="3">
        <v>2</v>
      </c>
      <c r="AL440" s="7">
        <v>66.5</v>
      </c>
      <c r="AM440" s="9">
        <v>85</v>
      </c>
      <c r="AN440" s="3">
        <v>46.9</v>
      </c>
      <c r="AO440" s="3">
        <v>194</v>
      </c>
      <c r="AP440" s="7">
        <v>42.83</v>
      </c>
      <c r="AQ440" s="68">
        <f t="shared" si="26"/>
        <v>21.223787754938247</v>
      </c>
      <c r="AR440" s="18">
        <v>76.3</v>
      </c>
      <c r="AS440" s="29">
        <v>309</v>
      </c>
      <c r="AT440" s="28">
        <v>81</v>
      </c>
      <c r="AU440" s="29">
        <v>81</v>
      </c>
      <c r="AV440" s="28">
        <v>75.900000000000006</v>
      </c>
      <c r="AW440" s="29">
        <v>399</v>
      </c>
      <c r="AX440" s="12">
        <v>77.73</v>
      </c>
      <c r="AY440" s="76">
        <f t="shared" si="27"/>
        <v>2.8360771028541034</v>
      </c>
      <c r="AZ440" s="56" t="s">
        <v>941</v>
      </c>
      <c r="BA440" s="57" t="s">
        <v>2006</v>
      </c>
      <c r="BB440" s="64" t="s">
        <v>437</v>
      </c>
      <c r="BC440" s="57" t="s">
        <v>437</v>
      </c>
      <c r="BD440" s="57" t="s">
        <v>2007</v>
      </c>
      <c r="BE440" s="57" t="s">
        <v>2008</v>
      </c>
      <c r="BF440" s="58">
        <v>165930803</v>
      </c>
    </row>
    <row r="441" spans="1:58">
      <c r="A441" s="42" t="s">
        <v>438</v>
      </c>
      <c r="B441" s="7">
        <v>0.76</v>
      </c>
      <c r="C441" s="8">
        <v>-1.07</v>
      </c>
      <c r="D441" s="9">
        <v>0.92</v>
      </c>
      <c r="E441">
        <v>0.8</v>
      </c>
      <c r="F441">
        <v>-1.03</v>
      </c>
      <c r="G441">
        <v>0.94</v>
      </c>
      <c r="H441" s="7">
        <v>0.23</v>
      </c>
      <c r="I441" s="8">
        <v>-1.29</v>
      </c>
      <c r="J441" s="9">
        <v>0.36</v>
      </c>
      <c r="K441">
        <v>0.37</v>
      </c>
      <c r="L441">
        <v>-1.26</v>
      </c>
      <c r="M441" s="18">
        <v>0.53</v>
      </c>
      <c r="N441" s="7">
        <v>211.7</v>
      </c>
      <c r="O441" s="9">
        <v>31</v>
      </c>
      <c r="P441" s="7">
        <v>154.4</v>
      </c>
      <c r="Q441" s="9">
        <v>36</v>
      </c>
      <c r="R441" s="8">
        <v>185.5</v>
      </c>
      <c r="S441" s="8">
        <v>30</v>
      </c>
      <c r="T441" s="27">
        <v>183.87</v>
      </c>
      <c r="U441" s="68">
        <f t="shared" si="24"/>
        <v>28.68489730386591</v>
      </c>
      <c r="V441" s="28">
        <v>123.9</v>
      </c>
      <c r="W441" s="29">
        <v>240</v>
      </c>
      <c r="X441" s="28">
        <v>180.1</v>
      </c>
      <c r="Y441" s="29">
        <v>400</v>
      </c>
      <c r="Z441">
        <v>196</v>
      </c>
      <c r="AA441">
        <v>207</v>
      </c>
      <c r="AB441" s="28">
        <v>242.2</v>
      </c>
      <c r="AC441" s="29">
        <v>153</v>
      </c>
      <c r="AD441">
        <v>196</v>
      </c>
      <c r="AE441">
        <v>71</v>
      </c>
      <c r="AF441" s="12">
        <v>187.64</v>
      </c>
      <c r="AG441" s="74">
        <f t="shared" si="25"/>
        <v>42.5329636870039</v>
      </c>
      <c r="AH441" s="7">
        <v>81.5</v>
      </c>
      <c r="AI441" s="9">
        <v>19</v>
      </c>
      <c r="AJ441" s="3">
        <v>119.6</v>
      </c>
      <c r="AK441" s="3">
        <v>16</v>
      </c>
      <c r="AL441" s="7">
        <v>148.6</v>
      </c>
      <c r="AM441" s="9">
        <v>190</v>
      </c>
      <c r="AN441" s="3">
        <v>264.7</v>
      </c>
      <c r="AO441" s="3">
        <v>1095</v>
      </c>
      <c r="AP441" s="7">
        <v>153.6</v>
      </c>
      <c r="AQ441" s="68">
        <f t="shared" si="26"/>
        <v>78.999198308168502</v>
      </c>
      <c r="AR441" s="18">
        <v>135</v>
      </c>
      <c r="AS441" s="29">
        <v>547</v>
      </c>
      <c r="AT441" s="28">
        <v>132</v>
      </c>
      <c r="AU441" s="29">
        <v>132</v>
      </c>
      <c r="AV441" s="28">
        <v>99.1</v>
      </c>
      <c r="AW441" s="29">
        <v>521</v>
      </c>
      <c r="AX441" s="12">
        <v>122.03</v>
      </c>
      <c r="AY441" s="76">
        <f t="shared" si="27"/>
        <v>19.917412817264381</v>
      </c>
      <c r="AZ441" s="56" t="s">
        <v>941</v>
      </c>
      <c r="BA441" s="57" t="s">
        <v>2009</v>
      </c>
      <c r="BB441" s="64" t="s">
        <v>438</v>
      </c>
      <c r="BC441" s="57" t="s">
        <v>438</v>
      </c>
      <c r="BD441" s="57" t="s">
        <v>1121</v>
      </c>
      <c r="BE441" s="57" t="s">
        <v>2010</v>
      </c>
      <c r="BF441" s="58">
        <v>165930804</v>
      </c>
    </row>
    <row r="442" spans="1:58">
      <c r="A442" s="42" t="s">
        <v>439</v>
      </c>
      <c r="B442" s="7">
        <v>0.5</v>
      </c>
      <c r="C442" s="8">
        <v>1.2</v>
      </c>
      <c r="D442" s="9">
        <v>0.77</v>
      </c>
      <c r="E442">
        <v>0.22</v>
      </c>
      <c r="F442">
        <v>1.24</v>
      </c>
      <c r="G442">
        <v>0.52</v>
      </c>
      <c r="H442" s="10">
        <v>2E-3</v>
      </c>
      <c r="I442" s="8">
        <v>1.63</v>
      </c>
      <c r="J442" s="11">
        <v>6.4999999999999997E-3</v>
      </c>
      <c r="K442">
        <v>0.1</v>
      </c>
      <c r="L442">
        <v>1.31</v>
      </c>
      <c r="M442" s="18">
        <v>0.22</v>
      </c>
      <c r="N442" s="7">
        <v>88.8</v>
      </c>
      <c r="O442" s="9">
        <v>13</v>
      </c>
      <c r="P442" s="7">
        <v>51.5</v>
      </c>
      <c r="Q442" s="9">
        <v>12</v>
      </c>
      <c r="R442" s="8">
        <v>86.5</v>
      </c>
      <c r="S442" s="8">
        <v>14</v>
      </c>
      <c r="T442" s="27">
        <v>75.599999999999994</v>
      </c>
      <c r="U442" s="68">
        <f t="shared" si="24"/>
        <v>20.902870616257434</v>
      </c>
      <c r="V442" s="28">
        <v>86.2</v>
      </c>
      <c r="W442" s="29">
        <v>167</v>
      </c>
      <c r="X442" s="28">
        <v>111.7</v>
      </c>
      <c r="Y442" s="29">
        <v>248</v>
      </c>
      <c r="Z442">
        <v>97.5</v>
      </c>
      <c r="AA442">
        <v>103</v>
      </c>
      <c r="AB442" s="28">
        <v>98.1</v>
      </c>
      <c r="AC442" s="29">
        <v>62</v>
      </c>
      <c r="AD442">
        <v>85.6</v>
      </c>
      <c r="AE442">
        <v>31</v>
      </c>
      <c r="AF442" s="12">
        <v>95.82</v>
      </c>
      <c r="AG442" s="74">
        <f t="shared" si="25"/>
        <v>10.690977504419324</v>
      </c>
      <c r="AH442" s="7">
        <v>68.7</v>
      </c>
      <c r="AI442" s="9">
        <v>16</v>
      </c>
      <c r="AJ442" s="3">
        <v>97.2</v>
      </c>
      <c r="AK442" s="3">
        <v>13</v>
      </c>
      <c r="AL442" s="7">
        <v>134.5</v>
      </c>
      <c r="AM442" s="9">
        <v>172</v>
      </c>
      <c r="AN442" s="3">
        <v>111.4</v>
      </c>
      <c r="AO442" s="3">
        <v>461</v>
      </c>
      <c r="AP442" s="7">
        <v>102.95</v>
      </c>
      <c r="AQ442" s="68">
        <f t="shared" si="26"/>
        <v>27.525321675383484</v>
      </c>
      <c r="AR442" s="18">
        <v>150.80000000000001</v>
      </c>
      <c r="AS442" s="29">
        <v>611</v>
      </c>
      <c r="AT442" s="28">
        <v>130</v>
      </c>
      <c r="AU442" s="29">
        <v>130</v>
      </c>
      <c r="AV442" s="28">
        <v>114.9</v>
      </c>
      <c r="AW442" s="29">
        <v>604</v>
      </c>
      <c r="AX442" s="12">
        <v>131.9</v>
      </c>
      <c r="AY442" s="76">
        <f t="shared" si="27"/>
        <v>18.025260053602349</v>
      </c>
      <c r="AZ442" s="56" t="s">
        <v>941</v>
      </c>
      <c r="BA442" s="57" t="s">
        <v>2011</v>
      </c>
      <c r="BB442" s="64" t="s">
        <v>439</v>
      </c>
      <c r="BC442" s="57" t="s">
        <v>439</v>
      </c>
      <c r="BD442" s="57" t="s">
        <v>1151</v>
      </c>
      <c r="BE442" s="57" t="s">
        <v>2012</v>
      </c>
      <c r="BF442" s="58">
        <v>165930807</v>
      </c>
    </row>
    <row r="443" spans="1:58">
      <c r="A443" s="42" t="s">
        <v>440</v>
      </c>
      <c r="B443" s="7">
        <v>7.0000000000000007E-2</v>
      </c>
      <c r="C443" s="8">
        <v>-1.78</v>
      </c>
      <c r="D443" s="9">
        <v>0.27</v>
      </c>
      <c r="E443">
        <v>0.04</v>
      </c>
      <c r="F443">
        <v>1.69</v>
      </c>
      <c r="G443">
        <v>0.23</v>
      </c>
      <c r="H443" s="7">
        <v>0.12</v>
      </c>
      <c r="I443" s="8">
        <v>-1.59</v>
      </c>
      <c r="J443" s="9">
        <v>0.2</v>
      </c>
      <c r="K443" s="2">
        <v>1.32E-3</v>
      </c>
      <c r="L443">
        <v>-2.69</v>
      </c>
      <c r="M443" s="19">
        <v>6.8399999999999997E-3</v>
      </c>
      <c r="N443" s="7">
        <v>41</v>
      </c>
      <c r="O443" s="9">
        <v>6</v>
      </c>
      <c r="P443" s="7">
        <v>102.9</v>
      </c>
      <c r="Q443" s="9">
        <v>24</v>
      </c>
      <c r="R443" s="8">
        <v>92.7</v>
      </c>
      <c r="S443" s="8">
        <v>15</v>
      </c>
      <c r="T443" s="27">
        <v>78.87</v>
      </c>
      <c r="U443" s="68">
        <f t="shared" si="24"/>
        <v>33.187698524202219</v>
      </c>
      <c r="V443" s="28">
        <v>25.8</v>
      </c>
      <c r="W443" s="29">
        <v>50</v>
      </c>
      <c r="X443" s="28">
        <v>59.4</v>
      </c>
      <c r="Y443" s="29">
        <v>132</v>
      </c>
      <c r="Z443">
        <v>42.6</v>
      </c>
      <c r="AA443">
        <v>45</v>
      </c>
      <c r="AB443" s="28">
        <v>66.5</v>
      </c>
      <c r="AC443" s="29">
        <v>42</v>
      </c>
      <c r="AD443">
        <v>58</v>
      </c>
      <c r="AE443">
        <v>21</v>
      </c>
      <c r="AF443" s="12">
        <v>50.46</v>
      </c>
      <c r="AG443" s="74">
        <f t="shared" si="25"/>
        <v>16.309138542547238</v>
      </c>
      <c r="AH443" s="7">
        <v>81.5</v>
      </c>
      <c r="AI443" s="9">
        <v>19</v>
      </c>
      <c r="AJ443" s="3">
        <v>164.5</v>
      </c>
      <c r="AK443" s="3">
        <v>22</v>
      </c>
      <c r="AL443" s="7">
        <v>39.1</v>
      </c>
      <c r="AM443" s="9">
        <v>50</v>
      </c>
      <c r="AN443" s="3">
        <v>49.6</v>
      </c>
      <c r="AO443" s="3">
        <v>205</v>
      </c>
      <c r="AP443" s="7">
        <v>83.68</v>
      </c>
      <c r="AQ443" s="68">
        <f t="shared" si="26"/>
        <v>56.819736887810365</v>
      </c>
      <c r="AR443" s="18">
        <v>30.1</v>
      </c>
      <c r="AS443" s="29">
        <v>122</v>
      </c>
      <c r="AT443" s="28">
        <v>26</v>
      </c>
      <c r="AU443" s="29">
        <v>26</v>
      </c>
      <c r="AV443" s="28">
        <v>22.6</v>
      </c>
      <c r="AW443" s="29">
        <v>119</v>
      </c>
      <c r="AX443" s="12">
        <v>26.23</v>
      </c>
      <c r="AY443" s="76">
        <f t="shared" si="27"/>
        <v>3.7554404979087961</v>
      </c>
      <c r="AZ443" s="56" t="s">
        <v>941</v>
      </c>
      <c r="BA443" s="57" t="s">
        <v>2013</v>
      </c>
      <c r="BB443" s="64" t="s">
        <v>440</v>
      </c>
      <c r="BC443" s="57" t="s">
        <v>440</v>
      </c>
      <c r="BD443" s="57" t="s">
        <v>1121</v>
      </c>
      <c r="BE443" s="57" t="s">
        <v>2014</v>
      </c>
      <c r="BF443" s="58">
        <v>165930808</v>
      </c>
    </row>
    <row r="444" spans="1:58">
      <c r="A444" s="42" t="s">
        <v>441</v>
      </c>
      <c r="B444" s="7">
        <v>0.8</v>
      </c>
      <c r="C444" s="8">
        <v>1.02</v>
      </c>
      <c r="D444" s="9">
        <v>0.94</v>
      </c>
      <c r="E444">
        <v>0.73</v>
      </c>
      <c r="F444">
        <v>1.05</v>
      </c>
      <c r="G444">
        <v>0.9</v>
      </c>
      <c r="H444" s="7">
        <v>0.36</v>
      </c>
      <c r="I444" s="8">
        <v>1.47</v>
      </c>
      <c r="J444" s="9">
        <v>0.5</v>
      </c>
      <c r="K444">
        <v>0.22</v>
      </c>
      <c r="L444">
        <v>1.39</v>
      </c>
      <c r="M444" s="18">
        <v>0.36</v>
      </c>
      <c r="N444" s="7">
        <v>0</v>
      </c>
      <c r="O444" s="9">
        <v>0</v>
      </c>
      <c r="P444" s="7">
        <v>17.2</v>
      </c>
      <c r="Q444" s="9">
        <v>4</v>
      </c>
      <c r="R444" s="8">
        <v>6.2</v>
      </c>
      <c r="S444" s="8">
        <v>1</v>
      </c>
      <c r="T444" s="27">
        <v>7.8</v>
      </c>
      <c r="U444" s="68">
        <f t="shared" si="24"/>
        <v>8.7109126961530272</v>
      </c>
      <c r="V444" s="28">
        <v>7.7</v>
      </c>
      <c r="W444" s="29">
        <v>15</v>
      </c>
      <c r="X444" s="28">
        <v>7.2</v>
      </c>
      <c r="Y444" s="29">
        <v>16</v>
      </c>
      <c r="Z444">
        <v>7.6</v>
      </c>
      <c r="AA444">
        <v>8</v>
      </c>
      <c r="AB444" s="28">
        <v>15.8</v>
      </c>
      <c r="AC444" s="29">
        <v>10</v>
      </c>
      <c r="AD444">
        <v>16.600000000000001</v>
      </c>
      <c r="AE444">
        <v>6</v>
      </c>
      <c r="AF444" s="12">
        <v>10.98</v>
      </c>
      <c r="AG444" s="74">
        <f t="shared" si="25"/>
        <v>4.7772376955726266</v>
      </c>
      <c r="AH444" s="7">
        <v>4.3</v>
      </c>
      <c r="AI444" s="9">
        <v>1</v>
      </c>
      <c r="AJ444" s="3">
        <v>0</v>
      </c>
      <c r="AK444" s="3">
        <v>0</v>
      </c>
      <c r="AL444" s="7">
        <v>15.6</v>
      </c>
      <c r="AM444" s="9">
        <v>20</v>
      </c>
      <c r="AN444" s="3">
        <v>8.6999999999999993</v>
      </c>
      <c r="AO444" s="3">
        <v>36</v>
      </c>
      <c r="AP444" s="7">
        <v>7.15</v>
      </c>
      <c r="AQ444" s="68">
        <f t="shared" si="26"/>
        <v>6.6595795663089721</v>
      </c>
      <c r="AR444" s="18">
        <v>17.5</v>
      </c>
      <c r="AS444" s="29">
        <v>71</v>
      </c>
      <c r="AT444" s="28">
        <v>12</v>
      </c>
      <c r="AU444" s="29">
        <v>12</v>
      </c>
      <c r="AV444" s="28">
        <v>7.6</v>
      </c>
      <c r="AW444" s="29">
        <v>40</v>
      </c>
      <c r="AX444" s="12">
        <v>12.37</v>
      </c>
      <c r="AY444" s="76">
        <f t="shared" si="27"/>
        <v>4.9601747281051827</v>
      </c>
      <c r="AZ444" s="56" t="s">
        <v>941</v>
      </c>
      <c r="BA444" s="57" t="s">
        <v>2015</v>
      </c>
      <c r="BB444" s="64" t="s">
        <v>441</v>
      </c>
      <c r="BC444" s="57" t="s">
        <v>441</v>
      </c>
      <c r="BD444" s="57" t="s">
        <v>1121</v>
      </c>
      <c r="BE444" s="57" t="s">
        <v>2016</v>
      </c>
      <c r="BF444" s="58">
        <v>165930809</v>
      </c>
    </row>
    <row r="445" spans="1:58">
      <c r="A445" s="42" t="s">
        <v>442</v>
      </c>
      <c r="B445" s="7">
        <v>0.02</v>
      </c>
      <c r="C445" s="8">
        <v>1.8</v>
      </c>
      <c r="D445" s="9">
        <v>0.11</v>
      </c>
      <c r="E445">
        <v>0.62</v>
      </c>
      <c r="F445">
        <v>1.1200000000000001</v>
      </c>
      <c r="G445">
        <v>0.85</v>
      </c>
      <c r="H445" s="7">
        <v>0.37</v>
      </c>
      <c r="I445" s="8">
        <v>1.22</v>
      </c>
      <c r="J445" s="9">
        <v>0.51</v>
      </c>
      <c r="K445">
        <v>0.69</v>
      </c>
      <c r="L445">
        <v>1.0900000000000001</v>
      </c>
      <c r="M445" s="18">
        <v>0.81</v>
      </c>
      <c r="N445" s="7">
        <v>368.7</v>
      </c>
      <c r="O445" s="9">
        <v>54</v>
      </c>
      <c r="P445" s="7">
        <v>673.3</v>
      </c>
      <c r="Q445" s="9">
        <v>157</v>
      </c>
      <c r="R445" s="8">
        <v>531.6</v>
      </c>
      <c r="S445" s="8">
        <v>86</v>
      </c>
      <c r="T445" s="27">
        <v>524.53</v>
      </c>
      <c r="U445" s="68">
        <f t="shared" si="24"/>
        <v>152.4229094766707</v>
      </c>
      <c r="V445" s="28">
        <v>541.9</v>
      </c>
      <c r="W445" s="29">
        <v>1050</v>
      </c>
      <c r="X445" s="30">
        <v>1066.9000000000001</v>
      </c>
      <c r="Y445" s="29">
        <v>2369</v>
      </c>
      <c r="Z445" s="34">
        <v>1054.8</v>
      </c>
      <c r="AA445">
        <v>1114</v>
      </c>
      <c r="AB445" s="30">
        <v>1655.6</v>
      </c>
      <c r="AC445" s="29">
        <v>1046</v>
      </c>
      <c r="AD445">
        <v>883.2</v>
      </c>
      <c r="AE445">
        <v>320</v>
      </c>
      <c r="AF445" s="33">
        <v>1040.48</v>
      </c>
      <c r="AG445" s="74">
        <f t="shared" si="25"/>
        <v>403.91667086170099</v>
      </c>
      <c r="AH445" s="7">
        <v>682.3</v>
      </c>
      <c r="AI445" s="9">
        <v>159</v>
      </c>
      <c r="AJ445" s="3">
        <v>687.9</v>
      </c>
      <c r="AK445" s="3">
        <v>92</v>
      </c>
      <c r="AL445" s="31">
        <v>1271.5999999999999</v>
      </c>
      <c r="AM445" s="9">
        <v>1626</v>
      </c>
      <c r="AN445" s="32">
        <v>1518.8</v>
      </c>
      <c r="AO445" s="3">
        <v>6283</v>
      </c>
      <c r="AP445" s="31">
        <v>1040.1500000000001</v>
      </c>
      <c r="AQ445" s="68">
        <f t="shared" si="26"/>
        <v>422.22095716184765</v>
      </c>
      <c r="AR445" s="18">
        <v>978.7</v>
      </c>
      <c r="AS445" s="29">
        <v>3966</v>
      </c>
      <c r="AT445" s="28">
        <v>982</v>
      </c>
      <c r="AU445" s="29">
        <v>982</v>
      </c>
      <c r="AV445" s="30">
        <v>1256.2</v>
      </c>
      <c r="AW445" s="29">
        <v>6605</v>
      </c>
      <c r="AX445" s="33">
        <v>1072.3</v>
      </c>
      <c r="AY445" s="76">
        <f t="shared" si="27"/>
        <v>159.27061875939219</v>
      </c>
      <c r="AZ445" s="56" t="s">
        <v>941</v>
      </c>
      <c r="BA445" s="57" t="s">
        <v>2017</v>
      </c>
      <c r="BB445" s="64" t="s">
        <v>442</v>
      </c>
      <c r="BC445" s="57" t="s">
        <v>442</v>
      </c>
      <c r="BD445" s="57" t="s">
        <v>1121</v>
      </c>
      <c r="BE445" s="57" t="s">
        <v>2018</v>
      </c>
      <c r="BF445" s="58">
        <v>165930813</v>
      </c>
    </row>
    <row r="446" spans="1:58">
      <c r="A446" s="42" t="s">
        <v>443</v>
      </c>
      <c r="B446" s="7">
        <v>0.33</v>
      </c>
      <c r="C446" s="8">
        <v>1.18</v>
      </c>
      <c r="D446" s="9">
        <v>0.64</v>
      </c>
      <c r="E446">
        <v>0.15</v>
      </c>
      <c r="F446">
        <v>-1.25</v>
      </c>
      <c r="G446">
        <v>0.44</v>
      </c>
      <c r="H446" s="10">
        <v>2.7899999999999999E-3</v>
      </c>
      <c r="I446" s="8">
        <v>-1.66</v>
      </c>
      <c r="J446" s="11">
        <v>8.8400000000000006E-3</v>
      </c>
      <c r="K446">
        <v>0.11</v>
      </c>
      <c r="L446">
        <v>-1.33</v>
      </c>
      <c r="M446" s="18">
        <v>0.23</v>
      </c>
      <c r="N446" s="7">
        <v>484.8</v>
      </c>
      <c r="O446" s="9">
        <v>71</v>
      </c>
      <c r="P446" s="7">
        <v>814.9</v>
      </c>
      <c r="Q446" s="9">
        <v>190</v>
      </c>
      <c r="R446" s="8">
        <v>537.79999999999995</v>
      </c>
      <c r="S446" s="8">
        <v>87</v>
      </c>
      <c r="T446" s="27">
        <v>612.5</v>
      </c>
      <c r="U446" s="68">
        <f t="shared" si="24"/>
        <v>177.27540720585037</v>
      </c>
      <c r="V446" s="28">
        <v>876.4</v>
      </c>
      <c r="W446" s="29">
        <v>1698</v>
      </c>
      <c r="X446" s="28">
        <v>705.2</v>
      </c>
      <c r="Y446" s="29">
        <v>1566</v>
      </c>
      <c r="Z446">
        <v>671.3</v>
      </c>
      <c r="AA446">
        <v>709</v>
      </c>
      <c r="AB446" s="28">
        <v>926</v>
      </c>
      <c r="AC446" s="29">
        <v>585</v>
      </c>
      <c r="AD446">
        <v>841.8</v>
      </c>
      <c r="AE446">
        <v>305</v>
      </c>
      <c r="AF446" s="12">
        <v>804.14</v>
      </c>
      <c r="AG446" s="74">
        <f t="shared" si="25"/>
        <v>110.59524402070805</v>
      </c>
      <c r="AH446" s="7">
        <v>506.4</v>
      </c>
      <c r="AI446" s="9">
        <v>118</v>
      </c>
      <c r="AJ446" s="3">
        <v>538.4</v>
      </c>
      <c r="AK446" s="3">
        <v>72</v>
      </c>
      <c r="AL446" s="7">
        <v>601.4</v>
      </c>
      <c r="AM446" s="9">
        <v>769</v>
      </c>
      <c r="AN446" s="3">
        <v>636.70000000000005</v>
      </c>
      <c r="AO446" s="3">
        <v>2634</v>
      </c>
      <c r="AP446" s="7">
        <v>570.72</v>
      </c>
      <c r="AQ446" s="68">
        <f t="shared" si="26"/>
        <v>59.09390126456934</v>
      </c>
      <c r="AR446" s="18">
        <v>345.7</v>
      </c>
      <c r="AS446" s="29">
        <v>1401</v>
      </c>
      <c r="AT446" s="28">
        <v>355</v>
      </c>
      <c r="AU446" s="29">
        <v>355</v>
      </c>
      <c r="AV446" s="28">
        <v>512.4</v>
      </c>
      <c r="AW446" s="29">
        <v>2694</v>
      </c>
      <c r="AX446" s="12">
        <v>404.37</v>
      </c>
      <c r="AY446" s="76">
        <f t="shared" si="27"/>
        <v>93.675094520012721</v>
      </c>
      <c r="AZ446" s="56" t="s">
        <v>941</v>
      </c>
      <c r="BA446" s="57" t="s">
        <v>2019</v>
      </c>
      <c r="BB446" s="64" t="s">
        <v>443</v>
      </c>
      <c r="BC446" s="57" t="s">
        <v>443</v>
      </c>
      <c r="BD446" s="57" t="s">
        <v>1121</v>
      </c>
      <c r="BE446" s="57" t="s">
        <v>2020</v>
      </c>
      <c r="BF446" s="58">
        <v>165930814</v>
      </c>
    </row>
    <row r="447" spans="1:58">
      <c r="A447" s="42" t="s">
        <v>444</v>
      </c>
      <c r="B447" s="7">
        <v>0.53</v>
      </c>
      <c r="C447" s="8">
        <v>1.21</v>
      </c>
      <c r="D447" s="9">
        <v>0.8</v>
      </c>
      <c r="E447" s="2">
        <v>2.8600000000000001E-3</v>
      </c>
      <c r="F447">
        <v>1.59</v>
      </c>
      <c r="G447">
        <v>0.04</v>
      </c>
      <c r="H447" s="10">
        <v>4.7600000000000003E-8</v>
      </c>
      <c r="I447" s="8">
        <v>2.21</v>
      </c>
      <c r="J447" s="11">
        <v>4.5499999999999998E-7</v>
      </c>
      <c r="K447">
        <v>0.05</v>
      </c>
      <c r="L447">
        <v>1.38</v>
      </c>
      <c r="M447" s="18">
        <v>0.13</v>
      </c>
      <c r="N447" s="7">
        <v>41</v>
      </c>
      <c r="O447" s="9">
        <v>6</v>
      </c>
      <c r="P447" s="7">
        <v>34.299999999999997</v>
      </c>
      <c r="Q447" s="9">
        <v>8</v>
      </c>
      <c r="R447" s="8">
        <v>37.1</v>
      </c>
      <c r="S447" s="8">
        <v>6</v>
      </c>
      <c r="T447" s="27">
        <v>37.47</v>
      </c>
      <c r="U447" s="68">
        <f t="shared" si="24"/>
        <v>3.3650160970392609</v>
      </c>
      <c r="V447" s="28">
        <v>47.5</v>
      </c>
      <c r="W447" s="29">
        <v>92</v>
      </c>
      <c r="X447" s="28">
        <v>50.4</v>
      </c>
      <c r="Y447" s="29">
        <v>112</v>
      </c>
      <c r="Z447">
        <v>48.3</v>
      </c>
      <c r="AA447">
        <v>51</v>
      </c>
      <c r="AB447" s="28">
        <v>49.1</v>
      </c>
      <c r="AC447" s="29">
        <v>31</v>
      </c>
      <c r="AD447">
        <v>52.4</v>
      </c>
      <c r="AE447">
        <v>19</v>
      </c>
      <c r="AF447" s="12">
        <v>49.54</v>
      </c>
      <c r="AG447" s="74">
        <f t="shared" si="25"/>
        <v>1.9243180610283734</v>
      </c>
      <c r="AH447" s="7">
        <v>85.8</v>
      </c>
      <c r="AI447" s="9">
        <v>20</v>
      </c>
      <c r="AJ447" s="3">
        <v>52.3</v>
      </c>
      <c r="AK447" s="3">
        <v>7</v>
      </c>
      <c r="AL447" s="7">
        <v>78.2</v>
      </c>
      <c r="AM447" s="9">
        <v>100</v>
      </c>
      <c r="AN447" s="3">
        <v>65</v>
      </c>
      <c r="AO447" s="3">
        <v>269</v>
      </c>
      <c r="AP447" s="7">
        <v>70.33</v>
      </c>
      <c r="AQ447" s="68">
        <f t="shared" si="26"/>
        <v>14.773258498607065</v>
      </c>
      <c r="AR447" s="18">
        <v>95.3</v>
      </c>
      <c r="AS447" s="29">
        <v>386</v>
      </c>
      <c r="AT447" s="28">
        <v>82</v>
      </c>
      <c r="AU447" s="29">
        <v>82</v>
      </c>
      <c r="AV447" s="28">
        <v>94.5</v>
      </c>
      <c r="AW447" s="29">
        <v>497</v>
      </c>
      <c r="AX447" s="12">
        <v>90.6</v>
      </c>
      <c r="AY447" s="76">
        <f t="shared" si="27"/>
        <v>7.4585521383174624</v>
      </c>
      <c r="AZ447" s="56" t="s">
        <v>941</v>
      </c>
      <c r="BA447" s="57" t="s">
        <v>2021</v>
      </c>
      <c r="BB447" s="64" t="s">
        <v>444</v>
      </c>
      <c r="BC447" s="57" t="s">
        <v>444</v>
      </c>
      <c r="BD447" s="57" t="s">
        <v>1248</v>
      </c>
      <c r="BE447" s="57" t="s">
        <v>2022</v>
      </c>
      <c r="BF447" s="58">
        <v>165930819</v>
      </c>
    </row>
    <row r="448" spans="1:58">
      <c r="A448" s="42" t="s">
        <v>445</v>
      </c>
      <c r="B448" s="7">
        <v>0.36</v>
      </c>
      <c r="C448" s="8">
        <v>-1.1599999999999999</v>
      </c>
      <c r="D448" s="9">
        <v>0.66</v>
      </c>
      <c r="E448" s="2">
        <v>4.0599999999999998E-5</v>
      </c>
      <c r="F448">
        <v>-1.95</v>
      </c>
      <c r="G448" s="2">
        <v>2.2799999999999999E-3</v>
      </c>
      <c r="H448" s="10">
        <v>1.3899999999999999E-13</v>
      </c>
      <c r="I448" s="8">
        <v>-3.65</v>
      </c>
      <c r="J448" s="11">
        <v>2.66E-12</v>
      </c>
      <c r="K448" s="2">
        <v>4.3300000000000001E-4</v>
      </c>
      <c r="L448">
        <v>-1.88</v>
      </c>
      <c r="M448" s="19">
        <v>2.66E-3</v>
      </c>
      <c r="N448" s="7">
        <v>559.9</v>
      </c>
      <c r="O448" s="9">
        <v>82</v>
      </c>
      <c r="P448" s="7">
        <v>591.79999999999995</v>
      </c>
      <c r="Q448" s="9">
        <v>138</v>
      </c>
      <c r="R448" s="8">
        <v>488.4</v>
      </c>
      <c r="S448" s="8">
        <v>79</v>
      </c>
      <c r="T448" s="27">
        <v>546.70000000000005</v>
      </c>
      <c r="U448" s="68">
        <f t="shared" si="24"/>
        <v>52.948748804858447</v>
      </c>
      <c r="V448" s="28">
        <v>719</v>
      </c>
      <c r="W448" s="29">
        <v>1393</v>
      </c>
      <c r="X448" s="28">
        <v>484.6</v>
      </c>
      <c r="Y448" s="29">
        <v>1076</v>
      </c>
      <c r="Z448">
        <v>533.1</v>
      </c>
      <c r="AA448">
        <v>563</v>
      </c>
      <c r="AB448" s="28">
        <v>326.10000000000002</v>
      </c>
      <c r="AC448" s="29">
        <v>206</v>
      </c>
      <c r="AD448">
        <v>521.6</v>
      </c>
      <c r="AE448">
        <v>189</v>
      </c>
      <c r="AF448" s="12">
        <v>516.88</v>
      </c>
      <c r="AG448" s="74">
        <f t="shared" si="25"/>
        <v>140.15782889300212</v>
      </c>
      <c r="AH448" s="7">
        <v>270.39999999999998</v>
      </c>
      <c r="AI448" s="9">
        <v>63</v>
      </c>
      <c r="AJ448" s="3">
        <v>261.7</v>
      </c>
      <c r="AK448" s="3">
        <v>35</v>
      </c>
      <c r="AL448" s="7">
        <v>219.8</v>
      </c>
      <c r="AM448" s="9">
        <v>281</v>
      </c>
      <c r="AN448" s="3">
        <v>213</v>
      </c>
      <c r="AO448" s="3">
        <v>881</v>
      </c>
      <c r="AP448" s="7">
        <v>241.22</v>
      </c>
      <c r="AQ448" s="68">
        <f t="shared" si="26"/>
        <v>29.017738827597924</v>
      </c>
      <c r="AR448" s="18">
        <v>110.1</v>
      </c>
      <c r="AS448" s="29">
        <v>446</v>
      </c>
      <c r="AT448" s="28">
        <v>139</v>
      </c>
      <c r="AU448" s="29">
        <v>139</v>
      </c>
      <c r="AV448" s="28">
        <v>109.2</v>
      </c>
      <c r="AW448" s="29">
        <v>574</v>
      </c>
      <c r="AX448" s="12">
        <v>119.43</v>
      </c>
      <c r="AY448" s="76">
        <f t="shared" si="27"/>
        <v>16.951204480311436</v>
      </c>
      <c r="AZ448" s="56" t="s">
        <v>941</v>
      </c>
      <c r="BA448" s="57" t="s">
        <v>2023</v>
      </c>
      <c r="BB448" s="64" t="s">
        <v>445</v>
      </c>
      <c r="BC448" s="57" t="s">
        <v>445</v>
      </c>
      <c r="BD448" s="57" t="s">
        <v>1140</v>
      </c>
      <c r="BE448" s="57" t="s">
        <v>2024</v>
      </c>
      <c r="BF448" s="58">
        <v>165930821</v>
      </c>
    </row>
    <row r="449" spans="1:58">
      <c r="A449" s="42" t="s">
        <v>446</v>
      </c>
      <c r="B449" s="7">
        <v>0.04</v>
      </c>
      <c r="C449" s="8">
        <v>-1.88</v>
      </c>
      <c r="D449" s="9">
        <v>0.19</v>
      </c>
      <c r="E449">
        <v>0.16</v>
      </c>
      <c r="F449">
        <v>-1.5</v>
      </c>
      <c r="G449">
        <v>0.45</v>
      </c>
      <c r="H449" s="10">
        <v>6.8200000000000002E-13</v>
      </c>
      <c r="I449" s="8">
        <v>5.66</v>
      </c>
      <c r="J449" s="11">
        <v>1.2000000000000001E-11</v>
      </c>
      <c r="K449" s="2">
        <v>2.7000000000000001E-13</v>
      </c>
      <c r="L449">
        <v>8.4700000000000006</v>
      </c>
      <c r="M449" s="19">
        <v>1.2100000000000001E-11</v>
      </c>
      <c r="N449" s="7">
        <v>122.9</v>
      </c>
      <c r="O449" s="9">
        <v>18</v>
      </c>
      <c r="P449" s="7">
        <v>55.8</v>
      </c>
      <c r="Q449" s="9">
        <v>13</v>
      </c>
      <c r="R449" s="8">
        <v>18.5</v>
      </c>
      <c r="S449" s="8">
        <v>3</v>
      </c>
      <c r="T449" s="27">
        <v>65.73</v>
      </c>
      <c r="U449" s="68">
        <f t="shared" si="24"/>
        <v>52.904095619652502</v>
      </c>
      <c r="V449" s="28">
        <v>37.200000000000003</v>
      </c>
      <c r="W449" s="29">
        <v>72</v>
      </c>
      <c r="X449" s="28">
        <v>48.2</v>
      </c>
      <c r="Y449" s="29">
        <v>107</v>
      </c>
      <c r="Z449">
        <v>42.6</v>
      </c>
      <c r="AA449">
        <v>45</v>
      </c>
      <c r="AB449" s="28">
        <v>20.6</v>
      </c>
      <c r="AC449" s="29">
        <v>13</v>
      </c>
      <c r="AD449">
        <v>33.1</v>
      </c>
      <c r="AE449">
        <v>12</v>
      </c>
      <c r="AF449" s="12">
        <v>36.340000000000003</v>
      </c>
      <c r="AG449" s="74">
        <f t="shared" si="25"/>
        <v>10.474158677430845</v>
      </c>
      <c r="AH449" s="7">
        <v>17.2</v>
      </c>
      <c r="AI449" s="9">
        <v>4</v>
      </c>
      <c r="AJ449" s="3">
        <v>22.4</v>
      </c>
      <c r="AK449" s="3">
        <v>3</v>
      </c>
      <c r="AL449" s="7">
        <v>28.2</v>
      </c>
      <c r="AM449" s="9">
        <v>36</v>
      </c>
      <c r="AN449" s="3">
        <v>20.100000000000001</v>
      </c>
      <c r="AO449" s="3">
        <v>83</v>
      </c>
      <c r="AP449" s="7">
        <v>21.98</v>
      </c>
      <c r="AQ449" s="68">
        <f t="shared" si="26"/>
        <v>4.6636001829773717</v>
      </c>
      <c r="AR449" s="18">
        <v>269.2</v>
      </c>
      <c r="AS449" s="29">
        <v>1091</v>
      </c>
      <c r="AT449" s="28">
        <v>150</v>
      </c>
      <c r="AU449" s="29">
        <v>150</v>
      </c>
      <c r="AV449" s="28">
        <v>110.7</v>
      </c>
      <c r="AW449" s="29">
        <v>582</v>
      </c>
      <c r="AX449" s="12">
        <v>176.63</v>
      </c>
      <c r="AY449" s="76">
        <f t="shared" si="27"/>
        <v>82.538253757475061</v>
      </c>
      <c r="AZ449" s="56" t="s">
        <v>941</v>
      </c>
      <c r="BA449" s="57" t="s">
        <v>2025</v>
      </c>
      <c r="BB449" s="64" t="s">
        <v>446</v>
      </c>
      <c r="BC449" s="57" t="s">
        <v>446</v>
      </c>
      <c r="BD449" s="57" t="s">
        <v>1121</v>
      </c>
      <c r="BE449" s="57" t="s">
        <v>2026</v>
      </c>
      <c r="BF449" s="58">
        <v>165930822</v>
      </c>
    </row>
    <row r="450" spans="1:58">
      <c r="A450" s="42" t="s">
        <v>447</v>
      </c>
      <c r="B450" s="10">
        <v>3.2299999999999999E-4</v>
      </c>
      <c r="C450" s="8">
        <v>-3.17</v>
      </c>
      <c r="D450" s="11">
        <v>7.3699999999999998E-3</v>
      </c>
      <c r="E450">
        <v>0.76</v>
      </c>
      <c r="F450">
        <v>1.21</v>
      </c>
      <c r="G450">
        <v>0.92</v>
      </c>
      <c r="H450" s="10">
        <v>1.3800000000000001E-38</v>
      </c>
      <c r="I450" s="8">
        <v>18.690000000000001</v>
      </c>
      <c r="J450" s="11">
        <v>2.0700000000000001E-36</v>
      </c>
      <c r="K450" s="2">
        <v>3.8699999999999999E-28</v>
      </c>
      <c r="L450">
        <v>15.39</v>
      </c>
      <c r="M450" s="19">
        <v>8.6899999999999995E-26</v>
      </c>
      <c r="N450" s="7">
        <v>81.900000000000006</v>
      </c>
      <c r="O450" s="9">
        <v>12</v>
      </c>
      <c r="P450" s="7">
        <v>38.6</v>
      </c>
      <c r="Q450" s="9">
        <v>9</v>
      </c>
      <c r="R450" s="8">
        <v>30.9</v>
      </c>
      <c r="S450" s="8">
        <v>5</v>
      </c>
      <c r="T450" s="27">
        <v>50.47</v>
      </c>
      <c r="U450" s="68">
        <f t="shared" si="24"/>
        <v>27.492968798100584</v>
      </c>
      <c r="V450" s="28">
        <v>12.9</v>
      </c>
      <c r="W450" s="29">
        <v>25</v>
      </c>
      <c r="X450" s="28">
        <v>21.2</v>
      </c>
      <c r="Y450" s="29">
        <v>47</v>
      </c>
      <c r="Z450">
        <v>18.899999999999999</v>
      </c>
      <c r="AA450">
        <v>20</v>
      </c>
      <c r="AB450" s="28">
        <v>11.1</v>
      </c>
      <c r="AC450" s="29">
        <v>7</v>
      </c>
      <c r="AD450">
        <v>19.3</v>
      </c>
      <c r="AE450">
        <v>7</v>
      </c>
      <c r="AF450" s="12">
        <v>16.68</v>
      </c>
      <c r="AG450" s="74">
        <f t="shared" si="25"/>
        <v>4.4059051283476469</v>
      </c>
      <c r="AH450" s="7">
        <v>4.3</v>
      </c>
      <c r="AI450" s="9">
        <v>1</v>
      </c>
      <c r="AJ450" s="3">
        <v>7.5</v>
      </c>
      <c r="AK450" s="3">
        <v>1</v>
      </c>
      <c r="AL450" s="7">
        <v>31.3</v>
      </c>
      <c r="AM450" s="9">
        <v>40</v>
      </c>
      <c r="AN450" s="3">
        <v>15.5</v>
      </c>
      <c r="AO450" s="3">
        <v>64</v>
      </c>
      <c r="AP450" s="7">
        <v>14.65</v>
      </c>
      <c r="AQ450" s="68">
        <f t="shared" si="26"/>
        <v>12.058054016576087</v>
      </c>
      <c r="AR450" s="18">
        <v>271.89999999999998</v>
      </c>
      <c r="AS450" s="29">
        <v>1102</v>
      </c>
      <c r="AT450" s="28">
        <v>323</v>
      </c>
      <c r="AU450" s="29">
        <v>323</v>
      </c>
      <c r="AV450" s="28">
        <v>203.5</v>
      </c>
      <c r="AW450" s="29">
        <v>1070</v>
      </c>
      <c r="AX450" s="12">
        <v>266.13</v>
      </c>
      <c r="AY450" s="76">
        <f t="shared" si="27"/>
        <v>59.958346652766714</v>
      </c>
      <c r="AZ450" s="56" t="s">
        <v>941</v>
      </c>
      <c r="BA450" s="57" t="s">
        <v>2027</v>
      </c>
      <c r="BB450" s="64" t="s">
        <v>447</v>
      </c>
      <c r="BC450" s="57" t="s">
        <v>447</v>
      </c>
      <c r="BD450" s="57" t="s">
        <v>1121</v>
      </c>
      <c r="BE450" s="57" t="s">
        <v>2028</v>
      </c>
      <c r="BF450" s="58">
        <v>165930823</v>
      </c>
    </row>
    <row r="451" spans="1:58">
      <c r="A451" s="42" t="s">
        <v>448</v>
      </c>
      <c r="B451" s="7">
        <v>0.56000000000000005</v>
      </c>
      <c r="C451" s="8">
        <v>-1.18</v>
      </c>
      <c r="D451" s="9">
        <v>0.82</v>
      </c>
      <c r="E451" s="2">
        <v>4.2099999999999999E-4</v>
      </c>
      <c r="F451">
        <v>2.1800000000000002</v>
      </c>
      <c r="G451">
        <v>0.01</v>
      </c>
      <c r="H451" s="10">
        <v>4.7299999999999996E-40</v>
      </c>
      <c r="I451" s="8">
        <v>17.12</v>
      </c>
      <c r="J451" s="11">
        <v>8.5000000000000005E-38</v>
      </c>
      <c r="K451" s="2">
        <v>1.75E-20</v>
      </c>
      <c r="L451">
        <v>7.87</v>
      </c>
      <c r="M451" s="19">
        <v>2.6199999999999999E-18</v>
      </c>
      <c r="N451" s="7">
        <v>61.4</v>
      </c>
      <c r="O451" s="9">
        <v>9</v>
      </c>
      <c r="P451" s="7">
        <v>38.6</v>
      </c>
      <c r="Q451" s="9">
        <v>9</v>
      </c>
      <c r="R451" s="8">
        <v>30.9</v>
      </c>
      <c r="S451" s="8">
        <v>5</v>
      </c>
      <c r="T451" s="27">
        <v>43.63</v>
      </c>
      <c r="U451" s="68">
        <f t="shared" si="24"/>
        <v>15.860748195887011</v>
      </c>
      <c r="V451" s="28">
        <v>33.5</v>
      </c>
      <c r="W451" s="29">
        <v>65</v>
      </c>
      <c r="X451" s="28">
        <v>44.1</v>
      </c>
      <c r="Y451" s="29">
        <v>98</v>
      </c>
      <c r="Z451">
        <v>51.1</v>
      </c>
      <c r="AA451">
        <v>54</v>
      </c>
      <c r="AB451" s="28">
        <v>41.2</v>
      </c>
      <c r="AC451" s="29">
        <v>26</v>
      </c>
      <c r="AD451">
        <v>24.8</v>
      </c>
      <c r="AE451">
        <v>9</v>
      </c>
      <c r="AF451" s="12">
        <v>38.94</v>
      </c>
      <c r="AG451" s="74">
        <f t="shared" si="25"/>
        <v>10.113505821425148</v>
      </c>
      <c r="AH451" s="7">
        <v>51.5</v>
      </c>
      <c r="AI451" s="9">
        <v>12</v>
      </c>
      <c r="AJ451" s="3">
        <v>37.4</v>
      </c>
      <c r="AK451" s="3">
        <v>5</v>
      </c>
      <c r="AL451" s="7">
        <v>144.69999999999999</v>
      </c>
      <c r="AM451" s="9">
        <v>185</v>
      </c>
      <c r="AN451" s="3">
        <v>57.5</v>
      </c>
      <c r="AO451" s="3">
        <v>238</v>
      </c>
      <c r="AP451" s="7">
        <v>72.78</v>
      </c>
      <c r="AQ451" s="68">
        <f t="shared" si="26"/>
        <v>48.684520127038319</v>
      </c>
      <c r="AR451" s="18">
        <v>685.8</v>
      </c>
      <c r="AS451" s="29">
        <v>2779</v>
      </c>
      <c r="AT451" s="28">
        <v>548</v>
      </c>
      <c r="AU451" s="29">
        <v>548</v>
      </c>
      <c r="AV451" s="28">
        <v>491.1</v>
      </c>
      <c r="AW451" s="29">
        <v>2582</v>
      </c>
      <c r="AX451" s="12">
        <v>574.97</v>
      </c>
      <c r="AY451" s="76">
        <f t="shared" si="27"/>
        <v>100.11205388629894</v>
      </c>
      <c r="AZ451" s="56" t="s">
        <v>941</v>
      </c>
      <c r="BA451" s="57" t="s">
        <v>2029</v>
      </c>
      <c r="BB451" s="64" t="s">
        <v>448</v>
      </c>
      <c r="BC451" s="57" t="s">
        <v>448</v>
      </c>
      <c r="BD451" s="57" t="s">
        <v>1121</v>
      </c>
      <c r="BE451" s="57" t="s">
        <v>2030</v>
      </c>
      <c r="BF451" s="58">
        <v>165930824</v>
      </c>
    </row>
    <row r="452" spans="1:58">
      <c r="A452" s="42" t="s">
        <v>449</v>
      </c>
      <c r="B452" s="7">
        <v>0.64</v>
      </c>
      <c r="C452" s="8">
        <v>-1.1599999999999999</v>
      </c>
      <c r="D452" s="9">
        <v>0.86</v>
      </c>
      <c r="E452">
        <v>0.95</v>
      </c>
      <c r="F452">
        <v>1.07</v>
      </c>
      <c r="G452">
        <v>1</v>
      </c>
      <c r="H452" s="10">
        <v>3.2299999999999998E-9</v>
      </c>
      <c r="I452" s="8">
        <v>4.2</v>
      </c>
      <c r="J452" s="11">
        <v>3.5899999999999997E-8</v>
      </c>
      <c r="K452" s="2">
        <v>1.66E-7</v>
      </c>
      <c r="L452">
        <v>3.94</v>
      </c>
      <c r="M452" s="19">
        <v>2.4899999999999999E-6</v>
      </c>
      <c r="N452" s="7">
        <v>61.4</v>
      </c>
      <c r="O452" s="9">
        <v>9</v>
      </c>
      <c r="P452" s="7">
        <v>42.9</v>
      </c>
      <c r="Q452" s="9">
        <v>10</v>
      </c>
      <c r="R452" s="8">
        <v>43.3</v>
      </c>
      <c r="S452" s="8">
        <v>7</v>
      </c>
      <c r="T452" s="27">
        <v>49.2</v>
      </c>
      <c r="U452" s="68">
        <f t="shared" si="24"/>
        <v>10.567402708329046</v>
      </c>
      <c r="V452" s="28">
        <v>25.3</v>
      </c>
      <c r="W452" s="29">
        <v>49</v>
      </c>
      <c r="X452" s="28">
        <v>59.4</v>
      </c>
      <c r="Y452" s="29">
        <v>132</v>
      </c>
      <c r="Z452">
        <v>58.7</v>
      </c>
      <c r="AA452">
        <v>62</v>
      </c>
      <c r="AB452" s="28">
        <v>39.6</v>
      </c>
      <c r="AC452" s="29">
        <v>25</v>
      </c>
      <c r="AD452">
        <v>46.9</v>
      </c>
      <c r="AE452">
        <v>17</v>
      </c>
      <c r="AF452" s="12">
        <v>45.98</v>
      </c>
      <c r="AG452" s="74">
        <f t="shared" si="25"/>
        <v>14.239978932568688</v>
      </c>
      <c r="AH452" s="7">
        <v>42.9</v>
      </c>
      <c r="AI452" s="9">
        <v>10</v>
      </c>
      <c r="AJ452" s="3">
        <v>15</v>
      </c>
      <c r="AK452" s="3">
        <v>2</v>
      </c>
      <c r="AL452" s="7">
        <v>57.1</v>
      </c>
      <c r="AM452" s="9">
        <v>73</v>
      </c>
      <c r="AN452" s="3">
        <v>45.9</v>
      </c>
      <c r="AO452" s="3">
        <v>190</v>
      </c>
      <c r="AP452" s="7">
        <v>40.229999999999997</v>
      </c>
      <c r="AQ452" s="68">
        <f t="shared" si="26"/>
        <v>17.892526372762447</v>
      </c>
      <c r="AR452" s="18">
        <v>258.10000000000002</v>
      </c>
      <c r="AS452" s="29">
        <v>1046</v>
      </c>
      <c r="AT452" s="28">
        <v>157</v>
      </c>
      <c r="AU452" s="29">
        <v>157</v>
      </c>
      <c r="AV452" s="28">
        <v>73</v>
      </c>
      <c r="AW452" s="29">
        <v>384</v>
      </c>
      <c r="AX452" s="12">
        <v>162.69999999999999</v>
      </c>
      <c r="AY452" s="76">
        <f t="shared" si="27"/>
        <v>92.68155156232551</v>
      </c>
      <c r="AZ452" s="56" t="s">
        <v>941</v>
      </c>
      <c r="BA452" s="57" t="s">
        <v>2031</v>
      </c>
      <c r="BB452" s="64" t="s">
        <v>449</v>
      </c>
      <c r="BC452" s="57" t="s">
        <v>449</v>
      </c>
      <c r="BD452" s="57" t="s">
        <v>1121</v>
      </c>
      <c r="BE452" s="57" t="s">
        <v>2032</v>
      </c>
      <c r="BF452" s="58">
        <v>165930825</v>
      </c>
    </row>
    <row r="453" spans="1:58">
      <c r="A453" s="42" t="s">
        <v>450</v>
      </c>
      <c r="B453" s="7">
        <v>0.12</v>
      </c>
      <c r="C453" s="8">
        <v>1.61</v>
      </c>
      <c r="D453" s="9">
        <v>0.37</v>
      </c>
      <c r="E453">
        <v>0.38</v>
      </c>
      <c r="F453">
        <v>1.26</v>
      </c>
      <c r="G453">
        <v>0.69</v>
      </c>
      <c r="H453" s="7">
        <v>0.49</v>
      </c>
      <c r="I453" s="8">
        <v>-1.24</v>
      </c>
      <c r="J453" s="9">
        <v>0.61</v>
      </c>
      <c r="K453">
        <v>0.16</v>
      </c>
      <c r="L453">
        <v>-1.57</v>
      </c>
      <c r="M453" s="18">
        <v>0.28999999999999998</v>
      </c>
      <c r="N453" s="7">
        <v>846.6</v>
      </c>
      <c r="O453" s="9">
        <v>124</v>
      </c>
      <c r="P453" s="31">
        <v>1736.9</v>
      </c>
      <c r="Q453" s="9">
        <v>405</v>
      </c>
      <c r="R453" s="35">
        <v>1360</v>
      </c>
      <c r="S453" s="8">
        <v>220</v>
      </c>
      <c r="T453" s="36">
        <v>1314.5</v>
      </c>
      <c r="U453" s="68">
        <f t="shared" ref="U453:U516" si="28">STDEV(N453,P453,R453)</f>
        <v>446.89060182554744</v>
      </c>
      <c r="V453" s="28">
        <v>787.1</v>
      </c>
      <c r="W453" s="29">
        <v>1525</v>
      </c>
      <c r="X453" s="30">
        <v>3072.3</v>
      </c>
      <c r="Y453" s="29">
        <v>6822</v>
      </c>
      <c r="Z453" s="34">
        <v>2756.3</v>
      </c>
      <c r="AA453">
        <v>2911</v>
      </c>
      <c r="AB453" s="30">
        <v>3901.7</v>
      </c>
      <c r="AC453" s="29">
        <v>2465</v>
      </c>
      <c r="AD453" s="34">
        <v>1065.3</v>
      </c>
      <c r="AE453">
        <v>386</v>
      </c>
      <c r="AF453" s="33">
        <v>2316.54</v>
      </c>
      <c r="AG453" s="74">
        <f t="shared" ref="AG453:AG516" si="29">STDEV(V453,X453,Z453,AB453,AD453)</f>
        <v>1339.9703832547943</v>
      </c>
      <c r="AH453" s="31">
        <v>1703.7</v>
      </c>
      <c r="AI453" s="9">
        <v>397</v>
      </c>
      <c r="AJ453" s="32">
        <v>2026.4</v>
      </c>
      <c r="AK453" s="3">
        <v>271</v>
      </c>
      <c r="AL453" s="31">
        <v>2461.1</v>
      </c>
      <c r="AM453" s="9">
        <v>3147</v>
      </c>
      <c r="AN453" s="32">
        <v>4330.2</v>
      </c>
      <c r="AO453" s="3">
        <v>17913</v>
      </c>
      <c r="AP453" s="31">
        <v>2630.35</v>
      </c>
      <c r="AQ453" s="68">
        <f t="shared" ref="AQ453:AQ516" si="30">STDEV(AH453,AJ453,AL453,AN453)</f>
        <v>1174.9569367995284</v>
      </c>
      <c r="AR453" s="70">
        <v>1421.4</v>
      </c>
      <c r="AS453" s="29">
        <v>5760</v>
      </c>
      <c r="AT453" s="30">
        <v>1903</v>
      </c>
      <c r="AU453" s="29">
        <v>1903</v>
      </c>
      <c r="AV453" s="30">
        <v>1450</v>
      </c>
      <c r="AW453" s="29">
        <v>7624</v>
      </c>
      <c r="AX453" s="33">
        <v>1591.47</v>
      </c>
      <c r="AY453" s="76">
        <f t="shared" ref="AY453:AY516" si="31">STDEV(AR453,AT453,AV453)</f>
        <v>270.17448682903773</v>
      </c>
      <c r="AZ453" s="56" t="s">
        <v>941</v>
      </c>
      <c r="BA453" s="57" t="s">
        <v>2033</v>
      </c>
      <c r="BB453" s="64" t="s">
        <v>450</v>
      </c>
      <c r="BC453" s="57" t="s">
        <v>450</v>
      </c>
      <c r="BD453" s="57" t="s">
        <v>1151</v>
      </c>
      <c r="BE453" s="57" t="s">
        <v>2034</v>
      </c>
      <c r="BF453" s="58">
        <v>165930826</v>
      </c>
    </row>
    <row r="454" spans="1:58">
      <c r="A454" s="42" t="s">
        <v>451</v>
      </c>
      <c r="B454" s="7">
        <v>0.48</v>
      </c>
      <c r="C454" s="8">
        <v>1.17</v>
      </c>
      <c r="D454" s="9">
        <v>0.75</v>
      </c>
      <c r="E454">
        <v>0.34</v>
      </c>
      <c r="F454">
        <v>-1.21</v>
      </c>
      <c r="G454">
        <v>0.66</v>
      </c>
      <c r="H454" s="7">
        <v>0.28000000000000003</v>
      </c>
      <c r="I454" s="8">
        <v>-1.26</v>
      </c>
      <c r="J454" s="9">
        <v>0.41</v>
      </c>
      <c r="K454">
        <v>0.86</v>
      </c>
      <c r="L454">
        <v>-1.04</v>
      </c>
      <c r="M454" s="18">
        <v>0.93</v>
      </c>
      <c r="N454" s="7">
        <v>177.5</v>
      </c>
      <c r="O454" s="9">
        <v>26</v>
      </c>
      <c r="P454" s="7">
        <v>287.3</v>
      </c>
      <c r="Q454" s="9">
        <v>67</v>
      </c>
      <c r="R454" s="8">
        <v>445.1</v>
      </c>
      <c r="S454" s="8">
        <v>72</v>
      </c>
      <c r="T454" s="27">
        <v>303.3</v>
      </c>
      <c r="U454" s="68">
        <f t="shared" si="28"/>
        <v>134.51557530635625</v>
      </c>
      <c r="V454" s="28">
        <v>234.3</v>
      </c>
      <c r="W454" s="29">
        <v>454</v>
      </c>
      <c r="X454" s="28">
        <v>504.8</v>
      </c>
      <c r="Y454" s="29">
        <v>1121</v>
      </c>
      <c r="Z454">
        <v>469.6</v>
      </c>
      <c r="AA454">
        <v>496</v>
      </c>
      <c r="AB454" s="28">
        <v>384.6</v>
      </c>
      <c r="AC454" s="29">
        <v>243</v>
      </c>
      <c r="AD454">
        <v>378.1</v>
      </c>
      <c r="AE454">
        <v>137</v>
      </c>
      <c r="AF454" s="12">
        <v>394.28</v>
      </c>
      <c r="AG454" s="74">
        <f t="shared" si="29"/>
        <v>104.68627894810287</v>
      </c>
      <c r="AH454" s="7">
        <v>210.3</v>
      </c>
      <c r="AI454" s="9">
        <v>49</v>
      </c>
      <c r="AJ454" s="3">
        <v>366.4</v>
      </c>
      <c r="AK454" s="3">
        <v>49</v>
      </c>
      <c r="AL454" s="7">
        <v>226</v>
      </c>
      <c r="AM454" s="9">
        <v>289</v>
      </c>
      <c r="AN454" s="3">
        <v>353.4</v>
      </c>
      <c r="AO454" s="3">
        <v>1462</v>
      </c>
      <c r="AP454" s="7">
        <v>289.02</v>
      </c>
      <c r="AQ454" s="68">
        <f t="shared" si="30"/>
        <v>82.261387256314563</v>
      </c>
      <c r="AR454" s="18">
        <v>226.3</v>
      </c>
      <c r="AS454" s="29">
        <v>917</v>
      </c>
      <c r="AT454" s="28">
        <v>300</v>
      </c>
      <c r="AU454" s="29">
        <v>300</v>
      </c>
      <c r="AV454" s="28">
        <v>263.39999999999998</v>
      </c>
      <c r="AW454" s="29">
        <v>1385</v>
      </c>
      <c r="AX454" s="12">
        <v>263.23</v>
      </c>
      <c r="AY454" s="76">
        <f t="shared" si="31"/>
        <v>36.850282676437615</v>
      </c>
      <c r="AZ454" s="56" t="s">
        <v>941</v>
      </c>
      <c r="BA454" s="57" t="s">
        <v>2035</v>
      </c>
      <c r="BB454" s="64" t="s">
        <v>451</v>
      </c>
      <c r="BC454" s="57" t="s">
        <v>451</v>
      </c>
      <c r="BD454" s="57" t="s">
        <v>1121</v>
      </c>
      <c r="BE454" s="57" t="s">
        <v>2036</v>
      </c>
      <c r="BF454" s="58">
        <v>165930830</v>
      </c>
    </row>
    <row r="455" spans="1:58">
      <c r="A455" s="42" t="s">
        <v>452</v>
      </c>
      <c r="B455" s="7">
        <v>0.12</v>
      </c>
      <c r="C455" s="8">
        <v>4.1399999999999997</v>
      </c>
      <c r="D455" s="9">
        <v>0.37</v>
      </c>
      <c r="E455" s="2">
        <v>2.0000000000000001E-4</v>
      </c>
      <c r="F455">
        <v>3.12</v>
      </c>
      <c r="G455" s="2">
        <v>6.2500000000000003E-3</v>
      </c>
      <c r="H455" s="10">
        <v>1.6200000000000001E-15</v>
      </c>
      <c r="I455" s="8">
        <v>10.88</v>
      </c>
      <c r="J455" s="11">
        <v>3.7300000000000003E-14</v>
      </c>
      <c r="K455" s="2">
        <v>9.8999999999999994E-5</v>
      </c>
      <c r="L455">
        <v>3.49</v>
      </c>
      <c r="M455" s="19">
        <v>7.18E-4</v>
      </c>
      <c r="N455" s="7">
        <v>0</v>
      </c>
      <c r="O455" s="9">
        <v>0</v>
      </c>
      <c r="P455" s="7">
        <v>0</v>
      </c>
      <c r="Q455" s="9">
        <v>0</v>
      </c>
      <c r="R455" s="8">
        <v>6.2</v>
      </c>
      <c r="S455" s="8">
        <v>1</v>
      </c>
      <c r="T455" s="27">
        <v>2.0699999999999998</v>
      </c>
      <c r="U455" s="68">
        <f t="shared" si="28"/>
        <v>3.5795716689756802</v>
      </c>
      <c r="V455" s="28">
        <v>8.8000000000000007</v>
      </c>
      <c r="W455" s="29">
        <v>17</v>
      </c>
      <c r="X455" s="28">
        <v>13.1</v>
      </c>
      <c r="Y455" s="29">
        <v>29</v>
      </c>
      <c r="Z455">
        <v>9.5</v>
      </c>
      <c r="AA455">
        <v>10</v>
      </c>
      <c r="AB455" s="28">
        <v>4.7</v>
      </c>
      <c r="AC455" s="29">
        <v>3</v>
      </c>
      <c r="AD455">
        <v>2.8</v>
      </c>
      <c r="AE455">
        <v>1</v>
      </c>
      <c r="AF455" s="12">
        <v>7.78</v>
      </c>
      <c r="AG455" s="74">
        <f t="shared" si="29"/>
        <v>4.0800735287492067</v>
      </c>
      <c r="AH455" s="7">
        <v>17.2</v>
      </c>
      <c r="AI455" s="9">
        <v>4</v>
      </c>
      <c r="AJ455" s="3">
        <v>22.4</v>
      </c>
      <c r="AK455" s="3">
        <v>3</v>
      </c>
      <c r="AL455" s="7">
        <v>38.299999999999997</v>
      </c>
      <c r="AM455" s="9">
        <v>49</v>
      </c>
      <c r="AN455" s="3">
        <v>18.600000000000001</v>
      </c>
      <c r="AO455" s="3">
        <v>77</v>
      </c>
      <c r="AP455" s="7">
        <v>24.12</v>
      </c>
      <c r="AQ455" s="68">
        <f t="shared" si="30"/>
        <v>9.7020186902863994</v>
      </c>
      <c r="AR455" s="18">
        <v>115.5</v>
      </c>
      <c r="AS455" s="29">
        <v>468</v>
      </c>
      <c r="AT455" s="28">
        <v>94</v>
      </c>
      <c r="AU455" s="29">
        <v>94</v>
      </c>
      <c r="AV455" s="28">
        <v>35</v>
      </c>
      <c r="AW455" s="29">
        <v>184</v>
      </c>
      <c r="AX455" s="12">
        <v>81.5</v>
      </c>
      <c r="AY455" s="76">
        <f t="shared" si="31"/>
        <v>41.680331092734853</v>
      </c>
      <c r="AZ455" s="56" t="s">
        <v>941</v>
      </c>
      <c r="BA455" s="57" t="s">
        <v>2037</v>
      </c>
      <c r="BB455" s="64" t="s">
        <v>452</v>
      </c>
      <c r="BC455" s="57" t="s">
        <v>452</v>
      </c>
      <c r="BD455" s="57" t="s">
        <v>2038</v>
      </c>
      <c r="BE455" s="57" t="s">
        <v>2039</v>
      </c>
      <c r="BF455" s="58">
        <v>165930833</v>
      </c>
    </row>
    <row r="456" spans="1:58">
      <c r="A456" s="42" t="s">
        <v>453</v>
      </c>
      <c r="B456" s="7">
        <v>0.69</v>
      </c>
      <c r="C456" s="8">
        <v>-1.0900000000000001</v>
      </c>
      <c r="D456" s="9">
        <v>0.88</v>
      </c>
      <c r="E456">
        <v>0.95</v>
      </c>
      <c r="F456">
        <v>-1.1200000000000001</v>
      </c>
      <c r="G456">
        <v>1</v>
      </c>
      <c r="H456" s="7">
        <v>0.01</v>
      </c>
      <c r="I456" s="8">
        <v>-1.99</v>
      </c>
      <c r="J456" s="9">
        <v>0.04</v>
      </c>
      <c r="K456">
        <v>0.04</v>
      </c>
      <c r="L456">
        <v>-1.78</v>
      </c>
      <c r="M456" s="18">
        <v>0.1</v>
      </c>
      <c r="N456" s="7">
        <v>75.099999999999994</v>
      </c>
      <c r="O456" s="9">
        <v>11</v>
      </c>
      <c r="P456" s="7">
        <v>34.299999999999997</v>
      </c>
      <c r="Q456" s="9">
        <v>8</v>
      </c>
      <c r="R456" s="8">
        <v>92.7</v>
      </c>
      <c r="S456" s="8">
        <v>15</v>
      </c>
      <c r="T456" s="27">
        <v>67.37</v>
      </c>
      <c r="U456" s="68">
        <f t="shared" si="28"/>
        <v>29.958193091929537</v>
      </c>
      <c r="V456" s="28">
        <v>77.400000000000006</v>
      </c>
      <c r="W456" s="29">
        <v>150</v>
      </c>
      <c r="X456" s="28">
        <v>79.7</v>
      </c>
      <c r="Y456" s="29">
        <v>177</v>
      </c>
      <c r="Z456">
        <v>77.599999999999994</v>
      </c>
      <c r="AA456">
        <v>82</v>
      </c>
      <c r="AB456" s="28">
        <v>57</v>
      </c>
      <c r="AC456" s="29">
        <v>36</v>
      </c>
      <c r="AD456">
        <v>27.6</v>
      </c>
      <c r="AE456">
        <v>10</v>
      </c>
      <c r="AF456" s="12">
        <v>63.86</v>
      </c>
      <c r="AG456" s="74">
        <f t="shared" si="29"/>
        <v>22.275951158143553</v>
      </c>
      <c r="AH456" s="7">
        <v>55.8</v>
      </c>
      <c r="AI456" s="9">
        <v>13</v>
      </c>
      <c r="AJ456" s="3">
        <v>104.7</v>
      </c>
      <c r="AK456" s="3">
        <v>14</v>
      </c>
      <c r="AL456" s="7">
        <v>32.1</v>
      </c>
      <c r="AM456" s="9">
        <v>41</v>
      </c>
      <c r="AN456" s="3">
        <v>45.4</v>
      </c>
      <c r="AO456" s="3">
        <v>188</v>
      </c>
      <c r="AP456" s="7">
        <v>59.5</v>
      </c>
      <c r="AQ456" s="68">
        <f t="shared" si="30"/>
        <v>31.655963103339626</v>
      </c>
      <c r="AR456" s="18">
        <v>21.5</v>
      </c>
      <c r="AS456" s="29">
        <v>87</v>
      </c>
      <c r="AT456" s="28">
        <v>37</v>
      </c>
      <c r="AU456" s="29">
        <v>37</v>
      </c>
      <c r="AV456" s="28">
        <v>26.8</v>
      </c>
      <c r="AW456" s="29">
        <v>141</v>
      </c>
      <c r="AX456" s="12">
        <v>28.43</v>
      </c>
      <c r="AY456" s="76">
        <f t="shared" si="31"/>
        <v>7.8780285181848182</v>
      </c>
      <c r="AZ456" s="56" t="s">
        <v>941</v>
      </c>
      <c r="BA456" s="57" t="s">
        <v>2040</v>
      </c>
      <c r="BB456" s="64" t="s">
        <v>453</v>
      </c>
      <c r="BC456" s="57" t="s">
        <v>453</v>
      </c>
      <c r="BD456" s="57" t="s">
        <v>1121</v>
      </c>
      <c r="BE456" s="57" t="s">
        <v>2041</v>
      </c>
      <c r="BF456" s="58">
        <v>165930834</v>
      </c>
    </row>
    <row r="457" spans="1:58">
      <c r="A457" s="42" t="s">
        <v>454</v>
      </c>
      <c r="B457" s="7">
        <v>0.56999999999999995</v>
      </c>
      <c r="C457" s="8">
        <v>-1.1000000000000001</v>
      </c>
      <c r="D457" s="9">
        <v>0.83</v>
      </c>
      <c r="E457">
        <v>0.59</v>
      </c>
      <c r="F457">
        <v>1.07</v>
      </c>
      <c r="G457">
        <v>0.83</v>
      </c>
      <c r="H457" s="7">
        <v>0.31</v>
      </c>
      <c r="I457" s="8">
        <v>-1.1599999999999999</v>
      </c>
      <c r="J457" s="9">
        <v>0.45</v>
      </c>
      <c r="K457">
        <v>0.15</v>
      </c>
      <c r="L457">
        <v>-1.23</v>
      </c>
      <c r="M457" s="18">
        <v>0.28999999999999998</v>
      </c>
      <c r="N457" s="7">
        <v>314.10000000000002</v>
      </c>
      <c r="O457" s="9">
        <v>46</v>
      </c>
      <c r="P457" s="7">
        <v>308.8</v>
      </c>
      <c r="Q457" s="9">
        <v>72</v>
      </c>
      <c r="R457" s="8">
        <v>247.3</v>
      </c>
      <c r="S457" s="8">
        <v>40</v>
      </c>
      <c r="T457" s="27">
        <v>290.07</v>
      </c>
      <c r="U457" s="68">
        <f t="shared" si="28"/>
        <v>37.131702537499358</v>
      </c>
      <c r="V457" s="28">
        <v>231.2</v>
      </c>
      <c r="W457" s="29">
        <v>448</v>
      </c>
      <c r="X457" s="28">
        <v>328.3</v>
      </c>
      <c r="Y457" s="29">
        <v>729</v>
      </c>
      <c r="Z457">
        <v>331.4</v>
      </c>
      <c r="AA457">
        <v>350</v>
      </c>
      <c r="AB457" s="28">
        <v>278.60000000000002</v>
      </c>
      <c r="AC457" s="29">
        <v>176</v>
      </c>
      <c r="AD457">
        <v>284.3</v>
      </c>
      <c r="AE457">
        <v>103</v>
      </c>
      <c r="AF457" s="12">
        <v>290.76</v>
      </c>
      <c r="AG457" s="74">
        <f t="shared" si="29"/>
        <v>41.224543660300448</v>
      </c>
      <c r="AH457" s="7">
        <v>274.7</v>
      </c>
      <c r="AI457" s="9">
        <v>64</v>
      </c>
      <c r="AJ457" s="3">
        <v>306.60000000000002</v>
      </c>
      <c r="AK457" s="3">
        <v>41</v>
      </c>
      <c r="AL457" s="7">
        <v>283.10000000000002</v>
      </c>
      <c r="AM457" s="9">
        <v>362</v>
      </c>
      <c r="AN457" s="3">
        <v>259.39999999999998</v>
      </c>
      <c r="AO457" s="3">
        <v>1073</v>
      </c>
      <c r="AP457" s="7">
        <v>280.95</v>
      </c>
      <c r="AQ457" s="68">
        <f t="shared" si="30"/>
        <v>19.71471531623018</v>
      </c>
      <c r="AR457" s="18">
        <v>207.5</v>
      </c>
      <c r="AS457" s="29">
        <v>841</v>
      </c>
      <c r="AT457" s="28">
        <v>215</v>
      </c>
      <c r="AU457" s="29">
        <v>215</v>
      </c>
      <c r="AV457" s="28">
        <v>210.9</v>
      </c>
      <c r="AW457" s="29">
        <v>1109</v>
      </c>
      <c r="AX457" s="12">
        <v>211.13</v>
      </c>
      <c r="AY457" s="76">
        <f t="shared" si="31"/>
        <v>3.7554404979087783</v>
      </c>
      <c r="AZ457" s="56" t="s">
        <v>941</v>
      </c>
      <c r="BA457" s="57" t="s">
        <v>2042</v>
      </c>
      <c r="BB457" s="64" t="s">
        <v>454</v>
      </c>
      <c r="BC457" s="57" t="s">
        <v>454</v>
      </c>
      <c r="BD457" s="57" t="s">
        <v>1121</v>
      </c>
      <c r="BE457" s="57" t="s">
        <v>2043</v>
      </c>
      <c r="BF457" s="58">
        <v>165930835</v>
      </c>
    </row>
    <row r="458" spans="1:58">
      <c r="A458" s="42" t="s">
        <v>455</v>
      </c>
      <c r="B458" s="10">
        <v>4.6899999999999997E-3</v>
      </c>
      <c r="C458" s="8">
        <v>-1.98</v>
      </c>
      <c r="D458" s="9">
        <v>0.05</v>
      </c>
      <c r="E458">
        <v>0.36</v>
      </c>
      <c r="F458">
        <v>-1.27</v>
      </c>
      <c r="G458">
        <v>0.68</v>
      </c>
      <c r="H458" s="7">
        <v>0.72</v>
      </c>
      <c r="I458" s="8">
        <v>-1.1000000000000001</v>
      </c>
      <c r="J458" s="9">
        <v>0.81</v>
      </c>
      <c r="K458">
        <v>0.62</v>
      </c>
      <c r="L458">
        <v>1.1499999999999999</v>
      </c>
      <c r="M458" s="18">
        <v>0.75</v>
      </c>
      <c r="N458" s="7">
        <v>198</v>
      </c>
      <c r="O458" s="9">
        <v>29</v>
      </c>
      <c r="P458" s="7">
        <v>90.1</v>
      </c>
      <c r="Q458" s="9">
        <v>21</v>
      </c>
      <c r="R458" s="8">
        <v>234.9</v>
      </c>
      <c r="S458" s="8">
        <v>38</v>
      </c>
      <c r="T458" s="27">
        <v>174.33</v>
      </c>
      <c r="U458" s="68">
        <f t="shared" si="28"/>
        <v>75.245221332210448</v>
      </c>
      <c r="V458" s="28">
        <v>166.2</v>
      </c>
      <c r="W458" s="29">
        <v>322</v>
      </c>
      <c r="X458" s="28">
        <v>82.9</v>
      </c>
      <c r="Y458" s="29">
        <v>184</v>
      </c>
      <c r="Z458">
        <v>76.7</v>
      </c>
      <c r="AA458">
        <v>81</v>
      </c>
      <c r="AB458" s="28">
        <v>44.3</v>
      </c>
      <c r="AC458" s="29">
        <v>28</v>
      </c>
      <c r="AD458">
        <v>99.4</v>
      </c>
      <c r="AE458">
        <v>36</v>
      </c>
      <c r="AF458" s="12">
        <v>93.9</v>
      </c>
      <c r="AG458" s="74">
        <f t="shared" si="29"/>
        <v>45.095842380423477</v>
      </c>
      <c r="AH458" s="7">
        <v>55.8</v>
      </c>
      <c r="AI458" s="9">
        <v>13</v>
      </c>
      <c r="AJ458" s="3">
        <v>82.3</v>
      </c>
      <c r="AK458" s="3">
        <v>11</v>
      </c>
      <c r="AL458" s="7">
        <v>68.8</v>
      </c>
      <c r="AM458" s="9">
        <v>88</v>
      </c>
      <c r="AN458" s="3">
        <v>65</v>
      </c>
      <c r="AO458" s="3">
        <v>269</v>
      </c>
      <c r="AP458" s="7">
        <v>67.97</v>
      </c>
      <c r="AQ458" s="68">
        <f t="shared" si="30"/>
        <v>10.999507564735227</v>
      </c>
      <c r="AR458" s="18">
        <v>72.3</v>
      </c>
      <c r="AS458" s="29">
        <v>293</v>
      </c>
      <c r="AT458" s="28">
        <v>72</v>
      </c>
      <c r="AU458" s="29">
        <v>72</v>
      </c>
      <c r="AV458" s="28">
        <v>71.5</v>
      </c>
      <c r="AW458" s="29">
        <v>376</v>
      </c>
      <c r="AX458" s="12">
        <v>71.930000000000007</v>
      </c>
      <c r="AY458" s="76">
        <f t="shared" si="31"/>
        <v>0.40414518843273678</v>
      </c>
      <c r="AZ458" s="56" t="s">
        <v>941</v>
      </c>
      <c r="BA458" s="57" t="s">
        <v>2044</v>
      </c>
      <c r="BB458" s="64" t="s">
        <v>455</v>
      </c>
      <c r="BC458" s="57" t="s">
        <v>2045</v>
      </c>
      <c r="BD458" s="57" t="s">
        <v>2046</v>
      </c>
      <c r="BE458" s="57" t="s">
        <v>2047</v>
      </c>
      <c r="BF458" s="58">
        <v>165930737</v>
      </c>
    </row>
    <row r="459" spans="1:58">
      <c r="A459" s="42" t="s">
        <v>456</v>
      </c>
      <c r="B459" s="7">
        <v>0.31</v>
      </c>
      <c r="C459" s="8">
        <v>1.2</v>
      </c>
      <c r="D459" s="9">
        <v>0.62</v>
      </c>
      <c r="E459" s="2">
        <v>2.1800000000000001E-3</v>
      </c>
      <c r="F459">
        <v>1.54</v>
      </c>
      <c r="G459">
        <v>0.04</v>
      </c>
      <c r="H459" s="10">
        <v>3.2500000000000002E-10</v>
      </c>
      <c r="I459" s="8">
        <v>2.5099999999999998</v>
      </c>
      <c r="J459" s="11">
        <v>4.0000000000000002E-9</v>
      </c>
      <c r="K459" s="2">
        <v>3.2399999999999998E-3</v>
      </c>
      <c r="L459">
        <v>1.62</v>
      </c>
      <c r="M459" s="18">
        <v>0.01</v>
      </c>
      <c r="N459" s="7">
        <v>163.9</v>
      </c>
      <c r="O459" s="9">
        <v>24</v>
      </c>
      <c r="P459" s="7">
        <v>214.4</v>
      </c>
      <c r="Q459" s="9">
        <v>50</v>
      </c>
      <c r="R459" s="8">
        <v>129.80000000000001</v>
      </c>
      <c r="S459" s="8">
        <v>21</v>
      </c>
      <c r="T459" s="27">
        <v>169.37</v>
      </c>
      <c r="U459" s="68">
        <f t="shared" si="28"/>
        <v>42.564108510966591</v>
      </c>
      <c r="V459" s="28">
        <v>226.1</v>
      </c>
      <c r="W459" s="29">
        <v>438</v>
      </c>
      <c r="X459" s="28">
        <v>233.7</v>
      </c>
      <c r="Y459" s="29">
        <v>519</v>
      </c>
      <c r="Z459">
        <v>240.5</v>
      </c>
      <c r="AA459">
        <v>254</v>
      </c>
      <c r="AB459" s="28">
        <v>226.3</v>
      </c>
      <c r="AC459" s="29">
        <v>143</v>
      </c>
      <c r="AD459">
        <v>201.5</v>
      </c>
      <c r="AE459">
        <v>73</v>
      </c>
      <c r="AF459" s="12">
        <v>225.62</v>
      </c>
      <c r="AG459" s="74">
        <f t="shared" si="29"/>
        <v>14.740827656546289</v>
      </c>
      <c r="AH459" s="7">
        <v>369.1</v>
      </c>
      <c r="AI459" s="9">
        <v>86</v>
      </c>
      <c r="AJ459" s="3">
        <v>336.5</v>
      </c>
      <c r="AK459" s="3">
        <v>45</v>
      </c>
      <c r="AL459" s="7">
        <v>323</v>
      </c>
      <c r="AM459" s="9">
        <v>413</v>
      </c>
      <c r="AN459" s="3">
        <v>245.6</v>
      </c>
      <c r="AO459" s="3">
        <v>1016</v>
      </c>
      <c r="AP459" s="7">
        <v>318.55</v>
      </c>
      <c r="AQ459" s="68">
        <f t="shared" si="30"/>
        <v>52.341857055324866</v>
      </c>
      <c r="AR459" s="18">
        <v>526.6</v>
      </c>
      <c r="AS459" s="29">
        <v>2134</v>
      </c>
      <c r="AT459" s="28">
        <v>407</v>
      </c>
      <c r="AU459" s="29">
        <v>407</v>
      </c>
      <c r="AV459" s="28">
        <v>491.8</v>
      </c>
      <c r="AW459" s="29">
        <v>2586</v>
      </c>
      <c r="AX459" s="12">
        <v>475.13</v>
      </c>
      <c r="AY459" s="76">
        <f t="shared" si="31"/>
        <v>61.517260450489431</v>
      </c>
      <c r="AZ459" s="56" t="s">
        <v>941</v>
      </c>
      <c r="BA459" s="57" t="s">
        <v>2048</v>
      </c>
      <c r="BB459" s="64" t="s">
        <v>456</v>
      </c>
      <c r="BC459" s="57" t="s">
        <v>2049</v>
      </c>
      <c r="BD459" s="57" t="s">
        <v>2050</v>
      </c>
      <c r="BE459" s="57" t="s">
        <v>2051</v>
      </c>
      <c r="BF459" s="58">
        <v>165930222</v>
      </c>
    </row>
    <row r="460" spans="1:58">
      <c r="A460" s="42" t="s">
        <v>457</v>
      </c>
      <c r="B460" s="7">
        <v>0.71</v>
      </c>
      <c r="C460" s="8">
        <v>1.1000000000000001</v>
      </c>
      <c r="D460" s="9">
        <v>0.89</v>
      </c>
      <c r="E460" s="2">
        <v>5.1500000000000001E-3</v>
      </c>
      <c r="F460">
        <v>1.59</v>
      </c>
      <c r="G460">
        <v>0.06</v>
      </c>
      <c r="H460" s="10">
        <v>1.6500000000000001E-11</v>
      </c>
      <c r="I460" s="8">
        <v>3.15</v>
      </c>
      <c r="J460" s="11">
        <v>2.5100000000000001E-10</v>
      </c>
      <c r="K460" s="2">
        <v>6.9999999999999999E-4</v>
      </c>
      <c r="L460">
        <v>1.97</v>
      </c>
      <c r="M460" s="19">
        <v>3.98E-3</v>
      </c>
      <c r="N460" s="7">
        <v>41</v>
      </c>
      <c r="O460" s="9">
        <v>6</v>
      </c>
      <c r="P460" s="7">
        <v>77.2</v>
      </c>
      <c r="Q460" s="9">
        <v>18</v>
      </c>
      <c r="R460" s="8">
        <v>80.400000000000006</v>
      </c>
      <c r="S460" s="8">
        <v>13</v>
      </c>
      <c r="T460" s="27">
        <v>66.2</v>
      </c>
      <c r="U460" s="68">
        <f t="shared" si="28"/>
        <v>21.882413029645502</v>
      </c>
      <c r="V460" s="28">
        <v>91.4</v>
      </c>
      <c r="W460" s="29">
        <v>177</v>
      </c>
      <c r="X460" s="28">
        <v>73.400000000000006</v>
      </c>
      <c r="Y460" s="29">
        <v>163</v>
      </c>
      <c r="Z460">
        <v>100.4</v>
      </c>
      <c r="AA460">
        <v>106</v>
      </c>
      <c r="AB460" s="28">
        <v>66.5</v>
      </c>
      <c r="AC460" s="29">
        <v>42</v>
      </c>
      <c r="AD460">
        <v>77.3</v>
      </c>
      <c r="AE460">
        <v>28</v>
      </c>
      <c r="AF460" s="12">
        <v>81.8</v>
      </c>
      <c r="AG460" s="74">
        <f t="shared" si="29"/>
        <v>13.81140832790043</v>
      </c>
      <c r="AH460" s="7">
        <v>167.4</v>
      </c>
      <c r="AI460" s="9">
        <v>39</v>
      </c>
      <c r="AJ460" s="3">
        <v>127.1</v>
      </c>
      <c r="AK460" s="3">
        <v>17</v>
      </c>
      <c r="AL460" s="7">
        <v>121.2</v>
      </c>
      <c r="AM460" s="9">
        <v>155</v>
      </c>
      <c r="AN460" s="3">
        <v>80.7</v>
      </c>
      <c r="AO460" s="3">
        <v>334</v>
      </c>
      <c r="AP460" s="7">
        <v>124.1</v>
      </c>
      <c r="AQ460" s="68">
        <f t="shared" si="30"/>
        <v>35.477034825362729</v>
      </c>
      <c r="AR460" s="18">
        <v>220.6</v>
      </c>
      <c r="AS460" s="29">
        <v>894</v>
      </c>
      <c r="AT460" s="28">
        <v>203</v>
      </c>
      <c r="AU460" s="29">
        <v>203</v>
      </c>
      <c r="AV460" s="28">
        <v>226.9</v>
      </c>
      <c r="AW460" s="29">
        <v>1193</v>
      </c>
      <c r="AX460" s="12">
        <v>216.83</v>
      </c>
      <c r="AY460" s="76">
        <f t="shared" si="31"/>
        <v>12.387224601715001</v>
      </c>
      <c r="AZ460" s="56" t="s">
        <v>941</v>
      </c>
      <c r="BA460" s="57" t="s">
        <v>2052</v>
      </c>
      <c r="BB460" s="64" t="s">
        <v>457</v>
      </c>
      <c r="BC460" s="57" t="s">
        <v>2053</v>
      </c>
      <c r="BD460" s="57" t="s">
        <v>2054</v>
      </c>
      <c r="BE460" s="57" t="s">
        <v>2055</v>
      </c>
      <c r="BF460" s="58">
        <v>165930223</v>
      </c>
    </row>
    <row r="461" spans="1:58">
      <c r="A461" s="42" t="s">
        <v>458</v>
      </c>
      <c r="B461" s="7">
        <v>0.04</v>
      </c>
      <c r="C461" s="8">
        <v>1.58</v>
      </c>
      <c r="D461" s="9">
        <v>0.19</v>
      </c>
      <c r="E461">
        <v>0.33</v>
      </c>
      <c r="F461">
        <v>-1.19</v>
      </c>
      <c r="G461">
        <v>0.66</v>
      </c>
      <c r="H461" s="7">
        <v>0.65</v>
      </c>
      <c r="I461" s="8">
        <v>1.0900000000000001</v>
      </c>
      <c r="J461" s="9">
        <v>0.75</v>
      </c>
      <c r="K461">
        <v>0.19</v>
      </c>
      <c r="L461">
        <v>1.3</v>
      </c>
      <c r="M461" s="18">
        <v>0.34</v>
      </c>
      <c r="N461" s="7">
        <v>286.8</v>
      </c>
      <c r="O461" s="9">
        <v>42</v>
      </c>
      <c r="P461" s="7">
        <v>210.1</v>
      </c>
      <c r="Q461" s="9">
        <v>49</v>
      </c>
      <c r="R461" s="8">
        <v>179.3</v>
      </c>
      <c r="S461" s="8">
        <v>29</v>
      </c>
      <c r="T461" s="27">
        <v>225.4</v>
      </c>
      <c r="U461" s="68">
        <f t="shared" si="28"/>
        <v>55.359100426217097</v>
      </c>
      <c r="V461" s="28">
        <v>625.6</v>
      </c>
      <c r="W461" s="29">
        <v>1212</v>
      </c>
      <c r="X461" s="28">
        <v>313.89999999999998</v>
      </c>
      <c r="Y461" s="29">
        <v>697</v>
      </c>
      <c r="Z461">
        <v>345.6</v>
      </c>
      <c r="AA461">
        <v>365</v>
      </c>
      <c r="AB461" s="28">
        <v>265.89999999999998</v>
      </c>
      <c r="AC461" s="29">
        <v>168</v>
      </c>
      <c r="AD461">
        <v>386.4</v>
      </c>
      <c r="AE461">
        <v>140</v>
      </c>
      <c r="AF461" s="12">
        <v>387.48</v>
      </c>
      <c r="AG461" s="74">
        <f t="shared" si="29"/>
        <v>140.22477313228202</v>
      </c>
      <c r="AH461" s="7">
        <v>373.4</v>
      </c>
      <c r="AI461" s="9">
        <v>87</v>
      </c>
      <c r="AJ461" s="3">
        <v>164.5</v>
      </c>
      <c r="AK461" s="3">
        <v>22</v>
      </c>
      <c r="AL461" s="7">
        <v>331.6</v>
      </c>
      <c r="AM461" s="9">
        <v>424</v>
      </c>
      <c r="AN461" s="3">
        <v>276.3</v>
      </c>
      <c r="AO461" s="3">
        <v>1143</v>
      </c>
      <c r="AP461" s="7">
        <v>286.45</v>
      </c>
      <c r="AQ461" s="68">
        <f t="shared" si="30"/>
        <v>90.505340542239139</v>
      </c>
      <c r="AR461" s="18">
        <v>282.8</v>
      </c>
      <c r="AS461" s="29">
        <v>1146</v>
      </c>
      <c r="AT461" s="28">
        <v>303</v>
      </c>
      <c r="AU461" s="29">
        <v>303</v>
      </c>
      <c r="AV461" s="28">
        <v>471.1</v>
      </c>
      <c r="AW461" s="29">
        <v>2477</v>
      </c>
      <c r="AX461" s="12">
        <v>352.3</v>
      </c>
      <c r="AY461" s="76">
        <f t="shared" si="31"/>
        <v>103.37838265324137</v>
      </c>
      <c r="AZ461" s="56" t="s">
        <v>941</v>
      </c>
      <c r="BA461" s="57" t="s">
        <v>2056</v>
      </c>
      <c r="BB461" s="64" t="s">
        <v>458</v>
      </c>
      <c r="BC461" s="57" t="s">
        <v>2057</v>
      </c>
      <c r="BD461" s="57" t="s">
        <v>2058</v>
      </c>
      <c r="BE461" s="57" t="s">
        <v>2059</v>
      </c>
      <c r="BF461" s="58">
        <v>165930104</v>
      </c>
    </row>
    <row r="462" spans="1:58">
      <c r="A462" s="42" t="s">
        <v>459</v>
      </c>
      <c r="B462" s="7">
        <v>0.13</v>
      </c>
      <c r="C462" s="8">
        <v>1.43</v>
      </c>
      <c r="D462" s="9">
        <v>0.39</v>
      </c>
      <c r="E462">
        <v>0.91</v>
      </c>
      <c r="F462">
        <v>1.04</v>
      </c>
      <c r="G462">
        <v>1</v>
      </c>
      <c r="H462" s="7">
        <v>0.06</v>
      </c>
      <c r="I462" s="8">
        <v>1.33</v>
      </c>
      <c r="J462" s="9">
        <v>0.12</v>
      </c>
      <c r="K462">
        <v>0.12</v>
      </c>
      <c r="L462">
        <v>1.28</v>
      </c>
      <c r="M462" s="18">
        <v>0.25</v>
      </c>
      <c r="N462" s="7">
        <v>41</v>
      </c>
      <c r="O462" s="9">
        <v>6</v>
      </c>
      <c r="P462" s="7">
        <v>64.3</v>
      </c>
      <c r="Q462" s="9">
        <v>15</v>
      </c>
      <c r="R462" s="8">
        <v>55.6</v>
      </c>
      <c r="S462" s="8">
        <v>9</v>
      </c>
      <c r="T462" s="27">
        <v>53.63</v>
      </c>
      <c r="U462" s="68">
        <f t="shared" si="28"/>
        <v>11.773841061154723</v>
      </c>
      <c r="V462" s="28">
        <v>81</v>
      </c>
      <c r="W462" s="29">
        <v>157</v>
      </c>
      <c r="X462" s="28">
        <v>86.9</v>
      </c>
      <c r="Y462" s="29">
        <v>193</v>
      </c>
      <c r="Z462">
        <v>92.8</v>
      </c>
      <c r="AA462">
        <v>98</v>
      </c>
      <c r="AB462" s="28">
        <v>106</v>
      </c>
      <c r="AC462" s="29">
        <v>67</v>
      </c>
      <c r="AD462">
        <v>60.7</v>
      </c>
      <c r="AE462">
        <v>22</v>
      </c>
      <c r="AF462" s="12">
        <v>85.48</v>
      </c>
      <c r="AG462" s="74">
        <f t="shared" si="29"/>
        <v>16.664243157131384</v>
      </c>
      <c r="AH462" s="7">
        <v>68.7</v>
      </c>
      <c r="AI462" s="9">
        <v>16</v>
      </c>
      <c r="AJ462" s="3">
        <v>59.8</v>
      </c>
      <c r="AK462" s="3">
        <v>8</v>
      </c>
      <c r="AL462" s="7">
        <v>93.8</v>
      </c>
      <c r="AM462" s="9">
        <v>120</v>
      </c>
      <c r="AN462" s="3">
        <v>83.6</v>
      </c>
      <c r="AO462" s="3">
        <v>346</v>
      </c>
      <c r="AP462" s="7">
        <v>76.47</v>
      </c>
      <c r="AQ462" s="68">
        <f t="shared" si="30"/>
        <v>15.15945799382904</v>
      </c>
      <c r="AR462" s="18">
        <v>84.4</v>
      </c>
      <c r="AS462" s="29">
        <v>342</v>
      </c>
      <c r="AT462" s="28">
        <v>107</v>
      </c>
      <c r="AU462" s="29">
        <v>107</v>
      </c>
      <c r="AV462" s="28">
        <v>101</v>
      </c>
      <c r="AW462" s="29">
        <v>531</v>
      </c>
      <c r="AX462" s="12">
        <v>97.47</v>
      </c>
      <c r="AY462" s="76">
        <f t="shared" si="31"/>
        <v>11.706977976118912</v>
      </c>
      <c r="AZ462" s="56" t="s">
        <v>941</v>
      </c>
      <c r="BA462" s="57" t="s">
        <v>2060</v>
      </c>
      <c r="BB462" s="64" t="s">
        <v>459</v>
      </c>
      <c r="BC462" s="57" t="s">
        <v>2061</v>
      </c>
      <c r="BD462" s="57" t="s">
        <v>2062</v>
      </c>
      <c r="BE462" s="57" t="s">
        <v>2063</v>
      </c>
      <c r="BF462" s="58">
        <v>165930112</v>
      </c>
    </row>
    <row r="463" spans="1:58">
      <c r="A463" s="42" t="s">
        <v>460</v>
      </c>
      <c r="B463" s="7">
        <v>0.73</v>
      </c>
      <c r="C463" s="8">
        <v>-1.07</v>
      </c>
      <c r="D463" s="9">
        <v>0.91</v>
      </c>
      <c r="E463" s="2">
        <v>6.0700000000000003E-6</v>
      </c>
      <c r="F463">
        <v>-2.73</v>
      </c>
      <c r="G463" s="2">
        <v>6.8199999999999999E-4</v>
      </c>
      <c r="H463" s="10">
        <v>5.79E-3</v>
      </c>
      <c r="I463" s="8">
        <v>-1.78</v>
      </c>
      <c r="J463" s="9">
        <v>0.02</v>
      </c>
      <c r="K463">
        <v>0.08</v>
      </c>
      <c r="L463">
        <v>1.54</v>
      </c>
      <c r="M463" s="18">
        <v>0.18</v>
      </c>
      <c r="N463" s="7">
        <v>218.5</v>
      </c>
      <c r="O463" s="9">
        <v>32</v>
      </c>
      <c r="P463" s="7">
        <v>115.8</v>
      </c>
      <c r="Q463" s="9">
        <v>27</v>
      </c>
      <c r="R463" s="8">
        <v>86.5</v>
      </c>
      <c r="S463" s="8">
        <v>14</v>
      </c>
      <c r="T463" s="27">
        <v>140.27000000000001</v>
      </c>
      <c r="U463" s="68">
        <f t="shared" si="28"/>
        <v>69.317842820830265</v>
      </c>
      <c r="V463" s="28">
        <v>142.5</v>
      </c>
      <c r="W463" s="29">
        <v>276</v>
      </c>
      <c r="X463" s="28">
        <v>157.6</v>
      </c>
      <c r="Y463" s="29">
        <v>350</v>
      </c>
      <c r="Z463">
        <v>155.30000000000001</v>
      </c>
      <c r="AA463">
        <v>164</v>
      </c>
      <c r="AB463" s="28">
        <v>95</v>
      </c>
      <c r="AC463" s="29">
        <v>60</v>
      </c>
      <c r="AD463">
        <v>151.80000000000001</v>
      </c>
      <c r="AE463">
        <v>55</v>
      </c>
      <c r="AF463" s="12">
        <v>140.44</v>
      </c>
      <c r="AG463" s="74">
        <f t="shared" si="29"/>
        <v>26.045018717597365</v>
      </c>
      <c r="AH463" s="7">
        <v>38.6</v>
      </c>
      <c r="AI463" s="9">
        <v>9</v>
      </c>
      <c r="AJ463" s="3">
        <v>67.3</v>
      </c>
      <c r="AK463" s="3">
        <v>9</v>
      </c>
      <c r="AL463" s="7">
        <v>53.2</v>
      </c>
      <c r="AM463" s="9">
        <v>68</v>
      </c>
      <c r="AN463" s="3">
        <v>38</v>
      </c>
      <c r="AO463" s="3">
        <v>157</v>
      </c>
      <c r="AP463" s="7">
        <v>49.28</v>
      </c>
      <c r="AQ463" s="68">
        <f t="shared" si="30"/>
        <v>13.921057191655107</v>
      </c>
      <c r="AR463" s="18">
        <v>54.3</v>
      </c>
      <c r="AS463" s="29">
        <v>220</v>
      </c>
      <c r="AT463" s="28">
        <v>97</v>
      </c>
      <c r="AU463" s="29">
        <v>97</v>
      </c>
      <c r="AV463" s="28">
        <v>52.7</v>
      </c>
      <c r="AW463" s="29">
        <v>277</v>
      </c>
      <c r="AX463" s="12">
        <v>68</v>
      </c>
      <c r="AY463" s="76">
        <f t="shared" si="31"/>
        <v>25.127475002474888</v>
      </c>
      <c r="AZ463" s="56" t="s">
        <v>941</v>
      </c>
      <c r="BA463" s="57" t="s">
        <v>2064</v>
      </c>
      <c r="BB463" s="64" t="s">
        <v>460</v>
      </c>
      <c r="BC463" s="57" t="s">
        <v>2065</v>
      </c>
      <c r="BD463" s="57" t="s">
        <v>2066</v>
      </c>
      <c r="BE463" s="57" t="s">
        <v>2067</v>
      </c>
      <c r="BF463" s="58">
        <v>165930754</v>
      </c>
    </row>
    <row r="464" spans="1:58">
      <c r="A464" s="42" t="s">
        <v>461</v>
      </c>
      <c r="B464" s="7">
        <v>0.63</v>
      </c>
      <c r="C464" s="8">
        <v>-1.1299999999999999</v>
      </c>
      <c r="D464" s="9">
        <v>0.85</v>
      </c>
      <c r="E464">
        <v>0.05</v>
      </c>
      <c r="F464">
        <v>-1.66</v>
      </c>
      <c r="G464">
        <v>0.27</v>
      </c>
      <c r="H464" s="7">
        <v>0.05</v>
      </c>
      <c r="I464" s="8">
        <v>-1.74</v>
      </c>
      <c r="J464" s="9">
        <v>0.1</v>
      </c>
      <c r="K464">
        <v>0.85</v>
      </c>
      <c r="L464">
        <v>-1.05</v>
      </c>
      <c r="M464" s="18">
        <v>0.92</v>
      </c>
      <c r="N464" s="7">
        <v>621.29999999999995</v>
      </c>
      <c r="O464" s="9">
        <v>91</v>
      </c>
      <c r="P464" s="7">
        <v>450.3</v>
      </c>
      <c r="Q464" s="9">
        <v>105</v>
      </c>
      <c r="R464" s="8">
        <v>463.6</v>
      </c>
      <c r="S464" s="8">
        <v>75</v>
      </c>
      <c r="T464" s="27">
        <v>511.73</v>
      </c>
      <c r="U464" s="68">
        <f t="shared" si="28"/>
        <v>95.120257218604067</v>
      </c>
      <c r="V464" s="28">
        <v>969.8</v>
      </c>
      <c r="W464" s="29">
        <v>1879</v>
      </c>
      <c r="X464" s="28">
        <v>298.10000000000002</v>
      </c>
      <c r="Y464" s="29">
        <v>662</v>
      </c>
      <c r="Z464">
        <v>364.5</v>
      </c>
      <c r="AA464">
        <v>385</v>
      </c>
      <c r="AB464" s="28">
        <v>220</v>
      </c>
      <c r="AC464" s="29">
        <v>139</v>
      </c>
      <c r="AD464">
        <v>632</v>
      </c>
      <c r="AE464">
        <v>229</v>
      </c>
      <c r="AF464" s="12">
        <v>496.88</v>
      </c>
      <c r="AG464" s="74">
        <f t="shared" si="29"/>
        <v>306.43564903581301</v>
      </c>
      <c r="AH464" s="7">
        <v>459.2</v>
      </c>
      <c r="AI464" s="9">
        <v>107</v>
      </c>
      <c r="AJ464" s="3">
        <v>254.2</v>
      </c>
      <c r="AK464" s="3">
        <v>34</v>
      </c>
      <c r="AL464" s="7">
        <v>218.2</v>
      </c>
      <c r="AM464" s="9">
        <v>279</v>
      </c>
      <c r="AN464" s="3">
        <v>139.5</v>
      </c>
      <c r="AO464" s="3">
        <v>577</v>
      </c>
      <c r="AP464" s="7">
        <v>267.77</v>
      </c>
      <c r="AQ464" s="68">
        <f t="shared" si="30"/>
        <v>136.30843395280675</v>
      </c>
      <c r="AR464" s="18">
        <v>245</v>
      </c>
      <c r="AS464" s="29">
        <v>993</v>
      </c>
      <c r="AT464" s="28">
        <v>197</v>
      </c>
      <c r="AU464" s="29">
        <v>197</v>
      </c>
      <c r="AV464" s="28">
        <v>268</v>
      </c>
      <c r="AW464" s="29">
        <v>1409</v>
      </c>
      <c r="AX464" s="12">
        <v>236.67</v>
      </c>
      <c r="AY464" s="76">
        <f t="shared" si="31"/>
        <v>36.226141573914944</v>
      </c>
      <c r="AZ464" s="56" t="s">
        <v>941</v>
      </c>
      <c r="BA464" s="57" t="s">
        <v>2068</v>
      </c>
      <c r="BB464" s="64" t="s">
        <v>461</v>
      </c>
      <c r="BC464" s="57" t="s">
        <v>2069</v>
      </c>
      <c r="BD464" s="57" t="s">
        <v>2070</v>
      </c>
      <c r="BE464" s="57" t="s">
        <v>2071</v>
      </c>
      <c r="BF464" s="58">
        <v>165930065</v>
      </c>
    </row>
    <row r="465" spans="1:58">
      <c r="A465" s="42" t="s">
        <v>462</v>
      </c>
      <c r="B465" s="10">
        <v>5.0099999999999997E-3</v>
      </c>
      <c r="C465" s="8">
        <v>1.67</v>
      </c>
      <c r="D465" s="9">
        <v>0.05</v>
      </c>
      <c r="E465">
        <v>0.62</v>
      </c>
      <c r="F465">
        <v>-1.08</v>
      </c>
      <c r="G465">
        <v>0.85</v>
      </c>
      <c r="H465" s="7">
        <v>0.01</v>
      </c>
      <c r="I465" s="8">
        <v>-1.54</v>
      </c>
      <c r="J465" s="9">
        <v>0.04</v>
      </c>
      <c r="K465">
        <v>0.06</v>
      </c>
      <c r="L465">
        <v>-1.42</v>
      </c>
      <c r="M465" s="18">
        <v>0.14000000000000001</v>
      </c>
      <c r="N465" s="7">
        <v>778.3</v>
      </c>
      <c r="O465" s="9">
        <v>114</v>
      </c>
      <c r="P465" s="7">
        <v>763.4</v>
      </c>
      <c r="Q465" s="9">
        <v>178</v>
      </c>
      <c r="R465" s="8">
        <v>686.2</v>
      </c>
      <c r="S465" s="8">
        <v>111</v>
      </c>
      <c r="T465" s="27">
        <v>742.63</v>
      </c>
      <c r="U465" s="68">
        <f t="shared" si="28"/>
        <v>49.437266645045504</v>
      </c>
      <c r="V465" s="28">
        <v>931.1</v>
      </c>
      <c r="W465" s="29">
        <v>1804</v>
      </c>
      <c r="X465" s="30">
        <v>1470.8</v>
      </c>
      <c r="Y465" s="29">
        <v>3266</v>
      </c>
      <c r="Z465" s="34">
        <v>1473.3</v>
      </c>
      <c r="AA465">
        <v>1556</v>
      </c>
      <c r="AB465" s="30">
        <v>1562.2</v>
      </c>
      <c r="AC465" s="29">
        <v>987</v>
      </c>
      <c r="AD465" s="34">
        <v>1338.5</v>
      </c>
      <c r="AE465">
        <v>485</v>
      </c>
      <c r="AF465" s="33">
        <v>1355.18</v>
      </c>
      <c r="AG465" s="74">
        <f t="shared" si="29"/>
        <v>250.14978912643593</v>
      </c>
      <c r="AH465" s="7">
        <v>892.6</v>
      </c>
      <c r="AI465" s="9">
        <v>208</v>
      </c>
      <c r="AJ465" s="32">
        <v>1024.4000000000001</v>
      </c>
      <c r="AK465" s="3">
        <v>137</v>
      </c>
      <c r="AL465" s="7">
        <v>945.5</v>
      </c>
      <c r="AM465" s="9">
        <v>1209</v>
      </c>
      <c r="AN465" s="32">
        <v>1560.6</v>
      </c>
      <c r="AO465" s="3">
        <v>6456</v>
      </c>
      <c r="AP465" s="31">
        <v>1105.78</v>
      </c>
      <c r="AQ465" s="68">
        <f t="shared" si="30"/>
        <v>308.01478725325273</v>
      </c>
      <c r="AR465" s="18">
        <v>750.4</v>
      </c>
      <c r="AS465" s="29">
        <v>3041</v>
      </c>
      <c r="AT465" s="28">
        <v>854</v>
      </c>
      <c r="AU465" s="29">
        <v>854</v>
      </c>
      <c r="AV465" s="28">
        <v>621.70000000000005</v>
      </c>
      <c r="AW465" s="29">
        <v>3269</v>
      </c>
      <c r="AX465" s="12">
        <v>742.03</v>
      </c>
      <c r="AY465" s="76">
        <f t="shared" si="31"/>
        <v>116.37578499556088</v>
      </c>
      <c r="AZ465" s="56" t="s">
        <v>941</v>
      </c>
      <c r="BA465" s="57" t="s">
        <v>2072</v>
      </c>
      <c r="BB465" s="64" t="s">
        <v>462</v>
      </c>
      <c r="BC465" s="57" t="s">
        <v>2073</v>
      </c>
      <c r="BD465" s="57" t="s">
        <v>2074</v>
      </c>
      <c r="BE465" s="57" t="s">
        <v>2075</v>
      </c>
      <c r="BF465" s="58">
        <v>165930560</v>
      </c>
    </row>
    <row r="466" spans="1:58">
      <c r="A466" s="42" t="s">
        <v>463</v>
      </c>
      <c r="B466" s="7">
        <v>0.35</v>
      </c>
      <c r="C466" s="8">
        <v>-1.1599999999999999</v>
      </c>
      <c r="D466" s="9">
        <v>0.65</v>
      </c>
      <c r="E466">
        <v>0.69</v>
      </c>
      <c r="F466">
        <v>-1.07</v>
      </c>
      <c r="G466">
        <v>0.88</v>
      </c>
      <c r="H466" s="10">
        <v>1.06E-7</v>
      </c>
      <c r="I466" s="8">
        <v>-2.3199999999999998</v>
      </c>
      <c r="J466" s="11">
        <v>9.2699999999999998E-7</v>
      </c>
      <c r="K466" s="2">
        <v>2.61E-6</v>
      </c>
      <c r="L466">
        <v>-2.1800000000000002</v>
      </c>
      <c r="M466" s="19">
        <v>2.9E-5</v>
      </c>
      <c r="N466" s="7">
        <v>553</v>
      </c>
      <c r="O466" s="9">
        <v>81</v>
      </c>
      <c r="P466" s="7">
        <v>484.6</v>
      </c>
      <c r="Q466" s="9">
        <v>113</v>
      </c>
      <c r="R466" s="8">
        <v>605.79999999999995</v>
      </c>
      <c r="S466" s="8">
        <v>98</v>
      </c>
      <c r="T466" s="27">
        <v>547.79999999999995</v>
      </c>
      <c r="U466" s="68">
        <f t="shared" si="28"/>
        <v>60.767096359789939</v>
      </c>
      <c r="V466" s="28">
        <v>551.20000000000005</v>
      </c>
      <c r="W466" s="29">
        <v>1068</v>
      </c>
      <c r="X466" s="28">
        <v>480.5</v>
      </c>
      <c r="Y466" s="29">
        <v>1067</v>
      </c>
      <c r="Z466">
        <v>477.2</v>
      </c>
      <c r="AA466">
        <v>504</v>
      </c>
      <c r="AB466" s="28">
        <v>533.4</v>
      </c>
      <c r="AC466" s="29">
        <v>337</v>
      </c>
      <c r="AD466">
        <v>552</v>
      </c>
      <c r="AE466">
        <v>200</v>
      </c>
      <c r="AF466" s="12">
        <v>518.86</v>
      </c>
      <c r="AG466" s="74">
        <f t="shared" si="29"/>
        <v>37.291393108866295</v>
      </c>
      <c r="AH466" s="7">
        <v>459.2</v>
      </c>
      <c r="AI466" s="9">
        <v>107</v>
      </c>
      <c r="AJ466" s="3">
        <v>448.7</v>
      </c>
      <c r="AK466" s="3">
        <v>60</v>
      </c>
      <c r="AL466" s="7">
        <v>370.7</v>
      </c>
      <c r="AM466" s="9">
        <v>474</v>
      </c>
      <c r="AN466" s="3">
        <v>457.8</v>
      </c>
      <c r="AO466" s="3">
        <v>1894</v>
      </c>
      <c r="AP466" s="7">
        <v>434.1</v>
      </c>
      <c r="AQ466" s="68">
        <f t="shared" si="30"/>
        <v>42.522229480590504</v>
      </c>
      <c r="AR466" s="18">
        <v>152.69999999999999</v>
      </c>
      <c r="AS466" s="29">
        <v>619</v>
      </c>
      <c r="AT466" s="28">
        <v>173</v>
      </c>
      <c r="AU466" s="29">
        <v>173</v>
      </c>
      <c r="AV466" s="28">
        <v>233.7</v>
      </c>
      <c r="AW466" s="29">
        <v>1229</v>
      </c>
      <c r="AX466" s="12">
        <v>186.47</v>
      </c>
      <c r="AY466" s="76">
        <f t="shared" si="31"/>
        <v>42.145739207342523</v>
      </c>
      <c r="AZ466" s="56" t="s">
        <v>941</v>
      </c>
      <c r="BA466" s="57" t="s">
        <v>2076</v>
      </c>
      <c r="BB466" s="64" t="s">
        <v>463</v>
      </c>
      <c r="BC466" s="57" t="s">
        <v>2077</v>
      </c>
      <c r="BD466" s="57" t="s">
        <v>2078</v>
      </c>
      <c r="BE466" s="57" t="s">
        <v>2079</v>
      </c>
      <c r="BF466" s="58">
        <v>165930563</v>
      </c>
    </row>
    <row r="467" spans="1:58">
      <c r="A467" s="42" t="s">
        <v>464</v>
      </c>
      <c r="B467" s="7">
        <v>0.33</v>
      </c>
      <c r="C467" s="8">
        <v>-1.22</v>
      </c>
      <c r="D467" s="9">
        <v>0.64</v>
      </c>
      <c r="E467">
        <v>0.23</v>
      </c>
      <c r="F467">
        <v>1.22</v>
      </c>
      <c r="G467">
        <v>0.54</v>
      </c>
      <c r="H467" s="7">
        <v>0.19</v>
      </c>
      <c r="I467" s="8">
        <v>1.27</v>
      </c>
      <c r="J467" s="9">
        <v>0.31</v>
      </c>
      <c r="K467">
        <v>0.9</v>
      </c>
      <c r="L467">
        <v>1.04</v>
      </c>
      <c r="M467" s="18">
        <v>0.96</v>
      </c>
      <c r="N467" s="7">
        <v>245.8</v>
      </c>
      <c r="O467" s="9">
        <v>36</v>
      </c>
      <c r="P467" s="7">
        <v>330.2</v>
      </c>
      <c r="Q467" s="9">
        <v>77</v>
      </c>
      <c r="R467" s="8">
        <v>160.69999999999999</v>
      </c>
      <c r="S467" s="8">
        <v>26</v>
      </c>
      <c r="T467" s="27">
        <v>245.57</v>
      </c>
      <c r="U467" s="68">
        <f t="shared" si="28"/>
        <v>84.750240904278954</v>
      </c>
      <c r="V467" s="28">
        <v>262.2</v>
      </c>
      <c r="W467" s="29">
        <v>508</v>
      </c>
      <c r="X467" s="28">
        <v>223.4</v>
      </c>
      <c r="Y467" s="29">
        <v>496</v>
      </c>
      <c r="Z467">
        <v>196</v>
      </c>
      <c r="AA467">
        <v>207</v>
      </c>
      <c r="AB467" s="28">
        <v>207.4</v>
      </c>
      <c r="AC467" s="29">
        <v>131</v>
      </c>
      <c r="AD467">
        <v>223.6</v>
      </c>
      <c r="AE467">
        <v>81</v>
      </c>
      <c r="AF467" s="12">
        <v>222.52</v>
      </c>
      <c r="AG467" s="74">
        <f t="shared" si="29"/>
        <v>25.041805046761535</v>
      </c>
      <c r="AH467" s="7">
        <v>274.7</v>
      </c>
      <c r="AI467" s="9">
        <v>64</v>
      </c>
      <c r="AJ467" s="3">
        <v>299.10000000000002</v>
      </c>
      <c r="AK467" s="3">
        <v>40</v>
      </c>
      <c r="AL467" s="7">
        <v>232.3</v>
      </c>
      <c r="AM467" s="9">
        <v>297</v>
      </c>
      <c r="AN467" s="3">
        <v>188.1</v>
      </c>
      <c r="AO467" s="3">
        <v>778</v>
      </c>
      <c r="AP467" s="7">
        <v>248.55</v>
      </c>
      <c r="AQ467" s="68">
        <f t="shared" si="30"/>
        <v>48.844617581333267</v>
      </c>
      <c r="AR467" s="18">
        <v>223.1</v>
      </c>
      <c r="AS467" s="29">
        <v>904</v>
      </c>
      <c r="AT467" s="28">
        <v>157</v>
      </c>
      <c r="AU467" s="29">
        <v>157</v>
      </c>
      <c r="AV467" s="28">
        <v>327.5</v>
      </c>
      <c r="AW467" s="29">
        <v>1722</v>
      </c>
      <c r="AX467" s="12">
        <v>235.87</v>
      </c>
      <c r="AY467" s="76">
        <f t="shared" si="31"/>
        <v>85.963965318808604</v>
      </c>
      <c r="AZ467" s="56" t="s">
        <v>941</v>
      </c>
      <c r="BA467" s="57" t="s">
        <v>2080</v>
      </c>
      <c r="BB467" s="64" t="s">
        <v>464</v>
      </c>
      <c r="BC467" s="57" t="s">
        <v>2081</v>
      </c>
      <c r="BD467" s="57" t="s">
        <v>2082</v>
      </c>
      <c r="BE467" s="57" t="s">
        <v>2083</v>
      </c>
      <c r="BF467" s="58">
        <v>165930631</v>
      </c>
    </row>
    <row r="468" spans="1:58">
      <c r="A468" s="42" t="s">
        <v>465</v>
      </c>
      <c r="B468" s="10">
        <v>7.1900000000000002E-3</v>
      </c>
      <c r="C468" s="8">
        <v>-1.8</v>
      </c>
      <c r="D468" s="9">
        <v>0.06</v>
      </c>
      <c r="E468">
        <v>0.44</v>
      </c>
      <c r="F468">
        <v>-1.25</v>
      </c>
      <c r="G468">
        <v>0.72</v>
      </c>
      <c r="H468" s="7">
        <v>0.05</v>
      </c>
      <c r="I468" s="8">
        <v>-1.45</v>
      </c>
      <c r="J468" s="9">
        <v>0.11</v>
      </c>
      <c r="K468">
        <v>0.36</v>
      </c>
      <c r="L468">
        <v>-1.1599999999999999</v>
      </c>
      <c r="M468" s="18">
        <v>0.53</v>
      </c>
      <c r="N468" s="7">
        <v>122.9</v>
      </c>
      <c r="O468" s="9">
        <v>18</v>
      </c>
      <c r="P468" s="7">
        <v>150.1</v>
      </c>
      <c r="Q468" s="9">
        <v>35</v>
      </c>
      <c r="R468" s="8">
        <v>92.7</v>
      </c>
      <c r="S468" s="8">
        <v>15</v>
      </c>
      <c r="T468" s="27">
        <v>121.9</v>
      </c>
      <c r="U468" s="68">
        <f t="shared" si="28"/>
        <v>28.713063229129741</v>
      </c>
      <c r="V468" s="28">
        <v>104.8</v>
      </c>
      <c r="W468" s="29">
        <v>203</v>
      </c>
      <c r="X468" s="28">
        <v>68.5</v>
      </c>
      <c r="Y468" s="29">
        <v>152</v>
      </c>
      <c r="Z468">
        <v>62.5</v>
      </c>
      <c r="AA468">
        <v>66</v>
      </c>
      <c r="AB468" s="28">
        <v>64.900000000000006</v>
      </c>
      <c r="AC468" s="29">
        <v>41</v>
      </c>
      <c r="AD468">
        <v>71.8</v>
      </c>
      <c r="AE468">
        <v>26</v>
      </c>
      <c r="AF468" s="12">
        <v>74.5</v>
      </c>
      <c r="AG468" s="74">
        <f t="shared" si="29"/>
        <v>17.302745446893635</v>
      </c>
      <c r="AH468" s="7">
        <v>77.2</v>
      </c>
      <c r="AI468" s="9">
        <v>18</v>
      </c>
      <c r="AJ468" s="3">
        <v>67.3</v>
      </c>
      <c r="AK468" s="3">
        <v>9</v>
      </c>
      <c r="AL468" s="7">
        <v>55.5</v>
      </c>
      <c r="AM468" s="9">
        <v>71</v>
      </c>
      <c r="AN468" s="3">
        <v>40.1</v>
      </c>
      <c r="AO468" s="3">
        <v>166</v>
      </c>
      <c r="AP468" s="7">
        <v>60.02</v>
      </c>
      <c r="AQ468" s="68">
        <f t="shared" si="30"/>
        <v>15.972763275860176</v>
      </c>
      <c r="AR468" s="18">
        <v>36.799999999999997</v>
      </c>
      <c r="AS468" s="29">
        <v>149</v>
      </c>
      <c r="AT468" s="28">
        <v>42</v>
      </c>
      <c r="AU468" s="29">
        <v>42</v>
      </c>
      <c r="AV468" s="28">
        <v>51.2</v>
      </c>
      <c r="AW468" s="29">
        <v>269</v>
      </c>
      <c r="AX468" s="12">
        <v>43.33</v>
      </c>
      <c r="AY468" s="76">
        <f t="shared" si="31"/>
        <v>7.2920047540668564</v>
      </c>
      <c r="AZ468" s="56" t="s">
        <v>941</v>
      </c>
      <c r="BA468" s="57" t="s">
        <v>2084</v>
      </c>
      <c r="BB468" s="64" t="s">
        <v>465</v>
      </c>
      <c r="BC468" s="57" t="s">
        <v>2085</v>
      </c>
      <c r="BD468" s="57" t="s">
        <v>2086</v>
      </c>
      <c r="BE468" s="57" t="s">
        <v>2087</v>
      </c>
      <c r="BF468" s="58">
        <v>165930589</v>
      </c>
    </row>
    <row r="469" spans="1:58">
      <c r="A469" s="42" t="s">
        <v>466</v>
      </c>
      <c r="B469" s="7">
        <v>0.8</v>
      </c>
      <c r="C469" s="8">
        <v>1.06</v>
      </c>
      <c r="D469" s="9">
        <v>0.94</v>
      </c>
      <c r="E469">
        <v>0.62</v>
      </c>
      <c r="F469">
        <v>1.1399999999999999</v>
      </c>
      <c r="G469">
        <v>0.85</v>
      </c>
      <c r="H469" s="7">
        <v>0.69</v>
      </c>
      <c r="I469" s="8">
        <v>-1.08</v>
      </c>
      <c r="J469" s="9">
        <v>0.79</v>
      </c>
      <c r="K469">
        <v>0.41</v>
      </c>
      <c r="L469">
        <v>-1.23</v>
      </c>
      <c r="M469" s="18">
        <v>0.56000000000000005</v>
      </c>
      <c r="N469" s="7">
        <v>61.4</v>
      </c>
      <c r="O469" s="9">
        <v>9</v>
      </c>
      <c r="P469" s="7">
        <v>85.8</v>
      </c>
      <c r="Q469" s="9">
        <v>20</v>
      </c>
      <c r="R469" s="8">
        <v>74.2</v>
      </c>
      <c r="S469" s="8">
        <v>12</v>
      </c>
      <c r="T469" s="27">
        <v>73.8</v>
      </c>
      <c r="U469" s="68">
        <f t="shared" si="28"/>
        <v>12.204917041913887</v>
      </c>
      <c r="V469" s="28">
        <v>49</v>
      </c>
      <c r="W469" s="29">
        <v>95</v>
      </c>
      <c r="X469" s="28">
        <v>99.5</v>
      </c>
      <c r="Y469" s="29">
        <v>221</v>
      </c>
      <c r="Z469">
        <v>96.6</v>
      </c>
      <c r="AA469">
        <v>102</v>
      </c>
      <c r="AB469" s="28">
        <v>90.2</v>
      </c>
      <c r="AC469" s="29">
        <v>57</v>
      </c>
      <c r="AD469">
        <v>110.4</v>
      </c>
      <c r="AE469">
        <v>40</v>
      </c>
      <c r="AF469" s="12">
        <v>89.14</v>
      </c>
      <c r="AG469" s="74">
        <f t="shared" si="29"/>
        <v>23.597203224111066</v>
      </c>
      <c r="AH469" s="7">
        <v>42.9</v>
      </c>
      <c r="AI469" s="9">
        <v>10</v>
      </c>
      <c r="AJ469" s="3">
        <v>82.3</v>
      </c>
      <c r="AK469" s="3">
        <v>11</v>
      </c>
      <c r="AL469" s="7">
        <v>102.4</v>
      </c>
      <c r="AM469" s="9">
        <v>131</v>
      </c>
      <c r="AN469" s="3">
        <v>110.2</v>
      </c>
      <c r="AO469" s="3">
        <v>456</v>
      </c>
      <c r="AP469" s="7">
        <v>84.45</v>
      </c>
      <c r="AQ469" s="68">
        <f t="shared" si="30"/>
        <v>30.090363906074653</v>
      </c>
      <c r="AR469" s="18">
        <v>74.8</v>
      </c>
      <c r="AS469" s="29">
        <v>303</v>
      </c>
      <c r="AT469" s="28">
        <v>70</v>
      </c>
      <c r="AU469" s="29">
        <v>70</v>
      </c>
      <c r="AV469" s="28">
        <v>59.5</v>
      </c>
      <c r="AW469" s="29">
        <v>313</v>
      </c>
      <c r="AX469" s="12">
        <v>68.099999999999994</v>
      </c>
      <c r="AY469" s="76">
        <f t="shared" si="31"/>
        <v>7.8249600637958521</v>
      </c>
      <c r="AZ469" s="56" t="s">
        <v>941</v>
      </c>
      <c r="BA469" s="57" t="s">
        <v>2088</v>
      </c>
      <c r="BB469" s="64" t="s">
        <v>466</v>
      </c>
      <c r="BC469" s="57" t="s">
        <v>2089</v>
      </c>
      <c r="BD469" s="57" t="s">
        <v>2090</v>
      </c>
      <c r="BE469" s="57" t="s">
        <v>2091</v>
      </c>
      <c r="BF469" s="58">
        <v>165930247</v>
      </c>
    </row>
    <row r="470" spans="1:58">
      <c r="A470" s="42" t="s">
        <v>467</v>
      </c>
      <c r="B470" s="7">
        <v>0.74</v>
      </c>
      <c r="C470" s="8">
        <v>1.08</v>
      </c>
      <c r="D470" s="9">
        <v>0.91</v>
      </c>
      <c r="E470">
        <v>0.15</v>
      </c>
      <c r="F470">
        <v>-1.25</v>
      </c>
      <c r="G470">
        <v>0.44</v>
      </c>
      <c r="H470" s="10">
        <v>7.4099999999999999E-5</v>
      </c>
      <c r="I470" s="8">
        <v>-2.0699999999999998</v>
      </c>
      <c r="J470" s="11">
        <v>3.6999999999999999E-4</v>
      </c>
      <c r="K470">
        <v>0.01</v>
      </c>
      <c r="L470">
        <v>-1.66</v>
      </c>
      <c r="M470" s="18">
        <v>0.05</v>
      </c>
      <c r="N470" s="7">
        <v>150.19999999999999</v>
      </c>
      <c r="O470" s="9">
        <v>22</v>
      </c>
      <c r="P470" s="7">
        <v>85.8</v>
      </c>
      <c r="Q470" s="9">
        <v>20</v>
      </c>
      <c r="R470" s="8">
        <v>191.6</v>
      </c>
      <c r="S470" s="8">
        <v>31</v>
      </c>
      <c r="T470" s="27">
        <v>142.53</v>
      </c>
      <c r="U470" s="68">
        <f t="shared" si="28"/>
        <v>53.315038528855332</v>
      </c>
      <c r="V470" s="28">
        <v>167.7</v>
      </c>
      <c r="W470" s="29">
        <v>325</v>
      </c>
      <c r="X470" s="28">
        <v>145</v>
      </c>
      <c r="Y470" s="29">
        <v>322</v>
      </c>
      <c r="Z470">
        <v>140.1</v>
      </c>
      <c r="AA470">
        <v>148</v>
      </c>
      <c r="AB470" s="28">
        <v>156.69999999999999</v>
      </c>
      <c r="AC470" s="29">
        <v>99</v>
      </c>
      <c r="AD470">
        <v>231.8</v>
      </c>
      <c r="AE470">
        <v>84</v>
      </c>
      <c r="AF470" s="12">
        <v>168.26</v>
      </c>
      <c r="AG470" s="74">
        <f t="shared" si="29"/>
        <v>37.098827474733</v>
      </c>
      <c r="AH470" s="7">
        <v>90.1</v>
      </c>
      <c r="AI470" s="9">
        <v>21</v>
      </c>
      <c r="AJ470" s="3">
        <v>82.3</v>
      </c>
      <c r="AK470" s="3">
        <v>11</v>
      </c>
      <c r="AL470" s="7">
        <v>129</v>
      </c>
      <c r="AM470" s="9">
        <v>165</v>
      </c>
      <c r="AN470" s="3">
        <v>146.5</v>
      </c>
      <c r="AO470" s="3">
        <v>606</v>
      </c>
      <c r="AP470" s="7">
        <v>111.97</v>
      </c>
      <c r="AQ470" s="68">
        <f t="shared" si="30"/>
        <v>30.773080768749871</v>
      </c>
      <c r="AR470" s="18">
        <v>62.9</v>
      </c>
      <c r="AS470" s="29">
        <v>255</v>
      </c>
      <c r="AT470" s="28">
        <v>69</v>
      </c>
      <c r="AU470" s="29">
        <v>69</v>
      </c>
      <c r="AV470" s="28">
        <v>69.599999999999994</v>
      </c>
      <c r="AW470" s="29">
        <v>366</v>
      </c>
      <c r="AX470" s="12">
        <v>67.17</v>
      </c>
      <c r="AY470" s="76">
        <f t="shared" si="31"/>
        <v>3.7072002014098624</v>
      </c>
      <c r="AZ470" s="56" t="s">
        <v>941</v>
      </c>
      <c r="BA470" s="57" t="s">
        <v>2092</v>
      </c>
      <c r="BB470" s="64" t="s">
        <v>467</v>
      </c>
      <c r="BC470" s="57" t="s">
        <v>2093</v>
      </c>
      <c r="BD470" s="57" t="s">
        <v>2094</v>
      </c>
      <c r="BE470" s="57" t="s">
        <v>2095</v>
      </c>
      <c r="BF470" s="58">
        <v>165930553</v>
      </c>
    </row>
    <row r="471" spans="1:58">
      <c r="A471" s="42" t="s">
        <v>468</v>
      </c>
      <c r="B471" s="7">
        <v>0.87</v>
      </c>
      <c r="C471" s="8">
        <v>1.04</v>
      </c>
      <c r="D471" s="9">
        <v>0.97</v>
      </c>
      <c r="E471">
        <v>7.0000000000000007E-2</v>
      </c>
      <c r="F471">
        <v>-1.35</v>
      </c>
      <c r="G471">
        <v>0.28999999999999998</v>
      </c>
      <c r="H471" s="10">
        <v>1.01E-5</v>
      </c>
      <c r="I471" s="8">
        <v>-2.06</v>
      </c>
      <c r="J471" s="11">
        <v>5.9899999999999999E-5</v>
      </c>
      <c r="K471">
        <v>0.02</v>
      </c>
      <c r="L471">
        <v>-1.53</v>
      </c>
      <c r="M471" s="18">
        <v>0.05</v>
      </c>
      <c r="N471" s="7">
        <v>198</v>
      </c>
      <c r="O471" s="9">
        <v>29</v>
      </c>
      <c r="P471" s="7">
        <v>137.19999999999999</v>
      </c>
      <c r="Q471" s="9">
        <v>32</v>
      </c>
      <c r="R471" s="8">
        <v>160.69999999999999</v>
      </c>
      <c r="S471" s="8">
        <v>26</v>
      </c>
      <c r="T471" s="27">
        <v>165.3</v>
      </c>
      <c r="U471" s="68">
        <f t="shared" si="28"/>
        <v>30.659908675663058</v>
      </c>
      <c r="V471" s="28">
        <v>165.2</v>
      </c>
      <c r="W471" s="29">
        <v>320</v>
      </c>
      <c r="X471" s="28">
        <v>210.8</v>
      </c>
      <c r="Y471" s="29">
        <v>468</v>
      </c>
      <c r="Z471">
        <v>186.5</v>
      </c>
      <c r="AA471">
        <v>197</v>
      </c>
      <c r="AB471" s="28">
        <v>158.30000000000001</v>
      </c>
      <c r="AC471" s="29">
        <v>100</v>
      </c>
      <c r="AD471">
        <v>212.5</v>
      </c>
      <c r="AE471">
        <v>77</v>
      </c>
      <c r="AF471" s="12">
        <v>186.66</v>
      </c>
      <c r="AG471" s="74">
        <f t="shared" si="29"/>
        <v>25.076343433602993</v>
      </c>
      <c r="AH471" s="7">
        <v>107.3</v>
      </c>
      <c r="AI471" s="9">
        <v>25</v>
      </c>
      <c r="AJ471" s="3">
        <v>149.6</v>
      </c>
      <c r="AK471" s="3">
        <v>20</v>
      </c>
      <c r="AL471" s="7">
        <v>97</v>
      </c>
      <c r="AM471" s="9">
        <v>124</v>
      </c>
      <c r="AN471" s="3">
        <v>144.80000000000001</v>
      </c>
      <c r="AO471" s="3">
        <v>599</v>
      </c>
      <c r="AP471" s="7">
        <v>124.67</v>
      </c>
      <c r="AQ471" s="68">
        <f t="shared" si="30"/>
        <v>26.420115442594142</v>
      </c>
      <c r="AR471" s="18">
        <v>69.3</v>
      </c>
      <c r="AS471" s="29">
        <v>281</v>
      </c>
      <c r="AT471" s="28">
        <v>88</v>
      </c>
      <c r="AU471" s="29">
        <v>88</v>
      </c>
      <c r="AV471" s="28">
        <v>72.5</v>
      </c>
      <c r="AW471" s="29">
        <v>381</v>
      </c>
      <c r="AX471" s="12">
        <v>76.599999999999994</v>
      </c>
      <c r="AY471" s="76">
        <f t="shared" si="31"/>
        <v>10.001499887516722</v>
      </c>
      <c r="AZ471" s="56" t="s">
        <v>941</v>
      </c>
      <c r="BA471" s="57" t="s">
        <v>2096</v>
      </c>
      <c r="BB471" s="64" t="s">
        <v>468</v>
      </c>
      <c r="BC471" s="57" t="s">
        <v>2097</v>
      </c>
      <c r="BD471" s="57" t="s">
        <v>2098</v>
      </c>
      <c r="BE471" s="57" t="s">
        <v>2099</v>
      </c>
      <c r="BF471" s="58">
        <v>165930384</v>
      </c>
    </row>
    <row r="472" spans="1:58">
      <c r="A472" s="42" t="s">
        <v>469</v>
      </c>
      <c r="B472" s="7">
        <v>0.75</v>
      </c>
      <c r="C472" s="8">
        <v>1.07</v>
      </c>
      <c r="D472" s="9">
        <v>0.91</v>
      </c>
      <c r="E472">
        <v>0.14000000000000001</v>
      </c>
      <c r="F472">
        <v>1.26</v>
      </c>
      <c r="G472">
        <v>0.42</v>
      </c>
      <c r="H472" s="10">
        <v>8.9500000000000001E-7</v>
      </c>
      <c r="I472" s="8">
        <v>2.1</v>
      </c>
      <c r="J472" s="11">
        <v>6.8199999999999999E-6</v>
      </c>
      <c r="K472" s="2">
        <v>1.6299999999999999E-3</v>
      </c>
      <c r="L472">
        <v>1.66</v>
      </c>
      <c r="M472" s="19">
        <v>8.1200000000000005E-3</v>
      </c>
      <c r="N472" s="7">
        <v>109.2</v>
      </c>
      <c r="O472" s="9">
        <v>16</v>
      </c>
      <c r="P472" s="7">
        <v>167.3</v>
      </c>
      <c r="Q472" s="9">
        <v>39</v>
      </c>
      <c r="R472" s="8">
        <v>160.69999999999999</v>
      </c>
      <c r="S472" s="8">
        <v>26</v>
      </c>
      <c r="T472" s="27">
        <v>145.72999999999999</v>
      </c>
      <c r="U472" s="68">
        <f t="shared" si="28"/>
        <v>31.810428059574097</v>
      </c>
      <c r="V472" s="28">
        <v>154.30000000000001</v>
      </c>
      <c r="W472" s="29">
        <v>299</v>
      </c>
      <c r="X472" s="28">
        <v>196.8</v>
      </c>
      <c r="Y472" s="29">
        <v>437</v>
      </c>
      <c r="Z472">
        <v>197.9</v>
      </c>
      <c r="AA472">
        <v>209</v>
      </c>
      <c r="AB472" s="28">
        <v>167.8</v>
      </c>
      <c r="AC472" s="29">
        <v>106</v>
      </c>
      <c r="AD472">
        <v>143.5</v>
      </c>
      <c r="AE472">
        <v>52</v>
      </c>
      <c r="AF472" s="12">
        <v>172.06</v>
      </c>
      <c r="AG472" s="74">
        <f t="shared" si="29"/>
        <v>24.642503931216169</v>
      </c>
      <c r="AH472" s="7">
        <v>154.5</v>
      </c>
      <c r="AI472" s="9">
        <v>36</v>
      </c>
      <c r="AJ472" s="3">
        <v>157</v>
      </c>
      <c r="AK472" s="3">
        <v>21</v>
      </c>
      <c r="AL472" s="7">
        <v>240.1</v>
      </c>
      <c r="AM472" s="9">
        <v>307</v>
      </c>
      <c r="AN472" s="3">
        <v>208.9</v>
      </c>
      <c r="AO472" s="3">
        <v>864</v>
      </c>
      <c r="AP472" s="7">
        <v>190.12</v>
      </c>
      <c r="AQ472" s="68">
        <f t="shared" si="30"/>
        <v>41.698950826129909</v>
      </c>
      <c r="AR472" s="18">
        <v>288.5</v>
      </c>
      <c r="AS472" s="29">
        <v>1169</v>
      </c>
      <c r="AT472" s="28">
        <v>284</v>
      </c>
      <c r="AU472" s="29">
        <v>284</v>
      </c>
      <c r="AV472" s="28">
        <v>341</v>
      </c>
      <c r="AW472" s="29">
        <v>1793</v>
      </c>
      <c r="AX472" s="12">
        <v>304.5</v>
      </c>
      <c r="AY472" s="76">
        <f t="shared" si="31"/>
        <v>31.68990375498165</v>
      </c>
      <c r="AZ472" s="56" t="s">
        <v>941</v>
      </c>
      <c r="BA472" s="57" t="s">
        <v>2100</v>
      </c>
      <c r="BB472" s="64" t="s">
        <v>469</v>
      </c>
      <c r="BC472" s="57" t="s">
        <v>2101</v>
      </c>
      <c r="BD472" s="57" t="s">
        <v>2102</v>
      </c>
      <c r="BE472" s="57" t="s">
        <v>2103</v>
      </c>
      <c r="BF472" s="58">
        <v>165930413</v>
      </c>
    </row>
    <row r="473" spans="1:58">
      <c r="A473" s="42" t="s">
        <v>470</v>
      </c>
      <c r="B473" s="7">
        <v>1</v>
      </c>
      <c r="C473" s="8">
        <v>-1.01</v>
      </c>
      <c r="D473" s="9">
        <v>1</v>
      </c>
      <c r="E473">
        <v>0.47</v>
      </c>
      <c r="F473">
        <v>-1.2</v>
      </c>
      <c r="G473">
        <v>0.73</v>
      </c>
      <c r="H473" s="7">
        <v>0.96</v>
      </c>
      <c r="I473" s="8">
        <v>1</v>
      </c>
      <c r="J473" s="9">
        <v>0.98</v>
      </c>
      <c r="K473">
        <v>0.54</v>
      </c>
      <c r="L473">
        <v>1.2</v>
      </c>
      <c r="M473" s="18">
        <v>0.68</v>
      </c>
      <c r="N473" s="7">
        <v>47.8</v>
      </c>
      <c r="O473" s="9">
        <v>7</v>
      </c>
      <c r="P473" s="7">
        <v>64.3</v>
      </c>
      <c r="Q473" s="9">
        <v>15</v>
      </c>
      <c r="R473" s="8">
        <v>49.5</v>
      </c>
      <c r="S473" s="8">
        <v>8</v>
      </c>
      <c r="T473" s="27">
        <v>53.87</v>
      </c>
      <c r="U473" s="68">
        <f t="shared" si="28"/>
        <v>9.0754246916237307</v>
      </c>
      <c r="V473" s="28">
        <v>44.4</v>
      </c>
      <c r="W473" s="29">
        <v>86</v>
      </c>
      <c r="X473" s="28">
        <v>45.5</v>
      </c>
      <c r="Y473" s="29">
        <v>101</v>
      </c>
      <c r="Z473">
        <v>35</v>
      </c>
      <c r="AA473">
        <v>37</v>
      </c>
      <c r="AB473" s="28">
        <v>106</v>
      </c>
      <c r="AC473" s="29">
        <v>67</v>
      </c>
      <c r="AD473">
        <v>74.5</v>
      </c>
      <c r="AE473">
        <v>27</v>
      </c>
      <c r="AF473" s="12">
        <v>61.08</v>
      </c>
      <c r="AG473" s="74">
        <f t="shared" si="29"/>
        <v>29.150591760717319</v>
      </c>
      <c r="AH473" s="7">
        <v>30</v>
      </c>
      <c r="AI473" s="9">
        <v>7</v>
      </c>
      <c r="AJ473" s="3">
        <v>59.8</v>
      </c>
      <c r="AK473" s="3">
        <v>8</v>
      </c>
      <c r="AL473" s="7">
        <v>43.8</v>
      </c>
      <c r="AM473" s="9">
        <v>56</v>
      </c>
      <c r="AN473" s="3">
        <v>46.9</v>
      </c>
      <c r="AO473" s="3">
        <v>194</v>
      </c>
      <c r="AP473" s="7">
        <v>45.12</v>
      </c>
      <c r="AQ473" s="68">
        <f t="shared" si="30"/>
        <v>12.234207507367724</v>
      </c>
      <c r="AR473" s="18">
        <v>35.799999999999997</v>
      </c>
      <c r="AS473" s="29">
        <v>145</v>
      </c>
      <c r="AT473" s="28">
        <v>43</v>
      </c>
      <c r="AU473" s="29">
        <v>43</v>
      </c>
      <c r="AV473" s="28">
        <v>69.599999999999994</v>
      </c>
      <c r="AW473" s="29">
        <v>366</v>
      </c>
      <c r="AX473" s="12">
        <v>49.47</v>
      </c>
      <c r="AY473" s="76">
        <f t="shared" si="31"/>
        <v>17.803744924406601</v>
      </c>
      <c r="AZ473" s="56" t="s">
        <v>941</v>
      </c>
      <c r="BA473" s="57" t="s">
        <v>2104</v>
      </c>
      <c r="BB473" s="64" t="s">
        <v>470</v>
      </c>
      <c r="BC473" s="57" t="s">
        <v>2105</v>
      </c>
      <c r="BD473" s="57" t="s">
        <v>2106</v>
      </c>
      <c r="BE473" s="57" t="s">
        <v>2107</v>
      </c>
      <c r="BF473" s="58">
        <v>165930606</v>
      </c>
    </row>
    <row r="474" spans="1:58">
      <c r="A474" s="42" t="s">
        <v>471</v>
      </c>
      <c r="B474" s="7">
        <v>0.14000000000000001</v>
      </c>
      <c r="C474" s="8">
        <v>1.36</v>
      </c>
      <c r="D474" s="9">
        <v>0.39</v>
      </c>
      <c r="E474">
        <v>0.21</v>
      </c>
      <c r="F474">
        <v>-1.21</v>
      </c>
      <c r="G474">
        <v>0.51</v>
      </c>
      <c r="H474" s="7">
        <v>0.28999999999999998</v>
      </c>
      <c r="I474" s="8">
        <v>-1.2</v>
      </c>
      <c r="J474" s="9">
        <v>0.43</v>
      </c>
      <c r="K474">
        <v>0.89</v>
      </c>
      <c r="L474">
        <v>1.01</v>
      </c>
      <c r="M474" s="18">
        <v>0.95</v>
      </c>
      <c r="N474" s="7">
        <v>218.5</v>
      </c>
      <c r="O474" s="9">
        <v>32</v>
      </c>
      <c r="P474" s="7">
        <v>120.1</v>
      </c>
      <c r="Q474" s="9">
        <v>28</v>
      </c>
      <c r="R474" s="8">
        <v>197.8</v>
      </c>
      <c r="S474" s="8">
        <v>32</v>
      </c>
      <c r="T474" s="27">
        <v>178.8</v>
      </c>
      <c r="U474" s="68">
        <f t="shared" si="28"/>
        <v>51.878608308241965</v>
      </c>
      <c r="V474" s="28">
        <v>254.5</v>
      </c>
      <c r="W474" s="29">
        <v>493</v>
      </c>
      <c r="X474" s="28">
        <v>291.39999999999998</v>
      </c>
      <c r="Y474" s="29">
        <v>647</v>
      </c>
      <c r="Z474">
        <v>268.89999999999998</v>
      </c>
      <c r="AA474">
        <v>284</v>
      </c>
      <c r="AB474" s="28">
        <v>193.1</v>
      </c>
      <c r="AC474" s="29">
        <v>122</v>
      </c>
      <c r="AD474">
        <v>298.10000000000002</v>
      </c>
      <c r="AE474">
        <v>108</v>
      </c>
      <c r="AF474" s="12">
        <v>261.2</v>
      </c>
      <c r="AG474" s="74">
        <f t="shared" si="29"/>
        <v>41.879111738431135</v>
      </c>
      <c r="AH474" s="7">
        <v>188.8</v>
      </c>
      <c r="AI474" s="9">
        <v>44</v>
      </c>
      <c r="AJ474" s="3">
        <v>134.6</v>
      </c>
      <c r="AK474" s="3">
        <v>18</v>
      </c>
      <c r="AL474" s="7">
        <v>233.8</v>
      </c>
      <c r="AM474" s="9">
        <v>299</v>
      </c>
      <c r="AN474" s="3">
        <v>191.5</v>
      </c>
      <c r="AO474" s="3">
        <v>792</v>
      </c>
      <c r="AP474" s="7">
        <v>187.18</v>
      </c>
      <c r="AQ474" s="68">
        <f t="shared" si="30"/>
        <v>40.658609174441736</v>
      </c>
      <c r="AR474" s="18">
        <v>203.6</v>
      </c>
      <c r="AS474" s="29">
        <v>825</v>
      </c>
      <c r="AT474" s="28">
        <v>222</v>
      </c>
      <c r="AU474" s="29">
        <v>222</v>
      </c>
      <c r="AV474" s="28">
        <v>124.8</v>
      </c>
      <c r="AW474" s="29">
        <v>656</v>
      </c>
      <c r="AX474" s="12">
        <v>183.47</v>
      </c>
      <c r="AY474" s="76">
        <f t="shared" si="31"/>
        <v>51.633064341885884</v>
      </c>
      <c r="AZ474" s="56" t="s">
        <v>941</v>
      </c>
      <c r="BA474" s="57" t="s">
        <v>2108</v>
      </c>
      <c r="BB474" s="64" t="s">
        <v>471</v>
      </c>
      <c r="BC474" s="57" t="s">
        <v>2109</v>
      </c>
      <c r="BD474" s="57" t="s">
        <v>2110</v>
      </c>
      <c r="BE474" s="57" t="s">
        <v>2111</v>
      </c>
      <c r="BF474" s="58">
        <v>165930070</v>
      </c>
    </row>
    <row r="475" spans="1:58">
      <c r="A475" s="42" t="s">
        <v>472</v>
      </c>
      <c r="B475" s="7">
        <v>0.34</v>
      </c>
      <c r="C475" s="8">
        <v>-1.3</v>
      </c>
      <c r="D475" s="9">
        <v>0.65</v>
      </c>
      <c r="E475">
        <v>0.1</v>
      </c>
      <c r="F475">
        <v>1.54</v>
      </c>
      <c r="G475">
        <v>0.36</v>
      </c>
      <c r="H475" s="7">
        <v>0.56000000000000005</v>
      </c>
      <c r="I475" s="8">
        <v>1.1599999999999999</v>
      </c>
      <c r="J475" s="9">
        <v>0.67</v>
      </c>
      <c r="K475">
        <v>0.37</v>
      </c>
      <c r="L475">
        <v>-1.33</v>
      </c>
      <c r="M475" s="18">
        <v>0.53</v>
      </c>
      <c r="N475" s="7">
        <v>116.1</v>
      </c>
      <c r="O475" s="9">
        <v>17</v>
      </c>
      <c r="P475" s="7">
        <v>90.1</v>
      </c>
      <c r="Q475" s="9">
        <v>21</v>
      </c>
      <c r="R475" s="8">
        <v>92.7</v>
      </c>
      <c r="S475" s="8">
        <v>15</v>
      </c>
      <c r="T475" s="27">
        <v>99.63</v>
      </c>
      <c r="U475" s="68">
        <f t="shared" si="28"/>
        <v>14.319683422943864</v>
      </c>
      <c r="V475" s="28">
        <v>43.4</v>
      </c>
      <c r="W475" s="29">
        <v>84</v>
      </c>
      <c r="X475" s="28">
        <v>95.5</v>
      </c>
      <c r="Y475" s="29">
        <v>212</v>
      </c>
      <c r="Z475">
        <v>111.7</v>
      </c>
      <c r="AA475">
        <v>118</v>
      </c>
      <c r="AB475" s="28">
        <v>91.8</v>
      </c>
      <c r="AC475" s="29">
        <v>58</v>
      </c>
      <c r="AD475">
        <v>74.5</v>
      </c>
      <c r="AE475">
        <v>27</v>
      </c>
      <c r="AF475" s="12">
        <v>83.38</v>
      </c>
      <c r="AG475" s="74">
        <f t="shared" si="29"/>
        <v>25.966651690196791</v>
      </c>
      <c r="AH475" s="7">
        <v>85.8</v>
      </c>
      <c r="AI475" s="9">
        <v>20</v>
      </c>
      <c r="AJ475" s="3">
        <v>22.4</v>
      </c>
      <c r="AK475" s="3">
        <v>3</v>
      </c>
      <c r="AL475" s="7">
        <v>153.30000000000001</v>
      </c>
      <c r="AM475" s="9">
        <v>196</v>
      </c>
      <c r="AN475" s="3">
        <v>164.1</v>
      </c>
      <c r="AO475" s="3">
        <v>679</v>
      </c>
      <c r="AP475" s="7">
        <v>106.4</v>
      </c>
      <c r="AQ475" s="68">
        <f t="shared" si="30"/>
        <v>65.851499603274021</v>
      </c>
      <c r="AR475" s="18">
        <v>91.3</v>
      </c>
      <c r="AS475" s="29">
        <v>370</v>
      </c>
      <c r="AT475" s="28">
        <v>96</v>
      </c>
      <c r="AU475" s="29">
        <v>96</v>
      </c>
      <c r="AV475" s="28">
        <v>57.4</v>
      </c>
      <c r="AW475" s="29">
        <v>302</v>
      </c>
      <c r="AX475" s="12">
        <v>81.569999999999993</v>
      </c>
      <c r="AY475" s="76">
        <f t="shared" si="31"/>
        <v>21.060468497479572</v>
      </c>
      <c r="AZ475" s="56" t="s">
        <v>941</v>
      </c>
      <c r="BA475" s="57" t="s">
        <v>2112</v>
      </c>
      <c r="BB475" s="64" t="s">
        <v>472</v>
      </c>
      <c r="BC475" s="57" t="s">
        <v>2113</v>
      </c>
      <c r="BD475" s="57" t="s">
        <v>2114</v>
      </c>
      <c r="BE475" s="57" t="s">
        <v>2115</v>
      </c>
      <c r="BF475" s="58">
        <v>165930449</v>
      </c>
    </row>
    <row r="476" spans="1:58">
      <c r="A476" s="42" t="s">
        <v>473</v>
      </c>
      <c r="B476" s="7">
        <v>0.41</v>
      </c>
      <c r="C476" s="8">
        <v>1.17</v>
      </c>
      <c r="D476" s="9">
        <v>0.7</v>
      </c>
      <c r="E476">
        <v>0.35</v>
      </c>
      <c r="F476">
        <v>1.1499999999999999</v>
      </c>
      <c r="G476">
        <v>0.67</v>
      </c>
      <c r="H476" s="7">
        <v>0.09</v>
      </c>
      <c r="I476" s="8">
        <v>-1.31</v>
      </c>
      <c r="J476" s="9">
        <v>0.16</v>
      </c>
      <c r="K476">
        <v>0.02</v>
      </c>
      <c r="L476">
        <v>-1.52</v>
      </c>
      <c r="M476" s="18">
        <v>0.05</v>
      </c>
      <c r="N476" s="7">
        <v>157</v>
      </c>
      <c r="O476" s="9">
        <v>23</v>
      </c>
      <c r="P476" s="7">
        <v>163</v>
      </c>
      <c r="Q476" s="9">
        <v>38</v>
      </c>
      <c r="R476" s="8">
        <v>160.69999999999999</v>
      </c>
      <c r="S476" s="8">
        <v>26</v>
      </c>
      <c r="T476" s="27">
        <v>160.22999999999999</v>
      </c>
      <c r="U476" s="68">
        <f t="shared" si="28"/>
        <v>3.0270998221620191</v>
      </c>
      <c r="V476" s="28">
        <v>148.1</v>
      </c>
      <c r="W476" s="29">
        <v>287</v>
      </c>
      <c r="X476" s="28">
        <v>208.5</v>
      </c>
      <c r="Y476" s="29">
        <v>463</v>
      </c>
      <c r="Z476">
        <v>217.8</v>
      </c>
      <c r="AA476">
        <v>230</v>
      </c>
      <c r="AB476" s="28">
        <v>226.3</v>
      </c>
      <c r="AC476" s="29">
        <v>143</v>
      </c>
      <c r="AD476">
        <v>237.4</v>
      </c>
      <c r="AE476">
        <v>86</v>
      </c>
      <c r="AF476" s="12">
        <v>207.62</v>
      </c>
      <c r="AG476" s="74">
        <f t="shared" si="29"/>
        <v>34.938617602875873</v>
      </c>
      <c r="AH476" s="7">
        <v>184.5</v>
      </c>
      <c r="AI476" s="9">
        <v>43</v>
      </c>
      <c r="AJ476" s="3">
        <v>216.9</v>
      </c>
      <c r="AK476" s="3">
        <v>29</v>
      </c>
      <c r="AL476" s="7">
        <v>237.7</v>
      </c>
      <c r="AM476" s="9">
        <v>304</v>
      </c>
      <c r="AN476" s="3">
        <v>209.3</v>
      </c>
      <c r="AO476" s="3">
        <v>866</v>
      </c>
      <c r="AP476" s="7">
        <v>212.1</v>
      </c>
      <c r="AQ476" s="68">
        <f t="shared" si="30"/>
        <v>21.969676071045438</v>
      </c>
      <c r="AR476" s="18">
        <v>137.19999999999999</v>
      </c>
      <c r="AS476" s="29">
        <v>556</v>
      </c>
      <c r="AT476" s="28">
        <v>167</v>
      </c>
      <c r="AU476" s="29">
        <v>167</v>
      </c>
      <c r="AV476" s="28">
        <v>95.5</v>
      </c>
      <c r="AW476" s="29">
        <v>502</v>
      </c>
      <c r="AX476" s="12">
        <v>133.22999999999999</v>
      </c>
      <c r="AY476" s="76">
        <f t="shared" si="31"/>
        <v>35.914667384417342</v>
      </c>
      <c r="AZ476" s="56" t="s">
        <v>941</v>
      </c>
      <c r="BA476" s="57" t="s">
        <v>2116</v>
      </c>
      <c r="BB476" s="64" t="s">
        <v>473</v>
      </c>
      <c r="BC476" s="57" t="s">
        <v>2117</v>
      </c>
      <c r="BD476" s="57" t="s">
        <v>2114</v>
      </c>
      <c r="BE476" s="57" t="s">
        <v>2118</v>
      </c>
      <c r="BF476" s="58">
        <v>165930474</v>
      </c>
    </row>
    <row r="477" spans="1:58">
      <c r="A477" s="42" t="s">
        <v>474</v>
      </c>
      <c r="B477" s="7">
        <v>0.6</v>
      </c>
      <c r="C477" s="8">
        <v>1.1499999999999999</v>
      </c>
      <c r="D477" s="9">
        <v>0.83</v>
      </c>
      <c r="E477">
        <v>0.09</v>
      </c>
      <c r="F477">
        <v>-1.44</v>
      </c>
      <c r="G477">
        <v>0.33</v>
      </c>
      <c r="H477" s="10">
        <v>8.0300000000000007E-3</v>
      </c>
      <c r="I477" s="8">
        <v>-1.71</v>
      </c>
      <c r="J477" s="9">
        <v>0.02</v>
      </c>
      <c r="K477">
        <v>0.41</v>
      </c>
      <c r="L477">
        <v>-1.19</v>
      </c>
      <c r="M477" s="18">
        <v>0.56999999999999995</v>
      </c>
      <c r="N477" s="7">
        <v>136.5</v>
      </c>
      <c r="O477" s="9">
        <v>20</v>
      </c>
      <c r="P477" s="7">
        <v>77.2</v>
      </c>
      <c r="Q477" s="9">
        <v>18</v>
      </c>
      <c r="R477" s="8">
        <v>123.6</v>
      </c>
      <c r="S477" s="8">
        <v>20</v>
      </c>
      <c r="T477" s="27">
        <v>112.43</v>
      </c>
      <c r="U477" s="68">
        <f t="shared" si="28"/>
        <v>31.187230292755089</v>
      </c>
      <c r="V477" s="28">
        <v>188.9</v>
      </c>
      <c r="W477" s="29">
        <v>366</v>
      </c>
      <c r="X477" s="28">
        <v>95</v>
      </c>
      <c r="Y477" s="29">
        <v>211</v>
      </c>
      <c r="Z477">
        <v>138.19999999999999</v>
      </c>
      <c r="AA477">
        <v>146</v>
      </c>
      <c r="AB477" s="28">
        <v>99.7</v>
      </c>
      <c r="AC477" s="29">
        <v>63</v>
      </c>
      <c r="AD477">
        <v>179.4</v>
      </c>
      <c r="AE477">
        <v>65</v>
      </c>
      <c r="AF477" s="12">
        <v>140.24</v>
      </c>
      <c r="AG477" s="74">
        <f t="shared" si="29"/>
        <v>43.576404165557371</v>
      </c>
      <c r="AH477" s="7">
        <v>124.5</v>
      </c>
      <c r="AI477" s="9">
        <v>29</v>
      </c>
      <c r="AJ477" s="3">
        <v>67.3</v>
      </c>
      <c r="AK477" s="3">
        <v>9</v>
      </c>
      <c r="AL477" s="7">
        <v>107.9</v>
      </c>
      <c r="AM477" s="9">
        <v>138</v>
      </c>
      <c r="AN477" s="3">
        <v>55.1</v>
      </c>
      <c r="AO477" s="3">
        <v>228</v>
      </c>
      <c r="AP477" s="7">
        <v>88.7</v>
      </c>
      <c r="AQ477" s="68">
        <f t="shared" si="30"/>
        <v>32.849150166582156</v>
      </c>
      <c r="AR477" s="18">
        <v>63.4</v>
      </c>
      <c r="AS477" s="29">
        <v>257</v>
      </c>
      <c r="AT477" s="28">
        <v>67</v>
      </c>
      <c r="AU477" s="29">
        <v>67</v>
      </c>
      <c r="AV477" s="28">
        <v>73.2</v>
      </c>
      <c r="AW477" s="29">
        <v>385</v>
      </c>
      <c r="AX477" s="12">
        <v>67.87</v>
      </c>
      <c r="AY477" s="76">
        <f t="shared" si="31"/>
        <v>4.9571497186723494</v>
      </c>
      <c r="AZ477" s="56" t="s">
        <v>941</v>
      </c>
      <c r="BA477" s="57" t="s">
        <v>2119</v>
      </c>
      <c r="BB477" s="64" t="s">
        <v>474</v>
      </c>
      <c r="BC477" s="57" t="s">
        <v>2120</v>
      </c>
      <c r="BD477" s="57" t="s">
        <v>2121</v>
      </c>
      <c r="BE477" s="57" t="s">
        <v>2122</v>
      </c>
      <c r="BF477" s="58">
        <v>165930700</v>
      </c>
    </row>
    <row r="478" spans="1:58">
      <c r="A478" s="42" t="s">
        <v>475</v>
      </c>
      <c r="B478" s="7">
        <v>7.0000000000000007E-2</v>
      </c>
      <c r="C478" s="8">
        <v>1.36</v>
      </c>
      <c r="D478" s="9">
        <v>0.26</v>
      </c>
      <c r="E478">
        <v>0.23</v>
      </c>
      <c r="F478">
        <v>-1.19</v>
      </c>
      <c r="G478">
        <v>0.54</v>
      </c>
      <c r="H478" s="7">
        <v>0.97</v>
      </c>
      <c r="I478" s="8">
        <v>-1.01</v>
      </c>
      <c r="J478" s="9">
        <v>0.99</v>
      </c>
      <c r="K478">
        <v>0.3</v>
      </c>
      <c r="L478">
        <v>1.18</v>
      </c>
      <c r="M478" s="18">
        <v>0.46</v>
      </c>
      <c r="N478" s="7">
        <v>491.6</v>
      </c>
      <c r="O478" s="9">
        <v>72</v>
      </c>
      <c r="P478" s="7">
        <v>441.7</v>
      </c>
      <c r="Q478" s="9">
        <v>103</v>
      </c>
      <c r="R478" s="8">
        <v>389.5</v>
      </c>
      <c r="S478" s="8">
        <v>63</v>
      </c>
      <c r="T478" s="27">
        <v>440.93</v>
      </c>
      <c r="U478" s="68">
        <f t="shared" si="28"/>
        <v>51.05431747985017</v>
      </c>
      <c r="V478" s="28">
        <v>551.79999999999995</v>
      </c>
      <c r="W478" s="29">
        <v>1069</v>
      </c>
      <c r="X478" s="28">
        <v>685.9</v>
      </c>
      <c r="Y478" s="29">
        <v>1523</v>
      </c>
      <c r="Z478">
        <v>758.4</v>
      </c>
      <c r="AA478">
        <v>801</v>
      </c>
      <c r="AB478" s="28">
        <v>601.5</v>
      </c>
      <c r="AC478" s="29">
        <v>380</v>
      </c>
      <c r="AD478">
        <v>698.3</v>
      </c>
      <c r="AE478">
        <v>253</v>
      </c>
      <c r="AF478" s="12">
        <v>659.18</v>
      </c>
      <c r="AG478" s="74">
        <f t="shared" si="29"/>
        <v>82.076775034111705</v>
      </c>
      <c r="AH478" s="7">
        <v>446.3</v>
      </c>
      <c r="AI478" s="9">
        <v>104</v>
      </c>
      <c r="AJ478" s="3">
        <v>358.9</v>
      </c>
      <c r="AK478" s="3">
        <v>48</v>
      </c>
      <c r="AL478" s="7">
        <v>646</v>
      </c>
      <c r="AM478" s="9">
        <v>826</v>
      </c>
      <c r="AN478" s="3">
        <v>505.5</v>
      </c>
      <c r="AO478" s="3">
        <v>2091</v>
      </c>
      <c r="AP478" s="7">
        <v>489.18</v>
      </c>
      <c r="AQ478" s="68">
        <f t="shared" si="30"/>
        <v>120.65160242063354</v>
      </c>
      <c r="AR478" s="18">
        <v>611</v>
      </c>
      <c r="AS478" s="29">
        <v>2476</v>
      </c>
      <c r="AT478" s="28">
        <v>661</v>
      </c>
      <c r="AU478" s="29">
        <v>661</v>
      </c>
      <c r="AV478" s="28">
        <v>376.8</v>
      </c>
      <c r="AW478" s="29">
        <v>1981</v>
      </c>
      <c r="AX478" s="12">
        <v>549.6</v>
      </c>
      <c r="AY478" s="76">
        <f t="shared" si="31"/>
        <v>151.72303714334222</v>
      </c>
      <c r="AZ478" s="56" t="s">
        <v>941</v>
      </c>
      <c r="BA478" s="57" t="s">
        <v>2123</v>
      </c>
      <c r="BB478" s="64" t="s">
        <v>475</v>
      </c>
      <c r="BC478" s="57" t="s">
        <v>2124</v>
      </c>
      <c r="BD478" s="57" t="s">
        <v>2125</v>
      </c>
      <c r="BE478" s="57" t="s">
        <v>2126</v>
      </c>
      <c r="BF478" s="58">
        <v>165930748</v>
      </c>
    </row>
    <row r="479" spans="1:58">
      <c r="A479" s="42" t="s">
        <v>476</v>
      </c>
      <c r="B479" s="7">
        <v>0.63</v>
      </c>
      <c r="C479" s="8">
        <v>-1.1399999999999999</v>
      </c>
      <c r="D479" s="9">
        <v>0.85</v>
      </c>
      <c r="E479">
        <v>0.35</v>
      </c>
      <c r="F479">
        <v>1.2</v>
      </c>
      <c r="G479">
        <v>0.67</v>
      </c>
      <c r="H479" s="7">
        <v>0.95</v>
      </c>
      <c r="I479" s="8">
        <v>1.02</v>
      </c>
      <c r="J479" s="9">
        <v>0.97</v>
      </c>
      <c r="K479">
        <v>0.45</v>
      </c>
      <c r="L479">
        <v>-1.17</v>
      </c>
      <c r="M479" s="18">
        <v>0.6</v>
      </c>
      <c r="N479" s="7">
        <v>88.8</v>
      </c>
      <c r="O479" s="9">
        <v>13</v>
      </c>
      <c r="P479" s="7">
        <v>90.1</v>
      </c>
      <c r="Q479" s="9">
        <v>21</v>
      </c>
      <c r="R479" s="8">
        <v>30.9</v>
      </c>
      <c r="S479" s="8">
        <v>5</v>
      </c>
      <c r="T479" s="27">
        <v>69.930000000000007</v>
      </c>
      <c r="U479" s="68">
        <f t="shared" si="28"/>
        <v>33.810106970155154</v>
      </c>
      <c r="V479" s="28">
        <v>93.4</v>
      </c>
      <c r="W479" s="29">
        <v>181</v>
      </c>
      <c r="X479" s="28">
        <v>68.5</v>
      </c>
      <c r="Y479" s="29">
        <v>152</v>
      </c>
      <c r="Z479">
        <v>48.3</v>
      </c>
      <c r="AA479">
        <v>51</v>
      </c>
      <c r="AB479" s="28">
        <v>52.2</v>
      </c>
      <c r="AC479" s="29">
        <v>33</v>
      </c>
      <c r="AD479">
        <v>77.3</v>
      </c>
      <c r="AE479">
        <v>28</v>
      </c>
      <c r="AF479" s="12">
        <v>67.94</v>
      </c>
      <c r="AG479" s="74">
        <f t="shared" si="29"/>
        <v>18.504134673094018</v>
      </c>
      <c r="AH479" s="7">
        <v>51.5</v>
      </c>
      <c r="AI479" s="9">
        <v>12</v>
      </c>
      <c r="AJ479" s="3">
        <v>89.7</v>
      </c>
      <c r="AK479" s="3">
        <v>12</v>
      </c>
      <c r="AL479" s="7">
        <v>71.900000000000006</v>
      </c>
      <c r="AM479" s="9">
        <v>92</v>
      </c>
      <c r="AN479" s="3">
        <v>80</v>
      </c>
      <c r="AO479" s="3">
        <v>331</v>
      </c>
      <c r="AP479" s="7">
        <v>73.28</v>
      </c>
      <c r="AQ479" s="68">
        <f t="shared" si="30"/>
        <v>16.238303482814914</v>
      </c>
      <c r="AR479" s="18">
        <v>63.2</v>
      </c>
      <c r="AS479" s="29">
        <v>256</v>
      </c>
      <c r="AT479" s="28">
        <v>47</v>
      </c>
      <c r="AU479" s="29">
        <v>47</v>
      </c>
      <c r="AV479" s="28">
        <v>63</v>
      </c>
      <c r="AW479" s="29">
        <v>331</v>
      </c>
      <c r="AX479" s="12">
        <v>57.73</v>
      </c>
      <c r="AY479" s="76">
        <f t="shared" si="31"/>
        <v>9.2958772223676593</v>
      </c>
      <c r="AZ479" s="56" t="s">
        <v>941</v>
      </c>
      <c r="BA479" s="57" t="s">
        <v>2127</v>
      </c>
      <c r="BB479" s="64" t="s">
        <v>476</v>
      </c>
      <c r="BC479" s="57" t="s">
        <v>2128</v>
      </c>
      <c r="BD479" s="57" t="s">
        <v>2129</v>
      </c>
      <c r="BE479" s="57" t="s">
        <v>2130</v>
      </c>
      <c r="BF479" s="58">
        <v>165930123</v>
      </c>
    </row>
    <row r="480" spans="1:58">
      <c r="A480" s="42" t="s">
        <v>477</v>
      </c>
      <c r="B480" s="7">
        <v>0.89</v>
      </c>
      <c r="C480" s="8">
        <v>-1.03</v>
      </c>
      <c r="D480" s="9">
        <v>0.98</v>
      </c>
      <c r="E480">
        <v>0.32</v>
      </c>
      <c r="F480">
        <v>-1.27</v>
      </c>
      <c r="G480">
        <v>0.65</v>
      </c>
      <c r="H480" s="7">
        <v>0.73</v>
      </c>
      <c r="I480" s="8">
        <v>-1.1000000000000001</v>
      </c>
      <c r="J480" s="9">
        <v>0.81</v>
      </c>
      <c r="K480">
        <v>0.57999999999999996</v>
      </c>
      <c r="L480">
        <v>1.1599999999999999</v>
      </c>
      <c r="M480" s="18">
        <v>0.73</v>
      </c>
      <c r="N480" s="31">
        <v>1153.8</v>
      </c>
      <c r="O480" s="9">
        <v>169</v>
      </c>
      <c r="P480" s="31">
        <v>1226.5999999999999</v>
      </c>
      <c r="Q480" s="9">
        <v>286</v>
      </c>
      <c r="R480" s="35">
        <v>1211.7</v>
      </c>
      <c r="S480" s="8">
        <v>196</v>
      </c>
      <c r="T480" s="36">
        <v>1197.3699999999999</v>
      </c>
      <c r="U480" s="68">
        <f t="shared" si="28"/>
        <v>38.458332430480311</v>
      </c>
      <c r="V480" s="30">
        <v>2407.3000000000002</v>
      </c>
      <c r="W480" s="29">
        <v>4664</v>
      </c>
      <c r="X480" s="28">
        <v>771</v>
      </c>
      <c r="Y480" s="29">
        <v>1712</v>
      </c>
      <c r="Z480">
        <v>899.5</v>
      </c>
      <c r="AA480">
        <v>950</v>
      </c>
      <c r="AB480" s="30">
        <v>1063.7</v>
      </c>
      <c r="AC480" s="29">
        <v>672</v>
      </c>
      <c r="AD480" s="34">
        <v>1250.2</v>
      </c>
      <c r="AE480">
        <v>453</v>
      </c>
      <c r="AF480" s="33">
        <v>1278.3399999999999</v>
      </c>
      <c r="AG480" s="74">
        <f t="shared" si="29"/>
        <v>656.18718594620577</v>
      </c>
      <c r="AH480" s="31">
        <v>1231.5999999999999</v>
      </c>
      <c r="AI480" s="9">
        <v>287</v>
      </c>
      <c r="AJ480" s="32">
        <v>1031.9000000000001</v>
      </c>
      <c r="AK480" s="3">
        <v>138</v>
      </c>
      <c r="AL480" s="7">
        <v>753.1</v>
      </c>
      <c r="AM480" s="9">
        <v>963</v>
      </c>
      <c r="AN480" s="3">
        <v>551.6</v>
      </c>
      <c r="AO480" s="3">
        <v>2282</v>
      </c>
      <c r="AP480" s="7">
        <v>892.05</v>
      </c>
      <c r="AQ480" s="68">
        <f t="shared" si="30"/>
        <v>300.03640334688293</v>
      </c>
      <c r="AR480" s="18">
        <v>646.5</v>
      </c>
      <c r="AS480" s="29">
        <v>2620</v>
      </c>
      <c r="AT480" s="28">
        <v>742</v>
      </c>
      <c r="AU480" s="29">
        <v>742</v>
      </c>
      <c r="AV480" s="30">
        <v>1527.2</v>
      </c>
      <c r="AW480" s="29">
        <v>8030</v>
      </c>
      <c r="AX480" s="12">
        <v>971.9</v>
      </c>
      <c r="AY480" s="76">
        <f t="shared" si="31"/>
        <v>483.26869337874592</v>
      </c>
      <c r="AZ480" s="56" t="s">
        <v>941</v>
      </c>
      <c r="BA480" s="57" t="s">
        <v>2131</v>
      </c>
      <c r="BB480" s="64" t="s">
        <v>477</v>
      </c>
      <c r="BC480" s="57" t="s">
        <v>2132</v>
      </c>
      <c r="BD480" s="57" t="s">
        <v>2133</v>
      </c>
      <c r="BE480" s="57" t="s">
        <v>2134</v>
      </c>
      <c r="BF480" s="58">
        <v>165930541</v>
      </c>
    </row>
    <row r="481" spans="1:58">
      <c r="A481" s="42" t="s">
        <v>478</v>
      </c>
      <c r="B481" s="7">
        <v>0.03</v>
      </c>
      <c r="C481" s="8">
        <v>-1.98</v>
      </c>
      <c r="D481" s="9">
        <v>0.15</v>
      </c>
      <c r="E481">
        <v>7.0000000000000007E-2</v>
      </c>
      <c r="F481">
        <v>1.68</v>
      </c>
      <c r="G481">
        <v>0.3</v>
      </c>
      <c r="H481" s="10">
        <v>3.6700000000000001E-3</v>
      </c>
      <c r="I481" s="8">
        <v>2.4300000000000002</v>
      </c>
      <c r="J481" s="9">
        <v>0.01</v>
      </c>
      <c r="K481">
        <v>0.26</v>
      </c>
      <c r="L481">
        <v>1.44</v>
      </c>
      <c r="M481" s="18">
        <v>0.41</v>
      </c>
      <c r="N481" s="31">
        <v>1030.9000000000001</v>
      </c>
      <c r="O481" s="9">
        <v>151</v>
      </c>
      <c r="P481" s="31">
        <v>1561.1</v>
      </c>
      <c r="Q481" s="9">
        <v>364</v>
      </c>
      <c r="R481" s="35">
        <v>1440.4</v>
      </c>
      <c r="S481" s="8">
        <v>233</v>
      </c>
      <c r="T481" s="36">
        <v>1344.13</v>
      </c>
      <c r="U481" s="68">
        <f t="shared" si="28"/>
        <v>277.90009595776127</v>
      </c>
      <c r="V481" s="28">
        <v>178.1</v>
      </c>
      <c r="W481" s="29">
        <v>345</v>
      </c>
      <c r="X481" s="28">
        <v>703</v>
      </c>
      <c r="Y481" s="29">
        <v>1561</v>
      </c>
      <c r="Z481">
        <v>899.5</v>
      </c>
      <c r="AA481">
        <v>950</v>
      </c>
      <c r="AB481" s="30">
        <v>1584.4</v>
      </c>
      <c r="AC481" s="29">
        <v>1001</v>
      </c>
      <c r="AD481">
        <v>322.89999999999998</v>
      </c>
      <c r="AE481">
        <v>117</v>
      </c>
      <c r="AF481" s="12">
        <v>737.58</v>
      </c>
      <c r="AG481" s="74">
        <f t="shared" si="29"/>
        <v>554.41305630369141</v>
      </c>
      <c r="AH481" s="31">
        <v>1004.2</v>
      </c>
      <c r="AI481" s="9">
        <v>234</v>
      </c>
      <c r="AJ481" s="3">
        <v>687.9</v>
      </c>
      <c r="AK481" s="3">
        <v>92</v>
      </c>
      <c r="AL481" s="31">
        <v>1259.9000000000001</v>
      </c>
      <c r="AM481" s="9">
        <v>1611</v>
      </c>
      <c r="AN481" s="32">
        <v>1550.5</v>
      </c>
      <c r="AO481" s="3">
        <v>6414</v>
      </c>
      <c r="AP481" s="31">
        <v>1125.6199999999999</v>
      </c>
      <c r="AQ481" s="68">
        <f t="shared" si="30"/>
        <v>367.37616847948487</v>
      </c>
      <c r="AR481" s="70">
        <v>1501.6</v>
      </c>
      <c r="AS481" s="29">
        <v>6085</v>
      </c>
      <c r="AT481" s="30">
        <v>1703</v>
      </c>
      <c r="AU481" s="29">
        <v>1703</v>
      </c>
      <c r="AV481" s="30">
        <v>1389.3</v>
      </c>
      <c r="AW481" s="29">
        <v>7305</v>
      </c>
      <c r="AX481" s="33">
        <v>1531.3</v>
      </c>
      <c r="AY481" s="76">
        <f t="shared" si="31"/>
        <v>158.94492756926849</v>
      </c>
      <c r="AZ481" s="56" t="s">
        <v>941</v>
      </c>
      <c r="BA481" s="57" t="s">
        <v>2135</v>
      </c>
      <c r="BB481" s="64" t="s">
        <v>478</v>
      </c>
      <c r="BC481" s="57" t="s">
        <v>2136</v>
      </c>
      <c r="BD481" s="57" t="s">
        <v>2137</v>
      </c>
      <c r="BE481" s="57" t="s">
        <v>2138</v>
      </c>
      <c r="BF481" s="58">
        <v>165930595</v>
      </c>
    </row>
    <row r="482" spans="1:58">
      <c r="A482" s="42" t="s">
        <v>479</v>
      </c>
      <c r="B482" s="7">
        <v>1</v>
      </c>
      <c r="C482" s="8">
        <v>1.01</v>
      </c>
      <c r="D482" s="9">
        <v>1</v>
      </c>
      <c r="E482">
        <v>0.04</v>
      </c>
      <c r="F482">
        <v>-1.37</v>
      </c>
      <c r="G482">
        <v>0.23</v>
      </c>
      <c r="H482" s="10">
        <v>5.9599999999999996E-4</v>
      </c>
      <c r="I482" s="8">
        <v>-1.74</v>
      </c>
      <c r="J482" s="11">
        <v>2.32E-3</v>
      </c>
      <c r="K482">
        <v>0.18</v>
      </c>
      <c r="L482">
        <v>-1.27</v>
      </c>
      <c r="M482" s="18">
        <v>0.32</v>
      </c>
      <c r="N482" s="7">
        <v>293.60000000000002</v>
      </c>
      <c r="O482" s="9">
        <v>43</v>
      </c>
      <c r="P482" s="7">
        <v>154.4</v>
      </c>
      <c r="Q482" s="9">
        <v>36</v>
      </c>
      <c r="R482" s="8">
        <v>185.5</v>
      </c>
      <c r="S482" s="8">
        <v>30</v>
      </c>
      <c r="T482" s="27">
        <v>211.17</v>
      </c>
      <c r="U482" s="68">
        <f t="shared" si="28"/>
        <v>73.063283072507303</v>
      </c>
      <c r="V482" s="28">
        <v>233.3</v>
      </c>
      <c r="W482" s="29">
        <v>452</v>
      </c>
      <c r="X482" s="28">
        <v>265.3</v>
      </c>
      <c r="Y482" s="29">
        <v>589</v>
      </c>
      <c r="Z482">
        <v>202.6</v>
      </c>
      <c r="AA482">
        <v>214</v>
      </c>
      <c r="AB482" s="28">
        <v>169.4</v>
      </c>
      <c r="AC482" s="29">
        <v>107</v>
      </c>
      <c r="AD482">
        <v>276</v>
      </c>
      <c r="AE482">
        <v>100</v>
      </c>
      <c r="AF482" s="12">
        <v>229.32</v>
      </c>
      <c r="AG482" s="74">
        <f t="shared" si="29"/>
        <v>44.141216566832412</v>
      </c>
      <c r="AH482" s="7">
        <v>158.80000000000001</v>
      </c>
      <c r="AI482" s="9">
        <v>37</v>
      </c>
      <c r="AJ482" s="3">
        <v>112.2</v>
      </c>
      <c r="AK482" s="3">
        <v>15</v>
      </c>
      <c r="AL482" s="7">
        <v>164.2</v>
      </c>
      <c r="AM482" s="9">
        <v>210</v>
      </c>
      <c r="AN482" s="3">
        <v>151.1</v>
      </c>
      <c r="AO482" s="3">
        <v>625</v>
      </c>
      <c r="AP482" s="7">
        <v>146.57</v>
      </c>
      <c r="AQ482" s="68">
        <f t="shared" si="30"/>
        <v>23.538673851062061</v>
      </c>
      <c r="AR482" s="18">
        <v>104.1</v>
      </c>
      <c r="AS482" s="29">
        <v>422</v>
      </c>
      <c r="AT482" s="28">
        <v>126</v>
      </c>
      <c r="AU482" s="29">
        <v>126</v>
      </c>
      <c r="AV482" s="28">
        <v>102.7</v>
      </c>
      <c r="AW482" s="29">
        <v>540</v>
      </c>
      <c r="AX482" s="12">
        <v>110.93</v>
      </c>
      <c r="AY482" s="76">
        <f t="shared" si="31"/>
        <v>13.066879249971407</v>
      </c>
      <c r="AZ482" s="56" t="s">
        <v>941</v>
      </c>
      <c r="BA482" s="57" t="s">
        <v>2139</v>
      </c>
      <c r="BB482" s="64" t="s">
        <v>479</v>
      </c>
      <c r="BC482" s="57" t="s">
        <v>2140</v>
      </c>
      <c r="BD482" s="57" t="s">
        <v>2141</v>
      </c>
      <c r="BE482" s="57" t="s">
        <v>2142</v>
      </c>
      <c r="BF482" s="58">
        <v>165930284</v>
      </c>
    </row>
    <row r="483" spans="1:58">
      <c r="A483" s="42" t="s">
        <v>480</v>
      </c>
      <c r="B483" s="7">
        <v>0.7</v>
      </c>
      <c r="C483" s="8">
        <v>1.1100000000000001</v>
      </c>
      <c r="D483" s="9">
        <v>0.89</v>
      </c>
      <c r="E483">
        <v>0.4</v>
      </c>
      <c r="F483">
        <v>-1.26</v>
      </c>
      <c r="G483">
        <v>0.7</v>
      </c>
      <c r="H483" s="7">
        <v>0.13</v>
      </c>
      <c r="I483" s="8">
        <v>1.3</v>
      </c>
      <c r="J483" s="9">
        <v>0.23</v>
      </c>
      <c r="K483">
        <v>0.04</v>
      </c>
      <c r="L483">
        <v>1.64</v>
      </c>
      <c r="M483" s="18">
        <v>0.1</v>
      </c>
      <c r="N483" s="7">
        <v>75.099999999999994</v>
      </c>
      <c r="O483" s="9">
        <v>11</v>
      </c>
      <c r="P483" s="7">
        <v>77.2</v>
      </c>
      <c r="Q483" s="9">
        <v>18</v>
      </c>
      <c r="R483" s="8">
        <v>49.5</v>
      </c>
      <c r="S483" s="8">
        <v>8</v>
      </c>
      <c r="T483" s="27">
        <v>67.27</v>
      </c>
      <c r="U483" s="68">
        <f t="shared" si="28"/>
        <v>15.42217018883307</v>
      </c>
      <c r="V483" s="28">
        <v>89.8</v>
      </c>
      <c r="W483" s="29">
        <v>174</v>
      </c>
      <c r="X483" s="28">
        <v>74.8</v>
      </c>
      <c r="Y483" s="29">
        <v>166</v>
      </c>
      <c r="Z483">
        <v>87.1</v>
      </c>
      <c r="AA483">
        <v>92</v>
      </c>
      <c r="AB483" s="28">
        <v>85.5</v>
      </c>
      <c r="AC483" s="29">
        <v>54</v>
      </c>
      <c r="AD483">
        <v>71.8</v>
      </c>
      <c r="AE483">
        <v>26</v>
      </c>
      <c r="AF483" s="12">
        <v>81.8</v>
      </c>
      <c r="AG483" s="74">
        <f t="shared" si="29"/>
        <v>7.9809147345401454</v>
      </c>
      <c r="AH483" s="7">
        <v>90.1</v>
      </c>
      <c r="AI483" s="9">
        <v>21</v>
      </c>
      <c r="AJ483" s="3">
        <v>67.3</v>
      </c>
      <c r="AK483" s="3">
        <v>9</v>
      </c>
      <c r="AL483" s="7">
        <v>68</v>
      </c>
      <c r="AM483" s="9">
        <v>87</v>
      </c>
      <c r="AN483" s="3">
        <v>35.299999999999997</v>
      </c>
      <c r="AO483" s="3">
        <v>146</v>
      </c>
      <c r="AP483" s="7">
        <v>65.17</v>
      </c>
      <c r="AQ483" s="68">
        <f t="shared" si="30"/>
        <v>22.555616447646337</v>
      </c>
      <c r="AR483" s="18">
        <v>73.3</v>
      </c>
      <c r="AS483" s="29">
        <v>297</v>
      </c>
      <c r="AT483" s="28">
        <v>113</v>
      </c>
      <c r="AU483" s="29">
        <v>113</v>
      </c>
      <c r="AV483" s="28">
        <v>86.2</v>
      </c>
      <c r="AW483" s="29">
        <v>453</v>
      </c>
      <c r="AX483" s="12">
        <v>90.83</v>
      </c>
      <c r="AY483" s="76">
        <f t="shared" si="31"/>
        <v>20.251502001909262</v>
      </c>
      <c r="AZ483" s="56" t="s">
        <v>941</v>
      </c>
      <c r="BA483" s="57" t="s">
        <v>2143</v>
      </c>
      <c r="BB483" s="64" t="s">
        <v>480</v>
      </c>
      <c r="BC483" s="57" t="s">
        <v>2144</v>
      </c>
      <c r="BD483" s="57" t="s">
        <v>2145</v>
      </c>
      <c r="BE483" s="57" t="s">
        <v>2146</v>
      </c>
      <c r="BF483" s="58">
        <v>165930460</v>
      </c>
    </row>
    <row r="484" spans="1:58">
      <c r="A484" s="42" t="s">
        <v>481</v>
      </c>
      <c r="B484" s="10">
        <v>5.1199999999999998E-4</v>
      </c>
      <c r="C484" s="8">
        <v>2.91</v>
      </c>
      <c r="D484" s="11">
        <v>9.1999999999999998E-3</v>
      </c>
      <c r="E484">
        <v>0.25</v>
      </c>
      <c r="F484">
        <v>-1.23</v>
      </c>
      <c r="G484">
        <v>0.56999999999999995</v>
      </c>
      <c r="H484" s="7">
        <v>0.31</v>
      </c>
      <c r="I484" s="8">
        <v>-1.29</v>
      </c>
      <c r="J484" s="9">
        <v>0.44</v>
      </c>
      <c r="K484">
        <v>0.98</v>
      </c>
      <c r="L484">
        <v>-1.05</v>
      </c>
      <c r="M484" s="18">
        <v>1</v>
      </c>
      <c r="N484" s="7">
        <v>61.4</v>
      </c>
      <c r="O484" s="9">
        <v>9</v>
      </c>
      <c r="P484" s="7">
        <v>42.9</v>
      </c>
      <c r="Q484" s="9">
        <v>10</v>
      </c>
      <c r="R484" s="8">
        <v>61.8</v>
      </c>
      <c r="S484" s="8">
        <v>10</v>
      </c>
      <c r="T484" s="27">
        <v>55.37</v>
      </c>
      <c r="U484" s="68">
        <f t="shared" si="28"/>
        <v>10.798302335706918</v>
      </c>
      <c r="V484" s="28">
        <v>176</v>
      </c>
      <c r="W484" s="29">
        <v>341</v>
      </c>
      <c r="X484" s="28">
        <v>163</v>
      </c>
      <c r="Y484" s="29">
        <v>362</v>
      </c>
      <c r="Z484">
        <v>205.5</v>
      </c>
      <c r="AA484">
        <v>217</v>
      </c>
      <c r="AB484" s="28">
        <v>147.19999999999999</v>
      </c>
      <c r="AC484" s="29">
        <v>93</v>
      </c>
      <c r="AD484">
        <v>182.2</v>
      </c>
      <c r="AE484">
        <v>66</v>
      </c>
      <c r="AF484" s="12">
        <v>174.78</v>
      </c>
      <c r="AG484" s="74">
        <f t="shared" si="29"/>
        <v>21.792705201511616</v>
      </c>
      <c r="AH484" s="7">
        <v>73</v>
      </c>
      <c r="AI484" s="9">
        <v>17</v>
      </c>
      <c r="AJ484" s="3">
        <v>15</v>
      </c>
      <c r="AK484" s="3">
        <v>2</v>
      </c>
      <c r="AL484" s="7">
        <v>186.1</v>
      </c>
      <c r="AM484" s="9">
        <v>238</v>
      </c>
      <c r="AN484" s="3">
        <v>191</v>
      </c>
      <c r="AO484" s="3">
        <v>790</v>
      </c>
      <c r="AP484" s="7">
        <v>116.28</v>
      </c>
      <c r="AQ484" s="68">
        <f t="shared" si="30"/>
        <v>86.773090106706832</v>
      </c>
      <c r="AR484" s="18">
        <v>123.9</v>
      </c>
      <c r="AS484" s="29">
        <v>502</v>
      </c>
      <c r="AT484" s="28">
        <v>99</v>
      </c>
      <c r="AU484" s="29">
        <v>99</v>
      </c>
      <c r="AV484" s="28">
        <v>115.6</v>
      </c>
      <c r="AW484" s="29">
        <v>608</v>
      </c>
      <c r="AX484" s="12">
        <v>112.83</v>
      </c>
      <c r="AY484" s="76">
        <f t="shared" si="31"/>
        <v>12.678459422711159</v>
      </c>
      <c r="AZ484" s="56" t="s">
        <v>941</v>
      </c>
      <c r="BA484" s="57" t="s">
        <v>2147</v>
      </c>
      <c r="BB484" s="64" t="s">
        <v>481</v>
      </c>
      <c r="BC484" s="57" t="s">
        <v>2148</v>
      </c>
      <c r="BD484" s="57" t="s">
        <v>2145</v>
      </c>
      <c r="BE484" s="57" t="s">
        <v>2149</v>
      </c>
      <c r="BF484" s="58">
        <v>165930739</v>
      </c>
    </row>
    <row r="485" spans="1:58">
      <c r="A485" s="42" t="s">
        <v>482</v>
      </c>
      <c r="B485" s="7">
        <v>0.96</v>
      </c>
      <c r="C485" s="8">
        <v>1</v>
      </c>
      <c r="D485" s="9">
        <v>1</v>
      </c>
      <c r="E485">
        <v>0.68</v>
      </c>
      <c r="F485">
        <v>-1.06</v>
      </c>
      <c r="G485">
        <v>0.88</v>
      </c>
      <c r="H485" s="7">
        <v>0.54</v>
      </c>
      <c r="I485" s="8">
        <v>-1.1100000000000001</v>
      </c>
      <c r="J485" s="9">
        <v>0.65</v>
      </c>
      <c r="K485">
        <v>0.88</v>
      </c>
      <c r="L485">
        <v>-1.05</v>
      </c>
      <c r="M485" s="18">
        <v>0.94</v>
      </c>
      <c r="N485" s="7">
        <v>116.1</v>
      </c>
      <c r="O485" s="9">
        <v>17</v>
      </c>
      <c r="P485" s="7">
        <v>94.4</v>
      </c>
      <c r="Q485" s="9">
        <v>22</v>
      </c>
      <c r="R485" s="8">
        <v>98.9</v>
      </c>
      <c r="S485" s="8">
        <v>16</v>
      </c>
      <c r="T485" s="27">
        <v>103.13</v>
      </c>
      <c r="U485" s="68">
        <f t="shared" si="28"/>
        <v>11.45265616934924</v>
      </c>
      <c r="V485" s="28">
        <v>115.6</v>
      </c>
      <c r="W485" s="29">
        <v>224</v>
      </c>
      <c r="X485" s="28">
        <v>118</v>
      </c>
      <c r="Y485" s="29">
        <v>262</v>
      </c>
      <c r="Z485">
        <v>118.4</v>
      </c>
      <c r="AA485">
        <v>125</v>
      </c>
      <c r="AB485" s="28">
        <v>107.6</v>
      </c>
      <c r="AC485" s="29">
        <v>68</v>
      </c>
      <c r="AD485">
        <v>96.6</v>
      </c>
      <c r="AE485">
        <v>35</v>
      </c>
      <c r="AF485" s="12">
        <v>111.24</v>
      </c>
      <c r="AG485" s="74">
        <f t="shared" si="29"/>
        <v>9.2675778928477346</v>
      </c>
      <c r="AH485" s="7">
        <v>115.9</v>
      </c>
      <c r="AI485" s="9">
        <v>27</v>
      </c>
      <c r="AJ485" s="3">
        <v>44.9</v>
      </c>
      <c r="AK485" s="3">
        <v>6</v>
      </c>
      <c r="AL485" s="7">
        <v>102.4</v>
      </c>
      <c r="AM485" s="9">
        <v>131</v>
      </c>
      <c r="AN485" s="3">
        <v>98.9</v>
      </c>
      <c r="AO485" s="3">
        <v>409</v>
      </c>
      <c r="AP485" s="7">
        <v>90.53</v>
      </c>
      <c r="AQ485" s="68">
        <f t="shared" si="30"/>
        <v>31.287311059490769</v>
      </c>
      <c r="AR485" s="18">
        <v>99.4</v>
      </c>
      <c r="AS485" s="29">
        <v>403</v>
      </c>
      <c r="AT485" s="28">
        <v>72</v>
      </c>
      <c r="AU485" s="29">
        <v>72</v>
      </c>
      <c r="AV485" s="28">
        <v>81</v>
      </c>
      <c r="AW485" s="29">
        <v>426</v>
      </c>
      <c r="AX485" s="12">
        <v>84.13</v>
      </c>
      <c r="AY485" s="76">
        <f t="shared" si="31"/>
        <v>13.966149552877246</v>
      </c>
      <c r="AZ485" s="56" t="s">
        <v>941</v>
      </c>
      <c r="BA485" s="57" t="s">
        <v>3707</v>
      </c>
      <c r="BB485" s="64" t="s">
        <v>3708</v>
      </c>
      <c r="BC485" s="57" t="s">
        <v>3709</v>
      </c>
      <c r="BD485" s="57" t="s">
        <v>3710</v>
      </c>
      <c r="BE485" s="57" t="s">
        <v>3711</v>
      </c>
      <c r="BF485" s="58">
        <v>165930385</v>
      </c>
    </row>
    <row r="486" spans="1:58">
      <c r="A486" s="42" t="s">
        <v>483</v>
      </c>
      <c r="B486" s="7">
        <v>0.72</v>
      </c>
      <c r="C486" s="8">
        <v>-1.08</v>
      </c>
      <c r="D486" s="9">
        <v>0.89</v>
      </c>
      <c r="E486">
        <v>0.02</v>
      </c>
      <c r="F486">
        <v>-1.67</v>
      </c>
      <c r="G486">
        <v>0.15</v>
      </c>
      <c r="H486" s="7">
        <v>0.1</v>
      </c>
      <c r="I486" s="8">
        <v>-1.39</v>
      </c>
      <c r="J486" s="9">
        <v>0.17</v>
      </c>
      <c r="K486">
        <v>0.52</v>
      </c>
      <c r="L486">
        <v>1.2</v>
      </c>
      <c r="M486" s="18">
        <v>0.67</v>
      </c>
      <c r="N486" s="7">
        <v>184.3</v>
      </c>
      <c r="O486" s="9">
        <v>27</v>
      </c>
      <c r="P486" s="7">
        <v>111.5</v>
      </c>
      <c r="Q486" s="9">
        <v>26</v>
      </c>
      <c r="R486" s="8">
        <v>179.3</v>
      </c>
      <c r="S486" s="8">
        <v>29</v>
      </c>
      <c r="T486" s="27">
        <v>158.37</v>
      </c>
      <c r="U486" s="68">
        <f t="shared" si="28"/>
        <v>40.664644758479504</v>
      </c>
      <c r="V486" s="28">
        <v>163.6</v>
      </c>
      <c r="W486" s="29">
        <v>317</v>
      </c>
      <c r="X486" s="28">
        <v>124.7</v>
      </c>
      <c r="Y486" s="29">
        <v>277</v>
      </c>
      <c r="Z486">
        <v>136.30000000000001</v>
      </c>
      <c r="AA486">
        <v>144</v>
      </c>
      <c r="AB486" s="28">
        <v>185.2</v>
      </c>
      <c r="AC486" s="29">
        <v>117</v>
      </c>
      <c r="AD486">
        <v>187.7</v>
      </c>
      <c r="AE486">
        <v>68</v>
      </c>
      <c r="AF486" s="12">
        <v>159.5</v>
      </c>
      <c r="AG486" s="74">
        <f t="shared" si="29"/>
        <v>28.380539106930264</v>
      </c>
      <c r="AH486" s="7">
        <v>107.3</v>
      </c>
      <c r="AI486" s="9">
        <v>25</v>
      </c>
      <c r="AJ486" s="3">
        <v>119.6</v>
      </c>
      <c r="AK486" s="3">
        <v>16</v>
      </c>
      <c r="AL486" s="7">
        <v>85.2</v>
      </c>
      <c r="AM486" s="9">
        <v>109</v>
      </c>
      <c r="AN486" s="3">
        <v>57.5</v>
      </c>
      <c r="AO486" s="3">
        <v>238</v>
      </c>
      <c r="AP486" s="7">
        <v>92.4</v>
      </c>
      <c r="AQ486" s="68">
        <f t="shared" si="30"/>
        <v>27.2745302434341</v>
      </c>
      <c r="AR486" s="18">
        <v>68.8</v>
      </c>
      <c r="AS486" s="29">
        <v>279</v>
      </c>
      <c r="AT486" s="28">
        <v>135</v>
      </c>
      <c r="AU486" s="29">
        <v>135</v>
      </c>
      <c r="AV486" s="28">
        <v>87.3</v>
      </c>
      <c r="AW486" s="29">
        <v>459</v>
      </c>
      <c r="AX486" s="12">
        <v>97.03</v>
      </c>
      <c r="AY486" s="76">
        <f t="shared" si="31"/>
        <v>34.156453758160112</v>
      </c>
      <c r="AZ486" s="56" t="s">
        <v>941</v>
      </c>
      <c r="BA486" s="57" t="s">
        <v>3712</v>
      </c>
      <c r="BB486" s="64" t="s">
        <v>3708</v>
      </c>
      <c r="BC486" s="57" t="s">
        <v>3713</v>
      </c>
      <c r="BD486" s="57" t="s">
        <v>3710</v>
      </c>
      <c r="BE486" s="57" t="s">
        <v>3714</v>
      </c>
      <c r="BF486" s="58">
        <v>165930533</v>
      </c>
    </row>
    <row r="487" spans="1:58">
      <c r="A487" s="42" t="s">
        <v>484</v>
      </c>
      <c r="B487" s="7">
        <v>0.25</v>
      </c>
      <c r="C487" s="8">
        <v>1.21</v>
      </c>
      <c r="D487" s="9">
        <v>0.55000000000000004</v>
      </c>
      <c r="E487">
        <v>0.38</v>
      </c>
      <c r="F487">
        <v>-1.1299999999999999</v>
      </c>
      <c r="G487">
        <v>0.69</v>
      </c>
      <c r="H487" s="7">
        <v>0.13</v>
      </c>
      <c r="I487" s="8">
        <v>1.23</v>
      </c>
      <c r="J487" s="9">
        <v>0.23</v>
      </c>
      <c r="K487">
        <v>0.03</v>
      </c>
      <c r="L487">
        <v>1.39</v>
      </c>
      <c r="M487" s="18">
        <v>0.09</v>
      </c>
      <c r="N487" s="7">
        <v>279.89999999999998</v>
      </c>
      <c r="O487" s="9">
        <v>41</v>
      </c>
      <c r="P487" s="7">
        <v>257.3</v>
      </c>
      <c r="Q487" s="9">
        <v>60</v>
      </c>
      <c r="R487" s="8">
        <v>185.5</v>
      </c>
      <c r="S487" s="8">
        <v>30</v>
      </c>
      <c r="T487" s="27">
        <v>240.9</v>
      </c>
      <c r="U487" s="68">
        <f t="shared" si="28"/>
        <v>49.290567048878458</v>
      </c>
      <c r="V487" s="28">
        <v>374.2</v>
      </c>
      <c r="W487" s="29">
        <v>725</v>
      </c>
      <c r="X487" s="28">
        <v>310.3</v>
      </c>
      <c r="Y487" s="29">
        <v>689</v>
      </c>
      <c r="Z487">
        <v>330.5</v>
      </c>
      <c r="AA487">
        <v>349</v>
      </c>
      <c r="AB487" s="28">
        <v>264.3</v>
      </c>
      <c r="AC487" s="29">
        <v>167</v>
      </c>
      <c r="AD487">
        <v>317.39999999999998</v>
      </c>
      <c r="AE487">
        <v>115</v>
      </c>
      <c r="AF487" s="12">
        <v>319.33999999999997</v>
      </c>
      <c r="AG487" s="74">
        <f t="shared" si="29"/>
        <v>39.525472799196663</v>
      </c>
      <c r="AH487" s="7">
        <v>248.9</v>
      </c>
      <c r="AI487" s="9">
        <v>58</v>
      </c>
      <c r="AJ487" s="3">
        <v>224.3</v>
      </c>
      <c r="AK487" s="3">
        <v>30</v>
      </c>
      <c r="AL487" s="7">
        <v>305</v>
      </c>
      <c r="AM487" s="9">
        <v>390</v>
      </c>
      <c r="AN487" s="3">
        <v>229.6</v>
      </c>
      <c r="AO487" s="3">
        <v>950</v>
      </c>
      <c r="AP487" s="7">
        <v>251.95</v>
      </c>
      <c r="AQ487" s="68">
        <f t="shared" si="30"/>
        <v>36.912734929831444</v>
      </c>
      <c r="AR487" s="18">
        <v>330.7</v>
      </c>
      <c r="AS487" s="29">
        <v>1340</v>
      </c>
      <c r="AT487" s="28">
        <v>287</v>
      </c>
      <c r="AU487" s="29">
        <v>287</v>
      </c>
      <c r="AV487" s="28">
        <v>366.7</v>
      </c>
      <c r="AW487" s="29">
        <v>1928</v>
      </c>
      <c r="AX487" s="12">
        <v>328.13</v>
      </c>
      <c r="AY487" s="76">
        <f t="shared" si="31"/>
        <v>39.911944745067643</v>
      </c>
      <c r="AZ487" s="56" t="s">
        <v>941</v>
      </c>
      <c r="BA487" s="57" t="s">
        <v>2150</v>
      </c>
      <c r="BB487" s="64" t="s">
        <v>484</v>
      </c>
      <c r="BC487" s="57" t="s">
        <v>2151</v>
      </c>
      <c r="BD487" s="57" t="s">
        <v>2152</v>
      </c>
      <c r="BE487" s="57" t="s">
        <v>2153</v>
      </c>
      <c r="BF487" s="58">
        <v>165930355</v>
      </c>
    </row>
    <row r="488" spans="1:58">
      <c r="A488" s="42" t="s">
        <v>485</v>
      </c>
      <c r="B488" s="7">
        <v>0.91</v>
      </c>
      <c r="C488" s="8">
        <v>1.06</v>
      </c>
      <c r="D488" s="9">
        <v>1</v>
      </c>
      <c r="E488">
        <v>0.01</v>
      </c>
      <c r="F488">
        <v>2.34</v>
      </c>
      <c r="G488">
        <v>0.12</v>
      </c>
      <c r="H488" s="7">
        <v>0.04</v>
      </c>
      <c r="I488" s="8">
        <v>2.11</v>
      </c>
      <c r="J488" s="9">
        <v>0.08</v>
      </c>
      <c r="K488">
        <v>0.82</v>
      </c>
      <c r="L488">
        <v>-1.1100000000000001</v>
      </c>
      <c r="M488" s="18">
        <v>0.91</v>
      </c>
      <c r="N488" s="7">
        <v>198</v>
      </c>
      <c r="O488" s="9">
        <v>29</v>
      </c>
      <c r="P488" s="7">
        <v>193</v>
      </c>
      <c r="Q488" s="9">
        <v>45</v>
      </c>
      <c r="R488" s="8">
        <v>228.7</v>
      </c>
      <c r="S488" s="8">
        <v>37</v>
      </c>
      <c r="T488" s="27">
        <v>206.57</v>
      </c>
      <c r="U488" s="68">
        <f t="shared" si="28"/>
        <v>19.330373336625783</v>
      </c>
      <c r="V488" s="28">
        <v>479.5</v>
      </c>
      <c r="W488" s="29">
        <v>929</v>
      </c>
      <c r="X488" s="28">
        <v>170.2</v>
      </c>
      <c r="Y488" s="29">
        <v>378</v>
      </c>
      <c r="Z488">
        <v>270.8</v>
      </c>
      <c r="AA488">
        <v>286</v>
      </c>
      <c r="AB488" s="28">
        <v>125</v>
      </c>
      <c r="AC488" s="29">
        <v>79</v>
      </c>
      <c r="AD488">
        <v>160.1</v>
      </c>
      <c r="AE488">
        <v>58</v>
      </c>
      <c r="AF488" s="12">
        <v>241.12</v>
      </c>
      <c r="AG488" s="74">
        <f t="shared" si="29"/>
        <v>143.86075559373376</v>
      </c>
      <c r="AH488" s="7">
        <v>381.9</v>
      </c>
      <c r="AI488" s="9">
        <v>89</v>
      </c>
      <c r="AJ488" s="3">
        <v>366.4</v>
      </c>
      <c r="AK488" s="3">
        <v>49</v>
      </c>
      <c r="AL488" s="7">
        <v>297.2</v>
      </c>
      <c r="AM488" s="9">
        <v>380</v>
      </c>
      <c r="AN488" s="3">
        <v>929.9</v>
      </c>
      <c r="AO488" s="3">
        <v>3847</v>
      </c>
      <c r="AP488" s="7">
        <v>493.85</v>
      </c>
      <c r="AQ488" s="68">
        <f t="shared" si="30"/>
        <v>293.022826187085</v>
      </c>
      <c r="AR488" s="18">
        <v>135.19999999999999</v>
      </c>
      <c r="AS488" s="29">
        <v>548</v>
      </c>
      <c r="AT488" s="30">
        <v>1026</v>
      </c>
      <c r="AU488" s="29">
        <v>1026</v>
      </c>
      <c r="AV488" s="28">
        <v>144.69999999999999</v>
      </c>
      <c r="AW488" s="29">
        <v>761</v>
      </c>
      <c r="AX488" s="12">
        <v>435.3</v>
      </c>
      <c r="AY488" s="76">
        <f t="shared" si="31"/>
        <v>511.58325813106904</v>
      </c>
      <c r="AZ488" s="56" t="s">
        <v>941</v>
      </c>
      <c r="BA488" s="57" t="s">
        <v>2154</v>
      </c>
      <c r="BB488" s="64" t="s">
        <v>485</v>
      </c>
      <c r="BC488" s="57" t="s">
        <v>2155</v>
      </c>
      <c r="BD488" s="57" t="s">
        <v>2156</v>
      </c>
      <c r="BE488" s="57" t="s">
        <v>2157</v>
      </c>
      <c r="BF488" s="58">
        <v>165930020</v>
      </c>
    </row>
    <row r="489" spans="1:58">
      <c r="A489" s="42" t="s">
        <v>486</v>
      </c>
      <c r="B489" s="7">
        <v>0.95</v>
      </c>
      <c r="C489" s="8">
        <v>1.05</v>
      </c>
      <c r="D489" s="9">
        <v>1</v>
      </c>
      <c r="E489">
        <v>0.9</v>
      </c>
      <c r="F489">
        <v>-1.02</v>
      </c>
      <c r="G489">
        <v>1</v>
      </c>
      <c r="H489" s="7">
        <v>0.38</v>
      </c>
      <c r="I489" s="8">
        <v>-1.19</v>
      </c>
      <c r="J489" s="9">
        <v>0.51</v>
      </c>
      <c r="K489">
        <v>0.36</v>
      </c>
      <c r="L489">
        <v>-1.1599999999999999</v>
      </c>
      <c r="M489" s="18">
        <v>0.52</v>
      </c>
      <c r="N489" s="7">
        <v>61.4</v>
      </c>
      <c r="O489" s="9">
        <v>9</v>
      </c>
      <c r="P489" s="7">
        <v>55.8</v>
      </c>
      <c r="Q489" s="9">
        <v>13</v>
      </c>
      <c r="R489" s="8">
        <v>74.2</v>
      </c>
      <c r="S489" s="8">
        <v>12</v>
      </c>
      <c r="T489" s="27">
        <v>63.8</v>
      </c>
      <c r="U489" s="68">
        <f t="shared" si="28"/>
        <v>9.431860898041375</v>
      </c>
      <c r="V489" s="28">
        <v>79.5</v>
      </c>
      <c r="W489" s="29">
        <v>154</v>
      </c>
      <c r="X489" s="28">
        <v>76.099999999999994</v>
      </c>
      <c r="Y489" s="29">
        <v>169</v>
      </c>
      <c r="Z489">
        <v>87.1</v>
      </c>
      <c r="AA489">
        <v>92</v>
      </c>
      <c r="AB489" s="28">
        <v>55.4</v>
      </c>
      <c r="AC489" s="29">
        <v>35</v>
      </c>
      <c r="AD489">
        <v>58</v>
      </c>
      <c r="AE489">
        <v>21</v>
      </c>
      <c r="AF489" s="12">
        <v>71.22</v>
      </c>
      <c r="AG489" s="74">
        <f t="shared" si="29"/>
        <v>13.870724566510606</v>
      </c>
      <c r="AH489" s="7">
        <v>103</v>
      </c>
      <c r="AI489" s="9">
        <v>24</v>
      </c>
      <c r="AJ489" s="3">
        <v>59.8</v>
      </c>
      <c r="AK489" s="3">
        <v>8</v>
      </c>
      <c r="AL489" s="7">
        <v>51.6</v>
      </c>
      <c r="AM489" s="9">
        <v>66</v>
      </c>
      <c r="AN489" s="3">
        <v>57.5</v>
      </c>
      <c r="AO489" s="3">
        <v>238</v>
      </c>
      <c r="AP489" s="7">
        <v>67.97</v>
      </c>
      <c r="AQ489" s="68">
        <f t="shared" si="30"/>
        <v>23.604007428118376</v>
      </c>
      <c r="AR489" s="18">
        <v>47.1</v>
      </c>
      <c r="AS489" s="29">
        <v>191</v>
      </c>
      <c r="AT489" s="28">
        <v>51</v>
      </c>
      <c r="AU489" s="29">
        <v>51</v>
      </c>
      <c r="AV489" s="28">
        <v>55.2</v>
      </c>
      <c r="AW489" s="29">
        <v>290</v>
      </c>
      <c r="AX489" s="12">
        <v>51.1</v>
      </c>
      <c r="AY489" s="76">
        <f t="shared" si="31"/>
        <v>4.05092582010582</v>
      </c>
      <c r="AZ489" s="56" t="s">
        <v>941</v>
      </c>
      <c r="BA489" s="57" t="s">
        <v>2158</v>
      </c>
      <c r="BB489" s="64" t="s">
        <v>486</v>
      </c>
      <c r="BC489" s="57" t="s">
        <v>2159</v>
      </c>
      <c r="BD489" s="57" t="s">
        <v>2156</v>
      </c>
      <c r="BE489" s="57" t="s">
        <v>2160</v>
      </c>
      <c r="BF489" s="58">
        <v>165930019</v>
      </c>
    </row>
    <row r="490" spans="1:58">
      <c r="A490" s="42" t="s">
        <v>487</v>
      </c>
      <c r="B490" s="7">
        <v>1</v>
      </c>
      <c r="C490" s="8">
        <v>-1.1499999999999999</v>
      </c>
      <c r="D490" s="9">
        <v>1</v>
      </c>
      <c r="E490">
        <v>0.02</v>
      </c>
      <c r="F490">
        <v>2.54</v>
      </c>
      <c r="G490">
        <v>0.14000000000000001</v>
      </c>
      <c r="H490" s="10">
        <v>5.6800000000000002E-9</v>
      </c>
      <c r="I490" s="8">
        <v>6.51</v>
      </c>
      <c r="J490" s="11">
        <v>6.1599999999999996E-8</v>
      </c>
      <c r="K490">
        <v>0.01</v>
      </c>
      <c r="L490">
        <v>2.56</v>
      </c>
      <c r="M490" s="18">
        <v>0.04</v>
      </c>
      <c r="N490" s="7">
        <v>0</v>
      </c>
      <c r="O490" s="9">
        <v>0</v>
      </c>
      <c r="P490" s="7">
        <v>4.3</v>
      </c>
      <c r="Q490" s="9">
        <v>1</v>
      </c>
      <c r="R490" s="8">
        <v>6.2</v>
      </c>
      <c r="S490" s="8">
        <v>1</v>
      </c>
      <c r="T490" s="27">
        <v>3.5</v>
      </c>
      <c r="U490" s="68">
        <f t="shared" si="28"/>
        <v>3.1764760348537187</v>
      </c>
      <c r="V490" s="28">
        <v>3.1</v>
      </c>
      <c r="W490" s="29">
        <v>6</v>
      </c>
      <c r="X490" s="28">
        <v>2.7</v>
      </c>
      <c r="Y490" s="29">
        <v>6</v>
      </c>
      <c r="Z490">
        <v>3.8</v>
      </c>
      <c r="AA490">
        <v>4</v>
      </c>
      <c r="AB490" s="28">
        <v>3.2</v>
      </c>
      <c r="AC490" s="29">
        <v>2</v>
      </c>
      <c r="AD490">
        <v>8.3000000000000007</v>
      </c>
      <c r="AE490">
        <v>3</v>
      </c>
      <c r="AF490" s="12">
        <v>4.22</v>
      </c>
      <c r="AG490" s="74">
        <f t="shared" si="29"/>
        <v>2.314519388555647</v>
      </c>
      <c r="AH490" s="7">
        <v>12.9</v>
      </c>
      <c r="AI490" s="9">
        <v>3</v>
      </c>
      <c r="AJ490" s="3">
        <v>7.5</v>
      </c>
      <c r="AK490" s="3">
        <v>1</v>
      </c>
      <c r="AL490" s="7">
        <v>10.199999999999999</v>
      </c>
      <c r="AM490" s="9">
        <v>13</v>
      </c>
      <c r="AN490" s="3">
        <v>6.3</v>
      </c>
      <c r="AO490" s="3">
        <v>26</v>
      </c>
      <c r="AP490" s="7">
        <v>9.2200000000000006</v>
      </c>
      <c r="AQ490" s="68">
        <f t="shared" si="30"/>
        <v>2.9432125305522883</v>
      </c>
      <c r="AR490" s="18">
        <v>27.1</v>
      </c>
      <c r="AS490" s="29">
        <v>110</v>
      </c>
      <c r="AT490" s="28">
        <v>16</v>
      </c>
      <c r="AU490" s="29">
        <v>16</v>
      </c>
      <c r="AV490" s="28">
        <v>14.8</v>
      </c>
      <c r="AW490" s="29">
        <v>78</v>
      </c>
      <c r="AX490" s="12">
        <v>19.3</v>
      </c>
      <c r="AY490" s="76">
        <f t="shared" si="31"/>
        <v>6.7815927332743815</v>
      </c>
      <c r="AZ490" s="56" t="s">
        <v>941</v>
      </c>
      <c r="BA490" s="57" t="s">
        <v>2161</v>
      </c>
      <c r="BB490" s="64" t="s">
        <v>487</v>
      </c>
      <c r="BC490" s="57" t="s">
        <v>2162</v>
      </c>
      <c r="BD490" s="57" t="s">
        <v>2163</v>
      </c>
      <c r="BE490" s="57" t="s">
        <v>2164</v>
      </c>
      <c r="BF490" s="58">
        <v>165930374</v>
      </c>
    </row>
    <row r="491" spans="1:58">
      <c r="A491" s="42" t="s">
        <v>488</v>
      </c>
      <c r="B491" s="7">
        <v>0.28000000000000003</v>
      </c>
      <c r="C491" s="8">
        <v>1.8</v>
      </c>
      <c r="D491" s="9">
        <v>0.56999999999999995</v>
      </c>
      <c r="E491">
        <v>0.92</v>
      </c>
      <c r="F491">
        <v>1.08</v>
      </c>
      <c r="G491">
        <v>1</v>
      </c>
      <c r="H491" s="10">
        <v>1.05E-7</v>
      </c>
      <c r="I491" s="8">
        <v>4.75</v>
      </c>
      <c r="J491" s="11">
        <v>9.2600000000000001E-7</v>
      </c>
      <c r="K491" s="2">
        <v>1.06E-6</v>
      </c>
      <c r="L491">
        <v>4.38</v>
      </c>
      <c r="M491" s="19">
        <v>1.3200000000000001E-5</v>
      </c>
      <c r="N491" s="7">
        <v>13.7</v>
      </c>
      <c r="O491" s="9">
        <v>2</v>
      </c>
      <c r="P491" s="7">
        <v>8.6</v>
      </c>
      <c r="Q491" s="9">
        <v>2</v>
      </c>
      <c r="R491" s="8">
        <v>12.4</v>
      </c>
      <c r="S491" s="8">
        <v>2</v>
      </c>
      <c r="T491" s="27">
        <v>11.57</v>
      </c>
      <c r="U491" s="68">
        <f t="shared" si="28"/>
        <v>2.6501572280401344</v>
      </c>
      <c r="V491" s="28">
        <v>26.8</v>
      </c>
      <c r="W491" s="29">
        <v>52</v>
      </c>
      <c r="X491" s="28">
        <v>15.8</v>
      </c>
      <c r="Y491" s="29">
        <v>35</v>
      </c>
      <c r="Z491">
        <v>22.7</v>
      </c>
      <c r="AA491">
        <v>24</v>
      </c>
      <c r="AB491" s="28">
        <v>9.5</v>
      </c>
      <c r="AC491" s="29">
        <v>6</v>
      </c>
      <c r="AD491">
        <v>41.4</v>
      </c>
      <c r="AE491">
        <v>15</v>
      </c>
      <c r="AF491" s="12">
        <v>23.24</v>
      </c>
      <c r="AG491" s="74">
        <f t="shared" si="29"/>
        <v>12.112926979058372</v>
      </c>
      <c r="AH491" s="7">
        <v>21.5</v>
      </c>
      <c r="AI491" s="9">
        <v>5</v>
      </c>
      <c r="AJ491" s="3">
        <v>0</v>
      </c>
      <c r="AK491" s="3">
        <v>0</v>
      </c>
      <c r="AL491" s="7">
        <v>36</v>
      </c>
      <c r="AM491" s="9">
        <v>46</v>
      </c>
      <c r="AN491" s="3">
        <v>17.399999999999999</v>
      </c>
      <c r="AO491" s="3">
        <v>72</v>
      </c>
      <c r="AP491" s="7">
        <v>18.73</v>
      </c>
      <c r="AQ491" s="68">
        <f t="shared" si="30"/>
        <v>14.815616760702197</v>
      </c>
      <c r="AR491" s="18">
        <v>121.2</v>
      </c>
      <c r="AS491" s="29">
        <v>491</v>
      </c>
      <c r="AT491" s="28">
        <v>97</v>
      </c>
      <c r="AU491" s="29">
        <v>97</v>
      </c>
      <c r="AV491" s="28">
        <v>49.1</v>
      </c>
      <c r="AW491" s="29">
        <v>258</v>
      </c>
      <c r="AX491" s="12">
        <v>89.1</v>
      </c>
      <c r="AY491" s="76">
        <f t="shared" si="31"/>
        <v>36.693459907727423</v>
      </c>
      <c r="AZ491" s="56" t="s">
        <v>941</v>
      </c>
      <c r="BA491" s="57" t="s">
        <v>2165</v>
      </c>
      <c r="BB491" s="64" t="s">
        <v>488</v>
      </c>
      <c r="BC491" s="57" t="s">
        <v>2166</v>
      </c>
      <c r="BD491" s="57" t="s">
        <v>2167</v>
      </c>
      <c r="BE491" s="57" t="s">
        <v>2168</v>
      </c>
      <c r="BF491" s="58">
        <v>165930375</v>
      </c>
    </row>
    <row r="492" spans="1:58">
      <c r="A492" s="42" t="s">
        <v>489</v>
      </c>
      <c r="B492" s="7">
        <v>0.67</v>
      </c>
      <c r="C492" s="8">
        <v>-1.0900000000000001</v>
      </c>
      <c r="D492" s="9">
        <v>0.88</v>
      </c>
      <c r="E492" s="2">
        <v>6.1300000000000005E-4</v>
      </c>
      <c r="F492">
        <v>1.74</v>
      </c>
      <c r="G492">
        <v>0.01</v>
      </c>
      <c r="H492" s="10">
        <v>1.1399999999999999E-18</v>
      </c>
      <c r="I492" s="8">
        <v>4.17</v>
      </c>
      <c r="J492" s="11">
        <v>3.42E-17</v>
      </c>
      <c r="K492" s="2">
        <v>3.3000000000000002E-6</v>
      </c>
      <c r="L492">
        <v>2.39</v>
      </c>
      <c r="M492" s="19">
        <v>3.5299999999999997E-5</v>
      </c>
      <c r="N492" s="7">
        <v>75.099999999999994</v>
      </c>
      <c r="O492" s="9">
        <v>11</v>
      </c>
      <c r="P492" s="7">
        <v>64.3</v>
      </c>
      <c r="Q492" s="9">
        <v>15</v>
      </c>
      <c r="R492" s="8">
        <v>80.400000000000006</v>
      </c>
      <c r="S492" s="8">
        <v>13</v>
      </c>
      <c r="T492" s="27">
        <v>73.27</v>
      </c>
      <c r="U492" s="68">
        <f t="shared" si="28"/>
        <v>8.2050797274208982</v>
      </c>
      <c r="V492" s="28">
        <v>75.400000000000006</v>
      </c>
      <c r="W492" s="29">
        <v>146</v>
      </c>
      <c r="X492" s="28">
        <v>73</v>
      </c>
      <c r="Y492" s="29">
        <v>162</v>
      </c>
      <c r="Z492">
        <v>76.7</v>
      </c>
      <c r="AA492">
        <v>81</v>
      </c>
      <c r="AB492" s="28">
        <v>79.099999999999994</v>
      </c>
      <c r="AC492" s="29">
        <v>50</v>
      </c>
      <c r="AD492">
        <v>55.2</v>
      </c>
      <c r="AE492">
        <v>20</v>
      </c>
      <c r="AF492" s="12">
        <v>71.88</v>
      </c>
      <c r="AG492" s="74">
        <f t="shared" si="29"/>
        <v>9.5815969441423956</v>
      </c>
      <c r="AH492" s="7">
        <v>163.1</v>
      </c>
      <c r="AI492" s="9">
        <v>38</v>
      </c>
      <c r="AJ492" s="3">
        <v>112.2</v>
      </c>
      <c r="AK492" s="3">
        <v>15</v>
      </c>
      <c r="AL492" s="7">
        <v>118.9</v>
      </c>
      <c r="AM492" s="9">
        <v>152</v>
      </c>
      <c r="AN492" s="3">
        <v>84.4</v>
      </c>
      <c r="AO492" s="3">
        <v>349</v>
      </c>
      <c r="AP492" s="7">
        <v>119.65</v>
      </c>
      <c r="AQ492" s="68">
        <f t="shared" si="30"/>
        <v>32.591051941701174</v>
      </c>
      <c r="AR492" s="18">
        <v>268</v>
      </c>
      <c r="AS492" s="29">
        <v>1086</v>
      </c>
      <c r="AT492" s="28">
        <v>211</v>
      </c>
      <c r="AU492" s="29">
        <v>211</v>
      </c>
      <c r="AV492" s="28">
        <v>284.10000000000002</v>
      </c>
      <c r="AW492" s="29">
        <v>1494</v>
      </c>
      <c r="AX492" s="12">
        <v>254.37</v>
      </c>
      <c r="AY492" s="76">
        <f t="shared" si="31"/>
        <v>38.409677599965995</v>
      </c>
      <c r="AZ492" s="56" t="s">
        <v>941</v>
      </c>
      <c r="BA492" s="57" t="s">
        <v>2169</v>
      </c>
      <c r="BB492" s="64" t="s">
        <v>489</v>
      </c>
      <c r="BC492" s="57" t="s">
        <v>2170</v>
      </c>
      <c r="BD492" s="57" t="s">
        <v>2171</v>
      </c>
      <c r="BE492" s="57" t="s">
        <v>2172</v>
      </c>
      <c r="BF492" s="58">
        <v>165930797</v>
      </c>
    </row>
    <row r="493" spans="1:58">
      <c r="A493" s="42" t="s">
        <v>490</v>
      </c>
      <c r="B493" s="10">
        <v>6.3799999999999999E-6</v>
      </c>
      <c r="C493" s="8">
        <v>-3.35</v>
      </c>
      <c r="D493" s="11">
        <v>3.5199999999999999E-4</v>
      </c>
      <c r="E493" s="2">
        <v>1.0900000000000001E-4</v>
      </c>
      <c r="F493">
        <v>2.6</v>
      </c>
      <c r="G493" s="2">
        <v>5.2500000000000003E-3</v>
      </c>
      <c r="H493" s="7">
        <v>0.01</v>
      </c>
      <c r="I493" s="8">
        <v>-2</v>
      </c>
      <c r="J493" s="9">
        <v>0.03</v>
      </c>
      <c r="K493" s="2">
        <v>6.0800000000000002E-8</v>
      </c>
      <c r="L493">
        <v>-5.2</v>
      </c>
      <c r="M493" s="19">
        <v>9.9399999999999993E-7</v>
      </c>
      <c r="N493" s="7">
        <v>416.5</v>
      </c>
      <c r="O493" s="9">
        <v>61</v>
      </c>
      <c r="P493" s="7">
        <v>488.9</v>
      </c>
      <c r="Q493" s="9">
        <v>114</v>
      </c>
      <c r="R493" s="8">
        <v>333.8</v>
      </c>
      <c r="S493" s="8">
        <v>54</v>
      </c>
      <c r="T493" s="27">
        <v>413.07</v>
      </c>
      <c r="U493" s="68">
        <f t="shared" si="28"/>
        <v>77.606979926636072</v>
      </c>
      <c r="V493" s="28">
        <v>101.2</v>
      </c>
      <c r="W493" s="29">
        <v>196</v>
      </c>
      <c r="X493" s="28">
        <v>149.5</v>
      </c>
      <c r="Y493" s="29">
        <v>332</v>
      </c>
      <c r="Z493">
        <v>130.69999999999999</v>
      </c>
      <c r="AA493">
        <v>138</v>
      </c>
      <c r="AB493" s="28">
        <v>150.4</v>
      </c>
      <c r="AC493" s="29">
        <v>95</v>
      </c>
      <c r="AD493">
        <v>146.30000000000001</v>
      </c>
      <c r="AE493">
        <v>53</v>
      </c>
      <c r="AF493" s="12">
        <v>135.62</v>
      </c>
      <c r="AG493" s="74">
        <f t="shared" si="29"/>
        <v>20.821311197905032</v>
      </c>
      <c r="AH493" s="7">
        <v>407.7</v>
      </c>
      <c r="AI493" s="9">
        <v>95</v>
      </c>
      <c r="AJ493" s="3">
        <v>590.70000000000005</v>
      </c>
      <c r="AK493" s="3">
        <v>79</v>
      </c>
      <c r="AL493" s="7">
        <v>136.9</v>
      </c>
      <c r="AM493" s="9">
        <v>175</v>
      </c>
      <c r="AN493" s="3">
        <v>143.1</v>
      </c>
      <c r="AO493" s="3">
        <v>592</v>
      </c>
      <c r="AP493" s="7">
        <v>319.60000000000002</v>
      </c>
      <c r="AQ493" s="68">
        <f t="shared" si="30"/>
        <v>220.44527665613518</v>
      </c>
      <c r="AR493" s="18">
        <v>52.6</v>
      </c>
      <c r="AS493" s="29">
        <v>213</v>
      </c>
      <c r="AT493" s="28">
        <v>43</v>
      </c>
      <c r="AU493" s="29">
        <v>43</v>
      </c>
      <c r="AV493" s="28">
        <v>73</v>
      </c>
      <c r="AW493" s="29">
        <v>384</v>
      </c>
      <c r="AX493" s="12">
        <v>56.2</v>
      </c>
      <c r="AY493" s="76">
        <f t="shared" si="31"/>
        <v>15.320574401764453</v>
      </c>
      <c r="AZ493" s="56" t="s">
        <v>941</v>
      </c>
      <c r="BA493" s="57" t="s">
        <v>2173</v>
      </c>
      <c r="BB493" s="64" t="s">
        <v>490</v>
      </c>
      <c r="BC493" s="57" t="s">
        <v>2174</v>
      </c>
      <c r="BD493" s="57" t="s">
        <v>2175</v>
      </c>
      <c r="BE493" s="57" t="s">
        <v>2176</v>
      </c>
      <c r="BF493" s="58">
        <v>165930491</v>
      </c>
    </row>
    <row r="494" spans="1:58">
      <c r="A494" s="42" t="s">
        <v>491</v>
      </c>
      <c r="B494" s="7">
        <v>0.01</v>
      </c>
      <c r="C494" s="8">
        <v>1.74</v>
      </c>
      <c r="D494" s="9">
        <v>0.09</v>
      </c>
      <c r="E494">
        <v>0.82</v>
      </c>
      <c r="F494">
        <v>1.06</v>
      </c>
      <c r="G494">
        <v>0.95</v>
      </c>
      <c r="H494" s="7">
        <v>0.78</v>
      </c>
      <c r="I494" s="8">
        <v>1.05</v>
      </c>
      <c r="J494" s="9">
        <v>0.86</v>
      </c>
      <c r="K494">
        <v>0.96</v>
      </c>
      <c r="L494">
        <v>-1.01</v>
      </c>
      <c r="M494" s="18">
        <v>1</v>
      </c>
      <c r="N494" s="7">
        <v>47.8</v>
      </c>
      <c r="O494" s="9">
        <v>7</v>
      </c>
      <c r="P494" s="7">
        <v>85.8</v>
      </c>
      <c r="Q494" s="9">
        <v>20</v>
      </c>
      <c r="R494" s="8">
        <v>123.6</v>
      </c>
      <c r="S494" s="8">
        <v>20</v>
      </c>
      <c r="T494" s="27">
        <v>85.73</v>
      </c>
      <c r="U494" s="68">
        <f t="shared" si="28"/>
        <v>37.900043975348282</v>
      </c>
      <c r="V494" s="28">
        <v>119.2</v>
      </c>
      <c r="W494" s="29">
        <v>231</v>
      </c>
      <c r="X494" s="28">
        <v>181</v>
      </c>
      <c r="Y494" s="29">
        <v>402</v>
      </c>
      <c r="Z494">
        <v>201.7</v>
      </c>
      <c r="AA494">
        <v>213</v>
      </c>
      <c r="AB494" s="28">
        <v>161.4</v>
      </c>
      <c r="AC494" s="29">
        <v>102</v>
      </c>
      <c r="AD494">
        <v>168.4</v>
      </c>
      <c r="AE494">
        <v>61</v>
      </c>
      <c r="AF494" s="12">
        <v>166.34</v>
      </c>
      <c r="AG494" s="74">
        <f t="shared" si="29"/>
        <v>30.479796587247936</v>
      </c>
      <c r="AH494" s="7">
        <v>124.5</v>
      </c>
      <c r="AI494" s="9">
        <v>29</v>
      </c>
      <c r="AJ494" s="3">
        <v>119.6</v>
      </c>
      <c r="AK494" s="3">
        <v>16</v>
      </c>
      <c r="AL494" s="7">
        <v>190.8</v>
      </c>
      <c r="AM494" s="9">
        <v>244</v>
      </c>
      <c r="AN494" s="3">
        <v>169.9</v>
      </c>
      <c r="AO494" s="3">
        <v>703</v>
      </c>
      <c r="AP494" s="7">
        <v>151.19999999999999</v>
      </c>
      <c r="AQ494" s="68">
        <f t="shared" si="30"/>
        <v>34.781700169294091</v>
      </c>
      <c r="AR494" s="18">
        <v>159.69999999999999</v>
      </c>
      <c r="AS494" s="29">
        <v>647</v>
      </c>
      <c r="AT494" s="28">
        <v>136</v>
      </c>
      <c r="AU494" s="29">
        <v>136</v>
      </c>
      <c r="AV494" s="28">
        <v>141.9</v>
      </c>
      <c r="AW494" s="29">
        <v>746</v>
      </c>
      <c r="AX494" s="12">
        <v>145.87</v>
      </c>
      <c r="AY494" s="76">
        <f t="shared" si="31"/>
        <v>12.337882044067902</v>
      </c>
      <c r="AZ494" s="56" t="s">
        <v>941</v>
      </c>
      <c r="BA494" s="57" t="s">
        <v>2177</v>
      </c>
      <c r="BB494" s="64" t="s">
        <v>491</v>
      </c>
      <c r="BC494" s="57" t="s">
        <v>2178</v>
      </c>
      <c r="BD494" s="57" t="s">
        <v>2179</v>
      </c>
      <c r="BE494" s="57" t="s">
        <v>2180</v>
      </c>
      <c r="BF494" s="58">
        <v>165930280</v>
      </c>
    </row>
    <row r="495" spans="1:58">
      <c r="A495" s="42" t="s">
        <v>492</v>
      </c>
      <c r="B495" s="7">
        <v>0.13</v>
      </c>
      <c r="C495" s="8">
        <v>-1.31</v>
      </c>
      <c r="D495" s="9">
        <v>0.38</v>
      </c>
      <c r="E495">
        <v>0.12</v>
      </c>
      <c r="F495">
        <v>-1.32</v>
      </c>
      <c r="G495">
        <v>0.4</v>
      </c>
      <c r="H495" s="10">
        <v>5.27E-5</v>
      </c>
      <c r="I495" s="8">
        <v>-1.98</v>
      </c>
      <c r="J495" s="11">
        <v>2.7500000000000002E-4</v>
      </c>
      <c r="K495">
        <v>0.02</v>
      </c>
      <c r="L495">
        <v>-1.49</v>
      </c>
      <c r="M495" s="18">
        <v>7.0000000000000007E-2</v>
      </c>
      <c r="N495" s="7">
        <v>266.3</v>
      </c>
      <c r="O495" s="9">
        <v>39</v>
      </c>
      <c r="P495" s="7">
        <v>274.5</v>
      </c>
      <c r="Q495" s="9">
        <v>64</v>
      </c>
      <c r="R495" s="8">
        <v>216.4</v>
      </c>
      <c r="S495" s="8">
        <v>35</v>
      </c>
      <c r="T495" s="27">
        <v>252.4</v>
      </c>
      <c r="U495" s="68">
        <f t="shared" si="28"/>
        <v>31.445349417680617</v>
      </c>
      <c r="V495" s="28">
        <v>215.2</v>
      </c>
      <c r="W495" s="29">
        <v>417</v>
      </c>
      <c r="X495" s="28">
        <v>203.6</v>
      </c>
      <c r="Y495" s="29">
        <v>452</v>
      </c>
      <c r="Z495">
        <v>232.9</v>
      </c>
      <c r="AA495">
        <v>246</v>
      </c>
      <c r="AB495" s="28">
        <v>169.4</v>
      </c>
      <c r="AC495" s="29">
        <v>107</v>
      </c>
      <c r="AD495">
        <v>245.6</v>
      </c>
      <c r="AE495">
        <v>89</v>
      </c>
      <c r="AF495" s="12">
        <v>213.34</v>
      </c>
      <c r="AG495" s="74">
        <f t="shared" si="29"/>
        <v>29.378359382375624</v>
      </c>
      <c r="AH495" s="7">
        <v>163.1</v>
      </c>
      <c r="AI495" s="9">
        <v>38</v>
      </c>
      <c r="AJ495" s="3">
        <v>186.9</v>
      </c>
      <c r="AK495" s="3">
        <v>25</v>
      </c>
      <c r="AL495" s="7">
        <v>137.6</v>
      </c>
      <c r="AM495" s="9">
        <v>176</v>
      </c>
      <c r="AN495" s="3">
        <v>117.2</v>
      </c>
      <c r="AO495" s="3">
        <v>485</v>
      </c>
      <c r="AP495" s="7">
        <v>151.19999999999999</v>
      </c>
      <c r="AQ495" s="68">
        <f t="shared" si="30"/>
        <v>30.31534265021574</v>
      </c>
      <c r="AR495" s="18">
        <v>81.400000000000006</v>
      </c>
      <c r="AS495" s="29">
        <v>330</v>
      </c>
      <c r="AT495" s="28">
        <v>125</v>
      </c>
      <c r="AU495" s="29">
        <v>125</v>
      </c>
      <c r="AV495" s="28">
        <v>70.2</v>
      </c>
      <c r="AW495" s="29">
        <v>369</v>
      </c>
      <c r="AX495" s="12">
        <v>92.2</v>
      </c>
      <c r="AY495" s="76">
        <f t="shared" si="31"/>
        <v>28.95237468671608</v>
      </c>
      <c r="AZ495" s="56" t="s">
        <v>941</v>
      </c>
      <c r="BA495" s="57" t="s">
        <v>2181</v>
      </c>
      <c r="BB495" s="64" t="s">
        <v>492</v>
      </c>
      <c r="BC495" s="57" t="s">
        <v>2182</v>
      </c>
      <c r="BD495" s="57" t="s">
        <v>2183</v>
      </c>
      <c r="BE495" s="57" t="s">
        <v>2184</v>
      </c>
      <c r="BF495" s="58">
        <v>165930530</v>
      </c>
    </row>
    <row r="496" spans="1:58">
      <c r="A496" s="42" t="s">
        <v>493</v>
      </c>
      <c r="B496" s="7">
        <v>0.27</v>
      </c>
      <c r="C496" s="8">
        <v>-1.24</v>
      </c>
      <c r="D496" s="9">
        <v>0.56999999999999995</v>
      </c>
      <c r="E496">
        <v>0.56999999999999995</v>
      </c>
      <c r="F496">
        <v>1.0900000000000001</v>
      </c>
      <c r="G496">
        <v>0.82</v>
      </c>
      <c r="H496" s="7">
        <v>0.04</v>
      </c>
      <c r="I496" s="8">
        <v>-1.42</v>
      </c>
      <c r="J496" s="9">
        <v>0.08</v>
      </c>
      <c r="K496">
        <v>0.02</v>
      </c>
      <c r="L496">
        <v>-1.55</v>
      </c>
      <c r="M496" s="18">
        <v>0.05</v>
      </c>
      <c r="N496" s="7">
        <v>136.5</v>
      </c>
      <c r="O496" s="9">
        <v>20</v>
      </c>
      <c r="P496" s="7">
        <v>133</v>
      </c>
      <c r="Q496" s="9">
        <v>31</v>
      </c>
      <c r="R496" s="8">
        <v>142.19999999999999</v>
      </c>
      <c r="S496" s="8">
        <v>23</v>
      </c>
      <c r="T496" s="27">
        <v>137.22999999999999</v>
      </c>
      <c r="U496" s="68">
        <f t="shared" si="28"/>
        <v>4.6436336347017377</v>
      </c>
      <c r="V496" s="28">
        <v>104.3</v>
      </c>
      <c r="W496" s="29">
        <v>202</v>
      </c>
      <c r="X496" s="28">
        <v>144.6</v>
      </c>
      <c r="Y496" s="29">
        <v>321</v>
      </c>
      <c r="Z496">
        <v>106</v>
      </c>
      <c r="AA496">
        <v>112</v>
      </c>
      <c r="AB496" s="28">
        <v>128.19999999999999</v>
      </c>
      <c r="AC496" s="29">
        <v>81</v>
      </c>
      <c r="AD496">
        <v>121.4</v>
      </c>
      <c r="AE496">
        <v>44</v>
      </c>
      <c r="AF496" s="12">
        <v>120.9</v>
      </c>
      <c r="AG496" s="74">
        <f t="shared" si="29"/>
        <v>16.679328523654682</v>
      </c>
      <c r="AH496" s="7">
        <v>81.5</v>
      </c>
      <c r="AI496" s="9">
        <v>19</v>
      </c>
      <c r="AJ496" s="3">
        <v>157</v>
      </c>
      <c r="AK496" s="3">
        <v>21</v>
      </c>
      <c r="AL496" s="7">
        <v>105.6</v>
      </c>
      <c r="AM496" s="9">
        <v>135</v>
      </c>
      <c r="AN496" s="3">
        <v>134.19999999999999</v>
      </c>
      <c r="AO496" s="3">
        <v>555</v>
      </c>
      <c r="AP496" s="7">
        <v>119.58</v>
      </c>
      <c r="AQ496" s="68">
        <f t="shared" si="30"/>
        <v>32.962238495992132</v>
      </c>
      <c r="AR496" s="18">
        <v>70.099999999999994</v>
      </c>
      <c r="AS496" s="29">
        <v>284</v>
      </c>
      <c r="AT496" s="28">
        <v>69</v>
      </c>
      <c r="AU496" s="29">
        <v>69</v>
      </c>
      <c r="AV496" s="28">
        <v>74.900000000000006</v>
      </c>
      <c r="AW496" s="29">
        <v>394</v>
      </c>
      <c r="AX496" s="12">
        <v>71.33</v>
      </c>
      <c r="AY496" s="76">
        <f t="shared" si="31"/>
        <v>3.1374086972107031</v>
      </c>
      <c r="AZ496" s="56" t="s">
        <v>941</v>
      </c>
      <c r="BA496" s="57" t="s">
        <v>3715</v>
      </c>
      <c r="BB496" s="64" t="s">
        <v>3716</v>
      </c>
      <c r="BC496" s="57" t="s">
        <v>3717</v>
      </c>
      <c r="BD496" s="57" t="s">
        <v>3718</v>
      </c>
      <c r="BE496" s="57" t="s">
        <v>3719</v>
      </c>
      <c r="BF496" s="58">
        <v>165930082</v>
      </c>
    </row>
    <row r="497" spans="1:58">
      <c r="A497" s="42" t="s">
        <v>494</v>
      </c>
      <c r="B497" s="7">
        <v>0.21</v>
      </c>
      <c r="C497" s="8">
        <v>-1.51</v>
      </c>
      <c r="D497" s="9">
        <v>0.5</v>
      </c>
      <c r="E497">
        <v>0.16</v>
      </c>
      <c r="F497">
        <v>1.48</v>
      </c>
      <c r="G497">
        <v>0.45</v>
      </c>
      <c r="H497" s="7">
        <v>0.24</v>
      </c>
      <c r="I497" s="8">
        <v>-1.31</v>
      </c>
      <c r="J497" s="9">
        <v>0.37</v>
      </c>
      <c r="K497">
        <v>0.02</v>
      </c>
      <c r="L497">
        <v>-1.94</v>
      </c>
      <c r="M497" s="18">
        <v>0.06</v>
      </c>
      <c r="N497" s="7">
        <v>41</v>
      </c>
      <c r="O497" s="9">
        <v>6</v>
      </c>
      <c r="P497" s="7">
        <v>51.5</v>
      </c>
      <c r="Q497" s="9">
        <v>12</v>
      </c>
      <c r="R497" s="8">
        <v>68</v>
      </c>
      <c r="S497" s="8">
        <v>11</v>
      </c>
      <c r="T497" s="27">
        <v>53.5</v>
      </c>
      <c r="U497" s="68">
        <f t="shared" si="28"/>
        <v>13.610657588816199</v>
      </c>
      <c r="V497" s="28">
        <v>23.7</v>
      </c>
      <c r="W497" s="29">
        <v>46</v>
      </c>
      <c r="X497" s="28">
        <v>30.6</v>
      </c>
      <c r="Y497" s="29">
        <v>68</v>
      </c>
      <c r="Z497">
        <v>27.5</v>
      </c>
      <c r="AA497">
        <v>29</v>
      </c>
      <c r="AB497" s="28">
        <v>68.099999999999994</v>
      </c>
      <c r="AC497" s="29">
        <v>43</v>
      </c>
      <c r="AD497">
        <v>55.2</v>
      </c>
      <c r="AE497">
        <v>20</v>
      </c>
      <c r="AF497" s="12">
        <v>41.02</v>
      </c>
      <c r="AG497" s="74">
        <f t="shared" si="29"/>
        <v>19.530412182030382</v>
      </c>
      <c r="AH497" s="7">
        <v>55.8</v>
      </c>
      <c r="AI497" s="9">
        <v>13</v>
      </c>
      <c r="AJ497" s="3">
        <v>29.9</v>
      </c>
      <c r="AK497" s="3">
        <v>4</v>
      </c>
      <c r="AL497" s="7">
        <v>61.8</v>
      </c>
      <c r="AM497" s="9">
        <v>79</v>
      </c>
      <c r="AN497" s="3">
        <v>50.3</v>
      </c>
      <c r="AO497" s="3">
        <v>208</v>
      </c>
      <c r="AP497" s="7">
        <v>49.45</v>
      </c>
      <c r="AQ497" s="68">
        <f t="shared" si="30"/>
        <v>13.853639714289269</v>
      </c>
      <c r="AR497" s="18">
        <v>19.5</v>
      </c>
      <c r="AS497" s="29">
        <v>79</v>
      </c>
      <c r="AT497" s="28">
        <v>20</v>
      </c>
      <c r="AU497" s="29">
        <v>20</v>
      </c>
      <c r="AV497" s="28">
        <v>33.700000000000003</v>
      </c>
      <c r="AW497" s="29">
        <v>177</v>
      </c>
      <c r="AX497" s="12">
        <v>24.4</v>
      </c>
      <c r="AY497" s="76">
        <f t="shared" si="31"/>
        <v>8.0579153631693146</v>
      </c>
      <c r="AZ497" s="56" t="s">
        <v>941</v>
      </c>
      <c r="BA497" s="59" t="s">
        <v>3721</v>
      </c>
      <c r="BB497" s="65" t="s">
        <v>3716</v>
      </c>
      <c r="BC497" s="60" t="s">
        <v>3720</v>
      </c>
      <c r="BD497" s="59" t="s">
        <v>3718</v>
      </c>
      <c r="BE497" s="60" t="s">
        <v>3722</v>
      </c>
      <c r="BF497" s="58">
        <v>165930331</v>
      </c>
    </row>
    <row r="498" spans="1:58">
      <c r="A498" s="42" t="s">
        <v>495</v>
      </c>
      <c r="B498" s="7">
        <v>0.67</v>
      </c>
      <c r="C498" s="8">
        <v>1.1100000000000001</v>
      </c>
      <c r="D498" s="9">
        <v>0.88</v>
      </c>
      <c r="E498" s="2">
        <v>7.77E-3</v>
      </c>
      <c r="F498">
        <v>-1.62</v>
      </c>
      <c r="G498">
        <v>0.09</v>
      </c>
      <c r="H498" s="10">
        <v>3.48E-4</v>
      </c>
      <c r="I498" s="8">
        <v>-2.15</v>
      </c>
      <c r="J498" s="11">
        <v>1.4300000000000001E-3</v>
      </c>
      <c r="K498">
        <v>0.28999999999999998</v>
      </c>
      <c r="L498">
        <v>-1.33</v>
      </c>
      <c r="M498" s="18">
        <v>0.44</v>
      </c>
      <c r="N498" s="7">
        <v>245.8</v>
      </c>
      <c r="O498" s="9">
        <v>36</v>
      </c>
      <c r="P498" s="7">
        <v>180.1</v>
      </c>
      <c r="Q498" s="9">
        <v>42</v>
      </c>
      <c r="R498" s="8">
        <v>166.9</v>
      </c>
      <c r="S498" s="8">
        <v>27</v>
      </c>
      <c r="T498" s="27">
        <v>197.6</v>
      </c>
      <c r="U498" s="68">
        <f t="shared" si="28"/>
        <v>42.260974905934347</v>
      </c>
      <c r="V498" s="28">
        <v>213.2</v>
      </c>
      <c r="W498" s="29">
        <v>413</v>
      </c>
      <c r="X498" s="28">
        <v>298.60000000000002</v>
      </c>
      <c r="Y498" s="29">
        <v>663</v>
      </c>
      <c r="Z498">
        <v>290.7</v>
      </c>
      <c r="AA498">
        <v>307</v>
      </c>
      <c r="AB498" s="28">
        <v>194.7</v>
      </c>
      <c r="AC498" s="29">
        <v>123</v>
      </c>
      <c r="AD498">
        <v>193.2</v>
      </c>
      <c r="AE498">
        <v>70</v>
      </c>
      <c r="AF498" s="12">
        <v>238.08</v>
      </c>
      <c r="AG498" s="74">
        <f t="shared" si="29"/>
        <v>52.312971622724675</v>
      </c>
      <c r="AH498" s="7">
        <v>51.5</v>
      </c>
      <c r="AI498" s="9">
        <v>12</v>
      </c>
      <c r="AJ498" s="3">
        <v>82.3</v>
      </c>
      <c r="AK498" s="3">
        <v>11</v>
      </c>
      <c r="AL498" s="7">
        <v>165.8</v>
      </c>
      <c r="AM498" s="9">
        <v>212</v>
      </c>
      <c r="AN498" s="3">
        <v>188.8</v>
      </c>
      <c r="AO498" s="3">
        <v>781</v>
      </c>
      <c r="AP498" s="7">
        <v>122.1</v>
      </c>
      <c r="AQ498" s="68">
        <f t="shared" si="30"/>
        <v>65.642922949342648</v>
      </c>
      <c r="AR498" s="18">
        <v>97</v>
      </c>
      <c r="AS498" s="29">
        <v>393</v>
      </c>
      <c r="AT498" s="28">
        <v>110</v>
      </c>
      <c r="AU498" s="29">
        <v>110</v>
      </c>
      <c r="AV498" s="28">
        <v>74.7</v>
      </c>
      <c r="AW498" s="29">
        <v>393</v>
      </c>
      <c r="AX498" s="12">
        <v>93.9</v>
      </c>
      <c r="AY498" s="76">
        <f t="shared" si="31"/>
        <v>17.853010950537154</v>
      </c>
      <c r="AZ498" s="56" t="s">
        <v>941</v>
      </c>
      <c r="BA498" s="57" t="s">
        <v>2185</v>
      </c>
      <c r="BB498" s="64" t="s">
        <v>495</v>
      </c>
      <c r="BC498" s="57" t="s">
        <v>2186</v>
      </c>
      <c r="BD498" s="57" t="s">
        <v>1495</v>
      </c>
      <c r="BE498" s="57" t="s">
        <v>2187</v>
      </c>
      <c r="BF498" s="58">
        <v>165930033</v>
      </c>
    </row>
    <row r="499" spans="1:58">
      <c r="A499" s="42" t="s">
        <v>496</v>
      </c>
      <c r="B499" s="7">
        <v>0.78</v>
      </c>
      <c r="C499" s="8">
        <v>1.07</v>
      </c>
      <c r="D499" s="9">
        <v>0.93</v>
      </c>
      <c r="E499">
        <v>0.32</v>
      </c>
      <c r="F499">
        <v>1.19</v>
      </c>
      <c r="G499">
        <v>0.66</v>
      </c>
      <c r="H499" s="10">
        <v>6.9800000000000001E-3</v>
      </c>
      <c r="I499" s="8">
        <v>1.64</v>
      </c>
      <c r="J499" s="9">
        <v>0.02</v>
      </c>
      <c r="K499">
        <v>0.11</v>
      </c>
      <c r="L499">
        <v>1.38</v>
      </c>
      <c r="M499" s="18">
        <v>0.24</v>
      </c>
      <c r="N499" s="7">
        <v>136.5</v>
      </c>
      <c r="O499" s="9">
        <v>20</v>
      </c>
      <c r="P499" s="7">
        <v>214.4</v>
      </c>
      <c r="Q499" s="9">
        <v>50</v>
      </c>
      <c r="R499" s="8">
        <v>148.4</v>
      </c>
      <c r="S499" s="8">
        <v>24</v>
      </c>
      <c r="T499" s="27">
        <v>166.43</v>
      </c>
      <c r="U499" s="68">
        <f t="shared" si="28"/>
        <v>41.964310233022317</v>
      </c>
      <c r="V499" s="28">
        <v>177</v>
      </c>
      <c r="W499" s="29">
        <v>343</v>
      </c>
      <c r="X499" s="28">
        <v>244.1</v>
      </c>
      <c r="Y499" s="29">
        <v>542</v>
      </c>
      <c r="Z499">
        <v>219.7</v>
      </c>
      <c r="AA499">
        <v>232</v>
      </c>
      <c r="AB499" s="28">
        <v>201</v>
      </c>
      <c r="AC499" s="29">
        <v>127</v>
      </c>
      <c r="AD499">
        <v>140.80000000000001</v>
      </c>
      <c r="AE499">
        <v>51</v>
      </c>
      <c r="AF499" s="12">
        <v>196.52</v>
      </c>
      <c r="AG499" s="74">
        <f t="shared" si="29"/>
        <v>39.708273697052235</v>
      </c>
      <c r="AH499" s="7">
        <v>180.2</v>
      </c>
      <c r="AI499" s="9">
        <v>42</v>
      </c>
      <c r="AJ499" s="3">
        <v>216.9</v>
      </c>
      <c r="AK499" s="3">
        <v>29</v>
      </c>
      <c r="AL499" s="7">
        <v>233.8</v>
      </c>
      <c r="AM499" s="9">
        <v>299</v>
      </c>
      <c r="AN499" s="3">
        <v>211.5</v>
      </c>
      <c r="AO499" s="3">
        <v>875</v>
      </c>
      <c r="AP499" s="7">
        <v>210.6</v>
      </c>
      <c r="AQ499" s="68">
        <f t="shared" si="30"/>
        <v>22.382284661460883</v>
      </c>
      <c r="AR499" s="18">
        <v>216.4</v>
      </c>
      <c r="AS499" s="29">
        <v>877</v>
      </c>
      <c r="AT499" s="28">
        <v>190</v>
      </c>
      <c r="AU499" s="29">
        <v>190</v>
      </c>
      <c r="AV499" s="28">
        <v>406.1</v>
      </c>
      <c r="AW499" s="29">
        <v>2135</v>
      </c>
      <c r="AX499" s="12">
        <v>270.83</v>
      </c>
      <c r="AY499" s="76">
        <f t="shared" si="31"/>
        <v>117.88572149897261</v>
      </c>
      <c r="AZ499" s="56" t="s">
        <v>941</v>
      </c>
      <c r="BA499" s="57" t="s">
        <v>2188</v>
      </c>
      <c r="BB499" s="64" t="s">
        <v>496</v>
      </c>
      <c r="BC499" s="57" t="s">
        <v>2189</v>
      </c>
      <c r="BD499" s="57" t="s">
        <v>2190</v>
      </c>
      <c r="BE499" s="57" t="s">
        <v>2191</v>
      </c>
      <c r="BF499" s="58">
        <v>165930790</v>
      </c>
    </row>
    <row r="500" spans="1:58">
      <c r="A500" s="42" t="s">
        <v>497</v>
      </c>
      <c r="B500" s="7">
        <v>0.96</v>
      </c>
      <c r="C500" s="8">
        <v>1.01</v>
      </c>
      <c r="D500" s="9">
        <v>1</v>
      </c>
      <c r="E500">
        <v>0.34</v>
      </c>
      <c r="F500">
        <v>-1.18</v>
      </c>
      <c r="G500">
        <v>0.66</v>
      </c>
      <c r="H500" s="7">
        <v>0.01</v>
      </c>
      <c r="I500" s="8">
        <v>-1.65</v>
      </c>
      <c r="J500" s="9">
        <v>0.03</v>
      </c>
      <c r="K500">
        <v>0.14000000000000001</v>
      </c>
      <c r="L500">
        <v>-1.39</v>
      </c>
      <c r="M500" s="18">
        <v>0.27</v>
      </c>
      <c r="N500" s="7">
        <v>286.8</v>
      </c>
      <c r="O500" s="9">
        <v>42</v>
      </c>
      <c r="P500" s="7">
        <v>201.6</v>
      </c>
      <c r="Q500" s="9">
        <v>47</v>
      </c>
      <c r="R500" s="8">
        <v>265.8</v>
      </c>
      <c r="S500" s="8">
        <v>43</v>
      </c>
      <c r="T500" s="27">
        <v>251.4</v>
      </c>
      <c r="U500" s="68">
        <f t="shared" si="28"/>
        <v>44.387836171636017</v>
      </c>
      <c r="V500" s="28">
        <v>162.1</v>
      </c>
      <c r="W500" s="29">
        <v>314</v>
      </c>
      <c r="X500" s="28">
        <v>288.2</v>
      </c>
      <c r="Y500" s="29">
        <v>640</v>
      </c>
      <c r="Z500">
        <v>197.9</v>
      </c>
      <c r="AA500">
        <v>209</v>
      </c>
      <c r="AB500" s="28">
        <v>387.8</v>
      </c>
      <c r="AC500" s="29">
        <v>245</v>
      </c>
      <c r="AD500">
        <v>358.8</v>
      </c>
      <c r="AE500">
        <v>130</v>
      </c>
      <c r="AF500" s="12">
        <v>278.95999999999998</v>
      </c>
      <c r="AG500" s="74">
        <f t="shared" si="29"/>
        <v>98.149034636108482</v>
      </c>
      <c r="AH500" s="7">
        <v>175.9</v>
      </c>
      <c r="AI500" s="9">
        <v>41</v>
      </c>
      <c r="AJ500" s="3">
        <v>172</v>
      </c>
      <c r="AK500" s="3">
        <v>23</v>
      </c>
      <c r="AL500" s="7">
        <v>190</v>
      </c>
      <c r="AM500" s="9">
        <v>243</v>
      </c>
      <c r="AN500" s="3">
        <v>277</v>
      </c>
      <c r="AO500" s="3">
        <v>1146</v>
      </c>
      <c r="AP500" s="7">
        <v>203.72</v>
      </c>
      <c r="AQ500" s="68">
        <f t="shared" si="30"/>
        <v>49.458088317281316</v>
      </c>
      <c r="AR500" s="18">
        <v>119.9</v>
      </c>
      <c r="AS500" s="29">
        <v>486</v>
      </c>
      <c r="AT500" s="28">
        <v>128</v>
      </c>
      <c r="AU500" s="29">
        <v>128</v>
      </c>
      <c r="AV500" s="28">
        <v>173.1</v>
      </c>
      <c r="AW500" s="29">
        <v>910</v>
      </c>
      <c r="AX500" s="12">
        <v>140.33000000000001</v>
      </c>
      <c r="AY500" s="76">
        <f t="shared" si="31"/>
        <v>28.664321609508391</v>
      </c>
      <c r="AZ500" s="56" t="s">
        <v>941</v>
      </c>
      <c r="BA500" s="57" t="s">
        <v>2192</v>
      </c>
      <c r="BB500" s="64" t="s">
        <v>497</v>
      </c>
      <c r="BC500" s="57" t="s">
        <v>2193</v>
      </c>
      <c r="BD500" s="57" t="s">
        <v>2194</v>
      </c>
      <c r="BE500" s="57" t="s">
        <v>2195</v>
      </c>
      <c r="BF500" s="58">
        <v>165930648</v>
      </c>
    </row>
    <row r="501" spans="1:58">
      <c r="A501" s="42" t="s">
        <v>498</v>
      </c>
      <c r="B501" s="7">
        <v>0.06</v>
      </c>
      <c r="C501" s="8">
        <v>-1.9</v>
      </c>
      <c r="D501" s="9">
        <v>0.23</v>
      </c>
      <c r="E501">
        <v>0.82</v>
      </c>
      <c r="F501">
        <v>-1.04</v>
      </c>
      <c r="G501">
        <v>0.95</v>
      </c>
      <c r="H501" s="7">
        <v>0.12</v>
      </c>
      <c r="I501" s="8">
        <v>1.42</v>
      </c>
      <c r="J501" s="9">
        <v>0.2</v>
      </c>
      <c r="K501">
        <v>0.12</v>
      </c>
      <c r="L501">
        <v>1.48</v>
      </c>
      <c r="M501" s="18">
        <v>0.25</v>
      </c>
      <c r="N501" s="7">
        <v>27.3</v>
      </c>
      <c r="O501" s="9">
        <v>4</v>
      </c>
      <c r="P501" s="7">
        <v>21.4</v>
      </c>
      <c r="Q501" s="9">
        <v>5</v>
      </c>
      <c r="R501" s="8">
        <v>55.6</v>
      </c>
      <c r="S501" s="8">
        <v>9</v>
      </c>
      <c r="T501" s="27">
        <v>34.770000000000003</v>
      </c>
      <c r="U501" s="68">
        <f t="shared" si="28"/>
        <v>18.281775989584091</v>
      </c>
      <c r="V501" s="28">
        <v>13.9</v>
      </c>
      <c r="W501" s="29">
        <v>27</v>
      </c>
      <c r="X501" s="28">
        <v>19.8</v>
      </c>
      <c r="Y501" s="29">
        <v>44</v>
      </c>
      <c r="Z501">
        <v>18.899999999999999</v>
      </c>
      <c r="AA501">
        <v>20</v>
      </c>
      <c r="AB501" s="28">
        <v>30.1</v>
      </c>
      <c r="AC501" s="29">
        <v>19</v>
      </c>
      <c r="AD501">
        <v>16.600000000000001</v>
      </c>
      <c r="AE501">
        <v>6</v>
      </c>
      <c r="AF501" s="12">
        <v>19.86</v>
      </c>
      <c r="AG501" s="74">
        <f t="shared" si="29"/>
        <v>6.1630349666377802</v>
      </c>
      <c r="AH501" s="7">
        <v>17.2</v>
      </c>
      <c r="AI501" s="9">
        <v>4</v>
      </c>
      <c r="AJ501" s="3">
        <v>7.5</v>
      </c>
      <c r="AK501" s="3">
        <v>1</v>
      </c>
      <c r="AL501" s="7">
        <v>20.3</v>
      </c>
      <c r="AM501" s="9">
        <v>26</v>
      </c>
      <c r="AN501" s="3">
        <v>16.2</v>
      </c>
      <c r="AO501" s="3">
        <v>67</v>
      </c>
      <c r="AP501" s="7">
        <v>15.3</v>
      </c>
      <c r="AQ501" s="68">
        <f t="shared" si="30"/>
        <v>5.4851314174472305</v>
      </c>
      <c r="AR501" s="18">
        <v>19.2</v>
      </c>
      <c r="AS501" s="29">
        <v>78</v>
      </c>
      <c r="AT501" s="28">
        <v>28</v>
      </c>
      <c r="AU501" s="29">
        <v>28</v>
      </c>
      <c r="AV501" s="28">
        <v>24</v>
      </c>
      <c r="AW501" s="29">
        <v>126</v>
      </c>
      <c r="AX501" s="12">
        <v>23.73</v>
      </c>
      <c r="AY501" s="76">
        <f t="shared" si="31"/>
        <v>4.4060564378288651</v>
      </c>
      <c r="AZ501" s="56" t="s">
        <v>941</v>
      </c>
      <c r="BA501" s="57" t="s">
        <v>2196</v>
      </c>
      <c r="BB501" s="64" t="s">
        <v>498</v>
      </c>
      <c r="BC501" s="57" t="s">
        <v>2197</v>
      </c>
      <c r="BD501" s="57" t="s">
        <v>2198</v>
      </c>
      <c r="BE501" s="57" t="s">
        <v>2199</v>
      </c>
      <c r="BF501" s="58">
        <v>165930798</v>
      </c>
    </row>
    <row r="502" spans="1:58">
      <c r="A502" s="42" t="s">
        <v>499</v>
      </c>
      <c r="B502" s="7">
        <v>0.95</v>
      </c>
      <c r="C502" s="8">
        <v>1.03</v>
      </c>
      <c r="D502" s="9">
        <v>1</v>
      </c>
      <c r="E502">
        <v>0.28000000000000003</v>
      </c>
      <c r="F502">
        <v>-1.28</v>
      </c>
      <c r="G502">
        <v>0.6</v>
      </c>
      <c r="H502" s="7">
        <v>0.34</v>
      </c>
      <c r="I502" s="8">
        <v>-1.25</v>
      </c>
      <c r="J502" s="9">
        <v>0.48</v>
      </c>
      <c r="K502">
        <v>0.95</v>
      </c>
      <c r="L502">
        <v>1.02</v>
      </c>
      <c r="M502" s="18">
        <v>0.99</v>
      </c>
      <c r="N502" s="7">
        <v>518.9</v>
      </c>
      <c r="O502" s="9">
        <v>76</v>
      </c>
      <c r="P502" s="7">
        <v>223</v>
      </c>
      <c r="Q502" s="9">
        <v>52</v>
      </c>
      <c r="R502" s="8">
        <v>259.60000000000002</v>
      </c>
      <c r="S502" s="8">
        <v>42</v>
      </c>
      <c r="T502" s="27">
        <v>333.83</v>
      </c>
      <c r="U502" s="68">
        <f t="shared" si="28"/>
        <v>161.31380391439953</v>
      </c>
      <c r="V502" s="28">
        <v>681.3</v>
      </c>
      <c r="W502" s="29">
        <v>1320</v>
      </c>
      <c r="X502" s="28">
        <v>247.2</v>
      </c>
      <c r="Y502" s="29">
        <v>549</v>
      </c>
      <c r="Z502">
        <v>261.3</v>
      </c>
      <c r="AA502">
        <v>276</v>
      </c>
      <c r="AB502" s="28">
        <v>248.5</v>
      </c>
      <c r="AC502" s="29">
        <v>157</v>
      </c>
      <c r="AD502">
        <v>405.7</v>
      </c>
      <c r="AE502">
        <v>147</v>
      </c>
      <c r="AF502" s="12">
        <v>368.8</v>
      </c>
      <c r="AG502" s="74">
        <f t="shared" si="29"/>
        <v>186.9710940225788</v>
      </c>
      <c r="AH502" s="7">
        <v>326.2</v>
      </c>
      <c r="AI502" s="9">
        <v>76</v>
      </c>
      <c r="AJ502" s="3">
        <v>246.8</v>
      </c>
      <c r="AK502" s="3">
        <v>33</v>
      </c>
      <c r="AL502" s="7">
        <v>262.8</v>
      </c>
      <c r="AM502" s="9">
        <v>336</v>
      </c>
      <c r="AN502" s="3">
        <v>198.5</v>
      </c>
      <c r="AO502" s="3">
        <v>821</v>
      </c>
      <c r="AP502" s="7">
        <v>258.57</v>
      </c>
      <c r="AQ502" s="68">
        <f t="shared" si="30"/>
        <v>52.721429861742877</v>
      </c>
      <c r="AR502" s="18">
        <v>208.8</v>
      </c>
      <c r="AS502" s="29">
        <v>846</v>
      </c>
      <c r="AT502" s="28">
        <v>202</v>
      </c>
      <c r="AU502" s="29">
        <v>202</v>
      </c>
      <c r="AV502" s="28">
        <v>325.60000000000002</v>
      </c>
      <c r="AW502" s="29">
        <v>1712</v>
      </c>
      <c r="AX502" s="12">
        <v>245.47</v>
      </c>
      <c r="AY502" s="76">
        <f t="shared" si="31"/>
        <v>69.480740736792185</v>
      </c>
      <c r="AZ502" s="56" t="s">
        <v>941</v>
      </c>
      <c r="BA502" s="57" t="s">
        <v>2200</v>
      </c>
      <c r="BB502" s="64" t="s">
        <v>499</v>
      </c>
      <c r="BC502" s="57" t="s">
        <v>2201</v>
      </c>
      <c r="BD502" s="57" t="s">
        <v>2202</v>
      </c>
      <c r="BE502" s="57" t="s">
        <v>2203</v>
      </c>
      <c r="BF502" s="58">
        <v>165930437</v>
      </c>
    </row>
    <row r="503" spans="1:58">
      <c r="A503" s="42" t="s">
        <v>500</v>
      </c>
      <c r="B503" s="10">
        <v>6.79E-3</v>
      </c>
      <c r="C503" s="8">
        <v>1.6</v>
      </c>
      <c r="D503" s="9">
        <v>0.06</v>
      </c>
      <c r="E503">
        <v>0.42</v>
      </c>
      <c r="F503">
        <v>-1.1200000000000001</v>
      </c>
      <c r="G503">
        <v>0.72</v>
      </c>
      <c r="H503" s="7">
        <v>0.28000000000000003</v>
      </c>
      <c r="I503" s="8">
        <v>1.18</v>
      </c>
      <c r="J503" s="9">
        <v>0.42</v>
      </c>
      <c r="K503">
        <v>0.08</v>
      </c>
      <c r="L503">
        <v>1.33</v>
      </c>
      <c r="M503" s="18">
        <v>0.19</v>
      </c>
      <c r="N503" s="7">
        <v>600.79999999999995</v>
      </c>
      <c r="O503" s="9">
        <v>88</v>
      </c>
      <c r="P503" s="7">
        <v>600.4</v>
      </c>
      <c r="Q503" s="9">
        <v>140</v>
      </c>
      <c r="R503" s="8">
        <v>556.4</v>
      </c>
      <c r="S503" s="8">
        <v>90</v>
      </c>
      <c r="T503" s="27">
        <v>585.87</v>
      </c>
      <c r="U503" s="68">
        <f t="shared" si="28"/>
        <v>25.51966561954394</v>
      </c>
      <c r="V503" s="30">
        <v>1456.5</v>
      </c>
      <c r="W503" s="29">
        <v>2822</v>
      </c>
      <c r="X503" s="28">
        <v>912.4</v>
      </c>
      <c r="Y503" s="29">
        <v>2026</v>
      </c>
      <c r="Z503">
        <v>987.6</v>
      </c>
      <c r="AA503">
        <v>1043</v>
      </c>
      <c r="AB503" s="28">
        <v>840.5</v>
      </c>
      <c r="AC503" s="29">
        <v>531</v>
      </c>
      <c r="AD503">
        <v>932.8</v>
      </c>
      <c r="AE503">
        <v>338</v>
      </c>
      <c r="AF503" s="33">
        <v>1025.96</v>
      </c>
      <c r="AG503" s="74">
        <f t="shared" si="29"/>
        <v>246.3768718853286</v>
      </c>
      <c r="AH503" s="7">
        <v>695.2</v>
      </c>
      <c r="AI503" s="9">
        <v>162</v>
      </c>
      <c r="AJ503" s="3">
        <v>635.6</v>
      </c>
      <c r="AK503" s="3">
        <v>85</v>
      </c>
      <c r="AL503" s="7">
        <v>885.3</v>
      </c>
      <c r="AM503" s="9">
        <v>1132</v>
      </c>
      <c r="AN503" s="32">
        <v>1008.8</v>
      </c>
      <c r="AO503" s="3">
        <v>4173</v>
      </c>
      <c r="AP503" s="7">
        <v>806.23</v>
      </c>
      <c r="AQ503" s="68">
        <f t="shared" si="30"/>
        <v>171.9776414731474</v>
      </c>
      <c r="AR503" s="70">
        <v>1036.2</v>
      </c>
      <c r="AS503" s="29">
        <v>4199</v>
      </c>
      <c r="AT503" s="28">
        <v>938</v>
      </c>
      <c r="AU503" s="29">
        <v>938</v>
      </c>
      <c r="AV503" s="30">
        <v>1079.3</v>
      </c>
      <c r="AW503" s="29">
        <v>5675</v>
      </c>
      <c r="AX503" s="33">
        <v>1017.83</v>
      </c>
      <c r="AY503" s="76">
        <f t="shared" si="31"/>
        <v>72.418390850206904</v>
      </c>
      <c r="AZ503" s="56" t="s">
        <v>941</v>
      </c>
      <c r="BA503" s="57" t="s">
        <v>2204</v>
      </c>
      <c r="BB503" s="64" t="s">
        <v>500</v>
      </c>
      <c r="BC503" s="57" t="s">
        <v>2205</v>
      </c>
      <c r="BD503" s="57" t="s">
        <v>2206</v>
      </c>
      <c r="BE503" s="57" t="s">
        <v>2207</v>
      </c>
      <c r="BF503" s="58">
        <v>165930100</v>
      </c>
    </row>
    <row r="504" spans="1:58">
      <c r="A504" s="42" t="s">
        <v>501</v>
      </c>
      <c r="B504" s="10">
        <v>7.3200000000000001E-3</v>
      </c>
      <c r="C504" s="8">
        <v>1.7</v>
      </c>
      <c r="D504" s="9">
        <v>0.06</v>
      </c>
      <c r="E504">
        <v>0.43</v>
      </c>
      <c r="F504">
        <v>-1.1200000000000001</v>
      </c>
      <c r="G504">
        <v>0.72</v>
      </c>
      <c r="H504" s="7">
        <v>0.94</v>
      </c>
      <c r="I504" s="8">
        <v>-1.01</v>
      </c>
      <c r="J504" s="9">
        <v>0.97</v>
      </c>
      <c r="K504">
        <v>0.54</v>
      </c>
      <c r="L504">
        <v>1.1000000000000001</v>
      </c>
      <c r="M504" s="18">
        <v>0.69</v>
      </c>
      <c r="N504" s="7">
        <v>225.3</v>
      </c>
      <c r="O504" s="9">
        <v>33</v>
      </c>
      <c r="P504" s="7">
        <v>111.5</v>
      </c>
      <c r="Q504" s="9">
        <v>26</v>
      </c>
      <c r="R504" s="8">
        <v>111.3</v>
      </c>
      <c r="S504" s="8">
        <v>18</v>
      </c>
      <c r="T504" s="27">
        <v>149.37</v>
      </c>
      <c r="U504" s="68">
        <f t="shared" si="28"/>
        <v>65.760271694491422</v>
      </c>
      <c r="V504" s="28">
        <v>277.2</v>
      </c>
      <c r="W504" s="29">
        <v>537</v>
      </c>
      <c r="X504" s="28">
        <v>236.4</v>
      </c>
      <c r="Y504" s="29">
        <v>525</v>
      </c>
      <c r="Z504">
        <v>247.1</v>
      </c>
      <c r="AA504">
        <v>261</v>
      </c>
      <c r="AB504" s="28">
        <v>258</v>
      </c>
      <c r="AC504" s="29">
        <v>163</v>
      </c>
      <c r="AD504">
        <v>347.7</v>
      </c>
      <c r="AE504">
        <v>126</v>
      </c>
      <c r="AF504" s="12">
        <v>273.27999999999997</v>
      </c>
      <c r="AG504" s="74">
        <f t="shared" si="29"/>
        <v>44.251293766397339</v>
      </c>
      <c r="AH504" s="7">
        <v>175.9</v>
      </c>
      <c r="AI504" s="9">
        <v>41</v>
      </c>
      <c r="AJ504" s="3">
        <v>186.9</v>
      </c>
      <c r="AK504" s="3">
        <v>25</v>
      </c>
      <c r="AL504" s="7">
        <v>251</v>
      </c>
      <c r="AM504" s="9">
        <v>321</v>
      </c>
      <c r="AN504" s="3">
        <v>234.7</v>
      </c>
      <c r="AO504" s="3">
        <v>971</v>
      </c>
      <c r="AP504" s="7">
        <v>212.12</v>
      </c>
      <c r="AQ504" s="68">
        <f t="shared" si="30"/>
        <v>36.375117411036214</v>
      </c>
      <c r="AR504" s="18">
        <v>206.8</v>
      </c>
      <c r="AS504" s="29">
        <v>838</v>
      </c>
      <c r="AT504" s="28">
        <v>197</v>
      </c>
      <c r="AU504" s="29">
        <v>197</v>
      </c>
      <c r="AV504" s="28">
        <v>266.8</v>
      </c>
      <c r="AW504" s="29">
        <v>1403</v>
      </c>
      <c r="AX504" s="12">
        <v>223.53</v>
      </c>
      <c r="AY504" s="76">
        <f t="shared" si="31"/>
        <v>37.789063673678605</v>
      </c>
      <c r="AZ504" s="56" t="s">
        <v>941</v>
      </c>
      <c r="BA504" s="57" t="s">
        <v>2208</v>
      </c>
      <c r="BB504" s="64" t="s">
        <v>501</v>
      </c>
      <c r="BC504" s="57" t="s">
        <v>2209</v>
      </c>
      <c r="BD504" s="57" t="s">
        <v>2210</v>
      </c>
      <c r="BE504" s="57" t="s">
        <v>2211</v>
      </c>
      <c r="BF504" s="58">
        <v>165930436</v>
      </c>
    </row>
    <row r="505" spans="1:58">
      <c r="A505" s="42" t="s">
        <v>502</v>
      </c>
      <c r="B505" s="7">
        <v>0.24</v>
      </c>
      <c r="C505" s="8">
        <v>1.29</v>
      </c>
      <c r="D505" s="9">
        <v>0.54</v>
      </c>
      <c r="E505">
        <v>0.18</v>
      </c>
      <c r="F505">
        <v>-1.3</v>
      </c>
      <c r="G505">
        <v>0.46</v>
      </c>
      <c r="H505" s="7">
        <v>7.0000000000000007E-2</v>
      </c>
      <c r="I505" s="8">
        <v>-1.47</v>
      </c>
      <c r="J505" s="9">
        <v>0.13</v>
      </c>
      <c r="K505">
        <v>0.57999999999999996</v>
      </c>
      <c r="L505">
        <v>-1.1299999999999999</v>
      </c>
      <c r="M505" s="18">
        <v>0.73</v>
      </c>
      <c r="N505" s="7">
        <v>648.6</v>
      </c>
      <c r="O505" s="9">
        <v>95</v>
      </c>
      <c r="P505" s="7">
        <v>510.4</v>
      </c>
      <c r="Q505" s="9">
        <v>119</v>
      </c>
      <c r="R505" s="8">
        <v>321.5</v>
      </c>
      <c r="S505" s="8">
        <v>52</v>
      </c>
      <c r="T505" s="27">
        <v>493.5</v>
      </c>
      <c r="U505" s="68">
        <f t="shared" si="28"/>
        <v>164.20356268972972</v>
      </c>
      <c r="V505" s="30">
        <v>1176.3</v>
      </c>
      <c r="W505" s="29">
        <v>2279</v>
      </c>
      <c r="X505" s="28">
        <v>532.79999999999995</v>
      </c>
      <c r="Y505" s="29">
        <v>1183</v>
      </c>
      <c r="Z505">
        <v>531.20000000000005</v>
      </c>
      <c r="AA505">
        <v>561</v>
      </c>
      <c r="AB505" s="28">
        <v>512.79999999999995</v>
      </c>
      <c r="AC505" s="29">
        <v>324</v>
      </c>
      <c r="AD505">
        <v>714.8</v>
      </c>
      <c r="AE505">
        <v>259</v>
      </c>
      <c r="AF505" s="12">
        <v>693.58</v>
      </c>
      <c r="AG505" s="74">
        <f t="shared" si="29"/>
        <v>282.12043882001831</v>
      </c>
      <c r="AH505" s="7">
        <v>562.20000000000005</v>
      </c>
      <c r="AI505" s="9">
        <v>131</v>
      </c>
      <c r="AJ505" s="3">
        <v>441.2</v>
      </c>
      <c r="AK505" s="3">
        <v>59</v>
      </c>
      <c r="AL505" s="7">
        <v>482.5</v>
      </c>
      <c r="AM505" s="9">
        <v>617</v>
      </c>
      <c r="AN505" s="3">
        <v>412.2</v>
      </c>
      <c r="AO505" s="3">
        <v>1705</v>
      </c>
      <c r="AP505" s="7">
        <v>474.53</v>
      </c>
      <c r="AQ505" s="68">
        <f t="shared" si="30"/>
        <v>65.180435459320435</v>
      </c>
      <c r="AR505" s="18">
        <v>367.9</v>
      </c>
      <c r="AS505" s="29">
        <v>1491</v>
      </c>
      <c r="AT505" s="28">
        <v>290</v>
      </c>
      <c r="AU505" s="29">
        <v>290</v>
      </c>
      <c r="AV505" s="28">
        <v>524.4</v>
      </c>
      <c r="AW505" s="29">
        <v>2757</v>
      </c>
      <c r="AX505" s="12">
        <v>394.1</v>
      </c>
      <c r="AY505" s="76">
        <f t="shared" si="31"/>
        <v>119.37617015133301</v>
      </c>
      <c r="AZ505" s="56" t="s">
        <v>941</v>
      </c>
      <c r="BA505" s="57" t="s">
        <v>2212</v>
      </c>
      <c r="BB505" s="64" t="s">
        <v>502</v>
      </c>
      <c r="BC505" s="57" t="s">
        <v>2213</v>
      </c>
      <c r="BD505" s="57" t="s">
        <v>2214</v>
      </c>
      <c r="BE505" s="57" t="s">
        <v>2215</v>
      </c>
      <c r="BF505" s="58">
        <v>165930438</v>
      </c>
    </row>
    <row r="506" spans="1:58">
      <c r="A506" s="42" t="s">
        <v>503</v>
      </c>
      <c r="B506" s="7">
        <v>0.85</v>
      </c>
      <c r="C506" s="8">
        <v>1.05</v>
      </c>
      <c r="D506" s="9">
        <v>0.96</v>
      </c>
      <c r="E506">
        <v>0.15</v>
      </c>
      <c r="F506">
        <v>1.32</v>
      </c>
      <c r="G506">
        <v>0.44</v>
      </c>
      <c r="H506" s="10">
        <v>1.3500000000000001E-3</v>
      </c>
      <c r="I506" s="8">
        <v>1.94</v>
      </c>
      <c r="J506" s="11">
        <v>4.64E-3</v>
      </c>
      <c r="K506">
        <v>0.11</v>
      </c>
      <c r="L506">
        <v>1.47</v>
      </c>
      <c r="M506" s="18">
        <v>0.23</v>
      </c>
      <c r="N506" s="7">
        <v>68.3</v>
      </c>
      <c r="O506" s="9">
        <v>10</v>
      </c>
      <c r="P506" s="7">
        <v>137.19999999999999</v>
      </c>
      <c r="Q506" s="9">
        <v>32</v>
      </c>
      <c r="R506" s="8">
        <v>148.4</v>
      </c>
      <c r="S506" s="8">
        <v>24</v>
      </c>
      <c r="T506" s="27">
        <v>117.97</v>
      </c>
      <c r="U506" s="68">
        <f t="shared" si="28"/>
        <v>43.375607584601426</v>
      </c>
      <c r="V506" s="28">
        <v>143</v>
      </c>
      <c r="W506" s="29">
        <v>277</v>
      </c>
      <c r="X506" s="28">
        <v>117.1</v>
      </c>
      <c r="Y506" s="29">
        <v>260</v>
      </c>
      <c r="Z506">
        <v>140.1</v>
      </c>
      <c r="AA506">
        <v>148</v>
      </c>
      <c r="AB506" s="28">
        <v>207.4</v>
      </c>
      <c r="AC506" s="29">
        <v>131</v>
      </c>
      <c r="AD506">
        <v>77.3</v>
      </c>
      <c r="AE506">
        <v>28</v>
      </c>
      <c r="AF506" s="12">
        <v>136.97999999999999</v>
      </c>
      <c r="AG506" s="74">
        <f t="shared" si="29"/>
        <v>47.333571595644464</v>
      </c>
      <c r="AH506" s="7">
        <v>167.4</v>
      </c>
      <c r="AI506" s="9">
        <v>39</v>
      </c>
      <c r="AJ506" s="3">
        <v>209.4</v>
      </c>
      <c r="AK506" s="3">
        <v>28</v>
      </c>
      <c r="AL506" s="7">
        <v>153.30000000000001</v>
      </c>
      <c r="AM506" s="9">
        <v>196</v>
      </c>
      <c r="AN506" s="3">
        <v>140.69999999999999</v>
      </c>
      <c r="AO506" s="3">
        <v>582</v>
      </c>
      <c r="AP506" s="7">
        <v>167.7</v>
      </c>
      <c r="AQ506" s="68">
        <f t="shared" si="30"/>
        <v>29.862685746596934</v>
      </c>
      <c r="AR506" s="18">
        <v>190</v>
      </c>
      <c r="AS506" s="29">
        <v>770</v>
      </c>
      <c r="AT506" s="28">
        <v>177</v>
      </c>
      <c r="AU506" s="29">
        <v>177</v>
      </c>
      <c r="AV506" s="28">
        <v>305.39999999999998</v>
      </c>
      <c r="AW506" s="29">
        <v>1606</v>
      </c>
      <c r="AX506" s="12">
        <v>224.13</v>
      </c>
      <c r="AY506" s="76">
        <f t="shared" si="31"/>
        <v>70.678521018293267</v>
      </c>
      <c r="AZ506" s="56" t="s">
        <v>941</v>
      </c>
      <c r="BA506" s="57" t="s">
        <v>2216</v>
      </c>
      <c r="BB506" s="64" t="s">
        <v>503</v>
      </c>
      <c r="BC506" s="57" t="s">
        <v>2217</v>
      </c>
      <c r="BD506" s="57" t="s">
        <v>2218</v>
      </c>
      <c r="BE506" s="57" t="s">
        <v>2219</v>
      </c>
      <c r="BF506" s="58">
        <v>165930313</v>
      </c>
    </row>
    <row r="507" spans="1:58">
      <c r="A507" s="42" t="s">
        <v>504</v>
      </c>
      <c r="B507" s="7">
        <v>0.01</v>
      </c>
      <c r="C507" s="8">
        <v>1.84</v>
      </c>
      <c r="D507" s="9">
        <v>0.08</v>
      </c>
      <c r="E507">
        <v>0.44</v>
      </c>
      <c r="F507">
        <v>1.1499999999999999</v>
      </c>
      <c r="G507">
        <v>0.72</v>
      </c>
      <c r="H507" s="10">
        <v>6.5099999999999999E-4</v>
      </c>
      <c r="I507" s="8">
        <v>1.7</v>
      </c>
      <c r="J507" s="11">
        <v>2.49E-3</v>
      </c>
      <c r="K507">
        <v>0.02</v>
      </c>
      <c r="L507">
        <v>1.49</v>
      </c>
      <c r="M507" s="18">
        <v>0.06</v>
      </c>
      <c r="N507" s="7">
        <v>75.099999999999994</v>
      </c>
      <c r="O507" s="9">
        <v>11</v>
      </c>
      <c r="P507" s="7">
        <v>55.8</v>
      </c>
      <c r="Q507" s="9">
        <v>13</v>
      </c>
      <c r="R507" s="8">
        <v>55.6</v>
      </c>
      <c r="S507" s="8">
        <v>9</v>
      </c>
      <c r="T507" s="27">
        <v>62.17</v>
      </c>
      <c r="U507" s="68">
        <f t="shared" si="28"/>
        <v>11.201041618230644</v>
      </c>
      <c r="V507" s="28">
        <v>154.80000000000001</v>
      </c>
      <c r="W507" s="29">
        <v>300</v>
      </c>
      <c r="X507" s="28">
        <v>106.3</v>
      </c>
      <c r="Y507" s="29">
        <v>236</v>
      </c>
      <c r="Z507">
        <v>107.9</v>
      </c>
      <c r="AA507">
        <v>114</v>
      </c>
      <c r="AB507" s="28">
        <v>137.69999999999999</v>
      </c>
      <c r="AC507" s="29">
        <v>87</v>
      </c>
      <c r="AD507">
        <v>107.6</v>
      </c>
      <c r="AE507">
        <v>39</v>
      </c>
      <c r="AF507" s="12">
        <v>122.86</v>
      </c>
      <c r="AG507" s="74">
        <f t="shared" si="29"/>
        <v>22.199617113815364</v>
      </c>
      <c r="AH507" s="7">
        <v>128.69999999999999</v>
      </c>
      <c r="AI507" s="9">
        <v>30</v>
      </c>
      <c r="AJ507" s="3">
        <v>82.3</v>
      </c>
      <c r="AK507" s="3">
        <v>11</v>
      </c>
      <c r="AL507" s="7">
        <v>158</v>
      </c>
      <c r="AM507" s="9">
        <v>202</v>
      </c>
      <c r="AN507" s="3">
        <v>121.6</v>
      </c>
      <c r="AO507" s="3">
        <v>503</v>
      </c>
      <c r="AP507" s="7">
        <v>122.65</v>
      </c>
      <c r="AQ507" s="68">
        <f t="shared" si="30"/>
        <v>31.17397418788088</v>
      </c>
      <c r="AR507" s="18">
        <v>151</v>
      </c>
      <c r="AS507" s="29">
        <v>612</v>
      </c>
      <c r="AT507" s="28">
        <v>169</v>
      </c>
      <c r="AU507" s="29">
        <v>169</v>
      </c>
      <c r="AV507" s="28">
        <v>209.4</v>
      </c>
      <c r="AW507" s="29">
        <v>1101</v>
      </c>
      <c r="AX507" s="12">
        <v>176.47</v>
      </c>
      <c r="AY507" s="76">
        <f t="shared" si="31"/>
        <v>29.907412682031495</v>
      </c>
      <c r="AZ507" s="56" t="s">
        <v>941</v>
      </c>
      <c r="BA507" s="57" t="s">
        <v>2220</v>
      </c>
      <c r="BB507" s="64" t="s">
        <v>504</v>
      </c>
      <c r="BC507" s="57" t="s">
        <v>2221</v>
      </c>
      <c r="BD507" s="57" t="s">
        <v>2222</v>
      </c>
      <c r="BE507" s="57" t="s">
        <v>2223</v>
      </c>
      <c r="BF507" s="58">
        <v>165930735</v>
      </c>
    </row>
    <row r="508" spans="1:58">
      <c r="A508" s="42" t="s">
        <v>505</v>
      </c>
      <c r="B508" s="10">
        <v>6.4900000000000001E-3</v>
      </c>
      <c r="C508" s="8">
        <v>-1.87</v>
      </c>
      <c r="D508" s="9">
        <v>0.06</v>
      </c>
      <c r="E508">
        <v>0.7</v>
      </c>
      <c r="F508">
        <v>1.04</v>
      </c>
      <c r="G508">
        <v>0.89</v>
      </c>
      <c r="H508" s="10">
        <v>8.8299999999999995E-10</v>
      </c>
      <c r="I508" s="8">
        <v>-4</v>
      </c>
      <c r="J508" s="11">
        <v>1.02E-8</v>
      </c>
      <c r="K508" s="2">
        <v>1.8899999999999999E-9</v>
      </c>
      <c r="L508">
        <v>-4.17</v>
      </c>
      <c r="M508" s="19">
        <v>4.0499999999999999E-8</v>
      </c>
      <c r="N508" s="7">
        <v>170.7</v>
      </c>
      <c r="O508" s="9">
        <v>25</v>
      </c>
      <c r="P508" s="7">
        <v>197.3</v>
      </c>
      <c r="Q508" s="9">
        <v>46</v>
      </c>
      <c r="R508" s="8">
        <v>98.9</v>
      </c>
      <c r="S508" s="8">
        <v>16</v>
      </c>
      <c r="T508" s="27">
        <v>155.63</v>
      </c>
      <c r="U508" s="68">
        <f t="shared" si="28"/>
        <v>50.900818591976893</v>
      </c>
      <c r="V508" s="28">
        <v>81.599999999999994</v>
      </c>
      <c r="W508" s="29">
        <v>158</v>
      </c>
      <c r="X508" s="28">
        <v>95.5</v>
      </c>
      <c r="Y508" s="29">
        <v>212</v>
      </c>
      <c r="Z508">
        <v>83.3</v>
      </c>
      <c r="AA508">
        <v>88</v>
      </c>
      <c r="AB508" s="28">
        <v>80.7</v>
      </c>
      <c r="AC508" s="29">
        <v>51</v>
      </c>
      <c r="AD508">
        <v>127</v>
      </c>
      <c r="AE508">
        <v>46</v>
      </c>
      <c r="AF508" s="12">
        <v>93.62</v>
      </c>
      <c r="AG508" s="74">
        <f t="shared" si="29"/>
        <v>19.593800039808588</v>
      </c>
      <c r="AH508" s="7">
        <v>128.69999999999999</v>
      </c>
      <c r="AI508" s="9">
        <v>30</v>
      </c>
      <c r="AJ508" s="3">
        <v>104.7</v>
      </c>
      <c r="AK508" s="3">
        <v>14</v>
      </c>
      <c r="AL508" s="7">
        <v>61</v>
      </c>
      <c r="AM508" s="9">
        <v>78</v>
      </c>
      <c r="AN508" s="3">
        <v>73.5</v>
      </c>
      <c r="AO508" s="3">
        <v>304</v>
      </c>
      <c r="AP508" s="7">
        <v>91.97</v>
      </c>
      <c r="AQ508" s="68">
        <f t="shared" si="30"/>
        <v>30.612783277578693</v>
      </c>
      <c r="AR508" s="18">
        <v>17</v>
      </c>
      <c r="AS508" s="29">
        <v>69</v>
      </c>
      <c r="AT508" s="28">
        <v>13</v>
      </c>
      <c r="AU508" s="29">
        <v>13</v>
      </c>
      <c r="AV508" s="28">
        <v>25.3</v>
      </c>
      <c r="AW508" s="29">
        <v>133</v>
      </c>
      <c r="AX508" s="12">
        <v>18.43</v>
      </c>
      <c r="AY508" s="76">
        <f t="shared" si="31"/>
        <v>6.2740205078827609</v>
      </c>
      <c r="AZ508" s="56" t="s">
        <v>941</v>
      </c>
      <c r="BA508" s="57" t="s">
        <v>2224</v>
      </c>
      <c r="BB508" s="64" t="s">
        <v>505</v>
      </c>
      <c r="BC508" s="57" t="s">
        <v>2225</v>
      </c>
      <c r="BD508" s="57" t="s">
        <v>2226</v>
      </c>
      <c r="BE508" s="57" t="s">
        <v>2227</v>
      </c>
      <c r="BF508" s="58">
        <v>165930268</v>
      </c>
    </row>
    <row r="509" spans="1:58">
      <c r="A509" s="42" t="s">
        <v>506</v>
      </c>
      <c r="B509" s="7">
        <v>0.77</v>
      </c>
      <c r="C509" s="8">
        <v>-1.05</v>
      </c>
      <c r="D509" s="9">
        <v>0.92</v>
      </c>
      <c r="E509">
        <v>0.51</v>
      </c>
      <c r="F509">
        <v>-1.1100000000000001</v>
      </c>
      <c r="G509">
        <v>0.77</v>
      </c>
      <c r="H509" s="10">
        <v>6.7700000000000006E-5</v>
      </c>
      <c r="I509" s="8">
        <v>-2.0099999999999998</v>
      </c>
      <c r="J509" s="11">
        <v>3.4200000000000002E-4</v>
      </c>
      <c r="K509" s="2">
        <v>1.1900000000000001E-3</v>
      </c>
      <c r="L509">
        <v>-1.8</v>
      </c>
      <c r="M509" s="19">
        <v>6.2300000000000003E-3</v>
      </c>
      <c r="N509" s="7">
        <v>628.1</v>
      </c>
      <c r="O509" s="9">
        <v>92</v>
      </c>
      <c r="P509" s="7">
        <v>776.3</v>
      </c>
      <c r="Q509" s="9">
        <v>181</v>
      </c>
      <c r="R509" s="8">
        <v>902.6</v>
      </c>
      <c r="S509" s="8">
        <v>146</v>
      </c>
      <c r="T509" s="27">
        <v>769</v>
      </c>
      <c r="U509" s="68">
        <f t="shared" si="28"/>
        <v>137.39552394455953</v>
      </c>
      <c r="V509" s="28">
        <v>729.3</v>
      </c>
      <c r="W509" s="29">
        <v>1413</v>
      </c>
      <c r="X509" s="28">
        <v>695.3</v>
      </c>
      <c r="Y509" s="29">
        <v>1544</v>
      </c>
      <c r="Z509">
        <v>621.1</v>
      </c>
      <c r="AA509">
        <v>656</v>
      </c>
      <c r="AB509" s="28">
        <v>946.5</v>
      </c>
      <c r="AC509" s="29">
        <v>598</v>
      </c>
      <c r="AD509" s="34">
        <v>1057</v>
      </c>
      <c r="AE509">
        <v>383</v>
      </c>
      <c r="AF509" s="12">
        <v>809.84</v>
      </c>
      <c r="AG509" s="74">
        <f t="shared" si="29"/>
        <v>183.70690787229563</v>
      </c>
      <c r="AH509" s="7">
        <v>639.4</v>
      </c>
      <c r="AI509" s="9">
        <v>149</v>
      </c>
      <c r="AJ509" s="3">
        <v>710.4</v>
      </c>
      <c r="AK509" s="3">
        <v>95</v>
      </c>
      <c r="AL509" s="7">
        <v>585.70000000000005</v>
      </c>
      <c r="AM509" s="9">
        <v>749</v>
      </c>
      <c r="AN509" s="3">
        <v>644.5</v>
      </c>
      <c r="AO509" s="3">
        <v>2666</v>
      </c>
      <c r="AP509" s="7">
        <v>645</v>
      </c>
      <c r="AQ509" s="68">
        <f t="shared" si="30"/>
        <v>51.072693291033694</v>
      </c>
      <c r="AR509" s="18">
        <v>275.60000000000002</v>
      </c>
      <c r="AS509" s="29">
        <v>1117</v>
      </c>
      <c r="AT509" s="28">
        <v>314</v>
      </c>
      <c r="AU509" s="29">
        <v>314</v>
      </c>
      <c r="AV509" s="28">
        <v>417.1</v>
      </c>
      <c r="AW509" s="29">
        <v>2193</v>
      </c>
      <c r="AX509" s="12">
        <v>335.57</v>
      </c>
      <c r="AY509" s="76">
        <f t="shared" si="31"/>
        <v>73.173788567582861</v>
      </c>
      <c r="AZ509" s="56" t="s">
        <v>941</v>
      </c>
      <c r="BA509" s="57" t="s">
        <v>2228</v>
      </c>
      <c r="BB509" s="64" t="s">
        <v>506</v>
      </c>
      <c r="BC509" s="57" t="s">
        <v>2229</v>
      </c>
      <c r="BD509" s="57" t="s">
        <v>2230</v>
      </c>
      <c r="BE509" s="57" t="s">
        <v>2231</v>
      </c>
      <c r="BF509" s="58">
        <v>165930234</v>
      </c>
    </row>
    <row r="510" spans="1:58">
      <c r="A510" s="42" t="s">
        <v>507</v>
      </c>
      <c r="B510" s="7">
        <v>0.53</v>
      </c>
      <c r="C510" s="8">
        <v>-1.47</v>
      </c>
      <c r="D510" s="9">
        <v>0.8</v>
      </c>
      <c r="E510" s="2">
        <v>3.79E-4</v>
      </c>
      <c r="F510">
        <v>2.69</v>
      </c>
      <c r="G510" s="2">
        <v>9.7400000000000004E-3</v>
      </c>
      <c r="H510" s="10">
        <v>1.5699999999999999E-22</v>
      </c>
      <c r="I510" s="8">
        <v>11.21</v>
      </c>
      <c r="J510" s="11">
        <v>5.6500000000000002E-21</v>
      </c>
      <c r="K510" s="2">
        <v>5.5400000000000001E-7</v>
      </c>
      <c r="L510">
        <v>4.16</v>
      </c>
      <c r="M510" s="19">
        <v>7.6599999999999995E-6</v>
      </c>
      <c r="N510" s="7">
        <v>6.8</v>
      </c>
      <c r="O510" s="9">
        <v>1</v>
      </c>
      <c r="P510" s="7">
        <v>4.3</v>
      </c>
      <c r="Q510" s="9">
        <v>1</v>
      </c>
      <c r="R510" s="8">
        <v>12.4</v>
      </c>
      <c r="S510" s="8">
        <v>2</v>
      </c>
      <c r="T510" s="27">
        <v>7.83</v>
      </c>
      <c r="U510" s="68">
        <f t="shared" si="28"/>
        <v>4.1476901202155076</v>
      </c>
      <c r="V510" s="28">
        <v>8.3000000000000007</v>
      </c>
      <c r="W510" s="29">
        <v>16</v>
      </c>
      <c r="X510" s="28">
        <v>3.2</v>
      </c>
      <c r="Y510" s="29">
        <v>7</v>
      </c>
      <c r="Z510">
        <v>5.7</v>
      </c>
      <c r="AA510">
        <v>6</v>
      </c>
      <c r="AB510" s="28">
        <v>3.2</v>
      </c>
      <c r="AC510" s="29">
        <v>2</v>
      </c>
      <c r="AD510">
        <v>8.3000000000000007</v>
      </c>
      <c r="AE510">
        <v>3</v>
      </c>
      <c r="AF510" s="12">
        <v>5.74</v>
      </c>
      <c r="AG510" s="74">
        <f t="shared" si="29"/>
        <v>2.5500980373311171</v>
      </c>
      <c r="AH510" s="7">
        <v>21.5</v>
      </c>
      <c r="AI510" s="9">
        <v>5</v>
      </c>
      <c r="AJ510" s="3">
        <v>15</v>
      </c>
      <c r="AK510" s="3">
        <v>2</v>
      </c>
      <c r="AL510" s="7">
        <v>16.399999999999999</v>
      </c>
      <c r="AM510" s="9">
        <v>21</v>
      </c>
      <c r="AN510" s="3">
        <v>10.199999999999999</v>
      </c>
      <c r="AO510" s="3">
        <v>42</v>
      </c>
      <c r="AP510" s="7">
        <v>15.77</v>
      </c>
      <c r="AQ510" s="68">
        <f t="shared" si="30"/>
        <v>4.6492830988587261</v>
      </c>
      <c r="AR510" s="18">
        <v>62.9</v>
      </c>
      <c r="AS510" s="29">
        <v>255</v>
      </c>
      <c r="AT510" s="28">
        <v>44</v>
      </c>
      <c r="AU510" s="29">
        <v>44</v>
      </c>
      <c r="AV510" s="28">
        <v>49.4</v>
      </c>
      <c r="AW510" s="29">
        <v>260</v>
      </c>
      <c r="AX510" s="12">
        <v>52.1</v>
      </c>
      <c r="AY510" s="76">
        <f t="shared" si="31"/>
        <v>9.7349884437527709</v>
      </c>
      <c r="AZ510" s="56" t="s">
        <v>941</v>
      </c>
      <c r="BA510" s="57" t="s">
        <v>2232</v>
      </c>
      <c r="BB510" s="64" t="s">
        <v>507</v>
      </c>
      <c r="BC510" s="57" t="s">
        <v>2233</v>
      </c>
      <c r="BD510" s="57" t="s">
        <v>2234</v>
      </c>
      <c r="BE510" s="57" t="s">
        <v>2235</v>
      </c>
      <c r="BF510" s="58">
        <v>165930269</v>
      </c>
    </row>
    <row r="511" spans="1:58">
      <c r="A511" s="42" t="s">
        <v>508</v>
      </c>
      <c r="B511" s="7">
        <v>0.01</v>
      </c>
      <c r="C511" s="8">
        <v>3.2</v>
      </c>
      <c r="D511" s="9">
        <v>0.1</v>
      </c>
      <c r="E511">
        <v>0.15</v>
      </c>
      <c r="F511">
        <v>1.54</v>
      </c>
      <c r="G511">
        <v>0.44</v>
      </c>
      <c r="H511" s="10">
        <v>9.8799999999999999E-3</v>
      </c>
      <c r="I511" s="8">
        <v>2.0099999999999998</v>
      </c>
      <c r="J511" s="9">
        <v>0.03</v>
      </c>
      <c r="K511">
        <v>0.33</v>
      </c>
      <c r="L511">
        <v>1.31</v>
      </c>
      <c r="M511" s="18">
        <v>0.5</v>
      </c>
      <c r="N511" s="7">
        <v>0</v>
      </c>
      <c r="O511" s="9">
        <v>0</v>
      </c>
      <c r="P511" s="7">
        <v>12.9</v>
      </c>
      <c r="Q511" s="9">
        <v>3</v>
      </c>
      <c r="R511" s="8">
        <v>0</v>
      </c>
      <c r="S511" s="8">
        <v>0</v>
      </c>
      <c r="T511" s="27">
        <v>4.3</v>
      </c>
      <c r="U511" s="68">
        <f t="shared" si="28"/>
        <v>7.4478184725461727</v>
      </c>
      <c r="V511" s="28">
        <v>18.100000000000001</v>
      </c>
      <c r="W511" s="29">
        <v>35</v>
      </c>
      <c r="X511" s="28">
        <v>28.4</v>
      </c>
      <c r="Y511" s="29">
        <v>63</v>
      </c>
      <c r="Z511">
        <v>16.100000000000001</v>
      </c>
      <c r="AA511">
        <v>17</v>
      </c>
      <c r="AB511" s="28">
        <v>9.5</v>
      </c>
      <c r="AC511" s="29">
        <v>6</v>
      </c>
      <c r="AD511">
        <v>22.1</v>
      </c>
      <c r="AE511">
        <v>8</v>
      </c>
      <c r="AF511" s="12">
        <v>18.84</v>
      </c>
      <c r="AG511" s="74">
        <f t="shared" si="29"/>
        <v>7.0233894951084794</v>
      </c>
      <c r="AH511" s="7">
        <v>25.7</v>
      </c>
      <c r="AI511" s="9">
        <v>6</v>
      </c>
      <c r="AJ511" s="3">
        <v>15</v>
      </c>
      <c r="AK511" s="3">
        <v>2</v>
      </c>
      <c r="AL511" s="7">
        <v>20.3</v>
      </c>
      <c r="AM511" s="9">
        <v>26</v>
      </c>
      <c r="AN511" s="3">
        <v>35.799999999999997</v>
      </c>
      <c r="AO511" s="3">
        <v>148</v>
      </c>
      <c r="AP511" s="7">
        <v>24.2</v>
      </c>
      <c r="AQ511" s="68">
        <f t="shared" si="30"/>
        <v>8.8818166309976601</v>
      </c>
      <c r="AR511" s="18">
        <v>45.7</v>
      </c>
      <c r="AS511" s="29">
        <v>185</v>
      </c>
      <c r="AT511" s="28">
        <v>28</v>
      </c>
      <c r="AU511" s="29">
        <v>28</v>
      </c>
      <c r="AV511" s="28">
        <v>23.2</v>
      </c>
      <c r="AW511" s="29">
        <v>122</v>
      </c>
      <c r="AX511" s="12">
        <v>32.299999999999997</v>
      </c>
      <c r="AY511" s="76">
        <f t="shared" si="31"/>
        <v>11.850316451470825</v>
      </c>
      <c r="AZ511" s="56" t="s">
        <v>941</v>
      </c>
      <c r="BA511" s="57" t="s">
        <v>2236</v>
      </c>
      <c r="BB511" s="64" t="s">
        <v>508</v>
      </c>
      <c r="BC511" s="57" t="s">
        <v>2237</v>
      </c>
      <c r="BD511" s="57" t="s">
        <v>2238</v>
      </c>
      <c r="BE511" s="57" t="s">
        <v>2239</v>
      </c>
      <c r="BF511" s="58">
        <v>165930270</v>
      </c>
    </row>
    <row r="512" spans="1:58">
      <c r="A512" s="42" t="s">
        <v>509</v>
      </c>
      <c r="B512" s="7">
        <v>1</v>
      </c>
      <c r="C512" s="8">
        <v>1.03</v>
      </c>
      <c r="D512" s="9">
        <v>1</v>
      </c>
      <c r="E512">
        <v>0.47</v>
      </c>
      <c r="F512">
        <v>-1.26</v>
      </c>
      <c r="G512">
        <v>0.73</v>
      </c>
      <c r="H512" s="10">
        <v>7.7200000000000006E-6</v>
      </c>
      <c r="I512" s="8">
        <v>3.19</v>
      </c>
      <c r="J512" s="11">
        <v>4.8199999999999999E-5</v>
      </c>
      <c r="K512" s="2">
        <v>6.7599999999999997E-6</v>
      </c>
      <c r="L512">
        <v>4.01</v>
      </c>
      <c r="M512" s="19">
        <v>6.7500000000000001E-5</v>
      </c>
      <c r="N512" s="7">
        <v>6.8</v>
      </c>
      <c r="O512" s="9">
        <v>1</v>
      </c>
      <c r="P512" s="7">
        <v>17.2</v>
      </c>
      <c r="Q512" s="9">
        <v>4</v>
      </c>
      <c r="R512" s="8">
        <v>18.5</v>
      </c>
      <c r="S512" s="8">
        <v>3</v>
      </c>
      <c r="T512" s="27">
        <v>14.17</v>
      </c>
      <c r="U512" s="68">
        <f t="shared" si="28"/>
        <v>6.412747721011117</v>
      </c>
      <c r="V512" s="28">
        <v>23.2</v>
      </c>
      <c r="W512" s="29">
        <v>45</v>
      </c>
      <c r="X512" s="28">
        <v>12.6</v>
      </c>
      <c r="Y512" s="29">
        <v>28</v>
      </c>
      <c r="Z512">
        <v>18</v>
      </c>
      <c r="AA512">
        <v>19</v>
      </c>
      <c r="AB512" s="28">
        <v>15.8</v>
      </c>
      <c r="AC512" s="29">
        <v>10</v>
      </c>
      <c r="AD512">
        <v>11</v>
      </c>
      <c r="AE512">
        <v>4</v>
      </c>
      <c r="AF512" s="12">
        <v>16.12</v>
      </c>
      <c r="AG512" s="74">
        <f t="shared" si="29"/>
        <v>4.80541361383181</v>
      </c>
      <c r="AH512" s="7">
        <v>4.3</v>
      </c>
      <c r="AI512" s="9">
        <v>1</v>
      </c>
      <c r="AJ512" s="3">
        <v>7.5</v>
      </c>
      <c r="AK512" s="3">
        <v>1</v>
      </c>
      <c r="AL512" s="7">
        <v>24.2</v>
      </c>
      <c r="AM512" s="9">
        <v>31</v>
      </c>
      <c r="AN512" s="3">
        <v>6.5</v>
      </c>
      <c r="AO512" s="3">
        <v>27</v>
      </c>
      <c r="AP512" s="7">
        <v>10.62</v>
      </c>
      <c r="AQ512" s="68">
        <f t="shared" si="30"/>
        <v>9.1481783250364472</v>
      </c>
      <c r="AR512" s="18">
        <v>31.6</v>
      </c>
      <c r="AS512" s="29">
        <v>128</v>
      </c>
      <c r="AT512" s="28">
        <v>61</v>
      </c>
      <c r="AU512" s="29">
        <v>61</v>
      </c>
      <c r="AV512" s="28">
        <v>44.5</v>
      </c>
      <c r="AW512" s="29">
        <v>234</v>
      </c>
      <c r="AX512" s="12">
        <v>45.7</v>
      </c>
      <c r="AY512" s="76">
        <f t="shared" si="31"/>
        <v>14.736688908978165</v>
      </c>
      <c r="AZ512" s="56" t="s">
        <v>941</v>
      </c>
      <c r="BA512" s="57" t="s">
        <v>2240</v>
      </c>
      <c r="BB512" s="64" t="s">
        <v>509</v>
      </c>
      <c r="BC512" s="57" t="s">
        <v>2241</v>
      </c>
      <c r="BD512" s="57" t="s">
        <v>2242</v>
      </c>
      <c r="BE512" s="57" t="s">
        <v>2243</v>
      </c>
      <c r="BF512" s="58">
        <v>165930049</v>
      </c>
    </row>
    <row r="513" spans="1:58">
      <c r="A513" s="42" t="s">
        <v>510</v>
      </c>
      <c r="B513" s="7">
        <v>0.28000000000000003</v>
      </c>
      <c r="C513" s="8">
        <v>1.54</v>
      </c>
      <c r="D513" s="9">
        <v>0.56999999999999995</v>
      </c>
      <c r="E513">
        <v>0.81</v>
      </c>
      <c r="F513">
        <v>-1.1599999999999999</v>
      </c>
      <c r="G513">
        <v>0.95</v>
      </c>
      <c r="H513" s="7">
        <v>0.12</v>
      </c>
      <c r="I513" s="8">
        <v>1.4</v>
      </c>
      <c r="J513" s="9">
        <v>0.21</v>
      </c>
      <c r="K513">
        <v>0.12</v>
      </c>
      <c r="L513">
        <v>1.62</v>
      </c>
      <c r="M513" s="18">
        <v>0.25</v>
      </c>
      <c r="N513" s="7">
        <v>13.7</v>
      </c>
      <c r="O513" s="9">
        <v>2</v>
      </c>
      <c r="P513" s="7">
        <v>25.7</v>
      </c>
      <c r="Q513" s="9">
        <v>6</v>
      </c>
      <c r="R513" s="8">
        <v>18.5</v>
      </c>
      <c r="S513" s="8">
        <v>3</v>
      </c>
      <c r="T513" s="27">
        <v>19.3</v>
      </c>
      <c r="U513" s="68">
        <f t="shared" si="28"/>
        <v>6.0398675482165922</v>
      </c>
      <c r="V513" s="28">
        <v>58.3</v>
      </c>
      <c r="W513" s="29">
        <v>113</v>
      </c>
      <c r="X513" s="28">
        <v>24.8</v>
      </c>
      <c r="Y513" s="29">
        <v>55</v>
      </c>
      <c r="Z513">
        <v>36</v>
      </c>
      <c r="AA513">
        <v>38</v>
      </c>
      <c r="AB513" s="28">
        <v>14.2</v>
      </c>
      <c r="AC513" s="29">
        <v>9</v>
      </c>
      <c r="AD513">
        <v>33.1</v>
      </c>
      <c r="AE513">
        <v>12</v>
      </c>
      <c r="AF513" s="12">
        <v>33.28</v>
      </c>
      <c r="AG513" s="74">
        <f t="shared" si="29"/>
        <v>16.350749218308025</v>
      </c>
      <c r="AH513" s="7">
        <v>38.6</v>
      </c>
      <c r="AI513" s="9">
        <v>9</v>
      </c>
      <c r="AJ513" s="3">
        <v>29.9</v>
      </c>
      <c r="AK513" s="3">
        <v>4</v>
      </c>
      <c r="AL513" s="7">
        <v>24.2</v>
      </c>
      <c r="AM513" s="9">
        <v>31</v>
      </c>
      <c r="AN513" s="3">
        <v>23.2</v>
      </c>
      <c r="AO513" s="3">
        <v>96</v>
      </c>
      <c r="AP513" s="7">
        <v>28.98</v>
      </c>
      <c r="AQ513" s="68">
        <f t="shared" si="30"/>
        <v>7.0627544201961117</v>
      </c>
      <c r="AR513" s="18">
        <v>38</v>
      </c>
      <c r="AS513" s="29">
        <v>154</v>
      </c>
      <c r="AT513" s="28">
        <v>42</v>
      </c>
      <c r="AU513" s="29">
        <v>42</v>
      </c>
      <c r="AV513" s="28">
        <v>40.9</v>
      </c>
      <c r="AW513" s="29">
        <v>215</v>
      </c>
      <c r="AX513" s="12">
        <v>40.299999999999997</v>
      </c>
      <c r="AY513" s="76">
        <f t="shared" si="31"/>
        <v>2.0663978319771821</v>
      </c>
      <c r="AZ513" s="56" t="s">
        <v>941</v>
      </c>
      <c r="BA513" s="57" t="s">
        <v>2244</v>
      </c>
      <c r="BB513" s="64" t="s">
        <v>510</v>
      </c>
      <c r="BC513" s="57" t="s">
        <v>2245</v>
      </c>
      <c r="BD513" s="57" t="s">
        <v>2246</v>
      </c>
      <c r="BE513" s="57" t="s">
        <v>2247</v>
      </c>
      <c r="BF513" s="58">
        <v>165930047</v>
      </c>
    </row>
    <row r="514" spans="1:58">
      <c r="A514" s="42" t="s">
        <v>511</v>
      </c>
      <c r="B514" s="7">
        <v>0.1</v>
      </c>
      <c r="C514" s="8">
        <v>-1.49</v>
      </c>
      <c r="D514" s="9">
        <v>0.33</v>
      </c>
      <c r="E514">
        <v>0.01</v>
      </c>
      <c r="F514">
        <v>1.6</v>
      </c>
      <c r="G514">
        <v>0.12</v>
      </c>
      <c r="H514" s="10">
        <v>1.2199999999999999E-3</v>
      </c>
      <c r="I514" s="8">
        <v>1.9</v>
      </c>
      <c r="J514" s="11">
        <v>4.3099999999999996E-3</v>
      </c>
      <c r="K514">
        <v>0.56999999999999995</v>
      </c>
      <c r="L514">
        <v>1.19</v>
      </c>
      <c r="M514" s="18">
        <v>0.72</v>
      </c>
      <c r="N514" s="7">
        <v>109.2</v>
      </c>
      <c r="O514" s="9">
        <v>16</v>
      </c>
      <c r="P514" s="7">
        <v>133</v>
      </c>
      <c r="Q514" s="9">
        <v>31</v>
      </c>
      <c r="R514" s="8">
        <v>80.400000000000006</v>
      </c>
      <c r="S514" s="8">
        <v>13</v>
      </c>
      <c r="T514" s="27">
        <v>107.53</v>
      </c>
      <c r="U514" s="68">
        <f t="shared" si="28"/>
        <v>26.339577318805524</v>
      </c>
      <c r="V514" s="28">
        <v>54.7</v>
      </c>
      <c r="W514" s="29">
        <v>106</v>
      </c>
      <c r="X514" s="28">
        <v>94.6</v>
      </c>
      <c r="Y514" s="29">
        <v>210</v>
      </c>
      <c r="Z514">
        <v>65.3</v>
      </c>
      <c r="AA514">
        <v>69</v>
      </c>
      <c r="AB514" s="28">
        <v>109.2</v>
      </c>
      <c r="AC514" s="29">
        <v>69</v>
      </c>
      <c r="AD514">
        <v>77.3</v>
      </c>
      <c r="AE514">
        <v>28</v>
      </c>
      <c r="AF514" s="12">
        <v>80.22</v>
      </c>
      <c r="AG514" s="74">
        <f t="shared" si="29"/>
        <v>21.960350634723429</v>
      </c>
      <c r="AH514" s="7">
        <v>128.69999999999999</v>
      </c>
      <c r="AI514" s="9">
        <v>30</v>
      </c>
      <c r="AJ514" s="3">
        <v>186.9</v>
      </c>
      <c r="AK514" s="3">
        <v>25</v>
      </c>
      <c r="AL514" s="7">
        <v>97.8</v>
      </c>
      <c r="AM514" s="9">
        <v>125</v>
      </c>
      <c r="AN514" s="3">
        <v>82.9</v>
      </c>
      <c r="AO514" s="3">
        <v>343</v>
      </c>
      <c r="AP514" s="7">
        <v>124.08</v>
      </c>
      <c r="AQ514" s="68">
        <f t="shared" si="30"/>
        <v>46.022195732059501</v>
      </c>
      <c r="AR514" s="18">
        <v>118.9</v>
      </c>
      <c r="AS514" s="29">
        <v>482</v>
      </c>
      <c r="AT514" s="28">
        <v>131</v>
      </c>
      <c r="AU514" s="29">
        <v>131</v>
      </c>
      <c r="AV514" s="28">
        <v>133.9</v>
      </c>
      <c r="AW514" s="29">
        <v>704</v>
      </c>
      <c r="AX514" s="12">
        <v>127.93</v>
      </c>
      <c r="AY514" s="76">
        <f t="shared" si="31"/>
        <v>7.9563391916969772</v>
      </c>
      <c r="AZ514" s="56" t="s">
        <v>941</v>
      </c>
      <c r="BA514" s="57" t="s">
        <v>2248</v>
      </c>
      <c r="BB514" s="64" t="s">
        <v>511</v>
      </c>
      <c r="BC514" s="57" t="s">
        <v>2249</v>
      </c>
      <c r="BD514" s="57" t="s">
        <v>2250</v>
      </c>
      <c r="BE514" s="57" t="s">
        <v>2251</v>
      </c>
      <c r="BF514" s="58">
        <v>165930688</v>
      </c>
    </row>
    <row r="515" spans="1:58">
      <c r="A515" s="42" t="s">
        <v>512</v>
      </c>
      <c r="B515" s="7">
        <v>0.63</v>
      </c>
      <c r="C515" s="8">
        <v>-1.0900000000000001</v>
      </c>
      <c r="D515" s="9">
        <v>0.85</v>
      </c>
      <c r="E515">
        <v>0.01</v>
      </c>
      <c r="F515">
        <v>1.44</v>
      </c>
      <c r="G515">
        <v>0.12</v>
      </c>
      <c r="H515" s="7">
        <v>0.37</v>
      </c>
      <c r="I515" s="8">
        <v>1.1399999999999999</v>
      </c>
      <c r="J515" s="9">
        <v>0.5</v>
      </c>
      <c r="K515">
        <v>0.16</v>
      </c>
      <c r="L515">
        <v>-1.26</v>
      </c>
      <c r="M515" s="18">
        <v>0.3</v>
      </c>
      <c r="N515" s="7">
        <v>225.3</v>
      </c>
      <c r="O515" s="9">
        <v>33</v>
      </c>
      <c r="P515" s="7">
        <v>287.3</v>
      </c>
      <c r="Q515" s="9">
        <v>67</v>
      </c>
      <c r="R515" s="8">
        <v>204</v>
      </c>
      <c r="S515" s="8">
        <v>33</v>
      </c>
      <c r="T515" s="27">
        <v>238.87</v>
      </c>
      <c r="U515" s="68">
        <f t="shared" si="28"/>
        <v>43.275435680456432</v>
      </c>
      <c r="V515" s="28">
        <v>230.7</v>
      </c>
      <c r="W515" s="29">
        <v>447</v>
      </c>
      <c r="X515" s="28">
        <v>268</v>
      </c>
      <c r="Y515" s="29">
        <v>595</v>
      </c>
      <c r="Z515">
        <v>270.8</v>
      </c>
      <c r="AA515">
        <v>286</v>
      </c>
      <c r="AB515" s="28">
        <v>239</v>
      </c>
      <c r="AC515" s="29">
        <v>151</v>
      </c>
      <c r="AD515">
        <v>201.5</v>
      </c>
      <c r="AE515">
        <v>73</v>
      </c>
      <c r="AF515" s="12">
        <v>242</v>
      </c>
      <c r="AG515" s="74">
        <f t="shared" si="29"/>
        <v>28.646029393268471</v>
      </c>
      <c r="AH515" s="7">
        <v>390.5</v>
      </c>
      <c r="AI515" s="9">
        <v>91</v>
      </c>
      <c r="AJ515" s="3">
        <v>321.5</v>
      </c>
      <c r="AK515" s="3">
        <v>43</v>
      </c>
      <c r="AL515" s="7">
        <v>330</v>
      </c>
      <c r="AM515" s="9">
        <v>422</v>
      </c>
      <c r="AN515" s="3">
        <v>232.3</v>
      </c>
      <c r="AO515" s="3">
        <v>961</v>
      </c>
      <c r="AP515" s="7">
        <v>318.57</v>
      </c>
      <c r="AQ515" s="68">
        <f t="shared" si="30"/>
        <v>65.206511689145586</v>
      </c>
      <c r="AR515" s="18">
        <v>216.2</v>
      </c>
      <c r="AS515" s="29">
        <v>876</v>
      </c>
      <c r="AT515" s="28">
        <v>283</v>
      </c>
      <c r="AU515" s="29">
        <v>283</v>
      </c>
      <c r="AV515" s="28">
        <v>206.9</v>
      </c>
      <c r="AW515" s="29">
        <v>1088</v>
      </c>
      <c r="AX515" s="12">
        <v>235.37</v>
      </c>
      <c r="AY515" s="76">
        <f t="shared" si="31"/>
        <v>41.512929712721061</v>
      </c>
      <c r="AZ515" s="56" t="s">
        <v>941</v>
      </c>
      <c r="BA515" s="57" t="s">
        <v>2252</v>
      </c>
      <c r="BB515" s="64" t="s">
        <v>512</v>
      </c>
      <c r="BC515" s="57" t="s">
        <v>2253</v>
      </c>
      <c r="BD515" s="57" t="s">
        <v>2254</v>
      </c>
      <c r="BE515" s="57" t="s">
        <v>2255</v>
      </c>
      <c r="BF515" s="58">
        <v>165930733</v>
      </c>
    </row>
    <row r="516" spans="1:58">
      <c r="A516" s="42" t="s">
        <v>513</v>
      </c>
      <c r="B516" s="7">
        <v>0.13</v>
      </c>
      <c r="C516" s="8">
        <v>1.38</v>
      </c>
      <c r="D516" s="9">
        <v>0.38</v>
      </c>
      <c r="E516">
        <v>0.03</v>
      </c>
      <c r="F516">
        <v>-1.46</v>
      </c>
      <c r="G516">
        <v>0.19</v>
      </c>
      <c r="H516" s="10">
        <v>9.4400000000000004E-5</v>
      </c>
      <c r="I516" s="8">
        <v>-2.16</v>
      </c>
      <c r="J516" s="11">
        <v>4.5899999999999999E-4</v>
      </c>
      <c r="K516">
        <v>7.0000000000000007E-2</v>
      </c>
      <c r="L516">
        <v>-1.48</v>
      </c>
      <c r="M516" s="18">
        <v>0.17</v>
      </c>
      <c r="N516" s="7">
        <v>348.2</v>
      </c>
      <c r="O516" s="9">
        <v>51</v>
      </c>
      <c r="P516" s="7">
        <v>244.5</v>
      </c>
      <c r="Q516" s="9">
        <v>57</v>
      </c>
      <c r="R516" s="8">
        <v>191.6</v>
      </c>
      <c r="S516" s="8">
        <v>31</v>
      </c>
      <c r="T516" s="27">
        <v>261.43</v>
      </c>
      <c r="U516" s="68">
        <f t="shared" si="28"/>
        <v>79.661429395494238</v>
      </c>
      <c r="V516" s="28">
        <v>575.5</v>
      </c>
      <c r="W516" s="29">
        <v>1115</v>
      </c>
      <c r="X516" s="28">
        <v>354</v>
      </c>
      <c r="Y516" s="29">
        <v>786</v>
      </c>
      <c r="Z516">
        <v>355.1</v>
      </c>
      <c r="AA516">
        <v>375</v>
      </c>
      <c r="AB516" s="28">
        <v>281.7</v>
      </c>
      <c r="AC516" s="29">
        <v>178</v>
      </c>
      <c r="AD516">
        <v>386.4</v>
      </c>
      <c r="AE516">
        <v>140</v>
      </c>
      <c r="AF516" s="12">
        <v>390.54</v>
      </c>
      <c r="AG516" s="74">
        <f t="shared" si="29"/>
        <v>110.30033091518824</v>
      </c>
      <c r="AH516" s="7">
        <v>244.6</v>
      </c>
      <c r="AI516" s="9">
        <v>57</v>
      </c>
      <c r="AJ516" s="3">
        <v>112.2</v>
      </c>
      <c r="AK516" s="3">
        <v>15</v>
      </c>
      <c r="AL516" s="7">
        <v>281.5</v>
      </c>
      <c r="AM516" s="9">
        <v>360</v>
      </c>
      <c r="AN516" s="3">
        <v>284</v>
      </c>
      <c r="AO516" s="3">
        <v>1175</v>
      </c>
      <c r="AP516" s="7">
        <v>230.57</v>
      </c>
      <c r="AQ516" s="68">
        <f t="shared" si="30"/>
        <v>80.946335103367545</v>
      </c>
      <c r="AR516" s="18">
        <v>164.1</v>
      </c>
      <c r="AS516" s="29">
        <v>665</v>
      </c>
      <c r="AT516" s="28">
        <v>172</v>
      </c>
      <c r="AU516" s="29">
        <v>172</v>
      </c>
      <c r="AV516" s="28">
        <v>120.6</v>
      </c>
      <c r="AW516" s="29">
        <v>634</v>
      </c>
      <c r="AX516" s="12">
        <v>152.22999999999999</v>
      </c>
      <c r="AY516" s="76">
        <f t="shared" si="31"/>
        <v>27.678571735790943</v>
      </c>
      <c r="AZ516" s="56" t="s">
        <v>941</v>
      </c>
      <c r="BA516" s="57" t="s">
        <v>2256</v>
      </c>
      <c r="BB516" s="64" t="s">
        <v>513</v>
      </c>
      <c r="BC516" s="57" t="s">
        <v>2257</v>
      </c>
      <c r="BD516" s="57" t="s">
        <v>2258</v>
      </c>
      <c r="BE516" s="57" t="s">
        <v>2259</v>
      </c>
      <c r="BF516" s="58">
        <v>165930815</v>
      </c>
    </row>
    <row r="517" spans="1:58">
      <c r="A517" s="42" t="s">
        <v>514</v>
      </c>
      <c r="B517" s="7">
        <v>0.05</v>
      </c>
      <c r="C517" s="8">
        <v>-1.9</v>
      </c>
      <c r="D517" s="9">
        <v>0.21</v>
      </c>
      <c r="E517">
        <v>0.9</v>
      </c>
      <c r="F517">
        <v>-1.1399999999999999</v>
      </c>
      <c r="G517">
        <v>1</v>
      </c>
      <c r="H517" s="7">
        <v>0.85</v>
      </c>
      <c r="I517" s="8">
        <v>-1.0900000000000001</v>
      </c>
      <c r="J517" s="9">
        <v>0.9</v>
      </c>
      <c r="K517">
        <v>0.97</v>
      </c>
      <c r="L517">
        <v>1.04</v>
      </c>
      <c r="M517" s="18">
        <v>1</v>
      </c>
      <c r="N517" s="7">
        <v>75.099999999999994</v>
      </c>
      <c r="O517" s="9">
        <v>11</v>
      </c>
      <c r="P517" s="7">
        <v>51.5</v>
      </c>
      <c r="Q517" s="9">
        <v>12</v>
      </c>
      <c r="R517" s="8">
        <v>61.8</v>
      </c>
      <c r="S517" s="8">
        <v>10</v>
      </c>
      <c r="T517" s="27">
        <v>62.8</v>
      </c>
      <c r="U517" s="68">
        <f t="shared" ref="U517:U580" si="32">STDEV(N517,P517,R517)</f>
        <v>11.831736981525607</v>
      </c>
      <c r="V517" s="28">
        <v>58.3</v>
      </c>
      <c r="W517" s="29">
        <v>113</v>
      </c>
      <c r="X517" s="28">
        <v>20.3</v>
      </c>
      <c r="Y517" s="29">
        <v>45</v>
      </c>
      <c r="Z517">
        <v>24.6</v>
      </c>
      <c r="AA517">
        <v>26</v>
      </c>
      <c r="AB517" s="28">
        <v>52.2</v>
      </c>
      <c r="AC517" s="29">
        <v>33</v>
      </c>
      <c r="AD517">
        <v>19.3</v>
      </c>
      <c r="AE517">
        <v>7</v>
      </c>
      <c r="AF517" s="12">
        <v>34.94</v>
      </c>
      <c r="AG517" s="74">
        <f t="shared" ref="AG517:AG580" si="33">STDEV(V517,X517,Z517,AB517,AD517)</f>
        <v>18.771334529009927</v>
      </c>
      <c r="AH517" s="7">
        <v>42.9</v>
      </c>
      <c r="AI517" s="9">
        <v>10</v>
      </c>
      <c r="AJ517" s="3">
        <v>37.4</v>
      </c>
      <c r="AK517" s="3">
        <v>5</v>
      </c>
      <c r="AL517" s="7">
        <v>35.200000000000003</v>
      </c>
      <c r="AM517" s="9">
        <v>45</v>
      </c>
      <c r="AN517" s="3">
        <v>12.3</v>
      </c>
      <c r="AO517" s="3">
        <v>51</v>
      </c>
      <c r="AP517" s="7">
        <v>31.95</v>
      </c>
      <c r="AQ517" s="68">
        <f t="shared" ref="AQ517:AQ580" si="34">STDEV(AH517,AJ517,AL517,AN517)</f>
        <v>13.494319792663381</v>
      </c>
      <c r="AR517" s="18">
        <v>19.7</v>
      </c>
      <c r="AS517" s="29">
        <v>80</v>
      </c>
      <c r="AT517" s="28">
        <v>30</v>
      </c>
      <c r="AU517" s="29">
        <v>30</v>
      </c>
      <c r="AV517" s="28">
        <v>33.1</v>
      </c>
      <c r="AW517" s="29">
        <v>174</v>
      </c>
      <c r="AX517" s="12">
        <v>27.6</v>
      </c>
      <c r="AY517" s="76">
        <f t="shared" ref="AY517:AY580" si="35">STDEV(AR517,AT517,AV517)</f>
        <v>7.0149839629182038</v>
      </c>
      <c r="AZ517" s="56" t="s">
        <v>941</v>
      </c>
      <c r="BA517" s="57" t="s">
        <v>2260</v>
      </c>
      <c r="BB517" s="64" t="s">
        <v>514</v>
      </c>
      <c r="BC517" s="57" t="s">
        <v>2261</v>
      </c>
      <c r="BD517" s="57" t="s">
        <v>2262</v>
      </c>
      <c r="BE517" s="57" t="s">
        <v>2263</v>
      </c>
      <c r="BF517" s="58">
        <v>165930287</v>
      </c>
    </row>
    <row r="518" spans="1:58">
      <c r="A518" s="42" t="s">
        <v>515</v>
      </c>
      <c r="B518" s="7">
        <v>0.78</v>
      </c>
      <c r="C518" s="8">
        <v>1.05</v>
      </c>
      <c r="D518" s="9">
        <v>0.93</v>
      </c>
      <c r="E518">
        <v>0.11</v>
      </c>
      <c r="F518">
        <v>-1.26</v>
      </c>
      <c r="G518">
        <v>0.37</v>
      </c>
      <c r="H518" s="10">
        <v>3.3000000000000003E-5</v>
      </c>
      <c r="I518" s="8">
        <v>-1.96</v>
      </c>
      <c r="J518" s="11">
        <v>1.7899999999999999E-4</v>
      </c>
      <c r="K518" s="2">
        <v>8.4799999999999997E-3</v>
      </c>
      <c r="L518">
        <v>-1.55</v>
      </c>
      <c r="M518" s="18">
        <v>0.03</v>
      </c>
      <c r="N518" s="31">
        <v>2642.2</v>
      </c>
      <c r="O518" s="9">
        <v>387</v>
      </c>
      <c r="P518" s="31">
        <v>2285.9</v>
      </c>
      <c r="Q518" s="9">
        <v>533</v>
      </c>
      <c r="R518" s="35">
        <v>1953.5</v>
      </c>
      <c r="S518" s="8">
        <v>316</v>
      </c>
      <c r="T518" s="36">
        <v>2293.87</v>
      </c>
      <c r="U518" s="68">
        <f t="shared" si="32"/>
        <v>344.41911000020383</v>
      </c>
      <c r="V518" s="30">
        <v>3631</v>
      </c>
      <c r="W518" s="29">
        <v>7035</v>
      </c>
      <c r="X518" s="30">
        <v>2203.5</v>
      </c>
      <c r="Y518" s="29">
        <v>4893</v>
      </c>
      <c r="Z518" s="34">
        <v>2113.4</v>
      </c>
      <c r="AA518">
        <v>2232</v>
      </c>
      <c r="AB518" s="30">
        <v>2361.6</v>
      </c>
      <c r="AC518" s="29">
        <v>1492</v>
      </c>
      <c r="AD518" s="34">
        <v>2823.4</v>
      </c>
      <c r="AE518">
        <v>1023</v>
      </c>
      <c r="AF518" s="33">
        <v>2626.58</v>
      </c>
      <c r="AG518" s="74">
        <f t="shared" si="33"/>
        <v>624.53231461630526</v>
      </c>
      <c r="AH518" s="31">
        <v>1617.9</v>
      </c>
      <c r="AI518" s="9">
        <v>377</v>
      </c>
      <c r="AJ518" s="32">
        <v>1884.4</v>
      </c>
      <c r="AK518" s="3">
        <v>252</v>
      </c>
      <c r="AL518" s="31">
        <v>1763.5</v>
      </c>
      <c r="AM518" s="9">
        <v>2255</v>
      </c>
      <c r="AN518" s="32">
        <v>2102.6</v>
      </c>
      <c r="AO518" s="3">
        <v>8698</v>
      </c>
      <c r="AP518" s="31">
        <v>1842.1</v>
      </c>
      <c r="AQ518" s="68">
        <f t="shared" si="34"/>
        <v>205.01474743702377</v>
      </c>
      <c r="AR518" s="70">
        <v>1179.0999999999999</v>
      </c>
      <c r="AS518" s="29">
        <v>4778</v>
      </c>
      <c r="AT518" s="30">
        <v>1108</v>
      </c>
      <c r="AU518" s="29">
        <v>1108</v>
      </c>
      <c r="AV518" s="30">
        <v>1082.4000000000001</v>
      </c>
      <c r="AW518" s="29">
        <v>5691</v>
      </c>
      <c r="AX518" s="33">
        <v>1123.17</v>
      </c>
      <c r="AY518" s="76">
        <f t="shared" si="35"/>
        <v>50.102328621864721</v>
      </c>
      <c r="AZ518" s="56" t="s">
        <v>941</v>
      </c>
      <c r="BA518" s="57" t="s">
        <v>2264</v>
      </c>
      <c r="BB518" s="64" t="s">
        <v>515</v>
      </c>
      <c r="BC518" s="57" t="s">
        <v>2265</v>
      </c>
      <c r="BD518" s="57" t="s">
        <v>2266</v>
      </c>
      <c r="BE518" s="57" t="s">
        <v>2267</v>
      </c>
      <c r="BF518" s="58">
        <v>165930816</v>
      </c>
    </row>
    <row r="519" spans="1:58">
      <c r="A519" s="42" t="s">
        <v>516</v>
      </c>
      <c r="B519" s="7">
        <v>0.77</v>
      </c>
      <c r="C519" s="8">
        <v>-1.0900000000000001</v>
      </c>
      <c r="D519" s="9">
        <v>0.92</v>
      </c>
      <c r="E519">
        <v>0.79</v>
      </c>
      <c r="F519">
        <v>1.0900000000000001</v>
      </c>
      <c r="G519">
        <v>0.94</v>
      </c>
      <c r="H519" s="10">
        <v>6.7200000000000003E-3</v>
      </c>
      <c r="I519" s="8">
        <v>-1.73</v>
      </c>
      <c r="J519" s="9">
        <v>0.02</v>
      </c>
      <c r="K519" s="2">
        <v>5.5300000000000002E-3</v>
      </c>
      <c r="L519">
        <v>-1.88</v>
      </c>
      <c r="M519" s="18">
        <v>0.02</v>
      </c>
      <c r="N519" s="7">
        <v>68.3</v>
      </c>
      <c r="O519" s="9">
        <v>10</v>
      </c>
      <c r="P519" s="7">
        <v>77.2</v>
      </c>
      <c r="Q519" s="9">
        <v>18</v>
      </c>
      <c r="R519" s="8">
        <v>80.400000000000006</v>
      </c>
      <c r="S519" s="8">
        <v>13</v>
      </c>
      <c r="T519" s="27">
        <v>75.3</v>
      </c>
      <c r="U519" s="68">
        <f t="shared" si="32"/>
        <v>6.2697687357668981</v>
      </c>
      <c r="V519" s="28">
        <v>111</v>
      </c>
      <c r="W519" s="29">
        <v>215</v>
      </c>
      <c r="X519" s="28">
        <v>46.4</v>
      </c>
      <c r="Y519" s="29">
        <v>103</v>
      </c>
      <c r="Z519">
        <v>52.1</v>
      </c>
      <c r="AA519">
        <v>55</v>
      </c>
      <c r="AB519" s="28">
        <v>77.599999999999994</v>
      </c>
      <c r="AC519" s="29">
        <v>49</v>
      </c>
      <c r="AD519">
        <v>102.1</v>
      </c>
      <c r="AE519">
        <v>37</v>
      </c>
      <c r="AF519" s="12">
        <v>77.84</v>
      </c>
      <c r="AG519" s="74">
        <f t="shared" si="33"/>
        <v>28.892957619461463</v>
      </c>
      <c r="AH519" s="7">
        <v>73</v>
      </c>
      <c r="AI519" s="9">
        <v>17</v>
      </c>
      <c r="AJ519" s="3">
        <v>44.9</v>
      </c>
      <c r="AK519" s="3">
        <v>6</v>
      </c>
      <c r="AL519" s="7">
        <v>89.2</v>
      </c>
      <c r="AM519" s="9">
        <v>114</v>
      </c>
      <c r="AN519" s="3">
        <v>76.400000000000006</v>
      </c>
      <c r="AO519" s="3">
        <v>316</v>
      </c>
      <c r="AP519" s="7">
        <v>70.88</v>
      </c>
      <c r="AQ519" s="68">
        <f t="shared" si="34"/>
        <v>18.668578771115211</v>
      </c>
      <c r="AR519" s="18">
        <v>37.5</v>
      </c>
      <c r="AS519" s="29">
        <v>152</v>
      </c>
      <c r="AT519" s="28">
        <v>39</v>
      </c>
      <c r="AU519" s="29">
        <v>39</v>
      </c>
      <c r="AV519" s="28">
        <v>35.200000000000003</v>
      </c>
      <c r="AW519" s="29">
        <v>185</v>
      </c>
      <c r="AX519" s="12">
        <v>37.229999999999997</v>
      </c>
      <c r="AY519" s="76">
        <f t="shared" si="35"/>
        <v>1.9139836293274108</v>
      </c>
      <c r="AZ519" s="56" t="s">
        <v>941</v>
      </c>
      <c r="BA519" s="57" t="s">
        <v>2268</v>
      </c>
      <c r="BB519" s="64" t="s">
        <v>516</v>
      </c>
      <c r="BC519" s="57" t="s">
        <v>2269</v>
      </c>
      <c r="BD519" s="57" t="s">
        <v>2270</v>
      </c>
      <c r="BE519" s="57" t="s">
        <v>2271</v>
      </c>
      <c r="BF519" s="58">
        <v>165930817</v>
      </c>
    </row>
    <row r="520" spans="1:58">
      <c r="A520" s="42" t="s">
        <v>517</v>
      </c>
      <c r="B520" s="7">
        <v>0.73</v>
      </c>
      <c r="C520" s="8">
        <v>-1.05</v>
      </c>
      <c r="D520" s="9">
        <v>0.9</v>
      </c>
      <c r="E520">
        <v>0.91</v>
      </c>
      <c r="F520">
        <v>1.01</v>
      </c>
      <c r="G520">
        <v>1</v>
      </c>
      <c r="H520" s="10">
        <v>5.2300000000000001E-12</v>
      </c>
      <c r="I520" s="8">
        <v>2.73</v>
      </c>
      <c r="J520" s="11">
        <v>8.5500000000000002E-11</v>
      </c>
      <c r="K520" s="2">
        <v>3.15E-10</v>
      </c>
      <c r="L520">
        <v>2.69</v>
      </c>
      <c r="M520" s="19">
        <v>7.8800000000000001E-9</v>
      </c>
      <c r="N520" s="7">
        <v>737.4</v>
      </c>
      <c r="O520" s="9">
        <v>108</v>
      </c>
      <c r="P520" s="7">
        <v>776.3</v>
      </c>
      <c r="Q520" s="9">
        <v>181</v>
      </c>
      <c r="R520" s="8">
        <v>661.5</v>
      </c>
      <c r="S520" s="8">
        <v>107</v>
      </c>
      <c r="T520" s="27">
        <v>725.07</v>
      </c>
      <c r="U520" s="68">
        <f t="shared" si="32"/>
        <v>58.385300661496387</v>
      </c>
      <c r="V520" s="28">
        <v>818.1</v>
      </c>
      <c r="W520" s="29">
        <v>1585</v>
      </c>
      <c r="X520" s="28">
        <v>760.6</v>
      </c>
      <c r="Y520" s="29">
        <v>1689</v>
      </c>
      <c r="Z520">
        <v>811.5</v>
      </c>
      <c r="AA520">
        <v>857</v>
      </c>
      <c r="AB520" s="28">
        <v>764.5</v>
      </c>
      <c r="AC520" s="29">
        <v>483</v>
      </c>
      <c r="AD520">
        <v>609.9</v>
      </c>
      <c r="AE520">
        <v>221</v>
      </c>
      <c r="AF520" s="12">
        <v>752.92</v>
      </c>
      <c r="AG520" s="74">
        <f t="shared" si="33"/>
        <v>84.154393824683936</v>
      </c>
      <c r="AH520" s="7">
        <v>819.7</v>
      </c>
      <c r="AI520" s="9">
        <v>191</v>
      </c>
      <c r="AJ520" s="3">
        <v>530.9</v>
      </c>
      <c r="AK520" s="3">
        <v>71</v>
      </c>
      <c r="AL520" s="7">
        <v>721</v>
      </c>
      <c r="AM520" s="9">
        <v>922</v>
      </c>
      <c r="AN520" s="3">
        <v>654.6</v>
      </c>
      <c r="AO520" s="3">
        <v>2708</v>
      </c>
      <c r="AP520" s="7">
        <v>681.55</v>
      </c>
      <c r="AQ520" s="68">
        <f t="shared" si="34"/>
        <v>121.19330289527885</v>
      </c>
      <c r="AR520" s="70">
        <v>1924.1</v>
      </c>
      <c r="AS520" s="29">
        <v>7797</v>
      </c>
      <c r="AT520" s="30">
        <v>1688</v>
      </c>
      <c r="AU520" s="29">
        <v>1688</v>
      </c>
      <c r="AV520" s="30">
        <v>1582</v>
      </c>
      <c r="AW520" s="29">
        <v>8318</v>
      </c>
      <c r="AX520" s="33">
        <v>1731.37</v>
      </c>
      <c r="AY520" s="76">
        <f t="shared" si="35"/>
        <v>175.12453663988182</v>
      </c>
      <c r="AZ520" s="56" t="s">
        <v>941</v>
      </c>
      <c r="BA520" s="57" t="s">
        <v>2272</v>
      </c>
      <c r="BB520" s="64" t="s">
        <v>517</v>
      </c>
      <c r="BC520" s="57" t="s">
        <v>2273</v>
      </c>
      <c r="BD520" s="57" t="s">
        <v>2274</v>
      </c>
      <c r="BE520" s="57" t="s">
        <v>2275</v>
      </c>
      <c r="BF520" s="58">
        <v>165930173</v>
      </c>
    </row>
    <row r="521" spans="1:58">
      <c r="A521" s="42" t="s">
        <v>518</v>
      </c>
      <c r="B521" s="7">
        <v>0.25</v>
      </c>
      <c r="C521" s="8">
        <v>-1.3</v>
      </c>
      <c r="D521" s="9">
        <v>0.55000000000000004</v>
      </c>
      <c r="E521">
        <v>0.48</v>
      </c>
      <c r="F521">
        <v>-1.21</v>
      </c>
      <c r="G521">
        <v>0.75</v>
      </c>
      <c r="H521" s="7">
        <v>0.05</v>
      </c>
      <c r="I521" s="8">
        <v>1.48</v>
      </c>
      <c r="J521" s="9">
        <v>0.11</v>
      </c>
      <c r="K521">
        <v>0.02</v>
      </c>
      <c r="L521">
        <v>1.79</v>
      </c>
      <c r="M521" s="18">
        <v>0.06</v>
      </c>
      <c r="N521" s="7">
        <v>184.3</v>
      </c>
      <c r="O521" s="9">
        <v>27</v>
      </c>
      <c r="P521" s="7">
        <v>145.80000000000001</v>
      </c>
      <c r="Q521" s="9">
        <v>34</v>
      </c>
      <c r="R521" s="8">
        <v>111.3</v>
      </c>
      <c r="S521" s="8">
        <v>18</v>
      </c>
      <c r="T521" s="27">
        <v>147.13</v>
      </c>
      <c r="U521" s="68">
        <f t="shared" si="32"/>
        <v>36.518260272544914</v>
      </c>
      <c r="V521" s="28">
        <v>173.4</v>
      </c>
      <c r="W521" s="29">
        <v>336</v>
      </c>
      <c r="X521" s="28">
        <v>94.6</v>
      </c>
      <c r="Y521" s="29">
        <v>210</v>
      </c>
      <c r="Z521">
        <v>132.6</v>
      </c>
      <c r="AA521">
        <v>140</v>
      </c>
      <c r="AB521" s="28">
        <v>71.2</v>
      </c>
      <c r="AC521" s="29">
        <v>45</v>
      </c>
      <c r="AD521">
        <v>149</v>
      </c>
      <c r="AE521">
        <v>54</v>
      </c>
      <c r="AF521" s="12">
        <v>124.16</v>
      </c>
      <c r="AG521" s="74">
        <f t="shared" si="33"/>
        <v>41.204951158811021</v>
      </c>
      <c r="AH521" s="7">
        <v>128.69999999999999</v>
      </c>
      <c r="AI521" s="9">
        <v>30</v>
      </c>
      <c r="AJ521" s="3">
        <v>104.7</v>
      </c>
      <c r="AK521" s="3">
        <v>14</v>
      </c>
      <c r="AL521" s="7">
        <v>107.9</v>
      </c>
      <c r="AM521" s="9">
        <v>138</v>
      </c>
      <c r="AN521" s="3">
        <v>47.4</v>
      </c>
      <c r="AO521" s="3">
        <v>196</v>
      </c>
      <c r="AP521" s="7">
        <v>97.17</v>
      </c>
      <c r="AQ521" s="68">
        <f t="shared" si="34"/>
        <v>34.847417407894177</v>
      </c>
      <c r="AR521" s="18">
        <v>143.1</v>
      </c>
      <c r="AS521" s="29">
        <v>580</v>
      </c>
      <c r="AT521" s="28">
        <v>183</v>
      </c>
      <c r="AU521" s="29">
        <v>183</v>
      </c>
      <c r="AV521" s="28">
        <v>135.4</v>
      </c>
      <c r="AW521" s="29">
        <v>712</v>
      </c>
      <c r="AX521" s="12">
        <v>153.83000000000001</v>
      </c>
      <c r="AY521" s="76">
        <f t="shared" si="35"/>
        <v>25.550799074262585</v>
      </c>
      <c r="AZ521" s="56" t="s">
        <v>941</v>
      </c>
      <c r="BA521" s="57" t="s">
        <v>2276</v>
      </c>
      <c r="BB521" s="64" t="s">
        <v>518</v>
      </c>
      <c r="BC521" s="57" t="s">
        <v>2277</v>
      </c>
      <c r="BD521" s="57" t="s">
        <v>2274</v>
      </c>
      <c r="BE521" s="57" t="s">
        <v>2278</v>
      </c>
      <c r="BF521" s="58">
        <v>165930069</v>
      </c>
    </row>
    <row r="522" spans="1:58">
      <c r="A522" s="42" t="s">
        <v>519</v>
      </c>
      <c r="B522" s="7">
        <v>0.66</v>
      </c>
      <c r="C522" s="8">
        <v>-1.08</v>
      </c>
      <c r="D522" s="9">
        <v>0.87</v>
      </c>
      <c r="E522">
        <v>0.65</v>
      </c>
      <c r="F522">
        <v>-1.1000000000000001</v>
      </c>
      <c r="G522">
        <v>0.87</v>
      </c>
      <c r="H522" s="7">
        <v>0.14000000000000001</v>
      </c>
      <c r="I522" s="8">
        <v>1.27</v>
      </c>
      <c r="J522" s="9">
        <v>0.24</v>
      </c>
      <c r="K522">
        <v>0.08</v>
      </c>
      <c r="L522">
        <v>1.4</v>
      </c>
      <c r="M522" s="18">
        <v>0.19</v>
      </c>
      <c r="N522" s="7">
        <v>136.5</v>
      </c>
      <c r="O522" s="9">
        <v>20</v>
      </c>
      <c r="P522" s="7">
        <v>72.900000000000006</v>
      </c>
      <c r="Q522" s="9">
        <v>17</v>
      </c>
      <c r="R522" s="8">
        <v>105.1</v>
      </c>
      <c r="S522" s="8">
        <v>17</v>
      </c>
      <c r="T522" s="27">
        <v>104.83</v>
      </c>
      <c r="U522" s="68">
        <f t="shared" si="32"/>
        <v>31.800838563367023</v>
      </c>
      <c r="V522" s="28">
        <v>121.3</v>
      </c>
      <c r="W522" s="29">
        <v>235</v>
      </c>
      <c r="X522" s="28">
        <v>98.6</v>
      </c>
      <c r="Y522" s="29">
        <v>219</v>
      </c>
      <c r="Z522">
        <v>131.6</v>
      </c>
      <c r="AA522">
        <v>139</v>
      </c>
      <c r="AB522" s="28">
        <v>68.099999999999994</v>
      </c>
      <c r="AC522" s="29">
        <v>43</v>
      </c>
      <c r="AD522">
        <v>93.8</v>
      </c>
      <c r="AE522">
        <v>34</v>
      </c>
      <c r="AF522" s="12">
        <v>102.68</v>
      </c>
      <c r="AG522" s="74">
        <f t="shared" si="33"/>
        <v>24.871409288578715</v>
      </c>
      <c r="AH522" s="7">
        <v>103</v>
      </c>
      <c r="AI522" s="9">
        <v>24</v>
      </c>
      <c r="AJ522" s="3">
        <v>67.3</v>
      </c>
      <c r="AK522" s="3">
        <v>9</v>
      </c>
      <c r="AL522" s="7">
        <v>79</v>
      </c>
      <c r="AM522" s="9">
        <v>101</v>
      </c>
      <c r="AN522" s="3">
        <v>86.5</v>
      </c>
      <c r="AO522" s="3">
        <v>358</v>
      </c>
      <c r="AP522" s="7">
        <v>83.95</v>
      </c>
      <c r="AQ522" s="68">
        <f t="shared" si="34"/>
        <v>14.956938189348753</v>
      </c>
      <c r="AR522" s="18">
        <v>101.9</v>
      </c>
      <c r="AS522" s="29">
        <v>413</v>
      </c>
      <c r="AT522" s="28">
        <v>111</v>
      </c>
      <c r="AU522" s="29">
        <v>111</v>
      </c>
      <c r="AV522" s="28">
        <v>117.7</v>
      </c>
      <c r="AW522" s="29">
        <v>619</v>
      </c>
      <c r="AX522" s="12">
        <v>110.2</v>
      </c>
      <c r="AY522" s="76">
        <f t="shared" si="35"/>
        <v>7.9303215571627348</v>
      </c>
      <c r="AZ522" s="56" t="s">
        <v>941</v>
      </c>
      <c r="BA522" s="57" t="s">
        <v>2279</v>
      </c>
      <c r="BB522" s="64" t="s">
        <v>519</v>
      </c>
      <c r="BC522" s="57" t="s">
        <v>2280</v>
      </c>
      <c r="BD522" s="57" t="s">
        <v>2274</v>
      </c>
      <c r="BE522" s="57" t="s">
        <v>2281</v>
      </c>
      <c r="BF522" s="58">
        <v>165930090</v>
      </c>
    </row>
    <row r="523" spans="1:58">
      <c r="A523" s="42" t="s">
        <v>520</v>
      </c>
      <c r="B523" s="7">
        <v>0.35</v>
      </c>
      <c r="C523" s="8">
        <v>-1.18</v>
      </c>
      <c r="D523" s="9">
        <v>0.65</v>
      </c>
      <c r="E523">
        <v>0.82</v>
      </c>
      <c r="F523">
        <v>-1.05</v>
      </c>
      <c r="G523">
        <v>0.95</v>
      </c>
      <c r="H523" s="10">
        <v>2.1199999999999999E-7</v>
      </c>
      <c r="I523" s="8">
        <v>-2.42</v>
      </c>
      <c r="J523" s="11">
        <v>1.77E-6</v>
      </c>
      <c r="K523" s="2">
        <v>4.1400000000000002E-6</v>
      </c>
      <c r="L523">
        <v>-2.29</v>
      </c>
      <c r="M523" s="19">
        <v>4.3300000000000002E-5</v>
      </c>
      <c r="N523" s="7">
        <v>191.2</v>
      </c>
      <c r="O523" s="9">
        <v>28</v>
      </c>
      <c r="P523" s="7">
        <v>201.6</v>
      </c>
      <c r="Q523" s="9">
        <v>47</v>
      </c>
      <c r="R523" s="8">
        <v>222.5</v>
      </c>
      <c r="S523" s="8">
        <v>36</v>
      </c>
      <c r="T523" s="27">
        <v>205.1</v>
      </c>
      <c r="U523" s="68">
        <f t="shared" si="32"/>
        <v>15.940828083885735</v>
      </c>
      <c r="V523" s="28">
        <v>144</v>
      </c>
      <c r="W523" s="29">
        <v>279</v>
      </c>
      <c r="X523" s="28">
        <v>236</v>
      </c>
      <c r="Y523" s="29">
        <v>524</v>
      </c>
      <c r="Z523">
        <v>186.5</v>
      </c>
      <c r="AA523">
        <v>197</v>
      </c>
      <c r="AB523" s="28">
        <v>191.5</v>
      </c>
      <c r="AC523" s="29">
        <v>121</v>
      </c>
      <c r="AD523">
        <v>193.2</v>
      </c>
      <c r="AE523">
        <v>70</v>
      </c>
      <c r="AF523" s="12">
        <v>190.24</v>
      </c>
      <c r="AG523" s="74">
        <f t="shared" si="33"/>
        <v>32.620744933247579</v>
      </c>
      <c r="AH523" s="7">
        <v>141.6</v>
      </c>
      <c r="AI523" s="9">
        <v>33</v>
      </c>
      <c r="AJ523" s="3">
        <v>201.9</v>
      </c>
      <c r="AK523" s="3">
        <v>27</v>
      </c>
      <c r="AL523" s="7">
        <v>143.1</v>
      </c>
      <c r="AM523" s="9">
        <v>183</v>
      </c>
      <c r="AN523" s="3">
        <v>171.6</v>
      </c>
      <c r="AO523" s="3">
        <v>710</v>
      </c>
      <c r="AP523" s="7">
        <v>164.55</v>
      </c>
      <c r="AQ523" s="68">
        <f t="shared" si="34"/>
        <v>28.469457318326157</v>
      </c>
      <c r="AR523" s="18">
        <v>61</v>
      </c>
      <c r="AS523" s="29">
        <v>247</v>
      </c>
      <c r="AT523" s="28">
        <v>83</v>
      </c>
      <c r="AU523" s="29">
        <v>83</v>
      </c>
      <c r="AV523" s="28">
        <v>58</v>
      </c>
      <c r="AW523" s="29">
        <v>305</v>
      </c>
      <c r="AX523" s="12">
        <v>67.33</v>
      </c>
      <c r="AY523" s="76">
        <f t="shared" si="35"/>
        <v>13.650396819628835</v>
      </c>
      <c r="AZ523" s="56" t="s">
        <v>941</v>
      </c>
      <c r="BA523" s="57" t="s">
        <v>2282</v>
      </c>
      <c r="BB523" s="64" t="s">
        <v>520</v>
      </c>
      <c r="BC523" s="57" t="s">
        <v>2283</v>
      </c>
      <c r="BD523" s="57" t="s">
        <v>2284</v>
      </c>
      <c r="BE523" s="57" t="s">
        <v>2285</v>
      </c>
      <c r="BF523" s="58">
        <v>165930152</v>
      </c>
    </row>
    <row r="524" spans="1:58">
      <c r="A524" s="42" t="s">
        <v>521</v>
      </c>
      <c r="B524" s="7">
        <v>0.53</v>
      </c>
      <c r="C524" s="8">
        <v>1.3</v>
      </c>
      <c r="D524" s="9">
        <v>0.8</v>
      </c>
      <c r="E524">
        <v>0.43</v>
      </c>
      <c r="F524">
        <v>1.21</v>
      </c>
      <c r="G524">
        <v>0.72</v>
      </c>
      <c r="H524" s="10">
        <v>3.8999999999999998E-8</v>
      </c>
      <c r="I524" s="8">
        <v>2.86</v>
      </c>
      <c r="J524" s="11">
        <v>3.77E-7</v>
      </c>
      <c r="K524" s="2">
        <v>9.8800000000000003E-5</v>
      </c>
      <c r="L524">
        <v>2.36</v>
      </c>
      <c r="M524" s="19">
        <v>7.18E-4</v>
      </c>
      <c r="N524" s="7">
        <v>13.7</v>
      </c>
      <c r="O524" s="9">
        <v>2</v>
      </c>
      <c r="P524" s="7">
        <v>12.9</v>
      </c>
      <c r="Q524" s="9">
        <v>3</v>
      </c>
      <c r="R524" s="8">
        <v>24.7</v>
      </c>
      <c r="S524" s="8">
        <v>4</v>
      </c>
      <c r="T524" s="27">
        <v>17.100000000000001</v>
      </c>
      <c r="U524" s="68">
        <f t="shared" si="32"/>
        <v>6.593936608733812</v>
      </c>
      <c r="V524" s="28">
        <v>19.600000000000001</v>
      </c>
      <c r="W524" s="29">
        <v>38</v>
      </c>
      <c r="X524" s="28">
        <v>23</v>
      </c>
      <c r="Y524" s="29">
        <v>51</v>
      </c>
      <c r="Z524">
        <v>25.6</v>
      </c>
      <c r="AA524">
        <v>27</v>
      </c>
      <c r="AB524" s="28">
        <v>23.7</v>
      </c>
      <c r="AC524" s="29">
        <v>15</v>
      </c>
      <c r="AD524">
        <v>33.1</v>
      </c>
      <c r="AE524">
        <v>12</v>
      </c>
      <c r="AF524" s="12">
        <v>25</v>
      </c>
      <c r="AG524" s="74">
        <f t="shared" si="33"/>
        <v>5.0204581464244917</v>
      </c>
      <c r="AH524" s="7">
        <v>12.9</v>
      </c>
      <c r="AI524" s="9">
        <v>3</v>
      </c>
      <c r="AJ524" s="3">
        <v>37.4</v>
      </c>
      <c r="AK524" s="3">
        <v>5</v>
      </c>
      <c r="AL524" s="7">
        <v>36.799999999999997</v>
      </c>
      <c r="AM524" s="9">
        <v>47</v>
      </c>
      <c r="AN524" s="3">
        <v>20.8</v>
      </c>
      <c r="AO524" s="3">
        <v>86</v>
      </c>
      <c r="AP524" s="7">
        <v>26.97</v>
      </c>
      <c r="AQ524" s="68">
        <f t="shared" si="34"/>
        <v>12.130505622877669</v>
      </c>
      <c r="AR524" s="18">
        <v>57.3</v>
      </c>
      <c r="AS524" s="29">
        <v>232</v>
      </c>
      <c r="AT524" s="28">
        <v>62</v>
      </c>
      <c r="AU524" s="29">
        <v>62</v>
      </c>
      <c r="AV524" s="28">
        <v>54</v>
      </c>
      <c r="AW524" s="29">
        <v>284</v>
      </c>
      <c r="AX524" s="12">
        <v>57.77</v>
      </c>
      <c r="AY524" s="76">
        <f t="shared" si="35"/>
        <v>4.0203648258999252</v>
      </c>
      <c r="AZ524" s="56" t="s">
        <v>941</v>
      </c>
      <c r="BA524" s="57" t="s">
        <v>2286</v>
      </c>
      <c r="BB524" s="64" t="s">
        <v>521</v>
      </c>
      <c r="BC524" s="57" t="s">
        <v>2287</v>
      </c>
      <c r="BD524" s="57" t="s">
        <v>2288</v>
      </c>
      <c r="BE524" s="57" t="s">
        <v>1034</v>
      </c>
      <c r="BF524" s="58" t="s">
        <v>1034</v>
      </c>
    </row>
    <row r="525" spans="1:58">
      <c r="A525" s="42" t="s">
        <v>522</v>
      </c>
      <c r="B525" s="7">
        <v>0.95</v>
      </c>
      <c r="C525" s="8">
        <v>1.01</v>
      </c>
      <c r="D525" s="9">
        <v>1</v>
      </c>
      <c r="E525">
        <v>0.87</v>
      </c>
      <c r="F525">
        <v>1.02</v>
      </c>
      <c r="G525">
        <v>0.99</v>
      </c>
      <c r="H525" s="7">
        <v>0.03</v>
      </c>
      <c r="I525" s="8">
        <v>-1.39</v>
      </c>
      <c r="J525" s="9">
        <v>0.08</v>
      </c>
      <c r="K525">
        <v>0.03</v>
      </c>
      <c r="L525">
        <v>-1.43</v>
      </c>
      <c r="M525" s="18">
        <v>0.09</v>
      </c>
      <c r="N525" s="31">
        <v>2744.6</v>
      </c>
      <c r="O525" s="9">
        <v>402</v>
      </c>
      <c r="P525" s="31">
        <v>3032.1</v>
      </c>
      <c r="Q525" s="9">
        <v>707</v>
      </c>
      <c r="R525" s="35">
        <v>2757.1</v>
      </c>
      <c r="S525" s="8">
        <v>446</v>
      </c>
      <c r="T525" s="36">
        <v>2844.6</v>
      </c>
      <c r="U525" s="68">
        <f t="shared" si="32"/>
        <v>162.5</v>
      </c>
      <c r="V525" s="30">
        <v>3435.9</v>
      </c>
      <c r="W525" s="29">
        <v>6657</v>
      </c>
      <c r="X525" s="30">
        <v>3071.4</v>
      </c>
      <c r="Y525" s="29">
        <v>6820</v>
      </c>
      <c r="Z525" s="34">
        <v>2860.4</v>
      </c>
      <c r="AA525">
        <v>3021</v>
      </c>
      <c r="AB525" s="30">
        <v>3517</v>
      </c>
      <c r="AC525" s="29">
        <v>2222</v>
      </c>
      <c r="AD525" s="34">
        <v>2886.8</v>
      </c>
      <c r="AE525">
        <v>1046</v>
      </c>
      <c r="AF525" s="33">
        <v>3154.3</v>
      </c>
      <c r="AG525" s="74">
        <f t="shared" si="33"/>
        <v>306.45379749645781</v>
      </c>
      <c r="AH525" s="31">
        <v>2497.6</v>
      </c>
      <c r="AI525" s="9">
        <v>582</v>
      </c>
      <c r="AJ525" s="32">
        <v>2520</v>
      </c>
      <c r="AK525" s="3">
        <v>337</v>
      </c>
      <c r="AL525" s="31">
        <v>2926.4</v>
      </c>
      <c r="AM525" s="9">
        <v>3742</v>
      </c>
      <c r="AN525" s="32">
        <v>3545.7</v>
      </c>
      <c r="AO525" s="3">
        <v>14668</v>
      </c>
      <c r="AP525" s="31">
        <v>2872.43</v>
      </c>
      <c r="AQ525" s="68">
        <f t="shared" si="34"/>
        <v>490.20733283648758</v>
      </c>
      <c r="AR525" s="70">
        <v>1791.3</v>
      </c>
      <c r="AS525" s="29">
        <v>7259</v>
      </c>
      <c r="AT525" s="30">
        <v>1587</v>
      </c>
      <c r="AU525" s="29">
        <v>1587</v>
      </c>
      <c r="AV525" s="30">
        <v>2313.6999999999998</v>
      </c>
      <c r="AW525" s="29">
        <v>12165</v>
      </c>
      <c r="AX525" s="33">
        <v>1897.33</v>
      </c>
      <c r="AY525" s="76">
        <f t="shared" si="35"/>
        <v>374.77396298746862</v>
      </c>
      <c r="AZ525" s="56" t="s">
        <v>941</v>
      </c>
      <c r="BA525" s="57" t="s">
        <v>2289</v>
      </c>
      <c r="BB525" s="64" t="s">
        <v>522</v>
      </c>
      <c r="BC525" s="57" t="s">
        <v>2290</v>
      </c>
      <c r="BD525" s="57" t="s">
        <v>2291</v>
      </c>
      <c r="BE525" s="57" t="s">
        <v>2292</v>
      </c>
      <c r="BF525" s="58">
        <v>165930638</v>
      </c>
    </row>
    <row r="526" spans="1:58">
      <c r="A526" s="42" t="s">
        <v>523</v>
      </c>
      <c r="B526" s="10">
        <v>7.45E-3</v>
      </c>
      <c r="C526" s="8">
        <v>1.64</v>
      </c>
      <c r="D526" s="9">
        <v>7.0000000000000007E-2</v>
      </c>
      <c r="E526">
        <v>0.66</v>
      </c>
      <c r="F526">
        <v>1.08</v>
      </c>
      <c r="G526">
        <v>0.87</v>
      </c>
      <c r="H526" s="7">
        <v>0.89</v>
      </c>
      <c r="I526" s="8">
        <v>1.02</v>
      </c>
      <c r="J526" s="9">
        <v>0.94</v>
      </c>
      <c r="K526">
        <v>0.8</v>
      </c>
      <c r="L526">
        <v>-1.05</v>
      </c>
      <c r="M526" s="18">
        <v>0.89</v>
      </c>
      <c r="N526" s="7">
        <v>423.3</v>
      </c>
      <c r="O526" s="9">
        <v>62</v>
      </c>
      <c r="P526" s="7">
        <v>501.8</v>
      </c>
      <c r="Q526" s="9">
        <v>117</v>
      </c>
      <c r="R526" s="8">
        <v>370.9</v>
      </c>
      <c r="S526" s="8">
        <v>60</v>
      </c>
      <c r="T526" s="27">
        <v>432</v>
      </c>
      <c r="U526" s="68">
        <f t="shared" si="32"/>
        <v>65.882243434782723</v>
      </c>
      <c r="V526" s="28">
        <v>560</v>
      </c>
      <c r="W526" s="29">
        <v>1085</v>
      </c>
      <c r="X526" s="28">
        <v>740.4</v>
      </c>
      <c r="Y526" s="29">
        <v>1644</v>
      </c>
      <c r="Z526">
        <v>824.7</v>
      </c>
      <c r="AA526">
        <v>871</v>
      </c>
      <c r="AB526" s="30">
        <v>1024.0999999999999</v>
      </c>
      <c r="AC526" s="29">
        <v>647</v>
      </c>
      <c r="AD526">
        <v>756.2</v>
      </c>
      <c r="AE526">
        <v>274</v>
      </c>
      <c r="AF526" s="12">
        <v>781.08</v>
      </c>
      <c r="AG526" s="74">
        <f t="shared" si="33"/>
        <v>167.41540251721065</v>
      </c>
      <c r="AH526" s="7">
        <v>480.6</v>
      </c>
      <c r="AI526" s="9">
        <v>112</v>
      </c>
      <c r="AJ526" s="3">
        <v>732.8</v>
      </c>
      <c r="AK526" s="3">
        <v>98</v>
      </c>
      <c r="AL526" s="7">
        <v>849.3</v>
      </c>
      <c r="AM526" s="9">
        <v>1086</v>
      </c>
      <c r="AN526" s="3">
        <v>925.6</v>
      </c>
      <c r="AO526" s="3">
        <v>3829</v>
      </c>
      <c r="AP526" s="7">
        <v>747.07</v>
      </c>
      <c r="AQ526" s="68">
        <f t="shared" si="34"/>
        <v>194.53690952276051</v>
      </c>
      <c r="AR526" s="18">
        <v>731.4</v>
      </c>
      <c r="AS526" s="29">
        <v>2964</v>
      </c>
      <c r="AT526" s="28">
        <v>663</v>
      </c>
      <c r="AU526" s="29">
        <v>663</v>
      </c>
      <c r="AV526" s="28">
        <v>621</v>
      </c>
      <c r="AW526" s="29">
        <v>3265</v>
      </c>
      <c r="AX526" s="12">
        <v>671.8</v>
      </c>
      <c r="AY526" s="76">
        <f t="shared" si="35"/>
        <v>55.723603616420924</v>
      </c>
      <c r="AZ526" s="56" t="s">
        <v>941</v>
      </c>
      <c r="BA526" s="57" t="s">
        <v>2293</v>
      </c>
      <c r="BB526" s="64" t="s">
        <v>523</v>
      </c>
      <c r="BC526" s="57" t="s">
        <v>2294</v>
      </c>
      <c r="BD526" s="57" t="s">
        <v>2295</v>
      </c>
      <c r="BE526" s="57" t="s">
        <v>2296</v>
      </c>
      <c r="BF526" s="58">
        <v>165930708</v>
      </c>
    </row>
    <row r="527" spans="1:58">
      <c r="A527" s="42" t="s">
        <v>524</v>
      </c>
      <c r="B527" s="7">
        <v>0.18</v>
      </c>
      <c r="C527" s="8">
        <v>-1.27</v>
      </c>
      <c r="D527" s="9">
        <v>0.47</v>
      </c>
      <c r="E527" s="2">
        <v>7.9699999999999997E-3</v>
      </c>
      <c r="F527">
        <v>1.53</v>
      </c>
      <c r="G527">
        <v>0.09</v>
      </c>
      <c r="H527" s="7">
        <v>0.95</v>
      </c>
      <c r="I527" s="8">
        <v>1.01</v>
      </c>
      <c r="J527" s="9">
        <v>0.98</v>
      </c>
      <c r="K527">
        <v>0.02</v>
      </c>
      <c r="L527">
        <v>-1.52</v>
      </c>
      <c r="M527" s="18">
        <v>7.0000000000000007E-2</v>
      </c>
      <c r="N527" s="7">
        <v>566.70000000000005</v>
      </c>
      <c r="O527" s="9">
        <v>83</v>
      </c>
      <c r="P527" s="7">
        <v>647.6</v>
      </c>
      <c r="Q527" s="9">
        <v>151</v>
      </c>
      <c r="R527" s="8">
        <v>593.5</v>
      </c>
      <c r="S527" s="8">
        <v>96</v>
      </c>
      <c r="T527" s="27">
        <v>602.6</v>
      </c>
      <c r="U527" s="68">
        <f t="shared" si="32"/>
        <v>41.210556899901263</v>
      </c>
      <c r="V527" s="28">
        <v>379.9</v>
      </c>
      <c r="W527" s="29">
        <v>736</v>
      </c>
      <c r="X527" s="28">
        <v>532.79999999999995</v>
      </c>
      <c r="Y527" s="29">
        <v>1183</v>
      </c>
      <c r="Z527">
        <v>476.3</v>
      </c>
      <c r="AA527">
        <v>503</v>
      </c>
      <c r="AB527" s="28">
        <v>762.9</v>
      </c>
      <c r="AC527" s="29">
        <v>482</v>
      </c>
      <c r="AD527">
        <v>444.3</v>
      </c>
      <c r="AE527">
        <v>161</v>
      </c>
      <c r="AF527" s="12">
        <v>519.24</v>
      </c>
      <c r="AG527" s="74">
        <f t="shared" si="33"/>
        <v>146.99451690454279</v>
      </c>
      <c r="AH527" s="7">
        <v>742.4</v>
      </c>
      <c r="AI527" s="9">
        <v>173</v>
      </c>
      <c r="AJ527" s="3">
        <v>830</v>
      </c>
      <c r="AK527" s="3">
        <v>111</v>
      </c>
      <c r="AL527" s="7">
        <v>624.1</v>
      </c>
      <c r="AM527" s="9">
        <v>798</v>
      </c>
      <c r="AN527" s="3">
        <v>659.7</v>
      </c>
      <c r="AO527" s="3">
        <v>2729</v>
      </c>
      <c r="AP527" s="7">
        <v>714.05</v>
      </c>
      <c r="AQ527" s="68">
        <f t="shared" si="34"/>
        <v>91.820567775781242</v>
      </c>
      <c r="AR527" s="18">
        <v>418.8</v>
      </c>
      <c r="AS527" s="29">
        <v>1697</v>
      </c>
      <c r="AT527" s="28">
        <v>389</v>
      </c>
      <c r="AU527" s="29">
        <v>389</v>
      </c>
      <c r="AV527" s="28">
        <v>516.20000000000005</v>
      </c>
      <c r="AW527" s="29">
        <v>2714</v>
      </c>
      <c r="AX527" s="12">
        <v>441.33</v>
      </c>
      <c r="AY527" s="76">
        <f t="shared" si="35"/>
        <v>66.526485953591248</v>
      </c>
      <c r="AZ527" s="56" t="s">
        <v>941</v>
      </c>
      <c r="BA527" s="57" t="s">
        <v>2297</v>
      </c>
      <c r="BB527" s="64" t="s">
        <v>524</v>
      </c>
      <c r="BC527" s="57" t="s">
        <v>2298</v>
      </c>
      <c r="BD527" s="57" t="s">
        <v>2299</v>
      </c>
      <c r="BE527" s="57" t="s">
        <v>2300</v>
      </c>
      <c r="BF527" s="58">
        <v>165930212</v>
      </c>
    </row>
    <row r="528" spans="1:58">
      <c r="A528" s="42" t="s">
        <v>525</v>
      </c>
      <c r="B528" s="7">
        <v>7.0000000000000007E-2</v>
      </c>
      <c r="C528" s="8">
        <v>1.47</v>
      </c>
      <c r="D528" s="9">
        <v>0.27</v>
      </c>
      <c r="E528">
        <v>7.0000000000000007E-2</v>
      </c>
      <c r="F528">
        <v>1.39</v>
      </c>
      <c r="G528">
        <v>0.31</v>
      </c>
      <c r="H528" s="7">
        <v>0.06</v>
      </c>
      <c r="I528" s="8">
        <v>1.43</v>
      </c>
      <c r="J528" s="9">
        <v>0.12</v>
      </c>
      <c r="K528">
        <v>0.88</v>
      </c>
      <c r="L528">
        <v>1.02</v>
      </c>
      <c r="M528" s="18">
        <v>0.94</v>
      </c>
      <c r="N528" s="7">
        <v>273.10000000000002</v>
      </c>
      <c r="O528" s="9">
        <v>40</v>
      </c>
      <c r="P528" s="7">
        <v>317.39999999999998</v>
      </c>
      <c r="Q528" s="9">
        <v>74</v>
      </c>
      <c r="R528" s="8">
        <v>210.2</v>
      </c>
      <c r="S528" s="8">
        <v>34</v>
      </c>
      <c r="T528" s="27">
        <v>266.89999999999998</v>
      </c>
      <c r="U528" s="68">
        <f t="shared" si="32"/>
        <v>53.868265240306044</v>
      </c>
      <c r="V528" s="28">
        <v>311.2</v>
      </c>
      <c r="W528" s="29">
        <v>603</v>
      </c>
      <c r="X528" s="28">
        <v>503</v>
      </c>
      <c r="Y528" s="29">
        <v>1117</v>
      </c>
      <c r="Z528">
        <v>501.8</v>
      </c>
      <c r="AA528">
        <v>530</v>
      </c>
      <c r="AB528" s="28">
        <v>552.4</v>
      </c>
      <c r="AC528" s="29">
        <v>349</v>
      </c>
      <c r="AD528">
        <v>278.7</v>
      </c>
      <c r="AE528">
        <v>101</v>
      </c>
      <c r="AF528" s="12">
        <v>429.42</v>
      </c>
      <c r="AG528" s="74">
        <f t="shared" si="33"/>
        <v>124.96944426538842</v>
      </c>
      <c r="AH528" s="7">
        <v>536.4</v>
      </c>
      <c r="AI528" s="9">
        <v>125</v>
      </c>
      <c r="AJ528" s="3">
        <v>306.60000000000002</v>
      </c>
      <c r="AK528" s="3">
        <v>41</v>
      </c>
      <c r="AL528" s="7">
        <v>641.29999999999995</v>
      </c>
      <c r="AM528" s="9">
        <v>820</v>
      </c>
      <c r="AN528" s="3">
        <v>645.9</v>
      </c>
      <c r="AO528" s="3">
        <v>2672</v>
      </c>
      <c r="AP528" s="7">
        <v>532.54999999999995</v>
      </c>
      <c r="AQ528" s="68">
        <f t="shared" si="34"/>
        <v>158.89515411113103</v>
      </c>
      <c r="AR528" s="18">
        <v>542.1</v>
      </c>
      <c r="AS528" s="29">
        <v>2197</v>
      </c>
      <c r="AT528" s="28">
        <v>395</v>
      </c>
      <c r="AU528" s="29">
        <v>395</v>
      </c>
      <c r="AV528" s="28">
        <v>611.5</v>
      </c>
      <c r="AW528" s="29">
        <v>3215</v>
      </c>
      <c r="AX528" s="12">
        <v>516.20000000000005</v>
      </c>
      <c r="AY528" s="76">
        <f t="shared" si="35"/>
        <v>110.5494007220306</v>
      </c>
      <c r="AZ528" s="56" t="s">
        <v>941</v>
      </c>
      <c r="BA528" s="57" t="s">
        <v>2301</v>
      </c>
      <c r="BB528" s="64" t="s">
        <v>525</v>
      </c>
      <c r="BC528" s="57" t="s">
        <v>2302</v>
      </c>
      <c r="BD528" s="57" t="s">
        <v>2303</v>
      </c>
      <c r="BE528" s="57" t="s">
        <v>2304</v>
      </c>
      <c r="BF528" s="58">
        <v>165930213</v>
      </c>
    </row>
    <row r="529" spans="1:58">
      <c r="A529" s="42" t="s">
        <v>526</v>
      </c>
      <c r="B529" s="7">
        <v>0.92</v>
      </c>
      <c r="C529" s="8">
        <v>-1.08</v>
      </c>
      <c r="D529" s="9">
        <v>1</v>
      </c>
      <c r="E529">
        <v>0.76</v>
      </c>
      <c r="F529">
        <v>1.1299999999999999</v>
      </c>
      <c r="G529">
        <v>0.92</v>
      </c>
      <c r="H529" s="7">
        <v>0.62</v>
      </c>
      <c r="I529" s="8">
        <v>1.19</v>
      </c>
      <c r="J529" s="9">
        <v>0.72</v>
      </c>
      <c r="K529">
        <v>0.88</v>
      </c>
      <c r="L529">
        <v>1.05</v>
      </c>
      <c r="M529" s="18">
        <v>0.95</v>
      </c>
      <c r="N529" s="7">
        <v>27.3</v>
      </c>
      <c r="O529" s="9">
        <v>4</v>
      </c>
      <c r="P529" s="7">
        <v>60</v>
      </c>
      <c r="Q529" s="9">
        <v>14</v>
      </c>
      <c r="R529" s="8">
        <v>6.2</v>
      </c>
      <c r="S529" s="8">
        <v>1</v>
      </c>
      <c r="T529" s="27">
        <v>31.17</v>
      </c>
      <c r="U529" s="68">
        <f t="shared" si="32"/>
        <v>27.107625003554499</v>
      </c>
      <c r="V529" s="28">
        <v>31.5</v>
      </c>
      <c r="W529" s="29">
        <v>61</v>
      </c>
      <c r="X529" s="28">
        <v>36</v>
      </c>
      <c r="Y529" s="29">
        <v>80</v>
      </c>
      <c r="Z529">
        <v>25.6</v>
      </c>
      <c r="AA529">
        <v>27</v>
      </c>
      <c r="AB529" s="28">
        <v>45.9</v>
      </c>
      <c r="AC529" s="29">
        <v>29</v>
      </c>
      <c r="AD529">
        <v>27.6</v>
      </c>
      <c r="AE529">
        <v>10</v>
      </c>
      <c r="AF529" s="12">
        <v>33.32</v>
      </c>
      <c r="AG529" s="74">
        <f t="shared" si="33"/>
        <v>8.078799415754812</v>
      </c>
      <c r="AH529" s="7">
        <v>12.9</v>
      </c>
      <c r="AI529" s="9">
        <v>3</v>
      </c>
      <c r="AJ529" s="3">
        <v>37.4</v>
      </c>
      <c r="AK529" s="3">
        <v>5</v>
      </c>
      <c r="AL529" s="7">
        <v>44.6</v>
      </c>
      <c r="AM529" s="9">
        <v>57</v>
      </c>
      <c r="AN529" s="3">
        <v>36.5</v>
      </c>
      <c r="AO529" s="3">
        <v>151</v>
      </c>
      <c r="AP529" s="7">
        <v>32.85</v>
      </c>
      <c r="AQ529" s="68">
        <f t="shared" si="34"/>
        <v>13.785136923512939</v>
      </c>
      <c r="AR529" s="18">
        <v>36.799999999999997</v>
      </c>
      <c r="AS529" s="29">
        <v>149</v>
      </c>
      <c r="AT529" s="28">
        <v>9</v>
      </c>
      <c r="AU529" s="29">
        <v>9</v>
      </c>
      <c r="AV529" s="28">
        <v>51</v>
      </c>
      <c r="AW529" s="29">
        <v>268</v>
      </c>
      <c r="AX529" s="12">
        <v>32.270000000000003</v>
      </c>
      <c r="AY529" s="76">
        <f t="shared" si="35"/>
        <v>21.363832365316227</v>
      </c>
      <c r="AZ529" s="56" t="s">
        <v>941</v>
      </c>
      <c r="BA529" s="57" t="s">
        <v>2305</v>
      </c>
      <c r="BB529" s="64" t="s">
        <v>526</v>
      </c>
      <c r="BC529" s="57" t="s">
        <v>2306</v>
      </c>
      <c r="BD529" s="57" t="s">
        <v>2307</v>
      </c>
      <c r="BE529" s="57" t="s">
        <v>2308</v>
      </c>
      <c r="BF529" s="58">
        <v>165930211</v>
      </c>
    </row>
    <row r="530" spans="1:58">
      <c r="A530" s="42" t="s">
        <v>527</v>
      </c>
      <c r="B530" s="7">
        <v>0.23</v>
      </c>
      <c r="C530" s="8">
        <v>-1.35</v>
      </c>
      <c r="D530" s="9">
        <v>0.53</v>
      </c>
      <c r="E530">
        <v>0.41</v>
      </c>
      <c r="F530">
        <v>1.1399999999999999</v>
      </c>
      <c r="G530">
        <v>0.71</v>
      </c>
      <c r="H530" s="10">
        <v>4.8299999999999998E-4</v>
      </c>
      <c r="I530" s="8">
        <v>-2</v>
      </c>
      <c r="J530" s="11">
        <v>1.91E-3</v>
      </c>
      <c r="K530" s="2">
        <v>1.02E-4</v>
      </c>
      <c r="L530">
        <v>-2.29</v>
      </c>
      <c r="M530" s="19">
        <v>7.3399999999999995E-4</v>
      </c>
      <c r="N530" s="7">
        <v>68.3</v>
      </c>
      <c r="O530" s="9">
        <v>10</v>
      </c>
      <c r="P530" s="7">
        <v>77.2</v>
      </c>
      <c r="Q530" s="9">
        <v>18</v>
      </c>
      <c r="R530" s="8">
        <v>68</v>
      </c>
      <c r="S530" s="8">
        <v>11</v>
      </c>
      <c r="T530" s="27">
        <v>71.17</v>
      </c>
      <c r="U530" s="68">
        <f t="shared" si="32"/>
        <v>5.2271725945613614</v>
      </c>
      <c r="V530" s="28">
        <v>34.6</v>
      </c>
      <c r="W530" s="29">
        <v>67</v>
      </c>
      <c r="X530" s="28">
        <v>73.400000000000006</v>
      </c>
      <c r="Y530" s="29">
        <v>163</v>
      </c>
      <c r="Z530">
        <v>66.3</v>
      </c>
      <c r="AA530">
        <v>70</v>
      </c>
      <c r="AB530" s="28">
        <v>50.7</v>
      </c>
      <c r="AC530" s="29">
        <v>32</v>
      </c>
      <c r="AD530">
        <v>69</v>
      </c>
      <c r="AE530">
        <v>25</v>
      </c>
      <c r="AF530" s="12">
        <v>58.8</v>
      </c>
      <c r="AG530" s="74">
        <f t="shared" si="33"/>
        <v>16.005467815718482</v>
      </c>
      <c r="AH530" s="7">
        <v>60.1</v>
      </c>
      <c r="AI530" s="9">
        <v>14</v>
      </c>
      <c r="AJ530" s="3">
        <v>82.3</v>
      </c>
      <c r="AK530" s="3">
        <v>11</v>
      </c>
      <c r="AL530" s="7">
        <v>54.7</v>
      </c>
      <c r="AM530" s="9">
        <v>70</v>
      </c>
      <c r="AN530" s="3">
        <v>57</v>
      </c>
      <c r="AO530" s="3">
        <v>236</v>
      </c>
      <c r="AP530" s="7">
        <v>63.53</v>
      </c>
      <c r="AQ530" s="68">
        <f t="shared" si="34"/>
        <v>12.710723818886112</v>
      </c>
      <c r="AR530" s="18">
        <v>19</v>
      </c>
      <c r="AS530" s="29">
        <v>77</v>
      </c>
      <c r="AT530" s="28">
        <v>26</v>
      </c>
      <c r="AU530" s="29">
        <v>26</v>
      </c>
      <c r="AV530" s="28">
        <v>28.1</v>
      </c>
      <c r="AW530" s="29">
        <v>148</v>
      </c>
      <c r="AX530" s="12">
        <v>24.37</v>
      </c>
      <c r="AY530" s="76">
        <f t="shared" si="35"/>
        <v>4.7648014998878603</v>
      </c>
      <c r="AZ530" s="56" t="s">
        <v>941</v>
      </c>
      <c r="BA530" s="57" t="s">
        <v>2309</v>
      </c>
      <c r="BB530" s="64" t="s">
        <v>527</v>
      </c>
      <c r="BC530" s="57" t="s">
        <v>2310</v>
      </c>
      <c r="BD530" s="57" t="s">
        <v>1755</v>
      </c>
      <c r="BE530" s="57" t="s">
        <v>2311</v>
      </c>
      <c r="BF530" s="58">
        <v>165930395</v>
      </c>
    </row>
    <row r="531" spans="1:58">
      <c r="A531" s="42" t="s">
        <v>528</v>
      </c>
      <c r="B531" s="7">
        <v>0.01</v>
      </c>
      <c r="C531" s="8">
        <v>-1.78</v>
      </c>
      <c r="D531" s="9">
        <v>0.09</v>
      </c>
      <c r="E531">
        <v>0.63</v>
      </c>
      <c r="F531">
        <v>-1.2</v>
      </c>
      <c r="G531">
        <v>0.85</v>
      </c>
      <c r="H531" s="7">
        <v>0.2</v>
      </c>
      <c r="I531" s="8">
        <v>-1.32</v>
      </c>
      <c r="J531" s="9">
        <v>0.32</v>
      </c>
      <c r="K531">
        <v>0.52</v>
      </c>
      <c r="L531">
        <v>-1.1000000000000001</v>
      </c>
      <c r="M531" s="18">
        <v>0.66</v>
      </c>
      <c r="N531" s="7">
        <v>122.9</v>
      </c>
      <c r="O531" s="9">
        <v>18</v>
      </c>
      <c r="P531" s="7">
        <v>145.80000000000001</v>
      </c>
      <c r="Q531" s="9">
        <v>34</v>
      </c>
      <c r="R531" s="8">
        <v>98.9</v>
      </c>
      <c r="S531" s="8">
        <v>16</v>
      </c>
      <c r="T531" s="27">
        <v>122.53</v>
      </c>
      <c r="U531" s="68">
        <f t="shared" si="32"/>
        <v>23.452149865914937</v>
      </c>
      <c r="V531" s="28">
        <v>112</v>
      </c>
      <c r="W531" s="29">
        <v>217</v>
      </c>
      <c r="X531" s="28">
        <v>62.1</v>
      </c>
      <c r="Y531" s="29">
        <v>138</v>
      </c>
      <c r="Z531">
        <v>74.8</v>
      </c>
      <c r="AA531">
        <v>79</v>
      </c>
      <c r="AB531" s="28">
        <v>60.1</v>
      </c>
      <c r="AC531" s="29">
        <v>38</v>
      </c>
      <c r="AD531">
        <v>66.2</v>
      </c>
      <c r="AE531">
        <v>24</v>
      </c>
      <c r="AF531" s="12">
        <v>75.040000000000006</v>
      </c>
      <c r="AG531" s="74">
        <f t="shared" si="33"/>
        <v>21.417819683618632</v>
      </c>
      <c r="AH531" s="7">
        <v>68.7</v>
      </c>
      <c r="AI531" s="9">
        <v>16</v>
      </c>
      <c r="AJ531" s="3">
        <v>89.7</v>
      </c>
      <c r="AK531" s="3">
        <v>12</v>
      </c>
      <c r="AL531" s="7">
        <v>64.099999999999994</v>
      </c>
      <c r="AM531" s="9">
        <v>82</v>
      </c>
      <c r="AN531" s="3">
        <v>33.6</v>
      </c>
      <c r="AO531" s="3">
        <v>139</v>
      </c>
      <c r="AP531" s="7">
        <v>64.03</v>
      </c>
      <c r="AQ531" s="68">
        <f t="shared" si="34"/>
        <v>23.142655422401276</v>
      </c>
      <c r="AR531" s="18">
        <v>40.700000000000003</v>
      </c>
      <c r="AS531" s="29">
        <v>165</v>
      </c>
      <c r="AT531" s="28">
        <v>42</v>
      </c>
      <c r="AU531" s="29">
        <v>42</v>
      </c>
      <c r="AV531" s="28">
        <v>60.5</v>
      </c>
      <c r="AW531" s="29">
        <v>318</v>
      </c>
      <c r="AX531" s="12">
        <v>47.73</v>
      </c>
      <c r="AY531" s="76">
        <f t="shared" si="35"/>
        <v>11.075348000552101</v>
      </c>
      <c r="AZ531" s="56" t="s">
        <v>941</v>
      </c>
      <c r="BA531" s="57" t="s">
        <v>2312</v>
      </c>
      <c r="BB531" s="64" t="s">
        <v>528</v>
      </c>
      <c r="BC531" s="57" t="s">
        <v>2313</v>
      </c>
      <c r="BD531" s="57" t="s">
        <v>2314</v>
      </c>
      <c r="BE531" s="57" t="s">
        <v>2315</v>
      </c>
      <c r="BF531" s="58">
        <v>165930266</v>
      </c>
    </row>
    <row r="532" spans="1:58">
      <c r="A532" s="42" t="s">
        <v>529</v>
      </c>
      <c r="B532" s="7">
        <v>0.51</v>
      </c>
      <c r="C532" s="8">
        <v>1.29</v>
      </c>
      <c r="D532" s="9">
        <v>0.78</v>
      </c>
      <c r="E532">
        <v>0.18</v>
      </c>
      <c r="F532">
        <v>1.37</v>
      </c>
      <c r="G532">
        <v>0.47</v>
      </c>
      <c r="H532" s="7">
        <v>0.8</v>
      </c>
      <c r="I532" s="8">
        <v>-1.07</v>
      </c>
      <c r="J532" s="9">
        <v>0.88</v>
      </c>
      <c r="K532">
        <v>0.13</v>
      </c>
      <c r="L532">
        <v>-1.47</v>
      </c>
      <c r="M532" s="18">
        <v>0.26</v>
      </c>
      <c r="N532" s="7">
        <v>34.1</v>
      </c>
      <c r="O532" s="9">
        <v>5</v>
      </c>
      <c r="P532" s="7">
        <v>25.7</v>
      </c>
      <c r="Q532" s="9">
        <v>6</v>
      </c>
      <c r="R532" s="8">
        <v>18.5</v>
      </c>
      <c r="S532" s="8">
        <v>3</v>
      </c>
      <c r="T532" s="27">
        <v>26.1</v>
      </c>
      <c r="U532" s="68">
        <f t="shared" si="32"/>
        <v>7.8076885183772635</v>
      </c>
      <c r="V532" s="28">
        <v>19.100000000000001</v>
      </c>
      <c r="W532" s="29">
        <v>37</v>
      </c>
      <c r="X532" s="28">
        <v>46.4</v>
      </c>
      <c r="Y532" s="29">
        <v>103</v>
      </c>
      <c r="Z532">
        <v>42.6</v>
      </c>
      <c r="AA532">
        <v>45</v>
      </c>
      <c r="AB532" s="28">
        <v>41.2</v>
      </c>
      <c r="AC532" s="29">
        <v>26</v>
      </c>
      <c r="AD532">
        <v>35.9</v>
      </c>
      <c r="AE532">
        <v>13</v>
      </c>
      <c r="AF532" s="12">
        <v>37.04</v>
      </c>
      <c r="AG532" s="74">
        <f t="shared" si="33"/>
        <v>10.711815905811662</v>
      </c>
      <c r="AH532" s="7">
        <v>38.6</v>
      </c>
      <c r="AI532" s="9">
        <v>9</v>
      </c>
      <c r="AJ532" s="3">
        <v>44.9</v>
      </c>
      <c r="AK532" s="3">
        <v>6</v>
      </c>
      <c r="AL532" s="7">
        <v>46.1</v>
      </c>
      <c r="AM532" s="9">
        <v>59</v>
      </c>
      <c r="AN532" s="3">
        <v>48.1</v>
      </c>
      <c r="AO532" s="3">
        <v>199</v>
      </c>
      <c r="AP532" s="7">
        <v>44.42</v>
      </c>
      <c r="AQ532" s="68">
        <f t="shared" si="34"/>
        <v>4.1015241069631658</v>
      </c>
      <c r="AR532" s="18">
        <v>39.200000000000003</v>
      </c>
      <c r="AS532" s="29">
        <v>159</v>
      </c>
      <c r="AT532" s="28">
        <v>30</v>
      </c>
      <c r="AU532" s="29">
        <v>30</v>
      </c>
      <c r="AV532" s="28">
        <v>17.899999999999999</v>
      </c>
      <c r="AW532" s="29">
        <v>94</v>
      </c>
      <c r="AX532" s="12">
        <v>29.03</v>
      </c>
      <c r="AY532" s="76">
        <f t="shared" si="35"/>
        <v>10.682852303263099</v>
      </c>
      <c r="AZ532" s="56" t="s">
        <v>941</v>
      </c>
      <c r="BA532" s="57" t="s">
        <v>2316</v>
      </c>
      <c r="BB532" s="64" t="s">
        <v>529</v>
      </c>
      <c r="BC532" s="57" t="s">
        <v>2317</v>
      </c>
      <c r="BD532" s="57" t="s">
        <v>2318</v>
      </c>
      <c r="BE532" s="57" t="s">
        <v>2319</v>
      </c>
      <c r="BF532" s="58">
        <v>165930481</v>
      </c>
    </row>
    <row r="533" spans="1:58">
      <c r="A533" s="42" t="s">
        <v>530</v>
      </c>
      <c r="B533" s="7">
        <v>0.57999999999999996</v>
      </c>
      <c r="C533" s="8">
        <v>-1.0900000000000001</v>
      </c>
      <c r="D533" s="9">
        <v>0.83</v>
      </c>
      <c r="E533">
        <v>0.62</v>
      </c>
      <c r="F533">
        <v>-1.08</v>
      </c>
      <c r="G533">
        <v>0.85</v>
      </c>
      <c r="H533" s="10">
        <v>1.5699999999999999E-4</v>
      </c>
      <c r="I533" s="8">
        <v>-1.82</v>
      </c>
      <c r="J533" s="11">
        <v>7.18E-4</v>
      </c>
      <c r="K533" s="2">
        <v>1.5200000000000001E-3</v>
      </c>
      <c r="L533">
        <v>-1.68</v>
      </c>
      <c r="M533" s="19">
        <v>7.6699999999999997E-3</v>
      </c>
      <c r="N533" s="7">
        <v>935.4</v>
      </c>
      <c r="O533" s="9">
        <v>137</v>
      </c>
      <c r="P533" s="31">
        <v>1067.9000000000001</v>
      </c>
      <c r="Q533" s="9">
        <v>249</v>
      </c>
      <c r="R533" s="8">
        <v>816</v>
      </c>
      <c r="S533" s="8">
        <v>132</v>
      </c>
      <c r="T533" s="27">
        <v>939.77</v>
      </c>
      <c r="U533" s="68">
        <f t="shared" si="32"/>
        <v>126.00675907796918</v>
      </c>
      <c r="V533" s="28">
        <v>945.6</v>
      </c>
      <c r="W533" s="29">
        <v>1832</v>
      </c>
      <c r="X533" s="30">
        <v>1075.9000000000001</v>
      </c>
      <c r="Y533" s="29">
        <v>2389</v>
      </c>
      <c r="Z533" s="34">
        <v>1035.9000000000001</v>
      </c>
      <c r="AA533">
        <v>1094</v>
      </c>
      <c r="AB533" s="28">
        <v>755</v>
      </c>
      <c r="AC533" s="29">
        <v>477</v>
      </c>
      <c r="AD533">
        <v>935.6</v>
      </c>
      <c r="AE533">
        <v>339</v>
      </c>
      <c r="AF533" s="12">
        <v>949.6</v>
      </c>
      <c r="AG533" s="74">
        <f t="shared" si="33"/>
        <v>123.97634855084353</v>
      </c>
      <c r="AH533" s="7">
        <v>703.8</v>
      </c>
      <c r="AI533" s="9">
        <v>164</v>
      </c>
      <c r="AJ533" s="3">
        <v>942.2</v>
      </c>
      <c r="AK533" s="3">
        <v>126</v>
      </c>
      <c r="AL533" s="7">
        <v>674.9</v>
      </c>
      <c r="AM533" s="9">
        <v>863</v>
      </c>
      <c r="AN533" s="3">
        <v>810.8</v>
      </c>
      <c r="AO533" s="3">
        <v>3354</v>
      </c>
      <c r="AP533" s="7">
        <v>782.92</v>
      </c>
      <c r="AQ533" s="68">
        <f t="shared" si="34"/>
        <v>121.21015840266857</v>
      </c>
      <c r="AR533" s="18">
        <v>472.3</v>
      </c>
      <c r="AS533" s="29">
        <v>1914</v>
      </c>
      <c r="AT533" s="28">
        <v>401</v>
      </c>
      <c r="AU533" s="29">
        <v>401</v>
      </c>
      <c r="AV533" s="28">
        <v>437.1</v>
      </c>
      <c r="AW533" s="29">
        <v>2298</v>
      </c>
      <c r="AX533" s="12">
        <v>436.8</v>
      </c>
      <c r="AY533" s="76">
        <f t="shared" si="35"/>
        <v>35.650946691497552</v>
      </c>
      <c r="AZ533" s="56" t="s">
        <v>941</v>
      </c>
      <c r="BA533" s="57" t="s">
        <v>2320</v>
      </c>
      <c r="BB533" s="64" t="s">
        <v>530</v>
      </c>
      <c r="BC533" s="57" t="s">
        <v>2321</v>
      </c>
      <c r="BD533" s="57" t="s">
        <v>2322</v>
      </c>
      <c r="BE533" s="57" t="s">
        <v>2323</v>
      </c>
      <c r="BF533" s="58">
        <v>165930701</v>
      </c>
    </row>
    <row r="534" spans="1:58">
      <c r="A534" s="42" t="s">
        <v>531</v>
      </c>
      <c r="B534" s="10">
        <v>3.3999999999999999E-24</v>
      </c>
      <c r="C534" s="8">
        <v>-15.44</v>
      </c>
      <c r="D534" s="11">
        <v>3.0500000000000001E-21</v>
      </c>
      <c r="E534" s="2">
        <v>4.6100000000000004E-3</v>
      </c>
      <c r="F534">
        <v>2.17</v>
      </c>
      <c r="G534">
        <v>0.06</v>
      </c>
      <c r="H534" s="10">
        <v>2.1699999999999998E-56</v>
      </c>
      <c r="I534" s="8">
        <v>75.44</v>
      </c>
      <c r="J534" s="11">
        <v>1.9600000000000001E-53</v>
      </c>
      <c r="K534" s="2">
        <v>2.5199999999999998E-35</v>
      </c>
      <c r="L534">
        <v>34.729999999999997</v>
      </c>
      <c r="M534" s="19">
        <v>1.1299999999999999E-32</v>
      </c>
      <c r="N534" s="7">
        <v>300.39999999999998</v>
      </c>
      <c r="O534" s="9">
        <v>44</v>
      </c>
      <c r="P534" s="7">
        <v>223</v>
      </c>
      <c r="Q534" s="9">
        <v>52</v>
      </c>
      <c r="R534" s="8">
        <v>340</v>
      </c>
      <c r="S534" s="8">
        <v>55</v>
      </c>
      <c r="T534" s="27">
        <v>287.8</v>
      </c>
      <c r="U534" s="68">
        <f t="shared" si="32"/>
        <v>59.508990917339474</v>
      </c>
      <c r="V534" s="28">
        <v>16</v>
      </c>
      <c r="W534" s="29">
        <v>31</v>
      </c>
      <c r="X534" s="28">
        <v>32.4</v>
      </c>
      <c r="Y534" s="29">
        <v>72</v>
      </c>
      <c r="Z534">
        <v>17</v>
      </c>
      <c r="AA534">
        <v>18</v>
      </c>
      <c r="AB534" s="28">
        <v>11.1</v>
      </c>
      <c r="AC534" s="29">
        <v>7</v>
      </c>
      <c r="AD534">
        <v>22.1</v>
      </c>
      <c r="AE534">
        <v>8</v>
      </c>
      <c r="AF534" s="12">
        <v>19.72</v>
      </c>
      <c r="AG534" s="74">
        <f t="shared" si="33"/>
        <v>8.0930216853780923</v>
      </c>
      <c r="AH534" s="7">
        <v>42.9</v>
      </c>
      <c r="AI534" s="9">
        <v>10</v>
      </c>
      <c r="AJ534" s="3">
        <v>7.5</v>
      </c>
      <c r="AK534" s="3">
        <v>1</v>
      </c>
      <c r="AL534" s="7">
        <v>79.8</v>
      </c>
      <c r="AM534" s="9">
        <v>102</v>
      </c>
      <c r="AN534" s="3">
        <v>17.899999999999999</v>
      </c>
      <c r="AO534" s="3">
        <v>74</v>
      </c>
      <c r="AP534" s="7">
        <v>37.020000000000003</v>
      </c>
      <c r="AQ534" s="68">
        <f t="shared" si="34"/>
        <v>32.154354293003621</v>
      </c>
      <c r="AR534" s="70">
        <v>1394.5</v>
      </c>
      <c r="AS534" s="29">
        <v>5651</v>
      </c>
      <c r="AT534" s="30">
        <v>1409</v>
      </c>
      <c r="AU534" s="29">
        <v>1409</v>
      </c>
      <c r="AV534" s="30">
        <v>1068.3</v>
      </c>
      <c r="AW534" s="29">
        <v>5617</v>
      </c>
      <c r="AX534" s="33">
        <v>1290.5999999999999</v>
      </c>
      <c r="AY534" s="76">
        <f t="shared" si="35"/>
        <v>192.65391249595564</v>
      </c>
      <c r="AZ534" s="56" t="s">
        <v>941</v>
      </c>
      <c r="BA534" s="57" t="s">
        <v>2324</v>
      </c>
      <c r="BB534" s="64" t="s">
        <v>531</v>
      </c>
      <c r="BC534" s="57" t="s">
        <v>2325</v>
      </c>
      <c r="BD534" s="57" t="s">
        <v>2326</v>
      </c>
      <c r="BE534" s="57" t="s">
        <v>2327</v>
      </c>
      <c r="BF534" s="58">
        <v>165930128</v>
      </c>
    </row>
    <row r="535" spans="1:58">
      <c r="A535" s="42" t="s">
        <v>532</v>
      </c>
      <c r="B535" s="7">
        <v>0.08</v>
      </c>
      <c r="C535" s="8">
        <v>1.35</v>
      </c>
      <c r="D535" s="9">
        <v>0.28999999999999998</v>
      </c>
      <c r="E535">
        <v>7.0000000000000007E-2</v>
      </c>
      <c r="F535">
        <v>1.3</v>
      </c>
      <c r="G535">
        <v>0.28999999999999998</v>
      </c>
      <c r="H535" s="7">
        <v>0.08</v>
      </c>
      <c r="I535" s="8">
        <v>1.31</v>
      </c>
      <c r="J535" s="9">
        <v>0.14000000000000001</v>
      </c>
      <c r="K535">
        <v>0.98</v>
      </c>
      <c r="L535">
        <v>1.01</v>
      </c>
      <c r="M535" s="18">
        <v>1</v>
      </c>
      <c r="N535" s="7">
        <v>252.6</v>
      </c>
      <c r="O535" s="9">
        <v>37</v>
      </c>
      <c r="P535" s="7">
        <v>390.3</v>
      </c>
      <c r="Q535" s="9">
        <v>91</v>
      </c>
      <c r="R535" s="8">
        <v>352.4</v>
      </c>
      <c r="S535" s="8">
        <v>57</v>
      </c>
      <c r="T535" s="27">
        <v>331.77</v>
      </c>
      <c r="U535" s="68">
        <f t="shared" si="32"/>
        <v>71.131029328509811</v>
      </c>
      <c r="V535" s="28">
        <v>631.79999999999995</v>
      </c>
      <c r="W535" s="29">
        <v>1224</v>
      </c>
      <c r="X535" s="28">
        <v>514.70000000000005</v>
      </c>
      <c r="Y535" s="29">
        <v>1143</v>
      </c>
      <c r="Z535">
        <v>535.9</v>
      </c>
      <c r="AA535">
        <v>566</v>
      </c>
      <c r="AB535" s="28">
        <v>389.4</v>
      </c>
      <c r="AC535" s="29">
        <v>246</v>
      </c>
      <c r="AD535">
        <v>416.7</v>
      </c>
      <c r="AE535">
        <v>151</v>
      </c>
      <c r="AF535" s="12">
        <v>497.7</v>
      </c>
      <c r="AG535" s="74">
        <f t="shared" si="33"/>
        <v>97.494794732847083</v>
      </c>
      <c r="AH535" s="7">
        <v>643.70000000000005</v>
      </c>
      <c r="AI535" s="9">
        <v>150</v>
      </c>
      <c r="AJ535" s="3">
        <v>598.20000000000005</v>
      </c>
      <c r="AK535" s="3">
        <v>80</v>
      </c>
      <c r="AL535" s="7">
        <v>524.70000000000005</v>
      </c>
      <c r="AM535" s="9">
        <v>671</v>
      </c>
      <c r="AN535" s="3">
        <v>555.29999999999995</v>
      </c>
      <c r="AO535" s="3">
        <v>2297</v>
      </c>
      <c r="AP535" s="7">
        <v>580.48</v>
      </c>
      <c r="AQ535" s="68">
        <f t="shared" si="34"/>
        <v>51.820869348168998</v>
      </c>
      <c r="AR535" s="18">
        <v>566.29999999999995</v>
      </c>
      <c r="AS535" s="29">
        <v>2295</v>
      </c>
      <c r="AT535" s="28">
        <v>567</v>
      </c>
      <c r="AU535" s="29">
        <v>567</v>
      </c>
      <c r="AV535" s="28">
        <v>518.29999999999995</v>
      </c>
      <c r="AW535" s="29">
        <v>2725</v>
      </c>
      <c r="AX535" s="12">
        <v>550.53</v>
      </c>
      <c r="AY535" s="76">
        <f t="shared" si="35"/>
        <v>27.917079598936098</v>
      </c>
      <c r="AZ535" s="56" t="s">
        <v>941</v>
      </c>
      <c r="BA535" s="57" t="s">
        <v>2328</v>
      </c>
      <c r="BB535" s="64" t="s">
        <v>532</v>
      </c>
      <c r="BC535" s="57" t="s">
        <v>2329</v>
      </c>
      <c r="BD535" s="57" t="s">
        <v>2330</v>
      </c>
      <c r="BE535" s="57" t="s">
        <v>2331</v>
      </c>
      <c r="BF535" s="58">
        <v>165930200</v>
      </c>
    </row>
    <row r="536" spans="1:58">
      <c r="A536" s="42" t="s">
        <v>533</v>
      </c>
      <c r="B536" s="7">
        <v>0.06</v>
      </c>
      <c r="C536" s="8">
        <v>1.9</v>
      </c>
      <c r="D536" s="9">
        <v>0.23</v>
      </c>
      <c r="E536" s="2">
        <v>2.02E-4</v>
      </c>
      <c r="F536">
        <v>-2.5</v>
      </c>
      <c r="G536" s="2">
        <v>6.2500000000000003E-3</v>
      </c>
      <c r="H536" s="7">
        <v>0.52</v>
      </c>
      <c r="I536" s="8">
        <v>1.17</v>
      </c>
      <c r="J536" s="9">
        <v>0.63</v>
      </c>
      <c r="K536" s="2">
        <v>5.4700000000000001E-5</v>
      </c>
      <c r="L536">
        <v>2.93</v>
      </c>
      <c r="M536" s="19">
        <v>4.4700000000000002E-4</v>
      </c>
      <c r="N536" s="7">
        <v>61.4</v>
      </c>
      <c r="O536" s="9">
        <v>9</v>
      </c>
      <c r="P536" s="7">
        <v>30</v>
      </c>
      <c r="Q536" s="9">
        <v>7</v>
      </c>
      <c r="R536" s="8">
        <v>37.1</v>
      </c>
      <c r="S536" s="8">
        <v>6</v>
      </c>
      <c r="T536" s="27">
        <v>42.83</v>
      </c>
      <c r="U536" s="68">
        <f t="shared" si="32"/>
        <v>16.466430497631642</v>
      </c>
      <c r="V536" s="28">
        <v>124.4</v>
      </c>
      <c r="W536" s="29">
        <v>241</v>
      </c>
      <c r="X536" s="28">
        <v>82.9</v>
      </c>
      <c r="Y536" s="29">
        <v>184</v>
      </c>
      <c r="Z536">
        <v>72</v>
      </c>
      <c r="AA536">
        <v>76</v>
      </c>
      <c r="AB536" s="28">
        <v>33.200000000000003</v>
      </c>
      <c r="AC536" s="29">
        <v>21</v>
      </c>
      <c r="AD536">
        <v>124.2</v>
      </c>
      <c r="AE536">
        <v>45</v>
      </c>
      <c r="AF536" s="12">
        <v>87.34</v>
      </c>
      <c r="AG536" s="74">
        <f t="shared" si="33"/>
        <v>38.465153060919974</v>
      </c>
      <c r="AH536" s="7">
        <v>8.6</v>
      </c>
      <c r="AI536" s="9">
        <v>2</v>
      </c>
      <c r="AJ536" s="3">
        <v>22.4</v>
      </c>
      <c r="AK536" s="3">
        <v>3</v>
      </c>
      <c r="AL536" s="7">
        <v>33.6</v>
      </c>
      <c r="AM536" s="9">
        <v>43</v>
      </c>
      <c r="AN536" s="3">
        <v>42.3</v>
      </c>
      <c r="AO536" s="3">
        <v>175</v>
      </c>
      <c r="AP536" s="7">
        <v>26.72</v>
      </c>
      <c r="AQ536" s="68">
        <f t="shared" si="34"/>
        <v>14.57243402226729</v>
      </c>
      <c r="AR536" s="18">
        <v>112.3</v>
      </c>
      <c r="AS536" s="29">
        <v>455</v>
      </c>
      <c r="AT536" s="28">
        <v>86</v>
      </c>
      <c r="AU536" s="29">
        <v>86</v>
      </c>
      <c r="AV536" s="28">
        <v>56.9</v>
      </c>
      <c r="AW536" s="29">
        <v>299</v>
      </c>
      <c r="AX536" s="12">
        <v>85.07</v>
      </c>
      <c r="AY536" s="76">
        <f t="shared" si="35"/>
        <v>27.711790511140428</v>
      </c>
      <c r="AZ536" s="56" t="s">
        <v>941</v>
      </c>
      <c r="BA536" s="57" t="s">
        <v>2332</v>
      </c>
      <c r="BB536" s="64" t="s">
        <v>533</v>
      </c>
      <c r="BC536" s="57" t="s">
        <v>2333</v>
      </c>
      <c r="BD536" s="57" t="s">
        <v>2334</v>
      </c>
      <c r="BE536" s="57" t="s">
        <v>2335</v>
      </c>
      <c r="BF536" s="58">
        <v>165930691</v>
      </c>
    </row>
    <row r="537" spans="1:58">
      <c r="A537" s="42" t="s">
        <v>534</v>
      </c>
      <c r="B537" s="7">
        <v>0.75</v>
      </c>
      <c r="C537" s="8">
        <v>1.17</v>
      </c>
      <c r="D537" s="9">
        <v>0.91</v>
      </c>
      <c r="E537" s="2">
        <v>3.3899999999999998E-3</v>
      </c>
      <c r="F537">
        <v>1.97</v>
      </c>
      <c r="G537">
        <v>0.05</v>
      </c>
      <c r="H537" s="10">
        <v>1.56E-21</v>
      </c>
      <c r="I537" s="8">
        <v>8.25</v>
      </c>
      <c r="J537" s="11">
        <v>4.84E-20</v>
      </c>
      <c r="K537" s="2">
        <v>3.6499999999999998E-10</v>
      </c>
      <c r="L537">
        <v>4.18</v>
      </c>
      <c r="M537" s="19">
        <v>8.8699999999999994E-9</v>
      </c>
      <c r="N537" s="7">
        <v>47.8</v>
      </c>
      <c r="O537" s="9">
        <v>7</v>
      </c>
      <c r="P537" s="7">
        <v>30</v>
      </c>
      <c r="Q537" s="9">
        <v>7</v>
      </c>
      <c r="R537" s="8">
        <v>30.9</v>
      </c>
      <c r="S537" s="8">
        <v>5</v>
      </c>
      <c r="T537" s="27">
        <v>36.229999999999997</v>
      </c>
      <c r="U537" s="68">
        <f t="shared" si="32"/>
        <v>10.027129865187433</v>
      </c>
      <c r="V537" s="28">
        <v>48</v>
      </c>
      <c r="W537" s="29">
        <v>93</v>
      </c>
      <c r="X537" s="28">
        <v>52.7</v>
      </c>
      <c r="Y537" s="29">
        <v>117</v>
      </c>
      <c r="Z537">
        <v>54.9</v>
      </c>
      <c r="AA537">
        <v>58</v>
      </c>
      <c r="AB537" s="28">
        <v>28.5</v>
      </c>
      <c r="AC537" s="29">
        <v>18</v>
      </c>
      <c r="AD537">
        <v>38.6</v>
      </c>
      <c r="AE537">
        <v>14</v>
      </c>
      <c r="AF537" s="12">
        <v>44.54</v>
      </c>
      <c r="AG537" s="74">
        <f t="shared" si="33"/>
        <v>10.936772832970462</v>
      </c>
      <c r="AH537" s="7">
        <v>38.6</v>
      </c>
      <c r="AI537" s="9">
        <v>9</v>
      </c>
      <c r="AJ537" s="3">
        <v>37.4</v>
      </c>
      <c r="AK537" s="3">
        <v>5</v>
      </c>
      <c r="AL537" s="7">
        <v>150.19999999999999</v>
      </c>
      <c r="AM537" s="9">
        <v>192</v>
      </c>
      <c r="AN537" s="3">
        <v>70.3</v>
      </c>
      <c r="AO537" s="3">
        <v>291</v>
      </c>
      <c r="AP537" s="7">
        <v>74.12</v>
      </c>
      <c r="AQ537" s="68">
        <f t="shared" si="34"/>
        <v>52.955287743529439</v>
      </c>
      <c r="AR537" s="18">
        <v>384.5</v>
      </c>
      <c r="AS537" s="29">
        <v>1558</v>
      </c>
      <c r="AT537" s="28">
        <v>350</v>
      </c>
      <c r="AU537" s="29">
        <v>350</v>
      </c>
      <c r="AV537" s="28">
        <v>214.5</v>
      </c>
      <c r="AW537" s="29">
        <v>1128</v>
      </c>
      <c r="AX537" s="12">
        <v>316.33</v>
      </c>
      <c r="AY537" s="76">
        <f t="shared" si="35"/>
        <v>89.861467455930978</v>
      </c>
      <c r="AZ537" s="56" t="s">
        <v>941</v>
      </c>
      <c r="BA537" s="57" t="s">
        <v>2336</v>
      </c>
      <c r="BB537" s="64" t="s">
        <v>534</v>
      </c>
      <c r="BC537" s="57" t="s">
        <v>2337</v>
      </c>
      <c r="BD537" s="57" t="s">
        <v>2338</v>
      </c>
      <c r="BE537" s="57" t="s">
        <v>2339</v>
      </c>
      <c r="BF537" s="58">
        <v>165930447</v>
      </c>
    </row>
    <row r="538" spans="1:58">
      <c r="A538" s="42" t="s">
        <v>535</v>
      </c>
      <c r="B538" s="7">
        <v>0.04</v>
      </c>
      <c r="C538" s="8">
        <v>1.5</v>
      </c>
      <c r="D538" s="9">
        <v>0.19</v>
      </c>
      <c r="E538">
        <v>0.21</v>
      </c>
      <c r="F538">
        <v>1.22</v>
      </c>
      <c r="G538">
        <v>0.51</v>
      </c>
      <c r="H538" s="10">
        <v>7.92E-7</v>
      </c>
      <c r="I538" s="8">
        <v>2.2400000000000002</v>
      </c>
      <c r="J538" s="11">
        <v>6.1399999999999997E-6</v>
      </c>
      <c r="K538" s="2">
        <v>5.62E-4</v>
      </c>
      <c r="L538">
        <v>1.83</v>
      </c>
      <c r="M538" s="19">
        <v>3.2599999999999999E-3</v>
      </c>
      <c r="N538" s="7">
        <v>232.1</v>
      </c>
      <c r="O538" s="9">
        <v>34</v>
      </c>
      <c r="P538" s="7">
        <v>223</v>
      </c>
      <c r="Q538" s="9">
        <v>52</v>
      </c>
      <c r="R538" s="8">
        <v>154.5</v>
      </c>
      <c r="S538" s="8">
        <v>25</v>
      </c>
      <c r="T538" s="27">
        <v>203.2</v>
      </c>
      <c r="U538" s="68">
        <f t="shared" si="32"/>
        <v>42.420160301441506</v>
      </c>
      <c r="V538" s="28">
        <v>491.4</v>
      </c>
      <c r="W538" s="29">
        <v>952</v>
      </c>
      <c r="X538" s="28">
        <v>337.8</v>
      </c>
      <c r="Y538" s="29">
        <v>750</v>
      </c>
      <c r="Z538">
        <v>319.10000000000002</v>
      </c>
      <c r="AA538">
        <v>337</v>
      </c>
      <c r="AB538" s="28">
        <v>267.5</v>
      </c>
      <c r="AC538" s="29">
        <v>169</v>
      </c>
      <c r="AD538">
        <v>240.1</v>
      </c>
      <c r="AE538">
        <v>87</v>
      </c>
      <c r="AF538" s="12">
        <v>331.18</v>
      </c>
      <c r="AG538" s="74">
        <f t="shared" si="33"/>
        <v>97.738052978356308</v>
      </c>
      <c r="AH538" s="7">
        <v>287.5</v>
      </c>
      <c r="AI538" s="9">
        <v>67</v>
      </c>
      <c r="AJ538" s="3">
        <v>299.10000000000002</v>
      </c>
      <c r="AK538" s="3">
        <v>40</v>
      </c>
      <c r="AL538" s="7">
        <v>482.5</v>
      </c>
      <c r="AM538" s="9">
        <v>617</v>
      </c>
      <c r="AN538" s="3">
        <v>376.9</v>
      </c>
      <c r="AO538" s="3">
        <v>1559</v>
      </c>
      <c r="AP538" s="7">
        <v>361.5</v>
      </c>
      <c r="AQ538" s="68">
        <f t="shared" si="34"/>
        <v>89.90350382493429</v>
      </c>
      <c r="AR538" s="18">
        <v>651.20000000000005</v>
      </c>
      <c r="AS538" s="29">
        <v>2639</v>
      </c>
      <c r="AT538" s="28">
        <v>588</v>
      </c>
      <c r="AU538" s="29">
        <v>588</v>
      </c>
      <c r="AV538" s="28">
        <v>642.1</v>
      </c>
      <c r="AW538" s="29">
        <v>3376</v>
      </c>
      <c r="AX538" s="12">
        <v>627.1</v>
      </c>
      <c r="AY538" s="76">
        <f t="shared" si="35"/>
        <v>34.165918690999682</v>
      </c>
      <c r="AZ538" s="56" t="s">
        <v>941</v>
      </c>
      <c r="BA538" s="57" t="s">
        <v>2340</v>
      </c>
      <c r="BB538" s="64" t="s">
        <v>535</v>
      </c>
      <c r="BC538" s="57" t="s">
        <v>2341</v>
      </c>
      <c r="BD538" s="57" t="s">
        <v>2342</v>
      </c>
      <c r="BE538" s="57" t="s">
        <v>2343</v>
      </c>
      <c r="BF538" s="58">
        <v>165930148</v>
      </c>
    </row>
    <row r="539" spans="1:58">
      <c r="A539" s="42" t="s">
        <v>536</v>
      </c>
      <c r="B539" s="10">
        <v>1.1299999999999999E-3</v>
      </c>
      <c r="C539" s="8">
        <v>2.39</v>
      </c>
      <c r="D539" s="9">
        <v>0.02</v>
      </c>
      <c r="E539">
        <v>0.47</v>
      </c>
      <c r="F539">
        <v>-1.1200000000000001</v>
      </c>
      <c r="G539">
        <v>0.74</v>
      </c>
      <c r="H539" s="7">
        <v>0.37</v>
      </c>
      <c r="I539" s="8">
        <v>-1.18</v>
      </c>
      <c r="J539" s="9">
        <v>0.5</v>
      </c>
      <c r="K539">
        <v>0.89</v>
      </c>
      <c r="L539">
        <v>-1.06</v>
      </c>
      <c r="M539" s="18">
        <v>0.95</v>
      </c>
      <c r="N539" s="7">
        <v>34.1</v>
      </c>
      <c r="O539" s="9">
        <v>5</v>
      </c>
      <c r="P539" s="7">
        <v>47.2</v>
      </c>
      <c r="Q539" s="9">
        <v>11</v>
      </c>
      <c r="R539" s="8">
        <v>30.9</v>
      </c>
      <c r="S539" s="8">
        <v>5</v>
      </c>
      <c r="T539" s="27">
        <v>37.4</v>
      </c>
      <c r="U539" s="68">
        <f t="shared" si="32"/>
        <v>8.636550237218545</v>
      </c>
      <c r="V539" s="28">
        <v>84.6</v>
      </c>
      <c r="W539" s="29">
        <v>164</v>
      </c>
      <c r="X539" s="28">
        <v>110.3</v>
      </c>
      <c r="Y539" s="29">
        <v>245</v>
      </c>
      <c r="Z539">
        <v>83.3</v>
      </c>
      <c r="AA539">
        <v>88</v>
      </c>
      <c r="AB539" s="28">
        <v>107.6</v>
      </c>
      <c r="AC539" s="29">
        <v>68</v>
      </c>
      <c r="AD539">
        <v>124.2</v>
      </c>
      <c r="AE539">
        <v>45</v>
      </c>
      <c r="AF539" s="12">
        <v>102</v>
      </c>
      <c r="AG539" s="74">
        <f t="shared" si="33"/>
        <v>17.646104385954484</v>
      </c>
      <c r="AH539" s="7">
        <v>77.2</v>
      </c>
      <c r="AI539" s="9">
        <v>18</v>
      </c>
      <c r="AJ539" s="3">
        <v>52.3</v>
      </c>
      <c r="AK539" s="3">
        <v>7</v>
      </c>
      <c r="AL539" s="7">
        <v>82.1</v>
      </c>
      <c r="AM539" s="9">
        <v>105</v>
      </c>
      <c r="AN539" s="3">
        <v>93.8</v>
      </c>
      <c r="AO539" s="3">
        <v>388</v>
      </c>
      <c r="AP539" s="7">
        <v>76.349999999999994</v>
      </c>
      <c r="AQ539" s="68">
        <f t="shared" si="34"/>
        <v>17.480369942690942</v>
      </c>
      <c r="AR539" s="18">
        <v>100.4</v>
      </c>
      <c r="AS539" s="29">
        <v>407</v>
      </c>
      <c r="AT539" s="28">
        <v>68</v>
      </c>
      <c r="AU539" s="29">
        <v>68</v>
      </c>
      <c r="AV539" s="28">
        <v>46.8</v>
      </c>
      <c r="AW539" s="29">
        <v>246</v>
      </c>
      <c r="AX539" s="12">
        <v>71.73</v>
      </c>
      <c r="AY539" s="76">
        <f t="shared" si="35"/>
        <v>26.99432039028461</v>
      </c>
      <c r="AZ539" s="56" t="s">
        <v>941</v>
      </c>
      <c r="BA539" s="57" t="s">
        <v>2344</v>
      </c>
      <c r="BB539" s="64" t="s">
        <v>536</v>
      </c>
      <c r="BC539" s="57" t="s">
        <v>2345</v>
      </c>
      <c r="BD539" s="57" t="s">
        <v>2346</v>
      </c>
      <c r="BE539" s="57" t="s">
        <v>2347</v>
      </c>
      <c r="BF539" s="58">
        <v>165930832</v>
      </c>
    </row>
    <row r="540" spans="1:58">
      <c r="A540" s="42" t="s">
        <v>537</v>
      </c>
      <c r="B540" s="10">
        <v>3.6400000000000001E-4</v>
      </c>
      <c r="C540" s="8">
        <v>-2.37</v>
      </c>
      <c r="D540" s="11">
        <v>7.77E-3</v>
      </c>
      <c r="E540">
        <v>0.94</v>
      </c>
      <c r="F540">
        <v>-1.03</v>
      </c>
      <c r="G540">
        <v>1</v>
      </c>
      <c r="H540" s="10">
        <v>9.1600000000000004E-4</v>
      </c>
      <c r="I540" s="8">
        <v>-2.36</v>
      </c>
      <c r="J540" s="11">
        <v>3.3700000000000002E-3</v>
      </c>
      <c r="K540" s="2">
        <v>1.9599999999999999E-3</v>
      </c>
      <c r="L540">
        <v>-2.2799999999999998</v>
      </c>
      <c r="M540" s="19">
        <v>9.6399999999999993E-3</v>
      </c>
      <c r="N540" s="7">
        <v>983.2</v>
      </c>
      <c r="O540" s="9">
        <v>144</v>
      </c>
      <c r="P540" s="7">
        <v>570.4</v>
      </c>
      <c r="Q540" s="9">
        <v>133</v>
      </c>
      <c r="R540" s="8">
        <v>945.8</v>
      </c>
      <c r="S540" s="8">
        <v>153</v>
      </c>
      <c r="T540" s="27">
        <v>833.13</v>
      </c>
      <c r="U540" s="68">
        <f t="shared" si="32"/>
        <v>228.30088333892527</v>
      </c>
      <c r="V540" s="28">
        <v>644.1</v>
      </c>
      <c r="W540" s="29">
        <v>1248</v>
      </c>
      <c r="X540" s="28">
        <v>315.7</v>
      </c>
      <c r="Y540" s="29">
        <v>701</v>
      </c>
      <c r="Z540">
        <v>269.89999999999998</v>
      </c>
      <c r="AA540">
        <v>285</v>
      </c>
      <c r="AB540" s="28">
        <v>204.2</v>
      </c>
      <c r="AC540" s="29">
        <v>129</v>
      </c>
      <c r="AD540">
        <v>494</v>
      </c>
      <c r="AE540">
        <v>179</v>
      </c>
      <c r="AF540" s="12">
        <v>385.58</v>
      </c>
      <c r="AG540" s="74">
        <f t="shared" si="33"/>
        <v>180.10501658754549</v>
      </c>
      <c r="AH540" s="7">
        <v>484.9</v>
      </c>
      <c r="AI540" s="9">
        <v>113</v>
      </c>
      <c r="AJ540" s="3">
        <v>441.2</v>
      </c>
      <c r="AK540" s="3">
        <v>59</v>
      </c>
      <c r="AL540" s="7">
        <v>208.8</v>
      </c>
      <c r="AM540" s="9">
        <v>267</v>
      </c>
      <c r="AN540" s="3">
        <v>198.9</v>
      </c>
      <c r="AO540" s="3">
        <v>823</v>
      </c>
      <c r="AP540" s="7">
        <v>333.45</v>
      </c>
      <c r="AQ540" s="68">
        <f t="shared" si="34"/>
        <v>150.76304808097595</v>
      </c>
      <c r="AR540" s="18">
        <v>124.1</v>
      </c>
      <c r="AS540" s="29">
        <v>503</v>
      </c>
      <c r="AT540" s="28">
        <v>134</v>
      </c>
      <c r="AU540" s="29">
        <v>134</v>
      </c>
      <c r="AV540" s="28">
        <v>149.69999999999999</v>
      </c>
      <c r="AW540" s="29">
        <v>787</v>
      </c>
      <c r="AX540" s="12">
        <v>135.93</v>
      </c>
      <c r="AY540" s="76">
        <f t="shared" si="35"/>
        <v>12.90904075961236</v>
      </c>
      <c r="AZ540" s="56" t="s">
        <v>941</v>
      </c>
      <c r="BA540" s="57" t="s">
        <v>2348</v>
      </c>
      <c r="BB540" s="64" t="s">
        <v>537</v>
      </c>
      <c r="BC540" s="57" t="s">
        <v>2349</v>
      </c>
      <c r="BD540" s="57" t="s">
        <v>2350</v>
      </c>
      <c r="BE540" s="57" t="s">
        <v>2351</v>
      </c>
      <c r="BF540" s="58">
        <v>165930600</v>
      </c>
    </row>
    <row r="541" spans="1:58">
      <c r="A541" s="42" t="s">
        <v>538</v>
      </c>
      <c r="B541" s="7">
        <v>0.48</v>
      </c>
      <c r="C541" s="8">
        <v>1.1200000000000001</v>
      </c>
      <c r="D541" s="9">
        <v>0.75</v>
      </c>
      <c r="E541">
        <v>0.28000000000000003</v>
      </c>
      <c r="F541">
        <v>1.17</v>
      </c>
      <c r="G541">
        <v>0.6</v>
      </c>
      <c r="H541" s="7">
        <v>0.36</v>
      </c>
      <c r="I541" s="8">
        <v>-1.1499999999999999</v>
      </c>
      <c r="J541" s="9">
        <v>0.49</v>
      </c>
      <c r="K541">
        <v>7.0000000000000007E-2</v>
      </c>
      <c r="L541">
        <v>-1.34</v>
      </c>
      <c r="M541" s="18">
        <v>0.17</v>
      </c>
      <c r="N541" s="7">
        <v>307.2</v>
      </c>
      <c r="O541" s="9">
        <v>45</v>
      </c>
      <c r="P541" s="7">
        <v>411.7</v>
      </c>
      <c r="Q541" s="9">
        <v>96</v>
      </c>
      <c r="R541" s="8">
        <v>346.2</v>
      </c>
      <c r="S541" s="8">
        <v>56</v>
      </c>
      <c r="T541" s="27">
        <v>355.03</v>
      </c>
      <c r="U541" s="68">
        <f t="shared" si="32"/>
        <v>52.807038672258194</v>
      </c>
      <c r="V541" s="28">
        <v>475.9</v>
      </c>
      <c r="W541" s="29">
        <v>922</v>
      </c>
      <c r="X541" s="28">
        <v>439.1</v>
      </c>
      <c r="Y541" s="29">
        <v>975</v>
      </c>
      <c r="Z541">
        <v>439.3</v>
      </c>
      <c r="AA541">
        <v>464</v>
      </c>
      <c r="AB541" s="28">
        <v>424.2</v>
      </c>
      <c r="AC541" s="29">
        <v>268</v>
      </c>
      <c r="AD541">
        <v>427.8</v>
      </c>
      <c r="AE541">
        <v>155</v>
      </c>
      <c r="AF541" s="12">
        <v>441.26</v>
      </c>
      <c r="AG541" s="74">
        <f t="shared" si="33"/>
        <v>20.49787793894772</v>
      </c>
      <c r="AH541" s="7">
        <v>433.4</v>
      </c>
      <c r="AI541" s="9">
        <v>101</v>
      </c>
      <c r="AJ541" s="3">
        <v>336.5</v>
      </c>
      <c r="AK541" s="3">
        <v>45</v>
      </c>
      <c r="AL541" s="7">
        <v>491.9</v>
      </c>
      <c r="AM541" s="9">
        <v>629</v>
      </c>
      <c r="AN541" s="3">
        <v>545.6</v>
      </c>
      <c r="AO541" s="3">
        <v>2257</v>
      </c>
      <c r="AP541" s="7">
        <v>451.85</v>
      </c>
      <c r="AQ541" s="68">
        <f t="shared" si="34"/>
        <v>89.515529378985349</v>
      </c>
      <c r="AR541" s="18">
        <v>291.7</v>
      </c>
      <c r="AS541" s="29">
        <v>1182</v>
      </c>
      <c r="AT541" s="28">
        <v>345</v>
      </c>
      <c r="AU541" s="29">
        <v>345</v>
      </c>
      <c r="AV541" s="28">
        <v>333.2</v>
      </c>
      <c r="AW541" s="29">
        <v>1752</v>
      </c>
      <c r="AX541" s="12">
        <v>323.3</v>
      </c>
      <c r="AY541" s="76">
        <f t="shared" si="35"/>
        <v>27.99517815624684</v>
      </c>
      <c r="AZ541" s="56" t="s">
        <v>941</v>
      </c>
      <c r="BA541" s="57" t="s">
        <v>2352</v>
      </c>
      <c r="BB541" s="64" t="s">
        <v>538</v>
      </c>
      <c r="BC541" s="57" t="s">
        <v>2353</v>
      </c>
      <c r="BD541" s="57" t="s">
        <v>2354</v>
      </c>
      <c r="BE541" s="57" t="s">
        <v>2355</v>
      </c>
      <c r="BF541" s="58">
        <v>165930647</v>
      </c>
    </row>
    <row r="542" spans="1:58">
      <c r="A542" s="42" t="s">
        <v>539</v>
      </c>
      <c r="B542" s="7">
        <v>0.26</v>
      </c>
      <c r="C542" s="8">
        <v>-1.23</v>
      </c>
      <c r="D542" s="9">
        <v>0.56000000000000005</v>
      </c>
      <c r="E542">
        <v>0.23</v>
      </c>
      <c r="F542">
        <v>1.25</v>
      </c>
      <c r="G542">
        <v>0.54</v>
      </c>
      <c r="H542" s="10">
        <v>2.7999999999999999E-6</v>
      </c>
      <c r="I542" s="8">
        <v>2.2599999999999998</v>
      </c>
      <c r="J542" s="11">
        <v>1.9700000000000001E-5</v>
      </c>
      <c r="K542" s="2">
        <v>9.8299999999999993E-4</v>
      </c>
      <c r="L542">
        <v>1.81</v>
      </c>
      <c r="M542" s="19">
        <v>5.3200000000000001E-3</v>
      </c>
      <c r="N542" s="7">
        <v>355</v>
      </c>
      <c r="O542" s="9">
        <v>52</v>
      </c>
      <c r="P542" s="7">
        <v>295.89999999999998</v>
      </c>
      <c r="Q542" s="9">
        <v>69</v>
      </c>
      <c r="R542" s="8">
        <v>370.9</v>
      </c>
      <c r="S542" s="8">
        <v>60</v>
      </c>
      <c r="T542" s="27">
        <v>340.6</v>
      </c>
      <c r="U542" s="68">
        <f t="shared" si="32"/>
        <v>39.519235822571268</v>
      </c>
      <c r="V542" s="28">
        <v>367</v>
      </c>
      <c r="W542" s="29">
        <v>711</v>
      </c>
      <c r="X542" s="28">
        <v>273.8</v>
      </c>
      <c r="Y542" s="29">
        <v>608</v>
      </c>
      <c r="Z542">
        <v>285</v>
      </c>
      <c r="AA542">
        <v>301</v>
      </c>
      <c r="AB542" s="28">
        <v>270.7</v>
      </c>
      <c r="AC542" s="29">
        <v>171</v>
      </c>
      <c r="AD542">
        <v>311.89999999999998</v>
      </c>
      <c r="AE542">
        <v>113</v>
      </c>
      <c r="AF542" s="12">
        <v>301.68</v>
      </c>
      <c r="AG542" s="74">
        <f t="shared" si="33"/>
        <v>39.957564990874872</v>
      </c>
      <c r="AH542" s="7">
        <v>274.7</v>
      </c>
      <c r="AI542" s="9">
        <v>64</v>
      </c>
      <c r="AJ542" s="3">
        <v>164.5</v>
      </c>
      <c r="AK542" s="3">
        <v>22</v>
      </c>
      <c r="AL542" s="7">
        <v>535.70000000000005</v>
      </c>
      <c r="AM542" s="9">
        <v>685</v>
      </c>
      <c r="AN542" s="3">
        <v>338.2</v>
      </c>
      <c r="AO542" s="3">
        <v>1399</v>
      </c>
      <c r="AP542" s="7">
        <v>328.28</v>
      </c>
      <c r="AQ542" s="68">
        <f t="shared" si="34"/>
        <v>155.79491594186675</v>
      </c>
      <c r="AR542" s="18">
        <v>500.4</v>
      </c>
      <c r="AS542" s="29">
        <v>2028</v>
      </c>
      <c r="AT542" s="28">
        <v>513</v>
      </c>
      <c r="AU542" s="29">
        <v>513</v>
      </c>
      <c r="AV542" s="28">
        <v>698</v>
      </c>
      <c r="AW542" s="29">
        <v>3670</v>
      </c>
      <c r="AX542" s="12">
        <v>570.47</v>
      </c>
      <c r="AY542" s="76">
        <f t="shared" si="35"/>
        <v>110.62663934755155</v>
      </c>
      <c r="AZ542" s="56" t="s">
        <v>941</v>
      </c>
      <c r="BA542" s="57" t="s">
        <v>2356</v>
      </c>
      <c r="BB542" s="64" t="s">
        <v>539</v>
      </c>
      <c r="BC542" s="57" t="s">
        <v>2357</v>
      </c>
      <c r="BD542" s="57" t="s">
        <v>2358</v>
      </c>
      <c r="BE542" s="57" t="s">
        <v>2359</v>
      </c>
      <c r="BF542" s="58">
        <v>165930633</v>
      </c>
    </row>
    <row r="543" spans="1:58">
      <c r="A543" s="42" t="s">
        <v>540</v>
      </c>
      <c r="B543" s="10">
        <v>8.5100000000000002E-3</v>
      </c>
      <c r="C543" s="8">
        <v>-1.51</v>
      </c>
      <c r="D543" s="9">
        <v>7.0000000000000007E-2</v>
      </c>
      <c r="E543">
        <v>0.52</v>
      </c>
      <c r="F543">
        <v>-1.1100000000000001</v>
      </c>
      <c r="G543">
        <v>0.79</v>
      </c>
      <c r="H543" s="7">
        <v>0.18</v>
      </c>
      <c r="I543" s="8">
        <v>-1.22</v>
      </c>
      <c r="J543" s="9">
        <v>0.28999999999999998</v>
      </c>
      <c r="K543">
        <v>0.53</v>
      </c>
      <c r="L543">
        <v>-1.1000000000000001</v>
      </c>
      <c r="M543" s="18">
        <v>0.68</v>
      </c>
      <c r="N543" s="7">
        <v>382.3</v>
      </c>
      <c r="O543" s="9">
        <v>56</v>
      </c>
      <c r="P543" s="7">
        <v>364.5</v>
      </c>
      <c r="Q543" s="9">
        <v>85</v>
      </c>
      <c r="R543" s="8">
        <v>506.9</v>
      </c>
      <c r="S543" s="8">
        <v>82</v>
      </c>
      <c r="T543" s="27">
        <v>417.9</v>
      </c>
      <c r="U543" s="68">
        <f t="shared" si="32"/>
        <v>77.588401195024687</v>
      </c>
      <c r="V543" s="28">
        <v>310.7</v>
      </c>
      <c r="W543" s="29">
        <v>602</v>
      </c>
      <c r="X543" s="28">
        <v>268</v>
      </c>
      <c r="Y543" s="29">
        <v>595</v>
      </c>
      <c r="Z543">
        <v>301.10000000000002</v>
      </c>
      <c r="AA543">
        <v>318</v>
      </c>
      <c r="AB543" s="28">
        <v>322.89999999999998</v>
      </c>
      <c r="AC543" s="29">
        <v>204</v>
      </c>
      <c r="AD543">
        <v>311.89999999999998</v>
      </c>
      <c r="AE543">
        <v>113</v>
      </c>
      <c r="AF543" s="12">
        <v>302.92</v>
      </c>
      <c r="AG543" s="74">
        <f t="shared" si="33"/>
        <v>20.994570726737891</v>
      </c>
      <c r="AH543" s="7">
        <v>244.6</v>
      </c>
      <c r="AI543" s="9">
        <v>57</v>
      </c>
      <c r="AJ543" s="3">
        <v>284.10000000000002</v>
      </c>
      <c r="AK543" s="3">
        <v>38</v>
      </c>
      <c r="AL543" s="7">
        <v>247.9</v>
      </c>
      <c r="AM543" s="9">
        <v>317</v>
      </c>
      <c r="AN543" s="3">
        <v>214.4</v>
      </c>
      <c r="AO543" s="3">
        <v>887</v>
      </c>
      <c r="AP543" s="7">
        <v>247.75</v>
      </c>
      <c r="AQ543" s="68">
        <f t="shared" si="34"/>
        <v>28.539387986897463</v>
      </c>
      <c r="AR543" s="18">
        <v>163.4</v>
      </c>
      <c r="AS543" s="29">
        <v>662</v>
      </c>
      <c r="AT543" s="28">
        <v>233</v>
      </c>
      <c r="AU543" s="29">
        <v>233</v>
      </c>
      <c r="AV543" s="28">
        <v>228.4</v>
      </c>
      <c r="AW543" s="29">
        <v>1201</v>
      </c>
      <c r="AX543" s="12">
        <v>208.27</v>
      </c>
      <c r="AY543" s="76">
        <f t="shared" si="35"/>
        <v>38.923686019355159</v>
      </c>
      <c r="AZ543" s="56" t="s">
        <v>941</v>
      </c>
      <c r="BA543" s="57" t="s">
        <v>2360</v>
      </c>
      <c r="BB543" s="64" t="s">
        <v>540</v>
      </c>
      <c r="BC543" s="57" t="s">
        <v>2361</v>
      </c>
      <c r="BD543" s="57" t="s">
        <v>2362</v>
      </c>
      <c r="BE543" s="57" t="s">
        <v>2363</v>
      </c>
      <c r="BF543" s="58">
        <v>165930126</v>
      </c>
    </row>
    <row r="544" spans="1:58">
      <c r="A544" s="42" t="s">
        <v>541</v>
      </c>
      <c r="B544" s="7">
        <v>0.45</v>
      </c>
      <c r="C544" s="8">
        <v>1.1599999999999999</v>
      </c>
      <c r="D544" s="9">
        <v>0.73</v>
      </c>
      <c r="E544">
        <v>0.62</v>
      </c>
      <c r="F544">
        <v>1.1100000000000001</v>
      </c>
      <c r="G544">
        <v>0.85</v>
      </c>
      <c r="H544" s="7">
        <v>0.45</v>
      </c>
      <c r="I544" s="8">
        <v>1.1299999999999999</v>
      </c>
      <c r="J544" s="9">
        <v>0.57999999999999996</v>
      </c>
      <c r="K544">
        <v>0.81</v>
      </c>
      <c r="L544">
        <v>1.02</v>
      </c>
      <c r="M544" s="18">
        <v>0.9</v>
      </c>
      <c r="N544" s="7">
        <v>177.5</v>
      </c>
      <c r="O544" s="9">
        <v>26</v>
      </c>
      <c r="P544" s="7">
        <v>175.8</v>
      </c>
      <c r="Q544" s="9">
        <v>41</v>
      </c>
      <c r="R544" s="8">
        <v>105.1</v>
      </c>
      <c r="S544" s="8">
        <v>17</v>
      </c>
      <c r="T544" s="27">
        <v>152.80000000000001</v>
      </c>
      <c r="U544" s="68">
        <f t="shared" si="32"/>
        <v>41.318155815573405</v>
      </c>
      <c r="V544" s="28">
        <v>205.9</v>
      </c>
      <c r="W544" s="29">
        <v>399</v>
      </c>
      <c r="X544" s="28">
        <v>180.6</v>
      </c>
      <c r="Y544" s="29">
        <v>401</v>
      </c>
      <c r="Z544">
        <v>220.6</v>
      </c>
      <c r="AA544">
        <v>233</v>
      </c>
      <c r="AB544" s="28">
        <v>150.4</v>
      </c>
      <c r="AC544" s="29">
        <v>95</v>
      </c>
      <c r="AD544">
        <v>226.3</v>
      </c>
      <c r="AE544">
        <v>82</v>
      </c>
      <c r="AF544" s="12">
        <v>196.76</v>
      </c>
      <c r="AG544" s="74">
        <f t="shared" si="33"/>
        <v>31.364358753209117</v>
      </c>
      <c r="AH544" s="7">
        <v>175.9</v>
      </c>
      <c r="AI544" s="9">
        <v>41</v>
      </c>
      <c r="AJ544" s="3">
        <v>104.7</v>
      </c>
      <c r="AK544" s="3">
        <v>14</v>
      </c>
      <c r="AL544" s="7">
        <v>222.9</v>
      </c>
      <c r="AM544" s="9">
        <v>285</v>
      </c>
      <c r="AN544" s="3">
        <v>234.5</v>
      </c>
      <c r="AO544" s="3">
        <v>970</v>
      </c>
      <c r="AP544" s="7">
        <v>184.5</v>
      </c>
      <c r="AQ544" s="68">
        <f t="shared" si="34"/>
        <v>58.925263399213293</v>
      </c>
      <c r="AR544" s="18">
        <v>181.1</v>
      </c>
      <c r="AS544" s="29">
        <v>734</v>
      </c>
      <c r="AT544" s="28">
        <v>164</v>
      </c>
      <c r="AU544" s="29">
        <v>164</v>
      </c>
      <c r="AV544" s="28">
        <v>210.7</v>
      </c>
      <c r="AW544" s="29">
        <v>1108</v>
      </c>
      <c r="AX544" s="12">
        <v>185.27</v>
      </c>
      <c r="AY544" s="76">
        <f t="shared" si="35"/>
        <v>23.627173621348348</v>
      </c>
      <c r="AZ544" s="56" t="s">
        <v>941</v>
      </c>
      <c r="BA544" s="57" t="s">
        <v>2364</v>
      </c>
      <c r="BB544" s="64" t="s">
        <v>541</v>
      </c>
      <c r="BC544" s="57" t="s">
        <v>2365</v>
      </c>
      <c r="BD544" s="57" t="s">
        <v>2366</v>
      </c>
      <c r="BE544" s="57" t="s">
        <v>2367</v>
      </c>
      <c r="BF544" s="58">
        <v>165930239</v>
      </c>
    </row>
    <row r="545" spans="1:58">
      <c r="A545" s="42" t="s">
        <v>542</v>
      </c>
      <c r="B545" s="10">
        <v>3.8099999999999999E-4</v>
      </c>
      <c r="C545" s="8">
        <v>-2.0699999999999998</v>
      </c>
      <c r="D545" s="11">
        <v>7.77E-3</v>
      </c>
      <c r="E545" s="2">
        <v>9.1699999999999993E-3</v>
      </c>
      <c r="F545">
        <v>1.62</v>
      </c>
      <c r="G545">
        <v>0.09</v>
      </c>
      <c r="H545" s="7">
        <v>0.19</v>
      </c>
      <c r="I545" s="8">
        <v>1.3</v>
      </c>
      <c r="J545" s="9">
        <v>0.31</v>
      </c>
      <c r="K545">
        <v>0.28000000000000003</v>
      </c>
      <c r="L545">
        <v>-1.25</v>
      </c>
      <c r="M545" s="18">
        <v>0.43</v>
      </c>
      <c r="N545" s="7">
        <v>655.4</v>
      </c>
      <c r="O545" s="9">
        <v>96</v>
      </c>
      <c r="P545" s="7">
        <v>703.4</v>
      </c>
      <c r="Q545" s="9">
        <v>164</v>
      </c>
      <c r="R545" s="8">
        <v>550.20000000000005</v>
      </c>
      <c r="S545" s="8">
        <v>89</v>
      </c>
      <c r="T545" s="27">
        <v>636.33000000000004</v>
      </c>
      <c r="U545" s="68">
        <f t="shared" si="32"/>
        <v>78.359513355644168</v>
      </c>
      <c r="V545" s="28">
        <v>401</v>
      </c>
      <c r="W545" s="29">
        <v>777</v>
      </c>
      <c r="X545" s="28">
        <v>261.7</v>
      </c>
      <c r="Y545" s="29">
        <v>581</v>
      </c>
      <c r="Z545">
        <v>253.8</v>
      </c>
      <c r="AA545">
        <v>268</v>
      </c>
      <c r="AB545" s="28">
        <v>373.5</v>
      </c>
      <c r="AC545" s="29">
        <v>236</v>
      </c>
      <c r="AD545">
        <v>400.2</v>
      </c>
      <c r="AE545">
        <v>145</v>
      </c>
      <c r="AF545" s="12">
        <v>338.04</v>
      </c>
      <c r="AG545" s="74">
        <f t="shared" si="33"/>
        <v>74.177847097364605</v>
      </c>
      <c r="AH545" s="7">
        <v>721</v>
      </c>
      <c r="AI545" s="9">
        <v>168</v>
      </c>
      <c r="AJ545" s="3">
        <v>568.29999999999995</v>
      </c>
      <c r="AK545" s="3">
        <v>76</v>
      </c>
      <c r="AL545" s="7">
        <v>359</v>
      </c>
      <c r="AM545" s="9">
        <v>459</v>
      </c>
      <c r="AN545" s="3">
        <v>319.3</v>
      </c>
      <c r="AO545" s="3">
        <v>1321</v>
      </c>
      <c r="AP545" s="7">
        <v>491.9</v>
      </c>
      <c r="AQ545" s="68">
        <f t="shared" si="34"/>
        <v>187.77374683378926</v>
      </c>
      <c r="AR545" s="18">
        <v>278.8</v>
      </c>
      <c r="AS545" s="29">
        <v>1130</v>
      </c>
      <c r="AT545" s="28">
        <v>329</v>
      </c>
      <c r="AU545" s="29">
        <v>329</v>
      </c>
      <c r="AV545" s="28">
        <v>488</v>
      </c>
      <c r="AW545" s="29">
        <v>2566</v>
      </c>
      <c r="AX545" s="12">
        <v>365.27</v>
      </c>
      <c r="AY545" s="76">
        <f t="shared" si="35"/>
        <v>109.21361331506866</v>
      </c>
      <c r="AZ545" s="56" t="s">
        <v>941</v>
      </c>
      <c r="BA545" s="57" t="s">
        <v>2368</v>
      </c>
      <c r="BB545" s="64" t="s">
        <v>542</v>
      </c>
      <c r="BC545" s="57" t="s">
        <v>2369</v>
      </c>
      <c r="BD545" s="57" t="s">
        <v>2370</v>
      </c>
      <c r="BE545" s="57" t="s">
        <v>2371</v>
      </c>
      <c r="BF545" s="58">
        <v>165930272</v>
      </c>
    </row>
    <row r="546" spans="1:58">
      <c r="A546" s="42" t="s">
        <v>543</v>
      </c>
      <c r="B546" s="10">
        <v>4.2500000000000003E-3</v>
      </c>
      <c r="C546" s="8">
        <v>2.2400000000000002</v>
      </c>
      <c r="D546" s="9">
        <v>0.04</v>
      </c>
      <c r="E546">
        <v>0.17</v>
      </c>
      <c r="F546">
        <v>-1.3</v>
      </c>
      <c r="G546">
        <v>0.45</v>
      </c>
      <c r="H546" s="7">
        <v>0.23</v>
      </c>
      <c r="I546" s="8">
        <v>1.23</v>
      </c>
      <c r="J546" s="9">
        <v>0.36</v>
      </c>
      <c r="K546">
        <v>0.02</v>
      </c>
      <c r="L546">
        <v>1.6</v>
      </c>
      <c r="M546" s="18">
        <v>0.06</v>
      </c>
      <c r="N546" s="7">
        <v>27.3</v>
      </c>
      <c r="O546" s="9">
        <v>4</v>
      </c>
      <c r="P546" s="7">
        <v>34.299999999999997</v>
      </c>
      <c r="Q546" s="9">
        <v>8</v>
      </c>
      <c r="R546" s="8">
        <v>55.6</v>
      </c>
      <c r="S546" s="8">
        <v>9</v>
      </c>
      <c r="T546" s="27">
        <v>39.07</v>
      </c>
      <c r="U546" s="68">
        <f t="shared" si="32"/>
        <v>14.739855268398458</v>
      </c>
      <c r="V546" s="28">
        <v>133.69999999999999</v>
      </c>
      <c r="W546" s="29">
        <v>259</v>
      </c>
      <c r="X546" s="28">
        <v>89.6</v>
      </c>
      <c r="Y546" s="29">
        <v>199</v>
      </c>
      <c r="Z546">
        <v>97.5</v>
      </c>
      <c r="AA546">
        <v>103</v>
      </c>
      <c r="AB546" s="28">
        <v>74.400000000000006</v>
      </c>
      <c r="AC546" s="29">
        <v>47</v>
      </c>
      <c r="AD546">
        <v>77.3</v>
      </c>
      <c r="AE546">
        <v>28</v>
      </c>
      <c r="AF546" s="12">
        <v>94.5</v>
      </c>
      <c r="AG546" s="74">
        <f t="shared" si="33"/>
        <v>23.81963475790516</v>
      </c>
      <c r="AH546" s="7">
        <v>94.4</v>
      </c>
      <c r="AI546" s="9">
        <v>22</v>
      </c>
      <c r="AJ546" s="3">
        <v>29.9</v>
      </c>
      <c r="AK546" s="3">
        <v>4</v>
      </c>
      <c r="AL546" s="7">
        <v>70.400000000000006</v>
      </c>
      <c r="AM546" s="9">
        <v>90</v>
      </c>
      <c r="AN546" s="3">
        <v>62.6</v>
      </c>
      <c r="AO546" s="3">
        <v>259</v>
      </c>
      <c r="AP546" s="7">
        <v>64.33</v>
      </c>
      <c r="AQ546" s="68">
        <f t="shared" si="34"/>
        <v>26.642494252603296</v>
      </c>
      <c r="AR546" s="18">
        <v>92</v>
      </c>
      <c r="AS546" s="29">
        <v>373</v>
      </c>
      <c r="AT546" s="28">
        <v>108</v>
      </c>
      <c r="AU546" s="29">
        <v>108</v>
      </c>
      <c r="AV546" s="28">
        <v>98.9</v>
      </c>
      <c r="AW546" s="29">
        <v>520</v>
      </c>
      <c r="AX546" s="12">
        <v>99.63</v>
      </c>
      <c r="AY546" s="76">
        <f t="shared" si="35"/>
        <v>8.0251687417357989</v>
      </c>
      <c r="AZ546" s="56" t="s">
        <v>941</v>
      </c>
      <c r="BA546" s="57" t="s">
        <v>2372</v>
      </c>
      <c r="BB546" s="64" t="s">
        <v>543</v>
      </c>
      <c r="BC546" s="57" t="s">
        <v>2373</v>
      </c>
      <c r="BD546" s="57" t="s">
        <v>2374</v>
      </c>
      <c r="BE546" s="57" t="s">
        <v>2375</v>
      </c>
      <c r="BF546" s="58">
        <v>165930786</v>
      </c>
    </row>
    <row r="547" spans="1:58">
      <c r="A547" s="42" t="s">
        <v>544</v>
      </c>
      <c r="B547" s="7">
        <v>0.98</v>
      </c>
      <c r="C547" s="8">
        <v>1</v>
      </c>
      <c r="D547" s="9">
        <v>1</v>
      </c>
      <c r="E547">
        <v>0.56000000000000005</v>
      </c>
      <c r="F547">
        <v>1.06</v>
      </c>
      <c r="G547">
        <v>0.82</v>
      </c>
      <c r="H547" s="10">
        <v>5.7400000000000003E-3</v>
      </c>
      <c r="I547" s="8">
        <v>1.62</v>
      </c>
      <c r="J547" s="9">
        <v>0.02</v>
      </c>
      <c r="K547">
        <v>7.0000000000000007E-2</v>
      </c>
      <c r="L547">
        <v>1.52</v>
      </c>
      <c r="M547" s="18">
        <v>0.17</v>
      </c>
      <c r="N547" s="7">
        <v>88.8</v>
      </c>
      <c r="O547" s="9">
        <v>13</v>
      </c>
      <c r="P547" s="7">
        <v>42.9</v>
      </c>
      <c r="Q547" s="9">
        <v>10</v>
      </c>
      <c r="R547" s="8">
        <v>43.3</v>
      </c>
      <c r="S547" s="8">
        <v>7</v>
      </c>
      <c r="T547" s="27">
        <v>58.33</v>
      </c>
      <c r="U547" s="68">
        <f t="shared" si="32"/>
        <v>26.385665300183963</v>
      </c>
      <c r="V547" s="28">
        <v>61.4</v>
      </c>
      <c r="W547" s="29">
        <v>119</v>
      </c>
      <c r="X547" s="28">
        <v>56.3</v>
      </c>
      <c r="Y547" s="29">
        <v>125</v>
      </c>
      <c r="Z547">
        <v>79.5</v>
      </c>
      <c r="AA547">
        <v>84</v>
      </c>
      <c r="AB547" s="28">
        <v>52.2</v>
      </c>
      <c r="AC547" s="29">
        <v>33</v>
      </c>
      <c r="AD547">
        <v>58</v>
      </c>
      <c r="AE547">
        <v>21</v>
      </c>
      <c r="AF547" s="12">
        <v>61.48</v>
      </c>
      <c r="AG547" s="74">
        <f t="shared" si="33"/>
        <v>10.604102979507513</v>
      </c>
      <c r="AH547" s="7">
        <v>77.2</v>
      </c>
      <c r="AI547" s="9">
        <v>18</v>
      </c>
      <c r="AJ547" s="3">
        <v>74.8</v>
      </c>
      <c r="AK547" s="3">
        <v>10</v>
      </c>
      <c r="AL547" s="7">
        <v>63.3</v>
      </c>
      <c r="AM547" s="9">
        <v>81</v>
      </c>
      <c r="AN547" s="3">
        <v>43.8</v>
      </c>
      <c r="AO547" s="3">
        <v>181</v>
      </c>
      <c r="AP547" s="7">
        <v>64.78</v>
      </c>
      <c r="AQ547" s="68">
        <f t="shared" si="34"/>
        <v>15.242566494305741</v>
      </c>
      <c r="AR547" s="18">
        <v>65.400000000000006</v>
      </c>
      <c r="AS547" s="29">
        <v>265</v>
      </c>
      <c r="AT547" s="28">
        <v>98</v>
      </c>
      <c r="AU547" s="29">
        <v>98</v>
      </c>
      <c r="AV547" s="28">
        <v>90.2</v>
      </c>
      <c r="AW547" s="29">
        <v>474</v>
      </c>
      <c r="AX547" s="12">
        <v>84.53</v>
      </c>
      <c r="AY547" s="76">
        <f t="shared" si="35"/>
        <v>17.022729902495982</v>
      </c>
      <c r="AZ547" s="56" t="s">
        <v>941</v>
      </c>
      <c r="BA547" s="57" t="s">
        <v>2376</v>
      </c>
      <c r="BB547" s="64" t="s">
        <v>544</v>
      </c>
      <c r="BC547" s="57" t="s">
        <v>2377</v>
      </c>
      <c r="BD547" s="57" t="s">
        <v>2378</v>
      </c>
      <c r="BE547" s="57" t="s">
        <v>2379</v>
      </c>
      <c r="BF547" s="58">
        <v>165930044</v>
      </c>
    </row>
    <row r="548" spans="1:58">
      <c r="A548" s="42" t="s">
        <v>545</v>
      </c>
      <c r="B548" s="7">
        <v>0.26</v>
      </c>
      <c r="C548" s="8">
        <v>1.21</v>
      </c>
      <c r="D548" s="9">
        <v>0.56000000000000005</v>
      </c>
      <c r="E548">
        <v>0.69</v>
      </c>
      <c r="F548">
        <v>-1.05</v>
      </c>
      <c r="G548">
        <v>0.88</v>
      </c>
      <c r="H548" s="7">
        <v>0.14000000000000001</v>
      </c>
      <c r="I548" s="8">
        <v>-1.27</v>
      </c>
      <c r="J548" s="9">
        <v>0.24</v>
      </c>
      <c r="K548">
        <v>0.3</v>
      </c>
      <c r="L548">
        <v>-1.21</v>
      </c>
      <c r="M548" s="18">
        <v>0.46</v>
      </c>
      <c r="N548" s="7">
        <v>320.89999999999998</v>
      </c>
      <c r="O548" s="9">
        <v>47</v>
      </c>
      <c r="P548" s="7">
        <v>420.3</v>
      </c>
      <c r="Q548" s="9">
        <v>98</v>
      </c>
      <c r="R548" s="8">
        <v>377.1</v>
      </c>
      <c r="S548" s="8">
        <v>61</v>
      </c>
      <c r="T548" s="27">
        <v>372.77</v>
      </c>
      <c r="U548" s="68">
        <f t="shared" si="32"/>
        <v>49.84148205394029</v>
      </c>
      <c r="V548" s="28">
        <v>356.1</v>
      </c>
      <c r="W548" s="29">
        <v>690</v>
      </c>
      <c r="X548" s="28">
        <v>560.70000000000005</v>
      </c>
      <c r="Y548" s="29">
        <v>1245</v>
      </c>
      <c r="Z548">
        <v>569.1</v>
      </c>
      <c r="AA548">
        <v>601</v>
      </c>
      <c r="AB548" s="28">
        <v>528.70000000000005</v>
      </c>
      <c r="AC548" s="29">
        <v>334</v>
      </c>
      <c r="AD548">
        <v>485.7</v>
      </c>
      <c r="AE548">
        <v>176</v>
      </c>
      <c r="AF548" s="12">
        <v>500.06</v>
      </c>
      <c r="AG548" s="74">
        <f t="shared" si="33"/>
        <v>86.883070848122927</v>
      </c>
      <c r="AH548" s="7">
        <v>369.1</v>
      </c>
      <c r="AI548" s="9">
        <v>86</v>
      </c>
      <c r="AJ548" s="3">
        <v>299.10000000000002</v>
      </c>
      <c r="AK548" s="3">
        <v>40</v>
      </c>
      <c r="AL548" s="7">
        <v>512.20000000000005</v>
      </c>
      <c r="AM548" s="9">
        <v>655</v>
      </c>
      <c r="AN548" s="3">
        <v>487.6</v>
      </c>
      <c r="AO548" s="3">
        <v>2017</v>
      </c>
      <c r="AP548" s="7">
        <v>417</v>
      </c>
      <c r="AQ548" s="68">
        <f t="shared" si="34"/>
        <v>100.40288840466707</v>
      </c>
      <c r="AR548" s="18">
        <v>299.8</v>
      </c>
      <c r="AS548" s="29">
        <v>1215</v>
      </c>
      <c r="AT548" s="28">
        <v>353</v>
      </c>
      <c r="AU548" s="29">
        <v>353</v>
      </c>
      <c r="AV548" s="28">
        <v>341</v>
      </c>
      <c r="AW548" s="29">
        <v>1793</v>
      </c>
      <c r="AX548" s="12">
        <v>331.27</v>
      </c>
      <c r="AY548" s="76">
        <f t="shared" si="35"/>
        <v>27.903643728612451</v>
      </c>
      <c r="AZ548" s="56" t="s">
        <v>941</v>
      </c>
      <c r="BA548" s="57" t="s">
        <v>2380</v>
      </c>
      <c r="BB548" s="64" t="s">
        <v>545</v>
      </c>
      <c r="BC548" s="57" t="s">
        <v>2381</v>
      </c>
      <c r="BD548" s="57" t="s">
        <v>2382</v>
      </c>
      <c r="BE548" s="57" t="s">
        <v>2383</v>
      </c>
      <c r="BF548" s="58">
        <v>165929965</v>
      </c>
    </row>
    <row r="549" spans="1:58">
      <c r="A549" s="42" t="s">
        <v>546</v>
      </c>
      <c r="B549" s="7">
        <v>0.44</v>
      </c>
      <c r="C549" s="8">
        <v>1.27</v>
      </c>
      <c r="D549" s="9">
        <v>0.73</v>
      </c>
      <c r="E549">
        <v>0.1</v>
      </c>
      <c r="F549">
        <v>-1.41</v>
      </c>
      <c r="G549">
        <v>0.36</v>
      </c>
      <c r="H549" s="7">
        <v>0.98</v>
      </c>
      <c r="I549" s="8">
        <v>-1.01</v>
      </c>
      <c r="J549" s="9">
        <v>1</v>
      </c>
      <c r="K549">
        <v>0.14000000000000001</v>
      </c>
      <c r="L549">
        <v>1.39</v>
      </c>
      <c r="M549" s="18">
        <v>0.27</v>
      </c>
      <c r="N549" s="7">
        <v>68.3</v>
      </c>
      <c r="O549" s="9">
        <v>10</v>
      </c>
      <c r="P549" s="7">
        <v>42.9</v>
      </c>
      <c r="Q549" s="9">
        <v>10</v>
      </c>
      <c r="R549" s="8">
        <v>61.8</v>
      </c>
      <c r="S549" s="8">
        <v>10</v>
      </c>
      <c r="T549" s="27">
        <v>57.67</v>
      </c>
      <c r="U549" s="68">
        <f t="shared" si="32"/>
        <v>13.19482221681416</v>
      </c>
      <c r="V549" s="28">
        <v>128</v>
      </c>
      <c r="W549" s="29">
        <v>248</v>
      </c>
      <c r="X549" s="28">
        <v>50</v>
      </c>
      <c r="Y549" s="29">
        <v>111</v>
      </c>
      <c r="Z549">
        <v>58.7</v>
      </c>
      <c r="AA549">
        <v>62</v>
      </c>
      <c r="AB549" s="28">
        <v>45.9</v>
      </c>
      <c r="AC549" s="29">
        <v>29</v>
      </c>
      <c r="AD549">
        <v>118.7</v>
      </c>
      <c r="AE549">
        <v>43</v>
      </c>
      <c r="AF549" s="12">
        <v>80.260000000000005</v>
      </c>
      <c r="AG549" s="74">
        <f t="shared" si="33"/>
        <v>39.742458404079656</v>
      </c>
      <c r="AH549" s="7">
        <v>42.9</v>
      </c>
      <c r="AI549" s="9">
        <v>10</v>
      </c>
      <c r="AJ549" s="3">
        <v>22.4</v>
      </c>
      <c r="AK549" s="3">
        <v>3</v>
      </c>
      <c r="AL549" s="7">
        <v>73.5</v>
      </c>
      <c r="AM549" s="9">
        <v>94</v>
      </c>
      <c r="AN549" s="3">
        <v>46.7</v>
      </c>
      <c r="AO549" s="3">
        <v>193</v>
      </c>
      <c r="AP549" s="7">
        <v>46.38</v>
      </c>
      <c r="AQ549" s="68">
        <f t="shared" si="34"/>
        <v>20.997995936120518</v>
      </c>
      <c r="AR549" s="18">
        <v>57.5</v>
      </c>
      <c r="AS549" s="29">
        <v>233</v>
      </c>
      <c r="AT549" s="28">
        <v>74</v>
      </c>
      <c r="AU549" s="29">
        <v>74</v>
      </c>
      <c r="AV549" s="28">
        <v>65.400000000000006</v>
      </c>
      <c r="AW549" s="29">
        <v>344</v>
      </c>
      <c r="AX549" s="12">
        <v>65.63</v>
      </c>
      <c r="AY549" s="76">
        <f t="shared" si="35"/>
        <v>8.2524743764118078</v>
      </c>
      <c r="AZ549" s="56" t="s">
        <v>941</v>
      </c>
      <c r="BA549" s="57" t="s">
        <v>2384</v>
      </c>
      <c r="BB549" s="64" t="s">
        <v>546</v>
      </c>
      <c r="BC549" s="57" t="s">
        <v>2385</v>
      </c>
      <c r="BD549" s="57" t="s">
        <v>2386</v>
      </c>
      <c r="BE549" s="57" t="s">
        <v>2387</v>
      </c>
      <c r="BF549" s="58">
        <v>165930085</v>
      </c>
    </row>
    <row r="550" spans="1:58">
      <c r="A550" s="42" t="s">
        <v>547</v>
      </c>
      <c r="B550" s="7">
        <v>0.69</v>
      </c>
      <c r="C550" s="8">
        <v>-1.1000000000000001</v>
      </c>
      <c r="D550" s="9">
        <v>0.88</v>
      </c>
      <c r="E550" s="2">
        <v>2.0900000000000001E-4</v>
      </c>
      <c r="F550">
        <v>1.9</v>
      </c>
      <c r="G550" s="2">
        <v>6.2500000000000003E-3</v>
      </c>
      <c r="H550" s="10">
        <v>3.6700000000000003E-24</v>
      </c>
      <c r="I550" s="8">
        <v>5.42</v>
      </c>
      <c r="J550" s="11">
        <v>1.65E-22</v>
      </c>
      <c r="K550" s="2">
        <v>2.1500000000000001E-8</v>
      </c>
      <c r="L550">
        <v>2.86</v>
      </c>
      <c r="M550" s="19">
        <v>4.0200000000000003E-7</v>
      </c>
      <c r="N550" s="7">
        <v>68.3</v>
      </c>
      <c r="O550" s="9">
        <v>10</v>
      </c>
      <c r="P550" s="7">
        <v>51.5</v>
      </c>
      <c r="Q550" s="9">
        <v>12</v>
      </c>
      <c r="R550" s="8">
        <v>43.3</v>
      </c>
      <c r="S550" s="8">
        <v>7</v>
      </c>
      <c r="T550" s="27">
        <v>54.37</v>
      </c>
      <c r="U550" s="68">
        <f t="shared" si="32"/>
        <v>12.744148984272467</v>
      </c>
      <c r="V550" s="28">
        <v>54.7</v>
      </c>
      <c r="W550" s="29">
        <v>106</v>
      </c>
      <c r="X550" s="28">
        <v>52.2</v>
      </c>
      <c r="Y550" s="29">
        <v>116</v>
      </c>
      <c r="Z550">
        <v>54.9</v>
      </c>
      <c r="AA550">
        <v>58</v>
      </c>
      <c r="AB550" s="28">
        <v>52.2</v>
      </c>
      <c r="AC550" s="29">
        <v>33</v>
      </c>
      <c r="AD550">
        <v>52.4</v>
      </c>
      <c r="AE550">
        <v>19</v>
      </c>
      <c r="AF550" s="12">
        <v>53.28</v>
      </c>
      <c r="AG550" s="74">
        <f t="shared" si="33"/>
        <v>1.3917614738165438</v>
      </c>
      <c r="AH550" s="7">
        <v>115.9</v>
      </c>
      <c r="AI550" s="9">
        <v>27</v>
      </c>
      <c r="AJ550" s="3">
        <v>82.3</v>
      </c>
      <c r="AK550" s="3">
        <v>11</v>
      </c>
      <c r="AL550" s="7">
        <v>114.2</v>
      </c>
      <c r="AM550" s="9">
        <v>146</v>
      </c>
      <c r="AN550" s="3">
        <v>63.8</v>
      </c>
      <c r="AO550" s="3">
        <v>264</v>
      </c>
      <c r="AP550" s="7">
        <v>94.05</v>
      </c>
      <c r="AQ550" s="68">
        <f t="shared" si="34"/>
        <v>25.407151224278092</v>
      </c>
      <c r="AR550" s="18">
        <v>278.39999999999998</v>
      </c>
      <c r="AS550" s="29">
        <v>1128</v>
      </c>
      <c r="AT550" s="28">
        <v>274</v>
      </c>
      <c r="AU550" s="29">
        <v>274</v>
      </c>
      <c r="AV550" s="28">
        <v>181.6</v>
      </c>
      <c r="AW550" s="29">
        <v>955</v>
      </c>
      <c r="AX550" s="12">
        <v>244.67</v>
      </c>
      <c r="AY550" s="76">
        <f t="shared" si="35"/>
        <v>54.661625783846993</v>
      </c>
      <c r="AZ550" s="56" t="s">
        <v>941</v>
      </c>
      <c r="BA550" s="57" t="s">
        <v>2388</v>
      </c>
      <c r="BB550" s="64" t="s">
        <v>547</v>
      </c>
      <c r="BC550" s="57" t="s">
        <v>2389</v>
      </c>
      <c r="BD550" s="57" t="s">
        <v>2390</v>
      </c>
      <c r="BE550" s="57" t="s">
        <v>2391</v>
      </c>
      <c r="BF550" s="58">
        <v>165930806</v>
      </c>
    </row>
    <row r="551" spans="1:58">
      <c r="A551" s="42" t="s">
        <v>548</v>
      </c>
      <c r="B551" s="7">
        <v>0.83</v>
      </c>
      <c r="C551" s="8">
        <v>-1.06</v>
      </c>
      <c r="D551" s="9">
        <v>0.96</v>
      </c>
      <c r="E551">
        <v>0.71</v>
      </c>
      <c r="F551">
        <v>1.1000000000000001</v>
      </c>
      <c r="G551">
        <v>0.89</v>
      </c>
      <c r="H551" s="7">
        <v>0.25</v>
      </c>
      <c r="I551" s="8">
        <v>1.35</v>
      </c>
      <c r="J551" s="9">
        <v>0.38</v>
      </c>
      <c r="K551">
        <v>0.45</v>
      </c>
      <c r="L551">
        <v>1.23</v>
      </c>
      <c r="M551" s="18">
        <v>0.6</v>
      </c>
      <c r="N551" s="7">
        <v>198</v>
      </c>
      <c r="O551" s="9">
        <v>29</v>
      </c>
      <c r="P551" s="7">
        <v>381.7</v>
      </c>
      <c r="Q551" s="9">
        <v>89</v>
      </c>
      <c r="R551" s="8">
        <v>265.8</v>
      </c>
      <c r="S551" s="8">
        <v>43</v>
      </c>
      <c r="T551" s="27">
        <v>281.83</v>
      </c>
      <c r="U551" s="68">
        <f t="shared" si="32"/>
        <v>92.893612984603593</v>
      </c>
      <c r="V551" s="28">
        <v>201.3</v>
      </c>
      <c r="W551" s="29">
        <v>390</v>
      </c>
      <c r="X551" s="28">
        <v>220.7</v>
      </c>
      <c r="Y551" s="29">
        <v>490</v>
      </c>
      <c r="Z551">
        <v>216.8</v>
      </c>
      <c r="AA551">
        <v>229</v>
      </c>
      <c r="AB551" s="28">
        <v>622.1</v>
      </c>
      <c r="AC551" s="29">
        <v>393</v>
      </c>
      <c r="AD551">
        <v>196</v>
      </c>
      <c r="AE551">
        <v>71</v>
      </c>
      <c r="AF551" s="12">
        <v>291.38</v>
      </c>
      <c r="AG551" s="74">
        <f t="shared" si="33"/>
        <v>185.16567446478842</v>
      </c>
      <c r="AH551" s="7">
        <v>244.6</v>
      </c>
      <c r="AI551" s="9">
        <v>57</v>
      </c>
      <c r="AJ551" s="3">
        <v>254.2</v>
      </c>
      <c r="AK551" s="3">
        <v>34</v>
      </c>
      <c r="AL551" s="7">
        <v>309.7</v>
      </c>
      <c r="AM551" s="9">
        <v>396</v>
      </c>
      <c r="AN551" s="3">
        <v>342.3</v>
      </c>
      <c r="AO551" s="3">
        <v>1416</v>
      </c>
      <c r="AP551" s="7">
        <v>287.7</v>
      </c>
      <c r="AQ551" s="68">
        <f t="shared" si="34"/>
        <v>46.350188780629644</v>
      </c>
      <c r="AR551" s="18">
        <v>250.7</v>
      </c>
      <c r="AS551" s="29">
        <v>1016</v>
      </c>
      <c r="AT551" s="28">
        <v>212</v>
      </c>
      <c r="AU551" s="29">
        <v>212</v>
      </c>
      <c r="AV551" s="28">
        <v>533.1</v>
      </c>
      <c r="AW551" s="29">
        <v>2803</v>
      </c>
      <c r="AX551" s="12">
        <v>331.93</v>
      </c>
      <c r="AY551" s="76">
        <f t="shared" si="35"/>
        <v>175.28674602870964</v>
      </c>
      <c r="AZ551" s="56" t="s">
        <v>941</v>
      </c>
      <c r="BA551" s="57" t="s">
        <v>2392</v>
      </c>
      <c r="BB551" s="64" t="s">
        <v>548</v>
      </c>
      <c r="BC551" s="57" t="s">
        <v>2393</v>
      </c>
      <c r="BD551" s="57" t="s">
        <v>2394</v>
      </c>
      <c r="BE551" s="57" t="s">
        <v>2395</v>
      </c>
      <c r="BF551" s="58">
        <v>165930320</v>
      </c>
    </row>
    <row r="552" spans="1:58">
      <c r="A552" s="42" t="s">
        <v>549</v>
      </c>
      <c r="B552" s="7">
        <v>0.26</v>
      </c>
      <c r="C552" s="8">
        <v>-1.39</v>
      </c>
      <c r="D552" s="9">
        <v>0.56000000000000005</v>
      </c>
      <c r="E552">
        <v>0.56000000000000005</v>
      </c>
      <c r="F552">
        <v>1.17</v>
      </c>
      <c r="G552">
        <v>0.82</v>
      </c>
      <c r="H552" s="10">
        <v>9.2500000000000004E-4</v>
      </c>
      <c r="I552" s="8">
        <v>2.2999999999999998</v>
      </c>
      <c r="J552" s="11">
        <v>3.3899999999999998E-3</v>
      </c>
      <c r="K552">
        <v>0.01</v>
      </c>
      <c r="L552">
        <v>1.96</v>
      </c>
      <c r="M552" s="18">
        <v>0.05</v>
      </c>
      <c r="N552" s="7">
        <v>88.8</v>
      </c>
      <c r="O552" s="9">
        <v>13</v>
      </c>
      <c r="P552" s="7">
        <v>98.6</v>
      </c>
      <c r="Q552" s="9">
        <v>23</v>
      </c>
      <c r="R552" s="8">
        <v>105.1</v>
      </c>
      <c r="S552" s="8">
        <v>17</v>
      </c>
      <c r="T552" s="27">
        <v>97.5</v>
      </c>
      <c r="U552" s="68">
        <f t="shared" si="32"/>
        <v>8.2054859697643732</v>
      </c>
      <c r="V552" s="28">
        <v>31</v>
      </c>
      <c r="W552" s="29">
        <v>60</v>
      </c>
      <c r="X552" s="28">
        <v>73.400000000000006</v>
      </c>
      <c r="Y552" s="29">
        <v>163</v>
      </c>
      <c r="Z552">
        <v>69.099999999999994</v>
      </c>
      <c r="AA552">
        <v>73</v>
      </c>
      <c r="AB552" s="28">
        <v>166.2</v>
      </c>
      <c r="AC552" s="29">
        <v>105</v>
      </c>
      <c r="AD552">
        <v>44.2</v>
      </c>
      <c r="AE552">
        <v>16</v>
      </c>
      <c r="AF552" s="12">
        <v>76.78</v>
      </c>
      <c r="AG552" s="74">
        <f t="shared" si="33"/>
        <v>52.970765522125504</v>
      </c>
      <c r="AH552" s="7">
        <v>85.8</v>
      </c>
      <c r="AI552" s="9">
        <v>20</v>
      </c>
      <c r="AJ552" s="3">
        <v>59.8</v>
      </c>
      <c r="AK552" s="3">
        <v>8</v>
      </c>
      <c r="AL552" s="7">
        <v>87.6</v>
      </c>
      <c r="AM552" s="9">
        <v>112</v>
      </c>
      <c r="AN552" s="3">
        <v>84.6</v>
      </c>
      <c r="AO552" s="3">
        <v>350</v>
      </c>
      <c r="AP552" s="7">
        <v>79.45</v>
      </c>
      <c r="AQ552" s="68">
        <f t="shared" si="34"/>
        <v>13.157887368419075</v>
      </c>
      <c r="AR552" s="18">
        <v>141.4</v>
      </c>
      <c r="AS552" s="29">
        <v>573</v>
      </c>
      <c r="AT552" s="28">
        <v>135</v>
      </c>
      <c r="AU552" s="29">
        <v>135</v>
      </c>
      <c r="AV552" s="28">
        <v>170.6</v>
      </c>
      <c r="AW552" s="29">
        <v>897</v>
      </c>
      <c r="AX552" s="12">
        <v>149</v>
      </c>
      <c r="AY552" s="76">
        <f t="shared" si="35"/>
        <v>18.977881862842427</v>
      </c>
      <c r="AZ552" s="56" t="s">
        <v>941</v>
      </c>
      <c r="BA552" s="57" t="s">
        <v>2396</v>
      </c>
      <c r="BB552" s="64" t="s">
        <v>549</v>
      </c>
      <c r="BC552" s="57" t="s">
        <v>2397</v>
      </c>
      <c r="BD552" s="57" t="s">
        <v>2398</v>
      </c>
      <c r="BE552" s="57" t="s">
        <v>2399</v>
      </c>
      <c r="BF552" s="58">
        <v>165930594</v>
      </c>
    </row>
    <row r="553" spans="1:58">
      <c r="A553" s="42" t="s">
        <v>550</v>
      </c>
      <c r="B553" s="7">
        <v>0.31</v>
      </c>
      <c r="C553" s="8">
        <v>1.33</v>
      </c>
      <c r="D553" s="9">
        <v>0.61</v>
      </c>
      <c r="E553">
        <v>0.56999999999999995</v>
      </c>
      <c r="F553">
        <v>-1.05</v>
      </c>
      <c r="G553">
        <v>0.82</v>
      </c>
      <c r="H553" s="7">
        <v>0.98</v>
      </c>
      <c r="I553" s="8">
        <v>1.01</v>
      </c>
      <c r="J553" s="9">
        <v>1</v>
      </c>
      <c r="K553">
        <v>0.59</v>
      </c>
      <c r="L553">
        <v>1.06</v>
      </c>
      <c r="M553" s="18">
        <v>0.73</v>
      </c>
      <c r="N553" s="7">
        <v>68.3</v>
      </c>
      <c r="O553" s="9">
        <v>10</v>
      </c>
      <c r="P553" s="7">
        <v>55.8</v>
      </c>
      <c r="Q553" s="9">
        <v>13</v>
      </c>
      <c r="R553" s="8">
        <v>98.9</v>
      </c>
      <c r="S553" s="8">
        <v>16</v>
      </c>
      <c r="T553" s="27">
        <v>74.33</v>
      </c>
      <c r="U553" s="68">
        <f t="shared" si="32"/>
        <v>22.174384621299705</v>
      </c>
      <c r="V553" s="28">
        <v>101.7</v>
      </c>
      <c r="W553" s="29">
        <v>197</v>
      </c>
      <c r="X553" s="28">
        <v>101.3</v>
      </c>
      <c r="Y553" s="29">
        <v>225</v>
      </c>
      <c r="Z553">
        <v>111.7</v>
      </c>
      <c r="AA553">
        <v>118</v>
      </c>
      <c r="AB553" s="28">
        <v>101.3</v>
      </c>
      <c r="AC553" s="29">
        <v>64</v>
      </c>
      <c r="AD553">
        <v>124.2</v>
      </c>
      <c r="AE553">
        <v>45</v>
      </c>
      <c r="AF553" s="12">
        <v>108.04</v>
      </c>
      <c r="AG553" s="74">
        <f t="shared" si="33"/>
        <v>10.069657392384313</v>
      </c>
      <c r="AH553" s="7">
        <v>55.8</v>
      </c>
      <c r="AI553" s="9">
        <v>13</v>
      </c>
      <c r="AJ553" s="3">
        <v>22.4</v>
      </c>
      <c r="AK553" s="3">
        <v>3</v>
      </c>
      <c r="AL553" s="7">
        <v>118.1</v>
      </c>
      <c r="AM553" s="9">
        <v>151</v>
      </c>
      <c r="AN553" s="3">
        <v>126.7</v>
      </c>
      <c r="AO553" s="3">
        <v>524</v>
      </c>
      <c r="AP553" s="7">
        <v>80.75</v>
      </c>
      <c r="AQ553" s="68">
        <f t="shared" si="34"/>
        <v>50.112041134508452</v>
      </c>
      <c r="AR553" s="18">
        <v>99.2</v>
      </c>
      <c r="AS553" s="29">
        <v>402</v>
      </c>
      <c r="AT553" s="28">
        <v>104</v>
      </c>
      <c r="AU553" s="29">
        <v>104</v>
      </c>
      <c r="AV553" s="28">
        <v>70.2</v>
      </c>
      <c r="AW553" s="29">
        <v>369</v>
      </c>
      <c r="AX553" s="12">
        <v>91.13</v>
      </c>
      <c r="AY553" s="76">
        <f t="shared" si="35"/>
        <v>18.286971682958765</v>
      </c>
      <c r="AZ553" s="56" t="s">
        <v>941</v>
      </c>
      <c r="BA553" s="57" t="s">
        <v>2400</v>
      </c>
      <c r="BB553" s="64" t="s">
        <v>550</v>
      </c>
      <c r="BC553" s="57" t="s">
        <v>2401</v>
      </c>
      <c r="BD553" s="57" t="s">
        <v>2402</v>
      </c>
      <c r="BE553" s="57" t="s">
        <v>2403</v>
      </c>
      <c r="BF553" s="58">
        <v>165930406</v>
      </c>
    </row>
    <row r="554" spans="1:58">
      <c r="A554" s="42" t="s">
        <v>551</v>
      </c>
      <c r="B554" s="7">
        <v>0.16</v>
      </c>
      <c r="C554" s="8">
        <v>1.3</v>
      </c>
      <c r="D554" s="9">
        <v>0.43</v>
      </c>
      <c r="E554">
        <v>0.38</v>
      </c>
      <c r="F554">
        <v>-1.1499999999999999</v>
      </c>
      <c r="G554">
        <v>0.69</v>
      </c>
      <c r="H554" s="10">
        <v>1.8600000000000001E-3</v>
      </c>
      <c r="I554" s="8">
        <v>-1.7</v>
      </c>
      <c r="J554" s="11">
        <v>6.1700000000000001E-3</v>
      </c>
      <c r="K554">
        <v>0.03</v>
      </c>
      <c r="L554">
        <v>-1.47</v>
      </c>
      <c r="M554" s="18">
        <v>0.09</v>
      </c>
      <c r="N554" s="7">
        <v>348.2</v>
      </c>
      <c r="O554" s="9">
        <v>51</v>
      </c>
      <c r="P554" s="7">
        <v>295.89999999999998</v>
      </c>
      <c r="Q554" s="9">
        <v>69</v>
      </c>
      <c r="R554" s="8">
        <v>228.7</v>
      </c>
      <c r="S554" s="8">
        <v>37</v>
      </c>
      <c r="T554" s="27">
        <v>290.93</v>
      </c>
      <c r="U554" s="68">
        <f t="shared" si="32"/>
        <v>59.904618631064992</v>
      </c>
      <c r="V554" s="28">
        <v>562.6</v>
      </c>
      <c r="W554" s="29">
        <v>1090</v>
      </c>
      <c r="X554" s="28">
        <v>284.2</v>
      </c>
      <c r="Y554" s="29">
        <v>631</v>
      </c>
      <c r="Z554">
        <v>358.9</v>
      </c>
      <c r="AA554">
        <v>379</v>
      </c>
      <c r="AB554" s="28">
        <v>381.5</v>
      </c>
      <c r="AC554" s="29">
        <v>241</v>
      </c>
      <c r="AD554">
        <v>483</v>
      </c>
      <c r="AE554">
        <v>175</v>
      </c>
      <c r="AF554" s="12">
        <v>414.04</v>
      </c>
      <c r="AG554" s="74">
        <f t="shared" si="33"/>
        <v>109.2969029753362</v>
      </c>
      <c r="AH554" s="7">
        <v>407.7</v>
      </c>
      <c r="AI554" s="9">
        <v>95</v>
      </c>
      <c r="AJ554" s="3">
        <v>269.2</v>
      </c>
      <c r="AK554" s="3">
        <v>36</v>
      </c>
      <c r="AL554" s="7">
        <v>313.60000000000002</v>
      </c>
      <c r="AM554" s="9">
        <v>401</v>
      </c>
      <c r="AN554" s="3">
        <v>286.89999999999998</v>
      </c>
      <c r="AO554" s="3">
        <v>1187</v>
      </c>
      <c r="AP554" s="7">
        <v>319.35000000000002</v>
      </c>
      <c r="AQ554" s="68">
        <f t="shared" si="34"/>
        <v>61.662549412102479</v>
      </c>
      <c r="AR554" s="18">
        <v>215.2</v>
      </c>
      <c r="AS554" s="29">
        <v>872</v>
      </c>
      <c r="AT554" s="28">
        <v>230</v>
      </c>
      <c r="AU554" s="29">
        <v>230</v>
      </c>
      <c r="AV554" s="28">
        <v>167.6</v>
      </c>
      <c r="AW554" s="29">
        <v>881</v>
      </c>
      <c r="AX554" s="12">
        <v>204.27</v>
      </c>
      <c r="AY554" s="76">
        <f t="shared" si="35"/>
        <v>32.605112073620148</v>
      </c>
      <c r="AZ554" s="56" t="s">
        <v>941</v>
      </c>
      <c r="BA554" s="57" t="s">
        <v>2404</v>
      </c>
      <c r="BB554" s="64" t="s">
        <v>551</v>
      </c>
      <c r="BC554" s="57" t="s">
        <v>2405</v>
      </c>
      <c r="BD554" s="57" t="s">
        <v>2406</v>
      </c>
      <c r="BE554" s="57" t="s">
        <v>2407</v>
      </c>
      <c r="BF554" s="58">
        <v>165930775</v>
      </c>
    </row>
    <row r="555" spans="1:58">
      <c r="A555" s="42" t="s">
        <v>552</v>
      </c>
      <c r="B555" s="7">
        <v>0.01</v>
      </c>
      <c r="C555" s="8">
        <v>1.72</v>
      </c>
      <c r="D555" s="9">
        <v>0.09</v>
      </c>
      <c r="E555">
        <v>0.03</v>
      </c>
      <c r="F555">
        <v>-1.44</v>
      </c>
      <c r="G555">
        <v>0.21</v>
      </c>
      <c r="H555" s="10">
        <v>8.3000000000000001E-3</v>
      </c>
      <c r="I555" s="8">
        <v>-1.65</v>
      </c>
      <c r="J555" s="9">
        <v>0.02</v>
      </c>
      <c r="K555">
        <v>0.56000000000000005</v>
      </c>
      <c r="L555">
        <v>-1.1499999999999999</v>
      </c>
      <c r="M555" s="18">
        <v>0.71</v>
      </c>
      <c r="N555" s="7">
        <v>81.900000000000006</v>
      </c>
      <c r="O555" s="9">
        <v>12</v>
      </c>
      <c r="P555" s="7">
        <v>184.4</v>
      </c>
      <c r="Q555" s="9">
        <v>43</v>
      </c>
      <c r="R555" s="8">
        <v>117.5</v>
      </c>
      <c r="S555" s="8">
        <v>19</v>
      </c>
      <c r="T555" s="27">
        <v>127.93</v>
      </c>
      <c r="U555" s="68">
        <f t="shared" si="32"/>
        <v>52.040400972065299</v>
      </c>
      <c r="V555" s="28">
        <v>324.10000000000002</v>
      </c>
      <c r="W555" s="29">
        <v>628</v>
      </c>
      <c r="X555" s="28">
        <v>220.7</v>
      </c>
      <c r="Y555" s="29">
        <v>490</v>
      </c>
      <c r="Z555">
        <v>291.60000000000002</v>
      </c>
      <c r="AA555">
        <v>308</v>
      </c>
      <c r="AB555" s="28">
        <v>156.69999999999999</v>
      </c>
      <c r="AC555" s="29">
        <v>99</v>
      </c>
      <c r="AD555">
        <v>259.39999999999998</v>
      </c>
      <c r="AE555">
        <v>94</v>
      </c>
      <c r="AF555" s="12">
        <v>250.5</v>
      </c>
      <c r="AG555" s="74">
        <f t="shared" si="33"/>
        <v>64.945862069881031</v>
      </c>
      <c r="AH555" s="7">
        <v>158.80000000000001</v>
      </c>
      <c r="AI555" s="9">
        <v>37</v>
      </c>
      <c r="AJ555" s="3">
        <v>89.7</v>
      </c>
      <c r="AK555" s="3">
        <v>12</v>
      </c>
      <c r="AL555" s="7">
        <v>177.5</v>
      </c>
      <c r="AM555" s="9">
        <v>227</v>
      </c>
      <c r="AN555" s="3">
        <v>172.8</v>
      </c>
      <c r="AO555" s="3">
        <v>715</v>
      </c>
      <c r="AP555" s="7">
        <v>149.69999999999999</v>
      </c>
      <c r="AQ555" s="68">
        <f t="shared" si="34"/>
        <v>40.780959609438689</v>
      </c>
      <c r="AR555" s="18">
        <v>131</v>
      </c>
      <c r="AS555" s="29">
        <v>531</v>
      </c>
      <c r="AT555" s="28">
        <v>141</v>
      </c>
      <c r="AU555" s="29">
        <v>141</v>
      </c>
      <c r="AV555" s="28">
        <v>110.5</v>
      </c>
      <c r="AW555" s="29">
        <v>581</v>
      </c>
      <c r="AX555" s="12">
        <v>127.5</v>
      </c>
      <c r="AY555" s="76">
        <f t="shared" si="35"/>
        <v>15.548311805466213</v>
      </c>
      <c r="AZ555" s="56" t="s">
        <v>941</v>
      </c>
      <c r="BA555" s="57" t="s">
        <v>2408</v>
      </c>
      <c r="BB555" s="64" t="s">
        <v>552</v>
      </c>
      <c r="BC555" s="57" t="s">
        <v>2409</v>
      </c>
      <c r="BD555" s="57" t="s">
        <v>2410</v>
      </c>
      <c r="BE555" s="57" t="s">
        <v>2411</v>
      </c>
      <c r="BF555" s="58">
        <v>165930774</v>
      </c>
    </row>
    <row r="556" spans="1:58">
      <c r="A556" s="42" t="s">
        <v>553</v>
      </c>
      <c r="B556" s="7">
        <v>0.79</v>
      </c>
      <c r="C556" s="8">
        <v>1.08</v>
      </c>
      <c r="D556" s="9">
        <v>0.93</v>
      </c>
      <c r="E556">
        <v>0.06</v>
      </c>
      <c r="F556">
        <v>-1.53</v>
      </c>
      <c r="G556">
        <v>0.28999999999999998</v>
      </c>
      <c r="H556" s="10">
        <v>6.1700000000000004E-4</v>
      </c>
      <c r="I556" s="8">
        <v>-2.2200000000000002</v>
      </c>
      <c r="J556" s="11">
        <v>2.3800000000000002E-3</v>
      </c>
      <c r="K556">
        <v>0.13</v>
      </c>
      <c r="L556">
        <v>-1.45</v>
      </c>
      <c r="M556" s="18">
        <v>0.26</v>
      </c>
      <c r="N556" s="7">
        <v>170.7</v>
      </c>
      <c r="O556" s="9">
        <v>25</v>
      </c>
      <c r="P556" s="7">
        <v>133</v>
      </c>
      <c r="Q556" s="9">
        <v>31</v>
      </c>
      <c r="R556" s="8">
        <v>80.400000000000006</v>
      </c>
      <c r="S556" s="8">
        <v>13</v>
      </c>
      <c r="T556" s="27">
        <v>128.03</v>
      </c>
      <c r="U556" s="68">
        <f t="shared" si="32"/>
        <v>45.354419115818551</v>
      </c>
      <c r="V556" s="28">
        <v>178.6</v>
      </c>
      <c r="W556" s="29">
        <v>346</v>
      </c>
      <c r="X556" s="28">
        <v>125.6</v>
      </c>
      <c r="Y556" s="29">
        <v>279</v>
      </c>
      <c r="Z556">
        <v>145.80000000000001</v>
      </c>
      <c r="AA556">
        <v>154</v>
      </c>
      <c r="AB556" s="28">
        <v>96.6</v>
      </c>
      <c r="AC556" s="29">
        <v>61</v>
      </c>
      <c r="AD556">
        <v>212.5</v>
      </c>
      <c r="AE556">
        <v>77</v>
      </c>
      <c r="AF556" s="12">
        <v>151.82</v>
      </c>
      <c r="AG556" s="74">
        <f t="shared" si="33"/>
        <v>45.200132743167906</v>
      </c>
      <c r="AH556" s="7">
        <v>30</v>
      </c>
      <c r="AI556" s="9">
        <v>7</v>
      </c>
      <c r="AJ556" s="3">
        <v>134.6</v>
      </c>
      <c r="AK556" s="3">
        <v>18</v>
      </c>
      <c r="AL556" s="7">
        <v>88.4</v>
      </c>
      <c r="AM556" s="9">
        <v>113</v>
      </c>
      <c r="AN556" s="3">
        <v>101.3</v>
      </c>
      <c r="AO556" s="3">
        <v>419</v>
      </c>
      <c r="AP556" s="7">
        <v>88.58</v>
      </c>
      <c r="AQ556" s="68">
        <f t="shared" si="34"/>
        <v>43.632126925007917</v>
      </c>
      <c r="AR556" s="18">
        <v>56</v>
      </c>
      <c r="AS556" s="29">
        <v>227</v>
      </c>
      <c r="AT556" s="28">
        <v>41</v>
      </c>
      <c r="AU556" s="29">
        <v>41</v>
      </c>
      <c r="AV556" s="28">
        <v>70</v>
      </c>
      <c r="AW556" s="29">
        <v>368</v>
      </c>
      <c r="AX556" s="12">
        <v>55.67</v>
      </c>
      <c r="AY556" s="76">
        <f t="shared" si="35"/>
        <v>14.502873278538051</v>
      </c>
      <c r="AZ556" s="56" t="s">
        <v>941</v>
      </c>
      <c r="BA556" s="57" t="s">
        <v>2412</v>
      </c>
      <c r="BB556" s="64" t="s">
        <v>553</v>
      </c>
      <c r="BC556" s="57" t="s">
        <v>2413</v>
      </c>
      <c r="BD556" s="57" t="s">
        <v>2414</v>
      </c>
      <c r="BE556" s="57" t="s">
        <v>2415</v>
      </c>
      <c r="BF556" s="58">
        <v>165930773</v>
      </c>
    </row>
    <row r="557" spans="1:58">
      <c r="A557" s="42" t="s">
        <v>554</v>
      </c>
      <c r="B557" s="7">
        <v>0.18</v>
      </c>
      <c r="C557" s="8">
        <v>1.59</v>
      </c>
      <c r="D557" s="9">
        <v>0.47</v>
      </c>
      <c r="E557">
        <v>0.53</v>
      </c>
      <c r="F557">
        <v>-1.06</v>
      </c>
      <c r="G557">
        <v>0.8</v>
      </c>
      <c r="H557" s="7">
        <v>0.37</v>
      </c>
      <c r="I557" s="8">
        <v>-1.23</v>
      </c>
      <c r="J557" s="9">
        <v>0.5</v>
      </c>
      <c r="K557">
        <v>0.87</v>
      </c>
      <c r="L557">
        <v>-1.1599999999999999</v>
      </c>
      <c r="M557" s="18">
        <v>0.94</v>
      </c>
      <c r="N557" s="7">
        <v>13.7</v>
      </c>
      <c r="O557" s="9">
        <v>2</v>
      </c>
      <c r="P557" s="7">
        <v>25.7</v>
      </c>
      <c r="Q557" s="9">
        <v>6</v>
      </c>
      <c r="R557" s="8">
        <v>37.1</v>
      </c>
      <c r="S557" s="8">
        <v>6</v>
      </c>
      <c r="T557" s="27">
        <v>25.5</v>
      </c>
      <c r="U557" s="68">
        <f t="shared" si="32"/>
        <v>11.701281981048062</v>
      </c>
      <c r="V557" s="28">
        <v>49</v>
      </c>
      <c r="W557" s="29">
        <v>95</v>
      </c>
      <c r="X557" s="28">
        <v>41</v>
      </c>
      <c r="Y557" s="29">
        <v>91</v>
      </c>
      <c r="Z557">
        <v>34.1</v>
      </c>
      <c r="AA557">
        <v>36</v>
      </c>
      <c r="AB557" s="28">
        <v>57</v>
      </c>
      <c r="AC557" s="29">
        <v>36</v>
      </c>
      <c r="AD557">
        <v>46.9</v>
      </c>
      <c r="AE557">
        <v>17</v>
      </c>
      <c r="AF557" s="12">
        <v>45.6</v>
      </c>
      <c r="AG557" s="74">
        <f t="shared" si="33"/>
        <v>8.6113297463284173</v>
      </c>
      <c r="AH557" s="7">
        <v>12.9</v>
      </c>
      <c r="AI557" s="9">
        <v>3</v>
      </c>
      <c r="AJ557" s="3">
        <v>15</v>
      </c>
      <c r="AK557" s="3">
        <v>2</v>
      </c>
      <c r="AL557" s="7">
        <v>43</v>
      </c>
      <c r="AM557" s="9">
        <v>55</v>
      </c>
      <c r="AN557" s="3">
        <v>53.7</v>
      </c>
      <c r="AO557" s="3">
        <v>222</v>
      </c>
      <c r="AP557" s="7">
        <v>31.15</v>
      </c>
      <c r="AQ557" s="68">
        <f t="shared" si="34"/>
        <v>20.353623755980163</v>
      </c>
      <c r="AR557" s="18">
        <v>30.6</v>
      </c>
      <c r="AS557" s="29">
        <v>124</v>
      </c>
      <c r="AT557" s="28">
        <v>33</v>
      </c>
      <c r="AU557" s="29">
        <v>33</v>
      </c>
      <c r="AV557" s="28">
        <v>29.9</v>
      </c>
      <c r="AW557" s="29">
        <v>157</v>
      </c>
      <c r="AX557" s="12">
        <v>31.17</v>
      </c>
      <c r="AY557" s="76">
        <f t="shared" si="35"/>
        <v>1.6258331197676268</v>
      </c>
      <c r="AZ557" s="56" t="s">
        <v>941</v>
      </c>
      <c r="BA557" s="57" t="s">
        <v>2416</v>
      </c>
      <c r="BB557" s="64" t="s">
        <v>554</v>
      </c>
      <c r="BC557" s="57" t="s">
        <v>2417</v>
      </c>
      <c r="BD557" s="57" t="s">
        <v>2418</v>
      </c>
      <c r="BE557" s="57" t="s">
        <v>2419</v>
      </c>
      <c r="BF557" s="58">
        <v>165930772</v>
      </c>
    </row>
    <row r="558" spans="1:58">
      <c r="A558" s="42" t="s">
        <v>555</v>
      </c>
      <c r="B558" s="7">
        <v>7.0000000000000007E-2</v>
      </c>
      <c r="C558" s="8">
        <v>1.39</v>
      </c>
      <c r="D558" s="9">
        <v>0.27</v>
      </c>
      <c r="E558">
        <v>0.92</v>
      </c>
      <c r="F558">
        <v>1.02</v>
      </c>
      <c r="G558">
        <v>1</v>
      </c>
      <c r="H558" s="7">
        <v>0.21</v>
      </c>
      <c r="I558" s="8">
        <v>-1.25</v>
      </c>
      <c r="J558" s="9">
        <v>0.33</v>
      </c>
      <c r="K558">
        <v>0.2</v>
      </c>
      <c r="L558">
        <v>-1.28</v>
      </c>
      <c r="M558" s="18">
        <v>0.34</v>
      </c>
      <c r="N558" s="7">
        <v>696.4</v>
      </c>
      <c r="O558" s="9">
        <v>102</v>
      </c>
      <c r="P558" s="7">
        <v>690.5</v>
      </c>
      <c r="Q558" s="9">
        <v>161</v>
      </c>
      <c r="R558" s="8">
        <v>574.9</v>
      </c>
      <c r="S558" s="8">
        <v>93</v>
      </c>
      <c r="T558" s="27">
        <v>653.92999999999995</v>
      </c>
      <c r="U558" s="68">
        <f t="shared" si="32"/>
        <v>68.508417974241198</v>
      </c>
      <c r="V558" s="28">
        <v>677.7</v>
      </c>
      <c r="W558" s="29">
        <v>1313</v>
      </c>
      <c r="X558" s="30">
        <v>1172.3</v>
      </c>
      <c r="Y558" s="29">
        <v>2603</v>
      </c>
      <c r="Z558" s="34">
        <v>1185.5</v>
      </c>
      <c r="AA558">
        <v>1252</v>
      </c>
      <c r="AB558" s="28">
        <v>884.8</v>
      </c>
      <c r="AC558" s="29">
        <v>559</v>
      </c>
      <c r="AD558" s="34">
        <v>1090.2</v>
      </c>
      <c r="AE558">
        <v>395</v>
      </c>
      <c r="AF558" s="33">
        <v>1002.1</v>
      </c>
      <c r="AG558" s="74">
        <f t="shared" si="33"/>
        <v>217.57749194252628</v>
      </c>
      <c r="AH558" s="7">
        <v>819.7</v>
      </c>
      <c r="AI558" s="9">
        <v>191</v>
      </c>
      <c r="AJ558" s="3">
        <v>523.4</v>
      </c>
      <c r="AK558" s="3">
        <v>70</v>
      </c>
      <c r="AL558" s="31">
        <v>1101.0999999999999</v>
      </c>
      <c r="AM558" s="9">
        <v>1408</v>
      </c>
      <c r="AN558" s="32">
        <v>1170.2</v>
      </c>
      <c r="AO558" s="3">
        <v>4841</v>
      </c>
      <c r="AP558" s="7">
        <v>903.6</v>
      </c>
      <c r="AQ558" s="68">
        <f t="shared" si="34"/>
        <v>295.33769372251402</v>
      </c>
      <c r="AR558" s="18">
        <v>724.5</v>
      </c>
      <c r="AS558" s="29">
        <v>2936</v>
      </c>
      <c r="AT558" s="28">
        <v>687</v>
      </c>
      <c r="AU558" s="29">
        <v>687</v>
      </c>
      <c r="AV558" s="28">
        <v>598.70000000000005</v>
      </c>
      <c r="AW558" s="29">
        <v>3148</v>
      </c>
      <c r="AX558" s="12">
        <v>670.07</v>
      </c>
      <c r="AY558" s="76">
        <f t="shared" si="35"/>
        <v>64.586866570018174</v>
      </c>
      <c r="AZ558" s="56" t="s">
        <v>941</v>
      </c>
      <c r="BA558" s="57" t="s">
        <v>2420</v>
      </c>
      <c r="BB558" s="64" t="s">
        <v>555</v>
      </c>
      <c r="BC558" s="57" t="s">
        <v>2421</v>
      </c>
      <c r="BD558" s="57" t="s">
        <v>2422</v>
      </c>
      <c r="BE558" s="57" t="s">
        <v>2423</v>
      </c>
      <c r="BF558" s="58">
        <v>165930387</v>
      </c>
    </row>
    <row r="559" spans="1:58">
      <c r="A559" s="42" t="s">
        <v>556</v>
      </c>
      <c r="B559" s="7">
        <v>0.21</v>
      </c>
      <c r="C559" s="8">
        <v>1.35</v>
      </c>
      <c r="D559" s="9">
        <v>0.5</v>
      </c>
      <c r="E559">
        <v>0.04</v>
      </c>
      <c r="F559">
        <v>-1.53</v>
      </c>
      <c r="G559">
        <v>0.23</v>
      </c>
      <c r="H559" s="7">
        <v>0.93</v>
      </c>
      <c r="I559" s="8">
        <v>1.03</v>
      </c>
      <c r="J559" s="9">
        <v>0.97</v>
      </c>
      <c r="K559">
        <v>0.05</v>
      </c>
      <c r="L559">
        <v>1.57</v>
      </c>
      <c r="M559" s="18">
        <v>0.12</v>
      </c>
      <c r="N559" s="7">
        <v>41</v>
      </c>
      <c r="O559" s="9">
        <v>6</v>
      </c>
      <c r="P559" s="7">
        <v>81.5</v>
      </c>
      <c r="Q559" s="9">
        <v>19</v>
      </c>
      <c r="R559" s="8">
        <v>55.6</v>
      </c>
      <c r="S559" s="8">
        <v>9</v>
      </c>
      <c r="T559" s="27">
        <v>59.37</v>
      </c>
      <c r="U559" s="68">
        <f t="shared" si="32"/>
        <v>20.511053930340434</v>
      </c>
      <c r="V559" s="28">
        <v>116.6</v>
      </c>
      <c r="W559" s="29">
        <v>226</v>
      </c>
      <c r="X559" s="28">
        <v>71.2</v>
      </c>
      <c r="Y559" s="29">
        <v>158</v>
      </c>
      <c r="Z559">
        <v>83.3</v>
      </c>
      <c r="AA559">
        <v>88</v>
      </c>
      <c r="AB559" s="28">
        <v>63.3</v>
      </c>
      <c r="AC559" s="29">
        <v>40</v>
      </c>
      <c r="AD559">
        <v>132.5</v>
      </c>
      <c r="AE559">
        <v>48</v>
      </c>
      <c r="AF559" s="12">
        <v>93.38</v>
      </c>
      <c r="AG559" s="74">
        <f t="shared" si="33"/>
        <v>29.865983995174126</v>
      </c>
      <c r="AH559" s="7">
        <v>77.2</v>
      </c>
      <c r="AI559" s="9">
        <v>18</v>
      </c>
      <c r="AJ559" s="3">
        <v>37.4</v>
      </c>
      <c r="AK559" s="3">
        <v>5</v>
      </c>
      <c r="AL559" s="7">
        <v>58.7</v>
      </c>
      <c r="AM559" s="9">
        <v>75</v>
      </c>
      <c r="AN559" s="3">
        <v>45.2</v>
      </c>
      <c r="AO559" s="3">
        <v>187</v>
      </c>
      <c r="AP559" s="7">
        <v>54.62</v>
      </c>
      <c r="AQ559" s="68">
        <f t="shared" si="34"/>
        <v>17.433373167577198</v>
      </c>
      <c r="AR559" s="18">
        <v>87.8</v>
      </c>
      <c r="AS559" s="29">
        <v>356</v>
      </c>
      <c r="AT559" s="28">
        <v>71</v>
      </c>
      <c r="AU559" s="29">
        <v>71</v>
      </c>
      <c r="AV559" s="28">
        <v>76.5</v>
      </c>
      <c r="AW559" s="29">
        <v>402</v>
      </c>
      <c r="AX559" s="12">
        <v>78.430000000000007</v>
      </c>
      <c r="AY559" s="76">
        <f t="shared" si="35"/>
        <v>8.5652398292945247</v>
      </c>
      <c r="AZ559" s="56" t="s">
        <v>941</v>
      </c>
      <c r="BA559" s="57" t="s">
        <v>2424</v>
      </c>
      <c r="BB559" s="64" t="s">
        <v>556</v>
      </c>
      <c r="BC559" s="57" t="s">
        <v>2425</v>
      </c>
      <c r="BD559" s="57" t="s">
        <v>2422</v>
      </c>
      <c r="BE559" s="57" t="s">
        <v>2426</v>
      </c>
      <c r="BF559" s="58">
        <v>165929990</v>
      </c>
    </row>
    <row r="560" spans="1:58">
      <c r="A560" s="42" t="s">
        <v>557</v>
      </c>
      <c r="B560" s="7">
        <v>0.47</v>
      </c>
      <c r="C560" s="8">
        <v>1.29</v>
      </c>
      <c r="D560" s="9">
        <v>0.74</v>
      </c>
      <c r="E560">
        <v>0.74</v>
      </c>
      <c r="F560">
        <v>-1.17</v>
      </c>
      <c r="G560">
        <v>0.92</v>
      </c>
      <c r="H560" s="7">
        <v>0.28000000000000003</v>
      </c>
      <c r="I560" s="8">
        <v>1.2</v>
      </c>
      <c r="J560" s="9">
        <v>0.42</v>
      </c>
      <c r="K560">
        <v>0.21</v>
      </c>
      <c r="L560">
        <v>1.41</v>
      </c>
      <c r="M560" s="18">
        <v>0.36</v>
      </c>
      <c r="N560" s="7">
        <v>27.3</v>
      </c>
      <c r="O560" s="9">
        <v>4</v>
      </c>
      <c r="P560" s="7">
        <v>38.6</v>
      </c>
      <c r="Q560" s="9">
        <v>9</v>
      </c>
      <c r="R560" s="8">
        <v>30.9</v>
      </c>
      <c r="S560" s="8">
        <v>5</v>
      </c>
      <c r="T560" s="27">
        <v>32.270000000000003</v>
      </c>
      <c r="U560" s="68">
        <f t="shared" si="32"/>
        <v>5.7726366015307979</v>
      </c>
      <c r="V560" s="28">
        <v>50.6</v>
      </c>
      <c r="W560" s="29">
        <v>98</v>
      </c>
      <c r="X560" s="28">
        <v>47.3</v>
      </c>
      <c r="Y560" s="29">
        <v>105</v>
      </c>
      <c r="Z560">
        <v>58.7</v>
      </c>
      <c r="AA560">
        <v>62</v>
      </c>
      <c r="AB560" s="28">
        <v>42.7</v>
      </c>
      <c r="AC560" s="29">
        <v>27</v>
      </c>
      <c r="AD560">
        <v>27.6</v>
      </c>
      <c r="AE560">
        <v>10</v>
      </c>
      <c r="AF560" s="12">
        <v>45.38</v>
      </c>
      <c r="AG560" s="74">
        <f t="shared" si="33"/>
        <v>11.528963526700931</v>
      </c>
      <c r="AH560" s="7">
        <v>51.5</v>
      </c>
      <c r="AI560" s="9">
        <v>12</v>
      </c>
      <c r="AJ560" s="3">
        <v>44.9</v>
      </c>
      <c r="AK560" s="3">
        <v>6</v>
      </c>
      <c r="AL560" s="7">
        <v>36</v>
      </c>
      <c r="AM560" s="9">
        <v>46</v>
      </c>
      <c r="AN560" s="3">
        <v>29</v>
      </c>
      <c r="AO560" s="3">
        <v>120</v>
      </c>
      <c r="AP560" s="7">
        <v>40.35</v>
      </c>
      <c r="AQ560" s="68">
        <f t="shared" si="34"/>
        <v>9.878765105011853</v>
      </c>
      <c r="AR560" s="18">
        <v>33.1</v>
      </c>
      <c r="AS560" s="29">
        <v>134</v>
      </c>
      <c r="AT560" s="28">
        <v>61</v>
      </c>
      <c r="AU560" s="29">
        <v>61</v>
      </c>
      <c r="AV560" s="28">
        <v>51.2</v>
      </c>
      <c r="AW560" s="29">
        <v>269</v>
      </c>
      <c r="AX560" s="12">
        <v>48.43</v>
      </c>
      <c r="AY560" s="76">
        <f t="shared" si="35"/>
        <v>14.15426908509702</v>
      </c>
      <c r="AZ560" s="56" t="s">
        <v>941</v>
      </c>
      <c r="BA560" s="57" t="s">
        <v>2427</v>
      </c>
      <c r="BB560" s="64" t="s">
        <v>557</v>
      </c>
      <c r="BC560" s="57" t="s">
        <v>2428</v>
      </c>
      <c r="BD560" s="57" t="s">
        <v>2429</v>
      </c>
      <c r="BE560" s="57" t="s">
        <v>2430</v>
      </c>
      <c r="BF560" s="58">
        <v>165929991</v>
      </c>
    </row>
    <row r="561" spans="1:58">
      <c r="A561" s="42" t="s">
        <v>558</v>
      </c>
      <c r="B561" s="7">
        <v>0.45</v>
      </c>
      <c r="C561" s="8">
        <v>1.1299999999999999</v>
      </c>
      <c r="D561" s="9">
        <v>0.73</v>
      </c>
      <c r="E561">
        <v>0.26</v>
      </c>
      <c r="F561">
        <v>1.18</v>
      </c>
      <c r="G561">
        <v>0.57999999999999996</v>
      </c>
      <c r="H561" s="7">
        <v>0.04</v>
      </c>
      <c r="I561" s="8">
        <v>-1.37</v>
      </c>
      <c r="J561" s="9">
        <v>0.09</v>
      </c>
      <c r="K561" s="2">
        <v>3.47E-3</v>
      </c>
      <c r="L561">
        <v>-1.62</v>
      </c>
      <c r="M561" s="18">
        <v>0.02</v>
      </c>
      <c r="N561" s="7">
        <v>614.5</v>
      </c>
      <c r="O561" s="9">
        <v>90</v>
      </c>
      <c r="P561" s="7">
        <v>660.5</v>
      </c>
      <c r="Q561" s="9">
        <v>154</v>
      </c>
      <c r="R561" s="8">
        <v>568.70000000000005</v>
      </c>
      <c r="S561" s="8">
        <v>92</v>
      </c>
      <c r="T561" s="27">
        <v>614.57000000000005</v>
      </c>
      <c r="U561" s="68">
        <f t="shared" si="32"/>
        <v>45.900036310806236</v>
      </c>
      <c r="V561" s="28">
        <v>579.6</v>
      </c>
      <c r="W561" s="29">
        <v>1123</v>
      </c>
      <c r="X561" s="28">
        <v>805.2</v>
      </c>
      <c r="Y561" s="29">
        <v>1788</v>
      </c>
      <c r="Z561">
        <v>739.5</v>
      </c>
      <c r="AA561">
        <v>781</v>
      </c>
      <c r="AB561" s="28">
        <v>720.2</v>
      </c>
      <c r="AC561" s="29">
        <v>455</v>
      </c>
      <c r="AD561">
        <v>993.6</v>
      </c>
      <c r="AE561">
        <v>360</v>
      </c>
      <c r="AF561" s="12">
        <v>767.62</v>
      </c>
      <c r="AG561" s="74">
        <f t="shared" si="33"/>
        <v>150.72336248903196</v>
      </c>
      <c r="AH561" s="7">
        <v>678.1</v>
      </c>
      <c r="AI561" s="9">
        <v>158</v>
      </c>
      <c r="AJ561" s="3">
        <v>658</v>
      </c>
      <c r="AK561" s="3">
        <v>88</v>
      </c>
      <c r="AL561" s="7">
        <v>849.3</v>
      </c>
      <c r="AM561" s="9">
        <v>1086</v>
      </c>
      <c r="AN561" s="3">
        <v>990.1</v>
      </c>
      <c r="AO561" s="3">
        <v>4096</v>
      </c>
      <c r="AP561" s="7">
        <v>793.87</v>
      </c>
      <c r="AQ561" s="68">
        <f t="shared" si="34"/>
        <v>156.46303876635025</v>
      </c>
      <c r="AR561" s="18">
        <v>474.8</v>
      </c>
      <c r="AS561" s="29">
        <v>1924</v>
      </c>
      <c r="AT561" s="28">
        <v>466</v>
      </c>
      <c r="AU561" s="29">
        <v>466</v>
      </c>
      <c r="AV561" s="28">
        <v>459.5</v>
      </c>
      <c r="AW561" s="29">
        <v>2416</v>
      </c>
      <c r="AX561" s="12">
        <v>466.77</v>
      </c>
      <c r="AY561" s="76">
        <f t="shared" si="35"/>
        <v>7.6787585802220288</v>
      </c>
      <c r="AZ561" s="56" t="s">
        <v>941</v>
      </c>
      <c r="BA561" s="57" t="s">
        <v>2431</v>
      </c>
      <c r="BB561" s="64" t="s">
        <v>558</v>
      </c>
      <c r="BC561" s="57" t="s">
        <v>2432</v>
      </c>
      <c r="BD561" s="57" t="s">
        <v>2429</v>
      </c>
      <c r="BE561" s="57" t="s">
        <v>2433</v>
      </c>
      <c r="BF561" s="58">
        <v>165930388</v>
      </c>
    </row>
    <row r="562" spans="1:58">
      <c r="A562" s="42" t="s">
        <v>559</v>
      </c>
      <c r="B562" s="7">
        <v>0.05</v>
      </c>
      <c r="C562" s="8">
        <v>-2.84</v>
      </c>
      <c r="D562" s="9">
        <v>0.22</v>
      </c>
      <c r="E562">
        <v>0.7</v>
      </c>
      <c r="F562">
        <v>1.39</v>
      </c>
      <c r="G562">
        <v>0.89</v>
      </c>
      <c r="H562" s="10">
        <v>1.37E-17</v>
      </c>
      <c r="I562" s="8">
        <v>13.12</v>
      </c>
      <c r="J562" s="11">
        <v>3.7400000000000001E-16</v>
      </c>
      <c r="K562" s="2">
        <v>2.2999999999999999E-12</v>
      </c>
      <c r="L562">
        <v>9.4499999999999993</v>
      </c>
      <c r="M562" s="19">
        <v>8.2699999999999996E-11</v>
      </c>
      <c r="N562" s="7">
        <v>20.5</v>
      </c>
      <c r="O562" s="9">
        <v>3</v>
      </c>
      <c r="P562" s="7">
        <v>8.6</v>
      </c>
      <c r="Q562" s="9">
        <v>2</v>
      </c>
      <c r="R562" s="8">
        <v>24.7</v>
      </c>
      <c r="S562" s="8">
        <v>4</v>
      </c>
      <c r="T562" s="27">
        <v>17.93</v>
      </c>
      <c r="U562" s="68">
        <f t="shared" si="32"/>
        <v>8.3512474118142013</v>
      </c>
      <c r="V562" s="28">
        <v>8.3000000000000007</v>
      </c>
      <c r="W562" s="29">
        <v>16</v>
      </c>
      <c r="X562" s="28">
        <v>3.6</v>
      </c>
      <c r="Y562" s="29">
        <v>8</v>
      </c>
      <c r="Z562">
        <v>3.8</v>
      </c>
      <c r="AA562">
        <v>4</v>
      </c>
      <c r="AB562" s="28">
        <v>7.9</v>
      </c>
      <c r="AC562" s="29">
        <v>5</v>
      </c>
      <c r="AD562">
        <v>13.8</v>
      </c>
      <c r="AE562">
        <v>5</v>
      </c>
      <c r="AF562" s="12">
        <v>7.48</v>
      </c>
      <c r="AG562" s="74">
        <f t="shared" si="33"/>
        <v>4.164972989108092</v>
      </c>
      <c r="AH562" s="7">
        <v>8.6</v>
      </c>
      <c r="AI562" s="9">
        <v>2</v>
      </c>
      <c r="AJ562" s="3">
        <v>0</v>
      </c>
      <c r="AK562" s="3">
        <v>0</v>
      </c>
      <c r="AL562" s="7">
        <v>11.7</v>
      </c>
      <c r="AM562" s="9">
        <v>15</v>
      </c>
      <c r="AN562" s="3">
        <v>7</v>
      </c>
      <c r="AO562" s="3">
        <v>29</v>
      </c>
      <c r="AP562" s="7">
        <v>6.82</v>
      </c>
      <c r="AQ562" s="68">
        <f t="shared" si="34"/>
        <v>4.9506733548747359</v>
      </c>
      <c r="AR562" s="18">
        <v>105.4</v>
      </c>
      <c r="AS562" s="29">
        <v>427</v>
      </c>
      <c r="AT562" s="28">
        <v>58</v>
      </c>
      <c r="AU562" s="29">
        <v>58</v>
      </c>
      <c r="AV562" s="28">
        <v>53.3</v>
      </c>
      <c r="AW562" s="29">
        <v>280</v>
      </c>
      <c r="AX562" s="12">
        <v>72.23</v>
      </c>
      <c r="AY562" s="76">
        <f t="shared" si="35"/>
        <v>28.819148726729175</v>
      </c>
      <c r="AZ562" s="56" t="s">
        <v>941</v>
      </c>
      <c r="BA562" s="57" t="s">
        <v>2434</v>
      </c>
      <c r="BB562" s="64" t="s">
        <v>559</v>
      </c>
      <c r="BC562" s="57" t="s">
        <v>2435</v>
      </c>
      <c r="BD562" s="57" t="s">
        <v>2436</v>
      </c>
      <c r="BE562" s="57" t="s">
        <v>2437</v>
      </c>
      <c r="BF562" s="58">
        <v>165930255</v>
      </c>
    </row>
    <row r="563" spans="1:58">
      <c r="A563" s="42" t="s">
        <v>560</v>
      </c>
      <c r="B563" s="10">
        <v>3.5600000000000001E-7</v>
      </c>
      <c r="C563" s="8">
        <v>-11.5</v>
      </c>
      <c r="D563" s="11">
        <v>4.0099999999999999E-5</v>
      </c>
      <c r="E563" s="2">
        <v>1.6899999999999999E-7</v>
      </c>
      <c r="F563">
        <v>7.71</v>
      </c>
      <c r="G563" s="2">
        <v>7.5799999999999999E-5</v>
      </c>
      <c r="H563" s="10">
        <v>2.7799999999999999E-28</v>
      </c>
      <c r="I563" s="8">
        <v>71.53</v>
      </c>
      <c r="J563" s="11">
        <v>1.92E-26</v>
      </c>
      <c r="K563" s="2">
        <v>1.8400000000000001E-9</v>
      </c>
      <c r="L563">
        <v>9.2799999999999994</v>
      </c>
      <c r="M563" s="19">
        <v>4.0299999999999997E-8</v>
      </c>
      <c r="N563" s="7">
        <v>47.8</v>
      </c>
      <c r="O563" s="9">
        <v>7</v>
      </c>
      <c r="P563" s="7">
        <v>25.7</v>
      </c>
      <c r="Q563" s="9">
        <v>6</v>
      </c>
      <c r="R563" s="8">
        <v>18.5</v>
      </c>
      <c r="S563" s="8">
        <v>3</v>
      </c>
      <c r="T563" s="27">
        <v>30.67</v>
      </c>
      <c r="U563" s="68">
        <f t="shared" si="32"/>
        <v>15.268376905661361</v>
      </c>
      <c r="V563" s="28">
        <v>4.5999999999999996</v>
      </c>
      <c r="W563" s="29">
        <v>9</v>
      </c>
      <c r="X563" s="28">
        <v>1.8</v>
      </c>
      <c r="Y563" s="29">
        <v>4</v>
      </c>
      <c r="Z563">
        <v>4.7</v>
      </c>
      <c r="AA563">
        <v>5</v>
      </c>
      <c r="AB563" s="28">
        <v>0</v>
      </c>
      <c r="AC563" s="29">
        <v>0</v>
      </c>
      <c r="AD563">
        <v>0</v>
      </c>
      <c r="AE563">
        <v>0</v>
      </c>
      <c r="AF563" s="12">
        <v>2.2200000000000002</v>
      </c>
      <c r="AG563" s="74">
        <f t="shared" si="33"/>
        <v>2.3370922104187506</v>
      </c>
      <c r="AH563" s="7">
        <v>30</v>
      </c>
      <c r="AI563" s="9">
        <v>7</v>
      </c>
      <c r="AJ563" s="3">
        <v>7.5</v>
      </c>
      <c r="AK563" s="3">
        <v>1</v>
      </c>
      <c r="AL563" s="7">
        <v>37.5</v>
      </c>
      <c r="AM563" s="9">
        <v>48</v>
      </c>
      <c r="AN563" s="3">
        <v>5.0999999999999996</v>
      </c>
      <c r="AO563" s="3">
        <v>21</v>
      </c>
      <c r="AP563" s="7">
        <v>20.02</v>
      </c>
      <c r="AQ563" s="68">
        <f t="shared" si="34"/>
        <v>16.171038927663247</v>
      </c>
      <c r="AR563" s="18">
        <v>178.9</v>
      </c>
      <c r="AS563" s="29">
        <v>725</v>
      </c>
      <c r="AT563" s="28">
        <v>240</v>
      </c>
      <c r="AU563" s="29">
        <v>240</v>
      </c>
      <c r="AV563" s="28">
        <v>100.6</v>
      </c>
      <c r="AW563" s="29">
        <v>529</v>
      </c>
      <c r="AX563" s="12">
        <v>173.17</v>
      </c>
      <c r="AY563" s="76">
        <f t="shared" si="35"/>
        <v>69.87662937873678</v>
      </c>
      <c r="AZ563" s="56" t="s">
        <v>941</v>
      </c>
      <c r="BA563" s="57" t="s">
        <v>2438</v>
      </c>
      <c r="BB563" s="64" t="s">
        <v>560</v>
      </c>
      <c r="BC563" s="57" t="s">
        <v>2439</v>
      </c>
      <c r="BD563" s="57" t="s">
        <v>2440</v>
      </c>
      <c r="BE563" s="57" t="s">
        <v>2441</v>
      </c>
      <c r="BF563" s="58">
        <v>165930073</v>
      </c>
    </row>
    <row r="564" spans="1:58">
      <c r="A564" s="42" t="s">
        <v>561</v>
      </c>
      <c r="B564" s="7">
        <v>0.25</v>
      </c>
      <c r="C564" s="8">
        <v>-1.3</v>
      </c>
      <c r="D564" s="9">
        <v>0.55000000000000004</v>
      </c>
      <c r="E564">
        <v>0.46</v>
      </c>
      <c r="F564">
        <v>1.1299999999999999</v>
      </c>
      <c r="G564">
        <v>0.73</v>
      </c>
      <c r="H564" s="7">
        <v>0.48</v>
      </c>
      <c r="I564" s="8">
        <v>1.1499999999999999</v>
      </c>
      <c r="J564" s="9">
        <v>0.61</v>
      </c>
      <c r="K564">
        <v>0.98</v>
      </c>
      <c r="L564">
        <v>1.02</v>
      </c>
      <c r="M564" s="18">
        <v>1</v>
      </c>
      <c r="N564" s="7">
        <v>102.4</v>
      </c>
      <c r="O564" s="9">
        <v>15</v>
      </c>
      <c r="P564" s="7">
        <v>94.4</v>
      </c>
      <c r="Q564" s="9">
        <v>22</v>
      </c>
      <c r="R564" s="8">
        <v>123.6</v>
      </c>
      <c r="S564" s="8">
        <v>20</v>
      </c>
      <c r="T564" s="27">
        <v>106.8</v>
      </c>
      <c r="U564" s="68">
        <f t="shared" si="32"/>
        <v>15.089068891088141</v>
      </c>
      <c r="V564" s="28">
        <v>141.4</v>
      </c>
      <c r="W564" s="29">
        <v>274</v>
      </c>
      <c r="X564" s="28">
        <v>90.5</v>
      </c>
      <c r="Y564" s="29">
        <v>201</v>
      </c>
      <c r="Z564">
        <v>71</v>
      </c>
      <c r="AA564">
        <v>75</v>
      </c>
      <c r="AB564" s="28">
        <v>57</v>
      </c>
      <c r="AC564" s="29">
        <v>36</v>
      </c>
      <c r="AD564">
        <v>80</v>
      </c>
      <c r="AE564">
        <v>29</v>
      </c>
      <c r="AF564" s="12">
        <v>87.98</v>
      </c>
      <c r="AG564" s="74">
        <f t="shared" si="33"/>
        <v>32.294767378013468</v>
      </c>
      <c r="AH564" s="7">
        <v>90.1</v>
      </c>
      <c r="AI564" s="9">
        <v>21</v>
      </c>
      <c r="AJ564" s="3">
        <v>112.2</v>
      </c>
      <c r="AK564" s="3">
        <v>15</v>
      </c>
      <c r="AL564" s="7">
        <v>99.3</v>
      </c>
      <c r="AM564" s="9">
        <v>127</v>
      </c>
      <c r="AN564" s="3">
        <v>74.5</v>
      </c>
      <c r="AO564" s="3">
        <v>308</v>
      </c>
      <c r="AP564" s="7">
        <v>94.03</v>
      </c>
      <c r="AQ564" s="68">
        <f t="shared" si="34"/>
        <v>15.861772704629532</v>
      </c>
      <c r="AR564" s="18">
        <v>79.2</v>
      </c>
      <c r="AS564" s="29">
        <v>321</v>
      </c>
      <c r="AT564" s="28">
        <v>55</v>
      </c>
      <c r="AU564" s="29">
        <v>55</v>
      </c>
      <c r="AV564" s="28">
        <v>120.4</v>
      </c>
      <c r="AW564" s="29">
        <v>633</v>
      </c>
      <c r="AX564" s="12">
        <v>84.87</v>
      </c>
      <c r="AY564" s="76">
        <f t="shared" si="35"/>
        <v>33.066196233212779</v>
      </c>
      <c r="AZ564" s="56" t="s">
        <v>941</v>
      </c>
      <c r="BA564" s="57" t="s">
        <v>2442</v>
      </c>
      <c r="BB564" s="64" t="s">
        <v>561</v>
      </c>
      <c r="BC564" s="57" t="s">
        <v>2443</v>
      </c>
      <c r="BD564" s="57" t="s">
        <v>2444</v>
      </c>
      <c r="BE564" s="57" t="s">
        <v>2445</v>
      </c>
      <c r="BF564" s="58">
        <v>165929992</v>
      </c>
    </row>
    <row r="565" spans="1:58">
      <c r="A565" s="42" t="s">
        <v>562</v>
      </c>
      <c r="B565" s="7">
        <v>0.38</v>
      </c>
      <c r="C565" s="8">
        <v>1.2</v>
      </c>
      <c r="D565" s="9">
        <v>0.68</v>
      </c>
      <c r="E565">
        <v>0.16</v>
      </c>
      <c r="F565">
        <v>-1.27</v>
      </c>
      <c r="G565">
        <v>0.45</v>
      </c>
      <c r="H565" s="7">
        <v>0.02</v>
      </c>
      <c r="I565" s="8">
        <v>-1.46</v>
      </c>
      <c r="J565" s="9">
        <v>0.04</v>
      </c>
      <c r="K565">
        <v>0.4</v>
      </c>
      <c r="L565">
        <v>-1.1499999999999999</v>
      </c>
      <c r="M565" s="18">
        <v>0.56000000000000005</v>
      </c>
      <c r="N565" s="7">
        <v>88.8</v>
      </c>
      <c r="O565" s="9">
        <v>13</v>
      </c>
      <c r="P565" s="7">
        <v>115.8</v>
      </c>
      <c r="Q565" s="9">
        <v>27</v>
      </c>
      <c r="R565" s="8">
        <v>117.5</v>
      </c>
      <c r="S565" s="8">
        <v>19</v>
      </c>
      <c r="T565" s="27">
        <v>107.37</v>
      </c>
      <c r="U565" s="68">
        <f t="shared" si="32"/>
        <v>16.101656229510443</v>
      </c>
      <c r="V565" s="28">
        <v>163.1</v>
      </c>
      <c r="W565" s="29">
        <v>316</v>
      </c>
      <c r="X565" s="28">
        <v>136</v>
      </c>
      <c r="Y565" s="29">
        <v>302</v>
      </c>
      <c r="Z565">
        <v>138.19999999999999</v>
      </c>
      <c r="AA565">
        <v>146</v>
      </c>
      <c r="AB565" s="28">
        <v>140.9</v>
      </c>
      <c r="AC565" s="29">
        <v>89</v>
      </c>
      <c r="AD565">
        <v>129.69999999999999</v>
      </c>
      <c r="AE565">
        <v>47</v>
      </c>
      <c r="AF565" s="12">
        <v>141.58000000000001</v>
      </c>
      <c r="AG565" s="74">
        <f t="shared" si="33"/>
        <v>12.720731111064334</v>
      </c>
      <c r="AH565" s="7">
        <v>81.5</v>
      </c>
      <c r="AI565" s="9">
        <v>19</v>
      </c>
      <c r="AJ565" s="3">
        <v>127.1</v>
      </c>
      <c r="AK565" s="3">
        <v>17</v>
      </c>
      <c r="AL565" s="7">
        <v>97</v>
      </c>
      <c r="AM565" s="9">
        <v>124</v>
      </c>
      <c r="AN565" s="3">
        <v>105.2</v>
      </c>
      <c r="AO565" s="3">
        <v>435</v>
      </c>
      <c r="AP565" s="7">
        <v>102.7</v>
      </c>
      <c r="AQ565" s="68">
        <f t="shared" si="34"/>
        <v>19.004736251787286</v>
      </c>
      <c r="AR565" s="18">
        <v>80.400000000000006</v>
      </c>
      <c r="AS565" s="29">
        <v>326</v>
      </c>
      <c r="AT565" s="28">
        <v>87</v>
      </c>
      <c r="AU565" s="29">
        <v>87</v>
      </c>
      <c r="AV565" s="28">
        <v>79.7</v>
      </c>
      <c r="AW565" s="29">
        <v>419</v>
      </c>
      <c r="AX565" s="12">
        <v>82.37</v>
      </c>
      <c r="AY565" s="76">
        <f t="shared" si="35"/>
        <v>4.0278199231511476</v>
      </c>
      <c r="AZ565" s="56" t="s">
        <v>941</v>
      </c>
      <c r="BA565" s="57" t="s">
        <v>2446</v>
      </c>
      <c r="BB565" s="64" t="s">
        <v>562</v>
      </c>
      <c r="BC565" s="57" t="s">
        <v>2447</v>
      </c>
      <c r="BD565" s="57" t="s">
        <v>2448</v>
      </c>
      <c r="BE565" s="57" t="s">
        <v>2449</v>
      </c>
      <c r="BF565" s="58">
        <v>165929962</v>
      </c>
    </row>
    <row r="566" spans="1:58">
      <c r="A566" s="42" t="s">
        <v>563</v>
      </c>
      <c r="B566" s="7">
        <v>0.87</v>
      </c>
      <c r="C566" s="8">
        <v>-1.08</v>
      </c>
      <c r="D566" s="9">
        <v>0.97</v>
      </c>
      <c r="E566">
        <v>0.15</v>
      </c>
      <c r="F566">
        <v>1.33</v>
      </c>
      <c r="G566">
        <v>0.43</v>
      </c>
      <c r="H566" s="7">
        <v>0.65</v>
      </c>
      <c r="I566" s="8">
        <v>1.0900000000000001</v>
      </c>
      <c r="J566" s="9">
        <v>0.75</v>
      </c>
      <c r="K566">
        <v>0.36</v>
      </c>
      <c r="L566">
        <v>-1.21</v>
      </c>
      <c r="M566" s="18">
        <v>0.52</v>
      </c>
      <c r="N566" s="7">
        <v>27.3</v>
      </c>
      <c r="O566" s="9">
        <v>4</v>
      </c>
      <c r="P566" s="7">
        <v>12.9</v>
      </c>
      <c r="Q566" s="9">
        <v>3</v>
      </c>
      <c r="R566" s="8">
        <v>37.1</v>
      </c>
      <c r="S566" s="8">
        <v>6</v>
      </c>
      <c r="T566" s="27">
        <v>25.77</v>
      </c>
      <c r="U566" s="68">
        <f t="shared" si="32"/>
        <v>12.172646932090533</v>
      </c>
      <c r="V566" s="28">
        <v>24.3</v>
      </c>
      <c r="W566" s="29">
        <v>47</v>
      </c>
      <c r="X566" s="28">
        <v>23.9</v>
      </c>
      <c r="Y566" s="29">
        <v>53</v>
      </c>
      <c r="Z566">
        <v>25.6</v>
      </c>
      <c r="AA566">
        <v>27</v>
      </c>
      <c r="AB566" s="28">
        <v>20.6</v>
      </c>
      <c r="AC566" s="29">
        <v>13</v>
      </c>
      <c r="AD566">
        <v>33.1</v>
      </c>
      <c r="AE566">
        <v>12</v>
      </c>
      <c r="AF566" s="12">
        <v>25.5</v>
      </c>
      <c r="AG566" s="74">
        <f t="shared" si="33"/>
        <v>4.6308746474073397</v>
      </c>
      <c r="AH566" s="7">
        <v>25.7</v>
      </c>
      <c r="AI566" s="9">
        <v>6</v>
      </c>
      <c r="AJ566" s="3">
        <v>37.4</v>
      </c>
      <c r="AK566" s="3">
        <v>5</v>
      </c>
      <c r="AL566" s="7">
        <v>39.9</v>
      </c>
      <c r="AM566" s="9">
        <v>51</v>
      </c>
      <c r="AN566" s="3">
        <v>23</v>
      </c>
      <c r="AO566" s="3">
        <v>95</v>
      </c>
      <c r="AP566" s="7">
        <v>31.5</v>
      </c>
      <c r="AQ566" s="68">
        <f t="shared" si="34"/>
        <v>8.3916625289629039</v>
      </c>
      <c r="AR566" s="18">
        <v>20.2</v>
      </c>
      <c r="AS566" s="29">
        <v>82</v>
      </c>
      <c r="AT566" s="28">
        <v>28</v>
      </c>
      <c r="AU566" s="29">
        <v>28</v>
      </c>
      <c r="AV566" s="28">
        <v>22.1</v>
      </c>
      <c r="AW566" s="29">
        <v>116</v>
      </c>
      <c r="AX566" s="12">
        <v>23.43</v>
      </c>
      <c r="AY566" s="76">
        <f t="shared" si="35"/>
        <v>4.0673496694202562</v>
      </c>
      <c r="AZ566" s="56" t="s">
        <v>941</v>
      </c>
      <c r="BA566" s="57" t="s">
        <v>2450</v>
      </c>
      <c r="BB566" s="64" t="s">
        <v>563</v>
      </c>
      <c r="BC566" s="57" t="s">
        <v>2451</v>
      </c>
      <c r="BD566" s="57" t="s">
        <v>2452</v>
      </c>
      <c r="BE566" s="57" t="s">
        <v>2453</v>
      </c>
      <c r="BF566" s="58">
        <v>165930498</v>
      </c>
    </row>
    <row r="567" spans="1:58">
      <c r="A567" s="42" t="s">
        <v>564</v>
      </c>
      <c r="B567" s="7">
        <v>0.78</v>
      </c>
      <c r="C567" s="8">
        <v>-1.05</v>
      </c>
      <c r="D567" s="9">
        <v>0.93</v>
      </c>
      <c r="E567">
        <v>0.04</v>
      </c>
      <c r="F567">
        <v>-1.73</v>
      </c>
      <c r="G567">
        <v>0.23</v>
      </c>
      <c r="H567" s="7">
        <v>7.0000000000000007E-2</v>
      </c>
      <c r="I567" s="8">
        <v>1.4</v>
      </c>
      <c r="J567" s="9">
        <v>0.14000000000000001</v>
      </c>
      <c r="K567" s="2">
        <v>4.9799999999999996E-4</v>
      </c>
      <c r="L567">
        <v>2.42</v>
      </c>
      <c r="M567" s="19">
        <v>2.98E-3</v>
      </c>
      <c r="N567" s="7">
        <v>95.6</v>
      </c>
      <c r="O567" s="9">
        <v>14</v>
      </c>
      <c r="P567" s="7">
        <v>34.299999999999997</v>
      </c>
      <c r="Q567" s="9">
        <v>8</v>
      </c>
      <c r="R567" s="8">
        <v>55.6</v>
      </c>
      <c r="S567" s="8">
        <v>9</v>
      </c>
      <c r="T567" s="27">
        <v>61.83</v>
      </c>
      <c r="U567" s="68">
        <f t="shared" si="32"/>
        <v>31.121750165010553</v>
      </c>
      <c r="V567" s="28">
        <v>61.9</v>
      </c>
      <c r="W567" s="29">
        <v>120</v>
      </c>
      <c r="X567" s="28">
        <v>63.9</v>
      </c>
      <c r="Y567" s="29">
        <v>142</v>
      </c>
      <c r="Z567">
        <v>76.7</v>
      </c>
      <c r="AA567">
        <v>81</v>
      </c>
      <c r="AB567" s="28">
        <v>49.1</v>
      </c>
      <c r="AC567" s="29">
        <v>31</v>
      </c>
      <c r="AD567">
        <v>49.7</v>
      </c>
      <c r="AE567">
        <v>18</v>
      </c>
      <c r="AF567" s="12">
        <v>60.26</v>
      </c>
      <c r="AG567" s="74">
        <f t="shared" si="33"/>
        <v>11.426635550327148</v>
      </c>
      <c r="AH567" s="7">
        <v>47.2</v>
      </c>
      <c r="AI567" s="9">
        <v>11</v>
      </c>
      <c r="AJ567" s="3">
        <v>37.4</v>
      </c>
      <c r="AK567" s="3">
        <v>5</v>
      </c>
      <c r="AL567" s="7">
        <v>40.700000000000003</v>
      </c>
      <c r="AM567" s="9">
        <v>52</v>
      </c>
      <c r="AN567" s="3">
        <v>19.3</v>
      </c>
      <c r="AO567" s="3">
        <v>80</v>
      </c>
      <c r="AP567" s="7">
        <v>36.15</v>
      </c>
      <c r="AQ567" s="68">
        <f t="shared" si="34"/>
        <v>11.948361114953521</v>
      </c>
      <c r="AR567" s="18">
        <v>61.7</v>
      </c>
      <c r="AS567" s="29">
        <v>250</v>
      </c>
      <c r="AT567" s="28">
        <v>76</v>
      </c>
      <c r="AU567" s="29">
        <v>76</v>
      </c>
      <c r="AV567" s="28">
        <v>78.400000000000006</v>
      </c>
      <c r="AW567" s="29">
        <v>412</v>
      </c>
      <c r="AX567" s="12">
        <v>72.03</v>
      </c>
      <c r="AY567" s="76">
        <f t="shared" si="35"/>
        <v>9.02902726396003</v>
      </c>
      <c r="AZ567" s="56" t="s">
        <v>941</v>
      </c>
      <c r="BA567" s="57" t="s">
        <v>2454</v>
      </c>
      <c r="BB567" s="64" t="s">
        <v>564</v>
      </c>
      <c r="BC567" s="57" t="s">
        <v>2455</v>
      </c>
      <c r="BD567" s="57" t="s">
        <v>2456</v>
      </c>
      <c r="BE567" s="57" t="s">
        <v>2457</v>
      </c>
      <c r="BF567" s="58">
        <v>165930077</v>
      </c>
    </row>
    <row r="568" spans="1:58">
      <c r="A568" s="42" t="s">
        <v>565</v>
      </c>
      <c r="B568" s="7">
        <v>0.26</v>
      </c>
      <c r="C568" s="8">
        <v>1.42</v>
      </c>
      <c r="D568" s="9">
        <v>0.55000000000000004</v>
      </c>
      <c r="E568">
        <v>0.69</v>
      </c>
      <c r="F568">
        <v>-1.1599999999999999</v>
      </c>
      <c r="G568">
        <v>0.88</v>
      </c>
      <c r="H568" s="7">
        <v>0.35</v>
      </c>
      <c r="I568" s="8">
        <v>1.21</v>
      </c>
      <c r="J568" s="9">
        <v>0.49</v>
      </c>
      <c r="K568">
        <v>0.24</v>
      </c>
      <c r="L568">
        <v>1.4</v>
      </c>
      <c r="M568" s="18">
        <v>0.39</v>
      </c>
      <c r="N568" s="7">
        <v>47.8</v>
      </c>
      <c r="O568" s="9">
        <v>7</v>
      </c>
      <c r="P568" s="7">
        <v>51.5</v>
      </c>
      <c r="Q568" s="9">
        <v>12</v>
      </c>
      <c r="R568" s="8">
        <v>30.9</v>
      </c>
      <c r="S568" s="8">
        <v>5</v>
      </c>
      <c r="T568" s="27">
        <v>43.4</v>
      </c>
      <c r="U568" s="68">
        <f t="shared" si="32"/>
        <v>10.982258419833332</v>
      </c>
      <c r="V568" s="28">
        <v>87.2</v>
      </c>
      <c r="W568" s="29">
        <v>169</v>
      </c>
      <c r="X568" s="28">
        <v>64.400000000000006</v>
      </c>
      <c r="Y568" s="29">
        <v>143</v>
      </c>
      <c r="Z568">
        <v>86.2</v>
      </c>
      <c r="AA568">
        <v>91</v>
      </c>
      <c r="AB568" s="28">
        <v>34.799999999999997</v>
      </c>
      <c r="AC568" s="29">
        <v>22</v>
      </c>
      <c r="AD568">
        <v>66.2</v>
      </c>
      <c r="AE568">
        <v>24</v>
      </c>
      <c r="AF568" s="12">
        <v>67.760000000000005</v>
      </c>
      <c r="AG568" s="74">
        <f t="shared" si="33"/>
        <v>21.319193230514159</v>
      </c>
      <c r="AH568" s="7">
        <v>38.6</v>
      </c>
      <c r="AI568" s="9">
        <v>9</v>
      </c>
      <c r="AJ568" s="3">
        <v>97.2</v>
      </c>
      <c r="AK568" s="3">
        <v>13</v>
      </c>
      <c r="AL568" s="7">
        <v>57.1</v>
      </c>
      <c r="AM568" s="9">
        <v>73</v>
      </c>
      <c r="AN568" s="3">
        <v>41.8</v>
      </c>
      <c r="AO568" s="3">
        <v>173</v>
      </c>
      <c r="AP568" s="7">
        <v>58.67</v>
      </c>
      <c r="AQ568" s="68">
        <f t="shared" si="34"/>
        <v>26.922280116414111</v>
      </c>
      <c r="AR568" s="18">
        <v>62.2</v>
      </c>
      <c r="AS568" s="29">
        <v>252</v>
      </c>
      <c r="AT568" s="28">
        <v>60</v>
      </c>
      <c r="AU568" s="29">
        <v>60</v>
      </c>
      <c r="AV568" s="28">
        <v>83.9</v>
      </c>
      <c r="AW568" s="29">
        <v>441</v>
      </c>
      <c r="AX568" s="12">
        <v>68.7</v>
      </c>
      <c r="AY568" s="76">
        <f t="shared" si="35"/>
        <v>13.209466302617974</v>
      </c>
      <c r="AZ568" s="56" t="s">
        <v>941</v>
      </c>
      <c r="BA568" s="57" t="s">
        <v>2458</v>
      </c>
      <c r="BB568" s="64" t="s">
        <v>565</v>
      </c>
      <c r="BC568" s="57" t="s">
        <v>2459</v>
      </c>
      <c r="BD568" s="57" t="s">
        <v>2460</v>
      </c>
      <c r="BE568" s="57" t="s">
        <v>2461</v>
      </c>
      <c r="BF568" s="58">
        <v>165930075</v>
      </c>
    </row>
    <row r="569" spans="1:58">
      <c r="A569" s="42" t="s">
        <v>566</v>
      </c>
      <c r="B569" s="7">
        <v>0.92</v>
      </c>
      <c r="C569" s="8">
        <v>-1.02</v>
      </c>
      <c r="D569" s="9">
        <v>1</v>
      </c>
      <c r="E569">
        <v>0.19</v>
      </c>
      <c r="F569">
        <v>-1.25</v>
      </c>
      <c r="G569">
        <v>0.47</v>
      </c>
      <c r="H569" s="7">
        <v>0.02</v>
      </c>
      <c r="I569" s="8">
        <v>-1.44</v>
      </c>
      <c r="J569" s="9">
        <v>0.04</v>
      </c>
      <c r="K569">
        <v>0.37</v>
      </c>
      <c r="L569">
        <v>-1.1499999999999999</v>
      </c>
      <c r="M569" s="18">
        <v>0.53</v>
      </c>
      <c r="N569" s="7">
        <v>129.69999999999999</v>
      </c>
      <c r="O569" s="9">
        <v>19</v>
      </c>
      <c r="P569" s="7">
        <v>115.8</v>
      </c>
      <c r="Q569" s="9">
        <v>27</v>
      </c>
      <c r="R569" s="8">
        <v>105.1</v>
      </c>
      <c r="S569" s="8">
        <v>17</v>
      </c>
      <c r="T569" s="27">
        <v>116.87</v>
      </c>
      <c r="U569" s="68">
        <f t="shared" si="32"/>
        <v>12.334639570467118</v>
      </c>
      <c r="V569" s="28">
        <v>134.69999999999999</v>
      </c>
      <c r="W569" s="29">
        <v>261</v>
      </c>
      <c r="X569" s="28">
        <v>112.1</v>
      </c>
      <c r="Y569" s="29">
        <v>249</v>
      </c>
      <c r="Z569">
        <v>143</v>
      </c>
      <c r="AA569">
        <v>151</v>
      </c>
      <c r="AB569" s="28">
        <v>110.8</v>
      </c>
      <c r="AC569" s="29">
        <v>70</v>
      </c>
      <c r="AD569">
        <v>129.69999999999999</v>
      </c>
      <c r="AE569">
        <v>47</v>
      </c>
      <c r="AF569" s="12">
        <v>126.06</v>
      </c>
      <c r="AG569" s="74">
        <f t="shared" si="33"/>
        <v>14.16520384604466</v>
      </c>
      <c r="AH569" s="7">
        <v>107.3</v>
      </c>
      <c r="AI569" s="9">
        <v>25</v>
      </c>
      <c r="AJ569" s="3">
        <v>82.3</v>
      </c>
      <c r="AK569" s="3">
        <v>11</v>
      </c>
      <c r="AL569" s="7">
        <v>107.1</v>
      </c>
      <c r="AM569" s="9">
        <v>137</v>
      </c>
      <c r="AN569" s="3">
        <v>73.7</v>
      </c>
      <c r="AO569" s="3">
        <v>305</v>
      </c>
      <c r="AP569" s="7">
        <v>92.6</v>
      </c>
      <c r="AQ569" s="68">
        <f t="shared" si="34"/>
        <v>17.22053038285026</v>
      </c>
      <c r="AR569" s="18">
        <v>61.9</v>
      </c>
      <c r="AS569" s="29">
        <v>251</v>
      </c>
      <c r="AT569" s="28">
        <v>83</v>
      </c>
      <c r="AU569" s="29">
        <v>83</v>
      </c>
      <c r="AV569" s="28">
        <v>76.8</v>
      </c>
      <c r="AW569" s="29">
        <v>404</v>
      </c>
      <c r="AX569" s="12">
        <v>73.900000000000006</v>
      </c>
      <c r="AY569" s="76">
        <f t="shared" si="35"/>
        <v>10.844814429025542</v>
      </c>
      <c r="AZ569" s="56" t="s">
        <v>941</v>
      </c>
      <c r="BA569" s="57" t="s">
        <v>2462</v>
      </c>
      <c r="BB569" s="64" t="s">
        <v>566</v>
      </c>
      <c r="BC569" s="57" t="s">
        <v>2463</v>
      </c>
      <c r="BD569" s="57" t="s">
        <v>2464</v>
      </c>
      <c r="BE569" s="57" t="s">
        <v>2465</v>
      </c>
      <c r="BF569" s="58">
        <v>165930408</v>
      </c>
    </row>
    <row r="570" spans="1:58">
      <c r="A570" s="42" t="s">
        <v>567</v>
      </c>
      <c r="B570" s="7">
        <v>0.03</v>
      </c>
      <c r="C570" s="8">
        <v>1.89</v>
      </c>
      <c r="D570" s="9">
        <v>0.17</v>
      </c>
      <c r="E570">
        <v>0.32</v>
      </c>
      <c r="F570">
        <v>-1.26</v>
      </c>
      <c r="G570">
        <v>0.65</v>
      </c>
      <c r="H570" s="7">
        <v>0.37</v>
      </c>
      <c r="I570" s="8">
        <v>-1.22</v>
      </c>
      <c r="J570" s="9">
        <v>0.51</v>
      </c>
      <c r="K570">
        <v>0.93</v>
      </c>
      <c r="L570">
        <v>1.03</v>
      </c>
      <c r="M570" s="18">
        <v>0.98</v>
      </c>
      <c r="N570" s="7">
        <v>20.5</v>
      </c>
      <c r="O570" s="9">
        <v>3</v>
      </c>
      <c r="P570" s="7">
        <v>30</v>
      </c>
      <c r="Q570" s="9">
        <v>7</v>
      </c>
      <c r="R570" s="8">
        <v>74.2</v>
      </c>
      <c r="S570" s="8">
        <v>12</v>
      </c>
      <c r="T570" s="27">
        <v>41.57</v>
      </c>
      <c r="U570" s="68">
        <f t="shared" si="32"/>
        <v>28.657692393724471</v>
      </c>
      <c r="V570" s="28">
        <v>74.3</v>
      </c>
      <c r="W570" s="29">
        <v>144</v>
      </c>
      <c r="X570" s="28">
        <v>98.2</v>
      </c>
      <c r="Y570" s="29">
        <v>218</v>
      </c>
      <c r="Z570">
        <v>87.1</v>
      </c>
      <c r="AA570">
        <v>92</v>
      </c>
      <c r="AB570" s="28">
        <v>88.6</v>
      </c>
      <c r="AC570" s="29">
        <v>56</v>
      </c>
      <c r="AD570">
        <v>77.3</v>
      </c>
      <c r="AE570">
        <v>28</v>
      </c>
      <c r="AF570" s="12">
        <v>85.1</v>
      </c>
      <c r="AG570" s="74">
        <f t="shared" si="33"/>
        <v>9.5569346550031433</v>
      </c>
      <c r="AH570" s="7">
        <v>21.5</v>
      </c>
      <c r="AI570" s="9">
        <v>5</v>
      </c>
      <c r="AJ570" s="3">
        <v>97.2</v>
      </c>
      <c r="AK570" s="3">
        <v>13</v>
      </c>
      <c r="AL570" s="7">
        <v>68</v>
      </c>
      <c r="AM570" s="9">
        <v>87</v>
      </c>
      <c r="AN570" s="3">
        <v>63.1</v>
      </c>
      <c r="AO570" s="3">
        <v>261</v>
      </c>
      <c r="AP570" s="7">
        <v>62.45</v>
      </c>
      <c r="AQ570" s="68">
        <f t="shared" si="34"/>
        <v>31.175257283086975</v>
      </c>
      <c r="AR570" s="18">
        <v>56</v>
      </c>
      <c r="AS570" s="29">
        <v>227</v>
      </c>
      <c r="AT570" s="28">
        <v>64</v>
      </c>
      <c r="AU570" s="29">
        <v>64</v>
      </c>
      <c r="AV570" s="28">
        <v>56.9</v>
      </c>
      <c r="AW570" s="29">
        <v>299</v>
      </c>
      <c r="AX570" s="12">
        <v>58.97</v>
      </c>
      <c r="AY570" s="76">
        <f t="shared" si="35"/>
        <v>4.3821608064211128</v>
      </c>
      <c r="AZ570" s="56" t="s">
        <v>941</v>
      </c>
      <c r="BA570" s="57" t="s">
        <v>3723</v>
      </c>
      <c r="BB570" s="64" t="s">
        <v>3724</v>
      </c>
      <c r="BC570" s="57" t="s">
        <v>3725</v>
      </c>
      <c r="BD570" s="57" t="s">
        <v>3726</v>
      </c>
      <c r="BE570" s="57" t="s">
        <v>3727</v>
      </c>
      <c r="BF570" s="58">
        <v>165930076</v>
      </c>
    </row>
    <row r="571" spans="1:58">
      <c r="A571" s="42" t="s">
        <v>568</v>
      </c>
      <c r="B571" s="7">
        <v>0.71</v>
      </c>
      <c r="C571" s="8">
        <v>-1.08</v>
      </c>
      <c r="D571" s="9">
        <v>0.89</v>
      </c>
      <c r="E571">
        <v>0.42</v>
      </c>
      <c r="F571">
        <v>-1.22</v>
      </c>
      <c r="G571">
        <v>0.72</v>
      </c>
      <c r="H571" s="7">
        <v>0.05</v>
      </c>
      <c r="I571" s="8">
        <v>1.4</v>
      </c>
      <c r="J571" s="9">
        <v>0.1</v>
      </c>
      <c r="K571">
        <v>0.01</v>
      </c>
      <c r="L571">
        <v>1.7</v>
      </c>
      <c r="M571" s="18">
        <v>0.05</v>
      </c>
      <c r="N571" s="7">
        <v>81.900000000000006</v>
      </c>
      <c r="O571" s="9">
        <v>12</v>
      </c>
      <c r="P571" s="7">
        <v>98.6</v>
      </c>
      <c r="Q571" s="9">
        <v>23</v>
      </c>
      <c r="R571" s="8">
        <v>80.400000000000006</v>
      </c>
      <c r="S571" s="8">
        <v>13</v>
      </c>
      <c r="T571" s="27">
        <v>86.97</v>
      </c>
      <c r="U571" s="68">
        <f t="shared" si="32"/>
        <v>10.102639919017859</v>
      </c>
      <c r="V571" s="28">
        <v>131.6</v>
      </c>
      <c r="W571" s="29">
        <v>255</v>
      </c>
      <c r="X571" s="28">
        <v>78.8</v>
      </c>
      <c r="Y571" s="29">
        <v>175</v>
      </c>
      <c r="Z571">
        <v>87.1</v>
      </c>
      <c r="AA571">
        <v>92</v>
      </c>
      <c r="AB571" s="28">
        <v>77.599999999999994</v>
      </c>
      <c r="AC571" s="29">
        <v>49</v>
      </c>
      <c r="AD571">
        <v>60.7</v>
      </c>
      <c r="AE571">
        <v>22</v>
      </c>
      <c r="AF571" s="12">
        <v>87.16</v>
      </c>
      <c r="AG571" s="74">
        <f t="shared" si="33"/>
        <v>26.62861243099232</v>
      </c>
      <c r="AH571" s="7">
        <v>81.5</v>
      </c>
      <c r="AI571" s="9">
        <v>19</v>
      </c>
      <c r="AJ571" s="3">
        <v>67.3</v>
      </c>
      <c r="AK571" s="3">
        <v>9</v>
      </c>
      <c r="AL571" s="7">
        <v>65.7</v>
      </c>
      <c r="AM571" s="9">
        <v>84</v>
      </c>
      <c r="AN571" s="3">
        <v>59.2</v>
      </c>
      <c r="AO571" s="3">
        <v>245</v>
      </c>
      <c r="AP571" s="7">
        <v>68.42</v>
      </c>
      <c r="AQ571" s="68">
        <f t="shared" si="34"/>
        <v>9.3941027600653975</v>
      </c>
      <c r="AR571" s="18">
        <v>92.5</v>
      </c>
      <c r="AS571" s="29">
        <v>375</v>
      </c>
      <c r="AT571" s="28">
        <v>93</v>
      </c>
      <c r="AU571" s="29">
        <v>93</v>
      </c>
      <c r="AV571" s="28">
        <v>127</v>
      </c>
      <c r="AW571" s="29">
        <v>668</v>
      </c>
      <c r="AX571" s="12">
        <v>104.17</v>
      </c>
      <c r="AY571" s="76">
        <f t="shared" si="35"/>
        <v>19.775826994928277</v>
      </c>
      <c r="AZ571" s="56" t="s">
        <v>941</v>
      </c>
      <c r="BA571" s="57" t="s">
        <v>3728</v>
      </c>
      <c r="BB571" s="64" t="s">
        <v>3724</v>
      </c>
      <c r="BC571" s="57" t="s">
        <v>3729</v>
      </c>
      <c r="BD571" s="57" t="s">
        <v>3730</v>
      </c>
      <c r="BE571" s="57" t="s">
        <v>3731</v>
      </c>
      <c r="BF571" s="58">
        <v>165930261</v>
      </c>
    </row>
    <row r="572" spans="1:58">
      <c r="A572" s="42" t="s">
        <v>569</v>
      </c>
      <c r="B572" s="10">
        <v>6.3400000000000003E-6</v>
      </c>
      <c r="C572" s="8">
        <v>7.36</v>
      </c>
      <c r="D572" s="11">
        <v>3.5199999999999999E-4</v>
      </c>
      <c r="E572">
        <v>0.1</v>
      </c>
      <c r="F572">
        <v>1.45</v>
      </c>
      <c r="G572">
        <v>0.37</v>
      </c>
      <c r="H572" s="10">
        <v>5.8500000000000002E-3</v>
      </c>
      <c r="I572" s="8">
        <v>1.79</v>
      </c>
      <c r="J572" s="9">
        <v>0.02</v>
      </c>
      <c r="K572">
        <v>0.3</v>
      </c>
      <c r="L572">
        <v>1.23</v>
      </c>
      <c r="M572" s="18">
        <v>0.45</v>
      </c>
      <c r="N572" s="7">
        <v>6.8</v>
      </c>
      <c r="O572" s="9">
        <v>1</v>
      </c>
      <c r="P572" s="7">
        <v>4.3</v>
      </c>
      <c r="Q572" s="9">
        <v>1</v>
      </c>
      <c r="R572" s="8">
        <v>12.4</v>
      </c>
      <c r="S572" s="8">
        <v>2</v>
      </c>
      <c r="T572" s="27">
        <v>7.83</v>
      </c>
      <c r="U572" s="68">
        <f t="shared" si="32"/>
        <v>4.1476901202155076</v>
      </c>
      <c r="V572" s="28">
        <v>55.7</v>
      </c>
      <c r="W572" s="29">
        <v>108</v>
      </c>
      <c r="X572" s="28">
        <v>55.4</v>
      </c>
      <c r="Y572" s="29">
        <v>123</v>
      </c>
      <c r="Z572">
        <v>80.5</v>
      </c>
      <c r="AA572">
        <v>85</v>
      </c>
      <c r="AB572" s="28">
        <v>64.900000000000006</v>
      </c>
      <c r="AC572" s="29">
        <v>41</v>
      </c>
      <c r="AD572">
        <v>44.2</v>
      </c>
      <c r="AE572">
        <v>16</v>
      </c>
      <c r="AF572" s="12">
        <v>60.14</v>
      </c>
      <c r="AG572" s="74">
        <f t="shared" si="33"/>
        <v>13.541159477681381</v>
      </c>
      <c r="AH572" s="7">
        <v>25.7</v>
      </c>
      <c r="AI572" s="9">
        <v>6</v>
      </c>
      <c r="AJ572" s="3">
        <v>67.3</v>
      </c>
      <c r="AK572" s="3">
        <v>9</v>
      </c>
      <c r="AL572" s="7">
        <v>122</v>
      </c>
      <c r="AM572" s="9">
        <v>156</v>
      </c>
      <c r="AN572" s="3">
        <v>81.5</v>
      </c>
      <c r="AO572" s="3">
        <v>337</v>
      </c>
      <c r="AP572" s="7">
        <v>74.12</v>
      </c>
      <c r="AQ572" s="68">
        <f t="shared" si="34"/>
        <v>39.74069073380582</v>
      </c>
      <c r="AR572" s="18">
        <v>108.6</v>
      </c>
      <c r="AS572" s="29">
        <v>440</v>
      </c>
      <c r="AT572" s="28">
        <v>79</v>
      </c>
      <c r="AU572" s="29">
        <v>79</v>
      </c>
      <c r="AV572" s="28">
        <v>84.3</v>
      </c>
      <c r="AW572" s="29">
        <v>443</v>
      </c>
      <c r="AX572" s="12">
        <v>90.63</v>
      </c>
      <c r="AY572" s="76">
        <f t="shared" si="35"/>
        <v>15.783641320472752</v>
      </c>
      <c r="AZ572" s="56" t="s">
        <v>941</v>
      </c>
      <c r="BA572" s="57" t="s">
        <v>2466</v>
      </c>
      <c r="BB572" s="64" t="s">
        <v>569</v>
      </c>
      <c r="BC572" s="57" t="s">
        <v>2467</v>
      </c>
      <c r="BD572" s="57" t="s">
        <v>2468</v>
      </c>
      <c r="BE572" s="57" t="s">
        <v>2469</v>
      </c>
      <c r="BF572" s="58">
        <v>165930687</v>
      </c>
    </row>
    <row r="573" spans="1:58">
      <c r="A573" s="42" t="s">
        <v>570</v>
      </c>
      <c r="B573" s="7">
        <v>0.66</v>
      </c>
      <c r="C573" s="8">
        <v>-1.08</v>
      </c>
      <c r="D573" s="9">
        <v>0.87</v>
      </c>
      <c r="E573">
        <v>0.33</v>
      </c>
      <c r="F573">
        <v>-1.1499999999999999</v>
      </c>
      <c r="G573">
        <v>0.66</v>
      </c>
      <c r="H573" s="10">
        <v>2.5999999999999999E-3</v>
      </c>
      <c r="I573" s="8">
        <v>-1.59</v>
      </c>
      <c r="J573" s="11">
        <v>8.2900000000000005E-3</v>
      </c>
      <c r="K573">
        <v>0.05</v>
      </c>
      <c r="L573">
        <v>-1.38</v>
      </c>
      <c r="M573" s="18">
        <v>0.14000000000000001</v>
      </c>
      <c r="N573" s="7">
        <v>286.8</v>
      </c>
      <c r="O573" s="9">
        <v>42</v>
      </c>
      <c r="P573" s="7">
        <v>287.3</v>
      </c>
      <c r="Q573" s="9">
        <v>67</v>
      </c>
      <c r="R573" s="8">
        <v>327.60000000000002</v>
      </c>
      <c r="S573" s="8">
        <v>53</v>
      </c>
      <c r="T573" s="27">
        <v>300.57</v>
      </c>
      <c r="U573" s="68">
        <f t="shared" si="32"/>
        <v>23.41288818863093</v>
      </c>
      <c r="V573" s="28">
        <v>378.3</v>
      </c>
      <c r="W573" s="29">
        <v>733</v>
      </c>
      <c r="X573" s="28">
        <v>250.4</v>
      </c>
      <c r="Y573" s="29">
        <v>556</v>
      </c>
      <c r="Z573">
        <v>291.60000000000002</v>
      </c>
      <c r="AA573">
        <v>308</v>
      </c>
      <c r="AB573" s="28">
        <v>289.7</v>
      </c>
      <c r="AC573" s="29">
        <v>183</v>
      </c>
      <c r="AD573">
        <v>325.7</v>
      </c>
      <c r="AE573">
        <v>118</v>
      </c>
      <c r="AF573" s="12">
        <v>307.14</v>
      </c>
      <c r="AG573" s="74">
        <f t="shared" si="33"/>
        <v>47.88865210047161</v>
      </c>
      <c r="AH573" s="7">
        <v>197.4</v>
      </c>
      <c r="AI573" s="9">
        <v>46</v>
      </c>
      <c r="AJ573" s="3">
        <v>239.3</v>
      </c>
      <c r="AK573" s="3">
        <v>32</v>
      </c>
      <c r="AL573" s="7">
        <v>237</v>
      </c>
      <c r="AM573" s="9">
        <v>303</v>
      </c>
      <c r="AN573" s="3">
        <v>266.39999999999998</v>
      </c>
      <c r="AO573" s="3">
        <v>1102</v>
      </c>
      <c r="AP573" s="7">
        <v>235.03</v>
      </c>
      <c r="AQ573" s="68">
        <f t="shared" si="34"/>
        <v>28.414828875078527</v>
      </c>
      <c r="AR573" s="18">
        <v>151.5</v>
      </c>
      <c r="AS573" s="29">
        <v>614</v>
      </c>
      <c r="AT573" s="28">
        <v>130</v>
      </c>
      <c r="AU573" s="29">
        <v>130</v>
      </c>
      <c r="AV573" s="28">
        <v>198.2</v>
      </c>
      <c r="AW573" s="29">
        <v>1042</v>
      </c>
      <c r="AX573" s="12">
        <v>159.9</v>
      </c>
      <c r="AY573" s="76">
        <f t="shared" si="35"/>
        <v>34.867319942892024</v>
      </c>
      <c r="AZ573" s="56" t="s">
        <v>941</v>
      </c>
      <c r="BA573" s="57" t="s">
        <v>2470</v>
      </c>
      <c r="BB573" s="64" t="s">
        <v>570</v>
      </c>
      <c r="BC573" s="57" t="s">
        <v>2471</v>
      </c>
      <c r="BD573" s="57" t="s">
        <v>2472</v>
      </c>
      <c r="BE573" s="57" t="s">
        <v>2473</v>
      </c>
      <c r="BF573" s="58">
        <v>165930746</v>
      </c>
    </row>
    <row r="574" spans="1:58">
      <c r="A574" s="42" t="s">
        <v>571</v>
      </c>
      <c r="B574" s="7">
        <v>0.61</v>
      </c>
      <c r="C574" s="8">
        <v>-1.1599999999999999</v>
      </c>
      <c r="D574" s="9">
        <v>0.84</v>
      </c>
      <c r="E574">
        <v>0.16</v>
      </c>
      <c r="F574">
        <v>1.47</v>
      </c>
      <c r="G574">
        <v>0.44</v>
      </c>
      <c r="H574" s="7">
        <v>0.18</v>
      </c>
      <c r="I574" s="8">
        <v>1.48</v>
      </c>
      <c r="J574" s="9">
        <v>0.28999999999999998</v>
      </c>
      <c r="K574">
        <v>0.97</v>
      </c>
      <c r="L574">
        <v>1.01</v>
      </c>
      <c r="M574" s="18">
        <v>1</v>
      </c>
      <c r="N574" s="31">
        <v>1672.7</v>
      </c>
      <c r="O574" s="9">
        <v>245</v>
      </c>
      <c r="P574" s="31">
        <v>2659</v>
      </c>
      <c r="Q574" s="9">
        <v>620</v>
      </c>
      <c r="R574" s="35">
        <v>2577.9</v>
      </c>
      <c r="S574" s="8">
        <v>417</v>
      </c>
      <c r="T574" s="36">
        <v>2303.1999999999998</v>
      </c>
      <c r="U574" s="68">
        <f t="shared" si="32"/>
        <v>547.53263829656703</v>
      </c>
      <c r="V574" s="28">
        <v>808.8</v>
      </c>
      <c r="W574" s="29">
        <v>1567</v>
      </c>
      <c r="X574" s="30">
        <v>2343.1</v>
      </c>
      <c r="Y574" s="29">
        <v>5203</v>
      </c>
      <c r="Z574" s="34">
        <v>2322.6</v>
      </c>
      <c r="AA574">
        <v>2453</v>
      </c>
      <c r="AB574" s="30">
        <v>4207.2</v>
      </c>
      <c r="AC574" s="29">
        <v>2658</v>
      </c>
      <c r="AD574" s="34">
        <v>1161.9000000000001</v>
      </c>
      <c r="AE574">
        <v>421</v>
      </c>
      <c r="AF574" s="33">
        <v>2168.7199999999998</v>
      </c>
      <c r="AG574" s="74">
        <f t="shared" si="33"/>
        <v>1329.7139793955687</v>
      </c>
      <c r="AH574" s="31">
        <v>2098.5</v>
      </c>
      <c r="AI574" s="9">
        <v>489</v>
      </c>
      <c r="AJ574" s="32">
        <v>1503</v>
      </c>
      <c r="AK574" s="3">
        <v>201</v>
      </c>
      <c r="AL574" s="31">
        <v>3478.5</v>
      </c>
      <c r="AM574" s="9">
        <v>4448</v>
      </c>
      <c r="AN574" s="32">
        <v>4480.3</v>
      </c>
      <c r="AO574" s="3">
        <v>18534</v>
      </c>
      <c r="AP574" s="31">
        <v>2890.07</v>
      </c>
      <c r="AQ574" s="68">
        <f t="shared" si="34"/>
        <v>1344.8206283739114</v>
      </c>
      <c r="AR574" s="70">
        <v>2241.4</v>
      </c>
      <c r="AS574" s="29">
        <v>9083</v>
      </c>
      <c r="AT574" s="30">
        <v>2128</v>
      </c>
      <c r="AU574" s="29">
        <v>2128</v>
      </c>
      <c r="AV574" s="30">
        <v>3775.8</v>
      </c>
      <c r="AW574" s="29">
        <v>19853</v>
      </c>
      <c r="AX574" s="33">
        <v>2715.07</v>
      </c>
      <c r="AY574" s="76">
        <f t="shared" si="35"/>
        <v>920.37019363587331</v>
      </c>
      <c r="AZ574" s="56" t="s">
        <v>941</v>
      </c>
      <c r="BA574" s="57" t="s">
        <v>2474</v>
      </c>
      <c r="BB574" s="64" t="s">
        <v>571</v>
      </c>
      <c r="BC574" s="57" t="s">
        <v>2475</v>
      </c>
      <c r="BD574" s="57" t="s">
        <v>2476</v>
      </c>
      <c r="BE574" s="57" t="s">
        <v>2477</v>
      </c>
      <c r="BF574" s="58">
        <v>165930319</v>
      </c>
    </row>
    <row r="575" spans="1:58">
      <c r="A575" s="42" t="s">
        <v>572</v>
      </c>
      <c r="B575" s="7">
        <v>0.39</v>
      </c>
      <c r="C575" s="8">
        <v>-1.18</v>
      </c>
      <c r="D575" s="9">
        <v>0.69</v>
      </c>
      <c r="E575" s="2">
        <v>8.8199999999999997E-3</v>
      </c>
      <c r="F575">
        <v>1.49</v>
      </c>
      <c r="G575">
        <v>0.09</v>
      </c>
      <c r="H575" s="10">
        <v>3.1499999999999999E-6</v>
      </c>
      <c r="I575" s="8">
        <v>2.0299999999999998</v>
      </c>
      <c r="J575" s="11">
        <v>2.1500000000000001E-5</v>
      </c>
      <c r="K575">
        <v>0.06</v>
      </c>
      <c r="L575">
        <v>1.36</v>
      </c>
      <c r="M575" s="18">
        <v>0.15</v>
      </c>
      <c r="N575" s="7">
        <v>122.9</v>
      </c>
      <c r="O575" s="9">
        <v>18</v>
      </c>
      <c r="P575" s="7">
        <v>205.9</v>
      </c>
      <c r="Q575" s="9">
        <v>48</v>
      </c>
      <c r="R575" s="8">
        <v>185.5</v>
      </c>
      <c r="S575" s="8">
        <v>30</v>
      </c>
      <c r="T575" s="27">
        <v>171.43</v>
      </c>
      <c r="U575" s="68">
        <f t="shared" si="32"/>
        <v>43.251050083591529</v>
      </c>
      <c r="V575" s="28">
        <v>129.6</v>
      </c>
      <c r="W575" s="29">
        <v>251</v>
      </c>
      <c r="X575" s="28">
        <v>173.4</v>
      </c>
      <c r="Y575" s="29">
        <v>385</v>
      </c>
      <c r="Z575">
        <v>179</v>
      </c>
      <c r="AA575">
        <v>189</v>
      </c>
      <c r="AB575" s="28">
        <v>169.4</v>
      </c>
      <c r="AC575" s="29">
        <v>107</v>
      </c>
      <c r="AD575">
        <v>162.80000000000001</v>
      </c>
      <c r="AE575">
        <v>59</v>
      </c>
      <c r="AF575" s="12">
        <v>162.84</v>
      </c>
      <c r="AG575" s="74">
        <f t="shared" si="33"/>
        <v>19.497384439970244</v>
      </c>
      <c r="AH575" s="7">
        <v>158.80000000000001</v>
      </c>
      <c r="AI575" s="9">
        <v>37</v>
      </c>
      <c r="AJ575" s="3">
        <v>231.8</v>
      </c>
      <c r="AK575" s="3">
        <v>31</v>
      </c>
      <c r="AL575" s="7">
        <v>234.6</v>
      </c>
      <c r="AM575" s="9">
        <v>300</v>
      </c>
      <c r="AN575" s="3">
        <v>234.7</v>
      </c>
      <c r="AO575" s="3">
        <v>971</v>
      </c>
      <c r="AP575" s="7">
        <v>214.98</v>
      </c>
      <c r="AQ575" s="68">
        <f t="shared" si="34"/>
        <v>37.474113287263435</v>
      </c>
      <c r="AR575" s="18">
        <v>267.7</v>
      </c>
      <c r="AS575" s="29">
        <v>1085</v>
      </c>
      <c r="AT575" s="28">
        <v>285</v>
      </c>
      <c r="AU575" s="29">
        <v>285</v>
      </c>
      <c r="AV575" s="28">
        <v>278.39999999999998</v>
      </c>
      <c r="AW575" s="29">
        <v>1464</v>
      </c>
      <c r="AX575" s="12">
        <v>277.02999999999997</v>
      </c>
      <c r="AY575" s="76">
        <f t="shared" si="35"/>
        <v>8.7305975358696628</v>
      </c>
      <c r="AZ575" s="56" t="s">
        <v>941</v>
      </c>
      <c r="BA575" s="57" t="s">
        <v>2478</v>
      </c>
      <c r="BB575" s="64" t="s">
        <v>572</v>
      </c>
      <c r="BC575" s="57" t="s">
        <v>2479</v>
      </c>
      <c r="BD575" s="57" t="s">
        <v>2480</v>
      </c>
      <c r="BE575" s="57" t="s">
        <v>2481</v>
      </c>
      <c r="BF575" s="58">
        <v>165930155</v>
      </c>
    </row>
    <row r="576" spans="1:58">
      <c r="A576" s="42" t="s">
        <v>573</v>
      </c>
      <c r="B576" s="7">
        <v>0.17</v>
      </c>
      <c r="C576" s="8">
        <v>-1.41</v>
      </c>
      <c r="D576" s="9">
        <v>0.44</v>
      </c>
      <c r="E576">
        <v>0.06</v>
      </c>
      <c r="F576">
        <v>-1.42</v>
      </c>
      <c r="G576">
        <v>0.28999999999999998</v>
      </c>
      <c r="H576" s="7">
        <v>0.09</v>
      </c>
      <c r="I576" s="8">
        <v>-1.45</v>
      </c>
      <c r="J576" s="9">
        <v>0.16</v>
      </c>
      <c r="K576">
        <v>0.92</v>
      </c>
      <c r="L576">
        <v>-1.02</v>
      </c>
      <c r="M576" s="18">
        <v>0.97</v>
      </c>
      <c r="N576" s="7">
        <v>122.9</v>
      </c>
      <c r="O576" s="9">
        <v>18</v>
      </c>
      <c r="P576" s="7">
        <v>38.6</v>
      </c>
      <c r="Q576" s="9">
        <v>9</v>
      </c>
      <c r="R576" s="8">
        <v>92.7</v>
      </c>
      <c r="S576" s="8">
        <v>15</v>
      </c>
      <c r="T576" s="27">
        <v>84.73</v>
      </c>
      <c r="U576" s="68">
        <f t="shared" si="32"/>
        <v>42.710927563485868</v>
      </c>
      <c r="V576" s="28">
        <v>62.5</v>
      </c>
      <c r="W576" s="29">
        <v>121</v>
      </c>
      <c r="X576" s="28">
        <v>62.1</v>
      </c>
      <c r="Y576" s="29">
        <v>138</v>
      </c>
      <c r="Z576">
        <v>70.099999999999994</v>
      </c>
      <c r="AA576">
        <v>74</v>
      </c>
      <c r="AB576" s="28">
        <v>52.2</v>
      </c>
      <c r="AC576" s="29">
        <v>33</v>
      </c>
      <c r="AD576">
        <v>69</v>
      </c>
      <c r="AE576">
        <v>25</v>
      </c>
      <c r="AF576" s="12">
        <v>63.18</v>
      </c>
      <c r="AG576" s="74">
        <f t="shared" si="33"/>
        <v>7.1405181884790458</v>
      </c>
      <c r="AH576" s="7">
        <v>47.2</v>
      </c>
      <c r="AI576" s="9">
        <v>11</v>
      </c>
      <c r="AJ576" s="3">
        <v>7.5</v>
      </c>
      <c r="AK576" s="3">
        <v>1</v>
      </c>
      <c r="AL576" s="7">
        <v>54</v>
      </c>
      <c r="AM576" s="9">
        <v>69</v>
      </c>
      <c r="AN576" s="3">
        <v>35.5</v>
      </c>
      <c r="AO576" s="3">
        <v>147</v>
      </c>
      <c r="AP576" s="7">
        <v>36.049999999999997</v>
      </c>
      <c r="AQ576" s="68">
        <f t="shared" si="34"/>
        <v>20.509591252224745</v>
      </c>
      <c r="AR576" s="18">
        <v>33.1</v>
      </c>
      <c r="AS576" s="29">
        <v>134</v>
      </c>
      <c r="AT576" s="28">
        <v>36</v>
      </c>
      <c r="AU576" s="29">
        <v>36</v>
      </c>
      <c r="AV576" s="28">
        <v>40.1</v>
      </c>
      <c r="AW576" s="29">
        <v>211</v>
      </c>
      <c r="AX576" s="12">
        <v>36.4</v>
      </c>
      <c r="AY576" s="76">
        <f t="shared" si="35"/>
        <v>3.5171010790137949</v>
      </c>
      <c r="AZ576" s="56" t="s">
        <v>941</v>
      </c>
      <c r="BA576" s="57" t="s">
        <v>2482</v>
      </c>
      <c r="BB576" s="64" t="s">
        <v>573</v>
      </c>
      <c r="BC576" s="57" t="s">
        <v>2483</v>
      </c>
      <c r="BD576" s="57" t="s">
        <v>2484</v>
      </c>
      <c r="BE576" s="57" t="s">
        <v>2485</v>
      </c>
      <c r="BF576" s="58">
        <v>165930219</v>
      </c>
    </row>
    <row r="577" spans="1:58">
      <c r="A577" s="42" t="s">
        <v>574</v>
      </c>
      <c r="B577" s="10">
        <v>3.3999999999999998E-3</v>
      </c>
      <c r="C577" s="8">
        <v>2.2999999999999998</v>
      </c>
      <c r="D577" s="9">
        <v>0.04</v>
      </c>
      <c r="E577">
        <v>0.94</v>
      </c>
      <c r="F577">
        <v>1.04</v>
      </c>
      <c r="G577">
        <v>1</v>
      </c>
      <c r="H577" s="10">
        <v>8.0500000000000002E-7</v>
      </c>
      <c r="I577" s="8">
        <v>3.1</v>
      </c>
      <c r="J577" s="11">
        <v>6.19E-6</v>
      </c>
      <c r="K577" s="2">
        <v>7.7700000000000001E-6</v>
      </c>
      <c r="L577">
        <v>2.98</v>
      </c>
      <c r="M577" s="19">
        <v>7.5099999999999996E-5</v>
      </c>
      <c r="N577" s="7">
        <v>13.7</v>
      </c>
      <c r="O577" s="9">
        <v>2</v>
      </c>
      <c r="P577" s="7">
        <v>98.6</v>
      </c>
      <c r="Q577" s="9">
        <v>23</v>
      </c>
      <c r="R577" s="8">
        <v>37.1</v>
      </c>
      <c r="S577" s="8">
        <v>6</v>
      </c>
      <c r="T577" s="27">
        <v>49.8</v>
      </c>
      <c r="U577" s="68">
        <f t="shared" si="32"/>
        <v>43.851681837758512</v>
      </c>
      <c r="V577" s="28">
        <v>165.2</v>
      </c>
      <c r="W577" s="29">
        <v>320</v>
      </c>
      <c r="X577" s="28">
        <v>125.6</v>
      </c>
      <c r="Y577" s="29">
        <v>279</v>
      </c>
      <c r="Z577">
        <v>175.2</v>
      </c>
      <c r="AA577">
        <v>185</v>
      </c>
      <c r="AB577" s="28">
        <v>74.400000000000006</v>
      </c>
      <c r="AC577" s="29">
        <v>47</v>
      </c>
      <c r="AD577">
        <v>143.5</v>
      </c>
      <c r="AE577">
        <v>52</v>
      </c>
      <c r="AF577" s="12">
        <v>136.78</v>
      </c>
      <c r="AG577" s="74">
        <f t="shared" si="33"/>
        <v>39.828406947805476</v>
      </c>
      <c r="AH577" s="7">
        <v>111.6</v>
      </c>
      <c r="AI577" s="9">
        <v>26</v>
      </c>
      <c r="AJ577" s="3">
        <v>59.8</v>
      </c>
      <c r="AK577" s="3">
        <v>8</v>
      </c>
      <c r="AL577" s="7">
        <v>184.6</v>
      </c>
      <c r="AM577" s="9">
        <v>236</v>
      </c>
      <c r="AN577" s="3">
        <v>131.69999999999999</v>
      </c>
      <c r="AO577" s="3">
        <v>545</v>
      </c>
      <c r="AP577" s="7">
        <v>121.92</v>
      </c>
      <c r="AQ577" s="68">
        <f t="shared" si="34"/>
        <v>51.606935903358313</v>
      </c>
      <c r="AR577" s="18">
        <v>413.3</v>
      </c>
      <c r="AS577" s="29">
        <v>1675</v>
      </c>
      <c r="AT577" s="28">
        <v>422</v>
      </c>
      <c r="AU577" s="29">
        <v>422</v>
      </c>
      <c r="AV577" s="28">
        <v>233</v>
      </c>
      <c r="AW577" s="29">
        <v>1225</v>
      </c>
      <c r="AX577" s="12">
        <v>356.1</v>
      </c>
      <c r="AY577" s="76">
        <f t="shared" si="35"/>
        <v>106.69643855349641</v>
      </c>
      <c r="AZ577" s="56" t="s">
        <v>941</v>
      </c>
      <c r="BA577" s="57" t="s">
        <v>2486</v>
      </c>
      <c r="BB577" s="64" t="s">
        <v>574</v>
      </c>
      <c r="BC577" s="57" t="s">
        <v>2487</v>
      </c>
      <c r="BD577" s="57" t="s">
        <v>2488</v>
      </c>
      <c r="BE577" s="57" t="s">
        <v>2489</v>
      </c>
      <c r="BF577" s="58">
        <v>165930466</v>
      </c>
    </row>
    <row r="578" spans="1:58">
      <c r="A578" s="42" t="s">
        <v>575</v>
      </c>
      <c r="B578" s="7">
        <v>0.45</v>
      </c>
      <c r="C578" s="8">
        <v>-1.1100000000000001</v>
      </c>
      <c r="D578" s="9">
        <v>0.73</v>
      </c>
      <c r="E578">
        <v>0.75</v>
      </c>
      <c r="F578">
        <v>1.04</v>
      </c>
      <c r="G578">
        <v>0.92</v>
      </c>
      <c r="H578" s="7">
        <v>0.06</v>
      </c>
      <c r="I578" s="8">
        <v>-1.3</v>
      </c>
      <c r="J578" s="9">
        <v>0.12</v>
      </c>
      <c r="K578">
        <v>0.04</v>
      </c>
      <c r="L578">
        <v>-1.36</v>
      </c>
      <c r="M578" s="18">
        <v>0.11</v>
      </c>
      <c r="N578" s="7">
        <v>621.29999999999995</v>
      </c>
      <c r="O578" s="9">
        <v>91</v>
      </c>
      <c r="P578" s="7">
        <v>570.4</v>
      </c>
      <c r="Q578" s="9">
        <v>133</v>
      </c>
      <c r="R578" s="8">
        <v>729.5</v>
      </c>
      <c r="S578" s="8">
        <v>118</v>
      </c>
      <c r="T578" s="27">
        <v>640.4</v>
      </c>
      <c r="U578" s="68">
        <f t="shared" si="32"/>
        <v>81.251523062648218</v>
      </c>
      <c r="V578" s="28">
        <v>630.70000000000005</v>
      </c>
      <c r="W578" s="29">
        <v>1222</v>
      </c>
      <c r="X578" s="28">
        <v>578.70000000000005</v>
      </c>
      <c r="Y578" s="29">
        <v>1285</v>
      </c>
      <c r="Z578">
        <v>625.9</v>
      </c>
      <c r="AA578">
        <v>661</v>
      </c>
      <c r="AB578" s="28">
        <v>663.2</v>
      </c>
      <c r="AC578" s="29">
        <v>419</v>
      </c>
      <c r="AD578">
        <v>656.9</v>
      </c>
      <c r="AE578">
        <v>238</v>
      </c>
      <c r="AF578" s="12">
        <v>631.08000000000004</v>
      </c>
      <c r="AG578" s="74">
        <f t="shared" si="33"/>
        <v>33.425319744169983</v>
      </c>
      <c r="AH578" s="7">
        <v>587.9</v>
      </c>
      <c r="AI578" s="9">
        <v>137</v>
      </c>
      <c r="AJ578" s="3">
        <v>553.29999999999995</v>
      </c>
      <c r="AK578" s="3">
        <v>74</v>
      </c>
      <c r="AL578" s="7">
        <v>572.5</v>
      </c>
      <c r="AM578" s="9">
        <v>732</v>
      </c>
      <c r="AN578" s="3">
        <v>619.29999999999995</v>
      </c>
      <c r="AO578" s="3">
        <v>2562</v>
      </c>
      <c r="AP578" s="7">
        <v>583.25</v>
      </c>
      <c r="AQ578" s="68">
        <f t="shared" si="34"/>
        <v>27.891396522942333</v>
      </c>
      <c r="AR578" s="18">
        <v>396.3</v>
      </c>
      <c r="AS578" s="29">
        <v>1606</v>
      </c>
      <c r="AT578" s="28">
        <v>422</v>
      </c>
      <c r="AU578" s="29">
        <v>422</v>
      </c>
      <c r="AV578" s="28">
        <v>401.3</v>
      </c>
      <c r="AW578" s="29">
        <v>2110</v>
      </c>
      <c r="AX578" s="12">
        <v>406.53</v>
      </c>
      <c r="AY578" s="76">
        <f t="shared" si="35"/>
        <v>13.625833307850685</v>
      </c>
      <c r="AZ578" s="56" t="s">
        <v>941</v>
      </c>
      <c r="BA578" s="57" t="s">
        <v>2490</v>
      </c>
      <c r="BB578" s="64" t="s">
        <v>575</v>
      </c>
      <c r="BC578" s="57" t="s">
        <v>2491</v>
      </c>
      <c r="BD578" s="57" t="s">
        <v>2492</v>
      </c>
      <c r="BE578" s="57" t="s">
        <v>2493</v>
      </c>
      <c r="BF578" s="58">
        <v>165930228</v>
      </c>
    </row>
    <row r="579" spans="1:58">
      <c r="A579" s="42" t="s">
        <v>576</v>
      </c>
      <c r="B579" s="7">
        <v>0.38</v>
      </c>
      <c r="C579" s="8">
        <v>1.57</v>
      </c>
      <c r="D579" s="9">
        <v>0.68</v>
      </c>
      <c r="E579">
        <v>1</v>
      </c>
      <c r="F579">
        <v>-1.05</v>
      </c>
      <c r="G579">
        <v>1</v>
      </c>
      <c r="H579" s="7">
        <v>7.0000000000000007E-2</v>
      </c>
      <c r="I579" s="8">
        <v>1.5</v>
      </c>
      <c r="J579" s="9">
        <v>0.13</v>
      </c>
      <c r="K579">
        <v>0.14000000000000001</v>
      </c>
      <c r="L579">
        <v>1.58</v>
      </c>
      <c r="M579" s="18">
        <v>0.27</v>
      </c>
      <c r="N579" s="7">
        <v>6.8</v>
      </c>
      <c r="O579" s="9">
        <v>1</v>
      </c>
      <c r="P579" s="7">
        <v>4.3</v>
      </c>
      <c r="Q579" s="9">
        <v>1</v>
      </c>
      <c r="R579" s="8">
        <v>30.9</v>
      </c>
      <c r="S579" s="8">
        <v>5</v>
      </c>
      <c r="T579" s="27">
        <v>14</v>
      </c>
      <c r="U579" s="68">
        <f t="shared" si="32"/>
        <v>14.689111613708977</v>
      </c>
      <c r="V579" s="28">
        <v>29.4</v>
      </c>
      <c r="W579" s="29">
        <v>57</v>
      </c>
      <c r="X579" s="28">
        <v>26.1</v>
      </c>
      <c r="Y579" s="29">
        <v>58</v>
      </c>
      <c r="Z579">
        <v>20.8</v>
      </c>
      <c r="AA579">
        <v>22</v>
      </c>
      <c r="AB579" s="28">
        <v>12.7</v>
      </c>
      <c r="AC579" s="29">
        <v>8</v>
      </c>
      <c r="AD579">
        <v>19.3</v>
      </c>
      <c r="AE579">
        <v>7</v>
      </c>
      <c r="AF579" s="12">
        <v>21.66</v>
      </c>
      <c r="AG579" s="74">
        <f t="shared" si="33"/>
        <v>6.4461616486091939</v>
      </c>
      <c r="AH579" s="7">
        <v>21.5</v>
      </c>
      <c r="AI579" s="9">
        <v>5</v>
      </c>
      <c r="AJ579" s="3">
        <v>22.4</v>
      </c>
      <c r="AK579" s="3">
        <v>3</v>
      </c>
      <c r="AL579" s="7">
        <v>23.5</v>
      </c>
      <c r="AM579" s="9">
        <v>30</v>
      </c>
      <c r="AN579" s="3">
        <v>15.7</v>
      </c>
      <c r="AO579" s="3">
        <v>65</v>
      </c>
      <c r="AP579" s="7">
        <v>20.78</v>
      </c>
      <c r="AQ579" s="68">
        <f t="shared" si="34"/>
        <v>3.4807805638007703</v>
      </c>
      <c r="AR579" s="18">
        <v>19.5</v>
      </c>
      <c r="AS579" s="29">
        <v>79</v>
      </c>
      <c r="AT579" s="28">
        <v>34</v>
      </c>
      <c r="AU579" s="29">
        <v>34</v>
      </c>
      <c r="AV579" s="28">
        <v>33.5</v>
      </c>
      <c r="AW579" s="29">
        <v>176</v>
      </c>
      <c r="AX579" s="12">
        <v>29</v>
      </c>
      <c r="AY579" s="76">
        <f t="shared" si="35"/>
        <v>8.2310388165771649</v>
      </c>
      <c r="AZ579" s="56" t="s">
        <v>941</v>
      </c>
      <c r="BA579" s="57" t="s">
        <v>2494</v>
      </c>
      <c r="BB579" s="64" t="s">
        <v>576</v>
      </c>
      <c r="BC579" s="57" t="s">
        <v>2495</v>
      </c>
      <c r="BD579" s="57" t="s">
        <v>2496</v>
      </c>
      <c r="BE579" s="57" t="s">
        <v>2497</v>
      </c>
      <c r="BF579" s="58">
        <v>165930328</v>
      </c>
    </row>
    <row r="580" spans="1:58">
      <c r="A580" s="42" t="s">
        <v>577</v>
      </c>
      <c r="B580" s="7">
        <v>0.46</v>
      </c>
      <c r="C580" s="8">
        <v>-1.28</v>
      </c>
      <c r="D580" s="9">
        <v>0.74</v>
      </c>
      <c r="E580">
        <v>0.18</v>
      </c>
      <c r="F580">
        <v>-1.82</v>
      </c>
      <c r="G580">
        <v>0.46</v>
      </c>
      <c r="H580" s="7">
        <v>0.04</v>
      </c>
      <c r="I580" s="8">
        <v>-1.9</v>
      </c>
      <c r="J580" s="9">
        <v>0.09</v>
      </c>
      <c r="K580">
        <v>0.65</v>
      </c>
      <c r="L580">
        <v>-1.05</v>
      </c>
      <c r="M580" s="18">
        <v>0.78</v>
      </c>
      <c r="N580" s="7">
        <v>54.6</v>
      </c>
      <c r="O580" s="9">
        <v>8</v>
      </c>
      <c r="P580" s="7">
        <v>85.8</v>
      </c>
      <c r="Q580" s="9">
        <v>20</v>
      </c>
      <c r="R580" s="8">
        <v>68</v>
      </c>
      <c r="S580" s="8">
        <v>11</v>
      </c>
      <c r="T580" s="27">
        <v>69.47</v>
      </c>
      <c r="U580" s="68">
        <f t="shared" si="32"/>
        <v>15.651623983898043</v>
      </c>
      <c r="V580" s="28">
        <v>52.1</v>
      </c>
      <c r="W580" s="29">
        <v>101</v>
      </c>
      <c r="X580" s="28">
        <v>54</v>
      </c>
      <c r="Y580" s="29">
        <v>120</v>
      </c>
      <c r="Z580">
        <v>53</v>
      </c>
      <c r="AA580">
        <v>56</v>
      </c>
      <c r="AB580" s="28">
        <v>76</v>
      </c>
      <c r="AC580" s="29">
        <v>48</v>
      </c>
      <c r="AD580">
        <v>69</v>
      </c>
      <c r="AE580">
        <v>25</v>
      </c>
      <c r="AF580" s="12">
        <v>60.82</v>
      </c>
      <c r="AG580" s="74">
        <f t="shared" si="33"/>
        <v>10.966403238984043</v>
      </c>
      <c r="AH580" s="7">
        <v>55.8</v>
      </c>
      <c r="AI580" s="9">
        <v>13</v>
      </c>
      <c r="AJ580" s="3">
        <v>67.3</v>
      </c>
      <c r="AK580" s="3">
        <v>9</v>
      </c>
      <c r="AL580" s="7">
        <v>17.2</v>
      </c>
      <c r="AM580" s="9">
        <v>22</v>
      </c>
      <c r="AN580" s="3">
        <v>10.9</v>
      </c>
      <c r="AO580" s="3">
        <v>45</v>
      </c>
      <c r="AP580" s="7">
        <v>37.799999999999997</v>
      </c>
      <c r="AQ580" s="68">
        <f t="shared" si="34"/>
        <v>27.941725072013732</v>
      </c>
      <c r="AR580" s="18">
        <v>14.8</v>
      </c>
      <c r="AS580" s="29">
        <v>60</v>
      </c>
      <c r="AT580" s="28">
        <v>19</v>
      </c>
      <c r="AU580" s="29">
        <v>19</v>
      </c>
      <c r="AV580" s="28">
        <v>44.1</v>
      </c>
      <c r="AW580" s="29">
        <v>232</v>
      </c>
      <c r="AX580" s="12">
        <v>25.97</v>
      </c>
      <c r="AY580" s="76">
        <f t="shared" si="35"/>
        <v>15.843715894111881</v>
      </c>
      <c r="AZ580" s="56" t="s">
        <v>941</v>
      </c>
      <c r="BA580" s="57" t="s">
        <v>2498</v>
      </c>
      <c r="BB580" s="64" t="s">
        <v>577</v>
      </c>
      <c r="BC580" s="57" t="s">
        <v>2499</v>
      </c>
      <c r="BD580" s="57" t="s">
        <v>2500</v>
      </c>
      <c r="BE580" s="57" t="s">
        <v>2501</v>
      </c>
      <c r="BF580" s="58">
        <v>165930431</v>
      </c>
    </row>
    <row r="581" spans="1:58">
      <c r="A581" s="42" t="s">
        <v>578</v>
      </c>
      <c r="B581" s="7">
        <v>0.04</v>
      </c>
      <c r="C581" s="8">
        <v>-1.64</v>
      </c>
      <c r="D581" s="9">
        <v>0.19</v>
      </c>
      <c r="E581">
        <v>0.27</v>
      </c>
      <c r="F581">
        <v>-1.36</v>
      </c>
      <c r="G581">
        <v>0.6</v>
      </c>
      <c r="H581" s="7">
        <v>0.56000000000000005</v>
      </c>
      <c r="I581" s="8">
        <v>-1.1399999999999999</v>
      </c>
      <c r="J581" s="9">
        <v>0.67</v>
      </c>
      <c r="K581">
        <v>0.62</v>
      </c>
      <c r="L581">
        <v>1.19</v>
      </c>
      <c r="M581" s="18">
        <v>0.75</v>
      </c>
      <c r="N581" s="7">
        <v>102.4</v>
      </c>
      <c r="O581" s="9">
        <v>15</v>
      </c>
      <c r="P581" s="7">
        <v>94.4</v>
      </c>
      <c r="Q581" s="9">
        <v>22</v>
      </c>
      <c r="R581" s="8">
        <v>105.1</v>
      </c>
      <c r="S581" s="8">
        <v>17</v>
      </c>
      <c r="T581" s="27">
        <v>100.63</v>
      </c>
      <c r="U581" s="68">
        <f t="shared" ref="U581:U644" si="36">STDEV(N581,P581,R581)</f>
        <v>5.5644706247165399</v>
      </c>
      <c r="V581" s="28">
        <v>107.4</v>
      </c>
      <c r="W581" s="29">
        <v>208</v>
      </c>
      <c r="X581" s="28">
        <v>46.8</v>
      </c>
      <c r="Y581" s="29">
        <v>104</v>
      </c>
      <c r="Z581">
        <v>62.5</v>
      </c>
      <c r="AA581">
        <v>66</v>
      </c>
      <c r="AB581" s="28">
        <v>63.3</v>
      </c>
      <c r="AC581" s="29">
        <v>40</v>
      </c>
      <c r="AD581">
        <v>49.7</v>
      </c>
      <c r="AE581">
        <v>18</v>
      </c>
      <c r="AF581" s="12">
        <v>65.94</v>
      </c>
      <c r="AG581" s="74">
        <f t="shared" ref="AG581:AG644" si="37">STDEV(V581,X581,Z581,AB581,AD581)</f>
        <v>24.330084257971659</v>
      </c>
      <c r="AH581" s="7">
        <v>68.7</v>
      </c>
      <c r="AI581" s="9">
        <v>16</v>
      </c>
      <c r="AJ581" s="3">
        <v>44.9</v>
      </c>
      <c r="AK581" s="3">
        <v>6</v>
      </c>
      <c r="AL581" s="7">
        <v>46.1</v>
      </c>
      <c r="AM581" s="9">
        <v>59</v>
      </c>
      <c r="AN581" s="3">
        <v>32.9</v>
      </c>
      <c r="AO581" s="3">
        <v>136</v>
      </c>
      <c r="AP581" s="7">
        <v>48.15</v>
      </c>
      <c r="AQ581" s="68">
        <f t="shared" ref="AQ581:AQ644" si="38">STDEV(AH581,AJ581,AL581,AN581)</f>
        <v>14.940214188558354</v>
      </c>
      <c r="AR581" s="18">
        <v>42</v>
      </c>
      <c r="AS581" s="29">
        <v>170</v>
      </c>
      <c r="AT581" s="28">
        <v>45</v>
      </c>
      <c r="AU581" s="29">
        <v>45</v>
      </c>
      <c r="AV581" s="28">
        <v>60.1</v>
      </c>
      <c r="AW581" s="29">
        <v>316</v>
      </c>
      <c r="AX581" s="12">
        <v>49.03</v>
      </c>
      <c r="AY581" s="76">
        <f t="shared" ref="AY581:AY644" si="39">STDEV(AR581,AT581,AV581)</f>
        <v>9.7006872608765953</v>
      </c>
      <c r="AZ581" s="56" t="s">
        <v>941</v>
      </c>
      <c r="BA581" s="57" t="s">
        <v>2502</v>
      </c>
      <c r="BB581" s="64" t="s">
        <v>578</v>
      </c>
      <c r="BC581" s="57" t="s">
        <v>2503</v>
      </c>
      <c r="BD581" s="57" t="s">
        <v>2504</v>
      </c>
      <c r="BE581" s="57" t="s">
        <v>2505</v>
      </c>
      <c r="BF581" s="58">
        <v>165930432</v>
      </c>
    </row>
    <row r="582" spans="1:58">
      <c r="A582" s="42" t="s">
        <v>579</v>
      </c>
      <c r="B582" s="7">
        <v>0.1</v>
      </c>
      <c r="C582" s="8">
        <v>1.36</v>
      </c>
      <c r="D582" s="9">
        <v>0.34</v>
      </c>
      <c r="E582">
        <v>0.55000000000000004</v>
      </c>
      <c r="F582">
        <v>-1.0900000000000001</v>
      </c>
      <c r="G582">
        <v>0.81</v>
      </c>
      <c r="H582" s="10">
        <v>1.9499999999999999E-3</v>
      </c>
      <c r="I582" s="8">
        <v>-1.71</v>
      </c>
      <c r="J582" s="11">
        <v>6.43E-3</v>
      </c>
      <c r="K582">
        <v>0.02</v>
      </c>
      <c r="L582">
        <v>-1.57</v>
      </c>
      <c r="M582" s="18">
        <v>0.05</v>
      </c>
      <c r="N582" s="7">
        <v>355</v>
      </c>
      <c r="O582" s="9">
        <v>52</v>
      </c>
      <c r="P582" s="7">
        <v>295.89999999999998</v>
      </c>
      <c r="Q582" s="9">
        <v>69</v>
      </c>
      <c r="R582" s="8">
        <v>241.1</v>
      </c>
      <c r="S582" s="8">
        <v>39</v>
      </c>
      <c r="T582" s="27">
        <v>297.33</v>
      </c>
      <c r="U582" s="68">
        <f t="shared" si="36"/>
        <v>56.963526342154701</v>
      </c>
      <c r="V582" s="28">
        <v>539.4</v>
      </c>
      <c r="W582" s="29">
        <v>1045</v>
      </c>
      <c r="X582" s="28">
        <v>498.1</v>
      </c>
      <c r="Y582" s="29">
        <v>1106</v>
      </c>
      <c r="Z582">
        <v>423.2</v>
      </c>
      <c r="AA582">
        <v>447</v>
      </c>
      <c r="AB582" s="28">
        <v>343.5</v>
      </c>
      <c r="AC582" s="29">
        <v>217</v>
      </c>
      <c r="AD582">
        <v>391.9</v>
      </c>
      <c r="AE582">
        <v>142</v>
      </c>
      <c r="AF582" s="12">
        <v>439.22</v>
      </c>
      <c r="AG582" s="74">
        <f t="shared" si="37"/>
        <v>79.311140453280473</v>
      </c>
      <c r="AH582" s="7">
        <v>227.4</v>
      </c>
      <c r="AI582" s="9">
        <v>53</v>
      </c>
      <c r="AJ582" s="3">
        <v>269.2</v>
      </c>
      <c r="AK582" s="3">
        <v>36</v>
      </c>
      <c r="AL582" s="7">
        <v>408.2</v>
      </c>
      <c r="AM582" s="9">
        <v>522</v>
      </c>
      <c r="AN582" s="3">
        <v>501.6</v>
      </c>
      <c r="AO582" s="3">
        <v>2075</v>
      </c>
      <c r="AP582" s="7">
        <v>351.6</v>
      </c>
      <c r="AQ582" s="68">
        <f t="shared" si="38"/>
        <v>126.38428172311093</v>
      </c>
      <c r="AR582" s="18">
        <v>200.4</v>
      </c>
      <c r="AS582" s="29">
        <v>812</v>
      </c>
      <c r="AT582" s="28">
        <v>233</v>
      </c>
      <c r="AU582" s="29">
        <v>233</v>
      </c>
      <c r="AV582" s="28">
        <v>217.2</v>
      </c>
      <c r="AW582" s="29">
        <v>1142</v>
      </c>
      <c r="AX582" s="12">
        <v>216.87</v>
      </c>
      <c r="AY582" s="76">
        <f t="shared" si="39"/>
        <v>16.302556036810092</v>
      </c>
      <c r="AZ582" s="56" t="s">
        <v>941</v>
      </c>
      <c r="BA582" s="57" t="s">
        <v>2506</v>
      </c>
      <c r="BB582" s="64" t="s">
        <v>579</v>
      </c>
      <c r="BC582" s="57" t="s">
        <v>2507</v>
      </c>
      <c r="BD582" s="57" t="s">
        <v>2508</v>
      </c>
      <c r="BE582" s="57" t="s">
        <v>2509</v>
      </c>
      <c r="BF582" s="58">
        <v>165930324</v>
      </c>
    </row>
    <row r="583" spans="1:58">
      <c r="A583" s="42" t="s">
        <v>580</v>
      </c>
      <c r="B583" s="7">
        <v>7.0000000000000007E-2</v>
      </c>
      <c r="C583" s="8">
        <v>-1.58</v>
      </c>
      <c r="D583" s="9">
        <v>0.26</v>
      </c>
      <c r="E583">
        <v>0.95</v>
      </c>
      <c r="F583">
        <v>-1.01</v>
      </c>
      <c r="G583">
        <v>1</v>
      </c>
      <c r="H583" s="7">
        <v>0.01</v>
      </c>
      <c r="I583" s="8">
        <v>-1.97</v>
      </c>
      <c r="J583" s="9">
        <v>0.03</v>
      </c>
      <c r="K583">
        <v>0.01</v>
      </c>
      <c r="L583">
        <v>-1.96</v>
      </c>
      <c r="M583" s="18">
        <v>0.05</v>
      </c>
      <c r="N583" s="7">
        <v>635</v>
      </c>
      <c r="O583" s="9">
        <v>93</v>
      </c>
      <c r="P583" s="7">
        <v>549</v>
      </c>
      <c r="Q583" s="9">
        <v>128</v>
      </c>
      <c r="R583" s="8">
        <v>432.7</v>
      </c>
      <c r="S583" s="8">
        <v>70</v>
      </c>
      <c r="T583" s="27">
        <v>538.9</v>
      </c>
      <c r="U583" s="68">
        <f t="shared" si="36"/>
        <v>101.52748396370323</v>
      </c>
      <c r="V583" s="28">
        <v>519.20000000000005</v>
      </c>
      <c r="W583" s="29">
        <v>1006</v>
      </c>
      <c r="X583" s="28">
        <v>316.60000000000002</v>
      </c>
      <c r="Y583" s="29">
        <v>703</v>
      </c>
      <c r="Z583">
        <v>270.8</v>
      </c>
      <c r="AA583">
        <v>286</v>
      </c>
      <c r="AB583" s="28">
        <v>348.2</v>
      </c>
      <c r="AC583" s="29">
        <v>220</v>
      </c>
      <c r="AD583">
        <v>408.5</v>
      </c>
      <c r="AE583">
        <v>148</v>
      </c>
      <c r="AF583" s="12">
        <v>372.66</v>
      </c>
      <c r="AG583" s="74">
        <f t="shared" si="37"/>
        <v>96.01425935765991</v>
      </c>
      <c r="AH583" s="7">
        <v>287.5</v>
      </c>
      <c r="AI583" s="9">
        <v>67</v>
      </c>
      <c r="AJ583" s="3">
        <v>665.5</v>
      </c>
      <c r="AK583" s="3">
        <v>89</v>
      </c>
      <c r="AL583" s="7">
        <v>171.3</v>
      </c>
      <c r="AM583" s="9">
        <v>219</v>
      </c>
      <c r="AN583" s="3">
        <v>215.1</v>
      </c>
      <c r="AO583" s="3">
        <v>890</v>
      </c>
      <c r="AP583" s="7">
        <v>334.85</v>
      </c>
      <c r="AQ583" s="68">
        <f t="shared" si="38"/>
        <v>225.58081330940658</v>
      </c>
      <c r="AR583" s="18">
        <v>107.6</v>
      </c>
      <c r="AS583" s="29">
        <v>436</v>
      </c>
      <c r="AT583" s="28">
        <v>124</v>
      </c>
      <c r="AU583" s="29">
        <v>124</v>
      </c>
      <c r="AV583" s="28">
        <v>240</v>
      </c>
      <c r="AW583" s="29">
        <v>1262</v>
      </c>
      <c r="AX583" s="12">
        <v>157.19999999999999</v>
      </c>
      <c r="AY583" s="76">
        <f t="shared" si="39"/>
        <v>72.174233629460829</v>
      </c>
      <c r="AZ583" s="56" t="s">
        <v>941</v>
      </c>
      <c r="BA583" s="57" t="s">
        <v>2510</v>
      </c>
      <c r="BB583" s="64" t="s">
        <v>580</v>
      </c>
      <c r="BC583" s="57" t="s">
        <v>2511</v>
      </c>
      <c r="BD583" s="57" t="s">
        <v>2512</v>
      </c>
      <c r="BE583" s="57" t="s">
        <v>2513</v>
      </c>
      <c r="BF583" s="58">
        <v>165930325</v>
      </c>
    </row>
    <row r="584" spans="1:58">
      <c r="A584" s="42" t="s">
        <v>581</v>
      </c>
      <c r="B584" s="7">
        <v>0.21</v>
      </c>
      <c r="C584" s="8">
        <v>-1.3</v>
      </c>
      <c r="D584" s="9">
        <v>0.5</v>
      </c>
      <c r="E584">
        <v>0.44</v>
      </c>
      <c r="F584">
        <v>1.1399999999999999</v>
      </c>
      <c r="G584">
        <v>0.72</v>
      </c>
      <c r="H584" s="10">
        <v>3.7599999999999999E-3</v>
      </c>
      <c r="I584" s="8">
        <v>-1.81</v>
      </c>
      <c r="J584" s="9">
        <v>0.01</v>
      </c>
      <c r="K584" s="2">
        <v>7.2999999999999996E-4</v>
      </c>
      <c r="L584">
        <v>-2.08</v>
      </c>
      <c r="M584" s="19">
        <v>4.13E-3</v>
      </c>
      <c r="N584" s="7">
        <v>279.89999999999998</v>
      </c>
      <c r="O584" s="9">
        <v>41</v>
      </c>
      <c r="P584" s="7">
        <v>210.1</v>
      </c>
      <c r="Q584" s="9">
        <v>49</v>
      </c>
      <c r="R584" s="8">
        <v>278.2</v>
      </c>
      <c r="S584" s="8">
        <v>45</v>
      </c>
      <c r="T584" s="27">
        <v>256.07</v>
      </c>
      <c r="U584" s="68">
        <f t="shared" si="36"/>
        <v>39.817374766969458</v>
      </c>
      <c r="V584" s="28">
        <v>272.5</v>
      </c>
      <c r="W584" s="29">
        <v>528</v>
      </c>
      <c r="X584" s="28">
        <v>207.6</v>
      </c>
      <c r="Y584" s="29">
        <v>461</v>
      </c>
      <c r="Z584">
        <v>150.5</v>
      </c>
      <c r="AA584">
        <v>159</v>
      </c>
      <c r="AB584" s="28">
        <v>213.7</v>
      </c>
      <c r="AC584" s="29">
        <v>135</v>
      </c>
      <c r="AD584">
        <v>229.1</v>
      </c>
      <c r="AE584">
        <v>83</v>
      </c>
      <c r="AF584" s="12">
        <v>214.68</v>
      </c>
      <c r="AG584" s="74">
        <f t="shared" si="37"/>
        <v>43.935316090817111</v>
      </c>
      <c r="AH584" s="7">
        <v>206</v>
      </c>
      <c r="AI584" s="9">
        <v>48</v>
      </c>
      <c r="AJ584" s="3">
        <v>291.60000000000002</v>
      </c>
      <c r="AK584" s="3">
        <v>39</v>
      </c>
      <c r="AL584" s="7">
        <v>159.5</v>
      </c>
      <c r="AM584" s="9">
        <v>204</v>
      </c>
      <c r="AN584" s="3">
        <v>232.5</v>
      </c>
      <c r="AO584" s="3">
        <v>962</v>
      </c>
      <c r="AP584" s="7">
        <v>222.4</v>
      </c>
      <c r="AQ584" s="68">
        <f t="shared" si="38"/>
        <v>55.124162881020972</v>
      </c>
      <c r="AR584" s="18">
        <v>69.599999999999994</v>
      </c>
      <c r="AS584" s="29">
        <v>282</v>
      </c>
      <c r="AT584" s="28">
        <v>75</v>
      </c>
      <c r="AU584" s="29">
        <v>75</v>
      </c>
      <c r="AV584" s="28">
        <v>149.30000000000001</v>
      </c>
      <c r="AW584" s="29">
        <v>785</v>
      </c>
      <c r="AX584" s="12">
        <v>97.97</v>
      </c>
      <c r="AY584" s="76">
        <f t="shared" si="39"/>
        <v>44.537886493785656</v>
      </c>
      <c r="AZ584" s="56" t="s">
        <v>941</v>
      </c>
      <c r="BA584" s="57" t="s">
        <v>2514</v>
      </c>
      <c r="BB584" s="64" t="s">
        <v>581</v>
      </c>
      <c r="BC584" s="57" t="s">
        <v>2515</v>
      </c>
      <c r="BD584" s="57" t="s">
        <v>2516</v>
      </c>
      <c r="BE584" s="57" t="s">
        <v>2517</v>
      </c>
      <c r="BF584" s="58">
        <v>165930326</v>
      </c>
    </row>
    <row r="585" spans="1:58">
      <c r="A585" s="42" t="s">
        <v>582</v>
      </c>
      <c r="B585" s="10">
        <v>5.4900000000000001E-3</v>
      </c>
      <c r="C585" s="8">
        <v>2.09</v>
      </c>
      <c r="D585" s="9">
        <v>0.05</v>
      </c>
      <c r="E585">
        <v>0.69</v>
      </c>
      <c r="F585">
        <v>-1.06</v>
      </c>
      <c r="G585">
        <v>0.88</v>
      </c>
      <c r="H585" s="7">
        <v>0.2</v>
      </c>
      <c r="I585" s="8">
        <v>-1.33</v>
      </c>
      <c r="J585" s="9">
        <v>0.32</v>
      </c>
      <c r="K585">
        <v>0.4</v>
      </c>
      <c r="L585">
        <v>-1.26</v>
      </c>
      <c r="M585" s="18">
        <v>0.56000000000000005</v>
      </c>
      <c r="N585" s="7">
        <v>61.4</v>
      </c>
      <c r="O585" s="9">
        <v>9</v>
      </c>
      <c r="P585" s="7">
        <v>102.9</v>
      </c>
      <c r="Q585" s="9">
        <v>24</v>
      </c>
      <c r="R585" s="8">
        <v>49.5</v>
      </c>
      <c r="S585" s="8">
        <v>8</v>
      </c>
      <c r="T585" s="27">
        <v>71.27</v>
      </c>
      <c r="U585" s="68">
        <f t="shared" si="36"/>
        <v>28.0339674918363</v>
      </c>
      <c r="V585" s="28">
        <v>157.9</v>
      </c>
      <c r="W585" s="29">
        <v>306</v>
      </c>
      <c r="X585" s="28">
        <v>137.4</v>
      </c>
      <c r="Y585" s="29">
        <v>305</v>
      </c>
      <c r="Z585">
        <v>155.30000000000001</v>
      </c>
      <c r="AA585">
        <v>164</v>
      </c>
      <c r="AB585" s="28">
        <v>223.2</v>
      </c>
      <c r="AC585" s="29">
        <v>141</v>
      </c>
      <c r="AD585">
        <v>171.1</v>
      </c>
      <c r="AE585">
        <v>62</v>
      </c>
      <c r="AF585" s="12">
        <v>168.98</v>
      </c>
      <c r="AG585" s="74">
        <f t="shared" si="37"/>
        <v>32.601794429141478</v>
      </c>
      <c r="AH585" s="7">
        <v>90.1</v>
      </c>
      <c r="AI585" s="9">
        <v>21</v>
      </c>
      <c r="AJ585" s="3">
        <v>74.8</v>
      </c>
      <c r="AK585" s="3">
        <v>10</v>
      </c>
      <c r="AL585" s="7">
        <v>165</v>
      </c>
      <c r="AM585" s="9">
        <v>211</v>
      </c>
      <c r="AN585" s="3">
        <v>207.6</v>
      </c>
      <c r="AO585" s="3">
        <v>859</v>
      </c>
      <c r="AP585" s="7">
        <v>134.38</v>
      </c>
      <c r="AQ585" s="68">
        <f t="shared" si="38"/>
        <v>62.740862548528391</v>
      </c>
      <c r="AR585" s="18">
        <v>86.9</v>
      </c>
      <c r="AS585" s="29">
        <v>352</v>
      </c>
      <c r="AT585" s="28">
        <v>70</v>
      </c>
      <c r="AU585" s="29">
        <v>70</v>
      </c>
      <c r="AV585" s="28">
        <v>157.9</v>
      </c>
      <c r="AW585" s="29">
        <v>830</v>
      </c>
      <c r="AX585" s="12">
        <v>104.93</v>
      </c>
      <c r="AY585" s="76">
        <f t="shared" si="39"/>
        <v>46.642291253039168</v>
      </c>
      <c r="AZ585" s="56" t="s">
        <v>941</v>
      </c>
      <c r="BA585" s="57" t="s">
        <v>2518</v>
      </c>
      <c r="BB585" s="64" t="s">
        <v>582</v>
      </c>
      <c r="BC585" s="57" t="s">
        <v>2519</v>
      </c>
      <c r="BD585" s="57" t="s">
        <v>2520</v>
      </c>
      <c r="BE585" s="57" t="s">
        <v>2521</v>
      </c>
      <c r="BF585" s="58">
        <v>165930327</v>
      </c>
    </row>
    <row r="586" spans="1:58">
      <c r="A586" s="42" t="s">
        <v>583</v>
      </c>
      <c r="B586" s="7">
        <v>0.47</v>
      </c>
      <c r="C586" s="8">
        <v>1.1200000000000001</v>
      </c>
      <c r="D586" s="9">
        <v>0.75</v>
      </c>
      <c r="E586">
        <v>0.17</v>
      </c>
      <c r="F586">
        <v>-1.22</v>
      </c>
      <c r="G586">
        <v>0.45</v>
      </c>
      <c r="H586" s="10">
        <v>5.0200000000000002E-3</v>
      </c>
      <c r="I586" s="8">
        <v>-1.55</v>
      </c>
      <c r="J586" s="9">
        <v>0.01</v>
      </c>
      <c r="K586">
        <v>0.14000000000000001</v>
      </c>
      <c r="L586">
        <v>-1.27</v>
      </c>
      <c r="M586" s="18">
        <v>0.27</v>
      </c>
      <c r="N586" s="31">
        <v>1508.9</v>
      </c>
      <c r="O586" s="9">
        <v>221</v>
      </c>
      <c r="P586" s="31">
        <v>1342.4</v>
      </c>
      <c r="Q586" s="9">
        <v>313</v>
      </c>
      <c r="R586" s="35">
        <v>1496</v>
      </c>
      <c r="S586" s="8">
        <v>242</v>
      </c>
      <c r="T586" s="36">
        <v>1449.1</v>
      </c>
      <c r="U586" s="68">
        <f t="shared" si="36"/>
        <v>92.629746841929759</v>
      </c>
      <c r="V586" s="30">
        <v>1274.4000000000001</v>
      </c>
      <c r="W586" s="29">
        <v>2469</v>
      </c>
      <c r="X586" s="30">
        <v>1915.3</v>
      </c>
      <c r="Y586" s="29">
        <v>4253</v>
      </c>
      <c r="Z586" s="34">
        <v>2079.3000000000002</v>
      </c>
      <c r="AA586">
        <v>2196</v>
      </c>
      <c r="AB586" s="30">
        <v>1946.9</v>
      </c>
      <c r="AC586" s="29">
        <v>1230</v>
      </c>
      <c r="AD586" s="34">
        <v>1678</v>
      </c>
      <c r="AE586">
        <v>608</v>
      </c>
      <c r="AF586" s="33">
        <v>1778.78</v>
      </c>
      <c r="AG586" s="74">
        <f t="shared" si="37"/>
        <v>316.9266902613295</v>
      </c>
      <c r="AH586" s="31">
        <v>1175.9000000000001</v>
      </c>
      <c r="AI586" s="9">
        <v>274</v>
      </c>
      <c r="AJ586" s="32">
        <v>1114.2</v>
      </c>
      <c r="AK586" s="3">
        <v>149</v>
      </c>
      <c r="AL586" s="31">
        <v>1404.5</v>
      </c>
      <c r="AM586" s="9">
        <v>1796</v>
      </c>
      <c r="AN586" s="32">
        <v>1500.9</v>
      </c>
      <c r="AO586" s="3">
        <v>6209</v>
      </c>
      <c r="AP586" s="31">
        <v>1298.8800000000001</v>
      </c>
      <c r="AQ586" s="68">
        <f t="shared" si="38"/>
        <v>183.66495537617746</v>
      </c>
      <c r="AR586" s="70">
        <v>1061.5999999999999</v>
      </c>
      <c r="AS586" s="29">
        <v>4302</v>
      </c>
      <c r="AT586" s="30">
        <v>1036</v>
      </c>
      <c r="AU586" s="29">
        <v>1036</v>
      </c>
      <c r="AV586" s="28">
        <v>798.4</v>
      </c>
      <c r="AW586" s="29">
        <v>4198</v>
      </c>
      <c r="AX586" s="12">
        <v>965.33</v>
      </c>
      <c r="AY586" s="76">
        <f t="shared" si="39"/>
        <v>145.13405297631937</v>
      </c>
      <c r="AZ586" s="56" t="s">
        <v>941</v>
      </c>
      <c r="BA586" s="57" t="s">
        <v>2522</v>
      </c>
      <c r="BB586" s="64" t="s">
        <v>583</v>
      </c>
      <c r="BC586" s="57" t="s">
        <v>2523</v>
      </c>
      <c r="BD586" s="57" t="s">
        <v>2524</v>
      </c>
      <c r="BE586" s="57" t="s">
        <v>2525</v>
      </c>
      <c r="BF586" s="58">
        <v>165930305</v>
      </c>
    </row>
    <row r="587" spans="1:58">
      <c r="A587" s="42" t="s">
        <v>584</v>
      </c>
      <c r="B587" s="10">
        <v>2.65E-3</v>
      </c>
      <c r="C587" s="8">
        <v>-1.83</v>
      </c>
      <c r="D587" s="9">
        <v>0.03</v>
      </c>
      <c r="E587" s="2">
        <v>1.23E-3</v>
      </c>
      <c r="F587">
        <v>1.74</v>
      </c>
      <c r="G587">
        <v>0.02</v>
      </c>
      <c r="H587" s="10">
        <v>3.0500000000000002E-3</v>
      </c>
      <c r="I587" s="8">
        <v>-1.75</v>
      </c>
      <c r="J587" s="11">
        <v>9.5399999999999999E-3</v>
      </c>
      <c r="K587" s="2">
        <v>3.8999999999999998E-8</v>
      </c>
      <c r="L587">
        <v>-3.03</v>
      </c>
      <c r="M587" s="19">
        <v>6.7400000000000003E-7</v>
      </c>
      <c r="N587" s="7">
        <v>198</v>
      </c>
      <c r="O587" s="9">
        <v>29</v>
      </c>
      <c r="P587" s="7">
        <v>231.6</v>
      </c>
      <c r="Q587" s="9">
        <v>54</v>
      </c>
      <c r="R587" s="8">
        <v>166.9</v>
      </c>
      <c r="S587" s="8">
        <v>27</v>
      </c>
      <c r="T587" s="27">
        <v>198.83</v>
      </c>
      <c r="U587" s="68">
        <f t="shared" si="36"/>
        <v>32.358048972911433</v>
      </c>
      <c r="V587" s="28">
        <v>171.4</v>
      </c>
      <c r="W587" s="29">
        <v>332</v>
      </c>
      <c r="X587" s="28">
        <v>128.80000000000001</v>
      </c>
      <c r="Y587" s="29">
        <v>286</v>
      </c>
      <c r="Z587">
        <v>88.1</v>
      </c>
      <c r="AA587">
        <v>93</v>
      </c>
      <c r="AB587" s="28">
        <v>95</v>
      </c>
      <c r="AC587" s="29">
        <v>60</v>
      </c>
      <c r="AD587">
        <v>107.6</v>
      </c>
      <c r="AE587">
        <v>39</v>
      </c>
      <c r="AF587" s="12">
        <v>118.18</v>
      </c>
      <c r="AG587" s="74">
        <f t="shared" si="37"/>
        <v>33.538067922884231</v>
      </c>
      <c r="AH587" s="7">
        <v>218.9</v>
      </c>
      <c r="AI587" s="9">
        <v>51</v>
      </c>
      <c r="AJ587" s="3">
        <v>172</v>
      </c>
      <c r="AK587" s="3">
        <v>23</v>
      </c>
      <c r="AL587" s="7">
        <v>165.8</v>
      </c>
      <c r="AM587" s="9">
        <v>212</v>
      </c>
      <c r="AN587" s="3">
        <v>189</v>
      </c>
      <c r="AO587" s="3">
        <v>782</v>
      </c>
      <c r="AP587" s="7">
        <v>186.43</v>
      </c>
      <c r="AQ587" s="68">
        <f t="shared" si="38"/>
        <v>23.767817877681786</v>
      </c>
      <c r="AR587" s="18">
        <v>58.2</v>
      </c>
      <c r="AS587" s="29">
        <v>236</v>
      </c>
      <c r="AT587" s="28">
        <v>38</v>
      </c>
      <c r="AU587" s="29">
        <v>38</v>
      </c>
      <c r="AV587" s="28">
        <v>72.099999999999994</v>
      </c>
      <c r="AW587" s="29">
        <v>379</v>
      </c>
      <c r="AX587" s="12">
        <v>56.1</v>
      </c>
      <c r="AY587" s="76">
        <f t="shared" si="39"/>
        <v>17.146719802924359</v>
      </c>
      <c r="AZ587" s="56" t="s">
        <v>941</v>
      </c>
      <c r="BA587" s="57" t="s">
        <v>2526</v>
      </c>
      <c r="BB587" s="64" t="s">
        <v>584</v>
      </c>
      <c r="BC587" s="57" t="s">
        <v>2527</v>
      </c>
      <c r="BD587" s="57" t="s">
        <v>2528</v>
      </c>
      <c r="BE587" s="57" t="s">
        <v>2529</v>
      </c>
      <c r="BF587" s="58">
        <v>165930521</v>
      </c>
    </row>
    <row r="588" spans="1:58">
      <c r="A588" s="42" t="s">
        <v>585</v>
      </c>
      <c r="B588" s="10">
        <v>2.99E-3</v>
      </c>
      <c r="C588" s="8">
        <v>1.66</v>
      </c>
      <c r="D588" s="9">
        <v>0.03</v>
      </c>
      <c r="E588">
        <v>0.04</v>
      </c>
      <c r="F588">
        <v>-1.34</v>
      </c>
      <c r="G588">
        <v>0.23</v>
      </c>
      <c r="H588" s="10">
        <v>3.8999999999999999E-5</v>
      </c>
      <c r="I588" s="8">
        <v>-1.91</v>
      </c>
      <c r="J588" s="11">
        <v>2.1000000000000001E-4</v>
      </c>
      <c r="K588">
        <v>0.04</v>
      </c>
      <c r="L588">
        <v>-1.43</v>
      </c>
      <c r="M588" s="18">
        <v>0.1</v>
      </c>
      <c r="N588" s="7">
        <v>259.39999999999998</v>
      </c>
      <c r="O588" s="9">
        <v>38</v>
      </c>
      <c r="P588" s="7">
        <v>304.5</v>
      </c>
      <c r="Q588" s="9">
        <v>71</v>
      </c>
      <c r="R588" s="8">
        <v>278.2</v>
      </c>
      <c r="S588" s="8">
        <v>45</v>
      </c>
      <c r="T588" s="27">
        <v>280.7</v>
      </c>
      <c r="U588" s="68">
        <f t="shared" si="36"/>
        <v>22.653697269982235</v>
      </c>
      <c r="V588" s="28">
        <v>415</v>
      </c>
      <c r="W588" s="29">
        <v>804</v>
      </c>
      <c r="X588" s="28">
        <v>446.3</v>
      </c>
      <c r="Y588" s="29">
        <v>991</v>
      </c>
      <c r="Z588">
        <v>465.9</v>
      </c>
      <c r="AA588">
        <v>492</v>
      </c>
      <c r="AB588" s="28">
        <v>574.6</v>
      </c>
      <c r="AC588" s="29">
        <v>363</v>
      </c>
      <c r="AD588">
        <v>698.3</v>
      </c>
      <c r="AE588">
        <v>253</v>
      </c>
      <c r="AF588" s="12">
        <v>520.02</v>
      </c>
      <c r="AG588" s="74">
        <f t="shared" si="37"/>
        <v>116.35672305457972</v>
      </c>
      <c r="AH588" s="7">
        <v>291.8</v>
      </c>
      <c r="AI588" s="9">
        <v>68</v>
      </c>
      <c r="AJ588" s="3">
        <v>299.10000000000002</v>
      </c>
      <c r="AK588" s="3">
        <v>40</v>
      </c>
      <c r="AL588" s="7">
        <v>333.9</v>
      </c>
      <c r="AM588" s="9">
        <v>427</v>
      </c>
      <c r="AN588" s="3">
        <v>424.2</v>
      </c>
      <c r="AO588" s="3">
        <v>1755</v>
      </c>
      <c r="AP588" s="7">
        <v>337.25</v>
      </c>
      <c r="AQ588" s="68">
        <f t="shared" si="38"/>
        <v>60.807483092132728</v>
      </c>
      <c r="AR588" s="18">
        <v>222.1</v>
      </c>
      <c r="AS588" s="29">
        <v>900</v>
      </c>
      <c r="AT588" s="28">
        <v>259</v>
      </c>
      <c r="AU588" s="29">
        <v>259</v>
      </c>
      <c r="AV588" s="28">
        <v>200.7</v>
      </c>
      <c r="AW588" s="29">
        <v>1055</v>
      </c>
      <c r="AX588" s="12">
        <v>227.27</v>
      </c>
      <c r="AY588" s="76">
        <f t="shared" si="39"/>
        <v>29.491411179076298</v>
      </c>
      <c r="AZ588" s="56" t="s">
        <v>941</v>
      </c>
      <c r="BA588" s="57" t="s">
        <v>2530</v>
      </c>
      <c r="BB588" s="64" t="s">
        <v>585</v>
      </c>
      <c r="BC588" s="57" t="s">
        <v>2531</v>
      </c>
      <c r="BD588" s="57" t="s">
        <v>2532</v>
      </c>
      <c r="BE588" s="57" t="s">
        <v>2533</v>
      </c>
      <c r="BF588" s="58">
        <v>165930165</v>
      </c>
    </row>
    <row r="589" spans="1:58">
      <c r="A589" s="42" t="s">
        <v>586</v>
      </c>
      <c r="B589" s="7">
        <v>0.04</v>
      </c>
      <c r="C589" s="8">
        <v>1.65</v>
      </c>
      <c r="D589" s="9">
        <v>0.19</v>
      </c>
      <c r="E589">
        <v>0.68</v>
      </c>
      <c r="F589">
        <v>1.1200000000000001</v>
      </c>
      <c r="G589">
        <v>0.88</v>
      </c>
      <c r="H589" s="7">
        <v>0.3</v>
      </c>
      <c r="I589" s="8">
        <v>1.21</v>
      </c>
      <c r="J589" s="9">
        <v>0.44</v>
      </c>
      <c r="K589">
        <v>0.56999999999999995</v>
      </c>
      <c r="L589">
        <v>1.08</v>
      </c>
      <c r="M589" s="18">
        <v>0.72</v>
      </c>
      <c r="N589" s="7">
        <v>47.8</v>
      </c>
      <c r="O589" s="9">
        <v>7</v>
      </c>
      <c r="P589" s="7">
        <v>72.900000000000006</v>
      </c>
      <c r="Q589" s="9">
        <v>17</v>
      </c>
      <c r="R589" s="8">
        <v>86.5</v>
      </c>
      <c r="S589" s="8">
        <v>14</v>
      </c>
      <c r="T589" s="27">
        <v>69.069999999999993</v>
      </c>
      <c r="U589" s="68">
        <f t="shared" si="36"/>
        <v>19.632710799411619</v>
      </c>
      <c r="V589" s="28">
        <v>137.80000000000001</v>
      </c>
      <c r="W589" s="29">
        <v>267</v>
      </c>
      <c r="X589" s="28">
        <v>108.5</v>
      </c>
      <c r="Y589" s="29">
        <v>241</v>
      </c>
      <c r="Z589">
        <v>116.5</v>
      </c>
      <c r="AA589">
        <v>123</v>
      </c>
      <c r="AB589" s="28">
        <v>148.80000000000001</v>
      </c>
      <c r="AC589" s="29">
        <v>94</v>
      </c>
      <c r="AD589">
        <v>124.2</v>
      </c>
      <c r="AE589">
        <v>45</v>
      </c>
      <c r="AF589" s="12">
        <v>127.16</v>
      </c>
      <c r="AG589" s="74">
        <f t="shared" si="37"/>
        <v>16.217983845102246</v>
      </c>
      <c r="AH589" s="7">
        <v>115.9</v>
      </c>
      <c r="AI589" s="9">
        <v>27</v>
      </c>
      <c r="AJ589" s="3">
        <v>52.3</v>
      </c>
      <c r="AK589" s="3">
        <v>7</v>
      </c>
      <c r="AL589" s="7">
        <v>162.69999999999999</v>
      </c>
      <c r="AM589" s="9">
        <v>208</v>
      </c>
      <c r="AN589" s="3">
        <v>144.30000000000001</v>
      </c>
      <c r="AO589" s="3">
        <v>597</v>
      </c>
      <c r="AP589" s="7">
        <v>118.8</v>
      </c>
      <c r="AQ589" s="68">
        <f t="shared" si="38"/>
        <v>48.332597695551222</v>
      </c>
      <c r="AR589" s="18">
        <v>158.4</v>
      </c>
      <c r="AS589" s="29">
        <v>642</v>
      </c>
      <c r="AT589" s="28">
        <v>119</v>
      </c>
      <c r="AU589" s="29">
        <v>119</v>
      </c>
      <c r="AV589" s="28">
        <v>108.2</v>
      </c>
      <c r="AW589" s="29">
        <v>569</v>
      </c>
      <c r="AX589" s="12">
        <v>128.53</v>
      </c>
      <c r="AY589" s="76">
        <f t="shared" si="39"/>
        <v>26.422969805329078</v>
      </c>
      <c r="AZ589" s="56" t="s">
        <v>941</v>
      </c>
      <c r="BA589" s="57" t="s">
        <v>2534</v>
      </c>
      <c r="BB589" s="64" t="s">
        <v>586</v>
      </c>
      <c r="BC589" s="57" t="s">
        <v>2535</v>
      </c>
      <c r="BD589" s="57" t="s">
        <v>2536</v>
      </c>
      <c r="BE589" s="57" t="s">
        <v>2537</v>
      </c>
      <c r="BF589" s="58">
        <v>165930831</v>
      </c>
    </row>
    <row r="590" spans="1:58">
      <c r="A590" s="42" t="s">
        <v>587</v>
      </c>
      <c r="B590" s="7">
        <v>0.15</v>
      </c>
      <c r="C590" s="8">
        <v>-1.41</v>
      </c>
      <c r="D590" s="9">
        <v>0.42</v>
      </c>
      <c r="E590">
        <v>0.35</v>
      </c>
      <c r="F590">
        <v>-1.3</v>
      </c>
      <c r="G590">
        <v>0.67</v>
      </c>
      <c r="H590" s="7">
        <v>0.09</v>
      </c>
      <c r="I590" s="8">
        <v>-1.4</v>
      </c>
      <c r="J590" s="9">
        <v>0.16</v>
      </c>
      <c r="K590">
        <v>0.56999999999999995</v>
      </c>
      <c r="L590">
        <v>-1.08</v>
      </c>
      <c r="M590" s="18">
        <v>0.72</v>
      </c>
      <c r="N590" s="7">
        <v>143.4</v>
      </c>
      <c r="O590" s="9">
        <v>21</v>
      </c>
      <c r="P590" s="7">
        <v>77.2</v>
      </c>
      <c r="Q590" s="9">
        <v>18</v>
      </c>
      <c r="R590" s="8">
        <v>74.2</v>
      </c>
      <c r="S590" s="8">
        <v>12</v>
      </c>
      <c r="T590" s="27">
        <v>98.27</v>
      </c>
      <c r="U590" s="68">
        <f t="shared" si="36"/>
        <v>39.115384867508752</v>
      </c>
      <c r="V590" s="28">
        <v>90.8</v>
      </c>
      <c r="W590" s="29">
        <v>176</v>
      </c>
      <c r="X590" s="28">
        <v>58.1</v>
      </c>
      <c r="Y590" s="29">
        <v>129</v>
      </c>
      <c r="Z590">
        <v>71</v>
      </c>
      <c r="AA590">
        <v>75</v>
      </c>
      <c r="AB590" s="28">
        <v>52.2</v>
      </c>
      <c r="AC590" s="29">
        <v>33</v>
      </c>
      <c r="AD590">
        <v>107.6</v>
      </c>
      <c r="AE590">
        <v>39</v>
      </c>
      <c r="AF590" s="12">
        <v>75.94</v>
      </c>
      <c r="AG590" s="74">
        <f t="shared" si="37"/>
        <v>23.072884518412483</v>
      </c>
      <c r="AH590" s="7">
        <v>64.400000000000006</v>
      </c>
      <c r="AI590" s="9">
        <v>15</v>
      </c>
      <c r="AJ590" s="3">
        <v>74.8</v>
      </c>
      <c r="AK590" s="3">
        <v>10</v>
      </c>
      <c r="AL590" s="7">
        <v>58.7</v>
      </c>
      <c r="AM590" s="9">
        <v>75</v>
      </c>
      <c r="AN590" s="3">
        <v>33.6</v>
      </c>
      <c r="AO590" s="3">
        <v>139</v>
      </c>
      <c r="AP590" s="7">
        <v>57.87</v>
      </c>
      <c r="AQ590" s="68">
        <f t="shared" si="38"/>
        <v>17.502261758603339</v>
      </c>
      <c r="AR590" s="18">
        <v>45.9</v>
      </c>
      <c r="AS590" s="29">
        <v>186</v>
      </c>
      <c r="AT590" s="28">
        <v>45</v>
      </c>
      <c r="AU590" s="29">
        <v>45</v>
      </c>
      <c r="AV590" s="28">
        <v>43</v>
      </c>
      <c r="AW590" s="29">
        <v>226</v>
      </c>
      <c r="AX590" s="12">
        <v>44.63</v>
      </c>
      <c r="AY590" s="76">
        <f t="shared" si="39"/>
        <v>1.4843629385474872</v>
      </c>
      <c r="AZ590" s="56" t="s">
        <v>941</v>
      </c>
      <c r="BA590" s="57" t="s">
        <v>2538</v>
      </c>
      <c r="BB590" s="64" t="s">
        <v>587</v>
      </c>
      <c r="BC590" s="57" t="s">
        <v>2539</v>
      </c>
      <c r="BD590" s="57" t="s">
        <v>2540</v>
      </c>
      <c r="BE590" s="57" t="s">
        <v>2541</v>
      </c>
      <c r="BF590" s="58">
        <v>165930664</v>
      </c>
    </row>
    <row r="591" spans="1:58">
      <c r="A591" s="42" t="s">
        <v>588</v>
      </c>
      <c r="B591" s="7">
        <v>0.95</v>
      </c>
      <c r="C591" s="8">
        <v>1.03</v>
      </c>
      <c r="D591" s="9">
        <v>1</v>
      </c>
      <c r="E591">
        <v>0.99</v>
      </c>
      <c r="F591">
        <v>1.07</v>
      </c>
      <c r="G591">
        <v>1</v>
      </c>
      <c r="H591" s="7">
        <v>0.21</v>
      </c>
      <c r="I591" s="8">
        <v>1.3</v>
      </c>
      <c r="J591" s="9">
        <v>0.34</v>
      </c>
      <c r="K591">
        <v>0.23</v>
      </c>
      <c r="L591">
        <v>1.22</v>
      </c>
      <c r="M591" s="18">
        <v>0.38</v>
      </c>
      <c r="N591" s="7">
        <v>54.6</v>
      </c>
      <c r="O591" s="9">
        <v>8</v>
      </c>
      <c r="P591" s="7">
        <v>60</v>
      </c>
      <c r="Q591" s="9">
        <v>14</v>
      </c>
      <c r="R591" s="8">
        <v>49.5</v>
      </c>
      <c r="S591" s="8">
        <v>8</v>
      </c>
      <c r="T591" s="27">
        <v>54.7</v>
      </c>
      <c r="U591" s="68">
        <f t="shared" si="36"/>
        <v>5.2507142371300306</v>
      </c>
      <c r="V591" s="28">
        <v>47</v>
      </c>
      <c r="W591" s="29">
        <v>91</v>
      </c>
      <c r="X591" s="28">
        <v>64.8</v>
      </c>
      <c r="Y591" s="29">
        <v>144</v>
      </c>
      <c r="Z591">
        <v>64.400000000000006</v>
      </c>
      <c r="AA591">
        <v>68</v>
      </c>
      <c r="AB591" s="28">
        <v>60.1</v>
      </c>
      <c r="AC591" s="29">
        <v>38</v>
      </c>
      <c r="AD591">
        <v>80</v>
      </c>
      <c r="AE591">
        <v>29</v>
      </c>
      <c r="AF591" s="12">
        <v>63.26</v>
      </c>
      <c r="AG591" s="74">
        <f t="shared" si="37"/>
        <v>11.813890129843008</v>
      </c>
      <c r="AH591" s="7">
        <v>34.299999999999997</v>
      </c>
      <c r="AI591" s="9">
        <v>8</v>
      </c>
      <c r="AJ591" s="3">
        <v>22.4</v>
      </c>
      <c r="AK591" s="3">
        <v>3</v>
      </c>
      <c r="AL591" s="7">
        <v>83.7</v>
      </c>
      <c r="AM591" s="9">
        <v>107</v>
      </c>
      <c r="AN591" s="3">
        <v>67.2</v>
      </c>
      <c r="AO591" s="3">
        <v>278</v>
      </c>
      <c r="AP591" s="7">
        <v>51.9</v>
      </c>
      <c r="AQ591" s="68">
        <f t="shared" si="38"/>
        <v>28.433196560827735</v>
      </c>
      <c r="AR591" s="18">
        <v>83.9</v>
      </c>
      <c r="AS591" s="29">
        <v>340</v>
      </c>
      <c r="AT591" s="28">
        <v>82</v>
      </c>
      <c r="AU591" s="29">
        <v>82</v>
      </c>
      <c r="AV591" s="28">
        <v>39.9</v>
      </c>
      <c r="AW591" s="29">
        <v>210</v>
      </c>
      <c r="AX591" s="12">
        <v>68.599999999999994</v>
      </c>
      <c r="AY591" s="76">
        <f t="shared" si="39"/>
        <v>24.873077815179993</v>
      </c>
      <c r="AZ591" s="56" t="s">
        <v>941</v>
      </c>
      <c r="BA591" s="57" t="s">
        <v>2542</v>
      </c>
      <c r="BB591" s="64" t="s">
        <v>588</v>
      </c>
      <c r="BC591" s="57" t="s">
        <v>2543</v>
      </c>
      <c r="BD591" s="57" t="s">
        <v>2544</v>
      </c>
      <c r="BE591" s="57" t="s">
        <v>2545</v>
      </c>
      <c r="BF591" s="58">
        <v>165930134</v>
      </c>
    </row>
    <row r="592" spans="1:58">
      <c r="A592" s="42" t="s">
        <v>589</v>
      </c>
      <c r="B592" s="7">
        <v>0.27</v>
      </c>
      <c r="C592" s="8">
        <v>-1.34</v>
      </c>
      <c r="D592" s="9">
        <v>0.56999999999999995</v>
      </c>
      <c r="E592">
        <v>0.45</v>
      </c>
      <c r="F592">
        <v>1.07</v>
      </c>
      <c r="G592">
        <v>0.72</v>
      </c>
      <c r="H592" s="7">
        <v>0.61</v>
      </c>
      <c r="I592" s="8">
        <v>-1.1200000000000001</v>
      </c>
      <c r="J592" s="9">
        <v>0.72</v>
      </c>
      <c r="K592">
        <v>0.27</v>
      </c>
      <c r="L592">
        <v>-1.2</v>
      </c>
      <c r="M592" s="18">
        <v>0.43</v>
      </c>
      <c r="N592" s="7">
        <v>54.6</v>
      </c>
      <c r="O592" s="9">
        <v>8</v>
      </c>
      <c r="P592" s="7">
        <v>38.6</v>
      </c>
      <c r="Q592" s="9">
        <v>9</v>
      </c>
      <c r="R592" s="8">
        <v>37.1</v>
      </c>
      <c r="S592" s="8">
        <v>6</v>
      </c>
      <c r="T592" s="27">
        <v>43.43</v>
      </c>
      <c r="U592" s="68">
        <f t="shared" si="36"/>
        <v>9.699656351300959</v>
      </c>
      <c r="V592" s="28">
        <v>28.9</v>
      </c>
      <c r="W592" s="29">
        <v>56</v>
      </c>
      <c r="X592" s="28">
        <v>44.6</v>
      </c>
      <c r="Y592" s="29">
        <v>99</v>
      </c>
      <c r="Z592">
        <v>32.200000000000003</v>
      </c>
      <c r="AA592">
        <v>34</v>
      </c>
      <c r="AB592" s="28">
        <v>34.799999999999997</v>
      </c>
      <c r="AC592" s="29">
        <v>22</v>
      </c>
      <c r="AD592">
        <v>30.4</v>
      </c>
      <c r="AE592">
        <v>11</v>
      </c>
      <c r="AF592" s="12">
        <v>34.18</v>
      </c>
      <c r="AG592" s="74">
        <f t="shared" si="37"/>
        <v>6.2259135875789298</v>
      </c>
      <c r="AH592" s="7">
        <v>42.9</v>
      </c>
      <c r="AI592" s="9">
        <v>10</v>
      </c>
      <c r="AJ592" s="3">
        <v>59.8</v>
      </c>
      <c r="AK592" s="3">
        <v>8</v>
      </c>
      <c r="AL592" s="7">
        <v>35.200000000000003</v>
      </c>
      <c r="AM592" s="9">
        <v>45</v>
      </c>
      <c r="AN592" s="3">
        <v>24.4</v>
      </c>
      <c r="AO592" s="3">
        <v>101</v>
      </c>
      <c r="AP592" s="7">
        <v>40.57</v>
      </c>
      <c r="AQ592" s="68">
        <f t="shared" si="38"/>
        <v>14.894378134047761</v>
      </c>
      <c r="AR592" s="18">
        <v>23.7</v>
      </c>
      <c r="AS592" s="29">
        <v>96</v>
      </c>
      <c r="AT592" s="28">
        <v>29</v>
      </c>
      <c r="AU592" s="29">
        <v>29</v>
      </c>
      <c r="AV592" s="28">
        <v>26.2</v>
      </c>
      <c r="AW592" s="29">
        <v>138</v>
      </c>
      <c r="AX592" s="12">
        <v>26.3</v>
      </c>
      <c r="AY592" s="76">
        <f t="shared" si="39"/>
        <v>2.651414716712571</v>
      </c>
      <c r="AZ592" s="56" t="s">
        <v>941</v>
      </c>
      <c r="BA592" s="57" t="s">
        <v>2546</v>
      </c>
      <c r="BB592" s="64" t="s">
        <v>589</v>
      </c>
      <c r="BC592" s="57" t="s">
        <v>2547</v>
      </c>
      <c r="BD592" s="57" t="s">
        <v>2548</v>
      </c>
      <c r="BE592" s="57" t="s">
        <v>2549</v>
      </c>
      <c r="BF592" s="58">
        <v>165930635</v>
      </c>
    </row>
    <row r="593" spans="1:58">
      <c r="A593" s="42" t="s">
        <v>590</v>
      </c>
      <c r="B593" s="7">
        <v>0.09</v>
      </c>
      <c r="C593" s="8">
        <v>1.59</v>
      </c>
      <c r="D593" s="9">
        <v>0.31</v>
      </c>
      <c r="E593">
        <v>0.02</v>
      </c>
      <c r="F593">
        <v>1.77</v>
      </c>
      <c r="G593">
        <v>0.13</v>
      </c>
      <c r="H593" s="10">
        <v>8.9999999999999993E-3</v>
      </c>
      <c r="I593" s="8">
        <v>1.93</v>
      </c>
      <c r="J593" s="9">
        <v>0.02</v>
      </c>
      <c r="K593">
        <v>0.73</v>
      </c>
      <c r="L593">
        <v>1.0900000000000001</v>
      </c>
      <c r="M593" s="18">
        <v>0.84</v>
      </c>
      <c r="N593" s="7">
        <v>170.7</v>
      </c>
      <c r="O593" s="9">
        <v>25</v>
      </c>
      <c r="P593" s="7">
        <v>441.7</v>
      </c>
      <c r="Q593" s="9">
        <v>103</v>
      </c>
      <c r="R593" s="8">
        <v>401.8</v>
      </c>
      <c r="S593" s="8">
        <v>65</v>
      </c>
      <c r="T593" s="27">
        <v>338.07</v>
      </c>
      <c r="U593" s="68">
        <f t="shared" si="36"/>
        <v>146.31029811101237</v>
      </c>
      <c r="V593" s="28">
        <v>399</v>
      </c>
      <c r="W593" s="29">
        <v>773</v>
      </c>
      <c r="X593" s="28">
        <v>663.4</v>
      </c>
      <c r="Y593" s="29">
        <v>1473</v>
      </c>
      <c r="Z593">
        <v>643.9</v>
      </c>
      <c r="AA593">
        <v>680</v>
      </c>
      <c r="AB593" s="28">
        <v>984.5</v>
      </c>
      <c r="AC593" s="29">
        <v>622</v>
      </c>
      <c r="AD593">
        <v>273.2</v>
      </c>
      <c r="AE593">
        <v>99</v>
      </c>
      <c r="AF593" s="12">
        <v>592.79999999999995</v>
      </c>
      <c r="AG593" s="74">
        <f t="shared" si="37"/>
        <v>274.19293389874218</v>
      </c>
      <c r="AH593" s="7">
        <v>545</v>
      </c>
      <c r="AI593" s="9">
        <v>127</v>
      </c>
      <c r="AJ593" s="3">
        <v>732.8</v>
      </c>
      <c r="AK593" s="3">
        <v>98</v>
      </c>
      <c r="AL593" s="31">
        <v>1073.7</v>
      </c>
      <c r="AM593" s="9">
        <v>1373</v>
      </c>
      <c r="AN593" s="32">
        <v>1432.3</v>
      </c>
      <c r="AO593" s="3">
        <v>5925</v>
      </c>
      <c r="AP593" s="7">
        <v>945.95</v>
      </c>
      <c r="AQ593" s="68">
        <f t="shared" si="38"/>
        <v>391.17353778938917</v>
      </c>
      <c r="AR593" s="18">
        <v>977.9</v>
      </c>
      <c r="AS593" s="29">
        <v>3963</v>
      </c>
      <c r="AT593" s="28">
        <v>951</v>
      </c>
      <c r="AU593" s="29">
        <v>951</v>
      </c>
      <c r="AV593" s="28">
        <v>992.4</v>
      </c>
      <c r="AW593" s="29">
        <v>5218</v>
      </c>
      <c r="AX593" s="12">
        <v>973.77</v>
      </c>
      <c r="AY593" s="76">
        <f t="shared" si="39"/>
        <v>21.007220980732619</v>
      </c>
      <c r="AZ593" s="56" t="s">
        <v>941</v>
      </c>
      <c r="BA593" s="57" t="s">
        <v>2550</v>
      </c>
      <c r="BB593" s="64" t="s">
        <v>590</v>
      </c>
      <c r="BC593" s="57" t="s">
        <v>2551</v>
      </c>
      <c r="BD593" s="57" t="s">
        <v>2552</v>
      </c>
      <c r="BE593" s="57" t="s">
        <v>2553</v>
      </c>
      <c r="BF593" s="58">
        <v>165930193</v>
      </c>
    </row>
    <row r="594" spans="1:58">
      <c r="A594" s="42" t="s">
        <v>591</v>
      </c>
      <c r="B594" s="7">
        <v>0.47</v>
      </c>
      <c r="C594" s="8">
        <v>1.17</v>
      </c>
      <c r="D594" s="9">
        <v>0.74</v>
      </c>
      <c r="E594">
        <v>0.27</v>
      </c>
      <c r="F594">
        <v>-1.19</v>
      </c>
      <c r="G594">
        <v>0.6</v>
      </c>
      <c r="H594" s="7">
        <v>0.84</v>
      </c>
      <c r="I594" s="8">
        <v>1.03</v>
      </c>
      <c r="J594" s="9">
        <v>0.9</v>
      </c>
      <c r="K594">
        <v>0.23</v>
      </c>
      <c r="L594">
        <v>1.22</v>
      </c>
      <c r="M594" s="18">
        <v>0.38</v>
      </c>
      <c r="N594" s="7">
        <v>150.19999999999999</v>
      </c>
      <c r="O594" s="9">
        <v>22</v>
      </c>
      <c r="P594" s="7">
        <v>111.5</v>
      </c>
      <c r="Q594" s="9">
        <v>26</v>
      </c>
      <c r="R594" s="8">
        <v>86.5</v>
      </c>
      <c r="S594" s="8">
        <v>14</v>
      </c>
      <c r="T594" s="27">
        <v>116.07</v>
      </c>
      <c r="U594" s="68">
        <f t="shared" si="36"/>
        <v>32.094599753437208</v>
      </c>
      <c r="V594" s="28">
        <v>142.5</v>
      </c>
      <c r="W594" s="29">
        <v>276</v>
      </c>
      <c r="X594" s="28">
        <v>183.3</v>
      </c>
      <c r="Y594" s="29">
        <v>407</v>
      </c>
      <c r="Z594">
        <v>157.19999999999999</v>
      </c>
      <c r="AA594">
        <v>166</v>
      </c>
      <c r="AB594" s="28">
        <v>107.6</v>
      </c>
      <c r="AC594" s="29">
        <v>68</v>
      </c>
      <c r="AD594">
        <v>140.80000000000001</v>
      </c>
      <c r="AE594">
        <v>51</v>
      </c>
      <c r="AF594" s="12">
        <v>146.28</v>
      </c>
      <c r="AG594" s="74">
        <f t="shared" si="37"/>
        <v>27.5235717158947</v>
      </c>
      <c r="AH594" s="7">
        <v>94.4</v>
      </c>
      <c r="AI594" s="9">
        <v>22</v>
      </c>
      <c r="AJ594" s="3">
        <v>104.7</v>
      </c>
      <c r="AK594" s="3">
        <v>14</v>
      </c>
      <c r="AL594" s="7">
        <v>132.19999999999999</v>
      </c>
      <c r="AM594" s="9">
        <v>169</v>
      </c>
      <c r="AN594" s="3">
        <v>106.8</v>
      </c>
      <c r="AO594" s="3">
        <v>442</v>
      </c>
      <c r="AP594" s="7">
        <v>109.53</v>
      </c>
      <c r="AQ594" s="68">
        <f t="shared" si="38"/>
        <v>16.058512799550563</v>
      </c>
      <c r="AR594" s="18">
        <v>115.2</v>
      </c>
      <c r="AS594" s="29">
        <v>467</v>
      </c>
      <c r="AT594" s="28">
        <v>128</v>
      </c>
      <c r="AU594" s="29">
        <v>128</v>
      </c>
      <c r="AV594" s="28">
        <v>137.5</v>
      </c>
      <c r="AW594" s="29">
        <v>723</v>
      </c>
      <c r="AX594" s="12">
        <v>126.9</v>
      </c>
      <c r="AY594" s="76">
        <f t="shared" si="39"/>
        <v>11.190621073023603</v>
      </c>
      <c r="AZ594" s="56" t="s">
        <v>941</v>
      </c>
      <c r="BA594" s="57" t="s">
        <v>2554</v>
      </c>
      <c r="BB594" s="64" t="s">
        <v>591</v>
      </c>
      <c r="BC594" s="57" t="s">
        <v>2555</v>
      </c>
      <c r="BD594" s="57" t="s">
        <v>2556</v>
      </c>
      <c r="BE594" s="57" t="s">
        <v>2557</v>
      </c>
      <c r="BF594" s="58">
        <v>165929985</v>
      </c>
    </row>
    <row r="595" spans="1:58">
      <c r="A595" s="42" t="s">
        <v>592</v>
      </c>
      <c r="B595" s="7">
        <v>0.57999999999999996</v>
      </c>
      <c r="C595" s="8">
        <v>-1.1100000000000001</v>
      </c>
      <c r="D595" s="9">
        <v>0.83</v>
      </c>
      <c r="E595">
        <v>0.04</v>
      </c>
      <c r="F595">
        <v>-1.42</v>
      </c>
      <c r="G595">
        <v>0.22</v>
      </c>
      <c r="H595" s="10">
        <v>1.33E-5</v>
      </c>
      <c r="I595" s="8">
        <v>-2.14</v>
      </c>
      <c r="J595" s="11">
        <v>7.7899999999999996E-5</v>
      </c>
      <c r="K595">
        <v>0.03</v>
      </c>
      <c r="L595">
        <v>-1.51</v>
      </c>
      <c r="M595" s="18">
        <v>0.09</v>
      </c>
      <c r="N595" s="7">
        <v>177.5</v>
      </c>
      <c r="O595" s="9">
        <v>26</v>
      </c>
      <c r="P595" s="7">
        <v>133</v>
      </c>
      <c r="Q595" s="9">
        <v>31</v>
      </c>
      <c r="R595" s="8">
        <v>265.8</v>
      </c>
      <c r="S595" s="8">
        <v>43</v>
      </c>
      <c r="T595" s="27">
        <v>192.1</v>
      </c>
      <c r="U595" s="68">
        <f t="shared" si="36"/>
        <v>67.59312095176557</v>
      </c>
      <c r="V595" s="28">
        <v>184.3</v>
      </c>
      <c r="W595" s="29">
        <v>357</v>
      </c>
      <c r="X595" s="28">
        <v>195.5</v>
      </c>
      <c r="Y595" s="29">
        <v>434</v>
      </c>
      <c r="Z595">
        <v>173.3</v>
      </c>
      <c r="AA595">
        <v>183</v>
      </c>
      <c r="AB595" s="28">
        <v>139.30000000000001</v>
      </c>
      <c r="AC595" s="29">
        <v>88</v>
      </c>
      <c r="AD595">
        <v>259.39999999999998</v>
      </c>
      <c r="AE595">
        <v>94</v>
      </c>
      <c r="AF595" s="12">
        <v>190.36</v>
      </c>
      <c r="AG595" s="74">
        <f t="shared" si="37"/>
        <v>43.954044182532186</v>
      </c>
      <c r="AH595" s="7">
        <v>90.1</v>
      </c>
      <c r="AI595" s="9">
        <v>21</v>
      </c>
      <c r="AJ595" s="3">
        <v>127.1</v>
      </c>
      <c r="AK595" s="3">
        <v>17</v>
      </c>
      <c r="AL595" s="7">
        <v>134.5</v>
      </c>
      <c r="AM595" s="9">
        <v>172</v>
      </c>
      <c r="AN595" s="3">
        <v>120.1</v>
      </c>
      <c r="AO595" s="3">
        <v>497</v>
      </c>
      <c r="AP595" s="7">
        <v>117.95</v>
      </c>
      <c r="AQ595" s="68">
        <f t="shared" si="38"/>
        <v>19.475369059404262</v>
      </c>
      <c r="AR595" s="18">
        <v>71.599999999999994</v>
      </c>
      <c r="AS595" s="29">
        <v>290</v>
      </c>
      <c r="AT595" s="28">
        <v>80</v>
      </c>
      <c r="AU595" s="29">
        <v>80</v>
      </c>
      <c r="AV595" s="28">
        <v>70.8</v>
      </c>
      <c r="AW595" s="29">
        <v>372</v>
      </c>
      <c r="AX595" s="12">
        <v>74.13</v>
      </c>
      <c r="AY595" s="76">
        <f t="shared" si="39"/>
        <v>5.0964039609643734</v>
      </c>
      <c r="AZ595" s="56" t="s">
        <v>941</v>
      </c>
      <c r="BA595" s="57" t="s">
        <v>2558</v>
      </c>
      <c r="BB595" s="64" t="s">
        <v>592</v>
      </c>
      <c r="BC595" s="57" t="s">
        <v>2559</v>
      </c>
      <c r="BD595" s="57" t="s">
        <v>2560</v>
      </c>
      <c r="BE595" s="57" t="s">
        <v>2561</v>
      </c>
      <c r="BF595" s="58">
        <v>165930380</v>
      </c>
    </row>
    <row r="596" spans="1:58">
      <c r="A596" s="42" t="s">
        <v>593</v>
      </c>
      <c r="B596" s="7">
        <v>0.08</v>
      </c>
      <c r="C596" s="8">
        <v>1.4</v>
      </c>
      <c r="D596" s="9">
        <v>0.28000000000000003</v>
      </c>
      <c r="E596" s="2">
        <v>8.4799999999999997E-3</v>
      </c>
      <c r="F596">
        <v>-1.53</v>
      </c>
      <c r="G596">
        <v>0.09</v>
      </c>
      <c r="H596" s="7">
        <v>0.01</v>
      </c>
      <c r="I596" s="8">
        <v>-1.53</v>
      </c>
      <c r="J596" s="9">
        <v>0.03</v>
      </c>
      <c r="K596">
        <v>0.95</v>
      </c>
      <c r="L596">
        <v>-1</v>
      </c>
      <c r="M596" s="18">
        <v>0.99</v>
      </c>
      <c r="N596" s="7">
        <v>204.8</v>
      </c>
      <c r="O596" s="9">
        <v>30</v>
      </c>
      <c r="P596" s="7">
        <v>184.4</v>
      </c>
      <c r="Q596" s="9">
        <v>43</v>
      </c>
      <c r="R596" s="8">
        <v>92.7</v>
      </c>
      <c r="S596" s="8">
        <v>15</v>
      </c>
      <c r="T596" s="27">
        <v>160.63</v>
      </c>
      <c r="U596" s="68">
        <f t="shared" si="36"/>
        <v>59.709658626836287</v>
      </c>
      <c r="V596" s="28">
        <v>276.7</v>
      </c>
      <c r="W596" s="29">
        <v>536</v>
      </c>
      <c r="X596" s="28">
        <v>217.1</v>
      </c>
      <c r="Y596" s="29">
        <v>482</v>
      </c>
      <c r="Z596">
        <v>208.3</v>
      </c>
      <c r="AA596">
        <v>220</v>
      </c>
      <c r="AB596" s="28">
        <v>201</v>
      </c>
      <c r="AC596" s="29">
        <v>127</v>
      </c>
      <c r="AD596">
        <v>350.5</v>
      </c>
      <c r="AE596">
        <v>127</v>
      </c>
      <c r="AF596" s="12">
        <v>250.72</v>
      </c>
      <c r="AG596" s="74">
        <f t="shared" si="37"/>
        <v>63.310441476900273</v>
      </c>
      <c r="AH596" s="7">
        <v>124.5</v>
      </c>
      <c r="AI596" s="9">
        <v>29</v>
      </c>
      <c r="AJ596" s="3">
        <v>112.2</v>
      </c>
      <c r="AK596" s="3">
        <v>15</v>
      </c>
      <c r="AL596" s="7">
        <v>167.4</v>
      </c>
      <c r="AM596" s="9">
        <v>214</v>
      </c>
      <c r="AN596" s="3">
        <v>157.6</v>
      </c>
      <c r="AO596" s="3">
        <v>652</v>
      </c>
      <c r="AP596" s="7">
        <v>140.43</v>
      </c>
      <c r="AQ596" s="68">
        <f t="shared" si="38"/>
        <v>26.286165562896279</v>
      </c>
      <c r="AR596" s="18">
        <v>148.80000000000001</v>
      </c>
      <c r="AS596" s="29">
        <v>603</v>
      </c>
      <c r="AT596" s="28">
        <v>147</v>
      </c>
      <c r="AU596" s="29">
        <v>147</v>
      </c>
      <c r="AV596" s="28">
        <v>112.4</v>
      </c>
      <c r="AW596" s="29">
        <v>591</v>
      </c>
      <c r="AX596" s="12">
        <v>136.07</v>
      </c>
      <c r="AY596" s="76">
        <f t="shared" si="39"/>
        <v>20.51568505639834</v>
      </c>
      <c r="AZ596" s="56" t="s">
        <v>941</v>
      </c>
      <c r="BA596" s="57" t="s">
        <v>2562</v>
      </c>
      <c r="BB596" s="64" t="s">
        <v>593</v>
      </c>
      <c r="BC596" s="57" t="s">
        <v>2563</v>
      </c>
      <c r="BD596" s="57" t="s">
        <v>2564</v>
      </c>
      <c r="BE596" s="57" t="s">
        <v>2565</v>
      </c>
      <c r="BF596" s="58">
        <v>165930554</v>
      </c>
    </row>
    <row r="597" spans="1:58">
      <c r="A597" s="42" t="s">
        <v>3792</v>
      </c>
      <c r="B597" s="7">
        <v>0.09</v>
      </c>
      <c r="C597" s="8">
        <v>1.56</v>
      </c>
      <c r="D597" s="9">
        <v>0.3</v>
      </c>
      <c r="E597" s="2">
        <v>7.2399999999999999E-3</v>
      </c>
      <c r="F597">
        <v>1.75</v>
      </c>
      <c r="G597">
        <v>0.08</v>
      </c>
      <c r="H597" s="7">
        <v>0.12</v>
      </c>
      <c r="I597" s="8">
        <v>1.39</v>
      </c>
      <c r="J597" s="9">
        <v>0.21</v>
      </c>
      <c r="K597">
        <v>0.36</v>
      </c>
      <c r="L597">
        <v>-1.26</v>
      </c>
      <c r="M597" s="18">
        <v>0.52</v>
      </c>
      <c r="N597" s="7">
        <v>61.4</v>
      </c>
      <c r="O597" s="9">
        <v>9</v>
      </c>
      <c r="P597" s="7">
        <v>120.1</v>
      </c>
      <c r="Q597" s="9">
        <v>28</v>
      </c>
      <c r="R597" s="8">
        <v>98.9</v>
      </c>
      <c r="S597" s="8">
        <v>16</v>
      </c>
      <c r="T597" s="27">
        <v>93.47</v>
      </c>
      <c r="U597" s="68">
        <f t="shared" si="36"/>
        <v>29.724793242903058</v>
      </c>
      <c r="V597" s="28">
        <v>106.8</v>
      </c>
      <c r="W597" s="29">
        <v>207</v>
      </c>
      <c r="X597" s="28">
        <v>193.6</v>
      </c>
      <c r="Y597" s="29">
        <v>430</v>
      </c>
      <c r="Z597">
        <v>227.2</v>
      </c>
      <c r="AA597">
        <v>240</v>
      </c>
      <c r="AB597" s="28">
        <v>117.1</v>
      </c>
      <c r="AC597" s="29">
        <v>74</v>
      </c>
      <c r="AD597">
        <v>176.6</v>
      </c>
      <c r="AE597">
        <v>64</v>
      </c>
      <c r="AF597" s="12">
        <v>164.26</v>
      </c>
      <c r="AG597" s="74">
        <f t="shared" si="37"/>
        <v>51.235417437550041</v>
      </c>
      <c r="AH597" s="7">
        <v>193.1</v>
      </c>
      <c r="AI597" s="9">
        <v>45</v>
      </c>
      <c r="AJ597" s="3">
        <v>164.5</v>
      </c>
      <c r="AK597" s="3">
        <v>22</v>
      </c>
      <c r="AL597" s="7">
        <v>337.1</v>
      </c>
      <c r="AM597" s="9">
        <v>431</v>
      </c>
      <c r="AN597" s="3">
        <v>308.7</v>
      </c>
      <c r="AO597" s="3">
        <v>1277</v>
      </c>
      <c r="AP597" s="7">
        <v>250.85</v>
      </c>
      <c r="AQ597" s="68">
        <f t="shared" si="38"/>
        <v>84.807763009447783</v>
      </c>
      <c r="AR597" s="18">
        <v>237.1</v>
      </c>
      <c r="AS597" s="29">
        <v>961</v>
      </c>
      <c r="AT597" s="28">
        <v>240</v>
      </c>
      <c r="AU597" s="29">
        <v>240</v>
      </c>
      <c r="AV597" s="28">
        <v>100.2</v>
      </c>
      <c r="AW597" s="29">
        <v>527</v>
      </c>
      <c r="AX597" s="12">
        <v>192.43</v>
      </c>
      <c r="AY597" s="76">
        <f t="shared" si="39"/>
        <v>79.889569615396752</v>
      </c>
      <c r="AZ597" s="56" t="s">
        <v>2566</v>
      </c>
      <c r="BA597" s="57" t="s">
        <v>2567</v>
      </c>
      <c r="BB597" s="64" t="s">
        <v>3792</v>
      </c>
      <c r="BC597" s="64" t="s">
        <v>3792</v>
      </c>
      <c r="BD597" s="57" t="s">
        <v>2568</v>
      </c>
      <c r="BE597" s="57" t="s">
        <v>2569</v>
      </c>
      <c r="BF597" s="58">
        <v>808021488</v>
      </c>
    </row>
    <row r="598" spans="1:58">
      <c r="A598" s="42" t="s">
        <v>3793</v>
      </c>
      <c r="B598" s="7">
        <v>0.17</v>
      </c>
      <c r="C598" s="8">
        <v>1.78</v>
      </c>
      <c r="D598" s="9">
        <v>0.44</v>
      </c>
      <c r="E598" s="2">
        <v>3.4700000000000003E-5</v>
      </c>
      <c r="F598">
        <v>4.63</v>
      </c>
      <c r="G598" s="2">
        <v>2.2799999999999999E-3</v>
      </c>
      <c r="H598" s="7">
        <v>0.49</v>
      </c>
      <c r="I598" s="8">
        <v>1.29</v>
      </c>
      <c r="J598" s="9">
        <v>0.61</v>
      </c>
      <c r="K598" s="2">
        <v>4.0699999999999998E-3</v>
      </c>
      <c r="L598">
        <v>-3.58</v>
      </c>
      <c r="M598" s="18">
        <v>0.02</v>
      </c>
      <c r="N598" s="31">
        <v>39251.1</v>
      </c>
      <c r="O598" s="9">
        <v>5749</v>
      </c>
      <c r="P598" s="31">
        <v>60351.3</v>
      </c>
      <c r="Q598" s="9">
        <v>14072</v>
      </c>
      <c r="R598" s="35">
        <v>55519.9</v>
      </c>
      <c r="S598" s="8">
        <v>8981</v>
      </c>
      <c r="T598" s="36">
        <v>51707.43</v>
      </c>
      <c r="U598" s="68">
        <f t="shared" si="36"/>
        <v>11054.672612670816</v>
      </c>
      <c r="V598" s="30">
        <v>46392.3</v>
      </c>
      <c r="W598" s="29">
        <v>89883</v>
      </c>
      <c r="X598" s="30">
        <v>166619</v>
      </c>
      <c r="Y598" s="29">
        <v>369980</v>
      </c>
      <c r="Z598" s="34">
        <v>161939.4</v>
      </c>
      <c r="AA598">
        <v>171029</v>
      </c>
      <c r="AB598" s="30">
        <v>68172.3</v>
      </c>
      <c r="AC598" s="29">
        <v>43070</v>
      </c>
      <c r="AD598" s="34">
        <v>66833.399999999994</v>
      </c>
      <c r="AE598">
        <v>24216</v>
      </c>
      <c r="AF598" s="33">
        <v>101991.28</v>
      </c>
      <c r="AG598" s="74">
        <f t="shared" si="37"/>
        <v>57536.001328098944</v>
      </c>
      <c r="AH598" s="31">
        <v>152994.9</v>
      </c>
      <c r="AI598" s="9">
        <v>35651</v>
      </c>
      <c r="AJ598" s="32">
        <v>215826.7</v>
      </c>
      <c r="AK598" s="3">
        <v>28863</v>
      </c>
      <c r="AL598" s="31">
        <v>386697.6</v>
      </c>
      <c r="AM598" s="9">
        <v>494472</v>
      </c>
      <c r="AN598" s="32">
        <v>924169.5</v>
      </c>
      <c r="AO598" s="3">
        <v>3823092</v>
      </c>
      <c r="AP598" s="31">
        <v>419922.17</v>
      </c>
      <c r="AQ598" s="68">
        <f t="shared" si="38"/>
        <v>350368.55367264693</v>
      </c>
      <c r="AR598" s="70">
        <v>111066.6</v>
      </c>
      <c r="AS598" s="29">
        <v>450085</v>
      </c>
      <c r="AT598" s="30">
        <v>206795</v>
      </c>
      <c r="AU598" s="29">
        <v>206795</v>
      </c>
      <c r="AV598" s="30">
        <v>17168.7</v>
      </c>
      <c r="AW598" s="29">
        <v>90271</v>
      </c>
      <c r="AX598" s="33">
        <v>111676.77</v>
      </c>
      <c r="AY598" s="76">
        <f t="shared" si="39"/>
        <v>94814.62250330027</v>
      </c>
      <c r="AZ598" s="56" t="s">
        <v>2566</v>
      </c>
      <c r="BA598" s="57" t="s">
        <v>2570</v>
      </c>
      <c r="BB598" s="64" t="s">
        <v>3793</v>
      </c>
      <c r="BC598" s="64" t="s">
        <v>3793</v>
      </c>
      <c r="BD598" s="57" t="s">
        <v>2571</v>
      </c>
      <c r="BE598" s="57" t="s">
        <v>2572</v>
      </c>
      <c r="BF598" s="58">
        <v>499192343</v>
      </c>
    </row>
    <row r="599" spans="1:58">
      <c r="A599" s="42" t="s">
        <v>3794</v>
      </c>
      <c r="B599" s="10">
        <v>8.43E-4</v>
      </c>
      <c r="C599" s="8">
        <v>1.94</v>
      </c>
      <c r="D599" s="9">
        <v>0.01</v>
      </c>
      <c r="E599" s="2">
        <v>9.1599999999999997E-3</v>
      </c>
      <c r="F599">
        <v>-1.54</v>
      </c>
      <c r="G599">
        <v>0.09</v>
      </c>
      <c r="H599" s="10">
        <v>6.6299999999999996E-4</v>
      </c>
      <c r="I599" s="8">
        <v>-1.89</v>
      </c>
      <c r="J599" s="11">
        <v>2.5300000000000001E-3</v>
      </c>
      <c r="K599">
        <v>0.32</v>
      </c>
      <c r="L599">
        <v>-1.23</v>
      </c>
      <c r="M599" s="18">
        <v>0.48</v>
      </c>
      <c r="N599" s="7">
        <v>402.8</v>
      </c>
      <c r="O599" s="9">
        <v>59</v>
      </c>
      <c r="P599" s="7">
        <v>351.7</v>
      </c>
      <c r="Q599" s="9">
        <v>82</v>
      </c>
      <c r="R599" s="8">
        <v>309.10000000000002</v>
      </c>
      <c r="S599" s="8">
        <v>50</v>
      </c>
      <c r="T599" s="27">
        <v>354.53</v>
      </c>
      <c r="U599" s="68">
        <f t="shared" si="36"/>
        <v>46.914212487617846</v>
      </c>
      <c r="V599" s="28">
        <v>871.8</v>
      </c>
      <c r="W599" s="29">
        <v>1689</v>
      </c>
      <c r="X599" s="28">
        <v>625.5</v>
      </c>
      <c r="Y599" s="29">
        <v>1389</v>
      </c>
      <c r="Z599">
        <v>677.9</v>
      </c>
      <c r="AA599">
        <v>716</v>
      </c>
      <c r="AB599" s="28">
        <v>489.1</v>
      </c>
      <c r="AC599" s="29">
        <v>309</v>
      </c>
      <c r="AD599" s="34">
        <v>1134.3</v>
      </c>
      <c r="AE599">
        <v>411</v>
      </c>
      <c r="AF599" s="12">
        <v>759.72</v>
      </c>
      <c r="AG599" s="74">
        <f t="shared" si="37"/>
        <v>250.40807095618976</v>
      </c>
      <c r="AH599" s="7">
        <v>360.5</v>
      </c>
      <c r="AI599" s="9">
        <v>84</v>
      </c>
      <c r="AJ599" s="3">
        <v>284.10000000000002</v>
      </c>
      <c r="AK599" s="3">
        <v>38</v>
      </c>
      <c r="AL599" s="7">
        <v>517.70000000000005</v>
      </c>
      <c r="AM599" s="9">
        <v>662</v>
      </c>
      <c r="AN599" s="3">
        <v>544.6</v>
      </c>
      <c r="AO599" s="3">
        <v>2253</v>
      </c>
      <c r="AP599" s="7">
        <v>426.73</v>
      </c>
      <c r="AQ599" s="68">
        <f t="shared" si="38"/>
        <v>125.03147270454204</v>
      </c>
      <c r="AR599" s="18">
        <v>373.1</v>
      </c>
      <c r="AS599" s="29">
        <v>1512</v>
      </c>
      <c r="AT599" s="28">
        <v>379</v>
      </c>
      <c r="AU599" s="29">
        <v>379</v>
      </c>
      <c r="AV599" s="28">
        <v>251.4</v>
      </c>
      <c r="AW599" s="29">
        <v>1322</v>
      </c>
      <c r="AX599" s="12">
        <v>334.5</v>
      </c>
      <c r="AY599" s="76">
        <f t="shared" si="39"/>
        <v>72.027147659753979</v>
      </c>
      <c r="AZ599" s="56" t="s">
        <v>2566</v>
      </c>
      <c r="BA599" s="57" t="s">
        <v>2573</v>
      </c>
      <c r="BB599" s="64" t="s">
        <v>3794</v>
      </c>
      <c r="BC599" s="64" t="s">
        <v>3794</v>
      </c>
      <c r="BD599" s="57" t="s">
        <v>2574</v>
      </c>
      <c r="BE599" s="57" t="s">
        <v>2575</v>
      </c>
      <c r="BF599" s="58">
        <v>501165616</v>
      </c>
    </row>
    <row r="600" spans="1:58">
      <c r="A600" s="42" t="s">
        <v>3795</v>
      </c>
      <c r="B600" s="7">
        <v>0.75</v>
      </c>
      <c r="C600" s="8">
        <v>-1.06</v>
      </c>
      <c r="D600" s="9">
        <v>0.91</v>
      </c>
      <c r="E600">
        <v>0.13</v>
      </c>
      <c r="F600">
        <v>1.25</v>
      </c>
      <c r="G600">
        <v>0.4</v>
      </c>
      <c r="H600" s="7">
        <v>0.35</v>
      </c>
      <c r="I600" s="8">
        <v>-1.17</v>
      </c>
      <c r="J600" s="9">
        <v>0.49</v>
      </c>
      <c r="K600">
        <v>0.03</v>
      </c>
      <c r="L600">
        <v>-1.46</v>
      </c>
      <c r="M600" s="18">
        <v>0.08</v>
      </c>
      <c r="N600" s="7">
        <v>252.6</v>
      </c>
      <c r="O600" s="9">
        <v>37</v>
      </c>
      <c r="P600" s="7">
        <v>373.1</v>
      </c>
      <c r="Q600" s="9">
        <v>87</v>
      </c>
      <c r="R600" s="8">
        <v>333.8</v>
      </c>
      <c r="S600" s="8">
        <v>54</v>
      </c>
      <c r="T600" s="27">
        <v>319.83</v>
      </c>
      <c r="U600" s="68">
        <f t="shared" si="36"/>
        <v>61.452122285022362</v>
      </c>
      <c r="V600" s="28">
        <v>309.2</v>
      </c>
      <c r="W600" s="29">
        <v>599</v>
      </c>
      <c r="X600" s="28">
        <v>337.8</v>
      </c>
      <c r="Y600" s="29">
        <v>750</v>
      </c>
      <c r="Z600">
        <v>365.5</v>
      </c>
      <c r="AA600">
        <v>386</v>
      </c>
      <c r="AB600" s="28">
        <v>296</v>
      </c>
      <c r="AC600" s="29">
        <v>187</v>
      </c>
      <c r="AD600">
        <v>375.3</v>
      </c>
      <c r="AE600">
        <v>136</v>
      </c>
      <c r="AF600" s="12">
        <v>336.76</v>
      </c>
      <c r="AG600" s="74">
        <f t="shared" si="37"/>
        <v>34.399607555900985</v>
      </c>
      <c r="AH600" s="7">
        <v>377.6</v>
      </c>
      <c r="AI600" s="9">
        <v>88</v>
      </c>
      <c r="AJ600" s="3">
        <v>396.3</v>
      </c>
      <c r="AK600" s="3">
        <v>53</v>
      </c>
      <c r="AL600" s="7">
        <v>372.3</v>
      </c>
      <c r="AM600" s="9">
        <v>476</v>
      </c>
      <c r="AN600" s="3">
        <v>362.4</v>
      </c>
      <c r="AO600" s="3">
        <v>1499</v>
      </c>
      <c r="AP600" s="7">
        <v>377.15</v>
      </c>
      <c r="AQ600" s="68">
        <f t="shared" si="38"/>
        <v>14.236221408786827</v>
      </c>
      <c r="AR600" s="18">
        <v>288.7</v>
      </c>
      <c r="AS600" s="29">
        <v>1170</v>
      </c>
      <c r="AT600" s="28">
        <v>295</v>
      </c>
      <c r="AU600" s="29">
        <v>295</v>
      </c>
      <c r="AV600" s="28">
        <v>145.5</v>
      </c>
      <c r="AW600" s="29">
        <v>765</v>
      </c>
      <c r="AX600" s="12">
        <v>243.07</v>
      </c>
      <c r="AY600" s="76">
        <f t="shared" si="39"/>
        <v>84.553907853707898</v>
      </c>
      <c r="AZ600" s="56" t="s">
        <v>2566</v>
      </c>
      <c r="BA600" s="57" t="s">
        <v>2576</v>
      </c>
      <c r="BB600" s="64" t="s">
        <v>3795</v>
      </c>
      <c r="BC600" s="64" t="s">
        <v>3795</v>
      </c>
      <c r="BD600" s="57" t="s">
        <v>2577</v>
      </c>
      <c r="BE600" s="57" t="s">
        <v>2578</v>
      </c>
      <c r="BF600" s="58">
        <v>501165618</v>
      </c>
    </row>
    <row r="601" spans="1:58">
      <c r="A601" s="42" t="s">
        <v>3796</v>
      </c>
      <c r="B601" s="7">
        <v>0.05</v>
      </c>
      <c r="C601" s="8">
        <v>1.59</v>
      </c>
      <c r="D601" s="9">
        <v>0.22</v>
      </c>
      <c r="E601" s="2">
        <v>3.7200000000000003E-5</v>
      </c>
      <c r="F601">
        <v>-2.41</v>
      </c>
      <c r="G601" s="2">
        <v>2.2799999999999999E-3</v>
      </c>
      <c r="H601" s="7">
        <v>0.44</v>
      </c>
      <c r="I601" s="8">
        <v>1.18</v>
      </c>
      <c r="J601" s="9">
        <v>0.56999999999999995</v>
      </c>
      <c r="K601" s="2">
        <v>7.0099999999999998E-6</v>
      </c>
      <c r="L601">
        <v>2.83</v>
      </c>
      <c r="M601" s="19">
        <v>6.9200000000000002E-5</v>
      </c>
      <c r="N601" s="7">
        <v>266.3</v>
      </c>
      <c r="O601" s="9">
        <v>39</v>
      </c>
      <c r="P601" s="7">
        <v>193</v>
      </c>
      <c r="Q601" s="9">
        <v>45</v>
      </c>
      <c r="R601" s="8">
        <v>272</v>
      </c>
      <c r="S601" s="8">
        <v>44</v>
      </c>
      <c r="T601" s="27">
        <v>243.77</v>
      </c>
      <c r="U601" s="68">
        <f t="shared" si="36"/>
        <v>44.057500307363547</v>
      </c>
      <c r="V601" s="28">
        <v>418.1</v>
      </c>
      <c r="W601" s="29">
        <v>810</v>
      </c>
      <c r="X601" s="28">
        <v>373.8</v>
      </c>
      <c r="Y601" s="29">
        <v>830</v>
      </c>
      <c r="Z601">
        <v>495.2</v>
      </c>
      <c r="AA601">
        <v>523</v>
      </c>
      <c r="AB601" s="28">
        <v>164.6</v>
      </c>
      <c r="AC601" s="29">
        <v>104</v>
      </c>
      <c r="AD601">
        <v>701</v>
      </c>
      <c r="AE601">
        <v>254</v>
      </c>
      <c r="AF601" s="12">
        <v>430.54</v>
      </c>
      <c r="AG601" s="74">
        <f t="shared" si="37"/>
        <v>194.56862028600611</v>
      </c>
      <c r="AH601" s="7">
        <v>145.9</v>
      </c>
      <c r="AI601" s="9">
        <v>34</v>
      </c>
      <c r="AJ601" s="3">
        <v>134.6</v>
      </c>
      <c r="AK601" s="3">
        <v>18</v>
      </c>
      <c r="AL601" s="7">
        <v>219</v>
      </c>
      <c r="AM601" s="9">
        <v>280</v>
      </c>
      <c r="AN601" s="3">
        <v>127.2</v>
      </c>
      <c r="AO601" s="3">
        <v>526</v>
      </c>
      <c r="AP601" s="7">
        <v>156.68</v>
      </c>
      <c r="AQ601" s="68">
        <f t="shared" si="38"/>
        <v>42.255522321545854</v>
      </c>
      <c r="AR601" s="18">
        <v>561.6</v>
      </c>
      <c r="AS601" s="29">
        <v>2276</v>
      </c>
      <c r="AT601" s="28">
        <v>415</v>
      </c>
      <c r="AU601" s="29">
        <v>415</v>
      </c>
      <c r="AV601" s="28">
        <v>279.2</v>
      </c>
      <c r="AW601" s="29">
        <v>1468</v>
      </c>
      <c r="AX601" s="12">
        <v>418.6</v>
      </c>
      <c r="AY601" s="76">
        <f t="shared" si="39"/>
        <v>141.23441506941563</v>
      </c>
      <c r="AZ601" s="56" t="s">
        <v>2566</v>
      </c>
      <c r="BA601" s="57" t="s">
        <v>2579</v>
      </c>
      <c r="BB601" s="64" t="s">
        <v>3796</v>
      </c>
      <c r="BC601" s="64" t="s">
        <v>3796</v>
      </c>
      <c r="BD601" s="57" t="s">
        <v>2580</v>
      </c>
      <c r="BE601" s="57" t="s">
        <v>2581</v>
      </c>
      <c r="BF601" s="58">
        <v>501165619</v>
      </c>
    </row>
    <row r="602" spans="1:58">
      <c r="A602" s="42" t="s">
        <v>3797</v>
      </c>
      <c r="B602" s="7">
        <v>0.36</v>
      </c>
      <c r="C602" s="8">
        <v>1.36</v>
      </c>
      <c r="D602" s="9">
        <v>0.66</v>
      </c>
      <c r="E602">
        <v>0.32</v>
      </c>
      <c r="F602">
        <v>-1.24</v>
      </c>
      <c r="G602">
        <v>0.66</v>
      </c>
      <c r="H602" s="10">
        <v>6.2100000000000002E-3</v>
      </c>
      <c r="I602" s="8">
        <v>2.12</v>
      </c>
      <c r="J602" s="9">
        <v>0.02</v>
      </c>
      <c r="K602" s="2">
        <v>5.8900000000000001E-4</v>
      </c>
      <c r="L602">
        <v>2.63</v>
      </c>
      <c r="M602" s="19">
        <v>3.3899999999999998E-3</v>
      </c>
      <c r="N602" s="7">
        <v>75.099999999999994</v>
      </c>
      <c r="O602" s="9">
        <v>11</v>
      </c>
      <c r="P602" s="7">
        <v>51.5</v>
      </c>
      <c r="Q602" s="9">
        <v>12</v>
      </c>
      <c r="R602" s="8">
        <v>86.5</v>
      </c>
      <c r="S602" s="8">
        <v>14</v>
      </c>
      <c r="T602" s="27">
        <v>71.03</v>
      </c>
      <c r="U602" s="68">
        <f t="shared" si="36"/>
        <v>17.850863657911141</v>
      </c>
      <c r="V602" s="28">
        <v>89.3</v>
      </c>
      <c r="W602" s="29">
        <v>173</v>
      </c>
      <c r="X602" s="28">
        <v>78.400000000000006</v>
      </c>
      <c r="Y602" s="29">
        <v>174</v>
      </c>
      <c r="Z602">
        <v>90.9</v>
      </c>
      <c r="AA602">
        <v>96</v>
      </c>
      <c r="AB602" s="28">
        <v>87.1</v>
      </c>
      <c r="AC602" s="29">
        <v>55</v>
      </c>
      <c r="AD602">
        <v>193.2</v>
      </c>
      <c r="AE602">
        <v>70</v>
      </c>
      <c r="AF602" s="12">
        <v>107.78</v>
      </c>
      <c r="AG602" s="74">
        <f t="shared" si="37"/>
        <v>47.994447595529167</v>
      </c>
      <c r="AH602" s="7">
        <v>68.7</v>
      </c>
      <c r="AI602" s="9">
        <v>16</v>
      </c>
      <c r="AJ602" s="3">
        <v>15</v>
      </c>
      <c r="AK602" s="3">
        <v>2</v>
      </c>
      <c r="AL602" s="7">
        <v>115</v>
      </c>
      <c r="AM602" s="9">
        <v>147</v>
      </c>
      <c r="AN602" s="3">
        <v>83.4</v>
      </c>
      <c r="AO602" s="3">
        <v>345</v>
      </c>
      <c r="AP602" s="7">
        <v>70.53</v>
      </c>
      <c r="AQ602" s="68">
        <f t="shared" si="38"/>
        <v>41.753832159455733</v>
      </c>
      <c r="AR602" s="18">
        <v>245.3</v>
      </c>
      <c r="AS602" s="29">
        <v>994</v>
      </c>
      <c r="AT602" s="28">
        <v>256</v>
      </c>
      <c r="AU602" s="29">
        <v>256</v>
      </c>
      <c r="AV602" s="28">
        <v>63.9</v>
      </c>
      <c r="AW602" s="29">
        <v>336</v>
      </c>
      <c r="AX602" s="12">
        <v>188.4</v>
      </c>
      <c r="AY602" s="76">
        <f t="shared" si="39"/>
        <v>107.95281376601537</v>
      </c>
      <c r="AZ602" s="56" t="s">
        <v>2566</v>
      </c>
      <c r="BA602" s="57" t="s">
        <v>2582</v>
      </c>
      <c r="BB602" s="64" t="s">
        <v>3797</v>
      </c>
      <c r="BC602" s="64" t="s">
        <v>3797</v>
      </c>
      <c r="BD602" s="57" t="s">
        <v>2583</v>
      </c>
      <c r="BE602" s="57" t="s">
        <v>2584</v>
      </c>
      <c r="BF602" s="58">
        <v>501165620</v>
      </c>
    </row>
    <row r="603" spans="1:58">
      <c r="A603" s="42" t="s">
        <v>3798</v>
      </c>
      <c r="B603" s="7">
        <v>0.02</v>
      </c>
      <c r="C603" s="8">
        <v>1.8</v>
      </c>
      <c r="D603" s="9">
        <v>0.12</v>
      </c>
      <c r="E603">
        <v>0.99</v>
      </c>
      <c r="F603">
        <v>1.01</v>
      </c>
      <c r="G603">
        <v>1</v>
      </c>
      <c r="H603" s="7">
        <v>0.2</v>
      </c>
      <c r="I603" s="8">
        <v>1.31</v>
      </c>
      <c r="J603" s="9">
        <v>0.32</v>
      </c>
      <c r="K603">
        <v>0.23</v>
      </c>
      <c r="L603">
        <v>1.29</v>
      </c>
      <c r="M603" s="18">
        <v>0.38</v>
      </c>
      <c r="N603" s="7">
        <v>122.9</v>
      </c>
      <c r="O603" s="9">
        <v>18</v>
      </c>
      <c r="P603" s="7">
        <v>137.19999999999999</v>
      </c>
      <c r="Q603" s="9">
        <v>32</v>
      </c>
      <c r="R603" s="8">
        <v>86.5</v>
      </c>
      <c r="S603" s="8">
        <v>14</v>
      </c>
      <c r="T603" s="27">
        <v>115.53</v>
      </c>
      <c r="U603" s="68">
        <f t="shared" si="36"/>
        <v>26.140453961883104</v>
      </c>
      <c r="V603" s="28">
        <v>154.30000000000001</v>
      </c>
      <c r="W603" s="29">
        <v>299</v>
      </c>
      <c r="X603" s="28">
        <v>274.3</v>
      </c>
      <c r="Y603" s="29">
        <v>609</v>
      </c>
      <c r="Z603">
        <v>298.3</v>
      </c>
      <c r="AA603">
        <v>315</v>
      </c>
      <c r="AB603" s="28">
        <v>134.5</v>
      </c>
      <c r="AC603" s="29">
        <v>85</v>
      </c>
      <c r="AD603">
        <v>303.60000000000002</v>
      </c>
      <c r="AE603">
        <v>110</v>
      </c>
      <c r="AF603" s="12">
        <v>233</v>
      </c>
      <c r="AG603" s="74">
        <f t="shared" si="37"/>
        <v>81.92997009641843</v>
      </c>
      <c r="AH603" s="7">
        <v>184.5</v>
      </c>
      <c r="AI603" s="9">
        <v>43</v>
      </c>
      <c r="AJ603" s="3">
        <v>149.6</v>
      </c>
      <c r="AK603" s="3">
        <v>20</v>
      </c>
      <c r="AL603" s="7">
        <v>247.9</v>
      </c>
      <c r="AM603" s="9">
        <v>317</v>
      </c>
      <c r="AN603" s="3">
        <v>235.7</v>
      </c>
      <c r="AO603" s="3">
        <v>975</v>
      </c>
      <c r="AP603" s="7">
        <v>204.43</v>
      </c>
      <c r="AQ603" s="68">
        <f t="shared" si="38"/>
        <v>45.720117745546794</v>
      </c>
      <c r="AR603" s="18">
        <v>298.10000000000002</v>
      </c>
      <c r="AS603" s="29">
        <v>1208</v>
      </c>
      <c r="AT603" s="28">
        <v>343</v>
      </c>
      <c r="AU603" s="29">
        <v>343</v>
      </c>
      <c r="AV603" s="28">
        <v>126.5</v>
      </c>
      <c r="AW603" s="29">
        <v>665</v>
      </c>
      <c r="AX603" s="12">
        <v>255.87</v>
      </c>
      <c r="AY603" s="76">
        <f t="shared" si="39"/>
        <v>114.26199426464315</v>
      </c>
      <c r="AZ603" s="56" t="s">
        <v>2566</v>
      </c>
      <c r="BA603" s="57" t="s">
        <v>2585</v>
      </c>
      <c r="BB603" s="64" t="s">
        <v>3798</v>
      </c>
      <c r="BC603" s="64" t="s">
        <v>3798</v>
      </c>
      <c r="BD603" s="57" t="s">
        <v>2586</v>
      </c>
      <c r="BE603" s="57" t="s">
        <v>2587</v>
      </c>
      <c r="BF603" s="58">
        <v>752526245</v>
      </c>
    </row>
    <row r="604" spans="1:58">
      <c r="A604" s="42" t="s">
        <v>3799</v>
      </c>
      <c r="B604" s="7">
        <v>0.14000000000000001</v>
      </c>
      <c r="C604" s="8">
        <v>1.51</v>
      </c>
      <c r="D604" s="9">
        <v>0.41</v>
      </c>
      <c r="E604">
        <v>0.06</v>
      </c>
      <c r="F604">
        <v>1.49</v>
      </c>
      <c r="G604">
        <v>0.28999999999999998</v>
      </c>
      <c r="H604" s="10">
        <v>3.3500000000000001E-6</v>
      </c>
      <c r="I604" s="8">
        <v>2.69</v>
      </c>
      <c r="J604" s="11">
        <v>2.23E-5</v>
      </c>
      <c r="K604">
        <v>0.01</v>
      </c>
      <c r="L604">
        <v>1.8</v>
      </c>
      <c r="M604" s="18">
        <v>0.04</v>
      </c>
      <c r="N604" s="7">
        <v>20.5</v>
      </c>
      <c r="O604" s="9">
        <v>3</v>
      </c>
      <c r="P604" s="7">
        <v>72.900000000000006</v>
      </c>
      <c r="Q604" s="9">
        <v>17</v>
      </c>
      <c r="R604" s="8">
        <v>55.6</v>
      </c>
      <c r="S604" s="8">
        <v>9</v>
      </c>
      <c r="T604" s="27">
        <v>49.67</v>
      </c>
      <c r="U604" s="68">
        <f t="shared" si="36"/>
        <v>26.699126078082287</v>
      </c>
      <c r="V604" s="28">
        <v>57.8</v>
      </c>
      <c r="W604" s="29">
        <v>112</v>
      </c>
      <c r="X604" s="28">
        <v>106.3</v>
      </c>
      <c r="Y604" s="29">
        <v>236</v>
      </c>
      <c r="Z604">
        <v>122.1</v>
      </c>
      <c r="AA604">
        <v>129</v>
      </c>
      <c r="AB604" s="28">
        <v>47.5</v>
      </c>
      <c r="AC604" s="29">
        <v>30</v>
      </c>
      <c r="AD604">
        <v>102.1</v>
      </c>
      <c r="AE604">
        <v>37</v>
      </c>
      <c r="AF604" s="12">
        <v>87.16</v>
      </c>
      <c r="AG604" s="74">
        <f t="shared" si="37"/>
        <v>32.577875928304465</v>
      </c>
      <c r="AH604" s="7">
        <v>111.6</v>
      </c>
      <c r="AI604" s="9">
        <v>26</v>
      </c>
      <c r="AJ604" s="3">
        <v>97.2</v>
      </c>
      <c r="AK604" s="3">
        <v>13</v>
      </c>
      <c r="AL604" s="7">
        <v>158.80000000000001</v>
      </c>
      <c r="AM604" s="9">
        <v>203</v>
      </c>
      <c r="AN604" s="3">
        <v>92.8</v>
      </c>
      <c r="AO604" s="3">
        <v>384</v>
      </c>
      <c r="AP604" s="7">
        <v>115.1</v>
      </c>
      <c r="AQ604" s="68">
        <f t="shared" si="38"/>
        <v>30.219419804710565</v>
      </c>
      <c r="AR604" s="18">
        <v>238.4</v>
      </c>
      <c r="AS604" s="29">
        <v>966</v>
      </c>
      <c r="AT604" s="28">
        <v>219</v>
      </c>
      <c r="AU604" s="29">
        <v>219</v>
      </c>
      <c r="AV604" s="28">
        <v>131.80000000000001</v>
      </c>
      <c r="AW604" s="29">
        <v>693</v>
      </c>
      <c r="AX604" s="12">
        <v>196.4</v>
      </c>
      <c r="AY604" s="76">
        <f t="shared" si="39"/>
        <v>56.779926030244106</v>
      </c>
      <c r="AZ604" s="56" t="s">
        <v>2566</v>
      </c>
      <c r="BA604" s="57" t="s">
        <v>2588</v>
      </c>
      <c r="BB604" s="64" t="s">
        <v>3799</v>
      </c>
      <c r="BC604" s="64" t="s">
        <v>3799</v>
      </c>
      <c r="BD604" s="57" t="s">
        <v>2589</v>
      </c>
      <c r="BE604" s="57" t="s">
        <v>2590</v>
      </c>
      <c r="BF604" s="58">
        <v>501165622</v>
      </c>
    </row>
    <row r="605" spans="1:58">
      <c r="A605" s="42" t="s">
        <v>594</v>
      </c>
      <c r="B605" s="7">
        <v>0.42</v>
      </c>
      <c r="C605" s="8">
        <v>-1.1599999999999999</v>
      </c>
      <c r="D605" s="9">
        <v>0.71</v>
      </c>
      <c r="E605" s="2">
        <v>1.3999999999999999E-4</v>
      </c>
      <c r="F605">
        <v>1.8</v>
      </c>
      <c r="G605" s="2">
        <v>5.2500000000000003E-3</v>
      </c>
      <c r="H605" s="10">
        <v>1.0100000000000001E-24</v>
      </c>
      <c r="I605" s="8">
        <v>4.97</v>
      </c>
      <c r="J605" s="11">
        <v>4.7799999999999998E-23</v>
      </c>
      <c r="K605" s="2">
        <v>8.8199999999999995E-10</v>
      </c>
      <c r="L605">
        <v>2.77</v>
      </c>
      <c r="M605" s="19">
        <v>2.03E-8</v>
      </c>
      <c r="N605" s="7">
        <v>211.7</v>
      </c>
      <c r="O605" s="9">
        <v>31</v>
      </c>
      <c r="P605" s="7">
        <v>193</v>
      </c>
      <c r="Q605" s="9">
        <v>45</v>
      </c>
      <c r="R605" s="8">
        <v>247.3</v>
      </c>
      <c r="S605" s="8">
        <v>40</v>
      </c>
      <c r="T605" s="27">
        <v>217.33</v>
      </c>
      <c r="U605" s="68">
        <f t="shared" si="36"/>
        <v>27.584838831019567</v>
      </c>
      <c r="V605" s="28">
        <v>159</v>
      </c>
      <c r="W605" s="29">
        <v>308</v>
      </c>
      <c r="X605" s="28">
        <v>239.1</v>
      </c>
      <c r="Y605" s="29">
        <v>531</v>
      </c>
      <c r="Z605">
        <v>233.9</v>
      </c>
      <c r="AA605">
        <v>247</v>
      </c>
      <c r="AB605" s="28">
        <v>227.9</v>
      </c>
      <c r="AC605" s="29">
        <v>144</v>
      </c>
      <c r="AD605">
        <v>160.1</v>
      </c>
      <c r="AE605">
        <v>58</v>
      </c>
      <c r="AF605" s="12">
        <v>204</v>
      </c>
      <c r="AG605" s="74">
        <f t="shared" si="37"/>
        <v>40.7720492494552</v>
      </c>
      <c r="AH605" s="7">
        <v>309</v>
      </c>
      <c r="AI605" s="9">
        <v>72</v>
      </c>
      <c r="AJ605" s="3">
        <v>246.8</v>
      </c>
      <c r="AK605" s="3">
        <v>33</v>
      </c>
      <c r="AL605" s="7">
        <v>460.6</v>
      </c>
      <c r="AM605" s="9">
        <v>589</v>
      </c>
      <c r="AN605" s="3">
        <v>290.3</v>
      </c>
      <c r="AO605" s="3">
        <v>1201</v>
      </c>
      <c r="AP605" s="7">
        <v>326.68</v>
      </c>
      <c r="AQ605" s="68">
        <f t="shared" si="38"/>
        <v>93.008005927805257</v>
      </c>
      <c r="AR605" s="18">
        <v>893.5</v>
      </c>
      <c r="AS605" s="29">
        <v>3621</v>
      </c>
      <c r="AT605" s="28">
        <v>894</v>
      </c>
      <c r="AU605" s="29">
        <v>894</v>
      </c>
      <c r="AV605" s="28">
        <v>788.3</v>
      </c>
      <c r="AW605" s="29">
        <v>4145</v>
      </c>
      <c r="AX605" s="12">
        <v>858.6</v>
      </c>
      <c r="AY605" s="76">
        <f t="shared" si="39"/>
        <v>60.882099175373405</v>
      </c>
      <c r="AZ605" s="56" t="s">
        <v>941</v>
      </c>
      <c r="BA605" s="57" t="s">
        <v>2591</v>
      </c>
      <c r="BB605" s="64" t="s">
        <v>594</v>
      </c>
      <c r="BC605" s="57" t="s">
        <v>2592</v>
      </c>
      <c r="BD605" s="57" t="s">
        <v>2593</v>
      </c>
      <c r="BE605" s="57" t="s">
        <v>2594</v>
      </c>
      <c r="BF605" s="58">
        <v>165930299</v>
      </c>
    </row>
    <row r="606" spans="1:58">
      <c r="A606" s="42" t="s">
        <v>595</v>
      </c>
      <c r="B606" s="7">
        <v>0.85</v>
      </c>
      <c r="C606" s="8">
        <v>1.06</v>
      </c>
      <c r="D606" s="9">
        <v>0.96</v>
      </c>
      <c r="E606">
        <v>0.02</v>
      </c>
      <c r="F606">
        <v>1.49</v>
      </c>
      <c r="G606">
        <v>0.17</v>
      </c>
      <c r="H606" s="10">
        <v>3.2999999999999998E-26</v>
      </c>
      <c r="I606" s="8">
        <v>5.85</v>
      </c>
      <c r="J606" s="11">
        <v>1.7499999999999998E-24</v>
      </c>
      <c r="K606" s="2">
        <v>7.0000000000000005E-14</v>
      </c>
      <c r="L606">
        <v>3.93</v>
      </c>
      <c r="M606" s="19">
        <v>3.4899999999999999E-12</v>
      </c>
      <c r="N606" s="7">
        <v>61.4</v>
      </c>
      <c r="O606" s="9">
        <v>9</v>
      </c>
      <c r="P606" s="7">
        <v>85.8</v>
      </c>
      <c r="Q606" s="9">
        <v>20</v>
      </c>
      <c r="R606" s="8">
        <v>49.5</v>
      </c>
      <c r="S606" s="8">
        <v>8</v>
      </c>
      <c r="T606" s="27">
        <v>65.569999999999993</v>
      </c>
      <c r="U606" s="68">
        <f t="shared" si="36"/>
        <v>18.505224487515239</v>
      </c>
      <c r="V606" s="28">
        <v>66.599999999999994</v>
      </c>
      <c r="W606" s="29">
        <v>129</v>
      </c>
      <c r="X606" s="28">
        <v>94.6</v>
      </c>
      <c r="Y606" s="29">
        <v>210</v>
      </c>
      <c r="Z606">
        <v>105.1</v>
      </c>
      <c r="AA606">
        <v>111</v>
      </c>
      <c r="AB606" s="28">
        <v>61.7</v>
      </c>
      <c r="AC606" s="29">
        <v>39</v>
      </c>
      <c r="AD606">
        <v>55.2</v>
      </c>
      <c r="AE606">
        <v>20</v>
      </c>
      <c r="AF606" s="12">
        <v>76.64</v>
      </c>
      <c r="AG606" s="74">
        <f t="shared" si="37"/>
        <v>21.887279410653139</v>
      </c>
      <c r="AH606" s="7">
        <v>81.5</v>
      </c>
      <c r="AI606" s="9">
        <v>19</v>
      </c>
      <c r="AJ606" s="3">
        <v>82.3</v>
      </c>
      <c r="AK606" s="3">
        <v>11</v>
      </c>
      <c r="AL606" s="7">
        <v>132.9</v>
      </c>
      <c r="AM606" s="9">
        <v>170</v>
      </c>
      <c r="AN606" s="3">
        <v>105.4</v>
      </c>
      <c r="AO606" s="3">
        <v>436</v>
      </c>
      <c r="AP606" s="7">
        <v>100.53</v>
      </c>
      <c r="AQ606" s="68">
        <f t="shared" si="38"/>
        <v>24.262505366648849</v>
      </c>
      <c r="AR606" s="18">
        <v>456.3</v>
      </c>
      <c r="AS606" s="29">
        <v>1849</v>
      </c>
      <c r="AT606" s="28">
        <v>389</v>
      </c>
      <c r="AU606" s="29">
        <v>389</v>
      </c>
      <c r="AV606" s="28">
        <v>312.5</v>
      </c>
      <c r="AW606" s="29">
        <v>1643</v>
      </c>
      <c r="AX606" s="12">
        <v>385.93</v>
      </c>
      <c r="AY606" s="76">
        <f t="shared" si="39"/>
        <v>71.949032886713354</v>
      </c>
      <c r="AZ606" s="56" t="s">
        <v>941</v>
      </c>
      <c r="BA606" s="57" t="s">
        <v>2595</v>
      </c>
      <c r="BB606" s="64" t="s">
        <v>595</v>
      </c>
      <c r="BC606" s="57" t="s">
        <v>2596</v>
      </c>
      <c r="BD606" s="57" t="s">
        <v>2597</v>
      </c>
      <c r="BE606" s="57" t="s">
        <v>2598</v>
      </c>
      <c r="BF606" s="58">
        <v>165930298</v>
      </c>
    </row>
    <row r="607" spans="1:58">
      <c r="A607" s="42" t="s">
        <v>596</v>
      </c>
      <c r="B607" s="7">
        <v>0.56000000000000005</v>
      </c>
      <c r="C607" s="8">
        <v>-1.18</v>
      </c>
      <c r="D607" s="9">
        <v>0.82</v>
      </c>
      <c r="E607">
        <v>0.34</v>
      </c>
      <c r="F607">
        <v>-1.32</v>
      </c>
      <c r="G607">
        <v>0.66</v>
      </c>
      <c r="H607" s="10">
        <v>1.25E-4</v>
      </c>
      <c r="I607" s="8">
        <v>-2.66</v>
      </c>
      <c r="J607" s="11">
        <v>5.8E-4</v>
      </c>
      <c r="K607">
        <v>0.01</v>
      </c>
      <c r="L607">
        <v>-2.0099999999999998</v>
      </c>
      <c r="M607" s="18">
        <v>0.05</v>
      </c>
      <c r="N607" s="7">
        <v>75.099999999999994</v>
      </c>
      <c r="O607" s="9">
        <v>11</v>
      </c>
      <c r="P607" s="7">
        <v>21.4</v>
      </c>
      <c r="Q607" s="9">
        <v>5</v>
      </c>
      <c r="R607" s="8">
        <v>49.5</v>
      </c>
      <c r="S607" s="8">
        <v>8</v>
      </c>
      <c r="T607" s="27">
        <v>48.67</v>
      </c>
      <c r="U607" s="68">
        <f t="shared" si="36"/>
        <v>26.859697193626982</v>
      </c>
      <c r="V607" s="28">
        <v>38.200000000000003</v>
      </c>
      <c r="W607" s="29">
        <v>74</v>
      </c>
      <c r="X607" s="28">
        <v>49.5</v>
      </c>
      <c r="Y607" s="29">
        <v>110</v>
      </c>
      <c r="Z607">
        <v>35</v>
      </c>
      <c r="AA607">
        <v>37</v>
      </c>
      <c r="AB607" s="28">
        <v>34.799999999999997</v>
      </c>
      <c r="AC607" s="29">
        <v>22</v>
      </c>
      <c r="AD607">
        <v>58</v>
      </c>
      <c r="AE607">
        <v>21</v>
      </c>
      <c r="AF607" s="12">
        <v>43.1</v>
      </c>
      <c r="AG607" s="74">
        <f t="shared" si="37"/>
        <v>10.264989040422785</v>
      </c>
      <c r="AH607" s="7">
        <v>30</v>
      </c>
      <c r="AI607" s="9">
        <v>7</v>
      </c>
      <c r="AJ607" s="3">
        <v>37.4</v>
      </c>
      <c r="AK607" s="3">
        <v>5</v>
      </c>
      <c r="AL607" s="7">
        <v>32.1</v>
      </c>
      <c r="AM607" s="9">
        <v>41</v>
      </c>
      <c r="AN607" s="3">
        <v>24.4</v>
      </c>
      <c r="AO607" s="3">
        <v>101</v>
      </c>
      <c r="AP607" s="7">
        <v>30.98</v>
      </c>
      <c r="AQ607" s="68">
        <f t="shared" si="38"/>
        <v>5.3767245295501711</v>
      </c>
      <c r="AR607" s="18">
        <v>12.6</v>
      </c>
      <c r="AS607" s="29">
        <v>51</v>
      </c>
      <c r="AT607" s="28">
        <v>22</v>
      </c>
      <c r="AU607" s="29">
        <v>22</v>
      </c>
      <c r="AV607" s="28">
        <v>9.1</v>
      </c>
      <c r="AW607" s="29">
        <v>48</v>
      </c>
      <c r="AX607" s="12">
        <v>14.57</v>
      </c>
      <c r="AY607" s="76">
        <f t="shared" si="39"/>
        <v>6.6710818712809452</v>
      </c>
      <c r="AZ607" s="56" t="s">
        <v>941</v>
      </c>
      <c r="BA607" s="57" t="s">
        <v>2599</v>
      </c>
      <c r="BB607" s="64" t="s">
        <v>596</v>
      </c>
      <c r="BC607" s="57" t="s">
        <v>2600</v>
      </c>
      <c r="BD607" s="57" t="s">
        <v>2601</v>
      </c>
      <c r="BE607" s="57" t="s">
        <v>2602</v>
      </c>
      <c r="BF607" s="58">
        <v>165930196</v>
      </c>
    </row>
    <row r="608" spans="1:58">
      <c r="A608" s="42" t="s">
        <v>597</v>
      </c>
      <c r="B608" s="10">
        <v>1.4300000000000001E-3</v>
      </c>
      <c r="C608" s="8">
        <v>1.79</v>
      </c>
      <c r="D608" s="9">
        <v>0.02</v>
      </c>
      <c r="E608">
        <v>0.06</v>
      </c>
      <c r="F608">
        <v>1.31</v>
      </c>
      <c r="G608">
        <v>0.28999999999999998</v>
      </c>
      <c r="H608" s="7">
        <v>0.14000000000000001</v>
      </c>
      <c r="I608" s="8">
        <v>-1.26</v>
      </c>
      <c r="J608" s="9">
        <v>0.24</v>
      </c>
      <c r="K608" s="2">
        <v>2.7899999999999999E-3</v>
      </c>
      <c r="L608">
        <v>-1.65</v>
      </c>
      <c r="M608" s="18">
        <v>0.01</v>
      </c>
      <c r="N608" s="7">
        <v>116.1</v>
      </c>
      <c r="O608" s="9">
        <v>17</v>
      </c>
      <c r="P608" s="7">
        <v>223</v>
      </c>
      <c r="Q608" s="9">
        <v>52</v>
      </c>
      <c r="R608" s="8">
        <v>129.80000000000001</v>
      </c>
      <c r="S608" s="8">
        <v>21</v>
      </c>
      <c r="T608" s="27">
        <v>156.30000000000001</v>
      </c>
      <c r="U608" s="68">
        <f t="shared" si="36"/>
        <v>58.16863415965684</v>
      </c>
      <c r="V608" s="28">
        <v>320.5</v>
      </c>
      <c r="W608" s="29">
        <v>621</v>
      </c>
      <c r="X608" s="28">
        <v>331.9</v>
      </c>
      <c r="Y608" s="29">
        <v>737</v>
      </c>
      <c r="Z608">
        <v>325.7</v>
      </c>
      <c r="AA608">
        <v>344</v>
      </c>
      <c r="AB608" s="28">
        <v>289.7</v>
      </c>
      <c r="AC608" s="29">
        <v>183</v>
      </c>
      <c r="AD608">
        <v>320.10000000000002</v>
      </c>
      <c r="AE608">
        <v>116</v>
      </c>
      <c r="AF608" s="12">
        <v>317.58</v>
      </c>
      <c r="AG608" s="74">
        <f t="shared" si="37"/>
        <v>16.303128534118841</v>
      </c>
      <c r="AH608" s="7">
        <v>296.10000000000002</v>
      </c>
      <c r="AI608" s="9">
        <v>69</v>
      </c>
      <c r="AJ608" s="3">
        <v>411.3</v>
      </c>
      <c r="AK608" s="3">
        <v>55</v>
      </c>
      <c r="AL608" s="7">
        <v>356.6</v>
      </c>
      <c r="AM608" s="9">
        <v>456</v>
      </c>
      <c r="AN608" s="3">
        <v>417</v>
      </c>
      <c r="AO608" s="3">
        <v>1725</v>
      </c>
      <c r="AP608" s="7">
        <v>370.25</v>
      </c>
      <c r="AQ608" s="68">
        <f t="shared" si="38"/>
        <v>56.436424408355172</v>
      </c>
      <c r="AR608" s="18">
        <v>197.4</v>
      </c>
      <c r="AS608" s="29">
        <v>800</v>
      </c>
      <c r="AT608" s="28">
        <v>208</v>
      </c>
      <c r="AU608" s="29">
        <v>208</v>
      </c>
      <c r="AV608" s="28">
        <v>227.8</v>
      </c>
      <c r="AW608" s="29">
        <v>1198</v>
      </c>
      <c r="AX608" s="12">
        <v>211.07</v>
      </c>
      <c r="AY608" s="76">
        <f t="shared" si="39"/>
        <v>15.430273274745767</v>
      </c>
      <c r="AZ608" s="56" t="s">
        <v>941</v>
      </c>
      <c r="BA608" s="57" t="s">
        <v>2603</v>
      </c>
      <c r="BB608" s="64" t="s">
        <v>597</v>
      </c>
      <c r="BC608" s="57" t="s">
        <v>2604</v>
      </c>
      <c r="BD608" s="57" t="s">
        <v>2605</v>
      </c>
      <c r="BE608" s="57" t="s">
        <v>2606</v>
      </c>
      <c r="BF608" s="58">
        <v>165930103</v>
      </c>
    </row>
    <row r="609" spans="1:58">
      <c r="A609" s="42" t="s">
        <v>598</v>
      </c>
      <c r="B609" s="7">
        <v>0.88</v>
      </c>
      <c r="C609" s="8">
        <v>1.04</v>
      </c>
      <c r="D609" s="9">
        <v>0.97</v>
      </c>
      <c r="E609">
        <v>0.66</v>
      </c>
      <c r="F609">
        <v>1.08</v>
      </c>
      <c r="G609">
        <v>0.87</v>
      </c>
      <c r="H609" s="10">
        <v>3.0100000000000001E-3</v>
      </c>
      <c r="I609" s="8">
        <v>-1.73</v>
      </c>
      <c r="J609" s="11">
        <v>9.4599999999999997E-3</v>
      </c>
      <c r="K609" s="2">
        <v>1.48E-3</v>
      </c>
      <c r="L609">
        <v>-1.86</v>
      </c>
      <c r="M609" s="19">
        <v>7.4999999999999997E-3</v>
      </c>
      <c r="N609" s="7">
        <v>375.5</v>
      </c>
      <c r="O609" s="9">
        <v>55</v>
      </c>
      <c r="P609" s="7">
        <v>231.6</v>
      </c>
      <c r="Q609" s="9">
        <v>54</v>
      </c>
      <c r="R609" s="8">
        <v>346.2</v>
      </c>
      <c r="S609" s="8">
        <v>56</v>
      </c>
      <c r="T609" s="27">
        <v>317.77</v>
      </c>
      <c r="U609" s="68">
        <f t="shared" si="36"/>
        <v>76.046981092830634</v>
      </c>
      <c r="V609" s="28">
        <v>268.89999999999998</v>
      </c>
      <c r="W609" s="29">
        <v>521</v>
      </c>
      <c r="X609" s="28">
        <v>399.9</v>
      </c>
      <c r="Y609" s="29">
        <v>888</v>
      </c>
      <c r="Z609">
        <v>451.6</v>
      </c>
      <c r="AA609">
        <v>477</v>
      </c>
      <c r="AB609" s="28">
        <v>370.4</v>
      </c>
      <c r="AC609" s="29">
        <v>234</v>
      </c>
      <c r="AD609">
        <v>292.5</v>
      </c>
      <c r="AE609">
        <v>106</v>
      </c>
      <c r="AF609" s="12">
        <v>356.66</v>
      </c>
      <c r="AG609" s="74">
        <f t="shared" si="37"/>
        <v>75.647888271913743</v>
      </c>
      <c r="AH609" s="7">
        <v>369.1</v>
      </c>
      <c r="AI609" s="9">
        <v>86</v>
      </c>
      <c r="AJ609" s="3">
        <v>276.7</v>
      </c>
      <c r="AK609" s="3">
        <v>37</v>
      </c>
      <c r="AL609" s="7">
        <v>309.7</v>
      </c>
      <c r="AM609" s="9">
        <v>396</v>
      </c>
      <c r="AN609" s="3">
        <v>401.8</v>
      </c>
      <c r="AO609" s="3">
        <v>1662</v>
      </c>
      <c r="AP609" s="7">
        <v>339.32</v>
      </c>
      <c r="AQ609" s="68">
        <f t="shared" si="38"/>
        <v>56.536735844935599</v>
      </c>
      <c r="AR609" s="18">
        <v>181.9</v>
      </c>
      <c r="AS609" s="29">
        <v>737</v>
      </c>
      <c r="AT609" s="28">
        <v>231</v>
      </c>
      <c r="AU609" s="29">
        <v>231</v>
      </c>
      <c r="AV609" s="28">
        <v>114.5</v>
      </c>
      <c r="AW609" s="29">
        <v>602</v>
      </c>
      <c r="AX609" s="12">
        <v>175.8</v>
      </c>
      <c r="AY609" s="76">
        <f t="shared" si="39"/>
        <v>58.48905880589983</v>
      </c>
      <c r="AZ609" s="56" t="s">
        <v>941</v>
      </c>
      <c r="BA609" s="57" t="s">
        <v>2607</v>
      </c>
      <c r="BB609" s="64" t="s">
        <v>598</v>
      </c>
      <c r="BC609" s="57" t="s">
        <v>2608</v>
      </c>
      <c r="BD609" s="57" t="s">
        <v>1495</v>
      </c>
      <c r="BE609" s="57" t="s">
        <v>2609</v>
      </c>
      <c r="BF609" s="58">
        <v>165930273</v>
      </c>
    </row>
    <row r="610" spans="1:58">
      <c r="A610" s="42" t="s">
        <v>599</v>
      </c>
      <c r="B610" s="7">
        <v>0.24</v>
      </c>
      <c r="C610" s="8">
        <v>1.3</v>
      </c>
      <c r="D610" s="9">
        <v>0.54</v>
      </c>
      <c r="E610">
        <v>0.35</v>
      </c>
      <c r="F610">
        <v>-1.21</v>
      </c>
      <c r="G610">
        <v>0.67</v>
      </c>
      <c r="H610" s="7">
        <v>0.21</v>
      </c>
      <c r="I610" s="8">
        <v>-1.25</v>
      </c>
      <c r="J610" s="9">
        <v>0.33</v>
      </c>
      <c r="K610">
        <v>0.8</v>
      </c>
      <c r="L610">
        <v>-1.03</v>
      </c>
      <c r="M610" s="18">
        <v>0.9</v>
      </c>
      <c r="N610" s="7">
        <v>122.9</v>
      </c>
      <c r="O610" s="9">
        <v>18</v>
      </c>
      <c r="P610" s="7">
        <v>81.5</v>
      </c>
      <c r="Q610" s="9">
        <v>19</v>
      </c>
      <c r="R610" s="8">
        <v>43.3</v>
      </c>
      <c r="S610" s="8">
        <v>7</v>
      </c>
      <c r="T610" s="27">
        <v>82.57</v>
      </c>
      <c r="U610" s="68">
        <f t="shared" si="36"/>
        <v>39.8107188246248</v>
      </c>
      <c r="V610" s="28">
        <v>111</v>
      </c>
      <c r="W610" s="29">
        <v>215</v>
      </c>
      <c r="X610" s="28">
        <v>102.7</v>
      </c>
      <c r="Y610" s="29">
        <v>228</v>
      </c>
      <c r="Z610">
        <v>110.8</v>
      </c>
      <c r="AA610">
        <v>117</v>
      </c>
      <c r="AB610" s="28">
        <v>128.19999999999999</v>
      </c>
      <c r="AC610" s="29">
        <v>81</v>
      </c>
      <c r="AD610">
        <v>135.19999999999999</v>
      </c>
      <c r="AE610">
        <v>49</v>
      </c>
      <c r="AF610" s="12">
        <v>117.58</v>
      </c>
      <c r="AG610" s="74">
        <f t="shared" si="37"/>
        <v>13.545552775726799</v>
      </c>
      <c r="AH610" s="7">
        <v>81.5</v>
      </c>
      <c r="AI610" s="9">
        <v>19</v>
      </c>
      <c r="AJ610" s="3">
        <v>112.2</v>
      </c>
      <c r="AK610" s="3">
        <v>15</v>
      </c>
      <c r="AL610" s="7">
        <v>101.7</v>
      </c>
      <c r="AM610" s="9">
        <v>130</v>
      </c>
      <c r="AN610" s="3">
        <v>67</v>
      </c>
      <c r="AO610" s="3">
        <v>277</v>
      </c>
      <c r="AP610" s="7">
        <v>90.6</v>
      </c>
      <c r="AQ610" s="68">
        <f t="shared" si="38"/>
        <v>20.244670080459926</v>
      </c>
      <c r="AR610" s="18">
        <v>61.4</v>
      </c>
      <c r="AS610" s="29">
        <v>249</v>
      </c>
      <c r="AT610" s="28">
        <v>80</v>
      </c>
      <c r="AU610" s="29">
        <v>80</v>
      </c>
      <c r="AV610" s="28">
        <v>93</v>
      </c>
      <c r="AW610" s="29">
        <v>489</v>
      </c>
      <c r="AX610" s="12">
        <v>78.13</v>
      </c>
      <c r="AY610" s="76">
        <f t="shared" si="39"/>
        <v>15.882485112013555</v>
      </c>
      <c r="AZ610" s="56" t="s">
        <v>941</v>
      </c>
      <c r="BA610" s="57" t="s">
        <v>2610</v>
      </c>
      <c r="BB610" s="64" t="s">
        <v>599</v>
      </c>
      <c r="BC610" s="57" t="s">
        <v>2611</v>
      </c>
      <c r="BD610" s="57" t="s">
        <v>2612</v>
      </c>
      <c r="BE610" s="57" t="s">
        <v>2613</v>
      </c>
      <c r="BF610" s="58">
        <v>165930229</v>
      </c>
    </row>
    <row r="611" spans="1:58">
      <c r="A611" s="42" t="s">
        <v>600</v>
      </c>
      <c r="B611" s="7">
        <v>0.04</v>
      </c>
      <c r="C611" s="8">
        <v>1.4</v>
      </c>
      <c r="D611" s="9">
        <v>0.19</v>
      </c>
      <c r="E611">
        <v>0.56000000000000005</v>
      </c>
      <c r="F611">
        <v>1.0900000000000001</v>
      </c>
      <c r="G611">
        <v>0.82</v>
      </c>
      <c r="H611" s="7">
        <v>0.22</v>
      </c>
      <c r="I611" s="8">
        <v>-1.19</v>
      </c>
      <c r="J611" s="9">
        <v>0.34</v>
      </c>
      <c r="K611">
        <v>0.09</v>
      </c>
      <c r="L611">
        <v>-1.3</v>
      </c>
      <c r="M611" s="18">
        <v>0.21</v>
      </c>
      <c r="N611" s="7">
        <v>368.7</v>
      </c>
      <c r="O611" s="9">
        <v>54</v>
      </c>
      <c r="P611" s="7">
        <v>304.5</v>
      </c>
      <c r="Q611" s="9">
        <v>71</v>
      </c>
      <c r="R611" s="8">
        <v>309.10000000000002</v>
      </c>
      <c r="S611" s="8">
        <v>50</v>
      </c>
      <c r="T611" s="27">
        <v>327.43</v>
      </c>
      <c r="U611" s="68">
        <f t="shared" si="36"/>
        <v>35.811916080172708</v>
      </c>
      <c r="V611" s="28">
        <v>496</v>
      </c>
      <c r="W611" s="29">
        <v>961</v>
      </c>
      <c r="X611" s="28">
        <v>489.1</v>
      </c>
      <c r="Y611" s="29">
        <v>1086</v>
      </c>
      <c r="Z611">
        <v>496.2</v>
      </c>
      <c r="AA611">
        <v>524</v>
      </c>
      <c r="AB611" s="28">
        <v>554</v>
      </c>
      <c r="AC611" s="29">
        <v>350</v>
      </c>
      <c r="AD611">
        <v>449.9</v>
      </c>
      <c r="AE611">
        <v>163</v>
      </c>
      <c r="AF611" s="12">
        <v>497.04</v>
      </c>
      <c r="AG611" s="74">
        <f t="shared" si="37"/>
        <v>37.186865960981443</v>
      </c>
      <c r="AH611" s="7">
        <v>424.9</v>
      </c>
      <c r="AI611" s="9">
        <v>99</v>
      </c>
      <c r="AJ611" s="3">
        <v>396.3</v>
      </c>
      <c r="AK611" s="3">
        <v>53</v>
      </c>
      <c r="AL611" s="7">
        <v>526.29999999999995</v>
      </c>
      <c r="AM611" s="9">
        <v>673</v>
      </c>
      <c r="AN611" s="3">
        <v>557</v>
      </c>
      <c r="AO611" s="3">
        <v>2304</v>
      </c>
      <c r="AP611" s="7">
        <v>476.12</v>
      </c>
      <c r="AQ611" s="68">
        <f t="shared" si="38"/>
        <v>77.576473022860696</v>
      </c>
      <c r="AR611" s="18">
        <v>352.6</v>
      </c>
      <c r="AS611" s="29">
        <v>1429</v>
      </c>
      <c r="AT611" s="28">
        <v>345</v>
      </c>
      <c r="AU611" s="29">
        <v>345</v>
      </c>
      <c r="AV611" s="28">
        <v>353.4</v>
      </c>
      <c r="AW611" s="29">
        <v>1858</v>
      </c>
      <c r="AX611" s="12">
        <v>350.33</v>
      </c>
      <c r="AY611" s="76">
        <f t="shared" si="39"/>
        <v>4.6360903068569881</v>
      </c>
      <c r="AZ611" s="56" t="s">
        <v>941</v>
      </c>
      <c r="BA611" s="57" t="s">
        <v>2614</v>
      </c>
      <c r="BB611" s="64" t="s">
        <v>600</v>
      </c>
      <c r="BC611" s="57" t="s">
        <v>2615</v>
      </c>
      <c r="BD611" s="57" t="s">
        <v>2616</v>
      </c>
      <c r="BE611" s="57" t="s">
        <v>2617</v>
      </c>
      <c r="BF611" s="58">
        <v>165930407</v>
      </c>
    </row>
    <row r="612" spans="1:58">
      <c r="A612" s="42" t="s">
        <v>601</v>
      </c>
      <c r="B612" s="7">
        <v>0.74</v>
      </c>
      <c r="C612" s="8">
        <v>1.1399999999999999</v>
      </c>
      <c r="D612" s="9">
        <v>0.91</v>
      </c>
      <c r="E612">
        <v>0.11</v>
      </c>
      <c r="F612">
        <v>1.35</v>
      </c>
      <c r="G612">
        <v>0.38</v>
      </c>
      <c r="H612" s="10">
        <v>3.8499999999999998E-4</v>
      </c>
      <c r="I612" s="8">
        <v>1.92</v>
      </c>
      <c r="J612" s="11">
        <v>1.58E-3</v>
      </c>
      <c r="K612">
        <v>0.11</v>
      </c>
      <c r="L612">
        <v>1.42</v>
      </c>
      <c r="M612" s="18">
        <v>0.24</v>
      </c>
      <c r="N612" s="7">
        <v>47.8</v>
      </c>
      <c r="O612" s="9">
        <v>7</v>
      </c>
      <c r="P612" s="7">
        <v>34.299999999999997</v>
      </c>
      <c r="Q612" s="9">
        <v>8</v>
      </c>
      <c r="R612" s="8">
        <v>12.4</v>
      </c>
      <c r="S612" s="8">
        <v>2</v>
      </c>
      <c r="T612" s="27">
        <v>31.5</v>
      </c>
      <c r="U612" s="68">
        <f t="shared" si="36"/>
        <v>17.865329551956208</v>
      </c>
      <c r="V612" s="28">
        <v>35.1</v>
      </c>
      <c r="W612" s="29">
        <v>68</v>
      </c>
      <c r="X612" s="28">
        <v>42.8</v>
      </c>
      <c r="Y612" s="29">
        <v>95</v>
      </c>
      <c r="Z612">
        <v>40.700000000000003</v>
      </c>
      <c r="AA612">
        <v>43</v>
      </c>
      <c r="AB612" s="28">
        <v>44.3</v>
      </c>
      <c r="AC612" s="29">
        <v>28</v>
      </c>
      <c r="AD612">
        <v>30.4</v>
      </c>
      <c r="AE612">
        <v>11</v>
      </c>
      <c r="AF612" s="12">
        <v>38.659999999999997</v>
      </c>
      <c r="AG612" s="74">
        <f t="shared" si="37"/>
        <v>5.7881776061209198</v>
      </c>
      <c r="AH612" s="7">
        <v>34.299999999999997</v>
      </c>
      <c r="AI612" s="9">
        <v>8</v>
      </c>
      <c r="AJ612" s="3">
        <v>59.8</v>
      </c>
      <c r="AK612" s="3">
        <v>8</v>
      </c>
      <c r="AL612" s="7">
        <v>50.1</v>
      </c>
      <c r="AM612" s="9">
        <v>64</v>
      </c>
      <c r="AN612" s="3">
        <v>48.3</v>
      </c>
      <c r="AO612" s="3">
        <v>200</v>
      </c>
      <c r="AP612" s="7">
        <v>48.12</v>
      </c>
      <c r="AQ612" s="68">
        <f t="shared" si="38"/>
        <v>10.50979701675217</v>
      </c>
      <c r="AR612" s="18">
        <v>60.5</v>
      </c>
      <c r="AS612" s="29">
        <v>245</v>
      </c>
      <c r="AT612" s="28">
        <v>49</v>
      </c>
      <c r="AU612" s="29">
        <v>49</v>
      </c>
      <c r="AV612" s="28">
        <v>76.599999999999994</v>
      </c>
      <c r="AW612" s="29">
        <v>403</v>
      </c>
      <c r="AX612" s="12">
        <v>62.03</v>
      </c>
      <c r="AY612" s="76">
        <f t="shared" si="39"/>
        <v>13.863741678685914</v>
      </c>
      <c r="AZ612" s="56" t="s">
        <v>941</v>
      </c>
      <c r="BA612" s="57" t="s">
        <v>2618</v>
      </c>
      <c r="BB612" s="64" t="s">
        <v>601</v>
      </c>
      <c r="BC612" s="57" t="s">
        <v>2619</v>
      </c>
      <c r="BD612" s="57" t="s">
        <v>2620</v>
      </c>
      <c r="BE612" s="57" t="s">
        <v>2621</v>
      </c>
      <c r="BF612" s="58">
        <v>165930451</v>
      </c>
    </row>
    <row r="613" spans="1:58">
      <c r="A613" s="42" t="s">
        <v>602</v>
      </c>
      <c r="B613" s="7">
        <v>0.73</v>
      </c>
      <c r="C613" s="8">
        <v>1.08</v>
      </c>
      <c r="D613" s="9">
        <v>0.91</v>
      </c>
      <c r="E613">
        <v>0.9</v>
      </c>
      <c r="F613">
        <v>-1.07</v>
      </c>
      <c r="G613">
        <v>1</v>
      </c>
      <c r="H613" s="7">
        <v>0.44</v>
      </c>
      <c r="I613" s="8">
        <v>1.1399999999999999</v>
      </c>
      <c r="J613" s="9">
        <v>0.56000000000000005</v>
      </c>
      <c r="K613">
        <v>0.41</v>
      </c>
      <c r="L613">
        <v>1.22</v>
      </c>
      <c r="M613" s="18">
        <v>0.56999999999999995</v>
      </c>
      <c r="N613" s="7">
        <v>68.3</v>
      </c>
      <c r="O613" s="9">
        <v>10</v>
      </c>
      <c r="P613" s="7">
        <v>90.1</v>
      </c>
      <c r="Q613" s="9">
        <v>21</v>
      </c>
      <c r="R613" s="8">
        <v>111.3</v>
      </c>
      <c r="S613" s="8">
        <v>18</v>
      </c>
      <c r="T613" s="27">
        <v>89.9</v>
      </c>
      <c r="U613" s="68">
        <f t="shared" si="36"/>
        <v>21.500697663099189</v>
      </c>
      <c r="V613" s="28">
        <v>108.4</v>
      </c>
      <c r="W613" s="29">
        <v>210</v>
      </c>
      <c r="X613" s="28">
        <v>100.4</v>
      </c>
      <c r="Y613" s="29">
        <v>223</v>
      </c>
      <c r="Z613">
        <v>104.2</v>
      </c>
      <c r="AA613">
        <v>110</v>
      </c>
      <c r="AB613" s="28">
        <v>112.4</v>
      </c>
      <c r="AC613" s="29">
        <v>71</v>
      </c>
      <c r="AD613">
        <v>115.9</v>
      </c>
      <c r="AE613">
        <v>42</v>
      </c>
      <c r="AF613" s="12">
        <v>108.26</v>
      </c>
      <c r="AG613" s="74">
        <f t="shared" si="37"/>
        <v>6.2006451277266308</v>
      </c>
      <c r="AH613" s="7">
        <v>124.5</v>
      </c>
      <c r="AI613" s="9">
        <v>29</v>
      </c>
      <c r="AJ613" s="3">
        <v>104.7</v>
      </c>
      <c r="AK613" s="3">
        <v>14</v>
      </c>
      <c r="AL613" s="7">
        <v>100.9</v>
      </c>
      <c r="AM613" s="9">
        <v>129</v>
      </c>
      <c r="AN613" s="3">
        <v>60.2</v>
      </c>
      <c r="AO613" s="3">
        <v>249</v>
      </c>
      <c r="AP613" s="7">
        <v>97.58</v>
      </c>
      <c r="AQ613" s="68">
        <f t="shared" si="38"/>
        <v>26.979421169970784</v>
      </c>
      <c r="AR613" s="18">
        <v>94</v>
      </c>
      <c r="AS613" s="29">
        <v>381</v>
      </c>
      <c r="AT613" s="28">
        <v>124</v>
      </c>
      <c r="AU613" s="29">
        <v>124</v>
      </c>
      <c r="AV613" s="28">
        <v>94.1</v>
      </c>
      <c r="AW613" s="29">
        <v>495</v>
      </c>
      <c r="AX613" s="12">
        <v>104.03</v>
      </c>
      <c r="AY613" s="76">
        <f t="shared" si="39"/>
        <v>17.291712851343807</v>
      </c>
      <c r="AZ613" s="56" t="s">
        <v>941</v>
      </c>
      <c r="BA613" s="57" t="s">
        <v>2622</v>
      </c>
      <c r="BB613" s="64" t="s">
        <v>602</v>
      </c>
      <c r="BC613" s="57" t="s">
        <v>2623</v>
      </c>
      <c r="BD613" s="57" t="s">
        <v>2624</v>
      </c>
      <c r="BE613" s="57" t="s">
        <v>2625</v>
      </c>
      <c r="BF613" s="58">
        <v>165930761</v>
      </c>
    </row>
    <row r="614" spans="1:58">
      <c r="A614" s="42" t="s">
        <v>603</v>
      </c>
      <c r="B614" s="7">
        <v>0.37</v>
      </c>
      <c r="C614" s="8">
        <v>-1.1599999999999999</v>
      </c>
      <c r="D614" s="9">
        <v>0.66</v>
      </c>
      <c r="E614">
        <v>0.06</v>
      </c>
      <c r="F614">
        <v>1.32</v>
      </c>
      <c r="G614">
        <v>0.27</v>
      </c>
      <c r="H614" s="10">
        <v>2.6500000000000002E-9</v>
      </c>
      <c r="I614" s="8">
        <v>2.4</v>
      </c>
      <c r="J614" s="11">
        <v>2.9799999999999999E-8</v>
      </c>
      <c r="K614" s="2">
        <v>1.6200000000000001E-4</v>
      </c>
      <c r="L614">
        <v>1.81</v>
      </c>
      <c r="M614" s="19">
        <v>1.14E-3</v>
      </c>
      <c r="N614" s="7">
        <v>252.6</v>
      </c>
      <c r="O614" s="9">
        <v>37</v>
      </c>
      <c r="P614" s="7">
        <v>291.60000000000002</v>
      </c>
      <c r="Q614" s="9">
        <v>68</v>
      </c>
      <c r="R614" s="8">
        <v>327.60000000000002</v>
      </c>
      <c r="S614" s="8">
        <v>53</v>
      </c>
      <c r="T614" s="27">
        <v>290.60000000000002</v>
      </c>
      <c r="U614" s="68">
        <f t="shared" si="36"/>
        <v>37.509998667021911</v>
      </c>
      <c r="V614" s="28">
        <v>233.8</v>
      </c>
      <c r="W614" s="29">
        <v>453</v>
      </c>
      <c r="X614" s="28">
        <v>282.39999999999998</v>
      </c>
      <c r="Y614" s="29">
        <v>627</v>
      </c>
      <c r="Z614">
        <v>330.5</v>
      </c>
      <c r="AA614">
        <v>349</v>
      </c>
      <c r="AB614" s="28">
        <v>313.39999999999998</v>
      </c>
      <c r="AC614" s="29">
        <v>198</v>
      </c>
      <c r="AD614">
        <v>207</v>
      </c>
      <c r="AE614">
        <v>75</v>
      </c>
      <c r="AF614" s="12">
        <v>273.42</v>
      </c>
      <c r="AG614" s="74">
        <f t="shared" si="37"/>
        <v>52.245880220358025</v>
      </c>
      <c r="AH614" s="7">
        <v>266.10000000000002</v>
      </c>
      <c r="AI614" s="9">
        <v>62</v>
      </c>
      <c r="AJ614" s="3">
        <v>276.7</v>
      </c>
      <c r="AK614" s="3">
        <v>37</v>
      </c>
      <c r="AL614" s="7">
        <v>398.1</v>
      </c>
      <c r="AM614" s="9">
        <v>509</v>
      </c>
      <c r="AN614" s="3">
        <v>341.6</v>
      </c>
      <c r="AO614" s="3">
        <v>1413</v>
      </c>
      <c r="AP614" s="7">
        <v>320.62</v>
      </c>
      <c r="AQ614" s="68">
        <f t="shared" si="38"/>
        <v>61.494464520529597</v>
      </c>
      <c r="AR614" s="18">
        <v>606.29999999999995</v>
      </c>
      <c r="AS614" s="29">
        <v>2457</v>
      </c>
      <c r="AT614" s="28">
        <v>572</v>
      </c>
      <c r="AU614" s="29">
        <v>572</v>
      </c>
      <c r="AV614" s="28">
        <v>484.4</v>
      </c>
      <c r="AW614" s="29">
        <v>2547</v>
      </c>
      <c r="AX614" s="12">
        <v>554.23</v>
      </c>
      <c r="AY614" s="76">
        <f t="shared" si="39"/>
        <v>62.86209774843131</v>
      </c>
      <c r="AZ614" s="56" t="s">
        <v>941</v>
      </c>
      <c r="BA614" s="57" t="s">
        <v>2626</v>
      </c>
      <c r="BB614" s="64" t="s">
        <v>603</v>
      </c>
      <c r="BC614" s="57" t="s">
        <v>2627</v>
      </c>
      <c r="BD614" s="57" t="s">
        <v>2628</v>
      </c>
      <c r="BE614" s="57" t="s">
        <v>2629</v>
      </c>
      <c r="BF614" s="58">
        <v>165930544</v>
      </c>
    </row>
    <row r="615" spans="1:58">
      <c r="A615" s="42" t="s">
        <v>604</v>
      </c>
      <c r="B615" s="7">
        <v>0.38</v>
      </c>
      <c r="C615" s="8">
        <v>-1.19</v>
      </c>
      <c r="D615" s="9">
        <v>0.67</v>
      </c>
      <c r="E615">
        <v>0.45</v>
      </c>
      <c r="F615">
        <v>-1.1599999999999999</v>
      </c>
      <c r="G615">
        <v>0.72</v>
      </c>
      <c r="H615" s="7">
        <v>0.1</v>
      </c>
      <c r="I615" s="8">
        <v>1.36</v>
      </c>
      <c r="J615" s="9">
        <v>0.18</v>
      </c>
      <c r="K615">
        <v>0.03</v>
      </c>
      <c r="L615">
        <v>1.57</v>
      </c>
      <c r="M615" s="18">
        <v>0.08</v>
      </c>
      <c r="N615" s="7">
        <v>437</v>
      </c>
      <c r="O615" s="9">
        <v>64</v>
      </c>
      <c r="P615" s="7">
        <v>471.8</v>
      </c>
      <c r="Q615" s="9">
        <v>110</v>
      </c>
      <c r="R615" s="8">
        <v>432.7</v>
      </c>
      <c r="S615" s="8">
        <v>70</v>
      </c>
      <c r="T615" s="27">
        <v>447.17</v>
      </c>
      <c r="U615" s="68">
        <f t="shared" si="36"/>
        <v>21.441159794501178</v>
      </c>
      <c r="V615" s="28">
        <v>568.79999999999995</v>
      </c>
      <c r="W615" s="29">
        <v>1102</v>
      </c>
      <c r="X615" s="28">
        <v>367.9</v>
      </c>
      <c r="Y615" s="29">
        <v>817</v>
      </c>
      <c r="Z615">
        <v>435.6</v>
      </c>
      <c r="AA615">
        <v>460</v>
      </c>
      <c r="AB615" s="28">
        <v>348.2</v>
      </c>
      <c r="AC615" s="29">
        <v>220</v>
      </c>
      <c r="AD615">
        <v>342.2</v>
      </c>
      <c r="AE615">
        <v>124</v>
      </c>
      <c r="AF615" s="12">
        <v>412.54</v>
      </c>
      <c r="AG615" s="74">
        <f t="shared" si="37"/>
        <v>94.906575114688607</v>
      </c>
      <c r="AH615" s="7">
        <v>480.6</v>
      </c>
      <c r="AI615" s="9">
        <v>112</v>
      </c>
      <c r="AJ615" s="3">
        <v>246.8</v>
      </c>
      <c r="AK615" s="3">
        <v>33</v>
      </c>
      <c r="AL615" s="7">
        <v>352.7</v>
      </c>
      <c r="AM615" s="9">
        <v>451</v>
      </c>
      <c r="AN615" s="3">
        <v>207.6</v>
      </c>
      <c r="AO615" s="3">
        <v>859</v>
      </c>
      <c r="AP615" s="7">
        <v>321.93</v>
      </c>
      <c r="AQ615" s="68">
        <f t="shared" si="38"/>
        <v>122.25496240780306</v>
      </c>
      <c r="AR615" s="18">
        <v>317.3</v>
      </c>
      <c r="AS615" s="29">
        <v>1286</v>
      </c>
      <c r="AT615" s="28">
        <v>522</v>
      </c>
      <c r="AU615" s="29">
        <v>522</v>
      </c>
      <c r="AV615" s="28">
        <v>573.20000000000005</v>
      </c>
      <c r="AW615" s="29">
        <v>3014</v>
      </c>
      <c r="AX615" s="12">
        <v>470.83</v>
      </c>
      <c r="AY615" s="76">
        <f t="shared" si="39"/>
        <v>135.40577289515144</v>
      </c>
      <c r="AZ615" s="56" t="s">
        <v>941</v>
      </c>
      <c r="BA615" s="57" t="s">
        <v>2630</v>
      </c>
      <c r="BB615" s="64" t="s">
        <v>604</v>
      </c>
      <c r="BC615" s="57" t="s">
        <v>2631</v>
      </c>
      <c r="BD615" s="57" t="s">
        <v>2632</v>
      </c>
      <c r="BE615" s="57" t="s">
        <v>2633</v>
      </c>
      <c r="BF615" s="58">
        <v>165930760</v>
      </c>
    </row>
    <row r="616" spans="1:58">
      <c r="A616" s="42" t="s">
        <v>605</v>
      </c>
      <c r="B616" s="7">
        <v>0.31</v>
      </c>
      <c r="C616" s="8">
        <v>-1.48</v>
      </c>
      <c r="D616" s="9">
        <v>0.61</v>
      </c>
      <c r="E616">
        <v>0.2</v>
      </c>
      <c r="F616">
        <v>-1.22</v>
      </c>
      <c r="G616">
        <v>0.49</v>
      </c>
      <c r="H616" s="7">
        <v>0.59</v>
      </c>
      <c r="I616" s="8">
        <v>-1.17</v>
      </c>
      <c r="J616" s="9">
        <v>0.7</v>
      </c>
      <c r="K616">
        <v>0.56999999999999995</v>
      </c>
      <c r="L616">
        <v>1.04</v>
      </c>
      <c r="M616" s="18">
        <v>0.72</v>
      </c>
      <c r="N616" s="7">
        <v>41</v>
      </c>
      <c r="O616" s="9">
        <v>6</v>
      </c>
      <c r="P616" s="7">
        <v>42.9</v>
      </c>
      <c r="Q616" s="9">
        <v>10</v>
      </c>
      <c r="R616" s="8">
        <v>30.9</v>
      </c>
      <c r="S616" s="8">
        <v>5</v>
      </c>
      <c r="T616" s="27">
        <v>38.270000000000003</v>
      </c>
      <c r="U616" s="68">
        <f t="shared" si="36"/>
        <v>6.4500645991596519</v>
      </c>
      <c r="V616" s="28">
        <v>26.3</v>
      </c>
      <c r="W616" s="29">
        <v>51</v>
      </c>
      <c r="X616" s="28">
        <v>17.600000000000001</v>
      </c>
      <c r="Y616" s="29">
        <v>39</v>
      </c>
      <c r="Z616">
        <v>21.8</v>
      </c>
      <c r="AA616">
        <v>23</v>
      </c>
      <c r="AB616" s="28">
        <v>41.2</v>
      </c>
      <c r="AC616" s="29">
        <v>26</v>
      </c>
      <c r="AD616">
        <v>44.2</v>
      </c>
      <c r="AE616">
        <v>16</v>
      </c>
      <c r="AF616" s="12">
        <v>30.22</v>
      </c>
      <c r="AG616" s="74">
        <f t="shared" si="37"/>
        <v>11.848291016007323</v>
      </c>
      <c r="AH616" s="7">
        <v>12.9</v>
      </c>
      <c r="AI616" s="9">
        <v>3</v>
      </c>
      <c r="AJ616" s="3">
        <v>0</v>
      </c>
      <c r="AK616" s="3">
        <v>0</v>
      </c>
      <c r="AL616" s="7">
        <v>27.4</v>
      </c>
      <c r="AM616" s="9">
        <v>35</v>
      </c>
      <c r="AN616" s="3">
        <v>25.4</v>
      </c>
      <c r="AO616" s="3">
        <v>105</v>
      </c>
      <c r="AP616" s="7">
        <v>16.420000000000002</v>
      </c>
      <c r="AQ616" s="68">
        <f t="shared" si="38"/>
        <v>12.691302796272208</v>
      </c>
      <c r="AR616" s="18">
        <v>24.7</v>
      </c>
      <c r="AS616" s="29">
        <v>100</v>
      </c>
      <c r="AT616" s="28">
        <v>24</v>
      </c>
      <c r="AU616" s="29">
        <v>24</v>
      </c>
      <c r="AV616" s="28">
        <v>13.7</v>
      </c>
      <c r="AW616" s="29">
        <v>72</v>
      </c>
      <c r="AX616" s="12">
        <v>20.8</v>
      </c>
      <c r="AY616" s="76">
        <f t="shared" si="39"/>
        <v>6.158733636065115</v>
      </c>
      <c r="AZ616" s="56" t="s">
        <v>941</v>
      </c>
      <c r="BA616" s="57" t="s">
        <v>3732</v>
      </c>
      <c r="BB616" s="64" t="s">
        <v>3733</v>
      </c>
      <c r="BC616" s="57" t="s">
        <v>3734</v>
      </c>
      <c r="BD616" s="57" t="s">
        <v>3735</v>
      </c>
      <c r="BE616" s="57" t="s">
        <v>3736</v>
      </c>
      <c r="BF616" s="58">
        <v>165930484</v>
      </c>
    </row>
    <row r="617" spans="1:58">
      <c r="A617" s="42" t="s">
        <v>606</v>
      </c>
      <c r="B617" s="7">
        <v>0.21</v>
      </c>
      <c r="C617" s="8">
        <v>1.46</v>
      </c>
      <c r="D617" s="9">
        <v>0.5</v>
      </c>
      <c r="E617">
        <v>0.38</v>
      </c>
      <c r="F617">
        <v>-1.18</v>
      </c>
      <c r="G617">
        <v>0.69</v>
      </c>
      <c r="H617" s="7">
        <v>0.01</v>
      </c>
      <c r="I617" s="8">
        <v>-1.69</v>
      </c>
      <c r="J617" s="9">
        <v>0.03</v>
      </c>
      <c r="K617">
        <v>0.16</v>
      </c>
      <c r="L617">
        <v>-1.43</v>
      </c>
      <c r="M617" s="18">
        <v>0.3</v>
      </c>
      <c r="N617" s="7">
        <v>20.5</v>
      </c>
      <c r="O617" s="9">
        <v>3</v>
      </c>
      <c r="P617" s="7">
        <v>30</v>
      </c>
      <c r="Q617" s="9">
        <v>7</v>
      </c>
      <c r="R617" s="8">
        <v>49.5</v>
      </c>
      <c r="S617" s="8">
        <v>8</v>
      </c>
      <c r="T617" s="27">
        <v>33.33</v>
      </c>
      <c r="U617" s="68">
        <f t="shared" si="36"/>
        <v>14.784564022430057</v>
      </c>
      <c r="V617" s="28">
        <v>44.9</v>
      </c>
      <c r="W617" s="29">
        <v>87</v>
      </c>
      <c r="X617" s="28">
        <v>46.8</v>
      </c>
      <c r="Y617" s="29">
        <v>104</v>
      </c>
      <c r="Z617">
        <v>71</v>
      </c>
      <c r="AA617">
        <v>75</v>
      </c>
      <c r="AB617" s="28">
        <v>52.2</v>
      </c>
      <c r="AC617" s="29">
        <v>33</v>
      </c>
      <c r="AD617">
        <v>55.2</v>
      </c>
      <c r="AE617">
        <v>20</v>
      </c>
      <c r="AF617" s="12">
        <v>54.02</v>
      </c>
      <c r="AG617" s="74">
        <f t="shared" si="37"/>
        <v>10.348043293299524</v>
      </c>
      <c r="AH617" s="7">
        <v>30</v>
      </c>
      <c r="AI617" s="9">
        <v>7</v>
      </c>
      <c r="AJ617" s="3">
        <v>37.4</v>
      </c>
      <c r="AK617" s="3">
        <v>5</v>
      </c>
      <c r="AL617" s="7">
        <v>49.3</v>
      </c>
      <c r="AM617" s="9">
        <v>63</v>
      </c>
      <c r="AN617" s="3">
        <v>39.4</v>
      </c>
      <c r="AO617" s="3">
        <v>163</v>
      </c>
      <c r="AP617" s="7">
        <v>39.020000000000003</v>
      </c>
      <c r="AQ617" s="68">
        <f t="shared" si="38"/>
        <v>7.954191767028667</v>
      </c>
      <c r="AR617" s="18">
        <v>32.1</v>
      </c>
      <c r="AS617" s="29">
        <v>130</v>
      </c>
      <c r="AT617" s="28">
        <v>34</v>
      </c>
      <c r="AU617" s="29">
        <v>34</v>
      </c>
      <c r="AV617" s="28">
        <v>16.399999999999999</v>
      </c>
      <c r="AW617" s="29">
        <v>86</v>
      </c>
      <c r="AX617" s="12">
        <v>27.5</v>
      </c>
      <c r="AY617" s="76">
        <f t="shared" si="39"/>
        <v>9.6597101405787509</v>
      </c>
      <c r="AZ617" s="56" t="s">
        <v>941</v>
      </c>
      <c r="BA617" s="57" t="s">
        <v>3737</v>
      </c>
      <c r="BB617" s="64" t="s">
        <v>3733</v>
      </c>
      <c r="BC617" s="57" t="s">
        <v>3738</v>
      </c>
      <c r="BD617" s="57" t="s">
        <v>3735</v>
      </c>
      <c r="BE617" s="57" t="s">
        <v>3739</v>
      </c>
      <c r="BF617" s="58">
        <v>165930702</v>
      </c>
    </row>
    <row r="618" spans="1:58">
      <c r="A618" s="42" t="s">
        <v>607</v>
      </c>
      <c r="B618" s="10">
        <v>1E-3</v>
      </c>
      <c r="C618" s="8">
        <v>1.78</v>
      </c>
      <c r="D618" s="9">
        <v>0.02</v>
      </c>
      <c r="E618">
        <v>0.15</v>
      </c>
      <c r="F618">
        <v>1.21</v>
      </c>
      <c r="G618">
        <v>0.44</v>
      </c>
      <c r="H618" s="10">
        <v>1.16E-4</v>
      </c>
      <c r="I618" s="8">
        <v>1.72</v>
      </c>
      <c r="J618" s="11">
        <v>5.44E-4</v>
      </c>
      <c r="K618">
        <v>0.02</v>
      </c>
      <c r="L618">
        <v>1.42</v>
      </c>
      <c r="M618" s="18">
        <v>7.0000000000000007E-2</v>
      </c>
      <c r="N618" s="7">
        <v>157</v>
      </c>
      <c r="O618" s="9">
        <v>23</v>
      </c>
      <c r="P618" s="7">
        <v>201.6</v>
      </c>
      <c r="Q618" s="9">
        <v>47</v>
      </c>
      <c r="R618" s="8">
        <v>197.8</v>
      </c>
      <c r="S618" s="8">
        <v>32</v>
      </c>
      <c r="T618" s="27">
        <v>185.47</v>
      </c>
      <c r="U618" s="68">
        <f t="shared" si="36"/>
        <v>24.725964760415614</v>
      </c>
      <c r="V618" s="28">
        <v>360.3</v>
      </c>
      <c r="W618" s="29">
        <v>698</v>
      </c>
      <c r="X618" s="28">
        <v>398.1</v>
      </c>
      <c r="Y618" s="29">
        <v>884</v>
      </c>
      <c r="Z618">
        <v>401.5</v>
      </c>
      <c r="AA618">
        <v>424</v>
      </c>
      <c r="AB618" s="28">
        <v>359.3</v>
      </c>
      <c r="AC618" s="29">
        <v>227</v>
      </c>
      <c r="AD618">
        <v>300.8</v>
      </c>
      <c r="AE618">
        <v>109</v>
      </c>
      <c r="AF618" s="12">
        <v>364</v>
      </c>
      <c r="AG618" s="74">
        <f t="shared" si="37"/>
        <v>40.617360820220703</v>
      </c>
      <c r="AH618" s="7">
        <v>412</v>
      </c>
      <c r="AI618" s="9">
        <v>96</v>
      </c>
      <c r="AJ618" s="3">
        <v>396.3</v>
      </c>
      <c r="AK618" s="3">
        <v>53</v>
      </c>
      <c r="AL618" s="7">
        <v>474.7</v>
      </c>
      <c r="AM618" s="9">
        <v>607</v>
      </c>
      <c r="AN618" s="3">
        <v>313.3</v>
      </c>
      <c r="AO618" s="3">
        <v>1296</v>
      </c>
      <c r="AP618" s="7">
        <v>399.07</v>
      </c>
      <c r="AQ618" s="68">
        <f t="shared" si="38"/>
        <v>66.461135259638908</v>
      </c>
      <c r="AR618" s="18">
        <v>514</v>
      </c>
      <c r="AS618" s="29">
        <v>2083</v>
      </c>
      <c r="AT618" s="28">
        <v>496</v>
      </c>
      <c r="AU618" s="29">
        <v>496</v>
      </c>
      <c r="AV618" s="28">
        <v>572.70000000000005</v>
      </c>
      <c r="AW618" s="29">
        <v>3011</v>
      </c>
      <c r="AX618" s="12">
        <v>527.57000000000005</v>
      </c>
      <c r="AY618" s="76">
        <f t="shared" si="39"/>
        <v>40.109392083816672</v>
      </c>
      <c r="AZ618" s="56" t="s">
        <v>941</v>
      </c>
      <c r="BA618" s="57" t="s">
        <v>2634</v>
      </c>
      <c r="BB618" s="64" t="s">
        <v>607</v>
      </c>
      <c r="BC618" s="57" t="s">
        <v>2635</v>
      </c>
      <c r="BD618" s="57" t="s">
        <v>2636</v>
      </c>
      <c r="BE618" s="57" t="s">
        <v>2637</v>
      </c>
      <c r="BF618" s="58">
        <v>165930734</v>
      </c>
    </row>
    <row r="619" spans="1:58">
      <c r="A619" s="42" t="s">
        <v>608</v>
      </c>
      <c r="B619" s="7">
        <v>0.28999999999999998</v>
      </c>
      <c r="C619" s="8">
        <v>1.38</v>
      </c>
      <c r="D619" s="9">
        <v>0.6</v>
      </c>
      <c r="E619">
        <v>0.63</v>
      </c>
      <c r="F619">
        <v>-1.1100000000000001</v>
      </c>
      <c r="G619">
        <v>0.85</v>
      </c>
      <c r="H619" s="7">
        <v>0.92</v>
      </c>
      <c r="I619" s="8">
        <v>-1.03</v>
      </c>
      <c r="J619" s="9">
        <v>0.96</v>
      </c>
      <c r="K619">
        <v>0.72</v>
      </c>
      <c r="L619">
        <v>1.08</v>
      </c>
      <c r="M619" s="18">
        <v>0.83</v>
      </c>
      <c r="N619" s="7">
        <v>88.8</v>
      </c>
      <c r="O619" s="9">
        <v>13</v>
      </c>
      <c r="P619" s="7">
        <v>34.299999999999997</v>
      </c>
      <c r="Q619" s="9">
        <v>8</v>
      </c>
      <c r="R619" s="8">
        <v>30.9</v>
      </c>
      <c r="S619" s="8">
        <v>5</v>
      </c>
      <c r="T619" s="27">
        <v>51.33</v>
      </c>
      <c r="U619" s="68">
        <f t="shared" si="36"/>
        <v>32.491588655117084</v>
      </c>
      <c r="V619" s="28">
        <v>55.7</v>
      </c>
      <c r="W619" s="29">
        <v>108</v>
      </c>
      <c r="X619" s="28">
        <v>74.3</v>
      </c>
      <c r="Y619" s="29">
        <v>165</v>
      </c>
      <c r="Z619">
        <v>111.7</v>
      </c>
      <c r="AA619">
        <v>118</v>
      </c>
      <c r="AB619" s="28">
        <v>71.2</v>
      </c>
      <c r="AC619" s="29">
        <v>45</v>
      </c>
      <c r="AD619">
        <v>52.4</v>
      </c>
      <c r="AE619">
        <v>19</v>
      </c>
      <c r="AF619" s="12">
        <v>73.06</v>
      </c>
      <c r="AG619" s="74">
        <f t="shared" si="37"/>
        <v>23.591587483677372</v>
      </c>
      <c r="AH619" s="7">
        <v>55.8</v>
      </c>
      <c r="AI619" s="9">
        <v>13</v>
      </c>
      <c r="AJ619" s="3">
        <v>52.3</v>
      </c>
      <c r="AK619" s="3">
        <v>7</v>
      </c>
      <c r="AL619" s="7">
        <v>76.599999999999994</v>
      </c>
      <c r="AM619" s="9">
        <v>98</v>
      </c>
      <c r="AN619" s="3">
        <v>50.8</v>
      </c>
      <c r="AO619" s="3">
        <v>210</v>
      </c>
      <c r="AP619" s="7">
        <v>58.88</v>
      </c>
      <c r="AQ619" s="68">
        <f t="shared" si="38"/>
        <v>12.00093746338173</v>
      </c>
      <c r="AR619" s="18">
        <v>51.6</v>
      </c>
      <c r="AS619" s="29">
        <v>209</v>
      </c>
      <c r="AT619" s="28">
        <v>74</v>
      </c>
      <c r="AU619" s="29">
        <v>74</v>
      </c>
      <c r="AV619" s="28">
        <v>56.7</v>
      </c>
      <c r="AW619" s="29">
        <v>298</v>
      </c>
      <c r="AX619" s="12">
        <v>60.77</v>
      </c>
      <c r="AY619" s="76">
        <f t="shared" si="39"/>
        <v>11.740670054700168</v>
      </c>
      <c r="AZ619" s="56" t="s">
        <v>941</v>
      </c>
      <c r="BA619" s="57" t="s">
        <v>2638</v>
      </c>
      <c r="BB619" s="64" t="s">
        <v>608</v>
      </c>
      <c r="BC619" s="57" t="s">
        <v>2639</v>
      </c>
      <c r="BD619" s="57" t="s">
        <v>2640</v>
      </c>
      <c r="BE619" s="57" t="s">
        <v>2641</v>
      </c>
      <c r="BF619" s="58">
        <v>165930610</v>
      </c>
    </row>
    <row r="620" spans="1:58">
      <c r="A620" s="42" t="s">
        <v>609</v>
      </c>
      <c r="B620" s="10">
        <v>1.6799999999999999E-4</v>
      </c>
      <c r="C620" s="8">
        <v>2.0699999999999998</v>
      </c>
      <c r="D620" s="11">
        <v>4.4299999999999999E-3</v>
      </c>
      <c r="E620">
        <v>0.3</v>
      </c>
      <c r="F620">
        <v>1.18</v>
      </c>
      <c r="G620">
        <v>0.63</v>
      </c>
      <c r="H620" s="7">
        <v>0.57999999999999996</v>
      </c>
      <c r="I620" s="8">
        <v>1.0900000000000001</v>
      </c>
      <c r="J620" s="9">
        <v>0.69</v>
      </c>
      <c r="K620">
        <v>0.69</v>
      </c>
      <c r="L620">
        <v>-1.08</v>
      </c>
      <c r="M620" s="18">
        <v>0.81</v>
      </c>
      <c r="N620" s="7">
        <v>170.7</v>
      </c>
      <c r="O620" s="9">
        <v>25</v>
      </c>
      <c r="P620" s="7">
        <v>231.6</v>
      </c>
      <c r="Q620" s="9">
        <v>54</v>
      </c>
      <c r="R620" s="8">
        <v>228.7</v>
      </c>
      <c r="S620" s="8">
        <v>37</v>
      </c>
      <c r="T620" s="27">
        <v>210.33</v>
      </c>
      <c r="U620" s="68">
        <f t="shared" si="36"/>
        <v>34.354087578239124</v>
      </c>
      <c r="V620" s="28">
        <v>347.4</v>
      </c>
      <c r="W620" s="29">
        <v>673</v>
      </c>
      <c r="X620" s="28">
        <v>622.79999999999995</v>
      </c>
      <c r="Y620" s="29">
        <v>1383</v>
      </c>
      <c r="Z620">
        <v>607.9</v>
      </c>
      <c r="AA620">
        <v>642</v>
      </c>
      <c r="AB620" s="28">
        <v>440</v>
      </c>
      <c r="AC620" s="29">
        <v>278</v>
      </c>
      <c r="AD620">
        <v>389.1</v>
      </c>
      <c r="AE620">
        <v>141</v>
      </c>
      <c r="AF620" s="12">
        <v>481.44</v>
      </c>
      <c r="AG620" s="74">
        <f t="shared" si="37"/>
        <v>126.67423968589695</v>
      </c>
      <c r="AH620" s="7">
        <v>562.20000000000005</v>
      </c>
      <c r="AI620" s="9">
        <v>131</v>
      </c>
      <c r="AJ620" s="3">
        <v>403.8</v>
      </c>
      <c r="AK620" s="3">
        <v>54</v>
      </c>
      <c r="AL620" s="7">
        <v>513.79999999999995</v>
      </c>
      <c r="AM620" s="9">
        <v>657</v>
      </c>
      <c r="AN620" s="3">
        <v>534.70000000000005</v>
      </c>
      <c r="AO620" s="3">
        <v>2212</v>
      </c>
      <c r="AP620" s="7">
        <v>503.62</v>
      </c>
      <c r="AQ620" s="68">
        <f t="shared" si="38"/>
        <v>69.438815994130294</v>
      </c>
      <c r="AR620" s="18">
        <v>476.8</v>
      </c>
      <c r="AS620" s="29">
        <v>1932</v>
      </c>
      <c r="AT620" s="28">
        <v>486</v>
      </c>
      <c r="AU620" s="29">
        <v>486</v>
      </c>
      <c r="AV620" s="28">
        <v>369.2</v>
      </c>
      <c r="AW620" s="29">
        <v>1941</v>
      </c>
      <c r="AX620" s="12">
        <v>444</v>
      </c>
      <c r="AY620" s="76">
        <f t="shared" si="39"/>
        <v>64.941820116162447</v>
      </c>
      <c r="AZ620" s="56" t="s">
        <v>941</v>
      </c>
      <c r="BA620" s="57" t="s">
        <v>2642</v>
      </c>
      <c r="BB620" s="64" t="s">
        <v>609</v>
      </c>
      <c r="BC620" s="57" t="s">
        <v>2643</v>
      </c>
      <c r="BD620" s="57" t="s">
        <v>2644</v>
      </c>
      <c r="BE620" s="57" t="s">
        <v>2645</v>
      </c>
      <c r="BF620" s="58">
        <v>165930736</v>
      </c>
    </row>
    <row r="621" spans="1:58">
      <c r="A621" s="42" t="s">
        <v>610</v>
      </c>
      <c r="B621" s="7">
        <v>0.13</v>
      </c>
      <c r="C621" s="8">
        <v>-1.3</v>
      </c>
      <c r="D621" s="9">
        <v>0.38</v>
      </c>
      <c r="E621">
        <v>0.11</v>
      </c>
      <c r="F621">
        <v>1.26</v>
      </c>
      <c r="G621">
        <v>0.38</v>
      </c>
      <c r="H621" s="10">
        <v>1.95E-5</v>
      </c>
      <c r="I621" s="8">
        <v>1.9</v>
      </c>
      <c r="J621" s="11">
        <v>1.11E-4</v>
      </c>
      <c r="K621">
        <v>0.01</v>
      </c>
      <c r="L621">
        <v>1.51</v>
      </c>
      <c r="M621" s="18">
        <v>0.05</v>
      </c>
      <c r="N621" s="7">
        <v>259.39999999999998</v>
      </c>
      <c r="O621" s="9">
        <v>38</v>
      </c>
      <c r="P621" s="7">
        <v>283.10000000000002</v>
      </c>
      <c r="Q621" s="9">
        <v>66</v>
      </c>
      <c r="R621" s="8">
        <v>309.10000000000002</v>
      </c>
      <c r="S621" s="8">
        <v>50</v>
      </c>
      <c r="T621" s="27">
        <v>283.87</v>
      </c>
      <c r="U621" s="68">
        <f t="shared" si="36"/>
        <v>24.858868303551844</v>
      </c>
      <c r="V621" s="28">
        <v>182.7</v>
      </c>
      <c r="W621" s="29">
        <v>354</v>
      </c>
      <c r="X621" s="28">
        <v>290.5</v>
      </c>
      <c r="Y621" s="29">
        <v>645</v>
      </c>
      <c r="Z621">
        <v>277.39999999999998</v>
      </c>
      <c r="AA621">
        <v>293</v>
      </c>
      <c r="AB621" s="28">
        <v>250.1</v>
      </c>
      <c r="AC621" s="29">
        <v>158</v>
      </c>
      <c r="AD621">
        <v>193.2</v>
      </c>
      <c r="AE621">
        <v>70</v>
      </c>
      <c r="AF621" s="12">
        <v>238.78</v>
      </c>
      <c r="AG621" s="74">
        <f t="shared" si="37"/>
        <v>48.777833080201674</v>
      </c>
      <c r="AH621" s="7">
        <v>227.4</v>
      </c>
      <c r="AI621" s="9">
        <v>53</v>
      </c>
      <c r="AJ621" s="3">
        <v>329</v>
      </c>
      <c r="AK621" s="3">
        <v>44</v>
      </c>
      <c r="AL621" s="7">
        <v>280</v>
      </c>
      <c r="AM621" s="9">
        <v>358</v>
      </c>
      <c r="AN621" s="3">
        <v>257.39999999999998</v>
      </c>
      <c r="AO621" s="3">
        <v>1065</v>
      </c>
      <c r="AP621" s="7">
        <v>273.45</v>
      </c>
      <c r="AQ621" s="68">
        <f t="shared" si="38"/>
        <v>42.84433062456079</v>
      </c>
      <c r="AR621" s="18">
        <v>352.4</v>
      </c>
      <c r="AS621" s="29">
        <v>1428</v>
      </c>
      <c r="AT621" s="28">
        <v>447</v>
      </c>
      <c r="AU621" s="29">
        <v>447</v>
      </c>
      <c r="AV621" s="28">
        <v>356</v>
      </c>
      <c r="AW621" s="29">
        <v>1872</v>
      </c>
      <c r="AX621" s="12">
        <v>385.13</v>
      </c>
      <c r="AY621" s="76">
        <f t="shared" si="39"/>
        <v>53.608332685631098</v>
      </c>
      <c r="AZ621" s="56" t="s">
        <v>941</v>
      </c>
      <c r="BA621" s="57" t="s">
        <v>2646</v>
      </c>
      <c r="BB621" s="64" t="s">
        <v>610</v>
      </c>
      <c r="BC621" s="57" t="s">
        <v>2647</v>
      </c>
      <c r="BD621" s="57" t="s">
        <v>2648</v>
      </c>
      <c r="BE621" s="57" t="s">
        <v>2649</v>
      </c>
      <c r="BF621" s="58">
        <v>165930442</v>
      </c>
    </row>
    <row r="622" spans="1:58">
      <c r="A622" s="42" t="s">
        <v>611</v>
      </c>
      <c r="B622" s="7">
        <v>0.02</v>
      </c>
      <c r="C622" s="8">
        <v>-2.0499999999999998</v>
      </c>
      <c r="D622" s="9">
        <v>0.13</v>
      </c>
      <c r="E622">
        <v>0.1</v>
      </c>
      <c r="F622">
        <v>1.51</v>
      </c>
      <c r="G622">
        <v>0.36</v>
      </c>
      <c r="H622" s="7">
        <v>0.86</v>
      </c>
      <c r="I622" s="8">
        <v>1.06</v>
      </c>
      <c r="J622" s="9">
        <v>0.91</v>
      </c>
      <c r="K622">
        <v>0.21</v>
      </c>
      <c r="L622">
        <v>-1.43</v>
      </c>
      <c r="M622" s="18">
        <v>0.35</v>
      </c>
      <c r="N622" s="7">
        <v>116.1</v>
      </c>
      <c r="O622" s="9">
        <v>17</v>
      </c>
      <c r="P622" s="7">
        <v>124.4</v>
      </c>
      <c r="Q622" s="9">
        <v>29</v>
      </c>
      <c r="R622" s="8">
        <v>80.400000000000006</v>
      </c>
      <c r="S622" s="8">
        <v>13</v>
      </c>
      <c r="T622" s="27">
        <v>106.97</v>
      </c>
      <c r="U622" s="68">
        <f t="shared" si="36"/>
        <v>23.378694004014402</v>
      </c>
      <c r="V622" s="28">
        <v>69.7</v>
      </c>
      <c r="W622" s="29">
        <v>135</v>
      </c>
      <c r="X622" s="28">
        <v>45</v>
      </c>
      <c r="Y622" s="29">
        <v>100</v>
      </c>
      <c r="Z622">
        <v>54</v>
      </c>
      <c r="AA622">
        <v>57</v>
      </c>
      <c r="AB622" s="28">
        <v>44.3</v>
      </c>
      <c r="AC622" s="29">
        <v>28</v>
      </c>
      <c r="AD622">
        <v>77.3</v>
      </c>
      <c r="AE622">
        <v>28</v>
      </c>
      <c r="AF622" s="12">
        <v>58.06</v>
      </c>
      <c r="AG622" s="74">
        <f t="shared" si="37"/>
        <v>14.849680131235118</v>
      </c>
      <c r="AH622" s="7">
        <v>133</v>
      </c>
      <c r="AI622" s="9">
        <v>31</v>
      </c>
      <c r="AJ622" s="3">
        <v>134.6</v>
      </c>
      <c r="AK622" s="3">
        <v>18</v>
      </c>
      <c r="AL622" s="7">
        <v>47.7</v>
      </c>
      <c r="AM622" s="9">
        <v>61</v>
      </c>
      <c r="AN622" s="3">
        <v>27.3</v>
      </c>
      <c r="AO622" s="3">
        <v>113</v>
      </c>
      <c r="AP622" s="7">
        <v>85.65</v>
      </c>
      <c r="AQ622" s="68">
        <f t="shared" si="38"/>
        <v>56.222919407183646</v>
      </c>
      <c r="AR622" s="18">
        <v>31.3</v>
      </c>
      <c r="AS622" s="29">
        <v>127</v>
      </c>
      <c r="AT622" s="28">
        <v>46</v>
      </c>
      <c r="AU622" s="29">
        <v>46</v>
      </c>
      <c r="AV622" s="28">
        <v>74.2</v>
      </c>
      <c r="AW622" s="29">
        <v>390</v>
      </c>
      <c r="AX622" s="12">
        <v>50.5</v>
      </c>
      <c r="AY622" s="76">
        <f t="shared" si="39"/>
        <v>21.801146758828995</v>
      </c>
      <c r="AZ622" s="56" t="s">
        <v>941</v>
      </c>
      <c r="BA622" s="57" t="s">
        <v>2650</v>
      </c>
      <c r="BB622" s="64" t="s">
        <v>611</v>
      </c>
      <c r="BC622" s="57" t="s">
        <v>2651</v>
      </c>
      <c r="BD622" s="57" t="s">
        <v>2652</v>
      </c>
      <c r="BE622" s="57" t="s">
        <v>2653</v>
      </c>
      <c r="BF622" s="58">
        <v>165930607</v>
      </c>
    </row>
    <row r="623" spans="1:58">
      <c r="A623" s="42" t="s">
        <v>612</v>
      </c>
      <c r="B623" s="7">
        <v>0.17</v>
      </c>
      <c r="C623" s="8">
        <v>-2.4</v>
      </c>
      <c r="D623" s="9">
        <v>0.44</v>
      </c>
      <c r="E623">
        <v>0.01</v>
      </c>
      <c r="F623">
        <v>2.68</v>
      </c>
      <c r="G623">
        <v>0.12</v>
      </c>
      <c r="H623" s="7">
        <v>0.41</v>
      </c>
      <c r="I623" s="8">
        <v>1.49</v>
      </c>
      <c r="J623" s="9">
        <v>0.54</v>
      </c>
      <c r="K623">
        <v>0.17</v>
      </c>
      <c r="L623">
        <v>-1.8</v>
      </c>
      <c r="M623" s="18">
        <v>0.3</v>
      </c>
      <c r="N623" s="7">
        <v>0</v>
      </c>
      <c r="O623" s="9">
        <v>0</v>
      </c>
      <c r="P623" s="7">
        <v>8.6</v>
      </c>
      <c r="Q623" s="9">
        <v>2</v>
      </c>
      <c r="R623" s="8">
        <v>37.1</v>
      </c>
      <c r="S623" s="8">
        <v>6</v>
      </c>
      <c r="T623" s="27">
        <v>15.23</v>
      </c>
      <c r="U623" s="68">
        <f t="shared" si="36"/>
        <v>19.419148625347439</v>
      </c>
      <c r="V623" s="28">
        <v>10.8</v>
      </c>
      <c r="W623" s="29">
        <v>21</v>
      </c>
      <c r="X623" s="28">
        <v>5</v>
      </c>
      <c r="Y623" s="29">
        <v>11</v>
      </c>
      <c r="Z623">
        <v>4.7</v>
      </c>
      <c r="AA623">
        <v>5</v>
      </c>
      <c r="AB623" s="28">
        <v>9.5</v>
      </c>
      <c r="AC623" s="29">
        <v>6</v>
      </c>
      <c r="AD623">
        <v>2.8</v>
      </c>
      <c r="AE623">
        <v>1</v>
      </c>
      <c r="AF623" s="12">
        <v>6.56</v>
      </c>
      <c r="AG623" s="74">
        <f t="shared" si="37"/>
        <v>3.4151134681002921</v>
      </c>
      <c r="AH623" s="7">
        <v>42.9</v>
      </c>
      <c r="AI623" s="9">
        <v>10</v>
      </c>
      <c r="AJ623" s="3">
        <v>22.4</v>
      </c>
      <c r="AK623" s="3">
        <v>3</v>
      </c>
      <c r="AL623" s="7">
        <v>10.9</v>
      </c>
      <c r="AM623" s="9">
        <v>14</v>
      </c>
      <c r="AN623" s="3">
        <v>5.3</v>
      </c>
      <c r="AO623" s="3">
        <v>22</v>
      </c>
      <c r="AP623" s="7">
        <v>20.38</v>
      </c>
      <c r="AQ623" s="68">
        <f t="shared" si="38"/>
        <v>16.618338264299069</v>
      </c>
      <c r="AR623" s="18">
        <v>8.4</v>
      </c>
      <c r="AS623" s="29">
        <v>34</v>
      </c>
      <c r="AT623" s="28">
        <v>8</v>
      </c>
      <c r="AU623" s="29">
        <v>8</v>
      </c>
      <c r="AV623" s="28">
        <v>9.3000000000000007</v>
      </c>
      <c r="AW623" s="29">
        <v>49</v>
      </c>
      <c r="AX623" s="12">
        <v>8.57</v>
      </c>
      <c r="AY623" s="76">
        <f t="shared" si="39"/>
        <v>0.66583281184793963</v>
      </c>
      <c r="AZ623" s="56" t="s">
        <v>941</v>
      </c>
      <c r="BA623" s="57" t="s">
        <v>2654</v>
      </c>
      <c r="BB623" s="64" t="s">
        <v>612</v>
      </c>
      <c r="BC623" s="57" t="s">
        <v>2655</v>
      </c>
      <c r="BD623" s="57" t="s">
        <v>2656</v>
      </c>
      <c r="BE623" s="57" t="s">
        <v>2657</v>
      </c>
      <c r="BF623" s="58">
        <v>165930575</v>
      </c>
    </row>
    <row r="624" spans="1:58">
      <c r="A624" s="42" t="s">
        <v>613</v>
      </c>
      <c r="B624" s="7">
        <v>0.99</v>
      </c>
      <c r="C624" s="8">
        <v>1.35</v>
      </c>
      <c r="D624" s="9">
        <v>1</v>
      </c>
      <c r="E624">
        <v>0.57999999999999996</v>
      </c>
      <c r="F624">
        <v>1.22</v>
      </c>
      <c r="G624">
        <v>0.83</v>
      </c>
      <c r="H624" s="10">
        <v>2.1100000000000001E-5</v>
      </c>
      <c r="I624" s="8">
        <v>8.8000000000000007</v>
      </c>
      <c r="J624" s="11">
        <v>1.18E-4</v>
      </c>
      <c r="K624" s="2">
        <v>7.2199999999999999E-3</v>
      </c>
      <c r="L624">
        <v>7.21</v>
      </c>
      <c r="M624" s="18">
        <v>0.03</v>
      </c>
      <c r="N624" s="7">
        <v>0</v>
      </c>
      <c r="O624" s="9">
        <v>0</v>
      </c>
      <c r="P624" s="7">
        <v>0</v>
      </c>
      <c r="Q624" s="9">
        <v>0</v>
      </c>
      <c r="R624" s="8">
        <v>6.2</v>
      </c>
      <c r="S624" s="8">
        <v>1</v>
      </c>
      <c r="T624" s="27">
        <v>2.0699999999999998</v>
      </c>
      <c r="U624" s="68">
        <f t="shared" si="36"/>
        <v>3.5795716689756802</v>
      </c>
      <c r="V624" s="28">
        <v>0.5</v>
      </c>
      <c r="W624" s="29">
        <v>1</v>
      </c>
      <c r="X624" s="28">
        <v>2.7</v>
      </c>
      <c r="Y624" s="29">
        <v>6</v>
      </c>
      <c r="Z624">
        <v>4.7</v>
      </c>
      <c r="AA624">
        <v>5</v>
      </c>
      <c r="AB624" s="28">
        <v>6.3</v>
      </c>
      <c r="AC624" s="29">
        <v>4</v>
      </c>
      <c r="AD624">
        <v>0</v>
      </c>
      <c r="AE624">
        <v>0</v>
      </c>
      <c r="AF624" s="12">
        <v>2.84</v>
      </c>
      <c r="AG624" s="74">
        <f t="shared" si="37"/>
        <v>2.6922109872742142</v>
      </c>
      <c r="AH624" s="7">
        <v>8.6</v>
      </c>
      <c r="AI624" s="9">
        <v>2</v>
      </c>
      <c r="AJ624" s="3">
        <v>7.5</v>
      </c>
      <c r="AK624" s="3">
        <v>1</v>
      </c>
      <c r="AL624" s="7">
        <v>2.2999999999999998</v>
      </c>
      <c r="AM624" s="9">
        <v>3</v>
      </c>
      <c r="AN624" s="3">
        <v>1.7</v>
      </c>
      <c r="AO624" s="3">
        <v>7</v>
      </c>
      <c r="AP624" s="7">
        <v>5.03</v>
      </c>
      <c r="AQ624" s="68">
        <f t="shared" si="38"/>
        <v>3.5302266216207681</v>
      </c>
      <c r="AR624" s="18">
        <v>31.8</v>
      </c>
      <c r="AS624" s="29">
        <v>129</v>
      </c>
      <c r="AT624" s="28">
        <v>28</v>
      </c>
      <c r="AU624" s="29">
        <v>28</v>
      </c>
      <c r="AV624" s="28">
        <v>5.7</v>
      </c>
      <c r="AW624" s="29">
        <v>30</v>
      </c>
      <c r="AX624" s="12">
        <v>21.83</v>
      </c>
      <c r="AY624" s="76">
        <f t="shared" si="39"/>
        <v>14.10047280531165</v>
      </c>
      <c r="AZ624" s="56" t="s">
        <v>941</v>
      </c>
      <c r="BA624" s="57" t="s">
        <v>2658</v>
      </c>
      <c r="BB624" s="64" t="s">
        <v>613</v>
      </c>
      <c r="BC624" s="57" t="s">
        <v>2659</v>
      </c>
      <c r="BD624" s="57" t="s">
        <v>2660</v>
      </c>
      <c r="BE624" s="57" t="s">
        <v>2661</v>
      </c>
      <c r="BF624" s="58">
        <v>165930289</v>
      </c>
    </row>
    <row r="625" spans="1:58">
      <c r="A625" s="42" t="s">
        <v>614</v>
      </c>
      <c r="B625" s="7">
        <v>0.5</v>
      </c>
      <c r="C625" s="8">
        <v>1.17</v>
      </c>
      <c r="D625" s="9">
        <v>0.77</v>
      </c>
      <c r="E625">
        <v>0.23</v>
      </c>
      <c r="F625">
        <v>1.29</v>
      </c>
      <c r="G625">
        <v>0.55000000000000004</v>
      </c>
      <c r="H625" s="10">
        <v>2.4499999999999999E-3</v>
      </c>
      <c r="I625" s="8">
        <v>-2.04</v>
      </c>
      <c r="J625" s="11">
        <v>7.8600000000000007E-3</v>
      </c>
      <c r="K625" s="2">
        <v>9.7899999999999994E-5</v>
      </c>
      <c r="L625">
        <v>-2.63</v>
      </c>
      <c r="M625" s="19">
        <v>7.18E-4</v>
      </c>
      <c r="N625" s="7">
        <v>539.4</v>
      </c>
      <c r="O625" s="9">
        <v>79</v>
      </c>
      <c r="P625" s="7">
        <v>561.79999999999995</v>
      </c>
      <c r="Q625" s="9">
        <v>131</v>
      </c>
      <c r="R625" s="8">
        <v>457.5</v>
      </c>
      <c r="S625" s="8">
        <v>74</v>
      </c>
      <c r="T625" s="27">
        <v>519.57000000000005</v>
      </c>
      <c r="U625" s="68">
        <f t="shared" si="36"/>
        <v>54.905767760166427</v>
      </c>
      <c r="V625" s="28">
        <v>332.4</v>
      </c>
      <c r="W625" s="29">
        <v>644</v>
      </c>
      <c r="X625" s="28">
        <v>698.9</v>
      </c>
      <c r="Y625" s="29">
        <v>1552</v>
      </c>
      <c r="Z625">
        <v>674.2</v>
      </c>
      <c r="AA625">
        <v>712</v>
      </c>
      <c r="AB625" s="28">
        <v>848.4</v>
      </c>
      <c r="AC625" s="29">
        <v>536</v>
      </c>
      <c r="AD625">
        <v>797.6</v>
      </c>
      <c r="AE625">
        <v>289</v>
      </c>
      <c r="AF625" s="12">
        <v>670.3</v>
      </c>
      <c r="AG625" s="74">
        <f t="shared" si="37"/>
        <v>201.82571689455207</v>
      </c>
      <c r="AH625" s="7">
        <v>399.1</v>
      </c>
      <c r="AI625" s="9">
        <v>93</v>
      </c>
      <c r="AJ625" s="3">
        <v>695.4</v>
      </c>
      <c r="AK625" s="3">
        <v>93</v>
      </c>
      <c r="AL625" s="7">
        <v>714</v>
      </c>
      <c r="AM625" s="9">
        <v>913</v>
      </c>
      <c r="AN625" s="32">
        <v>1227.5</v>
      </c>
      <c r="AO625" s="3">
        <v>5078</v>
      </c>
      <c r="AP625" s="7">
        <v>759</v>
      </c>
      <c r="AQ625" s="68">
        <f t="shared" si="38"/>
        <v>344.03983296511842</v>
      </c>
      <c r="AR625" s="18">
        <v>350.7</v>
      </c>
      <c r="AS625" s="29">
        <v>1421</v>
      </c>
      <c r="AT625" s="28">
        <v>288</v>
      </c>
      <c r="AU625" s="29">
        <v>288</v>
      </c>
      <c r="AV625" s="28">
        <v>187.3</v>
      </c>
      <c r="AW625" s="29">
        <v>985</v>
      </c>
      <c r="AX625" s="12">
        <v>275.33</v>
      </c>
      <c r="AY625" s="76">
        <f t="shared" si="39"/>
        <v>82.433144628440132</v>
      </c>
      <c r="AZ625" s="56" t="s">
        <v>941</v>
      </c>
      <c r="BA625" s="57" t="s">
        <v>2662</v>
      </c>
      <c r="BB625" s="64" t="s">
        <v>614</v>
      </c>
      <c r="BC625" s="57" t="s">
        <v>2663</v>
      </c>
      <c r="BD625" s="57" t="s">
        <v>2664</v>
      </c>
      <c r="BE625" s="57" t="s">
        <v>2665</v>
      </c>
      <c r="BF625" s="58">
        <v>165930561</v>
      </c>
    </row>
    <row r="626" spans="1:58">
      <c r="A626" s="42" t="s">
        <v>615</v>
      </c>
      <c r="B626" s="7">
        <v>0.69</v>
      </c>
      <c r="C626" s="8">
        <v>1.1100000000000001</v>
      </c>
      <c r="D626" s="9">
        <v>0.88</v>
      </c>
      <c r="E626">
        <v>0.34</v>
      </c>
      <c r="F626">
        <v>1.23</v>
      </c>
      <c r="G626">
        <v>0.67</v>
      </c>
      <c r="H626" s="7">
        <v>0.87</v>
      </c>
      <c r="I626" s="8">
        <v>1.03</v>
      </c>
      <c r="J626" s="9">
        <v>0.92</v>
      </c>
      <c r="K626">
        <v>0.49</v>
      </c>
      <c r="L626">
        <v>-1.19</v>
      </c>
      <c r="M626" s="18">
        <v>0.64</v>
      </c>
      <c r="N626" s="7">
        <v>102.4</v>
      </c>
      <c r="O626" s="9">
        <v>15</v>
      </c>
      <c r="P626" s="7">
        <v>98.6</v>
      </c>
      <c r="Q626" s="9">
        <v>23</v>
      </c>
      <c r="R626" s="8">
        <v>148.4</v>
      </c>
      <c r="S626" s="8">
        <v>24</v>
      </c>
      <c r="T626" s="27">
        <v>116.47</v>
      </c>
      <c r="U626" s="68">
        <f t="shared" si="36"/>
        <v>27.720269358960671</v>
      </c>
      <c r="V626" s="28">
        <v>100.6</v>
      </c>
      <c r="W626" s="29">
        <v>195</v>
      </c>
      <c r="X626" s="28">
        <v>153.1</v>
      </c>
      <c r="Y626" s="29">
        <v>340</v>
      </c>
      <c r="Z626">
        <v>146.80000000000001</v>
      </c>
      <c r="AA626">
        <v>155</v>
      </c>
      <c r="AB626" s="28">
        <v>188.4</v>
      </c>
      <c r="AC626" s="29">
        <v>119</v>
      </c>
      <c r="AD626">
        <v>115.9</v>
      </c>
      <c r="AE626">
        <v>42</v>
      </c>
      <c r="AF626" s="12">
        <v>140.96</v>
      </c>
      <c r="AG626" s="74">
        <f t="shared" si="37"/>
        <v>34.238034406198061</v>
      </c>
      <c r="AH626" s="7">
        <v>68.7</v>
      </c>
      <c r="AI626" s="9">
        <v>16</v>
      </c>
      <c r="AJ626" s="3">
        <v>127.1</v>
      </c>
      <c r="AK626" s="3">
        <v>17</v>
      </c>
      <c r="AL626" s="7">
        <v>193.9</v>
      </c>
      <c r="AM626" s="9">
        <v>248</v>
      </c>
      <c r="AN626" s="3">
        <v>204.5</v>
      </c>
      <c r="AO626" s="3">
        <v>846</v>
      </c>
      <c r="AP626" s="7">
        <v>148.55000000000001</v>
      </c>
      <c r="AQ626" s="68">
        <f t="shared" si="38"/>
        <v>63.306529415745572</v>
      </c>
      <c r="AR626" s="18">
        <v>128.6</v>
      </c>
      <c r="AS626" s="29">
        <v>521</v>
      </c>
      <c r="AT626" s="28">
        <v>133</v>
      </c>
      <c r="AU626" s="29">
        <v>133</v>
      </c>
      <c r="AV626" s="28">
        <v>106.9</v>
      </c>
      <c r="AW626" s="29">
        <v>562</v>
      </c>
      <c r="AX626" s="12">
        <v>122.83</v>
      </c>
      <c r="AY626" s="76">
        <f t="shared" si="39"/>
        <v>13.972950058356798</v>
      </c>
      <c r="AZ626" s="56" t="s">
        <v>941</v>
      </c>
      <c r="BA626" s="57" t="s">
        <v>2666</v>
      </c>
      <c r="BB626" s="64" t="s">
        <v>615</v>
      </c>
      <c r="BC626" s="57" t="s">
        <v>2667</v>
      </c>
      <c r="BD626" s="57" t="s">
        <v>2668</v>
      </c>
      <c r="BE626" s="57" t="s">
        <v>2669</v>
      </c>
      <c r="BF626" s="58">
        <v>165930111</v>
      </c>
    </row>
    <row r="627" spans="1:58">
      <c r="A627" s="42" t="s">
        <v>616</v>
      </c>
      <c r="B627" s="7">
        <v>0.95</v>
      </c>
      <c r="C627" s="8">
        <v>1.18</v>
      </c>
      <c r="D627" s="9">
        <v>1</v>
      </c>
      <c r="E627">
        <v>0.4</v>
      </c>
      <c r="F627">
        <v>1.39</v>
      </c>
      <c r="G627">
        <v>0.7</v>
      </c>
      <c r="H627" s="10">
        <v>8.9200000000000005E-8</v>
      </c>
      <c r="I627" s="8">
        <v>3.91</v>
      </c>
      <c r="J627" s="11">
        <v>7.9400000000000004E-7</v>
      </c>
      <c r="K627" s="2">
        <v>2.3900000000000001E-4</v>
      </c>
      <c r="L627">
        <v>2.81</v>
      </c>
      <c r="M627" s="19">
        <v>1.6000000000000001E-3</v>
      </c>
      <c r="N627" s="7">
        <v>6.8</v>
      </c>
      <c r="O627" s="9">
        <v>1</v>
      </c>
      <c r="P627" s="7">
        <v>8.6</v>
      </c>
      <c r="Q627" s="9">
        <v>2</v>
      </c>
      <c r="R627" s="8">
        <v>6.2</v>
      </c>
      <c r="S627" s="8">
        <v>1</v>
      </c>
      <c r="T627" s="27">
        <v>7.2</v>
      </c>
      <c r="U627" s="68">
        <f t="shared" si="36"/>
        <v>1.2489995996796863</v>
      </c>
      <c r="V627" s="28">
        <v>11.4</v>
      </c>
      <c r="W627" s="29">
        <v>22</v>
      </c>
      <c r="X627" s="28">
        <v>7.7</v>
      </c>
      <c r="Y627" s="29">
        <v>17</v>
      </c>
      <c r="Z627">
        <v>10.4</v>
      </c>
      <c r="AA627">
        <v>11</v>
      </c>
      <c r="AB627" s="28">
        <v>7.9</v>
      </c>
      <c r="AC627" s="29">
        <v>5</v>
      </c>
      <c r="AD627">
        <v>11</v>
      </c>
      <c r="AE627">
        <v>4</v>
      </c>
      <c r="AF627" s="12">
        <v>9.68</v>
      </c>
      <c r="AG627" s="74">
        <f t="shared" si="37"/>
        <v>1.754137964927506</v>
      </c>
      <c r="AH627" s="7">
        <v>21.5</v>
      </c>
      <c r="AI627" s="9">
        <v>5</v>
      </c>
      <c r="AJ627" s="3">
        <v>0</v>
      </c>
      <c r="AK627" s="3">
        <v>0</v>
      </c>
      <c r="AL627" s="7">
        <v>18.8</v>
      </c>
      <c r="AM627" s="9">
        <v>24</v>
      </c>
      <c r="AN627" s="3">
        <v>7.5</v>
      </c>
      <c r="AO627" s="3">
        <v>31</v>
      </c>
      <c r="AP627" s="7">
        <v>11.95</v>
      </c>
      <c r="AQ627" s="68">
        <f t="shared" si="38"/>
        <v>10.012159274269132</v>
      </c>
      <c r="AR627" s="18">
        <v>32.1</v>
      </c>
      <c r="AS627" s="29">
        <v>130</v>
      </c>
      <c r="AT627" s="28">
        <v>33</v>
      </c>
      <c r="AU627" s="29">
        <v>33</v>
      </c>
      <c r="AV627" s="28">
        <v>30.2</v>
      </c>
      <c r="AW627" s="29">
        <v>159</v>
      </c>
      <c r="AX627" s="12">
        <v>31.77</v>
      </c>
      <c r="AY627" s="76">
        <f t="shared" si="39"/>
        <v>1.4294521094927717</v>
      </c>
      <c r="AZ627" s="56" t="s">
        <v>941</v>
      </c>
      <c r="BA627" s="57" t="s">
        <v>2670</v>
      </c>
      <c r="BB627" s="64" t="s">
        <v>616</v>
      </c>
      <c r="BC627" s="57" t="s">
        <v>2671</v>
      </c>
      <c r="BD627" s="57" t="s">
        <v>2672</v>
      </c>
      <c r="BE627" s="57" t="s">
        <v>2673</v>
      </c>
      <c r="BF627" s="58">
        <v>165930296</v>
      </c>
    </row>
    <row r="628" spans="1:58">
      <c r="A628" s="42" t="s">
        <v>617</v>
      </c>
      <c r="B628" s="7">
        <v>0.6</v>
      </c>
      <c r="C628" s="8">
        <v>-1.1100000000000001</v>
      </c>
      <c r="D628" s="9">
        <v>0.84</v>
      </c>
      <c r="E628">
        <v>0.04</v>
      </c>
      <c r="F628">
        <v>-1.46</v>
      </c>
      <c r="G628">
        <v>0.23</v>
      </c>
      <c r="H628" s="7">
        <v>0.03</v>
      </c>
      <c r="I628" s="8">
        <v>-1.44</v>
      </c>
      <c r="J628" s="9">
        <v>0.08</v>
      </c>
      <c r="K628">
        <v>0.99</v>
      </c>
      <c r="L628">
        <v>1.01</v>
      </c>
      <c r="M628" s="18">
        <v>1</v>
      </c>
      <c r="N628" s="7">
        <v>157</v>
      </c>
      <c r="O628" s="9">
        <v>23</v>
      </c>
      <c r="P628" s="7">
        <v>141.5</v>
      </c>
      <c r="Q628" s="9">
        <v>33</v>
      </c>
      <c r="R628" s="8">
        <v>136</v>
      </c>
      <c r="S628" s="8">
        <v>22</v>
      </c>
      <c r="T628" s="27">
        <v>144.83000000000001</v>
      </c>
      <c r="U628" s="68">
        <f t="shared" si="36"/>
        <v>10.889597482613089</v>
      </c>
      <c r="V628" s="28">
        <v>122.8</v>
      </c>
      <c r="W628" s="29">
        <v>238</v>
      </c>
      <c r="X628" s="28">
        <v>143.19999999999999</v>
      </c>
      <c r="Y628" s="29">
        <v>318</v>
      </c>
      <c r="Z628">
        <v>141.1</v>
      </c>
      <c r="AA628">
        <v>149</v>
      </c>
      <c r="AB628" s="28">
        <v>180.4</v>
      </c>
      <c r="AC628" s="29">
        <v>114</v>
      </c>
      <c r="AD628">
        <v>127</v>
      </c>
      <c r="AE628">
        <v>46</v>
      </c>
      <c r="AF628" s="12">
        <v>142.9</v>
      </c>
      <c r="AG628" s="74">
        <f t="shared" si="37"/>
        <v>22.728836309851022</v>
      </c>
      <c r="AH628" s="7">
        <v>115.9</v>
      </c>
      <c r="AI628" s="9">
        <v>27</v>
      </c>
      <c r="AJ628" s="3">
        <v>89.7</v>
      </c>
      <c r="AK628" s="3">
        <v>12</v>
      </c>
      <c r="AL628" s="7">
        <v>69.599999999999994</v>
      </c>
      <c r="AM628" s="9">
        <v>89</v>
      </c>
      <c r="AN628" s="3">
        <v>88.7</v>
      </c>
      <c r="AO628" s="3">
        <v>367</v>
      </c>
      <c r="AP628" s="7">
        <v>90.98</v>
      </c>
      <c r="AQ628" s="68">
        <f t="shared" si="38"/>
        <v>19.017075660223497</v>
      </c>
      <c r="AR628" s="18">
        <v>75.5</v>
      </c>
      <c r="AS628" s="29">
        <v>306</v>
      </c>
      <c r="AT628" s="28">
        <v>104</v>
      </c>
      <c r="AU628" s="29">
        <v>104</v>
      </c>
      <c r="AV628" s="28">
        <v>73.599999999999994</v>
      </c>
      <c r="AW628" s="29">
        <v>387</v>
      </c>
      <c r="AX628" s="12">
        <v>84.37</v>
      </c>
      <c r="AY628" s="76">
        <f t="shared" si="39"/>
        <v>17.029484235681718</v>
      </c>
      <c r="AZ628" s="56" t="s">
        <v>941</v>
      </c>
      <c r="BA628" s="57" t="s">
        <v>2674</v>
      </c>
      <c r="BB628" s="64" t="s">
        <v>617</v>
      </c>
      <c r="BC628" s="57" t="s">
        <v>2675</v>
      </c>
      <c r="BD628" s="57" t="s">
        <v>2676</v>
      </c>
      <c r="BE628" s="57" t="s">
        <v>2677</v>
      </c>
      <c r="BF628" s="58">
        <v>165930184</v>
      </c>
    </row>
    <row r="629" spans="1:58">
      <c r="A629" s="42" t="s">
        <v>618</v>
      </c>
      <c r="B629" s="10">
        <v>2.5999999999999998E-4</v>
      </c>
      <c r="C629" s="8">
        <v>2.33</v>
      </c>
      <c r="D629" s="11">
        <v>6.1500000000000001E-3</v>
      </c>
      <c r="E629">
        <v>0.72</v>
      </c>
      <c r="F629">
        <v>-1.07</v>
      </c>
      <c r="G629">
        <v>0.9</v>
      </c>
      <c r="H629" s="10">
        <v>5.5500000000000005E-4</v>
      </c>
      <c r="I629" s="8">
        <v>1.89</v>
      </c>
      <c r="J629" s="11">
        <v>2.1700000000000001E-3</v>
      </c>
      <c r="K629" s="2">
        <v>4.5600000000000003E-4</v>
      </c>
      <c r="L629">
        <v>2.0099999999999998</v>
      </c>
      <c r="M629" s="19">
        <v>2.7499999999999998E-3</v>
      </c>
      <c r="N629" s="7">
        <v>116.1</v>
      </c>
      <c r="O629" s="9">
        <v>17</v>
      </c>
      <c r="P629" s="7">
        <v>128.69999999999999</v>
      </c>
      <c r="Q629" s="9">
        <v>30</v>
      </c>
      <c r="R629" s="8">
        <v>68</v>
      </c>
      <c r="S629" s="8">
        <v>11</v>
      </c>
      <c r="T629" s="27">
        <v>104.27</v>
      </c>
      <c r="U629" s="68">
        <f t="shared" si="36"/>
        <v>32.033472077396404</v>
      </c>
      <c r="V629" s="28">
        <v>442.3</v>
      </c>
      <c r="W629" s="29">
        <v>857</v>
      </c>
      <c r="X629" s="28">
        <v>263</v>
      </c>
      <c r="Y629" s="29">
        <v>584</v>
      </c>
      <c r="Z629">
        <v>230.1</v>
      </c>
      <c r="AA629">
        <v>243</v>
      </c>
      <c r="AB629" s="28">
        <v>199.4</v>
      </c>
      <c r="AC629" s="29">
        <v>126</v>
      </c>
      <c r="AD629">
        <v>198.7</v>
      </c>
      <c r="AE629">
        <v>72</v>
      </c>
      <c r="AF629" s="12">
        <v>266.7</v>
      </c>
      <c r="AG629" s="74">
        <f t="shared" si="37"/>
        <v>101.66353820323197</v>
      </c>
      <c r="AH629" s="7">
        <v>218.9</v>
      </c>
      <c r="AI629" s="9">
        <v>51</v>
      </c>
      <c r="AJ629" s="3">
        <v>172</v>
      </c>
      <c r="AK629" s="3">
        <v>23</v>
      </c>
      <c r="AL629" s="7">
        <v>259.60000000000002</v>
      </c>
      <c r="AM629" s="9">
        <v>332</v>
      </c>
      <c r="AN629" s="3">
        <v>238.3</v>
      </c>
      <c r="AO629" s="3">
        <v>986</v>
      </c>
      <c r="AP629" s="7">
        <v>222.2</v>
      </c>
      <c r="AQ629" s="68">
        <f t="shared" si="38"/>
        <v>37.367097826831667</v>
      </c>
      <c r="AR629" s="18">
        <v>388.9</v>
      </c>
      <c r="AS629" s="29">
        <v>1576</v>
      </c>
      <c r="AT629" s="28">
        <v>346</v>
      </c>
      <c r="AU629" s="29">
        <v>346</v>
      </c>
      <c r="AV629" s="28">
        <v>538.79999999999995</v>
      </c>
      <c r="AW629" s="29">
        <v>2833</v>
      </c>
      <c r="AX629" s="12">
        <v>424.57</v>
      </c>
      <c r="AY629" s="76">
        <f t="shared" si="39"/>
        <v>101.22768066755947</v>
      </c>
      <c r="AZ629" s="56" t="s">
        <v>941</v>
      </c>
      <c r="BA629" s="57" t="s">
        <v>2678</v>
      </c>
      <c r="BB629" s="64" t="s">
        <v>618</v>
      </c>
      <c r="BC629" s="57" t="s">
        <v>2679</v>
      </c>
      <c r="BD629" s="57" t="s">
        <v>2680</v>
      </c>
      <c r="BE629" s="57" t="s">
        <v>2681</v>
      </c>
      <c r="BF629" s="58">
        <v>165930574</v>
      </c>
    </row>
    <row r="630" spans="1:58">
      <c r="A630" s="42" t="s">
        <v>619</v>
      </c>
      <c r="B630" s="7">
        <v>0.69</v>
      </c>
      <c r="C630" s="8">
        <v>1.0900000000000001</v>
      </c>
      <c r="D630" s="9">
        <v>0.88</v>
      </c>
      <c r="E630">
        <v>0.26</v>
      </c>
      <c r="F630">
        <v>1.23</v>
      </c>
      <c r="G630">
        <v>0.57999999999999996</v>
      </c>
      <c r="H630" s="7">
        <v>0.86</v>
      </c>
      <c r="I630" s="8">
        <v>1.03</v>
      </c>
      <c r="J630" s="9">
        <v>0.91</v>
      </c>
      <c r="K630">
        <v>0.41</v>
      </c>
      <c r="L630">
        <v>-1.19</v>
      </c>
      <c r="M630" s="18">
        <v>0.56999999999999995</v>
      </c>
      <c r="N630" s="7">
        <v>320.89999999999998</v>
      </c>
      <c r="O630" s="9">
        <v>47</v>
      </c>
      <c r="P630" s="7">
        <v>347.4</v>
      </c>
      <c r="Q630" s="9">
        <v>81</v>
      </c>
      <c r="R630" s="8">
        <v>395.6</v>
      </c>
      <c r="S630" s="8">
        <v>64</v>
      </c>
      <c r="T630" s="27">
        <v>354.63</v>
      </c>
      <c r="U630" s="68">
        <f t="shared" si="36"/>
        <v>37.871669270489456</v>
      </c>
      <c r="V630" s="28">
        <v>259.10000000000002</v>
      </c>
      <c r="W630" s="29">
        <v>502</v>
      </c>
      <c r="X630" s="28">
        <v>469.3</v>
      </c>
      <c r="Y630" s="29">
        <v>1042</v>
      </c>
      <c r="Z630">
        <v>434.6</v>
      </c>
      <c r="AA630">
        <v>459</v>
      </c>
      <c r="AB630" s="28">
        <v>601.5</v>
      </c>
      <c r="AC630" s="29">
        <v>380</v>
      </c>
      <c r="AD630">
        <v>347.7</v>
      </c>
      <c r="AE630">
        <v>126</v>
      </c>
      <c r="AF630" s="12">
        <v>422.44</v>
      </c>
      <c r="AG630" s="74">
        <f t="shared" si="37"/>
        <v>129.10483337195427</v>
      </c>
      <c r="AH630" s="7">
        <v>326.2</v>
      </c>
      <c r="AI630" s="9">
        <v>76</v>
      </c>
      <c r="AJ630" s="3">
        <v>388.8</v>
      </c>
      <c r="AK630" s="3">
        <v>52</v>
      </c>
      <c r="AL630" s="7">
        <v>477</v>
      </c>
      <c r="AM630" s="9">
        <v>610</v>
      </c>
      <c r="AN630" s="3">
        <v>637</v>
      </c>
      <c r="AO630" s="3">
        <v>2635</v>
      </c>
      <c r="AP630" s="7">
        <v>457.25</v>
      </c>
      <c r="AQ630" s="68">
        <f t="shared" si="38"/>
        <v>134.85749268517984</v>
      </c>
      <c r="AR630" s="18">
        <v>389.9</v>
      </c>
      <c r="AS630" s="29">
        <v>1580</v>
      </c>
      <c r="AT630" s="28">
        <v>362</v>
      </c>
      <c r="AU630" s="29">
        <v>362</v>
      </c>
      <c r="AV630" s="28">
        <v>350.7</v>
      </c>
      <c r="AW630" s="29">
        <v>1844</v>
      </c>
      <c r="AX630" s="12">
        <v>367.53</v>
      </c>
      <c r="AY630" s="76">
        <f t="shared" si="39"/>
        <v>20.17729747348076</v>
      </c>
      <c r="AZ630" s="56" t="s">
        <v>941</v>
      </c>
      <c r="BA630" s="57" t="s">
        <v>2682</v>
      </c>
      <c r="BB630" s="64" t="s">
        <v>619</v>
      </c>
      <c r="BC630" s="57" t="s">
        <v>2683</v>
      </c>
      <c r="BD630" s="57" t="s">
        <v>2684</v>
      </c>
      <c r="BE630" s="57" t="s">
        <v>2685</v>
      </c>
      <c r="BF630" s="58">
        <v>165930241</v>
      </c>
    </row>
    <row r="631" spans="1:58">
      <c r="A631" s="42" t="s">
        <v>620</v>
      </c>
      <c r="B631" s="7">
        <v>0.9</v>
      </c>
      <c r="C631" s="8">
        <v>-1.02</v>
      </c>
      <c r="D631" s="9">
        <v>0.99</v>
      </c>
      <c r="E631">
        <v>0.93</v>
      </c>
      <c r="F631">
        <v>-1.01</v>
      </c>
      <c r="G631">
        <v>1</v>
      </c>
      <c r="H631" s="7">
        <v>0.3</v>
      </c>
      <c r="I631" s="8">
        <v>-1.19</v>
      </c>
      <c r="J631" s="9">
        <v>0.44</v>
      </c>
      <c r="K631">
        <v>0.38</v>
      </c>
      <c r="L631">
        <v>-1.18</v>
      </c>
      <c r="M631" s="18">
        <v>0.53</v>
      </c>
      <c r="N631" s="7">
        <v>457.4</v>
      </c>
      <c r="O631" s="9">
        <v>67</v>
      </c>
      <c r="P631" s="7">
        <v>304.5</v>
      </c>
      <c r="Q631" s="9">
        <v>71</v>
      </c>
      <c r="R631" s="8">
        <v>321.5</v>
      </c>
      <c r="S631" s="8">
        <v>52</v>
      </c>
      <c r="T631" s="27">
        <v>361.13</v>
      </c>
      <c r="U631" s="68">
        <f t="shared" si="36"/>
        <v>83.801571186543271</v>
      </c>
      <c r="V631" s="28">
        <v>234.8</v>
      </c>
      <c r="W631" s="29">
        <v>455</v>
      </c>
      <c r="X631" s="28">
        <v>428.3</v>
      </c>
      <c r="Y631" s="29">
        <v>951</v>
      </c>
      <c r="Z631">
        <v>490.5</v>
      </c>
      <c r="AA631">
        <v>518</v>
      </c>
      <c r="AB631" s="28">
        <v>414.7</v>
      </c>
      <c r="AC631" s="29">
        <v>262</v>
      </c>
      <c r="AD631">
        <v>353.3</v>
      </c>
      <c r="AE631">
        <v>128</v>
      </c>
      <c r="AF631" s="12">
        <v>384.32</v>
      </c>
      <c r="AG631" s="74">
        <f t="shared" si="37"/>
        <v>96.759816039511094</v>
      </c>
      <c r="AH631" s="7">
        <v>347.6</v>
      </c>
      <c r="AI631" s="9">
        <v>81</v>
      </c>
      <c r="AJ631" s="3">
        <v>246.8</v>
      </c>
      <c r="AK631" s="3">
        <v>33</v>
      </c>
      <c r="AL631" s="7">
        <v>379.3</v>
      </c>
      <c r="AM631" s="9">
        <v>485</v>
      </c>
      <c r="AN631" s="3">
        <v>367.4</v>
      </c>
      <c r="AO631" s="3">
        <v>1520</v>
      </c>
      <c r="AP631" s="7">
        <v>335.27</v>
      </c>
      <c r="AQ631" s="68">
        <f t="shared" si="38"/>
        <v>60.415085036768943</v>
      </c>
      <c r="AR631" s="18">
        <v>262.3</v>
      </c>
      <c r="AS631" s="29">
        <v>1063</v>
      </c>
      <c r="AT631" s="28">
        <v>313</v>
      </c>
      <c r="AU631" s="29">
        <v>313</v>
      </c>
      <c r="AV631" s="28">
        <v>241.9</v>
      </c>
      <c r="AW631" s="29">
        <v>1272</v>
      </c>
      <c r="AX631" s="12">
        <v>272.39999999999998</v>
      </c>
      <c r="AY631" s="76">
        <f t="shared" si="39"/>
        <v>36.610244467908721</v>
      </c>
      <c r="AZ631" s="56" t="s">
        <v>941</v>
      </c>
      <c r="BA631" s="57" t="s">
        <v>2686</v>
      </c>
      <c r="BB631" s="64" t="s">
        <v>620</v>
      </c>
      <c r="BC631" s="57" t="s">
        <v>2687</v>
      </c>
      <c r="BD631" s="57" t="s">
        <v>2688</v>
      </c>
      <c r="BE631" s="57" t="s">
        <v>2689</v>
      </c>
      <c r="BF631" s="58">
        <v>165930078</v>
      </c>
    </row>
    <row r="632" spans="1:58">
      <c r="A632" s="42" t="s">
        <v>621</v>
      </c>
      <c r="B632" s="7">
        <v>0.37</v>
      </c>
      <c r="C632" s="8">
        <v>-1.17</v>
      </c>
      <c r="D632" s="9">
        <v>0.67</v>
      </c>
      <c r="E632">
        <v>0.35</v>
      </c>
      <c r="F632">
        <v>-1.17</v>
      </c>
      <c r="G632">
        <v>0.67</v>
      </c>
      <c r="H632" s="10">
        <v>2.05E-4</v>
      </c>
      <c r="I632" s="8">
        <v>-1.9</v>
      </c>
      <c r="J632" s="11">
        <v>8.9800000000000004E-4</v>
      </c>
      <c r="K632" s="2">
        <v>8.4200000000000004E-3</v>
      </c>
      <c r="L632">
        <v>-1.62</v>
      </c>
      <c r="M632" s="18">
        <v>0.03</v>
      </c>
      <c r="N632" s="7">
        <v>293.60000000000002</v>
      </c>
      <c r="O632" s="9">
        <v>43</v>
      </c>
      <c r="P632" s="7">
        <v>317.39999999999998</v>
      </c>
      <c r="Q632" s="9">
        <v>74</v>
      </c>
      <c r="R632" s="8">
        <v>333.8</v>
      </c>
      <c r="S632" s="8">
        <v>54</v>
      </c>
      <c r="T632" s="27">
        <v>314.93</v>
      </c>
      <c r="U632" s="68">
        <f t="shared" si="36"/>
        <v>20.213197009214873</v>
      </c>
      <c r="V632" s="28">
        <v>382.5</v>
      </c>
      <c r="W632" s="29">
        <v>741</v>
      </c>
      <c r="X632" s="28">
        <v>264.39999999999998</v>
      </c>
      <c r="Y632" s="29">
        <v>587</v>
      </c>
      <c r="Z632">
        <v>247.1</v>
      </c>
      <c r="AA632">
        <v>261</v>
      </c>
      <c r="AB632" s="28">
        <v>201</v>
      </c>
      <c r="AC632" s="29">
        <v>127</v>
      </c>
      <c r="AD632">
        <v>394.7</v>
      </c>
      <c r="AE632">
        <v>143</v>
      </c>
      <c r="AF632" s="12">
        <v>297.94</v>
      </c>
      <c r="AG632" s="74">
        <f t="shared" si="37"/>
        <v>86.052152791199731</v>
      </c>
      <c r="AH632" s="7">
        <v>278.89999999999998</v>
      </c>
      <c r="AI632" s="9">
        <v>65</v>
      </c>
      <c r="AJ632" s="3">
        <v>201.9</v>
      </c>
      <c r="AK632" s="3">
        <v>27</v>
      </c>
      <c r="AL632" s="7">
        <v>198.6</v>
      </c>
      <c r="AM632" s="9">
        <v>254</v>
      </c>
      <c r="AN632" s="3">
        <v>222.9</v>
      </c>
      <c r="AO632" s="3">
        <v>922</v>
      </c>
      <c r="AP632" s="7">
        <v>225.57</v>
      </c>
      <c r="AQ632" s="68">
        <f t="shared" si="38"/>
        <v>37.143269915288926</v>
      </c>
      <c r="AR632" s="18">
        <v>114.5</v>
      </c>
      <c r="AS632" s="29">
        <v>464</v>
      </c>
      <c r="AT632" s="28">
        <v>134</v>
      </c>
      <c r="AU632" s="29">
        <v>134</v>
      </c>
      <c r="AV632" s="28">
        <v>143.6</v>
      </c>
      <c r="AW632" s="29">
        <v>755</v>
      </c>
      <c r="AX632" s="12">
        <v>130.69999999999999</v>
      </c>
      <c r="AY632" s="76">
        <f t="shared" si="39"/>
        <v>14.828014027508873</v>
      </c>
      <c r="AZ632" s="56" t="s">
        <v>941</v>
      </c>
      <c r="BA632" s="57" t="s">
        <v>2690</v>
      </c>
      <c r="BB632" s="64" t="s">
        <v>621</v>
      </c>
      <c r="BC632" s="57" t="s">
        <v>2691</v>
      </c>
      <c r="BD632" s="57" t="s">
        <v>2692</v>
      </c>
      <c r="BE632" s="57" t="s">
        <v>2693</v>
      </c>
      <c r="BF632" s="58">
        <v>165930392</v>
      </c>
    </row>
    <row r="633" spans="1:58">
      <c r="A633" s="42" t="s">
        <v>622</v>
      </c>
      <c r="B633" s="7">
        <v>0.18</v>
      </c>
      <c r="C633" s="8">
        <v>1.39</v>
      </c>
      <c r="D633" s="9">
        <v>0.46</v>
      </c>
      <c r="E633">
        <v>0.69</v>
      </c>
      <c r="F633">
        <v>-1.06</v>
      </c>
      <c r="G633">
        <v>0.88</v>
      </c>
      <c r="H633" s="7">
        <v>0.99</v>
      </c>
      <c r="I633" s="8">
        <v>-1.01</v>
      </c>
      <c r="J633" s="9">
        <v>1</v>
      </c>
      <c r="K633">
        <v>0.75</v>
      </c>
      <c r="L633">
        <v>1.06</v>
      </c>
      <c r="M633" s="18">
        <v>0.85</v>
      </c>
      <c r="N633" s="7">
        <v>116.1</v>
      </c>
      <c r="O633" s="9">
        <v>17</v>
      </c>
      <c r="P633" s="7">
        <v>55.8</v>
      </c>
      <c r="Q633" s="9">
        <v>13</v>
      </c>
      <c r="R633" s="8">
        <v>37.1</v>
      </c>
      <c r="S633" s="8">
        <v>6</v>
      </c>
      <c r="T633" s="27">
        <v>69.67</v>
      </c>
      <c r="U633" s="68">
        <f t="shared" si="36"/>
        <v>41.285146642991776</v>
      </c>
      <c r="V633" s="28">
        <v>121.3</v>
      </c>
      <c r="W633" s="29">
        <v>235</v>
      </c>
      <c r="X633" s="28">
        <v>100.4</v>
      </c>
      <c r="Y633" s="29">
        <v>223</v>
      </c>
      <c r="Z633">
        <v>88.1</v>
      </c>
      <c r="AA633">
        <v>93</v>
      </c>
      <c r="AB633" s="28">
        <v>87.1</v>
      </c>
      <c r="AC633" s="29">
        <v>55</v>
      </c>
      <c r="AD633">
        <v>115.9</v>
      </c>
      <c r="AE633">
        <v>42</v>
      </c>
      <c r="AF633" s="12">
        <v>102.56</v>
      </c>
      <c r="AG633" s="74">
        <f t="shared" si="37"/>
        <v>15.667737552052598</v>
      </c>
      <c r="AH633" s="7">
        <v>81.5</v>
      </c>
      <c r="AI633" s="9">
        <v>19</v>
      </c>
      <c r="AJ633" s="3">
        <v>67.3</v>
      </c>
      <c r="AK633" s="3">
        <v>9</v>
      </c>
      <c r="AL633" s="7">
        <v>101.7</v>
      </c>
      <c r="AM633" s="9">
        <v>130</v>
      </c>
      <c r="AN633" s="3">
        <v>84.1</v>
      </c>
      <c r="AO633" s="3">
        <v>348</v>
      </c>
      <c r="AP633" s="7">
        <v>83.65</v>
      </c>
      <c r="AQ633" s="68">
        <f t="shared" si="38"/>
        <v>14.117955470487377</v>
      </c>
      <c r="AR633" s="18">
        <v>83.9</v>
      </c>
      <c r="AS633" s="29">
        <v>340</v>
      </c>
      <c r="AT633" s="28">
        <v>88</v>
      </c>
      <c r="AU633" s="29">
        <v>88</v>
      </c>
      <c r="AV633" s="28">
        <v>84.1</v>
      </c>
      <c r="AW633" s="29">
        <v>442</v>
      </c>
      <c r="AX633" s="12">
        <v>85.33</v>
      </c>
      <c r="AY633" s="76">
        <f t="shared" si="39"/>
        <v>2.3115651263447741</v>
      </c>
      <c r="AZ633" s="56" t="s">
        <v>941</v>
      </c>
      <c r="BA633" s="57" t="s">
        <v>2694</v>
      </c>
      <c r="BB633" s="64" t="s">
        <v>622</v>
      </c>
      <c r="BC633" s="57" t="s">
        <v>2695</v>
      </c>
      <c r="BD633" s="57" t="s">
        <v>2696</v>
      </c>
      <c r="BE633" s="57" t="s">
        <v>2697</v>
      </c>
      <c r="BF633" s="58">
        <v>165930357</v>
      </c>
    </row>
    <row r="634" spans="1:58">
      <c r="A634" s="42" t="s">
        <v>623</v>
      </c>
      <c r="B634" s="7">
        <v>0.83</v>
      </c>
      <c r="C634" s="8">
        <v>-1.0900000000000001</v>
      </c>
      <c r="D634" s="9">
        <v>0.96</v>
      </c>
      <c r="E634">
        <v>0.96</v>
      </c>
      <c r="F634">
        <v>1.02</v>
      </c>
      <c r="G634">
        <v>1</v>
      </c>
      <c r="H634" s="7">
        <v>0.03</v>
      </c>
      <c r="I634" s="8">
        <v>1.5</v>
      </c>
      <c r="J634" s="9">
        <v>7.0000000000000007E-2</v>
      </c>
      <c r="K634">
        <v>7.0000000000000007E-2</v>
      </c>
      <c r="L634">
        <v>1.47</v>
      </c>
      <c r="M634" s="18">
        <v>0.16</v>
      </c>
      <c r="N634" s="7">
        <v>20.5</v>
      </c>
      <c r="O634" s="9">
        <v>3</v>
      </c>
      <c r="P634" s="7">
        <v>42.9</v>
      </c>
      <c r="Q634" s="9">
        <v>10</v>
      </c>
      <c r="R634" s="8">
        <v>61.8</v>
      </c>
      <c r="S634" s="8">
        <v>10</v>
      </c>
      <c r="T634" s="27">
        <v>41.73</v>
      </c>
      <c r="U634" s="68">
        <f t="shared" si="36"/>
        <v>20.674702738693334</v>
      </c>
      <c r="V634" s="28">
        <v>36.1</v>
      </c>
      <c r="W634" s="29">
        <v>70</v>
      </c>
      <c r="X634" s="28">
        <v>41</v>
      </c>
      <c r="Y634" s="29">
        <v>91</v>
      </c>
      <c r="Z634">
        <v>39.799999999999997</v>
      </c>
      <c r="AA634">
        <v>42</v>
      </c>
      <c r="AB634" s="28">
        <v>47.5</v>
      </c>
      <c r="AC634" s="29">
        <v>30</v>
      </c>
      <c r="AD634">
        <v>58</v>
      </c>
      <c r="AE634">
        <v>21</v>
      </c>
      <c r="AF634" s="12">
        <v>44.48</v>
      </c>
      <c r="AG634" s="74">
        <f t="shared" si="37"/>
        <v>8.6044755796039496</v>
      </c>
      <c r="AH634" s="7">
        <v>34.299999999999997</v>
      </c>
      <c r="AI634" s="9">
        <v>8</v>
      </c>
      <c r="AJ634" s="3">
        <v>44.9</v>
      </c>
      <c r="AK634" s="3">
        <v>6</v>
      </c>
      <c r="AL634" s="7">
        <v>41.4</v>
      </c>
      <c r="AM634" s="9">
        <v>53</v>
      </c>
      <c r="AN634" s="3">
        <v>38.4</v>
      </c>
      <c r="AO634" s="3">
        <v>159</v>
      </c>
      <c r="AP634" s="7">
        <v>39.75</v>
      </c>
      <c r="AQ634" s="68">
        <f t="shared" si="38"/>
        <v>4.5007406797844594</v>
      </c>
      <c r="AR634" s="18">
        <v>44.4</v>
      </c>
      <c r="AS634" s="29">
        <v>180</v>
      </c>
      <c r="AT634" s="28">
        <v>65</v>
      </c>
      <c r="AU634" s="29">
        <v>65</v>
      </c>
      <c r="AV634" s="28">
        <v>54.4</v>
      </c>
      <c r="AW634" s="29">
        <v>286</v>
      </c>
      <c r="AX634" s="12">
        <v>54.6</v>
      </c>
      <c r="AY634" s="76">
        <f t="shared" si="39"/>
        <v>10.30145620774068</v>
      </c>
      <c r="AZ634" s="56" t="s">
        <v>941</v>
      </c>
      <c r="BA634" s="57" t="s">
        <v>2698</v>
      </c>
      <c r="BB634" s="64" t="s">
        <v>623</v>
      </c>
      <c r="BC634" s="57" t="s">
        <v>2699</v>
      </c>
      <c r="BD634" s="57" t="s">
        <v>2700</v>
      </c>
      <c r="BE634" s="57" t="s">
        <v>2701</v>
      </c>
      <c r="BF634" s="58">
        <v>165930096</v>
      </c>
    </row>
    <row r="635" spans="1:58">
      <c r="A635" s="42" t="s">
        <v>624</v>
      </c>
      <c r="B635" s="7">
        <v>0.06</v>
      </c>
      <c r="C635" s="8">
        <v>-1.52</v>
      </c>
      <c r="D635" s="9">
        <v>0.23</v>
      </c>
      <c r="E635">
        <v>0.44</v>
      </c>
      <c r="F635">
        <v>-1.23</v>
      </c>
      <c r="G635">
        <v>0.72</v>
      </c>
      <c r="H635" s="7">
        <v>0.71</v>
      </c>
      <c r="I635" s="8">
        <v>-1.0900000000000001</v>
      </c>
      <c r="J635" s="9">
        <v>0.8</v>
      </c>
      <c r="K635">
        <v>0.71</v>
      </c>
      <c r="L635">
        <v>1.1399999999999999</v>
      </c>
      <c r="M635" s="18">
        <v>0.83</v>
      </c>
      <c r="N635" s="7">
        <v>109.2</v>
      </c>
      <c r="O635" s="9">
        <v>16</v>
      </c>
      <c r="P635" s="7">
        <v>163</v>
      </c>
      <c r="Q635" s="9">
        <v>38</v>
      </c>
      <c r="R635" s="8">
        <v>234.9</v>
      </c>
      <c r="S635" s="8">
        <v>38</v>
      </c>
      <c r="T635" s="27">
        <v>169.03</v>
      </c>
      <c r="U635" s="68">
        <f t="shared" si="36"/>
        <v>63.066816419836229</v>
      </c>
      <c r="V635" s="28">
        <v>153.30000000000001</v>
      </c>
      <c r="W635" s="29">
        <v>297</v>
      </c>
      <c r="X635" s="28">
        <v>132.4</v>
      </c>
      <c r="Y635" s="29">
        <v>294</v>
      </c>
      <c r="Z635">
        <v>127.8</v>
      </c>
      <c r="AA635">
        <v>135</v>
      </c>
      <c r="AB635" s="28">
        <v>76</v>
      </c>
      <c r="AC635" s="29">
        <v>48</v>
      </c>
      <c r="AD635">
        <v>121.4</v>
      </c>
      <c r="AE635">
        <v>44</v>
      </c>
      <c r="AF635" s="12">
        <v>122.18</v>
      </c>
      <c r="AG635" s="74">
        <f t="shared" si="37"/>
        <v>28.45034270443853</v>
      </c>
      <c r="AH635" s="7">
        <v>77.2</v>
      </c>
      <c r="AI635" s="9">
        <v>18</v>
      </c>
      <c r="AJ635" s="3">
        <v>149.6</v>
      </c>
      <c r="AK635" s="3">
        <v>20</v>
      </c>
      <c r="AL635" s="7">
        <v>93.8</v>
      </c>
      <c r="AM635" s="9">
        <v>120</v>
      </c>
      <c r="AN635" s="3">
        <v>65.3</v>
      </c>
      <c r="AO635" s="3">
        <v>270</v>
      </c>
      <c r="AP635" s="7">
        <v>96.48</v>
      </c>
      <c r="AQ635" s="68">
        <f t="shared" si="38"/>
        <v>37.295341532153813</v>
      </c>
      <c r="AR635" s="18">
        <v>85.6</v>
      </c>
      <c r="AS635" s="29">
        <v>347</v>
      </c>
      <c r="AT635" s="28">
        <v>87</v>
      </c>
      <c r="AU635" s="29">
        <v>87</v>
      </c>
      <c r="AV635" s="28">
        <v>110.9</v>
      </c>
      <c r="AW635" s="29">
        <v>583</v>
      </c>
      <c r="AX635" s="12">
        <v>94.5</v>
      </c>
      <c r="AY635" s="76">
        <f t="shared" si="39"/>
        <v>14.220056258679117</v>
      </c>
      <c r="AZ635" s="56" t="s">
        <v>941</v>
      </c>
      <c r="BA635" s="57" t="s">
        <v>2702</v>
      </c>
      <c r="BB635" s="64" t="s">
        <v>624</v>
      </c>
      <c r="BC635" s="57" t="s">
        <v>2703</v>
      </c>
      <c r="BD635" s="57" t="s">
        <v>2704</v>
      </c>
      <c r="BE635" s="57" t="s">
        <v>2705</v>
      </c>
      <c r="BF635" s="58">
        <v>165930785</v>
      </c>
    </row>
    <row r="636" spans="1:58">
      <c r="A636" s="42" t="s">
        <v>625</v>
      </c>
      <c r="B636" s="10">
        <v>2.6699999999999998E-6</v>
      </c>
      <c r="C636" s="8">
        <v>3.51</v>
      </c>
      <c r="D636" s="11">
        <v>1.9799999999999999E-4</v>
      </c>
      <c r="E636">
        <v>0.08</v>
      </c>
      <c r="F636">
        <v>1.45</v>
      </c>
      <c r="G636">
        <v>0.32</v>
      </c>
      <c r="H636" s="10">
        <v>1.1000000000000001E-3</v>
      </c>
      <c r="I636" s="8">
        <v>1.97</v>
      </c>
      <c r="J636" s="11">
        <v>3.96E-3</v>
      </c>
      <c r="K636">
        <v>0.14000000000000001</v>
      </c>
      <c r="L636">
        <v>1.36</v>
      </c>
      <c r="M636" s="18">
        <v>0.27</v>
      </c>
      <c r="N636" s="7">
        <v>47.8</v>
      </c>
      <c r="O636" s="9">
        <v>7</v>
      </c>
      <c r="P636" s="7">
        <v>94.4</v>
      </c>
      <c r="Q636" s="9">
        <v>22</v>
      </c>
      <c r="R636" s="8">
        <v>37.1</v>
      </c>
      <c r="S636" s="8">
        <v>6</v>
      </c>
      <c r="T636" s="27">
        <v>59.77</v>
      </c>
      <c r="U636" s="68">
        <f t="shared" si="36"/>
        <v>30.466757840855568</v>
      </c>
      <c r="V636" s="28">
        <v>171.4</v>
      </c>
      <c r="W636" s="29">
        <v>332</v>
      </c>
      <c r="X636" s="28">
        <v>275.60000000000002</v>
      </c>
      <c r="Y636" s="29">
        <v>612</v>
      </c>
      <c r="Z636">
        <v>281.2</v>
      </c>
      <c r="AA636">
        <v>297</v>
      </c>
      <c r="AB636" s="28">
        <v>303.89999999999998</v>
      </c>
      <c r="AC636" s="29">
        <v>192</v>
      </c>
      <c r="AD636">
        <v>160.1</v>
      </c>
      <c r="AE636">
        <v>58</v>
      </c>
      <c r="AF636" s="12">
        <v>238.44</v>
      </c>
      <c r="AG636" s="74">
        <f t="shared" si="37"/>
        <v>67.31606791843987</v>
      </c>
      <c r="AH636" s="7">
        <v>223.2</v>
      </c>
      <c r="AI636" s="9">
        <v>52</v>
      </c>
      <c r="AJ636" s="3">
        <v>149.6</v>
      </c>
      <c r="AK636" s="3">
        <v>20</v>
      </c>
      <c r="AL636" s="7">
        <v>412.1</v>
      </c>
      <c r="AM636" s="9">
        <v>527</v>
      </c>
      <c r="AN636" s="3">
        <v>426.2</v>
      </c>
      <c r="AO636" s="3">
        <v>1763</v>
      </c>
      <c r="AP636" s="7">
        <v>302.77</v>
      </c>
      <c r="AQ636" s="68">
        <f t="shared" si="38"/>
        <v>137.81684403584353</v>
      </c>
      <c r="AR636" s="18">
        <v>384.5</v>
      </c>
      <c r="AS636" s="29">
        <v>1558</v>
      </c>
      <c r="AT636" s="28">
        <v>406</v>
      </c>
      <c r="AU636" s="29">
        <v>406</v>
      </c>
      <c r="AV636" s="28">
        <v>404.3</v>
      </c>
      <c r="AW636" s="29">
        <v>2126</v>
      </c>
      <c r="AX636" s="12">
        <v>398.27</v>
      </c>
      <c r="AY636" s="76">
        <f t="shared" si="39"/>
        <v>11.952545056737222</v>
      </c>
      <c r="AZ636" s="56" t="s">
        <v>941</v>
      </c>
      <c r="BA636" s="57" t="s">
        <v>2706</v>
      </c>
      <c r="BB636" s="64" t="s">
        <v>625</v>
      </c>
      <c r="BC636" s="57" t="s">
        <v>2707</v>
      </c>
      <c r="BD636" s="57" t="s">
        <v>2708</v>
      </c>
      <c r="BE636" s="57" t="s">
        <v>2709</v>
      </c>
      <c r="BF636" s="58">
        <v>165930744</v>
      </c>
    </row>
    <row r="637" spans="1:58">
      <c r="A637" s="42" t="s">
        <v>626</v>
      </c>
      <c r="B637" s="7">
        <v>0.69</v>
      </c>
      <c r="C637" s="8">
        <v>1.1000000000000001</v>
      </c>
      <c r="D637" s="9">
        <v>0.88</v>
      </c>
      <c r="E637">
        <v>0.03</v>
      </c>
      <c r="F637">
        <v>-1.55</v>
      </c>
      <c r="G637">
        <v>0.19</v>
      </c>
      <c r="H637" s="10">
        <v>7.3100000000000001E-5</v>
      </c>
      <c r="I637" s="8">
        <v>-2.04</v>
      </c>
      <c r="J637" s="11">
        <v>3.6699999999999998E-4</v>
      </c>
      <c r="K637">
        <v>0.14000000000000001</v>
      </c>
      <c r="L637">
        <v>-1.32</v>
      </c>
      <c r="M637" s="18">
        <v>0.27</v>
      </c>
      <c r="N637" s="7">
        <v>102.4</v>
      </c>
      <c r="O637" s="9">
        <v>15</v>
      </c>
      <c r="P637" s="7">
        <v>72.900000000000006</v>
      </c>
      <c r="Q637" s="9">
        <v>17</v>
      </c>
      <c r="R637" s="8">
        <v>86.5</v>
      </c>
      <c r="S637" s="8">
        <v>14</v>
      </c>
      <c r="T637" s="27">
        <v>87.27</v>
      </c>
      <c r="U637" s="68">
        <f t="shared" si="36"/>
        <v>14.764935940712171</v>
      </c>
      <c r="V637" s="28">
        <v>116.1</v>
      </c>
      <c r="W637" s="29">
        <v>225</v>
      </c>
      <c r="X637" s="28">
        <v>89.2</v>
      </c>
      <c r="Y637" s="29">
        <v>198</v>
      </c>
      <c r="Z637">
        <v>77.599999999999994</v>
      </c>
      <c r="AA637">
        <v>82</v>
      </c>
      <c r="AB637" s="28">
        <v>91.8</v>
      </c>
      <c r="AC637" s="29">
        <v>58</v>
      </c>
      <c r="AD637">
        <v>157.30000000000001</v>
      </c>
      <c r="AE637">
        <v>57</v>
      </c>
      <c r="AF637" s="12">
        <v>106.4</v>
      </c>
      <c r="AG637" s="74">
        <f t="shared" si="37"/>
        <v>31.714901860166606</v>
      </c>
      <c r="AH637" s="7">
        <v>60.1</v>
      </c>
      <c r="AI637" s="9">
        <v>14</v>
      </c>
      <c r="AJ637" s="3">
        <v>82.3</v>
      </c>
      <c r="AK637" s="3">
        <v>11</v>
      </c>
      <c r="AL637" s="7">
        <v>49.3</v>
      </c>
      <c r="AM637" s="9">
        <v>63</v>
      </c>
      <c r="AN637" s="3">
        <v>63.1</v>
      </c>
      <c r="AO637" s="3">
        <v>261</v>
      </c>
      <c r="AP637" s="7">
        <v>63.7</v>
      </c>
      <c r="AQ637" s="68">
        <f t="shared" si="38"/>
        <v>13.743362034087577</v>
      </c>
      <c r="AR637" s="18">
        <v>41.5</v>
      </c>
      <c r="AS637" s="29">
        <v>168</v>
      </c>
      <c r="AT637" s="28">
        <v>44</v>
      </c>
      <c r="AU637" s="29">
        <v>44</v>
      </c>
      <c r="AV637" s="28">
        <v>42.8</v>
      </c>
      <c r="AW637" s="29">
        <v>225</v>
      </c>
      <c r="AX637" s="12">
        <v>42.77</v>
      </c>
      <c r="AY637" s="76">
        <f t="shared" si="39"/>
        <v>1.2503332889007368</v>
      </c>
      <c r="AZ637" s="56" t="s">
        <v>941</v>
      </c>
      <c r="BA637" s="57" t="s">
        <v>2710</v>
      </c>
      <c r="BB637" s="64" t="s">
        <v>626</v>
      </c>
      <c r="BC637" s="57" t="s">
        <v>2711</v>
      </c>
      <c r="BD637" s="57" t="s">
        <v>2712</v>
      </c>
      <c r="BE637" s="57" t="s">
        <v>2713</v>
      </c>
      <c r="BF637" s="58">
        <v>165930471</v>
      </c>
    </row>
    <row r="638" spans="1:58">
      <c r="A638" s="42" t="s">
        <v>627</v>
      </c>
      <c r="B638" s="7">
        <v>0.08</v>
      </c>
      <c r="C638" s="8">
        <v>1.95</v>
      </c>
      <c r="D638" s="9">
        <v>0.28000000000000003</v>
      </c>
      <c r="E638">
        <v>0.19</v>
      </c>
      <c r="F638">
        <v>1.26</v>
      </c>
      <c r="G638">
        <v>0.49</v>
      </c>
      <c r="H638" s="10">
        <v>7.7999999999999996E-3</v>
      </c>
      <c r="I638" s="8">
        <v>1.6</v>
      </c>
      <c r="J638" s="9">
        <v>0.02</v>
      </c>
      <c r="K638">
        <v>0.3</v>
      </c>
      <c r="L638">
        <v>1.27</v>
      </c>
      <c r="M638" s="18">
        <v>0.46</v>
      </c>
      <c r="N638" s="7">
        <v>20.5</v>
      </c>
      <c r="O638" s="9">
        <v>3</v>
      </c>
      <c r="P638" s="7">
        <v>17.2</v>
      </c>
      <c r="Q638" s="9">
        <v>4</v>
      </c>
      <c r="R638" s="8">
        <v>12.4</v>
      </c>
      <c r="S638" s="8">
        <v>2</v>
      </c>
      <c r="T638" s="27">
        <v>16.7</v>
      </c>
      <c r="U638" s="68">
        <f t="shared" si="36"/>
        <v>4.0730823708832498</v>
      </c>
      <c r="V638" s="28">
        <v>36.1</v>
      </c>
      <c r="W638" s="29">
        <v>70</v>
      </c>
      <c r="X638" s="28">
        <v>29.3</v>
      </c>
      <c r="Y638" s="29">
        <v>65</v>
      </c>
      <c r="Z638">
        <v>48.3</v>
      </c>
      <c r="AA638">
        <v>51</v>
      </c>
      <c r="AB638" s="28">
        <v>41.2</v>
      </c>
      <c r="AC638" s="29">
        <v>26</v>
      </c>
      <c r="AD638">
        <v>19.3</v>
      </c>
      <c r="AE638">
        <v>7</v>
      </c>
      <c r="AF638" s="12">
        <v>34.840000000000003</v>
      </c>
      <c r="AG638" s="74">
        <f t="shared" si="37"/>
        <v>11.128701631367413</v>
      </c>
      <c r="AH638" s="7">
        <v>51.5</v>
      </c>
      <c r="AI638" s="9">
        <v>12</v>
      </c>
      <c r="AJ638" s="3">
        <v>37.4</v>
      </c>
      <c r="AK638" s="3">
        <v>5</v>
      </c>
      <c r="AL638" s="7">
        <v>42.2</v>
      </c>
      <c r="AM638" s="9">
        <v>54</v>
      </c>
      <c r="AN638" s="3">
        <v>37</v>
      </c>
      <c r="AO638" s="3">
        <v>153</v>
      </c>
      <c r="AP638" s="7">
        <v>42.03</v>
      </c>
      <c r="AQ638" s="68">
        <f t="shared" si="38"/>
        <v>6.7440714705583797</v>
      </c>
      <c r="AR638" s="18">
        <v>44.7</v>
      </c>
      <c r="AS638" s="29">
        <v>181</v>
      </c>
      <c r="AT638" s="28">
        <v>53</v>
      </c>
      <c r="AU638" s="29">
        <v>53</v>
      </c>
      <c r="AV638" s="28">
        <v>47.7</v>
      </c>
      <c r="AW638" s="29">
        <v>251</v>
      </c>
      <c r="AX638" s="12">
        <v>48.47</v>
      </c>
      <c r="AY638" s="76">
        <f t="shared" si="39"/>
        <v>4.2027768598074919</v>
      </c>
      <c r="AZ638" s="56" t="s">
        <v>941</v>
      </c>
      <c r="BA638" s="57" t="s">
        <v>2714</v>
      </c>
      <c r="BB638" s="64" t="s">
        <v>627</v>
      </c>
      <c r="BC638" s="57" t="s">
        <v>2715</v>
      </c>
      <c r="BD638" s="57" t="s">
        <v>2716</v>
      </c>
      <c r="BE638" s="57" t="s">
        <v>2717</v>
      </c>
      <c r="BF638" s="58">
        <v>165930087</v>
      </c>
    </row>
    <row r="639" spans="1:58">
      <c r="A639" s="42" t="s">
        <v>628</v>
      </c>
      <c r="B639" s="7">
        <v>0.56999999999999995</v>
      </c>
      <c r="C639" s="8">
        <v>-1.0900000000000001</v>
      </c>
      <c r="D639" s="9">
        <v>0.83</v>
      </c>
      <c r="E639">
        <v>0.4</v>
      </c>
      <c r="F639">
        <v>1.1399999999999999</v>
      </c>
      <c r="G639">
        <v>0.7</v>
      </c>
      <c r="H639" s="7">
        <v>0.04</v>
      </c>
      <c r="I639" s="8">
        <v>1.37</v>
      </c>
      <c r="J639" s="9">
        <v>0.09</v>
      </c>
      <c r="K639">
        <v>0.25</v>
      </c>
      <c r="L639">
        <v>1.21</v>
      </c>
      <c r="M639" s="18">
        <v>0.41</v>
      </c>
      <c r="N639" s="7">
        <v>546.20000000000005</v>
      </c>
      <c r="O639" s="9">
        <v>80</v>
      </c>
      <c r="P639" s="7">
        <v>334.5</v>
      </c>
      <c r="Q639" s="9">
        <v>78</v>
      </c>
      <c r="R639" s="8">
        <v>408</v>
      </c>
      <c r="S639" s="8">
        <v>66</v>
      </c>
      <c r="T639" s="27">
        <v>429.57</v>
      </c>
      <c r="U639" s="68">
        <f t="shared" si="36"/>
        <v>107.48517727265167</v>
      </c>
      <c r="V639" s="28">
        <v>589.9</v>
      </c>
      <c r="W639" s="29">
        <v>1143</v>
      </c>
      <c r="X639" s="28">
        <v>444.9</v>
      </c>
      <c r="Y639" s="29">
        <v>988</v>
      </c>
      <c r="Z639">
        <v>393.9</v>
      </c>
      <c r="AA639">
        <v>416</v>
      </c>
      <c r="AB639" s="28">
        <v>281.7</v>
      </c>
      <c r="AC639" s="29">
        <v>178</v>
      </c>
      <c r="AD639">
        <v>411.2</v>
      </c>
      <c r="AE639">
        <v>149</v>
      </c>
      <c r="AF639" s="12">
        <v>424.32</v>
      </c>
      <c r="AG639" s="74">
        <f t="shared" si="37"/>
        <v>110.99352233351267</v>
      </c>
      <c r="AH639" s="7">
        <v>433.4</v>
      </c>
      <c r="AI639" s="9">
        <v>101</v>
      </c>
      <c r="AJ639" s="3">
        <v>351.4</v>
      </c>
      <c r="AK639" s="3">
        <v>47</v>
      </c>
      <c r="AL639" s="7">
        <v>513</v>
      </c>
      <c r="AM639" s="9">
        <v>656</v>
      </c>
      <c r="AN639" s="3">
        <v>416.7</v>
      </c>
      <c r="AO639" s="3">
        <v>1724</v>
      </c>
      <c r="AP639" s="7">
        <v>428.62</v>
      </c>
      <c r="AQ639" s="68">
        <f t="shared" si="38"/>
        <v>66.452608426356576</v>
      </c>
      <c r="AR639" s="18">
        <v>514.29999999999995</v>
      </c>
      <c r="AS639" s="29">
        <v>2084</v>
      </c>
      <c r="AT639" s="28">
        <v>471</v>
      </c>
      <c r="AU639" s="29">
        <v>471</v>
      </c>
      <c r="AV639" s="28">
        <v>484.8</v>
      </c>
      <c r="AW639" s="29">
        <v>2549</v>
      </c>
      <c r="AX639" s="12">
        <v>490.03</v>
      </c>
      <c r="AY639" s="76">
        <f t="shared" si="39"/>
        <v>22.119297758593788</v>
      </c>
      <c r="AZ639" s="56" t="s">
        <v>941</v>
      </c>
      <c r="BA639" s="57" t="s">
        <v>2718</v>
      </c>
      <c r="BB639" s="64" t="s">
        <v>628</v>
      </c>
      <c r="BC639" s="57" t="s">
        <v>2719</v>
      </c>
      <c r="BD639" s="57" t="s">
        <v>2720</v>
      </c>
      <c r="BE639" s="57" t="s">
        <v>2721</v>
      </c>
      <c r="BF639" s="58">
        <v>165930039</v>
      </c>
    </row>
    <row r="640" spans="1:58">
      <c r="A640" s="42" t="s">
        <v>629</v>
      </c>
      <c r="B640" s="10">
        <v>3.0400000000000002E-3</v>
      </c>
      <c r="C640" s="8">
        <v>1.98</v>
      </c>
      <c r="D640" s="9">
        <v>0.03</v>
      </c>
      <c r="E640">
        <v>0.26</v>
      </c>
      <c r="F640">
        <v>-1.21</v>
      </c>
      <c r="G640">
        <v>0.57999999999999996</v>
      </c>
      <c r="H640" s="7">
        <v>0.65</v>
      </c>
      <c r="I640" s="8">
        <v>1.0900000000000001</v>
      </c>
      <c r="J640" s="9">
        <v>0.75</v>
      </c>
      <c r="K640">
        <v>0.15</v>
      </c>
      <c r="L640">
        <v>1.33</v>
      </c>
      <c r="M640" s="18">
        <v>0.28999999999999998</v>
      </c>
      <c r="N640" s="7">
        <v>211.7</v>
      </c>
      <c r="O640" s="9">
        <v>31</v>
      </c>
      <c r="P640" s="7">
        <v>180.1</v>
      </c>
      <c r="Q640" s="9">
        <v>42</v>
      </c>
      <c r="R640" s="8">
        <v>142.19999999999999</v>
      </c>
      <c r="S640" s="8">
        <v>23</v>
      </c>
      <c r="T640" s="27">
        <v>178</v>
      </c>
      <c r="U640" s="68">
        <f t="shared" si="36"/>
        <v>34.797557385540664</v>
      </c>
      <c r="V640" s="28">
        <v>565.70000000000005</v>
      </c>
      <c r="W640" s="29">
        <v>1096</v>
      </c>
      <c r="X640" s="28">
        <v>327.9</v>
      </c>
      <c r="Y640" s="29">
        <v>728</v>
      </c>
      <c r="Z640">
        <v>339</v>
      </c>
      <c r="AA640">
        <v>358</v>
      </c>
      <c r="AB640" s="28">
        <v>235.8</v>
      </c>
      <c r="AC640" s="29">
        <v>149</v>
      </c>
      <c r="AD640">
        <v>466.4</v>
      </c>
      <c r="AE640">
        <v>169</v>
      </c>
      <c r="AF640" s="12">
        <v>386.96</v>
      </c>
      <c r="AG640" s="74">
        <f t="shared" si="37"/>
        <v>129.32158752505333</v>
      </c>
      <c r="AH640" s="7">
        <v>287.5</v>
      </c>
      <c r="AI640" s="9">
        <v>67</v>
      </c>
      <c r="AJ640" s="3">
        <v>104.7</v>
      </c>
      <c r="AK640" s="3">
        <v>14</v>
      </c>
      <c r="AL640" s="7">
        <v>387.1</v>
      </c>
      <c r="AM640" s="9">
        <v>495</v>
      </c>
      <c r="AN640" s="3">
        <v>321.7</v>
      </c>
      <c r="AO640" s="3">
        <v>1331</v>
      </c>
      <c r="AP640" s="7">
        <v>275.25</v>
      </c>
      <c r="AQ640" s="68">
        <f t="shared" si="38"/>
        <v>120.97574136991268</v>
      </c>
      <c r="AR640" s="18">
        <v>347</v>
      </c>
      <c r="AS640" s="29">
        <v>1406</v>
      </c>
      <c r="AT640" s="28">
        <v>328</v>
      </c>
      <c r="AU640" s="29">
        <v>328</v>
      </c>
      <c r="AV640" s="28">
        <v>380.4</v>
      </c>
      <c r="AW640" s="29">
        <v>2000</v>
      </c>
      <c r="AX640" s="12">
        <v>351.8</v>
      </c>
      <c r="AY640" s="76">
        <f t="shared" si="39"/>
        <v>26.527721349561844</v>
      </c>
      <c r="AZ640" s="56" t="s">
        <v>941</v>
      </c>
      <c r="BA640" s="57" t="s">
        <v>2722</v>
      </c>
      <c r="BB640" s="64" t="s">
        <v>629</v>
      </c>
      <c r="BC640" s="57" t="s">
        <v>2723</v>
      </c>
      <c r="BD640" s="57" t="s">
        <v>2724</v>
      </c>
      <c r="BE640" s="57" t="s">
        <v>2725</v>
      </c>
      <c r="BF640" s="58">
        <v>165930494</v>
      </c>
    </row>
    <row r="641" spans="1:58">
      <c r="A641" s="42" t="s">
        <v>630</v>
      </c>
      <c r="B641" s="7">
        <v>0.28000000000000003</v>
      </c>
      <c r="C641" s="8">
        <v>1.25</v>
      </c>
      <c r="D641" s="9">
        <v>0.56999999999999995</v>
      </c>
      <c r="E641">
        <v>0.08</v>
      </c>
      <c r="F641">
        <v>-1.39</v>
      </c>
      <c r="G641">
        <v>0.32</v>
      </c>
      <c r="H641" s="7">
        <v>0.27</v>
      </c>
      <c r="I641" s="8">
        <v>-1.24</v>
      </c>
      <c r="J641" s="9">
        <v>0.4</v>
      </c>
      <c r="K641">
        <v>0.6</v>
      </c>
      <c r="L641">
        <v>1.1200000000000001</v>
      </c>
      <c r="M641" s="18">
        <v>0.74</v>
      </c>
      <c r="N641" s="7">
        <v>361.9</v>
      </c>
      <c r="O641" s="9">
        <v>53</v>
      </c>
      <c r="P641" s="7">
        <v>325.89999999999998</v>
      </c>
      <c r="Q641" s="9">
        <v>76</v>
      </c>
      <c r="R641" s="8">
        <v>321.5</v>
      </c>
      <c r="S641" s="8">
        <v>52</v>
      </c>
      <c r="T641" s="27">
        <v>336.43</v>
      </c>
      <c r="U641" s="68">
        <f t="shared" si="36"/>
        <v>22.164235455646399</v>
      </c>
      <c r="V641" s="28">
        <v>800.5</v>
      </c>
      <c r="W641" s="29">
        <v>1551</v>
      </c>
      <c r="X641" s="28">
        <v>413</v>
      </c>
      <c r="Y641" s="29">
        <v>917</v>
      </c>
      <c r="Z641">
        <v>373.1</v>
      </c>
      <c r="AA641">
        <v>394</v>
      </c>
      <c r="AB641" s="28">
        <v>267.5</v>
      </c>
      <c r="AC641" s="29">
        <v>169</v>
      </c>
      <c r="AD641">
        <v>447.1</v>
      </c>
      <c r="AE641">
        <v>162</v>
      </c>
      <c r="AF641" s="12">
        <v>460.24</v>
      </c>
      <c r="AG641" s="74">
        <f t="shared" si="37"/>
        <v>201.81875036774957</v>
      </c>
      <c r="AH641" s="7">
        <v>351.9</v>
      </c>
      <c r="AI641" s="9">
        <v>82</v>
      </c>
      <c r="AJ641" s="3">
        <v>314.10000000000002</v>
      </c>
      <c r="AK641" s="3">
        <v>42</v>
      </c>
      <c r="AL641" s="7">
        <v>262.8</v>
      </c>
      <c r="AM641" s="9">
        <v>336</v>
      </c>
      <c r="AN641" s="3">
        <v>264.7</v>
      </c>
      <c r="AO641" s="3">
        <v>1095</v>
      </c>
      <c r="AP641" s="7">
        <v>298.38</v>
      </c>
      <c r="AQ641" s="68">
        <f t="shared" si="38"/>
        <v>42.863300152927941</v>
      </c>
      <c r="AR641" s="18">
        <v>312.39999999999998</v>
      </c>
      <c r="AS641" s="29">
        <v>1266</v>
      </c>
      <c r="AT641" s="28">
        <v>295</v>
      </c>
      <c r="AU641" s="29">
        <v>295</v>
      </c>
      <c r="AV641" s="28">
        <v>327.3</v>
      </c>
      <c r="AW641" s="29">
        <v>1721</v>
      </c>
      <c r="AX641" s="12">
        <v>311.57</v>
      </c>
      <c r="AY641" s="76">
        <f t="shared" si="39"/>
        <v>16.166116829137835</v>
      </c>
      <c r="AZ641" s="56" t="s">
        <v>941</v>
      </c>
      <c r="BA641" s="57" t="s">
        <v>2726</v>
      </c>
      <c r="BB641" s="64" t="s">
        <v>630</v>
      </c>
      <c r="BC641" s="57" t="s">
        <v>2727</v>
      </c>
      <c r="BD641" s="57" t="s">
        <v>2728</v>
      </c>
      <c r="BE641" s="57" t="s">
        <v>2729</v>
      </c>
      <c r="BF641" s="58">
        <v>165930657</v>
      </c>
    </row>
    <row r="642" spans="1:58">
      <c r="A642" s="42" t="s">
        <v>631</v>
      </c>
      <c r="B642" s="7">
        <v>0.4</v>
      </c>
      <c r="C642" s="8">
        <v>1.66</v>
      </c>
      <c r="D642" s="9">
        <v>0.7</v>
      </c>
      <c r="E642">
        <v>0.09</v>
      </c>
      <c r="F642">
        <v>-1.93</v>
      </c>
      <c r="G642">
        <v>0.34</v>
      </c>
      <c r="H642" s="7">
        <v>0.88</v>
      </c>
      <c r="I642" s="8">
        <v>1.01</v>
      </c>
      <c r="J642" s="9">
        <v>0.93</v>
      </c>
      <c r="K642">
        <v>7.0000000000000007E-2</v>
      </c>
      <c r="L642">
        <v>1.96</v>
      </c>
      <c r="M642" s="18">
        <v>0.17</v>
      </c>
      <c r="N642" s="7">
        <v>6.8</v>
      </c>
      <c r="O642" s="9">
        <v>1</v>
      </c>
      <c r="P642" s="7">
        <v>12.9</v>
      </c>
      <c r="Q642" s="9">
        <v>3</v>
      </c>
      <c r="R642" s="8">
        <v>6.2</v>
      </c>
      <c r="S642" s="8">
        <v>1</v>
      </c>
      <c r="T642" s="27">
        <v>8.6300000000000008</v>
      </c>
      <c r="U642" s="68">
        <f t="shared" si="36"/>
        <v>3.7072002014098624</v>
      </c>
      <c r="V642" s="28">
        <v>23.7</v>
      </c>
      <c r="W642" s="29">
        <v>46</v>
      </c>
      <c r="X642" s="28">
        <v>11.7</v>
      </c>
      <c r="Y642" s="29">
        <v>26</v>
      </c>
      <c r="Z642">
        <v>19.899999999999999</v>
      </c>
      <c r="AA642">
        <v>21</v>
      </c>
      <c r="AB642" s="28">
        <v>15.8</v>
      </c>
      <c r="AC642" s="29">
        <v>10</v>
      </c>
      <c r="AD642">
        <v>8.3000000000000007</v>
      </c>
      <c r="AE642">
        <v>3</v>
      </c>
      <c r="AF642" s="12">
        <v>15.88</v>
      </c>
      <c r="AG642" s="74">
        <f t="shared" si="37"/>
        <v>6.1694408174485371</v>
      </c>
      <c r="AH642" s="7">
        <v>12.9</v>
      </c>
      <c r="AI642" s="9">
        <v>3</v>
      </c>
      <c r="AJ642" s="3">
        <v>7.5</v>
      </c>
      <c r="AK642" s="3">
        <v>1</v>
      </c>
      <c r="AL642" s="7">
        <v>8.6</v>
      </c>
      <c r="AM642" s="9">
        <v>11</v>
      </c>
      <c r="AN642" s="3">
        <v>6.5</v>
      </c>
      <c r="AO642" s="3">
        <v>27</v>
      </c>
      <c r="AP642" s="7">
        <v>8.8800000000000008</v>
      </c>
      <c r="AQ642" s="68">
        <f t="shared" si="38"/>
        <v>2.8170611163645942</v>
      </c>
      <c r="AR642" s="18">
        <v>9.1</v>
      </c>
      <c r="AS642" s="29">
        <v>37</v>
      </c>
      <c r="AT642" s="28">
        <v>19</v>
      </c>
      <c r="AU642" s="29">
        <v>19</v>
      </c>
      <c r="AV642" s="28">
        <v>16.2</v>
      </c>
      <c r="AW642" s="29">
        <v>85</v>
      </c>
      <c r="AX642" s="12">
        <v>14.77</v>
      </c>
      <c r="AY642" s="76">
        <f t="shared" si="39"/>
        <v>5.1032669275017692</v>
      </c>
      <c r="AZ642" s="56" t="s">
        <v>941</v>
      </c>
      <c r="BA642" s="57" t="s">
        <v>2730</v>
      </c>
      <c r="BB642" s="64" t="s">
        <v>631</v>
      </c>
      <c r="BC642" s="57" t="s">
        <v>2731</v>
      </c>
      <c r="BD642" s="57" t="s">
        <v>2732</v>
      </c>
      <c r="BE642" s="57" t="s">
        <v>2733</v>
      </c>
      <c r="BF642" s="58">
        <v>165930163</v>
      </c>
    </row>
    <row r="643" spans="1:58">
      <c r="A643" s="42" t="s">
        <v>632</v>
      </c>
      <c r="B643" s="7">
        <v>0.19</v>
      </c>
      <c r="C643" s="8">
        <v>1.24</v>
      </c>
      <c r="D643" s="9">
        <v>0.47</v>
      </c>
      <c r="E643">
        <v>0.65</v>
      </c>
      <c r="F643">
        <v>-1.06</v>
      </c>
      <c r="G643">
        <v>0.87</v>
      </c>
      <c r="H643" s="7">
        <v>0.49</v>
      </c>
      <c r="I643" s="8">
        <v>-1.1100000000000001</v>
      </c>
      <c r="J643" s="9">
        <v>0.61</v>
      </c>
      <c r="K643">
        <v>0.81</v>
      </c>
      <c r="L643">
        <v>-1.04</v>
      </c>
      <c r="M643" s="18">
        <v>0.9</v>
      </c>
      <c r="N643" s="7">
        <v>348.2</v>
      </c>
      <c r="O643" s="9">
        <v>51</v>
      </c>
      <c r="P643" s="7">
        <v>394.6</v>
      </c>
      <c r="Q643" s="9">
        <v>92</v>
      </c>
      <c r="R643" s="8">
        <v>494.6</v>
      </c>
      <c r="S643" s="8">
        <v>80</v>
      </c>
      <c r="T643" s="27">
        <v>412.47</v>
      </c>
      <c r="U643" s="68">
        <f t="shared" si="36"/>
        <v>74.817466766346215</v>
      </c>
      <c r="V643" s="28">
        <v>661.7</v>
      </c>
      <c r="W643" s="29">
        <v>1282</v>
      </c>
      <c r="X643" s="28">
        <v>526.9</v>
      </c>
      <c r="Y643" s="29">
        <v>1170</v>
      </c>
      <c r="Z643">
        <v>518.9</v>
      </c>
      <c r="AA643">
        <v>548</v>
      </c>
      <c r="AB643" s="28">
        <v>522.29999999999995</v>
      </c>
      <c r="AC643" s="29">
        <v>330</v>
      </c>
      <c r="AD643">
        <v>582.29999999999995</v>
      </c>
      <c r="AE643">
        <v>211</v>
      </c>
      <c r="AF643" s="12">
        <v>562.41999999999996</v>
      </c>
      <c r="AG643" s="74">
        <f t="shared" si="37"/>
        <v>61.271951168540433</v>
      </c>
      <c r="AH643" s="7">
        <v>442</v>
      </c>
      <c r="AI643" s="9">
        <v>103</v>
      </c>
      <c r="AJ643" s="3">
        <v>433.7</v>
      </c>
      <c r="AK643" s="3">
        <v>58</v>
      </c>
      <c r="AL643" s="7">
        <v>460.6</v>
      </c>
      <c r="AM643" s="9">
        <v>589</v>
      </c>
      <c r="AN643" s="3">
        <v>533.70000000000005</v>
      </c>
      <c r="AO643" s="3">
        <v>2208</v>
      </c>
      <c r="AP643" s="7">
        <v>467.5</v>
      </c>
      <c r="AQ643" s="68">
        <f t="shared" si="38"/>
        <v>45.543898237488072</v>
      </c>
      <c r="AR643" s="18">
        <v>417</v>
      </c>
      <c r="AS643" s="29">
        <v>1690</v>
      </c>
      <c r="AT643" s="28">
        <v>440</v>
      </c>
      <c r="AU643" s="29">
        <v>440</v>
      </c>
      <c r="AV643" s="28">
        <v>422</v>
      </c>
      <c r="AW643" s="29">
        <v>2219</v>
      </c>
      <c r="AX643" s="12">
        <v>426.33</v>
      </c>
      <c r="AY643" s="76">
        <f t="shared" si="39"/>
        <v>12.096831541082702</v>
      </c>
      <c r="AZ643" s="56" t="s">
        <v>941</v>
      </c>
      <c r="BA643" s="57" t="s">
        <v>2734</v>
      </c>
      <c r="BB643" s="64" t="s">
        <v>632</v>
      </c>
      <c r="BC643" s="57" t="s">
        <v>2735</v>
      </c>
      <c r="BD643" s="57" t="s">
        <v>2736</v>
      </c>
      <c r="BE643" s="57" t="s">
        <v>2737</v>
      </c>
      <c r="BF643" s="58">
        <v>165930092</v>
      </c>
    </row>
    <row r="644" spans="1:58">
      <c r="A644" s="42" t="s">
        <v>633</v>
      </c>
      <c r="B644" s="7">
        <v>0.02</v>
      </c>
      <c r="C644" s="8">
        <v>1.69</v>
      </c>
      <c r="D644" s="9">
        <v>0.14000000000000001</v>
      </c>
      <c r="E644">
        <v>1</v>
      </c>
      <c r="F644">
        <v>1.03</v>
      </c>
      <c r="G644">
        <v>1</v>
      </c>
      <c r="H644" s="10">
        <v>1.3799999999999999E-3</v>
      </c>
      <c r="I644" s="8">
        <v>1.73</v>
      </c>
      <c r="J644" s="11">
        <v>4.7499999999999999E-3</v>
      </c>
      <c r="K644" s="2">
        <v>3.0100000000000001E-3</v>
      </c>
      <c r="L644">
        <v>1.68</v>
      </c>
      <c r="M644" s="18">
        <v>0.01</v>
      </c>
      <c r="N644" s="7">
        <v>95.6</v>
      </c>
      <c r="O644" s="9">
        <v>14</v>
      </c>
      <c r="P644" s="7">
        <v>85.8</v>
      </c>
      <c r="Q644" s="9">
        <v>20</v>
      </c>
      <c r="R644" s="8">
        <v>105.1</v>
      </c>
      <c r="S644" s="8">
        <v>17</v>
      </c>
      <c r="T644" s="27">
        <v>95.5</v>
      </c>
      <c r="U644" s="68">
        <f t="shared" si="36"/>
        <v>9.6503885932121918</v>
      </c>
      <c r="V644" s="28">
        <v>218.3</v>
      </c>
      <c r="W644" s="29">
        <v>423</v>
      </c>
      <c r="X644" s="28">
        <v>187.3</v>
      </c>
      <c r="Y644" s="29">
        <v>416</v>
      </c>
      <c r="Z644">
        <v>173.3</v>
      </c>
      <c r="AA644">
        <v>183</v>
      </c>
      <c r="AB644" s="28">
        <v>156.69999999999999</v>
      </c>
      <c r="AC644" s="29">
        <v>99</v>
      </c>
      <c r="AD644">
        <v>132.5</v>
      </c>
      <c r="AE644">
        <v>48</v>
      </c>
      <c r="AF644" s="12">
        <v>173.62</v>
      </c>
      <c r="AG644" s="74">
        <f t="shared" si="37"/>
        <v>32.251697629737016</v>
      </c>
      <c r="AH644" s="7">
        <v>103</v>
      </c>
      <c r="AI644" s="9">
        <v>24</v>
      </c>
      <c r="AJ644" s="3">
        <v>89.7</v>
      </c>
      <c r="AK644" s="3">
        <v>12</v>
      </c>
      <c r="AL644" s="7">
        <v>215.8</v>
      </c>
      <c r="AM644" s="9">
        <v>276</v>
      </c>
      <c r="AN644" s="3">
        <v>196.3</v>
      </c>
      <c r="AO644" s="3">
        <v>812</v>
      </c>
      <c r="AP644" s="7">
        <v>151.19999999999999</v>
      </c>
      <c r="AQ644" s="68">
        <f t="shared" si="38"/>
        <v>64.064186563164995</v>
      </c>
      <c r="AR644" s="18">
        <v>260.8</v>
      </c>
      <c r="AS644" s="29">
        <v>1057</v>
      </c>
      <c r="AT644" s="28">
        <v>215</v>
      </c>
      <c r="AU644" s="29">
        <v>215</v>
      </c>
      <c r="AV644" s="28">
        <v>284.7</v>
      </c>
      <c r="AW644" s="29">
        <v>1497</v>
      </c>
      <c r="AX644" s="12">
        <v>253.5</v>
      </c>
      <c r="AY644" s="76">
        <f t="shared" si="39"/>
        <v>35.418780329085173</v>
      </c>
      <c r="AZ644" s="56" t="s">
        <v>941</v>
      </c>
      <c r="BA644" s="57" t="s">
        <v>2738</v>
      </c>
      <c r="BB644" s="64" t="s">
        <v>633</v>
      </c>
      <c r="BC644" s="57" t="s">
        <v>2739</v>
      </c>
      <c r="BD644" s="57" t="s">
        <v>2740</v>
      </c>
      <c r="BE644" s="57" t="s">
        <v>2741</v>
      </c>
      <c r="BF644" s="58">
        <v>165930088</v>
      </c>
    </row>
    <row r="645" spans="1:58">
      <c r="A645" s="42" t="s">
        <v>634</v>
      </c>
      <c r="B645" s="10">
        <v>1.2899999999999999E-6</v>
      </c>
      <c r="C645" s="8">
        <v>2.35</v>
      </c>
      <c r="D645" s="11">
        <v>1.16E-4</v>
      </c>
      <c r="E645">
        <v>0.98</v>
      </c>
      <c r="F645">
        <v>-1</v>
      </c>
      <c r="G645">
        <v>1</v>
      </c>
      <c r="H645" s="7">
        <v>0.46</v>
      </c>
      <c r="I645" s="8">
        <v>-1.1299999999999999</v>
      </c>
      <c r="J645" s="9">
        <v>0.59</v>
      </c>
      <c r="K645">
        <v>0.5</v>
      </c>
      <c r="L645">
        <v>-1.1200000000000001</v>
      </c>
      <c r="M645" s="18">
        <v>0.65</v>
      </c>
      <c r="N645" s="7">
        <v>320.89999999999998</v>
      </c>
      <c r="O645" s="9">
        <v>47</v>
      </c>
      <c r="P645" s="7">
        <v>321.7</v>
      </c>
      <c r="Q645" s="9">
        <v>75</v>
      </c>
      <c r="R645" s="8">
        <v>234.9</v>
      </c>
      <c r="S645" s="8">
        <v>38</v>
      </c>
      <c r="T645" s="27">
        <v>292.5</v>
      </c>
      <c r="U645" s="68">
        <f t="shared" ref="U645:U708" si="40">STDEV(N645,P645,R645)</f>
        <v>49.884666982952183</v>
      </c>
      <c r="V645" s="28">
        <v>777.3</v>
      </c>
      <c r="W645" s="29">
        <v>1506</v>
      </c>
      <c r="X645" s="28">
        <v>788.6</v>
      </c>
      <c r="Y645" s="29">
        <v>1751</v>
      </c>
      <c r="Z645">
        <v>919.4</v>
      </c>
      <c r="AA645">
        <v>971</v>
      </c>
      <c r="AB645" s="28">
        <v>660</v>
      </c>
      <c r="AC645" s="29">
        <v>417</v>
      </c>
      <c r="AD645">
        <v>621</v>
      </c>
      <c r="AE645">
        <v>225</v>
      </c>
      <c r="AF645" s="12">
        <v>753.26</v>
      </c>
      <c r="AG645" s="74">
        <f t="shared" ref="AG645:AG708" si="41">STDEV(V645,X645,Z645,AB645,AD645)</f>
        <v>117.91890433683609</v>
      </c>
      <c r="AH645" s="7">
        <v>643.70000000000005</v>
      </c>
      <c r="AI645" s="9">
        <v>150</v>
      </c>
      <c r="AJ645" s="3">
        <v>605.70000000000005</v>
      </c>
      <c r="AK645" s="3">
        <v>81</v>
      </c>
      <c r="AL645" s="7">
        <v>690.5</v>
      </c>
      <c r="AM645" s="9">
        <v>883</v>
      </c>
      <c r="AN645" s="3">
        <v>725.2</v>
      </c>
      <c r="AO645" s="3">
        <v>3000</v>
      </c>
      <c r="AP645" s="7">
        <v>666.28</v>
      </c>
      <c r="AQ645" s="68">
        <f t="shared" ref="AQ645:AQ708" si="42">STDEV(AH645,AJ645,AL645,AN645)</f>
        <v>52.402186659209804</v>
      </c>
      <c r="AR645" s="18">
        <v>622.6</v>
      </c>
      <c r="AS645" s="29">
        <v>2523</v>
      </c>
      <c r="AT645" s="28">
        <v>666</v>
      </c>
      <c r="AU645" s="29">
        <v>666</v>
      </c>
      <c r="AV645" s="28">
        <v>406.2</v>
      </c>
      <c r="AW645" s="29">
        <v>2136</v>
      </c>
      <c r="AX645" s="12">
        <v>564.92999999999995</v>
      </c>
      <c r="AY645" s="76">
        <f t="shared" ref="AY645:AY708" si="43">STDEV(AR645,AT645,AV645)</f>
        <v>139.16929738032496</v>
      </c>
      <c r="AZ645" s="56" t="s">
        <v>941</v>
      </c>
      <c r="BA645" s="57" t="s">
        <v>2742</v>
      </c>
      <c r="BB645" s="64" t="s">
        <v>634</v>
      </c>
      <c r="BC645" s="57" t="s">
        <v>2743</v>
      </c>
      <c r="BD645" s="57" t="s">
        <v>2744</v>
      </c>
      <c r="BE645" s="57" t="s">
        <v>2745</v>
      </c>
      <c r="BF645" s="58">
        <v>165930468</v>
      </c>
    </row>
    <row r="646" spans="1:58">
      <c r="A646" s="42" t="s">
        <v>635</v>
      </c>
      <c r="B646" s="7">
        <v>0.09</v>
      </c>
      <c r="C646" s="8">
        <v>1.66</v>
      </c>
      <c r="D646" s="9">
        <v>0.3</v>
      </c>
      <c r="E646" s="2">
        <v>4.2500000000000003E-3</v>
      </c>
      <c r="F646">
        <v>1.67</v>
      </c>
      <c r="G646">
        <v>0.06</v>
      </c>
      <c r="H646" s="10">
        <v>6.38E-4</v>
      </c>
      <c r="I646" s="8">
        <v>1.81</v>
      </c>
      <c r="J646" s="11">
        <v>2.4499999999999999E-3</v>
      </c>
      <c r="K646">
        <v>0.66</v>
      </c>
      <c r="L646">
        <v>1.0900000000000001</v>
      </c>
      <c r="M646" s="18">
        <v>0.79</v>
      </c>
      <c r="N646" s="7">
        <v>27.3</v>
      </c>
      <c r="O646" s="9">
        <v>4</v>
      </c>
      <c r="P646" s="7">
        <v>42.9</v>
      </c>
      <c r="Q646" s="9">
        <v>10</v>
      </c>
      <c r="R646" s="8">
        <v>30.9</v>
      </c>
      <c r="S646" s="8">
        <v>5</v>
      </c>
      <c r="T646" s="27">
        <v>33.700000000000003</v>
      </c>
      <c r="U646" s="68">
        <f t="shared" si="40"/>
        <v>8.1682311426648564</v>
      </c>
      <c r="V646" s="28">
        <v>66.599999999999994</v>
      </c>
      <c r="W646" s="29">
        <v>129</v>
      </c>
      <c r="X646" s="28">
        <v>74.8</v>
      </c>
      <c r="Y646" s="29">
        <v>166</v>
      </c>
      <c r="Z646">
        <v>58.7</v>
      </c>
      <c r="AA646">
        <v>62</v>
      </c>
      <c r="AB646" s="28">
        <v>69.599999999999994</v>
      </c>
      <c r="AC646" s="29">
        <v>44</v>
      </c>
      <c r="AD646">
        <v>38.6</v>
      </c>
      <c r="AE646">
        <v>14</v>
      </c>
      <c r="AF646" s="12">
        <v>61.66</v>
      </c>
      <c r="AG646" s="74">
        <f t="shared" si="41"/>
        <v>14.147720664474555</v>
      </c>
      <c r="AH646" s="7">
        <v>73</v>
      </c>
      <c r="AI646" s="9">
        <v>17</v>
      </c>
      <c r="AJ646" s="3">
        <v>89.7</v>
      </c>
      <c r="AK646" s="3">
        <v>12</v>
      </c>
      <c r="AL646" s="7">
        <v>104.8</v>
      </c>
      <c r="AM646" s="9">
        <v>134</v>
      </c>
      <c r="AN646" s="3">
        <v>102.7</v>
      </c>
      <c r="AO646" s="3">
        <v>425</v>
      </c>
      <c r="AP646" s="7">
        <v>92.55</v>
      </c>
      <c r="AQ646" s="68">
        <f t="shared" si="42"/>
        <v>14.644794296950748</v>
      </c>
      <c r="AR646" s="18">
        <v>86.6</v>
      </c>
      <c r="AS646" s="29">
        <v>351</v>
      </c>
      <c r="AT646" s="28">
        <v>74</v>
      </c>
      <c r="AU646" s="29">
        <v>74</v>
      </c>
      <c r="AV646" s="28">
        <v>125.9</v>
      </c>
      <c r="AW646" s="29">
        <v>662</v>
      </c>
      <c r="AX646" s="12">
        <v>95.5</v>
      </c>
      <c r="AY646" s="76">
        <f t="shared" si="43"/>
        <v>27.0704636088856</v>
      </c>
      <c r="AZ646" s="56" t="s">
        <v>941</v>
      </c>
      <c r="BA646" s="57" t="s">
        <v>2746</v>
      </c>
      <c r="BB646" s="64" t="s">
        <v>635</v>
      </c>
      <c r="BC646" s="57" t="s">
        <v>2747</v>
      </c>
      <c r="BD646" s="57" t="s">
        <v>2748</v>
      </c>
      <c r="BE646" s="57" t="s">
        <v>2749</v>
      </c>
      <c r="BF646" s="58">
        <v>165930086</v>
      </c>
    </row>
    <row r="647" spans="1:58">
      <c r="A647" s="42" t="s">
        <v>636</v>
      </c>
      <c r="B647" s="7">
        <v>0.21</v>
      </c>
      <c r="C647" s="8">
        <v>1.45</v>
      </c>
      <c r="D647" s="9">
        <v>0.5</v>
      </c>
      <c r="E647">
        <v>0.16</v>
      </c>
      <c r="F647">
        <v>1.29</v>
      </c>
      <c r="G647">
        <v>0.45</v>
      </c>
      <c r="H647" s="7">
        <v>0.04</v>
      </c>
      <c r="I647" s="8">
        <v>1.42</v>
      </c>
      <c r="J647" s="9">
        <v>0.08</v>
      </c>
      <c r="K647">
        <v>0.61</v>
      </c>
      <c r="L647">
        <v>1.1000000000000001</v>
      </c>
      <c r="M647" s="18">
        <v>0.75</v>
      </c>
      <c r="N647" s="7">
        <v>20.5</v>
      </c>
      <c r="O647" s="9">
        <v>3</v>
      </c>
      <c r="P647" s="7">
        <v>38.6</v>
      </c>
      <c r="Q647" s="9">
        <v>9</v>
      </c>
      <c r="R647" s="8">
        <v>30.9</v>
      </c>
      <c r="S647" s="8">
        <v>5</v>
      </c>
      <c r="T647" s="27">
        <v>30</v>
      </c>
      <c r="U647" s="68">
        <f t="shared" si="40"/>
        <v>9.0835015274947786</v>
      </c>
      <c r="V647" s="28">
        <v>51.6</v>
      </c>
      <c r="W647" s="29">
        <v>100</v>
      </c>
      <c r="X647" s="28">
        <v>58.5</v>
      </c>
      <c r="Y647" s="29">
        <v>130</v>
      </c>
      <c r="Z647">
        <v>31.2</v>
      </c>
      <c r="AA647">
        <v>33</v>
      </c>
      <c r="AB647" s="28">
        <v>47.5</v>
      </c>
      <c r="AC647" s="29">
        <v>30</v>
      </c>
      <c r="AD647">
        <v>60.7</v>
      </c>
      <c r="AE647">
        <v>22</v>
      </c>
      <c r="AF647" s="12">
        <v>49.9</v>
      </c>
      <c r="AG647" s="74">
        <f t="shared" si="41"/>
        <v>11.714734311967989</v>
      </c>
      <c r="AH647" s="7">
        <v>51.5</v>
      </c>
      <c r="AI647" s="9">
        <v>12</v>
      </c>
      <c r="AJ647" s="3">
        <v>52.3</v>
      </c>
      <c r="AK647" s="3">
        <v>7</v>
      </c>
      <c r="AL647" s="7">
        <v>74.3</v>
      </c>
      <c r="AM647" s="9">
        <v>95</v>
      </c>
      <c r="AN647" s="3">
        <v>49.8</v>
      </c>
      <c r="AO647" s="3">
        <v>206</v>
      </c>
      <c r="AP647" s="7">
        <v>56.97</v>
      </c>
      <c r="AQ647" s="68">
        <f t="shared" si="42"/>
        <v>11.596946437173317</v>
      </c>
      <c r="AR647" s="18">
        <v>58.2</v>
      </c>
      <c r="AS647" s="29">
        <v>236</v>
      </c>
      <c r="AT647" s="28">
        <v>65</v>
      </c>
      <c r="AU647" s="29">
        <v>65</v>
      </c>
      <c r="AV647" s="28">
        <v>56.1</v>
      </c>
      <c r="AW647" s="29">
        <v>295</v>
      </c>
      <c r="AX647" s="12">
        <v>59.77</v>
      </c>
      <c r="AY647" s="76">
        <f t="shared" si="43"/>
        <v>4.6522396040330216</v>
      </c>
      <c r="AZ647" s="56" t="s">
        <v>941</v>
      </c>
      <c r="BA647" s="57" t="s">
        <v>2750</v>
      </c>
      <c r="BB647" s="64" t="s">
        <v>636</v>
      </c>
      <c r="BC647" s="57" t="s">
        <v>2751</v>
      </c>
      <c r="BD647" s="57" t="s">
        <v>2752</v>
      </c>
      <c r="BE647" s="57" t="s">
        <v>2753</v>
      </c>
      <c r="BF647" s="58">
        <v>165930091</v>
      </c>
    </row>
    <row r="648" spans="1:58">
      <c r="A648" s="42" t="s">
        <v>637</v>
      </c>
      <c r="B648" s="7">
        <v>0.02</v>
      </c>
      <c r="C648" s="8">
        <v>-1.78</v>
      </c>
      <c r="D648" s="9">
        <v>0.12</v>
      </c>
      <c r="E648">
        <v>0.81</v>
      </c>
      <c r="F648">
        <v>-1.1000000000000001</v>
      </c>
      <c r="G648">
        <v>0.95</v>
      </c>
      <c r="H648" s="10">
        <v>9.6199999999999996E-4</v>
      </c>
      <c r="I648" s="8">
        <v>1.93</v>
      </c>
      <c r="J648" s="11">
        <v>3.49E-3</v>
      </c>
      <c r="K648" s="2">
        <v>2.0200000000000001E-3</v>
      </c>
      <c r="L648">
        <v>2.12</v>
      </c>
      <c r="M648" s="19">
        <v>9.8799999999999999E-3</v>
      </c>
      <c r="N648" s="7">
        <v>129.69999999999999</v>
      </c>
      <c r="O648" s="9">
        <v>19</v>
      </c>
      <c r="P648" s="7">
        <v>81.5</v>
      </c>
      <c r="Q648" s="9">
        <v>19</v>
      </c>
      <c r="R648" s="8">
        <v>80.400000000000006</v>
      </c>
      <c r="S648" s="8">
        <v>13</v>
      </c>
      <c r="T648" s="27">
        <v>97.2</v>
      </c>
      <c r="U648" s="68">
        <f t="shared" si="40"/>
        <v>28.151198908749805</v>
      </c>
      <c r="V648" s="28">
        <v>108.4</v>
      </c>
      <c r="W648" s="29">
        <v>210</v>
      </c>
      <c r="X648" s="28">
        <v>53.6</v>
      </c>
      <c r="Y648" s="29">
        <v>119</v>
      </c>
      <c r="Z648">
        <v>49.2</v>
      </c>
      <c r="AA648">
        <v>52</v>
      </c>
      <c r="AB648" s="28">
        <v>36.4</v>
      </c>
      <c r="AC648" s="29">
        <v>23</v>
      </c>
      <c r="AD648">
        <v>33.1</v>
      </c>
      <c r="AE648">
        <v>12</v>
      </c>
      <c r="AF648" s="12">
        <v>56.14</v>
      </c>
      <c r="AG648" s="74">
        <f t="shared" si="41"/>
        <v>30.43941523748445</v>
      </c>
      <c r="AH648" s="7">
        <v>42.9</v>
      </c>
      <c r="AI648" s="9">
        <v>10</v>
      </c>
      <c r="AJ648" s="3">
        <v>52.3</v>
      </c>
      <c r="AK648" s="3">
        <v>7</v>
      </c>
      <c r="AL648" s="7">
        <v>57.9</v>
      </c>
      <c r="AM648" s="9">
        <v>74</v>
      </c>
      <c r="AN648" s="3">
        <v>41.8</v>
      </c>
      <c r="AO648" s="3">
        <v>173</v>
      </c>
      <c r="AP648" s="7">
        <v>48.72</v>
      </c>
      <c r="AQ648" s="68">
        <f t="shared" si="42"/>
        <v>7.7211290193425262</v>
      </c>
      <c r="AR648" s="18">
        <v>93.8</v>
      </c>
      <c r="AS648" s="29">
        <v>380</v>
      </c>
      <c r="AT648" s="28">
        <v>100</v>
      </c>
      <c r="AU648" s="29">
        <v>100</v>
      </c>
      <c r="AV648" s="28">
        <v>93</v>
      </c>
      <c r="AW648" s="29">
        <v>489</v>
      </c>
      <c r="AX648" s="12">
        <v>95.6</v>
      </c>
      <c r="AY648" s="76">
        <f t="shared" si="43"/>
        <v>3.8314488121336039</v>
      </c>
      <c r="AZ648" s="56" t="s">
        <v>941</v>
      </c>
      <c r="BA648" s="57" t="s">
        <v>2754</v>
      </c>
      <c r="BB648" s="64" t="s">
        <v>637</v>
      </c>
      <c r="BC648" s="57" t="s">
        <v>2755</v>
      </c>
      <c r="BD648" s="57" t="s">
        <v>2756</v>
      </c>
      <c r="BE648" s="57" t="s">
        <v>2757</v>
      </c>
      <c r="BF648" s="58">
        <v>165930778</v>
      </c>
    </row>
    <row r="649" spans="1:58">
      <c r="A649" s="42" t="s">
        <v>638</v>
      </c>
      <c r="B649" s="7">
        <v>0.59</v>
      </c>
      <c r="C649" s="8">
        <v>1.1100000000000001</v>
      </c>
      <c r="D649" s="9">
        <v>0.83</v>
      </c>
      <c r="E649">
        <v>0.42</v>
      </c>
      <c r="F649">
        <v>1.1200000000000001</v>
      </c>
      <c r="G649">
        <v>0.72</v>
      </c>
      <c r="H649" s="7">
        <v>0.02</v>
      </c>
      <c r="I649" s="8">
        <v>1.38</v>
      </c>
      <c r="J649" s="9">
        <v>0.05</v>
      </c>
      <c r="K649">
        <v>0.18</v>
      </c>
      <c r="L649">
        <v>1.24</v>
      </c>
      <c r="M649" s="18">
        <v>0.32</v>
      </c>
      <c r="N649" s="7">
        <v>177.5</v>
      </c>
      <c r="O649" s="9">
        <v>26</v>
      </c>
      <c r="P649" s="7">
        <v>154.4</v>
      </c>
      <c r="Q649" s="9">
        <v>36</v>
      </c>
      <c r="R649" s="8">
        <v>117.5</v>
      </c>
      <c r="S649" s="8">
        <v>19</v>
      </c>
      <c r="T649" s="27">
        <v>149.80000000000001</v>
      </c>
      <c r="U649" s="68">
        <f t="shared" si="40"/>
        <v>30.263344164186524</v>
      </c>
      <c r="V649" s="28">
        <v>154.30000000000001</v>
      </c>
      <c r="W649" s="29">
        <v>299</v>
      </c>
      <c r="X649" s="28">
        <v>180.6</v>
      </c>
      <c r="Y649" s="29">
        <v>401</v>
      </c>
      <c r="Z649">
        <v>220.6</v>
      </c>
      <c r="AA649">
        <v>233</v>
      </c>
      <c r="AB649" s="28">
        <v>163</v>
      </c>
      <c r="AC649" s="29">
        <v>103</v>
      </c>
      <c r="AD649">
        <v>193.2</v>
      </c>
      <c r="AE649">
        <v>70</v>
      </c>
      <c r="AF649" s="12">
        <v>182.34</v>
      </c>
      <c r="AG649" s="74">
        <f t="shared" si="41"/>
        <v>26.196717351607173</v>
      </c>
      <c r="AH649" s="7">
        <v>214.6</v>
      </c>
      <c r="AI649" s="9">
        <v>50</v>
      </c>
      <c r="AJ649" s="3">
        <v>149.6</v>
      </c>
      <c r="AK649" s="3">
        <v>20</v>
      </c>
      <c r="AL649" s="7">
        <v>200.2</v>
      </c>
      <c r="AM649" s="9">
        <v>256</v>
      </c>
      <c r="AN649" s="3">
        <v>163.4</v>
      </c>
      <c r="AO649" s="3">
        <v>676</v>
      </c>
      <c r="AP649" s="7">
        <v>181.95</v>
      </c>
      <c r="AQ649" s="68">
        <f t="shared" si="42"/>
        <v>30.49431641033015</v>
      </c>
      <c r="AR649" s="18">
        <v>189.3</v>
      </c>
      <c r="AS649" s="29">
        <v>767</v>
      </c>
      <c r="AT649" s="28">
        <v>232</v>
      </c>
      <c r="AU649" s="29">
        <v>232</v>
      </c>
      <c r="AV649" s="28">
        <v>213.6</v>
      </c>
      <c r="AW649" s="29">
        <v>1123</v>
      </c>
      <c r="AX649" s="12">
        <v>211.63</v>
      </c>
      <c r="AY649" s="76">
        <f t="shared" si="43"/>
        <v>21.417827465299393</v>
      </c>
      <c r="AZ649" s="56" t="s">
        <v>941</v>
      </c>
      <c r="BA649" s="57" t="s">
        <v>2758</v>
      </c>
      <c r="BB649" s="64" t="s">
        <v>638</v>
      </c>
      <c r="BC649" s="57" t="s">
        <v>2759</v>
      </c>
      <c r="BD649" s="57" t="s">
        <v>2756</v>
      </c>
      <c r="BE649" s="57" t="s">
        <v>2760</v>
      </c>
      <c r="BF649" s="58">
        <v>165930122</v>
      </c>
    </row>
    <row r="650" spans="1:58">
      <c r="A650" s="42" t="s">
        <v>639</v>
      </c>
      <c r="B650" s="7">
        <v>0.85</v>
      </c>
      <c r="C650" s="8">
        <v>1.04</v>
      </c>
      <c r="D650" s="9">
        <v>0.96</v>
      </c>
      <c r="E650">
        <v>0.89</v>
      </c>
      <c r="F650">
        <v>1.03</v>
      </c>
      <c r="G650">
        <v>1</v>
      </c>
      <c r="H650" s="7">
        <v>0.06</v>
      </c>
      <c r="I650" s="8">
        <v>1.33</v>
      </c>
      <c r="J650" s="9">
        <v>0.12</v>
      </c>
      <c r="K650">
        <v>0.11</v>
      </c>
      <c r="L650">
        <v>1.29</v>
      </c>
      <c r="M650" s="18">
        <v>0.23</v>
      </c>
      <c r="N650" s="7">
        <v>198</v>
      </c>
      <c r="O650" s="9">
        <v>29</v>
      </c>
      <c r="P650" s="7">
        <v>223</v>
      </c>
      <c r="Q650" s="9">
        <v>52</v>
      </c>
      <c r="R650" s="8">
        <v>166.9</v>
      </c>
      <c r="S650" s="8">
        <v>27</v>
      </c>
      <c r="T650" s="27">
        <v>195.97</v>
      </c>
      <c r="U650" s="68">
        <f t="shared" si="40"/>
        <v>28.105218969674219</v>
      </c>
      <c r="V650" s="28">
        <v>250.8</v>
      </c>
      <c r="W650" s="29">
        <v>486</v>
      </c>
      <c r="X650" s="28">
        <v>217.1</v>
      </c>
      <c r="Y650" s="29">
        <v>482</v>
      </c>
      <c r="Z650">
        <v>223.5</v>
      </c>
      <c r="AA650">
        <v>236</v>
      </c>
      <c r="AB650" s="28">
        <v>215.3</v>
      </c>
      <c r="AC650" s="29">
        <v>136</v>
      </c>
      <c r="AD650">
        <v>215.3</v>
      </c>
      <c r="AE650">
        <v>78</v>
      </c>
      <c r="AF650" s="12">
        <v>224.4</v>
      </c>
      <c r="AG650" s="74">
        <f t="shared" si="41"/>
        <v>15.138361866463626</v>
      </c>
      <c r="AH650" s="7">
        <v>154.5</v>
      </c>
      <c r="AI650" s="9">
        <v>36</v>
      </c>
      <c r="AJ650" s="3">
        <v>194.4</v>
      </c>
      <c r="AK650" s="3">
        <v>26</v>
      </c>
      <c r="AL650" s="7">
        <v>233.8</v>
      </c>
      <c r="AM650" s="9">
        <v>299</v>
      </c>
      <c r="AN650" s="3">
        <v>228.4</v>
      </c>
      <c r="AO650" s="3">
        <v>945</v>
      </c>
      <c r="AP650" s="7">
        <v>202.78</v>
      </c>
      <c r="AQ650" s="68">
        <f t="shared" si="42"/>
        <v>36.605133975076939</v>
      </c>
      <c r="AR650" s="18">
        <v>207</v>
      </c>
      <c r="AS650" s="29">
        <v>839</v>
      </c>
      <c r="AT650" s="28">
        <v>222</v>
      </c>
      <c r="AU650" s="29">
        <v>222</v>
      </c>
      <c r="AV650" s="28">
        <v>318</v>
      </c>
      <c r="AW650" s="29">
        <v>1672</v>
      </c>
      <c r="AX650" s="12">
        <v>249</v>
      </c>
      <c r="AY650" s="76">
        <f t="shared" si="43"/>
        <v>60.224579699654193</v>
      </c>
      <c r="AZ650" s="56" t="s">
        <v>941</v>
      </c>
      <c r="BA650" s="57" t="s">
        <v>2761</v>
      </c>
      <c r="BB650" s="64" t="s">
        <v>639</v>
      </c>
      <c r="BC650" s="57" t="s">
        <v>2762</v>
      </c>
      <c r="BD650" s="57" t="s">
        <v>2763</v>
      </c>
      <c r="BE650" s="57" t="s">
        <v>2764</v>
      </c>
      <c r="BF650" s="58">
        <v>165930827</v>
      </c>
    </row>
    <row r="651" spans="1:58">
      <c r="A651" s="42" t="s">
        <v>640</v>
      </c>
      <c r="B651" s="10">
        <v>3.39E-4</v>
      </c>
      <c r="C651" s="8">
        <v>-3.21</v>
      </c>
      <c r="D651" s="11">
        <v>7.4400000000000004E-3</v>
      </c>
      <c r="E651" s="2">
        <v>2.3600000000000001E-3</v>
      </c>
      <c r="F651">
        <v>2.54</v>
      </c>
      <c r="G651">
        <v>0.04</v>
      </c>
      <c r="H651" s="7">
        <v>0.03</v>
      </c>
      <c r="I651" s="8">
        <v>-2.15</v>
      </c>
      <c r="J651" s="9">
        <v>7.0000000000000007E-2</v>
      </c>
      <c r="K651" s="2">
        <v>9.4199999999999996E-6</v>
      </c>
      <c r="L651">
        <v>-5.47</v>
      </c>
      <c r="M651" s="19">
        <v>8.9099999999999997E-5</v>
      </c>
      <c r="N651" s="31">
        <v>18789.2</v>
      </c>
      <c r="O651" s="9">
        <v>2752</v>
      </c>
      <c r="P651" s="31">
        <v>23326.5</v>
      </c>
      <c r="Q651" s="9">
        <v>5439</v>
      </c>
      <c r="R651" s="35">
        <v>27930</v>
      </c>
      <c r="S651" s="8">
        <v>4518</v>
      </c>
      <c r="T651" s="36">
        <v>23348.57</v>
      </c>
      <c r="U651" s="68">
        <f t="shared" si="40"/>
        <v>4570.4399529294187</v>
      </c>
      <c r="V651" s="30">
        <v>5081.3999999999996</v>
      </c>
      <c r="W651" s="29">
        <v>9845</v>
      </c>
      <c r="X651" s="30">
        <v>10659.2</v>
      </c>
      <c r="Y651" s="29">
        <v>23669</v>
      </c>
      <c r="Z651" s="34">
        <v>8002.8</v>
      </c>
      <c r="AA651">
        <v>8452</v>
      </c>
      <c r="AB651" s="30">
        <v>9409.9</v>
      </c>
      <c r="AC651" s="29">
        <v>5945</v>
      </c>
      <c r="AD651" s="34">
        <v>6797.6</v>
      </c>
      <c r="AE651">
        <v>2463</v>
      </c>
      <c r="AF651" s="33">
        <v>7990.18</v>
      </c>
      <c r="AG651" s="74">
        <f t="shared" si="41"/>
        <v>2180.749873781951</v>
      </c>
      <c r="AH651" s="31">
        <v>25718.7</v>
      </c>
      <c r="AI651" s="9">
        <v>5993</v>
      </c>
      <c r="AJ651" s="32">
        <v>33634.400000000001</v>
      </c>
      <c r="AK651" s="3">
        <v>4498</v>
      </c>
      <c r="AL651" s="31">
        <v>3432.4</v>
      </c>
      <c r="AM651" s="9">
        <v>4389</v>
      </c>
      <c r="AN651" s="32">
        <v>7357.6</v>
      </c>
      <c r="AO651" s="3">
        <v>30437</v>
      </c>
      <c r="AP651" s="31">
        <v>17535.78</v>
      </c>
      <c r="AQ651" s="68">
        <f t="shared" si="42"/>
        <v>14475.570468522707</v>
      </c>
      <c r="AR651" s="70">
        <v>2321.6</v>
      </c>
      <c r="AS651" s="29">
        <v>9408</v>
      </c>
      <c r="AT651" s="30">
        <v>3689</v>
      </c>
      <c r="AU651" s="29">
        <v>3689</v>
      </c>
      <c r="AV651" s="30">
        <v>3372.8</v>
      </c>
      <c r="AW651" s="29">
        <v>17734</v>
      </c>
      <c r="AX651" s="33">
        <v>3127.8</v>
      </c>
      <c r="AY651" s="76">
        <f t="shared" si="43"/>
        <v>715.86621655166402</v>
      </c>
      <c r="AZ651" s="56" t="s">
        <v>941</v>
      </c>
      <c r="BA651" s="57" t="s">
        <v>2765</v>
      </c>
      <c r="BB651" s="64" t="s">
        <v>640</v>
      </c>
      <c r="BC651" s="57" t="s">
        <v>2766</v>
      </c>
      <c r="BD651" s="57" t="s">
        <v>2767</v>
      </c>
      <c r="BE651" s="57" t="s">
        <v>2768</v>
      </c>
      <c r="BF651" s="58">
        <v>165930703</v>
      </c>
    </row>
    <row r="652" spans="1:58">
      <c r="A652" s="42" t="s">
        <v>641</v>
      </c>
      <c r="B652" s="7">
        <v>0.04</v>
      </c>
      <c r="C652" s="8">
        <v>-1.48</v>
      </c>
      <c r="D652" s="9">
        <v>0.19</v>
      </c>
      <c r="E652">
        <v>0.39</v>
      </c>
      <c r="F652">
        <v>1.1200000000000001</v>
      </c>
      <c r="G652">
        <v>0.7</v>
      </c>
      <c r="H652" s="10">
        <v>7.5300000000000002E-3</v>
      </c>
      <c r="I652" s="8">
        <v>-1.59</v>
      </c>
      <c r="J652" s="9">
        <v>0.02</v>
      </c>
      <c r="K652" s="2">
        <v>1.33E-3</v>
      </c>
      <c r="L652">
        <v>-1.78</v>
      </c>
      <c r="M652" s="19">
        <v>6.8399999999999997E-3</v>
      </c>
      <c r="N652" s="7">
        <v>245.8</v>
      </c>
      <c r="O652" s="9">
        <v>36</v>
      </c>
      <c r="P652" s="7">
        <v>214.4</v>
      </c>
      <c r="Q652" s="9">
        <v>50</v>
      </c>
      <c r="R652" s="8">
        <v>148.4</v>
      </c>
      <c r="S652" s="8">
        <v>24</v>
      </c>
      <c r="T652" s="27">
        <v>202.87</v>
      </c>
      <c r="U652" s="68">
        <f t="shared" si="40"/>
        <v>49.713713735078485</v>
      </c>
      <c r="V652" s="28">
        <v>136.30000000000001</v>
      </c>
      <c r="W652" s="29">
        <v>264</v>
      </c>
      <c r="X652" s="28">
        <v>149.5</v>
      </c>
      <c r="Y652" s="29">
        <v>332</v>
      </c>
      <c r="Z652">
        <v>163.80000000000001</v>
      </c>
      <c r="AA652">
        <v>173</v>
      </c>
      <c r="AB652" s="28">
        <v>120.3</v>
      </c>
      <c r="AC652" s="29">
        <v>76</v>
      </c>
      <c r="AD652">
        <v>187.7</v>
      </c>
      <c r="AE652">
        <v>68</v>
      </c>
      <c r="AF652" s="12">
        <v>151.52000000000001</v>
      </c>
      <c r="AG652" s="74">
        <f t="shared" si="41"/>
        <v>25.837027692828819</v>
      </c>
      <c r="AH652" s="7">
        <v>197.4</v>
      </c>
      <c r="AI652" s="9">
        <v>46</v>
      </c>
      <c r="AJ652" s="3">
        <v>172</v>
      </c>
      <c r="AK652" s="3">
        <v>23</v>
      </c>
      <c r="AL652" s="7">
        <v>153.30000000000001</v>
      </c>
      <c r="AM652" s="9">
        <v>196</v>
      </c>
      <c r="AN652" s="3">
        <v>109.5</v>
      </c>
      <c r="AO652" s="3">
        <v>453</v>
      </c>
      <c r="AP652" s="7">
        <v>158.05000000000001</v>
      </c>
      <c r="AQ652" s="68">
        <f t="shared" si="42"/>
        <v>37.070608303614279</v>
      </c>
      <c r="AR652" s="18">
        <v>93.5</v>
      </c>
      <c r="AS652" s="29">
        <v>379</v>
      </c>
      <c r="AT652" s="28">
        <v>84</v>
      </c>
      <c r="AU652" s="29">
        <v>84</v>
      </c>
      <c r="AV652" s="28">
        <v>61.2</v>
      </c>
      <c r="AW652" s="29">
        <v>322</v>
      </c>
      <c r="AX652" s="12">
        <v>79.569999999999993</v>
      </c>
      <c r="AY652" s="76">
        <f t="shared" si="43"/>
        <v>16.600100401302857</v>
      </c>
      <c r="AZ652" s="56" t="s">
        <v>941</v>
      </c>
      <c r="BA652" s="57" t="s">
        <v>2769</v>
      </c>
      <c r="BB652" s="64" t="s">
        <v>641</v>
      </c>
      <c r="BC652" s="57" t="s">
        <v>2770</v>
      </c>
      <c r="BD652" s="57" t="s">
        <v>2771</v>
      </c>
      <c r="BE652" s="57" t="s">
        <v>2772</v>
      </c>
      <c r="BF652" s="58">
        <v>165930828</v>
      </c>
    </row>
    <row r="653" spans="1:58">
      <c r="A653" s="42" t="s">
        <v>642</v>
      </c>
      <c r="B653" s="7">
        <v>0.15</v>
      </c>
      <c r="C653" s="8">
        <v>1.57</v>
      </c>
      <c r="D653" s="9">
        <v>0.42</v>
      </c>
      <c r="E653">
        <v>0.06</v>
      </c>
      <c r="F653">
        <v>1.56</v>
      </c>
      <c r="G653">
        <v>0.28000000000000003</v>
      </c>
      <c r="H653" s="10">
        <v>5.2599999999999999E-3</v>
      </c>
      <c r="I653" s="8">
        <v>1.85</v>
      </c>
      <c r="J653" s="9">
        <v>0.02</v>
      </c>
      <c r="K653">
        <v>0.38</v>
      </c>
      <c r="L653">
        <v>1.18</v>
      </c>
      <c r="M653" s="18">
        <v>0.53</v>
      </c>
      <c r="N653" s="7">
        <v>54.6</v>
      </c>
      <c r="O653" s="9">
        <v>8</v>
      </c>
      <c r="P653" s="7">
        <v>34.299999999999997</v>
      </c>
      <c r="Q653" s="9">
        <v>8</v>
      </c>
      <c r="R653" s="8">
        <v>74.2</v>
      </c>
      <c r="S653" s="8">
        <v>12</v>
      </c>
      <c r="T653" s="27">
        <v>54.37</v>
      </c>
      <c r="U653" s="68">
        <f t="shared" si="40"/>
        <v>19.951023365565291</v>
      </c>
      <c r="V653" s="28">
        <v>91.9</v>
      </c>
      <c r="W653" s="29">
        <v>178</v>
      </c>
      <c r="X653" s="28">
        <v>101.8</v>
      </c>
      <c r="Y653" s="29">
        <v>226</v>
      </c>
      <c r="Z653">
        <v>109.8</v>
      </c>
      <c r="AA653">
        <v>116</v>
      </c>
      <c r="AB653" s="28">
        <v>69.599999999999994</v>
      </c>
      <c r="AC653" s="29">
        <v>44</v>
      </c>
      <c r="AD653">
        <v>80</v>
      </c>
      <c r="AE653">
        <v>29</v>
      </c>
      <c r="AF653" s="12">
        <v>90.62</v>
      </c>
      <c r="AG653" s="74">
        <f t="shared" si="41"/>
        <v>16.19512272259761</v>
      </c>
      <c r="AH653" s="7">
        <v>81.5</v>
      </c>
      <c r="AI653" s="9">
        <v>19</v>
      </c>
      <c r="AJ653" s="3">
        <v>37.4</v>
      </c>
      <c r="AK653" s="3">
        <v>5</v>
      </c>
      <c r="AL653" s="7">
        <v>185.3</v>
      </c>
      <c r="AM653" s="9">
        <v>237</v>
      </c>
      <c r="AN653" s="3">
        <v>169</v>
      </c>
      <c r="AO653" s="3">
        <v>699</v>
      </c>
      <c r="AP653" s="7">
        <v>118.3</v>
      </c>
      <c r="AQ653" s="68">
        <f t="shared" si="42"/>
        <v>70.612888342001682</v>
      </c>
      <c r="AR653" s="18">
        <v>187.8</v>
      </c>
      <c r="AS653" s="29">
        <v>761</v>
      </c>
      <c r="AT653" s="28">
        <v>103</v>
      </c>
      <c r="AU653" s="29">
        <v>103</v>
      </c>
      <c r="AV653" s="28">
        <v>131.6</v>
      </c>
      <c r="AW653" s="29">
        <v>692</v>
      </c>
      <c r="AX653" s="12">
        <v>140.80000000000001</v>
      </c>
      <c r="AY653" s="76">
        <f t="shared" si="43"/>
        <v>43.142090816278312</v>
      </c>
      <c r="AZ653" s="56" t="s">
        <v>941</v>
      </c>
      <c r="BA653" s="57" t="s">
        <v>2773</v>
      </c>
      <c r="BB653" s="64" t="s">
        <v>642</v>
      </c>
      <c r="BC653" s="57" t="s">
        <v>2774</v>
      </c>
      <c r="BD653" s="57" t="s">
        <v>2775</v>
      </c>
      <c r="BE653" s="57" t="s">
        <v>2776</v>
      </c>
      <c r="BF653" s="58">
        <v>165930089</v>
      </c>
    </row>
    <row r="654" spans="1:58">
      <c r="A654" s="42" t="s">
        <v>643</v>
      </c>
      <c r="B654" s="7">
        <v>0.32</v>
      </c>
      <c r="C654" s="8">
        <v>1.24</v>
      </c>
      <c r="D654" s="9">
        <v>0.62</v>
      </c>
      <c r="E654">
        <v>0.43</v>
      </c>
      <c r="F654">
        <v>1.1499999999999999</v>
      </c>
      <c r="G654">
        <v>0.72</v>
      </c>
      <c r="H654" s="10">
        <v>8.4099999999999998E-5</v>
      </c>
      <c r="I654" s="8">
        <v>1.91</v>
      </c>
      <c r="J654" s="11">
        <v>4.1100000000000002E-4</v>
      </c>
      <c r="K654" s="2">
        <v>4.4299999999999999E-3</v>
      </c>
      <c r="L654">
        <v>1.66</v>
      </c>
      <c r="M654" s="18">
        <v>0.02</v>
      </c>
      <c r="N654" s="7">
        <v>163.9</v>
      </c>
      <c r="O654" s="9">
        <v>24</v>
      </c>
      <c r="P654" s="7">
        <v>128.69999999999999</v>
      </c>
      <c r="Q654" s="9">
        <v>30</v>
      </c>
      <c r="R654" s="8">
        <v>49.5</v>
      </c>
      <c r="S654" s="8">
        <v>8</v>
      </c>
      <c r="T654" s="27">
        <v>114.03</v>
      </c>
      <c r="U654" s="68">
        <f t="shared" si="40"/>
        <v>58.593287442618646</v>
      </c>
      <c r="V654" s="28">
        <v>148.1</v>
      </c>
      <c r="W654" s="29">
        <v>287</v>
      </c>
      <c r="X654" s="28">
        <v>164.8</v>
      </c>
      <c r="Y654" s="29">
        <v>366</v>
      </c>
      <c r="Z654">
        <v>173.3</v>
      </c>
      <c r="AA654">
        <v>183</v>
      </c>
      <c r="AB654" s="28">
        <v>142.5</v>
      </c>
      <c r="AC654" s="29">
        <v>90</v>
      </c>
      <c r="AD654">
        <v>138</v>
      </c>
      <c r="AE654">
        <v>50</v>
      </c>
      <c r="AF654" s="12">
        <v>153.34</v>
      </c>
      <c r="AG654" s="74">
        <f t="shared" si="41"/>
        <v>15.08320257770213</v>
      </c>
      <c r="AH654" s="7">
        <v>175.9</v>
      </c>
      <c r="AI654" s="9">
        <v>41</v>
      </c>
      <c r="AJ654" s="3">
        <v>112.2</v>
      </c>
      <c r="AK654" s="3">
        <v>15</v>
      </c>
      <c r="AL654" s="7">
        <v>165.8</v>
      </c>
      <c r="AM654" s="9">
        <v>212</v>
      </c>
      <c r="AN654" s="3">
        <v>165.3</v>
      </c>
      <c r="AO654" s="3">
        <v>684</v>
      </c>
      <c r="AP654" s="7">
        <v>154.80000000000001</v>
      </c>
      <c r="AQ654" s="68">
        <f t="shared" si="42"/>
        <v>28.816777520511593</v>
      </c>
      <c r="AR654" s="18">
        <v>245.5</v>
      </c>
      <c r="AS654" s="29">
        <v>995</v>
      </c>
      <c r="AT654" s="28">
        <v>292</v>
      </c>
      <c r="AU654" s="29">
        <v>292</v>
      </c>
      <c r="AV654" s="28">
        <v>206.9</v>
      </c>
      <c r="AW654" s="29">
        <v>1088</v>
      </c>
      <c r="AX654" s="12">
        <v>248.13</v>
      </c>
      <c r="AY654" s="76">
        <f t="shared" si="43"/>
        <v>42.611070549017235</v>
      </c>
      <c r="AZ654" s="56" t="s">
        <v>941</v>
      </c>
      <c r="BA654" s="57" t="s">
        <v>2777</v>
      </c>
      <c r="BB654" s="64" t="s">
        <v>643</v>
      </c>
      <c r="BC654" s="57" t="s">
        <v>2778</v>
      </c>
      <c r="BD654" s="57" t="s">
        <v>2779</v>
      </c>
      <c r="BE654" s="57" t="s">
        <v>2780</v>
      </c>
      <c r="BF654" s="58">
        <v>165929963</v>
      </c>
    </row>
    <row r="655" spans="1:58">
      <c r="A655" s="42" t="s">
        <v>644</v>
      </c>
      <c r="B655" s="7">
        <v>0.6</v>
      </c>
      <c r="C655" s="8">
        <v>-1.1000000000000001</v>
      </c>
      <c r="D655" s="9">
        <v>0.84</v>
      </c>
      <c r="E655">
        <v>0.12</v>
      </c>
      <c r="F655">
        <v>1.28</v>
      </c>
      <c r="G655">
        <v>0.39</v>
      </c>
      <c r="H655" s="10">
        <v>9.5699999999999995E-5</v>
      </c>
      <c r="I655" s="8">
        <v>1.93</v>
      </c>
      <c r="J655" s="11">
        <v>4.6299999999999998E-4</v>
      </c>
      <c r="K655">
        <v>0.03</v>
      </c>
      <c r="L655">
        <v>1.5</v>
      </c>
      <c r="M655" s="18">
        <v>0.09</v>
      </c>
      <c r="N655" s="7">
        <v>204.8</v>
      </c>
      <c r="O655" s="9">
        <v>30</v>
      </c>
      <c r="P655" s="7">
        <v>201.6</v>
      </c>
      <c r="Q655" s="9">
        <v>47</v>
      </c>
      <c r="R655" s="8">
        <v>228.7</v>
      </c>
      <c r="S655" s="8">
        <v>37</v>
      </c>
      <c r="T655" s="27">
        <v>211.7</v>
      </c>
      <c r="U655" s="68">
        <f t="shared" si="40"/>
        <v>14.809118812407434</v>
      </c>
      <c r="V655" s="28">
        <v>205.9</v>
      </c>
      <c r="W655" s="29">
        <v>399</v>
      </c>
      <c r="X655" s="28">
        <v>213</v>
      </c>
      <c r="Y655" s="29">
        <v>473</v>
      </c>
      <c r="Z655">
        <v>215.9</v>
      </c>
      <c r="AA655">
        <v>228</v>
      </c>
      <c r="AB655" s="28">
        <v>235.8</v>
      </c>
      <c r="AC655" s="29">
        <v>149</v>
      </c>
      <c r="AD655">
        <v>176.6</v>
      </c>
      <c r="AE655">
        <v>64</v>
      </c>
      <c r="AF655" s="12">
        <v>209.44</v>
      </c>
      <c r="AG655" s="74">
        <f t="shared" si="41"/>
        <v>21.449079234316802</v>
      </c>
      <c r="AH655" s="7">
        <v>339</v>
      </c>
      <c r="AI655" s="9">
        <v>79</v>
      </c>
      <c r="AJ655" s="3">
        <v>209.4</v>
      </c>
      <c r="AK655" s="3">
        <v>28</v>
      </c>
      <c r="AL655" s="7">
        <v>274.5</v>
      </c>
      <c r="AM655" s="9">
        <v>351</v>
      </c>
      <c r="AN655" s="3">
        <v>159.5</v>
      </c>
      <c r="AO655" s="3">
        <v>660</v>
      </c>
      <c r="AP655" s="7">
        <v>245.6</v>
      </c>
      <c r="AQ655" s="68">
        <f t="shared" si="42"/>
        <v>78.064972939212595</v>
      </c>
      <c r="AR655" s="18">
        <v>315.39999999999998</v>
      </c>
      <c r="AS655" s="29">
        <v>1278</v>
      </c>
      <c r="AT655" s="28">
        <v>268</v>
      </c>
      <c r="AU655" s="29">
        <v>268</v>
      </c>
      <c r="AV655" s="28">
        <v>431.9</v>
      </c>
      <c r="AW655" s="29">
        <v>2271</v>
      </c>
      <c r="AX655" s="12">
        <v>338.43</v>
      </c>
      <c r="AY655" s="76">
        <f t="shared" si="43"/>
        <v>84.342772857746013</v>
      </c>
      <c r="AZ655" s="56" t="s">
        <v>941</v>
      </c>
      <c r="BA655" s="57" t="s">
        <v>2781</v>
      </c>
      <c r="BB655" s="64" t="s">
        <v>644</v>
      </c>
      <c r="BC655" s="57" t="s">
        <v>2782</v>
      </c>
      <c r="BD655" s="57" t="s">
        <v>2783</v>
      </c>
      <c r="BE655" s="57" t="s">
        <v>2784</v>
      </c>
      <c r="BF655" s="58">
        <v>165930477</v>
      </c>
    </row>
    <row r="656" spans="1:58">
      <c r="A656" s="42" t="s">
        <v>645</v>
      </c>
      <c r="B656" s="7">
        <v>0.93</v>
      </c>
      <c r="C656" s="8">
        <v>-1.02</v>
      </c>
      <c r="D656" s="9">
        <v>1</v>
      </c>
      <c r="E656">
        <v>0.17</v>
      </c>
      <c r="F656">
        <v>1.27</v>
      </c>
      <c r="G656">
        <v>0.45</v>
      </c>
      <c r="H656" s="10">
        <v>1.5E-3</v>
      </c>
      <c r="I656" s="8">
        <v>1.87</v>
      </c>
      <c r="J656" s="11">
        <v>5.0800000000000003E-3</v>
      </c>
      <c r="K656">
        <v>0.15</v>
      </c>
      <c r="L656">
        <v>1.47</v>
      </c>
      <c r="M656" s="18">
        <v>0.28999999999999998</v>
      </c>
      <c r="N656" s="7">
        <v>54.6</v>
      </c>
      <c r="O656" s="9">
        <v>8</v>
      </c>
      <c r="P656" s="7">
        <v>51.5</v>
      </c>
      <c r="Q656" s="9">
        <v>12</v>
      </c>
      <c r="R656" s="8">
        <v>24.7</v>
      </c>
      <c r="S656" s="8">
        <v>4</v>
      </c>
      <c r="T656" s="27">
        <v>43.6</v>
      </c>
      <c r="U656" s="68">
        <f t="shared" si="40"/>
        <v>16.44110701868949</v>
      </c>
      <c r="V656" s="28">
        <v>41.3</v>
      </c>
      <c r="W656" s="29">
        <v>80</v>
      </c>
      <c r="X656" s="28">
        <v>41.9</v>
      </c>
      <c r="Y656" s="29">
        <v>93</v>
      </c>
      <c r="Z656">
        <v>67.2</v>
      </c>
      <c r="AA656">
        <v>71</v>
      </c>
      <c r="AB656" s="28">
        <v>47.5</v>
      </c>
      <c r="AC656" s="29">
        <v>30</v>
      </c>
      <c r="AD656">
        <v>35.9</v>
      </c>
      <c r="AE656">
        <v>13</v>
      </c>
      <c r="AF656" s="12">
        <v>46.76</v>
      </c>
      <c r="AG656" s="74">
        <f t="shared" si="41"/>
        <v>12.141993246580229</v>
      </c>
      <c r="AH656" s="7">
        <v>68.7</v>
      </c>
      <c r="AI656" s="9">
        <v>16</v>
      </c>
      <c r="AJ656" s="3">
        <v>74.8</v>
      </c>
      <c r="AK656" s="3">
        <v>10</v>
      </c>
      <c r="AL656" s="7">
        <v>66.5</v>
      </c>
      <c r="AM656" s="9">
        <v>85</v>
      </c>
      <c r="AN656" s="3">
        <v>30.9</v>
      </c>
      <c r="AO656" s="3">
        <v>128</v>
      </c>
      <c r="AP656" s="7">
        <v>60.23</v>
      </c>
      <c r="AQ656" s="68">
        <f t="shared" si="42"/>
        <v>19.862758284454504</v>
      </c>
      <c r="AR656" s="18">
        <v>62.2</v>
      </c>
      <c r="AS656" s="29">
        <v>252</v>
      </c>
      <c r="AT656" s="28">
        <v>83</v>
      </c>
      <c r="AU656" s="29">
        <v>83</v>
      </c>
      <c r="AV656" s="28">
        <v>78.7</v>
      </c>
      <c r="AW656" s="29">
        <v>414</v>
      </c>
      <c r="AX656" s="12">
        <v>74.63</v>
      </c>
      <c r="AY656" s="76">
        <f t="shared" si="43"/>
        <v>10.980133575386663</v>
      </c>
      <c r="AZ656" s="56" t="s">
        <v>941</v>
      </c>
      <c r="BA656" s="57" t="s">
        <v>2785</v>
      </c>
      <c r="BB656" s="64" t="s">
        <v>645</v>
      </c>
      <c r="BC656" s="57" t="s">
        <v>2786</v>
      </c>
      <c r="BD656" s="57" t="s">
        <v>2787</v>
      </c>
      <c r="BE656" s="57" t="s">
        <v>2788</v>
      </c>
      <c r="BF656" s="58">
        <v>165930478</v>
      </c>
    </row>
    <row r="657" spans="1:58">
      <c r="A657" s="42" t="s">
        <v>646</v>
      </c>
      <c r="B657" s="7">
        <v>0.04</v>
      </c>
      <c r="C657" s="8">
        <v>-1.81</v>
      </c>
      <c r="D657" s="9">
        <v>0.19</v>
      </c>
      <c r="E657">
        <v>0.02</v>
      </c>
      <c r="F657">
        <v>1.69</v>
      </c>
      <c r="G657">
        <v>0.13</v>
      </c>
      <c r="H657" s="10">
        <v>8.4899999999999993E-3</v>
      </c>
      <c r="I657" s="8">
        <v>1.84</v>
      </c>
      <c r="J657" s="9">
        <v>0.02</v>
      </c>
      <c r="K657">
        <v>0.93</v>
      </c>
      <c r="L657">
        <v>1.0900000000000001</v>
      </c>
      <c r="M657" s="18">
        <v>0.98</v>
      </c>
      <c r="N657" s="7">
        <v>81.900000000000006</v>
      </c>
      <c r="O657" s="9">
        <v>12</v>
      </c>
      <c r="P657" s="7">
        <v>98.6</v>
      </c>
      <c r="Q657" s="9">
        <v>23</v>
      </c>
      <c r="R657" s="8">
        <v>24.7</v>
      </c>
      <c r="S657" s="8">
        <v>4</v>
      </c>
      <c r="T657" s="27">
        <v>68.400000000000006</v>
      </c>
      <c r="U657" s="68">
        <f t="shared" si="40"/>
        <v>38.75551573647293</v>
      </c>
      <c r="V657" s="28">
        <v>34.6</v>
      </c>
      <c r="W657" s="29">
        <v>67</v>
      </c>
      <c r="X657" s="28">
        <v>54.5</v>
      </c>
      <c r="Y657" s="29">
        <v>121</v>
      </c>
      <c r="Z657">
        <v>50.2</v>
      </c>
      <c r="AA657">
        <v>53</v>
      </c>
      <c r="AB657" s="28">
        <v>39.6</v>
      </c>
      <c r="AC657" s="29">
        <v>25</v>
      </c>
      <c r="AD657">
        <v>27.6</v>
      </c>
      <c r="AE657">
        <v>10</v>
      </c>
      <c r="AF657" s="12">
        <v>41.3</v>
      </c>
      <c r="AG657" s="74">
        <f t="shared" si="41"/>
        <v>11.05576772549062</v>
      </c>
      <c r="AH657" s="7">
        <v>60.1</v>
      </c>
      <c r="AI657" s="9">
        <v>14</v>
      </c>
      <c r="AJ657" s="3">
        <v>127.1</v>
      </c>
      <c r="AK657" s="3">
        <v>17</v>
      </c>
      <c r="AL657" s="7">
        <v>54.7</v>
      </c>
      <c r="AM657" s="9">
        <v>70</v>
      </c>
      <c r="AN657" s="3">
        <v>45.9</v>
      </c>
      <c r="AO657" s="3">
        <v>190</v>
      </c>
      <c r="AP657" s="7">
        <v>71.95</v>
      </c>
      <c r="AQ657" s="68">
        <f t="shared" si="42"/>
        <v>37.229513382082629</v>
      </c>
      <c r="AR657" s="18">
        <v>55.3</v>
      </c>
      <c r="AS657" s="29">
        <v>224</v>
      </c>
      <c r="AT657" s="28">
        <v>60</v>
      </c>
      <c r="AU657" s="29">
        <v>60</v>
      </c>
      <c r="AV657" s="28">
        <v>80.3</v>
      </c>
      <c r="AW657" s="29">
        <v>422</v>
      </c>
      <c r="AX657" s="12">
        <v>65.2</v>
      </c>
      <c r="AY657" s="76">
        <f t="shared" si="43"/>
        <v>13.286459272507471</v>
      </c>
      <c r="AZ657" s="56" t="s">
        <v>941</v>
      </c>
      <c r="BA657" s="57" t="s">
        <v>2789</v>
      </c>
      <c r="BB657" s="64" t="s">
        <v>646</v>
      </c>
      <c r="BC657" s="57" t="s">
        <v>2790</v>
      </c>
      <c r="BD657" s="57" t="s">
        <v>2791</v>
      </c>
      <c r="BE657" s="57" t="s">
        <v>2792</v>
      </c>
      <c r="BF657" s="58">
        <v>165930479</v>
      </c>
    </row>
    <row r="658" spans="1:58">
      <c r="A658" s="42" t="s">
        <v>647</v>
      </c>
      <c r="B658" s="7">
        <v>0.65</v>
      </c>
      <c r="C658" s="8">
        <v>-1.19</v>
      </c>
      <c r="D658" s="9">
        <v>0.86</v>
      </c>
      <c r="E658">
        <v>0.21</v>
      </c>
      <c r="F658">
        <v>1.31</v>
      </c>
      <c r="G658">
        <v>0.52</v>
      </c>
      <c r="H658" s="7">
        <v>0.17</v>
      </c>
      <c r="I658" s="8">
        <v>1.38</v>
      </c>
      <c r="J658" s="9">
        <v>0.28000000000000003</v>
      </c>
      <c r="K658">
        <v>0.98</v>
      </c>
      <c r="L658">
        <v>1.06</v>
      </c>
      <c r="M658" s="18">
        <v>1</v>
      </c>
      <c r="N658" s="7">
        <v>34.1</v>
      </c>
      <c r="O658" s="9">
        <v>5</v>
      </c>
      <c r="P658" s="7">
        <v>72.900000000000006</v>
      </c>
      <c r="Q658" s="9">
        <v>17</v>
      </c>
      <c r="R658" s="8">
        <v>49.5</v>
      </c>
      <c r="S658" s="8">
        <v>8</v>
      </c>
      <c r="T658" s="27">
        <v>52.17</v>
      </c>
      <c r="U658" s="68">
        <f t="shared" si="40"/>
        <v>19.536973494718524</v>
      </c>
      <c r="V658" s="28">
        <v>23.2</v>
      </c>
      <c r="W658" s="29">
        <v>45</v>
      </c>
      <c r="X658" s="28">
        <v>48.6</v>
      </c>
      <c r="Y658" s="29">
        <v>108</v>
      </c>
      <c r="Z658">
        <v>53</v>
      </c>
      <c r="AA658">
        <v>56</v>
      </c>
      <c r="AB658" s="28">
        <v>61.7</v>
      </c>
      <c r="AC658" s="29">
        <v>39</v>
      </c>
      <c r="AD658">
        <v>74.5</v>
      </c>
      <c r="AE658">
        <v>27</v>
      </c>
      <c r="AF658" s="12">
        <v>52.2</v>
      </c>
      <c r="AG658" s="74">
        <f t="shared" si="41"/>
        <v>18.987759214820475</v>
      </c>
      <c r="AH658" s="7">
        <v>85.8</v>
      </c>
      <c r="AI658" s="9">
        <v>20</v>
      </c>
      <c r="AJ658" s="3">
        <v>67.3</v>
      </c>
      <c r="AK658" s="3">
        <v>9</v>
      </c>
      <c r="AL658" s="7">
        <v>49.3</v>
      </c>
      <c r="AM658" s="9">
        <v>63</v>
      </c>
      <c r="AN658" s="3">
        <v>48.8</v>
      </c>
      <c r="AO658" s="3">
        <v>202</v>
      </c>
      <c r="AP658" s="7">
        <v>62.8</v>
      </c>
      <c r="AQ658" s="68">
        <f t="shared" si="42"/>
        <v>17.583135859870595</v>
      </c>
      <c r="AR658" s="18">
        <v>61.9</v>
      </c>
      <c r="AS658" s="29">
        <v>251</v>
      </c>
      <c r="AT658" s="28">
        <v>55</v>
      </c>
      <c r="AU658" s="29">
        <v>55</v>
      </c>
      <c r="AV658" s="28">
        <v>56.3</v>
      </c>
      <c r="AW658" s="29">
        <v>296</v>
      </c>
      <c r="AX658" s="12">
        <v>57.73</v>
      </c>
      <c r="AY658" s="76">
        <f t="shared" si="43"/>
        <v>3.6665151483845437</v>
      </c>
      <c r="AZ658" s="56" t="s">
        <v>941</v>
      </c>
      <c r="BA658" s="57" t="s">
        <v>2793</v>
      </c>
      <c r="BB658" s="64" t="s">
        <v>647</v>
      </c>
      <c r="BC658" s="57" t="s">
        <v>2794</v>
      </c>
      <c r="BD658" s="57" t="s">
        <v>2795</v>
      </c>
      <c r="BE658" s="57" t="s">
        <v>2796</v>
      </c>
      <c r="BF658" s="58">
        <v>165930480</v>
      </c>
    </row>
    <row r="659" spans="1:58">
      <c r="A659" s="42" t="s">
        <v>648</v>
      </c>
      <c r="B659" s="7">
        <v>0.03</v>
      </c>
      <c r="C659" s="8">
        <v>-1.39</v>
      </c>
      <c r="D659" s="9">
        <v>0.17</v>
      </c>
      <c r="E659">
        <v>0.25</v>
      </c>
      <c r="F659">
        <v>-1.18</v>
      </c>
      <c r="G659">
        <v>0.56999999999999995</v>
      </c>
      <c r="H659" s="7">
        <v>0.16</v>
      </c>
      <c r="I659" s="8">
        <v>1.23</v>
      </c>
      <c r="J659" s="9">
        <v>0.27</v>
      </c>
      <c r="K659">
        <v>0.02</v>
      </c>
      <c r="L659">
        <v>1.45</v>
      </c>
      <c r="M659" s="18">
        <v>0.06</v>
      </c>
      <c r="N659" s="31">
        <v>1119.7</v>
      </c>
      <c r="O659" s="9">
        <v>164</v>
      </c>
      <c r="P659" s="31">
        <v>1080.8</v>
      </c>
      <c r="Q659" s="9">
        <v>252</v>
      </c>
      <c r="R659" s="35">
        <v>1013.8</v>
      </c>
      <c r="S659" s="8">
        <v>164</v>
      </c>
      <c r="T659" s="36">
        <v>1071.43</v>
      </c>
      <c r="U659" s="68">
        <f t="shared" si="40"/>
        <v>53.567745270202828</v>
      </c>
      <c r="V659" s="30">
        <v>1156.2</v>
      </c>
      <c r="W659" s="29">
        <v>2240</v>
      </c>
      <c r="X659" s="28">
        <v>809.3</v>
      </c>
      <c r="Y659" s="29">
        <v>1797</v>
      </c>
      <c r="Z659">
        <v>717.7</v>
      </c>
      <c r="AA659">
        <v>758</v>
      </c>
      <c r="AB659" s="28">
        <v>671.1</v>
      </c>
      <c r="AC659" s="29">
        <v>424</v>
      </c>
      <c r="AD659">
        <v>888.7</v>
      </c>
      <c r="AE659">
        <v>322</v>
      </c>
      <c r="AF659" s="12">
        <v>848.6</v>
      </c>
      <c r="AG659" s="74">
        <f t="shared" si="41"/>
        <v>191.31866087760514</v>
      </c>
      <c r="AH659" s="7">
        <v>605.1</v>
      </c>
      <c r="AI659" s="9">
        <v>141</v>
      </c>
      <c r="AJ659" s="3">
        <v>658</v>
      </c>
      <c r="AK659" s="3">
        <v>88</v>
      </c>
      <c r="AL659" s="7">
        <v>721.8</v>
      </c>
      <c r="AM659" s="9">
        <v>923</v>
      </c>
      <c r="AN659" s="3">
        <v>583.29999999999995</v>
      </c>
      <c r="AO659" s="3">
        <v>2413</v>
      </c>
      <c r="AP659" s="7">
        <v>642.04999999999995</v>
      </c>
      <c r="AQ659" s="68">
        <f t="shared" si="42"/>
        <v>61.728788529610171</v>
      </c>
      <c r="AR659" s="18">
        <v>866.2</v>
      </c>
      <c r="AS659" s="29">
        <v>3510</v>
      </c>
      <c r="AT659" s="28">
        <v>879</v>
      </c>
      <c r="AU659" s="29">
        <v>879</v>
      </c>
      <c r="AV659" s="28">
        <v>871.6</v>
      </c>
      <c r="AW659" s="29">
        <v>4583</v>
      </c>
      <c r="AX659" s="12">
        <v>872.27</v>
      </c>
      <c r="AY659" s="76">
        <f t="shared" si="43"/>
        <v>6.4259888992537979</v>
      </c>
      <c r="AZ659" s="56" t="s">
        <v>941</v>
      </c>
      <c r="BA659" s="57" t="s">
        <v>2797</v>
      </c>
      <c r="BB659" s="64" t="s">
        <v>648</v>
      </c>
      <c r="BC659" s="57" t="s">
        <v>2798</v>
      </c>
      <c r="BD659" s="57" t="s">
        <v>2799</v>
      </c>
      <c r="BE659" s="57" t="s">
        <v>2800</v>
      </c>
      <c r="BF659" s="58">
        <v>165930159</v>
      </c>
    </row>
    <row r="660" spans="1:58">
      <c r="A660" s="42" t="s">
        <v>649</v>
      </c>
      <c r="B660" s="10">
        <v>1.64E-3</v>
      </c>
      <c r="C660" s="8">
        <v>-1.87</v>
      </c>
      <c r="D660" s="9">
        <v>0.02</v>
      </c>
      <c r="E660">
        <v>0.08</v>
      </c>
      <c r="F660">
        <v>1.34</v>
      </c>
      <c r="G660">
        <v>0.32</v>
      </c>
      <c r="H660" s="7">
        <v>0.02</v>
      </c>
      <c r="I660" s="8">
        <v>1.48</v>
      </c>
      <c r="J660" s="9">
        <v>0.05</v>
      </c>
      <c r="K660">
        <v>0.67</v>
      </c>
      <c r="L660">
        <v>1.1100000000000001</v>
      </c>
      <c r="M660" s="18">
        <v>0.79</v>
      </c>
      <c r="N660" s="7">
        <v>184.3</v>
      </c>
      <c r="O660" s="9">
        <v>27</v>
      </c>
      <c r="P660" s="7">
        <v>175.8</v>
      </c>
      <c r="Q660" s="9">
        <v>41</v>
      </c>
      <c r="R660" s="8">
        <v>154.5</v>
      </c>
      <c r="S660" s="8">
        <v>25</v>
      </c>
      <c r="T660" s="27">
        <v>171.53</v>
      </c>
      <c r="U660" s="68">
        <f t="shared" si="40"/>
        <v>15.351330018383864</v>
      </c>
      <c r="V660" s="28">
        <v>81.599999999999994</v>
      </c>
      <c r="W660" s="29">
        <v>158</v>
      </c>
      <c r="X660" s="28">
        <v>101.8</v>
      </c>
      <c r="Y660" s="29">
        <v>226</v>
      </c>
      <c r="Z660">
        <v>92.8</v>
      </c>
      <c r="AA660">
        <v>98</v>
      </c>
      <c r="AB660" s="28">
        <v>126.6</v>
      </c>
      <c r="AC660" s="29">
        <v>80</v>
      </c>
      <c r="AD660">
        <v>102.1</v>
      </c>
      <c r="AE660">
        <v>37</v>
      </c>
      <c r="AF660" s="12">
        <v>100.98</v>
      </c>
      <c r="AG660" s="74">
        <f t="shared" si="41"/>
        <v>16.589213362905408</v>
      </c>
      <c r="AH660" s="7">
        <v>81.5</v>
      </c>
      <c r="AI660" s="9">
        <v>19</v>
      </c>
      <c r="AJ660" s="3">
        <v>172</v>
      </c>
      <c r="AK660" s="3">
        <v>23</v>
      </c>
      <c r="AL660" s="7">
        <v>129.80000000000001</v>
      </c>
      <c r="AM660" s="9">
        <v>166</v>
      </c>
      <c r="AN660" s="3">
        <v>112.6</v>
      </c>
      <c r="AO660" s="3">
        <v>466</v>
      </c>
      <c r="AP660" s="7">
        <v>123.97</v>
      </c>
      <c r="AQ660" s="68">
        <f t="shared" si="42"/>
        <v>37.744083421555452</v>
      </c>
      <c r="AR660" s="18">
        <v>139.4</v>
      </c>
      <c r="AS660" s="29">
        <v>565</v>
      </c>
      <c r="AT660" s="28">
        <v>100</v>
      </c>
      <c r="AU660" s="29">
        <v>100</v>
      </c>
      <c r="AV660" s="28">
        <v>130.5</v>
      </c>
      <c r="AW660" s="29">
        <v>686</v>
      </c>
      <c r="AX660" s="12">
        <v>123.3</v>
      </c>
      <c r="AY660" s="76">
        <f t="shared" si="43"/>
        <v>20.663252406143734</v>
      </c>
      <c r="AZ660" s="56" t="s">
        <v>941</v>
      </c>
      <c r="BA660" s="57" t="s">
        <v>2801</v>
      </c>
      <c r="BB660" s="64" t="s">
        <v>649</v>
      </c>
      <c r="BC660" s="57" t="s">
        <v>2802</v>
      </c>
      <c r="BD660" s="57" t="s">
        <v>2803</v>
      </c>
      <c r="BE660" s="57" t="s">
        <v>2804</v>
      </c>
      <c r="BF660" s="58">
        <v>165930160</v>
      </c>
    </row>
    <row r="661" spans="1:58">
      <c r="A661" s="42" t="s">
        <v>650</v>
      </c>
      <c r="B661" s="7">
        <v>0.45</v>
      </c>
      <c r="C661" s="8">
        <v>-1.3</v>
      </c>
      <c r="D661" s="9">
        <v>0.73</v>
      </c>
      <c r="E661">
        <v>0.34</v>
      </c>
      <c r="F661">
        <v>1.25</v>
      </c>
      <c r="G661">
        <v>0.66</v>
      </c>
      <c r="H661" s="10">
        <v>3.9500000000000004E-3</v>
      </c>
      <c r="I661" s="8">
        <v>2</v>
      </c>
      <c r="J661" s="9">
        <v>0.01</v>
      </c>
      <c r="K661">
        <v>0.14000000000000001</v>
      </c>
      <c r="L661">
        <v>1.61</v>
      </c>
      <c r="M661" s="18">
        <v>0.27</v>
      </c>
      <c r="N661" s="7">
        <v>41</v>
      </c>
      <c r="O661" s="9">
        <v>6</v>
      </c>
      <c r="P661" s="7">
        <v>25.7</v>
      </c>
      <c r="Q661" s="9">
        <v>6</v>
      </c>
      <c r="R661" s="8">
        <v>12.4</v>
      </c>
      <c r="S661" s="8">
        <v>2</v>
      </c>
      <c r="T661" s="27">
        <v>26.37</v>
      </c>
      <c r="U661" s="68">
        <f t="shared" si="40"/>
        <v>14.31165026589642</v>
      </c>
      <c r="V661" s="28">
        <v>23.7</v>
      </c>
      <c r="W661" s="29">
        <v>46</v>
      </c>
      <c r="X661" s="28">
        <v>25.2</v>
      </c>
      <c r="Y661" s="29">
        <v>56</v>
      </c>
      <c r="Z661">
        <v>26.5</v>
      </c>
      <c r="AA661">
        <v>28</v>
      </c>
      <c r="AB661" s="28">
        <v>6.3</v>
      </c>
      <c r="AC661" s="29">
        <v>4</v>
      </c>
      <c r="AD661">
        <v>24.8</v>
      </c>
      <c r="AE661">
        <v>9</v>
      </c>
      <c r="AF661" s="12">
        <v>21.3</v>
      </c>
      <c r="AG661" s="74">
        <f t="shared" si="41"/>
        <v>8.4448208980415949</v>
      </c>
      <c r="AH661" s="7">
        <v>42.9</v>
      </c>
      <c r="AI661" s="9">
        <v>10</v>
      </c>
      <c r="AJ661" s="3">
        <v>15</v>
      </c>
      <c r="AK661" s="3">
        <v>2</v>
      </c>
      <c r="AL661" s="7">
        <v>28.9</v>
      </c>
      <c r="AM661" s="9">
        <v>37</v>
      </c>
      <c r="AN661" s="3">
        <v>16.7</v>
      </c>
      <c r="AO661" s="3">
        <v>69</v>
      </c>
      <c r="AP661" s="7">
        <v>25.88</v>
      </c>
      <c r="AQ661" s="68">
        <f t="shared" si="42"/>
        <v>12.928618126724395</v>
      </c>
      <c r="AR661" s="18">
        <v>46.1</v>
      </c>
      <c r="AS661" s="29">
        <v>187</v>
      </c>
      <c r="AT661" s="28">
        <v>39</v>
      </c>
      <c r="AU661" s="29">
        <v>39</v>
      </c>
      <c r="AV661" s="28">
        <v>25.5</v>
      </c>
      <c r="AW661" s="29">
        <v>134</v>
      </c>
      <c r="AX661" s="12">
        <v>36.869999999999997</v>
      </c>
      <c r="AY661" s="76">
        <f t="shared" si="43"/>
        <v>10.464384039843605</v>
      </c>
      <c r="AZ661" s="56" t="s">
        <v>941</v>
      </c>
      <c r="BA661" s="57" t="s">
        <v>2805</v>
      </c>
      <c r="BB661" s="64" t="s">
        <v>650</v>
      </c>
      <c r="BC661" s="57" t="s">
        <v>2806</v>
      </c>
      <c r="BD661" s="57" t="s">
        <v>2807</v>
      </c>
      <c r="BE661" s="57" t="s">
        <v>2808</v>
      </c>
      <c r="BF661" s="58">
        <v>165930027</v>
      </c>
    </row>
    <row r="662" spans="1:58">
      <c r="A662" s="42" t="s">
        <v>651</v>
      </c>
      <c r="B662" s="7">
        <v>0.05</v>
      </c>
      <c r="C662" s="8">
        <v>-1.36</v>
      </c>
      <c r="D662" s="9">
        <v>0.21</v>
      </c>
      <c r="E662">
        <v>0.19</v>
      </c>
      <c r="F662">
        <v>1.2</v>
      </c>
      <c r="G662">
        <v>0.47</v>
      </c>
      <c r="H662" s="10">
        <v>2.65E-3</v>
      </c>
      <c r="I662" s="8">
        <v>-1.59</v>
      </c>
      <c r="J662" s="11">
        <v>8.4100000000000008E-3</v>
      </c>
      <c r="K662" s="2">
        <v>7.0599999999999995E-5</v>
      </c>
      <c r="L662">
        <v>-1.91</v>
      </c>
      <c r="M662" s="19">
        <v>5.5699999999999999E-4</v>
      </c>
      <c r="N662" s="7">
        <v>771.5</v>
      </c>
      <c r="O662" s="9">
        <v>113</v>
      </c>
      <c r="P662" s="7">
        <v>862</v>
      </c>
      <c r="Q662" s="9">
        <v>201</v>
      </c>
      <c r="R662" s="8">
        <v>816</v>
      </c>
      <c r="S662" s="8">
        <v>132</v>
      </c>
      <c r="T662" s="27">
        <v>816.5</v>
      </c>
      <c r="U662" s="68">
        <f t="shared" si="40"/>
        <v>45.252071775776187</v>
      </c>
      <c r="V662" s="28">
        <v>555.9</v>
      </c>
      <c r="W662" s="29">
        <v>1077</v>
      </c>
      <c r="X662" s="28">
        <v>659.8</v>
      </c>
      <c r="Y662" s="29">
        <v>1465</v>
      </c>
      <c r="Z662">
        <v>689.3</v>
      </c>
      <c r="AA662">
        <v>728</v>
      </c>
      <c r="AB662" s="28">
        <v>745.5</v>
      </c>
      <c r="AC662" s="29">
        <v>471</v>
      </c>
      <c r="AD662">
        <v>659.6</v>
      </c>
      <c r="AE662">
        <v>239</v>
      </c>
      <c r="AF662" s="12">
        <v>662.02</v>
      </c>
      <c r="AG662" s="74">
        <f t="shared" si="41"/>
        <v>68.893664440208155</v>
      </c>
      <c r="AH662" s="7">
        <v>832.5</v>
      </c>
      <c r="AI662" s="9">
        <v>194</v>
      </c>
      <c r="AJ662" s="3">
        <v>755.2</v>
      </c>
      <c r="AK662" s="3">
        <v>101</v>
      </c>
      <c r="AL662" s="7">
        <v>637.4</v>
      </c>
      <c r="AM662" s="9">
        <v>815</v>
      </c>
      <c r="AN662" s="3">
        <v>618.4</v>
      </c>
      <c r="AO662" s="3">
        <v>2558</v>
      </c>
      <c r="AP662" s="7">
        <v>710.88</v>
      </c>
      <c r="AQ662" s="68">
        <f t="shared" si="42"/>
        <v>101.17237353480792</v>
      </c>
      <c r="AR662" s="18">
        <v>356.8</v>
      </c>
      <c r="AS662" s="29">
        <v>1446</v>
      </c>
      <c r="AT662" s="28">
        <v>301</v>
      </c>
      <c r="AU662" s="29">
        <v>301</v>
      </c>
      <c r="AV662" s="28">
        <v>386.3</v>
      </c>
      <c r="AW662" s="29">
        <v>2031</v>
      </c>
      <c r="AX662" s="12">
        <v>348.03</v>
      </c>
      <c r="AY662" s="76">
        <f t="shared" si="43"/>
        <v>43.320472450486491</v>
      </c>
      <c r="AZ662" s="56" t="s">
        <v>941</v>
      </c>
      <c r="BA662" s="57" t="s">
        <v>2809</v>
      </c>
      <c r="BB662" s="64" t="s">
        <v>651</v>
      </c>
      <c r="BC662" s="57" t="s">
        <v>2810</v>
      </c>
      <c r="BD662" s="57" t="s">
        <v>2811</v>
      </c>
      <c r="BE662" s="57" t="s">
        <v>2812</v>
      </c>
      <c r="BF662" s="58">
        <v>165930306</v>
      </c>
    </row>
    <row r="663" spans="1:58">
      <c r="A663" s="42" t="s">
        <v>652</v>
      </c>
      <c r="B663" s="7">
        <v>0.06</v>
      </c>
      <c r="C663" s="8">
        <v>1.76</v>
      </c>
      <c r="D663" s="9">
        <v>0.25</v>
      </c>
      <c r="E663">
        <v>0.09</v>
      </c>
      <c r="F663">
        <v>-1.52</v>
      </c>
      <c r="G663">
        <v>0.33</v>
      </c>
      <c r="H663" s="10">
        <v>3.49E-3</v>
      </c>
      <c r="I663" s="8">
        <v>-2.19</v>
      </c>
      <c r="J663" s="9">
        <v>0.01</v>
      </c>
      <c r="K663">
        <v>0.28000000000000003</v>
      </c>
      <c r="L663">
        <v>-1.44</v>
      </c>
      <c r="M663" s="18">
        <v>0.43</v>
      </c>
      <c r="N663" s="7">
        <v>0</v>
      </c>
      <c r="O663" s="9">
        <v>0</v>
      </c>
      <c r="P663" s="7">
        <v>38.6</v>
      </c>
      <c r="Q663" s="9">
        <v>9</v>
      </c>
      <c r="R663" s="8">
        <v>49.5</v>
      </c>
      <c r="S663" s="8">
        <v>8</v>
      </c>
      <c r="T663" s="27">
        <v>29.37</v>
      </c>
      <c r="U663" s="68">
        <f t="shared" si="40"/>
        <v>26.009677686071651</v>
      </c>
      <c r="V663" s="28">
        <v>48.5</v>
      </c>
      <c r="W663" s="29">
        <v>94</v>
      </c>
      <c r="X663" s="28">
        <v>60.8</v>
      </c>
      <c r="Y663" s="29">
        <v>135</v>
      </c>
      <c r="Z663">
        <v>59.7</v>
      </c>
      <c r="AA663">
        <v>63</v>
      </c>
      <c r="AB663" s="28">
        <v>55.4</v>
      </c>
      <c r="AC663" s="29">
        <v>35</v>
      </c>
      <c r="AD663">
        <v>80</v>
      </c>
      <c r="AE663">
        <v>29</v>
      </c>
      <c r="AF663" s="12">
        <v>60.88</v>
      </c>
      <c r="AG663" s="74">
        <f t="shared" si="41"/>
        <v>11.728895941221447</v>
      </c>
      <c r="AH663" s="7">
        <v>34.299999999999997</v>
      </c>
      <c r="AI663" s="9">
        <v>8</v>
      </c>
      <c r="AJ663" s="3">
        <v>22.4</v>
      </c>
      <c r="AK663" s="3">
        <v>3</v>
      </c>
      <c r="AL663" s="7">
        <v>40.700000000000003</v>
      </c>
      <c r="AM663" s="9">
        <v>52</v>
      </c>
      <c r="AN663" s="3">
        <v>36.299999999999997</v>
      </c>
      <c r="AO663" s="3">
        <v>150</v>
      </c>
      <c r="AP663" s="7">
        <v>33.42</v>
      </c>
      <c r="AQ663" s="68">
        <f t="shared" si="42"/>
        <v>7.8210719640383424</v>
      </c>
      <c r="AR663" s="18">
        <v>25.2</v>
      </c>
      <c r="AS663" s="29">
        <v>102</v>
      </c>
      <c r="AT663" s="28">
        <v>30</v>
      </c>
      <c r="AU663" s="29">
        <v>30</v>
      </c>
      <c r="AV663" s="28">
        <v>15.4</v>
      </c>
      <c r="AW663" s="29">
        <v>81</v>
      </c>
      <c r="AX663" s="12">
        <v>23.53</v>
      </c>
      <c r="AY663" s="76">
        <f t="shared" si="43"/>
        <v>7.4413260467025033</v>
      </c>
      <c r="AZ663" s="56" t="s">
        <v>941</v>
      </c>
      <c r="BA663" s="57" t="s">
        <v>2813</v>
      </c>
      <c r="BB663" s="64" t="s">
        <v>652</v>
      </c>
      <c r="BC663" s="57" t="s">
        <v>2814</v>
      </c>
      <c r="BD663" s="57" t="s">
        <v>2815</v>
      </c>
      <c r="BE663" s="57" t="s">
        <v>2816</v>
      </c>
      <c r="BF663" s="58">
        <v>165930164</v>
      </c>
    </row>
    <row r="664" spans="1:58">
      <c r="A664" s="42" t="s">
        <v>653</v>
      </c>
      <c r="B664" s="7">
        <v>0.47</v>
      </c>
      <c r="C664" s="8">
        <v>-1.1599999999999999</v>
      </c>
      <c r="D664" s="9">
        <v>0.74</v>
      </c>
      <c r="E664">
        <v>0.77</v>
      </c>
      <c r="F664">
        <v>1.04</v>
      </c>
      <c r="G664">
        <v>0.92</v>
      </c>
      <c r="H664" s="7">
        <v>7.0000000000000007E-2</v>
      </c>
      <c r="I664" s="8">
        <v>-1.41</v>
      </c>
      <c r="J664" s="9">
        <v>0.13</v>
      </c>
      <c r="K664">
        <v>0.05</v>
      </c>
      <c r="L664">
        <v>-1.46</v>
      </c>
      <c r="M664" s="18">
        <v>0.14000000000000001</v>
      </c>
      <c r="N664" s="7">
        <v>239</v>
      </c>
      <c r="O664" s="9">
        <v>35</v>
      </c>
      <c r="P664" s="7">
        <v>283.10000000000002</v>
      </c>
      <c r="Q664" s="9">
        <v>66</v>
      </c>
      <c r="R664" s="8">
        <v>241.1</v>
      </c>
      <c r="S664" s="8">
        <v>39</v>
      </c>
      <c r="T664" s="27">
        <v>254.4</v>
      </c>
      <c r="U664" s="68">
        <f t="shared" si="40"/>
        <v>24.877097901483619</v>
      </c>
      <c r="V664" s="28">
        <v>337</v>
      </c>
      <c r="W664" s="29">
        <v>653</v>
      </c>
      <c r="X664" s="28">
        <v>188.7</v>
      </c>
      <c r="Y664" s="29">
        <v>419</v>
      </c>
      <c r="Z664">
        <v>161.9</v>
      </c>
      <c r="AA664">
        <v>171</v>
      </c>
      <c r="AB664" s="28">
        <v>243.8</v>
      </c>
      <c r="AC664" s="29">
        <v>154</v>
      </c>
      <c r="AD664">
        <v>281.5</v>
      </c>
      <c r="AE664">
        <v>102</v>
      </c>
      <c r="AF664" s="12">
        <v>242.58</v>
      </c>
      <c r="AG664" s="74">
        <f t="shared" si="41"/>
        <v>70.433848396917767</v>
      </c>
      <c r="AH664" s="7">
        <v>291.8</v>
      </c>
      <c r="AI664" s="9">
        <v>68</v>
      </c>
      <c r="AJ664" s="3">
        <v>254.2</v>
      </c>
      <c r="AK664" s="3">
        <v>34</v>
      </c>
      <c r="AL664" s="7">
        <v>202.5</v>
      </c>
      <c r="AM664" s="9">
        <v>259</v>
      </c>
      <c r="AN664" s="3">
        <v>170.2</v>
      </c>
      <c r="AO664" s="3">
        <v>704</v>
      </c>
      <c r="AP664" s="7">
        <v>229.68</v>
      </c>
      <c r="AQ664" s="68">
        <f t="shared" si="42"/>
        <v>53.965258886311908</v>
      </c>
      <c r="AR664" s="18">
        <v>119.9</v>
      </c>
      <c r="AS664" s="29">
        <v>486</v>
      </c>
      <c r="AT664" s="28">
        <v>133</v>
      </c>
      <c r="AU664" s="29">
        <v>133</v>
      </c>
      <c r="AV664" s="28">
        <v>177.8</v>
      </c>
      <c r="AW664" s="29">
        <v>935</v>
      </c>
      <c r="AX664" s="12">
        <v>143.57</v>
      </c>
      <c r="AY664" s="76">
        <f t="shared" si="43"/>
        <v>30.361873020835308</v>
      </c>
      <c r="AZ664" s="56" t="s">
        <v>941</v>
      </c>
      <c r="BA664" s="57" t="s">
        <v>2817</v>
      </c>
      <c r="BB664" s="64" t="s">
        <v>653</v>
      </c>
      <c r="BC664" s="57" t="s">
        <v>2818</v>
      </c>
      <c r="BD664" s="57" t="s">
        <v>2819</v>
      </c>
      <c r="BE664" s="57" t="s">
        <v>2820</v>
      </c>
      <c r="BF664" s="58">
        <v>165930518</v>
      </c>
    </row>
    <row r="665" spans="1:58">
      <c r="A665" s="42" t="s">
        <v>654</v>
      </c>
      <c r="B665" s="10">
        <v>1.8199999999999999E-20</v>
      </c>
      <c r="C665" s="8">
        <v>-22.13</v>
      </c>
      <c r="D665" s="11">
        <v>8.1700000000000004E-18</v>
      </c>
      <c r="E665">
        <v>0.65</v>
      </c>
      <c r="F665">
        <v>1.1399999999999999</v>
      </c>
      <c r="G665">
        <v>0.87</v>
      </c>
      <c r="H665" s="10">
        <v>1.6400000000000001E-23</v>
      </c>
      <c r="I665" s="8">
        <v>23.99</v>
      </c>
      <c r="J665" s="11">
        <v>7.0000000000000001E-22</v>
      </c>
      <c r="K665" s="2">
        <v>6.2299999999999997E-16</v>
      </c>
      <c r="L665">
        <v>21.13</v>
      </c>
      <c r="M665" s="19">
        <v>4.6599999999999998E-14</v>
      </c>
      <c r="N665" s="7">
        <v>143.4</v>
      </c>
      <c r="O665" s="9">
        <v>21</v>
      </c>
      <c r="P665" s="7">
        <v>167.3</v>
      </c>
      <c r="Q665" s="9">
        <v>39</v>
      </c>
      <c r="R665" s="8">
        <v>253.5</v>
      </c>
      <c r="S665" s="8">
        <v>41</v>
      </c>
      <c r="T665" s="27">
        <v>188.07</v>
      </c>
      <c r="U665" s="68">
        <f t="shared" si="40"/>
        <v>57.913239706765857</v>
      </c>
      <c r="V665" s="28">
        <v>3.6</v>
      </c>
      <c r="W665" s="29">
        <v>7</v>
      </c>
      <c r="X665" s="28">
        <v>15.8</v>
      </c>
      <c r="Y665" s="29">
        <v>35</v>
      </c>
      <c r="Z665">
        <v>9.5</v>
      </c>
      <c r="AA665">
        <v>10</v>
      </c>
      <c r="AB665" s="28">
        <v>7.9</v>
      </c>
      <c r="AC665" s="29">
        <v>5</v>
      </c>
      <c r="AD665">
        <v>8.3000000000000007</v>
      </c>
      <c r="AE665">
        <v>3</v>
      </c>
      <c r="AF665" s="12">
        <v>9.02</v>
      </c>
      <c r="AG665" s="74">
        <f t="shared" si="41"/>
        <v>4.3973855869141145</v>
      </c>
      <c r="AH665" s="7">
        <v>12.9</v>
      </c>
      <c r="AI665" s="9">
        <v>3</v>
      </c>
      <c r="AJ665" s="3">
        <v>7.5</v>
      </c>
      <c r="AK665" s="3">
        <v>1</v>
      </c>
      <c r="AL665" s="7">
        <v>14.9</v>
      </c>
      <c r="AM665" s="9">
        <v>19</v>
      </c>
      <c r="AN665" s="3">
        <v>5.3</v>
      </c>
      <c r="AO665" s="3">
        <v>22</v>
      </c>
      <c r="AP665" s="7">
        <v>10.15</v>
      </c>
      <c r="AQ665" s="68">
        <f t="shared" si="42"/>
        <v>4.4970360609331763</v>
      </c>
      <c r="AR665" s="18">
        <v>323</v>
      </c>
      <c r="AS665" s="29">
        <v>1309</v>
      </c>
      <c r="AT665" s="28">
        <v>164</v>
      </c>
      <c r="AU665" s="29">
        <v>164</v>
      </c>
      <c r="AV665" s="28">
        <v>79.3</v>
      </c>
      <c r="AW665" s="29">
        <v>417</v>
      </c>
      <c r="AX665" s="12">
        <v>188.77</v>
      </c>
      <c r="AY665" s="76">
        <f t="shared" si="43"/>
        <v>123.72333382726696</v>
      </c>
      <c r="AZ665" s="56" t="s">
        <v>941</v>
      </c>
      <c r="BA665" s="57" t="s">
        <v>2821</v>
      </c>
      <c r="BB665" s="64" t="s">
        <v>654</v>
      </c>
      <c r="BC665" s="57" t="s">
        <v>2822</v>
      </c>
      <c r="BD665" s="57" t="s">
        <v>2823</v>
      </c>
      <c r="BE665" s="57" t="s">
        <v>2824</v>
      </c>
      <c r="BF665" s="58">
        <v>165930645</v>
      </c>
    </row>
    <row r="666" spans="1:58">
      <c r="A666" s="42" t="s">
        <v>655</v>
      </c>
      <c r="B666" s="10">
        <v>5.63E-5</v>
      </c>
      <c r="C666" s="8">
        <v>-3.34</v>
      </c>
      <c r="D666" s="11">
        <v>2.0200000000000001E-3</v>
      </c>
      <c r="E666">
        <v>0.1</v>
      </c>
      <c r="F666">
        <v>1.61</v>
      </c>
      <c r="G666">
        <v>0.36</v>
      </c>
      <c r="H666" s="10">
        <v>4.3100000000000003E-27</v>
      </c>
      <c r="I666" s="8">
        <v>25.65</v>
      </c>
      <c r="J666" s="11">
        <v>2.42E-25</v>
      </c>
      <c r="K666" s="2">
        <v>3.8800000000000002E-18</v>
      </c>
      <c r="L666">
        <v>15.92</v>
      </c>
      <c r="M666" s="19">
        <v>4.3599999999999998E-16</v>
      </c>
      <c r="N666" s="7">
        <v>211.7</v>
      </c>
      <c r="O666" s="9">
        <v>31</v>
      </c>
      <c r="P666" s="7">
        <v>214.4</v>
      </c>
      <c r="Q666" s="9">
        <v>50</v>
      </c>
      <c r="R666" s="8">
        <v>179.3</v>
      </c>
      <c r="S666" s="8">
        <v>29</v>
      </c>
      <c r="T666" s="27">
        <v>201.8</v>
      </c>
      <c r="U666" s="68">
        <f t="shared" si="40"/>
        <v>19.532280972789625</v>
      </c>
      <c r="V666" s="28">
        <v>31.5</v>
      </c>
      <c r="W666" s="29">
        <v>61</v>
      </c>
      <c r="X666" s="28">
        <v>87.8</v>
      </c>
      <c r="Y666" s="29">
        <v>195</v>
      </c>
      <c r="Z666">
        <v>89</v>
      </c>
      <c r="AA666">
        <v>94</v>
      </c>
      <c r="AB666" s="28">
        <v>42.7</v>
      </c>
      <c r="AC666" s="29">
        <v>27</v>
      </c>
      <c r="AD666">
        <v>82.8</v>
      </c>
      <c r="AE666">
        <v>30</v>
      </c>
      <c r="AF666" s="12">
        <v>66.760000000000005</v>
      </c>
      <c r="AG666" s="74">
        <f t="shared" si="41"/>
        <v>27.462392466789925</v>
      </c>
      <c r="AH666" s="7">
        <v>30</v>
      </c>
      <c r="AI666" s="9">
        <v>7</v>
      </c>
      <c r="AJ666" s="3">
        <v>74.8</v>
      </c>
      <c r="AK666" s="3">
        <v>10</v>
      </c>
      <c r="AL666" s="7">
        <v>151.69999999999999</v>
      </c>
      <c r="AM666" s="9">
        <v>194</v>
      </c>
      <c r="AN666" s="3">
        <v>111.4</v>
      </c>
      <c r="AO666" s="3">
        <v>461</v>
      </c>
      <c r="AP666" s="7">
        <v>91.97</v>
      </c>
      <c r="AQ666" s="68">
        <f t="shared" si="42"/>
        <v>51.898257838454157</v>
      </c>
      <c r="AR666" s="70">
        <v>2369</v>
      </c>
      <c r="AS666" s="29">
        <v>9600</v>
      </c>
      <c r="AT666" s="30">
        <v>1403</v>
      </c>
      <c r="AU666" s="29">
        <v>1403</v>
      </c>
      <c r="AV666" s="28">
        <v>516.20000000000005</v>
      </c>
      <c r="AW666" s="29">
        <v>2714</v>
      </c>
      <c r="AX666" s="33">
        <v>1429.4</v>
      </c>
      <c r="AY666" s="76">
        <f t="shared" si="43"/>
        <v>926.68208140656338</v>
      </c>
      <c r="AZ666" s="56" t="s">
        <v>941</v>
      </c>
      <c r="BA666" s="57" t="s">
        <v>2825</v>
      </c>
      <c r="BB666" s="64" t="s">
        <v>655</v>
      </c>
      <c r="BC666" s="57" t="s">
        <v>2826</v>
      </c>
      <c r="BD666" s="57" t="s">
        <v>2827</v>
      </c>
      <c r="BE666" s="57" t="s">
        <v>2828</v>
      </c>
      <c r="BF666" s="58">
        <v>165930644</v>
      </c>
    </row>
    <row r="667" spans="1:58">
      <c r="A667" s="42" t="s">
        <v>656</v>
      </c>
      <c r="B667" s="7">
        <v>0.28000000000000003</v>
      </c>
      <c r="C667" s="8">
        <v>1.23</v>
      </c>
      <c r="D667" s="9">
        <v>0.56999999999999995</v>
      </c>
      <c r="E667">
        <v>0.14000000000000001</v>
      </c>
      <c r="F667">
        <v>1.28</v>
      </c>
      <c r="G667">
        <v>0.42</v>
      </c>
      <c r="H667" s="10">
        <v>8.0099999999999996E-8</v>
      </c>
      <c r="I667" s="8">
        <v>2.61</v>
      </c>
      <c r="J667" s="11">
        <v>7.2799999999999995E-7</v>
      </c>
      <c r="K667" s="2">
        <v>1.7699999999999999E-4</v>
      </c>
      <c r="L667">
        <v>2.04</v>
      </c>
      <c r="M667" s="19">
        <v>1.23E-3</v>
      </c>
      <c r="N667" s="31">
        <v>5298.1</v>
      </c>
      <c r="O667" s="9">
        <v>776</v>
      </c>
      <c r="P667" s="31">
        <v>7115</v>
      </c>
      <c r="Q667" s="9">
        <v>1659</v>
      </c>
      <c r="R667" s="35">
        <v>5811</v>
      </c>
      <c r="S667" s="8">
        <v>940</v>
      </c>
      <c r="T667" s="36">
        <v>6074.7</v>
      </c>
      <c r="U667" s="68">
        <f t="shared" si="40"/>
        <v>936.71482853641703</v>
      </c>
      <c r="V667" s="30">
        <v>4676.8</v>
      </c>
      <c r="W667" s="29">
        <v>9061</v>
      </c>
      <c r="X667" s="30">
        <v>11336.6</v>
      </c>
      <c r="Y667" s="29">
        <v>25173</v>
      </c>
      <c r="Z667" s="34">
        <v>9690.1</v>
      </c>
      <c r="AA667">
        <v>10234</v>
      </c>
      <c r="AB667" s="30">
        <v>9145.6</v>
      </c>
      <c r="AC667" s="29">
        <v>5778</v>
      </c>
      <c r="AD667" s="34">
        <v>6016.6</v>
      </c>
      <c r="AE667">
        <v>2180</v>
      </c>
      <c r="AF667" s="33">
        <v>8173.14</v>
      </c>
      <c r="AG667" s="74">
        <f t="shared" si="41"/>
        <v>2744.5119526065123</v>
      </c>
      <c r="AH667" s="31">
        <v>9106.5</v>
      </c>
      <c r="AI667" s="9">
        <v>2122</v>
      </c>
      <c r="AJ667" s="32">
        <v>10625.7</v>
      </c>
      <c r="AK667" s="3">
        <v>1421</v>
      </c>
      <c r="AL667" s="31">
        <v>9199.2000000000007</v>
      </c>
      <c r="AM667" s="9">
        <v>11763</v>
      </c>
      <c r="AN667" s="32">
        <v>8321.9</v>
      </c>
      <c r="AO667" s="3">
        <v>34426</v>
      </c>
      <c r="AP667" s="31">
        <v>9313.33</v>
      </c>
      <c r="AQ667" s="68">
        <f t="shared" si="42"/>
        <v>959.3492182203521</v>
      </c>
      <c r="AR667" s="70">
        <v>18530.8</v>
      </c>
      <c r="AS667" s="29">
        <v>75094</v>
      </c>
      <c r="AT667" s="30">
        <v>18628</v>
      </c>
      <c r="AU667" s="29">
        <v>18628</v>
      </c>
      <c r="AV667" s="30">
        <v>16855.599999999999</v>
      </c>
      <c r="AW667" s="29">
        <v>88625</v>
      </c>
      <c r="AX667" s="33">
        <v>18004.8</v>
      </c>
      <c r="AY667" s="76">
        <f t="shared" si="43"/>
        <v>996.42232010327893</v>
      </c>
      <c r="AZ667" s="56" t="s">
        <v>941</v>
      </c>
      <c r="BA667" s="57" t="s">
        <v>2829</v>
      </c>
      <c r="BB667" s="64" t="s">
        <v>656</v>
      </c>
      <c r="BC667" s="57" t="s">
        <v>2830</v>
      </c>
      <c r="BD667" s="57" t="s">
        <v>2831</v>
      </c>
      <c r="BE667" s="57" t="s">
        <v>2832</v>
      </c>
      <c r="BF667" s="58">
        <v>165930011</v>
      </c>
    </row>
    <row r="668" spans="1:58">
      <c r="A668" s="42" t="s">
        <v>657</v>
      </c>
      <c r="B668" s="7">
        <v>0.4</v>
      </c>
      <c r="C668" s="8">
        <v>-1.22</v>
      </c>
      <c r="D668" s="9">
        <v>0.7</v>
      </c>
      <c r="E668" s="2">
        <v>3.3099999999999998E-5</v>
      </c>
      <c r="F668">
        <v>2.2599999999999998</v>
      </c>
      <c r="G668" s="2">
        <v>2.2799999999999999E-3</v>
      </c>
      <c r="H668" s="10">
        <v>2.5100000000000001E-31</v>
      </c>
      <c r="I668" s="8">
        <v>10.32</v>
      </c>
      <c r="J668" s="11">
        <v>2.2599999999999999E-29</v>
      </c>
      <c r="K668" s="2">
        <v>3.6799999999999997E-12</v>
      </c>
      <c r="L668">
        <v>4.5599999999999996</v>
      </c>
      <c r="M668" s="19">
        <v>1.2199999999999999E-10</v>
      </c>
      <c r="N668" s="7">
        <v>68.3</v>
      </c>
      <c r="O668" s="9">
        <v>10</v>
      </c>
      <c r="P668" s="7">
        <v>42.9</v>
      </c>
      <c r="Q668" s="9">
        <v>10</v>
      </c>
      <c r="R668" s="8">
        <v>68</v>
      </c>
      <c r="S668" s="8">
        <v>11</v>
      </c>
      <c r="T668" s="27">
        <v>59.73</v>
      </c>
      <c r="U668" s="68">
        <f t="shared" si="40"/>
        <v>14.578865982419002</v>
      </c>
      <c r="V668" s="28">
        <v>55.7</v>
      </c>
      <c r="W668" s="29">
        <v>108</v>
      </c>
      <c r="X668" s="28">
        <v>57.2</v>
      </c>
      <c r="Y668" s="29">
        <v>127</v>
      </c>
      <c r="Z668">
        <v>64.400000000000006</v>
      </c>
      <c r="AA668">
        <v>68</v>
      </c>
      <c r="AB668" s="28">
        <v>52.2</v>
      </c>
      <c r="AC668" s="29">
        <v>33</v>
      </c>
      <c r="AD668">
        <v>22.1</v>
      </c>
      <c r="AE668">
        <v>8</v>
      </c>
      <c r="AF668" s="12">
        <v>50.32</v>
      </c>
      <c r="AG668" s="74">
        <f t="shared" si="41"/>
        <v>16.389234271313605</v>
      </c>
      <c r="AH668" s="7">
        <v>124.5</v>
      </c>
      <c r="AI668" s="9">
        <v>29</v>
      </c>
      <c r="AJ668" s="3">
        <v>89.7</v>
      </c>
      <c r="AK668" s="3">
        <v>12</v>
      </c>
      <c r="AL668" s="7">
        <v>161.1</v>
      </c>
      <c r="AM668" s="9">
        <v>206</v>
      </c>
      <c r="AN668" s="3">
        <v>57.5</v>
      </c>
      <c r="AO668" s="3">
        <v>238</v>
      </c>
      <c r="AP668" s="7">
        <v>108.2</v>
      </c>
      <c r="AQ668" s="68">
        <f t="shared" si="42"/>
        <v>44.634963873627179</v>
      </c>
      <c r="AR668" s="18">
        <v>414.3</v>
      </c>
      <c r="AS668" s="29">
        <v>1679</v>
      </c>
      <c r="AT668" s="28">
        <v>524</v>
      </c>
      <c r="AU668" s="29">
        <v>524</v>
      </c>
      <c r="AV668" s="28">
        <v>428.9</v>
      </c>
      <c r="AW668" s="29">
        <v>2255</v>
      </c>
      <c r="AX668" s="12">
        <v>455.73</v>
      </c>
      <c r="AY668" s="76">
        <f t="shared" si="43"/>
        <v>59.569651109716879</v>
      </c>
      <c r="AZ668" s="56" t="s">
        <v>941</v>
      </c>
      <c r="BA668" s="57" t="s">
        <v>3740</v>
      </c>
      <c r="BB668" s="64" t="s">
        <v>3741</v>
      </c>
      <c r="BC668" s="57" t="s">
        <v>3742</v>
      </c>
      <c r="BD668" s="57" t="s">
        <v>3743</v>
      </c>
      <c r="BE668" s="57" t="s">
        <v>3744</v>
      </c>
      <c r="BF668" s="58">
        <v>165930043</v>
      </c>
    </row>
    <row r="669" spans="1:58">
      <c r="A669" s="42" t="s">
        <v>658</v>
      </c>
      <c r="B669" s="7">
        <v>0.42</v>
      </c>
      <c r="C669" s="8">
        <v>1.26</v>
      </c>
      <c r="D669" s="9">
        <v>0.72</v>
      </c>
      <c r="E669">
        <v>0.35</v>
      </c>
      <c r="F669">
        <v>1.21</v>
      </c>
      <c r="G669">
        <v>0.67</v>
      </c>
      <c r="H669" s="7">
        <v>0.51</v>
      </c>
      <c r="I669" s="8">
        <v>1.1299999999999999</v>
      </c>
      <c r="J669" s="9">
        <v>0.63</v>
      </c>
      <c r="K669">
        <v>0.82</v>
      </c>
      <c r="L669">
        <v>-1.08</v>
      </c>
      <c r="M669" s="18">
        <v>0.91</v>
      </c>
      <c r="N669" s="7">
        <v>61.4</v>
      </c>
      <c r="O669" s="9">
        <v>9</v>
      </c>
      <c r="P669" s="7">
        <v>30</v>
      </c>
      <c r="Q669" s="9">
        <v>7</v>
      </c>
      <c r="R669" s="8">
        <v>80.400000000000006</v>
      </c>
      <c r="S669" s="8">
        <v>13</v>
      </c>
      <c r="T669" s="27">
        <v>57.27</v>
      </c>
      <c r="U669" s="68">
        <f t="shared" si="40"/>
        <v>25.452963154283875</v>
      </c>
      <c r="V669" s="28">
        <v>75.900000000000006</v>
      </c>
      <c r="W669" s="29">
        <v>147</v>
      </c>
      <c r="X669" s="28">
        <v>75.2</v>
      </c>
      <c r="Y669" s="29">
        <v>167</v>
      </c>
      <c r="Z669">
        <v>69.099999999999994</v>
      </c>
      <c r="AA669">
        <v>73</v>
      </c>
      <c r="AB669" s="28">
        <v>82.3</v>
      </c>
      <c r="AC669" s="29">
        <v>52</v>
      </c>
      <c r="AD669">
        <v>77.3</v>
      </c>
      <c r="AE669">
        <v>28</v>
      </c>
      <c r="AF669" s="12">
        <v>75.959999999999994</v>
      </c>
      <c r="AG669" s="74">
        <f t="shared" si="41"/>
        <v>4.7337089052876928</v>
      </c>
      <c r="AH669" s="7">
        <v>60.1</v>
      </c>
      <c r="AI669" s="9">
        <v>14</v>
      </c>
      <c r="AJ669" s="3">
        <v>59.8</v>
      </c>
      <c r="AK669" s="3">
        <v>8</v>
      </c>
      <c r="AL669" s="7">
        <v>97</v>
      </c>
      <c r="AM669" s="9">
        <v>124</v>
      </c>
      <c r="AN669" s="3">
        <v>90.4</v>
      </c>
      <c r="AO669" s="3">
        <v>374</v>
      </c>
      <c r="AP669" s="7">
        <v>76.83</v>
      </c>
      <c r="AQ669" s="68">
        <f t="shared" si="42"/>
        <v>19.671362433751227</v>
      </c>
      <c r="AR669" s="18">
        <v>73</v>
      </c>
      <c r="AS669" s="29">
        <v>296</v>
      </c>
      <c r="AT669" s="28">
        <v>58</v>
      </c>
      <c r="AU669" s="29">
        <v>58</v>
      </c>
      <c r="AV669" s="28">
        <v>80.8</v>
      </c>
      <c r="AW669" s="29">
        <v>425</v>
      </c>
      <c r="AX669" s="12">
        <v>70.599999999999994</v>
      </c>
      <c r="AY669" s="76">
        <f t="shared" si="43"/>
        <v>11.587924749496729</v>
      </c>
      <c r="AZ669" s="56" t="s">
        <v>941</v>
      </c>
      <c r="BA669" s="57" t="s">
        <v>2833</v>
      </c>
      <c r="BB669" s="64" t="s">
        <v>658</v>
      </c>
      <c r="BC669" s="57" t="s">
        <v>2834</v>
      </c>
      <c r="BD669" s="57" t="s">
        <v>2835</v>
      </c>
      <c r="BE669" s="57" t="s">
        <v>2836</v>
      </c>
      <c r="BF669" s="58">
        <v>165930441</v>
      </c>
    </row>
    <row r="670" spans="1:58">
      <c r="A670" s="42" t="s">
        <v>659</v>
      </c>
      <c r="B670" s="7">
        <v>0.06</v>
      </c>
      <c r="C670" s="8">
        <v>-1.61</v>
      </c>
      <c r="D670" s="9">
        <v>0.23</v>
      </c>
      <c r="E670">
        <v>0.67</v>
      </c>
      <c r="F670">
        <v>-1.02</v>
      </c>
      <c r="G670">
        <v>0.88</v>
      </c>
      <c r="H670" s="7">
        <v>0.39</v>
      </c>
      <c r="I670" s="8">
        <v>1.17</v>
      </c>
      <c r="J670" s="9">
        <v>0.52</v>
      </c>
      <c r="K670">
        <v>0.25</v>
      </c>
      <c r="L670">
        <v>1.2</v>
      </c>
      <c r="M670" s="18">
        <v>0.4</v>
      </c>
      <c r="N670" s="7">
        <v>109.2</v>
      </c>
      <c r="O670" s="9">
        <v>16</v>
      </c>
      <c r="P670" s="7">
        <v>47.2</v>
      </c>
      <c r="Q670" s="9">
        <v>11</v>
      </c>
      <c r="R670" s="8">
        <v>55.6</v>
      </c>
      <c r="S670" s="8">
        <v>9</v>
      </c>
      <c r="T670" s="27">
        <v>70.67</v>
      </c>
      <c r="U670" s="68">
        <f t="shared" si="40"/>
        <v>33.634109670590853</v>
      </c>
      <c r="V670" s="28">
        <v>47.5</v>
      </c>
      <c r="W670" s="29">
        <v>92</v>
      </c>
      <c r="X670" s="28">
        <v>45.5</v>
      </c>
      <c r="Y670" s="29">
        <v>101</v>
      </c>
      <c r="Z670">
        <v>47.3</v>
      </c>
      <c r="AA670">
        <v>50</v>
      </c>
      <c r="AB670" s="28">
        <v>34.799999999999997</v>
      </c>
      <c r="AC670" s="29">
        <v>22</v>
      </c>
      <c r="AD670">
        <v>58</v>
      </c>
      <c r="AE670">
        <v>21</v>
      </c>
      <c r="AF670" s="12">
        <v>46.62</v>
      </c>
      <c r="AG670" s="74">
        <f t="shared" si="41"/>
        <v>8.2417837875061508</v>
      </c>
      <c r="AH670" s="7">
        <v>30</v>
      </c>
      <c r="AI670" s="9">
        <v>7</v>
      </c>
      <c r="AJ670" s="3">
        <v>15</v>
      </c>
      <c r="AK670" s="3">
        <v>2</v>
      </c>
      <c r="AL670" s="7">
        <v>54.7</v>
      </c>
      <c r="AM670" s="9">
        <v>70</v>
      </c>
      <c r="AN670" s="3">
        <v>40.4</v>
      </c>
      <c r="AO670" s="3">
        <v>167</v>
      </c>
      <c r="AP670" s="7">
        <v>35.020000000000003</v>
      </c>
      <c r="AQ670" s="68">
        <f t="shared" si="42"/>
        <v>16.755571212783728</v>
      </c>
      <c r="AR670" s="18">
        <v>49.1</v>
      </c>
      <c r="AS670" s="29">
        <v>199</v>
      </c>
      <c r="AT670" s="28">
        <v>49</v>
      </c>
      <c r="AU670" s="29">
        <v>49</v>
      </c>
      <c r="AV670" s="28">
        <v>39.200000000000003</v>
      </c>
      <c r="AW670" s="29">
        <v>206</v>
      </c>
      <c r="AX670" s="12">
        <v>45.77</v>
      </c>
      <c r="AY670" s="76">
        <f t="shared" si="43"/>
        <v>5.6871199506720744</v>
      </c>
      <c r="AZ670" s="56" t="s">
        <v>941</v>
      </c>
      <c r="BA670" s="57" t="s">
        <v>2837</v>
      </c>
      <c r="BB670" s="64" t="s">
        <v>659</v>
      </c>
      <c r="BC670" s="57" t="s">
        <v>2838</v>
      </c>
      <c r="BD670" s="57" t="s">
        <v>2839</v>
      </c>
      <c r="BE670" s="57" t="s">
        <v>2840</v>
      </c>
      <c r="BF670" s="58">
        <v>165930348</v>
      </c>
    </row>
    <row r="671" spans="1:58">
      <c r="A671" s="42" t="s">
        <v>660</v>
      </c>
      <c r="B671" s="7">
        <v>0.51</v>
      </c>
      <c r="C671" s="8">
        <v>-1.43</v>
      </c>
      <c r="D671" s="9">
        <v>0.78</v>
      </c>
      <c r="E671">
        <v>0.92</v>
      </c>
      <c r="F671">
        <v>1.01</v>
      </c>
      <c r="G671">
        <v>1</v>
      </c>
      <c r="H671" s="7">
        <v>0.93</v>
      </c>
      <c r="I671" s="8">
        <v>-1.02</v>
      </c>
      <c r="J671" s="9">
        <v>0.96</v>
      </c>
      <c r="K671">
        <v>1</v>
      </c>
      <c r="L671">
        <v>-1.03</v>
      </c>
      <c r="M671" s="18">
        <v>1</v>
      </c>
      <c r="N671" s="7">
        <v>27.3</v>
      </c>
      <c r="O671" s="9">
        <v>4</v>
      </c>
      <c r="P671" s="7">
        <v>38.6</v>
      </c>
      <c r="Q671" s="9">
        <v>9</v>
      </c>
      <c r="R671" s="8">
        <v>6.2</v>
      </c>
      <c r="S671" s="8">
        <v>1</v>
      </c>
      <c r="T671" s="27">
        <v>24.03</v>
      </c>
      <c r="U671" s="68">
        <f t="shared" si="40"/>
        <v>16.445161395782439</v>
      </c>
      <c r="V671" s="28">
        <v>12.4</v>
      </c>
      <c r="W671" s="29">
        <v>24</v>
      </c>
      <c r="X671" s="28">
        <v>14.9</v>
      </c>
      <c r="Y671" s="29">
        <v>33</v>
      </c>
      <c r="Z671">
        <v>20.8</v>
      </c>
      <c r="AA671">
        <v>22</v>
      </c>
      <c r="AB671" s="28">
        <v>22.2</v>
      </c>
      <c r="AC671" s="29">
        <v>14</v>
      </c>
      <c r="AD671">
        <v>35.9</v>
      </c>
      <c r="AE671">
        <v>13</v>
      </c>
      <c r="AF671" s="12">
        <v>21.24</v>
      </c>
      <c r="AG671" s="74">
        <f t="shared" si="41"/>
        <v>9.1429207587072625</v>
      </c>
      <c r="AH671" s="7">
        <v>8.6</v>
      </c>
      <c r="AI671" s="9">
        <v>2</v>
      </c>
      <c r="AJ671" s="3">
        <v>22.4</v>
      </c>
      <c r="AK671" s="3">
        <v>3</v>
      </c>
      <c r="AL671" s="7">
        <v>17.2</v>
      </c>
      <c r="AM671" s="9">
        <v>22</v>
      </c>
      <c r="AN671" s="3">
        <v>20.100000000000001</v>
      </c>
      <c r="AO671" s="3">
        <v>83</v>
      </c>
      <c r="AP671" s="7">
        <v>17.079999999999998</v>
      </c>
      <c r="AQ671" s="68">
        <f t="shared" si="42"/>
        <v>6.037314524411209</v>
      </c>
      <c r="AR671" s="18">
        <v>18</v>
      </c>
      <c r="AS671" s="29">
        <v>73</v>
      </c>
      <c r="AT671" s="28">
        <v>22</v>
      </c>
      <c r="AU671" s="29">
        <v>22</v>
      </c>
      <c r="AV671" s="28">
        <v>9.6999999999999993</v>
      </c>
      <c r="AW671" s="29">
        <v>51</v>
      </c>
      <c r="AX671" s="12">
        <v>16.57</v>
      </c>
      <c r="AY671" s="76">
        <f t="shared" si="43"/>
        <v>6.274020507882752</v>
      </c>
      <c r="AZ671" s="56" t="s">
        <v>941</v>
      </c>
      <c r="BA671" s="57" t="s">
        <v>2841</v>
      </c>
      <c r="BB671" s="64" t="s">
        <v>660</v>
      </c>
      <c r="BC671" s="57" t="s">
        <v>2842</v>
      </c>
      <c r="BD671" s="57" t="s">
        <v>2843</v>
      </c>
      <c r="BE671" s="57" t="s">
        <v>2844</v>
      </c>
      <c r="BF671" s="58">
        <v>165930373</v>
      </c>
    </row>
    <row r="672" spans="1:58">
      <c r="A672" s="42" t="s">
        <v>661</v>
      </c>
      <c r="B672" s="7">
        <v>0.78</v>
      </c>
      <c r="C672" s="8">
        <v>1.0900000000000001</v>
      </c>
      <c r="D672" s="9">
        <v>0.93</v>
      </c>
      <c r="E672">
        <v>0.37</v>
      </c>
      <c r="F672">
        <v>1.18</v>
      </c>
      <c r="G672">
        <v>0.68</v>
      </c>
      <c r="H672" s="10">
        <v>6.0999999999999999E-5</v>
      </c>
      <c r="I672" s="8">
        <v>2.15</v>
      </c>
      <c r="J672" s="11">
        <v>3.1300000000000002E-4</v>
      </c>
      <c r="K672" s="2">
        <v>6.2399999999999999E-3</v>
      </c>
      <c r="L672">
        <v>1.82</v>
      </c>
      <c r="M672" s="18">
        <v>0.03</v>
      </c>
      <c r="N672" s="7">
        <v>34.1</v>
      </c>
      <c r="O672" s="9">
        <v>5</v>
      </c>
      <c r="P672" s="7">
        <v>55.8</v>
      </c>
      <c r="Q672" s="9">
        <v>13</v>
      </c>
      <c r="R672" s="8">
        <v>105.1</v>
      </c>
      <c r="S672" s="8">
        <v>17</v>
      </c>
      <c r="T672" s="27">
        <v>65</v>
      </c>
      <c r="U672" s="68">
        <f t="shared" si="40"/>
        <v>36.383100472609527</v>
      </c>
      <c r="V672" s="28">
        <v>79</v>
      </c>
      <c r="W672" s="29">
        <v>153</v>
      </c>
      <c r="X672" s="28">
        <v>74.8</v>
      </c>
      <c r="Y672" s="29">
        <v>166</v>
      </c>
      <c r="Z672">
        <v>89</v>
      </c>
      <c r="AA672">
        <v>94</v>
      </c>
      <c r="AB672" s="28">
        <v>90.2</v>
      </c>
      <c r="AC672" s="29">
        <v>57</v>
      </c>
      <c r="AD672">
        <v>52.4</v>
      </c>
      <c r="AE672">
        <v>19</v>
      </c>
      <c r="AF672" s="12">
        <v>77.08</v>
      </c>
      <c r="AG672" s="74">
        <f t="shared" si="41"/>
        <v>15.266040744082975</v>
      </c>
      <c r="AH672" s="7">
        <v>85.8</v>
      </c>
      <c r="AI672" s="9">
        <v>20</v>
      </c>
      <c r="AJ672" s="3">
        <v>82.3</v>
      </c>
      <c r="AK672" s="3">
        <v>11</v>
      </c>
      <c r="AL672" s="7">
        <v>106.4</v>
      </c>
      <c r="AM672" s="9">
        <v>136</v>
      </c>
      <c r="AN672" s="3">
        <v>62.6</v>
      </c>
      <c r="AO672" s="3">
        <v>259</v>
      </c>
      <c r="AP672" s="7">
        <v>84.28</v>
      </c>
      <c r="AQ672" s="68">
        <f t="shared" si="42"/>
        <v>17.940155146114698</v>
      </c>
      <c r="AR672" s="18">
        <v>100.2</v>
      </c>
      <c r="AS672" s="29">
        <v>406</v>
      </c>
      <c r="AT672" s="28">
        <v>157</v>
      </c>
      <c r="AU672" s="29">
        <v>157</v>
      </c>
      <c r="AV672" s="28">
        <v>168.1</v>
      </c>
      <c r="AW672" s="29">
        <v>884</v>
      </c>
      <c r="AX672" s="12">
        <v>141.77000000000001</v>
      </c>
      <c r="AY672" s="76">
        <f t="shared" si="43"/>
        <v>36.423115371057115</v>
      </c>
      <c r="AZ672" s="56" t="s">
        <v>941</v>
      </c>
      <c r="BA672" s="57" t="s">
        <v>2845</v>
      </c>
      <c r="BB672" s="64" t="s">
        <v>661</v>
      </c>
      <c r="BC672" s="57" t="s">
        <v>2846</v>
      </c>
      <c r="BD672" s="57" t="s">
        <v>2839</v>
      </c>
      <c r="BE672" s="57" t="s">
        <v>2847</v>
      </c>
      <c r="BF672" s="58">
        <v>165930396</v>
      </c>
    </row>
    <row r="673" spans="1:58">
      <c r="A673" s="42" t="s">
        <v>662</v>
      </c>
      <c r="B673" s="7">
        <v>0.04</v>
      </c>
      <c r="C673" s="8">
        <v>1.53</v>
      </c>
      <c r="D673" s="9">
        <v>0.19</v>
      </c>
      <c r="E673">
        <v>0.04</v>
      </c>
      <c r="F673">
        <v>-1.47</v>
      </c>
      <c r="G673">
        <v>0.23</v>
      </c>
      <c r="H673" s="7">
        <v>7.0000000000000007E-2</v>
      </c>
      <c r="I673" s="8">
        <v>-1.43</v>
      </c>
      <c r="J673" s="9">
        <v>0.13</v>
      </c>
      <c r="K673">
        <v>0.92</v>
      </c>
      <c r="L673">
        <v>1.02</v>
      </c>
      <c r="M673" s="18">
        <v>0.97</v>
      </c>
      <c r="N673" s="7">
        <v>607.6</v>
      </c>
      <c r="O673" s="9">
        <v>89</v>
      </c>
      <c r="P673" s="7">
        <v>596.1</v>
      </c>
      <c r="Q673" s="9">
        <v>139</v>
      </c>
      <c r="R673" s="8">
        <v>624.4</v>
      </c>
      <c r="S673" s="8">
        <v>101</v>
      </c>
      <c r="T673" s="27">
        <v>609.37</v>
      </c>
      <c r="U673" s="68">
        <f t="shared" si="40"/>
        <v>14.232474603291328</v>
      </c>
      <c r="V673" s="30">
        <v>1725.5</v>
      </c>
      <c r="W673" s="29">
        <v>3343</v>
      </c>
      <c r="X673" s="28">
        <v>777.3</v>
      </c>
      <c r="Y673" s="29">
        <v>1726</v>
      </c>
      <c r="Z673">
        <v>752.7</v>
      </c>
      <c r="AA673">
        <v>795</v>
      </c>
      <c r="AB673" s="28">
        <v>631.5</v>
      </c>
      <c r="AC673" s="29">
        <v>399</v>
      </c>
      <c r="AD673" s="34">
        <v>1275.0999999999999</v>
      </c>
      <c r="AE673">
        <v>462</v>
      </c>
      <c r="AF673" s="33">
        <v>1032.42</v>
      </c>
      <c r="AG673" s="74">
        <f t="shared" si="41"/>
        <v>459.16222841170179</v>
      </c>
      <c r="AH673" s="7">
        <v>768.2</v>
      </c>
      <c r="AI673" s="9">
        <v>179</v>
      </c>
      <c r="AJ673" s="3">
        <v>545.9</v>
      </c>
      <c r="AK673" s="3">
        <v>73</v>
      </c>
      <c r="AL673" s="7">
        <v>672.6</v>
      </c>
      <c r="AM673" s="9">
        <v>860</v>
      </c>
      <c r="AN673" s="3">
        <v>514.4</v>
      </c>
      <c r="AO673" s="3">
        <v>2128</v>
      </c>
      <c r="AP673" s="7">
        <v>625.27</v>
      </c>
      <c r="AQ673" s="68">
        <f t="shared" si="42"/>
        <v>117.27583937026407</v>
      </c>
      <c r="AR673" s="18">
        <v>579.9</v>
      </c>
      <c r="AS673" s="29">
        <v>2350</v>
      </c>
      <c r="AT673" s="28">
        <v>576</v>
      </c>
      <c r="AU673" s="29">
        <v>576</v>
      </c>
      <c r="AV673" s="28">
        <v>642.70000000000005</v>
      </c>
      <c r="AW673" s="29">
        <v>3379</v>
      </c>
      <c r="AX673" s="12">
        <v>599.53</v>
      </c>
      <c r="AY673" s="76">
        <f t="shared" si="43"/>
        <v>37.434253476372888</v>
      </c>
      <c r="AZ673" s="56" t="s">
        <v>941</v>
      </c>
      <c r="BA673" s="57" t="s">
        <v>2848</v>
      </c>
      <c r="BB673" s="64" t="s">
        <v>662</v>
      </c>
      <c r="BC673" s="57" t="s">
        <v>2849</v>
      </c>
      <c r="BD673" s="57" t="s">
        <v>2850</v>
      </c>
      <c r="BE673" s="57" t="s">
        <v>2851</v>
      </c>
      <c r="BF673" s="58">
        <v>165930682</v>
      </c>
    </row>
    <row r="674" spans="1:58">
      <c r="A674" s="42" t="s">
        <v>663</v>
      </c>
      <c r="B674" s="7">
        <v>0.76</v>
      </c>
      <c r="C674" s="8">
        <v>-1.07</v>
      </c>
      <c r="D674" s="9">
        <v>0.92</v>
      </c>
      <c r="E674">
        <v>0.43</v>
      </c>
      <c r="F674">
        <v>-1.38</v>
      </c>
      <c r="G674">
        <v>0.72</v>
      </c>
      <c r="H674" s="7">
        <v>0.28000000000000003</v>
      </c>
      <c r="I674" s="8">
        <v>-1.31</v>
      </c>
      <c r="J674" s="9">
        <v>0.42</v>
      </c>
      <c r="K674">
        <v>0.96</v>
      </c>
      <c r="L674">
        <v>1.05</v>
      </c>
      <c r="M674" s="18">
        <v>1</v>
      </c>
      <c r="N674" s="7">
        <v>54.6</v>
      </c>
      <c r="O674" s="9">
        <v>8</v>
      </c>
      <c r="P674" s="7">
        <v>47.2</v>
      </c>
      <c r="Q674" s="9">
        <v>11</v>
      </c>
      <c r="R674" s="8">
        <v>37.1</v>
      </c>
      <c r="S674" s="8">
        <v>6</v>
      </c>
      <c r="T674" s="27">
        <v>46.3</v>
      </c>
      <c r="U674" s="68">
        <f t="shared" si="40"/>
        <v>8.7846456957580035</v>
      </c>
      <c r="V674" s="28">
        <v>53.7</v>
      </c>
      <c r="W674" s="29">
        <v>104</v>
      </c>
      <c r="X674" s="28">
        <v>46.4</v>
      </c>
      <c r="Y674" s="29">
        <v>103</v>
      </c>
      <c r="Z674">
        <v>53</v>
      </c>
      <c r="AA674">
        <v>56</v>
      </c>
      <c r="AB674" s="28">
        <v>41.2</v>
      </c>
      <c r="AC674" s="29">
        <v>26</v>
      </c>
      <c r="AD674">
        <v>38.6</v>
      </c>
      <c r="AE674">
        <v>14</v>
      </c>
      <c r="AF674" s="12">
        <v>46.58</v>
      </c>
      <c r="AG674" s="74">
        <f t="shared" si="41"/>
        <v>6.7927902956001684</v>
      </c>
      <c r="AH674" s="7">
        <v>51.5</v>
      </c>
      <c r="AI674" s="9">
        <v>12</v>
      </c>
      <c r="AJ674" s="3">
        <v>52.3</v>
      </c>
      <c r="AK674" s="3">
        <v>7</v>
      </c>
      <c r="AL674" s="7">
        <v>22.7</v>
      </c>
      <c r="AM674" s="9">
        <v>29</v>
      </c>
      <c r="AN674" s="3">
        <v>25.1</v>
      </c>
      <c r="AO674" s="3">
        <v>104</v>
      </c>
      <c r="AP674" s="7">
        <v>37.9</v>
      </c>
      <c r="AQ674" s="68">
        <f t="shared" si="42"/>
        <v>16.198765385053267</v>
      </c>
      <c r="AR674" s="18">
        <v>26.2</v>
      </c>
      <c r="AS674" s="29">
        <v>106</v>
      </c>
      <c r="AT674" s="28">
        <v>46</v>
      </c>
      <c r="AU674" s="29">
        <v>46</v>
      </c>
      <c r="AV674" s="28">
        <v>23</v>
      </c>
      <c r="AW674" s="29">
        <v>121</v>
      </c>
      <c r="AX674" s="12">
        <v>31.73</v>
      </c>
      <c r="AY674" s="76">
        <f t="shared" si="43"/>
        <v>12.45846432484089</v>
      </c>
      <c r="AZ674" s="56" t="s">
        <v>941</v>
      </c>
      <c r="BA674" s="57" t="s">
        <v>2852</v>
      </c>
      <c r="BB674" s="64" t="s">
        <v>663</v>
      </c>
      <c r="BC674" s="57" t="s">
        <v>2853</v>
      </c>
      <c r="BD674" s="57" t="s">
        <v>2854</v>
      </c>
      <c r="BE674" s="57" t="s">
        <v>2855</v>
      </c>
      <c r="BF674" s="58">
        <v>165930397</v>
      </c>
    </row>
    <row r="675" spans="1:58">
      <c r="A675" s="42" t="s">
        <v>664</v>
      </c>
      <c r="B675" s="7">
        <v>0.05</v>
      </c>
      <c r="C675" s="8">
        <v>1.55</v>
      </c>
      <c r="D675" s="9">
        <v>0.22</v>
      </c>
      <c r="E675">
        <v>0.22</v>
      </c>
      <c r="F675">
        <v>-1.29</v>
      </c>
      <c r="G675">
        <v>0.52</v>
      </c>
      <c r="H675" s="7">
        <v>0.5</v>
      </c>
      <c r="I675" s="8">
        <v>-1.1599999999999999</v>
      </c>
      <c r="J675" s="9">
        <v>0.62</v>
      </c>
      <c r="K675">
        <v>0.64</v>
      </c>
      <c r="L675">
        <v>1.1100000000000001</v>
      </c>
      <c r="M675" s="18">
        <v>0.77</v>
      </c>
      <c r="N675" s="7">
        <v>314.10000000000002</v>
      </c>
      <c r="O675" s="9">
        <v>46</v>
      </c>
      <c r="P675" s="7">
        <v>300.2</v>
      </c>
      <c r="Q675" s="9">
        <v>70</v>
      </c>
      <c r="R675" s="8">
        <v>259.60000000000002</v>
      </c>
      <c r="S675" s="8">
        <v>42</v>
      </c>
      <c r="T675" s="27">
        <v>291.3</v>
      </c>
      <c r="U675" s="68">
        <f t="shared" si="40"/>
        <v>28.319074843645577</v>
      </c>
      <c r="V675" s="28">
        <v>984.8</v>
      </c>
      <c r="W675" s="29">
        <v>1908</v>
      </c>
      <c r="X675" s="28">
        <v>354.4</v>
      </c>
      <c r="Y675" s="29">
        <v>787</v>
      </c>
      <c r="Z675">
        <v>397.7</v>
      </c>
      <c r="AA675">
        <v>420</v>
      </c>
      <c r="AB675" s="28">
        <v>319.7</v>
      </c>
      <c r="AC675" s="29">
        <v>202</v>
      </c>
      <c r="AD675">
        <v>416.7</v>
      </c>
      <c r="AE675">
        <v>151</v>
      </c>
      <c r="AF675" s="12">
        <v>494.66</v>
      </c>
      <c r="AG675" s="74">
        <f t="shared" si="41"/>
        <v>276.58637529712132</v>
      </c>
      <c r="AH675" s="7">
        <v>351.9</v>
      </c>
      <c r="AI675" s="9">
        <v>82</v>
      </c>
      <c r="AJ675" s="3">
        <v>351.4</v>
      </c>
      <c r="AK675" s="3">
        <v>47</v>
      </c>
      <c r="AL675" s="7">
        <v>396.5</v>
      </c>
      <c r="AM675" s="9">
        <v>507</v>
      </c>
      <c r="AN675" s="3">
        <v>283.3</v>
      </c>
      <c r="AO675" s="3">
        <v>1172</v>
      </c>
      <c r="AP675" s="7">
        <v>345.77</v>
      </c>
      <c r="AQ675" s="68">
        <f t="shared" si="42"/>
        <v>46.709411970893882</v>
      </c>
      <c r="AR675" s="18">
        <v>390.9</v>
      </c>
      <c r="AS675" s="29">
        <v>1584</v>
      </c>
      <c r="AT675" s="28">
        <v>296</v>
      </c>
      <c r="AU675" s="29">
        <v>296</v>
      </c>
      <c r="AV675" s="28">
        <v>388.9</v>
      </c>
      <c r="AW675" s="29">
        <v>2045</v>
      </c>
      <c r="AX675" s="12">
        <v>358.6</v>
      </c>
      <c r="AY675" s="76">
        <f t="shared" si="43"/>
        <v>54.22241234028607</v>
      </c>
      <c r="AZ675" s="56" t="s">
        <v>941</v>
      </c>
      <c r="BA675" s="57" t="s">
        <v>2856</v>
      </c>
      <c r="BB675" s="64" t="s">
        <v>664</v>
      </c>
      <c r="BC675" s="57" t="s">
        <v>2857</v>
      </c>
      <c r="BD675" s="57" t="s">
        <v>2854</v>
      </c>
      <c r="BE675" s="57" t="s">
        <v>2858</v>
      </c>
      <c r="BF675" s="58">
        <v>165930681</v>
      </c>
    </row>
    <row r="676" spans="1:58">
      <c r="A676" s="42" t="s">
        <v>665</v>
      </c>
      <c r="B676" s="7">
        <v>0.36</v>
      </c>
      <c r="C676" s="8">
        <v>-1.32</v>
      </c>
      <c r="D676" s="9">
        <v>0.66</v>
      </c>
      <c r="E676">
        <v>0.67</v>
      </c>
      <c r="F676">
        <v>-1.06</v>
      </c>
      <c r="G676">
        <v>0.88</v>
      </c>
      <c r="H676" s="7">
        <v>0.82</v>
      </c>
      <c r="I676" s="8">
        <v>-1.05</v>
      </c>
      <c r="J676" s="9">
        <v>0.88</v>
      </c>
      <c r="K676">
        <v>0.92</v>
      </c>
      <c r="L676">
        <v>1.01</v>
      </c>
      <c r="M676" s="18">
        <v>0.97</v>
      </c>
      <c r="N676" s="7">
        <v>61.4</v>
      </c>
      <c r="O676" s="9">
        <v>9</v>
      </c>
      <c r="P676" s="7">
        <v>60</v>
      </c>
      <c r="Q676" s="9">
        <v>14</v>
      </c>
      <c r="R676" s="8">
        <v>18.5</v>
      </c>
      <c r="S676" s="8">
        <v>3</v>
      </c>
      <c r="T676" s="27">
        <v>46.63</v>
      </c>
      <c r="U676" s="68">
        <f t="shared" si="40"/>
        <v>24.374235030731384</v>
      </c>
      <c r="V676" s="28">
        <v>32.5</v>
      </c>
      <c r="W676" s="29">
        <v>63</v>
      </c>
      <c r="X676" s="28">
        <v>44.1</v>
      </c>
      <c r="Y676" s="29">
        <v>98</v>
      </c>
      <c r="Z676">
        <v>37.9</v>
      </c>
      <c r="AA676">
        <v>40</v>
      </c>
      <c r="AB676" s="28">
        <v>44.3</v>
      </c>
      <c r="AC676" s="29">
        <v>28</v>
      </c>
      <c r="AD676">
        <v>38.6</v>
      </c>
      <c r="AE676">
        <v>14</v>
      </c>
      <c r="AF676" s="12">
        <v>39.479999999999997</v>
      </c>
      <c r="AG676" s="74">
        <f t="shared" si="41"/>
        <v>4.9134509257750629</v>
      </c>
      <c r="AH676" s="7">
        <v>34.299999999999997</v>
      </c>
      <c r="AI676" s="9">
        <v>8</v>
      </c>
      <c r="AJ676" s="3">
        <v>15</v>
      </c>
      <c r="AK676" s="3">
        <v>2</v>
      </c>
      <c r="AL676" s="7">
        <v>38.299999999999997</v>
      </c>
      <c r="AM676" s="9">
        <v>49</v>
      </c>
      <c r="AN676" s="3">
        <v>33.6</v>
      </c>
      <c r="AO676" s="3">
        <v>139</v>
      </c>
      <c r="AP676" s="7">
        <v>30.3</v>
      </c>
      <c r="AQ676" s="68">
        <f t="shared" si="42"/>
        <v>10.40800973609589</v>
      </c>
      <c r="AR676" s="18">
        <v>33.6</v>
      </c>
      <c r="AS676" s="29">
        <v>136</v>
      </c>
      <c r="AT676" s="28">
        <v>30</v>
      </c>
      <c r="AU676" s="29">
        <v>30</v>
      </c>
      <c r="AV676" s="28">
        <v>30.1</v>
      </c>
      <c r="AW676" s="29">
        <v>158</v>
      </c>
      <c r="AX676" s="12">
        <v>31.23</v>
      </c>
      <c r="AY676" s="76">
        <f t="shared" si="43"/>
        <v>2.0502032419575711</v>
      </c>
      <c r="AZ676" s="56" t="s">
        <v>941</v>
      </c>
      <c r="BA676" s="57" t="s">
        <v>2859</v>
      </c>
      <c r="BB676" s="64" t="s">
        <v>665</v>
      </c>
      <c r="BC676" s="57" t="s">
        <v>2860</v>
      </c>
      <c r="BD676" s="57" t="s">
        <v>2854</v>
      </c>
      <c r="BE676" s="57" t="s">
        <v>2861</v>
      </c>
      <c r="BF676" s="58">
        <v>165930398</v>
      </c>
    </row>
    <row r="677" spans="1:58">
      <c r="A677" s="42" t="s">
        <v>666</v>
      </c>
      <c r="B677" s="7">
        <v>0.25</v>
      </c>
      <c r="C677" s="8">
        <v>1.2</v>
      </c>
      <c r="D677" s="9">
        <v>0.55000000000000004</v>
      </c>
      <c r="E677">
        <v>0.44</v>
      </c>
      <c r="F677">
        <v>1.1100000000000001</v>
      </c>
      <c r="G677">
        <v>0.72</v>
      </c>
      <c r="H677" s="7">
        <v>0.94</v>
      </c>
      <c r="I677" s="8">
        <v>-1.01</v>
      </c>
      <c r="J677" s="9">
        <v>0.97</v>
      </c>
      <c r="K677">
        <v>0.43</v>
      </c>
      <c r="L677">
        <v>-1.1200000000000001</v>
      </c>
      <c r="M677" s="18">
        <v>0.59</v>
      </c>
      <c r="N677" s="7">
        <v>279.89999999999998</v>
      </c>
      <c r="O677" s="9">
        <v>41</v>
      </c>
      <c r="P677" s="7">
        <v>343.1</v>
      </c>
      <c r="Q677" s="9">
        <v>80</v>
      </c>
      <c r="R677" s="8">
        <v>259.60000000000002</v>
      </c>
      <c r="S677" s="8">
        <v>42</v>
      </c>
      <c r="T677" s="27">
        <v>294.2</v>
      </c>
      <c r="U677" s="68">
        <f t="shared" si="40"/>
        <v>43.548019472761418</v>
      </c>
      <c r="V677" s="28">
        <v>476.9</v>
      </c>
      <c r="W677" s="29">
        <v>924</v>
      </c>
      <c r="X677" s="28">
        <v>359.4</v>
      </c>
      <c r="Y677" s="29">
        <v>798</v>
      </c>
      <c r="Z677">
        <v>357.9</v>
      </c>
      <c r="AA677">
        <v>378</v>
      </c>
      <c r="AB677" s="28">
        <v>345.1</v>
      </c>
      <c r="AC677" s="29">
        <v>218</v>
      </c>
      <c r="AD677">
        <v>411.2</v>
      </c>
      <c r="AE677">
        <v>149</v>
      </c>
      <c r="AF677" s="12">
        <v>390.1</v>
      </c>
      <c r="AG677" s="74">
        <f t="shared" si="41"/>
        <v>54.735226317244795</v>
      </c>
      <c r="AH677" s="7">
        <v>420.6</v>
      </c>
      <c r="AI677" s="9">
        <v>98</v>
      </c>
      <c r="AJ677" s="3">
        <v>329</v>
      </c>
      <c r="AK677" s="3">
        <v>44</v>
      </c>
      <c r="AL677" s="7">
        <v>408.2</v>
      </c>
      <c r="AM677" s="9">
        <v>522</v>
      </c>
      <c r="AN677" s="3">
        <v>377.1</v>
      </c>
      <c r="AO677" s="3">
        <v>1560</v>
      </c>
      <c r="AP677" s="7">
        <v>383.73</v>
      </c>
      <c r="AQ677" s="68">
        <f t="shared" si="42"/>
        <v>40.814652189297583</v>
      </c>
      <c r="AR677" s="18">
        <v>335.4</v>
      </c>
      <c r="AS677" s="29">
        <v>1359</v>
      </c>
      <c r="AT677" s="28">
        <v>319</v>
      </c>
      <c r="AU677" s="29">
        <v>319</v>
      </c>
      <c r="AV677" s="28">
        <v>313.10000000000002</v>
      </c>
      <c r="AW677" s="29">
        <v>1646</v>
      </c>
      <c r="AX677" s="12">
        <v>322.5</v>
      </c>
      <c r="AY677" s="76">
        <f t="shared" si="43"/>
        <v>11.554652742510243</v>
      </c>
      <c r="AZ677" s="56" t="s">
        <v>941</v>
      </c>
      <c r="BA677" s="57" t="s">
        <v>2862</v>
      </c>
      <c r="BB677" s="64" t="s">
        <v>666</v>
      </c>
      <c r="BC677" s="57" t="s">
        <v>2863</v>
      </c>
      <c r="BD677" s="57" t="s">
        <v>2864</v>
      </c>
      <c r="BE677" s="57" t="s">
        <v>2865</v>
      </c>
      <c r="BF677" s="58">
        <v>165930680</v>
      </c>
    </row>
    <row r="678" spans="1:58">
      <c r="A678" s="42" t="s">
        <v>667</v>
      </c>
      <c r="B678" s="7">
        <v>0.2</v>
      </c>
      <c r="C678" s="8">
        <v>-1.35</v>
      </c>
      <c r="D678" s="9">
        <v>0.5</v>
      </c>
      <c r="E678">
        <v>0.9</v>
      </c>
      <c r="F678">
        <v>-1.08</v>
      </c>
      <c r="G678">
        <v>1</v>
      </c>
      <c r="H678" s="7">
        <v>0.59</v>
      </c>
      <c r="I678" s="8">
        <v>-1.1399999999999999</v>
      </c>
      <c r="J678" s="9">
        <v>0.69</v>
      </c>
      <c r="K678">
        <v>0.75</v>
      </c>
      <c r="L678">
        <v>-1.06</v>
      </c>
      <c r="M678" s="18">
        <v>0.85</v>
      </c>
      <c r="N678" s="7">
        <v>68.3</v>
      </c>
      <c r="O678" s="9">
        <v>10</v>
      </c>
      <c r="P678" s="7">
        <v>107.2</v>
      </c>
      <c r="Q678" s="9">
        <v>25</v>
      </c>
      <c r="R678" s="8">
        <v>129.80000000000001</v>
      </c>
      <c r="S678" s="8">
        <v>21</v>
      </c>
      <c r="T678" s="27">
        <v>101.77</v>
      </c>
      <c r="U678" s="68">
        <f t="shared" si="40"/>
        <v>31.107930392961421</v>
      </c>
      <c r="V678" s="28">
        <v>58.8</v>
      </c>
      <c r="W678" s="29">
        <v>114</v>
      </c>
      <c r="X678" s="28">
        <v>119.3</v>
      </c>
      <c r="Y678" s="29">
        <v>265</v>
      </c>
      <c r="Z678">
        <v>103.2</v>
      </c>
      <c r="AA678">
        <v>109</v>
      </c>
      <c r="AB678" s="28">
        <v>57</v>
      </c>
      <c r="AC678" s="29">
        <v>36</v>
      </c>
      <c r="AD678">
        <v>74.5</v>
      </c>
      <c r="AE678">
        <v>27</v>
      </c>
      <c r="AF678" s="12">
        <v>82.56</v>
      </c>
      <c r="AG678" s="74">
        <f t="shared" si="41"/>
        <v>27.65254057044308</v>
      </c>
      <c r="AH678" s="7">
        <v>107.3</v>
      </c>
      <c r="AI678" s="9">
        <v>25</v>
      </c>
      <c r="AJ678" s="3">
        <v>67.3</v>
      </c>
      <c r="AK678" s="3">
        <v>9</v>
      </c>
      <c r="AL678" s="7">
        <v>64.099999999999994</v>
      </c>
      <c r="AM678" s="9">
        <v>82</v>
      </c>
      <c r="AN678" s="3">
        <v>54.1</v>
      </c>
      <c r="AO678" s="3">
        <v>224</v>
      </c>
      <c r="AP678" s="7">
        <v>73.2</v>
      </c>
      <c r="AQ678" s="68">
        <f t="shared" si="42"/>
        <v>23.418226519814276</v>
      </c>
      <c r="AR678" s="18">
        <v>49.1</v>
      </c>
      <c r="AS678" s="29">
        <v>199</v>
      </c>
      <c r="AT678" s="28">
        <v>80</v>
      </c>
      <c r="AU678" s="29">
        <v>80</v>
      </c>
      <c r="AV678" s="28">
        <v>57.6</v>
      </c>
      <c r="AW678" s="29">
        <v>303</v>
      </c>
      <c r="AX678" s="12">
        <v>62.23</v>
      </c>
      <c r="AY678" s="76">
        <f t="shared" si="43"/>
        <v>15.962560362715443</v>
      </c>
      <c r="AZ678" s="56" t="s">
        <v>941</v>
      </c>
      <c r="BA678" s="57" t="s">
        <v>2866</v>
      </c>
      <c r="BB678" s="64" t="s">
        <v>667</v>
      </c>
      <c r="BC678" s="57" t="s">
        <v>2867</v>
      </c>
      <c r="BD678" s="57" t="s">
        <v>2868</v>
      </c>
      <c r="BE678" s="57" t="s">
        <v>2869</v>
      </c>
      <c r="BF678" s="58">
        <v>165930399</v>
      </c>
    </row>
    <row r="679" spans="1:58">
      <c r="A679" s="42" t="s">
        <v>668</v>
      </c>
      <c r="B679" s="7">
        <v>0.03</v>
      </c>
      <c r="C679" s="8">
        <v>-2</v>
      </c>
      <c r="D679" s="9">
        <v>0.16</v>
      </c>
      <c r="E679">
        <v>0.45</v>
      </c>
      <c r="F679">
        <v>1.2</v>
      </c>
      <c r="G679">
        <v>0.72</v>
      </c>
      <c r="H679" s="7">
        <v>0.03</v>
      </c>
      <c r="I679" s="8">
        <v>1.54</v>
      </c>
      <c r="J679" s="9">
        <v>0.08</v>
      </c>
      <c r="K679">
        <v>0.3</v>
      </c>
      <c r="L679">
        <v>1.29</v>
      </c>
      <c r="M679" s="18">
        <v>0.46</v>
      </c>
      <c r="N679" s="7">
        <v>68.3</v>
      </c>
      <c r="O679" s="9">
        <v>10</v>
      </c>
      <c r="P679" s="7">
        <v>30</v>
      </c>
      <c r="Q679" s="9">
        <v>7</v>
      </c>
      <c r="R679" s="8">
        <v>30.9</v>
      </c>
      <c r="S679" s="8">
        <v>5</v>
      </c>
      <c r="T679" s="27">
        <v>43.07</v>
      </c>
      <c r="U679" s="68">
        <f t="shared" si="40"/>
        <v>21.85734049085875</v>
      </c>
      <c r="V679" s="28">
        <v>21.7</v>
      </c>
      <c r="W679" s="29">
        <v>42</v>
      </c>
      <c r="X679" s="28">
        <v>23</v>
      </c>
      <c r="Y679" s="29">
        <v>51</v>
      </c>
      <c r="Z679">
        <v>18.899999999999999</v>
      </c>
      <c r="AA679">
        <v>20</v>
      </c>
      <c r="AB679" s="28">
        <v>30.1</v>
      </c>
      <c r="AC679" s="29">
        <v>19</v>
      </c>
      <c r="AD679">
        <v>19.3</v>
      </c>
      <c r="AE679">
        <v>7</v>
      </c>
      <c r="AF679" s="12">
        <v>22.6</v>
      </c>
      <c r="AG679" s="74">
        <f t="shared" si="41"/>
        <v>4.52216762183801</v>
      </c>
      <c r="AH679" s="7">
        <v>17.2</v>
      </c>
      <c r="AI679" s="9">
        <v>4</v>
      </c>
      <c r="AJ679" s="3">
        <v>29.9</v>
      </c>
      <c r="AK679" s="3">
        <v>4</v>
      </c>
      <c r="AL679" s="7">
        <v>28.9</v>
      </c>
      <c r="AM679" s="9">
        <v>37</v>
      </c>
      <c r="AN679" s="3">
        <v>22.5</v>
      </c>
      <c r="AO679" s="3">
        <v>93</v>
      </c>
      <c r="AP679" s="7">
        <v>24.62</v>
      </c>
      <c r="AQ679" s="68">
        <f t="shared" si="42"/>
        <v>5.9371008637774247</v>
      </c>
      <c r="AR679" s="18">
        <v>30.6</v>
      </c>
      <c r="AS679" s="29">
        <v>124</v>
      </c>
      <c r="AT679" s="28">
        <v>42</v>
      </c>
      <c r="AU679" s="29">
        <v>42</v>
      </c>
      <c r="AV679" s="28">
        <v>19.399999999999999</v>
      </c>
      <c r="AW679" s="29">
        <v>102</v>
      </c>
      <c r="AX679" s="12">
        <v>30.67</v>
      </c>
      <c r="AY679" s="76">
        <f t="shared" si="43"/>
        <v>11.300147491662814</v>
      </c>
      <c r="AZ679" s="56" t="s">
        <v>941</v>
      </c>
      <c r="BA679" s="57" t="s">
        <v>2870</v>
      </c>
      <c r="BB679" s="64" t="s">
        <v>668</v>
      </c>
      <c r="BC679" s="57" t="s">
        <v>2871</v>
      </c>
      <c r="BD679" s="57" t="s">
        <v>2868</v>
      </c>
      <c r="BE679" s="57" t="s">
        <v>2872</v>
      </c>
      <c r="BF679" s="58">
        <v>165930400</v>
      </c>
    </row>
    <row r="680" spans="1:58">
      <c r="A680" s="42" t="s">
        <v>669</v>
      </c>
      <c r="B680" s="7">
        <v>0.44</v>
      </c>
      <c r="C680" s="8">
        <v>1.1399999999999999</v>
      </c>
      <c r="D680" s="9">
        <v>0.73</v>
      </c>
      <c r="E680">
        <v>0.75</v>
      </c>
      <c r="F680">
        <v>1.05</v>
      </c>
      <c r="G680">
        <v>0.92</v>
      </c>
      <c r="H680" s="7">
        <v>0.53</v>
      </c>
      <c r="I680" s="8">
        <v>-1.1100000000000001</v>
      </c>
      <c r="J680" s="9">
        <v>0.64</v>
      </c>
      <c r="K680">
        <v>0.38</v>
      </c>
      <c r="L680">
        <v>-1.1599999999999999</v>
      </c>
      <c r="M680" s="18">
        <v>0.54</v>
      </c>
      <c r="N680" s="7">
        <v>573.5</v>
      </c>
      <c r="O680" s="9">
        <v>84</v>
      </c>
      <c r="P680" s="7">
        <v>600.4</v>
      </c>
      <c r="Q680" s="9">
        <v>140</v>
      </c>
      <c r="R680" s="8">
        <v>482.2</v>
      </c>
      <c r="S680" s="8">
        <v>78</v>
      </c>
      <c r="T680" s="27">
        <v>552.03</v>
      </c>
      <c r="U680" s="68">
        <f t="shared" si="40"/>
        <v>61.955010558737968</v>
      </c>
      <c r="V680" s="28">
        <v>552.29999999999995</v>
      </c>
      <c r="W680" s="29">
        <v>1070</v>
      </c>
      <c r="X680" s="28">
        <v>754.3</v>
      </c>
      <c r="Y680" s="29">
        <v>1675</v>
      </c>
      <c r="Z680">
        <v>829.4</v>
      </c>
      <c r="AA680">
        <v>876</v>
      </c>
      <c r="AB680" s="28">
        <v>655.29999999999995</v>
      </c>
      <c r="AC680" s="29">
        <v>414</v>
      </c>
      <c r="AD680">
        <v>656.9</v>
      </c>
      <c r="AE680">
        <v>238</v>
      </c>
      <c r="AF680" s="12">
        <v>689.64</v>
      </c>
      <c r="AG680" s="74">
        <f t="shared" si="41"/>
        <v>105.86216510160615</v>
      </c>
      <c r="AH680" s="7">
        <v>652.29999999999995</v>
      </c>
      <c r="AI680" s="9">
        <v>152</v>
      </c>
      <c r="AJ680" s="3">
        <v>471.1</v>
      </c>
      <c r="AK680" s="3">
        <v>63</v>
      </c>
      <c r="AL680" s="7">
        <v>681.9</v>
      </c>
      <c r="AM680" s="9">
        <v>872</v>
      </c>
      <c r="AN680" s="3">
        <v>749.6</v>
      </c>
      <c r="AO680" s="3">
        <v>3101</v>
      </c>
      <c r="AP680" s="7">
        <v>638.73</v>
      </c>
      <c r="AQ680" s="68">
        <f t="shared" si="42"/>
        <v>118.93943486777887</v>
      </c>
      <c r="AR680" s="18">
        <v>617.9</v>
      </c>
      <c r="AS680" s="29">
        <v>2504</v>
      </c>
      <c r="AT680" s="28">
        <v>519</v>
      </c>
      <c r="AU680" s="29">
        <v>519</v>
      </c>
      <c r="AV680" s="28">
        <v>434.4</v>
      </c>
      <c r="AW680" s="29">
        <v>2284</v>
      </c>
      <c r="AX680" s="12">
        <v>523.77</v>
      </c>
      <c r="AY680" s="76">
        <f t="shared" si="43"/>
        <v>91.842818626897639</v>
      </c>
      <c r="AZ680" s="56" t="s">
        <v>941</v>
      </c>
      <c r="BA680" s="57" t="s">
        <v>2873</v>
      </c>
      <c r="BB680" s="64" t="s">
        <v>669</v>
      </c>
      <c r="BC680" s="57" t="s">
        <v>2874</v>
      </c>
      <c r="BD680" s="57" t="s">
        <v>1675</v>
      </c>
      <c r="BE680" s="57" t="s">
        <v>2875</v>
      </c>
      <c r="BF680" s="58">
        <v>165930450</v>
      </c>
    </row>
    <row r="681" spans="1:58">
      <c r="A681" s="42" t="s">
        <v>670</v>
      </c>
      <c r="B681" s="7">
        <v>0.82</v>
      </c>
      <c r="C681" s="8">
        <v>1.08</v>
      </c>
      <c r="D681" s="9">
        <v>0.95</v>
      </c>
      <c r="E681">
        <v>0.93</v>
      </c>
      <c r="F681">
        <v>-1.02</v>
      </c>
      <c r="G681">
        <v>1</v>
      </c>
      <c r="H681" s="10">
        <v>9.0499999999999997E-6</v>
      </c>
      <c r="I681" s="8">
        <v>1.96</v>
      </c>
      <c r="J681" s="11">
        <v>5.5000000000000002E-5</v>
      </c>
      <c r="K681" s="2">
        <v>6.8200000000000004E-5</v>
      </c>
      <c r="L681">
        <v>2.0099999999999998</v>
      </c>
      <c r="M681" s="19">
        <v>5.4299999999999997E-4</v>
      </c>
      <c r="N681" s="7">
        <v>81.900000000000006</v>
      </c>
      <c r="O681" s="9">
        <v>12</v>
      </c>
      <c r="P681" s="7">
        <v>77.2</v>
      </c>
      <c r="Q681" s="9">
        <v>18</v>
      </c>
      <c r="R681" s="8">
        <v>123.6</v>
      </c>
      <c r="S681" s="8">
        <v>20</v>
      </c>
      <c r="T681" s="27">
        <v>94.23</v>
      </c>
      <c r="U681" s="68">
        <f t="shared" si="40"/>
        <v>25.540621240160352</v>
      </c>
      <c r="V681" s="28">
        <v>112.5</v>
      </c>
      <c r="W681" s="29">
        <v>218</v>
      </c>
      <c r="X681" s="28">
        <v>123.8</v>
      </c>
      <c r="Y681" s="29">
        <v>275</v>
      </c>
      <c r="Z681">
        <v>115.5</v>
      </c>
      <c r="AA681">
        <v>122</v>
      </c>
      <c r="AB681" s="28">
        <v>104.5</v>
      </c>
      <c r="AC681" s="29">
        <v>66</v>
      </c>
      <c r="AD681">
        <v>85.6</v>
      </c>
      <c r="AE681">
        <v>31</v>
      </c>
      <c r="AF681" s="12">
        <v>108.38</v>
      </c>
      <c r="AG681" s="74">
        <f t="shared" si="41"/>
        <v>14.486441937204656</v>
      </c>
      <c r="AH681" s="7">
        <v>98.7</v>
      </c>
      <c r="AI681" s="9">
        <v>23</v>
      </c>
      <c r="AJ681" s="3">
        <v>82.3</v>
      </c>
      <c r="AK681" s="3">
        <v>11</v>
      </c>
      <c r="AL681" s="7">
        <v>109.5</v>
      </c>
      <c r="AM681" s="9">
        <v>140</v>
      </c>
      <c r="AN681" s="3">
        <v>91.4</v>
      </c>
      <c r="AO681" s="3">
        <v>378</v>
      </c>
      <c r="AP681" s="7">
        <v>95.47</v>
      </c>
      <c r="AQ681" s="68">
        <f t="shared" si="42"/>
        <v>11.507787218517233</v>
      </c>
      <c r="AR681" s="18">
        <v>153.19999999999999</v>
      </c>
      <c r="AS681" s="29">
        <v>621</v>
      </c>
      <c r="AT681" s="28">
        <v>168</v>
      </c>
      <c r="AU681" s="29">
        <v>168</v>
      </c>
      <c r="AV681" s="28">
        <v>220.2</v>
      </c>
      <c r="AW681" s="29">
        <v>1158</v>
      </c>
      <c r="AX681" s="12">
        <v>180.47</v>
      </c>
      <c r="AY681" s="76">
        <f t="shared" si="43"/>
        <v>35.19678015576622</v>
      </c>
      <c r="AZ681" s="56" t="s">
        <v>941</v>
      </c>
      <c r="BA681" s="57" t="s">
        <v>2876</v>
      </c>
      <c r="BB681" s="64" t="s">
        <v>670</v>
      </c>
      <c r="BC681" s="57" t="s">
        <v>2877</v>
      </c>
      <c r="BD681" s="57" t="s">
        <v>2878</v>
      </c>
      <c r="BE681" s="57" t="s">
        <v>2879</v>
      </c>
      <c r="BF681" s="58">
        <v>165930802</v>
      </c>
    </row>
    <row r="682" spans="1:58">
      <c r="A682" s="42" t="s">
        <v>671</v>
      </c>
      <c r="B682" s="7">
        <v>0.22</v>
      </c>
      <c r="C682" s="8">
        <v>1.31</v>
      </c>
      <c r="D682" s="9">
        <v>0.5</v>
      </c>
      <c r="E682">
        <v>0.56999999999999995</v>
      </c>
      <c r="F682">
        <v>-1.08</v>
      </c>
      <c r="G682">
        <v>0.83</v>
      </c>
      <c r="H682" s="7">
        <v>0.74</v>
      </c>
      <c r="I682" s="8">
        <v>-1.07</v>
      </c>
      <c r="J682" s="9">
        <v>0.82</v>
      </c>
      <c r="K682">
        <v>0.85</v>
      </c>
      <c r="L682">
        <v>1.01</v>
      </c>
      <c r="M682" s="18">
        <v>0.92</v>
      </c>
      <c r="N682" s="7">
        <v>136.5</v>
      </c>
      <c r="O682" s="9">
        <v>20</v>
      </c>
      <c r="P682" s="7">
        <v>107.2</v>
      </c>
      <c r="Q682" s="9">
        <v>25</v>
      </c>
      <c r="R682" s="8">
        <v>61.8</v>
      </c>
      <c r="S682" s="8">
        <v>10</v>
      </c>
      <c r="T682" s="27">
        <v>101.83</v>
      </c>
      <c r="U682" s="68">
        <f t="shared" si="40"/>
        <v>37.638056981376373</v>
      </c>
      <c r="V682" s="28">
        <v>187.9</v>
      </c>
      <c r="W682" s="29">
        <v>364</v>
      </c>
      <c r="X682" s="28">
        <v>140.1</v>
      </c>
      <c r="Y682" s="29">
        <v>311</v>
      </c>
      <c r="Z682">
        <v>146.80000000000001</v>
      </c>
      <c r="AA682">
        <v>155</v>
      </c>
      <c r="AB682" s="28">
        <v>102.9</v>
      </c>
      <c r="AC682" s="29">
        <v>65</v>
      </c>
      <c r="AD682">
        <v>149</v>
      </c>
      <c r="AE682">
        <v>54</v>
      </c>
      <c r="AF682" s="12">
        <v>145.34</v>
      </c>
      <c r="AG682" s="74">
        <f t="shared" si="41"/>
        <v>30.230332449379375</v>
      </c>
      <c r="AH682" s="7">
        <v>103</v>
      </c>
      <c r="AI682" s="9">
        <v>24</v>
      </c>
      <c r="AJ682" s="3">
        <v>74.8</v>
      </c>
      <c r="AK682" s="3">
        <v>10</v>
      </c>
      <c r="AL682" s="7">
        <v>146.19999999999999</v>
      </c>
      <c r="AM682" s="9">
        <v>187</v>
      </c>
      <c r="AN682" s="3">
        <v>134.19999999999999</v>
      </c>
      <c r="AO682" s="3">
        <v>555</v>
      </c>
      <c r="AP682" s="7">
        <v>114.55</v>
      </c>
      <c r="AQ682" s="68">
        <f t="shared" si="42"/>
        <v>32.152293852849745</v>
      </c>
      <c r="AR682" s="18">
        <v>129.30000000000001</v>
      </c>
      <c r="AS682" s="29">
        <v>524</v>
      </c>
      <c r="AT682" s="28">
        <v>118</v>
      </c>
      <c r="AU682" s="29">
        <v>118</v>
      </c>
      <c r="AV682" s="28">
        <v>97.4</v>
      </c>
      <c r="AW682" s="29">
        <v>512</v>
      </c>
      <c r="AX682" s="12">
        <v>114.9</v>
      </c>
      <c r="AY682" s="76">
        <f t="shared" si="43"/>
        <v>16.17436242947452</v>
      </c>
      <c r="AZ682" s="56" t="s">
        <v>941</v>
      </c>
      <c r="BA682" s="57" t="s">
        <v>2880</v>
      </c>
      <c r="BB682" s="64" t="s">
        <v>671</v>
      </c>
      <c r="BC682" s="57" t="s">
        <v>2881</v>
      </c>
      <c r="BD682" s="57" t="s">
        <v>2882</v>
      </c>
      <c r="BE682" s="57" t="s">
        <v>2883</v>
      </c>
      <c r="BF682" s="58">
        <v>165930018</v>
      </c>
    </row>
    <row r="683" spans="1:58">
      <c r="A683" s="42" t="s">
        <v>672</v>
      </c>
      <c r="B683" s="7">
        <v>0.06</v>
      </c>
      <c r="C683" s="8">
        <v>1.71</v>
      </c>
      <c r="D683" s="9">
        <v>0.23</v>
      </c>
      <c r="E683">
        <v>0.9</v>
      </c>
      <c r="F683">
        <v>1.01</v>
      </c>
      <c r="G683">
        <v>1</v>
      </c>
      <c r="H683" s="7">
        <v>0.4</v>
      </c>
      <c r="I683" s="8">
        <v>1.1599999999999999</v>
      </c>
      <c r="J683" s="9">
        <v>0.53</v>
      </c>
      <c r="K683">
        <v>0.36</v>
      </c>
      <c r="L683">
        <v>1.1499999999999999</v>
      </c>
      <c r="M683" s="18">
        <v>0.53</v>
      </c>
      <c r="N683" s="7">
        <v>61.4</v>
      </c>
      <c r="O683" s="9">
        <v>9</v>
      </c>
      <c r="P683" s="7">
        <v>25.7</v>
      </c>
      <c r="Q683" s="9">
        <v>6</v>
      </c>
      <c r="R683" s="8">
        <v>68</v>
      </c>
      <c r="S683" s="8">
        <v>11</v>
      </c>
      <c r="T683" s="27">
        <v>51.7</v>
      </c>
      <c r="U683" s="68">
        <f t="shared" si="40"/>
        <v>22.757196663912733</v>
      </c>
      <c r="V683" s="28">
        <v>95</v>
      </c>
      <c r="W683" s="29">
        <v>184</v>
      </c>
      <c r="X683" s="28">
        <v>89.6</v>
      </c>
      <c r="Y683" s="29">
        <v>199</v>
      </c>
      <c r="Z683">
        <v>107.9</v>
      </c>
      <c r="AA683">
        <v>114</v>
      </c>
      <c r="AB683" s="28">
        <v>93.4</v>
      </c>
      <c r="AC683" s="29">
        <v>59</v>
      </c>
      <c r="AD683">
        <v>71.8</v>
      </c>
      <c r="AE683">
        <v>26</v>
      </c>
      <c r="AF683" s="12">
        <v>91.54</v>
      </c>
      <c r="AG683" s="74">
        <f t="shared" si="41"/>
        <v>13.004922145095772</v>
      </c>
      <c r="AH683" s="7">
        <v>81.5</v>
      </c>
      <c r="AI683" s="9">
        <v>19</v>
      </c>
      <c r="AJ683" s="3">
        <v>29.9</v>
      </c>
      <c r="AK683" s="3">
        <v>4</v>
      </c>
      <c r="AL683" s="7">
        <v>107.9</v>
      </c>
      <c r="AM683" s="9">
        <v>138</v>
      </c>
      <c r="AN683" s="3">
        <v>87.5</v>
      </c>
      <c r="AO683" s="3">
        <v>362</v>
      </c>
      <c r="AP683" s="7">
        <v>76.7</v>
      </c>
      <c r="AQ683" s="68">
        <f t="shared" si="42"/>
        <v>33.183128243129822</v>
      </c>
      <c r="AR683" s="18">
        <v>96.7</v>
      </c>
      <c r="AS683" s="29">
        <v>392</v>
      </c>
      <c r="AT683" s="28">
        <v>90</v>
      </c>
      <c r="AU683" s="29">
        <v>90</v>
      </c>
      <c r="AV683" s="28">
        <v>84.6</v>
      </c>
      <c r="AW683" s="29">
        <v>445</v>
      </c>
      <c r="AX683" s="12">
        <v>90.43</v>
      </c>
      <c r="AY683" s="76">
        <f t="shared" si="43"/>
        <v>6.0616279441527405</v>
      </c>
      <c r="AZ683" s="56" t="s">
        <v>941</v>
      </c>
      <c r="BA683" s="57" t="s">
        <v>2884</v>
      </c>
      <c r="BB683" s="64" t="s">
        <v>672</v>
      </c>
      <c r="BC683" s="57" t="s">
        <v>2885</v>
      </c>
      <c r="BD683" s="57" t="s">
        <v>2886</v>
      </c>
      <c r="BE683" s="57" t="s">
        <v>2887</v>
      </c>
      <c r="BF683" s="58">
        <v>165930469</v>
      </c>
    </row>
    <row r="684" spans="1:58">
      <c r="A684" s="42" t="s">
        <v>673</v>
      </c>
      <c r="B684" s="10">
        <v>3.3300000000000001E-3</v>
      </c>
      <c r="C684" s="8">
        <v>1.92</v>
      </c>
      <c r="D684" s="9">
        <v>0.04</v>
      </c>
      <c r="E684">
        <v>0.24</v>
      </c>
      <c r="F684">
        <v>1.24</v>
      </c>
      <c r="G684">
        <v>0.55000000000000004</v>
      </c>
      <c r="H684" s="10">
        <v>3.1700000000000001E-3</v>
      </c>
      <c r="I684" s="8">
        <v>1.64</v>
      </c>
      <c r="J684" s="11">
        <v>9.8300000000000002E-3</v>
      </c>
      <c r="K684">
        <v>0.09</v>
      </c>
      <c r="L684">
        <v>1.33</v>
      </c>
      <c r="M684" s="18">
        <v>0.21</v>
      </c>
      <c r="N684" s="7">
        <v>170.7</v>
      </c>
      <c r="O684" s="9">
        <v>25</v>
      </c>
      <c r="P684" s="7">
        <v>68.599999999999994</v>
      </c>
      <c r="Q684" s="9">
        <v>16</v>
      </c>
      <c r="R684" s="8">
        <v>92.7</v>
      </c>
      <c r="S684" s="8">
        <v>15</v>
      </c>
      <c r="T684" s="27">
        <v>110.67</v>
      </c>
      <c r="U684" s="68">
        <f t="shared" si="40"/>
        <v>53.368561282213065</v>
      </c>
      <c r="V684" s="28">
        <v>219.9</v>
      </c>
      <c r="W684" s="29">
        <v>426</v>
      </c>
      <c r="X684" s="28">
        <v>236.9</v>
      </c>
      <c r="Y684" s="29">
        <v>526</v>
      </c>
      <c r="Z684">
        <v>207.4</v>
      </c>
      <c r="AA684">
        <v>219</v>
      </c>
      <c r="AB684" s="28">
        <v>232.7</v>
      </c>
      <c r="AC684" s="29">
        <v>147</v>
      </c>
      <c r="AD684">
        <v>220.8</v>
      </c>
      <c r="AE684">
        <v>80</v>
      </c>
      <c r="AF684" s="12">
        <v>223.54</v>
      </c>
      <c r="AG684" s="74">
        <f t="shared" si="41"/>
        <v>11.65817309873206</v>
      </c>
      <c r="AH684" s="7">
        <v>163.1</v>
      </c>
      <c r="AI684" s="9">
        <v>38</v>
      </c>
      <c r="AJ684" s="3">
        <v>179.5</v>
      </c>
      <c r="AK684" s="3">
        <v>24</v>
      </c>
      <c r="AL684" s="7">
        <v>283.10000000000002</v>
      </c>
      <c r="AM684" s="9">
        <v>362</v>
      </c>
      <c r="AN684" s="3">
        <v>326.3</v>
      </c>
      <c r="AO684" s="3">
        <v>1350</v>
      </c>
      <c r="AP684" s="7">
        <v>238</v>
      </c>
      <c r="AQ684" s="68">
        <f t="shared" si="42"/>
        <v>79.295144870288311</v>
      </c>
      <c r="AR684" s="18">
        <v>330.4</v>
      </c>
      <c r="AS684" s="29">
        <v>1339</v>
      </c>
      <c r="AT684" s="28">
        <v>288</v>
      </c>
      <c r="AU684" s="29">
        <v>288</v>
      </c>
      <c r="AV684" s="28">
        <v>305.8</v>
      </c>
      <c r="AW684" s="29">
        <v>1608</v>
      </c>
      <c r="AX684" s="12">
        <v>308.07</v>
      </c>
      <c r="AY684" s="76">
        <f t="shared" si="43"/>
        <v>21.290686539736871</v>
      </c>
      <c r="AZ684" s="56" t="s">
        <v>941</v>
      </c>
      <c r="BA684" s="57" t="s">
        <v>2888</v>
      </c>
      <c r="BB684" s="64" t="s">
        <v>673</v>
      </c>
      <c r="BC684" s="57" t="s">
        <v>2889</v>
      </c>
      <c r="BD684" s="57" t="s">
        <v>2886</v>
      </c>
      <c r="BE684" s="57" t="s">
        <v>2890</v>
      </c>
      <c r="BF684" s="58">
        <v>165930012</v>
      </c>
    </row>
    <row r="685" spans="1:58">
      <c r="A685" s="42" t="s">
        <v>674</v>
      </c>
      <c r="B685" s="7">
        <v>0.85</v>
      </c>
      <c r="C685" s="8">
        <v>-1.03</v>
      </c>
      <c r="D685" s="9">
        <v>0.96</v>
      </c>
      <c r="E685">
        <v>0.97</v>
      </c>
      <c r="F685">
        <v>-1</v>
      </c>
      <c r="G685">
        <v>1</v>
      </c>
      <c r="H685" s="10">
        <v>2.9999999999999997E-4</v>
      </c>
      <c r="I685" s="8">
        <v>1.84</v>
      </c>
      <c r="J685" s="11">
        <v>1.2700000000000001E-3</v>
      </c>
      <c r="K685" s="2">
        <v>8.7699999999999996E-4</v>
      </c>
      <c r="L685">
        <v>1.84</v>
      </c>
      <c r="M685" s="19">
        <v>4.7800000000000004E-3</v>
      </c>
      <c r="N685" s="7">
        <v>566.70000000000005</v>
      </c>
      <c r="O685" s="9">
        <v>83</v>
      </c>
      <c r="P685" s="7">
        <v>609</v>
      </c>
      <c r="Q685" s="9">
        <v>142</v>
      </c>
      <c r="R685" s="8">
        <v>482.2</v>
      </c>
      <c r="S685" s="8">
        <v>78</v>
      </c>
      <c r="T685" s="27">
        <v>552.63</v>
      </c>
      <c r="U685" s="68">
        <f t="shared" si="40"/>
        <v>64.559765592304743</v>
      </c>
      <c r="V685" s="28">
        <v>901.2</v>
      </c>
      <c r="W685" s="29">
        <v>1746</v>
      </c>
      <c r="X685" s="28">
        <v>489.5</v>
      </c>
      <c r="Y685" s="29">
        <v>1087</v>
      </c>
      <c r="Z685">
        <v>527.4</v>
      </c>
      <c r="AA685">
        <v>557</v>
      </c>
      <c r="AB685" s="28">
        <v>447.9</v>
      </c>
      <c r="AC685" s="29">
        <v>283</v>
      </c>
      <c r="AD685">
        <v>574.1</v>
      </c>
      <c r="AE685">
        <v>208</v>
      </c>
      <c r="AF685" s="12">
        <v>588.02</v>
      </c>
      <c r="AG685" s="74">
        <f t="shared" si="41"/>
        <v>181.16985676430832</v>
      </c>
      <c r="AH685" s="7">
        <v>652.29999999999995</v>
      </c>
      <c r="AI685" s="9">
        <v>152</v>
      </c>
      <c r="AJ685" s="3">
        <v>501</v>
      </c>
      <c r="AK685" s="3">
        <v>67</v>
      </c>
      <c r="AL685" s="7">
        <v>535.70000000000005</v>
      </c>
      <c r="AM685" s="9">
        <v>685</v>
      </c>
      <c r="AN685" s="3">
        <v>416</v>
      </c>
      <c r="AO685" s="3">
        <v>1721</v>
      </c>
      <c r="AP685" s="7">
        <v>526.25</v>
      </c>
      <c r="AQ685" s="68">
        <f t="shared" si="42"/>
        <v>97.929447392838256</v>
      </c>
      <c r="AR685" s="18">
        <v>855.8</v>
      </c>
      <c r="AS685" s="29">
        <v>3468</v>
      </c>
      <c r="AT685" s="28">
        <v>786</v>
      </c>
      <c r="AU685" s="29">
        <v>786</v>
      </c>
      <c r="AV685" s="30">
        <v>1071</v>
      </c>
      <c r="AW685" s="29">
        <v>5631</v>
      </c>
      <c r="AX685" s="12">
        <v>904.27</v>
      </c>
      <c r="AY685" s="76">
        <f t="shared" si="43"/>
        <v>148.55306571502641</v>
      </c>
      <c r="AZ685" s="56" t="s">
        <v>941</v>
      </c>
      <c r="BA685" s="57" t="s">
        <v>2891</v>
      </c>
      <c r="BB685" s="64" t="s">
        <v>674</v>
      </c>
      <c r="BC685" s="57" t="s">
        <v>2892</v>
      </c>
      <c r="BD685" s="57" t="s">
        <v>2893</v>
      </c>
      <c r="BE685" s="57" t="s">
        <v>2894</v>
      </c>
      <c r="BF685" s="58">
        <v>165930040</v>
      </c>
    </row>
    <row r="686" spans="1:58">
      <c r="A686" s="42" t="s">
        <v>675</v>
      </c>
      <c r="B686" s="7">
        <v>0.51</v>
      </c>
      <c r="C686" s="8">
        <v>1.1499999999999999</v>
      </c>
      <c r="D686" s="9">
        <v>0.78</v>
      </c>
      <c r="E686">
        <v>0.96</v>
      </c>
      <c r="F686">
        <v>1.04</v>
      </c>
      <c r="G686">
        <v>1</v>
      </c>
      <c r="H686" s="7">
        <v>0.21</v>
      </c>
      <c r="I686" s="8">
        <v>1.25</v>
      </c>
      <c r="J686" s="9">
        <v>0.33</v>
      </c>
      <c r="K686">
        <v>0.28000000000000003</v>
      </c>
      <c r="L686">
        <v>1.2</v>
      </c>
      <c r="M686" s="18">
        <v>0.43</v>
      </c>
      <c r="N686" s="7">
        <v>75.099999999999994</v>
      </c>
      <c r="O686" s="9">
        <v>11</v>
      </c>
      <c r="P686" s="7">
        <v>111.5</v>
      </c>
      <c r="Q686" s="9">
        <v>26</v>
      </c>
      <c r="R686" s="8">
        <v>117.5</v>
      </c>
      <c r="S686" s="8">
        <v>19</v>
      </c>
      <c r="T686" s="27">
        <v>101.37</v>
      </c>
      <c r="U686" s="68">
        <f t="shared" si="40"/>
        <v>22.944570890154626</v>
      </c>
      <c r="V686" s="28">
        <v>84.6</v>
      </c>
      <c r="W686" s="29">
        <v>164</v>
      </c>
      <c r="X686" s="28">
        <v>122.9</v>
      </c>
      <c r="Y686" s="29">
        <v>273</v>
      </c>
      <c r="Z686">
        <v>151.5</v>
      </c>
      <c r="AA686">
        <v>160</v>
      </c>
      <c r="AB686" s="28">
        <v>150.4</v>
      </c>
      <c r="AC686" s="29">
        <v>95</v>
      </c>
      <c r="AD686">
        <v>149</v>
      </c>
      <c r="AE686">
        <v>54</v>
      </c>
      <c r="AF686" s="12">
        <v>131.68</v>
      </c>
      <c r="AG686" s="74">
        <f t="shared" si="41"/>
        <v>28.882814959764641</v>
      </c>
      <c r="AH686" s="7">
        <v>81.5</v>
      </c>
      <c r="AI686" s="9">
        <v>19</v>
      </c>
      <c r="AJ686" s="3">
        <v>97.2</v>
      </c>
      <c r="AK686" s="3">
        <v>13</v>
      </c>
      <c r="AL686" s="7">
        <v>150.19999999999999</v>
      </c>
      <c r="AM686" s="9">
        <v>192</v>
      </c>
      <c r="AN686" s="3">
        <v>134.4</v>
      </c>
      <c r="AO686" s="3">
        <v>556</v>
      </c>
      <c r="AP686" s="7">
        <v>115.82</v>
      </c>
      <c r="AQ686" s="68">
        <f t="shared" si="42"/>
        <v>31.894448315237188</v>
      </c>
      <c r="AR686" s="18">
        <v>128.80000000000001</v>
      </c>
      <c r="AS686" s="29">
        <v>522</v>
      </c>
      <c r="AT686" s="28">
        <v>176</v>
      </c>
      <c r="AU686" s="29">
        <v>176</v>
      </c>
      <c r="AV686" s="28">
        <v>109.5</v>
      </c>
      <c r="AW686" s="29">
        <v>576</v>
      </c>
      <c r="AX686" s="12">
        <v>138.1</v>
      </c>
      <c r="AY686" s="76">
        <f t="shared" si="43"/>
        <v>34.211547758030427</v>
      </c>
      <c r="AZ686" s="56" t="s">
        <v>941</v>
      </c>
      <c r="BA686" s="57" t="s">
        <v>3745</v>
      </c>
      <c r="BB686" s="64" t="s">
        <v>3746</v>
      </c>
      <c r="BC686" s="57" t="s">
        <v>3747</v>
      </c>
      <c r="BD686" s="57" t="s">
        <v>3748</v>
      </c>
      <c r="BE686" s="57" t="s">
        <v>3749</v>
      </c>
      <c r="BF686" s="58">
        <v>165930034</v>
      </c>
    </row>
    <row r="687" spans="1:58">
      <c r="A687" s="42" t="s">
        <v>676</v>
      </c>
      <c r="B687" s="7">
        <v>0.11</v>
      </c>
      <c r="C687" s="8">
        <v>-1.38</v>
      </c>
      <c r="D687" s="9">
        <v>0.35</v>
      </c>
      <c r="E687">
        <v>0.1</v>
      </c>
      <c r="F687">
        <v>-1.31</v>
      </c>
      <c r="G687">
        <v>0.36</v>
      </c>
      <c r="H687" s="7">
        <v>0.04</v>
      </c>
      <c r="I687" s="8">
        <v>-1.48</v>
      </c>
      <c r="J687" s="9">
        <v>0.08</v>
      </c>
      <c r="K687">
        <v>0.71</v>
      </c>
      <c r="L687">
        <v>-1.1200000000000001</v>
      </c>
      <c r="M687" s="18">
        <v>0.82</v>
      </c>
      <c r="N687" s="7">
        <v>122.9</v>
      </c>
      <c r="O687" s="9">
        <v>18</v>
      </c>
      <c r="P687" s="7">
        <v>85.8</v>
      </c>
      <c r="Q687" s="9">
        <v>20</v>
      </c>
      <c r="R687" s="8">
        <v>179.3</v>
      </c>
      <c r="S687" s="8">
        <v>29</v>
      </c>
      <c r="T687" s="27">
        <v>129.33000000000001</v>
      </c>
      <c r="U687" s="68">
        <f t="shared" si="40"/>
        <v>47.080817041905043</v>
      </c>
      <c r="V687" s="28">
        <v>90.8</v>
      </c>
      <c r="W687" s="29">
        <v>176</v>
      </c>
      <c r="X687" s="28">
        <v>113</v>
      </c>
      <c r="Y687" s="29">
        <v>251</v>
      </c>
      <c r="Z687">
        <v>123.1</v>
      </c>
      <c r="AA687">
        <v>130</v>
      </c>
      <c r="AB687" s="28">
        <v>82.3</v>
      </c>
      <c r="AC687" s="29">
        <v>52</v>
      </c>
      <c r="AD687">
        <v>91.1</v>
      </c>
      <c r="AE687">
        <v>33</v>
      </c>
      <c r="AF687" s="12">
        <v>100.06</v>
      </c>
      <c r="AG687" s="74">
        <f t="shared" si="41"/>
        <v>17.173613481151861</v>
      </c>
      <c r="AH687" s="7">
        <v>55.8</v>
      </c>
      <c r="AI687" s="9">
        <v>13</v>
      </c>
      <c r="AJ687" s="3">
        <v>44.9</v>
      </c>
      <c r="AK687" s="3">
        <v>6</v>
      </c>
      <c r="AL687" s="7">
        <v>86.8</v>
      </c>
      <c r="AM687" s="9">
        <v>111</v>
      </c>
      <c r="AN687" s="3">
        <v>69.400000000000006</v>
      </c>
      <c r="AO687" s="3">
        <v>287</v>
      </c>
      <c r="AP687" s="7">
        <v>64.22</v>
      </c>
      <c r="AQ687" s="68">
        <f t="shared" si="42"/>
        <v>18.08173572051831</v>
      </c>
      <c r="AR687" s="18">
        <v>55.5</v>
      </c>
      <c r="AS687" s="29">
        <v>225</v>
      </c>
      <c r="AT687" s="28">
        <v>71</v>
      </c>
      <c r="AU687" s="29">
        <v>71</v>
      </c>
      <c r="AV687" s="28">
        <v>48.3</v>
      </c>
      <c r="AW687" s="29">
        <v>254</v>
      </c>
      <c r="AX687" s="12">
        <v>58.27</v>
      </c>
      <c r="AY687" s="76">
        <f t="shared" si="43"/>
        <v>11.600143677271097</v>
      </c>
      <c r="AZ687" s="56" t="s">
        <v>941</v>
      </c>
      <c r="BA687" s="57" t="s">
        <v>3750</v>
      </c>
      <c r="BB687" s="64" t="s">
        <v>3746</v>
      </c>
      <c r="BC687" s="57" t="s">
        <v>3751</v>
      </c>
      <c r="BD687" s="57" t="s">
        <v>3748</v>
      </c>
      <c r="BE687" s="57" t="s">
        <v>3752</v>
      </c>
      <c r="BF687" s="58">
        <v>165930609</v>
      </c>
    </row>
    <row r="688" spans="1:58">
      <c r="A688" s="42" t="s">
        <v>677</v>
      </c>
      <c r="B688" s="7">
        <v>0.57999999999999996</v>
      </c>
      <c r="C688" s="8">
        <v>1.1399999999999999</v>
      </c>
      <c r="D688" s="9">
        <v>0.83</v>
      </c>
      <c r="E688">
        <v>0.57999999999999996</v>
      </c>
      <c r="F688">
        <v>1.1299999999999999</v>
      </c>
      <c r="G688">
        <v>0.83</v>
      </c>
      <c r="H688" s="7">
        <v>0.02</v>
      </c>
      <c r="I688" s="8">
        <v>1.49</v>
      </c>
      <c r="J688" s="9">
        <v>0.06</v>
      </c>
      <c r="K688">
        <v>0.14000000000000001</v>
      </c>
      <c r="L688">
        <v>1.31</v>
      </c>
      <c r="M688" s="18">
        <v>0.27</v>
      </c>
      <c r="N688" s="7">
        <v>54.6</v>
      </c>
      <c r="O688" s="9">
        <v>8</v>
      </c>
      <c r="P688" s="7">
        <v>55.8</v>
      </c>
      <c r="Q688" s="9">
        <v>13</v>
      </c>
      <c r="R688" s="8">
        <v>74.2</v>
      </c>
      <c r="S688" s="8">
        <v>12</v>
      </c>
      <c r="T688" s="27">
        <v>61.53</v>
      </c>
      <c r="U688" s="68">
        <f t="shared" si="40"/>
        <v>10.986051762727673</v>
      </c>
      <c r="V688" s="28">
        <v>48.5</v>
      </c>
      <c r="W688" s="29">
        <v>94</v>
      </c>
      <c r="X688" s="28">
        <v>75.2</v>
      </c>
      <c r="Y688" s="29">
        <v>167</v>
      </c>
      <c r="Z688">
        <v>83.3</v>
      </c>
      <c r="AA688">
        <v>88</v>
      </c>
      <c r="AB688" s="28">
        <v>91.8</v>
      </c>
      <c r="AC688" s="29">
        <v>58</v>
      </c>
      <c r="AD688">
        <v>96.6</v>
      </c>
      <c r="AE688">
        <v>35</v>
      </c>
      <c r="AF688" s="12">
        <v>79.08</v>
      </c>
      <c r="AG688" s="74">
        <f t="shared" si="41"/>
        <v>18.95222942030831</v>
      </c>
      <c r="AH688" s="7">
        <v>55.8</v>
      </c>
      <c r="AI688" s="9">
        <v>13</v>
      </c>
      <c r="AJ688" s="3">
        <v>82.3</v>
      </c>
      <c r="AK688" s="3">
        <v>11</v>
      </c>
      <c r="AL688" s="7">
        <v>74.3</v>
      </c>
      <c r="AM688" s="9">
        <v>95</v>
      </c>
      <c r="AN688" s="3">
        <v>91.1</v>
      </c>
      <c r="AO688" s="3">
        <v>377</v>
      </c>
      <c r="AP688" s="7">
        <v>75.88</v>
      </c>
      <c r="AQ688" s="68">
        <f t="shared" si="42"/>
        <v>15.03958665212132</v>
      </c>
      <c r="AR688" s="18">
        <v>94.3</v>
      </c>
      <c r="AS688" s="29">
        <v>382</v>
      </c>
      <c r="AT688" s="28">
        <v>91</v>
      </c>
      <c r="AU688" s="29">
        <v>91</v>
      </c>
      <c r="AV688" s="28">
        <v>101.6</v>
      </c>
      <c r="AW688" s="29">
        <v>534</v>
      </c>
      <c r="AX688" s="12">
        <v>95.63</v>
      </c>
      <c r="AY688" s="76">
        <f t="shared" si="43"/>
        <v>5.4243279153581136</v>
      </c>
      <c r="AZ688" s="56" t="s">
        <v>941</v>
      </c>
      <c r="BA688" s="57" t="s">
        <v>2895</v>
      </c>
      <c r="BB688" s="64" t="s">
        <v>677</v>
      </c>
      <c r="BC688" s="57" t="s">
        <v>2896</v>
      </c>
      <c r="BD688" s="57" t="s">
        <v>2897</v>
      </c>
      <c r="BE688" s="57" t="s">
        <v>2898</v>
      </c>
      <c r="BF688" s="58">
        <v>165930444</v>
      </c>
    </row>
    <row r="689" spans="1:58">
      <c r="A689" s="42" t="s">
        <v>678</v>
      </c>
      <c r="B689" s="7">
        <v>0.35</v>
      </c>
      <c r="C689" s="8">
        <v>-1.28</v>
      </c>
      <c r="D689" s="9">
        <v>0.65</v>
      </c>
      <c r="E689">
        <v>0.13</v>
      </c>
      <c r="F689">
        <v>1.38</v>
      </c>
      <c r="G689">
        <v>0.4</v>
      </c>
      <c r="H689" s="10">
        <v>1.24E-3</v>
      </c>
      <c r="I689" s="8">
        <v>1.95</v>
      </c>
      <c r="J689" s="11">
        <v>4.3400000000000001E-3</v>
      </c>
      <c r="K689">
        <v>0.14000000000000001</v>
      </c>
      <c r="L689">
        <v>1.42</v>
      </c>
      <c r="M689" s="18">
        <v>0.27</v>
      </c>
      <c r="N689" s="7">
        <v>122.9</v>
      </c>
      <c r="O689" s="9">
        <v>18</v>
      </c>
      <c r="P689" s="7">
        <v>72.900000000000006</v>
      </c>
      <c r="Q689" s="9">
        <v>17</v>
      </c>
      <c r="R689" s="8">
        <v>49.5</v>
      </c>
      <c r="S689" s="8">
        <v>8</v>
      </c>
      <c r="T689" s="27">
        <v>81.77</v>
      </c>
      <c r="U689" s="68">
        <f t="shared" si="40"/>
        <v>37.494710738093907</v>
      </c>
      <c r="V689" s="28">
        <v>49.5</v>
      </c>
      <c r="W689" s="29">
        <v>96</v>
      </c>
      <c r="X689" s="28">
        <v>58.5</v>
      </c>
      <c r="Y689" s="29">
        <v>130</v>
      </c>
      <c r="Z689">
        <v>76.7</v>
      </c>
      <c r="AA689">
        <v>81</v>
      </c>
      <c r="AB689" s="28">
        <v>106</v>
      </c>
      <c r="AC689" s="29">
        <v>67</v>
      </c>
      <c r="AD689">
        <v>52.4</v>
      </c>
      <c r="AE689">
        <v>19</v>
      </c>
      <c r="AF689" s="12">
        <v>68.62</v>
      </c>
      <c r="AG689" s="74">
        <f t="shared" si="41"/>
        <v>23.418091297114739</v>
      </c>
      <c r="AH689" s="7">
        <v>128.69999999999999</v>
      </c>
      <c r="AI689" s="9">
        <v>30</v>
      </c>
      <c r="AJ689" s="3">
        <v>59.8</v>
      </c>
      <c r="AK689" s="3">
        <v>8</v>
      </c>
      <c r="AL689" s="7">
        <v>82.9</v>
      </c>
      <c r="AM689" s="9">
        <v>106</v>
      </c>
      <c r="AN689" s="3">
        <v>71.599999999999994</v>
      </c>
      <c r="AO689" s="3">
        <v>296</v>
      </c>
      <c r="AP689" s="7">
        <v>85.75</v>
      </c>
      <c r="AQ689" s="68">
        <f t="shared" si="42"/>
        <v>30.146586318630931</v>
      </c>
      <c r="AR689" s="18">
        <v>96.5</v>
      </c>
      <c r="AS689" s="29">
        <v>391</v>
      </c>
      <c r="AT689" s="28">
        <v>106</v>
      </c>
      <c r="AU689" s="29">
        <v>106</v>
      </c>
      <c r="AV689" s="28">
        <v>133.30000000000001</v>
      </c>
      <c r="AW689" s="29">
        <v>701</v>
      </c>
      <c r="AX689" s="12">
        <v>111.93</v>
      </c>
      <c r="AY689" s="76">
        <f t="shared" si="43"/>
        <v>19.104013539916934</v>
      </c>
      <c r="AZ689" s="56" t="s">
        <v>941</v>
      </c>
      <c r="BA689" s="57" t="s">
        <v>2899</v>
      </c>
      <c r="BB689" s="64" t="s">
        <v>678</v>
      </c>
      <c r="BC689" s="57" t="s">
        <v>2900</v>
      </c>
      <c r="BD689" s="57" t="s">
        <v>2901</v>
      </c>
      <c r="BE689" s="57" t="s">
        <v>2902</v>
      </c>
      <c r="BF689" s="58">
        <v>165930445</v>
      </c>
    </row>
    <row r="690" spans="1:58">
      <c r="A690" s="42" t="s">
        <v>679</v>
      </c>
      <c r="B690" s="7">
        <v>0.82</v>
      </c>
      <c r="C690" s="8">
        <v>1.0900000000000001</v>
      </c>
      <c r="D690" s="9">
        <v>0.95</v>
      </c>
      <c r="E690">
        <v>0.39</v>
      </c>
      <c r="F690">
        <v>1.23</v>
      </c>
      <c r="G690">
        <v>0.69</v>
      </c>
      <c r="H690" s="10">
        <v>3.3400000000000001E-3</v>
      </c>
      <c r="I690" s="8">
        <v>1.94</v>
      </c>
      <c r="J690" s="9">
        <v>0.01</v>
      </c>
      <c r="K690">
        <v>0.06</v>
      </c>
      <c r="L690">
        <v>1.58</v>
      </c>
      <c r="M690" s="18">
        <v>0.15</v>
      </c>
      <c r="N690" s="7">
        <v>88.8</v>
      </c>
      <c r="O690" s="9">
        <v>13</v>
      </c>
      <c r="P690" s="7">
        <v>47.2</v>
      </c>
      <c r="Q690" s="9">
        <v>11</v>
      </c>
      <c r="R690" s="8">
        <v>43.3</v>
      </c>
      <c r="S690" s="8">
        <v>7</v>
      </c>
      <c r="T690" s="27">
        <v>59.77</v>
      </c>
      <c r="U690" s="68">
        <f t="shared" si="40"/>
        <v>25.219106513382492</v>
      </c>
      <c r="V690" s="28">
        <v>34.1</v>
      </c>
      <c r="W690" s="29">
        <v>66</v>
      </c>
      <c r="X690" s="28">
        <v>62.1</v>
      </c>
      <c r="Y690" s="29">
        <v>138</v>
      </c>
      <c r="Z690">
        <v>74.8</v>
      </c>
      <c r="AA690">
        <v>79</v>
      </c>
      <c r="AB690" s="28">
        <v>126.6</v>
      </c>
      <c r="AC690" s="29">
        <v>80</v>
      </c>
      <c r="AD690">
        <v>49.7</v>
      </c>
      <c r="AE690">
        <v>18</v>
      </c>
      <c r="AF690" s="12">
        <v>69.459999999999994</v>
      </c>
      <c r="AG690" s="74">
        <f t="shared" si="41"/>
        <v>35.314487112231994</v>
      </c>
      <c r="AH690" s="7">
        <v>51.5</v>
      </c>
      <c r="AI690" s="9">
        <v>12</v>
      </c>
      <c r="AJ690" s="3">
        <v>82.3</v>
      </c>
      <c r="AK690" s="3">
        <v>11</v>
      </c>
      <c r="AL690" s="7">
        <v>89.9</v>
      </c>
      <c r="AM690" s="9">
        <v>115</v>
      </c>
      <c r="AN690" s="3">
        <v>78.099999999999994</v>
      </c>
      <c r="AO690" s="3">
        <v>323</v>
      </c>
      <c r="AP690" s="7">
        <v>75.45</v>
      </c>
      <c r="AQ690" s="68">
        <f t="shared" si="42"/>
        <v>16.696806081803011</v>
      </c>
      <c r="AR690" s="18">
        <v>99.4</v>
      </c>
      <c r="AS690" s="29">
        <v>403</v>
      </c>
      <c r="AT690" s="28">
        <v>141</v>
      </c>
      <c r="AU690" s="29">
        <v>141</v>
      </c>
      <c r="AV690" s="28">
        <v>101.4</v>
      </c>
      <c r="AW690" s="29">
        <v>533</v>
      </c>
      <c r="AX690" s="12">
        <v>113.93</v>
      </c>
      <c r="AY690" s="76">
        <f t="shared" si="43"/>
        <v>23.461741907482725</v>
      </c>
      <c r="AZ690" s="56" t="s">
        <v>941</v>
      </c>
      <c r="BA690" s="57" t="s">
        <v>2903</v>
      </c>
      <c r="BB690" s="64" t="s">
        <v>679</v>
      </c>
      <c r="BC690" s="57" t="s">
        <v>2904</v>
      </c>
      <c r="BD690" s="57" t="s">
        <v>2905</v>
      </c>
      <c r="BE690" s="57" t="s">
        <v>2906</v>
      </c>
      <c r="BF690" s="58">
        <v>165930446</v>
      </c>
    </row>
    <row r="691" spans="1:58">
      <c r="A691" s="42" t="s">
        <v>680</v>
      </c>
      <c r="B691" s="7">
        <v>0.03</v>
      </c>
      <c r="C691" s="8">
        <v>-1.5</v>
      </c>
      <c r="D691" s="9">
        <v>0.17</v>
      </c>
      <c r="E691">
        <v>0.31</v>
      </c>
      <c r="F691">
        <v>-1.21</v>
      </c>
      <c r="G691">
        <v>0.64</v>
      </c>
      <c r="H691" s="7">
        <v>0.49</v>
      </c>
      <c r="I691" s="8">
        <v>-1.1399999999999999</v>
      </c>
      <c r="J691" s="9">
        <v>0.61</v>
      </c>
      <c r="K691">
        <v>0.8</v>
      </c>
      <c r="L691">
        <v>1.07</v>
      </c>
      <c r="M691" s="18">
        <v>0.89</v>
      </c>
      <c r="N691" s="7">
        <v>355</v>
      </c>
      <c r="O691" s="9">
        <v>52</v>
      </c>
      <c r="P691" s="7">
        <v>295.89999999999998</v>
      </c>
      <c r="Q691" s="9">
        <v>69</v>
      </c>
      <c r="R691" s="8">
        <v>296.7</v>
      </c>
      <c r="S691" s="8">
        <v>48</v>
      </c>
      <c r="T691" s="27">
        <v>315.87</v>
      </c>
      <c r="U691" s="68">
        <f t="shared" si="40"/>
        <v>33.892821265473522</v>
      </c>
      <c r="V691" s="28">
        <v>268.39999999999998</v>
      </c>
      <c r="W691" s="29">
        <v>520</v>
      </c>
      <c r="X691" s="28">
        <v>201.3</v>
      </c>
      <c r="Y691" s="29">
        <v>447</v>
      </c>
      <c r="Z691">
        <v>250</v>
      </c>
      <c r="AA691">
        <v>264</v>
      </c>
      <c r="AB691" s="28">
        <v>237.4</v>
      </c>
      <c r="AC691" s="29">
        <v>150</v>
      </c>
      <c r="AD691">
        <v>184.9</v>
      </c>
      <c r="AE691">
        <v>67</v>
      </c>
      <c r="AF691" s="12">
        <v>228.4</v>
      </c>
      <c r="AG691" s="74">
        <f t="shared" si="41"/>
        <v>34.547865346501624</v>
      </c>
      <c r="AH691" s="7">
        <v>124.5</v>
      </c>
      <c r="AI691" s="9">
        <v>29</v>
      </c>
      <c r="AJ691" s="3">
        <v>224.3</v>
      </c>
      <c r="AK691" s="3">
        <v>30</v>
      </c>
      <c r="AL691" s="7">
        <v>201.8</v>
      </c>
      <c r="AM691" s="9">
        <v>258</v>
      </c>
      <c r="AN691" s="3">
        <v>141.69999999999999</v>
      </c>
      <c r="AO691" s="3">
        <v>586</v>
      </c>
      <c r="AP691" s="7">
        <v>173.07</v>
      </c>
      <c r="AQ691" s="68">
        <f t="shared" si="42"/>
        <v>47.585178014447699</v>
      </c>
      <c r="AR691" s="18">
        <v>122.2</v>
      </c>
      <c r="AS691" s="29">
        <v>495</v>
      </c>
      <c r="AT691" s="28">
        <v>139</v>
      </c>
      <c r="AU691" s="29">
        <v>139</v>
      </c>
      <c r="AV691" s="28">
        <v>243.3</v>
      </c>
      <c r="AW691" s="29">
        <v>1279</v>
      </c>
      <c r="AX691" s="12">
        <v>168.17</v>
      </c>
      <c r="AY691" s="76">
        <f t="shared" si="43"/>
        <v>65.607342068806147</v>
      </c>
      <c r="AZ691" s="56" t="s">
        <v>941</v>
      </c>
      <c r="BA691" s="57" t="s">
        <v>2907</v>
      </c>
      <c r="BB691" s="64" t="s">
        <v>680</v>
      </c>
      <c r="BC691" s="57" t="s">
        <v>2908</v>
      </c>
      <c r="BD691" s="57" t="s">
        <v>2909</v>
      </c>
      <c r="BE691" s="57" t="s">
        <v>2910</v>
      </c>
      <c r="BF691" s="58">
        <v>165930321</v>
      </c>
    </row>
    <row r="692" spans="1:58">
      <c r="A692" s="42" t="s">
        <v>681</v>
      </c>
      <c r="B692" s="7">
        <v>0.96</v>
      </c>
      <c r="C692" s="8">
        <v>1.02</v>
      </c>
      <c r="D692" s="9">
        <v>1</v>
      </c>
      <c r="E692">
        <v>0.77</v>
      </c>
      <c r="F692">
        <v>-1.04</v>
      </c>
      <c r="G692">
        <v>0.92</v>
      </c>
      <c r="H692" s="7">
        <v>0.79</v>
      </c>
      <c r="I692" s="8">
        <v>1.04</v>
      </c>
      <c r="J692" s="9">
        <v>0.86</v>
      </c>
      <c r="K692">
        <v>0.61</v>
      </c>
      <c r="L692">
        <v>1.08</v>
      </c>
      <c r="M692" s="18">
        <v>0.75</v>
      </c>
      <c r="N692" s="7">
        <v>102.4</v>
      </c>
      <c r="O692" s="9">
        <v>15</v>
      </c>
      <c r="P692" s="7">
        <v>94.4</v>
      </c>
      <c r="Q692" s="9">
        <v>22</v>
      </c>
      <c r="R692" s="8">
        <v>111.3</v>
      </c>
      <c r="S692" s="8">
        <v>18</v>
      </c>
      <c r="T692" s="27">
        <v>102.7</v>
      </c>
      <c r="U692" s="68">
        <f t="shared" si="40"/>
        <v>8.453993139339536</v>
      </c>
      <c r="V692" s="28">
        <v>128.5</v>
      </c>
      <c r="W692" s="29">
        <v>249</v>
      </c>
      <c r="X692" s="28">
        <v>104.9</v>
      </c>
      <c r="Y692" s="29">
        <v>233</v>
      </c>
      <c r="Z692">
        <v>93.7</v>
      </c>
      <c r="AA692">
        <v>99</v>
      </c>
      <c r="AB692" s="28">
        <v>121.9</v>
      </c>
      <c r="AC692" s="29">
        <v>77</v>
      </c>
      <c r="AD692">
        <v>127</v>
      </c>
      <c r="AE692">
        <v>46</v>
      </c>
      <c r="AF692" s="12">
        <v>115.2</v>
      </c>
      <c r="AG692" s="74">
        <f t="shared" si="41"/>
        <v>15.242703172337908</v>
      </c>
      <c r="AH692" s="7">
        <v>98.7</v>
      </c>
      <c r="AI692" s="9">
        <v>23</v>
      </c>
      <c r="AJ692" s="3">
        <v>82.3</v>
      </c>
      <c r="AK692" s="3">
        <v>11</v>
      </c>
      <c r="AL692" s="7">
        <v>114.2</v>
      </c>
      <c r="AM692" s="9">
        <v>146</v>
      </c>
      <c r="AN692" s="3">
        <v>92.8</v>
      </c>
      <c r="AO692" s="3">
        <v>384</v>
      </c>
      <c r="AP692" s="7">
        <v>97</v>
      </c>
      <c r="AQ692" s="68">
        <f t="shared" si="42"/>
        <v>13.322412193993578</v>
      </c>
      <c r="AR692" s="18">
        <v>84.9</v>
      </c>
      <c r="AS692" s="29">
        <v>344</v>
      </c>
      <c r="AT692" s="28">
        <v>111</v>
      </c>
      <c r="AU692" s="29">
        <v>111</v>
      </c>
      <c r="AV692" s="28">
        <v>105.9</v>
      </c>
      <c r="AW692" s="29">
        <v>557</v>
      </c>
      <c r="AX692" s="12">
        <v>100.6</v>
      </c>
      <c r="AY692" s="76">
        <f t="shared" si="43"/>
        <v>13.833654614743018</v>
      </c>
      <c r="AZ692" s="56" t="s">
        <v>941</v>
      </c>
      <c r="BA692" s="57" t="s">
        <v>2911</v>
      </c>
      <c r="BB692" s="64" t="s">
        <v>681</v>
      </c>
      <c r="BC692" s="57" t="s">
        <v>2912</v>
      </c>
      <c r="BD692" s="57" t="s">
        <v>2913</v>
      </c>
      <c r="BE692" s="57" t="s">
        <v>2914</v>
      </c>
      <c r="BF692" s="58">
        <v>165930777</v>
      </c>
    </row>
    <row r="693" spans="1:58">
      <c r="A693" s="42" t="s">
        <v>682</v>
      </c>
      <c r="B693" s="7">
        <v>1</v>
      </c>
      <c r="C693" s="8">
        <v>1.03</v>
      </c>
      <c r="D693" s="9">
        <v>1</v>
      </c>
      <c r="E693">
        <v>0.2</v>
      </c>
      <c r="F693">
        <v>1.28</v>
      </c>
      <c r="G693">
        <v>0.51</v>
      </c>
      <c r="H693" s="10">
        <v>7.4700000000000001E-8</v>
      </c>
      <c r="I693" s="8">
        <v>2.54</v>
      </c>
      <c r="J693" s="11">
        <v>6.92E-7</v>
      </c>
      <c r="K693" s="2">
        <v>4.1199999999999999E-4</v>
      </c>
      <c r="L693">
        <v>1.98</v>
      </c>
      <c r="M693" s="19">
        <v>2.5699999999999998E-3</v>
      </c>
      <c r="N693" s="7">
        <v>54.6</v>
      </c>
      <c r="O693" s="9">
        <v>8</v>
      </c>
      <c r="P693" s="7">
        <v>38.6</v>
      </c>
      <c r="Q693" s="9">
        <v>9</v>
      </c>
      <c r="R693" s="8">
        <v>37.1</v>
      </c>
      <c r="S693" s="8">
        <v>6</v>
      </c>
      <c r="T693" s="27">
        <v>43.43</v>
      </c>
      <c r="U693" s="68">
        <f t="shared" si="40"/>
        <v>9.699656351300959</v>
      </c>
      <c r="V693" s="28">
        <v>31.5</v>
      </c>
      <c r="W693" s="29">
        <v>61</v>
      </c>
      <c r="X693" s="28">
        <v>54</v>
      </c>
      <c r="Y693" s="29">
        <v>120</v>
      </c>
      <c r="Z693">
        <v>56.8</v>
      </c>
      <c r="AA693">
        <v>60</v>
      </c>
      <c r="AB693" s="28">
        <v>64.900000000000006</v>
      </c>
      <c r="AC693" s="29">
        <v>41</v>
      </c>
      <c r="AD693">
        <v>33.1</v>
      </c>
      <c r="AE693">
        <v>12</v>
      </c>
      <c r="AF693" s="12">
        <v>48.06</v>
      </c>
      <c r="AG693" s="74">
        <f t="shared" si="41"/>
        <v>14.943995449678104</v>
      </c>
      <c r="AH693" s="7">
        <v>42.9</v>
      </c>
      <c r="AI693" s="9">
        <v>10</v>
      </c>
      <c r="AJ693" s="3">
        <v>52.3</v>
      </c>
      <c r="AK693" s="3">
        <v>7</v>
      </c>
      <c r="AL693" s="7">
        <v>65.7</v>
      </c>
      <c r="AM693" s="9">
        <v>84</v>
      </c>
      <c r="AN693" s="3">
        <v>55.6</v>
      </c>
      <c r="AO693" s="3">
        <v>230</v>
      </c>
      <c r="AP693" s="7">
        <v>54.12</v>
      </c>
      <c r="AQ693" s="68">
        <f t="shared" si="42"/>
        <v>9.4072224026720193</v>
      </c>
      <c r="AR693" s="18">
        <v>116.2</v>
      </c>
      <c r="AS693" s="29">
        <v>471</v>
      </c>
      <c r="AT693" s="28">
        <v>102</v>
      </c>
      <c r="AU693" s="29">
        <v>102</v>
      </c>
      <c r="AV693" s="28">
        <v>92.4</v>
      </c>
      <c r="AW693" s="29">
        <v>486</v>
      </c>
      <c r="AX693" s="12">
        <v>103.53</v>
      </c>
      <c r="AY693" s="76">
        <f t="shared" si="43"/>
        <v>11.973860418984902</v>
      </c>
      <c r="AZ693" s="56" t="s">
        <v>941</v>
      </c>
      <c r="BA693" s="57" t="s">
        <v>2915</v>
      </c>
      <c r="BB693" s="64" t="s">
        <v>682</v>
      </c>
      <c r="BC693" s="57" t="s">
        <v>2916</v>
      </c>
      <c r="BD693" s="57" t="s">
        <v>2917</v>
      </c>
      <c r="BE693" s="57" t="s">
        <v>2918</v>
      </c>
      <c r="BF693" s="58">
        <v>165930403</v>
      </c>
    </row>
    <row r="694" spans="1:58">
      <c r="A694" s="42" t="s">
        <v>683</v>
      </c>
      <c r="B694" s="7">
        <v>0.37</v>
      </c>
      <c r="C694" s="8">
        <v>1.28</v>
      </c>
      <c r="D694" s="9">
        <v>0.66</v>
      </c>
      <c r="E694">
        <v>0.14000000000000001</v>
      </c>
      <c r="F694">
        <v>-1.3</v>
      </c>
      <c r="G694">
        <v>0.41</v>
      </c>
      <c r="H694" s="7">
        <v>0.67</v>
      </c>
      <c r="I694" s="8">
        <v>1.0900000000000001</v>
      </c>
      <c r="J694" s="9">
        <v>0.77</v>
      </c>
      <c r="K694">
        <v>0.08</v>
      </c>
      <c r="L694">
        <v>1.42</v>
      </c>
      <c r="M694" s="18">
        <v>0.18</v>
      </c>
      <c r="N694" s="7">
        <v>75.099999999999994</v>
      </c>
      <c r="O694" s="9">
        <v>11</v>
      </c>
      <c r="P694" s="7">
        <v>42.9</v>
      </c>
      <c r="Q694" s="9">
        <v>10</v>
      </c>
      <c r="R694" s="8">
        <v>74.2</v>
      </c>
      <c r="S694" s="8">
        <v>12</v>
      </c>
      <c r="T694" s="27">
        <v>64.069999999999993</v>
      </c>
      <c r="U694" s="68">
        <f t="shared" si="40"/>
        <v>18.336393683964506</v>
      </c>
      <c r="V694" s="28">
        <v>90.8</v>
      </c>
      <c r="W694" s="29">
        <v>176</v>
      </c>
      <c r="X694" s="28">
        <v>80.2</v>
      </c>
      <c r="Y694" s="29">
        <v>178</v>
      </c>
      <c r="Z694">
        <v>69.099999999999994</v>
      </c>
      <c r="AA694">
        <v>73</v>
      </c>
      <c r="AB694" s="28">
        <v>60.1</v>
      </c>
      <c r="AC694" s="29">
        <v>38</v>
      </c>
      <c r="AD694">
        <v>151.80000000000001</v>
      </c>
      <c r="AE694">
        <v>55</v>
      </c>
      <c r="AF694" s="12">
        <v>90.4</v>
      </c>
      <c r="AG694" s="74">
        <f t="shared" si="41"/>
        <v>36.214430825293952</v>
      </c>
      <c r="AH694" s="7">
        <v>55.8</v>
      </c>
      <c r="AI694" s="9">
        <v>13</v>
      </c>
      <c r="AJ694" s="3">
        <v>29.9</v>
      </c>
      <c r="AK694" s="3">
        <v>4</v>
      </c>
      <c r="AL694" s="7">
        <v>81.3</v>
      </c>
      <c r="AM694" s="9">
        <v>104</v>
      </c>
      <c r="AN694" s="3">
        <v>57.5</v>
      </c>
      <c r="AO694" s="3">
        <v>238</v>
      </c>
      <c r="AP694" s="7">
        <v>56.12</v>
      </c>
      <c r="AQ694" s="68">
        <f t="shared" si="42"/>
        <v>21.004186090713759</v>
      </c>
      <c r="AR694" s="18">
        <v>82.4</v>
      </c>
      <c r="AS694" s="29">
        <v>334</v>
      </c>
      <c r="AT694" s="28">
        <v>101</v>
      </c>
      <c r="AU694" s="29">
        <v>101</v>
      </c>
      <c r="AV694" s="28">
        <v>60.3</v>
      </c>
      <c r="AW694" s="29">
        <v>317</v>
      </c>
      <c r="AX694" s="12">
        <v>81.23</v>
      </c>
      <c r="AY694" s="76">
        <f t="shared" si="43"/>
        <v>20.375066462059337</v>
      </c>
      <c r="AZ694" s="56" t="s">
        <v>941</v>
      </c>
      <c r="BA694" s="57" t="s">
        <v>2919</v>
      </c>
      <c r="BB694" s="64" t="s">
        <v>683</v>
      </c>
      <c r="BC694" s="57" t="s">
        <v>2920</v>
      </c>
      <c r="BD694" s="57" t="s">
        <v>2917</v>
      </c>
      <c r="BE694" s="57" t="s">
        <v>2921</v>
      </c>
      <c r="BF694" s="58">
        <v>165930405</v>
      </c>
    </row>
    <row r="695" spans="1:58">
      <c r="A695" s="42" t="s">
        <v>684</v>
      </c>
      <c r="B695" s="7">
        <v>0.11</v>
      </c>
      <c r="C695" s="8">
        <v>1.37</v>
      </c>
      <c r="D695" s="9">
        <v>0.35</v>
      </c>
      <c r="E695">
        <v>0.01</v>
      </c>
      <c r="F695">
        <v>1.47</v>
      </c>
      <c r="G695">
        <v>0.12</v>
      </c>
      <c r="H695" s="10">
        <v>2.03E-4</v>
      </c>
      <c r="I695" s="8">
        <v>1.78</v>
      </c>
      <c r="J695" s="11">
        <v>8.9400000000000005E-4</v>
      </c>
      <c r="K695">
        <v>0.22</v>
      </c>
      <c r="L695">
        <v>1.21</v>
      </c>
      <c r="M695" s="18">
        <v>0.37</v>
      </c>
      <c r="N695" s="7">
        <v>136.5</v>
      </c>
      <c r="O695" s="9">
        <v>20</v>
      </c>
      <c r="P695" s="7">
        <v>163</v>
      </c>
      <c r="Q695" s="9">
        <v>38</v>
      </c>
      <c r="R695" s="8">
        <v>105.1</v>
      </c>
      <c r="S695" s="8">
        <v>17</v>
      </c>
      <c r="T695" s="27">
        <v>134.87</v>
      </c>
      <c r="U695" s="68">
        <f t="shared" si="40"/>
        <v>28.984536106919588</v>
      </c>
      <c r="V695" s="28">
        <v>163.1</v>
      </c>
      <c r="W695" s="29">
        <v>316</v>
      </c>
      <c r="X695" s="28">
        <v>246.3</v>
      </c>
      <c r="Y695" s="29">
        <v>547</v>
      </c>
      <c r="Z695">
        <v>215.9</v>
      </c>
      <c r="AA695">
        <v>228</v>
      </c>
      <c r="AB695" s="28">
        <v>218.4</v>
      </c>
      <c r="AC695" s="29">
        <v>138</v>
      </c>
      <c r="AD695">
        <v>179.4</v>
      </c>
      <c r="AE695">
        <v>65</v>
      </c>
      <c r="AF695" s="12">
        <v>204.62</v>
      </c>
      <c r="AG695" s="74">
        <f t="shared" si="41"/>
        <v>33.220129439844328</v>
      </c>
      <c r="AH695" s="7">
        <v>274.7</v>
      </c>
      <c r="AI695" s="9">
        <v>64</v>
      </c>
      <c r="AJ695" s="3">
        <v>164.5</v>
      </c>
      <c r="AK695" s="3">
        <v>22</v>
      </c>
      <c r="AL695" s="7">
        <v>312</v>
      </c>
      <c r="AM695" s="9">
        <v>399</v>
      </c>
      <c r="AN695" s="3">
        <v>300</v>
      </c>
      <c r="AO695" s="3">
        <v>1241</v>
      </c>
      <c r="AP695" s="7">
        <v>262.8</v>
      </c>
      <c r="AQ695" s="68">
        <f t="shared" si="42"/>
        <v>67.352258066575928</v>
      </c>
      <c r="AR695" s="18">
        <v>317.60000000000002</v>
      </c>
      <c r="AS695" s="29">
        <v>1287</v>
      </c>
      <c r="AT695" s="28">
        <v>303</v>
      </c>
      <c r="AU695" s="29">
        <v>303</v>
      </c>
      <c r="AV695" s="28">
        <v>301.5</v>
      </c>
      <c r="AW695" s="29">
        <v>1585</v>
      </c>
      <c r="AX695" s="12">
        <v>307.37</v>
      </c>
      <c r="AY695" s="76">
        <f t="shared" si="43"/>
        <v>8.8940054718520134</v>
      </c>
      <c r="AZ695" s="56" t="s">
        <v>941</v>
      </c>
      <c r="BA695" s="57" t="s">
        <v>2922</v>
      </c>
      <c r="BB695" s="64" t="s">
        <v>684</v>
      </c>
      <c r="BC695" s="57" t="s">
        <v>2923</v>
      </c>
      <c r="BD695" s="57" t="s">
        <v>2924</v>
      </c>
      <c r="BE695" s="57" t="s">
        <v>2925</v>
      </c>
      <c r="BF695" s="58">
        <v>165930576</v>
      </c>
    </row>
    <row r="696" spans="1:58">
      <c r="A696" s="42" t="s">
        <v>685</v>
      </c>
      <c r="B696" s="7">
        <v>0.09</v>
      </c>
      <c r="C696" s="8">
        <v>1.7</v>
      </c>
      <c r="D696" s="9">
        <v>0.32</v>
      </c>
      <c r="E696">
        <v>0.16</v>
      </c>
      <c r="F696">
        <v>-1.45</v>
      </c>
      <c r="G696">
        <v>0.45</v>
      </c>
      <c r="H696" s="10">
        <v>2.34E-4</v>
      </c>
      <c r="I696" s="8">
        <v>2.68</v>
      </c>
      <c r="J696" s="11">
        <v>1.0200000000000001E-3</v>
      </c>
      <c r="K696" s="2">
        <v>4.1200000000000004E-6</v>
      </c>
      <c r="L696">
        <v>3.89</v>
      </c>
      <c r="M696" s="19">
        <v>4.3300000000000002E-5</v>
      </c>
      <c r="N696" s="7">
        <v>136.5</v>
      </c>
      <c r="O696" s="9">
        <v>20</v>
      </c>
      <c r="P696" s="7">
        <v>102.9</v>
      </c>
      <c r="Q696" s="9">
        <v>24</v>
      </c>
      <c r="R696" s="8">
        <v>80.400000000000006</v>
      </c>
      <c r="S696" s="8">
        <v>13</v>
      </c>
      <c r="T696" s="27">
        <v>106.6</v>
      </c>
      <c r="U696" s="68">
        <f t="shared" si="40"/>
        <v>28.232428163372759</v>
      </c>
      <c r="V696" s="28">
        <v>447</v>
      </c>
      <c r="W696" s="29">
        <v>866</v>
      </c>
      <c r="X696" s="28">
        <v>119.8</v>
      </c>
      <c r="Y696" s="29">
        <v>266</v>
      </c>
      <c r="Z696">
        <v>143</v>
      </c>
      <c r="AA696">
        <v>151</v>
      </c>
      <c r="AB696" s="28">
        <v>60.1</v>
      </c>
      <c r="AC696" s="29">
        <v>38</v>
      </c>
      <c r="AD696">
        <v>220.8</v>
      </c>
      <c r="AE696">
        <v>80</v>
      </c>
      <c r="AF696" s="12">
        <v>198.14</v>
      </c>
      <c r="AG696" s="74">
        <f t="shared" si="41"/>
        <v>150.56343513615781</v>
      </c>
      <c r="AH696" s="7">
        <v>128.69999999999999</v>
      </c>
      <c r="AI696" s="9">
        <v>30</v>
      </c>
      <c r="AJ696" s="3">
        <v>89.7</v>
      </c>
      <c r="AK696" s="3">
        <v>12</v>
      </c>
      <c r="AL696" s="7">
        <v>176</v>
      </c>
      <c r="AM696" s="9">
        <v>225</v>
      </c>
      <c r="AN696" s="3">
        <v>90.7</v>
      </c>
      <c r="AO696" s="3">
        <v>375</v>
      </c>
      <c r="AP696" s="7">
        <v>121.27</v>
      </c>
      <c r="AQ696" s="68">
        <f t="shared" si="42"/>
        <v>40.750327197050424</v>
      </c>
      <c r="AR696" s="18">
        <v>431.4</v>
      </c>
      <c r="AS696" s="29">
        <v>1748</v>
      </c>
      <c r="AT696" s="28">
        <v>422</v>
      </c>
      <c r="AU696" s="29">
        <v>422</v>
      </c>
      <c r="AV696" s="28">
        <v>477.2</v>
      </c>
      <c r="AW696" s="29">
        <v>2509</v>
      </c>
      <c r="AX696" s="12">
        <v>443.53</v>
      </c>
      <c r="AY696" s="76">
        <f t="shared" si="43"/>
        <v>29.532580878300042</v>
      </c>
      <c r="AZ696" s="56" t="s">
        <v>941</v>
      </c>
      <c r="BA696" s="57" t="s">
        <v>2926</v>
      </c>
      <c r="BB696" s="64" t="s">
        <v>685</v>
      </c>
      <c r="BC696" s="57" t="s">
        <v>2927</v>
      </c>
      <c r="BD696" s="57" t="s">
        <v>2928</v>
      </c>
      <c r="BE696" s="57" t="s">
        <v>2929</v>
      </c>
      <c r="BF696" s="58">
        <v>165930023</v>
      </c>
    </row>
    <row r="697" spans="1:58">
      <c r="A697" s="42" t="s">
        <v>686</v>
      </c>
      <c r="B697" s="7">
        <v>0.81</v>
      </c>
      <c r="C697" s="8">
        <v>1.1599999999999999</v>
      </c>
      <c r="D697" s="9">
        <v>0.95</v>
      </c>
      <c r="E697">
        <v>0.14000000000000001</v>
      </c>
      <c r="F697">
        <v>1.45</v>
      </c>
      <c r="G697">
        <v>0.41</v>
      </c>
      <c r="H697" s="7">
        <v>0.57999999999999996</v>
      </c>
      <c r="I697" s="8">
        <v>1.17</v>
      </c>
      <c r="J697" s="9">
        <v>0.69</v>
      </c>
      <c r="K697">
        <v>0.41</v>
      </c>
      <c r="L697">
        <v>-1.24</v>
      </c>
      <c r="M697" s="18">
        <v>0.56999999999999995</v>
      </c>
      <c r="N697" s="7">
        <v>13.7</v>
      </c>
      <c r="O697" s="9">
        <v>2</v>
      </c>
      <c r="P697" s="7">
        <v>21.4</v>
      </c>
      <c r="Q697" s="9">
        <v>5</v>
      </c>
      <c r="R697" s="8">
        <v>37.1</v>
      </c>
      <c r="S697" s="8">
        <v>6</v>
      </c>
      <c r="T697" s="27">
        <v>24.07</v>
      </c>
      <c r="U697" s="68">
        <f t="shared" si="40"/>
        <v>11.925742464657434</v>
      </c>
      <c r="V697" s="28">
        <v>34.1</v>
      </c>
      <c r="W697" s="29">
        <v>66</v>
      </c>
      <c r="X697" s="28">
        <v>32.4</v>
      </c>
      <c r="Y697" s="29">
        <v>72</v>
      </c>
      <c r="Z697">
        <v>24.6</v>
      </c>
      <c r="AA697">
        <v>26</v>
      </c>
      <c r="AB697" s="28">
        <v>33.200000000000003</v>
      </c>
      <c r="AC697" s="29">
        <v>21</v>
      </c>
      <c r="AD697">
        <v>27.6</v>
      </c>
      <c r="AE697">
        <v>10</v>
      </c>
      <c r="AF697" s="12">
        <v>30.38</v>
      </c>
      <c r="AG697" s="74">
        <f t="shared" si="41"/>
        <v>4.0929207175316966</v>
      </c>
      <c r="AH697" s="7">
        <v>17.2</v>
      </c>
      <c r="AI697" s="9">
        <v>4</v>
      </c>
      <c r="AJ697" s="3">
        <v>104.7</v>
      </c>
      <c r="AK697" s="3">
        <v>14</v>
      </c>
      <c r="AL697" s="7">
        <v>50.1</v>
      </c>
      <c r="AM697" s="9">
        <v>64</v>
      </c>
      <c r="AN697" s="3">
        <v>16.899999999999999</v>
      </c>
      <c r="AO697" s="3">
        <v>70</v>
      </c>
      <c r="AP697" s="7">
        <v>47.23</v>
      </c>
      <c r="AQ697" s="68">
        <f t="shared" si="42"/>
        <v>41.363218362856315</v>
      </c>
      <c r="AR697" s="18">
        <v>25.4</v>
      </c>
      <c r="AS697" s="29">
        <v>103</v>
      </c>
      <c r="AT697" s="28">
        <v>40</v>
      </c>
      <c r="AU697" s="29">
        <v>40</v>
      </c>
      <c r="AV697" s="28">
        <v>26.6</v>
      </c>
      <c r="AW697" s="29">
        <v>140</v>
      </c>
      <c r="AX697" s="12">
        <v>30.67</v>
      </c>
      <c r="AY697" s="76">
        <f t="shared" si="43"/>
        <v>8.1051424005586199</v>
      </c>
      <c r="AZ697" s="56" t="s">
        <v>941</v>
      </c>
      <c r="BA697" s="57" t="s">
        <v>2930</v>
      </c>
      <c r="BB697" s="64" t="s">
        <v>686</v>
      </c>
      <c r="BC697" s="57" t="s">
        <v>2931</v>
      </c>
      <c r="BD697" s="57" t="s">
        <v>2932</v>
      </c>
      <c r="BE697" s="57" t="s">
        <v>2933</v>
      </c>
      <c r="BF697" s="58">
        <v>165930052</v>
      </c>
    </row>
    <row r="698" spans="1:58">
      <c r="A698" s="42" t="s">
        <v>687</v>
      </c>
      <c r="B698" s="7">
        <v>0.19</v>
      </c>
      <c r="C698" s="8">
        <v>1.58</v>
      </c>
      <c r="D698" s="9">
        <v>0.47</v>
      </c>
      <c r="E698">
        <v>0.67</v>
      </c>
      <c r="F698">
        <v>-1.1100000000000001</v>
      </c>
      <c r="G698">
        <v>0.88</v>
      </c>
      <c r="H698" s="10">
        <v>6.0999999999999998E-7</v>
      </c>
      <c r="I698" s="8">
        <v>2.64</v>
      </c>
      <c r="J698" s="11">
        <v>4.7700000000000001E-6</v>
      </c>
      <c r="K698" s="2">
        <v>2.21E-6</v>
      </c>
      <c r="L698">
        <v>2.93</v>
      </c>
      <c r="M698" s="19">
        <v>2.48E-5</v>
      </c>
      <c r="N698" s="7">
        <v>41</v>
      </c>
      <c r="O698" s="9">
        <v>6</v>
      </c>
      <c r="P698" s="7">
        <v>30</v>
      </c>
      <c r="Q698" s="9">
        <v>7</v>
      </c>
      <c r="R698" s="8">
        <v>24.7</v>
      </c>
      <c r="S698" s="8">
        <v>4</v>
      </c>
      <c r="T698" s="27">
        <v>31.9</v>
      </c>
      <c r="U698" s="68">
        <f t="shared" si="40"/>
        <v>8.3144452611103343</v>
      </c>
      <c r="V698" s="28">
        <v>91.4</v>
      </c>
      <c r="W698" s="29">
        <v>177</v>
      </c>
      <c r="X698" s="28">
        <v>41</v>
      </c>
      <c r="Y698" s="29">
        <v>91</v>
      </c>
      <c r="Z698">
        <v>48.3</v>
      </c>
      <c r="AA698">
        <v>51</v>
      </c>
      <c r="AB698" s="28">
        <v>45.9</v>
      </c>
      <c r="AC698" s="29">
        <v>29</v>
      </c>
      <c r="AD698">
        <v>38.6</v>
      </c>
      <c r="AE698">
        <v>14</v>
      </c>
      <c r="AF698" s="12">
        <v>53.04</v>
      </c>
      <c r="AG698" s="74">
        <f t="shared" si="41"/>
        <v>21.785385009221205</v>
      </c>
      <c r="AH698" s="7">
        <v>47.2</v>
      </c>
      <c r="AI698" s="9">
        <v>11</v>
      </c>
      <c r="AJ698" s="3">
        <v>29.9</v>
      </c>
      <c r="AK698" s="3">
        <v>4</v>
      </c>
      <c r="AL698" s="7">
        <v>57.9</v>
      </c>
      <c r="AM698" s="9">
        <v>74</v>
      </c>
      <c r="AN698" s="3">
        <v>37</v>
      </c>
      <c r="AO698" s="3">
        <v>153</v>
      </c>
      <c r="AP698" s="7">
        <v>43</v>
      </c>
      <c r="AQ698" s="68">
        <f t="shared" si="42"/>
        <v>12.210105104652733</v>
      </c>
      <c r="AR698" s="18">
        <v>137.9</v>
      </c>
      <c r="AS698" s="29">
        <v>559</v>
      </c>
      <c r="AT698" s="28">
        <v>141</v>
      </c>
      <c r="AU698" s="29">
        <v>141</v>
      </c>
      <c r="AV698" s="28">
        <v>87.3</v>
      </c>
      <c r="AW698" s="29">
        <v>459</v>
      </c>
      <c r="AX698" s="12">
        <v>122.07</v>
      </c>
      <c r="AY698" s="76">
        <f t="shared" si="43"/>
        <v>30.14868709136994</v>
      </c>
      <c r="AZ698" s="56" t="s">
        <v>941</v>
      </c>
      <c r="BA698" s="57" t="s">
        <v>3753</v>
      </c>
      <c r="BB698" s="64" t="s">
        <v>3754</v>
      </c>
      <c r="BC698" s="57" t="s">
        <v>3755</v>
      </c>
      <c r="BD698" s="57" t="s">
        <v>3756</v>
      </c>
      <c r="BE698" s="57" t="s">
        <v>3757</v>
      </c>
      <c r="BF698" s="58">
        <v>165930127</v>
      </c>
    </row>
    <row r="699" spans="1:58">
      <c r="A699" s="42" t="s">
        <v>688</v>
      </c>
      <c r="B699" s="10">
        <v>2.13E-4</v>
      </c>
      <c r="C699" s="8">
        <v>-2.0099999999999998</v>
      </c>
      <c r="D699" s="11">
        <v>5.1700000000000001E-3</v>
      </c>
      <c r="E699">
        <v>0.88</v>
      </c>
      <c r="F699">
        <v>1.02</v>
      </c>
      <c r="G699">
        <v>0.99</v>
      </c>
      <c r="H699" s="7">
        <v>0.06</v>
      </c>
      <c r="I699" s="8">
        <v>-1.41</v>
      </c>
      <c r="J699" s="9">
        <v>0.11</v>
      </c>
      <c r="K699">
        <v>0.06</v>
      </c>
      <c r="L699">
        <v>-1.44</v>
      </c>
      <c r="M699" s="18">
        <v>0.15</v>
      </c>
      <c r="N699" s="7">
        <v>286.8</v>
      </c>
      <c r="O699" s="9">
        <v>42</v>
      </c>
      <c r="P699" s="7">
        <v>218.7</v>
      </c>
      <c r="Q699" s="9">
        <v>51</v>
      </c>
      <c r="R699" s="8">
        <v>191.6</v>
      </c>
      <c r="S699" s="8">
        <v>31</v>
      </c>
      <c r="T699" s="27">
        <v>232.37</v>
      </c>
      <c r="U699" s="68">
        <f t="shared" si="40"/>
        <v>49.049396870229948</v>
      </c>
      <c r="V699" s="28">
        <v>131.6</v>
      </c>
      <c r="W699" s="29">
        <v>255</v>
      </c>
      <c r="X699" s="28">
        <v>122.5</v>
      </c>
      <c r="Y699" s="29">
        <v>272</v>
      </c>
      <c r="Z699">
        <v>162.9</v>
      </c>
      <c r="AA699">
        <v>172</v>
      </c>
      <c r="AB699" s="28">
        <v>74.400000000000006</v>
      </c>
      <c r="AC699" s="29">
        <v>47</v>
      </c>
      <c r="AD699">
        <v>138</v>
      </c>
      <c r="AE699">
        <v>50</v>
      </c>
      <c r="AF699" s="12">
        <v>125.88</v>
      </c>
      <c r="AG699" s="74">
        <f t="shared" si="41"/>
        <v>32.448836650949438</v>
      </c>
      <c r="AH699" s="7">
        <v>128.69999999999999</v>
      </c>
      <c r="AI699" s="9">
        <v>30</v>
      </c>
      <c r="AJ699" s="3">
        <v>112.2</v>
      </c>
      <c r="AK699" s="3">
        <v>15</v>
      </c>
      <c r="AL699" s="7">
        <v>97.8</v>
      </c>
      <c r="AM699" s="9">
        <v>125</v>
      </c>
      <c r="AN699" s="3">
        <v>121.8</v>
      </c>
      <c r="AO699" s="3">
        <v>504</v>
      </c>
      <c r="AP699" s="7">
        <v>115.12</v>
      </c>
      <c r="AQ699" s="68">
        <f t="shared" si="42"/>
        <v>13.385906767940593</v>
      </c>
      <c r="AR699" s="18">
        <v>84.9</v>
      </c>
      <c r="AS699" s="29">
        <v>344</v>
      </c>
      <c r="AT699" s="28">
        <v>84</v>
      </c>
      <c r="AU699" s="29">
        <v>84</v>
      </c>
      <c r="AV699" s="28">
        <v>56.9</v>
      </c>
      <c r="AW699" s="29">
        <v>299</v>
      </c>
      <c r="AX699" s="12">
        <v>75.27</v>
      </c>
      <c r="AY699" s="76">
        <f t="shared" si="43"/>
        <v>15.912364165432267</v>
      </c>
      <c r="AZ699" s="56" t="s">
        <v>941</v>
      </c>
      <c r="BA699" s="57" t="s">
        <v>3758</v>
      </c>
      <c r="BB699" s="64" t="s">
        <v>3754</v>
      </c>
      <c r="BC699" s="57" t="s">
        <v>3759</v>
      </c>
      <c r="BD699" s="57" t="s">
        <v>3756</v>
      </c>
      <c r="BE699" s="57" t="s">
        <v>3760</v>
      </c>
      <c r="BF699" s="58">
        <v>165930698</v>
      </c>
    </row>
    <row r="700" spans="1:58">
      <c r="A700" s="42" t="s">
        <v>689</v>
      </c>
      <c r="B700" s="7">
        <v>0.14000000000000001</v>
      </c>
      <c r="C700" s="8">
        <v>1.34</v>
      </c>
      <c r="D700" s="9">
        <v>0.4</v>
      </c>
      <c r="E700">
        <v>0.81</v>
      </c>
      <c r="F700">
        <v>1.05</v>
      </c>
      <c r="G700">
        <v>0.95</v>
      </c>
      <c r="H700" s="7">
        <v>0.05</v>
      </c>
      <c r="I700" s="8">
        <v>-1.45</v>
      </c>
      <c r="J700" s="9">
        <v>0.1</v>
      </c>
      <c r="K700">
        <v>0.04</v>
      </c>
      <c r="L700">
        <v>-1.53</v>
      </c>
      <c r="M700" s="18">
        <v>0.1</v>
      </c>
      <c r="N700" s="7">
        <v>477.9</v>
      </c>
      <c r="O700" s="9">
        <v>70</v>
      </c>
      <c r="P700" s="7">
        <v>398.9</v>
      </c>
      <c r="Q700" s="9">
        <v>93</v>
      </c>
      <c r="R700" s="8">
        <v>395.6</v>
      </c>
      <c r="S700" s="8">
        <v>64</v>
      </c>
      <c r="T700" s="27">
        <v>424.13</v>
      </c>
      <c r="U700" s="68">
        <f t="shared" si="40"/>
        <v>46.592524436151038</v>
      </c>
      <c r="V700" s="28">
        <v>430.5</v>
      </c>
      <c r="W700" s="29">
        <v>834</v>
      </c>
      <c r="X700" s="28">
        <v>735.4</v>
      </c>
      <c r="Y700" s="29">
        <v>1633</v>
      </c>
      <c r="Z700">
        <v>646.70000000000005</v>
      </c>
      <c r="AA700">
        <v>683</v>
      </c>
      <c r="AB700" s="28">
        <v>675.9</v>
      </c>
      <c r="AC700" s="29">
        <v>427</v>
      </c>
      <c r="AD700">
        <v>623.70000000000005</v>
      </c>
      <c r="AE700">
        <v>226</v>
      </c>
      <c r="AF700" s="12">
        <v>622.44000000000005</v>
      </c>
      <c r="AG700" s="74">
        <f t="shared" si="41"/>
        <v>115.16187737267983</v>
      </c>
      <c r="AH700" s="7">
        <v>351.9</v>
      </c>
      <c r="AI700" s="9">
        <v>82</v>
      </c>
      <c r="AJ700" s="3">
        <v>463.6</v>
      </c>
      <c r="AK700" s="3">
        <v>62</v>
      </c>
      <c r="AL700" s="7">
        <v>549.79999999999995</v>
      </c>
      <c r="AM700" s="9">
        <v>703</v>
      </c>
      <c r="AN700" s="3">
        <v>922.7</v>
      </c>
      <c r="AO700" s="3">
        <v>3817</v>
      </c>
      <c r="AP700" s="7">
        <v>572</v>
      </c>
      <c r="AQ700" s="68">
        <f t="shared" si="42"/>
        <v>247.43881398573393</v>
      </c>
      <c r="AR700" s="18">
        <v>356.1</v>
      </c>
      <c r="AS700" s="29">
        <v>1443</v>
      </c>
      <c r="AT700" s="28">
        <v>363</v>
      </c>
      <c r="AU700" s="29">
        <v>363</v>
      </c>
      <c r="AV700" s="28">
        <v>359.3</v>
      </c>
      <c r="AW700" s="29">
        <v>1889</v>
      </c>
      <c r="AX700" s="12">
        <v>359.47</v>
      </c>
      <c r="AY700" s="76">
        <f t="shared" si="43"/>
        <v>3.453018003621362</v>
      </c>
      <c r="AZ700" s="56" t="s">
        <v>941</v>
      </c>
      <c r="BA700" s="57" t="s">
        <v>2934</v>
      </c>
      <c r="BB700" s="64" t="s">
        <v>689</v>
      </c>
      <c r="BC700" s="57" t="s">
        <v>2935</v>
      </c>
      <c r="BD700" s="57" t="s">
        <v>2936</v>
      </c>
      <c r="BE700" s="57" t="s">
        <v>2937</v>
      </c>
      <c r="BF700" s="58">
        <v>165930168</v>
      </c>
    </row>
    <row r="701" spans="1:58">
      <c r="A701" s="42" t="s">
        <v>690</v>
      </c>
      <c r="B701" s="7">
        <v>0.02</v>
      </c>
      <c r="C701" s="8">
        <v>-1.63</v>
      </c>
      <c r="D701" s="9">
        <v>0.11</v>
      </c>
      <c r="E701">
        <v>0.45</v>
      </c>
      <c r="F701">
        <v>-1.19</v>
      </c>
      <c r="G701">
        <v>0.72</v>
      </c>
      <c r="H701" s="7">
        <v>0.27</v>
      </c>
      <c r="I701" s="8">
        <v>-1.25</v>
      </c>
      <c r="J701" s="9">
        <v>0.41</v>
      </c>
      <c r="K701">
        <v>0.76</v>
      </c>
      <c r="L701">
        <v>-1.04</v>
      </c>
      <c r="M701" s="18">
        <v>0.86</v>
      </c>
      <c r="N701" s="7">
        <v>259.39999999999998</v>
      </c>
      <c r="O701" s="9">
        <v>38</v>
      </c>
      <c r="P701" s="7">
        <v>231.6</v>
      </c>
      <c r="Q701" s="9">
        <v>54</v>
      </c>
      <c r="R701" s="8">
        <v>358.6</v>
      </c>
      <c r="S701" s="8">
        <v>58</v>
      </c>
      <c r="T701" s="27">
        <v>283.2</v>
      </c>
      <c r="U701" s="68">
        <f t="shared" si="40"/>
        <v>66.761366073500938</v>
      </c>
      <c r="V701" s="28">
        <v>169.3</v>
      </c>
      <c r="W701" s="29">
        <v>328</v>
      </c>
      <c r="X701" s="28">
        <v>162.6</v>
      </c>
      <c r="Y701" s="29">
        <v>361</v>
      </c>
      <c r="Z701">
        <v>179</v>
      </c>
      <c r="AA701">
        <v>189</v>
      </c>
      <c r="AB701" s="28">
        <v>272.2</v>
      </c>
      <c r="AC701" s="29">
        <v>172</v>
      </c>
      <c r="AD701">
        <v>162.80000000000001</v>
      </c>
      <c r="AE701">
        <v>59</v>
      </c>
      <c r="AF701" s="12">
        <v>189.18</v>
      </c>
      <c r="AG701" s="74">
        <f t="shared" si="41"/>
        <v>46.887013127304392</v>
      </c>
      <c r="AH701" s="7">
        <v>150.19999999999999</v>
      </c>
      <c r="AI701" s="9">
        <v>35</v>
      </c>
      <c r="AJ701" s="3">
        <v>201.9</v>
      </c>
      <c r="AK701" s="3">
        <v>27</v>
      </c>
      <c r="AL701" s="7">
        <v>147</v>
      </c>
      <c r="AM701" s="9">
        <v>188</v>
      </c>
      <c r="AN701" s="3">
        <v>98.6</v>
      </c>
      <c r="AO701" s="3">
        <v>408</v>
      </c>
      <c r="AP701" s="7">
        <v>149.43</v>
      </c>
      <c r="AQ701" s="68">
        <f t="shared" si="42"/>
        <v>42.203031091774982</v>
      </c>
      <c r="AR701" s="18">
        <v>88.8</v>
      </c>
      <c r="AS701" s="29">
        <v>360</v>
      </c>
      <c r="AT701" s="28">
        <v>158</v>
      </c>
      <c r="AU701" s="29">
        <v>158</v>
      </c>
      <c r="AV701" s="28">
        <v>139</v>
      </c>
      <c r="AW701" s="29">
        <v>731</v>
      </c>
      <c r="AX701" s="12">
        <v>128.6</v>
      </c>
      <c r="AY701" s="76">
        <f t="shared" si="43"/>
        <v>35.753041828633251</v>
      </c>
      <c r="AZ701" s="56" t="s">
        <v>941</v>
      </c>
      <c r="BA701" s="57" t="s">
        <v>2938</v>
      </c>
      <c r="BB701" s="64" t="s">
        <v>690</v>
      </c>
      <c r="BC701" s="57" t="s">
        <v>2939</v>
      </c>
      <c r="BD701" s="57" t="s">
        <v>2940</v>
      </c>
      <c r="BE701" s="57" t="s">
        <v>2941</v>
      </c>
      <c r="BF701" s="58">
        <v>165930677</v>
      </c>
    </row>
    <row r="702" spans="1:58">
      <c r="A702" s="42" t="s">
        <v>691</v>
      </c>
      <c r="B702" s="7">
        <v>0.47</v>
      </c>
      <c r="C702" s="8">
        <v>-1.19</v>
      </c>
      <c r="D702" s="9">
        <v>0.74</v>
      </c>
      <c r="E702">
        <v>0.18</v>
      </c>
      <c r="F702">
        <v>1.28</v>
      </c>
      <c r="G702">
        <v>0.47</v>
      </c>
      <c r="H702" s="7">
        <v>0.66</v>
      </c>
      <c r="I702" s="8">
        <v>-1.08</v>
      </c>
      <c r="J702" s="9">
        <v>0.76</v>
      </c>
      <c r="K702">
        <v>0.11</v>
      </c>
      <c r="L702">
        <v>-1.38</v>
      </c>
      <c r="M702" s="18">
        <v>0.23</v>
      </c>
      <c r="N702" s="7">
        <v>150.19999999999999</v>
      </c>
      <c r="O702" s="9">
        <v>22</v>
      </c>
      <c r="P702" s="7">
        <v>102.9</v>
      </c>
      <c r="Q702" s="9">
        <v>24</v>
      </c>
      <c r="R702" s="8">
        <v>86.5</v>
      </c>
      <c r="S702" s="8">
        <v>14</v>
      </c>
      <c r="T702" s="27">
        <v>113.2</v>
      </c>
      <c r="U702" s="68">
        <f t="shared" si="40"/>
        <v>33.075519648223128</v>
      </c>
      <c r="V702" s="28">
        <v>59.9</v>
      </c>
      <c r="W702" s="29">
        <v>116</v>
      </c>
      <c r="X702" s="28">
        <v>98.2</v>
      </c>
      <c r="Y702" s="29">
        <v>218</v>
      </c>
      <c r="Z702">
        <v>108.9</v>
      </c>
      <c r="AA702">
        <v>115</v>
      </c>
      <c r="AB702" s="28">
        <v>140.9</v>
      </c>
      <c r="AC702" s="29">
        <v>89</v>
      </c>
      <c r="AD702">
        <v>115.9</v>
      </c>
      <c r="AE702">
        <v>42</v>
      </c>
      <c r="AF702" s="12">
        <v>104.76</v>
      </c>
      <c r="AG702" s="74">
        <f t="shared" si="41"/>
        <v>29.592194916903409</v>
      </c>
      <c r="AH702" s="7">
        <v>90.1</v>
      </c>
      <c r="AI702" s="9">
        <v>21</v>
      </c>
      <c r="AJ702" s="3">
        <v>134.6</v>
      </c>
      <c r="AK702" s="3">
        <v>18</v>
      </c>
      <c r="AL702" s="7">
        <v>115</v>
      </c>
      <c r="AM702" s="9">
        <v>147</v>
      </c>
      <c r="AN702" s="3">
        <v>132</v>
      </c>
      <c r="AO702" s="3">
        <v>546</v>
      </c>
      <c r="AP702" s="7">
        <v>117.92</v>
      </c>
      <c r="AQ702" s="68">
        <f t="shared" si="42"/>
        <v>20.485340286816506</v>
      </c>
      <c r="AR702" s="18">
        <v>80</v>
      </c>
      <c r="AS702" s="29">
        <v>324</v>
      </c>
      <c r="AT702" s="28">
        <v>76</v>
      </c>
      <c r="AU702" s="29">
        <v>76</v>
      </c>
      <c r="AV702" s="28">
        <v>84.1</v>
      </c>
      <c r="AW702" s="29">
        <v>442</v>
      </c>
      <c r="AX702" s="12">
        <v>80.03</v>
      </c>
      <c r="AY702" s="76">
        <f t="shared" si="43"/>
        <v>4.0501028793517468</v>
      </c>
      <c r="AZ702" s="56" t="s">
        <v>941</v>
      </c>
      <c r="BA702" s="57" t="s">
        <v>2942</v>
      </c>
      <c r="BB702" s="64" t="s">
        <v>691</v>
      </c>
      <c r="BC702" s="57" t="s">
        <v>2943</v>
      </c>
      <c r="BD702" s="57" t="s">
        <v>2944</v>
      </c>
      <c r="BE702" s="57" t="s">
        <v>2945</v>
      </c>
      <c r="BF702" s="58">
        <v>165930578</v>
      </c>
    </row>
    <row r="703" spans="1:58">
      <c r="A703" s="42" t="s">
        <v>692</v>
      </c>
      <c r="B703" s="7">
        <v>0.47</v>
      </c>
      <c r="C703" s="8">
        <v>1.17</v>
      </c>
      <c r="D703" s="9">
        <v>0.74</v>
      </c>
      <c r="E703">
        <v>0.64</v>
      </c>
      <c r="F703">
        <v>-1.1000000000000001</v>
      </c>
      <c r="G703">
        <v>0.86</v>
      </c>
      <c r="H703" s="7">
        <v>0.44</v>
      </c>
      <c r="I703" s="8">
        <v>1.1599999999999999</v>
      </c>
      <c r="J703" s="9">
        <v>0.56999999999999995</v>
      </c>
      <c r="K703">
        <v>0.26</v>
      </c>
      <c r="L703">
        <v>1.27</v>
      </c>
      <c r="M703" s="18">
        <v>0.41</v>
      </c>
      <c r="N703" s="7">
        <v>375.5</v>
      </c>
      <c r="O703" s="9">
        <v>55</v>
      </c>
      <c r="P703" s="7">
        <v>338.8</v>
      </c>
      <c r="Q703" s="9">
        <v>79</v>
      </c>
      <c r="R703" s="8">
        <v>401.8</v>
      </c>
      <c r="S703" s="8">
        <v>65</v>
      </c>
      <c r="T703" s="27">
        <v>372.03</v>
      </c>
      <c r="U703" s="68">
        <f t="shared" si="40"/>
        <v>31.642745350764578</v>
      </c>
      <c r="V703" s="28">
        <v>747.9</v>
      </c>
      <c r="W703" s="29">
        <v>1449</v>
      </c>
      <c r="X703" s="28">
        <v>405.8</v>
      </c>
      <c r="Y703" s="29">
        <v>901</v>
      </c>
      <c r="Z703">
        <v>437.4</v>
      </c>
      <c r="AA703">
        <v>462</v>
      </c>
      <c r="AB703" s="28">
        <v>327.60000000000002</v>
      </c>
      <c r="AC703" s="29">
        <v>207</v>
      </c>
      <c r="AD703">
        <v>466.4</v>
      </c>
      <c r="AE703">
        <v>169</v>
      </c>
      <c r="AF703" s="12">
        <v>477.02</v>
      </c>
      <c r="AG703" s="74">
        <f t="shared" si="41"/>
        <v>160.04462502689682</v>
      </c>
      <c r="AH703" s="7">
        <v>536.4</v>
      </c>
      <c r="AI703" s="9">
        <v>125</v>
      </c>
      <c r="AJ703" s="3">
        <v>321.5</v>
      </c>
      <c r="AK703" s="3">
        <v>43</v>
      </c>
      <c r="AL703" s="7">
        <v>372.3</v>
      </c>
      <c r="AM703" s="9">
        <v>476</v>
      </c>
      <c r="AN703" s="3">
        <v>322</v>
      </c>
      <c r="AO703" s="3">
        <v>1332</v>
      </c>
      <c r="AP703" s="7">
        <v>388.05</v>
      </c>
      <c r="AQ703" s="68">
        <f t="shared" si="42"/>
        <v>101.73051000887905</v>
      </c>
      <c r="AR703" s="18">
        <v>384.2</v>
      </c>
      <c r="AS703" s="29">
        <v>1557</v>
      </c>
      <c r="AT703" s="28">
        <v>343</v>
      </c>
      <c r="AU703" s="29">
        <v>343</v>
      </c>
      <c r="AV703" s="28">
        <v>651.79999999999995</v>
      </c>
      <c r="AW703" s="29">
        <v>3427</v>
      </c>
      <c r="AX703" s="12">
        <v>459.67</v>
      </c>
      <c r="AY703" s="76">
        <f t="shared" si="43"/>
        <v>167.6626772222526</v>
      </c>
      <c r="AZ703" s="56" t="s">
        <v>941</v>
      </c>
      <c r="BA703" s="57" t="s">
        <v>2946</v>
      </c>
      <c r="BB703" s="64" t="s">
        <v>692</v>
      </c>
      <c r="BC703" s="57" t="s">
        <v>2947</v>
      </c>
      <c r="BD703" s="57" t="s">
        <v>2948</v>
      </c>
      <c r="BE703" s="57" t="s">
        <v>2949</v>
      </c>
      <c r="BF703" s="58">
        <v>165930354</v>
      </c>
    </row>
    <row r="704" spans="1:58">
      <c r="A704" s="42" t="s">
        <v>693</v>
      </c>
      <c r="B704" s="7">
        <v>0.17</v>
      </c>
      <c r="C704" s="8">
        <v>1.53</v>
      </c>
      <c r="D704" s="9">
        <v>0.44</v>
      </c>
      <c r="E704">
        <v>0.92</v>
      </c>
      <c r="F704">
        <v>1.07</v>
      </c>
      <c r="G704">
        <v>1</v>
      </c>
      <c r="H704" s="7">
        <v>0.08</v>
      </c>
      <c r="I704" s="8">
        <v>1.42</v>
      </c>
      <c r="J704" s="9">
        <v>0.15</v>
      </c>
      <c r="K704">
        <v>0.14000000000000001</v>
      </c>
      <c r="L704">
        <v>1.32</v>
      </c>
      <c r="M704" s="18">
        <v>0.27</v>
      </c>
      <c r="N704" s="7">
        <v>68.3</v>
      </c>
      <c r="O704" s="9">
        <v>10</v>
      </c>
      <c r="P704" s="7">
        <v>25.7</v>
      </c>
      <c r="Q704" s="9">
        <v>6</v>
      </c>
      <c r="R704" s="8">
        <v>30.9</v>
      </c>
      <c r="S704" s="8">
        <v>5</v>
      </c>
      <c r="T704" s="27">
        <v>41.63</v>
      </c>
      <c r="U704" s="68">
        <f t="shared" si="40"/>
        <v>23.239908204064239</v>
      </c>
      <c r="V704" s="28">
        <v>46.5</v>
      </c>
      <c r="W704" s="29">
        <v>90</v>
      </c>
      <c r="X704" s="28">
        <v>66.7</v>
      </c>
      <c r="Y704" s="29">
        <v>148</v>
      </c>
      <c r="Z704">
        <v>86.2</v>
      </c>
      <c r="AA704">
        <v>91</v>
      </c>
      <c r="AB704" s="28">
        <v>57</v>
      </c>
      <c r="AC704" s="29">
        <v>36</v>
      </c>
      <c r="AD704">
        <v>82.8</v>
      </c>
      <c r="AE704">
        <v>30</v>
      </c>
      <c r="AF704" s="12">
        <v>67.84</v>
      </c>
      <c r="AG704" s="74">
        <f t="shared" si="41"/>
        <v>16.845563214092905</v>
      </c>
      <c r="AH704" s="7">
        <v>51.5</v>
      </c>
      <c r="AI704" s="9">
        <v>12</v>
      </c>
      <c r="AJ704" s="3">
        <v>29.9</v>
      </c>
      <c r="AK704" s="3">
        <v>4</v>
      </c>
      <c r="AL704" s="7">
        <v>84.5</v>
      </c>
      <c r="AM704" s="9">
        <v>108</v>
      </c>
      <c r="AN704" s="3">
        <v>67.900000000000006</v>
      </c>
      <c r="AO704" s="3">
        <v>281</v>
      </c>
      <c r="AP704" s="7">
        <v>58.45</v>
      </c>
      <c r="AQ704" s="68">
        <f t="shared" si="42"/>
        <v>23.318876473792653</v>
      </c>
      <c r="AR704" s="18">
        <v>100.7</v>
      </c>
      <c r="AS704" s="29">
        <v>408</v>
      </c>
      <c r="AT704" s="28">
        <v>82</v>
      </c>
      <c r="AU704" s="29">
        <v>82</v>
      </c>
      <c r="AV704" s="28">
        <v>55.7</v>
      </c>
      <c r="AW704" s="29">
        <v>293</v>
      </c>
      <c r="AX704" s="12">
        <v>79.47</v>
      </c>
      <c r="AY704" s="76">
        <f t="shared" si="43"/>
        <v>22.60670991837015</v>
      </c>
      <c r="AZ704" s="56" t="s">
        <v>941</v>
      </c>
      <c r="BA704" s="57" t="s">
        <v>2950</v>
      </c>
      <c r="BB704" s="64" t="s">
        <v>693</v>
      </c>
      <c r="BC704" s="57" t="s">
        <v>2951</v>
      </c>
      <c r="BD704" s="57" t="s">
        <v>2952</v>
      </c>
      <c r="BE704" s="57" t="s">
        <v>2953</v>
      </c>
      <c r="BF704" s="58">
        <v>165930003</v>
      </c>
    </row>
    <row r="705" spans="1:58">
      <c r="A705" s="42" t="s">
        <v>694</v>
      </c>
      <c r="B705" s="7">
        <v>0.12</v>
      </c>
      <c r="C705" s="8">
        <v>1.32</v>
      </c>
      <c r="D705" s="9">
        <v>0.37</v>
      </c>
      <c r="E705">
        <v>0.35</v>
      </c>
      <c r="F705">
        <v>-1.1399999999999999</v>
      </c>
      <c r="G705">
        <v>0.67</v>
      </c>
      <c r="H705" s="7">
        <v>0.02</v>
      </c>
      <c r="I705" s="8">
        <v>-1.43</v>
      </c>
      <c r="J705" s="9">
        <v>0.05</v>
      </c>
      <c r="K705">
        <v>0.2</v>
      </c>
      <c r="L705">
        <v>-1.26</v>
      </c>
      <c r="M705" s="18">
        <v>0.34</v>
      </c>
      <c r="N705" s="7">
        <v>163.9</v>
      </c>
      <c r="O705" s="9">
        <v>24</v>
      </c>
      <c r="P705" s="7">
        <v>201.6</v>
      </c>
      <c r="Q705" s="9">
        <v>47</v>
      </c>
      <c r="R705" s="8">
        <v>154.5</v>
      </c>
      <c r="S705" s="8">
        <v>25</v>
      </c>
      <c r="T705" s="27">
        <v>173.33</v>
      </c>
      <c r="U705" s="68">
        <f t="shared" si="40"/>
        <v>24.926759382906912</v>
      </c>
      <c r="V705" s="28">
        <v>230.7</v>
      </c>
      <c r="W705" s="29">
        <v>447</v>
      </c>
      <c r="X705" s="28">
        <v>255.8</v>
      </c>
      <c r="Y705" s="29">
        <v>568</v>
      </c>
      <c r="Z705">
        <v>283.10000000000002</v>
      </c>
      <c r="AA705">
        <v>299</v>
      </c>
      <c r="AB705" s="28">
        <v>234.3</v>
      </c>
      <c r="AC705" s="29">
        <v>148</v>
      </c>
      <c r="AD705">
        <v>270.5</v>
      </c>
      <c r="AE705">
        <v>98</v>
      </c>
      <c r="AF705" s="12">
        <v>254.88</v>
      </c>
      <c r="AG705" s="74">
        <f t="shared" si="41"/>
        <v>22.635193836148176</v>
      </c>
      <c r="AH705" s="7">
        <v>223.2</v>
      </c>
      <c r="AI705" s="9">
        <v>52</v>
      </c>
      <c r="AJ705" s="3">
        <v>134.6</v>
      </c>
      <c r="AK705" s="3">
        <v>18</v>
      </c>
      <c r="AL705" s="7">
        <v>214.3</v>
      </c>
      <c r="AM705" s="9">
        <v>274</v>
      </c>
      <c r="AN705" s="3">
        <v>207.9</v>
      </c>
      <c r="AO705" s="3">
        <v>860</v>
      </c>
      <c r="AP705" s="7">
        <v>195</v>
      </c>
      <c r="AQ705" s="68">
        <f t="shared" si="42"/>
        <v>40.752505035478272</v>
      </c>
      <c r="AR705" s="18">
        <v>149.5</v>
      </c>
      <c r="AS705" s="29">
        <v>606</v>
      </c>
      <c r="AT705" s="28">
        <v>185</v>
      </c>
      <c r="AU705" s="29">
        <v>185</v>
      </c>
      <c r="AV705" s="28">
        <v>117.9</v>
      </c>
      <c r="AW705" s="29">
        <v>620</v>
      </c>
      <c r="AX705" s="12">
        <v>150.80000000000001</v>
      </c>
      <c r="AY705" s="76">
        <f t="shared" si="43"/>
        <v>33.568884402076911</v>
      </c>
      <c r="AZ705" s="56" t="s">
        <v>941</v>
      </c>
      <c r="BA705" s="57" t="s">
        <v>2954</v>
      </c>
      <c r="BB705" s="64" t="s">
        <v>694</v>
      </c>
      <c r="BC705" s="57" t="s">
        <v>2955</v>
      </c>
      <c r="BD705" s="57" t="s">
        <v>2956</v>
      </c>
      <c r="BE705" s="57" t="s">
        <v>2957</v>
      </c>
      <c r="BF705" s="58">
        <v>165930499</v>
      </c>
    </row>
    <row r="706" spans="1:58">
      <c r="A706" s="42" t="s">
        <v>695</v>
      </c>
      <c r="B706" s="10">
        <v>3.9899999999999999E-4</v>
      </c>
      <c r="C706" s="8">
        <v>-2.67</v>
      </c>
      <c r="D706" s="11">
        <v>7.8100000000000001E-3</v>
      </c>
      <c r="E706" s="2">
        <v>1.31E-3</v>
      </c>
      <c r="F706">
        <v>1.98</v>
      </c>
      <c r="G706">
        <v>0.02</v>
      </c>
      <c r="H706" s="7">
        <v>7.0000000000000007E-2</v>
      </c>
      <c r="I706" s="8">
        <v>1.47</v>
      </c>
      <c r="J706" s="9">
        <v>0.14000000000000001</v>
      </c>
      <c r="K706">
        <v>0.18</v>
      </c>
      <c r="L706">
        <v>-1.34</v>
      </c>
      <c r="M706" s="18">
        <v>0.32</v>
      </c>
      <c r="N706" s="7">
        <v>75.099999999999994</v>
      </c>
      <c r="O706" s="9">
        <v>11</v>
      </c>
      <c r="P706" s="7">
        <v>60</v>
      </c>
      <c r="Q706" s="9">
        <v>14</v>
      </c>
      <c r="R706" s="8">
        <v>80.400000000000006</v>
      </c>
      <c r="S706" s="8">
        <v>13</v>
      </c>
      <c r="T706" s="27">
        <v>71.83</v>
      </c>
      <c r="U706" s="68">
        <f t="shared" si="40"/>
        <v>10.585052353830479</v>
      </c>
      <c r="V706" s="28">
        <v>23.7</v>
      </c>
      <c r="W706" s="29">
        <v>46</v>
      </c>
      <c r="X706" s="28">
        <v>24.8</v>
      </c>
      <c r="Y706" s="29">
        <v>55</v>
      </c>
      <c r="Z706">
        <v>31.2</v>
      </c>
      <c r="AA706">
        <v>33</v>
      </c>
      <c r="AB706" s="28">
        <v>41.2</v>
      </c>
      <c r="AC706" s="29">
        <v>26</v>
      </c>
      <c r="AD706">
        <v>27.6</v>
      </c>
      <c r="AE706">
        <v>10</v>
      </c>
      <c r="AF706" s="12">
        <v>29.7</v>
      </c>
      <c r="AG706" s="74">
        <f t="shared" si="41"/>
        <v>7.0519500849056103</v>
      </c>
      <c r="AH706" s="7">
        <v>42.9</v>
      </c>
      <c r="AI706" s="9">
        <v>10</v>
      </c>
      <c r="AJ706" s="3">
        <v>89.7</v>
      </c>
      <c r="AK706" s="3">
        <v>12</v>
      </c>
      <c r="AL706" s="7">
        <v>58.7</v>
      </c>
      <c r="AM706" s="9">
        <v>75</v>
      </c>
      <c r="AN706" s="3">
        <v>38.4</v>
      </c>
      <c r="AO706" s="3">
        <v>159</v>
      </c>
      <c r="AP706" s="7">
        <v>57.43</v>
      </c>
      <c r="AQ706" s="68">
        <f t="shared" si="42"/>
        <v>23.210827214901219</v>
      </c>
      <c r="AR706" s="18">
        <v>28.1</v>
      </c>
      <c r="AS706" s="29">
        <v>114</v>
      </c>
      <c r="AT706" s="28">
        <v>53</v>
      </c>
      <c r="AU706" s="29">
        <v>53</v>
      </c>
      <c r="AV706" s="28">
        <v>31</v>
      </c>
      <c r="AW706" s="29">
        <v>163</v>
      </c>
      <c r="AX706" s="12">
        <v>37.369999999999997</v>
      </c>
      <c r="AY706" s="76">
        <f t="shared" si="43"/>
        <v>13.616289264455794</v>
      </c>
      <c r="AZ706" s="56" t="s">
        <v>941</v>
      </c>
      <c r="BA706" s="57" t="s">
        <v>2958</v>
      </c>
      <c r="BB706" s="64" t="s">
        <v>695</v>
      </c>
      <c r="BC706" s="57" t="s">
        <v>2959</v>
      </c>
      <c r="BD706" s="57" t="s">
        <v>2960</v>
      </c>
      <c r="BE706" s="57" t="s">
        <v>2961</v>
      </c>
      <c r="BF706" s="58">
        <v>165930137</v>
      </c>
    </row>
    <row r="707" spans="1:58">
      <c r="A707" s="42" t="s">
        <v>696</v>
      </c>
      <c r="B707" s="7">
        <v>0.21</v>
      </c>
      <c r="C707" s="8">
        <v>-1.32</v>
      </c>
      <c r="D707" s="9">
        <v>0.5</v>
      </c>
      <c r="E707">
        <v>0.41</v>
      </c>
      <c r="F707">
        <v>-1.19</v>
      </c>
      <c r="G707">
        <v>0.71</v>
      </c>
      <c r="H707" s="7">
        <v>0.85</v>
      </c>
      <c r="I707" s="8">
        <v>-1.06</v>
      </c>
      <c r="J707" s="9">
        <v>0.9</v>
      </c>
      <c r="K707">
        <v>0.56999999999999995</v>
      </c>
      <c r="L707">
        <v>1.1299999999999999</v>
      </c>
      <c r="M707" s="18">
        <v>0.72</v>
      </c>
      <c r="N707" s="7">
        <v>75.099999999999994</v>
      </c>
      <c r="O707" s="9">
        <v>11</v>
      </c>
      <c r="P707" s="7">
        <v>98.6</v>
      </c>
      <c r="Q707" s="9">
        <v>23</v>
      </c>
      <c r="R707" s="8">
        <v>86.5</v>
      </c>
      <c r="S707" s="8">
        <v>14</v>
      </c>
      <c r="T707" s="27">
        <v>86.73</v>
      </c>
      <c r="U707" s="68">
        <f t="shared" si="40"/>
        <v>11.75173746019424</v>
      </c>
      <c r="V707" s="28">
        <v>65</v>
      </c>
      <c r="W707" s="29">
        <v>126</v>
      </c>
      <c r="X707" s="28">
        <v>88.3</v>
      </c>
      <c r="Y707" s="29">
        <v>196</v>
      </c>
      <c r="Z707">
        <v>83.3</v>
      </c>
      <c r="AA707">
        <v>88</v>
      </c>
      <c r="AB707" s="28">
        <v>82.3</v>
      </c>
      <c r="AC707" s="29">
        <v>52</v>
      </c>
      <c r="AD707">
        <v>33.1</v>
      </c>
      <c r="AE707">
        <v>12</v>
      </c>
      <c r="AF707" s="12">
        <v>70.400000000000006</v>
      </c>
      <c r="AG707" s="74">
        <f t="shared" si="41"/>
        <v>22.632277834985977</v>
      </c>
      <c r="AH707" s="7">
        <v>51.5</v>
      </c>
      <c r="AI707" s="9">
        <v>12</v>
      </c>
      <c r="AJ707" s="3">
        <v>44.9</v>
      </c>
      <c r="AK707" s="3">
        <v>6</v>
      </c>
      <c r="AL707" s="7">
        <v>67.3</v>
      </c>
      <c r="AM707" s="9">
        <v>86</v>
      </c>
      <c r="AN707" s="3">
        <v>50</v>
      </c>
      <c r="AO707" s="3">
        <v>207</v>
      </c>
      <c r="AP707" s="7">
        <v>53.42</v>
      </c>
      <c r="AQ707" s="68">
        <f t="shared" si="42"/>
        <v>9.6717371759162365</v>
      </c>
      <c r="AR707" s="18">
        <v>47.1</v>
      </c>
      <c r="AS707" s="29">
        <v>191</v>
      </c>
      <c r="AT707" s="28">
        <v>64</v>
      </c>
      <c r="AU707" s="29">
        <v>64</v>
      </c>
      <c r="AV707" s="28">
        <v>62.6</v>
      </c>
      <c r="AW707" s="29">
        <v>329</v>
      </c>
      <c r="AX707" s="12">
        <v>57.9</v>
      </c>
      <c r="AY707" s="76">
        <f t="shared" si="43"/>
        <v>9.3792323779721531</v>
      </c>
      <c r="AZ707" s="56" t="s">
        <v>941</v>
      </c>
      <c r="BA707" s="57" t="s">
        <v>2962</v>
      </c>
      <c r="BB707" s="64" t="s">
        <v>696</v>
      </c>
      <c r="BC707" s="57" t="s">
        <v>2963</v>
      </c>
      <c r="BD707" s="57" t="s">
        <v>1290</v>
      </c>
      <c r="BE707" s="57" t="s">
        <v>2964</v>
      </c>
      <c r="BF707" s="58">
        <v>165930655</v>
      </c>
    </row>
    <row r="708" spans="1:58">
      <c r="A708" s="42" t="s">
        <v>697</v>
      </c>
      <c r="B708" s="7">
        <v>0.12</v>
      </c>
      <c r="C708" s="8">
        <v>-1.34</v>
      </c>
      <c r="D708" s="9">
        <v>0.37</v>
      </c>
      <c r="E708">
        <v>0.27</v>
      </c>
      <c r="F708">
        <v>-1.22</v>
      </c>
      <c r="G708">
        <v>0.6</v>
      </c>
      <c r="H708" s="10">
        <v>1.88E-5</v>
      </c>
      <c r="I708" s="8">
        <v>-2.2200000000000002</v>
      </c>
      <c r="J708" s="11">
        <v>1.08E-4</v>
      </c>
      <c r="K708" s="2">
        <v>2.0699999999999998E-3</v>
      </c>
      <c r="L708">
        <v>-1.82</v>
      </c>
      <c r="M708" s="18">
        <v>0.01</v>
      </c>
      <c r="N708" s="7">
        <v>457.4</v>
      </c>
      <c r="O708" s="9">
        <v>67</v>
      </c>
      <c r="P708" s="7">
        <v>386</v>
      </c>
      <c r="Q708" s="9">
        <v>90</v>
      </c>
      <c r="R708" s="8">
        <v>241.1</v>
      </c>
      <c r="S708" s="8">
        <v>39</v>
      </c>
      <c r="T708" s="27">
        <v>361.5</v>
      </c>
      <c r="U708" s="68">
        <f t="shared" si="40"/>
        <v>110.2116600002015</v>
      </c>
      <c r="V708" s="28">
        <v>370.6</v>
      </c>
      <c r="W708" s="29">
        <v>718</v>
      </c>
      <c r="X708" s="28">
        <v>229.2</v>
      </c>
      <c r="Y708" s="29">
        <v>509</v>
      </c>
      <c r="Z708">
        <v>235.8</v>
      </c>
      <c r="AA708">
        <v>249</v>
      </c>
      <c r="AB708" s="28">
        <v>216.8</v>
      </c>
      <c r="AC708" s="29">
        <v>137</v>
      </c>
      <c r="AD708">
        <v>438.8</v>
      </c>
      <c r="AE708">
        <v>159</v>
      </c>
      <c r="AF708" s="12">
        <v>298.24</v>
      </c>
      <c r="AG708" s="74">
        <f t="shared" si="41"/>
        <v>100.36288158477728</v>
      </c>
      <c r="AH708" s="7">
        <v>240.3</v>
      </c>
      <c r="AI708" s="9">
        <v>56</v>
      </c>
      <c r="AJ708" s="3">
        <v>224.3</v>
      </c>
      <c r="AK708" s="3">
        <v>30</v>
      </c>
      <c r="AL708" s="7">
        <v>213.5</v>
      </c>
      <c r="AM708" s="9">
        <v>273</v>
      </c>
      <c r="AN708" s="3">
        <v>194.4</v>
      </c>
      <c r="AO708" s="3">
        <v>804</v>
      </c>
      <c r="AP708" s="7">
        <v>218.12</v>
      </c>
      <c r="AQ708" s="68">
        <f t="shared" si="42"/>
        <v>19.271113961920662</v>
      </c>
      <c r="AR708" s="18">
        <v>98.7</v>
      </c>
      <c r="AS708" s="29">
        <v>400</v>
      </c>
      <c r="AT708" s="28">
        <v>112</v>
      </c>
      <c r="AU708" s="29">
        <v>112</v>
      </c>
      <c r="AV708" s="28">
        <v>122.7</v>
      </c>
      <c r="AW708" s="29">
        <v>645</v>
      </c>
      <c r="AX708" s="12">
        <v>111.13</v>
      </c>
      <c r="AY708" s="76">
        <f t="shared" si="43"/>
        <v>12.023449310964526</v>
      </c>
      <c r="AZ708" s="56" t="s">
        <v>941</v>
      </c>
      <c r="BA708" s="57" t="s">
        <v>2965</v>
      </c>
      <c r="BB708" s="64" t="s">
        <v>697</v>
      </c>
      <c r="BC708" s="57" t="s">
        <v>2966</v>
      </c>
      <c r="BD708" s="57" t="s">
        <v>2967</v>
      </c>
      <c r="BE708" s="57" t="s">
        <v>2968</v>
      </c>
      <c r="BF708" s="58">
        <v>165930142</v>
      </c>
    </row>
    <row r="709" spans="1:58">
      <c r="A709" s="42" t="s">
        <v>698</v>
      </c>
      <c r="B709" s="7">
        <v>0.62</v>
      </c>
      <c r="C709" s="8">
        <v>-1.0900000000000001</v>
      </c>
      <c r="D709" s="9">
        <v>0.85</v>
      </c>
      <c r="E709">
        <v>0.05</v>
      </c>
      <c r="F709">
        <v>-1.39</v>
      </c>
      <c r="G709">
        <v>0.26</v>
      </c>
      <c r="H709" s="10">
        <v>8.0999999999999997E-8</v>
      </c>
      <c r="I709" s="8">
        <v>-2.5099999999999998</v>
      </c>
      <c r="J709" s="11">
        <v>7.2799999999999995E-7</v>
      </c>
      <c r="K709" s="2">
        <v>9.9400000000000009E-4</v>
      </c>
      <c r="L709">
        <v>-1.8</v>
      </c>
      <c r="M709" s="19">
        <v>5.3200000000000001E-3</v>
      </c>
      <c r="N709" s="7">
        <v>361.9</v>
      </c>
      <c r="O709" s="9">
        <v>53</v>
      </c>
      <c r="P709" s="7">
        <v>330.2</v>
      </c>
      <c r="Q709" s="9">
        <v>77</v>
      </c>
      <c r="R709" s="8">
        <v>272</v>
      </c>
      <c r="S709" s="8">
        <v>44</v>
      </c>
      <c r="T709" s="27">
        <v>321.37</v>
      </c>
      <c r="U709" s="68">
        <f t="shared" ref="U709:U772" si="44">STDEV(N709,P709,R709)</f>
        <v>45.596308330097791</v>
      </c>
      <c r="V709" s="28">
        <v>270.5</v>
      </c>
      <c r="W709" s="29">
        <v>524</v>
      </c>
      <c r="X709" s="28">
        <v>310.3</v>
      </c>
      <c r="Y709" s="29">
        <v>689</v>
      </c>
      <c r="Z709">
        <v>298.3</v>
      </c>
      <c r="AA709">
        <v>315</v>
      </c>
      <c r="AB709" s="28">
        <v>405.2</v>
      </c>
      <c r="AC709" s="29">
        <v>256</v>
      </c>
      <c r="AD709">
        <v>331.2</v>
      </c>
      <c r="AE709">
        <v>120</v>
      </c>
      <c r="AF709" s="12">
        <v>323.10000000000002</v>
      </c>
      <c r="AG709" s="74">
        <f t="shared" ref="AG709:AG772" si="45">STDEV(V709,X709,Z709,AB709,AD709)</f>
        <v>50.871553937342959</v>
      </c>
      <c r="AH709" s="7">
        <v>184.5</v>
      </c>
      <c r="AI709" s="9">
        <v>43</v>
      </c>
      <c r="AJ709" s="3">
        <v>276.7</v>
      </c>
      <c r="AK709" s="3">
        <v>37</v>
      </c>
      <c r="AL709" s="7">
        <v>204.9</v>
      </c>
      <c r="AM709" s="9">
        <v>262</v>
      </c>
      <c r="AN709" s="3">
        <v>186.1</v>
      </c>
      <c r="AO709" s="3">
        <v>770</v>
      </c>
      <c r="AP709" s="7">
        <v>213.05</v>
      </c>
      <c r="AQ709" s="68">
        <f t="shared" ref="AQ709:AQ772" si="46">STDEV(AH709,AJ709,AL709,AN709)</f>
        <v>43.432514701929492</v>
      </c>
      <c r="AR709" s="18">
        <v>81.2</v>
      </c>
      <c r="AS709" s="29">
        <v>329</v>
      </c>
      <c r="AT709" s="28">
        <v>129</v>
      </c>
      <c r="AU709" s="29">
        <v>129</v>
      </c>
      <c r="AV709" s="28">
        <v>116.4</v>
      </c>
      <c r="AW709" s="29">
        <v>612</v>
      </c>
      <c r="AX709" s="12">
        <v>108.87</v>
      </c>
      <c r="AY709" s="76">
        <f t="shared" ref="AY709:AY772" si="47">STDEV(AR709,AT709,AV709)</f>
        <v>24.774449203429949</v>
      </c>
      <c r="AZ709" s="56" t="s">
        <v>941</v>
      </c>
      <c r="BA709" s="57" t="s">
        <v>2969</v>
      </c>
      <c r="BB709" s="64" t="s">
        <v>698</v>
      </c>
      <c r="BC709" s="57" t="s">
        <v>2970</v>
      </c>
      <c r="BD709" s="57" t="s">
        <v>2971</v>
      </c>
      <c r="BE709" s="57" t="s">
        <v>2972</v>
      </c>
      <c r="BF709" s="58">
        <v>165930611</v>
      </c>
    </row>
    <row r="710" spans="1:58">
      <c r="A710" s="42" t="s">
        <v>699</v>
      </c>
      <c r="B710" s="7">
        <v>0.38</v>
      </c>
      <c r="C710" s="8">
        <v>1.28</v>
      </c>
      <c r="D710" s="9">
        <v>0.68</v>
      </c>
      <c r="E710">
        <v>0.01</v>
      </c>
      <c r="F710">
        <v>1.65</v>
      </c>
      <c r="G710">
        <v>0.12</v>
      </c>
      <c r="H710" s="10">
        <v>8.2000000000000006E-23</v>
      </c>
      <c r="I710" s="8">
        <v>8.4600000000000009</v>
      </c>
      <c r="J710" s="11">
        <v>3.0699999999999998E-21</v>
      </c>
      <c r="K710" s="2">
        <v>2.4999999999999998E-12</v>
      </c>
      <c r="L710">
        <v>5.1100000000000003</v>
      </c>
      <c r="M710" s="19">
        <v>8.6399999999999994E-11</v>
      </c>
      <c r="N710" s="7">
        <v>218.5</v>
      </c>
      <c r="O710" s="9">
        <v>32</v>
      </c>
      <c r="P710" s="7">
        <v>47.2</v>
      </c>
      <c r="Q710" s="9">
        <v>11</v>
      </c>
      <c r="R710" s="8">
        <v>117.5</v>
      </c>
      <c r="S710" s="8">
        <v>19</v>
      </c>
      <c r="T710" s="27">
        <v>127.73</v>
      </c>
      <c r="U710" s="68">
        <f t="shared" si="44"/>
        <v>86.107278050890287</v>
      </c>
      <c r="V710" s="28">
        <v>206.5</v>
      </c>
      <c r="W710" s="29">
        <v>400</v>
      </c>
      <c r="X710" s="28">
        <v>177.9</v>
      </c>
      <c r="Y710" s="29">
        <v>395</v>
      </c>
      <c r="Z710">
        <v>206.4</v>
      </c>
      <c r="AA710">
        <v>218</v>
      </c>
      <c r="AB710" s="28">
        <v>110.8</v>
      </c>
      <c r="AC710" s="29">
        <v>70</v>
      </c>
      <c r="AD710">
        <v>149</v>
      </c>
      <c r="AE710">
        <v>54</v>
      </c>
      <c r="AF710" s="12">
        <v>170.12</v>
      </c>
      <c r="AG710" s="74">
        <f t="shared" si="45"/>
        <v>40.820301321768881</v>
      </c>
      <c r="AH710" s="7">
        <v>223.2</v>
      </c>
      <c r="AI710" s="9">
        <v>52</v>
      </c>
      <c r="AJ710" s="3">
        <v>224.3</v>
      </c>
      <c r="AK710" s="3">
        <v>30</v>
      </c>
      <c r="AL710" s="7">
        <v>417.6</v>
      </c>
      <c r="AM710" s="9">
        <v>534</v>
      </c>
      <c r="AN710" s="3">
        <v>153.5</v>
      </c>
      <c r="AO710" s="3">
        <v>635</v>
      </c>
      <c r="AP710" s="7">
        <v>254.65</v>
      </c>
      <c r="AQ710" s="68">
        <f t="shared" si="46"/>
        <v>113.56972894804902</v>
      </c>
      <c r="AR710" s="70">
        <v>1208.9000000000001</v>
      </c>
      <c r="AS710" s="29">
        <v>4899</v>
      </c>
      <c r="AT710" s="30">
        <v>1288</v>
      </c>
      <c r="AU710" s="29">
        <v>1288</v>
      </c>
      <c r="AV710" s="30">
        <v>1144.5999999999999</v>
      </c>
      <c r="AW710" s="29">
        <v>6018</v>
      </c>
      <c r="AX710" s="33">
        <v>1213.83</v>
      </c>
      <c r="AY710" s="76">
        <f t="shared" si="47"/>
        <v>71.827176843680405</v>
      </c>
      <c r="AZ710" s="56" t="s">
        <v>941</v>
      </c>
      <c r="BA710" s="57" t="s">
        <v>2973</v>
      </c>
      <c r="BB710" s="64" t="s">
        <v>699</v>
      </c>
      <c r="BC710" s="57" t="s">
        <v>2974</v>
      </c>
      <c r="BD710" s="57" t="s">
        <v>2971</v>
      </c>
      <c r="BE710" s="57" t="s">
        <v>2975</v>
      </c>
      <c r="BF710" s="58">
        <v>165930612</v>
      </c>
    </row>
    <row r="711" spans="1:58">
      <c r="A711" s="42" t="s">
        <v>700</v>
      </c>
      <c r="B711" s="10">
        <v>1.85E-4</v>
      </c>
      <c r="C711" s="8">
        <v>2.62</v>
      </c>
      <c r="D711" s="11">
        <v>4.62E-3</v>
      </c>
      <c r="E711" s="2">
        <v>4.8600000000000001E-6</v>
      </c>
      <c r="F711">
        <v>2.69</v>
      </c>
      <c r="G711" s="2">
        <v>6.8199999999999999E-4</v>
      </c>
      <c r="H711" s="10">
        <v>2.4800000000000001E-11</v>
      </c>
      <c r="I711" s="8">
        <v>4.66</v>
      </c>
      <c r="J711" s="11">
        <v>3.7200000000000001E-10</v>
      </c>
      <c r="K711">
        <v>0.02</v>
      </c>
      <c r="L711">
        <v>1.73</v>
      </c>
      <c r="M711" s="18">
        <v>7.0000000000000007E-2</v>
      </c>
      <c r="N711" s="7">
        <v>279.89999999999998</v>
      </c>
      <c r="O711" s="9">
        <v>41</v>
      </c>
      <c r="P711" s="7">
        <v>437.5</v>
      </c>
      <c r="Q711" s="9">
        <v>102</v>
      </c>
      <c r="R711" s="8">
        <v>272</v>
      </c>
      <c r="S711" s="8">
        <v>44</v>
      </c>
      <c r="T711" s="27">
        <v>329.8</v>
      </c>
      <c r="U711" s="68">
        <f t="shared" si="44"/>
        <v>93.354539257606575</v>
      </c>
      <c r="V711" s="28">
        <v>714.9</v>
      </c>
      <c r="W711" s="29">
        <v>1385</v>
      </c>
      <c r="X711" s="30">
        <v>1141.5999999999999</v>
      </c>
      <c r="Y711" s="29">
        <v>2535</v>
      </c>
      <c r="Z711" s="34">
        <v>1770.6</v>
      </c>
      <c r="AA711">
        <v>1870</v>
      </c>
      <c r="AB711" s="28">
        <v>694.9</v>
      </c>
      <c r="AC711" s="29">
        <v>439</v>
      </c>
      <c r="AD711">
        <v>466.4</v>
      </c>
      <c r="AE711">
        <v>169</v>
      </c>
      <c r="AF711" s="12">
        <v>957.68</v>
      </c>
      <c r="AG711" s="74">
        <f t="shared" si="45"/>
        <v>515.75599560257194</v>
      </c>
      <c r="AH711" s="31">
        <v>2780.9</v>
      </c>
      <c r="AI711" s="9">
        <v>648</v>
      </c>
      <c r="AJ711" s="32">
        <v>1420.7</v>
      </c>
      <c r="AK711" s="3">
        <v>190</v>
      </c>
      <c r="AL711" s="31">
        <v>3146.9</v>
      </c>
      <c r="AM711" s="9">
        <v>4024</v>
      </c>
      <c r="AN711" s="32">
        <v>1920.6</v>
      </c>
      <c r="AO711" s="3">
        <v>7945</v>
      </c>
      <c r="AP711" s="31">
        <v>2317.2800000000002</v>
      </c>
      <c r="AQ711" s="68">
        <f t="shared" si="46"/>
        <v>788.33655408080688</v>
      </c>
      <c r="AR711" s="70">
        <v>3933.5</v>
      </c>
      <c r="AS711" s="29">
        <v>15940</v>
      </c>
      <c r="AT711" s="30">
        <v>3942</v>
      </c>
      <c r="AU711" s="29">
        <v>3942</v>
      </c>
      <c r="AV711" s="30">
        <v>3377</v>
      </c>
      <c r="AW711" s="29">
        <v>17756</v>
      </c>
      <c r="AX711" s="33">
        <v>3750.83</v>
      </c>
      <c r="AY711" s="76">
        <f t="shared" si="47"/>
        <v>323.77705807134225</v>
      </c>
      <c r="AZ711" s="56" t="s">
        <v>941</v>
      </c>
      <c r="BA711" s="57" t="s">
        <v>2976</v>
      </c>
      <c r="BB711" s="64" t="s">
        <v>700</v>
      </c>
      <c r="BC711" s="57" t="s">
        <v>2977</v>
      </c>
      <c r="BD711" s="57" t="s">
        <v>2971</v>
      </c>
      <c r="BE711" s="57" t="s">
        <v>2978</v>
      </c>
      <c r="BF711" s="58">
        <v>165930613</v>
      </c>
    </row>
    <row r="712" spans="1:58">
      <c r="A712" s="42" t="s">
        <v>701</v>
      </c>
      <c r="B712" s="10">
        <v>9.0199999999999997E-5</v>
      </c>
      <c r="C712" s="8">
        <v>2.2599999999999998</v>
      </c>
      <c r="D712" s="11">
        <v>2.6199999999999999E-3</v>
      </c>
      <c r="E712">
        <v>0.08</v>
      </c>
      <c r="F712">
        <v>1.36</v>
      </c>
      <c r="G712">
        <v>0.32</v>
      </c>
      <c r="H712" s="10">
        <v>4.2200000000000003E-5</v>
      </c>
      <c r="I712" s="8">
        <v>2.16</v>
      </c>
      <c r="J712" s="11">
        <v>2.2599999999999999E-4</v>
      </c>
      <c r="K712">
        <v>0.02</v>
      </c>
      <c r="L712">
        <v>1.59</v>
      </c>
      <c r="M712" s="18">
        <v>0.06</v>
      </c>
      <c r="N712" s="7">
        <v>587.20000000000005</v>
      </c>
      <c r="O712" s="9">
        <v>86</v>
      </c>
      <c r="P712" s="7">
        <v>763.4</v>
      </c>
      <c r="Q712" s="9">
        <v>178</v>
      </c>
      <c r="R712" s="8">
        <v>698.6</v>
      </c>
      <c r="S712" s="8">
        <v>113</v>
      </c>
      <c r="T712" s="27">
        <v>683.07</v>
      </c>
      <c r="U712" s="68">
        <f t="shared" si="44"/>
        <v>89.121116091156324</v>
      </c>
      <c r="V712" s="30">
        <v>2028.9</v>
      </c>
      <c r="W712" s="29">
        <v>3931</v>
      </c>
      <c r="X712" s="30">
        <v>1494.7</v>
      </c>
      <c r="Y712" s="29">
        <v>3319</v>
      </c>
      <c r="Z712" s="34">
        <v>2149.4</v>
      </c>
      <c r="AA712">
        <v>2270</v>
      </c>
      <c r="AB712" s="30">
        <v>1510</v>
      </c>
      <c r="AC712" s="29">
        <v>954</v>
      </c>
      <c r="AD712" s="34">
        <v>1313.7</v>
      </c>
      <c r="AE712">
        <v>476</v>
      </c>
      <c r="AF712" s="33">
        <v>1699.34</v>
      </c>
      <c r="AG712" s="74">
        <f t="shared" si="45"/>
        <v>366.6091829182667</v>
      </c>
      <c r="AH712" s="31">
        <v>2377.5</v>
      </c>
      <c r="AI712" s="9">
        <v>554</v>
      </c>
      <c r="AJ712" s="32">
        <v>1114.2</v>
      </c>
      <c r="AK712" s="3">
        <v>149</v>
      </c>
      <c r="AL712" s="31">
        <v>3081.2</v>
      </c>
      <c r="AM712" s="9">
        <v>3940</v>
      </c>
      <c r="AN712" s="32">
        <v>1761.8</v>
      </c>
      <c r="AO712" s="3">
        <v>7288</v>
      </c>
      <c r="AP712" s="31">
        <v>2083.67</v>
      </c>
      <c r="AQ712" s="68">
        <f t="shared" si="46"/>
        <v>841.60056786657083</v>
      </c>
      <c r="AR712" s="70">
        <v>2623.6</v>
      </c>
      <c r="AS712" s="29">
        <v>10632</v>
      </c>
      <c r="AT712" s="30">
        <v>2537</v>
      </c>
      <c r="AU712" s="29">
        <v>2537</v>
      </c>
      <c r="AV712" s="30">
        <v>4063.2</v>
      </c>
      <c r="AW712" s="29">
        <v>21364</v>
      </c>
      <c r="AX712" s="33">
        <v>3074.6</v>
      </c>
      <c r="AY712" s="76">
        <f t="shared" si="47"/>
        <v>857.24696558226617</v>
      </c>
      <c r="AZ712" s="56" t="s">
        <v>941</v>
      </c>
      <c r="BA712" s="57" t="s">
        <v>2979</v>
      </c>
      <c r="BB712" s="64" t="s">
        <v>701</v>
      </c>
      <c r="BC712" s="57" t="s">
        <v>2980</v>
      </c>
      <c r="BD712" s="57" t="s">
        <v>2971</v>
      </c>
      <c r="BE712" s="57" t="s">
        <v>2981</v>
      </c>
      <c r="BF712" s="58">
        <v>165930143</v>
      </c>
    </row>
    <row r="713" spans="1:58">
      <c r="A713" s="42" t="s">
        <v>702</v>
      </c>
      <c r="B713" s="7">
        <v>0.89</v>
      </c>
      <c r="C713" s="8">
        <v>1.06</v>
      </c>
      <c r="D713" s="9">
        <v>0.98</v>
      </c>
      <c r="E713" s="2">
        <v>1.4100000000000001E-7</v>
      </c>
      <c r="F713">
        <v>2.3199999999999998</v>
      </c>
      <c r="G713" s="2">
        <v>7.5799999999999999E-5</v>
      </c>
      <c r="H713" s="10">
        <v>2.8599999999999998E-42</v>
      </c>
      <c r="I713" s="8">
        <v>9.3000000000000007</v>
      </c>
      <c r="J713" s="11">
        <v>6.4399999999999997E-40</v>
      </c>
      <c r="K713" s="2">
        <v>4.1700000000000003E-15</v>
      </c>
      <c r="L713">
        <v>4.01</v>
      </c>
      <c r="M713" s="19">
        <v>2.3400000000000001E-13</v>
      </c>
      <c r="N713" s="7">
        <v>95.6</v>
      </c>
      <c r="O713" s="9">
        <v>14</v>
      </c>
      <c r="P713" s="7">
        <v>77.2</v>
      </c>
      <c r="Q713" s="9">
        <v>18</v>
      </c>
      <c r="R713" s="8">
        <v>86.5</v>
      </c>
      <c r="S713" s="8">
        <v>14</v>
      </c>
      <c r="T713" s="27">
        <v>86.43</v>
      </c>
      <c r="U713" s="68">
        <f t="shared" si="44"/>
        <v>9.2001811576366936</v>
      </c>
      <c r="V713" s="28">
        <v>102.7</v>
      </c>
      <c r="W713" s="29">
        <v>199</v>
      </c>
      <c r="X713" s="28">
        <v>108.5</v>
      </c>
      <c r="Y713" s="29">
        <v>241</v>
      </c>
      <c r="Z713">
        <v>111.7</v>
      </c>
      <c r="AA713">
        <v>118</v>
      </c>
      <c r="AB713" s="28">
        <v>85.5</v>
      </c>
      <c r="AC713" s="29">
        <v>54</v>
      </c>
      <c r="AD713">
        <v>80</v>
      </c>
      <c r="AE713">
        <v>29</v>
      </c>
      <c r="AF713" s="12">
        <v>97.68</v>
      </c>
      <c r="AG713" s="74">
        <f t="shared" si="45"/>
        <v>14.14008486537478</v>
      </c>
      <c r="AH713" s="7">
        <v>253.2</v>
      </c>
      <c r="AI713" s="9">
        <v>59</v>
      </c>
      <c r="AJ713" s="3">
        <v>186.9</v>
      </c>
      <c r="AK713" s="3">
        <v>25</v>
      </c>
      <c r="AL713" s="7">
        <v>269.8</v>
      </c>
      <c r="AM713" s="9">
        <v>345</v>
      </c>
      <c r="AN713" s="3">
        <v>129.80000000000001</v>
      </c>
      <c r="AO713" s="3">
        <v>537</v>
      </c>
      <c r="AP713" s="7">
        <v>209.93</v>
      </c>
      <c r="AQ713" s="68">
        <f t="shared" si="46"/>
        <v>64.311501045043769</v>
      </c>
      <c r="AR713" s="18">
        <v>882.7</v>
      </c>
      <c r="AS713" s="29">
        <v>3577</v>
      </c>
      <c r="AT713" s="28">
        <v>818</v>
      </c>
      <c r="AU713" s="29">
        <v>818</v>
      </c>
      <c r="AV713" s="28">
        <v>627.20000000000005</v>
      </c>
      <c r="AW713" s="29">
        <v>3298</v>
      </c>
      <c r="AX713" s="12">
        <v>775.97</v>
      </c>
      <c r="AY713" s="76">
        <f t="shared" si="47"/>
        <v>132.83509827351102</v>
      </c>
      <c r="AZ713" s="56" t="s">
        <v>941</v>
      </c>
      <c r="BA713" s="57" t="s">
        <v>2982</v>
      </c>
      <c r="BB713" s="64" t="s">
        <v>702</v>
      </c>
      <c r="BC713" s="57" t="s">
        <v>2983</v>
      </c>
      <c r="BD713" s="57" t="s">
        <v>2971</v>
      </c>
      <c r="BE713" s="57" t="s">
        <v>2984</v>
      </c>
      <c r="BF713" s="58">
        <v>165930203</v>
      </c>
    </row>
    <row r="714" spans="1:58">
      <c r="A714" s="42" t="s">
        <v>703</v>
      </c>
      <c r="B714" s="7">
        <v>0.85</v>
      </c>
      <c r="C714" s="8">
        <v>1.06</v>
      </c>
      <c r="D714" s="9">
        <v>0.96</v>
      </c>
      <c r="E714">
        <v>0.03</v>
      </c>
      <c r="F714">
        <v>1.55</v>
      </c>
      <c r="G714">
        <v>0.19</v>
      </c>
      <c r="H714" s="10">
        <v>1.8100000000000001E-22</v>
      </c>
      <c r="I714" s="8">
        <v>7.88</v>
      </c>
      <c r="J714" s="11">
        <v>6.2599999999999997E-21</v>
      </c>
      <c r="K714" s="2">
        <v>9.6799999999999991E-13</v>
      </c>
      <c r="L714">
        <v>5.09</v>
      </c>
      <c r="M714" s="19">
        <v>3.9400000000000001E-11</v>
      </c>
      <c r="N714" s="7">
        <v>211.7</v>
      </c>
      <c r="O714" s="9">
        <v>31</v>
      </c>
      <c r="P714" s="7">
        <v>102.9</v>
      </c>
      <c r="Q714" s="9">
        <v>24</v>
      </c>
      <c r="R714" s="8">
        <v>129.80000000000001</v>
      </c>
      <c r="S714" s="8">
        <v>21</v>
      </c>
      <c r="T714" s="27">
        <v>148.13</v>
      </c>
      <c r="U714" s="68">
        <f t="shared" si="44"/>
        <v>56.669597963399404</v>
      </c>
      <c r="V714" s="28">
        <v>232.3</v>
      </c>
      <c r="W714" s="29">
        <v>450</v>
      </c>
      <c r="X714" s="28">
        <v>145</v>
      </c>
      <c r="Y714" s="29">
        <v>322</v>
      </c>
      <c r="Z714">
        <v>165.7</v>
      </c>
      <c r="AA714">
        <v>175</v>
      </c>
      <c r="AB714" s="28">
        <v>120.3</v>
      </c>
      <c r="AC714" s="29">
        <v>76</v>
      </c>
      <c r="AD714">
        <v>179.4</v>
      </c>
      <c r="AE714">
        <v>65</v>
      </c>
      <c r="AF714" s="12">
        <v>168.54</v>
      </c>
      <c r="AG714" s="74">
        <f t="shared" si="45"/>
        <v>42.049292502966047</v>
      </c>
      <c r="AH714" s="7">
        <v>313.3</v>
      </c>
      <c r="AI714" s="9">
        <v>73</v>
      </c>
      <c r="AJ714" s="3">
        <v>149.6</v>
      </c>
      <c r="AK714" s="3">
        <v>20</v>
      </c>
      <c r="AL714" s="7">
        <v>366.8</v>
      </c>
      <c r="AM714" s="9">
        <v>469</v>
      </c>
      <c r="AN714" s="3">
        <v>111.4</v>
      </c>
      <c r="AO714" s="3">
        <v>461</v>
      </c>
      <c r="AP714" s="7">
        <v>235.28</v>
      </c>
      <c r="AQ714" s="68">
        <f t="shared" si="46"/>
        <v>123.92463771717611</v>
      </c>
      <c r="AR714" s="70">
        <v>1121.3</v>
      </c>
      <c r="AS714" s="29">
        <v>4544</v>
      </c>
      <c r="AT714" s="28">
        <v>997</v>
      </c>
      <c r="AU714" s="29">
        <v>997</v>
      </c>
      <c r="AV714" s="30">
        <v>1218</v>
      </c>
      <c r="AW714" s="29">
        <v>6404</v>
      </c>
      <c r="AX714" s="33">
        <v>1112.0999999999999</v>
      </c>
      <c r="AY714" s="76">
        <f t="shared" si="47"/>
        <v>110.7868674527807</v>
      </c>
      <c r="AZ714" s="56" t="s">
        <v>941</v>
      </c>
      <c r="BA714" s="57" t="s">
        <v>2985</v>
      </c>
      <c r="BB714" s="64" t="s">
        <v>703</v>
      </c>
      <c r="BC714" s="57" t="s">
        <v>2986</v>
      </c>
      <c r="BD714" s="57" t="s">
        <v>2971</v>
      </c>
      <c r="BE714" s="57" t="s">
        <v>2987</v>
      </c>
      <c r="BF714" s="58">
        <v>165930204</v>
      </c>
    </row>
    <row r="715" spans="1:58">
      <c r="A715" s="42" t="s">
        <v>704</v>
      </c>
      <c r="B715" s="7">
        <v>0.61</v>
      </c>
      <c r="C715" s="8">
        <v>1.1399999999999999</v>
      </c>
      <c r="D715" s="9">
        <v>0.84</v>
      </c>
      <c r="E715" s="2">
        <v>8.9300000000000002E-4</v>
      </c>
      <c r="F715">
        <v>1.95</v>
      </c>
      <c r="G715">
        <v>0.02</v>
      </c>
      <c r="H715" s="10">
        <v>2.99E-23</v>
      </c>
      <c r="I715" s="8">
        <v>8.5399999999999991</v>
      </c>
      <c r="J715" s="11">
        <v>1.1699999999999999E-21</v>
      </c>
      <c r="K715" s="2">
        <v>1.0700000000000001E-10</v>
      </c>
      <c r="L715">
        <v>4.38</v>
      </c>
      <c r="M715" s="19">
        <v>2.8999999999999999E-9</v>
      </c>
      <c r="N715" s="7">
        <v>375.5</v>
      </c>
      <c r="O715" s="9">
        <v>55</v>
      </c>
      <c r="P715" s="7">
        <v>321.7</v>
      </c>
      <c r="Q715" s="9">
        <v>75</v>
      </c>
      <c r="R715" s="8">
        <v>247.3</v>
      </c>
      <c r="S715" s="8">
        <v>40</v>
      </c>
      <c r="T715" s="27">
        <v>314.83</v>
      </c>
      <c r="U715" s="68">
        <f t="shared" si="44"/>
        <v>64.375254044806439</v>
      </c>
      <c r="V715" s="28">
        <v>614.70000000000005</v>
      </c>
      <c r="W715" s="29">
        <v>1191</v>
      </c>
      <c r="X715" s="28">
        <v>323.3</v>
      </c>
      <c r="Y715" s="29">
        <v>718</v>
      </c>
      <c r="Z715">
        <v>412.8</v>
      </c>
      <c r="AA715">
        <v>436</v>
      </c>
      <c r="AB715" s="28">
        <v>223.2</v>
      </c>
      <c r="AC715" s="29">
        <v>141</v>
      </c>
      <c r="AD715">
        <v>380.9</v>
      </c>
      <c r="AE715">
        <v>138</v>
      </c>
      <c r="AF715" s="12">
        <v>390.98</v>
      </c>
      <c r="AG715" s="74">
        <f t="shared" si="45"/>
        <v>144.3598524521274</v>
      </c>
      <c r="AH715" s="7">
        <v>841.1</v>
      </c>
      <c r="AI715" s="9">
        <v>196</v>
      </c>
      <c r="AJ715" s="3">
        <v>426.2</v>
      </c>
      <c r="AK715" s="3">
        <v>57</v>
      </c>
      <c r="AL715" s="31">
        <v>1085.5</v>
      </c>
      <c r="AM715" s="9">
        <v>1388</v>
      </c>
      <c r="AN715" s="3">
        <v>391.9</v>
      </c>
      <c r="AO715" s="3">
        <v>1621</v>
      </c>
      <c r="AP715" s="7">
        <v>686.18</v>
      </c>
      <c r="AQ715" s="68">
        <f t="shared" si="46"/>
        <v>335.48322735024067</v>
      </c>
      <c r="AR715" s="70">
        <v>3044.1</v>
      </c>
      <c r="AS715" s="29">
        <v>12336</v>
      </c>
      <c r="AT715" s="30">
        <v>2444</v>
      </c>
      <c r="AU715" s="29">
        <v>2444</v>
      </c>
      <c r="AV715" s="30">
        <v>2893.2</v>
      </c>
      <c r="AW715" s="29">
        <v>15212</v>
      </c>
      <c r="AX715" s="33">
        <v>2793.77</v>
      </c>
      <c r="AY715" s="76">
        <f t="shared" si="47"/>
        <v>312.16220676650352</v>
      </c>
      <c r="AZ715" s="56" t="s">
        <v>941</v>
      </c>
      <c r="BA715" s="57" t="s">
        <v>2988</v>
      </c>
      <c r="BB715" s="64" t="s">
        <v>704</v>
      </c>
      <c r="BC715" s="57" t="s">
        <v>2989</v>
      </c>
      <c r="BD715" s="57" t="s">
        <v>2971</v>
      </c>
      <c r="BE715" s="57" t="s">
        <v>2990</v>
      </c>
      <c r="BF715" s="58">
        <v>165930205</v>
      </c>
    </row>
    <row r="716" spans="1:58">
      <c r="A716" s="42" t="s">
        <v>705</v>
      </c>
      <c r="B716" s="7">
        <v>0.14000000000000001</v>
      </c>
      <c r="C716" s="8">
        <v>1.37</v>
      </c>
      <c r="D716" s="9">
        <v>0.4</v>
      </c>
      <c r="E716" s="2">
        <v>3.3699999999999999E-5</v>
      </c>
      <c r="F716">
        <v>2.0299999999999998</v>
      </c>
      <c r="G716" s="2">
        <v>2.2799999999999999E-3</v>
      </c>
      <c r="H716" s="10">
        <v>1.06E-31</v>
      </c>
      <c r="I716" s="8">
        <v>8.34</v>
      </c>
      <c r="J716" s="11">
        <v>1.0599999999999999E-29</v>
      </c>
      <c r="K716" s="2">
        <v>1.7000000000000001E-13</v>
      </c>
      <c r="L716">
        <v>4.1100000000000003</v>
      </c>
      <c r="M716" s="19">
        <v>8.0300000000000003E-12</v>
      </c>
      <c r="N716" s="7">
        <v>232.1</v>
      </c>
      <c r="O716" s="9">
        <v>34</v>
      </c>
      <c r="P716" s="7">
        <v>227.3</v>
      </c>
      <c r="Q716" s="9">
        <v>53</v>
      </c>
      <c r="R716" s="8">
        <v>210.2</v>
      </c>
      <c r="S716" s="8">
        <v>34</v>
      </c>
      <c r="T716" s="27">
        <v>223.2</v>
      </c>
      <c r="U716" s="68">
        <f t="shared" si="44"/>
        <v>11.511298797268713</v>
      </c>
      <c r="V716" s="28">
        <v>390.7</v>
      </c>
      <c r="W716" s="29">
        <v>757</v>
      </c>
      <c r="X716" s="28">
        <v>349</v>
      </c>
      <c r="Y716" s="29">
        <v>775</v>
      </c>
      <c r="Z716">
        <v>403.4</v>
      </c>
      <c r="AA716">
        <v>426</v>
      </c>
      <c r="AB716" s="28">
        <v>273.8</v>
      </c>
      <c r="AC716" s="29">
        <v>173</v>
      </c>
      <c r="AD716">
        <v>251.1</v>
      </c>
      <c r="AE716">
        <v>91</v>
      </c>
      <c r="AF716" s="12">
        <v>333.6</v>
      </c>
      <c r="AG716" s="74">
        <f t="shared" si="45"/>
        <v>68.468788509802295</v>
      </c>
      <c r="AH716" s="7">
        <v>708.1</v>
      </c>
      <c r="AI716" s="9">
        <v>165</v>
      </c>
      <c r="AJ716" s="3">
        <v>373.9</v>
      </c>
      <c r="AK716" s="3">
        <v>50</v>
      </c>
      <c r="AL716" s="7">
        <v>937.7</v>
      </c>
      <c r="AM716" s="9">
        <v>1199</v>
      </c>
      <c r="AN716" s="3">
        <v>421.3</v>
      </c>
      <c r="AO716" s="3">
        <v>1743</v>
      </c>
      <c r="AP716" s="7">
        <v>610.25</v>
      </c>
      <c r="AQ716" s="68">
        <f t="shared" si="46"/>
        <v>263.54098353007646</v>
      </c>
      <c r="AR716" s="70">
        <v>2652</v>
      </c>
      <c r="AS716" s="29">
        <v>10747</v>
      </c>
      <c r="AT716" s="30">
        <v>2323</v>
      </c>
      <c r="AU716" s="29">
        <v>2323</v>
      </c>
      <c r="AV716" s="30">
        <v>2069.8000000000002</v>
      </c>
      <c r="AW716" s="29">
        <v>10883</v>
      </c>
      <c r="AX716" s="33">
        <v>2348.27</v>
      </c>
      <c r="AY716" s="76">
        <f t="shared" si="47"/>
        <v>291.92124508732428</v>
      </c>
      <c r="AZ716" s="56" t="s">
        <v>941</v>
      </c>
      <c r="BA716" s="57" t="s">
        <v>2991</v>
      </c>
      <c r="BB716" s="64" t="s">
        <v>705</v>
      </c>
      <c r="BC716" s="57" t="s">
        <v>2992</v>
      </c>
      <c r="BD716" s="57" t="s">
        <v>2971</v>
      </c>
      <c r="BE716" s="57" t="s">
        <v>2993</v>
      </c>
      <c r="BF716" s="58">
        <v>165930206</v>
      </c>
    </row>
    <row r="717" spans="1:58">
      <c r="A717" s="42" t="s">
        <v>706</v>
      </c>
      <c r="B717" s="7">
        <v>0.02</v>
      </c>
      <c r="C717" s="8">
        <v>-1.58</v>
      </c>
      <c r="D717" s="9">
        <v>0.12</v>
      </c>
      <c r="E717">
        <v>0.03</v>
      </c>
      <c r="F717">
        <v>1.47</v>
      </c>
      <c r="G717">
        <v>0.18</v>
      </c>
      <c r="H717" s="10">
        <v>2.2399999999999999E-5</v>
      </c>
      <c r="I717" s="8">
        <v>2.15</v>
      </c>
      <c r="J717" s="11">
        <v>1.2400000000000001E-4</v>
      </c>
      <c r="K717">
        <v>0.05</v>
      </c>
      <c r="L717">
        <v>1.46</v>
      </c>
      <c r="M717" s="18">
        <v>0.14000000000000001</v>
      </c>
      <c r="N717" s="7">
        <v>389.2</v>
      </c>
      <c r="O717" s="9">
        <v>57</v>
      </c>
      <c r="P717" s="7">
        <v>454.6</v>
      </c>
      <c r="Q717" s="9">
        <v>106</v>
      </c>
      <c r="R717" s="8">
        <v>488.4</v>
      </c>
      <c r="S717" s="8">
        <v>79</v>
      </c>
      <c r="T717" s="27">
        <v>444.07</v>
      </c>
      <c r="U717" s="68">
        <f t="shared" si="44"/>
        <v>50.431868231638347</v>
      </c>
      <c r="V717" s="28">
        <v>277.7</v>
      </c>
      <c r="W717" s="29">
        <v>538</v>
      </c>
      <c r="X717" s="28">
        <v>247.7</v>
      </c>
      <c r="Y717" s="29">
        <v>550</v>
      </c>
      <c r="Z717">
        <v>373.1</v>
      </c>
      <c r="AA717">
        <v>394</v>
      </c>
      <c r="AB717" s="28">
        <v>428.9</v>
      </c>
      <c r="AC717" s="29">
        <v>271</v>
      </c>
      <c r="AD717">
        <v>207</v>
      </c>
      <c r="AE717">
        <v>75</v>
      </c>
      <c r="AF717" s="12">
        <v>306.88</v>
      </c>
      <c r="AG717" s="74">
        <f t="shared" si="45"/>
        <v>91.656598234933341</v>
      </c>
      <c r="AH717" s="7">
        <v>497.8</v>
      </c>
      <c r="AI717" s="9">
        <v>116</v>
      </c>
      <c r="AJ717" s="3">
        <v>344</v>
      </c>
      <c r="AK717" s="3">
        <v>46</v>
      </c>
      <c r="AL717" s="7">
        <v>463.8</v>
      </c>
      <c r="AM717" s="9">
        <v>593</v>
      </c>
      <c r="AN717" s="3">
        <v>323.89999999999998</v>
      </c>
      <c r="AO717" s="3">
        <v>1340</v>
      </c>
      <c r="AP717" s="7">
        <v>407.38</v>
      </c>
      <c r="AQ717" s="68">
        <f t="shared" si="46"/>
        <v>86.303587217836224</v>
      </c>
      <c r="AR717" s="18">
        <v>397.3</v>
      </c>
      <c r="AS717" s="29">
        <v>1610</v>
      </c>
      <c r="AT717" s="28">
        <v>624</v>
      </c>
      <c r="AU717" s="29">
        <v>624</v>
      </c>
      <c r="AV717" s="28">
        <v>655</v>
      </c>
      <c r="AW717" s="29">
        <v>3444</v>
      </c>
      <c r="AX717" s="12">
        <v>558.77</v>
      </c>
      <c r="AY717" s="76">
        <f t="shared" si="47"/>
        <v>140.69066540937726</v>
      </c>
      <c r="AZ717" s="56" t="s">
        <v>941</v>
      </c>
      <c r="BA717" s="57" t="s">
        <v>2994</v>
      </c>
      <c r="BB717" s="64" t="s">
        <v>706</v>
      </c>
      <c r="BC717" s="57" t="s">
        <v>2995</v>
      </c>
      <c r="BD717" s="57" t="s">
        <v>2971</v>
      </c>
      <c r="BE717" s="57" t="s">
        <v>2996</v>
      </c>
      <c r="BF717" s="58">
        <v>165930208</v>
      </c>
    </row>
    <row r="718" spans="1:58">
      <c r="A718" s="42" t="s">
        <v>707</v>
      </c>
      <c r="B718" s="7">
        <v>0.65</v>
      </c>
      <c r="C718" s="8">
        <v>1.0900000000000001</v>
      </c>
      <c r="D718" s="9">
        <v>0.86</v>
      </c>
      <c r="E718">
        <v>0.34</v>
      </c>
      <c r="F718">
        <v>1.18</v>
      </c>
      <c r="G718">
        <v>0.66</v>
      </c>
      <c r="H718" s="7">
        <v>0.82</v>
      </c>
      <c r="I718" s="8">
        <v>-1.05</v>
      </c>
      <c r="J718" s="9">
        <v>0.88</v>
      </c>
      <c r="K718">
        <v>0.28999999999999998</v>
      </c>
      <c r="L718">
        <v>-1.23</v>
      </c>
      <c r="M718" s="18">
        <v>0.45</v>
      </c>
      <c r="N718" s="7">
        <v>860.3</v>
      </c>
      <c r="O718" s="9">
        <v>126</v>
      </c>
      <c r="P718" s="7">
        <v>797.7</v>
      </c>
      <c r="Q718" s="9">
        <v>186</v>
      </c>
      <c r="R718" s="35">
        <v>1026.2</v>
      </c>
      <c r="S718" s="8">
        <v>166</v>
      </c>
      <c r="T718" s="27">
        <v>894.73</v>
      </c>
      <c r="U718" s="68">
        <f t="shared" si="44"/>
        <v>118.07753102658309</v>
      </c>
      <c r="V718" s="28">
        <v>815</v>
      </c>
      <c r="W718" s="29">
        <v>1579</v>
      </c>
      <c r="X718" s="28">
        <v>967.3</v>
      </c>
      <c r="Y718" s="29">
        <v>2148</v>
      </c>
      <c r="Z718">
        <v>999.9</v>
      </c>
      <c r="AA718">
        <v>1056</v>
      </c>
      <c r="AB718" s="30">
        <v>1242.5</v>
      </c>
      <c r="AC718" s="29">
        <v>785</v>
      </c>
      <c r="AD718" s="34">
        <v>1357.9</v>
      </c>
      <c r="AE718">
        <v>492</v>
      </c>
      <c r="AF718" s="33">
        <v>1076.52</v>
      </c>
      <c r="AG718" s="74">
        <f t="shared" si="45"/>
        <v>219.61125198859853</v>
      </c>
      <c r="AH718" s="7">
        <v>875.5</v>
      </c>
      <c r="AI718" s="9">
        <v>204</v>
      </c>
      <c r="AJ718" s="3">
        <v>852.4</v>
      </c>
      <c r="AK718" s="3">
        <v>114</v>
      </c>
      <c r="AL718" s="31">
        <v>1288</v>
      </c>
      <c r="AM718" s="9">
        <v>1647</v>
      </c>
      <c r="AN718" s="32">
        <v>1471.7</v>
      </c>
      <c r="AO718" s="3">
        <v>6088</v>
      </c>
      <c r="AP718" s="31">
        <v>1121.9000000000001</v>
      </c>
      <c r="AQ718" s="68">
        <f t="shared" si="46"/>
        <v>307.29598109965576</v>
      </c>
      <c r="AR718" s="70">
        <v>1001.6</v>
      </c>
      <c r="AS718" s="29">
        <v>4059</v>
      </c>
      <c r="AT718" s="30">
        <v>1056</v>
      </c>
      <c r="AU718" s="29">
        <v>1056</v>
      </c>
      <c r="AV718" s="28">
        <v>537.9</v>
      </c>
      <c r="AW718" s="29">
        <v>2828</v>
      </c>
      <c r="AX718" s="12">
        <v>865.17</v>
      </c>
      <c r="AY718" s="76">
        <f t="shared" si="47"/>
        <v>284.72345062065637</v>
      </c>
      <c r="AZ718" s="56" t="s">
        <v>941</v>
      </c>
      <c r="BA718" s="57" t="s">
        <v>2997</v>
      </c>
      <c r="BB718" s="64" t="s">
        <v>707</v>
      </c>
      <c r="BC718" s="57" t="s">
        <v>2998</v>
      </c>
      <c r="BD718" s="57" t="s">
        <v>2999</v>
      </c>
      <c r="BE718" s="57" t="s">
        <v>3000</v>
      </c>
      <c r="BF718" s="58">
        <v>165930174</v>
      </c>
    </row>
    <row r="719" spans="1:58">
      <c r="A719" s="42" t="s">
        <v>708</v>
      </c>
      <c r="B719" s="7">
        <v>0.03</v>
      </c>
      <c r="C719" s="8">
        <v>-1.39</v>
      </c>
      <c r="D719" s="9">
        <v>0.17</v>
      </c>
      <c r="E719">
        <v>0.34</v>
      </c>
      <c r="F719">
        <v>1.1399999999999999</v>
      </c>
      <c r="G719">
        <v>0.66</v>
      </c>
      <c r="H719" s="10">
        <v>3.1600000000000001E-18</v>
      </c>
      <c r="I719" s="8">
        <v>3.31</v>
      </c>
      <c r="J719" s="11">
        <v>8.8700000000000004E-17</v>
      </c>
      <c r="K719" s="2">
        <v>1.0099999999999999E-12</v>
      </c>
      <c r="L719">
        <v>2.9</v>
      </c>
      <c r="M719" s="19">
        <v>3.9400000000000001E-11</v>
      </c>
      <c r="N719" s="7">
        <v>594</v>
      </c>
      <c r="O719" s="9">
        <v>87</v>
      </c>
      <c r="P719" s="7">
        <v>506.1</v>
      </c>
      <c r="Q719" s="9">
        <v>118</v>
      </c>
      <c r="R719" s="8">
        <v>463.6</v>
      </c>
      <c r="S719" s="8">
        <v>75</v>
      </c>
      <c r="T719" s="27">
        <v>521.23</v>
      </c>
      <c r="U719" s="68">
        <f t="shared" si="44"/>
        <v>66.50416027086878</v>
      </c>
      <c r="V719" s="28">
        <v>354.6</v>
      </c>
      <c r="W719" s="29">
        <v>687</v>
      </c>
      <c r="X719" s="28">
        <v>440</v>
      </c>
      <c r="Y719" s="29">
        <v>977</v>
      </c>
      <c r="Z719">
        <v>446.9</v>
      </c>
      <c r="AA719">
        <v>472</v>
      </c>
      <c r="AB719" s="28">
        <v>433.7</v>
      </c>
      <c r="AC719" s="29">
        <v>274</v>
      </c>
      <c r="AD719">
        <v>367.1</v>
      </c>
      <c r="AE719">
        <v>133</v>
      </c>
      <c r="AF719" s="12">
        <v>408.46</v>
      </c>
      <c r="AG719" s="74">
        <f t="shared" si="45"/>
        <v>43.934644644061912</v>
      </c>
      <c r="AH719" s="7">
        <v>394.8</v>
      </c>
      <c r="AI719" s="9">
        <v>92</v>
      </c>
      <c r="AJ719" s="3">
        <v>366.4</v>
      </c>
      <c r="AK719" s="3">
        <v>49</v>
      </c>
      <c r="AL719" s="7">
        <v>477</v>
      </c>
      <c r="AM719" s="9">
        <v>610</v>
      </c>
      <c r="AN719" s="3">
        <v>418.4</v>
      </c>
      <c r="AO719" s="3">
        <v>1731</v>
      </c>
      <c r="AP719" s="7">
        <v>414.15</v>
      </c>
      <c r="AQ719" s="68">
        <f t="shared" si="46"/>
        <v>46.984642881123051</v>
      </c>
      <c r="AR719" s="70">
        <v>1249.0999999999999</v>
      </c>
      <c r="AS719" s="29">
        <v>5062</v>
      </c>
      <c r="AT719" s="30">
        <v>1006</v>
      </c>
      <c r="AU719" s="29">
        <v>1006</v>
      </c>
      <c r="AV719" s="30">
        <v>1148.7</v>
      </c>
      <c r="AW719" s="29">
        <v>6040</v>
      </c>
      <c r="AX719" s="33">
        <v>1134.5999999999999</v>
      </c>
      <c r="AY719" s="76">
        <f t="shared" si="47"/>
        <v>122.16181891245722</v>
      </c>
      <c r="AZ719" s="56" t="s">
        <v>941</v>
      </c>
      <c r="BA719" s="57" t="s">
        <v>3001</v>
      </c>
      <c r="BB719" s="64" t="s">
        <v>708</v>
      </c>
      <c r="BC719" s="57" t="s">
        <v>3002</v>
      </c>
      <c r="BD719" s="57" t="s">
        <v>3003</v>
      </c>
      <c r="BE719" s="57" t="s">
        <v>3004</v>
      </c>
      <c r="BF719" s="58">
        <v>165930695</v>
      </c>
    </row>
    <row r="720" spans="1:58">
      <c r="A720" s="42" t="s">
        <v>709</v>
      </c>
      <c r="B720" s="7">
        <v>1</v>
      </c>
      <c r="C720" s="8">
        <v>1.02</v>
      </c>
      <c r="D720" s="9">
        <v>1</v>
      </c>
      <c r="E720">
        <v>0.1</v>
      </c>
      <c r="F720">
        <v>1.62</v>
      </c>
      <c r="G720">
        <v>0.36</v>
      </c>
      <c r="H720" s="7">
        <v>0.5</v>
      </c>
      <c r="I720" s="8">
        <v>1.21</v>
      </c>
      <c r="J720" s="9">
        <v>0.62</v>
      </c>
      <c r="K720">
        <v>0.42</v>
      </c>
      <c r="L720">
        <v>-1.34</v>
      </c>
      <c r="M720" s="18">
        <v>0.56999999999999995</v>
      </c>
      <c r="N720" s="7">
        <v>41</v>
      </c>
      <c r="O720" s="9">
        <v>6</v>
      </c>
      <c r="P720" s="7">
        <v>51.5</v>
      </c>
      <c r="Q720" s="9">
        <v>12</v>
      </c>
      <c r="R720" s="8">
        <v>24.7</v>
      </c>
      <c r="S720" s="8">
        <v>4</v>
      </c>
      <c r="T720" s="27">
        <v>39.07</v>
      </c>
      <c r="U720" s="68">
        <f t="shared" si="44"/>
        <v>13.504196878501633</v>
      </c>
      <c r="V720" s="28">
        <v>17</v>
      </c>
      <c r="W720" s="29">
        <v>33</v>
      </c>
      <c r="X720" s="28">
        <v>64.400000000000006</v>
      </c>
      <c r="Y720" s="29">
        <v>143</v>
      </c>
      <c r="Z720">
        <v>67.2</v>
      </c>
      <c r="AA720">
        <v>71</v>
      </c>
      <c r="AB720" s="28">
        <v>42.7</v>
      </c>
      <c r="AC720" s="29">
        <v>27</v>
      </c>
      <c r="AD720">
        <v>27.6</v>
      </c>
      <c r="AE720">
        <v>10</v>
      </c>
      <c r="AF720" s="12">
        <v>43.78</v>
      </c>
      <c r="AG720" s="74">
        <f t="shared" si="45"/>
        <v>22.100950205816957</v>
      </c>
      <c r="AH720" s="7">
        <v>42.9</v>
      </c>
      <c r="AI720" s="9">
        <v>10</v>
      </c>
      <c r="AJ720" s="3">
        <v>22.4</v>
      </c>
      <c r="AK720" s="3">
        <v>3</v>
      </c>
      <c r="AL720" s="7">
        <v>86.8</v>
      </c>
      <c r="AM720" s="9">
        <v>111</v>
      </c>
      <c r="AN720" s="3">
        <v>84.4</v>
      </c>
      <c r="AO720" s="3">
        <v>349</v>
      </c>
      <c r="AP720" s="7">
        <v>59.12</v>
      </c>
      <c r="AQ720" s="68">
        <f t="shared" si="46"/>
        <v>31.710710598576419</v>
      </c>
      <c r="AR720" s="18">
        <v>59.2</v>
      </c>
      <c r="AS720" s="29">
        <v>240</v>
      </c>
      <c r="AT720" s="28">
        <v>48</v>
      </c>
      <c r="AU720" s="29">
        <v>48</v>
      </c>
      <c r="AV720" s="28">
        <v>28.7</v>
      </c>
      <c r="AW720" s="29">
        <v>151</v>
      </c>
      <c r="AX720" s="12">
        <v>45.3</v>
      </c>
      <c r="AY720" s="76">
        <f t="shared" si="47"/>
        <v>15.428220895488881</v>
      </c>
      <c r="AZ720" s="56" t="s">
        <v>941</v>
      </c>
      <c r="BA720" s="57" t="s">
        <v>3005</v>
      </c>
      <c r="BB720" s="64" t="s">
        <v>709</v>
      </c>
      <c r="BC720" s="57" t="s">
        <v>3006</v>
      </c>
      <c r="BD720" s="57" t="s">
        <v>3007</v>
      </c>
      <c r="BE720" s="57" t="s">
        <v>3008</v>
      </c>
      <c r="BF720" s="58">
        <v>165930102</v>
      </c>
    </row>
    <row r="721" spans="1:58">
      <c r="A721" s="42" t="s">
        <v>710</v>
      </c>
      <c r="B721" s="10">
        <v>2.4599999999999999E-3</v>
      </c>
      <c r="C721" s="8">
        <v>-1.73</v>
      </c>
      <c r="D721" s="9">
        <v>0.03</v>
      </c>
      <c r="E721">
        <v>0.36</v>
      </c>
      <c r="F721">
        <v>1.1499999999999999</v>
      </c>
      <c r="G721">
        <v>0.68</v>
      </c>
      <c r="H721" s="10">
        <v>5.7800000000000004E-3</v>
      </c>
      <c r="I721" s="8">
        <v>-1.63</v>
      </c>
      <c r="J721" s="9">
        <v>0.02</v>
      </c>
      <c r="K721" s="2">
        <v>7.8600000000000002E-4</v>
      </c>
      <c r="L721">
        <v>-1.87</v>
      </c>
      <c r="M721" s="19">
        <v>4.3600000000000002E-3</v>
      </c>
      <c r="N721" s="7">
        <v>443.8</v>
      </c>
      <c r="O721" s="9">
        <v>65</v>
      </c>
      <c r="P721" s="7">
        <v>458.9</v>
      </c>
      <c r="Q721" s="9">
        <v>107</v>
      </c>
      <c r="R721" s="8">
        <v>525.5</v>
      </c>
      <c r="S721" s="8">
        <v>85</v>
      </c>
      <c r="T721" s="27">
        <v>476.07</v>
      </c>
      <c r="U721" s="68">
        <f t="shared" si="44"/>
        <v>43.471178191226116</v>
      </c>
      <c r="V721" s="28">
        <v>328.8</v>
      </c>
      <c r="W721" s="29">
        <v>637</v>
      </c>
      <c r="X721" s="28">
        <v>281</v>
      </c>
      <c r="Y721" s="29">
        <v>624</v>
      </c>
      <c r="Z721">
        <v>234.8</v>
      </c>
      <c r="AA721">
        <v>248</v>
      </c>
      <c r="AB721" s="28">
        <v>269.10000000000002</v>
      </c>
      <c r="AC721" s="29">
        <v>170</v>
      </c>
      <c r="AD721">
        <v>411.2</v>
      </c>
      <c r="AE721">
        <v>149</v>
      </c>
      <c r="AF721" s="12">
        <v>304.98</v>
      </c>
      <c r="AG721" s="74">
        <f t="shared" si="45"/>
        <v>68.260032229702432</v>
      </c>
      <c r="AH721" s="7">
        <v>386.2</v>
      </c>
      <c r="AI721" s="9">
        <v>90</v>
      </c>
      <c r="AJ721" s="3">
        <v>381.4</v>
      </c>
      <c r="AK721" s="3">
        <v>51</v>
      </c>
      <c r="AL721" s="7">
        <v>233.8</v>
      </c>
      <c r="AM721" s="9">
        <v>299</v>
      </c>
      <c r="AN721" s="3">
        <v>260.8</v>
      </c>
      <c r="AO721" s="3">
        <v>1079</v>
      </c>
      <c r="AP721" s="7">
        <v>315.55</v>
      </c>
      <c r="AQ721" s="68">
        <f t="shared" si="46"/>
        <v>79.59956030029339</v>
      </c>
      <c r="AR721" s="18">
        <v>126.3</v>
      </c>
      <c r="AS721" s="29">
        <v>512</v>
      </c>
      <c r="AT721" s="28">
        <v>143</v>
      </c>
      <c r="AU721" s="29">
        <v>143</v>
      </c>
      <c r="AV721" s="28">
        <v>194.4</v>
      </c>
      <c r="AW721" s="29">
        <v>1022</v>
      </c>
      <c r="AX721" s="12">
        <v>154.57</v>
      </c>
      <c r="AY721" s="76">
        <f t="shared" si="47"/>
        <v>35.49286313237257</v>
      </c>
      <c r="AZ721" s="56" t="s">
        <v>941</v>
      </c>
      <c r="BA721" s="57" t="s">
        <v>3009</v>
      </c>
      <c r="BB721" s="64" t="s">
        <v>710</v>
      </c>
      <c r="BC721" s="57" t="s">
        <v>3010</v>
      </c>
      <c r="BD721" s="57" t="s">
        <v>3011</v>
      </c>
      <c r="BE721" s="57" t="s">
        <v>3012</v>
      </c>
      <c r="BF721" s="58">
        <v>165930232</v>
      </c>
    </row>
    <row r="722" spans="1:58">
      <c r="A722" s="42" t="s">
        <v>711</v>
      </c>
      <c r="B722" s="7">
        <v>0.45</v>
      </c>
      <c r="C722" s="8">
        <v>1.23</v>
      </c>
      <c r="D722" s="9">
        <v>0.73</v>
      </c>
      <c r="E722">
        <v>0.75</v>
      </c>
      <c r="F722">
        <v>-1.08</v>
      </c>
      <c r="G722">
        <v>0.92</v>
      </c>
      <c r="H722" s="10">
        <v>1.92E-3</v>
      </c>
      <c r="I722" s="8">
        <v>1.72</v>
      </c>
      <c r="J722" s="11">
        <v>6.3400000000000001E-3</v>
      </c>
      <c r="K722" s="2">
        <v>2.2399999999999998E-3</v>
      </c>
      <c r="L722">
        <v>1.86</v>
      </c>
      <c r="M722" s="18">
        <v>0.01</v>
      </c>
      <c r="N722" s="7">
        <v>122.9</v>
      </c>
      <c r="O722" s="9">
        <v>18</v>
      </c>
      <c r="P722" s="7">
        <v>55.8</v>
      </c>
      <c r="Q722" s="9">
        <v>13</v>
      </c>
      <c r="R722" s="8">
        <v>55.6</v>
      </c>
      <c r="S722" s="8">
        <v>9</v>
      </c>
      <c r="T722" s="27">
        <v>78.099999999999994</v>
      </c>
      <c r="U722" s="68">
        <f t="shared" si="44"/>
        <v>38.798066962156796</v>
      </c>
      <c r="V722" s="28">
        <v>135.19999999999999</v>
      </c>
      <c r="W722" s="29">
        <v>262</v>
      </c>
      <c r="X722" s="28">
        <v>83.3</v>
      </c>
      <c r="Y722" s="29">
        <v>185</v>
      </c>
      <c r="Z722">
        <v>120.3</v>
      </c>
      <c r="AA722">
        <v>127</v>
      </c>
      <c r="AB722" s="28">
        <v>93.4</v>
      </c>
      <c r="AC722" s="29">
        <v>59</v>
      </c>
      <c r="AD722">
        <v>66.2</v>
      </c>
      <c r="AE722">
        <v>24</v>
      </c>
      <c r="AF722" s="12">
        <v>99.68</v>
      </c>
      <c r="AG722" s="74">
        <f t="shared" si="45"/>
        <v>27.908367920750944</v>
      </c>
      <c r="AH722" s="7">
        <v>94.4</v>
      </c>
      <c r="AI722" s="9">
        <v>22</v>
      </c>
      <c r="AJ722" s="3">
        <v>74.8</v>
      </c>
      <c r="AK722" s="3">
        <v>10</v>
      </c>
      <c r="AL722" s="7">
        <v>93.8</v>
      </c>
      <c r="AM722" s="9">
        <v>120</v>
      </c>
      <c r="AN722" s="3">
        <v>75.2</v>
      </c>
      <c r="AO722" s="3">
        <v>311</v>
      </c>
      <c r="AP722" s="7">
        <v>84.55</v>
      </c>
      <c r="AQ722" s="68">
        <f t="shared" si="46"/>
        <v>11.031319050775439</v>
      </c>
      <c r="AR722" s="18">
        <v>148.80000000000001</v>
      </c>
      <c r="AS722" s="29">
        <v>603</v>
      </c>
      <c r="AT722" s="28">
        <v>129</v>
      </c>
      <c r="AU722" s="29">
        <v>129</v>
      </c>
      <c r="AV722" s="28">
        <v>159.80000000000001</v>
      </c>
      <c r="AW722" s="29">
        <v>840</v>
      </c>
      <c r="AX722" s="12">
        <v>145.87</v>
      </c>
      <c r="AY722" s="76">
        <f t="shared" si="47"/>
        <v>15.608117546114698</v>
      </c>
      <c r="AZ722" s="56" t="s">
        <v>941</v>
      </c>
      <c r="BA722" s="57" t="s">
        <v>3013</v>
      </c>
      <c r="BB722" s="64" t="s">
        <v>711</v>
      </c>
      <c r="BC722" s="57" t="s">
        <v>3014</v>
      </c>
      <c r="BD722" s="57" t="s">
        <v>3015</v>
      </c>
      <c r="BE722" s="57" t="s">
        <v>3016</v>
      </c>
      <c r="BF722" s="58">
        <v>165930661</v>
      </c>
    </row>
    <row r="723" spans="1:58">
      <c r="A723" s="42" t="s">
        <v>712</v>
      </c>
      <c r="B723" s="7">
        <v>0.59</v>
      </c>
      <c r="C723" s="8">
        <v>-1.1599999999999999</v>
      </c>
      <c r="D723" s="9">
        <v>0.83</v>
      </c>
      <c r="E723">
        <v>0.75</v>
      </c>
      <c r="F723">
        <v>-1.01</v>
      </c>
      <c r="G723">
        <v>0.92</v>
      </c>
      <c r="H723" s="7">
        <v>0.93</v>
      </c>
      <c r="I723" s="8">
        <v>1.02</v>
      </c>
      <c r="J723" s="9">
        <v>0.96</v>
      </c>
      <c r="K723">
        <v>0.7</v>
      </c>
      <c r="L723">
        <v>1.03</v>
      </c>
      <c r="M723" s="18">
        <v>0.82</v>
      </c>
      <c r="N723" s="7">
        <v>109.2</v>
      </c>
      <c r="O723" s="9">
        <v>16</v>
      </c>
      <c r="P723" s="7">
        <v>60</v>
      </c>
      <c r="Q723" s="9">
        <v>14</v>
      </c>
      <c r="R723" s="8">
        <v>37.1</v>
      </c>
      <c r="S723" s="8">
        <v>6</v>
      </c>
      <c r="T723" s="27">
        <v>68.77</v>
      </c>
      <c r="U723" s="68">
        <f t="shared" si="44"/>
        <v>36.840783560252021</v>
      </c>
      <c r="V723" s="28">
        <v>55.7</v>
      </c>
      <c r="W723" s="29">
        <v>108</v>
      </c>
      <c r="X723" s="28">
        <v>68.5</v>
      </c>
      <c r="Y723" s="29">
        <v>152</v>
      </c>
      <c r="Z723">
        <v>74.8</v>
      </c>
      <c r="AA723">
        <v>79</v>
      </c>
      <c r="AB723" s="28">
        <v>34.799999999999997</v>
      </c>
      <c r="AC723" s="29">
        <v>22</v>
      </c>
      <c r="AD723">
        <v>88.3</v>
      </c>
      <c r="AE723">
        <v>32</v>
      </c>
      <c r="AF723" s="12">
        <v>64.42</v>
      </c>
      <c r="AG723" s="74">
        <f t="shared" si="45"/>
        <v>20.297955562075671</v>
      </c>
      <c r="AH723" s="7">
        <v>42.9</v>
      </c>
      <c r="AI723" s="9">
        <v>10</v>
      </c>
      <c r="AJ723" s="3">
        <v>15</v>
      </c>
      <c r="AK723" s="3">
        <v>2</v>
      </c>
      <c r="AL723" s="7">
        <v>79</v>
      </c>
      <c r="AM723" s="9">
        <v>101</v>
      </c>
      <c r="AN723" s="3">
        <v>61.4</v>
      </c>
      <c r="AO723" s="3">
        <v>254</v>
      </c>
      <c r="AP723" s="7">
        <v>49.58</v>
      </c>
      <c r="AQ723" s="68">
        <f t="shared" si="46"/>
        <v>27.359626581272373</v>
      </c>
      <c r="AR723" s="18">
        <v>57.5</v>
      </c>
      <c r="AS723" s="29">
        <v>233</v>
      </c>
      <c r="AT723" s="28">
        <v>57</v>
      </c>
      <c r="AU723" s="29">
        <v>57</v>
      </c>
      <c r="AV723" s="28">
        <v>49.1</v>
      </c>
      <c r="AW723" s="29">
        <v>258</v>
      </c>
      <c r="AX723" s="12">
        <v>54.53</v>
      </c>
      <c r="AY723" s="76">
        <f t="shared" si="47"/>
        <v>4.7120413127787115</v>
      </c>
      <c r="AZ723" s="56" t="s">
        <v>941</v>
      </c>
      <c r="BA723" s="57" t="s">
        <v>3017</v>
      </c>
      <c r="BB723" s="64" t="s">
        <v>712</v>
      </c>
      <c r="BC723" s="57" t="s">
        <v>3018</v>
      </c>
      <c r="BD723" s="57" t="s">
        <v>3019</v>
      </c>
      <c r="BE723" s="57" t="s">
        <v>3020</v>
      </c>
      <c r="BF723" s="58">
        <v>165930108</v>
      </c>
    </row>
    <row r="724" spans="1:58">
      <c r="A724" s="42" t="s">
        <v>713</v>
      </c>
      <c r="B724" s="7">
        <v>0.83</v>
      </c>
      <c r="C724" s="8">
        <v>1.04</v>
      </c>
      <c r="D724" s="9">
        <v>0.96</v>
      </c>
      <c r="E724">
        <v>0.13</v>
      </c>
      <c r="F724">
        <v>-1.25</v>
      </c>
      <c r="G724">
        <v>0.4</v>
      </c>
      <c r="H724" s="10">
        <v>5.6700000000000003E-5</v>
      </c>
      <c r="I724" s="8">
        <v>-1.94</v>
      </c>
      <c r="J724" s="11">
        <v>2.9500000000000001E-4</v>
      </c>
      <c r="K724">
        <v>0.01</v>
      </c>
      <c r="L724">
        <v>-1.55</v>
      </c>
      <c r="M724" s="18">
        <v>0.04</v>
      </c>
      <c r="N724" s="7">
        <v>532.5</v>
      </c>
      <c r="O724" s="9">
        <v>78</v>
      </c>
      <c r="P724" s="7">
        <v>398.9</v>
      </c>
      <c r="Q724" s="9">
        <v>93</v>
      </c>
      <c r="R724" s="8">
        <v>537.79999999999995</v>
      </c>
      <c r="S724" s="8">
        <v>87</v>
      </c>
      <c r="T724" s="27">
        <v>489.73</v>
      </c>
      <c r="U724" s="68">
        <f t="shared" si="44"/>
        <v>78.708597582051567</v>
      </c>
      <c r="V724" s="28">
        <v>629.20000000000005</v>
      </c>
      <c r="W724" s="29">
        <v>1219</v>
      </c>
      <c r="X724" s="28">
        <v>588.20000000000005</v>
      </c>
      <c r="Y724" s="29">
        <v>1306</v>
      </c>
      <c r="Z724">
        <v>608.79999999999995</v>
      </c>
      <c r="AA724">
        <v>643</v>
      </c>
      <c r="AB724" s="28">
        <v>428.9</v>
      </c>
      <c r="AC724" s="29">
        <v>271</v>
      </c>
      <c r="AD724">
        <v>529.9</v>
      </c>
      <c r="AE724">
        <v>192</v>
      </c>
      <c r="AF724" s="12">
        <v>557</v>
      </c>
      <c r="AG724" s="74">
        <f t="shared" si="45"/>
        <v>80.643567629414861</v>
      </c>
      <c r="AH724" s="7">
        <v>334.7</v>
      </c>
      <c r="AI724" s="9">
        <v>78</v>
      </c>
      <c r="AJ724" s="3">
        <v>314.10000000000002</v>
      </c>
      <c r="AK724" s="3">
        <v>42</v>
      </c>
      <c r="AL724" s="7">
        <v>376.9</v>
      </c>
      <c r="AM724" s="9">
        <v>482</v>
      </c>
      <c r="AN724" s="3">
        <v>530.79999999999995</v>
      </c>
      <c r="AO724" s="3">
        <v>2196</v>
      </c>
      <c r="AP724" s="7">
        <v>389.12</v>
      </c>
      <c r="AQ724" s="68">
        <f t="shared" si="46"/>
        <v>98.000148809411058</v>
      </c>
      <c r="AR724" s="18">
        <v>253.7</v>
      </c>
      <c r="AS724" s="29">
        <v>1028</v>
      </c>
      <c r="AT724" s="28">
        <v>265</v>
      </c>
      <c r="AU724" s="29">
        <v>265</v>
      </c>
      <c r="AV724" s="28">
        <v>207.9</v>
      </c>
      <c r="AW724" s="29">
        <v>1093</v>
      </c>
      <c r="AX724" s="12">
        <v>242.2</v>
      </c>
      <c r="AY724" s="76">
        <f t="shared" si="47"/>
        <v>30.237228708993712</v>
      </c>
      <c r="AZ724" s="56" t="s">
        <v>941</v>
      </c>
      <c r="BA724" s="57" t="s">
        <v>3021</v>
      </c>
      <c r="BB724" s="64" t="s">
        <v>713</v>
      </c>
      <c r="BC724" s="57" t="s">
        <v>3022</v>
      </c>
      <c r="BD724" s="57" t="s">
        <v>3023</v>
      </c>
      <c r="BE724" s="57" t="s">
        <v>3024</v>
      </c>
      <c r="BF724" s="58">
        <v>165930592</v>
      </c>
    </row>
    <row r="725" spans="1:58">
      <c r="A725" s="42" t="s">
        <v>714</v>
      </c>
      <c r="B725" s="7">
        <v>7.0000000000000007E-2</v>
      </c>
      <c r="C725" s="8">
        <v>-1.69</v>
      </c>
      <c r="D725" s="9">
        <v>0.26</v>
      </c>
      <c r="E725">
        <v>0.57999999999999996</v>
      </c>
      <c r="F725">
        <v>1.1599999999999999</v>
      </c>
      <c r="G725">
        <v>0.83</v>
      </c>
      <c r="H725" s="7">
        <v>0.01</v>
      </c>
      <c r="I725" s="8">
        <v>1.57</v>
      </c>
      <c r="J725" s="9">
        <v>0.04</v>
      </c>
      <c r="K725">
        <v>0.13</v>
      </c>
      <c r="L725">
        <v>1.36</v>
      </c>
      <c r="M725" s="18">
        <v>0.26</v>
      </c>
      <c r="N725" s="7">
        <v>54.6</v>
      </c>
      <c r="O725" s="9">
        <v>8</v>
      </c>
      <c r="P725" s="7">
        <v>30</v>
      </c>
      <c r="Q725" s="9">
        <v>7</v>
      </c>
      <c r="R725" s="8">
        <v>43.3</v>
      </c>
      <c r="S725" s="8">
        <v>7</v>
      </c>
      <c r="T725" s="27">
        <v>42.63</v>
      </c>
      <c r="U725" s="68">
        <f t="shared" si="44"/>
        <v>12.31354268004679</v>
      </c>
      <c r="V725" s="28">
        <v>29.4</v>
      </c>
      <c r="W725" s="29">
        <v>57</v>
      </c>
      <c r="X725" s="28">
        <v>21.2</v>
      </c>
      <c r="Y725" s="29">
        <v>47</v>
      </c>
      <c r="Z725">
        <v>27.5</v>
      </c>
      <c r="AA725">
        <v>29</v>
      </c>
      <c r="AB725" s="28">
        <v>33.200000000000003</v>
      </c>
      <c r="AC725" s="29">
        <v>21</v>
      </c>
      <c r="AD725">
        <v>22.1</v>
      </c>
      <c r="AE725">
        <v>8</v>
      </c>
      <c r="AF725" s="12">
        <v>26.68</v>
      </c>
      <c r="AG725" s="74">
        <f t="shared" si="45"/>
        <v>5.0395436301316172</v>
      </c>
      <c r="AH725" s="7">
        <v>17.2</v>
      </c>
      <c r="AI725" s="9">
        <v>4</v>
      </c>
      <c r="AJ725" s="3">
        <v>29.9</v>
      </c>
      <c r="AK725" s="3">
        <v>4</v>
      </c>
      <c r="AL725" s="7">
        <v>25</v>
      </c>
      <c r="AM725" s="9">
        <v>32</v>
      </c>
      <c r="AN725" s="3">
        <v>32.4</v>
      </c>
      <c r="AO725" s="3">
        <v>134</v>
      </c>
      <c r="AP725" s="7">
        <v>26.12</v>
      </c>
      <c r="AQ725" s="68">
        <f t="shared" si="46"/>
        <v>6.6969520430317067</v>
      </c>
      <c r="AR725" s="18">
        <v>28.9</v>
      </c>
      <c r="AS725" s="29">
        <v>117</v>
      </c>
      <c r="AT725" s="28">
        <v>43</v>
      </c>
      <c r="AU725" s="29">
        <v>43</v>
      </c>
      <c r="AV725" s="28">
        <v>35.9</v>
      </c>
      <c r="AW725" s="29">
        <v>189</v>
      </c>
      <c r="AX725" s="12">
        <v>35.93</v>
      </c>
      <c r="AY725" s="76">
        <f t="shared" si="47"/>
        <v>7.0500591014070881</v>
      </c>
      <c r="AZ725" s="56" t="s">
        <v>941</v>
      </c>
      <c r="BA725" s="57" t="s">
        <v>3025</v>
      </c>
      <c r="BB725" s="64" t="s">
        <v>714</v>
      </c>
      <c r="BC725" s="57" t="s">
        <v>3026</v>
      </c>
      <c r="BD725" s="57" t="s">
        <v>3027</v>
      </c>
      <c r="BE725" s="57" t="s">
        <v>3028</v>
      </c>
      <c r="BF725" s="58">
        <v>165930029</v>
      </c>
    </row>
    <row r="726" spans="1:58">
      <c r="A726" s="42" t="s">
        <v>715</v>
      </c>
      <c r="B726" s="7">
        <v>0.68</v>
      </c>
      <c r="C726" s="8">
        <v>-1.1000000000000001</v>
      </c>
      <c r="D726" s="9">
        <v>0.88</v>
      </c>
      <c r="E726">
        <v>0.14000000000000001</v>
      </c>
      <c r="F726">
        <v>-1.45</v>
      </c>
      <c r="G726">
        <v>0.42</v>
      </c>
      <c r="H726" s="7">
        <v>0.31</v>
      </c>
      <c r="I726" s="8">
        <v>-1.21</v>
      </c>
      <c r="J726" s="9">
        <v>0.45</v>
      </c>
      <c r="K726">
        <v>0.65</v>
      </c>
      <c r="L726">
        <v>1.19</v>
      </c>
      <c r="M726" s="18">
        <v>0.78</v>
      </c>
      <c r="N726" s="7">
        <v>95.6</v>
      </c>
      <c r="O726" s="9">
        <v>14</v>
      </c>
      <c r="P726" s="7">
        <v>120.1</v>
      </c>
      <c r="Q726" s="9">
        <v>28</v>
      </c>
      <c r="R726" s="8">
        <v>92.7</v>
      </c>
      <c r="S726" s="8">
        <v>15</v>
      </c>
      <c r="T726" s="27">
        <v>102.8</v>
      </c>
      <c r="U726" s="68">
        <f t="shared" si="44"/>
        <v>15.052242357868197</v>
      </c>
      <c r="V726" s="28">
        <v>97</v>
      </c>
      <c r="W726" s="29">
        <v>188</v>
      </c>
      <c r="X726" s="28">
        <v>96.4</v>
      </c>
      <c r="Y726" s="29">
        <v>214</v>
      </c>
      <c r="Z726">
        <v>101.3</v>
      </c>
      <c r="AA726">
        <v>107</v>
      </c>
      <c r="AB726" s="28">
        <v>107.6</v>
      </c>
      <c r="AC726" s="29">
        <v>68</v>
      </c>
      <c r="AD726">
        <v>118.7</v>
      </c>
      <c r="AE726">
        <v>43</v>
      </c>
      <c r="AF726" s="12">
        <v>104.2</v>
      </c>
      <c r="AG726" s="74">
        <f t="shared" si="45"/>
        <v>9.2587796172065779</v>
      </c>
      <c r="AH726" s="7">
        <v>94.4</v>
      </c>
      <c r="AI726" s="9">
        <v>22</v>
      </c>
      <c r="AJ726" s="3">
        <v>89.7</v>
      </c>
      <c r="AK726" s="3">
        <v>12</v>
      </c>
      <c r="AL726" s="7">
        <v>58.7</v>
      </c>
      <c r="AM726" s="9">
        <v>75</v>
      </c>
      <c r="AN726" s="3">
        <v>44.2</v>
      </c>
      <c r="AO726" s="3">
        <v>183</v>
      </c>
      <c r="AP726" s="7">
        <v>71.75</v>
      </c>
      <c r="AQ726" s="68">
        <f t="shared" si="46"/>
        <v>24.252353837651846</v>
      </c>
      <c r="AR726" s="18">
        <v>50.6</v>
      </c>
      <c r="AS726" s="29">
        <v>205</v>
      </c>
      <c r="AT726" s="28">
        <v>57</v>
      </c>
      <c r="AU726" s="29">
        <v>57</v>
      </c>
      <c r="AV726" s="28">
        <v>103.3</v>
      </c>
      <c r="AW726" s="29">
        <v>543</v>
      </c>
      <c r="AX726" s="12">
        <v>70.3</v>
      </c>
      <c r="AY726" s="76">
        <f t="shared" si="47"/>
        <v>28.757433821535635</v>
      </c>
      <c r="AZ726" s="56" t="s">
        <v>941</v>
      </c>
      <c r="BA726" s="57" t="s">
        <v>3029</v>
      </c>
      <c r="BB726" s="64" t="s">
        <v>715</v>
      </c>
      <c r="BC726" s="57" t="s">
        <v>3030</v>
      </c>
      <c r="BD726" s="57" t="s">
        <v>3031</v>
      </c>
      <c r="BE726" s="57" t="s">
        <v>3032</v>
      </c>
      <c r="BF726" s="58">
        <v>165930158</v>
      </c>
    </row>
    <row r="727" spans="1:58">
      <c r="A727" s="42" t="s">
        <v>716</v>
      </c>
      <c r="B727" s="7">
        <v>0.35</v>
      </c>
      <c r="C727" s="8">
        <v>1.23</v>
      </c>
      <c r="D727" s="9">
        <v>0.65</v>
      </c>
      <c r="E727">
        <v>0.15</v>
      </c>
      <c r="F727">
        <v>-1.27</v>
      </c>
      <c r="G727">
        <v>0.44</v>
      </c>
      <c r="H727" s="10">
        <v>1.5200000000000001E-4</v>
      </c>
      <c r="I727" s="8">
        <v>-2.19</v>
      </c>
      <c r="J727" s="11">
        <v>7.0299999999999996E-4</v>
      </c>
      <c r="K727">
        <v>0.02</v>
      </c>
      <c r="L727">
        <v>-1.72</v>
      </c>
      <c r="M727" s="18">
        <v>0.06</v>
      </c>
      <c r="N727" s="7">
        <v>150.19999999999999</v>
      </c>
      <c r="O727" s="9">
        <v>22</v>
      </c>
      <c r="P727" s="7">
        <v>227.3</v>
      </c>
      <c r="Q727" s="9">
        <v>53</v>
      </c>
      <c r="R727" s="8">
        <v>117.5</v>
      </c>
      <c r="S727" s="8">
        <v>19</v>
      </c>
      <c r="T727" s="27">
        <v>165</v>
      </c>
      <c r="U727" s="68">
        <f t="shared" si="44"/>
        <v>56.376324818136212</v>
      </c>
      <c r="V727" s="28">
        <v>258.60000000000002</v>
      </c>
      <c r="W727" s="29">
        <v>501</v>
      </c>
      <c r="X727" s="28">
        <v>197.3</v>
      </c>
      <c r="Y727" s="29">
        <v>438</v>
      </c>
      <c r="Z727">
        <v>230.1</v>
      </c>
      <c r="AA727">
        <v>243</v>
      </c>
      <c r="AB727" s="28">
        <v>186.8</v>
      </c>
      <c r="AC727" s="29">
        <v>118</v>
      </c>
      <c r="AD727">
        <v>262.2</v>
      </c>
      <c r="AE727">
        <v>95</v>
      </c>
      <c r="AF727" s="12">
        <v>227</v>
      </c>
      <c r="AG727" s="74">
        <f t="shared" si="45"/>
        <v>34.443214135733498</v>
      </c>
      <c r="AH727" s="7">
        <v>77.2</v>
      </c>
      <c r="AI727" s="9">
        <v>18</v>
      </c>
      <c r="AJ727" s="3">
        <v>104.7</v>
      </c>
      <c r="AK727" s="3">
        <v>14</v>
      </c>
      <c r="AL727" s="7">
        <v>169.7</v>
      </c>
      <c r="AM727" s="9">
        <v>217</v>
      </c>
      <c r="AN727" s="3">
        <v>243.4</v>
      </c>
      <c r="AO727" s="3">
        <v>1007</v>
      </c>
      <c r="AP727" s="7">
        <v>148.75</v>
      </c>
      <c r="AQ727" s="68">
        <f t="shared" si="46"/>
        <v>74.066029100166205</v>
      </c>
      <c r="AR727" s="18">
        <v>78.7</v>
      </c>
      <c r="AS727" s="29">
        <v>319</v>
      </c>
      <c r="AT727" s="28">
        <v>85</v>
      </c>
      <c r="AU727" s="29">
        <v>85</v>
      </c>
      <c r="AV727" s="28">
        <v>95.3</v>
      </c>
      <c r="AW727" s="29">
        <v>501</v>
      </c>
      <c r="AX727" s="12">
        <v>86.33</v>
      </c>
      <c r="AY727" s="76">
        <f t="shared" si="47"/>
        <v>8.3799363561624549</v>
      </c>
      <c r="AZ727" s="56" t="s">
        <v>941</v>
      </c>
      <c r="BA727" s="57" t="s">
        <v>3033</v>
      </c>
      <c r="BB727" s="64" t="s">
        <v>716</v>
      </c>
      <c r="BC727" s="57" t="s">
        <v>3034</v>
      </c>
      <c r="BD727" s="57" t="s">
        <v>3035</v>
      </c>
      <c r="BE727" s="57" t="s">
        <v>3036</v>
      </c>
      <c r="BF727" s="58">
        <v>165930130</v>
      </c>
    </row>
    <row r="728" spans="1:58">
      <c r="A728" s="42" t="s">
        <v>717</v>
      </c>
      <c r="B728" s="7">
        <v>0.63</v>
      </c>
      <c r="C728" s="8">
        <v>-1.1100000000000001</v>
      </c>
      <c r="D728" s="9">
        <v>0.85</v>
      </c>
      <c r="E728">
        <v>0.45</v>
      </c>
      <c r="F728">
        <v>1.1599999999999999</v>
      </c>
      <c r="G728">
        <v>0.72</v>
      </c>
      <c r="H728" s="7">
        <v>1</v>
      </c>
      <c r="I728" s="8">
        <v>-1.01</v>
      </c>
      <c r="J728" s="9">
        <v>1</v>
      </c>
      <c r="K728">
        <v>0.5</v>
      </c>
      <c r="L728">
        <v>-1.17</v>
      </c>
      <c r="M728" s="18">
        <v>0.65</v>
      </c>
      <c r="N728" s="7">
        <v>464.3</v>
      </c>
      <c r="O728" s="9">
        <v>68</v>
      </c>
      <c r="P728" s="7">
        <v>368.8</v>
      </c>
      <c r="Q728" s="9">
        <v>86</v>
      </c>
      <c r="R728" s="8">
        <v>408</v>
      </c>
      <c r="S728" s="8">
        <v>66</v>
      </c>
      <c r="T728" s="27">
        <v>413.7</v>
      </c>
      <c r="U728" s="68">
        <f t="shared" si="44"/>
        <v>48.004478957697273</v>
      </c>
      <c r="V728" s="28">
        <v>466.6</v>
      </c>
      <c r="W728" s="29">
        <v>904</v>
      </c>
      <c r="X728" s="28">
        <v>357.1</v>
      </c>
      <c r="Y728" s="29">
        <v>793</v>
      </c>
      <c r="Z728">
        <v>535</v>
      </c>
      <c r="AA728">
        <v>565</v>
      </c>
      <c r="AB728" s="28">
        <v>349.8</v>
      </c>
      <c r="AC728" s="29">
        <v>221</v>
      </c>
      <c r="AD728">
        <v>317.39999999999998</v>
      </c>
      <c r="AE728">
        <v>115</v>
      </c>
      <c r="AF728" s="12">
        <v>405.18</v>
      </c>
      <c r="AG728" s="74">
        <f t="shared" si="45"/>
        <v>91.800882348700625</v>
      </c>
      <c r="AH728" s="7">
        <v>575.1</v>
      </c>
      <c r="AI728" s="9">
        <v>134</v>
      </c>
      <c r="AJ728" s="3">
        <v>530.9</v>
      </c>
      <c r="AK728" s="3">
        <v>71</v>
      </c>
      <c r="AL728" s="7">
        <v>449.7</v>
      </c>
      <c r="AM728" s="9">
        <v>575</v>
      </c>
      <c r="AN728" s="3">
        <v>150.4</v>
      </c>
      <c r="AO728" s="3">
        <v>622</v>
      </c>
      <c r="AP728" s="7">
        <v>426.53</v>
      </c>
      <c r="AQ728" s="68">
        <f t="shared" si="46"/>
        <v>191.26836948817922</v>
      </c>
      <c r="AR728" s="18">
        <v>240.1</v>
      </c>
      <c r="AS728" s="29">
        <v>973</v>
      </c>
      <c r="AT728" s="28">
        <v>452</v>
      </c>
      <c r="AU728" s="29">
        <v>452</v>
      </c>
      <c r="AV728" s="28">
        <v>326.39999999999998</v>
      </c>
      <c r="AW728" s="29">
        <v>1716</v>
      </c>
      <c r="AX728" s="12">
        <v>339.5</v>
      </c>
      <c r="AY728" s="76">
        <f t="shared" si="47"/>
        <v>106.55566620316344</v>
      </c>
      <c r="AZ728" s="56" t="s">
        <v>941</v>
      </c>
      <c r="BA728" s="57" t="s">
        <v>3037</v>
      </c>
      <c r="BB728" s="64" t="s">
        <v>717</v>
      </c>
      <c r="BC728" s="57" t="s">
        <v>3038</v>
      </c>
      <c r="BD728" s="57" t="s">
        <v>3039</v>
      </c>
      <c r="BE728" s="57" t="s">
        <v>3040</v>
      </c>
      <c r="BF728" s="58">
        <v>165930136</v>
      </c>
    </row>
    <row r="729" spans="1:58">
      <c r="A729" s="42" t="s">
        <v>718</v>
      </c>
      <c r="B729" s="7">
        <v>0.54</v>
      </c>
      <c r="C729" s="8">
        <v>-1.1399999999999999</v>
      </c>
      <c r="D729" s="9">
        <v>0.8</v>
      </c>
      <c r="E729">
        <v>0.03</v>
      </c>
      <c r="F729">
        <v>-1.48</v>
      </c>
      <c r="G729">
        <v>0.2</v>
      </c>
      <c r="H729" s="10">
        <v>4.9299999999999995E-4</v>
      </c>
      <c r="I729" s="8">
        <v>-1.89</v>
      </c>
      <c r="J729" s="11">
        <v>1.9400000000000001E-3</v>
      </c>
      <c r="K729">
        <v>0.27</v>
      </c>
      <c r="L729">
        <v>-1.28</v>
      </c>
      <c r="M729" s="18">
        <v>0.43</v>
      </c>
      <c r="N729" s="7">
        <v>88.8</v>
      </c>
      <c r="O729" s="9">
        <v>13</v>
      </c>
      <c r="P729" s="7">
        <v>42.9</v>
      </c>
      <c r="Q729" s="9">
        <v>10</v>
      </c>
      <c r="R729" s="8">
        <v>68</v>
      </c>
      <c r="S729" s="8">
        <v>11</v>
      </c>
      <c r="T729" s="27">
        <v>66.569999999999993</v>
      </c>
      <c r="U729" s="68">
        <f t="shared" si="44"/>
        <v>22.983544838282299</v>
      </c>
      <c r="V729" s="28">
        <v>68.599999999999994</v>
      </c>
      <c r="W729" s="29">
        <v>133</v>
      </c>
      <c r="X729" s="28">
        <v>59.4</v>
      </c>
      <c r="Y729" s="29">
        <v>132</v>
      </c>
      <c r="Z729">
        <v>58.7</v>
      </c>
      <c r="AA729">
        <v>62</v>
      </c>
      <c r="AB729" s="28">
        <v>41.2</v>
      </c>
      <c r="AC729" s="29">
        <v>26</v>
      </c>
      <c r="AD729">
        <v>82.8</v>
      </c>
      <c r="AE729">
        <v>30</v>
      </c>
      <c r="AF729" s="12">
        <v>62.14</v>
      </c>
      <c r="AG729" s="74">
        <f t="shared" si="45"/>
        <v>15.218344193768285</v>
      </c>
      <c r="AH729" s="7">
        <v>42.9</v>
      </c>
      <c r="AI729" s="9">
        <v>10</v>
      </c>
      <c r="AJ729" s="3">
        <v>22.4</v>
      </c>
      <c r="AK729" s="3">
        <v>3</v>
      </c>
      <c r="AL729" s="7">
        <v>41.4</v>
      </c>
      <c r="AM729" s="9">
        <v>53</v>
      </c>
      <c r="AN729" s="3">
        <v>36</v>
      </c>
      <c r="AO729" s="3">
        <v>149</v>
      </c>
      <c r="AP729" s="7">
        <v>35.67</v>
      </c>
      <c r="AQ729" s="68">
        <f t="shared" si="46"/>
        <v>9.3328720124086111</v>
      </c>
      <c r="AR729" s="18">
        <v>26.2</v>
      </c>
      <c r="AS729" s="29">
        <v>106</v>
      </c>
      <c r="AT729" s="28">
        <v>29</v>
      </c>
      <c r="AU729" s="29">
        <v>29</v>
      </c>
      <c r="AV729" s="28">
        <v>26.8</v>
      </c>
      <c r="AW729" s="29">
        <v>141</v>
      </c>
      <c r="AX729" s="12">
        <v>27.33</v>
      </c>
      <c r="AY729" s="76">
        <f t="shared" si="47"/>
        <v>1.4742229591663989</v>
      </c>
      <c r="AZ729" s="56" t="s">
        <v>941</v>
      </c>
      <c r="BA729" s="57" t="s">
        <v>3041</v>
      </c>
      <c r="BB729" s="64" t="s">
        <v>718</v>
      </c>
      <c r="BC729" s="57" t="s">
        <v>3042</v>
      </c>
      <c r="BD729" s="57" t="s">
        <v>3043</v>
      </c>
      <c r="BE729" s="57" t="s">
        <v>3044</v>
      </c>
      <c r="BF729" s="58">
        <v>165930536</v>
      </c>
    </row>
    <row r="730" spans="1:58">
      <c r="A730" s="42" t="s">
        <v>719</v>
      </c>
      <c r="B730" s="10">
        <v>2.0600000000000002E-3</v>
      </c>
      <c r="C730" s="8">
        <v>1.84</v>
      </c>
      <c r="D730" s="9">
        <v>0.03</v>
      </c>
      <c r="E730">
        <v>0.4</v>
      </c>
      <c r="F730">
        <v>-1.1200000000000001</v>
      </c>
      <c r="G730">
        <v>0.7</v>
      </c>
      <c r="H730" s="10">
        <v>2.5300000000000001E-3</v>
      </c>
      <c r="I730" s="8">
        <v>-1.6</v>
      </c>
      <c r="J730" s="11">
        <v>8.0800000000000004E-3</v>
      </c>
      <c r="K730">
        <v>0.04</v>
      </c>
      <c r="L730">
        <v>-1.42</v>
      </c>
      <c r="M730" s="18">
        <v>0.11</v>
      </c>
      <c r="N730" s="7">
        <v>143.4</v>
      </c>
      <c r="O730" s="9">
        <v>21</v>
      </c>
      <c r="P730" s="7">
        <v>98.6</v>
      </c>
      <c r="Q730" s="9">
        <v>23</v>
      </c>
      <c r="R730" s="8">
        <v>98.9</v>
      </c>
      <c r="S730" s="8">
        <v>16</v>
      </c>
      <c r="T730" s="27">
        <v>113.63</v>
      </c>
      <c r="U730" s="68">
        <f t="shared" si="44"/>
        <v>25.779125922601391</v>
      </c>
      <c r="V730" s="28">
        <v>258.60000000000002</v>
      </c>
      <c r="W730" s="29">
        <v>501</v>
      </c>
      <c r="X730" s="28">
        <v>231.9</v>
      </c>
      <c r="Y730" s="29">
        <v>515</v>
      </c>
      <c r="Z730">
        <v>224.4</v>
      </c>
      <c r="AA730">
        <v>237</v>
      </c>
      <c r="AB730" s="28">
        <v>155.1</v>
      </c>
      <c r="AC730" s="29">
        <v>98</v>
      </c>
      <c r="AD730">
        <v>259.39999999999998</v>
      </c>
      <c r="AE730">
        <v>94</v>
      </c>
      <c r="AF730" s="12">
        <v>225.88</v>
      </c>
      <c r="AG730" s="74">
        <f t="shared" si="45"/>
        <v>42.55122794937872</v>
      </c>
      <c r="AH730" s="7">
        <v>197.4</v>
      </c>
      <c r="AI730" s="9">
        <v>46</v>
      </c>
      <c r="AJ730" s="3">
        <v>127.1</v>
      </c>
      <c r="AK730" s="3">
        <v>17</v>
      </c>
      <c r="AL730" s="7">
        <v>190.8</v>
      </c>
      <c r="AM730" s="9">
        <v>244</v>
      </c>
      <c r="AN730" s="3">
        <v>185.4</v>
      </c>
      <c r="AO730" s="3">
        <v>767</v>
      </c>
      <c r="AP730" s="7">
        <v>175.17</v>
      </c>
      <c r="AQ730" s="68">
        <f t="shared" si="46"/>
        <v>32.423486857523606</v>
      </c>
      <c r="AR730" s="18">
        <v>103.1</v>
      </c>
      <c r="AS730" s="29">
        <v>418</v>
      </c>
      <c r="AT730" s="28">
        <v>137</v>
      </c>
      <c r="AU730" s="29">
        <v>137</v>
      </c>
      <c r="AV730" s="28">
        <v>116.8</v>
      </c>
      <c r="AW730" s="29">
        <v>614</v>
      </c>
      <c r="AX730" s="12">
        <v>118.97</v>
      </c>
      <c r="AY730" s="76">
        <f t="shared" si="47"/>
        <v>17.053543131365217</v>
      </c>
      <c r="AZ730" s="56" t="s">
        <v>941</v>
      </c>
      <c r="BA730" s="57" t="s">
        <v>3045</v>
      </c>
      <c r="BB730" s="64" t="s">
        <v>719</v>
      </c>
      <c r="BC730" s="57" t="s">
        <v>3046</v>
      </c>
      <c r="BD730" s="57" t="s">
        <v>3047</v>
      </c>
      <c r="BE730" s="57" t="s">
        <v>3048</v>
      </c>
      <c r="BF730" s="58">
        <v>165930535</v>
      </c>
    </row>
    <row r="731" spans="1:58">
      <c r="A731" s="42" t="s">
        <v>720</v>
      </c>
      <c r="B731" s="7">
        <v>0.11</v>
      </c>
      <c r="C731" s="8">
        <v>1.4</v>
      </c>
      <c r="D731" s="9">
        <v>0.36</v>
      </c>
      <c r="E731">
        <v>0.54</v>
      </c>
      <c r="F731">
        <v>1.08</v>
      </c>
      <c r="G731">
        <v>0.8</v>
      </c>
      <c r="H731" s="7">
        <v>0.02</v>
      </c>
      <c r="I731" s="8">
        <v>-1.52</v>
      </c>
      <c r="J731" s="9">
        <v>0.04</v>
      </c>
      <c r="K731" s="2">
        <v>6.8399999999999997E-3</v>
      </c>
      <c r="L731">
        <v>-1.64</v>
      </c>
      <c r="M731" s="18">
        <v>0.03</v>
      </c>
      <c r="N731" s="7">
        <v>143.4</v>
      </c>
      <c r="O731" s="9">
        <v>21</v>
      </c>
      <c r="P731" s="7">
        <v>120.1</v>
      </c>
      <c r="Q731" s="9">
        <v>28</v>
      </c>
      <c r="R731" s="8">
        <v>74.2</v>
      </c>
      <c r="S731" s="8">
        <v>12</v>
      </c>
      <c r="T731" s="27">
        <v>112.57</v>
      </c>
      <c r="U731" s="68">
        <f t="shared" si="44"/>
        <v>35.209705101482108</v>
      </c>
      <c r="V731" s="28">
        <v>170.8</v>
      </c>
      <c r="W731" s="29">
        <v>331</v>
      </c>
      <c r="X731" s="28">
        <v>151.30000000000001</v>
      </c>
      <c r="Y731" s="29">
        <v>336</v>
      </c>
      <c r="Z731">
        <v>159.1</v>
      </c>
      <c r="AA731">
        <v>168</v>
      </c>
      <c r="AB731" s="28">
        <v>189.9</v>
      </c>
      <c r="AC731" s="29">
        <v>120</v>
      </c>
      <c r="AD731">
        <v>196</v>
      </c>
      <c r="AE731">
        <v>71</v>
      </c>
      <c r="AF731" s="12">
        <v>173.42</v>
      </c>
      <c r="AG731" s="74">
        <f t="shared" si="45"/>
        <v>19.252714094381599</v>
      </c>
      <c r="AH731" s="7">
        <v>197.4</v>
      </c>
      <c r="AI731" s="9">
        <v>46</v>
      </c>
      <c r="AJ731" s="3">
        <v>231.8</v>
      </c>
      <c r="AK731" s="3">
        <v>31</v>
      </c>
      <c r="AL731" s="7">
        <v>136.9</v>
      </c>
      <c r="AM731" s="9">
        <v>175</v>
      </c>
      <c r="AN731" s="3">
        <v>135.1</v>
      </c>
      <c r="AO731" s="3">
        <v>559</v>
      </c>
      <c r="AP731" s="7">
        <v>175.3</v>
      </c>
      <c r="AQ731" s="68">
        <f t="shared" si="46"/>
        <v>47.508806201236631</v>
      </c>
      <c r="AR731" s="18">
        <v>76.7</v>
      </c>
      <c r="AS731" s="29">
        <v>311</v>
      </c>
      <c r="AT731" s="28">
        <v>97</v>
      </c>
      <c r="AU731" s="29">
        <v>97</v>
      </c>
      <c r="AV731" s="28">
        <v>111.3</v>
      </c>
      <c r="AW731" s="29">
        <v>585</v>
      </c>
      <c r="AX731" s="12">
        <v>95</v>
      </c>
      <c r="AY731" s="76">
        <f t="shared" si="47"/>
        <v>17.386489007272257</v>
      </c>
      <c r="AZ731" s="56" t="s">
        <v>941</v>
      </c>
      <c r="BA731" s="57" t="s">
        <v>3049</v>
      </c>
      <c r="BB731" s="64" t="s">
        <v>720</v>
      </c>
      <c r="BC731" s="57" t="s">
        <v>3050</v>
      </c>
      <c r="BD731" s="57" t="s">
        <v>1720</v>
      </c>
      <c r="BE731" s="57" t="s">
        <v>3051</v>
      </c>
      <c r="BF731" s="58">
        <v>165930490</v>
      </c>
    </row>
    <row r="732" spans="1:58">
      <c r="A732" s="42" t="s">
        <v>721</v>
      </c>
      <c r="B732" s="7">
        <v>0.53</v>
      </c>
      <c r="C732" s="8">
        <v>-1.1200000000000001</v>
      </c>
      <c r="D732" s="9">
        <v>0.8</v>
      </c>
      <c r="E732">
        <v>0.95</v>
      </c>
      <c r="F732">
        <v>-1.02</v>
      </c>
      <c r="G732">
        <v>1</v>
      </c>
      <c r="H732" s="7">
        <v>0.12</v>
      </c>
      <c r="I732" s="8">
        <v>1.27</v>
      </c>
      <c r="J732" s="9">
        <v>0.2</v>
      </c>
      <c r="K732">
        <v>0.13</v>
      </c>
      <c r="L732">
        <v>1.3</v>
      </c>
      <c r="M732" s="18">
        <v>0.27</v>
      </c>
      <c r="N732" s="7">
        <v>184.3</v>
      </c>
      <c r="O732" s="9">
        <v>27</v>
      </c>
      <c r="P732" s="7">
        <v>210.1</v>
      </c>
      <c r="Q732" s="9">
        <v>49</v>
      </c>
      <c r="R732" s="8">
        <v>210.2</v>
      </c>
      <c r="S732" s="8">
        <v>34</v>
      </c>
      <c r="T732" s="27">
        <v>201.53</v>
      </c>
      <c r="U732" s="68">
        <f t="shared" si="44"/>
        <v>14.924588213191443</v>
      </c>
      <c r="V732" s="28">
        <v>170.8</v>
      </c>
      <c r="W732" s="29">
        <v>331</v>
      </c>
      <c r="X732" s="28">
        <v>222.5</v>
      </c>
      <c r="Y732" s="29">
        <v>494</v>
      </c>
      <c r="Z732">
        <v>222.5</v>
      </c>
      <c r="AA732">
        <v>235</v>
      </c>
      <c r="AB732" s="28">
        <v>166.2</v>
      </c>
      <c r="AC732" s="29">
        <v>105</v>
      </c>
      <c r="AD732">
        <v>212.5</v>
      </c>
      <c r="AE732">
        <v>77</v>
      </c>
      <c r="AF732" s="12">
        <v>198.9</v>
      </c>
      <c r="AG732" s="74">
        <f t="shared" si="45"/>
        <v>28.097063903546928</v>
      </c>
      <c r="AH732" s="7">
        <v>180.2</v>
      </c>
      <c r="AI732" s="9">
        <v>42</v>
      </c>
      <c r="AJ732" s="3">
        <v>164.5</v>
      </c>
      <c r="AK732" s="3">
        <v>22</v>
      </c>
      <c r="AL732" s="7">
        <v>209.6</v>
      </c>
      <c r="AM732" s="9">
        <v>268</v>
      </c>
      <c r="AN732" s="3">
        <v>147.69999999999999</v>
      </c>
      <c r="AO732" s="3">
        <v>611</v>
      </c>
      <c r="AP732" s="7">
        <v>175.5</v>
      </c>
      <c r="AQ732" s="68">
        <f t="shared" si="46"/>
        <v>26.323247013492185</v>
      </c>
      <c r="AR732" s="18">
        <v>211</v>
      </c>
      <c r="AS732" s="29">
        <v>855</v>
      </c>
      <c r="AT732" s="28">
        <v>155</v>
      </c>
      <c r="AU732" s="29">
        <v>155</v>
      </c>
      <c r="AV732" s="28">
        <v>264</v>
      </c>
      <c r="AW732" s="29">
        <v>1388</v>
      </c>
      <c r="AX732" s="12">
        <v>210</v>
      </c>
      <c r="AY732" s="76">
        <f t="shared" si="47"/>
        <v>54.506880299646575</v>
      </c>
      <c r="AZ732" s="56" t="s">
        <v>941</v>
      </c>
      <c r="BA732" s="57" t="s">
        <v>3052</v>
      </c>
      <c r="BB732" s="64" t="s">
        <v>721</v>
      </c>
      <c r="BC732" s="57" t="s">
        <v>3053</v>
      </c>
      <c r="BD732" s="57" t="s">
        <v>3054</v>
      </c>
      <c r="BE732" s="57" t="s">
        <v>3055</v>
      </c>
      <c r="BF732" s="58">
        <v>165930531</v>
      </c>
    </row>
    <row r="733" spans="1:58">
      <c r="A733" s="42" t="s">
        <v>722</v>
      </c>
      <c r="B733" s="7">
        <v>0.02</v>
      </c>
      <c r="C733" s="8">
        <v>1.59</v>
      </c>
      <c r="D733" s="9">
        <v>0.12</v>
      </c>
      <c r="E733">
        <v>0.6</v>
      </c>
      <c r="F733">
        <v>-1.0900000000000001</v>
      </c>
      <c r="G733">
        <v>0.84</v>
      </c>
      <c r="H733" s="7">
        <v>0.06</v>
      </c>
      <c r="I733" s="8">
        <v>-1.34</v>
      </c>
      <c r="J733" s="9">
        <v>0.12</v>
      </c>
      <c r="K733">
        <v>0.21</v>
      </c>
      <c r="L733">
        <v>-1.23</v>
      </c>
      <c r="M733" s="18">
        <v>0.35</v>
      </c>
      <c r="N733" s="7">
        <v>81.900000000000006</v>
      </c>
      <c r="O733" s="9">
        <v>12</v>
      </c>
      <c r="P733" s="7">
        <v>111.5</v>
      </c>
      <c r="Q733" s="9">
        <v>26</v>
      </c>
      <c r="R733" s="8">
        <v>129.80000000000001</v>
      </c>
      <c r="S733" s="8">
        <v>21</v>
      </c>
      <c r="T733" s="27">
        <v>107.73</v>
      </c>
      <c r="U733" s="68">
        <f t="shared" si="44"/>
        <v>24.171126025349583</v>
      </c>
      <c r="V733" s="28">
        <v>198.7</v>
      </c>
      <c r="W733" s="29">
        <v>385</v>
      </c>
      <c r="X733" s="28">
        <v>211.2</v>
      </c>
      <c r="Y733" s="29">
        <v>469</v>
      </c>
      <c r="Z733">
        <v>199.8</v>
      </c>
      <c r="AA733">
        <v>211</v>
      </c>
      <c r="AB733" s="28">
        <v>167.8</v>
      </c>
      <c r="AC733" s="29">
        <v>106</v>
      </c>
      <c r="AD733">
        <v>162.80000000000001</v>
      </c>
      <c r="AE733">
        <v>59</v>
      </c>
      <c r="AF733" s="12">
        <v>188.06</v>
      </c>
      <c r="AG733" s="74">
        <f t="shared" si="45"/>
        <v>21.418636744667051</v>
      </c>
      <c r="AH733" s="7">
        <v>124.5</v>
      </c>
      <c r="AI733" s="9">
        <v>29</v>
      </c>
      <c r="AJ733" s="3">
        <v>172</v>
      </c>
      <c r="AK733" s="3">
        <v>23</v>
      </c>
      <c r="AL733" s="7">
        <v>167.4</v>
      </c>
      <c r="AM733" s="9">
        <v>214</v>
      </c>
      <c r="AN733" s="3">
        <v>159.80000000000001</v>
      </c>
      <c r="AO733" s="3">
        <v>661</v>
      </c>
      <c r="AP733" s="7">
        <v>155.93</v>
      </c>
      <c r="AQ733" s="68">
        <f t="shared" si="46"/>
        <v>21.545513840859481</v>
      </c>
      <c r="AR733" s="18">
        <v>107.3</v>
      </c>
      <c r="AS733" s="29">
        <v>435</v>
      </c>
      <c r="AT733" s="28">
        <v>115</v>
      </c>
      <c r="AU733" s="29">
        <v>115</v>
      </c>
      <c r="AV733" s="28">
        <v>134.30000000000001</v>
      </c>
      <c r="AW733" s="29">
        <v>706</v>
      </c>
      <c r="AX733" s="12">
        <v>118.87</v>
      </c>
      <c r="AY733" s="76">
        <f t="shared" si="47"/>
        <v>13.909109724685241</v>
      </c>
      <c r="AZ733" s="56" t="s">
        <v>941</v>
      </c>
      <c r="BA733" s="57" t="s">
        <v>3056</v>
      </c>
      <c r="BB733" s="64" t="s">
        <v>722</v>
      </c>
      <c r="BC733" s="57" t="s">
        <v>3057</v>
      </c>
      <c r="BD733" s="57" t="s">
        <v>3058</v>
      </c>
      <c r="BE733" s="57" t="s">
        <v>3059</v>
      </c>
      <c r="BF733" s="58">
        <v>165930381</v>
      </c>
    </row>
    <row r="734" spans="1:58">
      <c r="A734" s="42" t="s">
        <v>723</v>
      </c>
      <c r="B734" s="7">
        <v>0.48</v>
      </c>
      <c r="C734" s="8">
        <v>1.1299999999999999</v>
      </c>
      <c r="D734" s="9">
        <v>0.75</v>
      </c>
      <c r="E734">
        <v>0.66</v>
      </c>
      <c r="F734">
        <v>-1.07</v>
      </c>
      <c r="G734">
        <v>0.87</v>
      </c>
      <c r="H734" s="7">
        <v>0.01</v>
      </c>
      <c r="I734" s="8">
        <v>-1.51</v>
      </c>
      <c r="J734" s="9">
        <v>0.03</v>
      </c>
      <c r="K734">
        <v>0.04</v>
      </c>
      <c r="L734">
        <v>-1.42</v>
      </c>
      <c r="M734" s="18">
        <v>0.12</v>
      </c>
      <c r="N734" s="7">
        <v>962.7</v>
      </c>
      <c r="O734" s="9">
        <v>141</v>
      </c>
      <c r="P734" s="31">
        <v>1158</v>
      </c>
      <c r="Q734" s="9">
        <v>270</v>
      </c>
      <c r="R734" s="35">
        <v>1075.7</v>
      </c>
      <c r="S734" s="8">
        <v>174</v>
      </c>
      <c r="T734" s="36">
        <v>1065.47</v>
      </c>
      <c r="U734" s="68">
        <f t="shared" si="44"/>
        <v>98.051330094666895</v>
      </c>
      <c r="V734" s="30">
        <v>1279.5</v>
      </c>
      <c r="W734" s="29">
        <v>2479</v>
      </c>
      <c r="X734" s="30">
        <v>1402.4</v>
      </c>
      <c r="Y734" s="29">
        <v>3114</v>
      </c>
      <c r="Z734" s="34">
        <v>1176</v>
      </c>
      <c r="AA734">
        <v>1242</v>
      </c>
      <c r="AB734" s="30">
        <v>1453</v>
      </c>
      <c r="AC734" s="29">
        <v>918</v>
      </c>
      <c r="AD734" s="34">
        <v>1288.9000000000001</v>
      </c>
      <c r="AE734">
        <v>467</v>
      </c>
      <c r="AF734" s="33">
        <v>1319.96</v>
      </c>
      <c r="AG734" s="74">
        <f t="shared" si="45"/>
        <v>109.34145142625464</v>
      </c>
      <c r="AH734" s="7">
        <v>785.3</v>
      </c>
      <c r="AI734" s="9">
        <v>183</v>
      </c>
      <c r="AJ734" s="32">
        <v>1174</v>
      </c>
      <c r="AK734" s="3">
        <v>157</v>
      </c>
      <c r="AL734" s="7">
        <v>961.9</v>
      </c>
      <c r="AM734" s="9">
        <v>1230</v>
      </c>
      <c r="AN734" s="32">
        <v>1453.3</v>
      </c>
      <c r="AO734" s="3">
        <v>6012</v>
      </c>
      <c r="AP734" s="31">
        <v>1093.6199999999999</v>
      </c>
      <c r="AQ734" s="68">
        <f t="shared" si="46"/>
        <v>287.65837811543042</v>
      </c>
      <c r="AR734" s="18">
        <v>748.7</v>
      </c>
      <c r="AS734" s="29">
        <v>3034</v>
      </c>
      <c r="AT734" s="28">
        <v>720</v>
      </c>
      <c r="AU734" s="29">
        <v>720</v>
      </c>
      <c r="AV734" s="28">
        <v>728.8</v>
      </c>
      <c r="AW734" s="29">
        <v>3832</v>
      </c>
      <c r="AX734" s="12">
        <v>732.5</v>
      </c>
      <c r="AY734" s="76">
        <f t="shared" si="47"/>
        <v>14.703400967123249</v>
      </c>
      <c r="AZ734" s="56" t="s">
        <v>941</v>
      </c>
      <c r="BA734" s="57" t="s">
        <v>3060</v>
      </c>
      <c r="BB734" s="64" t="s">
        <v>723</v>
      </c>
      <c r="BC734" s="57" t="s">
        <v>3061</v>
      </c>
      <c r="BD734" s="57" t="s">
        <v>3062</v>
      </c>
      <c r="BE734" s="57" t="s">
        <v>3063</v>
      </c>
      <c r="BF734" s="58">
        <v>165930008</v>
      </c>
    </row>
    <row r="735" spans="1:58">
      <c r="A735" s="42" t="s">
        <v>724</v>
      </c>
      <c r="B735" s="10">
        <v>9.9699999999999997E-3</v>
      </c>
      <c r="C735" s="8">
        <v>-1.84</v>
      </c>
      <c r="D735" s="9">
        <v>0.08</v>
      </c>
      <c r="E735">
        <v>0.01</v>
      </c>
      <c r="F735">
        <v>1.57</v>
      </c>
      <c r="G735">
        <v>0.12</v>
      </c>
      <c r="H735" s="7">
        <v>0.05</v>
      </c>
      <c r="I735" s="8">
        <v>1.45</v>
      </c>
      <c r="J735" s="9">
        <v>0.11</v>
      </c>
      <c r="K735">
        <v>0.62</v>
      </c>
      <c r="L735">
        <v>-1.08</v>
      </c>
      <c r="M735" s="18">
        <v>0.75</v>
      </c>
      <c r="N735" s="7">
        <v>157</v>
      </c>
      <c r="O735" s="9">
        <v>23</v>
      </c>
      <c r="P735" s="7">
        <v>90.1</v>
      </c>
      <c r="Q735" s="9">
        <v>21</v>
      </c>
      <c r="R735" s="8">
        <v>74.2</v>
      </c>
      <c r="S735" s="8">
        <v>12</v>
      </c>
      <c r="T735" s="27">
        <v>107.1</v>
      </c>
      <c r="U735" s="68">
        <f t="shared" si="44"/>
        <v>43.939845243241344</v>
      </c>
      <c r="V735" s="28">
        <v>60.4</v>
      </c>
      <c r="W735" s="29">
        <v>117</v>
      </c>
      <c r="X735" s="28">
        <v>69.400000000000006</v>
      </c>
      <c r="Y735" s="29">
        <v>154</v>
      </c>
      <c r="Z735">
        <v>88.1</v>
      </c>
      <c r="AA735">
        <v>93</v>
      </c>
      <c r="AB735" s="28">
        <v>45.9</v>
      </c>
      <c r="AC735" s="29">
        <v>29</v>
      </c>
      <c r="AD735">
        <v>41.4</v>
      </c>
      <c r="AE735">
        <v>15</v>
      </c>
      <c r="AF735" s="12">
        <v>61.04</v>
      </c>
      <c r="AG735" s="74">
        <f t="shared" si="45"/>
        <v>18.824797475670213</v>
      </c>
      <c r="AH735" s="7">
        <v>120.2</v>
      </c>
      <c r="AI735" s="9">
        <v>28</v>
      </c>
      <c r="AJ735" s="3">
        <v>112.2</v>
      </c>
      <c r="AK735" s="3">
        <v>15</v>
      </c>
      <c r="AL735" s="7">
        <v>95.4</v>
      </c>
      <c r="AM735" s="9">
        <v>122</v>
      </c>
      <c r="AN735" s="3">
        <v>52</v>
      </c>
      <c r="AO735" s="3">
        <v>215</v>
      </c>
      <c r="AP735" s="7">
        <v>94.95</v>
      </c>
      <c r="AQ735" s="68">
        <f t="shared" si="46"/>
        <v>30.441364402185823</v>
      </c>
      <c r="AR735" s="18">
        <v>74.3</v>
      </c>
      <c r="AS735" s="29">
        <v>301</v>
      </c>
      <c r="AT735" s="28">
        <v>78</v>
      </c>
      <c r="AU735" s="29">
        <v>78</v>
      </c>
      <c r="AV735" s="28">
        <v>76.8</v>
      </c>
      <c r="AW735" s="29">
        <v>404</v>
      </c>
      <c r="AX735" s="12">
        <v>76.37</v>
      </c>
      <c r="AY735" s="76">
        <f t="shared" si="47"/>
        <v>1.8876793513023704</v>
      </c>
      <c r="AZ735" s="56" t="s">
        <v>941</v>
      </c>
      <c r="BA735" s="57" t="s">
        <v>3064</v>
      </c>
      <c r="BB735" s="64" t="s">
        <v>724</v>
      </c>
      <c r="BC735" s="57" t="s">
        <v>3065</v>
      </c>
      <c r="BD735" s="57" t="s">
        <v>3066</v>
      </c>
      <c r="BE735" s="57" t="s">
        <v>3067</v>
      </c>
      <c r="BF735" s="58">
        <v>165930497</v>
      </c>
    </row>
    <row r="736" spans="1:58">
      <c r="A736" s="42" t="s">
        <v>725</v>
      </c>
      <c r="B736" s="7">
        <v>0.08</v>
      </c>
      <c r="C736" s="8">
        <v>2</v>
      </c>
      <c r="D736" s="9">
        <v>0.28999999999999998</v>
      </c>
      <c r="E736">
        <v>0.81</v>
      </c>
      <c r="F736">
        <v>1</v>
      </c>
      <c r="G736">
        <v>0.95</v>
      </c>
      <c r="H736" s="7">
        <v>0.51</v>
      </c>
      <c r="I736" s="8">
        <v>-1.25</v>
      </c>
      <c r="J736" s="9">
        <v>0.63</v>
      </c>
      <c r="K736">
        <v>0.69</v>
      </c>
      <c r="L736">
        <v>-1.26</v>
      </c>
      <c r="M736" s="18">
        <v>0.81</v>
      </c>
      <c r="N736" s="7">
        <v>68.3</v>
      </c>
      <c r="O736" s="9">
        <v>10</v>
      </c>
      <c r="P736" s="7">
        <v>21.4</v>
      </c>
      <c r="Q736" s="9">
        <v>5</v>
      </c>
      <c r="R736" s="8">
        <v>30.9</v>
      </c>
      <c r="S736" s="8">
        <v>5</v>
      </c>
      <c r="T736" s="27">
        <v>40.200000000000003</v>
      </c>
      <c r="U736" s="68">
        <f t="shared" si="44"/>
        <v>24.794555854057961</v>
      </c>
      <c r="V736" s="28">
        <v>77.900000000000006</v>
      </c>
      <c r="W736" s="29">
        <v>151</v>
      </c>
      <c r="X736" s="28">
        <v>89.6</v>
      </c>
      <c r="Y736" s="29">
        <v>199</v>
      </c>
      <c r="Z736">
        <v>82.4</v>
      </c>
      <c r="AA736">
        <v>87</v>
      </c>
      <c r="AB736" s="28">
        <v>91.8</v>
      </c>
      <c r="AC736" s="29">
        <v>58</v>
      </c>
      <c r="AD736">
        <v>80</v>
      </c>
      <c r="AE736">
        <v>29</v>
      </c>
      <c r="AF736" s="12">
        <v>84.34</v>
      </c>
      <c r="AG736" s="74">
        <f t="shared" si="45"/>
        <v>6.0702553488300595</v>
      </c>
      <c r="AH736" s="7">
        <v>25.7</v>
      </c>
      <c r="AI736" s="9">
        <v>6</v>
      </c>
      <c r="AJ736" s="3">
        <v>0</v>
      </c>
      <c r="AK736" s="3">
        <v>0</v>
      </c>
      <c r="AL736" s="7">
        <v>122.8</v>
      </c>
      <c r="AM736" s="9">
        <v>157</v>
      </c>
      <c r="AN736" s="3">
        <v>124.3</v>
      </c>
      <c r="AO736" s="3">
        <v>514</v>
      </c>
      <c r="AP736" s="7">
        <v>68.2</v>
      </c>
      <c r="AQ736" s="68">
        <f t="shared" si="46"/>
        <v>64.771032620042931</v>
      </c>
      <c r="AR736" s="18">
        <v>68.400000000000006</v>
      </c>
      <c r="AS736" s="29">
        <v>277</v>
      </c>
      <c r="AT736" s="28">
        <v>58</v>
      </c>
      <c r="AU736" s="29">
        <v>58</v>
      </c>
      <c r="AV736" s="28">
        <v>43.6</v>
      </c>
      <c r="AW736" s="29">
        <v>229</v>
      </c>
      <c r="AX736" s="12">
        <v>56.67</v>
      </c>
      <c r="AY736" s="76">
        <f t="shared" si="47"/>
        <v>12.453647390757988</v>
      </c>
      <c r="AZ736" s="56" t="s">
        <v>941</v>
      </c>
      <c r="BA736" s="57" t="s">
        <v>3068</v>
      </c>
      <c r="BB736" s="64" t="s">
        <v>725</v>
      </c>
      <c r="BC736" s="57" t="s">
        <v>3069</v>
      </c>
      <c r="BD736" s="57" t="s">
        <v>3070</v>
      </c>
      <c r="BE736" s="57" t="s">
        <v>3071</v>
      </c>
      <c r="BF736" s="58">
        <v>165930304</v>
      </c>
    </row>
    <row r="737" spans="1:58">
      <c r="A737" s="42" t="s">
        <v>726</v>
      </c>
      <c r="B737" s="7">
        <v>0.93</v>
      </c>
      <c r="C737" s="8">
        <v>-1.01</v>
      </c>
      <c r="D737" s="9">
        <v>1</v>
      </c>
      <c r="E737">
        <v>0.91</v>
      </c>
      <c r="F737">
        <v>1.04</v>
      </c>
      <c r="G737">
        <v>1</v>
      </c>
      <c r="H737" s="7">
        <v>0.01</v>
      </c>
      <c r="I737" s="8">
        <v>1.62</v>
      </c>
      <c r="J737" s="9">
        <v>0.03</v>
      </c>
      <c r="K737">
        <v>0.02</v>
      </c>
      <c r="L737">
        <v>1.57</v>
      </c>
      <c r="M737" s="18">
        <v>0.06</v>
      </c>
      <c r="N737" s="7">
        <v>68.3</v>
      </c>
      <c r="O737" s="9">
        <v>10</v>
      </c>
      <c r="P737" s="7">
        <v>30</v>
      </c>
      <c r="Q737" s="9">
        <v>7</v>
      </c>
      <c r="R737" s="8">
        <v>61.8</v>
      </c>
      <c r="S737" s="8">
        <v>10</v>
      </c>
      <c r="T737" s="27">
        <v>53.37</v>
      </c>
      <c r="U737" s="68">
        <f t="shared" si="44"/>
        <v>20.495446648788445</v>
      </c>
      <c r="V737" s="28">
        <v>64</v>
      </c>
      <c r="W737" s="29">
        <v>124</v>
      </c>
      <c r="X737" s="28">
        <v>50.4</v>
      </c>
      <c r="Y737" s="29">
        <v>112</v>
      </c>
      <c r="Z737">
        <v>59.7</v>
      </c>
      <c r="AA737">
        <v>63</v>
      </c>
      <c r="AB737" s="28">
        <v>41.2</v>
      </c>
      <c r="AC737" s="29">
        <v>26</v>
      </c>
      <c r="AD737">
        <v>63.5</v>
      </c>
      <c r="AE737">
        <v>23</v>
      </c>
      <c r="AF737" s="12">
        <v>55.76</v>
      </c>
      <c r="AG737" s="74">
        <f t="shared" si="45"/>
        <v>9.7986223521472606</v>
      </c>
      <c r="AH737" s="7">
        <v>38.6</v>
      </c>
      <c r="AI737" s="9">
        <v>9</v>
      </c>
      <c r="AJ737" s="3">
        <v>15</v>
      </c>
      <c r="AK737" s="3">
        <v>2</v>
      </c>
      <c r="AL737" s="7">
        <v>74.3</v>
      </c>
      <c r="AM737" s="9">
        <v>95</v>
      </c>
      <c r="AN737" s="3">
        <v>52.5</v>
      </c>
      <c r="AO737" s="3">
        <v>217</v>
      </c>
      <c r="AP737" s="7">
        <v>45.1</v>
      </c>
      <c r="AQ737" s="68">
        <f t="shared" si="46"/>
        <v>24.870732464753292</v>
      </c>
      <c r="AR737" s="18">
        <v>71.099999999999994</v>
      </c>
      <c r="AS737" s="29">
        <v>288</v>
      </c>
      <c r="AT737" s="28">
        <v>100</v>
      </c>
      <c r="AU737" s="29">
        <v>100</v>
      </c>
      <c r="AV737" s="28">
        <v>60.3</v>
      </c>
      <c r="AW737" s="29">
        <v>317</v>
      </c>
      <c r="AX737" s="12">
        <v>77.13</v>
      </c>
      <c r="AY737" s="76">
        <f t="shared" si="47"/>
        <v>20.526162167666261</v>
      </c>
      <c r="AZ737" s="56" t="s">
        <v>941</v>
      </c>
      <c r="BA737" s="57" t="s">
        <v>3072</v>
      </c>
      <c r="BB737" s="64" t="s">
        <v>726</v>
      </c>
      <c r="BC737" s="57" t="s">
        <v>3073</v>
      </c>
      <c r="BD737" s="57" t="s">
        <v>3074</v>
      </c>
      <c r="BE737" s="57" t="s">
        <v>3075</v>
      </c>
      <c r="BF737" s="58">
        <v>165930791</v>
      </c>
    </row>
    <row r="738" spans="1:58">
      <c r="A738" s="42" t="s">
        <v>727</v>
      </c>
      <c r="B738" s="7">
        <v>0.04</v>
      </c>
      <c r="C738" s="8">
        <v>34.06</v>
      </c>
      <c r="D738" s="9">
        <v>0.19</v>
      </c>
      <c r="E738">
        <v>0.09</v>
      </c>
      <c r="F738">
        <v>2.17</v>
      </c>
      <c r="G738">
        <v>0.33</v>
      </c>
      <c r="H738" s="10">
        <v>6.1299999999999999E-5</v>
      </c>
      <c r="I738" s="8">
        <v>4.8499999999999996</v>
      </c>
      <c r="J738" s="11">
        <v>3.1300000000000002E-4</v>
      </c>
      <c r="K738">
        <v>0.11</v>
      </c>
      <c r="L738">
        <v>2.23</v>
      </c>
      <c r="M738" s="18">
        <v>0.24</v>
      </c>
      <c r="N738" s="7">
        <v>0</v>
      </c>
      <c r="O738" s="9">
        <v>0</v>
      </c>
      <c r="P738" s="7">
        <v>0</v>
      </c>
      <c r="Q738" s="9">
        <v>0</v>
      </c>
      <c r="R738" s="8">
        <v>0</v>
      </c>
      <c r="S738" s="8">
        <v>0</v>
      </c>
      <c r="T738" s="27">
        <v>0</v>
      </c>
      <c r="U738" s="68">
        <f t="shared" si="44"/>
        <v>0</v>
      </c>
      <c r="V738" s="28">
        <v>1</v>
      </c>
      <c r="W738" s="29">
        <v>2</v>
      </c>
      <c r="X738" s="28">
        <v>1.8</v>
      </c>
      <c r="Y738" s="29">
        <v>4</v>
      </c>
      <c r="Z738">
        <v>4.7</v>
      </c>
      <c r="AA738">
        <v>5</v>
      </c>
      <c r="AB738" s="28">
        <v>3.2</v>
      </c>
      <c r="AC738" s="29">
        <v>2</v>
      </c>
      <c r="AD738">
        <v>11</v>
      </c>
      <c r="AE738">
        <v>4</v>
      </c>
      <c r="AF738" s="12">
        <v>4.34</v>
      </c>
      <c r="AG738" s="74">
        <f t="shared" si="45"/>
        <v>3.98095465937506</v>
      </c>
      <c r="AH738" s="7">
        <v>8.6</v>
      </c>
      <c r="AI738" s="9">
        <v>2</v>
      </c>
      <c r="AJ738" s="3">
        <v>15</v>
      </c>
      <c r="AK738" s="3">
        <v>2</v>
      </c>
      <c r="AL738" s="7">
        <v>6.3</v>
      </c>
      <c r="AM738" s="9">
        <v>8</v>
      </c>
      <c r="AN738" s="3">
        <v>4.5999999999999996</v>
      </c>
      <c r="AO738" s="3">
        <v>19</v>
      </c>
      <c r="AP738" s="7">
        <v>8.6199999999999992</v>
      </c>
      <c r="AQ738" s="68">
        <f t="shared" si="46"/>
        <v>4.5551253184370957</v>
      </c>
      <c r="AR738" s="18">
        <v>12.6</v>
      </c>
      <c r="AS738" s="29">
        <v>51</v>
      </c>
      <c r="AT738" s="28">
        <v>16</v>
      </c>
      <c r="AU738" s="29">
        <v>16</v>
      </c>
      <c r="AV738" s="28">
        <v>10.5</v>
      </c>
      <c r="AW738" s="29">
        <v>55</v>
      </c>
      <c r="AX738" s="12">
        <v>13.03</v>
      </c>
      <c r="AY738" s="76">
        <f t="shared" si="47"/>
        <v>2.7754879450888073</v>
      </c>
      <c r="AZ738" s="56" t="s">
        <v>941</v>
      </c>
      <c r="BA738" s="57" t="s">
        <v>3076</v>
      </c>
      <c r="BB738" s="64" t="s">
        <v>727</v>
      </c>
      <c r="BC738" s="57" t="s">
        <v>3077</v>
      </c>
      <c r="BD738" s="57" t="s">
        <v>3078</v>
      </c>
      <c r="BE738" s="57" t="s">
        <v>3079</v>
      </c>
      <c r="BF738" s="58">
        <v>165930095</v>
      </c>
    </row>
    <row r="739" spans="1:58">
      <c r="A739" s="42" t="s">
        <v>728</v>
      </c>
      <c r="B739" s="7">
        <v>0.92</v>
      </c>
      <c r="C739" s="8">
        <v>1.03</v>
      </c>
      <c r="D739" s="9">
        <v>1</v>
      </c>
      <c r="E739">
        <v>0.85</v>
      </c>
      <c r="F739">
        <v>-1.04</v>
      </c>
      <c r="G739">
        <v>0.97</v>
      </c>
      <c r="H739" s="10">
        <v>4.15E-3</v>
      </c>
      <c r="I739" s="8">
        <v>1.91</v>
      </c>
      <c r="J739" s="9">
        <v>0.01</v>
      </c>
      <c r="K739" s="2">
        <v>4.6800000000000001E-3</v>
      </c>
      <c r="L739">
        <v>1.98</v>
      </c>
      <c r="M739" s="18">
        <v>0.02</v>
      </c>
      <c r="N739" s="7">
        <v>122.9</v>
      </c>
      <c r="O739" s="9">
        <v>18</v>
      </c>
      <c r="P739" s="7">
        <v>231.6</v>
      </c>
      <c r="Q739" s="9">
        <v>54</v>
      </c>
      <c r="R739" s="8">
        <v>210.2</v>
      </c>
      <c r="S739" s="8">
        <v>34</v>
      </c>
      <c r="T739" s="27">
        <v>188.23</v>
      </c>
      <c r="U739" s="68">
        <f t="shared" si="44"/>
        <v>57.583186203381679</v>
      </c>
      <c r="V739" s="28">
        <v>268.89999999999998</v>
      </c>
      <c r="W739" s="29">
        <v>521</v>
      </c>
      <c r="X739" s="28">
        <v>180.6</v>
      </c>
      <c r="Y739" s="29">
        <v>401</v>
      </c>
      <c r="Z739">
        <v>190.3</v>
      </c>
      <c r="AA739">
        <v>201</v>
      </c>
      <c r="AB739" s="28">
        <v>240.6</v>
      </c>
      <c r="AC739" s="29">
        <v>152</v>
      </c>
      <c r="AD739">
        <v>198.7</v>
      </c>
      <c r="AE739">
        <v>72</v>
      </c>
      <c r="AF739" s="12">
        <v>215.82</v>
      </c>
      <c r="AG739" s="74">
        <f t="shared" si="45"/>
        <v>37.471148901521744</v>
      </c>
      <c r="AH739" s="7">
        <v>145.9</v>
      </c>
      <c r="AI739" s="9">
        <v>34</v>
      </c>
      <c r="AJ739" s="3">
        <v>164.5</v>
      </c>
      <c r="AK739" s="3">
        <v>22</v>
      </c>
      <c r="AL739" s="7">
        <v>222.9</v>
      </c>
      <c r="AM739" s="9">
        <v>285</v>
      </c>
      <c r="AN739" s="3">
        <v>202.6</v>
      </c>
      <c r="AO739" s="3">
        <v>838</v>
      </c>
      <c r="AP739" s="7">
        <v>183.97</v>
      </c>
      <c r="AQ739" s="68">
        <f t="shared" si="46"/>
        <v>35.076238395814322</v>
      </c>
      <c r="AR739" s="18">
        <v>196.4</v>
      </c>
      <c r="AS739" s="29">
        <v>796</v>
      </c>
      <c r="AT739" s="28">
        <v>207</v>
      </c>
      <c r="AU739" s="29">
        <v>207</v>
      </c>
      <c r="AV739" s="28">
        <v>626.1</v>
      </c>
      <c r="AW739" s="29">
        <v>3292</v>
      </c>
      <c r="AX739" s="12">
        <v>343.17</v>
      </c>
      <c r="AY739" s="76">
        <f t="shared" si="47"/>
        <v>245.08476764852884</v>
      </c>
      <c r="AZ739" s="56" t="s">
        <v>941</v>
      </c>
      <c r="BA739" s="57" t="s">
        <v>3080</v>
      </c>
      <c r="BB739" s="64" t="s">
        <v>728</v>
      </c>
      <c r="BC739" s="57" t="s">
        <v>3081</v>
      </c>
      <c r="BD739" s="57" t="s">
        <v>3082</v>
      </c>
      <c r="BE739" s="57" t="s">
        <v>3083</v>
      </c>
      <c r="BF739" s="58">
        <v>165929979</v>
      </c>
    </row>
    <row r="740" spans="1:58">
      <c r="A740" s="42" t="s">
        <v>729</v>
      </c>
      <c r="B740" s="7">
        <v>0.56999999999999995</v>
      </c>
      <c r="C740" s="8">
        <v>1.18</v>
      </c>
      <c r="D740" s="9">
        <v>0.83</v>
      </c>
      <c r="E740">
        <v>0.06</v>
      </c>
      <c r="F740">
        <v>-1.46</v>
      </c>
      <c r="G740">
        <v>0.27</v>
      </c>
      <c r="H740" s="7">
        <v>0.23</v>
      </c>
      <c r="I740" s="8">
        <v>1.24</v>
      </c>
      <c r="J740" s="9">
        <v>0.35</v>
      </c>
      <c r="K740" s="2">
        <v>4.4600000000000004E-3</v>
      </c>
      <c r="L740">
        <v>1.81</v>
      </c>
      <c r="M740" s="18">
        <v>0.02</v>
      </c>
      <c r="N740" s="7">
        <v>68.3</v>
      </c>
      <c r="O740" s="9">
        <v>10</v>
      </c>
      <c r="P740" s="7">
        <v>68.599999999999994</v>
      </c>
      <c r="Q740" s="9">
        <v>16</v>
      </c>
      <c r="R740" s="8">
        <v>49.5</v>
      </c>
      <c r="S740" s="8">
        <v>8</v>
      </c>
      <c r="T740" s="27">
        <v>62.13</v>
      </c>
      <c r="U740" s="68">
        <f t="shared" si="44"/>
        <v>10.941815815180508</v>
      </c>
      <c r="V740" s="28">
        <v>123.9</v>
      </c>
      <c r="W740" s="29">
        <v>240</v>
      </c>
      <c r="X740" s="28">
        <v>73</v>
      </c>
      <c r="Y740" s="29">
        <v>162</v>
      </c>
      <c r="Z740">
        <v>82.4</v>
      </c>
      <c r="AA740">
        <v>87</v>
      </c>
      <c r="AB740" s="28">
        <v>41.2</v>
      </c>
      <c r="AC740" s="29">
        <v>26</v>
      </c>
      <c r="AD740">
        <v>77.3</v>
      </c>
      <c r="AE740">
        <v>28</v>
      </c>
      <c r="AF740" s="12">
        <v>79.56</v>
      </c>
      <c r="AG740" s="74">
        <f t="shared" si="45"/>
        <v>29.55389991185595</v>
      </c>
      <c r="AH740" s="7">
        <v>47.2</v>
      </c>
      <c r="AI740" s="9">
        <v>11</v>
      </c>
      <c r="AJ740" s="3">
        <v>37.4</v>
      </c>
      <c r="AK740" s="3">
        <v>5</v>
      </c>
      <c r="AL740" s="7">
        <v>61.8</v>
      </c>
      <c r="AM740" s="9">
        <v>79</v>
      </c>
      <c r="AN740" s="3">
        <v>45.4</v>
      </c>
      <c r="AO740" s="3">
        <v>188</v>
      </c>
      <c r="AP740" s="7">
        <v>47.95</v>
      </c>
      <c r="AQ740" s="68">
        <f t="shared" si="46"/>
        <v>10.168415150192651</v>
      </c>
      <c r="AR740" s="18">
        <v>80.900000000000006</v>
      </c>
      <c r="AS740" s="29">
        <v>328</v>
      </c>
      <c r="AT740" s="28">
        <v>97</v>
      </c>
      <c r="AU740" s="29">
        <v>97</v>
      </c>
      <c r="AV740" s="28">
        <v>76.099999999999994</v>
      </c>
      <c r="AW740" s="29">
        <v>400</v>
      </c>
      <c r="AX740" s="12">
        <v>84.67</v>
      </c>
      <c r="AY740" s="76">
        <f t="shared" si="47"/>
        <v>10.947297992351087</v>
      </c>
      <c r="AZ740" s="56" t="s">
        <v>941</v>
      </c>
      <c r="BA740" s="57" t="s">
        <v>3084</v>
      </c>
      <c r="BB740" s="64" t="s">
        <v>729</v>
      </c>
      <c r="BC740" s="57" t="s">
        <v>3085</v>
      </c>
      <c r="BD740" s="57" t="s">
        <v>3086</v>
      </c>
      <c r="BE740" s="57" t="s">
        <v>3087</v>
      </c>
      <c r="BF740" s="58">
        <v>165929968</v>
      </c>
    </row>
    <row r="741" spans="1:58">
      <c r="A741" s="42" t="s">
        <v>730</v>
      </c>
      <c r="B741" s="7">
        <v>0.27</v>
      </c>
      <c r="C741" s="8">
        <v>1.3</v>
      </c>
      <c r="D741" s="9">
        <v>0.56999999999999995</v>
      </c>
      <c r="E741">
        <v>0.12</v>
      </c>
      <c r="F741">
        <v>1.35</v>
      </c>
      <c r="G741">
        <v>0.4</v>
      </c>
      <c r="H741" s="7">
        <v>0.63</v>
      </c>
      <c r="I741" s="8">
        <v>-1.1100000000000001</v>
      </c>
      <c r="J741" s="9">
        <v>0.73</v>
      </c>
      <c r="K741">
        <v>7.0000000000000007E-2</v>
      </c>
      <c r="L741">
        <v>-1.5</v>
      </c>
      <c r="M741" s="18">
        <v>0.17</v>
      </c>
      <c r="N741" s="7">
        <v>122.9</v>
      </c>
      <c r="O741" s="9">
        <v>18</v>
      </c>
      <c r="P741" s="7">
        <v>163</v>
      </c>
      <c r="Q741" s="9">
        <v>38</v>
      </c>
      <c r="R741" s="8">
        <v>191.6</v>
      </c>
      <c r="S741" s="8">
        <v>31</v>
      </c>
      <c r="T741" s="27">
        <v>159.16999999999999</v>
      </c>
      <c r="U741" s="68">
        <f t="shared" si="44"/>
        <v>34.510046846292987</v>
      </c>
      <c r="V741" s="28">
        <v>201.8</v>
      </c>
      <c r="W741" s="29">
        <v>391</v>
      </c>
      <c r="X741" s="28">
        <v>305.8</v>
      </c>
      <c r="Y741" s="29">
        <v>679</v>
      </c>
      <c r="Z741">
        <v>271.7</v>
      </c>
      <c r="AA741">
        <v>287</v>
      </c>
      <c r="AB741" s="28">
        <v>139.30000000000001</v>
      </c>
      <c r="AC741" s="29">
        <v>88</v>
      </c>
      <c r="AD741">
        <v>220.8</v>
      </c>
      <c r="AE741">
        <v>80</v>
      </c>
      <c r="AF741" s="12">
        <v>227.88</v>
      </c>
      <c r="AG741" s="74">
        <f t="shared" si="45"/>
        <v>64.359202916133327</v>
      </c>
      <c r="AH741" s="7">
        <v>184.5</v>
      </c>
      <c r="AI741" s="9">
        <v>43</v>
      </c>
      <c r="AJ741" s="3">
        <v>246.8</v>
      </c>
      <c r="AK741" s="3">
        <v>33</v>
      </c>
      <c r="AL741" s="7">
        <v>229.9</v>
      </c>
      <c r="AM741" s="9">
        <v>294</v>
      </c>
      <c r="AN741" s="3">
        <v>408.3</v>
      </c>
      <c r="AO741" s="3">
        <v>1689</v>
      </c>
      <c r="AP741" s="7">
        <v>267.38</v>
      </c>
      <c r="AQ741" s="68">
        <f t="shared" si="46"/>
        <v>97.563359754913478</v>
      </c>
      <c r="AR741" s="18">
        <v>159.4</v>
      </c>
      <c r="AS741" s="29">
        <v>646</v>
      </c>
      <c r="AT741" s="28">
        <v>227</v>
      </c>
      <c r="AU741" s="29">
        <v>227</v>
      </c>
      <c r="AV741" s="28">
        <v>134.30000000000001</v>
      </c>
      <c r="AW741" s="29">
        <v>706</v>
      </c>
      <c r="AX741" s="12">
        <v>173.57</v>
      </c>
      <c r="AY741" s="76">
        <f t="shared" si="47"/>
        <v>47.946254633008934</v>
      </c>
      <c r="AZ741" s="56" t="s">
        <v>941</v>
      </c>
      <c r="BA741" s="57" t="s">
        <v>3088</v>
      </c>
      <c r="BB741" s="64" t="s">
        <v>730</v>
      </c>
      <c r="BC741" s="57" t="s">
        <v>3089</v>
      </c>
      <c r="BD741" s="57" t="s">
        <v>3090</v>
      </c>
      <c r="BE741" s="57" t="s">
        <v>3091</v>
      </c>
      <c r="BF741" s="58">
        <v>165929969</v>
      </c>
    </row>
    <row r="742" spans="1:58">
      <c r="A742" s="42" t="s">
        <v>731</v>
      </c>
      <c r="B742" s="7">
        <v>0.21</v>
      </c>
      <c r="C742" s="8">
        <v>-1.37</v>
      </c>
      <c r="D742" s="9">
        <v>0.5</v>
      </c>
      <c r="E742">
        <v>0.05</v>
      </c>
      <c r="F742">
        <v>1.4</v>
      </c>
      <c r="G742">
        <v>0.26</v>
      </c>
      <c r="H742" s="7">
        <v>0.64</v>
      </c>
      <c r="I742" s="8">
        <v>-1.08</v>
      </c>
      <c r="J742" s="9">
        <v>0.74</v>
      </c>
      <c r="K742">
        <v>0.02</v>
      </c>
      <c r="L742">
        <v>-1.52</v>
      </c>
      <c r="M742" s="18">
        <v>7.0000000000000007E-2</v>
      </c>
      <c r="N742" s="7">
        <v>61.4</v>
      </c>
      <c r="O742" s="9">
        <v>9</v>
      </c>
      <c r="P742" s="7">
        <v>85.8</v>
      </c>
      <c r="Q742" s="9">
        <v>20</v>
      </c>
      <c r="R742" s="8">
        <v>86.5</v>
      </c>
      <c r="S742" s="8">
        <v>14</v>
      </c>
      <c r="T742" s="27">
        <v>77.900000000000006</v>
      </c>
      <c r="U742" s="68">
        <f t="shared" si="44"/>
        <v>14.293704908105507</v>
      </c>
      <c r="V742" s="28">
        <v>41.3</v>
      </c>
      <c r="W742" s="29">
        <v>80</v>
      </c>
      <c r="X742" s="28">
        <v>62.6</v>
      </c>
      <c r="Y742" s="29">
        <v>139</v>
      </c>
      <c r="Z742">
        <v>74.8</v>
      </c>
      <c r="AA742">
        <v>79</v>
      </c>
      <c r="AB742" s="28">
        <v>61.7</v>
      </c>
      <c r="AC742" s="29">
        <v>39</v>
      </c>
      <c r="AD742">
        <v>85.6</v>
      </c>
      <c r="AE742">
        <v>31</v>
      </c>
      <c r="AF742" s="12">
        <v>65.2</v>
      </c>
      <c r="AG742" s="74">
        <f t="shared" si="45"/>
        <v>16.572115133560935</v>
      </c>
      <c r="AH742" s="7">
        <v>103</v>
      </c>
      <c r="AI742" s="9">
        <v>24</v>
      </c>
      <c r="AJ742" s="3">
        <v>97.2</v>
      </c>
      <c r="AK742" s="3">
        <v>13</v>
      </c>
      <c r="AL742" s="7">
        <v>73.5</v>
      </c>
      <c r="AM742" s="9">
        <v>94</v>
      </c>
      <c r="AN742" s="3">
        <v>67.400000000000006</v>
      </c>
      <c r="AO742" s="3">
        <v>279</v>
      </c>
      <c r="AP742" s="7">
        <v>85.28</v>
      </c>
      <c r="AQ742" s="68">
        <f t="shared" si="46"/>
        <v>17.459930316775772</v>
      </c>
      <c r="AR742" s="18">
        <v>55.5</v>
      </c>
      <c r="AS742" s="29">
        <v>225</v>
      </c>
      <c r="AT742" s="28">
        <v>41</v>
      </c>
      <c r="AU742" s="29">
        <v>41</v>
      </c>
      <c r="AV742" s="28">
        <v>48.7</v>
      </c>
      <c r="AW742" s="29">
        <v>256</v>
      </c>
      <c r="AX742" s="12">
        <v>48.4</v>
      </c>
      <c r="AY742" s="76">
        <f t="shared" si="47"/>
        <v>7.2546536788464664</v>
      </c>
      <c r="AZ742" s="56" t="s">
        <v>941</v>
      </c>
      <c r="BA742" s="57" t="s">
        <v>3761</v>
      </c>
      <c r="BB742" s="64" t="s">
        <v>3762</v>
      </c>
      <c r="BC742" s="57" t="s">
        <v>3763</v>
      </c>
      <c r="BD742" s="57" t="s">
        <v>3764</v>
      </c>
      <c r="BE742" s="57" t="s">
        <v>3765</v>
      </c>
      <c r="BF742" s="58">
        <v>165929981</v>
      </c>
    </row>
    <row r="743" spans="1:58">
      <c r="A743" s="42" t="s">
        <v>732</v>
      </c>
      <c r="B743" s="7">
        <v>0.31</v>
      </c>
      <c r="C743" s="8">
        <v>-1.23</v>
      </c>
      <c r="D743" s="9">
        <v>0.61</v>
      </c>
      <c r="E743">
        <v>0.63</v>
      </c>
      <c r="F743">
        <v>-1.1299999999999999</v>
      </c>
      <c r="G743">
        <v>0.85</v>
      </c>
      <c r="H743" s="7">
        <v>0.36</v>
      </c>
      <c r="I743" s="8">
        <v>-1.19</v>
      </c>
      <c r="J743" s="9">
        <v>0.49</v>
      </c>
      <c r="K743">
        <v>0.73</v>
      </c>
      <c r="L743">
        <v>-1.05</v>
      </c>
      <c r="M743" s="18">
        <v>0.83</v>
      </c>
      <c r="N743" s="7">
        <v>184.3</v>
      </c>
      <c r="O743" s="9">
        <v>27</v>
      </c>
      <c r="P743" s="7">
        <v>137.19999999999999</v>
      </c>
      <c r="Q743" s="9">
        <v>32</v>
      </c>
      <c r="R743" s="8">
        <v>92.7</v>
      </c>
      <c r="S743" s="8">
        <v>15</v>
      </c>
      <c r="T743" s="27">
        <v>138.07</v>
      </c>
      <c r="U743" s="68">
        <f t="shared" si="44"/>
        <v>45.806149514375669</v>
      </c>
      <c r="V743" s="28">
        <v>113</v>
      </c>
      <c r="W743" s="29">
        <v>219</v>
      </c>
      <c r="X743" s="28">
        <v>122.9</v>
      </c>
      <c r="Y743" s="29">
        <v>273</v>
      </c>
      <c r="Z743">
        <v>139.19999999999999</v>
      </c>
      <c r="AA743">
        <v>147</v>
      </c>
      <c r="AB743" s="28">
        <v>112.4</v>
      </c>
      <c r="AC743" s="29">
        <v>71</v>
      </c>
      <c r="AD743">
        <v>124.2</v>
      </c>
      <c r="AE743">
        <v>45</v>
      </c>
      <c r="AF743" s="12">
        <v>122.34</v>
      </c>
      <c r="AG743" s="74">
        <f t="shared" si="45"/>
        <v>10.886597264526685</v>
      </c>
      <c r="AH743" s="7">
        <v>85.8</v>
      </c>
      <c r="AI743" s="9">
        <v>20</v>
      </c>
      <c r="AJ743" s="3">
        <v>142.1</v>
      </c>
      <c r="AK743" s="3">
        <v>19</v>
      </c>
      <c r="AL743" s="7">
        <v>103.2</v>
      </c>
      <c r="AM743" s="9">
        <v>132</v>
      </c>
      <c r="AN743" s="3">
        <v>81.2</v>
      </c>
      <c r="AO743" s="3">
        <v>336</v>
      </c>
      <c r="AP743" s="7">
        <v>103.07</v>
      </c>
      <c r="AQ743" s="68">
        <f t="shared" si="46"/>
        <v>27.68818941955827</v>
      </c>
      <c r="AR743" s="18">
        <v>75.8</v>
      </c>
      <c r="AS743" s="29">
        <v>307</v>
      </c>
      <c r="AT743" s="28">
        <v>116</v>
      </c>
      <c r="AU743" s="29">
        <v>116</v>
      </c>
      <c r="AV743" s="28">
        <v>72.5</v>
      </c>
      <c r="AW743" s="29">
        <v>381</v>
      </c>
      <c r="AX743" s="12">
        <v>88.1</v>
      </c>
      <c r="AY743" s="76">
        <f t="shared" si="47"/>
        <v>24.218381448808646</v>
      </c>
      <c r="AZ743" s="56" t="s">
        <v>941</v>
      </c>
      <c r="BA743" s="57" t="s">
        <v>3766</v>
      </c>
      <c r="BB743" s="64" t="s">
        <v>3762</v>
      </c>
      <c r="BC743" s="57" t="s">
        <v>3767</v>
      </c>
      <c r="BD743" s="57" t="s">
        <v>3764</v>
      </c>
      <c r="BE743" s="57" t="s">
        <v>3768</v>
      </c>
      <c r="BF743" s="58">
        <v>165930242</v>
      </c>
    </row>
    <row r="744" spans="1:58">
      <c r="A744" s="42" t="s">
        <v>733</v>
      </c>
      <c r="B744" s="7">
        <v>0.18</v>
      </c>
      <c r="C744" s="8">
        <v>-1.46</v>
      </c>
      <c r="D744" s="9">
        <v>0.46</v>
      </c>
      <c r="E744">
        <v>0.04</v>
      </c>
      <c r="F744">
        <v>-1.59</v>
      </c>
      <c r="G744">
        <v>0.23</v>
      </c>
      <c r="H744" s="10">
        <v>3.5300000000000002E-3</v>
      </c>
      <c r="I744" s="8">
        <v>-1.85</v>
      </c>
      <c r="J744" s="9">
        <v>0.01</v>
      </c>
      <c r="K744">
        <v>0.57999999999999996</v>
      </c>
      <c r="L744">
        <v>-1.1599999999999999</v>
      </c>
      <c r="M744" s="18">
        <v>0.73</v>
      </c>
      <c r="N744" s="7">
        <v>75.099999999999994</v>
      </c>
      <c r="O744" s="9">
        <v>11</v>
      </c>
      <c r="P744" s="7">
        <v>30</v>
      </c>
      <c r="Q744" s="9">
        <v>7</v>
      </c>
      <c r="R744" s="8">
        <v>55.6</v>
      </c>
      <c r="S744" s="8">
        <v>9</v>
      </c>
      <c r="T744" s="27">
        <v>53.57</v>
      </c>
      <c r="U744" s="68">
        <f t="shared" si="44"/>
        <v>22.618650121820565</v>
      </c>
      <c r="V744" s="28">
        <v>43.4</v>
      </c>
      <c r="W744" s="29">
        <v>84</v>
      </c>
      <c r="X744" s="28">
        <v>29.7</v>
      </c>
      <c r="Y744" s="29">
        <v>66</v>
      </c>
      <c r="Z744">
        <v>38.799999999999997</v>
      </c>
      <c r="AA744">
        <v>41</v>
      </c>
      <c r="AB744" s="28">
        <v>33.200000000000003</v>
      </c>
      <c r="AC744" s="29">
        <v>21</v>
      </c>
      <c r="AD744">
        <v>52.4</v>
      </c>
      <c r="AE744">
        <v>19</v>
      </c>
      <c r="AF744" s="12">
        <v>39.5</v>
      </c>
      <c r="AG744" s="74">
        <f t="shared" si="45"/>
        <v>8.9140338792266238</v>
      </c>
      <c r="AH744" s="7">
        <v>30</v>
      </c>
      <c r="AI744" s="9">
        <v>7</v>
      </c>
      <c r="AJ744" s="3">
        <v>15</v>
      </c>
      <c r="AK744" s="3">
        <v>2</v>
      </c>
      <c r="AL744" s="7">
        <v>19.600000000000001</v>
      </c>
      <c r="AM744" s="9">
        <v>25</v>
      </c>
      <c r="AN744" s="3">
        <v>22.2</v>
      </c>
      <c r="AO744" s="3">
        <v>92</v>
      </c>
      <c r="AP744" s="7">
        <v>21.7</v>
      </c>
      <c r="AQ744" s="68">
        <f t="shared" si="46"/>
        <v>6.2833112289620043</v>
      </c>
      <c r="AR744" s="18">
        <v>18.3</v>
      </c>
      <c r="AS744" s="29">
        <v>74</v>
      </c>
      <c r="AT744" s="28">
        <v>21</v>
      </c>
      <c r="AU744" s="29">
        <v>21</v>
      </c>
      <c r="AV744" s="28">
        <v>14.5</v>
      </c>
      <c r="AW744" s="29">
        <v>76</v>
      </c>
      <c r="AX744" s="12">
        <v>17.93</v>
      </c>
      <c r="AY744" s="76">
        <f t="shared" si="47"/>
        <v>3.2654759734736172</v>
      </c>
      <c r="AZ744" s="56" t="s">
        <v>941</v>
      </c>
      <c r="BA744" s="57" t="s">
        <v>3092</v>
      </c>
      <c r="BB744" s="64" t="s">
        <v>733</v>
      </c>
      <c r="BC744" s="57" t="s">
        <v>3093</v>
      </c>
      <c r="BD744" s="57" t="s">
        <v>3094</v>
      </c>
      <c r="BE744" s="57" t="s">
        <v>3095</v>
      </c>
      <c r="BF744" s="58">
        <v>165930283</v>
      </c>
    </row>
    <row r="745" spans="1:58">
      <c r="A745" s="42" t="s">
        <v>734</v>
      </c>
      <c r="B745" s="7">
        <v>0.92</v>
      </c>
      <c r="C745" s="8">
        <v>1.03</v>
      </c>
      <c r="D745" s="9">
        <v>1</v>
      </c>
      <c r="E745">
        <v>0.38</v>
      </c>
      <c r="F745">
        <v>1.17</v>
      </c>
      <c r="G745">
        <v>0.69</v>
      </c>
      <c r="H745" s="7">
        <v>0.39</v>
      </c>
      <c r="I745" s="8">
        <v>1.1599999999999999</v>
      </c>
      <c r="J745" s="9">
        <v>0.52</v>
      </c>
      <c r="K745">
        <v>0.99</v>
      </c>
      <c r="L745">
        <v>-1.01</v>
      </c>
      <c r="M745" s="18">
        <v>1</v>
      </c>
      <c r="N745" s="7">
        <v>245.8</v>
      </c>
      <c r="O745" s="9">
        <v>36</v>
      </c>
      <c r="P745" s="7">
        <v>188.7</v>
      </c>
      <c r="Q745" s="9">
        <v>44</v>
      </c>
      <c r="R745" s="8">
        <v>315.3</v>
      </c>
      <c r="S745" s="8">
        <v>51</v>
      </c>
      <c r="T745" s="27">
        <v>249.93</v>
      </c>
      <c r="U745" s="68">
        <f t="shared" si="44"/>
        <v>63.401130378987354</v>
      </c>
      <c r="V745" s="28">
        <v>309.2</v>
      </c>
      <c r="W745" s="29">
        <v>599</v>
      </c>
      <c r="X745" s="28">
        <v>294.10000000000002</v>
      </c>
      <c r="Y745" s="29">
        <v>653</v>
      </c>
      <c r="Z745">
        <v>319.10000000000002</v>
      </c>
      <c r="AA745">
        <v>337</v>
      </c>
      <c r="AB745" s="28">
        <v>201</v>
      </c>
      <c r="AC745" s="29">
        <v>127</v>
      </c>
      <c r="AD745">
        <v>281.5</v>
      </c>
      <c r="AE745">
        <v>102</v>
      </c>
      <c r="AF745" s="12">
        <v>280.98</v>
      </c>
      <c r="AG745" s="74">
        <f t="shared" si="45"/>
        <v>46.953988116026906</v>
      </c>
      <c r="AH745" s="7">
        <v>364.8</v>
      </c>
      <c r="AI745" s="9">
        <v>85</v>
      </c>
      <c r="AJ745" s="3">
        <v>157</v>
      </c>
      <c r="AK745" s="3">
        <v>21</v>
      </c>
      <c r="AL745" s="7">
        <v>383.2</v>
      </c>
      <c r="AM745" s="9">
        <v>490</v>
      </c>
      <c r="AN745" s="3">
        <v>252.4</v>
      </c>
      <c r="AO745" s="3">
        <v>1044</v>
      </c>
      <c r="AP745" s="7">
        <v>289.35000000000002</v>
      </c>
      <c r="AQ745" s="68">
        <f t="shared" si="46"/>
        <v>105.48672902313348</v>
      </c>
      <c r="AR745" s="18">
        <v>310.2</v>
      </c>
      <c r="AS745" s="29">
        <v>1257</v>
      </c>
      <c r="AT745" s="28">
        <v>298</v>
      </c>
      <c r="AU745" s="29">
        <v>298</v>
      </c>
      <c r="AV745" s="28">
        <v>213.4</v>
      </c>
      <c r="AW745" s="29">
        <v>1122</v>
      </c>
      <c r="AX745" s="12">
        <v>273.87</v>
      </c>
      <c r="AY745" s="76">
        <f t="shared" si="47"/>
        <v>52.719762265523421</v>
      </c>
      <c r="AZ745" s="56" t="s">
        <v>941</v>
      </c>
      <c r="BA745" s="57" t="s">
        <v>3096</v>
      </c>
      <c r="BB745" s="64" t="s">
        <v>734</v>
      </c>
      <c r="BC745" s="57" t="s">
        <v>3097</v>
      </c>
      <c r="BD745" s="57" t="s">
        <v>3098</v>
      </c>
      <c r="BE745" s="57" t="s">
        <v>3099</v>
      </c>
      <c r="BF745" s="58">
        <v>165930649</v>
      </c>
    </row>
    <row r="746" spans="1:58">
      <c r="A746" s="42" t="s">
        <v>735</v>
      </c>
      <c r="B746" s="7">
        <v>0.21</v>
      </c>
      <c r="C746" s="8">
        <v>1.76</v>
      </c>
      <c r="D746" s="9">
        <v>0.5</v>
      </c>
      <c r="E746">
        <v>0.53</v>
      </c>
      <c r="F746">
        <v>1.2</v>
      </c>
      <c r="G746">
        <v>0.8</v>
      </c>
      <c r="H746" s="7">
        <v>0.08</v>
      </c>
      <c r="I746" s="8">
        <v>1.52</v>
      </c>
      <c r="J746" s="9">
        <v>0.15</v>
      </c>
      <c r="K746">
        <v>0.38</v>
      </c>
      <c r="L746">
        <v>1.27</v>
      </c>
      <c r="M746" s="18">
        <v>0.54</v>
      </c>
      <c r="N746" s="7">
        <v>27.3</v>
      </c>
      <c r="O746" s="9">
        <v>4</v>
      </c>
      <c r="P746" s="7">
        <v>12.9</v>
      </c>
      <c r="Q746" s="9">
        <v>3</v>
      </c>
      <c r="R746" s="8">
        <v>6.2</v>
      </c>
      <c r="S746" s="8">
        <v>1</v>
      </c>
      <c r="T746" s="27">
        <v>15.47</v>
      </c>
      <c r="U746" s="68">
        <f t="shared" si="44"/>
        <v>10.781620162727553</v>
      </c>
      <c r="V746" s="28">
        <v>41.3</v>
      </c>
      <c r="W746" s="29">
        <v>80</v>
      </c>
      <c r="X746" s="28">
        <v>20.7</v>
      </c>
      <c r="Y746" s="29">
        <v>46</v>
      </c>
      <c r="Z746">
        <v>30.3</v>
      </c>
      <c r="AA746">
        <v>32</v>
      </c>
      <c r="AB746" s="28">
        <v>22.2</v>
      </c>
      <c r="AC746" s="29">
        <v>14</v>
      </c>
      <c r="AD746">
        <v>27.6</v>
      </c>
      <c r="AE746">
        <v>10</v>
      </c>
      <c r="AF746" s="12">
        <v>28.42</v>
      </c>
      <c r="AG746" s="74">
        <f t="shared" si="45"/>
        <v>8.1912758468995523</v>
      </c>
      <c r="AH746" s="7">
        <v>47.2</v>
      </c>
      <c r="AI746" s="9">
        <v>11</v>
      </c>
      <c r="AJ746" s="3">
        <v>7.5</v>
      </c>
      <c r="AK746" s="3">
        <v>1</v>
      </c>
      <c r="AL746" s="7">
        <v>42.2</v>
      </c>
      <c r="AM746" s="9">
        <v>54</v>
      </c>
      <c r="AN746" s="3">
        <v>23</v>
      </c>
      <c r="AO746" s="3">
        <v>95</v>
      </c>
      <c r="AP746" s="7">
        <v>29.98</v>
      </c>
      <c r="AQ746" s="68">
        <f t="shared" si="46"/>
        <v>18.256756740085756</v>
      </c>
      <c r="AR746" s="18">
        <v>34.799999999999997</v>
      </c>
      <c r="AS746" s="29">
        <v>141</v>
      </c>
      <c r="AT746" s="28">
        <v>27</v>
      </c>
      <c r="AU746" s="29">
        <v>27</v>
      </c>
      <c r="AV746" s="28">
        <v>46.4</v>
      </c>
      <c r="AW746" s="29">
        <v>244</v>
      </c>
      <c r="AX746" s="12">
        <v>36.07</v>
      </c>
      <c r="AY746" s="76">
        <f t="shared" si="47"/>
        <v>9.761830429449887</v>
      </c>
      <c r="AZ746" s="56" t="s">
        <v>941</v>
      </c>
      <c r="BA746" s="57" t="s">
        <v>3100</v>
      </c>
      <c r="BB746" s="64" t="s">
        <v>735</v>
      </c>
      <c r="BC746" s="57" t="s">
        <v>3101</v>
      </c>
      <c r="BD746" s="57" t="s">
        <v>3066</v>
      </c>
      <c r="BE746" s="57" t="s">
        <v>3102</v>
      </c>
      <c r="BF746" s="58">
        <v>165930672</v>
      </c>
    </row>
    <row r="747" spans="1:58">
      <c r="A747" s="42" t="s">
        <v>736</v>
      </c>
      <c r="B747" s="7">
        <v>0.8</v>
      </c>
      <c r="C747" s="8">
        <v>-1.18</v>
      </c>
      <c r="D747" s="9">
        <v>0.94</v>
      </c>
      <c r="E747">
        <v>1</v>
      </c>
      <c r="F747">
        <v>1.1200000000000001</v>
      </c>
      <c r="G747">
        <v>1</v>
      </c>
      <c r="H747" s="7">
        <v>1</v>
      </c>
      <c r="I747" s="8">
        <v>-1.04</v>
      </c>
      <c r="J747" s="9">
        <v>1</v>
      </c>
      <c r="K747">
        <v>1</v>
      </c>
      <c r="L747">
        <v>-1.17</v>
      </c>
      <c r="M747" s="18">
        <v>1</v>
      </c>
      <c r="N747" s="7">
        <v>20.5</v>
      </c>
      <c r="O747" s="9">
        <v>3</v>
      </c>
      <c r="P747" s="7">
        <v>4.3</v>
      </c>
      <c r="Q747" s="9">
        <v>1</v>
      </c>
      <c r="R747" s="8">
        <v>6.2</v>
      </c>
      <c r="S747" s="8">
        <v>1</v>
      </c>
      <c r="T747" s="27">
        <v>10.33</v>
      </c>
      <c r="U747" s="68">
        <f t="shared" si="44"/>
        <v>8.8556949661409039</v>
      </c>
      <c r="V747" s="28">
        <v>8.3000000000000007</v>
      </c>
      <c r="W747" s="29">
        <v>16</v>
      </c>
      <c r="X747" s="28">
        <v>7.7</v>
      </c>
      <c r="Y747" s="29">
        <v>17</v>
      </c>
      <c r="Z747">
        <v>11.4</v>
      </c>
      <c r="AA747">
        <v>12</v>
      </c>
      <c r="AB747" s="28">
        <v>7.9</v>
      </c>
      <c r="AC747" s="29">
        <v>5</v>
      </c>
      <c r="AD747">
        <v>8.3000000000000007</v>
      </c>
      <c r="AE747">
        <v>3</v>
      </c>
      <c r="AF747" s="12">
        <v>8.7200000000000006</v>
      </c>
      <c r="AG747" s="74">
        <f t="shared" si="45"/>
        <v>1.5205262246998703</v>
      </c>
      <c r="AH747" s="7">
        <v>0</v>
      </c>
      <c r="AI747" s="9">
        <v>0</v>
      </c>
      <c r="AJ747" s="3">
        <v>7.5</v>
      </c>
      <c r="AK747" s="3">
        <v>1</v>
      </c>
      <c r="AL747" s="7">
        <v>11.7</v>
      </c>
      <c r="AM747" s="9">
        <v>15</v>
      </c>
      <c r="AN747" s="3">
        <v>8.9</v>
      </c>
      <c r="AO747" s="3">
        <v>37</v>
      </c>
      <c r="AP747" s="7">
        <v>7.03</v>
      </c>
      <c r="AQ747" s="68">
        <f t="shared" si="46"/>
        <v>4.9982496936427658</v>
      </c>
      <c r="AR747" s="18">
        <v>5.4</v>
      </c>
      <c r="AS747" s="29">
        <v>22</v>
      </c>
      <c r="AT747" s="28">
        <v>11</v>
      </c>
      <c r="AU747" s="29">
        <v>11</v>
      </c>
      <c r="AV747" s="28">
        <v>6.5</v>
      </c>
      <c r="AW747" s="29">
        <v>34</v>
      </c>
      <c r="AX747" s="12">
        <v>7.63</v>
      </c>
      <c r="AY747" s="76">
        <f t="shared" si="47"/>
        <v>2.9670411748631569</v>
      </c>
      <c r="AZ747" s="56" t="s">
        <v>941</v>
      </c>
      <c r="BA747" s="57" t="s">
        <v>3103</v>
      </c>
      <c r="BB747" s="64" t="s">
        <v>736</v>
      </c>
      <c r="BC747" s="57" t="s">
        <v>3104</v>
      </c>
      <c r="BD747" s="57" t="s">
        <v>3105</v>
      </c>
      <c r="BE747" s="57" t="s">
        <v>3106</v>
      </c>
      <c r="BF747" s="58">
        <v>165930439</v>
      </c>
    </row>
    <row r="748" spans="1:58">
      <c r="A748" s="42" t="s">
        <v>737</v>
      </c>
      <c r="B748" s="7">
        <v>1</v>
      </c>
      <c r="C748" s="8">
        <v>1</v>
      </c>
      <c r="D748" s="9">
        <v>1</v>
      </c>
      <c r="E748">
        <v>0.9</v>
      </c>
      <c r="F748">
        <v>-1.02</v>
      </c>
      <c r="G748">
        <v>1</v>
      </c>
      <c r="H748" s="7">
        <v>0.12</v>
      </c>
      <c r="I748" s="8">
        <v>-1.26</v>
      </c>
      <c r="J748" s="9">
        <v>0.2</v>
      </c>
      <c r="K748">
        <v>0.17</v>
      </c>
      <c r="L748">
        <v>-1.24</v>
      </c>
      <c r="M748" s="18">
        <v>0.3</v>
      </c>
      <c r="N748" s="31">
        <v>1037.8</v>
      </c>
      <c r="O748" s="9">
        <v>152</v>
      </c>
      <c r="P748" s="31">
        <v>1067.9000000000001</v>
      </c>
      <c r="Q748" s="9">
        <v>249</v>
      </c>
      <c r="R748" s="8">
        <v>958.2</v>
      </c>
      <c r="S748" s="8">
        <v>155</v>
      </c>
      <c r="T748" s="36">
        <v>1021.3</v>
      </c>
      <c r="U748" s="68">
        <f t="shared" si="44"/>
        <v>56.680772754083023</v>
      </c>
      <c r="V748" s="28">
        <v>928.5</v>
      </c>
      <c r="W748" s="29">
        <v>1799</v>
      </c>
      <c r="X748" s="30">
        <v>1266.4000000000001</v>
      </c>
      <c r="Y748" s="29">
        <v>2812</v>
      </c>
      <c r="Z748" s="34">
        <v>1109.7</v>
      </c>
      <c r="AA748">
        <v>1172</v>
      </c>
      <c r="AB748" s="30">
        <v>1119.0999999999999</v>
      </c>
      <c r="AC748" s="29">
        <v>707</v>
      </c>
      <c r="AD748" s="34">
        <v>1197.8</v>
      </c>
      <c r="AE748">
        <v>434</v>
      </c>
      <c r="AF748" s="33">
        <v>1124.3</v>
      </c>
      <c r="AG748" s="74">
        <f t="shared" si="45"/>
        <v>126.66145822624695</v>
      </c>
      <c r="AH748" s="7">
        <v>888.3</v>
      </c>
      <c r="AI748" s="9">
        <v>207</v>
      </c>
      <c r="AJ748" s="3">
        <v>972.1</v>
      </c>
      <c r="AK748" s="3">
        <v>130</v>
      </c>
      <c r="AL748" s="7">
        <v>915.8</v>
      </c>
      <c r="AM748" s="9">
        <v>1171</v>
      </c>
      <c r="AN748" s="32">
        <v>1134.9000000000001</v>
      </c>
      <c r="AO748" s="3">
        <v>4695</v>
      </c>
      <c r="AP748" s="7">
        <v>977.77</v>
      </c>
      <c r="AQ748" s="68">
        <f t="shared" si="46"/>
        <v>110.40402694950343</v>
      </c>
      <c r="AR748" s="18">
        <v>801.7</v>
      </c>
      <c r="AS748" s="29">
        <v>3249</v>
      </c>
      <c r="AT748" s="28">
        <v>734</v>
      </c>
      <c r="AU748" s="29">
        <v>734</v>
      </c>
      <c r="AV748" s="28">
        <v>710</v>
      </c>
      <c r="AW748" s="29">
        <v>3733</v>
      </c>
      <c r="AX748" s="12">
        <v>748.57</v>
      </c>
      <c r="AY748" s="76">
        <f t="shared" si="47"/>
        <v>47.553794100295882</v>
      </c>
      <c r="AZ748" s="56" t="s">
        <v>941</v>
      </c>
      <c r="BA748" s="57" t="s">
        <v>3107</v>
      </c>
      <c r="BB748" s="64" t="s">
        <v>737</v>
      </c>
      <c r="BC748" s="57" t="s">
        <v>3108</v>
      </c>
      <c r="BD748" s="57" t="s">
        <v>3109</v>
      </c>
      <c r="BE748" s="57" t="s">
        <v>3110</v>
      </c>
      <c r="BF748" s="58">
        <v>165930693</v>
      </c>
    </row>
    <row r="749" spans="1:58">
      <c r="A749" s="42" t="s">
        <v>738</v>
      </c>
      <c r="B749" s="7">
        <v>0.17</v>
      </c>
      <c r="C749" s="8">
        <v>-1.29</v>
      </c>
      <c r="D749" s="9">
        <v>0.44</v>
      </c>
      <c r="E749">
        <v>0.33</v>
      </c>
      <c r="F749">
        <v>-1.2</v>
      </c>
      <c r="G749">
        <v>0.66</v>
      </c>
      <c r="H749" s="10">
        <v>7.9600000000000001E-3</v>
      </c>
      <c r="I749" s="8">
        <v>-1.64</v>
      </c>
      <c r="J749" s="9">
        <v>0.02</v>
      </c>
      <c r="K749">
        <v>0.1</v>
      </c>
      <c r="L749">
        <v>-1.36</v>
      </c>
      <c r="M749" s="18">
        <v>0.22</v>
      </c>
      <c r="N749" s="7">
        <v>396</v>
      </c>
      <c r="O749" s="9">
        <v>58</v>
      </c>
      <c r="P749" s="7">
        <v>604.70000000000005</v>
      </c>
      <c r="Q749" s="9">
        <v>141</v>
      </c>
      <c r="R749" s="8">
        <v>451.3</v>
      </c>
      <c r="S749" s="8">
        <v>73</v>
      </c>
      <c r="T749" s="27">
        <v>484</v>
      </c>
      <c r="U749" s="68">
        <f t="shared" si="44"/>
        <v>108.12441907358399</v>
      </c>
      <c r="V749" s="28">
        <v>552.29999999999995</v>
      </c>
      <c r="W749" s="29">
        <v>1070</v>
      </c>
      <c r="X749" s="28">
        <v>435.9</v>
      </c>
      <c r="Y749" s="29">
        <v>968</v>
      </c>
      <c r="Z749">
        <v>425.1</v>
      </c>
      <c r="AA749">
        <v>449</v>
      </c>
      <c r="AB749" s="28">
        <v>299.2</v>
      </c>
      <c r="AC749" s="29">
        <v>189</v>
      </c>
      <c r="AD749">
        <v>358.8</v>
      </c>
      <c r="AE749">
        <v>130</v>
      </c>
      <c r="AF749" s="12">
        <v>414.26</v>
      </c>
      <c r="AG749" s="74">
        <f t="shared" si="45"/>
        <v>94.809614491358175</v>
      </c>
      <c r="AH749" s="7">
        <v>429.1</v>
      </c>
      <c r="AI749" s="9">
        <v>100</v>
      </c>
      <c r="AJ749" s="3">
        <v>329</v>
      </c>
      <c r="AK749" s="3">
        <v>44</v>
      </c>
      <c r="AL749" s="7">
        <v>265.10000000000002</v>
      </c>
      <c r="AM749" s="9">
        <v>339</v>
      </c>
      <c r="AN749" s="3">
        <v>230.9</v>
      </c>
      <c r="AO749" s="3">
        <v>955</v>
      </c>
      <c r="AP749" s="7">
        <v>313.52999999999997</v>
      </c>
      <c r="AQ749" s="68">
        <f t="shared" si="46"/>
        <v>87.118554280933736</v>
      </c>
      <c r="AR749" s="18">
        <v>165.1</v>
      </c>
      <c r="AS749" s="29">
        <v>669</v>
      </c>
      <c r="AT749" s="28">
        <v>238</v>
      </c>
      <c r="AU749" s="29">
        <v>238</v>
      </c>
      <c r="AV749" s="28">
        <v>235.5</v>
      </c>
      <c r="AW749" s="29">
        <v>1238</v>
      </c>
      <c r="AX749" s="12">
        <v>212.87</v>
      </c>
      <c r="AY749" s="76">
        <f t="shared" si="47"/>
        <v>41.386028238202925</v>
      </c>
      <c r="AZ749" s="56" t="s">
        <v>941</v>
      </c>
      <c r="BA749" s="57" t="s">
        <v>3111</v>
      </c>
      <c r="BB749" s="64" t="s">
        <v>738</v>
      </c>
      <c r="BC749" s="57" t="s">
        <v>3112</v>
      </c>
      <c r="BD749" s="57" t="s">
        <v>3113</v>
      </c>
      <c r="BE749" s="57" t="s">
        <v>3114</v>
      </c>
      <c r="BF749" s="58">
        <v>165930061</v>
      </c>
    </row>
    <row r="750" spans="1:58">
      <c r="A750" s="42" t="s">
        <v>739</v>
      </c>
      <c r="B750" s="7">
        <v>0.44</v>
      </c>
      <c r="C750" s="8">
        <v>-1.19</v>
      </c>
      <c r="D750" s="9">
        <v>0.73</v>
      </c>
      <c r="E750">
        <v>0.11</v>
      </c>
      <c r="F750">
        <v>-1.43</v>
      </c>
      <c r="G750">
        <v>0.37</v>
      </c>
      <c r="H750" s="10">
        <v>5.6300000000000005E-7</v>
      </c>
      <c r="I750" s="8">
        <v>-3.42</v>
      </c>
      <c r="J750" s="11">
        <v>4.4800000000000003E-6</v>
      </c>
      <c r="K750" s="2">
        <v>5.1800000000000001E-4</v>
      </c>
      <c r="L750">
        <v>-2.4</v>
      </c>
      <c r="M750" s="19">
        <v>3.0699999999999998E-3</v>
      </c>
      <c r="N750" s="7">
        <v>402.8</v>
      </c>
      <c r="O750" s="9">
        <v>59</v>
      </c>
      <c r="P750" s="7">
        <v>407.4</v>
      </c>
      <c r="Q750" s="9">
        <v>95</v>
      </c>
      <c r="R750" s="8">
        <v>370.9</v>
      </c>
      <c r="S750" s="8">
        <v>60</v>
      </c>
      <c r="T750" s="27">
        <v>393.7</v>
      </c>
      <c r="U750" s="68">
        <f t="shared" si="44"/>
        <v>19.878883268433373</v>
      </c>
      <c r="V750" s="28">
        <v>679.8</v>
      </c>
      <c r="W750" s="29">
        <v>1317</v>
      </c>
      <c r="X750" s="28">
        <v>358.9</v>
      </c>
      <c r="Y750" s="29">
        <v>797</v>
      </c>
      <c r="Z750">
        <v>284.10000000000002</v>
      </c>
      <c r="AA750">
        <v>300</v>
      </c>
      <c r="AB750" s="28">
        <v>164.6</v>
      </c>
      <c r="AC750" s="29">
        <v>104</v>
      </c>
      <c r="AD750">
        <v>322.89999999999998</v>
      </c>
      <c r="AE750">
        <v>117</v>
      </c>
      <c r="AF750" s="12">
        <v>362.06</v>
      </c>
      <c r="AG750" s="74">
        <f t="shared" si="45"/>
        <v>192.07447253604542</v>
      </c>
      <c r="AH750" s="7">
        <v>257.5</v>
      </c>
      <c r="AI750" s="9">
        <v>60</v>
      </c>
      <c r="AJ750" s="3">
        <v>216.9</v>
      </c>
      <c r="AK750" s="3">
        <v>29</v>
      </c>
      <c r="AL750" s="7">
        <v>190.8</v>
      </c>
      <c r="AM750" s="9">
        <v>244</v>
      </c>
      <c r="AN750" s="3">
        <v>238.6</v>
      </c>
      <c r="AO750" s="3">
        <v>987</v>
      </c>
      <c r="AP750" s="7">
        <v>225.95</v>
      </c>
      <c r="AQ750" s="68">
        <f t="shared" si="46"/>
        <v>28.710334956828977</v>
      </c>
      <c r="AR750" s="18">
        <v>86.4</v>
      </c>
      <c r="AS750" s="29">
        <v>350</v>
      </c>
      <c r="AT750" s="28">
        <v>58</v>
      </c>
      <c r="AU750" s="29">
        <v>58</v>
      </c>
      <c r="AV750" s="28">
        <v>118.3</v>
      </c>
      <c r="AW750" s="29">
        <v>622</v>
      </c>
      <c r="AX750" s="12">
        <v>87.57</v>
      </c>
      <c r="AY750" s="76">
        <f t="shared" si="47"/>
        <v>30.166924492452541</v>
      </c>
      <c r="AZ750" s="56" t="s">
        <v>941</v>
      </c>
      <c r="BA750" s="57" t="s">
        <v>3115</v>
      </c>
      <c r="BB750" s="64" t="s">
        <v>739</v>
      </c>
      <c r="BC750" s="57" t="s">
        <v>3116</v>
      </c>
      <c r="BD750" s="57" t="s">
        <v>3117</v>
      </c>
      <c r="BE750" s="57" t="s">
        <v>3118</v>
      </c>
      <c r="BF750" s="58">
        <v>165930604</v>
      </c>
    </row>
    <row r="751" spans="1:58">
      <c r="A751" s="42" t="s">
        <v>740</v>
      </c>
      <c r="B751" s="7">
        <v>0.48</v>
      </c>
      <c r="C751" s="8">
        <v>1.28</v>
      </c>
      <c r="D751" s="9">
        <v>0.75</v>
      </c>
      <c r="E751">
        <v>0.66</v>
      </c>
      <c r="F751">
        <v>-1.19</v>
      </c>
      <c r="G751">
        <v>0.87</v>
      </c>
      <c r="H751" s="7">
        <v>0.28000000000000003</v>
      </c>
      <c r="I751" s="8">
        <v>-1.33</v>
      </c>
      <c r="J751" s="9">
        <v>0.42</v>
      </c>
      <c r="K751">
        <v>0.59</v>
      </c>
      <c r="L751">
        <v>-1.1200000000000001</v>
      </c>
      <c r="M751" s="18">
        <v>0.73</v>
      </c>
      <c r="N751" s="7">
        <v>81.900000000000006</v>
      </c>
      <c r="O751" s="9">
        <v>12</v>
      </c>
      <c r="P751" s="7">
        <v>38.6</v>
      </c>
      <c r="Q751" s="9">
        <v>9</v>
      </c>
      <c r="R751" s="8">
        <v>68</v>
      </c>
      <c r="S751" s="8">
        <v>11</v>
      </c>
      <c r="T751" s="27">
        <v>62.83</v>
      </c>
      <c r="U751" s="68">
        <f t="shared" si="44"/>
        <v>22.10754019182896</v>
      </c>
      <c r="V751" s="28">
        <v>164.6</v>
      </c>
      <c r="W751" s="29">
        <v>319</v>
      </c>
      <c r="X751" s="28">
        <v>54.5</v>
      </c>
      <c r="Y751" s="29">
        <v>121</v>
      </c>
      <c r="Z751">
        <v>67.2</v>
      </c>
      <c r="AA751">
        <v>71</v>
      </c>
      <c r="AB751" s="28">
        <v>61.7</v>
      </c>
      <c r="AC751" s="29">
        <v>39</v>
      </c>
      <c r="AD751">
        <v>77.3</v>
      </c>
      <c r="AE751">
        <v>28</v>
      </c>
      <c r="AF751" s="12">
        <v>85.06</v>
      </c>
      <c r="AG751" s="74">
        <f t="shared" si="45"/>
        <v>45.23663338490168</v>
      </c>
      <c r="AH751" s="7">
        <v>68.7</v>
      </c>
      <c r="AI751" s="9">
        <v>16</v>
      </c>
      <c r="AJ751" s="3">
        <v>112.2</v>
      </c>
      <c r="AK751" s="3">
        <v>15</v>
      </c>
      <c r="AL751" s="7">
        <v>57.1</v>
      </c>
      <c r="AM751" s="9">
        <v>73</v>
      </c>
      <c r="AN751" s="3">
        <v>44.2</v>
      </c>
      <c r="AO751" s="3">
        <v>183</v>
      </c>
      <c r="AP751" s="7">
        <v>70.55</v>
      </c>
      <c r="AQ751" s="68">
        <f t="shared" si="46"/>
        <v>29.514798548073017</v>
      </c>
      <c r="AR751" s="18">
        <v>51.3</v>
      </c>
      <c r="AS751" s="29">
        <v>208</v>
      </c>
      <c r="AT751" s="28">
        <v>37</v>
      </c>
      <c r="AU751" s="29">
        <v>37</v>
      </c>
      <c r="AV751" s="28">
        <v>71.3</v>
      </c>
      <c r="AW751" s="29">
        <v>375</v>
      </c>
      <c r="AX751" s="12">
        <v>53.2</v>
      </c>
      <c r="AY751" s="76">
        <f t="shared" si="47"/>
        <v>17.228755033373709</v>
      </c>
      <c r="AZ751" s="56" t="s">
        <v>941</v>
      </c>
      <c r="BA751" s="57" t="s">
        <v>3119</v>
      </c>
      <c r="BB751" s="64" t="s">
        <v>740</v>
      </c>
      <c r="BC751" s="57" t="s">
        <v>3120</v>
      </c>
      <c r="BD751" s="57" t="s">
        <v>3121</v>
      </c>
      <c r="BE751" s="57" t="s">
        <v>3122</v>
      </c>
      <c r="BF751" s="58">
        <v>165930060</v>
      </c>
    </row>
    <row r="752" spans="1:58">
      <c r="A752" s="42" t="s">
        <v>741</v>
      </c>
      <c r="B752" s="10">
        <v>1.7899999999999999E-3</v>
      </c>
      <c r="C752" s="8">
        <v>-1.98</v>
      </c>
      <c r="D752" s="9">
        <v>0.02</v>
      </c>
      <c r="E752">
        <v>0.78</v>
      </c>
      <c r="F752">
        <v>-1.0900000000000001</v>
      </c>
      <c r="G752">
        <v>0.93</v>
      </c>
      <c r="H752" s="7">
        <v>0.05</v>
      </c>
      <c r="I752" s="8">
        <v>-1.48</v>
      </c>
      <c r="J752" s="9">
        <v>0.11</v>
      </c>
      <c r="K752">
        <v>0.14000000000000001</v>
      </c>
      <c r="L752">
        <v>-1.35</v>
      </c>
      <c r="M752" s="18">
        <v>0.27</v>
      </c>
      <c r="N752" s="7">
        <v>232.1</v>
      </c>
      <c r="O752" s="9">
        <v>34</v>
      </c>
      <c r="P752" s="7">
        <v>128.69999999999999</v>
      </c>
      <c r="Q752" s="9">
        <v>30</v>
      </c>
      <c r="R752" s="8">
        <v>105.1</v>
      </c>
      <c r="S752" s="8">
        <v>17</v>
      </c>
      <c r="T752" s="27">
        <v>155.30000000000001</v>
      </c>
      <c r="U752" s="68">
        <f t="shared" si="44"/>
        <v>67.549389338468472</v>
      </c>
      <c r="V752" s="28">
        <v>72.8</v>
      </c>
      <c r="W752" s="29">
        <v>141</v>
      </c>
      <c r="X752" s="28">
        <v>99.1</v>
      </c>
      <c r="Y752" s="29">
        <v>220</v>
      </c>
      <c r="Z752">
        <v>99.4</v>
      </c>
      <c r="AA752">
        <v>105</v>
      </c>
      <c r="AB752" s="28">
        <v>45.9</v>
      </c>
      <c r="AC752" s="29">
        <v>29</v>
      </c>
      <c r="AD752">
        <v>107.6</v>
      </c>
      <c r="AE752">
        <v>39</v>
      </c>
      <c r="AF752" s="12">
        <v>84.96</v>
      </c>
      <c r="AG752" s="74">
        <f t="shared" si="45"/>
        <v>25.468470703990132</v>
      </c>
      <c r="AH752" s="7">
        <v>77.2</v>
      </c>
      <c r="AI752" s="9">
        <v>18</v>
      </c>
      <c r="AJ752" s="3">
        <v>82.3</v>
      </c>
      <c r="AK752" s="3">
        <v>11</v>
      </c>
      <c r="AL752" s="7">
        <v>68.8</v>
      </c>
      <c r="AM752" s="9">
        <v>88</v>
      </c>
      <c r="AN752" s="3">
        <v>61.4</v>
      </c>
      <c r="AO752" s="3">
        <v>254</v>
      </c>
      <c r="AP752" s="7">
        <v>72.42</v>
      </c>
      <c r="AQ752" s="68">
        <f t="shared" si="46"/>
        <v>9.2196800378321093</v>
      </c>
      <c r="AR752" s="18">
        <v>58</v>
      </c>
      <c r="AS752" s="29">
        <v>235</v>
      </c>
      <c r="AT752" s="28">
        <v>39</v>
      </c>
      <c r="AU752" s="29">
        <v>39</v>
      </c>
      <c r="AV752" s="28">
        <v>44.9</v>
      </c>
      <c r="AW752" s="29">
        <v>236</v>
      </c>
      <c r="AX752" s="12">
        <v>47.3</v>
      </c>
      <c r="AY752" s="76">
        <f t="shared" si="47"/>
        <v>9.7247107926148715</v>
      </c>
      <c r="AZ752" s="56" t="s">
        <v>941</v>
      </c>
      <c r="BA752" s="57" t="s">
        <v>3123</v>
      </c>
      <c r="BB752" s="64" t="s">
        <v>741</v>
      </c>
      <c r="BC752" s="57" t="s">
        <v>3124</v>
      </c>
      <c r="BD752" s="57" t="s">
        <v>3125</v>
      </c>
      <c r="BE752" s="57" t="s">
        <v>3126</v>
      </c>
      <c r="BF752" s="58">
        <v>165930302</v>
      </c>
    </row>
    <row r="753" spans="1:58">
      <c r="A753" s="42" t="s">
        <v>742</v>
      </c>
      <c r="B753" s="7">
        <v>0.03</v>
      </c>
      <c r="C753" s="8">
        <v>-1.72</v>
      </c>
      <c r="D753" s="9">
        <v>0.15</v>
      </c>
      <c r="E753">
        <v>0.46</v>
      </c>
      <c r="F753">
        <v>-1.24</v>
      </c>
      <c r="G753">
        <v>0.73</v>
      </c>
      <c r="H753" s="7">
        <v>0.08</v>
      </c>
      <c r="I753" s="8">
        <v>-1.47</v>
      </c>
      <c r="J753" s="9">
        <v>0.14000000000000001</v>
      </c>
      <c r="K753">
        <v>0.42</v>
      </c>
      <c r="L753">
        <v>-1.18</v>
      </c>
      <c r="M753" s="18">
        <v>0.57999999999999996</v>
      </c>
      <c r="N753" s="7">
        <v>150.19999999999999</v>
      </c>
      <c r="O753" s="9">
        <v>22</v>
      </c>
      <c r="P753" s="7">
        <v>68.599999999999994</v>
      </c>
      <c r="Q753" s="9">
        <v>16</v>
      </c>
      <c r="R753" s="8">
        <v>111.3</v>
      </c>
      <c r="S753" s="8">
        <v>18</v>
      </c>
      <c r="T753" s="27">
        <v>110.03</v>
      </c>
      <c r="U753" s="68">
        <f t="shared" si="44"/>
        <v>40.814744067963161</v>
      </c>
      <c r="V753" s="28">
        <v>107.9</v>
      </c>
      <c r="W753" s="29">
        <v>209</v>
      </c>
      <c r="X753" s="28">
        <v>49.1</v>
      </c>
      <c r="Y753" s="29">
        <v>109</v>
      </c>
      <c r="Z753">
        <v>57.8</v>
      </c>
      <c r="AA753">
        <v>61</v>
      </c>
      <c r="AB753" s="28">
        <v>45.9</v>
      </c>
      <c r="AC753" s="29">
        <v>29</v>
      </c>
      <c r="AD753">
        <v>80</v>
      </c>
      <c r="AE753">
        <v>29</v>
      </c>
      <c r="AF753" s="12">
        <v>68.14</v>
      </c>
      <c r="AG753" s="74">
        <f t="shared" si="45"/>
        <v>25.911252381928609</v>
      </c>
      <c r="AH753" s="7">
        <v>51.5</v>
      </c>
      <c r="AI753" s="9">
        <v>12</v>
      </c>
      <c r="AJ753" s="3">
        <v>67.3</v>
      </c>
      <c r="AK753" s="3">
        <v>9</v>
      </c>
      <c r="AL753" s="7">
        <v>46.9</v>
      </c>
      <c r="AM753" s="9">
        <v>60</v>
      </c>
      <c r="AN753" s="3">
        <v>44</v>
      </c>
      <c r="AO753" s="3">
        <v>182</v>
      </c>
      <c r="AP753" s="7">
        <v>52.42</v>
      </c>
      <c r="AQ753" s="68">
        <f t="shared" si="46"/>
        <v>10.386329155834293</v>
      </c>
      <c r="AR753" s="18">
        <v>33.299999999999997</v>
      </c>
      <c r="AS753" s="29">
        <v>135</v>
      </c>
      <c r="AT753" s="28">
        <v>31</v>
      </c>
      <c r="AU753" s="29">
        <v>31</v>
      </c>
      <c r="AV753" s="28">
        <v>50</v>
      </c>
      <c r="AW753" s="29">
        <v>263</v>
      </c>
      <c r="AX753" s="12">
        <v>38.1</v>
      </c>
      <c r="AY753" s="76">
        <f t="shared" si="47"/>
        <v>10.369667304209896</v>
      </c>
      <c r="AZ753" s="56" t="s">
        <v>941</v>
      </c>
      <c r="BA753" s="57" t="s">
        <v>3127</v>
      </c>
      <c r="BB753" s="64" t="s">
        <v>742</v>
      </c>
      <c r="BC753" s="57" t="s">
        <v>3128</v>
      </c>
      <c r="BD753" s="57" t="s">
        <v>3129</v>
      </c>
      <c r="BE753" s="57" t="s">
        <v>3130</v>
      </c>
      <c r="BF753" s="58">
        <v>165930062</v>
      </c>
    </row>
    <row r="754" spans="1:58">
      <c r="A754" s="42" t="s">
        <v>743</v>
      </c>
      <c r="B754" s="7">
        <v>0.02</v>
      </c>
      <c r="C754" s="8">
        <v>1.79</v>
      </c>
      <c r="D754" s="9">
        <v>0.14000000000000001</v>
      </c>
      <c r="E754">
        <v>0.01</v>
      </c>
      <c r="F754">
        <v>-1.7</v>
      </c>
      <c r="G754">
        <v>0.11</v>
      </c>
      <c r="H754" s="7">
        <v>0.03</v>
      </c>
      <c r="I754" s="8">
        <v>-1.61</v>
      </c>
      <c r="J754" s="9">
        <v>0.06</v>
      </c>
      <c r="K754">
        <v>0.81</v>
      </c>
      <c r="L754">
        <v>1.06</v>
      </c>
      <c r="M754" s="18">
        <v>0.9</v>
      </c>
      <c r="N754" s="7">
        <v>88.8</v>
      </c>
      <c r="O754" s="9">
        <v>13</v>
      </c>
      <c r="P754" s="7">
        <v>107.2</v>
      </c>
      <c r="Q754" s="9">
        <v>25</v>
      </c>
      <c r="R754" s="8">
        <v>92.7</v>
      </c>
      <c r="S754" s="8">
        <v>15</v>
      </c>
      <c r="T754" s="27">
        <v>96.23</v>
      </c>
      <c r="U754" s="68">
        <f t="shared" si="44"/>
        <v>9.6955316168497632</v>
      </c>
      <c r="V754" s="28">
        <v>301.39999999999998</v>
      </c>
      <c r="W754" s="29">
        <v>584</v>
      </c>
      <c r="X754" s="28">
        <v>198.6</v>
      </c>
      <c r="Y754" s="29">
        <v>441</v>
      </c>
      <c r="Z754">
        <v>178</v>
      </c>
      <c r="AA754">
        <v>188</v>
      </c>
      <c r="AB754" s="28">
        <v>79.099999999999994</v>
      </c>
      <c r="AC754" s="29">
        <v>50</v>
      </c>
      <c r="AD754">
        <v>193.2</v>
      </c>
      <c r="AE754">
        <v>70</v>
      </c>
      <c r="AF754" s="12">
        <v>190.06</v>
      </c>
      <c r="AG754" s="74">
        <f t="shared" si="45"/>
        <v>78.957190932808629</v>
      </c>
      <c r="AH754" s="7">
        <v>55.8</v>
      </c>
      <c r="AI754" s="9">
        <v>13</v>
      </c>
      <c r="AJ754" s="3">
        <v>112.2</v>
      </c>
      <c r="AK754" s="3">
        <v>15</v>
      </c>
      <c r="AL754" s="7">
        <v>116.5</v>
      </c>
      <c r="AM754" s="9">
        <v>149</v>
      </c>
      <c r="AN754" s="3">
        <v>110.2</v>
      </c>
      <c r="AO754" s="3">
        <v>456</v>
      </c>
      <c r="AP754" s="7">
        <v>98.67</v>
      </c>
      <c r="AQ754" s="68">
        <f t="shared" si="46"/>
        <v>28.70393410899166</v>
      </c>
      <c r="AR754" s="18">
        <v>99</v>
      </c>
      <c r="AS754" s="29">
        <v>401</v>
      </c>
      <c r="AT754" s="28">
        <v>88</v>
      </c>
      <c r="AU754" s="29">
        <v>88</v>
      </c>
      <c r="AV754" s="28">
        <v>109.2</v>
      </c>
      <c r="AW754" s="29">
        <v>574</v>
      </c>
      <c r="AX754" s="12">
        <v>98.73</v>
      </c>
      <c r="AY754" s="76">
        <f t="shared" si="47"/>
        <v>10.602515424809971</v>
      </c>
      <c r="AZ754" s="56" t="s">
        <v>941</v>
      </c>
      <c r="BA754" s="57" t="s">
        <v>3131</v>
      </c>
      <c r="BB754" s="64" t="s">
        <v>743</v>
      </c>
      <c r="BC754" s="57" t="s">
        <v>3132</v>
      </c>
      <c r="BD754" s="57" t="s">
        <v>3133</v>
      </c>
      <c r="BE754" s="57" t="s">
        <v>3134</v>
      </c>
      <c r="BF754" s="58">
        <v>165930157</v>
      </c>
    </row>
    <row r="755" spans="1:58">
      <c r="A755" s="42" t="s">
        <v>744</v>
      </c>
      <c r="B755" s="7">
        <v>0.04</v>
      </c>
      <c r="C755" s="8">
        <v>2.04</v>
      </c>
      <c r="D755" s="9">
        <v>0.19</v>
      </c>
      <c r="E755">
        <v>7.0000000000000007E-2</v>
      </c>
      <c r="F755">
        <v>-1.63</v>
      </c>
      <c r="G755">
        <v>0.28999999999999998</v>
      </c>
      <c r="H755" s="7">
        <v>7.0000000000000007E-2</v>
      </c>
      <c r="I755" s="8">
        <v>1.39</v>
      </c>
      <c r="J755" s="9">
        <v>0.13</v>
      </c>
      <c r="K755" s="2">
        <v>8.61E-4</v>
      </c>
      <c r="L755">
        <v>2.27</v>
      </c>
      <c r="M755" s="19">
        <v>4.7200000000000002E-3</v>
      </c>
      <c r="N755" s="7">
        <v>34.1</v>
      </c>
      <c r="O755" s="9">
        <v>5</v>
      </c>
      <c r="P755" s="7">
        <v>17.2</v>
      </c>
      <c r="Q755" s="9">
        <v>4</v>
      </c>
      <c r="R755" s="8">
        <v>12.4</v>
      </c>
      <c r="S755" s="8">
        <v>2</v>
      </c>
      <c r="T755" s="27">
        <v>21.23</v>
      </c>
      <c r="U755" s="68">
        <f t="shared" si="44"/>
        <v>11.398391699416782</v>
      </c>
      <c r="V755" s="28">
        <v>61.9</v>
      </c>
      <c r="W755" s="29">
        <v>120</v>
      </c>
      <c r="X755" s="28">
        <v>36</v>
      </c>
      <c r="Y755" s="29">
        <v>80</v>
      </c>
      <c r="Z755">
        <v>46.4</v>
      </c>
      <c r="AA755">
        <v>49</v>
      </c>
      <c r="AB755" s="28">
        <v>36.4</v>
      </c>
      <c r="AC755" s="29">
        <v>23</v>
      </c>
      <c r="AD755">
        <v>46.9</v>
      </c>
      <c r="AE755">
        <v>17</v>
      </c>
      <c r="AF755" s="12">
        <v>45.52</v>
      </c>
      <c r="AG755" s="74">
        <f t="shared" si="45"/>
        <v>10.544998814603973</v>
      </c>
      <c r="AH755" s="7">
        <v>30</v>
      </c>
      <c r="AI755" s="9">
        <v>7</v>
      </c>
      <c r="AJ755" s="3">
        <v>37.4</v>
      </c>
      <c r="AK755" s="3">
        <v>5</v>
      </c>
      <c r="AL755" s="7">
        <v>28.2</v>
      </c>
      <c r="AM755" s="9">
        <v>36</v>
      </c>
      <c r="AN755" s="3">
        <v>20.5</v>
      </c>
      <c r="AO755" s="3">
        <v>85</v>
      </c>
      <c r="AP755" s="7">
        <v>29.03</v>
      </c>
      <c r="AQ755" s="68">
        <f t="shared" si="46"/>
        <v>6.93896005656946</v>
      </c>
      <c r="AR755" s="18">
        <v>44.2</v>
      </c>
      <c r="AS755" s="29">
        <v>179</v>
      </c>
      <c r="AT755" s="28">
        <v>59</v>
      </c>
      <c r="AU755" s="29">
        <v>59</v>
      </c>
      <c r="AV755" s="28">
        <v>58.8</v>
      </c>
      <c r="AW755" s="29">
        <v>309</v>
      </c>
      <c r="AX755" s="12">
        <v>54</v>
      </c>
      <c r="AY755" s="76">
        <f t="shared" si="47"/>
        <v>8.4876380695691758</v>
      </c>
      <c r="AZ755" s="56" t="s">
        <v>941</v>
      </c>
      <c r="BA755" s="57" t="s">
        <v>3135</v>
      </c>
      <c r="BB755" s="64" t="s">
        <v>744</v>
      </c>
      <c r="BC755" s="57" t="s">
        <v>3136</v>
      </c>
      <c r="BD755" s="57" t="s">
        <v>3137</v>
      </c>
      <c r="BE755" s="57" t="s">
        <v>3138</v>
      </c>
      <c r="BF755" s="58">
        <v>165930496</v>
      </c>
    </row>
    <row r="756" spans="1:58">
      <c r="A756" s="42" t="s">
        <v>745</v>
      </c>
      <c r="B756" s="7">
        <v>0.69</v>
      </c>
      <c r="C756" s="8">
        <v>-1.08</v>
      </c>
      <c r="D756" s="9">
        <v>0.88</v>
      </c>
      <c r="E756">
        <v>0.47</v>
      </c>
      <c r="F756">
        <v>1.1200000000000001</v>
      </c>
      <c r="G756">
        <v>0.74</v>
      </c>
      <c r="H756" s="7">
        <v>0.32</v>
      </c>
      <c r="I756" s="8">
        <v>-1.19</v>
      </c>
      <c r="J756" s="9">
        <v>0.45</v>
      </c>
      <c r="K756">
        <v>0.12</v>
      </c>
      <c r="L756">
        <v>-1.33</v>
      </c>
      <c r="M756" s="18">
        <v>0.24</v>
      </c>
      <c r="N756" s="7">
        <v>143.4</v>
      </c>
      <c r="O756" s="9">
        <v>21</v>
      </c>
      <c r="P756" s="7">
        <v>261.60000000000002</v>
      </c>
      <c r="Q756" s="9">
        <v>61</v>
      </c>
      <c r="R756" s="8">
        <v>296.7</v>
      </c>
      <c r="S756" s="8">
        <v>48</v>
      </c>
      <c r="T756" s="27">
        <v>233.9</v>
      </c>
      <c r="U756" s="68">
        <f t="shared" si="44"/>
        <v>80.316187658528634</v>
      </c>
      <c r="V756" s="28">
        <v>264.3</v>
      </c>
      <c r="W756" s="29">
        <v>512</v>
      </c>
      <c r="X756" s="28">
        <v>199.5</v>
      </c>
      <c r="Y756" s="29">
        <v>443</v>
      </c>
      <c r="Z756">
        <v>213</v>
      </c>
      <c r="AA756">
        <v>225</v>
      </c>
      <c r="AB756" s="28">
        <v>269.10000000000002</v>
      </c>
      <c r="AC756" s="29">
        <v>170</v>
      </c>
      <c r="AD756">
        <v>259.39999999999998</v>
      </c>
      <c r="AE756">
        <v>94</v>
      </c>
      <c r="AF756" s="12">
        <v>241.06</v>
      </c>
      <c r="AG756" s="74">
        <f t="shared" si="45"/>
        <v>32.315986755783953</v>
      </c>
      <c r="AH756" s="7">
        <v>227.4</v>
      </c>
      <c r="AI756" s="9">
        <v>53</v>
      </c>
      <c r="AJ756" s="3">
        <v>261.7</v>
      </c>
      <c r="AK756" s="3">
        <v>35</v>
      </c>
      <c r="AL756" s="7">
        <v>251</v>
      </c>
      <c r="AM756" s="9">
        <v>321</v>
      </c>
      <c r="AN756" s="3">
        <v>228.9</v>
      </c>
      <c r="AO756" s="3">
        <v>947</v>
      </c>
      <c r="AP756" s="7">
        <v>242.25</v>
      </c>
      <c r="AQ756" s="68">
        <f t="shared" si="46"/>
        <v>16.868214685219844</v>
      </c>
      <c r="AR756" s="18">
        <v>155.19999999999999</v>
      </c>
      <c r="AS756" s="29">
        <v>629</v>
      </c>
      <c r="AT756" s="28">
        <v>137</v>
      </c>
      <c r="AU756" s="29">
        <v>137</v>
      </c>
      <c r="AV756" s="28">
        <v>213.4</v>
      </c>
      <c r="AW756" s="29">
        <v>1122</v>
      </c>
      <c r="AX756" s="12">
        <v>168.53</v>
      </c>
      <c r="AY756" s="76">
        <f t="shared" si="47"/>
        <v>39.907058690579213</v>
      </c>
      <c r="AZ756" s="56" t="s">
        <v>941</v>
      </c>
      <c r="BA756" s="57" t="s">
        <v>3139</v>
      </c>
      <c r="BB756" s="64" t="s">
        <v>745</v>
      </c>
      <c r="BC756" s="57" t="s">
        <v>3140</v>
      </c>
      <c r="BD756" s="57" t="s">
        <v>3141</v>
      </c>
      <c r="BE756" s="57" t="s">
        <v>3142</v>
      </c>
      <c r="BF756" s="58">
        <v>165930238</v>
      </c>
    </row>
    <row r="757" spans="1:58">
      <c r="A757" s="42" t="s">
        <v>746</v>
      </c>
      <c r="B757" s="7">
        <v>0.42</v>
      </c>
      <c r="C757" s="8">
        <v>1.26</v>
      </c>
      <c r="D757" s="9">
        <v>0.72</v>
      </c>
      <c r="E757" s="2">
        <v>4.8799999999999998E-3</v>
      </c>
      <c r="F757">
        <v>-1.54</v>
      </c>
      <c r="G757">
        <v>0.06</v>
      </c>
      <c r="H757" s="10">
        <v>7.6800000000000002E-4</v>
      </c>
      <c r="I757" s="8">
        <v>-1.82</v>
      </c>
      <c r="J757" s="11">
        <v>2.8900000000000002E-3</v>
      </c>
      <c r="K757">
        <v>0.66</v>
      </c>
      <c r="L757">
        <v>-1.18</v>
      </c>
      <c r="M757" s="18">
        <v>0.79</v>
      </c>
      <c r="N757" s="7">
        <v>68.3</v>
      </c>
      <c r="O757" s="9">
        <v>10</v>
      </c>
      <c r="P757" s="7">
        <v>42.9</v>
      </c>
      <c r="Q757" s="9">
        <v>10</v>
      </c>
      <c r="R757" s="8">
        <v>55.6</v>
      </c>
      <c r="S757" s="8">
        <v>9</v>
      </c>
      <c r="T757" s="27">
        <v>55.6</v>
      </c>
      <c r="U757" s="68">
        <f t="shared" si="44"/>
        <v>12.700000000000035</v>
      </c>
      <c r="V757" s="28">
        <v>91.4</v>
      </c>
      <c r="W757" s="29">
        <v>177</v>
      </c>
      <c r="X757" s="28">
        <v>69.8</v>
      </c>
      <c r="Y757" s="29">
        <v>155</v>
      </c>
      <c r="Z757">
        <v>74.8</v>
      </c>
      <c r="AA757">
        <v>79</v>
      </c>
      <c r="AB757" s="28">
        <v>60.1</v>
      </c>
      <c r="AC757" s="29">
        <v>38</v>
      </c>
      <c r="AD757">
        <v>77.3</v>
      </c>
      <c r="AE757">
        <v>28</v>
      </c>
      <c r="AF757" s="12">
        <v>74.680000000000007</v>
      </c>
      <c r="AG757" s="74">
        <f t="shared" si="45"/>
        <v>11.432716212694139</v>
      </c>
      <c r="AH757" s="7">
        <v>30</v>
      </c>
      <c r="AI757" s="9">
        <v>7</v>
      </c>
      <c r="AJ757" s="3">
        <v>15</v>
      </c>
      <c r="AK757" s="3">
        <v>2</v>
      </c>
      <c r="AL757" s="7">
        <v>50.1</v>
      </c>
      <c r="AM757" s="9">
        <v>64</v>
      </c>
      <c r="AN757" s="3">
        <v>50.5</v>
      </c>
      <c r="AO757" s="3">
        <v>209</v>
      </c>
      <c r="AP757" s="7">
        <v>36.4</v>
      </c>
      <c r="AQ757" s="68">
        <f t="shared" si="46"/>
        <v>17.179639111459831</v>
      </c>
      <c r="AR757" s="18">
        <v>35.299999999999997</v>
      </c>
      <c r="AS757" s="29">
        <v>143</v>
      </c>
      <c r="AT757" s="28">
        <v>33</v>
      </c>
      <c r="AU757" s="29">
        <v>33</v>
      </c>
      <c r="AV757" s="28">
        <v>35</v>
      </c>
      <c r="AW757" s="29">
        <v>184</v>
      </c>
      <c r="AX757" s="12">
        <v>34.43</v>
      </c>
      <c r="AY757" s="76">
        <f t="shared" si="47"/>
        <v>1.2503332889007357</v>
      </c>
      <c r="AZ757" s="56" t="s">
        <v>941</v>
      </c>
      <c r="BA757" s="57" t="s">
        <v>3143</v>
      </c>
      <c r="BB757" s="64" t="s">
        <v>746</v>
      </c>
      <c r="BC757" s="57" t="s">
        <v>3144</v>
      </c>
      <c r="BD757" s="57" t="s">
        <v>3145</v>
      </c>
      <c r="BE757" s="57" t="s">
        <v>3146</v>
      </c>
      <c r="BF757" s="58">
        <v>165930217</v>
      </c>
    </row>
    <row r="758" spans="1:58">
      <c r="A758" s="42" t="s">
        <v>747</v>
      </c>
      <c r="B758" s="7">
        <v>0.11</v>
      </c>
      <c r="C758" s="8">
        <v>1.57</v>
      </c>
      <c r="D758" s="9">
        <v>0.36</v>
      </c>
      <c r="E758">
        <v>0.68</v>
      </c>
      <c r="F758">
        <v>-1.04</v>
      </c>
      <c r="G758">
        <v>0.88</v>
      </c>
      <c r="H758" s="10">
        <v>1.85E-4</v>
      </c>
      <c r="I758" s="8">
        <v>-2.27</v>
      </c>
      <c r="J758" s="11">
        <v>8.2700000000000004E-4</v>
      </c>
      <c r="K758" s="2">
        <v>1.5900000000000001E-3</v>
      </c>
      <c r="L758">
        <v>-2.19</v>
      </c>
      <c r="M758" s="19">
        <v>7.9799999999999992E-3</v>
      </c>
      <c r="N758" s="7">
        <v>68.3</v>
      </c>
      <c r="O758" s="9">
        <v>10</v>
      </c>
      <c r="P758" s="7">
        <v>38.6</v>
      </c>
      <c r="Q758" s="9">
        <v>9</v>
      </c>
      <c r="R758" s="8">
        <v>68</v>
      </c>
      <c r="S758" s="8">
        <v>11</v>
      </c>
      <c r="T758" s="27">
        <v>58.3</v>
      </c>
      <c r="U758" s="68">
        <f t="shared" si="44"/>
        <v>17.061359852016462</v>
      </c>
      <c r="V758" s="28">
        <v>77.900000000000006</v>
      </c>
      <c r="W758" s="29">
        <v>151</v>
      </c>
      <c r="X758" s="28">
        <v>103.6</v>
      </c>
      <c r="Y758" s="29">
        <v>230</v>
      </c>
      <c r="Z758">
        <v>109.8</v>
      </c>
      <c r="AA758">
        <v>116</v>
      </c>
      <c r="AB758" s="28">
        <v>80.7</v>
      </c>
      <c r="AC758" s="29">
        <v>51</v>
      </c>
      <c r="AD758">
        <v>121.4</v>
      </c>
      <c r="AE758">
        <v>44</v>
      </c>
      <c r="AF758" s="12">
        <v>98.68</v>
      </c>
      <c r="AG758" s="74">
        <f t="shared" si="45"/>
        <v>18.835790400192934</v>
      </c>
      <c r="AH758" s="7">
        <v>38.6</v>
      </c>
      <c r="AI758" s="9">
        <v>9</v>
      </c>
      <c r="AJ758" s="3">
        <v>52.3</v>
      </c>
      <c r="AK758" s="3">
        <v>7</v>
      </c>
      <c r="AL758" s="7">
        <v>88.4</v>
      </c>
      <c r="AM758" s="9">
        <v>113</v>
      </c>
      <c r="AN758" s="3">
        <v>124</v>
      </c>
      <c r="AO758" s="3">
        <v>513</v>
      </c>
      <c r="AP758" s="7">
        <v>75.83</v>
      </c>
      <c r="AQ758" s="68">
        <f t="shared" si="46"/>
        <v>38.375719320077017</v>
      </c>
      <c r="AR758" s="18">
        <v>43.9</v>
      </c>
      <c r="AS758" s="29">
        <v>178</v>
      </c>
      <c r="AT758" s="28">
        <v>38</v>
      </c>
      <c r="AU758" s="29">
        <v>38</v>
      </c>
      <c r="AV758" s="28">
        <v>26.8</v>
      </c>
      <c r="AW758" s="29">
        <v>141</v>
      </c>
      <c r="AX758" s="12">
        <v>36.229999999999997</v>
      </c>
      <c r="AY758" s="76">
        <f t="shared" si="47"/>
        <v>8.6858121861650428</v>
      </c>
      <c r="AZ758" s="56" t="s">
        <v>941</v>
      </c>
      <c r="BA758" s="57" t="s">
        <v>3769</v>
      </c>
      <c r="BB758" s="64" t="s">
        <v>3770</v>
      </c>
      <c r="BC758" s="57" t="s">
        <v>3771</v>
      </c>
      <c r="BD758" s="57" t="s">
        <v>3772</v>
      </c>
      <c r="BE758" s="57" t="s">
        <v>3773</v>
      </c>
      <c r="BF758" s="58">
        <v>165930114</v>
      </c>
    </row>
    <row r="759" spans="1:58">
      <c r="A759" s="42" t="s">
        <v>748</v>
      </c>
      <c r="B759" s="7">
        <v>0.03</v>
      </c>
      <c r="C759" s="8">
        <v>2.41</v>
      </c>
      <c r="D759" s="9">
        <v>0.17</v>
      </c>
      <c r="E759">
        <v>0.44</v>
      </c>
      <c r="F759">
        <v>-1.27</v>
      </c>
      <c r="G759">
        <v>0.72</v>
      </c>
      <c r="H759" s="10">
        <v>1.1199999999999999E-3</v>
      </c>
      <c r="I759" s="8">
        <v>-2.33</v>
      </c>
      <c r="J759" s="11">
        <v>3.9899999999999996E-3</v>
      </c>
      <c r="K759">
        <v>0.04</v>
      </c>
      <c r="L759">
        <v>-1.84</v>
      </c>
      <c r="M759" s="18">
        <v>0.1</v>
      </c>
      <c r="N759" s="7">
        <v>6.8</v>
      </c>
      <c r="O759" s="9">
        <v>1</v>
      </c>
      <c r="P759" s="7">
        <v>21.4</v>
      </c>
      <c r="Q759" s="9">
        <v>5</v>
      </c>
      <c r="R759" s="8">
        <v>12.4</v>
      </c>
      <c r="S759" s="8">
        <v>2</v>
      </c>
      <c r="T759" s="27">
        <v>13.53</v>
      </c>
      <c r="U759" s="68">
        <f t="shared" si="44"/>
        <v>7.3656862092634166</v>
      </c>
      <c r="V759" s="28">
        <v>27.9</v>
      </c>
      <c r="W759" s="29">
        <v>54</v>
      </c>
      <c r="X759" s="28">
        <v>57.2</v>
      </c>
      <c r="Y759" s="29">
        <v>127</v>
      </c>
      <c r="Z759">
        <v>50.2</v>
      </c>
      <c r="AA759">
        <v>53</v>
      </c>
      <c r="AB759" s="28">
        <v>22.2</v>
      </c>
      <c r="AC759" s="29">
        <v>14</v>
      </c>
      <c r="AD759">
        <v>30.4</v>
      </c>
      <c r="AE759">
        <v>11</v>
      </c>
      <c r="AF759" s="12">
        <v>37.58</v>
      </c>
      <c r="AG759" s="74">
        <f t="shared" si="45"/>
        <v>15.215189778638976</v>
      </c>
      <c r="AH759" s="7">
        <v>12.9</v>
      </c>
      <c r="AI759" s="9">
        <v>3</v>
      </c>
      <c r="AJ759" s="3">
        <v>37.4</v>
      </c>
      <c r="AK759" s="3">
        <v>5</v>
      </c>
      <c r="AL759" s="7">
        <v>31.3</v>
      </c>
      <c r="AM759" s="9">
        <v>40</v>
      </c>
      <c r="AN759" s="3">
        <v>27.8</v>
      </c>
      <c r="AO759" s="3">
        <v>115</v>
      </c>
      <c r="AP759" s="7">
        <v>27.35</v>
      </c>
      <c r="AQ759" s="68">
        <f t="shared" si="46"/>
        <v>10.418093235648588</v>
      </c>
      <c r="AR759" s="18">
        <v>17.8</v>
      </c>
      <c r="AS759" s="29">
        <v>72</v>
      </c>
      <c r="AT759" s="28">
        <v>7</v>
      </c>
      <c r="AU759" s="29">
        <v>7</v>
      </c>
      <c r="AV759" s="28">
        <v>14.5</v>
      </c>
      <c r="AW759" s="29">
        <v>76</v>
      </c>
      <c r="AX759" s="12">
        <v>13.1</v>
      </c>
      <c r="AY759" s="76">
        <f t="shared" si="47"/>
        <v>5.5344376408086893</v>
      </c>
      <c r="AZ759" s="56" t="s">
        <v>941</v>
      </c>
      <c r="BA759" s="57" t="s">
        <v>3774</v>
      </c>
      <c r="BB759" s="64" t="s">
        <v>3770</v>
      </c>
      <c r="BC759" s="57" t="s">
        <v>3775</v>
      </c>
      <c r="BD759" s="57" t="s">
        <v>3772</v>
      </c>
      <c r="BE759" s="57" t="s">
        <v>3776</v>
      </c>
      <c r="BF759" s="58">
        <v>165930115</v>
      </c>
    </row>
    <row r="760" spans="1:58">
      <c r="A760" s="42" t="s">
        <v>749</v>
      </c>
      <c r="B760" s="7">
        <v>0.37</v>
      </c>
      <c r="C760" s="8">
        <v>-1.26</v>
      </c>
      <c r="D760" s="9">
        <v>0.66</v>
      </c>
      <c r="E760">
        <v>0.98</v>
      </c>
      <c r="F760">
        <v>-1.01</v>
      </c>
      <c r="G760">
        <v>1</v>
      </c>
      <c r="H760" s="7">
        <v>0.28999999999999998</v>
      </c>
      <c r="I760" s="8">
        <v>1.25</v>
      </c>
      <c r="J760" s="9">
        <v>0.42</v>
      </c>
      <c r="K760">
        <v>0.37</v>
      </c>
      <c r="L760">
        <v>1.27</v>
      </c>
      <c r="M760" s="18">
        <v>0.53</v>
      </c>
      <c r="N760" s="7">
        <v>61.4</v>
      </c>
      <c r="O760" s="9">
        <v>9</v>
      </c>
      <c r="P760" s="7">
        <v>42.9</v>
      </c>
      <c r="Q760" s="9">
        <v>10</v>
      </c>
      <c r="R760" s="8">
        <v>136</v>
      </c>
      <c r="S760" s="8">
        <v>22</v>
      </c>
      <c r="T760" s="27">
        <v>80.099999999999994</v>
      </c>
      <c r="U760" s="68">
        <f t="shared" si="44"/>
        <v>49.286610757892433</v>
      </c>
      <c r="V760" s="28">
        <v>62.5</v>
      </c>
      <c r="W760" s="29">
        <v>121</v>
      </c>
      <c r="X760" s="28">
        <v>54</v>
      </c>
      <c r="Y760" s="29">
        <v>120</v>
      </c>
      <c r="Z760">
        <v>70.099999999999994</v>
      </c>
      <c r="AA760">
        <v>74</v>
      </c>
      <c r="AB760" s="28">
        <v>71.2</v>
      </c>
      <c r="AC760" s="29">
        <v>45</v>
      </c>
      <c r="AD760">
        <v>91.1</v>
      </c>
      <c r="AE760">
        <v>33</v>
      </c>
      <c r="AF760" s="12">
        <v>69.78</v>
      </c>
      <c r="AG760" s="74">
        <f t="shared" si="45"/>
        <v>13.77196427529495</v>
      </c>
      <c r="AH760" s="7">
        <v>60.1</v>
      </c>
      <c r="AI760" s="9">
        <v>14</v>
      </c>
      <c r="AJ760" s="3">
        <v>82.3</v>
      </c>
      <c r="AK760" s="3">
        <v>11</v>
      </c>
      <c r="AL760" s="7">
        <v>54.7</v>
      </c>
      <c r="AM760" s="9">
        <v>70</v>
      </c>
      <c r="AN760" s="3">
        <v>57.5</v>
      </c>
      <c r="AO760" s="3">
        <v>238</v>
      </c>
      <c r="AP760" s="7">
        <v>63.65</v>
      </c>
      <c r="AQ760" s="68">
        <f t="shared" si="46"/>
        <v>12.627351266199849</v>
      </c>
      <c r="AR760" s="18">
        <v>72.3</v>
      </c>
      <c r="AS760" s="29">
        <v>293</v>
      </c>
      <c r="AT760" s="28">
        <v>60</v>
      </c>
      <c r="AU760" s="29">
        <v>60</v>
      </c>
      <c r="AV760" s="28">
        <v>79.900000000000006</v>
      </c>
      <c r="AW760" s="29">
        <v>420</v>
      </c>
      <c r="AX760" s="12">
        <v>70.73</v>
      </c>
      <c r="AY760" s="76">
        <f t="shared" si="47"/>
        <v>10.042078138181068</v>
      </c>
      <c r="AZ760" s="56" t="s">
        <v>941</v>
      </c>
      <c r="BA760" s="57" t="s">
        <v>3147</v>
      </c>
      <c r="BB760" s="64" t="s">
        <v>749</v>
      </c>
      <c r="BC760" s="57" t="s">
        <v>3148</v>
      </c>
      <c r="BD760" s="57" t="s">
        <v>3149</v>
      </c>
      <c r="BE760" s="57" t="s">
        <v>3150</v>
      </c>
      <c r="BF760" s="58">
        <v>165930411</v>
      </c>
    </row>
    <row r="761" spans="1:58">
      <c r="A761" s="42" t="s">
        <v>750</v>
      </c>
      <c r="B761" s="7">
        <v>0.17</v>
      </c>
      <c r="C761" s="8">
        <v>1.34</v>
      </c>
      <c r="D761" s="9">
        <v>0.45</v>
      </c>
      <c r="E761">
        <v>0.51</v>
      </c>
      <c r="F761">
        <v>1.1299999999999999</v>
      </c>
      <c r="G761">
        <v>0.78</v>
      </c>
      <c r="H761" s="7">
        <v>0.41</v>
      </c>
      <c r="I761" s="8">
        <v>1.18</v>
      </c>
      <c r="J761" s="9">
        <v>0.54</v>
      </c>
      <c r="K761">
        <v>0.84</v>
      </c>
      <c r="L761">
        <v>1.04</v>
      </c>
      <c r="M761" s="18">
        <v>0.91</v>
      </c>
      <c r="N761" s="31">
        <v>1017.3</v>
      </c>
      <c r="O761" s="9">
        <v>149</v>
      </c>
      <c r="P761" s="7">
        <v>857.8</v>
      </c>
      <c r="Q761" s="9">
        <v>200</v>
      </c>
      <c r="R761" s="8">
        <v>896.4</v>
      </c>
      <c r="S761" s="8">
        <v>145</v>
      </c>
      <c r="T761" s="27">
        <v>923.83</v>
      </c>
      <c r="U761" s="68">
        <f t="shared" si="44"/>
        <v>83.213600651175611</v>
      </c>
      <c r="V761" s="30">
        <v>2130.1</v>
      </c>
      <c r="W761" s="29">
        <v>4127</v>
      </c>
      <c r="X761" s="30">
        <v>1201.5</v>
      </c>
      <c r="Y761" s="29">
        <v>2668</v>
      </c>
      <c r="Z761" s="34">
        <v>1248.9000000000001</v>
      </c>
      <c r="AA761">
        <v>1319</v>
      </c>
      <c r="AB761" s="30">
        <v>1263.0999999999999</v>
      </c>
      <c r="AC761" s="29">
        <v>798</v>
      </c>
      <c r="AD761">
        <v>897</v>
      </c>
      <c r="AE761">
        <v>325</v>
      </c>
      <c r="AF761" s="33">
        <v>1348.12</v>
      </c>
      <c r="AG761" s="74">
        <f t="shared" si="45"/>
        <v>461.94491230015672</v>
      </c>
      <c r="AH761" s="31">
        <v>1210.2</v>
      </c>
      <c r="AI761" s="9">
        <v>282</v>
      </c>
      <c r="AJ761" s="3">
        <v>972.1</v>
      </c>
      <c r="AK761" s="3">
        <v>130</v>
      </c>
      <c r="AL761" s="31">
        <v>1436.6</v>
      </c>
      <c r="AM761" s="9">
        <v>1837</v>
      </c>
      <c r="AN761" s="32">
        <v>1813</v>
      </c>
      <c r="AO761" s="3">
        <v>7500</v>
      </c>
      <c r="AP761" s="31">
        <v>1357.97</v>
      </c>
      <c r="AQ761" s="68">
        <f t="shared" si="46"/>
        <v>357.75532024928287</v>
      </c>
      <c r="AR761" s="70">
        <v>1029.8</v>
      </c>
      <c r="AS761" s="29">
        <v>4173</v>
      </c>
      <c r="AT761" s="30">
        <v>1006</v>
      </c>
      <c r="AU761" s="29">
        <v>1006</v>
      </c>
      <c r="AV761" s="30">
        <v>1956.7</v>
      </c>
      <c r="AW761" s="29">
        <v>10288</v>
      </c>
      <c r="AX761" s="33">
        <v>1330.83</v>
      </c>
      <c r="AY761" s="76">
        <f t="shared" si="47"/>
        <v>542.14704954775266</v>
      </c>
      <c r="AZ761" s="56" t="s">
        <v>941</v>
      </c>
      <c r="BA761" s="57" t="s">
        <v>3151</v>
      </c>
      <c r="BB761" s="64" t="s">
        <v>750</v>
      </c>
      <c r="BC761" s="57" t="s">
        <v>3152</v>
      </c>
      <c r="BD761" s="57" t="s">
        <v>3153</v>
      </c>
      <c r="BE761" s="57" t="s">
        <v>3154</v>
      </c>
      <c r="BF761" s="58">
        <v>165930516</v>
      </c>
    </row>
    <row r="762" spans="1:58">
      <c r="A762" s="42" t="s">
        <v>751</v>
      </c>
      <c r="B762" s="7">
        <v>0.12</v>
      </c>
      <c r="C762" s="8">
        <v>-1.27</v>
      </c>
      <c r="D762" s="9">
        <v>0.37</v>
      </c>
      <c r="E762">
        <v>0.78</v>
      </c>
      <c r="F762">
        <v>1.04</v>
      </c>
      <c r="G762">
        <v>0.93</v>
      </c>
      <c r="H762" s="10">
        <v>2.2399999999999999E-5</v>
      </c>
      <c r="I762" s="8">
        <v>-1.97</v>
      </c>
      <c r="J762" s="11">
        <v>1.2400000000000001E-4</v>
      </c>
      <c r="K762" s="2">
        <v>1.66E-5</v>
      </c>
      <c r="L762">
        <v>-2.0499999999999998</v>
      </c>
      <c r="M762" s="19">
        <v>1.5300000000000001E-4</v>
      </c>
      <c r="N762" s="31">
        <v>1693.2</v>
      </c>
      <c r="O762" s="9">
        <v>248</v>
      </c>
      <c r="P762" s="31">
        <v>1496.8</v>
      </c>
      <c r="Q762" s="9">
        <v>349</v>
      </c>
      <c r="R762" s="35">
        <v>1743.3</v>
      </c>
      <c r="S762" s="8">
        <v>282</v>
      </c>
      <c r="T762" s="36">
        <v>1644.43</v>
      </c>
      <c r="U762" s="68">
        <f t="shared" si="44"/>
        <v>130.28508484601505</v>
      </c>
      <c r="V762" s="30">
        <v>1320.8</v>
      </c>
      <c r="W762" s="29">
        <v>2559</v>
      </c>
      <c r="X762" s="30">
        <v>1243</v>
      </c>
      <c r="Y762" s="29">
        <v>2760</v>
      </c>
      <c r="Z762" s="34">
        <v>1155.2</v>
      </c>
      <c r="AA762">
        <v>1220</v>
      </c>
      <c r="AB762" s="30">
        <v>1723.7</v>
      </c>
      <c r="AC762" s="29">
        <v>1089</v>
      </c>
      <c r="AD762" s="34">
        <v>1622.8</v>
      </c>
      <c r="AE762">
        <v>588</v>
      </c>
      <c r="AF762" s="33">
        <v>1413.1</v>
      </c>
      <c r="AG762" s="74">
        <f t="shared" si="45"/>
        <v>247.19029107147304</v>
      </c>
      <c r="AH762" s="31">
        <v>1489.1</v>
      </c>
      <c r="AI762" s="9">
        <v>347</v>
      </c>
      <c r="AJ762" s="32">
        <v>1218.9000000000001</v>
      </c>
      <c r="AK762" s="3">
        <v>163</v>
      </c>
      <c r="AL762" s="31">
        <v>1184.8</v>
      </c>
      <c r="AM762" s="9">
        <v>1515</v>
      </c>
      <c r="AN762" s="32">
        <v>1326.2</v>
      </c>
      <c r="AO762" s="3">
        <v>5486</v>
      </c>
      <c r="AP762" s="31">
        <v>1304.75</v>
      </c>
      <c r="AQ762" s="68">
        <f t="shared" si="46"/>
        <v>136.87372526042628</v>
      </c>
      <c r="AR762" s="18">
        <v>539.70000000000005</v>
      </c>
      <c r="AS762" s="29">
        <v>2187</v>
      </c>
      <c r="AT762" s="28">
        <v>598</v>
      </c>
      <c r="AU762" s="29">
        <v>598</v>
      </c>
      <c r="AV762" s="28">
        <v>668.9</v>
      </c>
      <c r="AW762" s="29">
        <v>3517</v>
      </c>
      <c r="AX762" s="12">
        <v>602.20000000000005</v>
      </c>
      <c r="AY762" s="76">
        <f t="shared" si="47"/>
        <v>64.702318351045164</v>
      </c>
      <c r="AZ762" s="56" t="s">
        <v>941</v>
      </c>
      <c r="BA762" s="57" t="s">
        <v>3155</v>
      </c>
      <c r="BB762" s="64" t="s">
        <v>751</v>
      </c>
      <c r="BC762" s="57" t="s">
        <v>3156</v>
      </c>
      <c r="BD762" s="57" t="s">
        <v>3157</v>
      </c>
      <c r="BE762" s="57" t="s">
        <v>3158</v>
      </c>
      <c r="BF762" s="58">
        <v>165930728</v>
      </c>
    </row>
    <row r="763" spans="1:58">
      <c r="A763" s="42" t="s">
        <v>752</v>
      </c>
      <c r="B763" s="7">
        <v>0.85</v>
      </c>
      <c r="C763" s="8">
        <v>1.03</v>
      </c>
      <c r="D763" s="9">
        <v>0.96</v>
      </c>
      <c r="E763">
        <v>0.64</v>
      </c>
      <c r="F763">
        <v>-1.07</v>
      </c>
      <c r="G763">
        <v>0.86</v>
      </c>
      <c r="H763" s="10">
        <v>1.6899999999999999E-4</v>
      </c>
      <c r="I763" s="8">
        <v>-1.83</v>
      </c>
      <c r="J763" s="11">
        <v>7.6300000000000001E-4</v>
      </c>
      <c r="K763" s="2">
        <v>1.4400000000000001E-3</v>
      </c>
      <c r="L763">
        <v>-1.71</v>
      </c>
      <c r="M763" s="19">
        <v>7.3400000000000002E-3</v>
      </c>
      <c r="N763" s="7">
        <v>682.7</v>
      </c>
      <c r="O763" s="9">
        <v>100</v>
      </c>
      <c r="P763" s="7">
        <v>669</v>
      </c>
      <c r="Q763" s="9">
        <v>156</v>
      </c>
      <c r="R763" s="8">
        <v>846.9</v>
      </c>
      <c r="S763" s="8">
        <v>137</v>
      </c>
      <c r="T763" s="27">
        <v>732.87</v>
      </c>
      <c r="U763" s="68">
        <f t="shared" si="44"/>
        <v>98.993046893876809</v>
      </c>
      <c r="V763" s="30">
        <v>1014.2</v>
      </c>
      <c r="W763" s="29">
        <v>1965</v>
      </c>
      <c r="X763" s="28">
        <v>689.5</v>
      </c>
      <c r="Y763" s="29">
        <v>1531</v>
      </c>
      <c r="Z763">
        <v>672.3</v>
      </c>
      <c r="AA763">
        <v>710</v>
      </c>
      <c r="AB763" s="28">
        <v>867.4</v>
      </c>
      <c r="AC763" s="29">
        <v>548</v>
      </c>
      <c r="AD763">
        <v>924.6</v>
      </c>
      <c r="AE763">
        <v>335</v>
      </c>
      <c r="AF763" s="12">
        <v>833.6</v>
      </c>
      <c r="AG763" s="74">
        <f t="shared" si="45"/>
        <v>149.01535155815387</v>
      </c>
      <c r="AH763" s="7">
        <v>592.20000000000005</v>
      </c>
      <c r="AI763" s="9">
        <v>138</v>
      </c>
      <c r="AJ763" s="3">
        <v>650.6</v>
      </c>
      <c r="AK763" s="3">
        <v>87</v>
      </c>
      <c r="AL763" s="7">
        <v>717.1</v>
      </c>
      <c r="AM763" s="9">
        <v>917</v>
      </c>
      <c r="AN763" s="3">
        <v>798.4</v>
      </c>
      <c r="AO763" s="3">
        <v>3303</v>
      </c>
      <c r="AP763" s="7">
        <v>689.58</v>
      </c>
      <c r="AQ763" s="68">
        <f t="shared" si="46"/>
        <v>88.696951281690588</v>
      </c>
      <c r="AR763" s="18">
        <v>329.4</v>
      </c>
      <c r="AS763" s="29">
        <v>1335</v>
      </c>
      <c r="AT763" s="28">
        <v>362</v>
      </c>
      <c r="AU763" s="29">
        <v>362</v>
      </c>
      <c r="AV763" s="28">
        <v>449.2</v>
      </c>
      <c r="AW763" s="29">
        <v>2362</v>
      </c>
      <c r="AX763" s="12">
        <v>380.2</v>
      </c>
      <c r="AY763" s="76">
        <f t="shared" si="47"/>
        <v>61.939002252216106</v>
      </c>
      <c r="AZ763" s="56" t="s">
        <v>941</v>
      </c>
      <c r="BA763" s="57" t="s">
        <v>3159</v>
      </c>
      <c r="BB763" s="64" t="s">
        <v>752</v>
      </c>
      <c r="BC763" s="57" t="s">
        <v>3160</v>
      </c>
      <c r="BD763" s="57" t="s">
        <v>3161</v>
      </c>
      <c r="BE763" s="57" t="s">
        <v>3162</v>
      </c>
      <c r="BF763" s="58">
        <v>165930731</v>
      </c>
    </row>
    <row r="764" spans="1:58">
      <c r="A764" s="42" t="s">
        <v>753</v>
      </c>
      <c r="B764" s="7">
        <v>7.0000000000000007E-2</v>
      </c>
      <c r="C764" s="8">
        <v>1.39</v>
      </c>
      <c r="D764" s="9">
        <v>0.25</v>
      </c>
      <c r="E764">
        <v>0.03</v>
      </c>
      <c r="F764">
        <v>-1.39</v>
      </c>
      <c r="G764">
        <v>0.19</v>
      </c>
      <c r="H764" s="10">
        <v>6.7699999999999998E-4</v>
      </c>
      <c r="I764" s="8">
        <v>-1.79</v>
      </c>
      <c r="J764" s="11">
        <v>2.5699999999999998E-3</v>
      </c>
      <c r="K764">
        <v>0.17</v>
      </c>
      <c r="L764">
        <v>-1.29</v>
      </c>
      <c r="M764" s="18">
        <v>0.31</v>
      </c>
      <c r="N764" s="7">
        <v>675.9</v>
      </c>
      <c r="O764" s="9">
        <v>99</v>
      </c>
      <c r="P764" s="7">
        <v>600.4</v>
      </c>
      <c r="Q764" s="9">
        <v>140</v>
      </c>
      <c r="R764" s="8">
        <v>605.79999999999995</v>
      </c>
      <c r="S764" s="8">
        <v>98</v>
      </c>
      <c r="T764" s="27">
        <v>627.37</v>
      </c>
      <c r="U764" s="68">
        <f t="shared" si="44"/>
        <v>42.117731816104886</v>
      </c>
      <c r="V764" s="28">
        <v>949.2</v>
      </c>
      <c r="W764" s="29">
        <v>1839</v>
      </c>
      <c r="X764" s="28">
        <v>859.3</v>
      </c>
      <c r="Y764" s="29">
        <v>1908</v>
      </c>
      <c r="Z764">
        <v>894.8</v>
      </c>
      <c r="AA764">
        <v>945</v>
      </c>
      <c r="AB764" s="28">
        <v>938.6</v>
      </c>
      <c r="AC764" s="29">
        <v>593</v>
      </c>
      <c r="AD764" s="34">
        <v>1134.3</v>
      </c>
      <c r="AE764">
        <v>411</v>
      </c>
      <c r="AF764" s="12">
        <v>955.24</v>
      </c>
      <c r="AG764" s="74">
        <f t="shared" si="45"/>
        <v>106.34064603903815</v>
      </c>
      <c r="AH764" s="7">
        <v>429.1</v>
      </c>
      <c r="AI764" s="9">
        <v>100</v>
      </c>
      <c r="AJ764" s="3">
        <v>411.3</v>
      </c>
      <c r="AK764" s="3">
        <v>55</v>
      </c>
      <c r="AL764" s="7">
        <v>765.6</v>
      </c>
      <c r="AM764" s="9">
        <v>979</v>
      </c>
      <c r="AN764" s="3">
        <v>801.6</v>
      </c>
      <c r="AO764" s="3">
        <v>3316</v>
      </c>
      <c r="AP764" s="7">
        <v>601.9</v>
      </c>
      <c r="AQ764" s="68">
        <f t="shared" si="46"/>
        <v>210.44871109132504</v>
      </c>
      <c r="AR764" s="18">
        <v>371.9</v>
      </c>
      <c r="AS764" s="29">
        <v>1507</v>
      </c>
      <c r="AT764" s="28">
        <v>414</v>
      </c>
      <c r="AU764" s="29">
        <v>414</v>
      </c>
      <c r="AV764" s="28">
        <v>550.4</v>
      </c>
      <c r="AW764" s="29">
        <v>2894</v>
      </c>
      <c r="AX764" s="12">
        <v>445.43</v>
      </c>
      <c r="AY764" s="76">
        <f t="shared" si="47"/>
        <v>93.309181398902709</v>
      </c>
      <c r="AZ764" s="56" t="s">
        <v>941</v>
      </c>
      <c r="BA764" s="57" t="s">
        <v>3163</v>
      </c>
      <c r="BB764" s="64" t="s">
        <v>753</v>
      </c>
      <c r="BC764" s="57" t="s">
        <v>3164</v>
      </c>
      <c r="BD764" s="57" t="s">
        <v>3165</v>
      </c>
      <c r="BE764" s="57" t="s">
        <v>3166</v>
      </c>
      <c r="BF764" s="58">
        <v>165930730</v>
      </c>
    </row>
    <row r="765" spans="1:58">
      <c r="A765" s="42" t="s">
        <v>754</v>
      </c>
      <c r="B765" s="7">
        <v>0.67</v>
      </c>
      <c r="C765" s="8">
        <v>1.0900000000000001</v>
      </c>
      <c r="D765" s="9">
        <v>0.88</v>
      </c>
      <c r="E765">
        <v>0.8</v>
      </c>
      <c r="F765">
        <v>-1.04</v>
      </c>
      <c r="G765">
        <v>0.94</v>
      </c>
      <c r="H765" s="10">
        <v>3.2899999999999997E-4</v>
      </c>
      <c r="I765" s="8">
        <v>-2.0499999999999998</v>
      </c>
      <c r="J765" s="11">
        <v>1.3600000000000001E-3</v>
      </c>
      <c r="K765" s="2">
        <v>1.2800000000000001E-3</v>
      </c>
      <c r="L765">
        <v>-1.97</v>
      </c>
      <c r="M765" s="19">
        <v>6.6600000000000001E-3</v>
      </c>
      <c r="N765" s="7">
        <v>402.8</v>
      </c>
      <c r="O765" s="9">
        <v>59</v>
      </c>
      <c r="P765" s="7">
        <v>467.5</v>
      </c>
      <c r="Q765" s="9">
        <v>109</v>
      </c>
      <c r="R765" s="8">
        <v>488.4</v>
      </c>
      <c r="S765" s="8">
        <v>79</v>
      </c>
      <c r="T765" s="27">
        <v>452.9</v>
      </c>
      <c r="U765" s="68">
        <f t="shared" si="44"/>
        <v>44.628578287908731</v>
      </c>
      <c r="V765" s="28">
        <v>278.2</v>
      </c>
      <c r="W765" s="29">
        <v>539</v>
      </c>
      <c r="X765" s="28">
        <v>538.6</v>
      </c>
      <c r="Y765" s="29">
        <v>1196</v>
      </c>
      <c r="Z765">
        <v>444.1</v>
      </c>
      <c r="AA765">
        <v>469</v>
      </c>
      <c r="AB765" s="28">
        <v>789.8</v>
      </c>
      <c r="AC765" s="29">
        <v>499</v>
      </c>
      <c r="AD765">
        <v>673.4</v>
      </c>
      <c r="AE765">
        <v>244</v>
      </c>
      <c r="AF765" s="12">
        <v>544.82000000000005</v>
      </c>
      <c r="AG765" s="74">
        <f t="shared" si="45"/>
        <v>198.63122111088168</v>
      </c>
      <c r="AH765" s="7">
        <v>377.6</v>
      </c>
      <c r="AI765" s="9">
        <v>88</v>
      </c>
      <c r="AJ765" s="3">
        <v>411.3</v>
      </c>
      <c r="AK765" s="3">
        <v>55</v>
      </c>
      <c r="AL765" s="7">
        <v>502.9</v>
      </c>
      <c r="AM765" s="9">
        <v>643</v>
      </c>
      <c r="AN765" s="3">
        <v>554.29999999999995</v>
      </c>
      <c r="AO765" s="3">
        <v>2293</v>
      </c>
      <c r="AP765" s="7">
        <v>461.53</v>
      </c>
      <c r="AQ765" s="68">
        <f t="shared" si="46"/>
        <v>81.414674148255259</v>
      </c>
      <c r="AR765" s="18">
        <v>205.8</v>
      </c>
      <c r="AS765" s="29">
        <v>834</v>
      </c>
      <c r="AT765" s="28">
        <v>211</v>
      </c>
      <c r="AU765" s="29">
        <v>211</v>
      </c>
      <c r="AV765" s="28">
        <v>250.1</v>
      </c>
      <c r="AW765" s="29">
        <v>1315</v>
      </c>
      <c r="AX765" s="12">
        <v>222.3</v>
      </c>
      <c r="AY765" s="76">
        <f t="shared" si="47"/>
        <v>24.215490909746176</v>
      </c>
      <c r="AZ765" s="56" t="s">
        <v>941</v>
      </c>
      <c r="BA765" s="57" t="s">
        <v>3167</v>
      </c>
      <c r="BB765" s="64" t="s">
        <v>754</v>
      </c>
      <c r="BC765" s="57" t="s">
        <v>3168</v>
      </c>
      <c r="BD765" s="57" t="s">
        <v>3169</v>
      </c>
      <c r="BE765" s="57" t="s">
        <v>3170</v>
      </c>
      <c r="BF765" s="58">
        <v>165930719</v>
      </c>
    </row>
    <row r="766" spans="1:58">
      <c r="A766" s="42" t="s">
        <v>755</v>
      </c>
      <c r="B766" s="7">
        <v>0.3</v>
      </c>
      <c r="C766" s="8">
        <v>-1.22</v>
      </c>
      <c r="D766" s="9">
        <v>0.61</v>
      </c>
      <c r="E766">
        <v>0.69</v>
      </c>
      <c r="F766">
        <v>1.07</v>
      </c>
      <c r="G766">
        <v>0.88</v>
      </c>
      <c r="H766" s="7">
        <v>0.04</v>
      </c>
      <c r="I766" s="8">
        <v>-1.46</v>
      </c>
      <c r="J766" s="9">
        <v>0.09</v>
      </c>
      <c r="K766">
        <v>0.02</v>
      </c>
      <c r="L766">
        <v>-1.56</v>
      </c>
      <c r="M766" s="18">
        <v>7.0000000000000007E-2</v>
      </c>
      <c r="N766" s="7">
        <v>573.5</v>
      </c>
      <c r="O766" s="9">
        <v>84</v>
      </c>
      <c r="P766" s="7">
        <v>561.79999999999995</v>
      </c>
      <c r="Q766" s="9">
        <v>131</v>
      </c>
      <c r="R766" s="8">
        <v>482.2</v>
      </c>
      <c r="S766" s="8">
        <v>78</v>
      </c>
      <c r="T766" s="27">
        <v>539.16999999999996</v>
      </c>
      <c r="U766" s="68">
        <f t="shared" si="44"/>
        <v>49.680210681249463</v>
      </c>
      <c r="V766" s="28">
        <v>344.8</v>
      </c>
      <c r="W766" s="29">
        <v>668</v>
      </c>
      <c r="X766" s="28">
        <v>387.7</v>
      </c>
      <c r="Y766" s="29">
        <v>861</v>
      </c>
      <c r="Z766">
        <v>383.5</v>
      </c>
      <c r="AA766">
        <v>405</v>
      </c>
      <c r="AB766" s="28">
        <v>696.4</v>
      </c>
      <c r="AC766" s="29">
        <v>440</v>
      </c>
      <c r="AD766">
        <v>621</v>
      </c>
      <c r="AE766">
        <v>225</v>
      </c>
      <c r="AF766" s="12">
        <v>486.68</v>
      </c>
      <c r="AG766" s="74">
        <f t="shared" si="45"/>
        <v>160.15416635229931</v>
      </c>
      <c r="AH766" s="7">
        <v>373.4</v>
      </c>
      <c r="AI766" s="9">
        <v>87</v>
      </c>
      <c r="AJ766" s="3">
        <v>628.1</v>
      </c>
      <c r="AK766" s="3">
        <v>84</v>
      </c>
      <c r="AL766" s="7">
        <v>463.8</v>
      </c>
      <c r="AM766" s="9">
        <v>593</v>
      </c>
      <c r="AN766" s="3">
        <v>396.2</v>
      </c>
      <c r="AO766" s="3">
        <v>1639</v>
      </c>
      <c r="AP766" s="7">
        <v>465.38</v>
      </c>
      <c r="AQ766" s="68">
        <f t="shared" si="46"/>
        <v>115.07459537187178</v>
      </c>
      <c r="AR766" s="18">
        <v>236.9</v>
      </c>
      <c r="AS766" s="29">
        <v>960</v>
      </c>
      <c r="AT766" s="28">
        <v>289</v>
      </c>
      <c r="AU766" s="29">
        <v>289</v>
      </c>
      <c r="AV766" s="28">
        <v>308.10000000000002</v>
      </c>
      <c r="AW766" s="29">
        <v>1620</v>
      </c>
      <c r="AX766" s="12">
        <v>278</v>
      </c>
      <c r="AY766" s="76">
        <f t="shared" si="47"/>
        <v>36.852544009878081</v>
      </c>
      <c r="AZ766" s="56" t="s">
        <v>941</v>
      </c>
      <c r="BA766" s="57" t="s">
        <v>3171</v>
      </c>
      <c r="BB766" s="64" t="s">
        <v>755</v>
      </c>
      <c r="BC766" s="57" t="s">
        <v>3172</v>
      </c>
      <c r="BD766" s="57" t="s">
        <v>3173</v>
      </c>
      <c r="BE766" s="57" t="s">
        <v>3174</v>
      </c>
      <c r="BF766" s="58">
        <v>165930717</v>
      </c>
    </row>
    <row r="767" spans="1:58">
      <c r="A767" s="42" t="s">
        <v>756</v>
      </c>
      <c r="B767" s="7">
        <v>0.46</v>
      </c>
      <c r="C767" s="8">
        <v>-1.22</v>
      </c>
      <c r="D767" s="9">
        <v>0.74</v>
      </c>
      <c r="E767">
        <v>0.05</v>
      </c>
      <c r="F767">
        <v>1.61</v>
      </c>
      <c r="G767">
        <v>0.27</v>
      </c>
      <c r="H767" s="7">
        <v>0.04</v>
      </c>
      <c r="I767" s="8">
        <v>-1.76</v>
      </c>
      <c r="J767" s="9">
        <v>0.09</v>
      </c>
      <c r="K767" s="2">
        <v>4.28E-4</v>
      </c>
      <c r="L767">
        <v>-2.82</v>
      </c>
      <c r="M767" s="19">
        <v>2.65E-3</v>
      </c>
      <c r="N767" s="7">
        <v>471.1</v>
      </c>
      <c r="O767" s="9">
        <v>69</v>
      </c>
      <c r="P767" s="7">
        <v>544.70000000000005</v>
      </c>
      <c r="Q767" s="9">
        <v>127</v>
      </c>
      <c r="R767" s="8">
        <v>420.4</v>
      </c>
      <c r="S767" s="8">
        <v>68</v>
      </c>
      <c r="T767" s="27">
        <v>478.73</v>
      </c>
      <c r="U767" s="68">
        <f t="shared" si="44"/>
        <v>62.50058666391304</v>
      </c>
      <c r="V767" s="28">
        <v>173.4</v>
      </c>
      <c r="W767" s="29">
        <v>336</v>
      </c>
      <c r="X767" s="28">
        <v>425.6</v>
      </c>
      <c r="Y767" s="29">
        <v>945</v>
      </c>
      <c r="Z767">
        <v>442.2</v>
      </c>
      <c r="AA767">
        <v>467</v>
      </c>
      <c r="AB767" s="28">
        <v>664.8</v>
      </c>
      <c r="AC767" s="29">
        <v>420</v>
      </c>
      <c r="AD767">
        <v>449.9</v>
      </c>
      <c r="AE767">
        <v>163</v>
      </c>
      <c r="AF767" s="12">
        <v>431.18</v>
      </c>
      <c r="AG767" s="74">
        <f t="shared" si="45"/>
        <v>174.30709107778702</v>
      </c>
      <c r="AH767" s="7">
        <v>364.8</v>
      </c>
      <c r="AI767" s="9">
        <v>85</v>
      </c>
      <c r="AJ767" s="3">
        <v>403.8</v>
      </c>
      <c r="AK767" s="3">
        <v>54</v>
      </c>
      <c r="AL767" s="7">
        <v>567.79999999999995</v>
      </c>
      <c r="AM767" s="9">
        <v>726</v>
      </c>
      <c r="AN767" s="32">
        <v>1108.8</v>
      </c>
      <c r="AO767" s="3">
        <v>4587</v>
      </c>
      <c r="AP767" s="7">
        <v>611.29999999999995</v>
      </c>
      <c r="AQ767" s="68">
        <f t="shared" si="46"/>
        <v>343.13117025417552</v>
      </c>
      <c r="AR767" s="18">
        <v>232.2</v>
      </c>
      <c r="AS767" s="29">
        <v>941</v>
      </c>
      <c r="AT767" s="28">
        <v>282</v>
      </c>
      <c r="AU767" s="29">
        <v>282</v>
      </c>
      <c r="AV767" s="28">
        <v>110.5</v>
      </c>
      <c r="AW767" s="29">
        <v>581</v>
      </c>
      <c r="AX767" s="12">
        <v>208.23</v>
      </c>
      <c r="AY767" s="76">
        <f t="shared" si="47"/>
        <v>88.226205479626742</v>
      </c>
      <c r="AZ767" s="56" t="s">
        <v>941</v>
      </c>
      <c r="BA767" s="57" t="s">
        <v>3175</v>
      </c>
      <c r="BB767" s="64" t="s">
        <v>756</v>
      </c>
      <c r="BC767" s="57" t="s">
        <v>3176</v>
      </c>
      <c r="BD767" s="57" t="s">
        <v>3177</v>
      </c>
      <c r="BE767" s="57" t="s">
        <v>3178</v>
      </c>
      <c r="BF767" s="58">
        <v>165930133</v>
      </c>
    </row>
    <row r="768" spans="1:58">
      <c r="A768" s="42" t="s">
        <v>757</v>
      </c>
      <c r="B768" s="7">
        <v>0.02</v>
      </c>
      <c r="C768" s="8">
        <v>1.59</v>
      </c>
      <c r="D768" s="9">
        <v>0.14000000000000001</v>
      </c>
      <c r="E768">
        <v>0.98</v>
      </c>
      <c r="F768">
        <v>1.02</v>
      </c>
      <c r="G768">
        <v>1</v>
      </c>
      <c r="H768" s="7">
        <v>0.54</v>
      </c>
      <c r="I768" s="8">
        <v>-1.1299999999999999</v>
      </c>
      <c r="J768" s="9">
        <v>0.65</v>
      </c>
      <c r="K768">
        <v>0.54</v>
      </c>
      <c r="L768">
        <v>-1.1399999999999999</v>
      </c>
      <c r="M768" s="18">
        <v>0.69</v>
      </c>
      <c r="N768" s="7">
        <v>191.2</v>
      </c>
      <c r="O768" s="9">
        <v>28</v>
      </c>
      <c r="P768" s="7">
        <v>347.4</v>
      </c>
      <c r="Q768" s="9">
        <v>81</v>
      </c>
      <c r="R768" s="8">
        <v>253.5</v>
      </c>
      <c r="S768" s="8">
        <v>41</v>
      </c>
      <c r="T768" s="27">
        <v>264.02999999999997</v>
      </c>
      <c r="U768" s="68">
        <f t="shared" si="44"/>
        <v>78.630931148838386</v>
      </c>
      <c r="V768" s="28">
        <v>362.3</v>
      </c>
      <c r="W768" s="29">
        <v>702</v>
      </c>
      <c r="X768" s="28">
        <v>420.2</v>
      </c>
      <c r="Y768" s="29">
        <v>933</v>
      </c>
      <c r="Z768">
        <v>455.4</v>
      </c>
      <c r="AA768">
        <v>481</v>
      </c>
      <c r="AB768" s="28">
        <v>607.79999999999995</v>
      </c>
      <c r="AC768" s="29">
        <v>384</v>
      </c>
      <c r="AD768">
        <v>505.1</v>
      </c>
      <c r="AE768">
        <v>183</v>
      </c>
      <c r="AF768" s="12">
        <v>470.16</v>
      </c>
      <c r="AG768" s="74">
        <f t="shared" si="45"/>
        <v>92.888659157078777</v>
      </c>
      <c r="AH768" s="7">
        <v>287.5</v>
      </c>
      <c r="AI768" s="9">
        <v>67</v>
      </c>
      <c r="AJ768" s="3">
        <v>306.60000000000002</v>
      </c>
      <c r="AK768" s="3">
        <v>41</v>
      </c>
      <c r="AL768" s="7">
        <v>552.1</v>
      </c>
      <c r="AM768" s="9">
        <v>706</v>
      </c>
      <c r="AN768" s="3">
        <v>532.29999999999995</v>
      </c>
      <c r="AO768" s="3">
        <v>2202</v>
      </c>
      <c r="AP768" s="7">
        <v>419.62</v>
      </c>
      <c r="AQ768" s="68">
        <f t="shared" si="46"/>
        <v>141.98233164728632</v>
      </c>
      <c r="AR768" s="18">
        <v>275.10000000000002</v>
      </c>
      <c r="AS768" s="29">
        <v>1115</v>
      </c>
      <c r="AT768" s="28">
        <v>328</v>
      </c>
      <c r="AU768" s="29">
        <v>328</v>
      </c>
      <c r="AV768" s="28">
        <v>444.5</v>
      </c>
      <c r="AW768" s="29">
        <v>2337</v>
      </c>
      <c r="AX768" s="12">
        <v>349.2</v>
      </c>
      <c r="AY768" s="76">
        <f t="shared" si="47"/>
        <v>86.667006409590741</v>
      </c>
      <c r="AZ768" s="56" t="s">
        <v>941</v>
      </c>
      <c r="BA768" s="57" t="s">
        <v>3179</v>
      </c>
      <c r="BB768" s="64" t="s">
        <v>757</v>
      </c>
      <c r="BC768" s="57" t="s">
        <v>3180</v>
      </c>
      <c r="BD768" s="57" t="s">
        <v>3181</v>
      </c>
      <c r="BE768" s="57" t="s">
        <v>3182</v>
      </c>
      <c r="BF768" s="58">
        <v>165930515</v>
      </c>
    </row>
    <row r="769" spans="1:58">
      <c r="A769" s="42" t="s">
        <v>758</v>
      </c>
      <c r="B769" s="7">
        <v>0.23</v>
      </c>
      <c r="C769" s="8">
        <v>1.24</v>
      </c>
      <c r="D769" s="9">
        <v>0.52</v>
      </c>
      <c r="E769">
        <v>0.56999999999999995</v>
      </c>
      <c r="F769">
        <v>1.08</v>
      </c>
      <c r="G769">
        <v>0.83</v>
      </c>
      <c r="H769" s="7">
        <v>0.35</v>
      </c>
      <c r="I769" s="8">
        <v>-1.1599999999999999</v>
      </c>
      <c r="J769" s="9">
        <v>0.49</v>
      </c>
      <c r="K769">
        <v>0.17</v>
      </c>
      <c r="L769">
        <v>-1.25</v>
      </c>
      <c r="M769" s="18">
        <v>0.31</v>
      </c>
      <c r="N769" s="7">
        <v>348.2</v>
      </c>
      <c r="O769" s="9">
        <v>51</v>
      </c>
      <c r="P769" s="7">
        <v>300.2</v>
      </c>
      <c r="Q769" s="9">
        <v>70</v>
      </c>
      <c r="R769" s="8">
        <v>278.2</v>
      </c>
      <c r="S769" s="8">
        <v>45</v>
      </c>
      <c r="T769" s="27">
        <v>308.87</v>
      </c>
      <c r="U769" s="68">
        <f t="shared" si="44"/>
        <v>35.795716689756794</v>
      </c>
      <c r="V769" s="28">
        <v>560.5</v>
      </c>
      <c r="W769" s="29">
        <v>1086</v>
      </c>
      <c r="X769" s="28">
        <v>401.3</v>
      </c>
      <c r="Y769" s="29">
        <v>891</v>
      </c>
      <c r="Z769">
        <v>423.2</v>
      </c>
      <c r="AA769">
        <v>447</v>
      </c>
      <c r="AB769" s="28">
        <v>354.6</v>
      </c>
      <c r="AC769" s="29">
        <v>224</v>
      </c>
      <c r="AD769">
        <v>347.7</v>
      </c>
      <c r="AE769">
        <v>126</v>
      </c>
      <c r="AF769" s="12">
        <v>417.46</v>
      </c>
      <c r="AG769" s="74">
        <f t="shared" si="45"/>
        <v>85.98309717613138</v>
      </c>
      <c r="AH769" s="7">
        <v>364.8</v>
      </c>
      <c r="AI769" s="9">
        <v>85</v>
      </c>
      <c r="AJ769" s="3">
        <v>448.7</v>
      </c>
      <c r="AK769" s="3">
        <v>60</v>
      </c>
      <c r="AL769" s="7">
        <v>351.1</v>
      </c>
      <c r="AM769" s="9">
        <v>449</v>
      </c>
      <c r="AN769" s="3">
        <v>450.3</v>
      </c>
      <c r="AO769" s="3">
        <v>1863</v>
      </c>
      <c r="AP769" s="7">
        <v>403.72</v>
      </c>
      <c r="AQ769" s="68">
        <f t="shared" si="46"/>
        <v>53.155518684955886</v>
      </c>
      <c r="AR769" s="18">
        <v>297.10000000000002</v>
      </c>
      <c r="AS769" s="29">
        <v>1204</v>
      </c>
      <c r="AT769" s="28">
        <v>245</v>
      </c>
      <c r="AU769" s="29">
        <v>245</v>
      </c>
      <c r="AV769" s="28">
        <v>362.3</v>
      </c>
      <c r="AW769" s="29">
        <v>1905</v>
      </c>
      <c r="AX769" s="12">
        <v>301.47000000000003</v>
      </c>
      <c r="AY769" s="76">
        <f t="shared" si="47"/>
        <v>58.771790285249281</v>
      </c>
      <c r="AZ769" s="56" t="s">
        <v>941</v>
      </c>
      <c r="BA769" s="57" t="s">
        <v>3183</v>
      </c>
      <c r="BB769" s="64" t="s">
        <v>758</v>
      </c>
      <c r="BC769" s="57" t="s">
        <v>3184</v>
      </c>
      <c r="BD769" s="57" t="s">
        <v>3185</v>
      </c>
      <c r="BE769" s="57" t="s">
        <v>3186</v>
      </c>
      <c r="BF769" s="58">
        <v>165930517</v>
      </c>
    </row>
    <row r="770" spans="1:58">
      <c r="A770" s="42" t="s">
        <v>759</v>
      </c>
      <c r="B770" s="10">
        <v>1.66E-4</v>
      </c>
      <c r="C770" s="8">
        <v>-2.33</v>
      </c>
      <c r="D770" s="11">
        <v>4.4299999999999999E-3</v>
      </c>
      <c r="E770" s="2">
        <v>5.22E-4</v>
      </c>
      <c r="F770">
        <v>2.06</v>
      </c>
      <c r="G770">
        <v>0.01</v>
      </c>
      <c r="H770" s="7">
        <v>0.89</v>
      </c>
      <c r="I770" s="8">
        <v>-1.04</v>
      </c>
      <c r="J770" s="9">
        <v>0.94</v>
      </c>
      <c r="K770" s="2">
        <v>1.9E-3</v>
      </c>
      <c r="L770">
        <v>-2.13</v>
      </c>
      <c r="M770" s="19">
        <v>9.3699999999999999E-3</v>
      </c>
      <c r="N770" s="7">
        <v>873.9</v>
      </c>
      <c r="O770" s="9">
        <v>128</v>
      </c>
      <c r="P770" s="7">
        <v>892.1</v>
      </c>
      <c r="Q770" s="9">
        <v>208</v>
      </c>
      <c r="R770" s="8">
        <v>989.1</v>
      </c>
      <c r="S770" s="8">
        <v>160</v>
      </c>
      <c r="T770" s="27">
        <v>918.37</v>
      </c>
      <c r="U770" s="68">
        <f t="shared" si="44"/>
        <v>61.929099245292882</v>
      </c>
      <c r="V770" s="28">
        <v>281.3</v>
      </c>
      <c r="W770" s="29">
        <v>545</v>
      </c>
      <c r="X770" s="28">
        <v>426.9</v>
      </c>
      <c r="Y770" s="29">
        <v>948</v>
      </c>
      <c r="Z770">
        <v>347.5</v>
      </c>
      <c r="AA770">
        <v>367</v>
      </c>
      <c r="AB770" s="28">
        <v>712.3</v>
      </c>
      <c r="AC770" s="29">
        <v>450</v>
      </c>
      <c r="AD770">
        <v>378.1</v>
      </c>
      <c r="AE770">
        <v>137</v>
      </c>
      <c r="AF770" s="12">
        <v>429.22</v>
      </c>
      <c r="AG770" s="74">
        <f t="shared" si="45"/>
        <v>166.81682169373673</v>
      </c>
      <c r="AH770" s="7">
        <v>961.3</v>
      </c>
      <c r="AI770" s="9">
        <v>224</v>
      </c>
      <c r="AJ770" s="32">
        <v>1054.3</v>
      </c>
      <c r="AK770" s="3">
        <v>141</v>
      </c>
      <c r="AL770" s="7">
        <v>508.3</v>
      </c>
      <c r="AM770" s="9">
        <v>650</v>
      </c>
      <c r="AN770" s="3">
        <v>631.9</v>
      </c>
      <c r="AO770" s="3">
        <v>2614</v>
      </c>
      <c r="AP770" s="7">
        <v>788.95</v>
      </c>
      <c r="AQ770" s="68">
        <f t="shared" si="46"/>
        <v>260.47665922304793</v>
      </c>
      <c r="AR770" s="18">
        <v>269.5</v>
      </c>
      <c r="AS770" s="29">
        <v>1092</v>
      </c>
      <c r="AT770" s="28">
        <v>288</v>
      </c>
      <c r="AU770" s="29">
        <v>288</v>
      </c>
      <c r="AV770" s="28">
        <v>488.6</v>
      </c>
      <c r="AW770" s="29">
        <v>2569</v>
      </c>
      <c r="AX770" s="12">
        <v>348.7</v>
      </c>
      <c r="AY770" s="76">
        <f t="shared" si="47"/>
        <v>121.50954695002392</v>
      </c>
      <c r="AZ770" s="56" t="s">
        <v>941</v>
      </c>
      <c r="BA770" s="57" t="s">
        <v>3187</v>
      </c>
      <c r="BB770" s="64" t="s">
        <v>759</v>
      </c>
      <c r="BC770" s="57" t="s">
        <v>3188</v>
      </c>
      <c r="BD770" s="57" t="s">
        <v>3189</v>
      </c>
      <c r="BE770" s="57" t="s">
        <v>3190</v>
      </c>
      <c r="BF770" s="58">
        <v>165930514</v>
      </c>
    </row>
    <row r="771" spans="1:58">
      <c r="A771" s="42" t="s">
        <v>760</v>
      </c>
      <c r="B771" s="7">
        <v>0.3</v>
      </c>
      <c r="C771" s="8">
        <v>1.25</v>
      </c>
      <c r="D771" s="9">
        <v>0.6</v>
      </c>
      <c r="E771">
        <v>0.05</v>
      </c>
      <c r="F771">
        <v>-1.45</v>
      </c>
      <c r="G771">
        <v>0.26</v>
      </c>
      <c r="H771" s="10">
        <v>7.0699999999999999E-3</v>
      </c>
      <c r="I771" s="8">
        <v>-1.72</v>
      </c>
      <c r="J771" s="9">
        <v>0.02</v>
      </c>
      <c r="K771">
        <v>0.41</v>
      </c>
      <c r="L771">
        <v>-1.19</v>
      </c>
      <c r="M771" s="18">
        <v>0.56999999999999995</v>
      </c>
      <c r="N771" s="7">
        <v>361.9</v>
      </c>
      <c r="O771" s="9">
        <v>53</v>
      </c>
      <c r="P771" s="7">
        <v>364.5</v>
      </c>
      <c r="Q771" s="9">
        <v>85</v>
      </c>
      <c r="R771" s="8">
        <v>525.5</v>
      </c>
      <c r="S771" s="8">
        <v>85</v>
      </c>
      <c r="T771" s="27">
        <v>417.3</v>
      </c>
      <c r="U771" s="68">
        <f t="shared" si="44"/>
        <v>93.712966018582179</v>
      </c>
      <c r="V771" s="28">
        <v>361.8</v>
      </c>
      <c r="W771" s="29">
        <v>701</v>
      </c>
      <c r="X771" s="28">
        <v>589.5</v>
      </c>
      <c r="Y771" s="29">
        <v>1309</v>
      </c>
      <c r="Z771">
        <v>514.1</v>
      </c>
      <c r="AA771">
        <v>543</v>
      </c>
      <c r="AB771" s="28">
        <v>851.6</v>
      </c>
      <c r="AC771" s="29">
        <v>538</v>
      </c>
      <c r="AD771">
        <v>529.9</v>
      </c>
      <c r="AE771">
        <v>192</v>
      </c>
      <c r="AF771" s="12">
        <v>569.38</v>
      </c>
      <c r="AG771" s="74">
        <f t="shared" si="45"/>
        <v>178.71551975136356</v>
      </c>
      <c r="AH771" s="7">
        <v>261.8</v>
      </c>
      <c r="AI771" s="9">
        <v>61</v>
      </c>
      <c r="AJ771" s="3">
        <v>441.2</v>
      </c>
      <c r="AK771" s="3">
        <v>59</v>
      </c>
      <c r="AL771" s="7">
        <v>284.7</v>
      </c>
      <c r="AM771" s="9">
        <v>364</v>
      </c>
      <c r="AN771" s="3">
        <v>414.8</v>
      </c>
      <c r="AO771" s="3">
        <v>1716</v>
      </c>
      <c r="AP771" s="7">
        <v>350.62</v>
      </c>
      <c r="AQ771" s="68">
        <f t="shared" si="46"/>
        <v>90.476972208402387</v>
      </c>
      <c r="AR771" s="18">
        <v>238.1</v>
      </c>
      <c r="AS771" s="29">
        <v>965</v>
      </c>
      <c r="AT771" s="28">
        <v>290</v>
      </c>
      <c r="AU771" s="29">
        <v>290</v>
      </c>
      <c r="AV771" s="28">
        <v>307.7</v>
      </c>
      <c r="AW771" s="29">
        <v>1618</v>
      </c>
      <c r="AX771" s="12">
        <v>278.60000000000002</v>
      </c>
      <c r="AY771" s="76">
        <f t="shared" si="47"/>
        <v>36.173332719007171</v>
      </c>
      <c r="AZ771" s="56" t="s">
        <v>941</v>
      </c>
      <c r="BA771" s="57" t="s">
        <v>3191</v>
      </c>
      <c r="BB771" s="64" t="s">
        <v>760</v>
      </c>
      <c r="BC771" s="57" t="s">
        <v>3192</v>
      </c>
      <c r="BD771" s="57" t="s">
        <v>3193</v>
      </c>
      <c r="BE771" s="57" t="s">
        <v>3194</v>
      </c>
      <c r="BF771" s="58">
        <v>165930334</v>
      </c>
    </row>
    <row r="772" spans="1:58">
      <c r="A772" s="42" t="s">
        <v>761</v>
      </c>
      <c r="B772" s="10">
        <v>2.8600000000000001E-6</v>
      </c>
      <c r="C772" s="8">
        <v>-3.06</v>
      </c>
      <c r="D772" s="11">
        <v>1.9799999999999999E-4</v>
      </c>
      <c r="E772">
        <v>0.05</v>
      </c>
      <c r="F772">
        <v>1.54</v>
      </c>
      <c r="G772">
        <v>0.26</v>
      </c>
      <c r="H772" s="10">
        <v>4.0299999999999998E-4</v>
      </c>
      <c r="I772" s="8">
        <v>-2.48</v>
      </c>
      <c r="J772" s="11">
        <v>1.64E-3</v>
      </c>
      <c r="K772" s="2">
        <v>7.7700000000000004E-7</v>
      </c>
      <c r="L772">
        <v>-3.82</v>
      </c>
      <c r="M772" s="19">
        <v>9.8300000000000008E-6</v>
      </c>
      <c r="N772" s="31">
        <v>1174.3</v>
      </c>
      <c r="O772" s="9">
        <v>172</v>
      </c>
      <c r="P772" s="31">
        <v>1158</v>
      </c>
      <c r="Q772" s="9">
        <v>270</v>
      </c>
      <c r="R772" s="35">
        <v>1180.7</v>
      </c>
      <c r="S772" s="8">
        <v>191</v>
      </c>
      <c r="T772" s="36">
        <v>1171</v>
      </c>
      <c r="U772" s="68">
        <f t="shared" si="44"/>
        <v>11.70427272409526</v>
      </c>
      <c r="V772" s="28">
        <v>307.10000000000002</v>
      </c>
      <c r="W772" s="29">
        <v>595</v>
      </c>
      <c r="X772" s="28">
        <v>438.2</v>
      </c>
      <c r="Y772" s="29">
        <v>973</v>
      </c>
      <c r="Z772">
        <v>373.1</v>
      </c>
      <c r="AA772">
        <v>394</v>
      </c>
      <c r="AB772" s="28">
        <v>566.70000000000005</v>
      </c>
      <c r="AC772" s="29">
        <v>358</v>
      </c>
      <c r="AD772">
        <v>402.9</v>
      </c>
      <c r="AE772">
        <v>146</v>
      </c>
      <c r="AF772" s="12">
        <v>417.6</v>
      </c>
      <c r="AG772" s="74">
        <f t="shared" si="45"/>
        <v>96.257155578169886</v>
      </c>
      <c r="AH772" s="7">
        <v>763.9</v>
      </c>
      <c r="AI772" s="9">
        <v>178</v>
      </c>
      <c r="AJ772" s="3">
        <v>912.3</v>
      </c>
      <c r="AK772" s="3">
        <v>122</v>
      </c>
      <c r="AL772" s="7">
        <v>309.7</v>
      </c>
      <c r="AM772" s="9">
        <v>396</v>
      </c>
      <c r="AN772" s="3">
        <v>316.39999999999998</v>
      </c>
      <c r="AO772" s="3">
        <v>1309</v>
      </c>
      <c r="AP772" s="7">
        <v>575.57000000000005</v>
      </c>
      <c r="AQ772" s="68">
        <f t="shared" si="46"/>
        <v>309.14464117410597</v>
      </c>
      <c r="AR772" s="18">
        <v>122.6</v>
      </c>
      <c r="AS772" s="29">
        <v>497</v>
      </c>
      <c r="AT772" s="28">
        <v>96</v>
      </c>
      <c r="AU772" s="29">
        <v>96</v>
      </c>
      <c r="AV772" s="28">
        <v>202.2</v>
      </c>
      <c r="AW772" s="29">
        <v>1063</v>
      </c>
      <c r="AX772" s="12">
        <v>140.27000000000001</v>
      </c>
      <c r="AY772" s="76">
        <f t="shared" si="47"/>
        <v>55.260232838211387</v>
      </c>
      <c r="AZ772" s="56" t="s">
        <v>941</v>
      </c>
      <c r="BA772" s="57" t="s">
        <v>3195</v>
      </c>
      <c r="BB772" s="64" t="s">
        <v>761</v>
      </c>
      <c r="BC772" s="57" t="s">
        <v>3196</v>
      </c>
      <c r="BD772" s="57" t="s">
        <v>3197</v>
      </c>
      <c r="BE772" s="57" t="s">
        <v>3198</v>
      </c>
      <c r="BF772" s="58">
        <v>165930721</v>
      </c>
    </row>
    <row r="773" spans="1:58">
      <c r="A773" s="42" t="s">
        <v>762</v>
      </c>
      <c r="B773" s="7">
        <v>0.65</v>
      </c>
      <c r="C773" s="8">
        <v>1.0900000000000001</v>
      </c>
      <c r="D773" s="9">
        <v>0.86</v>
      </c>
      <c r="E773">
        <v>0.18</v>
      </c>
      <c r="F773">
        <v>1.25</v>
      </c>
      <c r="G773">
        <v>0.46</v>
      </c>
      <c r="H773" s="7">
        <v>0.44</v>
      </c>
      <c r="I773" s="8">
        <v>1.1399999999999999</v>
      </c>
      <c r="J773" s="9">
        <v>0.56000000000000005</v>
      </c>
      <c r="K773">
        <v>0.65</v>
      </c>
      <c r="L773">
        <v>-1.0900000000000001</v>
      </c>
      <c r="M773" s="18">
        <v>0.78</v>
      </c>
      <c r="N773" s="7">
        <v>375.5</v>
      </c>
      <c r="O773" s="9">
        <v>55</v>
      </c>
      <c r="P773" s="7">
        <v>467.5</v>
      </c>
      <c r="Q773" s="9">
        <v>109</v>
      </c>
      <c r="R773" s="8">
        <v>389.5</v>
      </c>
      <c r="S773" s="8">
        <v>63</v>
      </c>
      <c r="T773" s="27">
        <v>410.83</v>
      </c>
      <c r="U773" s="68">
        <f t="shared" ref="U773:U836" si="48">STDEV(N773,P773,R773)</f>
        <v>49.571497186723477</v>
      </c>
      <c r="V773" s="28">
        <v>713.8</v>
      </c>
      <c r="W773" s="29">
        <v>1383</v>
      </c>
      <c r="X773" s="28">
        <v>362.5</v>
      </c>
      <c r="Y773" s="29">
        <v>805</v>
      </c>
      <c r="Z773">
        <v>405.3</v>
      </c>
      <c r="AA773">
        <v>428</v>
      </c>
      <c r="AB773" s="28">
        <v>511.3</v>
      </c>
      <c r="AC773" s="29">
        <v>323</v>
      </c>
      <c r="AD773">
        <v>471.9</v>
      </c>
      <c r="AE773">
        <v>171</v>
      </c>
      <c r="AF773" s="12">
        <v>492.96</v>
      </c>
      <c r="AG773" s="74">
        <f t="shared" ref="AG773:AG836" si="49">STDEV(V773,X773,Z773,AB773,AD773)</f>
        <v>136.24818530901646</v>
      </c>
      <c r="AH773" s="7">
        <v>545</v>
      </c>
      <c r="AI773" s="9">
        <v>127</v>
      </c>
      <c r="AJ773" s="3">
        <v>411.3</v>
      </c>
      <c r="AK773" s="3">
        <v>55</v>
      </c>
      <c r="AL773" s="7">
        <v>664</v>
      </c>
      <c r="AM773" s="9">
        <v>849</v>
      </c>
      <c r="AN773" s="3">
        <v>560.29999999999995</v>
      </c>
      <c r="AO773" s="3">
        <v>2318</v>
      </c>
      <c r="AP773" s="7">
        <v>545.15</v>
      </c>
      <c r="AQ773" s="68">
        <f t="shared" ref="AQ773:AQ836" si="50">STDEV(AH773,AJ773,AL773,AN773)</f>
        <v>103.71546011403819</v>
      </c>
      <c r="AR773" s="18">
        <v>421.2</v>
      </c>
      <c r="AS773" s="29">
        <v>1707</v>
      </c>
      <c r="AT773" s="28">
        <v>406</v>
      </c>
      <c r="AU773" s="29">
        <v>406</v>
      </c>
      <c r="AV773" s="28">
        <v>583.9</v>
      </c>
      <c r="AW773" s="29">
        <v>3070</v>
      </c>
      <c r="AX773" s="12">
        <v>470.37</v>
      </c>
      <c r="AY773" s="76">
        <f t="shared" ref="AY773:AY836" si="51">STDEV(AR773,AT773,AV773)</f>
        <v>98.616039939420361</v>
      </c>
      <c r="AZ773" s="56" t="s">
        <v>941</v>
      </c>
      <c r="BA773" s="57" t="s">
        <v>3199</v>
      </c>
      <c r="BB773" s="64" t="s">
        <v>762</v>
      </c>
      <c r="BC773" s="57" t="s">
        <v>3200</v>
      </c>
      <c r="BD773" s="57" t="s">
        <v>3201</v>
      </c>
      <c r="BE773" s="57" t="s">
        <v>3202</v>
      </c>
      <c r="BF773" s="58">
        <v>165930714</v>
      </c>
    </row>
    <row r="774" spans="1:58">
      <c r="A774" s="42" t="s">
        <v>763</v>
      </c>
      <c r="B774" s="7">
        <v>0.96</v>
      </c>
      <c r="C774" s="8">
        <v>1.01</v>
      </c>
      <c r="D774" s="9">
        <v>1</v>
      </c>
      <c r="E774">
        <v>0.39</v>
      </c>
      <c r="F774">
        <v>1.1599999999999999</v>
      </c>
      <c r="G774">
        <v>0.69</v>
      </c>
      <c r="H774" s="7">
        <v>0.76</v>
      </c>
      <c r="I774" s="8">
        <v>-1.06</v>
      </c>
      <c r="J774" s="9">
        <v>0.84</v>
      </c>
      <c r="K774">
        <v>0.28999999999999998</v>
      </c>
      <c r="L774">
        <v>-1.23</v>
      </c>
      <c r="M774" s="18">
        <v>0.45</v>
      </c>
      <c r="N774" s="7">
        <v>348.2</v>
      </c>
      <c r="O774" s="9">
        <v>51</v>
      </c>
      <c r="P774" s="7">
        <v>394.6</v>
      </c>
      <c r="Q774" s="9">
        <v>92</v>
      </c>
      <c r="R774" s="8">
        <v>309.10000000000002</v>
      </c>
      <c r="S774" s="8">
        <v>50</v>
      </c>
      <c r="T774" s="27">
        <v>350.63</v>
      </c>
      <c r="U774" s="68">
        <f t="shared" si="48"/>
        <v>42.801908057157142</v>
      </c>
      <c r="V774" s="28">
        <v>515.6</v>
      </c>
      <c r="W774" s="29">
        <v>999</v>
      </c>
      <c r="X774" s="28">
        <v>309.8</v>
      </c>
      <c r="Y774" s="29">
        <v>688</v>
      </c>
      <c r="Z774">
        <v>306.8</v>
      </c>
      <c r="AA774">
        <v>324</v>
      </c>
      <c r="AB774" s="28">
        <v>417.9</v>
      </c>
      <c r="AC774" s="29">
        <v>264</v>
      </c>
      <c r="AD774">
        <v>400.2</v>
      </c>
      <c r="AE774">
        <v>145</v>
      </c>
      <c r="AF774" s="12">
        <v>390.06</v>
      </c>
      <c r="AG774" s="74">
        <f t="shared" si="49"/>
        <v>86.619963057023057</v>
      </c>
      <c r="AH774" s="7">
        <v>450.6</v>
      </c>
      <c r="AI774" s="9">
        <v>105</v>
      </c>
      <c r="AJ774" s="3">
        <v>231.8</v>
      </c>
      <c r="AK774" s="3">
        <v>31</v>
      </c>
      <c r="AL774" s="7">
        <v>395.7</v>
      </c>
      <c r="AM774" s="9">
        <v>506</v>
      </c>
      <c r="AN774" s="3">
        <v>506.9</v>
      </c>
      <c r="AO774" s="3">
        <v>2097</v>
      </c>
      <c r="AP774" s="7">
        <v>396.25</v>
      </c>
      <c r="AQ774" s="68">
        <f t="shared" si="50"/>
        <v>118.66121242147038</v>
      </c>
      <c r="AR774" s="18">
        <v>251.5</v>
      </c>
      <c r="AS774" s="29">
        <v>1019</v>
      </c>
      <c r="AT774" s="28">
        <v>303</v>
      </c>
      <c r="AU774" s="29">
        <v>303</v>
      </c>
      <c r="AV774" s="28">
        <v>372.2</v>
      </c>
      <c r="AW774" s="29">
        <v>1957</v>
      </c>
      <c r="AX774" s="12">
        <v>308.89999999999998</v>
      </c>
      <c r="AY774" s="76">
        <f t="shared" si="51"/>
        <v>60.565914506428058</v>
      </c>
      <c r="AZ774" s="56" t="s">
        <v>941</v>
      </c>
      <c r="BA774" s="57" t="s">
        <v>3203</v>
      </c>
      <c r="BB774" s="64" t="s">
        <v>763</v>
      </c>
      <c r="BC774" s="57" t="s">
        <v>3204</v>
      </c>
      <c r="BD774" s="57" t="s">
        <v>3205</v>
      </c>
      <c r="BE774" s="57" t="s">
        <v>3206</v>
      </c>
      <c r="BF774" s="58">
        <v>165930724</v>
      </c>
    </row>
    <row r="775" spans="1:58">
      <c r="A775" s="42" t="s">
        <v>764</v>
      </c>
      <c r="B775" s="7">
        <v>0.23</v>
      </c>
      <c r="C775" s="8">
        <v>-1.29</v>
      </c>
      <c r="D775" s="9">
        <v>0.52</v>
      </c>
      <c r="E775">
        <v>0.03</v>
      </c>
      <c r="F775">
        <v>1.47</v>
      </c>
      <c r="G775">
        <v>0.19</v>
      </c>
      <c r="H775" s="7">
        <v>0.02</v>
      </c>
      <c r="I775" s="8">
        <v>-1.55</v>
      </c>
      <c r="J775" s="9">
        <v>0.05</v>
      </c>
      <c r="K775" s="2">
        <v>5.9899999999999999E-5</v>
      </c>
      <c r="L775">
        <v>-2.2799999999999998</v>
      </c>
      <c r="M775" s="19">
        <v>4.8099999999999998E-4</v>
      </c>
      <c r="N775" s="7">
        <v>273.10000000000002</v>
      </c>
      <c r="O775" s="9">
        <v>40</v>
      </c>
      <c r="P775" s="7">
        <v>270.2</v>
      </c>
      <c r="Q775" s="9">
        <v>63</v>
      </c>
      <c r="R775" s="8">
        <v>272</v>
      </c>
      <c r="S775" s="8">
        <v>44</v>
      </c>
      <c r="T775" s="27">
        <v>271.77</v>
      </c>
      <c r="U775" s="68">
        <f t="shared" si="48"/>
        <v>1.4640127503998663</v>
      </c>
      <c r="V775" s="28">
        <v>153.80000000000001</v>
      </c>
      <c r="W775" s="29">
        <v>298</v>
      </c>
      <c r="X775" s="28">
        <v>188.7</v>
      </c>
      <c r="Y775" s="29">
        <v>419</v>
      </c>
      <c r="Z775">
        <v>200.7</v>
      </c>
      <c r="AA775">
        <v>212</v>
      </c>
      <c r="AB775" s="28">
        <v>362.5</v>
      </c>
      <c r="AC775" s="29">
        <v>229</v>
      </c>
      <c r="AD775">
        <v>259.39999999999998</v>
      </c>
      <c r="AE775">
        <v>94</v>
      </c>
      <c r="AF775" s="12">
        <v>233.02</v>
      </c>
      <c r="AG775" s="74">
        <f t="shared" si="49"/>
        <v>81.770453098903687</v>
      </c>
      <c r="AH775" s="7">
        <v>313.3</v>
      </c>
      <c r="AI775" s="9">
        <v>73</v>
      </c>
      <c r="AJ775" s="3">
        <v>403.8</v>
      </c>
      <c r="AK775" s="3">
        <v>54</v>
      </c>
      <c r="AL775" s="7">
        <v>282.3</v>
      </c>
      <c r="AM775" s="9">
        <v>361</v>
      </c>
      <c r="AN775" s="3">
        <v>243.7</v>
      </c>
      <c r="AO775" s="3">
        <v>1008</v>
      </c>
      <c r="AP775" s="7">
        <v>310.77999999999997</v>
      </c>
      <c r="AQ775" s="68">
        <f t="shared" si="50"/>
        <v>68.239547429136024</v>
      </c>
      <c r="AR775" s="18">
        <v>117.2</v>
      </c>
      <c r="AS775" s="29">
        <v>475</v>
      </c>
      <c r="AT775" s="28">
        <v>112</v>
      </c>
      <c r="AU775" s="29">
        <v>112</v>
      </c>
      <c r="AV775" s="28">
        <v>145.69999999999999</v>
      </c>
      <c r="AW775" s="29">
        <v>766</v>
      </c>
      <c r="AX775" s="12">
        <v>124.97</v>
      </c>
      <c r="AY775" s="76">
        <f t="shared" si="51"/>
        <v>18.142859017622815</v>
      </c>
      <c r="AZ775" s="56" t="s">
        <v>941</v>
      </c>
      <c r="BA775" s="57" t="s">
        <v>3207</v>
      </c>
      <c r="BB775" s="64" t="s">
        <v>764</v>
      </c>
      <c r="BC775" s="57" t="s">
        <v>3208</v>
      </c>
      <c r="BD775" s="57" t="s">
        <v>3209</v>
      </c>
      <c r="BE775" s="57" t="s">
        <v>3210</v>
      </c>
      <c r="BF775" s="58">
        <v>165930709</v>
      </c>
    </row>
    <row r="776" spans="1:58">
      <c r="A776" s="42" t="s">
        <v>765</v>
      </c>
      <c r="B776" s="7">
        <v>0.16</v>
      </c>
      <c r="C776" s="8">
        <v>-1.35</v>
      </c>
      <c r="D776" s="9">
        <v>0.44</v>
      </c>
      <c r="E776">
        <v>0.96</v>
      </c>
      <c r="F776">
        <v>1.01</v>
      </c>
      <c r="G776">
        <v>1</v>
      </c>
      <c r="H776" s="10">
        <v>8.6499999999999997E-3</v>
      </c>
      <c r="I776" s="8">
        <v>-1.71</v>
      </c>
      <c r="J776" s="9">
        <v>0.02</v>
      </c>
      <c r="K776">
        <v>0.01</v>
      </c>
      <c r="L776">
        <v>-1.72</v>
      </c>
      <c r="M776" s="18">
        <v>0.04</v>
      </c>
      <c r="N776" s="7">
        <v>259.39999999999998</v>
      </c>
      <c r="O776" s="9">
        <v>38</v>
      </c>
      <c r="P776" s="7">
        <v>300.2</v>
      </c>
      <c r="Q776" s="9">
        <v>70</v>
      </c>
      <c r="R776" s="8">
        <v>296.7</v>
      </c>
      <c r="S776" s="8">
        <v>48</v>
      </c>
      <c r="T776" s="27">
        <v>285.43</v>
      </c>
      <c r="U776" s="68">
        <f t="shared" si="48"/>
        <v>22.613344143079185</v>
      </c>
      <c r="V776" s="28">
        <v>201.8</v>
      </c>
      <c r="W776" s="29">
        <v>391</v>
      </c>
      <c r="X776" s="28">
        <v>180.1</v>
      </c>
      <c r="Y776" s="29">
        <v>400</v>
      </c>
      <c r="Z776">
        <v>158.1</v>
      </c>
      <c r="AA776">
        <v>167</v>
      </c>
      <c r="AB776" s="28">
        <v>318.10000000000002</v>
      </c>
      <c r="AC776" s="29">
        <v>201</v>
      </c>
      <c r="AD776">
        <v>317.39999999999998</v>
      </c>
      <c r="AE776">
        <v>115</v>
      </c>
      <c r="AF776" s="12">
        <v>235.1</v>
      </c>
      <c r="AG776" s="74">
        <f t="shared" si="49"/>
        <v>77.014901155555592</v>
      </c>
      <c r="AH776" s="7">
        <v>257.5</v>
      </c>
      <c r="AI776" s="9">
        <v>60</v>
      </c>
      <c r="AJ776" s="3">
        <v>201.9</v>
      </c>
      <c r="AK776" s="3">
        <v>27</v>
      </c>
      <c r="AL776" s="7">
        <v>211.9</v>
      </c>
      <c r="AM776" s="9">
        <v>271</v>
      </c>
      <c r="AN776" s="3">
        <v>173.3</v>
      </c>
      <c r="AO776" s="3">
        <v>717</v>
      </c>
      <c r="AP776" s="7">
        <v>211.15</v>
      </c>
      <c r="AQ776" s="68">
        <f t="shared" si="50"/>
        <v>34.962217702352469</v>
      </c>
      <c r="AR776" s="18">
        <v>84.1</v>
      </c>
      <c r="AS776" s="29">
        <v>341</v>
      </c>
      <c r="AT776" s="28">
        <v>90</v>
      </c>
      <c r="AU776" s="29">
        <v>90</v>
      </c>
      <c r="AV776" s="28">
        <v>165.5</v>
      </c>
      <c r="AW776" s="29">
        <v>870</v>
      </c>
      <c r="AX776" s="12">
        <v>113.2</v>
      </c>
      <c r="AY776" s="76">
        <f t="shared" si="51"/>
        <v>45.38909560676435</v>
      </c>
      <c r="AZ776" s="56" t="s">
        <v>941</v>
      </c>
      <c r="BA776" s="57" t="s">
        <v>3211</v>
      </c>
      <c r="BB776" s="64" t="s">
        <v>765</v>
      </c>
      <c r="BC776" s="57" t="s">
        <v>3212</v>
      </c>
      <c r="BD776" s="57" t="s">
        <v>3213</v>
      </c>
      <c r="BE776" s="57" t="s">
        <v>3214</v>
      </c>
      <c r="BF776" s="58">
        <v>165930716</v>
      </c>
    </row>
    <row r="777" spans="1:58">
      <c r="A777" s="42" t="s">
        <v>766</v>
      </c>
      <c r="B777" s="7">
        <v>0.43</v>
      </c>
      <c r="C777" s="8">
        <v>1.19</v>
      </c>
      <c r="D777" s="9">
        <v>0.73</v>
      </c>
      <c r="E777">
        <v>0.53</v>
      </c>
      <c r="F777">
        <v>1.1399999999999999</v>
      </c>
      <c r="G777">
        <v>0.8</v>
      </c>
      <c r="H777" s="7">
        <v>0.43</v>
      </c>
      <c r="I777" s="8">
        <v>-1.17</v>
      </c>
      <c r="J777" s="9">
        <v>0.55000000000000004</v>
      </c>
      <c r="K777">
        <v>0.19</v>
      </c>
      <c r="L777">
        <v>-1.34</v>
      </c>
      <c r="M777" s="18">
        <v>0.33</v>
      </c>
      <c r="N777" s="7">
        <v>191.2</v>
      </c>
      <c r="O777" s="9">
        <v>28</v>
      </c>
      <c r="P777" s="7">
        <v>231.6</v>
      </c>
      <c r="Q777" s="9">
        <v>54</v>
      </c>
      <c r="R777" s="8">
        <v>185.5</v>
      </c>
      <c r="S777" s="8">
        <v>30</v>
      </c>
      <c r="T777" s="27">
        <v>202.77</v>
      </c>
      <c r="U777" s="68">
        <f t="shared" si="48"/>
        <v>25.132515459725489</v>
      </c>
      <c r="V777" s="28">
        <v>293.7</v>
      </c>
      <c r="W777" s="29">
        <v>569</v>
      </c>
      <c r="X777" s="28">
        <v>198.6</v>
      </c>
      <c r="Y777" s="29">
        <v>441</v>
      </c>
      <c r="Z777">
        <v>232</v>
      </c>
      <c r="AA777">
        <v>245</v>
      </c>
      <c r="AB777" s="28">
        <v>341.9</v>
      </c>
      <c r="AC777" s="29">
        <v>216</v>
      </c>
      <c r="AD777">
        <v>267.7</v>
      </c>
      <c r="AE777">
        <v>97</v>
      </c>
      <c r="AF777" s="12">
        <v>266.77999999999997</v>
      </c>
      <c r="AG777" s="74">
        <f t="shared" si="49"/>
        <v>55.287222755352893</v>
      </c>
      <c r="AH777" s="7">
        <v>321.89999999999998</v>
      </c>
      <c r="AI777" s="9">
        <v>75</v>
      </c>
      <c r="AJ777" s="3">
        <v>142.1</v>
      </c>
      <c r="AK777" s="3">
        <v>19</v>
      </c>
      <c r="AL777" s="7">
        <v>316.7</v>
      </c>
      <c r="AM777" s="9">
        <v>405</v>
      </c>
      <c r="AN777" s="3">
        <v>285.2</v>
      </c>
      <c r="AO777" s="3">
        <v>1180</v>
      </c>
      <c r="AP777" s="7">
        <v>266.48</v>
      </c>
      <c r="AQ777" s="68">
        <f t="shared" si="50"/>
        <v>84.48717358273953</v>
      </c>
      <c r="AR777" s="18">
        <v>130.30000000000001</v>
      </c>
      <c r="AS777" s="29">
        <v>528</v>
      </c>
      <c r="AT777" s="28">
        <v>153</v>
      </c>
      <c r="AU777" s="29">
        <v>153</v>
      </c>
      <c r="AV777" s="28">
        <v>284.5</v>
      </c>
      <c r="AW777" s="29">
        <v>1496</v>
      </c>
      <c r="AX777" s="12">
        <v>189.27</v>
      </c>
      <c r="AY777" s="76">
        <f t="shared" si="51"/>
        <v>83.251806787200323</v>
      </c>
      <c r="AZ777" s="56" t="s">
        <v>941</v>
      </c>
      <c r="BA777" s="57" t="s">
        <v>3215</v>
      </c>
      <c r="BB777" s="64" t="s">
        <v>766</v>
      </c>
      <c r="BC777" s="57" t="s">
        <v>3216</v>
      </c>
      <c r="BD777" s="57" t="s">
        <v>3217</v>
      </c>
      <c r="BE777" s="57" t="s">
        <v>3218</v>
      </c>
      <c r="BF777" s="58">
        <v>165930237</v>
      </c>
    </row>
    <row r="778" spans="1:58">
      <c r="A778" s="42" t="s">
        <v>767</v>
      </c>
      <c r="B778" s="10">
        <v>1.33E-3</v>
      </c>
      <c r="C778" s="8">
        <v>-1.83</v>
      </c>
      <c r="D778" s="9">
        <v>0.02</v>
      </c>
      <c r="E778" s="2">
        <v>1.5899999999999999E-4</v>
      </c>
      <c r="F778">
        <v>1.88</v>
      </c>
      <c r="G778" s="2">
        <v>5.5599999999999998E-3</v>
      </c>
      <c r="H778" s="7">
        <v>0.13</v>
      </c>
      <c r="I778" s="8">
        <v>-1.32</v>
      </c>
      <c r="J778" s="9">
        <v>0.22</v>
      </c>
      <c r="K778" s="2">
        <v>2.9399999999999998E-6</v>
      </c>
      <c r="L778">
        <v>-2.48</v>
      </c>
      <c r="M778" s="19">
        <v>3.18E-5</v>
      </c>
      <c r="N778" s="7">
        <v>211.7</v>
      </c>
      <c r="O778" s="9">
        <v>31</v>
      </c>
      <c r="P778" s="7">
        <v>420.3</v>
      </c>
      <c r="Q778" s="9">
        <v>98</v>
      </c>
      <c r="R778" s="8">
        <v>321.5</v>
      </c>
      <c r="S778" s="8">
        <v>52</v>
      </c>
      <c r="T778" s="27">
        <v>317.83</v>
      </c>
      <c r="U778" s="68">
        <f t="shared" si="48"/>
        <v>104.34832693116519</v>
      </c>
      <c r="V778" s="28">
        <v>137.30000000000001</v>
      </c>
      <c r="W778" s="29">
        <v>266</v>
      </c>
      <c r="X778" s="28">
        <v>249</v>
      </c>
      <c r="Y778" s="29">
        <v>553</v>
      </c>
      <c r="Z778">
        <v>194.1</v>
      </c>
      <c r="AA778">
        <v>205</v>
      </c>
      <c r="AB778" s="28">
        <v>202.6</v>
      </c>
      <c r="AC778" s="29">
        <v>128</v>
      </c>
      <c r="AD778">
        <v>182.2</v>
      </c>
      <c r="AE778">
        <v>66</v>
      </c>
      <c r="AF778" s="12">
        <v>193.04</v>
      </c>
      <c r="AG778" s="74">
        <f t="shared" si="49"/>
        <v>40.151251537156256</v>
      </c>
      <c r="AH778" s="7">
        <v>300.39999999999998</v>
      </c>
      <c r="AI778" s="9">
        <v>70</v>
      </c>
      <c r="AJ778" s="3">
        <v>269.2</v>
      </c>
      <c r="AK778" s="3">
        <v>36</v>
      </c>
      <c r="AL778" s="7">
        <v>314.39999999999998</v>
      </c>
      <c r="AM778" s="9">
        <v>402</v>
      </c>
      <c r="AN778" s="3">
        <v>394</v>
      </c>
      <c r="AO778" s="3">
        <v>1630</v>
      </c>
      <c r="AP778" s="7">
        <v>319.5</v>
      </c>
      <c r="AQ778" s="68">
        <f t="shared" si="50"/>
        <v>53.138686472286757</v>
      </c>
      <c r="AR778" s="18">
        <v>131.5</v>
      </c>
      <c r="AS778" s="29">
        <v>533</v>
      </c>
      <c r="AT778" s="28">
        <v>115</v>
      </c>
      <c r="AU778" s="29">
        <v>115</v>
      </c>
      <c r="AV778" s="28">
        <v>122.1</v>
      </c>
      <c r="AW778" s="29">
        <v>642</v>
      </c>
      <c r="AX778" s="12">
        <v>122.87</v>
      </c>
      <c r="AY778" s="76">
        <f t="shared" si="51"/>
        <v>8.2766740502047895</v>
      </c>
      <c r="AZ778" s="56" t="s">
        <v>941</v>
      </c>
      <c r="BA778" s="57" t="s">
        <v>3219</v>
      </c>
      <c r="BB778" s="64" t="s">
        <v>767</v>
      </c>
      <c r="BC778" s="57" t="s">
        <v>3220</v>
      </c>
      <c r="BD778" s="57" t="s">
        <v>3221</v>
      </c>
      <c r="BE778" s="57" t="s">
        <v>3222</v>
      </c>
      <c r="BF778" s="58">
        <v>165930167</v>
      </c>
    </row>
    <row r="779" spans="1:58">
      <c r="A779" s="42" t="s">
        <v>768</v>
      </c>
      <c r="B779" s="7">
        <v>0.08</v>
      </c>
      <c r="C779" s="8">
        <v>1.51</v>
      </c>
      <c r="D779" s="9">
        <v>0.28000000000000003</v>
      </c>
      <c r="E779">
        <v>0.04</v>
      </c>
      <c r="F779">
        <v>-1.44</v>
      </c>
      <c r="G779">
        <v>0.22</v>
      </c>
      <c r="H779" s="10">
        <v>8.2500000000000006E-6</v>
      </c>
      <c r="I779" s="8">
        <v>-2.5499999999999998</v>
      </c>
      <c r="J779" s="11">
        <v>5.0800000000000002E-5</v>
      </c>
      <c r="K779">
        <v>0.02</v>
      </c>
      <c r="L779">
        <v>-1.77</v>
      </c>
      <c r="M779" s="18">
        <v>0.05</v>
      </c>
      <c r="N779" s="7">
        <v>75.099999999999994</v>
      </c>
      <c r="O779" s="9">
        <v>11</v>
      </c>
      <c r="P779" s="7">
        <v>124.4</v>
      </c>
      <c r="Q779" s="9">
        <v>29</v>
      </c>
      <c r="R779" s="8">
        <v>92.7</v>
      </c>
      <c r="S779" s="8">
        <v>15</v>
      </c>
      <c r="T779" s="27">
        <v>97.4</v>
      </c>
      <c r="U779" s="68">
        <f t="shared" si="48"/>
        <v>24.983794747796029</v>
      </c>
      <c r="V779" s="28">
        <v>143.5</v>
      </c>
      <c r="W779" s="29">
        <v>278</v>
      </c>
      <c r="X779" s="28">
        <v>151.80000000000001</v>
      </c>
      <c r="Y779" s="29">
        <v>337</v>
      </c>
      <c r="Z779">
        <v>132.6</v>
      </c>
      <c r="AA779">
        <v>140</v>
      </c>
      <c r="AB779" s="28">
        <v>189.9</v>
      </c>
      <c r="AC779" s="29">
        <v>120</v>
      </c>
      <c r="AD779">
        <v>218</v>
      </c>
      <c r="AE779">
        <v>79</v>
      </c>
      <c r="AF779" s="12">
        <v>167.16</v>
      </c>
      <c r="AG779" s="74">
        <f t="shared" si="49"/>
        <v>35.678887314489046</v>
      </c>
      <c r="AH779" s="7">
        <v>81.5</v>
      </c>
      <c r="AI779" s="9">
        <v>19</v>
      </c>
      <c r="AJ779" s="3">
        <v>44.9</v>
      </c>
      <c r="AK779" s="3">
        <v>6</v>
      </c>
      <c r="AL779" s="7">
        <v>116.5</v>
      </c>
      <c r="AM779" s="9">
        <v>149</v>
      </c>
      <c r="AN779" s="3">
        <v>134.19999999999999</v>
      </c>
      <c r="AO779" s="3">
        <v>555</v>
      </c>
      <c r="AP779" s="7">
        <v>94.28</v>
      </c>
      <c r="AQ779" s="68">
        <f t="shared" si="50"/>
        <v>39.534995046582857</v>
      </c>
      <c r="AR779" s="18">
        <v>54</v>
      </c>
      <c r="AS779" s="29">
        <v>219</v>
      </c>
      <c r="AT779" s="28">
        <v>35</v>
      </c>
      <c r="AU779" s="29">
        <v>35</v>
      </c>
      <c r="AV779" s="28">
        <v>70.2</v>
      </c>
      <c r="AW779" s="29">
        <v>369</v>
      </c>
      <c r="AX779" s="12">
        <v>53.07</v>
      </c>
      <c r="AY779" s="76">
        <f t="shared" si="51"/>
        <v>17.6185508295471</v>
      </c>
      <c r="AZ779" s="56" t="s">
        <v>941</v>
      </c>
      <c r="BA779" s="57" t="s">
        <v>3223</v>
      </c>
      <c r="BB779" s="64" t="s">
        <v>768</v>
      </c>
      <c r="BC779" s="57" t="s">
        <v>3224</v>
      </c>
      <c r="BD779" s="57" t="s">
        <v>3225</v>
      </c>
      <c r="BE779" s="57" t="s">
        <v>3226</v>
      </c>
      <c r="BF779" s="58">
        <v>165930619</v>
      </c>
    </row>
    <row r="780" spans="1:58">
      <c r="A780" s="42" t="s">
        <v>769</v>
      </c>
      <c r="B780" s="7">
        <v>0.12</v>
      </c>
      <c r="C780" s="8">
        <v>-1.3</v>
      </c>
      <c r="D780" s="9">
        <v>0.37</v>
      </c>
      <c r="E780">
        <v>0.48</v>
      </c>
      <c r="F780">
        <v>1.1200000000000001</v>
      </c>
      <c r="G780">
        <v>0.75</v>
      </c>
      <c r="H780" s="10">
        <v>1.5399999999999999E-3</v>
      </c>
      <c r="I780" s="8">
        <v>-1.67</v>
      </c>
      <c r="J780" s="11">
        <v>5.1799999999999997E-3</v>
      </c>
      <c r="K780" s="2">
        <v>3.1799999999999998E-4</v>
      </c>
      <c r="L780">
        <v>-1.86</v>
      </c>
      <c r="M780" s="19">
        <v>2.0400000000000001E-3</v>
      </c>
      <c r="N780" s="7">
        <v>464.3</v>
      </c>
      <c r="O780" s="9">
        <v>68</v>
      </c>
      <c r="P780" s="7">
        <v>463.2</v>
      </c>
      <c r="Q780" s="9">
        <v>108</v>
      </c>
      <c r="R780" s="8">
        <v>476</v>
      </c>
      <c r="S780" s="8">
        <v>77</v>
      </c>
      <c r="T780" s="27">
        <v>467.83</v>
      </c>
      <c r="U780" s="68">
        <f t="shared" si="48"/>
        <v>7.0938940881107992</v>
      </c>
      <c r="V780" s="28">
        <v>371.6</v>
      </c>
      <c r="W780" s="29">
        <v>720</v>
      </c>
      <c r="X780" s="28">
        <v>402.6</v>
      </c>
      <c r="Y780" s="29">
        <v>894</v>
      </c>
      <c r="Z780">
        <v>458.3</v>
      </c>
      <c r="AA780">
        <v>484</v>
      </c>
      <c r="AB780" s="28">
        <v>346.6</v>
      </c>
      <c r="AC780" s="29">
        <v>219</v>
      </c>
      <c r="AD780">
        <v>400.2</v>
      </c>
      <c r="AE780">
        <v>145</v>
      </c>
      <c r="AF780" s="12">
        <v>395.86</v>
      </c>
      <c r="AG780" s="74">
        <f t="shared" si="49"/>
        <v>41.767547210723293</v>
      </c>
      <c r="AH780" s="7">
        <v>377.6</v>
      </c>
      <c r="AI780" s="9">
        <v>88</v>
      </c>
      <c r="AJ780" s="3">
        <v>314.10000000000002</v>
      </c>
      <c r="AK780" s="3">
        <v>42</v>
      </c>
      <c r="AL780" s="7">
        <v>387.9</v>
      </c>
      <c r="AM780" s="9">
        <v>496</v>
      </c>
      <c r="AN780" s="3">
        <v>469.9</v>
      </c>
      <c r="AO780" s="3">
        <v>1944</v>
      </c>
      <c r="AP780" s="7">
        <v>387.38</v>
      </c>
      <c r="AQ780" s="68">
        <f t="shared" si="50"/>
        <v>63.96725073556518</v>
      </c>
      <c r="AR780" s="18">
        <v>161.1</v>
      </c>
      <c r="AS780" s="29">
        <v>653</v>
      </c>
      <c r="AT780" s="28">
        <v>146</v>
      </c>
      <c r="AU780" s="29">
        <v>146</v>
      </c>
      <c r="AV780" s="28">
        <v>281.89999999999998</v>
      </c>
      <c r="AW780" s="29">
        <v>1482</v>
      </c>
      <c r="AX780" s="12">
        <v>196.33</v>
      </c>
      <c r="AY780" s="76">
        <f t="shared" si="51"/>
        <v>74.48653122097528</v>
      </c>
      <c r="AZ780" s="56" t="s">
        <v>941</v>
      </c>
      <c r="BA780" s="57" t="s">
        <v>3227</v>
      </c>
      <c r="BB780" s="64" t="s">
        <v>769</v>
      </c>
      <c r="BC780" s="57" t="s">
        <v>3228</v>
      </c>
      <c r="BD780" s="57" t="s">
        <v>3229</v>
      </c>
      <c r="BE780" s="57" t="s">
        <v>3230</v>
      </c>
      <c r="BF780" s="58">
        <v>165930726</v>
      </c>
    </row>
    <row r="781" spans="1:58">
      <c r="A781" s="42" t="s">
        <v>770</v>
      </c>
      <c r="B781" s="10">
        <v>4.7299999999999996E-6</v>
      </c>
      <c r="C781" s="8">
        <v>-1.98</v>
      </c>
      <c r="D781" s="11">
        <v>3.0400000000000002E-4</v>
      </c>
      <c r="E781">
        <v>0.09</v>
      </c>
      <c r="F781">
        <v>1.26</v>
      </c>
      <c r="G781">
        <v>0.34</v>
      </c>
      <c r="H781" s="10">
        <v>1.12E-4</v>
      </c>
      <c r="I781" s="8">
        <v>-1.77</v>
      </c>
      <c r="J781" s="11">
        <v>5.31E-4</v>
      </c>
      <c r="K781" s="2">
        <v>3.7300000000000002E-7</v>
      </c>
      <c r="L781">
        <v>-2.23</v>
      </c>
      <c r="M781" s="19">
        <v>5.3199999999999999E-6</v>
      </c>
      <c r="N781" s="7">
        <v>669.1</v>
      </c>
      <c r="O781" s="9">
        <v>98</v>
      </c>
      <c r="P781" s="7">
        <v>553.20000000000005</v>
      </c>
      <c r="Q781" s="9">
        <v>129</v>
      </c>
      <c r="R781" s="8">
        <v>754.2</v>
      </c>
      <c r="S781" s="8">
        <v>122</v>
      </c>
      <c r="T781" s="27">
        <v>658.83</v>
      </c>
      <c r="U781" s="68">
        <f t="shared" si="48"/>
        <v>100.89253358565792</v>
      </c>
      <c r="V781" s="28">
        <v>298.8</v>
      </c>
      <c r="W781" s="29">
        <v>579</v>
      </c>
      <c r="X781" s="28">
        <v>403.1</v>
      </c>
      <c r="Y781" s="29">
        <v>895</v>
      </c>
      <c r="Z781">
        <v>375</v>
      </c>
      <c r="AA781">
        <v>396</v>
      </c>
      <c r="AB781" s="28">
        <v>372</v>
      </c>
      <c r="AC781" s="29">
        <v>235</v>
      </c>
      <c r="AD781">
        <v>372.6</v>
      </c>
      <c r="AE781">
        <v>135</v>
      </c>
      <c r="AF781" s="12">
        <v>364.3</v>
      </c>
      <c r="AG781" s="74">
        <f t="shared" si="49"/>
        <v>38.853442575915977</v>
      </c>
      <c r="AH781" s="7">
        <v>424.9</v>
      </c>
      <c r="AI781" s="9">
        <v>99</v>
      </c>
      <c r="AJ781" s="3">
        <v>366.4</v>
      </c>
      <c r="AK781" s="3">
        <v>49</v>
      </c>
      <c r="AL781" s="7">
        <v>389.5</v>
      </c>
      <c r="AM781" s="9">
        <v>498</v>
      </c>
      <c r="AN781" s="3">
        <v>445.8</v>
      </c>
      <c r="AO781" s="3">
        <v>1844</v>
      </c>
      <c r="AP781" s="7">
        <v>406.65</v>
      </c>
      <c r="AQ781" s="68">
        <f t="shared" si="50"/>
        <v>35.496337839275768</v>
      </c>
      <c r="AR781" s="18">
        <v>155</v>
      </c>
      <c r="AS781" s="29">
        <v>628</v>
      </c>
      <c r="AT781" s="28">
        <v>167</v>
      </c>
      <c r="AU781" s="29">
        <v>167</v>
      </c>
      <c r="AV781" s="28">
        <v>194</v>
      </c>
      <c r="AW781" s="29">
        <v>1020</v>
      </c>
      <c r="AX781" s="12">
        <v>172</v>
      </c>
      <c r="AY781" s="76">
        <f t="shared" si="51"/>
        <v>19.974984355438178</v>
      </c>
      <c r="AZ781" s="56" t="s">
        <v>941</v>
      </c>
      <c r="BA781" s="57" t="s">
        <v>3231</v>
      </c>
      <c r="BB781" s="64" t="s">
        <v>770</v>
      </c>
      <c r="BC781" s="57" t="s">
        <v>3232</v>
      </c>
      <c r="BD781" s="57" t="s">
        <v>3233</v>
      </c>
      <c r="BE781" s="57" t="s">
        <v>3234</v>
      </c>
      <c r="BF781" s="58">
        <v>165930729</v>
      </c>
    </row>
    <row r="782" spans="1:58">
      <c r="A782" s="42" t="s">
        <v>771</v>
      </c>
      <c r="B782" s="7">
        <v>0.97</v>
      </c>
      <c r="C782" s="8">
        <v>1.01</v>
      </c>
      <c r="D782" s="9">
        <v>1</v>
      </c>
      <c r="E782">
        <v>0.75</v>
      </c>
      <c r="F782">
        <v>1.06</v>
      </c>
      <c r="G782">
        <v>0.92</v>
      </c>
      <c r="H782" s="7">
        <v>0.1</v>
      </c>
      <c r="I782" s="8">
        <v>-1.33</v>
      </c>
      <c r="J782" s="9">
        <v>0.18</v>
      </c>
      <c r="K782">
        <v>7.0000000000000007E-2</v>
      </c>
      <c r="L782">
        <v>-1.41</v>
      </c>
      <c r="M782" s="18">
        <v>0.17</v>
      </c>
      <c r="N782" s="7">
        <v>341.4</v>
      </c>
      <c r="O782" s="9">
        <v>50</v>
      </c>
      <c r="P782" s="7">
        <v>283.10000000000002</v>
      </c>
      <c r="Q782" s="9">
        <v>66</v>
      </c>
      <c r="R782" s="8">
        <v>265.8</v>
      </c>
      <c r="S782" s="8">
        <v>43</v>
      </c>
      <c r="T782" s="27">
        <v>296.77</v>
      </c>
      <c r="U782" s="68">
        <f t="shared" si="48"/>
        <v>39.609636874545309</v>
      </c>
      <c r="V782" s="28">
        <v>343.2</v>
      </c>
      <c r="W782" s="29">
        <v>665</v>
      </c>
      <c r="X782" s="28">
        <v>229.7</v>
      </c>
      <c r="Y782" s="29">
        <v>510</v>
      </c>
      <c r="Z782">
        <v>288.8</v>
      </c>
      <c r="AA782">
        <v>305</v>
      </c>
      <c r="AB782" s="28">
        <v>417.9</v>
      </c>
      <c r="AC782" s="29">
        <v>264</v>
      </c>
      <c r="AD782">
        <v>361.5</v>
      </c>
      <c r="AE782">
        <v>131</v>
      </c>
      <c r="AF782" s="12">
        <v>328.22</v>
      </c>
      <c r="AG782" s="74">
        <f t="shared" si="49"/>
        <v>71.823721708081919</v>
      </c>
      <c r="AH782" s="7">
        <v>313.3</v>
      </c>
      <c r="AI782" s="9">
        <v>73</v>
      </c>
      <c r="AJ782" s="3">
        <v>276.7</v>
      </c>
      <c r="AK782" s="3">
        <v>37</v>
      </c>
      <c r="AL782" s="7">
        <v>335.5</v>
      </c>
      <c r="AM782" s="9">
        <v>429</v>
      </c>
      <c r="AN782" s="3">
        <v>304.3</v>
      </c>
      <c r="AO782" s="3">
        <v>1259</v>
      </c>
      <c r="AP782" s="7">
        <v>307.45</v>
      </c>
      <c r="AQ782" s="68">
        <f t="shared" si="50"/>
        <v>24.334543348910419</v>
      </c>
      <c r="AR782" s="18">
        <v>189</v>
      </c>
      <c r="AS782" s="29">
        <v>766</v>
      </c>
      <c r="AT782" s="28">
        <v>131</v>
      </c>
      <c r="AU782" s="29">
        <v>131</v>
      </c>
      <c r="AV782" s="28">
        <v>291.2</v>
      </c>
      <c r="AW782" s="29">
        <v>1531</v>
      </c>
      <c r="AX782" s="12">
        <v>203.73</v>
      </c>
      <c r="AY782" s="76">
        <f t="shared" si="51"/>
        <v>81.109884313401196</v>
      </c>
      <c r="AZ782" s="56" t="s">
        <v>941</v>
      </c>
      <c r="BA782" s="57" t="s">
        <v>3235</v>
      </c>
      <c r="BB782" s="64" t="s">
        <v>771</v>
      </c>
      <c r="BC782" s="57" t="s">
        <v>3236</v>
      </c>
      <c r="BD782" s="57" t="s">
        <v>3237</v>
      </c>
      <c r="BE782" s="57" t="s">
        <v>3238</v>
      </c>
      <c r="BF782" s="58">
        <v>165930720</v>
      </c>
    </row>
    <row r="783" spans="1:58">
      <c r="A783" s="42" t="s">
        <v>772</v>
      </c>
      <c r="B783" s="7">
        <v>0.57999999999999996</v>
      </c>
      <c r="C783" s="8">
        <v>-1.1100000000000001</v>
      </c>
      <c r="D783" s="9">
        <v>0.83</v>
      </c>
      <c r="E783">
        <v>0.62</v>
      </c>
      <c r="F783">
        <v>1.0900000000000001</v>
      </c>
      <c r="G783">
        <v>0.85</v>
      </c>
      <c r="H783" s="10">
        <v>2.0899999999999999E-6</v>
      </c>
      <c r="I783" s="8">
        <v>-2.35</v>
      </c>
      <c r="J783" s="11">
        <v>1.5E-5</v>
      </c>
      <c r="K783" s="2">
        <v>7.3300000000000001E-7</v>
      </c>
      <c r="L783">
        <v>-2.56</v>
      </c>
      <c r="M783" s="19">
        <v>9.5599999999999999E-6</v>
      </c>
      <c r="N783" s="7">
        <v>368.7</v>
      </c>
      <c r="O783" s="9">
        <v>54</v>
      </c>
      <c r="P783" s="7">
        <v>356</v>
      </c>
      <c r="Q783" s="9">
        <v>83</v>
      </c>
      <c r="R783" s="8">
        <v>420.4</v>
      </c>
      <c r="S783" s="8">
        <v>68</v>
      </c>
      <c r="T783" s="27">
        <v>381.7</v>
      </c>
      <c r="U783" s="68">
        <f t="shared" si="48"/>
        <v>34.111435032844916</v>
      </c>
      <c r="V783" s="28">
        <v>321.60000000000002</v>
      </c>
      <c r="W783" s="29">
        <v>623</v>
      </c>
      <c r="X783" s="28">
        <v>331.5</v>
      </c>
      <c r="Y783" s="29">
        <v>736</v>
      </c>
      <c r="Z783">
        <v>291.60000000000002</v>
      </c>
      <c r="AA783">
        <v>308</v>
      </c>
      <c r="AB783" s="28">
        <v>468.5</v>
      </c>
      <c r="AC783" s="29">
        <v>296</v>
      </c>
      <c r="AD783">
        <v>491.3</v>
      </c>
      <c r="AE783">
        <v>178</v>
      </c>
      <c r="AF783" s="12">
        <v>380.9</v>
      </c>
      <c r="AG783" s="74">
        <f t="shared" si="49"/>
        <v>91.914715905561081</v>
      </c>
      <c r="AH783" s="7">
        <v>214.6</v>
      </c>
      <c r="AI783" s="9">
        <v>50</v>
      </c>
      <c r="AJ783" s="3">
        <v>418.7</v>
      </c>
      <c r="AK783" s="3">
        <v>56</v>
      </c>
      <c r="AL783" s="7">
        <v>387.1</v>
      </c>
      <c r="AM783" s="9">
        <v>495</v>
      </c>
      <c r="AN783" s="3">
        <v>440</v>
      </c>
      <c r="AO783" s="3">
        <v>1820</v>
      </c>
      <c r="AP783" s="7">
        <v>365.1</v>
      </c>
      <c r="AQ783" s="68">
        <f t="shared" si="50"/>
        <v>102.65998896032146</v>
      </c>
      <c r="AR783" s="18">
        <v>135</v>
      </c>
      <c r="AS783" s="29">
        <v>547</v>
      </c>
      <c r="AT783" s="28">
        <v>149</v>
      </c>
      <c r="AU783" s="29">
        <v>149</v>
      </c>
      <c r="AV783" s="28">
        <v>122.3</v>
      </c>
      <c r="AW783" s="29">
        <v>643</v>
      </c>
      <c r="AX783" s="12">
        <v>135.43</v>
      </c>
      <c r="AY783" s="76">
        <f t="shared" si="51"/>
        <v>13.35527361506807</v>
      </c>
      <c r="AZ783" s="56" t="s">
        <v>941</v>
      </c>
      <c r="BA783" s="57" t="s">
        <v>3239</v>
      </c>
      <c r="BB783" s="64" t="s">
        <v>772</v>
      </c>
      <c r="BC783" s="57" t="s">
        <v>3240</v>
      </c>
      <c r="BD783" s="57" t="s">
        <v>3241</v>
      </c>
      <c r="BE783" s="57" t="s">
        <v>3242</v>
      </c>
      <c r="BF783" s="58">
        <v>165930129</v>
      </c>
    </row>
    <row r="784" spans="1:58">
      <c r="A784" s="42" t="s">
        <v>773</v>
      </c>
      <c r="B784" s="7">
        <v>0.74</v>
      </c>
      <c r="C784" s="8">
        <v>-1.08</v>
      </c>
      <c r="D784" s="9">
        <v>0.91</v>
      </c>
      <c r="E784">
        <v>0.05</v>
      </c>
      <c r="F784">
        <v>-1.53</v>
      </c>
      <c r="G784">
        <v>0.27</v>
      </c>
      <c r="H784" s="10">
        <v>5.4799999999999998E-4</v>
      </c>
      <c r="I784" s="8">
        <v>-2.11</v>
      </c>
      <c r="J784" s="11">
        <v>2.15E-3</v>
      </c>
      <c r="K784">
        <v>0.15</v>
      </c>
      <c r="L784">
        <v>-1.37</v>
      </c>
      <c r="M784" s="18">
        <v>0.28000000000000003</v>
      </c>
      <c r="N784" s="7">
        <v>136.5</v>
      </c>
      <c r="O784" s="9">
        <v>20</v>
      </c>
      <c r="P784" s="7">
        <v>167.3</v>
      </c>
      <c r="Q784" s="9">
        <v>39</v>
      </c>
      <c r="R784" s="8">
        <v>191.6</v>
      </c>
      <c r="S784" s="8">
        <v>31</v>
      </c>
      <c r="T784" s="27">
        <v>165.13</v>
      </c>
      <c r="U784" s="68">
        <f t="shared" si="48"/>
        <v>27.613825039884244</v>
      </c>
      <c r="V784" s="28">
        <v>245.2</v>
      </c>
      <c r="W784" s="29">
        <v>475</v>
      </c>
      <c r="X784" s="28">
        <v>116.2</v>
      </c>
      <c r="Y784" s="29">
        <v>258</v>
      </c>
      <c r="Z784">
        <v>113.6</v>
      </c>
      <c r="AA784">
        <v>120</v>
      </c>
      <c r="AB784" s="28">
        <v>177.3</v>
      </c>
      <c r="AC784" s="29">
        <v>112</v>
      </c>
      <c r="AD784">
        <v>196</v>
      </c>
      <c r="AE784">
        <v>71</v>
      </c>
      <c r="AF784" s="12">
        <v>169.66</v>
      </c>
      <c r="AG784" s="74">
        <f t="shared" si="49"/>
        <v>55.810285790345205</v>
      </c>
      <c r="AH784" s="7">
        <v>133</v>
      </c>
      <c r="AI784" s="9">
        <v>31</v>
      </c>
      <c r="AJ784" s="3">
        <v>104.7</v>
      </c>
      <c r="AK784" s="3">
        <v>14</v>
      </c>
      <c r="AL784" s="7">
        <v>102.4</v>
      </c>
      <c r="AM784" s="9">
        <v>131</v>
      </c>
      <c r="AN784" s="3">
        <v>70.3</v>
      </c>
      <c r="AO784" s="3">
        <v>291</v>
      </c>
      <c r="AP784" s="7">
        <v>102.6</v>
      </c>
      <c r="AQ784" s="68">
        <f t="shared" si="50"/>
        <v>25.637862625421761</v>
      </c>
      <c r="AR784" s="18">
        <v>48.9</v>
      </c>
      <c r="AS784" s="29">
        <v>198</v>
      </c>
      <c r="AT784" s="28">
        <v>59</v>
      </c>
      <c r="AU784" s="29">
        <v>59</v>
      </c>
      <c r="AV784" s="28">
        <v>92.1</v>
      </c>
      <c r="AW784" s="29">
        <v>484</v>
      </c>
      <c r="AX784" s="12">
        <v>66.67</v>
      </c>
      <c r="AY784" s="76">
        <f t="shared" si="51"/>
        <v>22.597418731645714</v>
      </c>
      <c r="AZ784" s="56" t="s">
        <v>941</v>
      </c>
      <c r="BA784" s="57" t="s">
        <v>3243</v>
      </c>
      <c r="BB784" s="64" t="s">
        <v>773</v>
      </c>
      <c r="BC784" s="57" t="s">
        <v>3244</v>
      </c>
      <c r="BD784" s="57" t="s">
        <v>3245</v>
      </c>
      <c r="BE784" s="57" t="s">
        <v>3246</v>
      </c>
      <c r="BF784" s="58">
        <v>165930618</v>
      </c>
    </row>
    <row r="785" spans="1:58">
      <c r="A785" s="42" t="s">
        <v>774</v>
      </c>
      <c r="B785" s="7">
        <v>0.76</v>
      </c>
      <c r="C785" s="8">
        <v>-1.1200000000000001</v>
      </c>
      <c r="D785" s="9">
        <v>0.92</v>
      </c>
      <c r="E785">
        <v>0.38</v>
      </c>
      <c r="F785">
        <v>1.25</v>
      </c>
      <c r="G785">
        <v>0.69</v>
      </c>
      <c r="H785" s="10">
        <v>2.3E-3</v>
      </c>
      <c r="I785" s="8">
        <v>-1.97</v>
      </c>
      <c r="J785" s="11">
        <v>7.4700000000000001E-3</v>
      </c>
      <c r="K785" s="2">
        <v>2.2599999999999999E-4</v>
      </c>
      <c r="L785">
        <v>-2.4700000000000002</v>
      </c>
      <c r="M785" s="19">
        <v>1.5499999999999999E-3</v>
      </c>
      <c r="N785" s="7">
        <v>27.3</v>
      </c>
      <c r="O785" s="9">
        <v>4</v>
      </c>
      <c r="P785" s="7">
        <v>38.6</v>
      </c>
      <c r="Q785" s="9">
        <v>9</v>
      </c>
      <c r="R785" s="8">
        <v>55.6</v>
      </c>
      <c r="S785" s="8">
        <v>9</v>
      </c>
      <c r="T785" s="27">
        <v>40.5</v>
      </c>
      <c r="U785" s="68">
        <f t="shared" si="48"/>
        <v>14.245350118547465</v>
      </c>
      <c r="V785" s="28">
        <v>26.8</v>
      </c>
      <c r="W785" s="29">
        <v>52</v>
      </c>
      <c r="X785" s="28">
        <v>36.9</v>
      </c>
      <c r="Y785" s="29">
        <v>82</v>
      </c>
      <c r="Z785">
        <v>43.6</v>
      </c>
      <c r="AA785">
        <v>46</v>
      </c>
      <c r="AB785" s="28">
        <v>57</v>
      </c>
      <c r="AC785" s="29">
        <v>36</v>
      </c>
      <c r="AD785">
        <v>41.4</v>
      </c>
      <c r="AE785">
        <v>15</v>
      </c>
      <c r="AF785" s="12">
        <v>41.14</v>
      </c>
      <c r="AG785" s="74">
        <f t="shared" si="49"/>
        <v>10.968956194643104</v>
      </c>
      <c r="AH785" s="7">
        <v>30</v>
      </c>
      <c r="AI785" s="9">
        <v>7</v>
      </c>
      <c r="AJ785" s="3">
        <v>44.9</v>
      </c>
      <c r="AK785" s="3">
        <v>6</v>
      </c>
      <c r="AL785" s="7">
        <v>43</v>
      </c>
      <c r="AM785" s="9">
        <v>55</v>
      </c>
      <c r="AN785" s="3">
        <v>53.2</v>
      </c>
      <c r="AO785" s="3">
        <v>220</v>
      </c>
      <c r="AP785" s="7">
        <v>42.78</v>
      </c>
      <c r="AQ785" s="68">
        <f t="shared" si="50"/>
        <v>9.5994357473065115</v>
      </c>
      <c r="AR785" s="18">
        <v>14.3</v>
      </c>
      <c r="AS785" s="29">
        <v>58</v>
      </c>
      <c r="AT785" s="28">
        <v>21</v>
      </c>
      <c r="AU785" s="29">
        <v>21</v>
      </c>
      <c r="AV785" s="28">
        <v>17.100000000000001</v>
      </c>
      <c r="AW785" s="29">
        <v>90</v>
      </c>
      <c r="AX785" s="12">
        <v>17.47</v>
      </c>
      <c r="AY785" s="76">
        <f t="shared" si="51"/>
        <v>3.3650160970392751</v>
      </c>
      <c r="AZ785" s="56" t="s">
        <v>941</v>
      </c>
      <c r="BA785" s="57" t="s">
        <v>3247</v>
      </c>
      <c r="BB785" s="64" t="s">
        <v>774</v>
      </c>
      <c r="BC785" s="57" t="s">
        <v>3248</v>
      </c>
      <c r="BD785" s="57" t="s">
        <v>3249</v>
      </c>
      <c r="BE785" s="57" t="s">
        <v>3250</v>
      </c>
      <c r="BF785" s="58">
        <v>165930295</v>
      </c>
    </row>
    <row r="786" spans="1:58">
      <c r="A786" s="42" t="s">
        <v>775</v>
      </c>
      <c r="B786" s="10">
        <v>3.9199999999999999E-4</v>
      </c>
      <c r="C786" s="8">
        <v>2.92</v>
      </c>
      <c r="D786" s="11">
        <v>7.8100000000000001E-3</v>
      </c>
      <c r="E786">
        <v>0.45</v>
      </c>
      <c r="F786">
        <v>-1.1100000000000001</v>
      </c>
      <c r="G786">
        <v>0.72</v>
      </c>
      <c r="H786" s="7">
        <v>0.95</v>
      </c>
      <c r="I786" s="8">
        <v>1.02</v>
      </c>
      <c r="J786" s="9">
        <v>0.97</v>
      </c>
      <c r="K786">
        <v>0.45</v>
      </c>
      <c r="L786">
        <v>1.1299999999999999</v>
      </c>
      <c r="M786" s="18">
        <v>0.6</v>
      </c>
      <c r="N786" s="7">
        <v>41</v>
      </c>
      <c r="O786" s="9">
        <v>6</v>
      </c>
      <c r="P786" s="7">
        <v>47.2</v>
      </c>
      <c r="Q786" s="9">
        <v>11</v>
      </c>
      <c r="R786" s="8">
        <v>30.9</v>
      </c>
      <c r="S786" s="8">
        <v>5</v>
      </c>
      <c r="T786" s="27">
        <v>39.700000000000003</v>
      </c>
      <c r="U786" s="68">
        <f t="shared" si="48"/>
        <v>8.2273932688306601</v>
      </c>
      <c r="V786" s="28">
        <v>159.5</v>
      </c>
      <c r="W786" s="29">
        <v>309</v>
      </c>
      <c r="X786" s="28">
        <v>90.5</v>
      </c>
      <c r="Y786" s="29">
        <v>201</v>
      </c>
      <c r="Z786">
        <v>99.4</v>
      </c>
      <c r="AA786">
        <v>105</v>
      </c>
      <c r="AB786" s="28">
        <v>142.5</v>
      </c>
      <c r="AC786" s="29">
        <v>90</v>
      </c>
      <c r="AD786">
        <v>160.1</v>
      </c>
      <c r="AE786">
        <v>58</v>
      </c>
      <c r="AF786" s="12">
        <v>130.4</v>
      </c>
      <c r="AG786" s="74">
        <f t="shared" si="49"/>
        <v>33.272811723688129</v>
      </c>
      <c r="AH786" s="7">
        <v>77.2</v>
      </c>
      <c r="AI786" s="9">
        <v>18</v>
      </c>
      <c r="AJ786" s="3">
        <v>22.4</v>
      </c>
      <c r="AK786" s="3">
        <v>3</v>
      </c>
      <c r="AL786" s="7">
        <v>130.6</v>
      </c>
      <c r="AM786" s="9">
        <v>167</v>
      </c>
      <c r="AN786" s="3">
        <v>147</v>
      </c>
      <c r="AO786" s="3">
        <v>608</v>
      </c>
      <c r="AP786" s="7">
        <v>94.3</v>
      </c>
      <c r="AQ786" s="68">
        <f t="shared" si="50"/>
        <v>56.441710344980393</v>
      </c>
      <c r="AR786" s="18">
        <v>88.1</v>
      </c>
      <c r="AS786" s="29">
        <v>357</v>
      </c>
      <c r="AT786" s="28">
        <v>113</v>
      </c>
      <c r="AU786" s="29">
        <v>113</v>
      </c>
      <c r="AV786" s="28">
        <v>130.5</v>
      </c>
      <c r="AW786" s="29">
        <v>686</v>
      </c>
      <c r="AX786" s="12">
        <v>110.53</v>
      </c>
      <c r="AY786" s="76">
        <f t="shared" si="51"/>
        <v>21.307353973061282</v>
      </c>
      <c r="AZ786" s="56" t="s">
        <v>941</v>
      </c>
      <c r="BA786" s="57" t="s">
        <v>3251</v>
      </c>
      <c r="BB786" s="64" t="s">
        <v>775</v>
      </c>
      <c r="BC786" s="57" t="s">
        <v>3252</v>
      </c>
      <c r="BD786" s="57" t="s">
        <v>3253</v>
      </c>
      <c r="BE786" s="57" t="s">
        <v>3254</v>
      </c>
      <c r="BF786" s="58">
        <v>165930723</v>
      </c>
    </row>
    <row r="787" spans="1:58">
      <c r="A787" s="42" t="s">
        <v>776</v>
      </c>
      <c r="B787" s="7">
        <v>0.03</v>
      </c>
      <c r="C787" s="8">
        <v>-2.1</v>
      </c>
      <c r="D787" s="9">
        <v>0.18</v>
      </c>
      <c r="E787">
        <v>0.23</v>
      </c>
      <c r="F787">
        <v>1.47</v>
      </c>
      <c r="G787">
        <v>0.54</v>
      </c>
      <c r="H787" s="10">
        <v>8.8000000000000005E-3</v>
      </c>
      <c r="I787" s="8">
        <v>-2.76</v>
      </c>
      <c r="J787" s="9">
        <v>0.02</v>
      </c>
      <c r="K787" s="2">
        <v>5.4699999999999996E-4</v>
      </c>
      <c r="L787">
        <v>-4.0599999999999996</v>
      </c>
      <c r="M787" s="19">
        <v>3.2100000000000002E-3</v>
      </c>
      <c r="N787" s="7">
        <v>443.8</v>
      </c>
      <c r="O787" s="9">
        <v>65</v>
      </c>
      <c r="P787" s="7">
        <v>295.89999999999998</v>
      </c>
      <c r="Q787" s="9">
        <v>69</v>
      </c>
      <c r="R787" s="8">
        <v>228.7</v>
      </c>
      <c r="S787" s="8">
        <v>37</v>
      </c>
      <c r="T787" s="27">
        <v>322.8</v>
      </c>
      <c r="U787" s="68">
        <f t="shared" si="48"/>
        <v>110.04412751255727</v>
      </c>
      <c r="V787" s="28">
        <v>39.200000000000003</v>
      </c>
      <c r="W787" s="29">
        <v>76</v>
      </c>
      <c r="X787" s="28">
        <v>280.60000000000002</v>
      </c>
      <c r="Y787" s="29">
        <v>623</v>
      </c>
      <c r="Z787">
        <v>183.7</v>
      </c>
      <c r="AA787">
        <v>194</v>
      </c>
      <c r="AB787" s="28">
        <v>170.9</v>
      </c>
      <c r="AC787" s="29">
        <v>108</v>
      </c>
      <c r="AD787">
        <v>157.30000000000001</v>
      </c>
      <c r="AE787">
        <v>57</v>
      </c>
      <c r="AF787" s="12">
        <v>166.34</v>
      </c>
      <c r="AG787" s="74">
        <f t="shared" si="49"/>
        <v>86.057846824098462</v>
      </c>
      <c r="AH787" s="7">
        <v>111.6</v>
      </c>
      <c r="AI787" s="9">
        <v>26</v>
      </c>
      <c r="AJ787" s="3">
        <v>426.2</v>
      </c>
      <c r="AK787" s="3">
        <v>57</v>
      </c>
      <c r="AL787" s="7">
        <v>97.8</v>
      </c>
      <c r="AM787" s="9">
        <v>125</v>
      </c>
      <c r="AN787" s="3">
        <v>239.3</v>
      </c>
      <c r="AO787" s="3">
        <v>990</v>
      </c>
      <c r="AP787" s="7">
        <v>218.72</v>
      </c>
      <c r="AQ787" s="68">
        <f t="shared" si="50"/>
        <v>152.28025424635118</v>
      </c>
      <c r="AR787" s="18">
        <v>49.6</v>
      </c>
      <c r="AS787" s="29">
        <v>201</v>
      </c>
      <c r="AT787" s="28">
        <v>86</v>
      </c>
      <c r="AU787" s="29">
        <v>86</v>
      </c>
      <c r="AV787" s="28">
        <v>20</v>
      </c>
      <c r="AW787" s="29">
        <v>105</v>
      </c>
      <c r="AX787" s="12">
        <v>51.87</v>
      </c>
      <c r="AY787" s="76">
        <f t="shared" si="51"/>
        <v>33.05833228300142</v>
      </c>
      <c r="AZ787" s="56" t="s">
        <v>941</v>
      </c>
      <c r="BA787" s="57" t="s">
        <v>3255</v>
      </c>
      <c r="BB787" s="64" t="s">
        <v>776</v>
      </c>
      <c r="BC787" s="57" t="s">
        <v>3256</v>
      </c>
      <c r="BD787" s="57" t="s">
        <v>3257</v>
      </c>
      <c r="BE787" s="57" t="s">
        <v>3258</v>
      </c>
      <c r="BF787" s="58">
        <v>165930231</v>
      </c>
    </row>
    <row r="788" spans="1:58">
      <c r="A788" s="42" t="s">
        <v>777</v>
      </c>
      <c r="B788" s="7">
        <v>0.13</v>
      </c>
      <c r="C788" s="8">
        <v>2.14</v>
      </c>
      <c r="D788" s="9">
        <v>0.38</v>
      </c>
      <c r="E788">
        <v>0.5</v>
      </c>
      <c r="F788">
        <v>1.3</v>
      </c>
      <c r="G788">
        <v>0.77</v>
      </c>
      <c r="H788" s="7">
        <v>0.25</v>
      </c>
      <c r="I788" s="8">
        <v>-1.54</v>
      </c>
      <c r="J788" s="9">
        <v>0.39</v>
      </c>
      <c r="K788">
        <v>0.08</v>
      </c>
      <c r="L788">
        <v>-2</v>
      </c>
      <c r="M788" s="18">
        <v>0.19</v>
      </c>
      <c r="N788" s="7">
        <v>27.3</v>
      </c>
      <c r="O788" s="9">
        <v>4</v>
      </c>
      <c r="P788" s="7">
        <v>8.6</v>
      </c>
      <c r="Q788" s="9">
        <v>2</v>
      </c>
      <c r="R788" s="8">
        <v>0</v>
      </c>
      <c r="S788" s="8">
        <v>0</v>
      </c>
      <c r="T788" s="27">
        <v>11.97</v>
      </c>
      <c r="U788" s="68">
        <f t="shared" si="48"/>
        <v>13.957912928992407</v>
      </c>
      <c r="V788" s="28">
        <v>23.2</v>
      </c>
      <c r="W788" s="29">
        <v>45</v>
      </c>
      <c r="X788" s="28">
        <v>41.4</v>
      </c>
      <c r="Y788" s="29">
        <v>92</v>
      </c>
      <c r="Z788">
        <v>32.200000000000003</v>
      </c>
      <c r="AA788">
        <v>34</v>
      </c>
      <c r="AB788" s="28">
        <v>11.1</v>
      </c>
      <c r="AC788" s="29">
        <v>7</v>
      </c>
      <c r="AD788">
        <v>19.3</v>
      </c>
      <c r="AE788">
        <v>7</v>
      </c>
      <c r="AF788" s="12">
        <v>25.44</v>
      </c>
      <c r="AG788" s="74">
        <f t="shared" si="49"/>
        <v>11.712941560513315</v>
      </c>
      <c r="AH788" s="7">
        <v>8.6</v>
      </c>
      <c r="AI788" s="9">
        <v>2</v>
      </c>
      <c r="AJ788" s="3">
        <v>15</v>
      </c>
      <c r="AK788" s="3">
        <v>2</v>
      </c>
      <c r="AL788" s="7">
        <v>37.5</v>
      </c>
      <c r="AM788" s="9">
        <v>48</v>
      </c>
      <c r="AN788" s="3">
        <v>44.2</v>
      </c>
      <c r="AO788" s="3">
        <v>183</v>
      </c>
      <c r="AP788" s="7">
        <v>26.33</v>
      </c>
      <c r="AQ788" s="68">
        <f t="shared" si="50"/>
        <v>17.193288419225293</v>
      </c>
      <c r="AR788" s="18">
        <v>13.8</v>
      </c>
      <c r="AS788" s="29">
        <v>56</v>
      </c>
      <c r="AT788" s="28">
        <v>18</v>
      </c>
      <c r="AU788" s="29">
        <v>18</v>
      </c>
      <c r="AV788" s="28">
        <v>12.2</v>
      </c>
      <c r="AW788" s="29">
        <v>64</v>
      </c>
      <c r="AX788" s="12">
        <v>14.67</v>
      </c>
      <c r="AY788" s="76">
        <f t="shared" si="51"/>
        <v>2.9955522584881242</v>
      </c>
      <c r="AZ788" s="56" t="s">
        <v>941</v>
      </c>
      <c r="BA788" s="57" t="s">
        <v>3259</v>
      </c>
      <c r="BB788" s="64" t="s">
        <v>777</v>
      </c>
      <c r="BC788" s="57" t="s">
        <v>3260</v>
      </c>
      <c r="BD788" s="57" t="s">
        <v>3261</v>
      </c>
      <c r="BE788" s="57" t="s">
        <v>3262</v>
      </c>
      <c r="BF788" s="58">
        <v>165930141</v>
      </c>
    </row>
    <row r="789" spans="1:58">
      <c r="A789" s="42" t="s">
        <v>778</v>
      </c>
      <c r="B789" s="7">
        <v>0.1</v>
      </c>
      <c r="C789" s="8">
        <v>-2.52</v>
      </c>
      <c r="D789" s="9">
        <v>0.34</v>
      </c>
      <c r="E789">
        <v>0.05</v>
      </c>
      <c r="F789">
        <v>1.92</v>
      </c>
      <c r="G789">
        <v>0.26</v>
      </c>
      <c r="H789" s="10">
        <v>4.8500000000000001E-3</v>
      </c>
      <c r="I789" s="8">
        <v>-2.75</v>
      </c>
      <c r="J789" s="9">
        <v>0.01</v>
      </c>
      <c r="K789" s="2">
        <v>4.8500000000000002E-6</v>
      </c>
      <c r="L789">
        <v>-5.28</v>
      </c>
      <c r="M789" s="19">
        <v>4.9499999999999997E-5</v>
      </c>
      <c r="N789" s="7">
        <v>13.7</v>
      </c>
      <c r="O789" s="9">
        <v>2</v>
      </c>
      <c r="P789" s="7">
        <v>12.9</v>
      </c>
      <c r="Q789" s="9">
        <v>3</v>
      </c>
      <c r="R789" s="8">
        <v>12.4</v>
      </c>
      <c r="S789" s="8">
        <v>2</v>
      </c>
      <c r="T789" s="27">
        <v>13</v>
      </c>
      <c r="U789" s="68">
        <f t="shared" si="48"/>
        <v>0.6557438524301995</v>
      </c>
      <c r="V789" s="28">
        <v>5.2</v>
      </c>
      <c r="W789" s="29">
        <v>10</v>
      </c>
      <c r="X789" s="28">
        <v>5</v>
      </c>
      <c r="Y789" s="29">
        <v>11</v>
      </c>
      <c r="Z789">
        <v>5.7</v>
      </c>
      <c r="AA789">
        <v>6</v>
      </c>
      <c r="AB789" s="28">
        <v>6.3</v>
      </c>
      <c r="AC789" s="29">
        <v>4</v>
      </c>
      <c r="AD789">
        <v>8.3000000000000007</v>
      </c>
      <c r="AE789">
        <v>3</v>
      </c>
      <c r="AF789" s="12">
        <v>6.1</v>
      </c>
      <c r="AG789" s="74">
        <f t="shared" si="49"/>
        <v>1.3285330255586425</v>
      </c>
      <c r="AH789" s="7">
        <v>8.6</v>
      </c>
      <c r="AI789" s="9">
        <v>2</v>
      </c>
      <c r="AJ789" s="3">
        <v>7.5</v>
      </c>
      <c r="AK789" s="3">
        <v>1</v>
      </c>
      <c r="AL789" s="7">
        <v>12.5</v>
      </c>
      <c r="AM789" s="9">
        <v>16</v>
      </c>
      <c r="AN789" s="3">
        <v>8.6999999999999993</v>
      </c>
      <c r="AO789" s="3">
        <v>36</v>
      </c>
      <c r="AP789" s="7">
        <v>9.32</v>
      </c>
      <c r="AQ789" s="68">
        <f t="shared" si="50"/>
        <v>2.1853680086734473</v>
      </c>
      <c r="AR789" s="18">
        <v>2.2000000000000002</v>
      </c>
      <c r="AS789" s="29">
        <v>9</v>
      </c>
      <c r="AT789" s="28">
        <v>1</v>
      </c>
      <c r="AU789" s="29">
        <v>1</v>
      </c>
      <c r="AV789" s="28">
        <v>1.3</v>
      </c>
      <c r="AW789" s="29">
        <v>7</v>
      </c>
      <c r="AX789" s="12">
        <v>1.5</v>
      </c>
      <c r="AY789" s="76">
        <f t="shared" si="51"/>
        <v>0.62449979983984027</v>
      </c>
      <c r="AZ789" s="56" t="s">
        <v>941</v>
      </c>
      <c r="BA789" s="57" t="s">
        <v>3263</v>
      </c>
      <c r="BB789" s="64" t="s">
        <v>778</v>
      </c>
      <c r="BC789" s="57" t="s">
        <v>3264</v>
      </c>
      <c r="BD789" s="57" t="s">
        <v>3265</v>
      </c>
      <c r="BE789" s="57" t="s">
        <v>3266</v>
      </c>
      <c r="BF789" s="58">
        <v>165930359</v>
      </c>
    </row>
    <row r="790" spans="1:58">
      <c r="A790" s="42" t="s">
        <v>779</v>
      </c>
      <c r="B790" s="7">
        <v>0.03</v>
      </c>
      <c r="C790" s="8">
        <v>-1.93</v>
      </c>
      <c r="D790" s="9">
        <v>0.17</v>
      </c>
      <c r="E790">
        <v>0.21</v>
      </c>
      <c r="F790">
        <v>1.37</v>
      </c>
      <c r="G790">
        <v>0.51</v>
      </c>
      <c r="H790" s="7">
        <v>0.02</v>
      </c>
      <c r="I790" s="8">
        <v>-1.95</v>
      </c>
      <c r="J790" s="9">
        <v>0.04</v>
      </c>
      <c r="K790" s="2">
        <v>1.0300000000000001E-3</v>
      </c>
      <c r="L790">
        <v>-2.66</v>
      </c>
      <c r="M790" s="19">
        <v>5.47E-3</v>
      </c>
      <c r="N790" s="7">
        <v>88.8</v>
      </c>
      <c r="O790" s="9">
        <v>13</v>
      </c>
      <c r="P790" s="7">
        <v>107.2</v>
      </c>
      <c r="Q790" s="9">
        <v>25</v>
      </c>
      <c r="R790" s="8">
        <v>123.6</v>
      </c>
      <c r="S790" s="8">
        <v>20</v>
      </c>
      <c r="T790" s="27">
        <v>106.53</v>
      </c>
      <c r="U790" s="68">
        <f t="shared" si="48"/>
        <v>17.409575909060237</v>
      </c>
      <c r="V790" s="28">
        <v>40.799999999999997</v>
      </c>
      <c r="W790" s="29">
        <v>79</v>
      </c>
      <c r="X790" s="28">
        <v>36.5</v>
      </c>
      <c r="Y790" s="29">
        <v>81</v>
      </c>
      <c r="Z790">
        <v>39.799999999999997</v>
      </c>
      <c r="AA790">
        <v>42</v>
      </c>
      <c r="AB790" s="28">
        <v>104.5</v>
      </c>
      <c r="AC790" s="29">
        <v>66</v>
      </c>
      <c r="AD790">
        <v>93.8</v>
      </c>
      <c r="AE790">
        <v>34</v>
      </c>
      <c r="AF790" s="12">
        <v>63.08</v>
      </c>
      <c r="AG790" s="74">
        <f t="shared" si="49"/>
        <v>33.182028268326221</v>
      </c>
      <c r="AH790" s="7">
        <v>68.7</v>
      </c>
      <c r="AI790" s="9">
        <v>16</v>
      </c>
      <c r="AJ790" s="3">
        <v>149.6</v>
      </c>
      <c r="AK790" s="3">
        <v>20</v>
      </c>
      <c r="AL790" s="7">
        <v>67.3</v>
      </c>
      <c r="AM790" s="9">
        <v>86</v>
      </c>
      <c r="AN790" s="3">
        <v>42.3</v>
      </c>
      <c r="AO790" s="3">
        <v>175</v>
      </c>
      <c r="AP790" s="7">
        <v>81.98</v>
      </c>
      <c r="AQ790" s="68">
        <f t="shared" si="50"/>
        <v>46.686284566954619</v>
      </c>
      <c r="AR790" s="18">
        <v>25.9</v>
      </c>
      <c r="AS790" s="29">
        <v>105</v>
      </c>
      <c r="AT790" s="28">
        <v>21</v>
      </c>
      <c r="AU790" s="29">
        <v>21</v>
      </c>
      <c r="AV790" s="28">
        <v>30.4</v>
      </c>
      <c r="AW790" s="29">
        <v>160</v>
      </c>
      <c r="AX790" s="12">
        <v>25.77</v>
      </c>
      <c r="AY790" s="76">
        <f t="shared" si="51"/>
        <v>4.7014182257413815</v>
      </c>
      <c r="AZ790" s="56" t="s">
        <v>941</v>
      </c>
      <c r="BA790" s="57" t="s">
        <v>3267</v>
      </c>
      <c r="BB790" s="64" t="s">
        <v>779</v>
      </c>
      <c r="BC790" s="57" t="s">
        <v>3268</v>
      </c>
      <c r="BD790" s="57" t="s">
        <v>3269</v>
      </c>
      <c r="BE790" s="57" t="s">
        <v>3270</v>
      </c>
      <c r="BF790" s="58">
        <v>165930166</v>
      </c>
    </row>
    <row r="791" spans="1:58">
      <c r="A791" s="42" t="s">
        <v>780</v>
      </c>
      <c r="B791" s="7">
        <v>0.24</v>
      </c>
      <c r="C791" s="8">
        <v>-1.65</v>
      </c>
      <c r="D791" s="9">
        <v>0.54</v>
      </c>
      <c r="E791">
        <v>0.05</v>
      </c>
      <c r="F791">
        <v>1.95</v>
      </c>
      <c r="G791">
        <v>0.26</v>
      </c>
      <c r="H791" s="10">
        <v>1.2899999999999999E-3</v>
      </c>
      <c r="I791" s="8">
        <v>-2.9</v>
      </c>
      <c r="J791" s="11">
        <v>4.5100000000000001E-3</v>
      </c>
      <c r="K791" s="2">
        <v>1.79E-6</v>
      </c>
      <c r="L791">
        <v>-5.65</v>
      </c>
      <c r="M791" s="19">
        <v>2.0299999999999999E-5</v>
      </c>
      <c r="N791" s="7">
        <v>54.6</v>
      </c>
      <c r="O791" s="9">
        <v>8</v>
      </c>
      <c r="P791" s="7">
        <v>34.299999999999997</v>
      </c>
      <c r="Q791" s="9">
        <v>8</v>
      </c>
      <c r="R791" s="8">
        <v>24.7</v>
      </c>
      <c r="S791" s="8">
        <v>4</v>
      </c>
      <c r="T791" s="27">
        <v>37.869999999999997</v>
      </c>
      <c r="U791" s="68">
        <f t="shared" si="48"/>
        <v>15.265756887011289</v>
      </c>
      <c r="V791" s="28">
        <v>11.4</v>
      </c>
      <c r="W791" s="29">
        <v>22</v>
      </c>
      <c r="X791" s="28">
        <v>15.8</v>
      </c>
      <c r="Y791" s="29">
        <v>35</v>
      </c>
      <c r="Z791">
        <v>19.899999999999999</v>
      </c>
      <c r="AA791">
        <v>21</v>
      </c>
      <c r="AB791" s="28">
        <v>42.7</v>
      </c>
      <c r="AC791" s="29">
        <v>27</v>
      </c>
      <c r="AD791">
        <v>44.2</v>
      </c>
      <c r="AE791">
        <v>16</v>
      </c>
      <c r="AF791" s="12">
        <v>26.8</v>
      </c>
      <c r="AG791" s="74">
        <f t="shared" si="49"/>
        <v>15.502741693003863</v>
      </c>
      <c r="AH791" s="7">
        <v>17.2</v>
      </c>
      <c r="AI791" s="9">
        <v>4</v>
      </c>
      <c r="AJ791" s="3">
        <v>29.9</v>
      </c>
      <c r="AK791" s="3">
        <v>4</v>
      </c>
      <c r="AL791" s="7">
        <v>52.4</v>
      </c>
      <c r="AM791" s="9">
        <v>67</v>
      </c>
      <c r="AN791" s="3">
        <v>58.3</v>
      </c>
      <c r="AO791" s="3">
        <v>241</v>
      </c>
      <c r="AP791" s="7">
        <v>39.450000000000003</v>
      </c>
      <c r="AQ791" s="68">
        <f t="shared" si="50"/>
        <v>19.229231220548915</v>
      </c>
      <c r="AR791" s="18">
        <v>9.9</v>
      </c>
      <c r="AS791" s="29">
        <v>40</v>
      </c>
      <c r="AT791" s="28">
        <v>5</v>
      </c>
      <c r="AU791" s="29">
        <v>5</v>
      </c>
      <c r="AV791" s="28">
        <v>5.7</v>
      </c>
      <c r="AW791" s="29">
        <v>30</v>
      </c>
      <c r="AX791" s="12">
        <v>6.87</v>
      </c>
      <c r="AY791" s="76">
        <f t="shared" si="51"/>
        <v>2.6501572280401264</v>
      </c>
      <c r="AZ791" s="56" t="s">
        <v>941</v>
      </c>
      <c r="BA791" s="57" t="s">
        <v>3271</v>
      </c>
      <c r="BB791" s="64" t="s">
        <v>780</v>
      </c>
      <c r="BC791" s="57" t="s">
        <v>3272</v>
      </c>
      <c r="BD791" s="57" t="s">
        <v>3273</v>
      </c>
      <c r="BE791" s="57" t="s">
        <v>3274</v>
      </c>
      <c r="BF791" s="58">
        <v>165930116</v>
      </c>
    </row>
    <row r="792" spans="1:58">
      <c r="A792" s="42" t="s">
        <v>781</v>
      </c>
      <c r="B792" s="7">
        <v>0.34</v>
      </c>
      <c r="C792" s="8">
        <v>1.1599999999999999</v>
      </c>
      <c r="D792" s="9">
        <v>0.65</v>
      </c>
      <c r="E792">
        <v>0.93</v>
      </c>
      <c r="F792">
        <v>1.01</v>
      </c>
      <c r="G792">
        <v>1</v>
      </c>
      <c r="H792" s="7">
        <v>0.78</v>
      </c>
      <c r="I792" s="8">
        <v>-1.05</v>
      </c>
      <c r="J792" s="9">
        <v>0.85</v>
      </c>
      <c r="K792">
        <v>0.72</v>
      </c>
      <c r="L792">
        <v>-1.06</v>
      </c>
      <c r="M792" s="18">
        <v>0.83</v>
      </c>
      <c r="N792" s="31">
        <v>1372.3</v>
      </c>
      <c r="O792" s="9">
        <v>201</v>
      </c>
      <c r="P792" s="31">
        <v>1325.2</v>
      </c>
      <c r="Q792" s="9">
        <v>309</v>
      </c>
      <c r="R792" s="35">
        <v>1347.7</v>
      </c>
      <c r="S792" s="8">
        <v>218</v>
      </c>
      <c r="T792" s="36">
        <v>1348.4</v>
      </c>
      <c r="U792" s="68">
        <f t="shared" si="48"/>
        <v>23.557801255634999</v>
      </c>
      <c r="V792" s="30">
        <v>1745.6</v>
      </c>
      <c r="W792" s="29">
        <v>3382</v>
      </c>
      <c r="X792" s="30">
        <v>1487</v>
      </c>
      <c r="Y792" s="29">
        <v>3302</v>
      </c>
      <c r="Z792" s="34">
        <v>1715.7</v>
      </c>
      <c r="AA792">
        <v>1812</v>
      </c>
      <c r="AB792" s="30">
        <v>2033.9</v>
      </c>
      <c r="AC792" s="29">
        <v>1285</v>
      </c>
      <c r="AD792" s="34">
        <v>1578.7</v>
      </c>
      <c r="AE792">
        <v>572</v>
      </c>
      <c r="AF792" s="33">
        <v>1712.18</v>
      </c>
      <c r="AG792" s="74">
        <f t="shared" si="49"/>
        <v>208.06008026528917</v>
      </c>
      <c r="AH792" s="31">
        <v>1647.9</v>
      </c>
      <c r="AI792" s="9">
        <v>384</v>
      </c>
      <c r="AJ792" s="32">
        <v>1323.5</v>
      </c>
      <c r="AK792" s="3">
        <v>177</v>
      </c>
      <c r="AL792" s="31">
        <v>1703.3</v>
      </c>
      <c r="AM792" s="9">
        <v>2178</v>
      </c>
      <c r="AN792" s="32">
        <v>1515.4</v>
      </c>
      <c r="AO792" s="3">
        <v>6269</v>
      </c>
      <c r="AP792" s="31">
        <v>1547.53</v>
      </c>
      <c r="AQ792" s="68">
        <f t="shared" si="50"/>
        <v>168.87885944269837</v>
      </c>
      <c r="AR792" s="70">
        <v>1143.8</v>
      </c>
      <c r="AS792" s="29">
        <v>4635</v>
      </c>
      <c r="AT792" s="30">
        <v>1270</v>
      </c>
      <c r="AU792" s="29">
        <v>1270</v>
      </c>
      <c r="AV792" s="30">
        <v>1709.6</v>
      </c>
      <c r="AW792" s="29">
        <v>8989</v>
      </c>
      <c r="AX792" s="33">
        <v>1374.47</v>
      </c>
      <c r="AY792" s="76">
        <f t="shared" si="51"/>
        <v>297.01409618624757</v>
      </c>
      <c r="AZ792" s="56" t="s">
        <v>941</v>
      </c>
      <c r="BA792" s="57" t="s">
        <v>3275</v>
      </c>
      <c r="BB792" s="64" t="s">
        <v>781</v>
      </c>
      <c r="BC792" s="57" t="s">
        <v>3276</v>
      </c>
      <c r="BD792" s="57" t="s">
        <v>3277</v>
      </c>
      <c r="BE792" s="57" t="s">
        <v>3278</v>
      </c>
      <c r="BF792" s="58">
        <v>165930710</v>
      </c>
    </row>
    <row r="793" spans="1:58">
      <c r="A793" s="42" t="s">
        <v>782</v>
      </c>
      <c r="B793" s="7">
        <v>0.33</v>
      </c>
      <c r="C793" s="8">
        <v>-1.22</v>
      </c>
      <c r="D793" s="9">
        <v>0.64</v>
      </c>
      <c r="E793">
        <v>0.04</v>
      </c>
      <c r="F793">
        <v>1.48</v>
      </c>
      <c r="G793">
        <v>0.23</v>
      </c>
      <c r="H793" s="7">
        <v>0.5</v>
      </c>
      <c r="I793" s="8">
        <v>1.1399999999999999</v>
      </c>
      <c r="J793" s="9">
        <v>0.62</v>
      </c>
      <c r="K793">
        <v>0.25</v>
      </c>
      <c r="L793">
        <v>-1.29</v>
      </c>
      <c r="M793" s="18">
        <v>0.4</v>
      </c>
      <c r="N793" s="31">
        <v>2826.6</v>
      </c>
      <c r="O793" s="9">
        <v>414</v>
      </c>
      <c r="P793" s="31">
        <v>3160.8</v>
      </c>
      <c r="Q793" s="9">
        <v>737</v>
      </c>
      <c r="R793" s="35">
        <v>2930.2</v>
      </c>
      <c r="S793" s="8">
        <v>474</v>
      </c>
      <c r="T793" s="36">
        <v>2972.53</v>
      </c>
      <c r="U793" s="68">
        <f t="shared" si="48"/>
        <v>171.07452567034457</v>
      </c>
      <c r="V793" s="30">
        <v>1290.9000000000001</v>
      </c>
      <c r="W793" s="29">
        <v>2501</v>
      </c>
      <c r="X793" s="30">
        <v>3224.9</v>
      </c>
      <c r="Y793" s="29">
        <v>7161</v>
      </c>
      <c r="Z793" s="34">
        <v>3411.5</v>
      </c>
      <c r="AA793">
        <v>3603</v>
      </c>
      <c r="AB793" s="30">
        <v>3597.8</v>
      </c>
      <c r="AC793" s="29">
        <v>2273</v>
      </c>
      <c r="AD793" s="34">
        <v>1793.9</v>
      </c>
      <c r="AE793">
        <v>650</v>
      </c>
      <c r="AF793" s="33">
        <v>2663.8</v>
      </c>
      <c r="AG793" s="74">
        <f t="shared" si="49"/>
        <v>1047.3567825722048</v>
      </c>
      <c r="AH793" s="31">
        <v>3879.5</v>
      </c>
      <c r="AI793" s="9">
        <v>904</v>
      </c>
      <c r="AJ793" s="32">
        <v>2355.5</v>
      </c>
      <c r="AK793" s="3">
        <v>315</v>
      </c>
      <c r="AL793" s="31">
        <v>3884.4</v>
      </c>
      <c r="AM793" s="9">
        <v>4967</v>
      </c>
      <c r="AN793" s="32">
        <v>4008.2</v>
      </c>
      <c r="AO793" s="3">
        <v>16581</v>
      </c>
      <c r="AP793" s="31">
        <v>3531.9</v>
      </c>
      <c r="AQ793" s="68">
        <f t="shared" si="50"/>
        <v>786.52413821827565</v>
      </c>
      <c r="AR793" s="70">
        <v>2554.1</v>
      </c>
      <c r="AS793" s="29">
        <v>10350</v>
      </c>
      <c r="AT793" s="30">
        <v>2376</v>
      </c>
      <c r="AU793" s="29">
        <v>2376</v>
      </c>
      <c r="AV793" s="30">
        <v>2781.2</v>
      </c>
      <c r="AW793" s="29">
        <v>14623</v>
      </c>
      <c r="AX793" s="33">
        <v>2570.4299999999998</v>
      </c>
      <c r="AY793" s="76">
        <f t="shared" si="51"/>
        <v>203.09318879108991</v>
      </c>
      <c r="AZ793" s="56" t="s">
        <v>941</v>
      </c>
      <c r="BA793" s="57" t="s">
        <v>3279</v>
      </c>
      <c r="BB793" s="64" t="s">
        <v>782</v>
      </c>
      <c r="BC793" s="57" t="s">
        <v>3280</v>
      </c>
      <c r="BD793" s="57" t="s">
        <v>3281</v>
      </c>
      <c r="BE793" s="57" t="s">
        <v>3282</v>
      </c>
      <c r="BF793" s="58">
        <v>165930513</v>
      </c>
    </row>
    <row r="794" spans="1:58">
      <c r="A794" s="42" t="s">
        <v>783</v>
      </c>
      <c r="B794" s="7">
        <v>0.59</v>
      </c>
      <c r="C794" s="8">
        <v>1.1499999999999999</v>
      </c>
      <c r="D794" s="9">
        <v>0.83</v>
      </c>
      <c r="E794">
        <v>0.42</v>
      </c>
      <c r="F794">
        <v>1.2</v>
      </c>
      <c r="G794">
        <v>0.72</v>
      </c>
      <c r="H794" s="7">
        <v>0.48</v>
      </c>
      <c r="I794" s="8">
        <v>-1.2</v>
      </c>
      <c r="J794" s="9">
        <v>0.6</v>
      </c>
      <c r="K794">
        <v>0.17</v>
      </c>
      <c r="L794">
        <v>-1.43</v>
      </c>
      <c r="M794" s="18">
        <v>0.3</v>
      </c>
      <c r="N794" s="31">
        <v>3058.7</v>
      </c>
      <c r="O794" s="9">
        <v>448</v>
      </c>
      <c r="P794" s="31">
        <v>2350.1999999999998</v>
      </c>
      <c r="Q794" s="9">
        <v>548</v>
      </c>
      <c r="R794" s="35">
        <v>2336.8000000000002</v>
      </c>
      <c r="S794" s="8">
        <v>378</v>
      </c>
      <c r="T794" s="36">
        <v>2581.9</v>
      </c>
      <c r="U794" s="68">
        <f t="shared" si="48"/>
        <v>412.9752656031597</v>
      </c>
      <c r="V794" s="28">
        <v>972.9</v>
      </c>
      <c r="W794" s="29">
        <v>1885</v>
      </c>
      <c r="X794" s="30">
        <v>4148.6000000000004</v>
      </c>
      <c r="Y794" s="29">
        <v>9212</v>
      </c>
      <c r="Z794" s="34">
        <v>3960.7</v>
      </c>
      <c r="AA794">
        <v>4183</v>
      </c>
      <c r="AB794" s="30">
        <v>4243.6000000000004</v>
      </c>
      <c r="AC794" s="29">
        <v>2681</v>
      </c>
      <c r="AD794" s="34">
        <v>2779.2</v>
      </c>
      <c r="AE794">
        <v>1007</v>
      </c>
      <c r="AF794" s="33">
        <v>3221</v>
      </c>
      <c r="AG794" s="74">
        <f t="shared" si="49"/>
        <v>1387.6643560313862</v>
      </c>
      <c r="AH794" s="31">
        <v>2995.4</v>
      </c>
      <c r="AI794" s="9">
        <v>698</v>
      </c>
      <c r="AJ794" s="32">
        <v>2131.1</v>
      </c>
      <c r="AK794" s="3">
        <v>285</v>
      </c>
      <c r="AL794" s="31">
        <v>3739.7</v>
      </c>
      <c r="AM794" s="9">
        <v>4782</v>
      </c>
      <c r="AN794" s="32">
        <v>4942.2</v>
      </c>
      <c r="AO794" s="3">
        <v>20445</v>
      </c>
      <c r="AP794" s="31">
        <v>3452.1</v>
      </c>
      <c r="AQ794" s="68">
        <f t="shared" si="50"/>
        <v>1191.1797597340194</v>
      </c>
      <c r="AR794" s="70">
        <v>2504.5</v>
      </c>
      <c r="AS794" s="29">
        <v>10149</v>
      </c>
      <c r="AT794" s="30">
        <v>2383</v>
      </c>
      <c r="AU794" s="29">
        <v>2383</v>
      </c>
      <c r="AV794" s="30">
        <v>1919.4</v>
      </c>
      <c r="AW794" s="29">
        <v>10092</v>
      </c>
      <c r="AX794" s="33">
        <v>2268.9699999999998</v>
      </c>
      <c r="AY794" s="76">
        <f t="shared" si="51"/>
        <v>308.76885097647732</v>
      </c>
      <c r="AZ794" s="56" t="s">
        <v>941</v>
      </c>
      <c r="BA794" s="57" t="s">
        <v>3283</v>
      </c>
      <c r="BB794" s="64" t="s">
        <v>783</v>
      </c>
      <c r="BC794" s="57" t="s">
        <v>3284</v>
      </c>
      <c r="BD794" s="57" t="s">
        <v>3285</v>
      </c>
      <c r="BE794" s="57" t="s">
        <v>3286</v>
      </c>
      <c r="BF794" s="58">
        <v>165930512</v>
      </c>
    </row>
    <row r="795" spans="1:58">
      <c r="A795" s="42" t="s">
        <v>784</v>
      </c>
      <c r="B795" s="7">
        <v>0.31</v>
      </c>
      <c r="C795" s="8">
        <v>1.23</v>
      </c>
      <c r="D795" s="9">
        <v>0.61</v>
      </c>
      <c r="E795">
        <v>0.1</v>
      </c>
      <c r="F795">
        <v>1.33</v>
      </c>
      <c r="G795">
        <v>0.36</v>
      </c>
      <c r="H795" s="7">
        <v>0.39</v>
      </c>
      <c r="I795" s="8">
        <v>-1.18</v>
      </c>
      <c r="J795" s="9">
        <v>0.52</v>
      </c>
      <c r="K795">
        <v>0.02</v>
      </c>
      <c r="L795">
        <v>-1.56</v>
      </c>
      <c r="M795" s="18">
        <v>0.08</v>
      </c>
      <c r="N795" s="7">
        <v>259.39999999999998</v>
      </c>
      <c r="O795" s="9">
        <v>38</v>
      </c>
      <c r="P795" s="7">
        <v>398.9</v>
      </c>
      <c r="Q795" s="9">
        <v>93</v>
      </c>
      <c r="R795" s="8">
        <v>290.60000000000002</v>
      </c>
      <c r="S795" s="8">
        <v>47</v>
      </c>
      <c r="T795" s="27">
        <v>316.3</v>
      </c>
      <c r="U795" s="68">
        <f t="shared" si="48"/>
        <v>73.214957488207233</v>
      </c>
      <c r="V795" s="28">
        <v>260.10000000000002</v>
      </c>
      <c r="W795" s="29">
        <v>504</v>
      </c>
      <c r="X795" s="28">
        <v>464.3</v>
      </c>
      <c r="Y795" s="29">
        <v>1031</v>
      </c>
      <c r="Z795">
        <v>409</v>
      </c>
      <c r="AA795">
        <v>432</v>
      </c>
      <c r="AB795" s="28">
        <v>541.29999999999995</v>
      </c>
      <c r="AC795" s="29">
        <v>342</v>
      </c>
      <c r="AD795">
        <v>480.2</v>
      </c>
      <c r="AE795">
        <v>174</v>
      </c>
      <c r="AF795" s="12">
        <v>430.98</v>
      </c>
      <c r="AG795" s="74">
        <f t="shared" si="49"/>
        <v>106.52045343500919</v>
      </c>
      <c r="AH795" s="7">
        <v>351.9</v>
      </c>
      <c r="AI795" s="9">
        <v>82</v>
      </c>
      <c r="AJ795" s="3">
        <v>508.5</v>
      </c>
      <c r="AK795" s="3">
        <v>68</v>
      </c>
      <c r="AL795" s="7">
        <v>466.1</v>
      </c>
      <c r="AM795" s="9">
        <v>596</v>
      </c>
      <c r="AN795" s="3">
        <v>689.2</v>
      </c>
      <c r="AO795" s="3">
        <v>2851</v>
      </c>
      <c r="AP795" s="7">
        <v>503.93</v>
      </c>
      <c r="AQ795" s="68">
        <f t="shared" si="50"/>
        <v>140.10720597694723</v>
      </c>
      <c r="AR795" s="18">
        <v>304.3</v>
      </c>
      <c r="AS795" s="29">
        <v>1233</v>
      </c>
      <c r="AT795" s="28">
        <v>325</v>
      </c>
      <c r="AU795" s="29">
        <v>325</v>
      </c>
      <c r="AV795" s="28">
        <v>292.3</v>
      </c>
      <c r="AW795" s="29">
        <v>1537</v>
      </c>
      <c r="AX795" s="12">
        <v>307.2</v>
      </c>
      <c r="AY795" s="76">
        <f t="shared" si="51"/>
        <v>16.54176532296356</v>
      </c>
      <c r="AZ795" s="56" t="s">
        <v>941</v>
      </c>
      <c r="BA795" s="57" t="s">
        <v>3287</v>
      </c>
      <c r="BB795" s="64" t="s">
        <v>784</v>
      </c>
      <c r="BC795" s="57" t="s">
        <v>3288</v>
      </c>
      <c r="BD795" s="57" t="s">
        <v>2238</v>
      </c>
      <c r="BE795" s="57" t="s">
        <v>3289</v>
      </c>
      <c r="BF795" s="58">
        <v>165930818</v>
      </c>
    </row>
    <row r="796" spans="1:58">
      <c r="A796" s="42" t="s">
        <v>785</v>
      </c>
      <c r="B796" s="7">
        <v>0.88</v>
      </c>
      <c r="C796" s="8">
        <v>-1.04</v>
      </c>
      <c r="D796" s="9">
        <v>0.97</v>
      </c>
      <c r="E796" s="2">
        <v>8.6099999999999996E-3</v>
      </c>
      <c r="F796">
        <v>-1.83</v>
      </c>
      <c r="G796">
        <v>0.09</v>
      </c>
      <c r="H796" s="10">
        <v>9.9299999999999996E-3</v>
      </c>
      <c r="I796" s="8">
        <v>-1.84</v>
      </c>
      <c r="J796" s="9">
        <v>0.03</v>
      </c>
      <c r="K796">
        <v>0.98</v>
      </c>
      <c r="L796">
        <v>-1.01</v>
      </c>
      <c r="M796" s="18">
        <v>1</v>
      </c>
      <c r="N796" s="7">
        <v>211.7</v>
      </c>
      <c r="O796" s="9">
        <v>31</v>
      </c>
      <c r="P796" s="7">
        <v>223</v>
      </c>
      <c r="Q796" s="9">
        <v>52</v>
      </c>
      <c r="R796" s="8">
        <v>92.7</v>
      </c>
      <c r="S796" s="8">
        <v>15</v>
      </c>
      <c r="T796" s="27">
        <v>175.8</v>
      </c>
      <c r="U796" s="68">
        <f t="shared" si="48"/>
        <v>72.188156923417878</v>
      </c>
      <c r="V796" s="28">
        <v>312.8</v>
      </c>
      <c r="W796" s="29">
        <v>606</v>
      </c>
      <c r="X796" s="28">
        <v>134.19999999999999</v>
      </c>
      <c r="Y796" s="29">
        <v>298</v>
      </c>
      <c r="Z796">
        <v>135.4</v>
      </c>
      <c r="AA796">
        <v>143</v>
      </c>
      <c r="AB796" s="28">
        <v>90.2</v>
      </c>
      <c r="AC796" s="29">
        <v>57</v>
      </c>
      <c r="AD796">
        <v>264.89999999999998</v>
      </c>
      <c r="AE796">
        <v>96</v>
      </c>
      <c r="AF796" s="12">
        <v>187.5</v>
      </c>
      <c r="AG796" s="74">
        <f t="shared" si="49"/>
        <v>95.80375775511105</v>
      </c>
      <c r="AH796" s="7">
        <v>103</v>
      </c>
      <c r="AI796" s="9">
        <v>24</v>
      </c>
      <c r="AJ796" s="3">
        <v>82.3</v>
      </c>
      <c r="AK796" s="3">
        <v>11</v>
      </c>
      <c r="AL796" s="7">
        <v>89.2</v>
      </c>
      <c r="AM796" s="9">
        <v>114</v>
      </c>
      <c r="AN796" s="3">
        <v>89.2</v>
      </c>
      <c r="AO796" s="3">
        <v>369</v>
      </c>
      <c r="AP796" s="7">
        <v>90.92</v>
      </c>
      <c r="AQ796" s="68">
        <f t="shared" si="50"/>
        <v>8.6823096005613625</v>
      </c>
      <c r="AR796" s="18">
        <v>84.4</v>
      </c>
      <c r="AS796" s="29">
        <v>342</v>
      </c>
      <c r="AT796" s="28">
        <v>85</v>
      </c>
      <c r="AU796" s="29">
        <v>85</v>
      </c>
      <c r="AV796" s="28">
        <v>83.7</v>
      </c>
      <c r="AW796" s="29">
        <v>440</v>
      </c>
      <c r="AX796" s="12">
        <v>84.37</v>
      </c>
      <c r="AY796" s="76">
        <f t="shared" si="51"/>
        <v>0.65064070986476985</v>
      </c>
      <c r="AZ796" s="56" t="s">
        <v>941</v>
      </c>
      <c r="BA796" s="57" t="s">
        <v>3290</v>
      </c>
      <c r="BB796" s="64" t="s">
        <v>785</v>
      </c>
      <c r="BC796" s="57" t="s">
        <v>3291</v>
      </c>
      <c r="BD796" s="57" t="s">
        <v>3292</v>
      </c>
      <c r="BE796" s="57" t="s">
        <v>3293</v>
      </c>
      <c r="BF796" s="58">
        <v>165930812</v>
      </c>
    </row>
    <row r="797" spans="1:58">
      <c r="A797" s="42" t="s">
        <v>786</v>
      </c>
      <c r="B797" s="7">
        <v>0.56000000000000005</v>
      </c>
      <c r="C797" s="8">
        <v>1.1299999999999999</v>
      </c>
      <c r="D797" s="9">
        <v>0.82</v>
      </c>
      <c r="E797">
        <v>0.21</v>
      </c>
      <c r="F797">
        <v>1.26</v>
      </c>
      <c r="G797">
        <v>0.51</v>
      </c>
      <c r="H797" s="7">
        <v>0.04</v>
      </c>
      <c r="I797" s="8">
        <v>-1.5</v>
      </c>
      <c r="J797" s="9">
        <v>0.09</v>
      </c>
      <c r="K797" s="2">
        <v>2.6700000000000001E-3</v>
      </c>
      <c r="L797">
        <v>-1.89</v>
      </c>
      <c r="M797" s="18">
        <v>0.01</v>
      </c>
      <c r="N797" s="31">
        <v>1263.0999999999999</v>
      </c>
      <c r="O797" s="9">
        <v>185</v>
      </c>
      <c r="P797" s="31">
        <v>1423.9</v>
      </c>
      <c r="Q797" s="9">
        <v>332</v>
      </c>
      <c r="R797" s="35">
        <v>1347.7</v>
      </c>
      <c r="S797" s="8">
        <v>218</v>
      </c>
      <c r="T797" s="36">
        <v>1344.9</v>
      </c>
      <c r="U797" s="68">
        <f t="shared" si="48"/>
        <v>80.436558852303065</v>
      </c>
      <c r="V797" s="28">
        <v>818.1</v>
      </c>
      <c r="W797" s="29">
        <v>1585</v>
      </c>
      <c r="X797" s="30">
        <v>1986</v>
      </c>
      <c r="Y797" s="29">
        <v>4410</v>
      </c>
      <c r="Z797" s="34">
        <v>1826.5</v>
      </c>
      <c r="AA797">
        <v>1929</v>
      </c>
      <c r="AB797" s="30">
        <v>2385.3000000000002</v>
      </c>
      <c r="AC797" s="29">
        <v>1507</v>
      </c>
      <c r="AD797" s="34">
        <v>1264</v>
      </c>
      <c r="AE797">
        <v>458</v>
      </c>
      <c r="AF797" s="33">
        <v>1655.98</v>
      </c>
      <c r="AG797" s="74">
        <f t="shared" si="49"/>
        <v>617.5737097707439</v>
      </c>
      <c r="AH797" s="31">
        <v>1583.5</v>
      </c>
      <c r="AI797" s="9">
        <v>369</v>
      </c>
      <c r="AJ797" s="32">
        <v>1562.8</v>
      </c>
      <c r="AK797" s="3">
        <v>209</v>
      </c>
      <c r="AL797" s="31">
        <v>2007.5</v>
      </c>
      <c r="AM797" s="9">
        <v>2567</v>
      </c>
      <c r="AN797" s="32">
        <v>2296.6999999999998</v>
      </c>
      <c r="AO797" s="3">
        <v>9501</v>
      </c>
      <c r="AP797" s="31">
        <v>1862.62</v>
      </c>
      <c r="AQ797" s="68">
        <f t="shared" si="50"/>
        <v>354.59632800317161</v>
      </c>
      <c r="AR797" s="18">
        <v>938</v>
      </c>
      <c r="AS797" s="29">
        <v>3801</v>
      </c>
      <c r="AT797" s="30">
        <v>1003</v>
      </c>
      <c r="AU797" s="29">
        <v>1003</v>
      </c>
      <c r="AV797" s="28">
        <v>856</v>
      </c>
      <c r="AW797" s="29">
        <v>4501</v>
      </c>
      <c r="AX797" s="12">
        <v>932.33</v>
      </c>
      <c r="AY797" s="76">
        <f t="shared" si="51"/>
        <v>73.663650013648748</v>
      </c>
      <c r="AZ797" s="56" t="s">
        <v>941</v>
      </c>
      <c r="BA797" s="57" t="s">
        <v>3294</v>
      </c>
      <c r="BB797" s="64" t="s">
        <v>786</v>
      </c>
      <c r="BC797" s="57" t="s">
        <v>3295</v>
      </c>
      <c r="BD797" s="57" t="s">
        <v>3296</v>
      </c>
      <c r="BE797" s="57" t="s">
        <v>3297</v>
      </c>
      <c r="BF797" s="58">
        <v>165930307</v>
      </c>
    </row>
    <row r="798" spans="1:58">
      <c r="A798" s="42" t="s">
        <v>787</v>
      </c>
      <c r="B798" s="7">
        <v>0.04</v>
      </c>
      <c r="C798" s="8">
        <v>1.4</v>
      </c>
      <c r="D798" s="9">
        <v>0.2</v>
      </c>
      <c r="E798">
        <v>0.16</v>
      </c>
      <c r="F798">
        <v>-1.23</v>
      </c>
      <c r="G798">
        <v>0.45</v>
      </c>
      <c r="H798" s="10">
        <v>6.8599999999999998E-4</v>
      </c>
      <c r="I798" s="8">
        <v>-1.75</v>
      </c>
      <c r="J798" s="11">
        <v>2.5899999999999999E-3</v>
      </c>
      <c r="K798">
        <v>0.04</v>
      </c>
      <c r="L798">
        <v>-1.42</v>
      </c>
      <c r="M798" s="18">
        <v>0.11</v>
      </c>
      <c r="N798" s="7">
        <v>600.79999999999995</v>
      </c>
      <c r="O798" s="9">
        <v>88</v>
      </c>
      <c r="P798" s="7">
        <v>939.2</v>
      </c>
      <c r="Q798" s="9">
        <v>219</v>
      </c>
      <c r="R798" s="8">
        <v>890.2</v>
      </c>
      <c r="S798" s="8">
        <v>144</v>
      </c>
      <c r="T798" s="27">
        <v>810.07</v>
      </c>
      <c r="U798" s="68">
        <f t="shared" si="48"/>
        <v>182.87879410509453</v>
      </c>
      <c r="V798" s="30">
        <v>1094.7</v>
      </c>
      <c r="W798" s="29">
        <v>2121</v>
      </c>
      <c r="X798" s="30">
        <v>1250.2</v>
      </c>
      <c r="Y798" s="29">
        <v>2776</v>
      </c>
      <c r="Z798" s="34">
        <v>1414.6</v>
      </c>
      <c r="AA798">
        <v>1494</v>
      </c>
      <c r="AB798" s="30">
        <v>1266.3</v>
      </c>
      <c r="AC798" s="29">
        <v>800</v>
      </c>
      <c r="AD798" s="34">
        <v>1280.5999999999999</v>
      </c>
      <c r="AE798">
        <v>464</v>
      </c>
      <c r="AF798" s="33">
        <v>1261.28</v>
      </c>
      <c r="AG798" s="74">
        <f t="shared" si="49"/>
        <v>113.77296251746277</v>
      </c>
      <c r="AH798" s="7">
        <v>858.3</v>
      </c>
      <c r="AI798" s="9">
        <v>200</v>
      </c>
      <c r="AJ798" s="3">
        <v>770.2</v>
      </c>
      <c r="AK798" s="3">
        <v>103</v>
      </c>
      <c r="AL798" s="7">
        <v>888.4</v>
      </c>
      <c r="AM798" s="9">
        <v>1136</v>
      </c>
      <c r="AN798" s="32">
        <v>1097.2</v>
      </c>
      <c r="AO798" s="3">
        <v>4539</v>
      </c>
      <c r="AP798" s="7">
        <v>903.53</v>
      </c>
      <c r="AQ798" s="68">
        <f t="shared" si="50"/>
        <v>138.51549552306349</v>
      </c>
      <c r="AR798" s="18">
        <v>502.7</v>
      </c>
      <c r="AS798" s="29">
        <v>2037</v>
      </c>
      <c r="AT798" s="28">
        <v>583</v>
      </c>
      <c r="AU798" s="29">
        <v>583</v>
      </c>
      <c r="AV798" s="28">
        <v>720.8</v>
      </c>
      <c r="AW798" s="29">
        <v>3790</v>
      </c>
      <c r="AX798" s="12">
        <v>602.16999999999996</v>
      </c>
      <c r="AY798" s="76">
        <f t="shared" si="51"/>
        <v>110.30604395650013</v>
      </c>
      <c r="AZ798" s="56" t="s">
        <v>941</v>
      </c>
      <c r="BA798" s="57" t="s">
        <v>3298</v>
      </c>
      <c r="BB798" s="64" t="s">
        <v>787</v>
      </c>
      <c r="BC798" s="57" t="s">
        <v>3299</v>
      </c>
      <c r="BD798" s="57" t="s">
        <v>3300</v>
      </c>
      <c r="BE798" s="57" t="s">
        <v>3301</v>
      </c>
      <c r="BF798" s="58">
        <v>165930010</v>
      </c>
    </row>
    <row r="799" spans="1:58">
      <c r="A799" s="42" t="s">
        <v>788</v>
      </c>
      <c r="B799" s="7">
        <v>0.62</v>
      </c>
      <c r="C799" s="8">
        <v>-1.0900000000000001</v>
      </c>
      <c r="D799" s="9">
        <v>0.84</v>
      </c>
      <c r="E799">
        <v>0.6</v>
      </c>
      <c r="F799">
        <v>-1.0900000000000001</v>
      </c>
      <c r="G799">
        <v>0.84</v>
      </c>
      <c r="H799" s="7">
        <v>0.02</v>
      </c>
      <c r="I799" s="8">
        <v>-1.51</v>
      </c>
      <c r="J799" s="9">
        <v>0.05</v>
      </c>
      <c r="K799">
        <v>0.08</v>
      </c>
      <c r="L799">
        <v>-1.39</v>
      </c>
      <c r="M799" s="18">
        <v>0.18</v>
      </c>
      <c r="N799" s="7">
        <v>949</v>
      </c>
      <c r="O799" s="9">
        <v>139</v>
      </c>
      <c r="P799" s="7">
        <v>763.4</v>
      </c>
      <c r="Q799" s="9">
        <v>178</v>
      </c>
      <c r="R799" s="8">
        <v>816</v>
      </c>
      <c r="S799" s="8">
        <v>132</v>
      </c>
      <c r="T799" s="27">
        <v>842.8</v>
      </c>
      <c r="U799" s="68">
        <f t="shared" si="48"/>
        <v>95.658350393470627</v>
      </c>
      <c r="V799" s="28">
        <v>802.1</v>
      </c>
      <c r="W799" s="29">
        <v>1554</v>
      </c>
      <c r="X799" s="28">
        <v>640.79999999999995</v>
      </c>
      <c r="Y799" s="29">
        <v>1423</v>
      </c>
      <c r="Z799">
        <v>665.6</v>
      </c>
      <c r="AA799">
        <v>703</v>
      </c>
      <c r="AB799" s="30">
        <v>1089</v>
      </c>
      <c r="AC799" s="29">
        <v>688</v>
      </c>
      <c r="AD799" s="34">
        <v>1023.9</v>
      </c>
      <c r="AE799">
        <v>371</v>
      </c>
      <c r="AF799" s="12">
        <v>844.28</v>
      </c>
      <c r="AG799" s="74">
        <f t="shared" si="49"/>
        <v>204.487791811639</v>
      </c>
      <c r="AH799" s="7">
        <v>682.3</v>
      </c>
      <c r="AI799" s="9">
        <v>159</v>
      </c>
      <c r="AJ799" s="3">
        <v>755.2</v>
      </c>
      <c r="AK799" s="3">
        <v>101</v>
      </c>
      <c r="AL799" s="7">
        <v>667.9</v>
      </c>
      <c r="AM799" s="9">
        <v>854</v>
      </c>
      <c r="AN799" s="3">
        <v>647.79999999999995</v>
      </c>
      <c r="AO799" s="3">
        <v>2680</v>
      </c>
      <c r="AP799" s="7">
        <v>688.3</v>
      </c>
      <c r="AQ799" s="68">
        <f t="shared" si="50"/>
        <v>46.790383627407927</v>
      </c>
      <c r="AR799" s="18">
        <v>393.8</v>
      </c>
      <c r="AS799" s="29">
        <v>1596</v>
      </c>
      <c r="AT799" s="28">
        <v>364</v>
      </c>
      <c r="AU799" s="29">
        <v>364</v>
      </c>
      <c r="AV799" s="28">
        <v>634.9</v>
      </c>
      <c r="AW799" s="29">
        <v>3338</v>
      </c>
      <c r="AX799" s="12">
        <v>464.23</v>
      </c>
      <c r="AY799" s="76">
        <f t="shared" si="51"/>
        <v>148.5508106114988</v>
      </c>
      <c r="AZ799" s="56" t="s">
        <v>941</v>
      </c>
      <c r="BA799" s="57" t="s">
        <v>3302</v>
      </c>
      <c r="BB799" s="64" t="s">
        <v>788</v>
      </c>
      <c r="BC799" s="57" t="s">
        <v>3303</v>
      </c>
      <c r="BD799" s="57" t="s">
        <v>3304</v>
      </c>
      <c r="BE799" s="57" t="s">
        <v>3305</v>
      </c>
      <c r="BF799" s="58">
        <v>165930725</v>
      </c>
    </row>
    <row r="800" spans="1:58">
      <c r="A800" s="42" t="s">
        <v>789</v>
      </c>
      <c r="B800" s="7">
        <v>0.78</v>
      </c>
      <c r="C800" s="8">
        <v>1.05</v>
      </c>
      <c r="D800" s="9">
        <v>0.93</v>
      </c>
      <c r="E800">
        <v>0.89</v>
      </c>
      <c r="F800">
        <v>-1.02</v>
      </c>
      <c r="G800">
        <v>1</v>
      </c>
      <c r="H800" s="10">
        <v>1.5899999999999999E-4</v>
      </c>
      <c r="I800" s="8">
        <v>-1.89</v>
      </c>
      <c r="J800" s="11">
        <v>7.2099999999999996E-4</v>
      </c>
      <c r="K800" s="2">
        <v>5.0900000000000001E-4</v>
      </c>
      <c r="L800">
        <v>-1.85</v>
      </c>
      <c r="M800" s="19">
        <v>3.0300000000000001E-3</v>
      </c>
      <c r="N800" s="7">
        <v>464.3</v>
      </c>
      <c r="O800" s="9">
        <v>68</v>
      </c>
      <c r="P800" s="7">
        <v>609</v>
      </c>
      <c r="Q800" s="9">
        <v>142</v>
      </c>
      <c r="R800" s="8">
        <v>488.4</v>
      </c>
      <c r="S800" s="8">
        <v>79</v>
      </c>
      <c r="T800" s="27">
        <v>520.57000000000005</v>
      </c>
      <c r="U800" s="68">
        <f t="shared" si="48"/>
        <v>77.52769397662577</v>
      </c>
      <c r="V800" s="28">
        <v>486.7</v>
      </c>
      <c r="W800" s="29">
        <v>943</v>
      </c>
      <c r="X800" s="28">
        <v>630.9</v>
      </c>
      <c r="Y800" s="29">
        <v>1401</v>
      </c>
      <c r="Z800">
        <v>552</v>
      </c>
      <c r="AA800">
        <v>583</v>
      </c>
      <c r="AB800" s="28">
        <v>721.8</v>
      </c>
      <c r="AC800" s="29">
        <v>456</v>
      </c>
      <c r="AD800">
        <v>623.70000000000005</v>
      </c>
      <c r="AE800">
        <v>226</v>
      </c>
      <c r="AF800" s="12">
        <v>603.02</v>
      </c>
      <c r="AG800" s="74">
        <f t="shared" si="49"/>
        <v>88.666549498670335</v>
      </c>
      <c r="AH800" s="7">
        <v>403.4</v>
      </c>
      <c r="AI800" s="9">
        <v>94</v>
      </c>
      <c r="AJ800" s="3">
        <v>545.9</v>
      </c>
      <c r="AK800" s="3">
        <v>73</v>
      </c>
      <c r="AL800" s="7">
        <v>459.1</v>
      </c>
      <c r="AM800" s="9">
        <v>587</v>
      </c>
      <c r="AN800" s="3">
        <v>678.8</v>
      </c>
      <c r="AO800" s="3">
        <v>2808</v>
      </c>
      <c r="AP800" s="7">
        <v>521.79999999999995</v>
      </c>
      <c r="AQ800" s="68">
        <f t="shared" si="50"/>
        <v>119.97174667395706</v>
      </c>
      <c r="AR800" s="18">
        <v>248.2</v>
      </c>
      <c r="AS800" s="29">
        <v>1006</v>
      </c>
      <c r="AT800" s="28">
        <v>299</v>
      </c>
      <c r="AU800" s="29">
        <v>299</v>
      </c>
      <c r="AV800" s="28">
        <v>258.5</v>
      </c>
      <c r="AW800" s="29">
        <v>1359</v>
      </c>
      <c r="AX800" s="12">
        <v>268.57</v>
      </c>
      <c r="AY800" s="76">
        <f t="shared" si="51"/>
        <v>26.854484417566717</v>
      </c>
      <c r="AZ800" s="56" t="s">
        <v>941</v>
      </c>
      <c r="BA800" s="57" t="s">
        <v>3306</v>
      </c>
      <c r="BB800" s="64" t="s">
        <v>789</v>
      </c>
      <c r="BC800" s="57" t="s">
        <v>3307</v>
      </c>
      <c r="BD800" s="57" t="s">
        <v>3308</v>
      </c>
      <c r="BE800" s="57" t="s">
        <v>3309</v>
      </c>
      <c r="BF800" s="58">
        <v>165930829</v>
      </c>
    </row>
    <row r="801" spans="1:58">
      <c r="A801" s="42" t="s">
        <v>790</v>
      </c>
      <c r="B801" s="7">
        <v>0.7</v>
      </c>
      <c r="C801" s="8">
        <v>1.07</v>
      </c>
      <c r="D801" s="9">
        <v>0.89</v>
      </c>
      <c r="E801">
        <v>0.68</v>
      </c>
      <c r="F801">
        <v>1.08</v>
      </c>
      <c r="G801">
        <v>0.88</v>
      </c>
      <c r="H801" s="7">
        <v>0.22</v>
      </c>
      <c r="I801" s="8">
        <v>-1.23</v>
      </c>
      <c r="J801" s="9">
        <v>0.35</v>
      </c>
      <c r="K801">
        <v>0.13</v>
      </c>
      <c r="L801">
        <v>-1.32</v>
      </c>
      <c r="M801" s="18">
        <v>0.26</v>
      </c>
      <c r="N801" s="7">
        <v>416.5</v>
      </c>
      <c r="O801" s="9">
        <v>61</v>
      </c>
      <c r="P801" s="7">
        <v>454.6</v>
      </c>
      <c r="Q801" s="9">
        <v>106</v>
      </c>
      <c r="R801" s="8">
        <v>364.7</v>
      </c>
      <c r="S801" s="8">
        <v>59</v>
      </c>
      <c r="T801" s="27">
        <v>411.93</v>
      </c>
      <c r="U801" s="68">
        <f t="shared" si="48"/>
        <v>45.123644947337034</v>
      </c>
      <c r="V801" s="28">
        <v>361.8</v>
      </c>
      <c r="W801" s="29">
        <v>701</v>
      </c>
      <c r="X801" s="28">
        <v>424.7</v>
      </c>
      <c r="Y801" s="29">
        <v>943</v>
      </c>
      <c r="Z801">
        <v>475.3</v>
      </c>
      <c r="AA801">
        <v>502</v>
      </c>
      <c r="AB801" s="28">
        <v>637.9</v>
      </c>
      <c r="AC801" s="29">
        <v>403</v>
      </c>
      <c r="AD801">
        <v>529.9</v>
      </c>
      <c r="AE801">
        <v>192</v>
      </c>
      <c r="AF801" s="12">
        <v>485.92</v>
      </c>
      <c r="AG801" s="74">
        <f t="shared" si="49"/>
        <v>105.23617248836096</v>
      </c>
      <c r="AH801" s="7">
        <v>399.1</v>
      </c>
      <c r="AI801" s="9">
        <v>93</v>
      </c>
      <c r="AJ801" s="3">
        <v>321.5</v>
      </c>
      <c r="AK801" s="3">
        <v>43</v>
      </c>
      <c r="AL801" s="7">
        <v>569.29999999999995</v>
      </c>
      <c r="AM801" s="9">
        <v>728</v>
      </c>
      <c r="AN801" s="3">
        <v>547.79999999999995</v>
      </c>
      <c r="AO801" s="3">
        <v>2266</v>
      </c>
      <c r="AP801" s="7">
        <v>459.43</v>
      </c>
      <c r="AQ801" s="68">
        <f t="shared" si="50"/>
        <v>119.08689754404836</v>
      </c>
      <c r="AR801" s="18">
        <v>298.60000000000002</v>
      </c>
      <c r="AS801" s="29">
        <v>1210</v>
      </c>
      <c r="AT801" s="28">
        <v>302</v>
      </c>
      <c r="AU801" s="29">
        <v>302</v>
      </c>
      <c r="AV801" s="28">
        <v>391.4</v>
      </c>
      <c r="AW801" s="29">
        <v>2058</v>
      </c>
      <c r="AX801" s="12">
        <v>330.67</v>
      </c>
      <c r="AY801" s="76">
        <f t="shared" si="51"/>
        <v>52.624075605499847</v>
      </c>
      <c r="AZ801" s="56" t="s">
        <v>941</v>
      </c>
      <c r="BA801" s="57" t="s">
        <v>3310</v>
      </c>
      <c r="BB801" s="64" t="s">
        <v>790</v>
      </c>
      <c r="BC801" s="57" t="s">
        <v>3311</v>
      </c>
      <c r="BD801" s="57" t="s">
        <v>3312</v>
      </c>
      <c r="BE801" s="57" t="s">
        <v>3313</v>
      </c>
      <c r="BF801" s="58">
        <v>165930715</v>
      </c>
    </row>
    <row r="802" spans="1:58">
      <c r="A802" s="42" t="s">
        <v>791</v>
      </c>
      <c r="B802" s="7">
        <v>0.15</v>
      </c>
      <c r="C802" s="8">
        <v>-1.64</v>
      </c>
      <c r="D802" s="9">
        <v>0.42</v>
      </c>
      <c r="E802">
        <v>0.12</v>
      </c>
      <c r="F802">
        <v>1.65</v>
      </c>
      <c r="G802">
        <v>0.39</v>
      </c>
      <c r="H802" s="10">
        <v>4.8900000000000002E-3</v>
      </c>
      <c r="I802" s="8">
        <v>-2.83</v>
      </c>
      <c r="J802" s="9">
        <v>0.01</v>
      </c>
      <c r="K802" s="2">
        <v>8.8999999999999995E-5</v>
      </c>
      <c r="L802">
        <v>-4.66</v>
      </c>
      <c r="M802" s="19">
        <v>6.78E-4</v>
      </c>
      <c r="N802" s="7">
        <v>191.2</v>
      </c>
      <c r="O802" s="9">
        <v>28</v>
      </c>
      <c r="P802" s="7">
        <v>210.1</v>
      </c>
      <c r="Q802" s="9">
        <v>49</v>
      </c>
      <c r="R802" s="8">
        <v>259.60000000000002</v>
      </c>
      <c r="S802" s="8">
        <v>42</v>
      </c>
      <c r="T802" s="27">
        <v>220.3</v>
      </c>
      <c r="U802" s="68">
        <f t="shared" si="48"/>
        <v>35.322372513748256</v>
      </c>
      <c r="V802" s="28">
        <v>29.4</v>
      </c>
      <c r="W802" s="29">
        <v>57</v>
      </c>
      <c r="X802" s="28">
        <v>114.4</v>
      </c>
      <c r="Y802" s="29">
        <v>254</v>
      </c>
      <c r="Z802">
        <v>86.2</v>
      </c>
      <c r="AA802">
        <v>91</v>
      </c>
      <c r="AB802" s="28">
        <v>308.7</v>
      </c>
      <c r="AC802" s="29">
        <v>195</v>
      </c>
      <c r="AD802">
        <v>204.2</v>
      </c>
      <c r="AE802">
        <v>74</v>
      </c>
      <c r="AF802" s="12">
        <v>148.58000000000001</v>
      </c>
      <c r="AG802" s="74">
        <f t="shared" si="49"/>
        <v>109.53927149657328</v>
      </c>
      <c r="AH802" s="7">
        <v>124.5</v>
      </c>
      <c r="AI802" s="9">
        <v>29</v>
      </c>
      <c r="AJ802" s="3">
        <v>224.3</v>
      </c>
      <c r="AK802" s="3">
        <v>30</v>
      </c>
      <c r="AL802" s="7">
        <v>204.9</v>
      </c>
      <c r="AM802" s="9">
        <v>262</v>
      </c>
      <c r="AN802" s="3">
        <v>308.89999999999998</v>
      </c>
      <c r="AO802" s="3">
        <v>1278</v>
      </c>
      <c r="AP802" s="7">
        <v>215.65</v>
      </c>
      <c r="AQ802" s="68">
        <f t="shared" si="50"/>
        <v>75.706164434168301</v>
      </c>
      <c r="AR802" s="18">
        <v>49.8</v>
      </c>
      <c r="AS802" s="29">
        <v>202</v>
      </c>
      <c r="AT802" s="28">
        <v>63</v>
      </c>
      <c r="AU802" s="29">
        <v>63</v>
      </c>
      <c r="AV802" s="28">
        <v>21.3</v>
      </c>
      <c r="AW802" s="29">
        <v>112</v>
      </c>
      <c r="AX802" s="12">
        <v>44.7</v>
      </c>
      <c r="AY802" s="76">
        <f t="shared" si="51"/>
        <v>21.312672286693662</v>
      </c>
      <c r="AZ802" s="56" t="s">
        <v>941</v>
      </c>
      <c r="BA802" s="57" t="s">
        <v>3314</v>
      </c>
      <c r="BB802" s="64" t="s">
        <v>791</v>
      </c>
      <c r="BC802" s="57" t="s">
        <v>3315</v>
      </c>
      <c r="BD802" s="57" t="s">
        <v>3316</v>
      </c>
      <c r="BE802" s="57" t="s">
        <v>3317</v>
      </c>
      <c r="BF802" s="58">
        <v>165930131</v>
      </c>
    </row>
    <row r="803" spans="1:58">
      <c r="A803" s="42" t="s">
        <v>792</v>
      </c>
      <c r="B803" s="7">
        <v>0.64</v>
      </c>
      <c r="C803" s="8">
        <v>1.0900000000000001</v>
      </c>
      <c r="D803" s="9">
        <v>0.86</v>
      </c>
      <c r="E803">
        <v>0.24</v>
      </c>
      <c r="F803">
        <v>-1.2</v>
      </c>
      <c r="G803">
        <v>0.56000000000000005</v>
      </c>
      <c r="H803" s="7">
        <v>0.03</v>
      </c>
      <c r="I803" s="8">
        <v>-1.44</v>
      </c>
      <c r="J803" s="9">
        <v>0.06</v>
      </c>
      <c r="K803">
        <v>0.28999999999999998</v>
      </c>
      <c r="L803">
        <v>-1.2</v>
      </c>
      <c r="M803" s="18">
        <v>0.45</v>
      </c>
      <c r="N803" s="7">
        <v>792</v>
      </c>
      <c r="O803" s="9">
        <v>116</v>
      </c>
      <c r="P803" s="7">
        <v>750.5</v>
      </c>
      <c r="Q803" s="9">
        <v>175</v>
      </c>
      <c r="R803" s="8">
        <v>612</v>
      </c>
      <c r="S803" s="8">
        <v>99</v>
      </c>
      <c r="T803" s="27">
        <v>718.17</v>
      </c>
      <c r="U803" s="68">
        <f t="shared" si="48"/>
        <v>94.255415405871361</v>
      </c>
      <c r="V803" s="30">
        <v>1086</v>
      </c>
      <c r="W803" s="29">
        <v>2104</v>
      </c>
      <c r="X803" s="28">
        <v>888.5</v>
      </c>
      <c r="Y803" s="29">
        <v>1973</v>
      </c>
      <c r="Z803">
        <v>830.4</v>
      </c>
      <c r="AA803">
        <v>877</v>
      </c>
      <c r="AB803" s="28">
        <v>728.1</v>
      </c>
      <c r="AC803" s="29">
        <v>460</v>
      </c>
      <c r="AD803">
        <v>728.6</v>
      </c>
      <c r="AE803">
        <v>264</v>
      </c>
      <c r="AF803" s="12">
        <v>852.32</v>
      </c>
      <c r="AG803" s="74">
        <f t="shared" si="49"/>
        <v>147.59155463643535</v>
      </c>
      <c r="AH803" s="7">
        <v>519.29999999999995</v>
      </c>
      <c r="AI803" s="9">
        <v>121</v>
      </c>
      <c r="AJ803" s="3">
        <v>583.29999999999995</v>
      </c>
      <c r="AK803" s="3">
        <v>78</v>
      </c>
      <c r="AL803" s="7">
        <v>671</v>
      </c>
      <c r="AM803" s="9">
        <v>858</v>
      </c>
      <c r="AN803" s="3">
        <v>754.7</v>
      </c>
      <c r="AO803" s="3">
        <v>3122</v>
      </c>
      <c r="AP803" s="7">
        <v>632.08000000000004</v>
      </c>
      <c r="AQ803" s="68">
        <f t="shared" si="50"/>
        <v>102.7119718760506</v>
      </c>
      <c r="AR803" s="18">
        <v>417.8</v>
      </c>
      <c r="AS803" s="29">
        <v>1693</v>
      </c>
      <c r="AT803" s="28">
        <v>422</v>
      </c>
      <c r="AU803" s="29">
        <v>422</v>
      </c>
      <c r="AV803" s="28">
        <v>648.9</v>
      </c>
      <c r="AW803" s="29">
        <v>3412</v>
      </c>
      <c r="AX803" s="12">
        <v>496.23</v>
      </c>
      <c r="AY803" s="76">
        <f t="shared" si="51"/>
        <v>132.22988819980679</v>
      </c>
      <c r="AZ803" s="56" t="s">
        <v>941</v>
      </c>
      <c r="BA803" s="57" t="s">
        <v>3318</v>
      </c>
      <c r="BB803" s="64" t="s">
        <v>792</v>
      </c>
      <c r="BC803" s="57" t="s">
        <v>3319</v>
      </c>
      <c r="BD803" s="57" t="s">
        <v>3320</v>
      </c>
      <c r="BE803" s="57" t="s">
        <v>3321</v>
      </c>
      <c r="BF803" s="58">
        <v>165930639</v>
      </c>
    </row>
    <row r="804" spans="1:58">
      <c r="A804" s="42" t="s">
        <v>793</v>
      </c>
      <c r="B804" s="7">
        <v>0.83</v>
      </c>
      <c r="C804" s="8">
        <v>1.04</v>
      </c>
      <c r="D804" s="9">
        <v>0.96</v>
      </c>
      <c r="E804">
        <v>0.83</v>
      </c>
      <c r="F804">
        <v>-1.03</v>
      </c>
      <c r="G804">
        <v>0.96</v>
      </c>
      <c r="H804" s="7">
        <v>0.06</v>
      </c>
      <c r="I804" s="8">
        <v>-1.41</v>
      </c>
      <c r="J804" s="9">
        <v>0.11</v>
      </c>
      <c r="K804">
        <v>0.11</v>
      </c>
      <c r="L804">
        <v>-1.37</v>
      </c>
      <c r="M804" s="18">
        <v>0.23</v>
      </c>
      <c r="N804" s="7">
        <v>348.2</v>
      </c>
      <c r="O804" s="9">
        <v>51</v>
      </c>
      <c r="P804" s="7">
        <v>291.60000000000002</v>
      </c>
      <c r="Q804" s="9">
        <v>68</v>
      </c>
      <c r="R804" s="8">
        <v>185.5</v>
      </c>
      <c r="S804" s="8">
        <v>30</v>
      </c>
      <c r="T804" s="27">
        <v>275.10000000000002</v>
      </c>
      <c r="U804" s="68">
        <f t="shared" si="48"/>
        <v>82.595459923654374</v>
      </c>
      <c r="V804" s="28">
        <v>235.4</v>
      </c>
      <c r="W804" s="29">
        <v>456</v>
      </c>
      <c r="X804" s="28">
        <v>273.8</v>
      </c>
      <c r="Y804" s="29">
        <v>608</v>
      </c>
      <c r="Z804">
        <v>266.10000000000002</v>
      </c>
      <c r="AA804">
        <v>281</v>
      </c>
      <c r="AB804" s="28">
        <v>384.6</v>
      </c>
      <c r="AC804" s="29">
        <v>243</v>
      </c>
      <c r="AD804">
        <v>419.5</v>
      </c>
      <c r="AE804">
        <v>152</v>
      </c>
      <c r="AF804" s="12">
        <v>315.88</v>
      </c>
      <c r="AG804" s="74">
        <f t="shared" si="49"/>
        <v>80.90943702683866</v>
      </c>
      <c r="AH804" s="7">
        <v>201.7</v>
      </c>
      <c r="AI804" s="9">
        <v>47</v>
      </c>
      <c r="AJ804" s="3">
        <v>246.8</v>
      </c>
      <c r="AK804" s="3">
        <v>33</v>
      </c>
      <c r="AL804" s="7">
        <v>291.7</v>
      </c>
      <c r="AM804" s="9">
        <v>373</v>
      </c>
      <c r="AN804" s="3">
        <v>328.5</v>
      </c>
      <c r="AO804" s="3">
        <v>1359</v>
      </c>
      <c r="AP804" s="7">
        <v>267.18</v>
      </c>
      <c r="AQ804" s="68">
        <f t="shared" si="50"/>
        <v>54.96771021851518</v>
      </c>
      <c r="AR804" s="18">
        <v>150.30000000000001</v>
      </c>
      <c r="AS804" s="29">
        <v>609</v>
      </c>
      <c r="AT804" s="28">
        <v>174</v>
      </c>
      <c r="AU804" s="29">
        <v>174</v>
      </c>
      <c r="AV804" s="28">
        <v>231.7</v>
      </c>
      <c r="AW804" s="29">
        <v>1218</v>
      </c>
      <c r="AX804" s="12">
        <v>185.33</v>
      </c>
      <c r="AY804" s="76">
        <f t="shared" si="51"/>
        <v>41.866733014809427</v>
      </c>
      <c r="AZ804" s="56" t="s">
        <v>941</v>
      </c>
      <c r="BA804" s="57" t="s">
        <v>3322</v>
      </c>
      <c r="BB804" s="64" t="s">
        <v>793</v>
      </c>
      <c r="BC804" s="57" t="s">
        <v>3323</v>
      </c>
      <c r="BD804" s="57" t="s">
        <v>3324</v>
      </c>
      <c r="BE804" s="57" t="s">
        <v>3325</v>
      </c>
      <c r="BF804" s="58">
        <v>165930718</v>
      </c>
    </row>
    <row r="805" spans="1:58">
      <c r="A805" s="42" t="s">
        <v>794</v>
      </c>
      <c r="B805" s="7">
        <v>0.37</v>
      </c>
      <c r="C805" s="8">
        <v>-1.21</v>
      </c>
      <c r="D805" s="9">
        <v>0.67</v>
      </c>
      <c r="E805">
        <v>0.42</v>
      </c>
      <c r="F805">
        <v>1.17</v>
      </c>
      <c r="G805">
        <v>0.72</v>
      </c>
      <c r="H805" s="7">
        <v>7.0000000000000007E-2</v>
      </c>
      <c r="I805" s="8">
        <v>-1.41</v>
      </c>
      <c r="J805" s="9">
        <v>0.14000000000000001</v>
      </c>
      <c r="K805">
        <v>0.02</v>
      </c>
      <c r="L805">
        <v>-1.66</v>
      </c>
      <c r="M805" s="18">
        <v>0.06</v>
      </c>
      <c r="N805" s="7">
        <v>239</v>
      </c>
      <c r="O805" s="9">
        <v>35</v>
      </c>
      <c r="P805" s="7">
        <v>265.89999999999998</v>
      </c>
      <c r="Q805" s="9">
        <v>62</v>
      </c>
      <c r="R805" s="8">
        <v>197.8</v>
      </c>
      <c r="S805" s="8">
        <v>32</v>
      </c>
      <c r="T805" s="27">
        <v>234.23</v>
      </c>
      <c r="U805" s="68">
        <f t="shared" si="48"/>
        <v>34.299319721145039</v>
      </c>
      <c r="V805" s="28">
        <v>133.69999999999999</v>
      </c>
      <c r="W805" s="29">
        <v>259</v>
      </c>
      <c r="X805" s="28">
        <v>216.2</v>
      </c>
      <c r="Y805" s="29">
        <v>480</v>
      </c>
      <c r="Z805">
        <v>226.3</v>
      </c>
      <c r="AA805">
        <v>239</v>
      </c>
      <c r="AB805" s="28">
        <v>288.10000000000002</v>
      </c>
      <c r="AC805" s="29">
        <v>182</v>
      </c>
      <c r="AD805">
        <v>207</v>
      </c>
      <c r="AE805">
        <v>75</v>
      </c>
      <c r="AF805" s="12">
        <v>214.26</v>
      </c>
      <c r="AG805" s="74">
        <f t="shared" si="49"/>
        <v>55.099210520659739</v>
      </c>
      <c r="AH805" s="7">
        <v>141.6</v>
      </c>
      <c r="AI805" s="9">
        <v>33</v>
      </c>
      <c r="AJ805" s="3">
        <v>186.9</v>
      </c>
      <c r="AK805" s="3">
        <v>25</v>
      </c>
      <c r="AL805" s="7">
        <v>222.1</v>
      </c>
      <c r="AM805" s="9">
        <v>284</v>
      </c>
      <c r="AN805" s="3">
        <v>317.2</v>
      </c>
      <c r="AO805" s="3">
        <v>1312</v>
      </c>
      <c r="AP805" s="7">
        <v>216.95</v>
      </c>
      <c r="AQ805" s="68">
        <f t="shared" si="50"/>
        <v>74.514450500109916</v>
      </c>
      <c r="AR805" s="18">
        <v>140.9</v>
      </c>
      <c r="AS805" s="29">
        <v>571</v>
      </c>
      <c r="AT805" s="28">
        <v>111</v>
      </c>
      <c r="AU805" s="29">
        <v>111</v>
      </c>
      <c r="AV805" s="28">
        <v>127.8</v>
      </c>
      <c r="AW805" s="29">
        <v>672</v>
      </c>
      <c r="AX805" s="12">
        <v>126.57</v>
      </c>
      <c r="AY805" s="76">
        <f t="shared" si="51"/>
        <v>14.988106395850458</v>
      </c>
      <c r="AZ805" s="56" t="s">
        <v>941</v>
      </c>
      <c r="BA805" s="57" t="s">
        <v>3326</v>
      </c>
      <c r="BB805" s="64" t="s">
        <v>794</v>
      </c>
      <c r="BC805" s="57" t="s">
        <v>3327</v>
      </c>
      <c r="BD805" s="57" t="s">
        <v>3328</v>
      </c>
      <c r="BE805" s="57" t="s">
        <v>3329</v>
      </c>
      <c r="BF805" s="58">
        <v>165930335</v>
      </c>
    </row>
    <row r="806" spans="1:58">
      <c r="A806" s="42" t="s">
        <v>795</v>
      </c>
      <c r="B806" s="7">
        <v>0.54</v>
      </c>
      <c r="C806" s="8">
        <v>1.21</v>
      </c>
      <c r="D806" s="9">
        <v>0.8</v>
      </c>
      <c r="E806">
        <v>0.01</v>
      </c>
      <c r="F806">
        <v>1.91</v>
      </c>
      <c r="G806">
        <v>0.12</v>
      </c>
      <c r="H806" s="7">
        <v>0.53</v>
      </c>
      <c r="I806" s="8">
        <v>-1.2</v>
      </c>
      <c r="J806" s="9">
        <v>0.64</v>
      </c>
      <c r="K806" s="2">
        <v>6.4400000000000004E-3</v>
      </c>
      <c r="L806">
        <v>-2.2999999999999998</v>
      </c>
      <c r="M806" s="18">
        <v>0.03</v>
      </c>
      <c r="N806" s="7">
        <v>54.6</v>
      </c>
      <c r="O806" s="9">
        <v>8</v>
      </c>
      <c r="P806" s="7">
        <v>107.2</v>
      </c>
      <c r="Q806" s="9">
        <v>25</v>
      </c>
      <c r="R806" s="8">
        <v>111.3</v>
      </c>
      <c r="S806" s="8">
        <v>18</v>
      </c>
      <c r="T806" s="27">
        <v>91.03</v>
      </c>
      <c r="U806" s="68">
        <f t="shared" si="48"/>
        <v>31.618718084914988</v>
      </c>
      <c r="V806" s="28">
        <v>55.7</v>
      </c>
      <c r="W806" s="29">
        <v>108</v>
      </c>
      <c r="X806" s="28">
        <v>160.80000000000001</v>
      </c>
      <c r="Y806" s="29">
        <v>357</v>
      </c>
      <c r="Z806">
        <v>155.30000000000001</v>
      </c>
      <c r="AA806">
        <v>164</v>
      </c>
      <c r="AB806" s="28">
        <v>150.4</v>
      </c>
      <c r="AC806" s="29">
        <v>95</v>
      </c>
      <c r="AD806">
        <v>91.1</v>
      </c>
      <c r="AE806">
        <v>33</v>
      </c>
      <c r="AF806" s="12">
        <v>122.66</v>
      </c>
      <c r="AG806" s="74">
        <f t="shared" si="49"/>
        <v>46.822035410690937</v>
      </c>
      <c r="AH806" s="7">
        <v>133</v>
      </c>
      <c r="AI806" s="9">
        <v>31</v>
      </c>
      <c r="AJ806" s="3">
        <v>104.7</v>
      </c>
      <c r="AK806" s="3">
        <v>14</v>
      </c>
      <c r="AL806" s="7">
        <v>258.10000000000002</v>
      </c>
      <c r="AM806" s="9">
        <v>330</v>
      </c>
      <c r="AN806" s="3">
        <v>321.3</v>
      </c>
      <c r="AO806" s="3">
        <v>1329</v>
      </c>
      <c r="AP806" s="7">
        <v>204.28</v>
      </c>
      <c r="AQ806" s="68">
        <f t="shared" si="50"/>
        <v>102.61138257198046</v>
      </c>
      <c r="AR806" s="18">
        <v>102.2</v>
      </c>
      <c r="AS806" s="29">
        <v>414</v>
      </c>
      <c r="AT806" s="28">
        <v>119</v>
      </c>
      <c r="AU806" s="29">
        <v>119</v>
      </c>
      <c r="AV806" s="28">
        <v>40.5</v>
      </c>
      <c r="AW806" s="29">
        <v>213</v>
      </c>
      <c r="AX806" s="12">
        <v>87.23</v>
      </c>
      <c r="AY806" s="76">
        <f t="shared" si="51"/>
        <v>41.334771480356991</v>
      </c>
      <c r="AZ806" s="56" t="s">
        <v>941</v>
      </c>
      <c r="BA806" s="57" t="s">
        <v>3330</v>
      </c>
      <c r="BB806" s="64" t="s">
        <v>795</v>
      </c>
      <c r="BC806" s="57" t="s">
        <v>3331</v>
      </c>
      <c r="BD806" s="57" t="s">
        <v>3332</v>
      </c>
      <c r="BE806" s="57" t="s">
        <v>3333</v>
      </c>
      <c r="BF806" s="58">
        <v>165930637</v>
      </c>
    </row>
    <row r="807" spans="1:58">
      <c r="A807" s="42" t="s">
        <v>796</v>
      </c>
      <c r="B807" s="10">
        <v>7.4899999999999996E-9</v>
      </c>
      <c r="C807" s="8">
        <v>-2.64</v>
      </c>
      <c r="D807" s="11">
        <v>1.1200000000000001E-6</v>
      </c>
      <c r="E807" s="2">
        <v>4.5200000000000002E-7</v>
      </c>
      <c r="F807">
        <v>2.1800000000000002</v>
      </c>
      <c r="G807" s="2">
        <v>1.02E-4</v>
      </c>
      <c r="H807" s="7">
        <v>0.46</v>
      </c>
      <c r="I807" s="8">
        <v>-1.1399999999999999</v>
      </c>
      <c r="J807" s="9">
        <v>0.59</v>
      </c>
      <c r="K807" s="2">
        <v>5.82E-7</v>
      </c>
      <c r="L807">
        <v>-2.48</v>
      </c>
      <c r="M807" s="19">
        <v>7.8099999999999998E-6</v>
      </c>
      <c r="N807" s="7">
        <v>969.5</v>
      </c>
      <c r="O807" s="9">
        <v>142</v>
      </c>
      <c r="P807" s="31">
        <v>1162.3</v>
      </c>
      <c r="Q807" s="9">
        <v>271</v>
      </c>
      <c r="R807" s="35">
        <v>1038.5999999999999</v>
      </c>
      <c r="S807" s="8">
        <v>168</v>
      </c>
      <c r="T807" s="36">
        <v>1056.8</v>
      </c>
      <c r="U807" s="68">
        <f t="shared" si="48"/>
        <v>97.680038902531138</v>
      </c>
      <c r="V807" s="28">
        <v>465.6</v>
      </c>
      <c r="W807" s="29">
        <v>902</v>
      </c>
      <c r="X807" s="28">
        <v>417</v>
      </c>
      <c r="Y807" s="29">
        <v>926</v>
      </c>
      <c r="Z807">
        <v>393.9</v>
      </c>
      <c r="AA807">
        <v>416</v>
      </c>
      <c r="AB807" s="28">
        <v>495.4</v>
      </c>
      <c r="AC807" s="29">
        <v>313</v>
      </c>
      <c r="AD807">
        <v>427.8</v>
      </c>
      <c r="AE807">
        <v>155</v>
      </c>
      <c r="AF807" s="12">
        <v>439.94</v>
      </c>
      <c r="AG807" s="74">
        <f t="shared" si="49"/>
        <v>40.396633523104377</v>
      </c>
      <c r="AH807" s="31">
        <v>1145.8</v>
      </c>
      <c r="AI807" s="9">
        <v>267</v>
      </c>
      <c r="AJ807" s="3">
        <v>934.7</v>
      </c>
      <c r="AK807" s="3">
        <v>125</v>
      </c>
      <c r="AL807" s="7">
        <v>685.9</v>
      </c>
      <c r="AM807" s="9">
        <v>877</v>
      </c>
      <c r="AN807" s="3">
        <v>666.2</v>
      </c>
      <c r="AO807" s="3">
        <v>2756</v>
      </c>
      <c r="AP807" s="7">
        <v>858.15</v>
      </c>
      <c r="AQ807" s="68">
        <f t="shared" si="50"/>
        <v>227.38901322036909</v>
      </c>
      <c r="AR807" s="18">
        <v>283.3</v>
      </c>
      <c r="AS807" s="29">
        <v>1148</v>
      </c>
      <c r="AT807" s="28">
        <v>312</v>
      </c>
      <c r="AU807" s="29">
        <v>312</v>
      </c>
      <c r="AV807" s="28">
        <v>379.2</v>
      </c>
      <c r="AW807" s="29">
        <v>1994</v>
      </c>
      <c r="AX807" s="12">
        <v>324.83</v>
      </c>
      <c r="AY807" s="76">
        <f t="shared" si="51"/>
        <v>49.221167533220473</v>
      </c>
      <c r="AZ807" s="56" t="s">
        <v>941</v>
      </c>
      <c r="BA807" s="57" t="s">
        <v>3334</v>
      </c>
      <c r="BB807" s="64" t="s">
        <v>796</v>
      </c>
      <c r="BC807" s="57" t="s">
        <v>3335</v>
      </c>
      <c r="BD807" s="57" t="s">
        <v>3336</v>
      </c>
      <c r="BE807" s="57" t="s">
        <v>3337</v>
      </c>
      <c r="BF807" s="58">
        <v>165930711</v>
      </c>
    </row>
    <row r="808" spans="1:58">
      <c r="A808" s="42" t="s">
        <v>797</v>
      </c>
      <c r="B808" s="7">
        <v>0.9</v>
      </c>
      <c r="C808" s="8">
        <v>1.03</v>
      </c>
      <c r="D808" s="9">
        <v>0.99</v>
      </c>
      <c r="E808">
        <v>0.54</v>
      </c>
      <c r="F808">
        <v>-1.1299999999999999</v>
      </c>
      <c r="G808">
        <v>0.8</v>
      </c>
      <c r="H808" s="7">
        <v>0.03</v>
      </c>
      <c r="I808" s="8">
        <v>-1.52</v>
      </c>
      <c r="J808" s="9">
        <v>7.0000000000000007E-2</v>
      </c>
      <c r="K808">
        <v>0.14000000000000001</v>
      </c>
      <c r="L808">
        <v>-1.35</v>
      </c>
      <c r="M808" s="18">
        <v>0.27</v>
      </c>
      <c r="N808" s="7">
        <v>621.29999999999995</v>
      </c>
      <c r="O808" s="9">
        <v>91</v>
      </c>
      <c r="P808" s="7">
        <v>720.5</v>
      </c>
      <c r="Q808" s="9">
        <v>168</v>
      </c>
      <c r="R808" s="8">
        <v>630.6</v>
      </c>
      <c r="S808" s="8">
        <v>102</v>
      </c>
      <c r="T808" s="27">
        <v>657.47</v>
      </c>
      <c r="U808" s="68">
        <f t="shared" si="48"/>
        <v>54.786160052821138</v>
      </c>
      <c r="V808" s="30">
        <v>1096.3</v>
      </c>
      <c r="W808" s="29">
        <v>2124</v>
      </c>
      <c r="X808" s="28">
        <v>678.2</v>
      </c>
      <c r="Y808" s="29">
        <v>1506</v>
      </c>
      <c r="Z808">
        <v>503.7</v>
      </c>
      <c r="AA808">
        <v>532</v>
      </c>
      <c r="AB808" s="28">
        <v>762.9</v>
      </c>
      <c r="AC808" s="29">
        <v>482</v>
      </c>
      <c r="AD808">
        <v>665.1</v>
      </c>
      <c r="AE808">
        <v>241</v>
      </c>
      <c r="AF808" s="12">
        <v>741.24</v>
      </c>
      <c r="AG808" s="74">
        <f t="shared" si="49"/>
        <v>219.50703405585887</v>
      </c>
      <c r="AH808" s="7">
        <v>733.8</v>
      </c>
      <c r="AI808" s="9">
        <v>171</v>
      </c>
      <c r="AJ808" s="3">
        <v>717.9</v>
      </c>
      <c r="AK808" s="3">
        <v>96</v>
      </c>
      <c r="AL808" s="7">
        <v>459.8</v>
      </c>
      <c r="AM808" s="9">
        <v>588</v>
      </c>
      <c r="AN808" s="3">
        <v>453.3</v>
      </c>
      <c r="AO808" s="3">
        <v>1875</v>
      </c>
      <c r="AP808" s="7">
        <v>591.20000000000005</v>
      </c>
      <c r="AQ808" s="68">
        <f t="shared" si="50"/>
        <v>155.6384913830766</v>
      </c>
      <c r="AR808" s="18">
        <v>353.9</v>
      </c>
      <c r="AS808" s="29">
        <v>1434</v>
      </c>
      <c r="AT808" s="28">
        <v>368</v>
      </c>
      <c r="AU808" s="29">
        <v>368</v>
      </c>
      <c r="AV808" s="28">
        <v>508.4</v>
      </c>
      <c r="AW808" s="29">
        <v>2673</v>
      </c>
      <c r="AX808" s="12">
        <v>410.1</v>
      </c>
      <c r="AY808" s="76">
        <f t="shared" si="51"/>
        <v>85.421718549792516</v>
      </c>
      <c r="AZ808" s="56" t="s">
        <v>941</v>
      </c>
      <c r="BA808" s="57" t="s">
        <v>3338</v>
      </c>
      <c r="BB808" s="64" t="s">
        <v>797</v>
      </c>
      <c r="BC808" s="57" t="s">
        <v>3339</v>
      </c>
      <c r="BD808" s="57" t="s">
        <v>3340</v>
      </c>
      <c r="BE808" s="57" t="s">
        <v>3341</v>
      </c>
      <c r="BF808" s="58">
        <v>165930640</v>
      </c>
    </row>
    <row r="809" spans="1:58">
      <c r="A809" s="42" t="s">
        <v>798</v>
      </c>
      <c r="B809" s="7">
        <v>0.24</v>
      </c>
      <c r="C809" s="8">
        <v>-1.23</v>
      </c>
      <c r="D809" s="9">
        <v>0.53</v>
      </c>
      <c r="E809">
        <v>0.38</v>
      </c>
      <c r="F809">
        <v>1.1499999999999999</v>
      </c>
      <c r="G809">
        <v>0.69</v>
      </c>
      <c r="H809" s="10">
        <v>5.8500000000000002E-3</v>
      </c>
      <c r="I809" s="8">
        <v>-1.57</v>
      </c>
      <c r="J809" s="9">
        <v>0.02</v>
      </c>
      <c r="K809" s="2">
        <v>7.7200000000000001E-4</v>
      </c>
      <c r="L809">
        <v>-1.8</v>
      </c>
      <c r="M809" s="19">
        <v>4.3099999999999996E-3</v>
      </c>
      <c r="N809" s="7">
        <v>286.8</v>
      </c>
      <c r="O809" s="9">
        <v>42</v>
      </c>
      <c r="P809" s="7">
        <v>381.7</v>
      </c>
      <c r="Q809" s="9">
        <v>89</v>
      </c>
      <c r="R809" s="8">
        <v>389.5</v>
      </c>
      <c r="S809" s="8">
        <v>63</v>
      </c>
      <c r="T809" s="27">
        <v>352.67</v>
      </c>
      <c r="U809" s="68">
        <f t="shared" si="48"/>
        <v>57.175373486609999</v>
      </c>
      <c r="V809" s="28">
        <v>247.2</v>
      </c>
      <c r="W809" s="29">
        <v>479</v>
      </c>
      <c r="X809" s="28">
        <v>298.10000000000002</v>
      </c>
      <c r="Y809" s="29">
        <v>662</v>
      </c>
      <c r="Z809">
        <v>296.39999999999998</v>
      </c>
      <c r="AA809">
        <v>313</v>
      </c>
      <c r="AB809" s="28">
        <v>381.5</v>
      </c>
      <c r="AC809" s="29">
        <v>241</v>
      </c>
      <c r="AD809">
        <v>369.8</v>
      </c>
      <c r="AE809">
        <v>134</v>
      </c>
      <c r="AF809" s="12">
        <v>318.60000000000002</v>
      </c>
      <c r="AG809" s="74">
        <f t="shared" si="49"/>
        <v>56.100133689680845</v>
      </c>
      <c r="AH809" s="7">
        <v>253.2</v>
      </c>
      <c r="AI809" s="9">
        <v>59</v>
      </c>
      <c r="AJ809" s="3">
        <v>291.60000000000002</v>
      </c>
      <c r="AK809" s="3">
        <v>39</v>
      </c>
      <c r="AL809" s="7">
        <v>397.3</v>
      </c>
      <c r="AM809" s="9">
        <v>508</v>
      </c>
      <c r="AN809" s="3">
        <v>345.7</v>
      </c>
      <c r="AO809" s="3">
        <v>1430</v>
      </c>
      <c r="AP809" s="7">
        <v>321.95</v>
      </c>
      <c r="AQ809" s="68">
        <f t="shared" si="50"/>
        <v>62.953342511206912</v>
      </c>
      <c r="AR809" s="18">
        <v>147.80000000000001</v>
      </c>
      <c r="AS809" s="29">
        <v>599</v>
      </c>
      <c r="AT809" s="28">
        <v>145</v>
      </c>
      <c r="AU809" s="29">
        <v>145</v>
      </c>
      <c r="AV809" s="28">
        <v>212.4</v>
      </c>
      <c r="AW809" s="29">
        <v>1117</v>
      </c>
      <c r="AX809" s="12">
        <v>168.4</v>
      </c>
      <c r="AY809" s="76">
        <f t="shared" si="51"/>
        <v>38.130827423490288</v>
      </c>
      <c r="AZ809" s="56" t="s">
        <v>941</v>
      </c>
      <c r="BA809" s="57" t="s">
        <v>3342</v>
      </c>
      <c r="BB809" s="64" t="s">
        <v>798</v>
      </c>
      <c r="BC809" s="57" t="s">
        <v>3343</v>
      </c>
      <c r="BD809" s="57" t="s">
        <v>3344</v>
      </c>
      <c r="BE809" s="57" t="s">
        <v>3345</v>
      </c>
      <c r="BF809" s="58">
        <v>165930712</v>
      </c>
    </row>
    <row r="810" spans="1:58">
      <c r="A810" s="42" t="s">
        <v>799</v>
      </c>
      <c r="B810" s="7">
        <v>0.13</v>
      </c>
      <c r="C810" s="8">
        <v>1.9</v>
      </c>
      <c r="D810" s="9">
        <v>0.39</v>
      </c>
      <c r="E810">
        <v>0.66</v>
      </c>
      <c r="F810">
        <v>1.19</v>
      </c>
      <c r="G810">
        <v>0.87</v>
      </c>
      <c r="H810" s="7">
        <v>0.76</v>
      </c>
      <c r="I810" s="8">
        <v>-1.1499999999999999</v>
      </c>
      <c r="J810" s="9">
        <v>0.84</v>
      </c>
      <c r="K810">
        <v>0.49</v>
      </c>
      <c r="L810">
        <v>-1.37</v>
      </c>
      <c r="M810" s="18">
        <v>0.64</v>
      </c>
      <c r="N810" s="7">
        <v>34.1</v>
      </c>
      <c r="O810" s="9">
        <v>5</v>
      </c>
      <c r="P810" s="7">
        <v>111.5</v>
      </c>
      <c r="Q810" s="9">
        <v>26</v>
      </c>
      <c r="R810" s="8">
        <v>80.400000000000006</v>
      </c>
      <c r="S810" s="8">
        <v>13</v>
      </c>
      <c r="T810" s="27">
        <v>75.33</v>
      </c>
      <c r="U810" s="68">
        <f t="shared" si="48"/>
        <v>38.947956728605604</v>
      </c>
      <c r="V810" s="28">
        <v>89.3</v>
      </c>
      <c r="W810" s="29">
        <v>173</v>
      </c>
      <c r="X810" s="28">
        <v>236</v>
      </c>
      <c r="Y810" s="29">
        <v>524</v>
      </c>
      <c r="Z810">
        <v>265.10000000000002</v>
      </c>
      <c r="AA810">
        <v>280</v>
      </c>
      <c r="AB810" s="28">
        <v>107.6</v>
      </c>
      <c r="AC810" s="29">
        <v>68</v>
      </c>
      <c r="AD810">
        <v>110.4</v>
      </c>
      <c r="AE810">
        <v>40</v>
      </c>
      <c r="AF810" s="12">
        <v>161.68</v>
      </c>
      <c r="AG810" s="74">
        <f t="shared" si="49"/>
        <v>82.17710751784827</v>
      </c>
      <c r="AH810" s="7">
        <v>68.7</v>
      </c>
      <c r="AI810" s="9">
        <v>16</v>
      </c>
      <c r="AJ810" s="3">
        <v>22.4</v>
      </c>
      <c r="AK810" s="3">
        <v>3</v>
      </c>
      <c r="AL810" s="7">
        <v>168.1</v>
      </c>
      <c r="AM810" s="9">
        <v>215</v>
      </c>
      <c r="AN810" s="3">
        <v>402.7</v>
      </c>
      <c r="AO810" s="3">
        <v>1666</v>
      </c>
      <c r="AP810" s="7">
        <v>165.47</v>
      </c>
      <c r="AQ810" s="68">
        <f t="shared" si="50"/>
        <v>169.42889118053822</v>
      </c>
      <c r="AR810" s="18">
        <v>163.4</v>
      </c>
      <c r="AS810" s="29">
        <v>662</v>
      </c>
      <c r="AT810" s="28">
        <v>153</v>
      </c>
      <c r="AU810" s="29">
        <v>153</v>
      </c>
      <c r="AV810" s="28">
        <v>42.2</v>
      </c>
      <c r="AW810" s="29">
        <v>222</v>
      </c>
      <c r="AX810" s="12">
        <v>119.53</v>
      </c>
      <c r="AY810" s="76">
        <f t="shared" si="51"/>
        <v>67.174201397064138</v>
      </c>
      <c r="AZ810" s="56" t="s">
        <v>941</v>
      </c>
      <c r="BA810" s="57" t="s">
        <v>3346</v>
      </c>
      <c r="BB810" s="64" t="s">
        <v>799</v>
      </c>
      <c r="BC810" s="57" t="s">
        <v>3347</v>
      </c>
      <c r="BD810" s="57" t="s">
        <v>3348</v>
      </c>
      <c r="BE810" s="57" t="s">
        <v>3349</v>
      </c>
      <c r="BF810" s="58">
        <v>165930117</v>
      </c>
    </row>
    <row r="811" spans="1:58">
      <c r="A811" s="42" t="s">
        <v>800</v>
      </c>
      <c r="B811" s="7">
        <v>0.17</v>
      </c>
      <c r="C811" s="8">
        <v>-1.51</v>
      </c>
      <c r="D811" s="9">
        <v>0.44</v>
      </c>
      <c r="E811" s="2">
        <v>5.7500000000000002E-5</v>
      </c>
      <c r="F811">
        <v>2.92</v>
      </c>
      <c r="G811" s="2">
        <v>3.0400000000000002E-3</v>
      </c>
      <c r="H811" s="7">
        <v>0.22</v>
      </c>
      <c r="I811" s="8">
        <v>1.4</v>
      </c>
      <c r="J811" s="9">
        <v>0.35</v>
      </c>
      <c r="K811">
        <v>0.02</v>
      </c>
      <c r="L811">
        <v>-2.09</v>
      </c>
      <c r="M811" s="18">
        <v>0.06</v>
      </c>
      <c r="N811" s="7">
        <v>177.5</v>
      </c>
      <c r="O811" s="9">
        <v>26</v>
      </c>
      <c r="P811" s="7">
        <v>111.5</v>
      </c>
      <c r="Q811" s="9">
        <v>26</v>
      </c>
      <c r="R811" s="8">
        <v>98.9</v>
      </c>
      <c r="S811" s="8">
        <v>16</v>
      </c>
      <c r="T811" s="27">
        <v>129.30000000000001</v>
      </c>
      <c r="U811" s="68">
        <f t="shared" si="48"/>
        <v>42.215163152592488</v>
      </c>
      <c r="V811" s="28">
        <v>88.3</v>
      </c>
      <c r="W811" s="29">
        <v>171</v>
      </c>
      <c r="X811" s="28">
        <v>89.2</v>
      </c>
      <c r="Y811" s="29">
        <v>198</v>
      </c>
      <c r="Z811">
        <v>91.8</v>
      </c>
      <c r="AA811">
        <v>97</v>
      </c>
      <c r="AB811" s="28">
        <v>93.4</v>
      </c>
      <c r="AC811" s="29">
        <v>59</v>
      </c>
      <c r="AD811">
        <v>102.1</v>
      </c>
      <c r="AE811">
        <v>37</v>
      </c>
      <c r="AF811" s="12">
        <v>92.96</v>
      </c>
      <c r="AG811" s="74">
        <f t="shared" si="49"/>
        <v>5.4984543282635325</v>
      </c>
      <c r="AH811" s="7">
        <v>141.6</v>
      </c>
      <c r="AI811" s="9">
        <v>33</v>
      </c>
      <c r="AJ811" s="3">
        <v>44.9</v>
      </c>
      <c r="AK811" s="3">
        <v>6</v>
      </c>
      <c r="AL811" s="7">
        <v>439.5</v>
      </c>
      <c r="AM811" s="9">
        <v>562</v>
      </c>
      <c r="AN811" s="3">
        <v>323.2</v>
      </c>
      <c r="AO811" s="3">
        <v>1337</v>
      </c>
      <c r="AP811" s="7">
        <v>237.3</v>
      </c>
      <c r="AQ811" s="68">
        <f t="shared" si="50"/>
        <v>177.42594699385617</v>
      </c>
      <c r="AR811" s="18">
        <v>137.19999999999999</v>
      </c>
      <c r="AS811" s="29">
        <v>556</v>
      </c>
      <c r="AT811" s="28">
        <v>141</v>
      </c>
      <c r="AU811" s="29">
        <v>141</v>
      </c>
      <c r="AV811" s="28">
        <v>50.6</v>
      </c>
      <c r="AW811" s="29">
        <v>266</v>
      </c>
      <c r="AX811" s="12">
        <v>109.6</v>
      </c>
      <c r="AY811" s="76">
        <f t="shared" si="51"/>
        <v>51.130812628003447</v>
      </c>
      <c r="AZ811" s="56" t="s">
        <v>941</v>
      </c>
      <c r="BA811" s="57" t="s">
        <v>3350</v>
      </c>
      <c r="BB811" s="64" t="s">
        <v>800</v>
      </c>
      <c r="BC811" s="57" t="s">
        <v>3351</v>
      </c>
      <c r="BD811" s="57" t="s">
        <v>3352</v>
      </c>
      <c r="BE811" s="57" t="s">
        <v>3353</v>
      </c>
      <c r="BF811" s="58">
        <v>165930175</v>
      </c>
    </row>
    <row r="812" spans="1:58">
      <c r="A812" s="42" t="s">
        <v>801</v>
      </c>
      <c r="B812" s="7">
        <v>0.23</v>
      </c>
      <c r="C812" s="8">
        <v>1.37</v>
      </c>
      <c r="D812" s="9">
        <v>0.53</v>
      </c>
      <c r="E812">
        <v>0.21</v>
      </c>
      <c r="F812">
        <v>-1.35</v>
      </c>
      <c r="G812">
        <v>0.51</v>
      </c>
      <c r="H812" s="7">
        <v>0.01</v>
      </c>
      <c r="I812" s="8">
        <v>-1.9</v>
      </c>
      <c r="J812" s="9">
        <v>0.03</v>
      </c>
      <c r="K812">
        <v>0.2</v>
      </c>
      <c r="L812">
        <v>-1.41</v>
      </c>
      <c r="M812" s="18">
        <v>0.34</v>
      </c>
      <c r="N812" s="7">
        <v>259.39999999999998</v>
      </c>
      <c r="O812" s="9">
        <v>38</v>
      </c>
      <c r="P812" s="7">
        <v>283.10000000000002</v>
      </c>
      <c r="Q812" s="9">
        <v>66</v>
      </c>
      <c r="R812" s="8">
        <v>191.6</v>
      </c>
      <c r="S812" s="8">
        <v>31</v>
      </c>
      <c r="T812" s="27">
        <v>244.7</v>
      </c>
      <c r="U812" s="68">
        <f t="shared" si="48"/>
        <v>47.488209062882021</v>
      </c>
      <c r="V812" s="28">
        <v>241</v>
      </c>
      <c r="W812" s="29">
        <v>467</v>
      </c>
      <c r="X812" s="28">
        <v>242.7</v>
      </c>
      <c r="Y812" s="29">
        <v>539</v>
      </c>
      <c r="Z812">
        <v>201.7</v>
      </c>
      <c r="AA812">
        <v>213</v>
      </c>
      <c r="AB812" s="28">
        <v>679</v>
      </c>
      <c r="AC812" s="29">
        <v>429</v>
      </c>
      <c r="AD812">
        <v>480.2</v>
      </c>
      <c r="AE812">
        <v>174</v>
      </c>
      <c r="AF812" s="12">
        <v>368.92</v>
      </c>
      <c r="AG812" s="74">
        <f t="shared" si="49"/>
        <v>205.42053694798861</v>
      </c>
      <c r="AH812" s="7">
        <v>257.5</v>
      </c>
      <c r="AI812" s="9">
        <v>60</v>
      </c>
      <c r="AJ812" s="3">
        <v>254.2</v>
      </c>
      <c r="AK812" s="3">
        <v>34</v>
      </c>
      <c r="AL812" s="7">
        <v>227.6</v>
      </c>
      <c r="AM812" s="9">
        <v>291</v>
      </c>
      <c r="AN812" s="3">
        <v>238.1</v>
      </c>
      <c r="AO812" s="3">
        <v>985</v>
      </c>
      <c r="AP812" s="7">
        <v>244.35</v>
      </c>
      <c r="AQ812" s="68">
        <f t="shared" si="50"/>
        <v>14.018678016608176</v>
      </c>
      <c r="AR812" s="18">
        <v>120.2</v>
      </c>
      <c r="AS812" s="29">
        <v>487</v>
      </c>
      <c r="AT812" s="28">
        <v>121</v>
      </c>
      <c r="AU812" s="29">
        <v>121</v>
      </c>
      <c r="AV812" s="28">
        <v>244.2</v>
      </c>
      <c r="AW812" s="29">
        <v>1284</v>
      </c>
      <c r="AX812" s="12">
        <v>161.80000000000001</v>
      </c>
      <c r="AY812" s="76">
        <f t="shared" si="51"/>
        <v>71.36161433151581</v>
      </c>
      <c r="AZ812" s="56" t="s">
        <v>941</v>
      </c>
      <c r="BA812" s="57" t="s">
        <v>3354</v>
      </c>
      <c r="BB812" s="64" t="s">
        <v>801</v>
      </c>
      <c r="BC812" s="57" t="s">
        <v>3355</v>
      </c>
      <c r="BD812" s="57" t="s">
        <v>3356</v>
      </c>
      <c r="BE812" s="57" t="s">
        <v>3357</v>
      </c>
      <c r="BF812" s="58">
        <v>165930235</v>
      </c>
    </row>
    <row r="813" spans="1:58">
      <c r="A813" s="42" t="s">
        <v>802</v>
      </c>
      <c r="B813" s="7">
        <v>0.09</v>
      </c>
      <c r="C813" s="8">
        <v>-1.37</v>
      </c>
      <c r="D813" s="9">
        <v>0.31</v>
      </c>
      <c r="E813">
        <v>0.12</v>
      </c>
      <c r="F813">
        <v>1.29</v>
      </c>
      <c r="G813">
        <v>0.39</v>
      </c>
      <c r="H813" s="7">
        <v>0.01</v>
      </c>
      <c r="I813" s="8">
        <v>-1.55</v>
      </c>
      <c r="J813" s="9">
        <v>0.03</v>
      </c>
      <c r="K813" s="2">
        <v>2.3800000000000001E-4</v>
      </c>
      <c r="L813">
        <v>-1.99</v>
      </c>
      <c r="M813" s="19">
        <v>1.6000000000000001E-3</v>
      </c>
      <c r="N813" s="7">
        <v>355</v>
      </c>
      <c r="O813" s="9">
        <v>52</v>
      </c>
      <c r="P813" s="7">
        <v>351.7</v>
      </c>
      <c r="Q813" s="9">
        <v>82</v>
      </c>
      <c r="R813" s="8">
        <v>309.10000000000002</v>
      </c>
      <c r="S813" s="8">
        <v>50</v>
      </c>
      <c r="T813" s="27">
        <v>338.6</v>
      </c>
      <c r="U813" s="68">
        <f t="shared" si="48"/>
        <v>25.600976543874243</v>
      </c>
      <c r="V813" s="28">
        <v>295.7</v>
      </c>
      <c r="W813" s="29">
        <v>573</v>
      </c>
      <c r="X813" s="28">
        <v>204</v>
      </c>
      <c r="Y813" s="29">
        <v>453</v>
      </c>
      <c r="Z813">
        <v>205.5</v>
      </c>
      <c r="AA813">
        <v>217</v>
      </c>
      <c r="AB813" s="28">
        <v>353</v>
      </c>
      <c r="AC813" s="29">
        <v>223</v>
      </c>
      <c r="AD813">
        <v>303.60000000000002</v>
      </c>
      <c r="AE813">
        <v>110</v>
      </c>
      <c r="AF813" s="12">
        <v>272.36</v>
      </c>
      <c r="AG813" s="74">
        <f t="shared" si="49"/>
        <v>65.511166987010498</v>
      </c>
      <c r="AH813" s="7">
        <v>360.5</v>
      </c>
      <c r="AI813" s="9">
        <v>84</v>
      </c>
      <c r="AJ813" s="3">
        <v>344</v>
      </c>
      <c r="AK813" s="3">
        <v>46</v>
      </c>
      <c r="AL813" s="7">
        <v>260.39999999999998</v>
      </c>
      <c r="AM813" s="9">
        <v>333</v>
      </c>
      <c r="AN813" s="3">
        <v>294.39999999999998</v>
      </c>
      <c r="AO813" s="3">
        <v>1218</v>
      </c>
      <c r="AP813" s="7">
        <v>314.82</v>
      </c>
      <c r="AQ813" s="68">
        <f t="shared" si="50"/>
        <v>45.88626337659948</v>
      </c>
      <c r="AR813" s="18">
        <v>124.4</v>
      </c>
      <c r="AS813" s="29">
        <v>504</v>
      </c>
      <c r="AT813" s="28">
        <v>126</v>
      </c>
      <c r="AU813" s="29">
        <v>126</v>
      </c>
      <c r="AV813" s="28">
        <v>188.1</v>
      </c>
      <c r="AW813" s="29">
        <v>989</v>
      </c>
      <c r="AX813" s="12">
        <v>146.16999999999999</v>
      </c>
      <c r="AY813" s="76">
        <f t="shared" si="51"/>
        <v>36.32414256845346</v>
      </c>
      <c r="AZ813" s="56" t="s">
        <v>941</v>
      </c>
      <c r="BA813" s="57" t="s">
        <v>3358</v>
      </c>
      <c r="BB813" s="64" t="s">
        <v>802</v>
      </c>
      <c r="BC813" s="57" t="s">
        <v>3359</v>
      </c>
      <c r="BD813" s="57" t="s">
        <v>3360</v>
      </c>
      <c r="BE813" s="57" t="s">
        <v>3361</v>
      </c>
      <c r="BF813" s="58">
        <v>165930722</v>
      </c>
    </row>
    <row r="814" spans="1:58">
      <c r="A814" s="42" t="s">
        <v>803</v>
      </c>
      <c r="B814" s="7">
        <v>0.21</v>
      </c>
      <c r="C814" s="8">
        <v>1.46</v>
      </c>
      <c r="D814" s="9">
        <v>0.5</v>
      </c>
      <c r="E814">
        <v>0.85</v>
      </c>
      <c r="F814">
        <v>-1.01</v>
      </c>
      <c r="G814">
        <v>0.97</v>
      </c>
      <c r="H814" s="7">
        <v>0.53</v>
      </c>
      <c r="I814" s="8">
        <v>-1.19</v>
      </c>
      <c r="J814" s="9">
        <v>0.64</v>
      </c>
      <c r="K814">
        <v>0.67</v>
      </c>
      <c r="L814">
        <v>-1.18</v>
      </c>
      <c r="M814" s="18">
        <v>0.79</v>
      </c>
      <c r="N814" s="7">
        <v>95.6</v>
      </c>
      <c r="O814" s="9">
        <v>14</v>
      </c>
      <c r="P814" s="7">
        <v>68.599999999999994</v>
      </c>
      <c r="Q814" s="9">
        <v>16</v>
      </c>
      <c r="R814" s="8">
        <v>74.2</v>
      </c>
      <c r="S814" s="8">
        <v>12</v>
      </c>
      <c r="T814" s="27">
        <v>79.47</v>
      </c>
      <c r="U814" s="68">
        <f t="shared" si="48"/>
        <v>14.249678358943234</v>
      </c>
      <c r="V814" s="28">
        <v>111.5</v>
      </c>
      <c r="W814" s="29">
        <v>216</v>
      </c>
      <c r="X814" s="28">
        <v>77.5</v>
      </c>
      <c r="Y814" s="29">
        <v>172</v>
      </c>
      <c r="Z814">
        <v>86.2</v>
      </c>
      <c r="AA814">
        <v>91</v>
      </c>
      <c r="AB814" s="28">
        <v>185.2</v>
      </c>
      <c r="AC814" s="29">
        <v>117</v>
      </c>
      <c r="AD814">
        <v>179.4</v>
      </c>
      <c r="AE814">
        <v>65</v>
      </c>
      <c r="AF814" s="12">
        <v>127.96</v>
      </c>
      <c r="AG814" s="74">
        <f t="shared" si="49"/>
        <v>51.194560257902417</v>
      </c>
      <c r="AH814" s="7">
        <v>47.2</v>
      </c>
      <c r="AI814" s="9">
        <v>11</v>
      </c>
      <c r="AJ814" s="3">
        <v>67.3</v>
      </c>
      <c r="AK814" s="3">
        <v>9</v>
      </c>
      <c r="AL814" s="7">
        <v>135.30000000000001</v>
      </c>
      <c r="AM814" s="9">
        <v>173</v>
      </c>
      <c r="AN814" s="3">
        <v>170.2</v>
      </c>
      <c r="AO814" s="3">
        <v>704</v>
      </c>
      <c r="AP814" s="7">
        <v>105</v>
      </c>
      <c r="AQ814" s="68">
        <f t="shared" si="50"/>
        <v>57.536249443285755</v>
      </c>
      <c r="AR814" s="18">
        <v>88.8</v>
      </c>
      <c r="AS814" s="29">
        <v>360</v>
      </c>
      <c r="AT814" s="28">
        <v>131</v>
      </c>
      <c r="AU814" s="29">
        <v>131</v>
      </c>
      <c r="AV814" s="28">
        <v>52.3</v>
      </c>
      <c r="AW814" s="29">
        <v>275</v>
      </c>
      <c r="AX814" s="12">
        <v>90.7</v>
      </c>
      <c r="AY814" s="76">
        <f t="shared" si="51"/>
        <v>39.384387769774932</v>
      </c>
      <c r="AZ814" s="56" t="s">
        <v>941</v>
      </c>
      <c r="BA814" s="57" t="s">
        <v>3362</v>
      </c>
      <c r="BB814" s="64" t="s">
        <v>803</v>
      </c>
      <c r="BC814" s="57" t="s">
        <v>3363</v>
      </c>
      <c r="BD814" s="57" t="s">
        <v>3364</v>
      </c>
      <c r="BE814" s="57" t="s">
        <v>3365</v>
      </c>
      <c r="BF814" s="58">
        <v>165930132</v>
      </c>
    </row>
    <row r="815" spans="1:58">
      <c r="A815" s="42" t="s">
        <v>804</v>
      </c>
      <c r="B815" s="7">
        <v>0.05</v>
      </c>
      <c r="C815" s="8">
        <v>1.5</v>
      </c>
      <c r="D815" s="9">
        <v>0.2</v>
      </c>
      <c r="E815">
        <v>0.99</v>
      </c>
      <c r="F815">
        <v>1.03</v>
      </c>
      <c r="G815">
        <v>1</v>
      </c>
      <c r="H815" s="7">
        <v>0.09</v>
      </c>
      <c r="I815" s="8">
        <v>-1.32</v>
      </c>
      <c r="J815" s="9">
        <v>0.17</v>
      </c>
      <c r="K815">
        <v>0.11</v>
      </c>
      <c r="L815">
        <v>-1.36</v>
      </c>
      <c r="M815" s="18">
        <v>0.23</v>
      </c>
      <c r="N815" s="7">
        <v>143.4</v>
      </c>
      <c r="O815" s="9">
        <v>21</v>
      </c>
      <c r="P815" s="7">
        <v>115.8</v>
      </c>
      <c r="Q815" s="9">
        <v>27</v>
      </c>
      <c r="R815" s="8">
        <v>117.5</v>
      </c>
      <c r="S815" s="8">
        <v>19</v>
      </c>
      <c r="T815" s="27">
        <v>125.57</v>
      </c>
      <c r="U815" s="68">
        <f t="shared" si="48"/>
        <v>15.467492794028889</v>
      </c>
      <c r="V815" s="28">
        <v>231.2</v>
      </c>
      <c r="W815" s="29">
        <v>448</v>
      </c>
      <c r="X815" s="28">
        <v>216.2</v>
      </c>
      <c r="Y815" s="29">
        <v>480</v>
      </c>
      <c r="Z815">
        <v>202.6</v>
      </c>
      <c r="AA815">
        <v>214</v>
      </c>
      <c r="AB815" s="28">
        <v>174.1</v>
      </c>
      <c r="AC815" s="29">
        <v>110</v>
      </c>
      <c r="AD815">
        <v>198.7</v>
      </c>
      <c r="AE815">
        <v>72</v>
      </c>
      <c r="AF815" s="12">
        <v>204.56</v>
      </c>
      <c r="AG815" s="74">
        <f t="shared" si="49"/>
        <v>21.278933243938706</v>
      </c>
      <c r="AH815" s="7">
        <v>171.7</v>
      </c>
      <c r="AI815" s="9">
        <v>40</v>
      </c>
      <c r="AJ815" s="3">
        <v>89.7</v>
      </c>
      <c r="AK815" s="3">
        <v>12</v>
      </c>
      <c r="AL815" s="7">
        <v>216.6</v>
      </c>
      <c r="AM815" s="9">
        <v>277</v>
      </c>
      <c r="AN815" s="3">
        <v>233.3</v>
      </c>
      <c r="AO815" s="3">
        <v>965</v>
      </c>
      <c r="AP815" s="7">
        <v>177.82</v>
      </c>
      <c r="AQ815" s="68">
        <f t="shared" si="50"/>
        <v>64.250830085429001</v>
      </c>
      <c r="AR815" s="18">
        <v>118.2</v>
      </c>
      <c r="AS815" s="29">
        <v>479</v>
      </c>
      <c r="AT815" s="28">
        <v>124</v>
      </c>
      <c r="AU815" s="29">
        <v>124</v>
      </c>
      <c r="AV815" s="28">
        <v>147.4</v>
      </c>
      <c r="AW815" s="29">
        <v>775</v>
      </c>
      <c r="AX815" s="12">
        <v>129.87</v>
      </c>
      <c r="AY815" s="76">
        <f t="shared" si="51"/>
        <v>15.458762348044988</v>
      </c>
      <c r="AZ815" s="56" t="s">
        <v>941</v>
      </c>
      <c r="BA815" s="57" t="s">
        <v>3366</v>
      </c>
      <c r="BB815" s="64" t="s">
        <v>804</v>
      </c>
      <c r="BC815" s="57" t="s">
        <v>3367</v>
      </c>
      <c r="BD815" s="57" t="s">
        <v>3368</v>
      </c>
      <c r="BE815" s="57" t="s">
        <v>3369</v>
      </c>
      <c r="BF815" s="58">
        <v>165930727</v>
      </c>
    </row>
    <row r="816" spans="1:58">
      <c r="A816" s="42" t="s">
        <v>805</v>
      </c>
      <c r="B816" s="7">
        <v>0.93</v>
      </c>
      <c r="C816" s="8">
        <v>1.03</v>
      </c>
      <c r="D816" s="9">
        <v>1</v>
      </c>
      <c r="E816">
        <v>0.19</v>
      </c>
      <c r="F816">
        <v>1.3</v>
      </c>
      <c r="G816">
        <v>0.49</v>
      </c>
      <c r="H816" s="10">
        <v>3.67E-6</v>
      </c>
      <c r="I816" s="8">
        <v>-2.97</v>
      </c>
      <c r="J816" s="11">
        <v>2.41E-5</v>
      </c>
      <c r="K816" s="2">
        <v>7.6599999999999998E-8</v>
      </c>
      <c r="L816">
        <v>-3.86</v>
      </c>
      <c r="M816" s="19">
        <v>1.2300000000000001E-6</v>
      </c>
      <c r="N816" s="7">
        <v>54.6</v>
      </c>
      <c r="O816" s="9">
        <v>8</v>
      </c>
      <c r="P816" s="7">
        <v>60</v>
      </c>
      <c r="Q816" s="9">
        <v>14</v>
      </c>
      <c r="R816" s="8">
        <v>98.9</v>
      </c>
      <c r="S816" s="8">
        <v>16</v>
      </c>
      <c r="T816" s="27">
        <v>71.17</v>
      </c>
      <c r="U816" s="68">
        <f t="shared" si="48"/>
        <v>24.169057353015102</v>
      </c>
      <c r="V816" s="28">
        <v>110.5</v>
      </c>
      <c r="W816" s="29">
        <v>214</v>
      </c>
      <c r="X816" s="28">
        <v>54.5</v>
      </c>
      <c r="Y816" s="29">
        <v>121</v>
      </c>
      <c r="Z816">
        <v>68.2</v>
      </c>
      <c r="AA816">
        <v>72</v>
      </c>
      <c r="AB816" s="28">
        <v>52.2</v>
      </c>
      <c r="AC816" s="29">
        <v>33</v>
      </c>
      <c r="AD816">
        <v>124.2</v>
      </c>
      <c r="AE816">
        <v>45</v>
      </c>
      <c r="AF816" s="12">
        <v>81.92</v>
      </c>
      <c r="AG816" s="74">
        <f t="shared" si="49"/>
        <v>33.27081303485086</v>
      </c>
      <c r="AH816" s="7">
        <v>98.7</v>
      </c>
      <c r="AI816" s="9">
        <v>23</v>
      </c>
      <c r="AJ816" s="3">
        <v>104.7</v>
      </c>
      <c r="AK816" s="3">
        <v>14</v>
      </c>
      <c r="AL816" s="7">
        <v>108.7</v>
      </c>
      <c r="AM816" s="9">
        <v>139</v>
      </c>
      <c r="AN816" s="3">
        <v>71.599999999999994</v>
      </c>
      <c r="AO816" s="3">
        <v>296</v>
      </c>
      <c r="AP816" s="7">
        <v>95.93</v>
      </c>
      <c r="AQ816" s="68">
        <f t="shared" si="50"/>
        <v>16.729290680320659</v>
      </c>
      <c r="AR816" s="18">
        <v>15.3</v>
      </c>
      <c r="AS816" s="29">
        <v>62</v>
      </c>
      <c r="AT816" s="28">
        <v>30</v>
      </c>
      <c r="AU816" s="29">
        <v>30</v>
      </c>
      <c r="AV816" s="28">
        <v>24.3</v>
      </c>
      <c r="AW816" s="29">
        <v>128</v>
      </c>
      <c r="AX816" s="12">
        <v>23.2</v>
      </c>
      <c r="AY816" s="76">
        <f t="shared" si="51"/>
        <v>7.411477585475132</v>
      </c>
      <c r="AZ816" s="56" t="s">
        <v>941</v>
      </c>
      <c r="BA816" s="57" t="s">
        <v>3370</v>
      </c>
      <c r="BB816" s="64" t="s">
        <v>805</v>
      </c>
      <c r="BC816" s="57" t="s">
        <v>3371</v>
      </c>
      <c r="BD816" s="57" t="s">
        <v>3372</v>
      </c>
      <c r="BE816" s="57" t="s">
        <v>3373</v>
      </c>
      <c r="BF816" s="58">
        <v>165930820</v>
      </c>
    </row>
    <row r="817" spans="1:58">
      <c r="A817" s="42" t="s">
        <v>806</v>
      </c>
      <c r="B817" s="7">
        <v>0.86</v>
      </c>
      <c r="C817" s="8">
        <v>-1.04</v>
      </c>
      <c r="D817" s="9">
        <v>0.97</v>
      </c>
      <c r="E817">
        <v>0.55000000000000004</v>
      </c>
      <c r="F817">
        <v>-1.1000000000000001</v>
      </c>
      <c r="G817">
        <v>0.81</v>
      </c>
      <c r="H817" s="7">
        <v>0.83</v>
      </c>
      <c r="I817" s="8">
        <v>-1.05</v>
      </c>
      <c r="J817" s="9">
        <v>0.89</v>
      </c>
      <c r="K817">
        <v>0.72</v>
      </c>
      <c r="L817">
        <v>1.05</v>
      </c>
      <c r="M817" s="18">
        <v>0.83</v>
      </c>
      <c r="N817" s="7">
        <v>61.4</v>
      </c>
      <c r="O817" s="9">
        <v>9</v>
      </c>
      <c r="P817" s="7">
        <v>30</v>
      </c>
      <c r="Q817" s="9">
        <v>7</v>
      </c>
      <c r="R817" s="8">
        <v>55.6</v>
      </c>
      <c r="S817" s="8">
        <v>9</v>
      </c>
      <c r="T817" s="27">
        <v>49</v>
      </c>
      <c r="U817" s="68">
        <f t="shared" si="48"/>
        <v>16.708081876744554</v>
      </c>
      <c r="V817" s="28">
        <v>66.599999999999994</v>
      </c>
      <c r="W817" s="29">
        <v>129</v>
      </c>
      <c r="X817" s="28">
        <v>38.299999999999997</v>
      </c>
      <c r="Y817" s="29">
        <v>85</v>
      </c>
      <c r="Z817">
        <v>49.2</v>
      </c>
      <c r="AA817">
        <v>52</v>
      </c>
      <c r="AB817" s="28">
        <v>41.2</v>
      </c>
      <c r="AC817" s="29">
        <v>26</v>
      </c>
      <c r="AD817">
        <v>52.4</v>
      </c>
      <c r="AE817">
        <v>19</v>
      </c>
      <c r="AF817" s="12">
        <v>49.54</v>
      </c>
      <c r="AG817" s="74">
        <f t="shared" si="49"/>
        <v>11.126904331394245</v>
      </c>
      <c r="AH817" s="7">
        <v>34.299999999999997</v>
      </c>
      <c r="AI817" s="9">
        <v>8</v>
      </c>
      <c r="AJ817" s="3">
        <v>22.4</v>
      </c>
      <c r="AK817" s="3">
        <v>3</v>
      </c>
      <c r="AL817" s="7">
        <v>57.1</v>
      </c>
      <c r="AM817" s="9">
        <v>73</v>
      </c>
      <c r="AN817" s="3">
        <v>35.299999999999997</v>
      </c>
      <c r="AO817" s="3">
        <v>146</v>
      </c>
      <c r="AP817" s="7">
        <v>37.270000000000003</v>
      </c>
      <c r="AQ817" s="68">
        <f t="shared" si="50"/>
        <v>14.457379891713904</v>
      </c>
      <c r="AR817" s="18">
        <v>36.299999999999997</v>
      </c>
      <c r="AS817" s="29">
        <v>147</v>
      </c>
      <c r="AT817" s="28">
        <v>37</v>
      </c>
      <c r="AU817" s="29">
        <v>37</v>
      </c>
      <c r="AV817" s="28">
        <v>45.1</v>
      </c>
      <c r="AW817" s="29">
        <v>237</v>
      </c>
      <c r="AX817" s="12">
        <v>39.47</v>
      </c>
      <c r="AY817" s="76">
        <f t="shared" si="51"/>
        <v>4.8911484677254657</v>
      </c>
      <c r="AZ817" s="56" t="s">
        <v>941</v>
      </c>
      <c r="BA817" s="57" t="s">
        <v>3374</v>
      </c>
      <c r="BB817" s="64" t="s">
        <v>806</v>
      </c>
      <c r="BC817" s="57" t="s">
        <v>3375</v>
      </c>
      <c r="BD817" s="57" t="s">
        <v>3376</v>
      </c>
      <c r="BE817" s="57" t="s">
        <v>3377</v>
      </c>
      <c r="BF817" s="58">
        <v>165930542</v>
      </c>
    </row>
    <row r="818" spans="1:58">
      <c r="A818" s="42" t="s">
        <v>807</v>
      </c>
      <c r="B818" s="7">
        <v>0.03</v>
      </c>
      <c r="C818" s="8">
        <v>1.7</v>
      </c>
      <c r="D818" s="9">
        <v>0.17</v>
      </c>
      <c r="E818">
        <v>0.37</v>
      </c>
      <c r="F818">
        <v>1.21</v>
      </c>
      <c r="G818">
        <v>0.68</v>
      </c>
      <c r="H818" s="7">
        <v>0.43</v>
      </c>
      <c r="I818" s="8">
        <v>-1.2</v>
      </c>
      <c r="J818" s="9">
        <v>0.55000000000000004</v>
      </c>
      <c r="K818">
        <v>0.12</v>
      </c>
      <c r="L818">
        <v>-1.46</v>
      </c>
      <c r="M818" s="18">
        <v>0.25</v>
      </c>
      <c r="N818" s="7">
        <v>191.2</v>
      </c>
      <c r="O818" s="9">
        <v>28</v>
      </c>
      <c r="P818" s="7">
        <v>235.9</v>
      </c>
      <c r="Q818" s="9">
        <v>55</v>
      </c>
      <c r="R818" s="8">
        <v>154.5</v>
      </c>
      <c r="S818" s="8">
        <v>25</v>
      </c>
      <c r="T818" s="27">
        <v>193.87</v>
      </c>
      <c r="U818" s="68">
        <f t="shared" si="48"/>
        <v>40.765467412177841</v>
      </c>
      <c r="V818" s="28">
        <v>393.3</v>
      </c>
      <c r="W818" s="29">
        <v>762</v>
      </c>
      <c r="X818" s="28">
        <v>426.9</v>
      </c>
      <c r="Y818" s="29">
        <v>948</v>
      </c>
      <c r="Z818">
        <v>456.4</v>
      </c>
      <c r="AA818">
        <v>482</v>
      </c>
      <c r="AB818" s="28">
        <v>292.8</v>
      </c>
      <c r="AC818" s="29">
        <v>185</v>
      </c>
      <c r="AD818">
        <v>245.6</v>
      </c>
      <c r="AE818">
        <v>89</v>
      </c>
      <c r="AF818" s="12">
        <v>363</v>
      </c>
      <c r="AG818" s="74">
        <f t="shared" si="49"/>
        <v>90.04951415749025</v>
      </c>
      <c r="AH818" s="7">
        <v>214.6</v>
      </c>
      <c r="AI818" s="9">
        <v>50</v>
      </c>
      <c r="AJ818" s="3">
        <v>216.9</v>
      </c>
      <c r="AK818" s="3">
        <v>29</v>
      </c>
      <c r="AL818" s="7">
        <v>484.1</v>
      </c>
      <c r="AM818" s="9">
        <v>619</v>
      </c>
      <c r="AN818" s="3">
        <v>628.5</v>
      </c>
      <c r="AO818" s="3">
        <v>2600</v>
      </c>
      <c r="AP818" s="7">
        <v>386.02</v>
      </c>
      <c r="AQ818" s="68">
        <f t="shared" si="50"/>
        <v>205.26619099760859</v>
      </c>
      <c r="AR818" s="18">
        <v>319.8</v>
      </c>
      <c r="AS818" s="29">
        <v>1296</v>
      </c>
      <c r="AT818" s="28">
        <v>170</v>
      </c>
      <c r="AU818" s="29">
        <v>170</v>
      </c>
      <c r="AV818" s="28">
        <v>271</v>
      </c>
      <c r="AW818" s="29">
        <v>1425</v>
      </c>
      <c r="AX818" s="12">
        <v>253.6</v>
      </c>
      <c r="AY818" s="76">
        <f t="shared" si="51"/>
        <v>76.400785336277906</v>
      </c>
      <c r="AZ818" s="56" t="s">
        <v>941</v>
      </c>
      <c r="BA818" s="57" t="s">
        <v>3378</v>
      </c>
      <c r="BB818" s="64" t="s">
        <v>807</v>
      </c>
      <c r="BC818" s="57" t="s">
        <v>3379</v>
      </c>
      <c r="BD818" s="57" t="s">
        <v>3380</v>
      </c>
      <c r="BE818" s="57" t="s">
        <v>3381</v>
      </c>
      <c r="BF818" s="58">
        <v>165930007</v>
      </c>
    </row>
    <row r="819" spans="1:58">
      <c r="A819" s="42" t="s">
        <v>808</v>
      </c>
      <c r="B819" s="7">
        <v>0.75</v>
      </c>
      <c r="C819" s="8">
        <v>1.33</v>
      </c>
      <c r="D819" s="9">
        <v>0.91</v>
      </c>
      <c r="E819">
        <v>0.46</v>
      </c>
      <c r="F819">
        <v>-1.0900000000000001</v>
      </c>
      <c r="G819">
        <v>0.73</v>
      </c>
      <c r="H819" s="7">
        <v>0.34</v>
      </c>
      <c r="I819" s="8">
        <v>1.56</v>
      </c>
      <c r="J819" s="9">
        <v>0.47</v>
      </c>
      <c r="K819">
        <v>0.1</v>
      </c>
      <c r="L819">
        <v>1.71</v>
      </c>
      <c r="M819" s="18">
        <v>0.22</v>
      </c>
      <c r="N819" s="7">
        <v>6.8</v>
      </c>
      <c r="O819" s="9">
        <v>1</v>
      </c>
      <c r="P819" s="7">
        <v>0</v>
      </c>
      <c r="Q819" s="9">
        <v>0</v>
      </c>
      <c r="R819" s="8">
        <v>12.4</v>
      </c>
      <c r="S819" s="8">
        <v>2</v>
      </c>
      <c r="T819" s="27">
        <v>6.4</v>
      </c>
      <c r="U819" s="68">
        <f t="shared" si="48"/>
        <v>6.2096698785040099</v>
      </c>
      <c r="V819" s="28">
        <v>4.5999999999999996</v>
      </c>
      <c r="W819" s="29">
        <v>9</v>
      </c>
      <c r="X819" s="28">
        <v>7.7</v>
      </c>
      <c r="Y819" s="29">
        <v>17</v>
      </c>
      <c r="Z819">
        <v>8.5</v>
      </c>
      <c r="AA819">
        <v>9</v>
      </c>
      <c r="AB819" s="28">
        <v>4.7</v>
      </c>
      <c r="AC819" s="29">
        <v>3</v>
      </c>
      <c r="AD819">
        <v>22.1</v>
      </c>
      <c r="AE819">
        <v>8</v>
      </c>
      <c r="AF819" s="12">
        <v>9.52</v>
      </c>
      <c r="AG819" s="74">
        <f t="shared" si="49"/>
        <v>7.2465164044525556</v>
      </c>
      <c r="AH819" s="7">
        <v>0</v>
      </c>
      <c r="AI819" s="9">
        <v>0</v>
      </c>
      <c r="AJ819" s="3">
        <v>0</v>
      </c>
      <c r="AK819" s="3">
        <v>0</v>
      </c>
      <c r="AL819" s="7">
        <v>15.6</v>
      </c>
      <c r="AM819" s="9">
        <v>20</v>
      </c>
      <c r="AN819" s="3">
        <v>4.4000000000000004</v>
      </c>
      <c r="AO819" s="3">
        <v>18</v>
      </c>
      <c r="AP819" s="7">
        <v>5</v>
      </c>
      <c r="AQ819" s="68">
        <f t="shared" si="50"/>
        <v>7.3647810558087867</v>
      </c>
      <c r="AR819" s="18">
        <v>12.6</v>
      </c>
      <c r="AS819" s="29">
        <v>51</v>
      </c>
      <c r="AT819" s="28">
        <v>13</v>
      </c>
      <c r="AU819" s="29">
        <v>13</v>
      </c>
      <c r="AV819" s="28">
        <v>8.1999999999999993</v>
      </c>
      <c r="AW819" s="29">
        <v>43</v>
      </c>
      <c r="AX819" s="12">
        <v>11.27</v>
      </c>
      <c r="AY819" s="76">
        <f t="shared" si="51"/>
        <v>2.6633312473917625</v>
      </c>
      <c r="AZ819" s="56" t="s">
        <v>941</v>
      </c>
      <c r="BA819" s="57" t="s">
        <v>3382</v>
      </c>
      <c r="BB819" s="64" t="s">
        <v>808</v>
      </c>
      <c r="BC819" s="57" t="s">
        <v>3383</v>
      </c>
      <c r="BD819" s="57" t="s">
        <v>3078</v>
      </c>
      <c r="BE819" s="57" t="s">
        <v>3384</v>
      </c>
      <c r="BF819" s="58">
        <v>165930625</v>
      </c>
    </row>
    <row r="820" spans="1:58">
      <c r="A820" s="42" t="s">
        <v>809</v>
      </c>
      <c r="B820" s="10">
        <v>8.4900000000000004E-4</v>
      </c>
      <c r="C820" s="8">
        <v>-2.98</v>
      </c>
      <c r="D820" s="9">
        <v>0.01</v>
      </c>
      <c r="E820">
        <v>0.06</v>
      </c>
      <c r="F820">
        <v>1.54</v>
      </c>
      <c r="G820">
        <v>0.27</v>
      </c>
      <c r="H820" s="7">
        <v>0.71</v>
      </c>
      <c r="I820" s="8">
        <v>1.1299999999999999</v>
      </c>
      <c r="J820" s="9">
        <v>0.8</v>
      </c>
      <c r="K820">
        <v>0.15</v>
      </c>
      <c r="L820">
        <v>-1.36</v>
      </c>
      <c r="M820" s="18">
        <v>0.28999999999999998</v>
      </c>
      <c r="N820" s="7">
        <v>61.4</v>
      </c>
      <c r="O820" s="9">
        <v>9</v>
      </c>
      <c r="P820" s="7">
        <v>42.9</v>
      </c>
      <c r="Q820" s="9">
        <v>10</v>
      </c>
      <c r="R820" s="8">
        <v>68</v>
      </c>
      <c r="S820" s="8">
        <v>11</v>
      </c>
      <c r="T820" s="27">
        <v>57.43</v>
      </c>
      <c r="U820" s="68">
        <f t="shared" si="48"/>
        <v>13.011661436316746</v>
      </c>
      <c r="V820" s="28">
        <v>15</v>
      </c>
      <c r="W820" s="29">
        <v>29</v>
      </c>
      <c r="X820" s="28">
        <v>19.8</v>
      </c>
      <c r="Y820" s="29">
        <v>44</v>
      </c>
      <c r="Z820">
        <v>27.5</v>
      </c>
      <c r="AA820">
        <v>29</v>
      </c>
      <c r="AB820" s="28">
        <v>19</v>
      </c>
      <c r="AC820" s="29">
        <v>12</v>
      </c>
      <c r="AD820">
        <v>24.8</v>
      </c>
      <c r="AE820">
        <v>9</v>
      </c>
      <c r="AF820" s="12">
        <v>21.22</v>
      </c>
      <c r="AG820" s="74">
        <f t="shared" si="49"/>
        <v>4.9469182325969348</v>
      </c>
      <c r="AH820" s="7">
        <v>34.299999999999997</v>
      </c>
      <c r="AI820" s="9">
        <v>8</v>
      </c>
      <c r="AJ820" s="3">
        <v>82.3</v>
      </c>
      <c r="AK820" s="3">
        <v>11</v>
      </c>
      <c r="AL820" s="7">
        <v>19.600000000000001</v>
      </c>
      <c r="AM820" s="9">
        <v>25</v>
      </c>
      <c r="AN820" s="3">
        <v>17.899999999999999</v>
      </c>
      <c r="AO820" s="3">
        <v>74</v>
      </c>
      <c r="AP820" s="7">
        <v>38.520000000000003</v>
      </c>
      <c r="AQ820" s="68">
        <f t="shared" si="50"/>
        <v>30.097881985282623</v>
      </c>
      <c r="AR820" s="18">
        <v>20.5</v>
      </c>
      <c r="AS820" s="29">
        <v>83</v>
      </c>
      <c r="AT820" s="28">
        <v>16</v>
      </c>
      <c r="AU820" s="29">
        <v>16</v>
      </c>
      <c r="AV820" s="28">
        <v>21.5</v>
      </c>
      <c r="AW820" s="29">
        <v>113</v>
      </c>
      <c r="AX820" s="12">
        <v>19.329999999999998</v>
      </c>
      <c r="AY820" s="76">
        <f t="shared" si="51"/>
        <v>2.9297326385411639</v>
      </c>
      <c r="AZ820" s="56" t="s">
        <v>941</v>
      </c>
      <c r="BA820" s="57" t="s">
        <v>3385</v>
      </c>
      <c r="BB820" s="64" t="s">
        <v>809</v>
      </c>
      <c r="BC820" s="57" t="s">
        <v>3386</v>
      </c>
      <c r="BD820" s="57" t="s">
        <v>3387</v>
      </c>
      <c r="BE820" s="57" t="s">
        <v>3388</v>
      </c>
      <c r="BF820" s="58">
        <v>165930752</v>
      </c>
    </row>
    <row r="821" spans="1:58">
      <c r="A821" s="42" t="s">
        <v>810</v>
      </c>
      <c r="B821" s="7">
        <v>0.72</v>
      </c>
      <c r="C821" s="8">
        <v>-1.0900000000000001</v>
      </c>
      <c r="D821" s="9">
        <v>0.9</v>
      </c>
      <c r="E821">
        <v>1</v>
      </c>
      <c r="F821">
        <v>-1.04</v>
      </c>
      <c r="G821">
        <v>1</v>
      </c>
      <c r="H821" s="7">
        <v>0.38</v>
      </c>
      <c r="I821" s="8">
        <v>1.19</v>
      </c>
      <c r="J821" s="9">
        <v>0.52</v>
      </c>
      <c r="K821">
        <v>0.45</v>
      </c>
      <c r="L821">
        <v>1.24</v>
      </c>
      <c r="M821" s="18">
        <v>0.6</v>
      </c>
      <c r="N821" s="7">
        <v>41</v>
      </c>
      <c r="O821" s="9">
        <v>6</v>
      </c>
      <c r="P821" s="7">
        <v>38.6</v>
      </c>
      <c r="Q821" s="9">
        <v>9</v>
      </c>
      <c r="R821" s="8">
        <v>12.4</v>
      </c>
      <c r="S821" s="8">
        <v>2</v>
      </c>
      <c r="T821" s="27">
        <v>30.67</v>
      </c>
      <c r="U821" s="68">
        <f t="shared" si="48"/>
        <v>15.864845833897453</v>
      </c>
      <c r="V821" s="28">
        <v>50.6</v>
      </c>
      <c r="W821" s="29">
        <v>98</v>
      </c>
      <c r="X821" s="28">
        <v>31.1</v>
      </c>
      <c r="Y821" s="29">
        <v>69</v>
      </c>
      <c r="Z821">
        <v>35</v>
      </c>
      <c r="AA821">
        <v>37</v>
      </c>
      <c r="AB821" s="28">
        <v>15.8</v>
      </c>
      <c r="AC821" s="29">
        <v>10</v>
      </c>
      <c r="AD821">
        <v>13.8</v>
      </c>
      <c r="AE821">
        <v>5</v>
      </c>
      <c r="AF821" s="12">
        <v>29.26</v>
      </c>
      <c r="AG821" s="74">
        <f t="shared" si="49"/>
        <v>15.098940360170969</v>
      </c>
      <c r="AH821" s="7">
        <v>25.7</v>
      </c>
      <c r="AI821" s="9">
        <v>6</v>
      </c>
      <c r="AJ821" s="3">
        <v>22.4</v>
      </c>
      <c r="AK821" s="3">
        <v>3</v>
      </c>
      <c r="AL821" s="7">
        <v>36</v>
      </c>
      <c r="AM821" s="9">
        <v>46</v>
      </c>
      <c r="AN821" s="3">
        <v>22.5</v>
      </c>
      <c r="AO821" s="3">
        <v>93</v>
      </c>
      <c r="AP821" s="7">
        <v>26.65</v>
      </c>
      <c r="AQ821" s="68">
        <f t="shared" si="50"/>
        <v>6.4189822661644245</v>
      </c>
      <c r="AR821" s="18">
        <v>33.799999999999997</v>
      </c>
      <c r="AS821" s="29">
        <v>137</v>
      </c>
      <c r="AT821" s="28">
        <v>34</v>
      </c>
      <c r="AU821" s="29">
        <v>34</v>
      </c>
      <c r="AV821" s="28">
        <v>27.2</v>
      </c>
      <c r="AW821" s="29">
        <v>143</v>
      </c>
      <c r="AX821" s="12">
        <v>31.67</v>
      </c>
      <c r="AY821" s="76">
        <f t="shared" si="51"/>
        <v>3.8695391629150531</v>
      </c>
      <c r="AZ821" s="56" t="s">
        <v>941</v>
      </c>
      <c r="BA821" s="57" t="s">
        <v>3389</v>
      </c>
      <c r="BB821" s="64" t="s">
        <v>810</v>
      </c>
      <c r="BC821" s="57" t="s">
        <v>3390</v>
      </c>
      <c r="BD821" s="57" t="s">
        <v>3391</v>
      </c>
      <c r="BE821" s="57" t="s">
        <v>3392</v>
      </c>
      <c r="BF821" s="58">
        <v>165930704</v>
      </c>
    </row>
    <row r="822" spans="1:58">
      <c r="A822" s="42" t="s">
        <v>811</v>
      </c>
      <c r="B822" s="7">
        <v>0.12</v>
      </c>
      <c r="C822" s="8">
        <v>-1.43</v>
      </c>
      <c r="D822" s="9">
        <v>0.37</v>
      </c>
      <c r="E822" s="2">
        <v>8.0199999999999994E-3</v>
      </c>
      <c r="F822">
        <v>1.61</v>
      </c>
      <c r="G822">
        <v>0.09</v>
      </c>
      <c r="H822" s="10">
        <v>4.5700000000000003E-3</v>
      </c>
      <c r="I822" s="8">
        <v>1.69</v>
      </c>
      <c r="J822" s="9">
        <v>0.01</v>
      </c>
      <c r="K822">
        <v>0.9</v>
      </c>
      <c r="L822">
        <v>1.05</v>
      </c>
      <c r="M822" s="18">
        <v>0.96</v>
      </c>
      <c r="N822" s="7">
        <v>88.8</v>
      </c>
      <c r="O822" s="9">
        <v>13</v>
      </c>
      <c r="P822" s="7">
        <v>167.3</v>
      </c>
      <c r="Q822" s="9">
        <v>39</v>
      </c>
      <c r="R822" s="8">
        <v>117.5</v>
      </c>
      <c r="S822" s="8">
        <v>19</v>
      </c>
      <c r="T822" s="27">
        <v>124.53</v>
      </c>
      <c r="U822" s="68">
        <f t="shared" si="48"/>
        <v>39.719810338587095</v>
      </c>
      <c r="V822" s="28">
        <v>84.1</v>
      </c>
      <c r="W822" s="29">
        <v>163</v>
      </c>
      <c r="X822" s="28">
        <v>105.4</v>
      </c>
      <c r="Y822" s="29">
        <v>234</v>
      </c>
      <c r="Z822">
        <v>74.8</v>
      </c>
      <c r="AA822">
        <v>79</v>
      </c>
      <c r="AB822" s="28">
        <v>117.1</v>
      </c>
      <c r="AC822" s="29">
        <v>74</v>
      </c>
      <c r="AD822">
        <v>113.2</v>
      </c>
      <c r="AE822">
        <v>41</v>
      </c>
      <c r="AF822" s="12">
        <v>98.92</v>
      </c>
      <c r="AG822" s="74">
        <f t="shared" si="49"/>
        <v>18.559552796336455</v>
      </c>
      <c r="AH822" s="7">
        <v>133</v>
      </c>
      <c r="AI822" s="9">
        <v>31</v>
      </c>
      <c r="AJ822" s="3">
        <v>186.9</v>
      </c>
      <c r="AK822" s="3">
        <v>25</v>
      </c>
      <c r="AL822" s="7">
        <v>127.5</v>
      </c>
      <c r="AM822" s="9">
        <v>163</v>
      </c>
      <c r="AN822" s="3">
        <v>135.1</v>
      </c>
      <c r="AO822" s="3">
        <v>559</v>
      </c>
      <c r="AP822" s="7">
        <v>145.62</v>
      </c>
      <c r="AQ822" s="68">
        <f t="shared" si="50"/>
        <v>27.702632245570669</v>
      </c>
      <c r="AR822" s="18">
        <v>119.7</v>
      </c>
      <c r="AS822" s="29">
        <v>485</v>
      </c>
      <c r="AT822" s="28">
        <v>111</v>
      </c>
      <c r="AU822" s="29">
        <v>111</v>
      </c>
      <c r="AV822" s="28">
        <v>183.2</v>
      </c>
      <c r="AW822" s="29">
        <v>963</v>
      </c>
      <c r="AX822" s="12">
        <v>137.97</v>
      </c>
      <c r="AY822" s="76">
        <f t="shared" si="51"/>
        <v>39.413999205020247</v>
      </c>
      <c r="AZ822" s="56" t="s">
        <v>941</v>
      </c>
      <c r="BA822" s="57" t="s">
        <v>3393</v>
      </c>
      <c r="BB822" s="64" t="s">
        <v>811</v>
      </c>
      <c r="BC822" s="57" t="s">
        <v>3394</v>
      </c>
      <c r="BD822" s="57" t="s">
        <v>3395</v>
      </c>
      <c r="BE822" s="57" t="s">
        <v>3396</v>
      </c>
      <c r="BF822" s="58">
        <v>165930249</v>
      </c>
    </row>
    <row r="823" spans="1:58">
      <c r="A823" s="42" t="s">
        <v>812</v>
      </c>
      <c r="B823" s="7">
        <v>0.75</v>
      </c>
      <c r="C823" s="8">
        <v>-1.08</v>
      </c>
      <c r="D823" s="9">
        <v>0.91</v>
      </c>
      <c r="E823">
        <v>0.97</v>
      </c>
      <c r="F823">
        <v>-1.06</v>
      </c>
      <c r="G823">
        <v>1</v>
      </c>
      <c r="H823" s="7">
        <v>0.09</v>
      </c>
      <c r="I823" s="8">
        <v>1.45</v>
      </c>
      <c r="J823" s="9">
        <v>0.16</v>
      </c>
      <c r="K823">
        <v>0.13</v>
      </c>
      <c r="L823">
        <v>1.55</v>
      </c>
      <c r="M823" s="18">
        <v>0.26</v>
      </c>
      <c r="N823" s="7">
        <v>61.4</v>
      </c>
      <c r="O823" s="9">
        <v>9</v>
      </c>
      <c r="P823" s="7">
        <v>12.9</v>
      </c>
      <c r="Q823" s="9">
        <v>3</v>
      </c>
      <c r="R823" s="8">
        <v>30.9</v>
      </c>
      <c r="S823" s="8">
        <v>5</v>
      </c>
      <c r="T823" s="27">
        <v>35.07</v>
      </c>
      <c r="U823" s="68">
        <f t="shared" si="48"/>
        <v>24.517000904134541</v>
      </c>
      <c r="V823" s="28">
        <v>42.8</v>
      </c>
      <c r="W823" s="29">
        <v>83</v>
      </c>
      <c r="X823" s="28">
        <v>30.6</v>
      </c>
      <c r="Y823" s="29">
        <v>68</v>
      </c>
      <c r="Z823">
        <v>27.5</v>
      </c>
      <c r="AA823">
        <v>29</v>
      </c>
      <c r="AB823" s="28">
        <v>23.7</v>
      </c>
      <c r="AC823" s="29">
        <v>15</v>
      </c>
      <c r="AD823">
        <v>38.6</v>
      </c>
      <c r="AE823">
        <v>14</v>
      </c>
      <c r="AF823" s="12">
        <v>32.64</v>
      </c>
      <c r="AG823" s="74">
        <f t="shared" si="49"/>
        <v>7.8938583721776938</v>
      </c>
      <c r="AH823" s="7">
        <v>25.7</v>
      </c>
      <c r="AI823" s="9">
        <v>6</v>
      </c>
      <c r="AJ823" s="3">
        <v>37.4</v>
      </c>
      <c r="AK823" s="3">
        <v>5</v>
      </c>
      <c r="AL823" s="7">
        <v>32.799999999999997</v>
      </c>
      <c r="AM823" s="9">
        <v>42</v>
      </c>
      <c r="AN823" s="3">
        <v>22.7</v>
      </c>
      <c r="AO823" s="3">
        <v>94</v>
      </c>
      <c r="AP823" s="7">
        <v>29.65</v>
      </c>
      <c r="AQ823" s="68">
        <f t="shared" si="50"/>
        <v>6.6805688380556418</v>
      </c>
      <c r="AR823" s="18">
        <v>51.3</v>
      </c>
      <c r="AS823" s="29">
        <v>208</v>
      </c>
      <c r="AT823" s="28">
        <v>34</v>
      </c>
      <c r="AU823" s="29">
        <v>34</v>
      </c>
      <c r="AV823" s="28">
        <v>33.299999999999997</v>
      </c>
      <c r="AW823" s="29">
        <v>175</v>
      </c>
      <c r="AX823" s="12">
        <v>39.53</v>
      </c>
      <c r="AY823" s="76">
        <f t="shared" si="51"/>
        <v>10.196241137465002</v>
      </c>
      <c r="AZ823" s="56" t="s">
        <v>941</v>
      </c>
      <c r="BA823" s="57" t="s">
        <v>3397</v>
      </c>
      <c r="BB823" s="64" t="s">
        <v>812</v>
      </c>
      <c r="BC823" s="57" t="s">
        <v>3398</v>
      </c>
      <c r="BD823" s="57" t="s">
        <v>3399</v>
      </c>
      <c r="BE823" s="57" t="s">
        <v>3400</v>
      </c>
      <c r="BF823" s="58">
        <v>165930705</v>
      </c>
    </row>
    <row r="824" spans="1:58">
      <c r="A824" s="42" t="s">
        <v>813</v>
      </c>
      <c r="B824" s="7">
        <v>0.15</v>
      </c>
      <c r="C824" s="8">
        <v>30.42</v>
      </c>
      <c r="D824" s="9">
        <v>0.41</v>
      </c>
      <c r="E824">
        <v>0.02</v>
      </c>
      <c r="F824">
        <v>2.69</v>
      </c>
      <c r="G824">
        <v>0.17</v>
      </c>
      <c r="H824" s="10">
        <v>5.9399999999999997E-11</v>
      </c>
      <c r="I824" s="8">
        <v>7.59</v>
      </c>
      <c r="J824" s="11">
        <v>7.9700000000000004E-10</v>
      </c>
      <c r="K824" s="2">
        <v>7.9500000000000003E-4</v>
      </c>
      <c r="L824">
        <v>2.82</v>
      </c>
      <c r="M824" s="19">
        <v>4.3899999999999998E-3</v>
      </c>
      <c r="N824" s="7">
        <v>0</v>
      </c>
      <c r="O824" s="9">
        <v>0</v>
      </c>
      <c r="P824" s="7">
        <v>0</v>
      </c>
      <c r="Q824" s="9">
        <v>0</v>
      </c>
      <c r="R824" s="8">
        <v>0</v>
      </c>
      <c r="S824" s="8">
        <v>0</v>
      </c>
      <c r="T824" s="27">
        <v>0</v>
      </c>
      <c r="U824" s="68">
        <f t="shared" si="48"/>
        <v>0</v>
      </c>
      <c r="V824" s="28">
        <v>2.1</v>
      </c>
      <c r="W824" s="29">
        <v>4</v>
      </c>
      <c r="X824" s="28">
        <v>3.6</v>
      </c>
      <c r="Y824" s="29">
        <v>8</v>
      </c>
      <c r="Z824">
        <v>2.8</v>
      </c>
      <c r="AA824">
        <v>3</v>
      </c>
      <c r="AB824" s="28">
        <v>3.2</v>
      </c>
      <c r="AC824" s="29">
        <v>2</v>
      </c>
      <c r="AD824">
        <v>0</v>
      </c>
      <c r="AE824">
        <v>0</v>
      </c>
      <c r="AF824" s="12">
        <v>2.34</v>
      </c>
      <c r="AG824" s="74">
        <f t="shared" si="49"/>
        <v>1.4205632685663816</v>
      </c>
      <c r="AH824" s="7">
        <v>8.6</v>
      </c>
      <c r="AI824" s="9">
        <v>2</v>
      </c>
      <c r="AJ824" s="3">
        <v>0</v>
      </c>
      <c r="AK824" s="3">
        <v>0</v>
      </c>
      <c r="AL824" s="7">
        <v>9.4</v>
      </c>
      <c r="AM824" s="9">
        <v>12</v>
      </c>
      <c r="AN824" s="3">
        <v>5.6</v>
      </c>
      <c r="AO824" s="3">
        <v>23</v>
      </c>
      <c r="AP824" s="7">
        <v>5.9</v>
      </c>
      <c r="AQ824" s="68">
        <f t="shared" si="50"/>
        <v>4.2598904524255854</v>
      </c>
      <c r="AR824" s="18">
        <v>15.1</v>
      </c>
      <c r="AS824" s="29">
        <v>61</v>
      </c>
      <c r="AT824" s="28">
        <v>22</v>
      </c>
      <c r="AU824" s="29">
        <v>22</v>
      </c>
      <c r="AV824" s="28">
        <v>17.3</v>
      </c>
      <c r="AW824" s="29">
        <v>91</v>
      </c>
      <c r="AX824" s="12">
        <v>18.13</v>
      </c>
      <c r="AY824" s="76">
        <f t="shared" si="51"/>
        <v>3.5246749259092294</v>
      </c>
      <c r="AZ824" s="56" t="s">
        <v>941</v>
      </c>
      <c r="BA824" s="57" t="s">
        <v>3401</v>
      </c>
      <c r="BB824" s="64" t="s">
        <v>813</v>
      </c>
      <c r="BC824" s="57" t="s">
        <v>3402</v>
      </c>
      <c r="BD824" s="57" t="s">
        <v>2601</v>
      </c>
      <c r="BE824" s="57" t="s">
        <v>3403</v>
      </c>
      <c r="BF824" s="58">
        <v>165930297</v>
      </c>
    </row>
    <row r="825" spans="1:58">
      <c r="A825" s="42" t="s">
        <v>814</v>
      </c>
      <c r="B825" s="7">
        <v>0.1</v>
      </c>
      <c r="C825" s="8">
        <v>3.26</v>
      </c>
      <c r="D825" s="9">
        <v>0.33</v>
      </c>
      <c r="E825">
        <v>0.84</v>
      </c>
      <c r="F825">
        <v>1.05</v>
      </c>
      <c r="G825">
        <v>0.96</v>
      </c>
      <c r="H825" s="10">
        <v>6.4099999999999996E-10</v>
      </c>
      <c r="I825" s="8">
        <v>4.96</v>
      </c>
      <c r="J825" s="11">
        <v>7.5800000000000007E-9</v>
      </c>
      <c r="K825" s="2">
        <v>1.2899999999999999E-6</v>
      </c>
      <c r="L825">
        <v>4.7</v>
      </c>
      <c r="M825" s="19">
        <v>1.56E-5</v>
      </c>
      <c r="N825" s="7">
        <v>6.8</v>
      </c>
      <c r="O825" s="9">
        <v>1</v>
      </c>
      <c r="P825" s="7">
        <v>4.3</v>
      </c>
      <c r="Q825" s="9">
        <v>1</v>
      </c>
      <c r="R825" s="8">
        <v>0</v>
      </c>
      <c r="S825" s="8">
        <v>0</v>
      </c>
      <c r="T825" s="27">
        <v>3.7</v>
      </c>
      <c r="U825" s="68">
        <f t="shared" si="48"/>
        <v>3.4394767043839671</v>
      </c>
      <c r="V825" s="28">
        <v>21.7</v>
      </c>
      <c r="W825" s="29">
        <v>42</v>
      </c>
      <c r="X825" s="28">
        <v>11.7</v>
      </c>
      <c r="Y825" s="29">
        <v>26</v>
      </c>
      <c r="Z825">
        <v>11.4</v>
      </c>
      <c r="AA825">
        <v>12</v>
      </c>
      <c r="AB825" s="28">
        <v>9.5</v>
      </c>
      <c r="AC825" s="29">
        <v>6</v>
      </c>
      <c r="AD825">
        <v>8.3000000000000007</v>
      </c>
      <c r="AE825">
        <v>3</v>
      </c>
      <c r="AF825" s="12">
        <v>12.52</v>
      </c>
      <c r="AG825" s="74">
        <f t="shared" si="49"/>
        <v>5.3180823611523769</v>
      </c>
      <c r="AH825" s="7">
        <v>17.2</v>
      </c>
      <c r="AI825" s="9">
        <v>4</v>
      </c>
      <c r="AJ825" s="3">
        <v>7.5</v>
      </c>
      <c r="AK825" s="3">
        <v>1</v>
      </c>
      <c r="AL825" s="7">
        <v>11.7</v>
      </c>
      <c r="AM825" s="9">
        <v>15</v>
      </c>
      <c r="AN825" s="3">
        <v>13.3</v>
      </c>
      <c r="AO825" s="3">
        <v>55</v>
      </c>
      <c r="AP825" s="7">
        <v>12.43</v>
      </c>
      <c r="AQ825" s="68">
        <f t="shared" si="50"/>
        <v>4.0144530553156708</v>
      </c>
      <c r="AR825" s="18">
        <v>83.2</v>
      </c>
      <c r="AS825" s="29">
        <v>337</v>
      </c>
      <c r="AT825" s="28">
        <v>52</v>
      </c>
      <c r="AU825" s="29">
        <v>52</v>
      </c>
      <c r="AV825" s="28">
        <v>33.299999999999997</v>
      </c>
      <c r="AW825" s="29">
        <v>175</v>
      </c>
      <c r="AX825" s="12">
        <v>56.17</v>
      </c>
      <c r="AY825" s="76">
        <f t="shared" si="51"/>
        <v>25.20958812304028</v>
      </c>
      <c r="AZ825" s="56" t="s">
        <v>941</v>
      </c>
      <c r="BA825" s="57" t="s">
        <v>3404</v>
      </c>
      <c r="BB825" s="64" t="s">
        <v>814</v>
      </c>
      <c r="BC825" s="57" t="s">
        <v>3405</v>
      </c>
      <c r="BD825" s="57" t="s">
        <v>3406</v>
      </c>
      <c r="BE825" s="57" t="s">
        <v>3407</v>
      </c>
      <c r="BF825" s="58">
        <v>165930779</v>
      </c>
    </row>
    <row r="826" spans="1:58">
      <c r="A826" s="42" t="s">
        <v>815</v>
      </c>
      <c r="B826" s="10">
        <v>1.67E-3</v>
      </c>
      <c r="C826" s="8">
        <v>-1.76</v>
      </c>
      <c r="D826" s="9">
        <v>0.02</v>
      </c>
      <c r="E826" s="2">
        <v>1.35E-4</v>
      </c>
      <c r="F826">
        <v>1.77</v>
      </c>
      <c r="G826" s="2">
        <v>5.2500000000000003E-3</v>
      </c>
      <c r="H826" s="10">
        <v>1.07E-25</v>
      </c>
      <c r="I826" s="8">
        <v>4.9800000000000004</v>
      </c>
      <c r="J826" s="11">
        <v>5.33E-24</v>
      </c>
      <c r="K826" s="2">
        <v>1.32E-9</v>
      </c>
      <c r="L826">
        <v>2.81</v>
      </c>
      <c r="M826" s="19">
        <v>2.96E-8</v>
      </c>
      <c r="N826" s="7">
        <v>239</v>
      </c>
      <c r="O826" s="9">
        <v>35</v>
      </c>
      <c r="P826" s="7">
        <v>201.6</v>
      </c>
      <c r="Q826" s="9">
        <v>47</v>
      </c>
      <c r="R826" s="8">
        <v>241.1</v>
      </c>
      <c r="S826" s="8">
        <v>39</v>
      </c>
      <c r="T826" s="27">
        <v>227.23</v>
      </c>
      <c r="U826" s="68">
        <f t="shared" si="48"/>
        <v>22.22393604502437</v>
      </c>
      <c r="V826" s="28">
        <v>149.19999999999999</v>
      </c>
      <c r="W826" s="29">
        <v>289</v>
      </c>
      <c r="X826" s="28">
        <v>135.1</v>
      </c>
      <c r="Y826" s="29">
        <v>300</v>
      </c>
      <c r="Z826">
        <v>146.80000000000001</v>
      </c>
      <c r="AA826">
        <v>155</v>
      </c>
      <c r="AB826" s="28">
        <v>161.4</v>
      </c>
      <c r="AC826" s="29">
        <v>102</v>
      </c>
      <c r="AD826">
        <v>104.9</v>
      </c>
      <c r="AE826">
        <v>38</v>
      </c>
      <c r="AF826" s="12">
        <v>139.47999999999999</v>
      </c>
      <c r="AG826" s="74">
        <f t="shared" si="49"/>
        <v>21.468046021937063</v>
      </c>
      <c r="AH826" s="7">
        <v>188.8</v>
      </c>
      <c r="AI826" s="9">
        <v>44</v>
      </c>
      <c r="AJ826" s="3">
        <v>291.60000000000002</v>
      </c>
      <c r="AK826" s="3">
        <v>39</v>
      </c>
      <c r="AL826" s="7">
        <v>273.7</v>
      </c>
      <c r="AM826" s="9">
        <v>350</v>
      </c>
      <c r="AN826" s="3">
        <v>167.3</v>
      </c>
      <c r="AO826" s="3">
        <v>692</v>
      </c>
      <c r="AP826" s="7">
        <v>230.35</v>
      </c>
      <c r="AQ826" s="68">
        <f t="shared" si="50"/>
        <v>61.461342864166689</v>
      </c>
      <c r="AR826" s="18">
        <v>527.6</v>
      </c>
      <c r="AS826" s="29">
        <v>2138</v>
      </c>
      <c r="AT826" s="28">
        <v>591</v>
      </c>
      <c r="AU826" s="29">
        <v>591</v>
      </c>
      <c r="AV826" s="28">
        <v>649.70000000000005</v>
      </c>
      <c r="AW826" s="29">
        <v>3416</v>
      </c>
      <c r="AX826" s="12">
        <v>589.42999999999995</v>
      </c>
      <c r="AY826" s="76">
        <f t="shared" si="51"/>
        <v>61.065074578954984</v>
      </c>
      <c r="AZ826" s="56" t="s">
        <v>941</v>
      </c>
      <c r="BA826" s="57" t="s">
        <v>3408</v>
      </c>
      <c r="BB826" s="64" t="s">
        <v>815</v>
      </c>
      <c r="BC826" s="57" t="s">
        <v>3409</v>
      </c>
      <c r="BD826" s="57" t="s">
        <v>3410</v>
      </c>
      <c r="BE826" s="57" t="s">
        <v>3411</v>
      </c>
      <c r="BF826" s="58">
        <v>165930762</v>
      </c>
    </row>
    <row r="827" spans="1:58">
      <c r="A827" s="42" t="s">
        <v>816</v>
      </c>
      <c r="B827" s="7">
        <v>0.06</v>
      </c>
      <c r="C827" s="8">
        <v>-1.94</v>
      </c>
      <c r="D827" s="9">
        <v>0.23</v>
      </c>
      <c r="E827">
        <v>0.13</v>
      </c>
      <c r="F827">
        <v>1.44</v>
      </c>
      <c r="G827">
        <v>0.41</v>
      </c>
      <c r="H827" s="10">
        <v>3.5000000000000002E-11</v>
      </c>
      <c r="I827" s="8">
        <v>5.07</v>
      </c>
      <c r="J827" s="11">
        <v>5.08E-10</v>
      </c>
      <c r="K827" s="2">
        <v>1.9400000000000001E-5</v>
      </c>
      <c r="L827">
        <v>3.51</v>
      </c>
      <c r="M827" s="19">
        <v>1.76E-4</v>
      </c>
      <c r="N827" s="7">
        <v>47.8</v>
      </c>
      <c r="O827" s="9">
        <v>7</v>
      </c>
      <c r="P827" s="7">
        <v>38.6</v>
      </c>
      <c r="Q827" s="9">
        <v>9</v>
      </c>
      <c r="R827" s="8">
        <v>37.1</v>
      </c>
      <c r="S827" s="8">
        <v>6</v>
      </c>
      <c r="T827" s="27">
        <v>41.17</v>
      </c>
      <c r="U827" s="68">
        <f t="shared" si="48"/>
        <v>5.7933870346571448</v>
      </c>
      <c r="V827" s="28">
        <v>17</v>
      </c>
      <c r="W827" s="29">
        <v>33</v>
      </c>
      <c r="X827" s="28">
        <v>19.8</v>
      </c>
      <c r="Y827" s="29">
        <v>44</v>
      </c>
      <c r="Z827">
        <v>29.4</v>
      </c>
      <c r="AA827">
        <v>31</v>
      </c>
      <c r="AB827" s="28">
        <v>33.200000000000003</v>
      </c>
      <c r="AC827" s="29">
        <v>21</v>
      </c>
      <c r="AD827">
        <v>16.600000000000001</v>
      </c>
      <c r="AE827">
        <v>6</v>
      </c>
      <c r="AF827" s="12">
        <v>23.2</v>
      </c>
      <c r="AG827" s="74">
        <f t="shared" si="49"/>
        <v>7.6157731058639158</v>
      </c>
      <c r="AH827" s="7">
        <v>60.1</v>
      </c>
      <c r="AI827" s="9">
        <v>14</v>
      </c>
      <c r="AJ827" s="3">
        <v>22.4</v>
      </c>
      <c r="AK827" s="3">
        <v>3</v>
      </c>
      <c r="AL827" s="7">
        <v>35.200000000000003</v>
      </c>
      <c r="AM827" s="9">
        <v>45</v>
      </c>
      <c r="AN827" s="3">
        <v>15.7</v>
      </c>
      <c r="AO827" s="3">
        <v>65</v>
      </c>
      <c r="AP827" s="7">
        <v>33.35</v>
      </c>
      <c r="AQ827" s="68">
        <f t="shared" si="50"/>
        <v>19.582390048204022</v>
      </c>
      <c r="AR827" s="18">
        <v>64.2</v>
      </c>
      <c r="AS827" s="29">
        <v>260</v>
      </c>
      <c r="AT827" s="28">
        <v>96</v>
      </c>
      <c r="AU827" s="29">
        <v>96</v>
      </c>
      <c r="AV827" s="28">
        <v>134.69999999999999</v>
      </c>
      <c r="AW827" s="29">
        <v>708</v>
      </c>
      <c r="AX827" s="12">
        <v>98.3</v>
      </c>
      <c r="AY827" s="76">
        <f t="shared" si="51"/>
        <v>35.306231744551852</v>
      </c>
      <c r="AZ827" s="56" t="s">
        <v>941</v>
      </c>
      <c r="BA827" s="57" t="s">
        <v>3412</v>
      </c>
      <c r="BB827" s="64" t="s">
        <v>816</v>
      </c>
      <c r="BC827" s="57" t="s">
        <v>3413</v>
      </c>
      <c r="BD827" s="57" t="s">
        <v>3414</v>
      </c>
      <c r="BE827" s="57" t="s">
        <v>3415</v>
      </c>
      <c r="BF827" s="58">
        <v>165930764</v>
      </c>
    </row>
    <row r="828" spans="1:58">
      <c r="A828" s="42" t="s">
        <v>817</v>
      </c>
      <c r="B828" s="7">
        <v>0.08</v>
      </c>
      <c r="C828" s="8">
        <v>-1.36</v>
      </c>
      <c r="D828" s="9">
        <v>0.28000000000000003</v>
      </c>
      <c r="E828">
        <v>0.35</v>
      </c>
      <c r="F828">
        <v>1.1499999999999999</v>
      </c>
      <c r="G828">
        <v>0.67</v>
      </c>
      <c r="H828" s="10">
        <v>1.09E-7</v>
      </c>
      <c r="I828" s="8">
        <v>2.33</v>
      </c>
      <c r="J828" s="11">
        <v>9.3900000000000003E-7</v>
      </c>
      <c r="K828" s="2">
        <v>5.5699999999999999E-5</v>
      </c>
      <c r="L828">
        <v>2.02</v>
      </c>
      <c r="M828" s="19">
        <v>4.5100000000000001E-4</v>
      </c>
      <c r="N828" s="7">
        <v>402.8</v>
      </c>
      <c r="O828" s="9">
        <v>59</v>
      </c>
      <c r="P828" s="7">
        <v>501.8</v>
      </c>
      <c r="Q828" s="9">
        <v>117</v>
      </c>
      <c r="R828" s="8">
        <v>346.2</v>
      </c>
      <c r="S828" s="8">
        <v>56</v>
      </c>
      <c r="T828" s="27">
        <v>416.93</v>
      </c>
      <c r="U828" s="68">
        <f t="shared" si="48"/>
        <v>78.756925621391233</v>
      </c>
      <c r="V828" s="28">
        <v>444.4</v>
      </c>
      <c r="W828" s="29">
        <v>861</v>
      </c>
      <c r="X828" s="28">
        <v>278.8</v>
      </c>
      <c r="Y828" s="29">
        <v>619</v>
      </c>
      <c r="Z828">
        <v>263.2</v>
      </c>
      <c r="AA828">
        <v>278</v>
      </c>
      <c r="AB828" s="28">
        <v>349.8</v>
      </c>
      <c r="AC828" s="29">
        <v>221</v>
      </c>
      <c r="AD828">
        <v>358.8</v>
      </c>
      <c r="AE828">
        <v>130</v>
      </c>
      <c r="AF828" s="12">
        <v>339</v>
      </c>
      <c r="AG828" s="74">
        <f t="shared" si="49"/>
        <v>72.435350485795297</v>
      </c>
      <c r="AH828" s="7">
        <v>291.8</v>
      </c>
      <c r="AI828" s="9">
        <v>68</v>
      </c>
      <c r="AJ828" s="3">
        <v>411.3</v>
      </c>
      <c r="AK828" s="3">
        <v>55</v>
      </c>
      <c r="AL828" s="7">
        <v>427.8</v>
      </c>
      <c r="AM828" s="9">
        <v>547</v>
      </c>
      <c r="AN828" s="3">
        <v>280.39999999999998</v>
      </c>
      <c r="AO828" s="3">
        <v>1160</v>
      </c>
      <c r="AP828" s="7">
        <v>352.83</v>
      </c>
      <c r="AQ828" s="68">
        <f t="shared" si="50"/>
        <v>77.481196643658635</v>
      </c>
      <c r="AR828" s="18">
        <v>648.79999999999995</v>
      </c>
      <c r="AS828" s="29">
        <v>2629</v>
      </c>
      <c r="AT828" s="28">
        <v>604</v>
      </c>
      <c r="AU828" s="29">
        <v>604</v>
      </c>
      <c r="AV828" s="28">
        <v>730.5</v>
      </c>
      <c r="AW828" s="29">
        <v>3841</v>
      </c>
      <c r="AX828" s="12">
        <v>661.1</v>
      </c>
      <c r="AY828" s="76">
        <f t="shared" si="51"/>
        <v>64.14070470457898</v>
      </c>
      <c r="AZ828" s="56" t="s">
        <v>941</v>
      </c>
      <c r="BA828" s="57" t="s">
        <v>3416</v>
      </c>
      <c r="BB828" s="64" t="s">
        <v>817</v>
      </c>
      <c r="BC828" s="57" t="s">
        <v>3417</v>
      </c>
      <c r="BD828" s="57" t="s">
        <v>3418</v>
      </c>
      <c r="BE828" s="57" t="s">
        <v>3419</v>
      </c>
      <c r="BF828" s="58">
        <v>165929999</v>
      </c>
    </row>
    <row r="829" spans="1:58">
      <c r="A829" s="42" t="s">
        <v>818</v>
      </c>
      <c r="B829" s="7">
        <v>0.8</v>
      </c>
      <c r="C829" s="8">
        <v>1.06</v>
      </c>
      <c r="D829" s="9">
        <v>0.94</v>
      </c>
      <c r="E829">
        <v>0.28000000000000003</v>
      </c>
      <c r="F829">
        <v>1.21</v>
      </c>
      <c r="G829">
        <v>0.6</v>
      </c>
      <c r="H829" s="10">
        <v>5.4899999999999999E-11</v>
      </c>
      <c r="I829" s="8">
        <v>2.82</v>
      </c>
      <c r="J829" s="11">
        <v>7.5899999999999996E-10</v>
      </c>
      <c r="K829" s="2">
        <v>1.13E-6</v>
      </c>
      <c r="L829">
        <v>2.3199999999999998</v>
      </c>
      <c r="M829" s="19">
        <v>1.3900000000000001E-5</v>
      </c>
      <c r="N829" s="7">
        <v>122.9</v>
      </c>
      <c r="O829" s="9">
        <v>18</v>
      </c>
      <c r="P829" s="7">
        <v>98.6</v>
      </c>
      <c r="Q829" s="9">
        <v>23</v>
      </c>
      <c r="R829" s="8">
        <v>74.2</v>
      </c>
      <c r="S829" s="8">
        <v>12</v>
      </c>
      <c r="T829" s="27">
        <v>98.57</v>
      </c>
      <c r="U829" s="68">
        <f t="shared" si="48"/>
        <v>24.35001711156146</v>
      </c>
      <c r="V829" s="28">
        <v>104.8</v>
      </c>
      <c r="W829" s="29">
        <v>203</v>
      </c>
      <c r="X829" s="28">
        <v>122.9</v>
      </c>
      <c r="Y829" s="29">
        <v>273</v>
      </c>
      <c r="Z829">
        <v>102.3</v>
      </c>
      <c r="AA829">
        <v>108</v>
      </c>
      <c r="AB829" s="28">
        <v>107.6</v>
      </c>
      <c r="AC829" s="29">
        <v>68</v>
      </c>
      <c r="AD829">
        <v>138</v>
      </c>
      <c r="AE829">
        <v>50</v>
      </c>
      <c r="AF829" s="12">
        <v>115.12</v>
      </c>
      <c r="AG829" s="74">
        <f t="shared" si="49"/>
        <v>15.094932924660393</v>
      </c>
      <c r="AH829" s="7">
        <v>64.400000000000006</v>
      </c>
      <c r="AI829" s="9">
        <v>15</v>
      </c>
      <c r="AJ829" s="3">
        <v>142.1</v>
      </c>
      <c r="AK829" s="3">
        <v>19</v>
      </c>
      <c r="AL829" s="7">
        <v>147.80000000000001</v>
      </c>
      <c r="AM829" s="9">
        <v>189</v>
      </c>
      <c r="AN829" s="3">
        <v>132.19999999999999</v>
      </c>
      <c r="AO829" s="3">
        <v>547</v>
      </c>
      <c r="AP829" s="7">
        <v>121.62</v>
      </c>
      <c r="AQ829" s="68">
        <f t="shared" si="50"/>
        <v>38.690599633502693</v>
      </c>
      <c r="AR829" s="18">
        <v>302.3</v>
      </c>
      <c r="AS829" s="29">
        <v>1225</v>
      </c>
      <c r="AT829" s="28">
        <v>268</v>
      </c>
      <c r="AU829" s="29">
        <v>268</v>
      </c>
      <c r="AV829" s="28">
        <v>239.4</v>
      </c>
      <c r="AW829" s="29">
        <v>1259</v>
      </c>
      <c r="AX829" s="12">
        <v>269.89999999999998</v>
      </c>
      <c r="AY829" s="76">
        <f t="shared" si="51"/>
        <v>31.493015098589723</v>
      </c>
      <c r="AZ829" s="56" t="s">
        <v>941</v>
      </c>
      <c r="BA829" s="57" t="s">
        <v>3420</v>
      </c>
      <c r="BB829" s="64" t="s">
        <v>818</v>
      </c>
      <c r="BC829" s="57" t="s">
        <v>3421</v>
      </c>
      <c r="BD829" s="57" t="s">
        <v>3422</v>
      </c>
      <c r="BE829" s="57" t="s">
        <v>3423</v>
      </c>
      <c r="BF829" s="58">
        <v>165930002</v>
      </c>
    </row>
    <row r="830" spans="1:58">
      <c r="A830" s="42" t="s">
        <v>819</v>
      </c>
      <c r="B830" s="7">
        <v>0.46</v>
      </c>
      <c r="C830" s="8">
        <v>-1.34</v>
      </c>
      <c r="D830" s="9">
        <v>0.74</v>
      </c>
      <c r="E830">
        <v>0.24</v>
      </c>
      <c r="F830">
        <v>1.31</v>
      </c>
      <c r="G830">
        <v>0.55000000000000004</v>
      </c>
      <c r="H830" s="10">
        <v>1.06E-14</v>
      </c>
      <c r="I830" s="8">
        <v>6.16</v>
      </c>
      <c r="J830" s="11">
        <v>2.3200000000000002E-13</v>
      </c>
      <c r="K830" s="2">
        <v>3.5000000000000002E-8</v>
      </c>
      <c r="L830">
        <v>4.68</v>
      </c>
      <c r="M830" s="19">
        <v>6.2900000000000003E-7</v>
      </c>
      <c r="N830" s="7">
        <v>20.5</v>
      </c>
      <c r="O830" s="9">
        <v>3</v>
      </c>
      <c r="P830" s="7">
        <v>38.6</v>
      </c>
      <c r="Q830" s="9">
        <v>9</v>
      </c>
      <c r="R830" s="8">
        <v>18.5</v>
      </c>
      <c r="S830" s="8">
        <v>3</v>
      </c>
      <c r="T830" s="27">
        <v>25.87</v>
      </c>
      <c r="U830" s="68">
        <f t="shared" si="48"/>
        <v>11.072638950734982</v>
      </c>
      <c r="V830" s="28">
        <v>35.6</v>
      </c>
      <c r="W830" s="29">
        <v>69</v>
      </c>
      <c r="X830" s="28">
        <v>14.9</v>
      </c>
      <c r="Y830" s="29">
        <v>33</v>
      </c>
      <c r="Z830">
        <v>18</v>
      </c>
      <c r="AA830">
        <v>19</v>
      </c>
      <c r="AB830" s="28">
        <v>17.399999999999999</v>
      </c>
      <c r="AC830" s="29">
        <v>11</v>
      </c>
      <c r="AD830">
        <v>24.8</v>
      </c>
      <c r="AE830">
        <v>9</v>
      </c>
      <c r="AF830" s="12">
        <v>22.14</v>
      </c>
      <c r="AG830" s="74">
        <f t="shared" si="49"/>
        <v>8.370663056174223</v>
      </c>
      <c r="AH830" s="7">
        <v>38.6</v>
      </c>
      <c r="AI830" s="9">
        <v>9</v>
      </c>
      <c r="AJ830" s="3">
        <v>22.4</v>
      </c>
      <c r="AK830" s="3">
        <v>3</v>
      </c>
      <c r="AL830" s="7">
        <v>34.4</v>
      </c>
      <c r="AM830" s="9">
        <v>44</v>
      </c>
      <c r="AN830" s="3">
        <v>16.899999999999999</v>
      </c>
      <c r="AO830" s="3">
        <v>70</v>
      </c>
      <c r="AP830" s="7">
        <v>28.08</v>
      </c>
      <c r="AQ830" s="68">
        <f t="shared" si="50"/>
        <v>10.130276402941817</v>
      </c>
      <c r="AR830" s="18">
        <v>78.2</v>
      </c>
      <c r="AS830" s="29">
        <v>317</v>
      </c>
      <c r="AT830" s="28">
        <v>106</v>
      </c>
      <c r="AU830" s="29">
        <v>106</v>
      </c>
      <c r="AV830" s="28">
        <v>160.5</v>
      </c>
      <c r="AW830" s="29">
        <v>844</v>
      </c>
      <c r="AX830" s="12">
        <v>114.9</v>
      </c>
      <c r="AY830" s="76">
        <f t="shared" si="51"/>
        <v>41.86561835205594</v>
      </c>
      <c r="AZ830" s="56" t="s">
        <v>941</v>
      </c>
      <c r="BA830" s="57" t="s">
        <v>3424</v>
      </c>
      <c r="BB830" s="64" t="s">
        <v>819</v>
      </c>
      <c r="BC830" s="57" t="s">
        <v>3425</v>
      </c>
      <c r="BD830" s="57" t="s">
        <v>3426</v>
      </c>
      <c r="BE830" s="57" t="s">
        <v>3427</v>
      </c>
      <c r="BF830" s="58">
        <v>165930765</v>
      </c>
    </row>
    <row r="831" spans="1:58">
      <c r="A831" s="42" t="s">
        <v>820</v>
      </c>
      <c r="B831" s="7">
        <v>0.8</v>
      </c>
      <c r="C831" s="8">
        <v>-1.37</v>
      </c>
      <c r="D831" s="9">
        <v>0.94</v>
      </c>
      <c r="E831">
        <v>0.05</v>
      </c>
      <c r="F831">
        <v>1.85</v>
      </c>
      <c r="G831">
        <v>0.26</v>
      </c>
      <c r="H831" s="10">
        <v>1.13E-4</v>
      </c>
      <c r="I831" s="8">
        <v>4.09</v>
      </c>
      <c r="J831" s="11">
        <v>5.3300000000000005E-4</v>
      </c>
      <c r="K831">
        <v>0.3</v>
      </c>
      <c r="L831">
        <v>2.21</v>
      </c>
      <c r="M831" s="18">
        <v>0.46</v>
      </c>
      <c r="N831" s="7">
        <v>0</v>
      </c>
      <c r="O831" s="9">
        <v>0</v>
      </c>
      <c r="P831" s="7">
        <v>4.3</v>
      </c>
      <c r="Q831" s="9">
        <v>1</v>
      </c>
      <c r="R831" s="8">
        <v>6.2</v>
      </c>
      <c r="S831" s="8">
        <v>1</v>
      </c>
      <c r="T831" s="27">
        <v>3.5</v>
      </c>
      <c r="U831" s="68">
        <f t="shared" si="48"/>
        <v>3.1764760348537187</v>
      </c>
      <c r="V831" s="28">
        <v>2.6</v>
      </c>
      <c r="W831" s="29">
        <v>5</v>
      </c>
      <c r="X831" s="28">
        <v>4.0999999999999996</v>
      </c>
      <c r="Y831" s="29">
        <v>9</v>
      </c>
      <c r="Z831">
        <v>3.8</v>
      </c>
      <c r="AA831">
        <v>4</v>
      </c>
      <c r="AB831" s="28">
        <v>1.6</v>
      </c>
      <c r="AC831" s="29">
        <v>1</v>
      </c>
      <c r="AD831">
        <v>0</v>
      </c>
      <c r="AE831">
        <v>0</v>
      </c>
      <c r="AF831" s="12">
        <v>2.42</v>
      </c>
      <c r="AG831" s="74">
        <f t="shared" si="49"/>
        <v>1.6798809481626964</v>
      </c>
      <c r="AH831" s="7">
        <v>17.2</v>
      </c>
      <c r="AI831" s="9">
        <v>4</v>
      </c>
      <c r="AJ831" s="3">
        <v>7.5</v>
      </c>
      <c r="AK831" s="3">
        <v>1</v>
      </c>
      <c r="AL831" s="7">
        <v>5.5</v>
      </c>
      <c r="AM831" s="9">
        <v>7</v>
      </c>
      <c r="AN831" s="3">
        <v>2.2000000000000002</v>
      </c>
      <c r="AO831" s="3">
        <v>9</v>
      </c>
      <c r="AP831" s="7">
        <v>8.1</v>
      </c>
      <c r="AQ831" s="68">
        <f t="shared" si="50"/>
        <v>6.4482555780614019</v>
      </c>
      <c r="AR831" s="18">
        <v>8.4</v>
      </c>
      <c r="AS831" s="29">
        <v>34</v>
      </c>
      <c r="AT831" s="28">
        <v>8</v>
      </c>
      <c r="AU831" s="29">
        <v>8</v>
      </c>
      <c r="AV831" s="28">
        <v>13.5</v>
      </c>
      <c r="AW831" s="29">
        <v>71</v>
      </c>
      <c r="AX831" s="12">
        <v>9.9700000000000006</v>
      </c>
      <c r="AY831" s="76">
        <f t="shared" si="51"/>
        <v>3.0664855018951851</v>
      </c>
      <c r="AZ831" s="56" t="s">
        <v>941</v>
      </c>
      <c r="BA831" s="57" t="s">
        <v>3428</v>
      </c>
      <c r="BB831" s="64" t="s">
        <v>820</v>
      </c>
      <c r="BC831" s="57" t="s">
        <v>3429</v>
      </c>
      <c r="BD831" s="57" t="s">
        <v>3426</v>
      </c>
      <c r="BE831" s="57" t="s">
        <v>3430</v>
      </c>
      <c r="BF831" s="58">
        <v>165930766</v>
      </c>
    </row>
    <row r="832" spans="1:58">
      <c r="A832" s="42" t="s">
        <v>821</v>
      </c>
      <c r="B832" s="7">
        <v>0.19</v>
      </c>
      <c r="C832" s="8">
        <v>-1.63</v>
      </c>
      <c r="D832" s="9">
        <v>0.48</v>
      </c>
      <c r="E832">
        <v>0.06</v>
      </c>
      <c r="F832">
        <v>1.48</v>
      </c>
      <c r="G832">
        <v>0.27</v>
      </c>
      <c r="H832" s="10">
        <v>6.4099999999999996E-6</v>
      </c>
      <c r="I832" s="8">
        <v>3.02</v>
      </c>
      <c r="J832" s="11">
        <v>4.0599999999999998E-5</v>
      </c>
      <c r="K832">
        <v>7.0000000000000007E-2</v>
      </c>
      <c r="L832">
        <v>2.04</v>
      </c>
      <c r="M832" s="18">
        <v>0.17</v>
      </c>
      <c r="N832" s="7">
        <v>20.5</v>
      </c>
      <c r="O832" s="9">
        <v>3</v>
      </c>
      <c r="P832" s="7">
        <v>30</v>
      </c>
      <c r="Q832" s="9">
        <v>7</v>
      </c>
      <c r="R832" s="8">
        <v>30.9</v>
      </c>
      <c r="S832" s="8">
        <v>5</v>
      </c>
      <c r="T832" s="27">
        <v>27.13</v>
      </c>
      <c r="U832" s="68">
        <f t="shared" si="48"/>
        <v>5.7622333633178329</v>
      </c>
      <c r="V832" s="28">
        <v>19.600000000000001</v>
      </c>
      <c r="W832" s="29">
        <v>38</v>
      </c>
      <c r="X832" s="28">
        <v>17.600000000000001</v>
      </c>
      <c r="Y832" s="29">
        <v>39</v>
      </c>
      <c r="Z832">
        <v>16.100000000000001</v>
      </c>
      <c r="AA832">
        <v>17</v>
      </c>
      <c r="AB832" s="28">
        <v>20.6</v>
      </c>
      <c r="AC832" s="29">
        <v>13</v>
      </c>
      <c r="AD832">
        <v>19.3</v>
      </c>
      <c r="AE832">
        <v>7</v>
      </c>
      <c r="AF832" s="12">
        <v>18.64</v>
      </c>
      <c r="AG832" s="74">
        <f t="shared" si="49"/>
        <v>1.7840964099509868</v>
      </c>
      <c r="AH832" s="7">
        <v>38.6</v>
      </c>
      <c r="AI832" s="9">
        <v>9</v>
      </c>
      <c r="AJ832" s="3">
        <v>67.3</v>
      </c>
      <c r="AK832" s="3">
        <v>9</v>
      </c>
      <c r="AL832" s="7">
        <v>18.8</v>
      </c>
      <c r="AM832" s="9">
        <v>24</v>
      </c>
      <c r="AN832" s="3">
        <v>13.8</v>
      </c>
      <c r="AO832" s="3">
        <v>57</v>
      </c>
      <c r="AP832" s="7">
        <v>34.619999999999997</v>
      </c>
      <c r="AQ832" s="68">
        <f t="shared" si="50"/>
        <v>24.273219124513886</v>
      </c>
      <c r="AR832" s="18">
        <v>40.5</v>
      </c>
      <c r="AS832" s="29">
        <v>164</v>
      </c>
      <c r="AT832" s="28">
        <v>45</v>
      </c>
      <c r="AU832" s="29">
        <v>45</v>
      </c>
      <c r="AV832" s="28">
        <v>55.3</v>
      </c>
      <c r="AW832" s="29">
        <v>291</v>
      </c>
      <c r="AX832" s="12">
        <v>46.93</v>
      </c>
      <c r="AY832" s="76">
        <f t="shared" si="51"/>
        <v>7.5870503710818378</v>
      </c>
      <c r="AZ832" s="56" t="s">
        <v>941</v>
      </c>
      <c r="BA832" s="57" t="s">
        <v>3431</v>
      </c>
      <c r="BB832" s="64" t="s">
        <v>821</v>
      </c>
      <c r="BC832" s="57" t="s">
        <v>3432</v>
      </c>
      <c r="BD832" s="57" t="s">
        <v>3426</v>
      </c>
      <c r="BE832" s="57" t="s">
        <v>3433</v>
      </c>
      <c r="BF832" s="58">
        <v>165930767</v>
      </c>
    </row>
    <row r="833" spans="1:58">
      <c r="A833" s="42" t="s">
        <v>822</v>
      </c>
      <c r="B833" s="7">
        <v>0.49</v>
      </c>
      <c r="C833" s="8">
        <v>1.22</v>
      </c>
      <c r="D833" s="9">
        <v>0.76</v>
      </c>
      <c r="E833" s="2">
        <v>1.73E-3</v>
      </c>
      <c r="F833">
        <v>1.82</v>
      </c>
      <c r="G833">
        <v>0.03</v>
      </c>
      <c r="H833" s="10">
        <v>5.9300000000000002E-10</v>
      </c>
      <c r="I833" s="8">
        <v>3.12</v>
      </c>
      <c r="J833" s="11">
        <v>7.1099999999999996E-9</v>
      </c>
      <c r="K833" s="2">
        <v>8.6700000000000006E-3</v>
      </c>
      <c r="L833">
        <v>1.71</v>
      </c>
      <c r="M833" s="18">
        <v>0.03</v>
      </c>
      <c r="N833" s="7">
        <v>34.1</v>
      </c>
      <c r="O833" s="9">
        <v>5</v>
      </c>
      <c r="P833" s="7">
        <v>47.2</v>
      </c>
      <c r="Q833" s="9">
        <v>11</v>
      </c>
      <c r="R833" s="8">
        <v>24.7</v>
      </c>
      <c r="S833" s="8">
        <v>4</v>
      </c>
      <c r="T833" s="27">
        <v>35.33</v>
      </c>
      <c r="U833" s="68">
        <f t="shared" si="48"/>
        <v>11.300589955101156</v>
      </c>
      <c r="V833" s="28">
        <v>37.200000000000003</v>
      </c>
      <c r="W833" s="29">
        <v>72</v>
      </c>
      <c r="X833" s="28">
        <v>41.9</v>
      </c>
      <c r="Y833" s="29">
        <v>93</v>
      </c>
      <c r="Z833">
        <v>66.3</v>
      </c>
      <c r="AA833">
        <v>70</v>
      </c>
      <c r="AB833" s="28">
        <v>57</v>
      </c>
      <c r="AC833" s="29">
        <v>36</v>
      </c>
      <c r="AD833">
        <v>44.2</v>
      </c>
      <c r="AE833">
        <v>16</v>
      </c>
      <c r="AF833" s="12">
        <v>49.32</v>
      </c>
      <c r="AG833" s="74">
        <f t="shared" si="49"/>
        <v>11.994457053155871</v>
      </c>
      <c r="AH833" s="7">
        <v>94.4</v>
      </c>
      <c r="AI833" s="9">
        <v>22</v>
      </c>
      <c r="AJ833" s="3">
        <v>67.3</v>
      </c>
      <c r="AK833" s="3">
        <v>9</v>
      </c>
      <c r="AL833" s="7">
        <v>93.1</v>
      </c>
      <c r="AM833" s="9">
        <v>119</v>
      </c>
      <c r="AN833" s="3">
        <v>67</v>
      </c>
      <c r="AO833" s="3">
        <v>277</v>
      </c>
      <c r="AP833" s="7">
        <v>80.45</v>
      </c>
      <c r="AQ833" s="68">
        <f t="shared" si="50"/>
        <v>15.36717280439062</v>
      </c>
      <c r="AR833" s="18">
        <v>170</v>
      </c>
      <c r="AS833" s="29">
        <v>689</v>
      </c>
      <c r="AT833" s="28">
        <v>101</v>
      </c>
      <c r="AU833" s="29">
        <v>101</v>
      </c>
      <c r="AV833" s="28">
        <v>110.1</v>
      </c>
      <c r="AW833" s="29">
        <v>579</v>
      </c>
      <c r="AX833" s="12">
        <v>127.03</v>
      </c>
      <c r="AY833" s="76">
        <f t="shared" si="51"/>
        <v>37.487375652789112</v>
      </c>
      <c r="AZ833" s="56" t="s">
        <v>941</v>
      </c>
      <c r="BA833" s="57" t="s">
        <v>3434</v>
      </c>
      <c r="BB833" s="64" t="s">
        <v>822</v>
      </c>
      <c r="BC833" s="57" t="s">
        <v>3435</v>
      </c>
      <c r="BD833" s="57" t="s">
        <v>3436</v>
      </c>
      <c r="BE833" s="57" t="s">
        <v>3437</v>
      </c>
      <c r="BF833" s="58">
        <v>165930300</v>
      </c>
    </row>
    <row r="834" spans="1:58">
      <c r="A834" s="42" t="s">
        <v>823</v>
      </c>
      <c r="B834" s="7">
        <v>0.2</v>
      </c>
      <c r="C834" s="8">
        <v>-1.31</v>
      </c>
      <c r="D834" s="9">
        <v>0.49</v>
      </c>
      <c r="E834">
        <v>0.99</v>
      </c>
      <c r="F834">
        <v>-1</v>
      </c>
      <c r="G834">
        <v>1</v>
      </c>
      <c r="H834" s="7">
        <v>0.83</v>
      </c>
      <c r="I834" s="8">
        <v>1.03</v>
      </c>
      <c r="J834" s="9">
        <v>0.89</v>
      </c>
      <c r="K834">
        <v>0.88</v>
      </c>
      <c r="L834">
        <v>1.03</v>
      </c>
      <c r="M834" s="18">
        <v>0.95</v>
      </c>
      <c r="N834" s="7">
        <v>95.6</v>
      </c>
      <c r="O834" s="9">
        <v>14</v>
      </c>
      <c r="P834" s="7">
        <v>90.1</v>
      </c>
      <c r="Q834" s="9">
        <v>21</v>
      </c>
      <c r="R834" s="8">
        <v>92.7</v>
      </c>
      <c r="S834" s="8">
        <v>15</v>
      </c>
      <c r="T834" s="27">
        <v>92.8</v>
      </c>
      <c r="U834" s="68">
        <f t="shared" si="48"/>
        <v>2.7513632984395207</v>
      </c>
      <c r="V834" s="28">
        <v>107.4</v>
      </c>
      <c r="W834" s="29">
        <v>208</v>
      </c>
      <c r="X834" s="28">
        <v>89.6</v>
      </c>
      <c r="Y834" s="29">
        <v>199</v>
      </c>
      <c r="Z834">
        <v>69.099999999999994</v>
      </c>
      <c r="AA834">
        <v>73</v>
      </c>
      <c r="AB834" s="28">
        <v>34.799999999999997</v>
      </c>
      <c r="AC834" s="29">
        <v>22</v>
      </c>
      <c r="AD834">
        <v>77.3</v>
      </c>
      <c r="AE834">
        <v>28</v>
      </c>
      <c r="AF834" s="12">
        <v>75.64</v>
      </c>
      <c r="AG834" s="74">
        <f t="shared" si="49"/>
        <v>27.00468477875642</v>
      </c>
      <c r="AH834" s="7">
        <v>64.400000000000006</v>
      </c>
      <c r="AI834" s="9">
        <v>15</v>
      </c>
      <c r="AJ834" s="3">
        <v>59.8</v>
      </c>
      <c r="AK834" s="3">
        <v>8</v>
      </c>
      <c r="AL834" s="7">
        <v>75.900000000000006</v>
      </c>
      <c r="AM834" s="9">
        <v>97</v>
      </c>
      <c r="AN834" s="3">
        <v>70.099999999999994</v>
      </c>
      <c r="AO834" s="3">
        <v>290</v>
      </c>
      <c r="AP834" s="7">
        <v>67.55</v>
      </c>
      <c r="AQ834" s="68">
        <f t="shared" si="50"/>
        <v>6.9811651367566636</v>
      </c>
      <c r="AR834" s="18">
        <v>65.599999999999994</v>
      </c>
      <c r="AS834" s="29">
        <v>266</v>
      </c>
      <c r="AT834" s="28">
        <v>68</v>
      </c>
      <c r="AU834" s="29">
        <v>68</v>
      </c>
      <c r="AV834" s="28">
        <v>66.2</v>
      </c>
      <c r="AW834" s="29">
        <v>348</v>
      </c>
      <c r="AX834" s="12">
        <v>66.599999999999994</v>
      </c>
      <c r="AY834" s="76">
        <f t="shared" si="51"/>
        <v>1.2489995996796814</v>
      </c>
      <c r="AZ834" s="56" t="s">
        <v>941</v>
      </c>
      <c r="BA834" s="57" t="s">
        <v>3438</v>
      </c>
      <c r="BB834" s="64" t="s">
        <v>823</v>
      </c>
      <c r="BC834" s="57" t="s">
        <v>3439</v>
      </c>
      <c r="BD834" s="57" t="s">
        <v>3440</v>
      </c>
      <c r="BE834" s="57" t="s">
        <v>3441</v>
      </c>
      <c r="BF834" s="58">
        <v>165930795</v>
      </c>
    </row>
    <row r="835" spans="1:58">
      <c r="A835" s="42" t="s">
        <v>824</v>
      </c>
      <c r="B835" s="7">
        <v>1</v>
      </c>
      <c r="C835" s="8">
        <v>1.05</v>
      </c>
      <c r="D835" s="9">
        <v>1</v>
      </c>
      <c r="E835">
        <v>0.82</v>
      </c>
      <c r="F835">
        <v>-1.1299999999999999</v>
      </c>
      <c r="G835">
        <v>0.95</v>
      </c>
      <c r="H835" s="10">
        <v>8.2199999999999999E-3</v>
      </c>
      <c r="I835" s="8">
        <v>2</v>
      </c>
      <c r="J835" s="9">
        <v>0.02</v>
      </c>
      <c r="K835">
        <v>0.02</v>
      </c>
      <c r="L835">
        <v>2.27</v>
      </c>
      <c r="M835" s="18">
        <v>0.05</v>
      </c>
      <c r="N835" s="7">
        <v>27.3</v>
      </c>
      <c r="O835" s="9">
        <v>4</v>
      </c>
      <c r="P835" s="7">
        <v>12.9</v>
      </c>
      <c r="Q835" s="9">
        <v>3</v>
      </c>
      <c r="R835" s="8">
        <v>6.2</v>
      </c>
      <c r="S835" s="8">
        <v>1</v>
      </c>
      <c r="T835" s="27">
        <v>15.47</v>
      </c>
      <c r="U835" s="68">
        <f t="shared" si="48"/>
        <v>10.781620162727553</v>
      </c>
      <c r="V835" s="28">
        <v>31.5</v>
      </c>
      <c r="W835" s="29">
        <v>61</v>
      </c>
      <c r="X835" s="28">
        <v>12.2</v>
      </c>
      <c r="Y835" s="29">
        <v>27</v>
      </c>
      <c r="Z835">
        <v>18</v>
      </c>
      <c r="AA835">
        <v>19</v>
      </c>
      <c r="AB835" s="28">
        <v>9.5</v>
      </c>
      <c r="AC835" s="29">
        <v>6</v>
      </c>
      <c r="AD835">
        <v>8.3000000000000007</v>
      </c>
      <c r="AE835">
        <v>3</v>
      </c>
      <c r="AF835" s="12">
        <v>15.9</v>
      </c>
      <c r="AG835" s="74">
        <f t="shared" si="49"/>
        <v>9.4892043923608274</v>
      </c>
      <c r="AH835" s="7">
        <v>8.6</v>
      </c>
      <c r="AI835" s="9">
        <v>2</v>
      </c>
      <c r="AJ835" s="3">
        <v>15</v>
      </c>
      <c r="AK835" s="3">
        <v>2</v>
      </c>
      <c r="AL835" s="7">
        <v>19.600000000000001</v>
      </c>
      <c r="AM835" s="9">
        <v>25</v>
      </c>
      <c r="AN835" s="3">
        <v>10.9</v>
      </c>
      <c r="AO835" s="3">
        <v>45</v>
      </c>
      <c r="AP835" s="7">
        <v>13.53</v>
      </c>
      <c r="AQ835" s="68">
        <f t="shared" si="50"/>
        <v>4.8383020437614981</v>
      </c>
      <c r="AR835" s="18">
        <v>39.200000000000003</v>
      </c>
      <c r="AS835" s="29">
        <v>159</v>
      </c>
      <c r="AT835" s="28">
        <v>23</v>
      </c>
      <c r="AU835" s="29">
        <v>23</v>
      </c>
      <c r="AV835" s="28">
        <v>23.4</v>
      </c>
      <c r="AW835" s="29">
        <v>123</v>
      </c>
      <c r="AX835" s="12">
        <v>28.53</v>
      </c>
      <c r="AY835" s="76">
        <f t="shared" si="51"/>
        <v>9.2397691168845597</v>
      </c>
      <c r="AZ835" s="56" t="s">
        <v>941</v>
      </c>
      <c r="BA835" s="57" t="s">
        <v>3442</v>
      </c>
      <c r="BB835" s="64" t="s">
        <v>824</v>
      </c>
      <c r="BC835" s="57" t="s">
        <v>3443</v>
      </c>
      <c r="BD835" s="57" t="s">
        <v>3444</v>
      </c>
      <c r="BE835" s="57" t="s">
        <v>3445</v>
      </c>
      <c r="BF835" s="58">
        <v>165930794</v>
      </c>
    </row>
    <row r="836" spans="1:58">
      <c r="A836" s="42" t="s">
        <v>825</v>
      </c>
      <c r="B836" s="7">
        <v>0.26</v>
      </c>
      <c r="C836" s="8">
        <v>1.19</v>
      </c>
      <c r="D836" s="9">
        <v>0.56000000000000005</v>
      </c>
      <c r="E836">
        <v>0.44</v>
      </c>
      <c r="F836">
        <v>-1.1100000000000001</v>
      </c>
      <c r="G836">
        <v>0.72</v>
      </c>
      <c r="H836" s="7">
        <v>0.33</v>
      </c>
      <c r="I836" s="8">
        <v>-1.1499999999999999</v>
      </c>
      <c r="J836" s="9">
        <v>0.47</v>
      </c>
      <c r="K836">
        <v>0.81</v>
      </c>
      <c r="L836">
        <v>-1.04</v>
      </c>
      <c r="M836" s="18">
        <v>0.9</v>
      </c>
      <c r="N836" s="31">
        <v>1297.2</v>
      </c>
      <c r="O836" s="9">
        <v>190</v>
      </c>
      <c r="P836" s="31">
        <v>1252.3</v>
      </c>
      <c r="Q836" s="9">
        <v>292</v>
      </c>
      <c r="R836" s="35">
        <v>1477.5</v>
      </c>
      <c r="S836" s="8">
        <v>239</v>
      </c>
      <c r="T836" s="36">
        <v>1342.33</v>
      </c>
      <c r="U836" s="68">
        <f t="shared" si="48"/>
        <v>119.19112103396517</v>
      </c>
      <c r="V836" s="30">
        <v>1843.7</v>
      </c>
      <c r="W836" s="29">
        <v>3572</v>
      </c>
      <c r="X836" s="30">
        <v>1791.5</v>
      </c>
      <c r="Y836" s="29">
        <v>3978</v>
      </c>
      <c r="Z836" s="34">
        <v>1760.2</v>
      </c>
      <c r="AA836">
        <v>1859</v>
      </c>
      <c r="AB836" s="30">
        <v>1389.7</v>
      </c>
      <c r="AC836" s="29">
        <v>878</v>
      </c>
      <c r="AD836" s="34">
        <v>1992.6</v>
      </c>
      <c r="AE836">
        <v>722</v>
      </c>
      <c r="AF836" s="33">
        <v>1755.54</v>
      </c>
      <c r="AG836" s="74">
        <f t="shared" si="49"/>
        <v>223.11620963076905</v>
      </c>
      <c r="AH836" s="31">
        <v>1223.0999999999999</v>
      </c>
      <c r="AI836" s="9">
        <v>285</v>
      </c>
      <c r="AJ836" s="32">
        <v>1114.2</v>
      </c>
      <c r="AK836" s="3">
        <v>149</v>
      </c>
      <c r="AL836" s="31">
        <v>1546.1</v>
      </c>
      <c r="AM836" s="9">
        <v>1977</v>
      </c>
      <c r="AN836" s="32">
        <v>1714.6</v>
      </c>
      <c r="AO836" s="3">
        <v>7093</v>
      </c>
      <c r="AP836" s="31">
        <v>1399.5</v>
      </c>
      <c r="AQ836" s="68">
        <f t="shared" si="50"/>
        <v>278.86234357952742</v>
      </c>
      <c r="AR836" s="70">
        <v>1363.4</v>
      </c>
      <c r="AS836" s="29">
        <v>5525</v>
      </c>
      <c r="AT836" s="30">
        <v>1214</v>
      </c>
      <c r="AU836" s="29">
        <v>1214</v>
      </c>
      <c r="AV836" s="30">
        <v>1233.8</v>
      </c>
      <c r="AW836" s="29">
        <v>6487</v>
      </c>
      <c r="AX836" s="33">
        <v>1270.4000000000001</v>
      </c>
      <c r="AY836" s="76">
        <f t="shared" si="51"/>
        <v>81.14653412192051</v>
      </c>
      <c r="AZ836" s="56" t="s">
        <v>941</v>
      </c>
      <c r="BA836" s="57" t="s">
        <v>3446</v>
      </c>
      <c r="BB836" s="64" t="s">
        <v>825</v>
      </c>
      <c r="BC836" s="57" t="s">
        <v>3447</v>
      </c>
      <c r="BD836" s="57" t="s">
        <v>3448</v>
      </c>
      <c r="BE836" s="57" t="s">
        <v>3449</v>
      </c>
      <c r="BF836" s="58">
        <v>165930031</v>
      </c>
    </row>
    <row r="837" spans="1:58">
      <c r="A837" s="42" t="s">
        <v>826</v>
      </c>
      <c r="B837" s="7">
        <v>0.35</v>
      </c>
      <c r="C837" s="8">
        <v>1.5</v>
      </c>
      <c r="D837" s="9">
        <v>0.65</v>
      </c>
      <c r="E837">
        <v>0.16</v>
      </c>
      <c r="F837">
        <v>1.44</v>
      </c>
      <c r="G837">
        <v>0.45</v>
      </c>
      <c r="H837" s="7">
        <v>0.02</v>
      </c>
      <c r="I837" s="8">
        <v>1.65</v>
      </c>
      <c r="J837" s="9">
        <v>0.05</v>
      </c>
      <c r="K837">
        <v>0.41</v>
      </c>
      <c r="L837">
        <v>1.1499999999999999</v>
      </c>
      <c r="M837" s="18">
        <v>0.56000000000000005</v>
      </c>
      <c r="N837" s="7">
        <v>41</v>
      </c>
      <c r="O837" s="9">
        <v>6</v>
      </c>
      <c r="P837" s="7">
        <v>17.2</v>
      </c>
      <c r="Q837" s="9">
        <v>4</v>
      </c>
      <c r="R837" s="8">
        <v>18.5</v>
      </c>
      <c r="S837" s="8">
        <v>3</v>
      </c>
      <c r="T837" s="27">
        <v>25.57</v>
      </c>
      <c r="U837" s="68">
        <f t="shared" ref="U837:U900" si="52">STDEV(N837,P837,R837)</f>
        <v>13.3814548287297</v>
      </c>
      <c r="V837" s="28">
        <v>59.4</v>
      </c>
      <c r="W837" s="29">
        <v>115</v>
      </c>
      <c r="X837" s="28">
        <v>37.4</v>
      </c>
      <c r="Y837" s="29">
        <v>83</v>
      </c>
      <c r="Z837">
        <v>33.1</v>
      </c>
      <c r="AA837">
        <v>35</v>
      </c>
      <c r="AB837" s="28">
        <v>41.2</v>
      </c>
      <c r="AC837" s="29">
        <v>26</v>
      </c>
      <c r="AD837">
        <v>22.1</v>
      </c>
      <c r="AE837">
        <v>8</v>
      </c>
      <c r="AF837" s="12">
        <v>38.64</v>
      </c>
      <c r="AG837" s="74">
        <f t="shared" ref="AG837:AG900" si="53">STDEV(V837,X837,Z837,AB837,AD837)</f>
        <v>13.632057805041748</v>
      </c>
      <c r="AH837" s="7">
        <v>21.5</v>
      </c>
      <c r="AI837" s="9">
        <v>5</v>
      </c>
      <c r="AJ837" s="3">
        <v>29.9</v>
      </c>
      <c r="AK837" s="3">
        <v>4</v>
      </c>
      <c r="AL837" s="7">
        <v>62.6</v>
      </c>
      <c r="AM837" s="9">
        <v>80</v>
      </c>
      <c r="AN837" s="3">
        <v>67.400000000000006</v>
      </c>
      <c r="AO837" s="3">
        <v>279</v>
      </c>
      <c r="AP837" s="7">
        <v>45.35</v>
      </c>
      <c r="AQ837" s="68">
        <f t="shared" ref="AQ837:AQ900" si="54">STDEV(AH837,AJ837,AL837,AN837)</f>
        <v>23.031065976198342</v>
      </c>
      <c r="AR837" s="18">
        <v>56.5</v>
      </c>
      <c r="AS837" s="29">
        <v>229</v>
      </c>
      <c r="AT837" s="28">
        <v>66</v>
      </c>
      <c r="AU837" s="29">
        <v>66</v>
      </c>
      <c r="AV837" s="28">
        <v>46</v>
      </c>
      <c r="AW837" s="29">
        <v>242</v>
      </c>
      <c r="AX837" s="12">
        <v>56.17</v>
      </c>
      <c r="AY837" s="76">
        <f t="shared" ref="AY837:AY900" si="55">STDEV(AR837,AT837,AV837)</f>
        <v>10.004165798972597</v>
      </c>
      <c r="AZ837" s="56" t="s">
        <v>941</v>
      </c>
      <c r="BA837" s="57" t="s">
        <v>3450</v>
      </c>
      <c r="BB837" s="64" t="s">
        <v>826</v>
      </c>
      <c r="BC837" s="57" t="s">
        <v>3451</v>
      </c>
      <c r="BD837" s="57" t="s">
        <v>3452</v>
      </c>
      <c r="BE837" s="57" t="s">
        <v>3453</v>
      </c>
      <c r="BF837" s="58">
        <v>165930519</v>
      </c>
    </row>
    <row r="838" spans="1:58">
      <c r="A838" s="42" t="s">
        <v>827</v>
      </c>
      <c r="B838" s="7">
        <v>0.13</v>
      </c>
      <c r="C838" s="8">
        <v>1.27</v>
      </c>
      <c r="D838" s="9">
        <v>0.38</v>
      </c>
      <c r="E838">
        <v>0.99</v>
      </c>
      <c r="F838">
        <v>1</v>
      </c>
      <c r="G838">
        <v>1</v>
      </c>
      <c r="H838" s="7">
        <v>0.82</v>
      </c>
      <c r="I838" s="8">
        <v>1.03</v>
      </c>
      <c r="J838" s="9">
        <v>0.88</v>
      </c>
      <c r="K838">
        <v>0.82</v>
      </c>
      <c r="L838">
        <v>1.03</v>
      </c>
      <c r="M838" s="18">
        <v>0.91</v>
      </c>
      <c r="N838" s="7">
        <v>696.4</v>
      </c>
      <c r="O838" s="9">
        <v>102</v>
      </c>
      <c r="P838" s="7">
        <v>626.20000000000005</v>
      </c>
      <c r="Q838" s="9">
        <v>146</v>
      </c>
      <c r="R838" s="8">
        <v>760.4</v>
      </c>
      <c r="S838" s="8">
        <v>123</v>
      </c>
      <c r="T838" s="27">
        <v>694.33</v>
      </c>
      <c r="U838" s="68">
        <f t="shared" si="52"/>
        <v>67.123865601835902</v>
      </c>
      <c r="V838" s="30">
        <v>1000.3</v>
      </c>
      <c r="W838" s="29">
        <v>1938</v>
      </c>
      <c r="X838" s="28">
        <v>857</v>
      </c>
      <c r="Y838" s="29">
        <v>1903</v>
      </c>
      <c r="Z838">
        <v>963</v>
      </c>
      <c r="AA838">
        <v>1017</v>
      </c>
      <c r="AB838" s="28">
        <v>933.9</v>
      </c>
      <c r="AC838" s="29">
        <v>590</v>
      </c>
      <c r="AD838" s="34">
        <v>1090.2</v>
      </c>
      <c r="AE838">
        <v>395</v>
      </c>
      <c r="AF838" s="12">
        <v>968.88</v>
      </c>
      <c r="AG838" s="74">
        <f t="shared" si="53"/>
        <v>85.850259172584927</v>
      </c>
      <c r="AH838" s="7">
        <v>841.1</v>
      </c>
      <c r="AI838" s="9">
        <v>196</v>
      </c>
      <c r="AJ838" s="3">
        <v>590.70000000000005</v>
      </c>
      <c r="AK838" s="3">
        <v>79</v>
      </c>
      <c r="AL838" s="31">
        <v>1071.4000000000001</v>
      </c>
      <c r="AM838" s="9">
        <v>1370</v>
      </c>
      <c r="AN838" s="3">
        <v>929.5</v>
      </c>
      <c r="AO838" s="3">
        <v>3845</v>
      </c>
      <c r="AP838" s="7">
        <v>858.18</v>
      </c>
      <c r="AQ838" s="68">
        <f t="shared" si="54"/>
        <v>201.97903150244738</v>
      </c>
      <c r="AR838" s="18">
        <v>829.6</v>
      </c>
      <c r="AS838" s="29">
        <v>3362</v>
      </c>
      <c r="AT838" s="28">
        <v>817</v>
      </c>
      <c r="AU838" s="29">
        <v>817</v>
      </c>
      <c r="AV838" s="28">
        <v>861.2</v>
      </c>
      <c r="AW838" s="29">
        <v>4528</v>
      </c>
      <c r="AX838" s="12">
        <v>835.93</v>
      </c>
      <c r="AY838" s="76">
        <f t="shared" si="55"/>
        <v>22.77044868537584</v>
      </c>
      <c r="AZ838" s="56" t="s">
        <v>941</v>
      </c>
      <c r="BA838" s="57" t="s">
        <v>3777</v>
      </c>
      <c r="BB838" s="64" t="s">
        <v>3778</v>
      </c>
      <c r="BC838" s="57" t="s">
        <v>3779</v>
      </c>
      <c r="BD838" s="57" t="s">
        <v>3780</v>
      </c>
      <c r="BE838" s="57" t="s">
        <v>3781</v>
      </c>
      <c r="BF838" s="58">
        <v>165930650</v>
      </c>
    </row>
    <row r="839" spans="1:58">
      <c r="A839" s="42" t="s">
        <v>828</v>
      </c>
      <c r="B839" s="7">
        <v>0.51</v>
      </c>
      <c r="C839" s="8">
        <v>-1.23</v>
      </c>
      <c r="D839" s="9">
        <v>0.78</v>
      </c>
      <c r="E839">
        <v>0.01</v>
      </c>
      <c r="F839">
        <v>1.88</v>
      </c>
      <c r="G839">
        <v>0.12</v>
      </c>
      <c r="H839" s="7">
        <v>0.51</v>
      </c>
      <c r="I839" s="8">
        <v>1.18</v>
      </c>
      <c r="J839" s="9">
        <v>0.63</v>
      </c>
      <c r="K839">
        <v>0.12</v>
      </c>
      <c r="L839">
        <v>-1.59</v>
      </c>
      <c r="M839" s="18">
        <v>0.25</v>
      </c>
      <c r="N839" s="7">
        <v>61.4</v>
      </c>
      <c r="O839" s="9">
        <v>9</v>
      </c>
      <c r="P839" s="7">
        <v>17.2</v>
      </c>
      <c r="Q839" s="9">
        <v>4</v>
      </c>
      <c r="R839" s="8">
        <v>55.6</v>
      </c>
      <c r="S839" s="8">
        <v>9</v>
      </c>
      <c r="T839" s="27">
        <v>44.73</v>
      </c>
      <c r="U839" s="68">
        <f t="shared" si="52"/>
        <v>24.020269218585661</v>
      </c>
      <c r="V839" s="28">
        <v>28.9</v>
      </c>
      <c r="W839" s="29">
        <v>56</v>
      </c>
      <c r="X839" s="28">
        <v>37.799999999999997</v>
      </c>
      <c r="Y839" s="29">
        <v>84</v>
      </c>
      <c r="Z839">
        <v>48.3</v>
      </c>
      <c r="AA839">
        <v>51</v>
      </c>
      <c r="AB839" s="28">
        <v>30.1</v>
      </c>
      <c r="AC839" s="29">
        <v>19</v>
      </c>
      <c r="AD839">
        <v>46.9</v>
      </c>
      <c r="AE839">
        <v>17</v>
      </c>
      <c r="AF839" s="12">
        <v>38.4</v>
      </c>
      <c r="AG839" s="74">
        <f t="shared" si="53"/>
        <v>9.0796475702529236</v>
      </c>
      <c r="AH839" s="7">
        <v>51.5</v>
      </c>
      <c r="AI839" s="9">
        <v>12</v>
      </c>
      <c r="AJ839" s="3">
        <v>37.4</v>
      </c>
      <c r="AK839" s="3">
        <v>5</v>
      </c>
      <c r="AL839" s="7">
        <v>49.3</v>
      </c>
      <c r="AM839" s="9">
        <v>63</v>
      </c>
      <c r="AN839" s="3">
        <v>96.2</v>
      </c>
      <c r="AO839" s="3">
        <v>398</v>
      </c>
      <c r="AP839" s="7">
        <v>58.6</v>
      </c>
      <c r="AQ839" s="68">
        <f t="shared" si="54"/>
        <v>25.820534463871994</v>
      </c>
      <c r="AR839" s="18">
        <v>51.8</v>
      </c>
      <c r="AS839" s="29">
        <v>210</v>
      </c>
      <c r="AT839" s="28">
        <v>41</v>
      </c>
      <c r="AU839" s="29">
        <v>41</v>
      </c>
      <c r="AV839" s="28">
        <v>20.7</v>
      </c>
      <c r="AW839" s="29">
        <v>109</v>
      </c>
      <c r="AX839" s="12">
        <v>37.83</v>
      </c>
      <c r="AY839" s="76">
        <f t="shared" si="55"/>
        <v>15.789975723012789</v>
      </c>
      <c r="AZ839" s="56" t="s">
        <v>941</v>
      </c>
      <c r="BA839" s="57" t="s">
        <v>3454</v>
      </c>
      <c r="BB839" s="64" t="s">
        <v>828</v>
      </c>
      <c r="BC839" s="57" t="s">
        <v>3455</v>
      </c>
      <c r="BD839" s="57" t="s">
        <v>1265</v>
      </c>
      <c r="BE839" s="57" t="s">
        <v>3456</v>
      </c>
      <c r="BF839" s="58">
        <v>165930552</v>
      </c>
    </row>
    <row r="840" spans="1:58">
      <c r="A840" s="42" t="s">
        <v>829</v>
      </c>
      <c r="B840" s="10">
        <v>8.1899999999999995E-6</v>
      </c>
      <c r="C840" s="8">
        <v>-2.2200000000000002</v>
      </c>
      <c r="D840" s="11">
        <v>3.88E-4</v>
      </c>
      <c r="E840">
        <v>0.01</v>
      </c>
      <c r="F840">
        <v>1.5</v>
      </c>
      <c r="G840">
        <v>0.12</v>
      </c>
      <c r="H840" s="7">
        <v>0.49</v>
      </c>
      <c r="I840" s="8">
        <v>-1.1299999999999999</v>
      </c>
      <c r="J840" s="9">
        <v>0.61</v>
      </c>
      <c r="K840" s="2">
        <v>5.4799999999999996E-3</v>
      </c>
      <c r="L840">
        <v>-1.7</v>
      </c>
      <c r="M840" s="18">
        <v>0.02</v>
      </c>
      <c r="N840" s="31">
        <v>1761.5</v>
      </c>
      <c r="O840" s="9">
        <v>258</v>
      </c>
      <c r="P840" s="31">
        <v>1724.1</v>
      </c>
      <c r="Q840" s="9">
        <v>402</v>
      </c>
      <c r="R840" s="35">
        <v>1681.5</v>
      </c>
      <c r="S840" s="8">
        <v>272</v>
      </c>
      <c r="T840" s="36">
        <v>1722.37</v>
      </c>
      <c r="U840" s="68">
        <f t="shared" si="52"/>
        <v>40.028156756629862</v>
      </c>
      <c r="V840" s="28">
        <v>675.1</v>
      </c>
      <c r="W840" s="29">
        <v>1308</v>
      </c>
      <c r="X840" s="28">
        <v>671.9</v>
      </c>
      <c r="Y840" s="29">
        <v>1492</v>
      </c>
      <c r="Z840">
        <v>809.6</v>
      </c>
      <c r="AA840">
        <v>855</v>
      </c>
      <c r="AB840" s="30">
        <v>1190.3</v>
      </c>
      <c r="AC840" s="29">
        <v>752</v>
      </c>
      <c r="AD840">
        <v>908</v>
      </c>
      <c r="AE840">
        <v>329</v>
      </c>
      <c r="AF840" s="12">
        <v>850.98</v>
      </c>
      <c r="AG840" s="74">
        <f t="shared" si="53"/>
        <v>213.95388989219174</v>
      </c>
      <c r="AH840" s="31">
        <v>1257.4000000000001</v>
      </c>
      <c r="AI840" s="9">
        <v>293</v>
      </c>
      <c r="AJ840" s="32">
        <v>1398.3</v>
      </c>
      <c r="AK840" s="3">
        <v>187</v>
      </c>
      <c r="AL840" s="31">
        <v>1081.5999999999999</v>
      </c>
      <c r="AM840" s="9">
        <v>1383</v>
      </c>
      <c r="AN840" s="3">
        <v>827.5</v>
      </c>
      <c r="AO840" s="3">
        <v>3423</v>
      </c>
      <c r="AP840" s="31">
        <v>1141.2</v>
      </c>
      <c r="AQ840" s="68">
        <f t="shared" si="54"/>
        <v>246.00995914800012</v>
      </c>
      <c r="AR840" s="18">
        <v>559.70000000000005</v>
      </c>
      <c r="AS840" s="29">
        <v>2268</v>
      </c>
      <c r="AT840" s="28">
        <v>528</v>
      </c>
      <c r="AU840" s="29">
        <v>528</v>
      </c>
      <c r="AV840" s="28">
        <v>796.9</v>
      </c>
      <c r="AW840" s="29">
        <v>4190</v>
      </c>
      <c r="AX840" s="12">
        <v>628.20000000000005</v>
      </c>
      <c r="AY840" s="76">
        <f t="shared" si="55"/>
        <v>146.9557416367258</v>
      </c>
      <c r="AZ840" s="56" t="s">
        <v>941</v>
      </c>
      <c r="BA840" s="57" t="s">
        <v>3457</v>
      </c>
      <c r="BB840" s="64" t="s">
        <v>829</v>
      </c>
      <c r="BC840" s="57" t="s">
        <v>3458</v>
      </c>
      <c r="BD840" s="57" t="s">
        <v>3452</v>
      </c>
      <c r="BE840" s="57" t="s">
        <v>3459</v>
      </c>
      <c r="BF840" s="58">
        <v>165930713</v>
      </c>
    </row>
    <row r="841" spans="1:58">
      <c r="A841" s="42" t="s">
        <v>830</v>
      </c>
      <c r="B841" s="7">
        <v>7.0000000000000007E-2</v>
      </c>
      <c r="C841" s="8">
        <v>-1.42</v>
      </c>
      <c r="D841" s="9">
        <v>0.25</v>
      </c>
      <c r="E841">
        <v>0.44</v>
      </c>
      <c r="F841">
        <v>1.1200000000000001</v>
      </c>
      <c r="G841">
        <v>0.72</v>
      </c>
      <c r="H841" s="7">
        <v>0.6</v>
      </c>
      <c r="I841" s="8">
        <v>-1.1000000000000001</v>
      </c>
      <c r="J841" s="9">
        <v>0.7</v>
      </c>
      <c r="K841">
        <v>0.24</v>
      </c>
      <c r="L841">
        <v>-1.23</v>
      </c>
      <c r="M841" s="18">
        <v>0.39</v>
      </c>
      <c r="N841" s="7">
        <v>204.8</v>
      </c>
      <c r="O841" s="9">
        <v>30</v>
      </c>
      <c r="P841" s="7">
        <v>265.89999999999998</v>
      </c>
      <c r="Q841" s="9">
        <v>62</v>
      </c>
      <c r="R841" s="8">
        <v>234.9</v>
      </c>
      <c r="S841" s="8">
        <v>38</v>
      </c>
      <c r="T841" s="27">
        <v>235.2</v>
      </c>
      <c r="U841" s="68">
        <f t="shared" si="52"/>
        <v>30.551104726343052</v>
      </c>
      <c r="V841" s="28">
        <v>161.6</v>
      </c>
      <c r="W841" s="29">
        <v>313</v>
      </c>
      <c r="X841" s="28">
        <v>190</v>
      </c>
      <c r="Y841" s="29">
        <v>422</v>
      </c>
      <c r="Z841">
        <v>191.3</v>
      </c>
      <c r="AA841">
        <v>202</v>
      </c>
      <c r="AB841" s="28">
        <v>216.8</v>
      </c>
      <c r="AC841" s="29">
        <v>137</v>
      </c>
      <c r="AD841">
        <v>151.80000000000001</v>
      </c>
      <c r="AE841">
        <v>55</v>
      </c>
      <c r="AF841" s="12">
        <v>182.3</v>
      </c>
      <c r="AG841" s="74">
        <f t="shared" si="53"/>
        <v>25.929134193026815</v>
      </c>
      <c r="AH841" s="7">
        <v>253.2</v>
      </c>
      <c r="AI841" s="9">
        <v>59</v>
      </c>
      <c r="AJ841" s="3">
        <v>179.5</v>
      </c>
      <c r="AK841" s="3">
        <v>24</v>
      </c>
      <c r="AL841" s="7">
        <v>190.8</v>
      </c>
      <c r="AM841" s="9">
        <v>244</v>
      </c>
      <c r="AN841" s="3">
        <v>131.30000000000001</v>
      </c>
      <c r="AO841" s="3">
        <v>543</v>
      </c>
      <c r="AP841" s="7">
        <v>188.7</v>
      </c>
      <c r="AQ841" s="68">
        <f t="shared" si="54"/>
        <v>50.146651599749667</v>
      </c>
      <c r="AR841" s="18">
        <v>111.5</v>
      </c>
      <c r="AS841" s="29">
        <v>452</v>
      </c>
      <c r="AT841" s="28">
        <v>131</v>
      </c>
      <c r="AU841" s="29">
        <v>131</v>
      </c>
      <c r="AV841" s="28">
        <v>175.5</v>
      </c>
      <c r="AW841" s="29">
        <v>923</v>
      </c>
      <c r="AX841" s="12">
        <v>139.33000000000001</v>
      </c>
      <c r="AY841" s="76">
        <f t="shared" si="55"/>
        <v>32.803709139872154</v>
      </c>
      <c r="AZ841" s="56" t="s">
        <v>941</v>
      </c>
      <c r="BA841" s="57" t="s">
        <v>3460</v>
      </c>
      <c r="BB841" s="64" t="s">
        <v>830</v>
      </c>
      <c r="BC841" s="57" t="s">
        <v>3461</v>
      </c>
      <c r="BD841" s="57" t="s">
        <v>3462</v>
      </c>
      <c r="BE841" s="57" t="s">
        <v>3463</v>
      </c>
      <c r="BF841" s="58">
        <v>165930059</v>
      </c>
    </row>
    <row r="842" spans="1:58">
      <c r="A842" s="42" t="s">
        <v>831</v>
      </c>
      <c r="B842" s="7">
        <v>0.44</v>
      </c>
      <c r="C842" s="8">
        <v>1.31</v>
      </c>
      <c r="D842" s="9">
        <v>0.73</v>
      </c>
      <c r="E842">
        <v>0.17</v>
      </c>
      <c r="F842">
        <v>-1.47</v>
      </c>
      <c r="G842">
        <v>0.46</v>
      </c>
      <c r="H842" s="7">
        <v>0.28999999999999998</v>
      </c>
      <c r="I842" s="8">
        <v>-1.32</v>
      </c>
      <c r="J842" s="9">
        <v>0.43</v>
      </c>
      <c r="K842">
        <v>0.73</v>
      </c>
      <c r="L842">
        <v>1.1200000000000001</v>
      </c>
      <c r="M842" s="18">
        <v>0.84</v>
      </c>
      <c r="N842" s="7">
        <v>27.3</v>
      </c>
      <c r="O842" s="9">
        <v>4</v>
      </c>
      <c r="P842" s="7">
        <v>25.7</v>
      </c>
      <c r="Q842" s="9">
        <v>6</v>
      </c>
      <c r="R842" s="8">
        <v>55.6</v>
      </c>
      <c r="S842" s="8">
        <v>9</v>
      </c>
      <c r="T842" s="27">
        <v>36.200000000000003</v>
      </c>
      <c r="U842" s="68">
        <f t="shared" si="52"/>
        <v>16.819928656210177</v>
      </c>
      <c r="V842" s="28">
        <v>49.5</v>
      </c>
      <c r="W842" s="29">
        <v>96</v>
      </c>
      <c r="X842" s="28">
        <v>53.1</v>
      </c>
      <c r="Y842" s="29">
        <v>118</v>
      </c>
      <c r="Z842">
        <v>47.3</v>
      </c>
      <c r="AA842">
        <v>50</v>
      </c>
      <c r="AB842" s="28">
        <v>39.6</v>
      </c>
      <c r="AC842" s="29">
        <v>25</v>
      </c>
      <c r="AD842">
        <v>71.8</v>
      </c>
      <c r="AE842">
        <v>26</v>
      </c>
      <c r="AF842" s="12">
        <v>52.26</v>
      </c>
      <c r="AG842" s="74">
        <f t="shared" si="53"/>
        <v>11.989703916277543</v>
      </c>
      <c r="AH842" s="7">
        <v>25.7</v>
      </c>
      <c r="AI842" s="9">
        <v>6</v>
      </c>
      <c r="AJ842" s="3">
        <v>52.3</v>
      </c>
      <c r="AK842" s="3">
        <v>7</v>
      </c>
      <c r="AL842" s="7">
        <v>32.1</v>
      </c>
      <c r="AM842" s="9">
        <v>41</v>
      </c>
      <c r="AN842" s="3">
        <v>27.6</v>
      </c>
      <c r="AO842" s="3">
        <v>114</v>
      </c>
      <c r="AP842" s="7">
        <v>34.42</v>
      </c>
      <c r="AQ842" s="68">
        <f t="shared" si="54"/>
        <v>12.215120411468192</v>
      </c>
      <c r="AR842" s="18">
        <v>29.4</v>
      </c>
      <c r="AS842" s="29">
        <v>119</v>
      </c>
      <c r="AT842" s="28">
        <v>55</v>
      </c>
      <c r="AU842" s="29">
        <v>55</v>
      </c>
      <c r="AV842" s="28">
        <v>19.2</v>
      </c>
      <c r="AW842" s="29">
        <v>101</v>
      </c>
      <c r="AX842" s="12">
        <v>34.53</v>
      </c>
      <c r="AY842" s="76">
        <f t="shared" si="55"/>
        <v>18.443788475617833</v>
      </c>
      <c r="AZ842" s="56" t="s">
        <v>941</v>
      </c>
      <c r="BA842" s="57" t="s">
        <v>3464</v>
      </c>
      <c r="BB842" s="64" t="s">
        <v>831</v>
      </c>
      <c r="BC842" s="57" t="s">
        <v>3465</v>
      </c>
      <c r="BD842" s="57" t="s">
        <v>3466</v>
      </c>
      <c r="BE842" s="57" t="s">
        <v>3467</v>
      </c>
      <c r="BF842" s="58">
        <v>165929988</v>
      </c>
    </row>
    <row r="843" spans="1:58">
      <c r="A843" s="42" t="s">
        <v>832</v>
      </c>
      <c r="B843" s="7">
        <v>0.04</v>
      </c>
      <c r="C843" s="8">
        <v>-2.17</v>
      </c>
      <c r="D843" s="9">
        <v>0.19</v>
      </c>
      <c r="E843">
        <v>0.08</v>
      </c>
      <c r="F843">
        <v>1.7</v>
      </c>
      <c r="G843">
        <v>0.32</v>
      </c>
      <c r="H843" s="7">
        <v>0.49</v>
      </c>
      <c r="I843" s="8">
        <v>-1.25</v>
      </c>
      <c r="J843" s="9">
        <v>0.61</v>
      </c>
      <c r="K843">
        <v>0.02</v>
      </c>
      <c r="L843">
        <v>-2.13</v>
      </c>
      <c r="M843" s="18">
        <v>7.0000000000000007E-2</v>
      </c>
      <c r="N843" s="7">
        <v>75.099999999999994</v>
      </c>
      <c r="O843" s="9">
        <v>11</v>
      </c>
      <c r="P843" s="7">
        <v>51.5</v>
      </c>
      <c r="Q843" s="9">
        <v>12</v>
      </c>
      <c r="R843" s="8">
        <v>12.4</v>
      </c>
      <c r="S843" s="8">
        <v>2</v>
      </c>
      <c r="T843" s="27">
        <v>46.33</v>
      </c>
      <c r="U843" s="68">
        <f t="shared" si="52"/>
        <v>31.667701737469564</v>
      </c>
      <c r="V843" s="28">
        <v>19.600000000000001</v>
      </c>
      <c r="W843" s="29">
        <v>38</v>
      </c>
      <c r="X843" s="28">
        <v>17.100000000000001</v>
      </c>
      <c r="Y843" s="29">
        <v>38</v>
      </c>
      <c r="Z843">
        <v>14.2</v>
      </c>
      <c r="AA843">
        <v>15</v>
      </c>
      <c r="AB843" s="28">
        <v>33.200000000000003</v>
      </c>
      <c r="AC843" s="29">
        <v>21</v>
      </c>
      <c r="AD843">
        <v>38.6</v>
      </c>
      <c r="AE843">
        <v>14</v>
      </c>
      <c r="AF843" s="12">
        <v>24.54</v>
      </c>
      <c r="AG843" s="74">
        <f t="shared" si="53"/>
        <v>10.716249343870263</v>
      </c>
      <c r="AH843" s="7">
        <v>55.8</v>
      </c>
      <c r="AI843" s="9">
        <v>13</v>
      </c>
      <c r="AJ843" s="3">
        <v>37.4</v>
      </c>
      <c r="AK843" s="3">
        <v>5</v>
      </c>
      <c r="AL843" s="7">
        <v>19.600000000000001</v>
      </c>
      <c r="AM843" s="9">
        <v>25</v>
      </c>
      <c r="AN843" s="3">
        <v>36.5</v>
      </c>
      <c r="AO843" s="3">
        <v>151</v>
      </c>
      <c r="AP843" s="7">
        <v>37.32</v>
      </c>
      <c r="AQ843" s="68">
        <f t="shared" si="54"/>
        <v>14.789495145767045</v>
      </c>
      <c r="AR843" s="18">
        <v>16.3</v>
      </c>
      <c r="AS843" s="29">
        <v>66</v>
      </c>
      <c r="AT843" s="28">
        <v>21</v>
      </c>
      <c r="AU843" s="29">
        <v>21</v>
      </c>
      <c r="AV843" s="28">
        <v>10.7</v>
      </c>
      <c r="AW843" s="29">
        <v>56</v>
      </c>
      <c r="AX843" s="12">
        <v>16</v>
      </c>
      <c r="AY843" s="76">
        <f t="shared" si="55"/>
        <v>5.1565492337414982</v>
      </c>
      <c r="AZ843" s="56" t="s">
        <v>941</v>
      </c>
      <c r="BA843" s="57" t="s">
        <v>3468</v>
      </c>
      <c r="BB843" s="64" t="s">
        <v>832</v>
      </c>
      <c r="BC843" s="57" t="s">
        <v>3469</v>
      </c>
      <c r="BD843" s="57" t="s">
        <v>3470</v>
      </c>
      <c r="BE843" s="57" t="s">
        <v>3471</v>
      </c>
      <c r="BF843" s="58">
        <v>165930285</v>
      </c>
    </row>
    <row r="844" spans="1:58">
      <c r="A844" s="42" t="s">
        <v>833</v>
      </c>
      <c r="B844" s="7">
        <v>7.0000000000000007E-2</v>
      </c>
      <c r="C844" s="8">
        <v>1.49</v>
      </c>
      <c r="D844" s="9">
        <v>0.27</v>
      </c>
      <c r="E844" s="2">
        <v>3.4700000000000003E-5</v>
      </c>
      <c r="F844">
        <v>2.0099999999999998</v>
      </c>
      <c r="G844" s="2">
        <v>2.2799999999999999E-3</v>
      </c>
      <c r="H844" s="7">
        <v>0.04</v>
      </c>
      <c r="I844" s="8">
        <v>1.42</v>
      </c>
      <c r="J844" s="9">
        <v>0.09</v>
      </c>
      <c r="K844">
        <v>0.08</v>
      </c>
      <c r="L844">
        <v>-1.42</v>
      </c>
      <c r="M844" s="18">
        <v>0.18</v>
      </c>
      <c r="N844" s="7">
        <v>102.4</v>
      </c>
      <c r="O844" s="9">
        <v>15</v>
      </c>
      <c r="P844" s="7">
        <v>141.5</v>
      </c>
      <c r="Q844" s="9">
        <v>33</v>
      </c>
      <c r="R844" s="8">
        <v>117.5</v>
      </c>
      <c r="S844" s="8">
        <v>19</v>
      </c>
      <c r="T844" s="27">
        <v>120.47</v>
      </c>
      <c r="U844" s="68">
        <f t="shared" si="52"/>
        <v>19.718096595090941</v>
      </c>
      <c r="V844" s="28">
        <v>198.7</v>
      </c>
      <c r="W844" s="29">
        <v>385</v>
      </c>
      <c r="X844" s="28">
        <v>229.7</v>
      </c>
      <c r="Y844" s="29">
        <v>510</v>
      </c>
      <c r="Z844">
        <v>264.2</v>
      </c>
      <c r="AA844">
        <v>279</v>
      </c>
      <c r="AB844" s="28">
        <v>156.69999999999999</v>
      </c>
      <c r="AC844" s="29">
        <v>99</v>
      </c>
      <c r="AD844">
        <v>138</v>
      </c>
      <c r="AE844">
        <v>50</v>
      </c>
      <c r="AF844" s="12">
        <v>197.46</v>
      </c>
      <c r="AG844" s="74">
        <f t="shared" si="53"/>
        <v>51.701189541440911</v>
      </c>
      <c r="AH844" s="7">
        <v>257.5</v>
      </c>
      <c r="AI844" s="9">
        <v>60</v>
      </c>
      <c r="AJ844" s="3">
        <v>276.7</v>
      </c>
      <c r="AK844" s="3">
        <v>37</v>
      </c>
      <c r="AL844" s="7">
        <v>400.4</v>
      </c>
      <c r="AM844" s="9">
        <v>512</v>
      </c>
      <c r="AN844" s="3">
        <v>469</v>
      </c>
      <c r="AO844" s="3">
        <v>1940</v>
      </c>
      <c r="AP844" s="7">
        <v>350.9</v>
      </c>
      <c r="AQ844" s="68">
        <f t="shared" si="54"/>
        <v>101.03969516976989</v>
      </c>
      <c r="AR844" s="18">
        <v>253.9</v>
      </c>
      <c r="AS844" s="29">
        <v>1029</v>
      </c>
      <c r="AT844" s="28">
        <v>281</v>
      </c>
      <c r="AU844" s="29">
        <v>281</v>
      </c>
      <c r="AV844" s="28">
        <v>182</v>
      </c>
      <c r="AW844" s="29">
        <v>957</v>
      </c>
      <c r="AX844" s="12">
        <v>238.97</v>
      </c>
      <c r="AY844" s="76">
        <f t="shared" si="55"/>
        <v>51.161541545709326</v>
      </c>
      <c r="AZ844" s="56" t="s">
        <v>941</v>
      </c>
      <c r="BA844" s="57" t="s">
        <v>3472</v>
      </c>
      <c r="BB844" s="64" t="s">
        <v>833</v>
      </c>
      <c r="BC844" s="57" t="s">
        <v>3473</v>
      </c>
      <c r="BD844" s="57" t="s">
        <v>3474</v>
      </c>
      <c r="BE844" s="57" t="s">
        <v>3475</v>
      </c>
      <c r="BF844" s="58">
        <v>165930493</v>
      </c>
    </row>
    <row r="845" spans="1:58">
      <c r="A845" s="42" t="s">
        <v>834</v>
      </c>
      <c r="B845" s="10">
        <v>1.15E-3</v>
      </c>
      <c r="C845" s="8">
        <v>-1.85</v>
      </c>
      <c r="D845" s="9">
        <v>0.02</v>
      </c>
      <c r="E845">
        <v>0.01</v>
      </c>
      <c r="F845">
        <v>1.49</v>
      </c>
      <c r="G845">
        <v>0.12</v>
      </c>
      <c r="H845" s="10">
        <v>1.44E-11</v>
      </c>
      <c r="I845" s="8">
        <v>3.02</v>
      </c>
      <c r="J845" s="11">
        <v>2.2300000000000001E-10</v>
      </c>
      <c r="K845" s="2">
        <v>1.46E-4</v>
      </c>
      <c r="L845">
        <v>2.02</v>
      </c>
      <c r="M845" s="19">
        <v>1.0399999999999999E-3</v>
      </c>
      <c r="N845" s="7">
        <v>204.8</v>
      </c>
      <c r="O845" s="9">
        <v>30</v>
      </c>
      <c r="P845" s="7">
        <v>235.9</v>
      </c>
      <c r="Q845" s="9">
        <v>55</v>
      </c>
      <c r="R845" s="8">
        <v>222.5</v>
      </c>
      <c r="S845" s="8">
        <v>36</v>
      </c>
      <c r="T845" s="27">
        <v>221.07</v>
      </c>
      <c r="U845" s="68">
        <f t="shared" si="52"/>
        <v>15.599465802819442</v>
      </c>
      <c r="V845" s="28">
        <v>120.8</v>
      </c>
      <c r="W845" s="29">
        <v>234</v>
      </c>
      <c r="X845" s="28">
        <v>142.80000000000001</v>
      </c>
      <c r="Y845" s="29">
        <v>317</v>
      </c>
      <c r="Z845">
        <v>138.19999999999999</v>
      </c>
      <c r="AA845">
        <v>146</v>
      </c>
      <c r="AB845" s="28">
        <v>136.1</v>
      </c>
      <c r="AC845" s="29">
        <v>86</v>
      </c>
      <c r="AD845">
        <v>115.9</v>
      </c>
      <c r="AE845">
        <v>42</v>
      </c>
      <c r="AF845" s="12">
        <v>130.76</v>
      </c>
      <c r="AG845" s="74">
        <f t="shared" si="53"/>
        <v>11.713795285901149</v>
      </c>
      <c r="AH845" s="7">
        <v>240.3</v>
      </c>
      <c r="AI845" s="9">
        <v>56</v>
      </c>
      <c r="AJ845" s="3">
        <v>164.5</v>
      </c>
      <c r="AK845" s="3">
        <v>22</v>
      </c>
      <c r="AL845" s="7">
        <v>173.6</v>
      </c>
      <c r="AM845" s="9">
        <v>222</v>
      </c>
      <c r="AN845" s="3">
        <v>140</v>
      </c>
      <c r="AO845" s="3">
        <v>579</v>
      </c>
      <c r="AP845" s="7">
        <v>179.6</v>
      </c>
      <c r="AQ845" s="68">
        <f t="shared" si="54"/>
        <v>42.882241856818396</v>
      </c>
      <c r="AR845" s="18">
        <v>386.4</v>
      </c>
      <c r="AS845" s="29">
        <v>1566</v>
      </c>
      <c r="AT845" s="28">
        <v>230</v>
      </c>
      <c r="AU845" s="29">
        <v>230</v>
      </c>
      <c r="AV845" s="28">
        <v>375.1</v>
      </c>
      <c r="AW845" s="29">
        <v>1972</v>
      </c>
      <c r="AX845" s="12">
        <v>330.5</v>
      </c>
      <c r="AY845" s="76">
        <f t="shared" si="55"/>
        <v>87.218747984593236</v>
      </c>
      <c r="AZ845" s="56" t="s">
        <v>941</v>
      </c>
      <c r="BA845" s="57" t="s">
        <v>3476</v>
      </c>
      <c r="BB845" s="64" t="s">
        <v>834</v>
      </c>
      <c r="BC845" s="57" t="s">
        <v>3477</v>
      </c>
      <c r="BD845" s="57" t="s">
        <v>3478</v>
      </c>
      <c r="BE845" s="57" t="s">
        <v>3479</v>
      </c>
      <c r="BF845" s="58">
        <v>165930696</v>
      </c>
    </row>
    <row r="846" spans="1:58">
      <c r="A846" s="42" t="s">
        <v>835</v>
      </c>
      <c r="B846" s="7">
        <v>0.84</v>
      </c>
      <c r="C846" s="8">
        <v>1.0900000000000001</v>
      </c>
      <c r="D846" s="9">
        <v>0.96</v>
      </c>
      <c r="E846">
        <v>0.11</v>
      </c>
      <c r="F846">
        <v>1.57</v>
      </c>
      <c r="G846">
        <v>0.37</v>
      </c>
      <c r="H846" s="7">
        <v>0.73</v>
      </c>
      <c r="I846" s="8">
        <v>-1.1100000000000001</v>
      </c>
      <c r="J846" s="9">
        <v>0.81</v>
      </c>
      <c r="K846">
        <v>7.0000000000000007E-2</v>
      </c>
      <c r="L846">
        <v>-1.75</v>
      </c>
      <c r="M846" s="18">
        <v>0.17</v>
      </c>
      <c r="N846" s="7">
        <v>27.3</v>
      </c>
      <c r="O846" s="9">
        <v>4</v>
      </c>
      <c r="P846" s="7">
        <v>30</v>
      </c>
      <c r="Q846" s="9">
        <v>7</v>
      </c>
      <c r="R846" s="8">
        <v>74.2</v>
      </c>
      <c r="S846" s="8">
        <v>12</v>
      </c>
      <c r="T846" s="27">
        <v>43.83</v>
      </c>
      <c r="U846" s="68">
        <f t="shared" si="52"/>
        <v>26.33293248640063</v>
      </c>
      <c r="V846" s="28">
        <v>35.6</v>
      </c>
      <c r="W846" s="29">
        <v>69</v>
      </c>
      <c r="X846" s="28">
        <v>53.1</v>
      </c>
      <c r="Y846" s="29">
        <v>118</v>
      </c>
      <c r="Z846">
        <v>33.1</v>
      </c>
      <c r="AA846">
        <v>35</v>
      </c>
      <c r="AB846" s="28">
        <v>74.400000000000006</v>
      </c>
      <c r="AC846" s="29">
        <v>47</v>
      </c>
      <c r="AD846">
        <v>69</v>
      </c>
      <c r="AE846">
        <v>25</v>
      </c>
      <c r="AF846" s="12">
        <v>53.04</v>
      </c>
      <c r="AG846" s="74">
        <f t="shared" si="53"/>
        <v>18.793163650646985</v>
      </c>
      <c r="AH846" s="7">
        <v>42.9</v>
      </c>
      <c r="AI846" s="9">
        <v>10</v>
      </c>
      <c r="AJ846" s="3">
        <v>44.9</v>
      </c>
      <c r="AK846" s="3">
        <v>6</v>
      </c>
      <c r="AL846" s="7">
        <v>65.7</v>
      </c>
      <c r="AM846" s="9">
        <v>84</v>
      </c>
      <c r="AN846" s="3">
        <v>115.8</v>
      </c>
      <c r="AO846" s="3">
        <v>479</v>
      </c>
      <c r="AP846" s="7">
        <v>67.33</v>
      </c>
      <c r="AQ846" s="68">
        <f t="shared" si="54"/>
        <v>33.921121738527447</v>
      </c>
      <c r="AR846" s="18">
        <v>43.4</v>
      </c>
      <c r="AS846" s="29">
        <v>176</v>
      </c>
      <c r="AT846" s="28">
        <v>53</v>
      </c>
      <c r="AU846" s="29">
        <v>53</v>
      </c>
      <c r="AV846" s="28">
        <v>23.6</v>
      </c>
      <c r="AW846" s="29">
        <v>124</v>
      </c>
      <c r="AX846" s="12">
        <v>40</v>
      </c>
      <c r="AY846" s="76">
        <f t="shared" si="55"/>
        <v>14.991997865528122</v>
      </c>
      <c r="AZ846" s="56" t="s">
        <v>941</v>
      </c>
      <c r="BA846" s="57" t="s">
        <v>3480</v>
      </c>
      <c r="BB846" s="64" t="s">
        <v>835</v>
      </c>
      <c r="BC846" s="57" t="s">
        <v>3481</v>
      </c>
      <c r="BD846" s="57" t="s">
        <v>3482</v>
      </c>
      <c r="BE846" s="57" t="s">
        <v>3483</v>
      </c>
      <c r="BF846" s="58">
        <v>165930253</v>
      </c>
    </row>
    <row r="847" spans="1:58">
      <c r="A847" s="42" t="s">
        <v>836</v>
      </c>
      <c r="B847" s="7">
        <v>0.86</v>
      </c>
      <c r="C847" s="8">
        <v>-1.1100000000000001</v>
      </c>
      <c r="D847" s="9">
        <v>0.97</v>
      </c>
      <c r="E847" s="2">
        <v>7.0899999999999999E-4</v>
      </c>
      <c r="F847">
        <v>2.41</v>
      </c>
      <c r="G847">
        <v>0.02</v>
      </c>
      <c r="H847" s="10">
        <v>1.5299999999999999E-27</v>
      </c>
      <c r="I847" s="8">
        <v>12.89</v>
      </c>
      <c r="J847" s="11">
        <v>9.1500000000000005E-26</v>
      </c>
      <c r="K847" s="2">
        <v>1.2200000000000001E-12</v>
      </c>
      <c r="L847">
        <v>5.35</v>
      </c>
      <c r="M847" s="19">
        <v>4.5600000000000003E-11</v>
      </c>
      <c r="N847" s="7">
        <v>6.8</v>
      </c>
      <c r="O847" s="9">
        <v>1</v>
      </c>
      <c r="P847" s="7">
        <v>21.4</v>
      </c>
      <c r="Q847" s="9">
        <v>5</v>
      </c>
      <c r="R847" s="8">
        <v>43.3</v>
      </c>
      <c r="S847" s="8">
        <v>7</v>
      </c>
      <c r="T847" s="27">
        <v>23.83</v>
      </c>
      <c r="U847" s="68">
        <f t="shared" si="52"/>
        <v>18.371263792492154</v>
      </c>
      <c r="V847" s="28">
        <v>15.5</v>
      </c>
      <c r="W847" s="29">
        <v>30</v>
      </c>
      <c r="X847" s="28">
        <v>23.4</v>
      </c>
      <c r="Y847" s="29">
        <v>52</v>
      </c>
      <c r="Z847">
        <v>30.3</v>
      </c>
      <c r="AA847">
        <v>32</v>
      </c>
      <c r="AB847" s="28">
        <v>31.7</v>
      </c>
      <c r="AC847" s="29">
        <v>20</v>
      </c>
      <c r="AD847">
        <v>19.3</v>
      </c>
      <c r="AE847">
        <v>7</v>
      </c>
      <c r="AF847" s="12">
        <v>24.04</v>
      </c>
      <c r="AG847" s="74">
        <f t="shared" si="53"/>
        <v>6.958304391157367</v>
      </c>
      <c r="AH847" s="7">
        <v>51.5</v>
      </c>
      <c r="AI847" s="9">
        <v>12</v>
      </c>
      <c r="AJ847" s="3">
        <v>7.5</v>
      </c>
      <c r="AK847" s="3">
        <v>1</v>
      </c>
      <c r="AL847" s="7">
        <v>77.400000000000006</v>
      </c>
      <c r="AM847" s="9">
        <v>99</v>
      </c>
      <c r="AN847" s="3">
        <v>48.6</v>
      </c>
      <c r="AO847" s="3">
        <v>201</v>
      </c>
      <c r="AP847" s="7">
        <v>46.25</v>
      </c>
      <c r="AQ847" s="68">
        <f t="shared" si="54"/>
        <v>28.896193520946671</v>
      </c>
      <c r="AR847" s="18">
        <v>256.89999999999998</v>
      </c>
      <c r="AS847" s="29">
        <v>1041</v>
      </c>
      <c r="AT847" s="28">
        <v>237</v>
      </c>
      <c r="AU847" s="29">
        <v>237</v>
      </c>
      <c r="AV847" s="28">
        <v>281.7</v>
      </c>
      <c r="AW847" s="29">
        <v>1481</v>
      </c>
      <c r="AX847" s="12">
        <v>258.52999999999997</v>
      </c>
      <c r="AY847" s="76">
        <f t="shared" si="55"/>
        <v>22.394716638826516</v>
      </c>
      <c r="AZ847" s="56" t="s">
        <v>941</v>
      </c>
      <c r="BA847" s="57" t="s">
        <v>3484</v>
      </c>
      <c r="BB847" s="64" t="s">
        <v>836</v>
      </c>
      <c r="BC847" s="57" t="s">
        <v>3485</v>
      </c>
      <c r="BD847" s="57" t="s">
        <v>3486</v>
      </c>
      <c r="BE847" s="57" t="s">
        <v>3487</v>
      </c>
      <c r="BF847" s="58">
        <v>165930263</v>
      </c>
    </row>
    <row r="848" spans="1:58">
      <c r="A848" s="42" t="s">
        <v>837</v>
      </c>
      <c r="B848" s="7">
        <v>0.4</v>
      </c>
      <c r="C848" s="8">
        <v>1.87</v>
      </c>
      <c r="D848" s="9">
        <v>0.7</v>
      </c>
      <c r="E848" s="2">
        <v>5.84E-6</v>
      </c>
      <c r="F848">
        <v>2.84</v>
      </c>
      <c r="G848" s="2">
        <v>6.8199999999999999E-4</v>
      </c>
      <c r="H848" s="10">
        <v>2.41E-32</v>
      </c>
      <c r="I848" s="8">
        <v>14.51</v>
      </c>
      <c r="J848" s="11">
        <v>2.7100000000000002E-30</v>
      </c>
      <c r="K848" s="2">
        <v>3.13E-10</v>
      </c>
      <c r="L848">
        <v>5.1100000000000003</v>
      </c>
      <c r="M848" s="19">
        <v>7.8800000000000001E-9</v>
      </c>
      <c r="N848" s="7">
        <v>13.7</v>
      </c>
      <c r="O848" s="9">
        <v>2</v>
      </c>
      <c r="P848" s="7">
        <v>4.3</v>
      </c>
      <c r="Q848" s="9">
        <v>1</v>
      </c>
      <c r="R848" s="8">
        <v>6.2</v>
      </c>
      <c r="S848" s="8">
        <v>1</v>
      </c>
      <c r="T848" s="27">
        <v>8.07</v>
      </c>
      <c r="U848" s="68">
        <f t="shared" si="52"/>
        <v>4.9702447961175231</v>
      </c>
      <c r="V848" s="28">
        <v>16</v>
      </c>
      <c r="W848" s="29">
        <v>31</v>
      </c>
      <c r="X848" s="28">
        <v>21.6</v>
      </c>
      <c r="Y848" s="29">
        <v>48</v>
      </c>
      <c r="Z848">
        <v>13.3</v>
      </c>
      <c r="AA848">
        <v>14</v>
      </c>
      <c r="AB848" s="28">
        <v>11.1</v>
      </c>
      <c r="AC848" s="29">
        <v>7</v>
      </c>
      <c r="AD848">
        <v>8.3000000000000007</v>
      </c>
      <c r="AE848">
        <v>3</v>
      </c>
      <c r="AF848" s="12">
        <v>14.06</v>
      </c>
      <c r="AG848" s="74">
        <f t="shared" si="53"/>
        <v>5.0776963280605862</v>
      </c>
      <c r="AH848" s="7">
        <v>64.400000000000006</v>
      </c>
      <c r="AI848" s="9">
        <v>15</v>
      </c>
      <c r="AJ848" s="3">
        <v>44.9</v>
      </c>
      <c r="AK848" s="3">
        <v>6</v>
      </c>
      <c r="AL848" s="7">
        <v>47.7</v>
      </c>
      <c r="AM848" s="9">
        <v>61</v>
      </c>
      <c r="AN848" s="3">
        <v>20.5</v>
      </c>
      <c r="AO848" s="3">
        <v>85</v>
      </c>
      <c r="AP848" s="7">
        <v>44.38</v>
      </c>
      <c r="AQ848" s="68">
        <f t="shared" si="54"/>
        <v>18.09555654481694</v>
      </c>
      <c r="AR848" s="18">
        <v>178.7</v>
      </c>
      <c r="AS848" s="29">
        <v>724</v>
      </c>
      <c r="AT848" s="28">
        <v>156</v>
      </c>
      <c r="AU848" s="29">
        <v>156</v>
      </c>
      <c r="AV848" s="28">
        <v>226.5</v>
      </c>
      <c r="AW848" s="29">
        <v>1191</v>
      </c>
      <c r="AX848" s="12">
        <v>187.07</v>
      </c>
      <c r="AY848" s="76">
        <f t="shared" si="55"/>
        <v>35.986988389323777</v>
      </c>
      <c r="AZ848" s="56" t="s">
        <v>941</v>
      </c>
      <c r="BA848" s="57" t="s">
        <v>3782</v>
      </c>
      <c r="BB848" s="64" t="s">
        <v>3783</v>
      </c>
      <c r="BC848" s="57" t="s">
        <v>3784</v>
      </c>
      <c r="BD848" s="57" t="s">
        <v>3785</v>
      </c>
      <c r="BE848" s="57" t="s">
        <v>3786</v>
      </c>
      <c r="BF848" s="58">
        <v>165930264</v>
      </c>
    </row>
    <row r="849" spans="1:58">
      <c r="A849" s="42" t="s">
        <v>838</v>
      </c>
      <c r="B849" s="10">
        <v>9.9100000000000004E-3</v>
      </c>
      <c r="C849" s="8">
        <v>1.78</v>
      </c>
      <c r="D849" s="9">
        <v>0.08</v>
      </c>
      <c r="E849">
        <v>0.24</v>
      </c>
      <c r="F849">
        <v>-1.25</v>
      </c>
      <c r="G849">
        <v>0.56000000000000005</v>
      </c>
      <c r="H849" s="7">
        <v>0.13</v>
      </c>
      <c r="I849" s="8">
        <v>-1.36</v>
      </c>
      <c r="J849" s="9">
        <v>0.22</v>
      </c>
      <c r="K849">
        <v>0.7</v>
      </c>
      <c r="L849">
        <v>-1.0900000000000001</v>
      </c>
      <c r="M849" s="18">
        <v>0.82</v>
      </c>
      <c r="N849" s="7">
        <v>184.3</v>
      </c>
      <c r="O849" s="9">
        <v>27</v>
      </c>
      <c r="P849" s="7">
        <v>214.4</v>
      </c>
      <c r="Q849" s="9">
        <v>50</v>
      </c>
      <c r="R849" s="8">
        <v>123.6</v>
      </c>
      <c r="S849" s="8">
        <v>20</v>
      </c>
      <c r="T849" s="27">
        <v>174.1</v>
      </c>
      <c r="U849" s="68">
        <f t="shared" si="52"/>
        <v>46.25137835783903</v>
      </c>
      <c r="V849" s="28">
        <v>593</v>
      </c>
      <c r="W849" s="29">
        <v>1149</v>
      </c>
      <c r="X849" s="28">
        <v>251.3</v>
      </c>
      <c r="Y849" s="29">
        <v>558</v>
      </c>
      <c r="Z849">
        <v>260.39999999999998</v>
      </c>
      <c r="AA849">
        <v>275</v>
      </c>
      <c r="AB849" s="28">
        <v>250.1</v>
      </c>
      <c r="AC849" s="29">
        <v>158</v>
      </c>
      <c r="AD849">
        <v>356</v>
      </c>
      <c r="AE849">
        <v>129</v>
      </c>
      <c r="AF849" s="12">
        <v>342.16</v>
      </c>
      <c r="AG849" s="74">
        <f t="shared" si="53"/>
        <v>147.07781273869975</v>
      </c>
      <c r="AH849" s="7">
        <v>188.8</v>
      </c>
      <c r="AI849" s="9">
        <v>44</v>
      </c>
      <c r="AJ849" s="3">
        <v>269.2</v>
      </c>
      <c r="AK849" s="3">
        <v>36</v>
      </c>
      <c r="AL849" s="7">
        <v>279.2</v>
      </c>
      <c r="AM849" s="9">
        <v>357</v>
      </c>
      <c r="AN849" s="3">
        <v>241</v>
      </c>
      <c r="AO849" s="3">
        <v>997</v>
      </c>
      <c r="AP849" s="7">
        <v>244.55</v>
      </c>
      <c r="AQ849" s="68">
        <f t="shared" si="54"/>
        <v>40.533566337049486</v>
      </c>
      <c r="AR849" s="18">
        <v>224.3</v>
      </c>
      <c r="AS849" s="29">
        <v>909</v>
      </c>
      <c r="AT849" s="28">
        <v>167</v>
      </c>
      <c r="AU849" s="29">
        <v>167</v>
      </c>
      <c r="AV849" s="28">
        <v>239.1</v>
      </c>
      <c r="AW849" s="29">
        <v>1257</v>
      </c>
      <c r="AX849" s="12">
        <v>210.13</v>
      </c>
      <c r="AY849" s="76">
        <f t="shared" si="55"/>
        <v>38.080484940889825</v>
      </c>
      <c r="AZ849" s="56" t="s">
        <v>941</v>
      </c>
      <c r="BA849" s="57" t="s">
        <v>3787</v>
      </c>
      <c r="BB849" s="64" t="s">
        <v>3783</v>
      </c>
      <c r="BC849" s="57" t="s">
        <v>3788</v>
      </c>
      <c r="BD849" s="57" t="s">
        <v>3789</v>
      </c>
      <c r="BE849" s="57" t="s">
        <v>3790</v>
      </c>
      <c r="BF849" s="58">
        <v>165930599</v>
      </c>
    </row>
    <row r="850" spans="1:58">
      <c r="A850" s="42" t="s">
        <v>839</v>
      </c>
      <c r="B850" s="7">
        <v>0.75</v>
      </c>
      <c r="C850" s="8">
        <v>1.1100000000000001</v>
      </c>
      <c r="D850" s="9">
        <v>0.91</v>
      </c>
      <c r="E850">
        <v>0.05</v>
      </c>
      <c r="F850">
        <v>2.1</v>
      </c>
      <c r="G850">
        <v>0.27</v>
      </c>
      <c r="H850" s="10">
        <v>1.8800000000000001E-12</v>
      </c>
      <c r="I850" s="8">
        <v>11.25</v>
      </c>
      <c r="J850" s="11">
        <v>3.2499999999999998E-11</v>
      </c>
      <c r="K850" s="2">
        <v>2.8700000000000001E-6</v>
      </c>
      <c r="L850">
        <v>5.37</v>
      </c>
      <c r="M850" s="19">
        <v>3.1399999999999998E-5</v>
      </c>
      <c r="N850" s="7">
        <v>6.8</v>
      </c>
      <c r="O850" s="9">
        <v>1</v>
      </c>
      <c r="P850" s="7">
        <v>25.7</v>
      </c>
      <c r="Q850" s="9">
        <v>6</v>
      </c>
      <c r="R850" s="8">
        <v>0</v>
      </c>
      <c r="S850" s="8">
        <v>0</v>
      </c>
      <c r="T850" s="27">
        <v>10.83</v>
      </c>
      <c r="U850" s="68">
        <f t="shared" si="52"/>
        <v>13.316280762034621</v>
      </c>
      <c r="V850" s="28">
        <v>24.3</v>
      </c>
      <c r="W850" s="29">
        <v>47</v>
      </c>
      <c r="X850" s="28">
        <v>9.5</v>
      </c>
      <c r="Y850" s="29">
        <v>21</v>
      </c>
      <c r="Z850">
        <v>16.100000000000001</v>
      </c>
      <c r="AA850">
        <v>17</v>
      </c>
      <c r="AB850" s="28">
        <v>6.3</v>
      </c>
      <c r="AC850" s="29">
        <v>4</v>
      </c>
      <c r="AD850">
        <v>19.3</v>
      </c>
      <c r="AE850">
        <v>7</v>
      </c>
      <c r="AF850" s="12">
        <v>15.1</v>
      </c>
      <c r="AG850" s="74">
        <f t="shared" si="53"/>
        <v>7.2814833653590147</v>
      </c>
      <c r="AH850" s="7">
        <v>51.5</v>
      </c>
      <c r="AI850" s="9">
        <v>12</v>
      </c>
      <c r="AJ850" s="3">
        <v>0</v>
      </c>
      <c r="AK850" s="3">
        <v>0</v>
      </c>
      <c r="AL850" s="7">
        <v>43.8</v>
      </c>
      <c r="AM850" s="9">
        <v>56</v>
      </c>
      <c r="AN850" s="3">
        <v>15</v>
      </c>
      <c r="AO850" s="3">
        <v>62</v>
      </c>
      <c r="AP850" s="7">
        <v>27.57</v>
      </c>
      <c r="AQ850" s="68">
        <f t="shared" si="54"/>
        <v>24.181035957956801</v>
      </c>
      <c r="AR850" s="18">
        <v>131.5</v>
      </c>
      <c r="AS850" s="29">
        <v>533</v>
      </c>
      <c r="AT850" s="28">
        <v>139</v>
      </c>
      <c r="AU850" s="29">
        <v>139</v>
      </c>
      <c r="AV850" s="28">
        <v>158</v>
      </c>
      <c r="AW850" s="29">
        <v>831</v>
      </c>
      <c r="AX850" s="12">
        <v>142.83000000000001</v>
      </c>
      <c r="AY850" s="76">
        <f t="shared" si="55"/>
        <v>13.659550993108569</v>
      </c>
      <c r="AZ850" s="56" t="s">
        <v>941</v>
      </c>
      <c r="BA850" s="57" t="s">
        <v>3488</v>
      </c>
      <c r="BB850" s="64" t="s">
        <v>839</v>
      </c>
      <c r="BC850" s="57" t="s">
        <v>3489</v>
      </c>
      <c r="BD850" s="57" t="s">
        <v>3490</v>
      </c>
      <c r="BE850" s="57" t="s">
        <v>3491</v>
      </c>
      <c r="BF850" s="58">
        <v>165930153</v>
      </c>
    </row>
    <row r="851" spans="1:58">
      <c r="A851" s="42" t="s">
        <v>840</v>
      </c>
      <c r="B851" s="7">
        <v>0.22</v>
      </c>
      <c r="C851" s="8">
        <v>1.87</v>
      </c>
      <c r="D851" s="9">
        <v>0.52</v>
      </c>
      <c r="E851" s="2">
        <v>8.8199999999999997E-3</v>
      </c>
      <c r="F851">
        <v>1.91</v>
      </c>
      <c r="G851">
        <v>0.09</v>
      </c>
      <c r="H851" s="10">
        <v>5.3600000000000004E-29</v>
      </c>
      <c r="I851" s="8">
        <v>11.82</v>
      </c>
      <c r="J851" s="11">
        <v>4.0099999999999997E-27</v>
      </c>
      <c r="K851" s="2">
        <v>7.8800000000000002E-15</v>
      </c>
      <c r="L851">
        <v>6.2</v>
      </c>
      <c r="M851" s="19">
        <v>4.1699999999999999E-13</v>
      </c>
      <c r="N851" s="7">
        <v>6.8</v>
      </c>
      <c r="O851" s="9">
        <v>1</v>
      </c>
      <c r="P851" s="7">
        <v>17.2</v>
      </c>
      <c r="Q851" s="9">
        <v>4</v>
      </c>
      <c r="R851" s="8">
        <v>6.2</v>
      </c>
      <c r="S851" s="8">
        <v>1</v>
      </c>
      <c r="T851" s="27">
        <v>10.07</v>
      </c>
      <c r="U851" s="68">
        <f t="shared" si="52"/>
        <v>6.1849279165834528</v>
      </c>
      <c r="V851" s="28">
        <v>31</v>
      </c>
      <c r="W851" s="29">
        <v>60</v>
      </c>
      <c r="X851" s="28">
        <v>23.9</v>
      </c>
      <c r="Y851" s="29">
        <v>53</v>
      </c>
      <c r="Z851">
        <v>22.7</v>
      </c>
      <c r="AA851">
        <v>24</v>
      </c>
      <c r="AB851" s="28">
        <v>12.7</v>
      </c>
      <c r="AC851" s="29">
        <v>8</v>
      </c>
      <c r="AD851">
        <v>16.600000000000001</v>
      </c>
      <c r="AE851">
        <v>6</v>
      </c>
      <c r="AF851" s="12">
        <v>21.38</v>
      </c>
      <c r="AG851" s="74">
        <f t="shared" si="53"/>
        <v>7.0503191417126638</v>
      </c>
      <c r="AH851" s="7">
        <v>25.7</v>
      </c>
      <c r="AI851" s="9">
        <v>6</v>
      </c>
      <c r="AJ851" s="3">
        <v>15</v>
      </c>
      <c r="AK851" s="3">
        <v>2</v>
      </c>
      <c r="AL851" s="7">
        <v>72.7</v>
      </c>
      <c r="AM851" s="9">
        <v>93</v>
      </c>
      <c r="AN851" s="3">
        <v>25.9</v>
      </c>
      <c r="AO851" s="3">
        <v>107</v>
      </c>
      <c r="AP851" s="7">
        <v>34.83</v>
      </c>
      <c r="AQ851" s="68">
        <f t="shared" si="54"/>
        <v>25.758283457301005</v>
      </c>
      <c r="AR851" s="18">
        <v>236.9</v>
      </c>
      <c r="AS851" s="29">
        <v>960</v>
      </c>
      <c r="AT851" s="28">
        <v>217</v>
      </c>
      <c r="AU851" s="29">
        <v>217</v>
      </c>
      <c r="AV851" s="28">
        <v>221</v>
      </c>
      <c r="AW851" s="29">
        <v>1162</v>
      </c>
      <c r="AX851" s="12">
        <v>224.97</v>
      </c>
      <c r="AY851" s="76">
        <f t="shared" si="55"/>
        <v>10.526316228070169</v>
      </c>
      <c r="AZ851" s="56" t="s">
        <v>941</v>
      </c>
      <c r="BA851" s="57" t="s">
        <v>3492</v>
      </c>
      <c r="BB851" s="64" t="s">
        <v>840</v>
      </c>
      <c r="BC851" s="57" t="s">
        <v>3493</v>
      </c>
      <c r="BD851" s="57" t="s">
        <v>3494</v>
      </c>
      <c r="BE851" s="57" t="s">
        <v>3495</v>
      </c>
      <c r="BF851" s="58">
        <v>165930154</v>
      </c>
    </row>
    <row r="852" spans="1:58">
      <c r="A852" s="42" t="s">
        <v>841</v>
      </c>
      <c r="B852" s="7">
        <v>0.48</v>
      </c>
      <c r="C852" s="8">
        <v>-1.1299999999999999</v>
      </c>
      <c r="D852" s="9">
        <v>0.75</v>
      </c>
      <c r="E852">
        <v>0.27</v>
      </c>
      <c r="F852">
        <v>-1.2</v>
      </c>
      <c r="G852">
        <v>0.59</v>
      </c>
      <c r="H852" s="7">
        <v>0.16</v>
      </c>
      <c r="I852" s="8">
        <v>-1.25</v>
      </c>
      <c r="J852" s="9">
        <v>0.26</v>
      </c>
      <c r="K852">
        <v>0.79</v>
      </c>
      <c r="L852">
        <v>-1.04</v>
      </c>
      <c r="M852" s="18">
        <v>0.89</v>
      </c>
      <c r="N852" s="7">
        <v>191.2</v>
      </c>
      <c r="O852" s="9">
        <v>28</v>
      </c>
      <c r="P852" s="7">
        <v>244.5</v>
      </c>
      <c r="Q852" s="9">
        <v>57</v>
      </c>
      <c r="R852" s="8">
        <v>278.2</v>
      </c>
      <c r="S852" s="8">
        <v>45</v>
      </c>
      <c r="T852" s="27">
        <v>237.97</v>
      </c>
      <c r="U852" s="68">
        <f t="shared" si="52"/>
        <v>43.866426037840554</v>
      </c>
      <c r="V852" s="28">
        <v>289</v>
      </c>
      <c r="W852" s="29">
        <v>560</v>
      </c>
      <c r="X852" s="28">
        <v>220.7</v>
      </c>
      <c r="Y852" s="29">
        <v>490</v>
      </c>
      <c r="Z852">
        <v>214.9</v>
      </c>
      <c r="AA852">
        <v>227</v>
      </c>
      <c r="AB852" s="28">
        <v>221.6</v>
      </c>
      <c r="AC852" s="29">
        <v>140</v>
      </c>
      <c r="AD852">
        <v>215.3</v>
      </c>
      <c r="AE852">
        <v>78</v>
      </c>
      <c r="AF852" s="12">
        <v>232.3</v>
      </c>
      <c r="AG852" s="74">
        <f t="shared" si="53"/>
        <v>31.842188995105268</v>
      </c>
      <c r="AH852" s="7">
        <v>218.9</v>
      </c>
      <c r="AI852" s="9">
        <v>51</v>
      </c>
      <c r="AJ852" s="3">
        <v>149.6</v>
      </c>
      <c r="AK852" s="3">
        <v>20</v>
      </c>
      <c r="AL852" s="7">
        <v>168.9</v>
      </c>
      <c r="AM852" s="9">
        <v>216</v>
      </c>
      <c r="AN852" s="3">
        <v>163.69999999999999</v>
      </c>
      <c r="AO852" s="3">
        <v>677</v>
      </c>
      <c r="AP852" s="7">
        <v>175.27</v>
      </c>
      <c r="AQ852" s="68">
        <f t="shared" si="54"/>
        <v>30.20467679019276</v>
      </c>
      <c r="AR852" s="18">
        <v>149.5</v>
      </c>
      <c r="AS852" s="29">
        <v>606</v>
      </c>
      <c r="AT852" s="28">
        <v>147</v>
      </c>
      <c r="AU852" s="29">
        <v>147</v>
      </c>
      <c r="AV852" s="28">
        <v>172.9</v>
      </c>
      <c r="AW852" s="29">
        <v>909</v>
      </c>
      <c r="AX852" s="12">
        <v>156.47</v>
      </c>
      <c r="AY852" s="76">
        <f t="shared" si="55"/>
        <v>14.286473789334211</v>
      </c>
      <c r="AZ852" s="56" t="s">
        <v>941</v>
      </c>
      <c r="BA852" s="57" t="s">
        <v>3496</v>
      </c>
      <c r="BB852" s="64" t="s">
        <v>841</v>
      </c>
      <c r="BC852" s="57" t="s">
        <v>3497</v>
      </c>
      <c r="BD852" s="57" t="s">
        <v>3498</v>
      </c>
      <c r="BE852" s="57" t="s">
        <v>3499</v>
      </c>
      <c r="BF852" s="58">
        <v>165930017</v>
      </c>
    </row>
    <row r="853" spans="1:58">
      <c r="A853" s="42" t="s">
        <v>842</v>
      </c>
      <c r="B853" s="7">
        <v>0.45</v>
      </c>
      <c r="C853" s="8">
        <v>-1.23</v>
      </c>
      <c r="D853" s="9">
        <v>0.73</v>
      </c>
      <c r="E853">
        <v>0.33</v>
      </c>
      <c r="F853">
        <v>1.21</v>
      </c>
      <c r="G853">
        <v>0.66</v>
      </c>
      <c r="H853" s="10">
        <v>7.6100000000000007E-5</v>
      </c>
      <c r="I853" s="8">
        <v>1.95</v>
      </c>
      <c r="J853" s="11">
        <v>3.7800000000000003E-4</v>
      </c>
      <c r="K853">
        <v>0.01</v>
      </c>
      <c r="L853">
        <v>1.62</v>
      </c>
      <c r="M853" s="18">
        <v>0.05</v>
      </c>
      <c r="N853" s="7">
        <v>41</v>
      </c>
      <c r="O853" s="9">
        <v>6</v>
      </c>
      <c r="P853" s="7">
        <v>60</v>
      </c>
      <c r="Q853" s="9">
        <v>14</v>
      </c>
      <c r="R853" s="8">
        <v>61.8</v>
      </c>
      <c r="S853" s="8">
        <v>10</v>
      </c>
      <c r="T853" s="27">
        <v>54.27</v>
      </c>
      <c r="U853" s="68">
        <f t="shared" si="52"/>
        <v>11.524466726635666</v>
      </c>
      <c r="V853" s="28">
        <v>60.9</v>
      </c>
      <c r="W853" s="29">
        <v>118</v>
      </c>
      <c r="X853" s="28">
        <v>41.9</v>
      </c>
      <c r="Y853" s="29">
        <v>93</v>
      </c>
      <c r="Z853">
        <v>40.700000000000003</v>
      </c>
      <c r="AA853">
        <v>43</v>
      </c>
      <c r="AB853" s="28">
        <v>53.8</v>
      </c>
      <c r="AC853" s="29">
        <v>34</v>
      </c>
      <c r="AD853">
        <v>49.7</v>
      </c>
      <c r="AE853">
        <v>18</v>
      </c>
      <c r="AF853" s="12">
        <v>49.4</v>
      </c>
      <c r="AG853" s="74">
        <f t="shared" si="53"/>
        <v>8.4208075622234624</v>
      </c>
      <c r="AH853" s="7">
        <v>73</v>
      </c>
      <c r="AI853" s="9">
        <v>17</v>
      </c>
      <c r="AJ853" s="3">
        <v>29.9</v>
      </c>
      <c r="AK853" s="3">
        <v>4</v>
      </c>
      <c r="AL853" s="7">
        <v>64.099999999999994</v>
      </c>
      <c r="AM853" s="9">
        <v>82</v>
      </c>
      <c r="AN853" s="3">
        <v>45</v>
      </c>
      <c r="AO853" s="3">
        <v>186</v>
      </c>
      <c r="AP853" s="7">
        <v>53</v>
      </c>
      <c r="AQ853" s="68">
        <f t="shared" si="54"/>
        <v>19.328907539399804</v>
      </c>
      <c r="AR853" s="18">
        <v>84.9</v>
      </c>
      <c r="AS853" s="29">
        <v>344</v>
      </c>
      <c r="AT853" s="28">
        <v>83</v>
      </c>
      <c r="AU853" s="29">
        <v>83</v>
      </c>
      <c r="AV853" s="28">
        <v>75.5</v>
      </c>
      <c r="AW853" s="29">
        <v>397</v>
      </c>
      <c r="AX853" s="12">
        <v>81.13</v>
      </c>
      <c r="AY853" s="76">
        <f t="shared" si="55"/>
        <v>4.9702447961175267</v>
      </c>
      <c r="AZ853" s="56" t="s">
        <v>941</v>
      </c>
      <c r="BA853" s="57" t="s">
        <v>3500</v>
      </c>
      <c r="BB853" s="64" t="s">
        <v>842</v>
      </c>
      <c r="BC853" s="57" t="s">
        <v>3501</v>
      </c>
      <c r="BD853" s="57" t="s">
        <v>3502</v>
      </c>
      <c r="BE853" s="57" t="s">
        <v>3503</v>
      </c>
      <c r="BF853" s="58">
        <v>165930416</v>
      </c>
    </row>
    <row r="854" spans="1:58">
      <c r="A854" s="42" t="s">
        <v>843</v>
      </c>
      <c r="B854" s="7">
        <v>0.86</v>
      </c>
      <c r="C854" s="8">
        <v>1.06</v>
      </c>
      <c r="D854" s="9">
        <v>0.97</v>
      </c>
      <c r="E854">
        <v>7.0000000000000007E-2</v>
      </c>
      <c r="F854">
        <v>-1.48</v>
      </c>
      <c r="G854">
        <v>0.28999999999999998</v>
      </c>
      <c r="H854" s="7">
        <v>0.6</v>
      </c>
      <c r="I854" s="8">
        <v>1.1299999999999999</v>
      </c>
      <c r="J854" s="9">
        <v>0.7</v>
      </c>
      <c r="K854">
        <v>0.03</v>
      </c>
      <c r="L854">
        <v>1.66</v>
      </c>
      <c r="M854" s="18">
        <v>0.09</v>
      </c>
      <c r="N854" s="7">
        <v>163.9</v>
      </c>
      <c r="O854" s="9">
        <v>24</v>
      </c>
      <c r="P854" s="7">
        <v>81.5</v>
      </c>
      <c r="Q854" s="9">
        <v>19</v>
      </c>
      <c r="R854" s="8">
        <v>98.9</v>
      </c>
      <c r="S854" s="8">
        <v>16</v>
      </c>
      <c r="T854" s="27">
        <v>114.77</v>
      </c>
      <c r="U854" s="68">
        <f t="shared" si="52"/>
        <v>43.431018101505913</v>
      </c>
      <c r="V854" s="28">
        <v>224</v>
      </c>
      <c r="W854" s="29">
        <v>434</v>
      </c>
      <c r="X854" s="28">
        <v>85.6</v>
      </c>
      <c r="Y854" s="29">
        <v>190</v>
      </c>
      <c r="Z854">
        <v>83.3</v>
      </c>
      <c r="AA854">
        <v>88</v>
      </c>
      <c r="AB854" s="28">
        <v>80.7</v>
      </c>
      <c r="AC854" s="29">
        <v>51</v>
      </c>
      <c r="AD854">
        <v>187.7</v>
      </c>
      <c r="AE854">
        <v>68</v>
      </c>
      <c r="AF854" s="12">
        <v>132.26</v>
      </c>
      <c r="AG854" s="74">
        <f t="shared" si="53"/>
        <v>68.415078747305429</v>
      </c>
      <c r="AH854" s="7">
        <v>68.7</v>
      </c>
      <c r="AI854" s="9">
        <v>16</v>
      </c>
      <c r="AJ854" s="3">
        <v>44.9</v>
      </c>
      <c r="AK854" s="3">
        <v>6</v>
      </c>
      <c r="AL854" s="7">
        <v>115</v>
      </c>
      <c r="AM854" s="9">
        <v>147</v>
      </c>
      <c r="AN854" s="3">
        <v>74.5</v>
      </c>
      <c r="AO854" s="3">
        <v>308</v>
      </c>
      <c r="AP854" s="7">
        <v>75.78</v>
      </c>
      <c r="AQ854" s="68">
        <f t="shared" si="54"/>
        <v>29.117849622983247</v>
      </c>
      <c r="AR854" s="18">
        <v>126.6</v>
      </c>
      <c r="AS854" s="29">
        <v>513</v>
      </c>
      <c r="AT854" s="28">
        <v>115</v>
      </c>
      <c r="AU854" s="29">
        <v>115</v>
      </c>
      <c r="AV854" s="28">
        <v>128.6</v>
      </c>
      <c r="AW854" s="29">
        <v>676</v>
      </c>
      <c r="AX854" s="12">
        <v>123.4</v>
      </c>
      <c r="AY854" s="76">
        <f t="shared" si="55"/>
        <v>7.3430239002743249</v>
      </c>
      <c r="AZ854" s="56" t="s">
        <v>941</v>
      </c>
      <c r="BA854" s="57" t="s">
        <v>3504</v>
      </c>
      <c r="BB854" s="64" t="s">
        <v>843</v>
      </c>
      <c r="BC854" s="57" t="s">
        <v>3505</v>
      </c>
      <c r="BD854" s="57" t="s">
        <v>3506</v>
      </c>
      <c r="BE854" s="57" t="s">
        <v>3507</v>
      </c>
      <c r="BF854" s="58">
        <v>165929993</v>
      </c>
    </row>
    <row r="855" spans="1:58">
      <c r="A855" s="42" t="s">
        <v>844</v>
      </c>
      <c r="B855" s="7">
        <v>0.03</v>
      </c>
      <c r="C855" s="8">
        <v>1.6</v>
      </c>
      <c r="D855" s="9">
        <v>0.17</v>
      </c>
      <c r="E855">
        <v>0.31</v>
      </c>
      <c r="F855">
        <v>1.22</v>
      </c>
      <c r="G855">
        <v>0.64</v>
      </c>
      <c r="H855" s="7">
        <v>0.54</v>
      </c>
      <c r="I855" s="8">
        <v>1.1299999999999999</v>
      </c>
      <c r="J855" s="9">
        <v>0.65</v>
      </c>
      <c r="K855">
        <v>0.76</v>
      </c>
      <c r="L855">
        <v>-1.08</v>
      </c>
      <c r="M855" s="18">
        <v>0.86</v>
      </c>
      <c r="N855" s="7">
        <v>396</v>
      </c>
      <c r="O855" s="9">
        <v>58</v>
      </c>
      <c r="P855" s="7">
        <v>454.6</v>
      </c>
      <c r="Q855" s="9">
        <v>106</v>
      </c>
      <c r="R855" s="8">
        <v>296.7</v>
      </c>
      <c r="S855" s="8">
        <v>48</v>
      </c>
      <c r="T855" s="27">
        <v>382.43</v>
      </c>
      <c r="U855" s="68">
        <f t="shared" si="52"/>
        <v>79.819442076059389</v>
      </c>
      <c r="V855" s="28">
        <v>627.1</v>
      </c>
      <c r="W855" s="29">
        <v>1215</v>
      </c>
      <c r="X855" s="28">
        <v>773.7</v>
      </c>
      <c r="Y855" s="29">
        <v>1718</v>
      </c>
      <c r="Z855">
        <v>677</v>
      </c>
      <c r="AA855">
        <v>715</v>
      </c>
      <c r="AB855" s="28">
        <v>588.79999999999995</v>
      </c>
      <c r="AC855" s="29">
        <v>372</v>
      </c>
      <c r="AD855">
        <v>695.5</v>
      </c>
      <c r="AE855">
        <v>252</v>
      </c>
      <c r="AF855" s="12">
        <v>672.42</v>
      </c>
      <c r="AG855" s="74">
        <f t="shared" si="53"/>
        <v>70.458335205992512</v>
      </c>
      <c r="AH855" s="7">
        <v>412</v>
      </c>
      <c r="AI855" s="9">
        <v>96</v>
      </c>
      <c r="AJ855" s="3">
        <v>373.9</v>
      </c>
      <c r="AK855" s="3">
        <v>50</v>
      </c>
      <c r="AL855" s="7">
        <v>972.1</v>
      </c>
      <c r="AM855" s="9">
        <v>1243</v>
      </c>
      <c r="AN855" s="32">
        <v>1138.3</v>
      </c>
      <c r="AO855" s="3">
        <v>4709</v>
      </c>
      <c r="AP855" s="7">
        <v>724.08</v>
      </c>
      <c r="AQ855" s="68">
        <f t="shared" si="54"/>
        <v>388.63525637800774</v>
      </c>
      <c r="AR855" s="18">
        <v>730.9</v>
      </c>
      <c r="AS855" s="29">
        <v>2962</v>
      </c>
      <c r="AT855" s="28">
        <v>671</v>
      </c>
      <c r="AU855" s="29">
        <v>671</v>
      </c>
      <c r="AV855" s="28">
        <v>511.2</v>
      </c>
      <c r="AW855" s="29">
        <v>2688</v>
      </c>
      <c r="AX855" s="12">
        <v>637.70000000000005</v>
      </c>
      <c r="AY855" s="76">
        <f t="shared" si="55"/>
        <v>113.57239981615227</v>
      </c>
      <c r="AZ855" s="56" t="s">
        <v>941</v>
      </c>
      <c r="BA855" s="57" t="s">
        <v>3508</v>
      </c>
      <c r="BB855" s="64" t="s">
        <v>844</v>
      </c>
      <c r="BC855" s="57" t="s">
        <v>3509</v>
      </c>
      <c r="BD855" s="57" t="s">
        <v>3510</v>
      </c>
      <c r="BE855" s="57" t="s">
        <v>3511</v>
      </c>
      <c r="BF855" s="58">
        <v>165930511</v>
      </c>
    </row>
    <row r="856" spans="1:58">
      <c r="A856" s="42" t="s">
        <v>845</v>
      </c>
      <c r="B856" s="7">
        <v>0.67</v>
      </c>
      <c r="C856" s="8">
        <v>1.1499999999999999</v>
      </c>
      <c r="D856" s="9">
        <v>0.88</v>
      </c>
      <c r="E856">
        <v>0.01</v>
      </c>
      <c r="F856">
        <v>-1.8</v>
      </c>
      <c r="G856">
        <v>0.11</v>
      </c>
      <c r="H856" s="10">
        <v>3.22E-12</v>
      </c>
      <c r="I856" s="8">
        <v>4.5999999999999996</v>
      </c>
      <c r="J856" s="11">
        <v>5.4499999999999999E-11</v>
      </c>
      <c r="K856" s="2">
        <v>8.4700000000000001E-17</v>
      </c>
      <c r="L856">
        <v>8.2799999999999994</v>
      </c>
      <c r="M856" s="19">
        <v>6.9199999999999996E-15</v>
      </c>
      <c r="N856" s="7">
        <v>109.2</v>
      </c>
      <c r="O856" s="9">
        <v>16</v>
      </c>
      <c r="P856" s="7">
        <v>42.9</v>
      </c>
      <c r="Q856" s="9">
        <v>10</v>
      </c>
      <c r="R856" s="8">
        <v>68</v>
      </c>
      <c r="S856" s="8">
        <v>11</v>
      </c>
      <c r="T856" s="27">
        <v>73.37</v>
      </c>
      <c r="U856" s="68">
        <f t="shared" si="52"/>
        <v>33.474218935373763</v>
      </c>
      <c r="V856" s="28">
        <v>124.9</v>
      </c>
      <c r="W856" s="29">
        <v>242</v>
      </c>
      <c r="X856" s="28">
        <v>76.099999999999994</v>
      </c>
      <c r="Y856" s="29">
        <v>169</v>
      </c>
      <c r="Z856">
        <v>85.2</v>
      </c>
      <c r="AA856">
        <v>90</v>
      </c>
      <c r="AB856" s="28">
        <v>38</v>
      </c>
      <c r="AC856" s="29">
        <v>24</v>
      </c>
      <c r="AD856">
        <v>127</v>
      </c>
      <c r="AE856">
        <v>46</v>
      </c>
      <c r="AF856" s="12">
        <v>90.24</v>
      </c>
      <c r="AG856" s="74">
        <f t="shared" si="53"/>
        <v>37.10448759921097</v>
      </c>
      <c r="AH856" s="7">
        <v>42.9</v>
      </c>
      <c r="AI856" s="9">
        <v>10</v>
      </c>
      <c r="AJ856" s="3">
        <v>29.9</v>
      </c>
      <c r="AK856" s="3">
        <v>4</v>
      </c>
      <c r="AL856" s="7">
        <v>51.6</v>
      </c>
      <c r="AM856" s="9">
        <v>66</v>
      </c>
      <c r="AN856" s="3">
        <v>45</v>
      </c>
      <c r="AO856" s="3">
        <v>186</v>
      </c>
      <c r="AP856" s="7">
        <v>42.35</v>
      </c>
      <c r="AQ856" s="68">
        <f t="shared" si="54"/>
        <v>9.0901045098502475</v>
      </c>
      <c r="AR856" s="18">
        <v>468.4</v>
      </c>
      <c r="AS856" s="29">
        <v>1898</v>
      </c>
      <c r="AT856" s="28">
        <v>366</v>
      </c>
      <c r="AU856" s="29">
        <v>366</v>
      </c>
      <c r="AV856" s="28">
        <v>201.8</v>
      </c>
      <c r="AW856" s="29">
        <v>1061</v>
      </c>
      <c r="AX856" s="12">
        <v>345.4</v>
      </c>
      <c r="AY856" s="76">
        <f t="shared" si="55"/>
        <v>134.48851252058648</v>
      </c>
      <c r="AZ856" s="56" t="s">
        <v>941</v>
      </c>
      <c r="BA856" s="57" t="s">
        <v>3512</v>
      </c>
      <c r="BB856" s="64" t="s">
        <v>845</v>
      </c>
      <c r="BC856" s="57" t="s">
        <v>3513</v>
      </c>
      <c r="BD856" s="57" t="s">
        <v>3514</v>
      </c>
      <c r="BE856" s="57" t="s">
        <v>3515</v>
      </c>
      <c r="BF856" s="58">
        <v>165930658</v>
      </c>
    </row>
    <row r="857" spans="1:58">
      <c r="A857" s="42" t="s">
        <v>846</v>
      </c>
      <c r="B857" s="10">
        <v>8.6499999999999999E-4</v>
      </c>
      <c r="C857" s="8">
        <v>2.38</v>
      </c>
      <c r="D857" s="9">
        <v>0.01</v>
      </c>
      <c r="E857">
        <v>0.37</v>
      </c>
      <c r="F857">
        <v>1.23</v>
      </c>
      <c r="G857">
        <v>0.68</v>
      </c>
      <c r="H857" s="7">
        <v>0.14000000000000001</v>
      </c>
      <c r="I857" s="8">
        <v>1.31</v>
      </c>
      <c r="J857" s="9">
        <v>0.23</v>
      </c>
      <c r="K857">
        <v>0.59</v>
      </c>
      <c r="L857">
        <v>1.07</v>
      </c>
      <c r="M857" s="18">
        <v>0.73</v>
      </c>
      <c r="N857" s="7">
        <v>41</v>
      </c>
      <c r="O857" s="9">
        <v>6</v>
      </c>
      <c r="P857" s="7">
        <v>55.8</v>
      </c>
      <c r="Q857" s="9">
        <v>13</v>
      </c>
      <c r="R857" s="8">
        <v>30.9</v>
      </c>
      <c r="S857" s="8">
        <v>5</v>
      </c>
      <c r="T857" s="27">
        <v>42.57</v>
      </c>
      <c r="U857" s="68">
        <f t="shared" si="52"/>
        <v>12.523710845166191</v>
      </c>
      <c r="V857" s="28">
        <v>104.3</v>
      </c>
      <c r="W857" s="29">
        <v>202</v>
      </c>
      <c r="X857" s="28">
        <v>112.6</v>
      </c>
      <c r="Y857" s="29">
        <v>250</v>
      </c>
      <c r="Z857">
        <v>131.6</v>
      </c>
      <c r="AA857">
        <v>139</v>
      </c>
      <c r="AB857" s="28">
        <v>107.6</v>
      </c>
      <c r="AC857" s="29">
        <v>68</v>
      </c>
      <c r="AD857">
        <v>118.7</v>
      </c>
      <c r="AE857">
        <v>43</v>
      </c>
      <c r="AF857" s="12">
        <v>114.96</v>
      </c>
      <c r="AG857" s="74">
        <f t="shared" si="53"/>
        <v>10.773253918849216</v>
      </c>
      <c r="AH857" s="7">
        <v>111.6</v>
      </c>
      <c r="AI857" s="9">
        <v>26</v>
      </c>
      <c r="AJ857" s="3">
        <v>44.9</v>
      </c>
      <c r="AK857" s="3">
        <v>6</v>
      </c>
      <c r="AL857" s="7">
        <v>164.2</v>
      </c>
      <c r="AM857" s="9">
        <v>210</v>
      </c>
      <c r="AN857" s="3">
        <v>144.1</v>
      </c>
      <c r="AO857" s="3">
        <v>596</v>
      </c>
      <c r="AP857" s="7">
        <v>116.2</v>
      </c>
      <c r="AQ857" s="68">
        <f t="shared" si="54"/>
        <v>52.240661047374459</v>
      </c>
      <c r="AR857" s="18">
        <v>139.69999999999999</v>
      </c>
      <c r="AS857" s="29">
        <v>566</v>
      </c>
      <c r="AT857" s="28">
        <v>107</v>
      </c>
      <c r="AU857" s="29">
        <v>107</v>
      </c>
      <c r="AV857" s="28">
        <v>128.9</v>
      </c>
      <c r="AW857" s="29">
        <v>678</v>
      </c>
      <c r="AX857" s="12">
        <v>125.2</v>
      </c>
      <c r="AY857" s="76">
        <f t="shared" si="55"/>
        <v>16.661032380978082</v>
      </c>
      <c r="AZ857" s="56" t="s">
        <v>941</v>
      </c>
      <c r="BA857" s="57" t="s">
        <v>3516</v>
      </c>
      <c r="BB857" s="64" t="s">
        <v>846</v>
      </c>
      <c r="BC857" s="57" t="s">
        <v>3517</v>
      </c>
      <c r="BD857" s="57" t="s">
        <v>3518</v>
      </c>
      <c r="BE857" s="57" t="s">
        <v>3519</v>
      </c>
      <c r="BF857" s="58">
        <v>165930386</v>
      </c>
    </row>
    <row r="858" spans="1:58">
      <c r="A858" s="42" t="s">
        <v>847</v>
      </c>
      <c r="B858" s="7">
        <v>0.28000000000000003</v>
      </c>
      <c r="C858" s="8">
        <v>-1.3</v>
      </c>
      <c r="D858" s="9">
        <v>0.56999999999999995</v>
      </c>
      <c r="E858">
        <v>7.0000000000000007E-2</v>
      </c>
      <c r="F858">
        <v>-1.5</v>
      </c>
      <c r="G858">
        <v>0.28999999999999998</v>
      </c>
      <c r="H858" s="10">
        <v>6.7100000000000005E-5</v>
      </c>
      <c r="I858" s="8">
        <v>-2.1800000000000002</v>
      </c>
      <c r="J858" s="11">
        <v>3.4099999999999999E-4</v>
      </c>
      <c r="K858">
        <v>7.0000000000000007E-2</v>
      </c>
      <c r="L858">
        <v>-1.46</v>
      </c>
      <c r="M858" s="18">
        <v>0.17</v>
      </c>
      <c r="N858" s="7">
        <v>136.5</v>
      </c>
      <c r="O858" s="9">
        <v>20</v>
      </c>
      <c r="P858" s="7">
        <v>90.1</v>
      </c>
      <c r="Q858" s="9">
        <v>21</v>
      </c>
      <c r="R858" s="8">
        <v>68</v>
      </c>
      <c r="S858" s="8">
        <v>11</v>
      </c>
      <c r="T858" s="27">
        <v>98.2</v>
      </c>
      <c r="U858" s="68">
        <f t="shared" si="52"/>
        <v>34.960978247182915</v>
      </c>
      <c r="V858" s="28">
        <v>76.400000000000006</v>
      </c>
      <c r="W858" s="29">
        <v>148</v>
      </c>
      <c r="X858" s="28">
        <v>79.3</v>
      </c>
      <c r="Y858" s="29">
        <v>176</v>
      </c>
      <c r="Z858">
        <v>58.7</v>
      </c>
      <c r="AA858">
        <v>62</v>
      </c>
      <c r="AB858" s="28">
        <v>91.8</v>
      </c>
      <c r="AC858" s="29">
        <v>58</v>
      </c>
      <c r="AD858">
        <v>110.4</v>
      </c>
      <c r="AE858">
        <v>40</v>
      </c>
      <c r="AF858" s="12">
        <v>83.32</v>
      </c>
      <c r="AG858" s="74">
        <f t="shared" si="53"/>
        <v>19.20565021028963</v>
      </c>
      <c r="AH858" s="7">
        <v>77.2</v>
      </c>
      <c r="AI858" s="9">
        <v>18</v>
      </c>
      <c r="AJ858" s="3">
        <v>37.4</v>
      </c>
      <c r="AK858" s="3">
        <v>5</v>
      </c>
      <c r="AL858" s="7">
        <v>54</v>
      </c>
      <c r="AM858" s="9">
        <v>69</v>
      </c>
      <c r="AN858" s="3">
        <v>37.200000000000003</v>
      </c>
      <c r="AO858" s="3">
        <v>154</v>
      </c>
      <c r="AP858" s="7">
        <v>51.45</v>
      </c>
      <c r="AQ858" s="68">
        <f t="shared" si="54"/>
        <v>18.885885382122446</v>
      </c>
      <c r="AR858" s="18">
        <v>32.1</v>
      </c>
      <c r="AS858" s="29">
        <v>130</v>
      </c>
      <c r="AT858" s="28">
        <v>27</v>
      </c>
      <c r="AU858" s="29">
        <v>27</v>
      </c>
      <c r="AV858" s="28">
        <v>33.5</v>
      </c>
      <c r="AW858" s="29">
        <v>176</v>
      </c>
      <c r="AX858" s="12">
        <v>30.87</v>
      </c>
      <c r="AY858" s="76">
        <f t="shared" si="55"/>
        <v>3.4210134950527946</v>
      </c>
      <c r="AZ858" s="56" t="s">
        <v>941</v>
      </c>
      <c r="BA858" s="57" t="s">
        <v>3520</v>
      </c>
      <c r="BB858" s="64" t="s">
        <v>847</v>
      </c>
      <c r="BC858" s="57" t="s">
        <v>3521</v>
      </c>
      <c r="BD858" s="57" t="s">
        <v>3522</v>
      </c>
      <c r="BE858" s="57" t="s">
        <v>3523</v>
      </c>
      <c r="BF858" s="58">
        <v>165930391</v>
      </c>
    </row>
    <row r="859" spans="1:58">
      <c r="A859" s="42" t="s">
        <v>848</v>
      </c>
      <c r="B859" s="7">
        <v>0.89</v>
      </c>
      <c r="C859" s="8">
        <v>-1.02</v>
      </c>
      <c r="D859" s="9">
        <v>0.98</v>
      </c>
      <c r="E859">
        <v>0.28000000000000003</v>
      </c>
      <c r="F859">
        <v>-1.17</v>
      </c>
      <c r="G859">
        <v>0.6</v>
      </c>
      <c r="H859" s="7">
        <v>0.21</v>
      </c>
      <c r="I859" s="8">
        <v>-1.22</v>
      </c>
      <c r="J859" s="9">
        <v>0.34</v>
      </c>
      <c r="K859">
        <v>0.87</v>
      </c>
      <c r="L859">
        <v>-1.04</v>
      </c>
      <c r="M859" s="18">
        <v>0.94</v>
      </c>
      <c r="N859" s="7">
        <v>204.8</v>
      </c>
      <c r="O859" s="9">
        <v>30</v>
      </c>
      <c r="P859" s="7">
        <v>231.6</v>
      </c>
      <c r="Q859" s="9">
        <v>54</v>
      </c>
      <c r="R859" s="8">
        <v>290.60000000000002</v>
      </c>
      <c r="S859" s="8">
        <v>47</v>
      </c>
      <c r="T859" s="27">
        <v>242.33</v>
      </c>
      <c r="U859" s="68">
        <f t="shared" si="52"/>
        <v>43.895481923921729</v>
      </c>
      <c r="V859" s="28">
        <v>231.7</v>
      </c>
      <c r="W859" s="29">
        <v>449</v>
      </c>
      <c r="X859" s="28">
        <v>273.39999999999998</v>
      </c>
      <c r="Y859" s="29">
        <v>607</v>
      </c>
      <c r="Z859">
        <v>292.60000000000002</v>
      </c>
      <c r="AA859">
        <v>309</v>
      </c>
      <c r="AB859" s="28">
        <v>291.2</v>
      </c>
      <c r="AC859" s="29">
        <v>184</v>
      </c>
      <c r="AD859">
        <v>209.8</v>
      </c>
      <c r="AE859">
        <v>76</v>
      </c>
      <c r="AF859" s="12">
        <v>259.74</v>
      </c>
      <c r="AG859" s="74">
        <f t="shared" si="53"/>
        <v>37.203333184003476</v>
      </c>
      <c r="AH859" s="7">
        <v>141.6</v>
      </c>
      <c r="AI859" s="9">
        <v>33</v>
      </c>
      <c r="AJ859" s="3">
        <v>194.4</v>
      </c>
      <c r="AK859" s="3">
        <v>26</v>
      </c>
      <c r="AL859" s="7">
        <v>233.8</v>
      </c>
      <c r="AM859" s="9">
        <v>299</v>
      </c>
      <c r="AN859" s="3">
        <v>213</v>
      </c>
      <c r="AO859" s="3">
        <v>881</v>
      </c>
      <c r="AP859" s="7">
        <v>195.7</v>
      </c>
      <c r="AQ859" s="68">
        <f t="shared" si="54"/>
        <v>39.494303386691072</v>
      </c>
      <c r="AR859" s="18">
        <v>196.9</v>
      </c>
      <c r="AS859" s="29">
        <v>798</v>
      </c>
      <c r="AT859" s="28">
        <v>156</v>
      </c>
      <c r="AU859" s="29">
        <v>156</v>
      </c>
      <c r="AV859" s="28">
        <v>184.3</v>
      </c>
      <c r="AW859" s="29">
        <v>969</v>
      </c>
      <c r="AX859" s="12">
        <v>179.07</v>
      </c>
      <c r="AY859" s="76">
        <f t="shared" si="55"/>
        <v>20.946200928410228</v>
      </c>
      <c r="AZ859" s="56" t="s">
        <v>941</v>
      </c>
      <c r="BA859" s="57" t="s">
        <v>3524</v>
      </c>
      <c r="BB859" s="64" t="s">
        <v>848</v>
      </c>
      <c r="BC859" s="57" t="s">
        <v>3525</v>
      </c>
      <c r="BD859" s="57" t="s">
        <v>3526</v>
      </c>
      <c r="BE859" s="57" t="s">
        <v>3527</v>
      </c>
      <c r="BF859" s="58">
        <v>165930784</v>
      </c>
    </row>
    <row r="860" spans="1:58">
      <c r="A860" s="42" t="s">
        <v>849</v>
      </c>
      <c r="B860" s="7">
        <v>0.08</v>
      </c>
      <c r="C860" s="8">
        <v>1.51</v>
      </c>
      <c r="D860" s="9">
        <v>0.28000000000000003</v>
      </c>
      <c r="E860">
        <v>0.46</v>
      </c>
      <c r="F860">
        <v>-1.1599999999999999</v>
      </c>
      <c r="G860">
        <v>0.73</v>
      </c>
      <c r="H860" s="10">
        <v>2.5599999999999999E-4</v>
      </c>
      <c r="I860" s="8">
        <v>-2.34</v>
      </c>
      <c r="J860" s="11">
        <v>1.1000000000000001E-3</v>
      </c>
      <c r="K860" s="2">
        <v>3.5699999999999998E-3</v>
      </c>
      <c r="L860">
        <v>-2.02</v>
      </c>
      <c r="M860" s="18">
        <v>0.02</v>
      </c>
      <c r="N860" s="7">
        <v>437</v>
      </c>
      <c r="O860" s="9">
        <v>64</v>
      </c>
      <c r="P860" s="7">
        <v>531.79999999999995</v>
      </c>
      <c r="Q860" s="9">
        <v>124</v>
      </c>
      <c r="R860" s="8">
        <v>667.6</v>
      </c>
      <c r="S860" s="8">
        <v>108</v>
      </c>
      <c r="T860" s="27">
        <v>545.47</v>
      </c>
      <c r="U860" s="68">
        <f t="shared" si="52"/>
        <v>115.90588135782102</v>
      </c>
      <c r="V860" s="28">
        <v>498.1</v>
      </c>
      <c r="W860" s="29">
        <v>965</v>
      </c>
      <c r="X860" s="30">
        <v>1189.4000000000001</v>
      </c>
      <c r="Y860" s="29">
        <v>2641</v>
      </c>
      <c r="Z860" s="34">
        <v>1253.5999999999999</v>
      </c>
      <c r="AA860">
        <v>1324</v>
      </c>
      <c r="AB860" s="28">
        <v>804.1</v>
      </c>
      <c r="AC860" s="29">
        <v>508</v>
      </c>
      <c r="AD860">
        <v>803.1</v>
      </c>
      <c r="AE860">
        <v>291</v>
      </c>
      <c r="AF860" s="12">
        <v>909.66</v>
      </c>
      <c r="AG860" s="74">
        <f t="shared" si="53"/>
        <v>311.62027052167173</v>
      </c>
      <c r="AH860" s="7">
        <v>446.3</v>
      </c>
      <c r="AI860" s="9">
        <v>104</v>
      </c>
      <c r="AJ860" s="3">
        <v>463.6</v>
      </c>
      <c r="AK860" s="3">
        <v>62</v>
      </c>
      <c r="AL860" s="7">
        <v>728.9</v>
      </c>
      <c r="AM860" s="9">
        <v>932</v>
      </c>
      <c r="AN860" s="32">
        <v>1124.0999999999999</v>
      </c>
      <c r="AO860" s="3">
        <v>4650</v>
      </c>
      <c r="AP860" s="7">
        <v>690.73</v>
      </c>
      <c r="AQ860" s="68">
        <f t="shared" si="54"/>
        <v>316.54413462685835</v>
      </c>
      <c r="AR860" s="18">
        <v>330.2</v>
      </c>
      <c r="AS860" s="29">
        <v>1338</v>
      </c>
      <c r="AT860" s="28">
        <v>388</v>
      </c>
      <c r="AU860" s="29">
        <v>388</v>
      </c>
      <c r="AV860" s="28">
        <v>261.89999999999998</v>
      </c>
      <c r="AW860" s="29">
        <v>1377</v>
      </c>
      <c r="AX860" s="12">
        <v>326.7</v>
      </c>
      <c r="AY860" s="76">
        <f t="shared" si="55"/>
        <v>63.122816793929523</v>
      </c>
      <c r="AZ860" s="56" t="s">
        <v>941</v>
      </c>
      <c r="BA860" s="57" t="s">
        <v>3528</v>
      </c>
      <c r="BB860" s="64" t="s">
        <v>849</v>
      </c>
      <c r="BC860" s="57" t="s">
        <v>3529</v>
      </c>
      <c r="BD860" s="57" t="s">
        <v>3530</v>
      </c>
      <c r="BE860" s="57" t="s">
        <v>3531</v>
      </c>
      <c r="BF860" s="58">
        <v>165930037</v>
      </c>
    </row>
    <row r="861" spans="1:58">
      <c r="A861" s="42" t="s">
        <v>850</v>
      </c>
      <c r="B861" s="7">
        <v>0.32</v>
      </c>
      <c r="C861" s="8">
        <v>1.61</v>
      </c>
      <c r="D861" s="9">
        <v>0.63</v>
      </c>
      <c r="E861">
        <v>0.9</v>
      </c>
      <c r="F861">
        <v>1.0900000000000001</v>
      </c>
      <c r="G861">
        <v>1</v>
      </c>
      <c r="H861" s="7">
        <v>0.79</v>
      </c>
      <c r="I861" s="8">
        <v>-1.1299999999999999</v>
      </c>
      <c r="J861" s="9">
        <v>0.86</v>
      </c>
      <c r="K861">
        <v>0.91</v>
      </c>
      <c r="L861">
        <v>-1.23</v>
      </c>
      <c r="M861" s="18">
        <v>0.97</v>
      </c>
      <c r="N861" s="7">
        <v>0</v>
      </c>
      <c r="O861" s="9">
        <v>0</v>
      </c>
      <c r="P861" s="7">
        <v>12.9</v>
      </c>
      <c r="Q861" s="9">
        <v>3</v>
      </c>
      <c r="R861" s="8">
        <v>30.9</v>
      </c>
      <c r="S861" s="8">
        <v>5</v>
      </c>
      <c r="T861" s="27">
        <v>14.6</v>
      </c>
      <c r="U861" s="68">
        <f t="shared" si="52"/>
        <v>15.519987113396715</v>
      </c>
      <c r="V861" s="28">
        <v>15</v>
      </c>
      <c r="W861" s="29">
        <v>29</v>
      </c>
      <c r="X861" s="28">
        <v>29.7</v>
      </c>
      <c r="Y861" s="29">
        <v>66</v>
      </c>
      <c r="Z861">
        <v>37.9</v>
      </c>
      <c r="AA861">
        <v>40</v>
      </c>
      <c r="AB861" s="28">
        <v>26.9</v>
      </c>
      <c r="AC861" s="29">
        <v>17</v>
      </c>
      <c r="AD861">
        <v>22.1</v>
      </c>
      <c r="AE861">
        <v>8</v>
      </c>
      <c r="AF861" s="12">
        <v>26.32</v>
      </c>
      <c r="AG861" s="74">
        <f t="shared" si="53"/>
        <v>8.5411942958815779</v>
      </c>
      <c r="AH861" s="7">
        <v>4.3</v>
      </c>
      <c r="AI861" s="9">
        <v>1</v>
      </c>
      <c r="AJ861" s="3">
        <v>0</v>
      </c>
      <c r="AK861" s="3">
        <v>0</v>
      </c>
      <c r="AL861" s="7">
        <v>38.299999999999997</v>
      </c>
      <c r="AM861" s="9">
        <v>49</v>
      </c>
      <c r="AN861" s="3">
        <v>39.4</v>
      </c>
      <c r="AO861" s="3">
        <v>163</v>
      </c>
      <c r="AP861" s="7">
        <v>20.5</v>
      </c>
      <c r="AQ861" s="68">
        <f t="shared" si="54"/>
        <v>21.26609194625723</v>
      </c>
      <c r="AR861" s="18">
        <v>21.5</v>
      </c>
      <c r="AS861" s="29">
        <v>87</v>
      </c>
      <c r="AT861" s="28">
        <v>19</v>
      </c>
      <c r="AU861" s="29">
        <v>19</v>
      </c>
      <c r="AV861" s="28">
        <v>18.100000000000001</v>
      </c>
      <c r="AW861" s="29">
        <v>95</v>
      </c>
      <c r="AX861" s="12">
        <v>19.53</v>
      </c>
      <c r="AY861" s="76">
        <f t="shared" si="55"/>
        <v>1.7616280348965077</v>
      </c>
      <c r="AZ861" s="56" t="s">
        <v>941</v>
      </c>
      <c r="BA861" s="57" t="s">
        <v>3532</v>
      </c>
      <c r="BB861" s="64" t="s">
        <v>850</v>
      </c>
      <c r="BC861" s="57" t="s">
        <v>3533</v>
      </c>
      <c r="BD861" s="57" t="s">
        <v>3534</v>
      </c>
      <c r="BE861" s="57" t="s">
        <v>3535</v>
      </c>
      <c r="BF861" s="58">
        <v>165930172</v>
      </c>
    </row>
    <row r="862" spans="1:58">
      <c r="A862" s="42" t="s">
        <v>851</v>
      </c>
      <c r="B862" s="7">
        <v>0.44</v>
      </c>
      <c r="C862" s="8">
        <v>1.1499999999999999</v>
      </c>
      <c r="D862" s="9">
        <v>0.73</v>
      </c>
      <c r="E862">
        <v>0.04</v>
      </c>
      <c r="F862">
        <v>-1.37</v>
      </c>
      <c r="G862">
        <v>0.23</v>
      </c>
      <c r="H862" s="10">
        <v>2.9099999999999999E-5</v>
      </c>
      <c r="I862" s="8">
        <v>-2.0699999999999998</v>
      </c>
      <c r="J862" s="11">
        <v>1.5899999999999999E-4</v>
      </c>
      <c r="K862">
        <v>0.02</v>
      </c>
      <c r="L862">
        <v>-1.51</v>
      </c>
      <c r="M862" s="18">
        <v>7.0000000000000007E-2</v>
      </c>
      <c r="N862" s="7">
        <v>614.5</v>
      </c>
      <c r="O862" s="9">
        <v>90</v>
      </c>
      <c r="P862" s="7">
        <v>656.2</v>
      </c>
      <c r="Q862" s="9">
        <v>153</v>
      </c>
      <c r="R862" s="8">
        <v>797.5</v>
      </c>
      <c r="S862" s="8">
        <v>129</v>
      </c>
      <c r="T862" s="27">
        <v>689.4</v>
      </c>
      <c r="U862" s="68">
        <f t="shared" si="52"/>
        <v>95.911052543489745</v>
      </c>
      <c r="V862" s="30">
        <v>1075.0999999999999</v>
      </c>
      <c r="W862" s="29">
        <v>2083</v>
      </c>
      <c r="X862" s="28">
        <v>829.1</v>
      </c>
      <c r="Y862" s="29">
        <v>1841</v>
      </c>
      <c r="Z862">
        <v>926</v>
      </c>
      <c r="AA862">
        <v>978</v>
      </c>
      <c r="AB862" s="28">
        <v>666.4</v>
      </c>
      <c r="AC862" s="29">
        <v>421</v>
      </c>
      <c r="AD862">
        <v>869.4</v>
      </c>
      <c r="AE862">
        <v>315</v>
      </c>
      <c r="AF862" s="12">
        <v>873.2</v>
      </c>
      <c r="AG862" s="74">
        <f t="shared" si="53"/>
        <v>148.55717754453963</v>
      </c>
      <c r="AH862" s="7">
        <v>592.20000000000005</v>
      </c>
      <c r="AI862" s="9">
        <v>138</v>
      </c>
      <c r="AJ862" s="3">
        <v>314.10000000000002</v>
      </c>
      <c r="AK862" s="3">
        <v>42</v>
      </c>
      <c r="AL862" s="7">
        <v>652.20000000000005</v>
      </c>
      <c r="AM862" s="9">
        <v>834</v>
      </c>
      <c r="AN862" s="3">
        <v>680.2</v>
      </c>
      <c r="AO862" s="3">
        <v>2814</v>
      </c>
      <c r="AP862" s="7">
        <v>559.66999999999996</v>
      </c>
      <c r="AQ862" s="68">
        <f t="shared" si="54"/>
        <v>167.78171086265669</v>
      </c>
      <c r="AR862" s="18">
        <v>369.7</v>
      </c>
      <c r="AS862" s="29">
        <v>1498</v>
      </c>
      <c r="AT862" s="28">
        <v>380</v>
      </c>
      <c r="AU862" s="29">
        <v>380</v>
      </c>
      <c r="AV862" s="28">
        <v>314.39999999999998</v>
      </c>
      <c r="AW862" s="29">
        <v>1653</v>
      </c>
      <c r="AX862" s="12">
        <v>354.7</v>
      </c>
      <c r="AY862" s="76">
        <f t="shared" si="55"/>
        <v>35.278747143287283</v>
      </c>
      <c r="AZ862" s="56" t="s">
        <v>941</v>
      </c>
      <c r="BA862" s="57" t="s">
        <v>3536</v>
      </c>
      <c r="BB862" s="64" t="s">
        <v>851</v>
      </c>
      <c r="BC862" s="57" t="s">
        <v>3537</v>
      </c>
      <c r="BD862" s="57" t="s">
        <v>3538</v>
      </c>
      <c r="BE862" s="57" t="s">
        <v>3539</v>
      </c>
      <c r="BF862" s="58">
        <v>165930080</v>
      </c>
    </row>
    <row r="863" spans="1:58">
      <c r="A863" s="42" t="s">
        <v>852</v>
      </c>
      <c r="B863" s="7">
        <v>0.2</v>
      </c>
      <c r="C863" s="8">
        <v>-1.36</v>
      </c>
      <c r="D863" s="9">
        <v>0.49</v>
      </c>
      <c r="E863">
        <v>0.68</v>
      </c>
      <c r="F863">
        <v>1.02</v>
      </c>
      <c r="G863">
        <v>0.88</v>
      </c>
      <c r="H863" s="7">
        <v>0.56000000000000005</v>
      </c>
      <c r="I863" s="8">
        <v>-1.1499999999999999</v>
      </c>
      <c r="J863" s="9">
        <v>0.67</v>
      </c>
      <c r="K863">
        <v>0.37</v>
      </c>
      <c r="L863">
        <v>-1.18</v>
      </c>
      <c r="M863" s="18">
        <v>0.53</v>
      </c>
      <c r="N863" s="7">
        <v>129.69999999999999</v>
      </c>
      <c r="O863" s="9">
        <v>19</v>
      </c>
      <c r="P863" s="7">
        <v>141.5</v>
      </c>
      <c r="Q863" s="9">
        <v>33</v>
      </c>
      <c r="R863" s="8">
        <v>117.5</v>
      </c>
      <c r="S863" s="8">
        <v>19</v>
      </c>
      <c r="T863" s="27">
        <v>129.57</v>
      </c>
      <c r="U863" s="68">
        <f t="shared" si="52"/>
        <v>12.000555542696068</v>
      </c>
      <c r="V863" s="28">
        <v>123.4</v>
      </c>
      <c r="W863" s="29">
        <v>239</v>
      </c>
      <c r="X863" s="28">
        <v>101.8</v>
      </c>
      <c r="Y863" s="29">
        <v>226</v>
      </c>
      <c r="Z863">
        <v>107</v>
      </c>
      <c r="AA863">
        <v>113</v>
      </c>
      <c r="AB863" s="28">
        <v>104.5</v>
      </c>
      <c r="AC863" s="29">
        <v>66</v>
      </c>
      <c r="AD863">
        <v>82.8</v>
      </c>
      <c r="AE863">
        <v>30</v>
      </c>
      <c r="AF863" s="12">
        <v>103.9</v>
      </c>
      <c r="AG863" s="74">
        <f t="shared" si="53"/>
        <v>14.489996549343934</v>
      </c>
      <c r="AH863" s="7">
        <v>115.9</v>
      </c>
      <c r="AI863" s="9">
        <v>27</v>
      </c>
      <c r="AJ863" s="3">
        <v>186.9</v>
      </c>
      <c r="AK863" s="3">
        <v>25</v>
      </c>
      <c r="AL863" s="7">
        <v>77.400000000000006</v>
      </c>
      <c r="AM863" s="9">
        <v>99</v>
      </c>
      <c r="AN863" s="3">
        <v>51.2</v>
      </c>
      <c r="AO863" s="3">
        <v>212</v>
      </c>
      <c r="AP863" s="7">
        <v>107.85</v>
      </c>
      <c r="AQ863" s="68">
        <f t="shared" si="54"/>
        <v>59.02013780623242</v>
      </c>
      <c r="AR863" s="18">
        <v>56.5</v>
      </c>
      <c r="AS863" s="29">
        <v>229</v>
      </c>
      <c r="AT863" s="28">
        <v>92</v>
      </c>
      <c r="AU863" s="29">
        <v>92</v>
      </c>
      <c r="AV863" s="28">
        <v>82</v>
      </c>
      <c r="AW863" s="29">
        <v>431</v>
      </c>
      <c r="AX863" s="12">
        <v>76.83</v>
      </c>
      <c r="AY863" s="76">
        <f t="shared" si="55"/>
        <v>18.305281569354072</v>
      </c>
      <c r="AZ863" s="56" t="s">
        <v>941</v>
      </c>
      <c r="BA863" s="57" t="s">
        <v>3540</v>
      </c>
      <c r="BB863" s="64" t="s">
        <v>852</v>
      </c>
      <c r="BC863" s="57" t="s">
        <v>3541</v>
      </c>
      <c r="BD863" s="57" t="s">
        <v>3542</v>
      </c>
      <c r="BE863" s="57" t="s">
        <v>3543</v>
      </c>
      <c r="BF863" s="58">
        <v>165930801</v>
      </c>
    </row>
    <row r="864" spans="1:58">
      <c r="A864" s="42" t="s">
        <v>853</v>
      </c>
      <c r="B864" s="7">
        <v>0.18</v>
      </c>
      <c r="C864" s="8">
        <v>1.42</v>
      </c>
      <c r="D864" s="9">
        <v>0.46</v>
      </c>
      <c r="E864">
        <v>0.02</v>
      </c>
      <c r="F864">
        <v>-1.72</v>
      </c>
      <c r="G864">
        <v>0.15</v>
      </c>
      <c r="H864" s="10">
        <v>1.49E-3</v>
      </c>
      <c r="I864" s="8">
        <v>-2.27</v>
      </c>
      <c r="J864" s="11">
        <v>5.0800000000000003E-3</v>
      </c>
      <c r="K864">
        <v>0.3</v>
      </c>
      <c r="L864">
        <v>-1.32</v>
      </c>
      <c r="M864" s="18">
        <v>0.45</v>
      </c>
      <c r="N864" s="7">
        <v>771.5</v>
      </c>
      <c r="O864" s="9">
        <v>113</v>
      </c>
      <c r="P864" s="7">
        <v>377.4</v>
      </c>
      <c r="Q864" s="9">
        <v>88</v>
      </c>
      <c r="R864" s="8">
        <v>531.6</v>
      </c>
      <c r="S864" s="8">
        <v>86</v>
      </c>
      <c r="T864" s="27">
        <v>560.16999999999996</v>
      </c>
      <c r="U864" s="68">
        <f t="shared" si="52"/>
        <v>198.59693686795208</v>
      </c>
      <c r="V864" s="30">
        <v>1571.6</v>
      </c>
      <c r="W864" s="29">
        <v>3045</v>
      </c>
      <c r="X864" s="28">
        <v>623.29999999999995</v>
      </c>
      <c r="Y864" s="29">
        <v>1384</v>
      </c>
      <c r="Z864">
        <v>610.70000000000005</v>
      </c>
      <c r="AA864">
        <v>645</v>
      </c>
      <c r="AB864" s="28">
        <v>367.2</v>
      </c>
      <c r="AC864" s="29">
        <v>232</v>
      </c>
      <c r="AD864" s="34">
        <v>1181.2</v>
      </c>
      <c r="AE864">
        <v>428</v>
      </c>
      <c r="AF864" s="12">
        <v>870.8</v>
      </c>
      <c r="AG864" s="74">
        <f t="shared" si="53"/>
        <v>492.44035679460751</v>
      </c>
      <c r="AH864" s="7">
        <v>394.8</v>
      </c>
      <c r="AI864" s="9">
        <v>92</v>
      </c>
      <c r="AJ864" s="3">
        <v>344</v>
      </c>
      <c r="AK864" s="3">
        <v>46</v>
      </c>
      <c r="AL864" s="7">
        <v>463</v>
      </c>
      <c r="AM864" s="9">
        <v>592</v>
      </c>
      <c r="AN864" s="3">
        <v>572.4</v>
      </c>
      <c r="AO864" s="3">
        <v>2368</v>
      </c>
      <c r="AP864" s="7">
        <v>443.55</v>
      </c>
      <c r="AQ864" s="68">
        <f t="shared" si="54"/>
        <v>98.771436491866154</v>
      </c>
      <c r="AR864" s="18">
        <v>428.1</v>
      </c>
      <c r="AS864" s="29">
        <v>1735</v>
      </c>
      <c r="AT864" s="28">
        <v>290</v>
      </c>
      <c r="AU864" s="29">
        <v>290</v>
      </c>
      <c r="AV864" s="28">
        <v>236.2</v>
      </c>
      <c r="AW864" s="29">
        <v>1242</v>
      </c>
      <c r="AX864" s="12">
        <v>318.10000000000002</v>
      </c>
      <c r="AY864" s="76">
        <f t="shared" si="55"/>
        <v>98.987928556971099</v>
      </c>
      <c r="AZ864" s="56" t="s">
        <v>941</v>
      </c>
      <c r="BA864" s="57" t="s">
        <v>3544</v>
      </c>
      <c r="BB864" s="64" t="s">
        <v>853</v>
      </c>
      <c r="BC864" s="57" t="s">
        <v>3545</v>
      </c>
      <c r="BD864" s="57" t="s">
        <v>3546</v>
      </c>
      <c r="BE864" s="57" t="s">
        <v>3547</v>
      </c>
      <c r="BF864" s="58">
        <v>165929972</v>
      </c>
    </row>
    <row r="865" spans="1:58">
      <c r="A865" s="42" t="s">
        <v>854</v>
      </c>
      <c r="B865" s="7">
        <v>0.12</v>
      </c>
      <c r="C865" s="8">
        <v>1.54</v>
      </c>
      <c r="D865" s="9">
        <v>0.37</v>
      </c>
      <c r="E865">
        <v>0.98</v>
      </c>
      <c r="F865">
        <v>1</v>
      </c>
      <c r="G865">
        <v>1</v>
      </c>
      <c r="H865" s="7">
        <v>0.02</v>
      </c>
      <c r="I865" s="8">
        <v>1.52</v>
      </c>
      <c r="J865" s="9">
        <v>0.04</v>
      </c>
      <c r="K865">
        <v>0.03</v>
      </c>
      <c r="L865">
        <v>1.52</v>
      </c>
      <c r="M865" s="18">
        <v>0.08</v>
      </c>
      <c r="N865" s="7">
        <v>47.8</v>
      </c>
      <c r="O865" s="9">
        <v>7</v>
      </c>
      <c r="P865" s="7">
        <v>47.2</v>
      </c>
      <c r="Q865" s="9">
        <v>11</v>
      </c>
      <c r="R865" s="8">
        <v>43.3</v>
      </c>
      <c r="S865" s="8">
        <v>7</v>
      </c>
      <c r="T865" s="27">
        <v>46.1</v>
      </c>
      <c r="U865" s="68">
        <f t="shared" si="52"/>
        <v>2.4433583445741243</v>
      </c>
      <c r="V865" s="28">
        <v>68.599999999999994</v>
      </c>
      <c r="W865" s="29">
        <v>133</v>
      </c>
      <c r="X865" s="28">
        <v>83.3</v>
      </c>
      <c r="Y865" s="29">
        <v>185</v>
      </c>
      <c r="Z865">
        <v>107.9</v>
      </c>
      <c r="AA865">
        <v>114</v>
      </c>
      <c r="AB865" s="28">
        <v>63.3</v>
      </c>
      <c r="AC865" s="29">
        <v>40</v>
      </c>
      <c r="AD865">
        <v>63.5</v>
      </c>
      <c r="AE865">
        <v>23</v>
      </c>
      <c r="AF865" s="12">
        <v>77.319999999999993</v>
      </c>
      <c r="AG865" s="74">
        <f t="shared" si="53"/>
        <v>18.93731765588786</v>
      </c>
      <c r="AH865" s="7">
        <v>51.5</v>
      </c>
      <c r="AI865" s="9">
        <v>12</v>
      </c>
      <c r="AJ865" s="3">
        <v>52.3</v>
      </c>
      <c r="AK865" s="3">
        <v>7</v>
      </c>
      <c r="AL865" s="7">
        <v>112.6</v>
      </c>
      <c r="AM865" s="9">
        <v>144</v>
      </c>
      <c r="AN865" s="3">
        <v>53.2</v>
      </c>
      <c r="AO865" s="3">
        <v>220</v>
      </c>
      <c r="AP865" s="7">
        <v>67.400000000000006</v>
      </c>
      <c r="AQ865" s="68">
        <f t="shared" si="54"/>
        <v>30.141333746203092</v>
      </c>
      <c r="AR865" s="18">
        <v>97</v>
      </c>
      <c r="AS865" s="29">
        <v>393</v>
      </c>
      <c r="AT865" s="28">
        <v>121</v>
      </c>
      <c r="AU865" s="29">
        <v>121</v>
      </c>
      <c r="AV865" s="28">
        <v>85</v>
      </c>
      <c r="AW865" s="29">
        <v>447</v>
      </c>
      <c r="AX865" s="12">
        <v>101</v>
      </c>
      <c r="AY865" s="76">
        <f t="shared" si="55"/>
        <v>18.330302779823359</v>
      </c>
      <c r="AZ865" s="56" t="s">
        <v>941</v>
      </c>
      <c r="BA865" s="57" t="s">
        <v>3548</v>
      </c>
      <c r="BB865" s="64" t="s">
        <v>854</v>
      </c>
      <c r="BC865" s="57" t="s">
        <v>3549</v>
      </c>
      <c r="BD865" s="57" t="s">
        <v>3550</v>
      </c>
      <c r="BE865" s="57" t="s">
        <v>3551</v>
      </c>
      <c r="BF865" s="58">
        <v>165930526</v>
      </c>
    </row>
    <row r="866" spans="1:58">
      <c r="A866" s="42" t="s">
        <v>855</v>
      </c>
      <c r="B866" s="7">
        <v>0.05</v>
      </c>
      <c r="C866" s="8">
        <v>-1.69</v>
      </c>
      <c r="D866" s="9">
        <v>0.2</v>
      </c>
      <c r="E866" s="2">
        <v>2.0599999999999999E-4</v>
      </c>
      <c r="F866">
        <v>-2.34</v>
      </c>
      <c r="G866" s="2">
        <v>6.2500000000000003E-3</v>
      </c>
      <c r="H866" s="10">
        <v>2.17E-7</v>
      </c>
      <c r="I866" s="8">
        <v>-3.84</v>
      </c>
      <c r="J866" s="11">
        <v>1.79E-6</v>
      </c>
      <c r="K866">
        <v>0.16</v>
      </c>
      <c r="L866">
        <v>-1.64</v>
      </c>
      <c r="M866" s="18">
        <v>0.3</v>
      </c>
      <c r="N866" s="7">
        <v>81.900000000000006</v>
      </c>
      <c r="O866" s="9">
        <v>12</v>
      </c>
      <c r="P866" s="7">
        <v>55.8</v>
      </c>
      <c r="Q866" s="9">
        <v>13</v>
      </c>
      <c r="R866" s="8">
        <v>136</v>
      </c>
      <c r="S866" s="8">
        <v>22</v>
      </c>
      <c r="T866" s="27">
        <v>91.23</v>
      </c>
      <c r="U866" s="68">
        <f t="shared" si="52"/>
        <v>40.90651944780118</v>
      </c>
      <c r="V866" s="28">
        <v>52.1</v>
      </c>
      <c r="W866" s="29">
        <v>101</v>
      </c>
      <c r="X866" s="28">
        <v>57.6</v>
      </c>
      <c r="Y866" s="29">
        <v>128</v>
      </c>
      <c r="Z866">
        <v>64.400000000000006</v>
      </c>
      <c r="AA866">
        <v>68</v>
      </c>
      <c r="AB866" s="28">
        <v>41.2</v>
      </c>
      <c r="AC866" s="29">
        <v>26</v>
      </c>
      <c r="AD866">
        <v>80</v>
      </c>
      <c r="AE866">
        <v>29</v>
      </c>
      <c r="AF866" s="12">
        <v>59.06</v>
      </c>
      <c r="AG866" s="74">
        <f t="shared" si="53"/>
        <v>14.461604337002168</v>
      </c>
      <c r="AH866" s="7">
        <v>21.5</v>
      </c>
      <c r="AI866" s="9">
        <v>5</v>
      </c>
      <c r="AJ866" s="3">
        <v>7.5</v>
      </c>
      <c r="AK866" s="3">
        <v>1</v>
      </c>
      <c r="AL866" s="7">
        <v>14.9</v>
      </c>
      <c r="AM866" s="9">
        <v>19</v>
      </c>
      <c r="AN866" s="3">
        <v>31.2</v>
      </c>
      <c r="AO866" s="3">
        <v>129</v>
      </c>
      <c r="AP866" s="7">
        <v>18.77</v>
      </c>
      <c r="AQ866" s="68">
        <f t="shared" si="54"/>
        <v>10.065576651803578</v>
      </c>
      <c r="AR866" s="18">
        <v>12.3</v>
      </c>
      <c r="AS866" s="29">
        <v>50</v>
      </c>
      <c r="AT866" s="28">
        <v>17</v>
      </c>
      <c r="AU866" s="29">
        <v>17</v>
      </c>
      <c r="AV866" s="28">
        <v>10.3</v>
      </c>
      <c r="AW866" s="29">
        <v>54</v>
      </c>
      <c r="AX866" s="12">
        <v>13.2</v>
      </c>
      <c r="AY866" s="76">
        <f t="shared" si="55"/>
        <v>3.4394767043839654</v>
      </c>
      <c r="AZ866" s="56" t="s">
        <v>941</v>
      </c>
      <c r="BA866" s="57" t="s">
        <v>3552</v>
      </c>
      <c r="BB866" s="64" t="s">
        <v>855</v>
      </c>
      <c r="BC866" s="57" t="s">
        <v>3553</v>
      </c>
      <c r="BD866" s="57" t="s">
        <v>3554</v>
      </c>
      <c r="BE866" s="57" t="s">
        <v>3555</v>
      </c>
      <c r="BF866" s="58">
        <v>165930161</v>
      </c>
    </row>
    <row r="867" spans="1:58">
      <c r="A867" s="42" t="s">
        <v>856</v>
      </c>
      <c r="B867" s="7">
        <v>0.94</v>
      </c>
      <c r="C867" s="8">
        <v>-1.01</v>
      </c>
      <c r="D867" s="9">
        <v>1</v>
      </c>
      <c r="E867">
        <v>0.9</v>
      </c>
      <c r="F867">
        <v>1.02</v>
      </c>
      <c r="G867">
        <v>1</v>
      </c>
      <c r="H867" s="7">
        <v>0.48</v>
      </c>
      <c r="I867" s="8">
        <v>-1.1299999999999999</v>
      </c>
      <c r="J867" s="9">
        <v>0.61</v>
      </c>
      <c r="K867">
        <v>0.44</v>
      </c>
      <c r="L867">
        <v>-1.1499999999999999</v>
      </c>
      <c r="M867" s="18">
        <v>0.59</v>
      </c>
      <c r="N867" s="7">
        <v>730.5</v>
      </c>
      <c r="O867" s="9">
        <v>107</v>
      </c>
      <c r="P867" s="7">
        <v>750.5</v>
      </c>
      <c r="Q867" s="9">
        <v>175</v>
      </c>
      <c r="R867" s="8">
        <v>791.3</v>
      </c>
      <c r="S867" s="8">
        <v>128</v>
      </c>
      <c r="T867" s="27">
        <v>757.43</v>
      </c>
      <c r="U867" s="68">
        <f t="shared" si="52"/>
        <v>30.987309230285415</v>
      </c>
      <c r="V867" s="28">
        <v>933.2</v>
      </c>
      <c r="W867" s="29">
        <v>1808</v>
      </c>
      <c r="X867" s="28">
        <v>690.8</v>
      </c>
      <c r="Y867" s="29">
        <v>1534</v>
      </c>
      <c r="Z867">
        <v>701.6</v>
      </c>
      <c r="AA867">
        <v>741</v>
      </c>
      <c r="AB867" s="28">
        <v>962.4</v>
      </c>
      <c r="AC867" s="29">
        <v>608</v>
      </c>
      <c r="AD867">
        <v>816.9</v>
      </c>
      <c r="AE867">
        <v>296</v>
      </c>
      <c r="AF867" s="12">
        <v>820.98</v>
      </c>
      <c r="AG867" s="74">
        <f t="shared" si="53"/>
        <v>126.30123514835512</v>
      </c>
      <c r="AH867" s="7">
        <v>931.2</v>
      </c>
      <c r="AI867" s="9">
        <v>217</v>
      </c>
      <c r="AJ867" s="3">
        <v>628.1</v>
      </c>
      <c r="AK867" s="3">
        <v>84</v>
      </c>
      <c r="AL867" s="7">
        <v>735.1</v>
      </c>
      <c r="AM867" s="9">
        <v>940</v>
      </c>
      <c r="AN867" s="3">
        <v>686.3</v>
      </c>
      <c r="AO867" s="3">
        <v>2839</v>
      </c>
      <c r="AP867" s="7">
        <v>745.17</v>
      </c>
      <c r="AQ867" s="68">
        <f t="shared" si="54"/>
        <v>131.50364697097493</v>
      </c>
      <c r="AR867" s="18">
        <v>461.5</v>
      </c>
      <c r="AS867" s="29">
        <v>1870</v>
      </c>
      <c r="AT867" s="28">
        <v>574</v>
      </c>
      <c r="AU867" s="29">
        <v>574</v>
      </c>
      <c r="AV867" s="28">
        <v>796.5</v>
      </c>
      <c r="AW867" s="29">
        <v>4188</v>
      </c>
      <c r="AX867" s="12">
        <v>610.66999999999996</v>
      </c>
      <c r="AY867" s="76">
        <f t="shared" si="55"/>
        <v>170.48338139928293</v>
      </c>
      <c r="AZ867" s="56" t="s">
        <v>941</v>
      </c>
      <c r="BA867" s="57" t="s">
        <v>3556</v>
      </c>
      <c r="BB867" s="64" t="s">
        <v>856</v>
      </c>
      <c r="BC867" s="57" t="s">
        <v>3557</v>
      </c>
      <c r="BD867" s="57" t="s">
        <v>3558</v>
      </c>
      <c r="BE867" s="57" t="s">
        <v>3559</v>
      </c>
      <c r="BF867" s="58">
        <v>165930236</v>
      </c>
    </row>
    <row r="868" spans="1:58">
      <c r="A868" s="42" t="s">
        <v>857</v>
      </c>
      <c r="B868" s="7">
        <v>0.84</v>
      </c>
      <c r="C868" s="8">
        <v>-1.08</v>
      </c>
      <c r="D868" s="9">
        <v>0.96</v>
      </c>
      <c r="E868">
        <v>0.46</v>
      </c>
      <c r="F868">
        <v>-1.0900000000000001</v>
      </c>
      <c r="G868">
        <v>0.73</v>
      </c>
      <c r="H868" s="7">
        <v>0.25</v>
      </c>
      <c r="I868" s="8">
        <v>-1.38</v>
      </c>
      <c r="J868" s="9">
        <v>0.39</v>
      </c>
      <c r="K868">
        <v>0.67</v>
      </c>
      <c r="L868">
        <v>-1.27</v>
      </c>
      <c r="M868" s="18">
        <v>0.79</v>
      </c>
      <c r="N868" s="7">
        <v>61.4</v>
      </c>
      <c r="O868" s="9">
        <v>9</v>
      </c>
      <c r="P868" s="7">
        <v>42.9</v>
      </c>
      <c r="Q868" s="9">
        <v>10</v>
      </c>
      <c r="R868" s="8">
        <v>37.1</v>
      </c>
      <c r="S868" s="8">
        <v>6</v>
      </c>
      <c r="T868" s="27">
        <v>47.13</v>
      </c>
      <c r="U868" s="68">
        <f t="shared" si="52"/>
        <v>12.691072978016186</v>
      </c>
      <c r="V868" s="28">
        <v>23.7</v>
      </c>
      <c r="W868" s="29">
        <v>46</v>
      </c>
      <c r="X868" s="28">
        <v>43.7</v>
      </c>
      <c r="Y868" s="29">
        <v>97</v>
      </c>
      <c r="Z868">
        <v>40.700000000000003</v>
      </c>
      <c r="AA868">
        <v>43</v>
      </c>
      <c r="AB868" s="28">
        <v>64.900000000000006</v>
      </c>
      <c r="AC868" s="29">
        <v>41</v>
      </c>
      <c r="AD868">
        <v>71.8</v>
      </c>
      <c r="AE868">
        <v>26</v>
      </c>
      <c r="AF868" s="12">
        <v>48.96</v>
      </c>
      <c r="AG868" s="74">
        <f t="shared" si="53"/>
        <v>19.42750627332288</v>
      </c>
      <c r="AH868" s="7">
        <v>12.9</v>
      </c>
      <c r="AI868" s="9">
        <v>3</v>
      </c>
      <c r="AJ868" s="3">
        <v>7.5</v>
      </c>
      <c r="AK868" s="3">
        <v>1</v>
      </c>
      <c r="AL868" s="7">
        <v>52.4</v>
      </c>
      <c r="AM868" s="9">
        <v>67</v>
      </c>
      <c r="AN868" s="3">
        <v>54.9</v>
      </c>
      <c r="AO868" s="3">
        <v>227</v>
      </c>
      <c r="AP868" s="7">
        <v>31.92</v>
      </c>
      <c r="AQ868" s="68">
        <f t="shared" si="54"/>
        <v>25.20322400011554</v>
      </c>
      <c r="AR868" s="18">
        <v>32.1</v>
      </c>
      <c r="AS868" s="29">
        <v>130</v>
      </c>
      <c r="AT868" s="28">
        <v>35</v>
      </c>
      <c r="AU868" s="29">
        <v>35</v>
      </c>
      <c r="AV868" s="28">
        <v>20.2</v>
      </c>
      <c r="AW868" s="29">
        <v>106</v>
      </c>
      <c r="AX868" s="12">
        <v>29.1</v>
      </c>
      <c r="AY868" s="76">
        <f t="shared" si="55"/>
        <v>7.8428311214764781</v>
      </c>
      <c r="AZ868" s="56" t="s">
        <v>941</v>
      </c>
      <c r="BA868" s="57" t="s">
        <v>3560</v>
      </c>
      <c r="BB868" s="64" t="s">
        <v>857</v>
      </c>
      <c r="BC868" s="57" t="s">
        <v>3561</v>
      </c>
      <c r="BD868" s="57" t="s">
        <v>3562</v>
      </c>
      <c r="BE868" s="57" t="s">
        <v>3563</v>
      </c>
      <c r="BF868" s="58">
        <v>165930028</v>
      </c>
    </row>
    <row r="869" spans="1:58">
      <c r="A869" s="42" t="s">
        <v>858</v>
      </c>
      <c r="B869" s="7">
        <v>0.33</v>
      </c>
      <c r="C869" s="8">
        <v>1.23</v>
      </c>
      <c r="D869" s="9">
        <v>0.64</v>
      </c>
      <c r="E869">
        <v>0.59</v>
      </c>
      <c r="F869">
        <v>-1.1299999999999999</v>
      </c>
      <c r="G869">
        <v>0.84</v>
      </c>
      <c r="H869" s="7">
        <v>0.09</v>
      </c>
      <c r="I869" s="8">
        <v>1.33</v>
      </c>
      <c r="J869" s="9">
        <v>0.16</v>
      </c>
      <c r="K869">
        <v>0.04</v>
      </c>
      <c r="L869">
        <v>1.5</v>
      </c>
      <c r="M869" s="18">
        <v>0.11</v>
      </c>
      <c r="N869" s="7">
        <v>143.4</v>
      </c>
      <c r="O869" s="9">
        <v>21</v>
      </c>
      <c r="P869" s="7">
        <v>158.69999999999999</v>
      </c>
      <c r="Q869" s="9">
        <v>37</v>
      </c>
      <c r="R869" s="8">
        <v>136</v>
      </c>
      <c r="S869" s="8">
        <v>22</v>
      </c>
      <c r="T869" s="27">
        <v>146.03</v>
      </c>
      <c r="U869" s="68">
        <f t="shared" si="52"/>
        <v>11.576844705416635</v>
      </c>
      <c r="V869" s="28">
        <v>300.39999999999998</v>
      </c>
      <c r="W869" s="29">
        <v>582</v>
      </c>
      <c r="X869" s="28">
        <v>162.1</v>
      </c>
      <c r="Y869" s="29">
        <v>360</v>
      </c>
      <c r="Z869">
        <v>191.3</v>
      </c>
      <c r="AA869">
        <v>202</v>
      </c>
      <c r="AB869" s="28">
        <v>155.1</v>
      </c>
      <c r="AC869" s="29">
        <v>98</v>
      </c>
      <c r="AD869">
        <v>173.9</v>
      </c>
      <c r="AE869">
        <v>63</v>
      </c>
      <c r="AF869" s="12">
        <v>196.56</v>
      </c>
      <c r="AG869" s="74">
        <f t="shared" si="53"/>
        <v>59.64543570131751</v>
      </c>
      <c r="AH869" s="7">
        <v>175.9</v>
      </c>
      <c r="AI869" s="9">
        <v>41</v>
      </c>
      <c r="AJ869" s="3">
        <v>194.4</v>
      </c>
      <c r="AK869" s="3">
        <v>26</v>
      </c>
      <c r="AL869" s="7">
        <v>134.5</v>
      </c>
      <c r="AM869" s="9">
        <v>172</v>
      </c>
      <c r="AN869" s="3">
        <v>142.9</v>
      </c>
      <c r="AO869" s="3">
        <v>591</v>
      </c>
      <c r="AP869" s="7">
        <v>161.93</v>
      </c>
      <c r="AQ869" s="68">
        <f t="shared" si="54"/>
        <v>28.071382224607277</v>
      </c>
      <c r="AR869" s="18">
        <v>235.9</v>
      </c>
      <c r="AS869" s="29">
        <v>956</v>
      </c>
      <c r="AT869" s="28">
        <v>246</v>
      </c>
      <c r="AU869" s="29">
        <v>246</v>
      </c>
      <c r="AV869" s="28">
        <v>181.6</v>
      </c>
      <c r="AW869" s="29">
        <v>955</v>
      </c>
      <c r="AX869" s="12">
        <v>221.17</v>
      </c>
      <c r="AY869" s="76">
        <f t="shared" si="55"/>
        <v>34.635867728892343</v>
      </c>
      <c r="AZ869" s="56" t="s">
        <v>941</v>
      </c>
      <c r="BA869" s="57" t="s">
        <v>3564</v>
      </c>
      <c r="BB869" s="64" t="s">
        <v>858</v>
      </c>
      <c r="BC869" s="57" t="s">
        <v>3565</v>
      </c>
      <c r="BD869" s="57" t="s">
        <v>3566</v>
      </c>
      <c r="BE869" s="57" t="s">
        <v>3567</v>
      </c>
      <c r="BF869" s="58">
        <v>165930486</v>
      </c>
    </row>
    <row r="870" spans="1:58">
      <c r="A870" s="42" t="s">
        <v>859</v>
      </c>
      <c r="B870" s="7">
        <v>0.1</v>
      </c>
      <c r="C870" s="8">
        <v>1.81</v>
      </c>
      <c r="D870" s="9">
        <v>0.32</v>
      </c>
      <c r="E870">
        <v>0.6</v>
      </c>
      <c r="F870">
        <v>1.1499999999999999</v>
      </c>
      <c r="G870">
        <v>0.84</v>
      </c>
      <c r="H870" s="7">
        <v>1</v>
      </c>
      <c r="I870" s="8">
        <v>-1.02</v>
      </c>
      <c r="J870" s="9">
        <v>1</v>
      </c>
      <c r="K870">
        <v>0.64</v>
      </c>
      <c r="L870">
        <v>-1.17</v>
      </c>
      <c r="M870" s="18">
        <v>0.77</v>
      </c>
      <c r="N870" s="7">
        <v>27.3</v>
      </c>
      <c r="O870" s="9">
        <v>4</v>
      </c>
      <c r="P870" s="7">
        <v>30</v>
      </c>
      <c r="Q870" s="9">
        <v>7</v>
      </c>
      <c r="R870" s="8">
        <v>12.4</v>
      </c>
      <c r="S870" s="8">
        <v>2</v>
      </c>
      <c r="T870" s="27">
        <v>23.23</v>
      </c>
      <c r="U870" s="68">
        <f t="shared" si="52"/>
        <v>9.4785723256898375</v>
      </c>
      <c r="V870" s="28">
        <v>27.4</v>
      </c>
      <c r="W870" s="29">
        <v>53</v>
      </c>
      <c r="X870" s="28">
        <v>57.6</v>
      </c>
      <c r="Y870" s="29">
        <v>128</v>
      </c>
      <c r="Z870">
        <v>60.6</v>
      </c>
      <c r="AA870">
        <v>64</v>
      </c>
      <c r="AB870" s="28">
        <v>50.7</v>
      </c>
      <c r="AC870" s="29">
        <v>32</v>
      </c>
      <c r="AD870">
        <v>38.6</v>
      </c>
      <c r="AE870">
        <v>14</v>
      </c>
      <c r="AF870" s="12">
        <v>46.98</v>
      </c>
      <c r="AG870" s="74">
        <f t="shared" si="53"/>
        <v>13.835895345079777</v>
      </c>
      <c r="AH870" s="7">
        <v>21.5</v>
      </c>
      <c r="AI870" s="9">
        <v>5</v>
      </c>
      <c r="AJ870" s="3">
        <v>59.8</v>
      </c>
      <c r="AK870" s="3">
        <v>8</v>
      </c>
      <c r="AL870" s="7">
        <v>42.2</v>
      </c>
      <c r="AM870" s="9">
        <v>54</v>
      </c>
      <c r="AN870" s="3">
        <v>64.5</v>
      </c>
      <c r="AO870" s="3">
        <v>267</v>
      </c>
      <c r="AP870" s="7">
        <v>47</v>
      </c>
      <c r="AQ870" s="68">
        <f t="shared" si="54"/>
        <v>19.522465691266213</v>
      </c>
      <c r="AR870" s="18">
        <v>44.4</v>
      </c>
      <c r="AS870" s="29">
        <v>180</v>
      </c>
      <c r="AT870" s="28">
        <v>49</v>
      </c>
      <c r="AU870" s="29">
        <v>49</v>
      </c>
      <c r="AV870" s="28">
        <v>25.3</v>
      </c>
      <c r="AW870" s="29">
        <v>133</v>
      </c>
      <c r="AX870" s="12">
        <v>39.57</v>
      </c>
      <c r="AY870" s="76">
        <f t="shared" si="55"/>
        <v>12.567550808862208</v>
      </c>
      <c r="AZ870" s="56" t="s">
        <v>941</v>
      </c>
      <c r="BA870" s="57" t="s">
        <v>3568</v>
      </c>
      <c r="BB870" s="64" t="s">
        <v>859</v>
      </c>
      <c r="BC870" s="57" t="s">
        <v>3569</v>
      </c>
      <c r="BD870" s="57" t="s">
        <v>3570</v>
      </c>
      <c r="BE870" s="57" t="s">
        <v>3571</v>
      </c>
      <c r="BF870" s="58">
        <v>165930370</v>
      </c>
    </row>
    <row r="871" spans="1:58">
      <c r="A871" s="42" t="s">
        <v>860</v>
      </c>
      <c r="B871" s="7">
        <v>0.6</v>
      </c>
      <c r="C871" s="8">
        <v>1.19</v>
      </c>
      <c r="D871" s="9">
        <v>0.84</v>
      </c>
      <c r="E871">
        <v>0.31</v>
      </c>
      <c r="F871">
        <v>-1.25</v>
      </c>
      <c r="G871">
        <v>0.64</v>
      </c>
      <c r="H871" s="7">
        <v>0.63</v>
      </c>
      <c r="I871" s="8">
        <v>-1.1200000000000001</v>
      </c>
      <c r="J871" s="9">
        <v>0.73</v>
      </c>
      <c r="K871">
        <v>0.61</v>
      </c>
      <c r="L871">
        <v>1.1100000000000001</v>
      </c>
      <c r="M871" s="18">
        <v>0.75</v>
      </c>
      <c r="N871" s="7">
        <v>47.8</v>
      </c>
      <c r="O871" s="9">
        <v>7</v>
      </c>
      <c r="P871" s="7">
        <v>47.2</v>
      </c>
      <c r="Q871" s="9">
        <v>11</v>
      </c>
      <c r="R871" s="8">
        <v>43.3</v>
      </c>
      <c r="S871" s="8">
        <v>7</v>
      </c>
      <c r="T871" s="27">
        <v>46.1</v>
      </c>
      <c r="U871" s="68">
        <f t="shared" si="52"/>
        <v>2.4433583445741243</v>
      </c>
      <c r="V871" s="28">
        <v>57.8</v>
      </c>
      <c r="W871" s="29">
        <v>112</v>
      </c>
      <c r="X871" s="28">
        <v>57.6</v>
      </c>
      <c r="Y871" s="29">
        <v>128</v>
      </c>
      <c r="Z871">
        <v>53</v>
      </c>
      <c r="AA871">
        <v>56</v>
      </c>
      <c r="AB871" s="28">
        <v>91.8</v>
      </c>
      <c r="AC871" s="29">
        <v>58</v>
      </c>
      <c r="AD871">
        <v>35.9</v>
      </c>
      <c r="AE871">
        <v>13</v>
      </c>
      <c r="AF871" s="12">
        <v>59.22</v>
      </c>
      <c r="AG871" s="74">
        <f t="shared" si="53"/>
        <v>20.301527036161637</v>
      </c>
      <c r="AH871" s="7">
        <v>38.6</v>
      </c>
      <c r="AI871" s="9">
        <v>9</v>
      </c>
      <c r="AJ871" s="3">
        <v>44.9</v>
      </c>
      <c r="AK871" s="3">
        <v>6</v>
      </c>
      <c r="AL871" s="7">
        <v>33.6</v>
      </c>
      <c r="AM871" s="9">
        <v>43</v>
      </c>
      <c r="AN871" s="3">
        <v>52.5</v>
      </c>
      <c r="AO871" s="3">
        <v>217</v>
      </c>
      <c r="AP871" s="7">
        <v>42.4</v>
      </c>
      <c r="AQ871" s="68">
        <f t="shared" si="54"/>
        <v>8.1678230473813187</v>
      </c>
      <c r="AR871" s="18">
        <v>38.200000000000003</v>
      </c>
      <c r="AS871" s="29">
        <v>155</v>
      </c>
      <c r="AT871" s="28">
        <v>58</v>
      </c>
      <c r="AU871" s="29">
        <v>58</v>
      </c>
      <c r="AV871" s="28">
        <v>41.5</v>
      </c>
      <c r="AW871" s="29">
        <v>218</v>
      </c>
      <c r="AX871" s="12">
        <v>45.9</v>
      </c>
      <c r="AY871" s="76">
        <f t="shared" si="55"/>
        <v>10.60801583709226</v>
      </c>
      <c r="AZ871" s="56" t="s">
        <v>941</v>
      </c>
      <c r="BA871" s="57" t="s">
        <v>3572</v>
      </c>
      <c r="BB871" s="64" t="s">
        <v>860</v>
      </c>
      <c r="BC871" s="57" t="s">
        <v>3573</v>
      </c>
      <c r="BD871" s="57" t="s">
        <v>3574</v>
      </c>
      <c r="BE871" s="57" t="s">
        <v>3575</v>
      </c>
      <c r="BF871" s="58">
        <v>165930369</v>
      </c>
    </row>
    <row r="872" spans="1:58">
      <c r="A872" s="42" t="s">
        <v>861</v>
      </c>
      <c r="B872" s="7">
        <v>0.64</v>
      </c>
      <c r="C872" s="8">
        <v>-1.1299999999999999</v>
      </c>
      <c r="D872" s="9">
        <v>0.86</v>
      </c>
      <c r="E872">
        <v>0.36</v>
      </c>
      <c r="F872">
        <v>1.17</v>
      </c>
      <c r="G872">
        <v>0.67</v>
      </c>
      <c r="H872" s="10">
        <v>1.8E-3</v>
      </c>
      <c r="I872" s="8">
        <v>-1.88</v>
      </c>
      <c r="J872" s="11">
        <v>5.9899999999999997E-3</v>
      </c>
      <c r="K872" s="2">
        <v>2.6699999999999998E-4</v>
      </c>
      <c r="L872">
        <v>-2.2000000000000002</v>
      </c>
      <c r="M872" s="19">
        <v>1.7600000000000001E-3</v>
      </c>
      <c r="N872" s="7">
        <v>68.3</v>
      </c>
      <c r="O872" s="9">
        <v>10</v>
      </c>
      <c r="P872" s="7">
        <v>85.8</v>
      </c>
      <c r="Q872" s="9">
        <v>20</v>
      </c>
      <c r="R872" s="8">
        <v>98.9</v>
      </c>
      <c r="S872" s="8">
        <v>16</v>
      </c>
      <c r="T872" s="27">
        <v>84.33</v>
      </c>
      <c r="U872" s="68">
        <f t="shared" si="52"/>
        <v>15.352632781817356</v>
      </c>
      <c r="V872" s="28">
        <v>74.8</v>
      </c>
      <c r="W872" s="29">
        <v>145</v>
      </c>
      <c r="X872" s="28">
        <v>97.7</v>
      </c>
      <c r="Y872" s="29">
        <v>217</v>
      </c>
      <c r="Z872">
        <v>75.7</v>
      </c>
      <c r="AA872">
        <v>80</v>
      </c>
      <c r="AB872" s="28">
        <v>50.7</v>
      </c>
      <c r="AC872" s="29">
        <v>32</v>
      </c>
      <c r="AD872">
        <v>121.4</v>
      </c>
      <c r="AE872">
        <v>44</v>
      </c>
      <c r="AF872" s="12">
        <v>84.06</v>
      </c>
      <c r="AG872" s="74">
        <f t="shared" si="53"/>
        <v>26.68731908603791</v>
      </c>
      <c r="AH872" s="7">
        <v>60.1</v>
      </c>
      <c r="AI872" s="9">
        <v>14</v>
      </c>
      <c r="AJ872" s="3">
        <v>142.1</v>
      </c>
      <c r="AK872" s="3">
        <v>19</v>
      </c>
      <c r="AL872" s="7">
        <v>90.7</v>
      </c>
      <c r="AM872" s="9">
        <v>116</v>
      </c>
      <c r="AN872" s="3">
        <v>75.400000000000006</v>
      </c>
      <c r="AO872" s="3">
        <v>312</v>
      </c>
      <c r="AP872" s="7">
        <v>92.07</v>
      </c>
      <c r="AQ872" s="68">
        <f t="shared" si="54"/>
        <v>35.61295410380896</v>
      </c>
      <c r="AR872" s="18">
        <v>37.299999999999997</v>
      </c>
      <c r="AS872" s="29">
        <v>151</v>
      </c>
      <c r="AT872" s="28">
        <v>39</v>
      </c>
      <c r="AU872" s="29">
        <v>39</v>
      </c>
      <c r="AV872" s="28">
        <v>34.799999999999997</v>
      </c>
      <c r="AW872" s="29">
        <v>183</v>
      </c>
      <c r="AX872" s="12">
        <v>37.03</v>
      </c>
      <c r="AY872" s="76">
        <f t="shared" si="55"/>
        <v>2.1126602503321115</v>
      </c>
      <c r="AZ872" s="56" t="s">
        <v>941</v>
      </c>
      <c r="BA872" s="57" t="s">
        <v>3576</v>
      </c>
      <c r="BB872" s="64" t="s">
        <v>861</v>
      </c>
      <c r="BC872" s="57" t="s">
        <v>3577</v>
      </c>
      <c r="BD872" s="57" t="s">
        <v>3578</v>
      </c>
      <c r="BE872" s="57" t="s">
        <v>3579</v>
      </c>
      <c r="BF872" s="58">
        <v>165930525</v>
      </c>
    </row>
    <row r="873" spans="1:58">
      <c r="A873" s="42" t="s">
        <v>862</v>
      </c>
      <c r="B873" s="7">
        <v>0.12</v>
      </c>
      <c r="C873" s="8">
        <v>2.4300000000000002</v>
      </c>
      <c r="D873" s="9">
        <v>0.37</v>
      </c>
      <c r="E873">
        <v>0.66</v>
      </c>
      <c r="F873">
        <v>1.36</v>
      </c>
      <c r="G873">
        <v>0.87</v>
      </c>
      <c r="H873" s="7">
        <v>0.47</v>
      </c>
      <c r="I873" s="8">
        <v>-1.41</v>
      </c>
      <c r="J873" s="9">
        <v>0.6</v>
      </c>
      <c r="K873">
        <v>0.28999999999999998</v>
      </c>
      <c r="L873">
        <v>-1.92</v>
      </c>
      <c r="M873" s="18">
        <v>0.44</v>
      </c>
      <c r="N873" s="7">
        <v>0</v>
      </c>
      <c r="O873" s="9">
        <v>0</v>
      </c>
      <c r="P873" s="7">
        <v>8.6</v>
      </c>
      <c r="Q873" s="9">
        <v>2</v>
      </c>
      <c r="R873" s="8">
        <v>0</v>
      </c>
      <c r="S873" s="8">
        <v>0</v>
      </c>
      <c r="T873" s="27">
        <v>2.87</v>
      </c>
      <c r="U873" s="68">
        <f t="shared" si="52"/>
        <v>4.9652123150307812</v>
      </c>
      <c r="V873" s="28">
        <v>7.7</v>
      </c>
      <c r="W873" s="29">
        <v>15</v>
      </c>
      <c r="X873" s="28">
        <v>14.4</v>
      </c>
      <c r="Y873" s="29">
        <v>32</v>
      </c>
      <c r="Z873">
        <v>11.4</v>
      </c>
      <c r="AA873">
        <v>12</v>
      </c>
      <c r="AB873" s="28">
        <v>4.7</v>
      </c>
      <c r="AC873" s="29">
        <v>3</v>
      </c>
      <c r="AD873">
        <v>8.3000000000000007</v>
      </c>
      <c r="AE873">
        <v>3</v>
      </c>
      <c r="AF873" s="12">
        <v>9.3000000000000007</v>
      </c>
      <c r="AG873" s="74">
        <f t="shared" si="53"/>
        <v>3.7128156431473958</v>
      </c>
      <c r="AH873" s="7">
        <v>8.6</v>
      </c>
      <c r="AI873" s="9">
        <v>2</v>
      </c>
      <c r="AJ873" s="3">
        <v>0</v>
      </c>
      <c r="AK873" s="3">
        <v>0</v>
      </c>
      <c r="AL873" s="7">
        <v>14.9</v>
      </c>
      <c r="AM873" s="9">
        <v>19</v>
      </c>
      <c r="AN873" s="3">
        <v>14</v>
      </c>
      <c r="AO873" s="3">
        <v>58</v>
      </c>
      <c r="AP873" s="7">
        <v>9.3800000000000008</v>
      </c>
      <c r="AQ873" s="68">
        <f t="shared" si="54"/>
        <v>6.8412352685754065</v>
      </c>
      <c r="AR873" s="18">
        <v>9.1</v>
      </c>
      <c r="AS873" s="29">
        <v>37</v>
      </c>
      <c r="AT873" s="28">
        <v>6</v>
      </c>
      <c r="AU873" s="29">
        <v>6</v>
      </c>
      <c r="AV873" s="28">
        <v>2.5</v>
      </c>
      <c r="AW873" s="29">
        <v>13</v>
      </c>
      <c r="AX873" s="12">
        <v>5.87</v>
      </c>
      <c r="AY873" s="76">
        <f t="shared" si="55"/>
        <v>3.3020195840323723</v>
      </c>
      <c r="AZ873" s="56" t="s">
        <v>941</v>
      </c>
      <c r="BA873" s="57" t="s">
        <v>3580</v>
      </c>
      <c r="BB873" s="64" t="s">
        <v>862</v>
      </c>
      <c r="BC873" s="57" t="s">
        <v>3581</v>
      </c>
      <c r="BD873" s="57" t="s">
        <v>3582</v>
      </c>
      <c r="BE873" s="57" t="s">
        <v>3583</v>
      </c>
      <c r="BF873" s="58">
        <v>165930368</v>
      </c>
    </row>
    <row r="874" spans="1:58">
      <c r="A874" s="42" t="s">
        <v>863</v>
      </c>
      <c r="B874" s="7">
        <v>0.93</v>
      </c>
      <c r="C874" s="8">
        <v>1.02</v>
      </c>
      <c r="D874" s="9">
        <v>1</v>
      </c>
      <c r="E874">
        <v>0.09</v>
      </c>
      <c r="F874">
        <v>1.42</v>
      </c>
      <c r="G874">
        <v>0.34</v>
      </c>
      <c r="H874" s="7">
        <v>0.43</v>
      </c>
      <c r="I874" s="8">
        <v>1.19</v>
      </c>
      <c r="J874" s="9">
        <v>0.56000000000000005</v>
      </c>
      <c r="K874">
        <v>0.45</v>
      </c>
      <c r="L874">
        <v>-1.2</v>
      </c>
      <c r="M874" s="18">
        <v>0.6</v>
      </c>
      <c r="N874" s="7">
        <v>95.6</v>
      </c>
      <c r="O874" s="9">
        <v>14</v>
      </c>
      <c r="P874" s="7">
        <v>265.89999999999998</v>
      </c>
      <c r="Q874" s="9">
        <v>62</v>
      </c>
      <c r="R874" s="8">
        <v>204</v>
      </c>
      <c r="S874" s="8">
        <v>33</v>
      </c>
      <c r="T874" s="27">
        <v>188.5</v>
      </c>
      <c r="U874" s="68">
        <f t="shared" si="52"/>
        <v>86.201566111063158</v>
      </c>
      <c r="V874" s="28">
        <v>130.1</v>
      </c>
      <c r="W874" s="29">
        <v>252</v>
      </c>
      <c r="X874" s="28">
        <v>238.2</v>
      </c>
      <c r="Y874" s="29">
        <v>529</v>
      </c>
      <c r="Z874">
        <v>179</v>
      </c>
      <c r="AA874">
        <v>189</v>
      </c>
      <c r="AB874" s="28">
        <v>364</v>
      </c>
      <c r="AC874" s="29">
        <v>230</v>
      </c>
      <c r="AD874">
        <v>162.80000000000001</v>
      </c>
      <c r="AE874">
        <v>59</v>
      </c>
      <c r="AF874" s="12">
        <v>214.82</v>
      </c>
      <c r="AG874" s="74">
        <f t="shared" si="53"/>
        <v>92.151950603337838</v>
      </c>
      <c r="AH874" s="7">
        <v>253.2</v>
      </c>
      <c r="AI874" s="9">
        <v>59</v>
      </c>
      <c r="AJ874" s="3">
        <v>321.5</v>
      </c>
      <c r="AK874" s="3">
        <v>43</v>
      </c>
      <c r="AL874" s="7">
        <v>277.60000000000002</v>
      </c>
      <c r="AM874" s="9">
        <v>355</v>
      </c>
      <c r="AN874" s="3">
        <v>255</v>
      </c>
      <c r="AO874" s="3">
        <v>1055</v>
      </c>
      <c r="AP874" s="7">
        <v>276.83</v>
      </c>
      <c r="AQ874" s="68">
        <f t="shared" si="54"/>
        <v>31.785360886210917</v>
      </c>
      <c r="AR874" s="18">
        <v>175.7</v>
      </c>
      <c r="AS874" s="29">
        <v>712</v>
      </c>
      <c r="AT874" s="28">
        <v>222</v>
      </c>
      <c r="AU874" s="29">
        <v>222</v>
      </c>
      <c r="AV874" s="28">
        <v>250.7</v>
      </c>
      <c r="AW874" s="29">
        <v>1318</v>
      </c>
      <c r="AX874" s="12">
        <v>216.13</v>
      </c>
      <c r="AY874" s="76">
        <f t="shared" si="55"/>
        <v>37.842612665265655</v>
      </c>
      <c r="AZ874" s="56" t="s">
        <v>941</v>
      </c>
      <c r="BA874" s="57" t="s">
        <v>3584</v>
      </c>
      <c r="BB874" s="64" t="s">
        <v>863</v>
      </c>
      <c r="BC874" s="57" t="s">
        <v>3585</v>
      </c>
      <c r="BD874" s="57" t="s">
        <v>3586</v>
      </c>
      <c r="BE874" s="57" t="s">
        <v>3587</v>
      </c>
      <c r="BF874" s="58">
        <v>165930788</v>
      </c>
    </row>
    <row r="875" spans="1:58">
      <c r="A875" s="42" t="s">
        <v>864</v>
      </c>
      <c r="B875" s="7">
        <v>0.97</v>
      </c>
      <c r="C875" s="8">
        <v>1.04</v>
      </c>
      <c r="D875" s="9">
        <v>1</v>
      </c>
      <c r="E875">
        <v>0.05</v>
      </c>
      <c r="F875">
        <v>-1.45</v>
      </c>
      <c r="G875">
        <v>0.26</v>
      </c>
      <c r="H875" s="7">
        <v>0.87</v>
      </c>
      <c r="I875" s="8">
        <v>1.03</v>
      </c>
      <c r="J875" s="9">
        <v>0.92</v>
      </c>
      <c r="K875">
        <v>0.05</v>
      </c>
      <c r="L875">
        <v>1.5</v>
      </c>
      <c r="M875" s="18">
        <v>0.12</v>
      </c>
      <c r="N875" s="7">
        <v>54.6</v>
      </c>
      <c r="O875" s="9">
        <v>8</v>
      </c>
      <c r="P875" s="7">
        <v>38.6</v>
      </c>
      <c r="Q875" s="9">
        <v>9</v>
      </c>
      <c r="R875" s="8">
        <v>61.8</v>
      </c>
      <c r="S875" s="8">
        <v>10</v>
      </c>
      <c r="T875" s="27">
        <v>51.67</v>
      </c>
      <c r="U875" s="68">
        <f t="shared" si="52"/>
        <v>11.874903508379921</v>
      </c>
      <c r="V875" s="28">
        <v>65.5</v>
      </c>
      <c r="W875" s="29">
        <v>127</v>
      </c>
      <c r="X875" s="28">
        <v>50.4</v>
      </c>
      <c r="Y875" s="29">
        <v>112</v>
      </c>
      <c r="Z875">
        <v>63.4</v>
      </c>
      <c r="AA875">
        <v>67</v>
      </c>
      <c r="AB875" s="28">
        <v>49.1</v>
      </c>
      <c r="AC875" s="29">
        <v>31</v>
      </c>
      <c r="AD875">
        <v>58</v>
      </c>
      <c r="AE875">
        <v>21</v>
      </c>
      <c r="AF875" s="12">
        <v>57.28</v>
      </c>
      <c r="AG875" s="74">
        <f t="shared" si="53"/>
        <v>7.4126243665789593</v>
      </c>
      <c r="AH875" s="7">
        <v>51.5</v>
      </c>
      <c r="AI875" s="9">
        <v>12</v>
      </c>
      <c r="AJ875" s="3">
        <v>15</v>
      </c>
      <c r="AK875" s="3">
        <v>2</v>
      </c>
      <c r="AL875" s="7">
        <v>41.4</v>
      </c>
      <c r="AM875" s="9">
        <v>53</v>
      </c>
      <c r="AN875" s="3">
        <v>31.2</v>
      </c>
      <c r="AO875" s="3">
        <v>129</v>
      </c>
      <c r="AP875" s="7">
        <v>34.770000000000003</v>
      </c>
      <c r="AQ875" s="68">
        <f t="shared" si="54"/>
        <v>15.571849601123178</v>
      </c>
      <c r="AR875" s="18">
        <v>45.4</v>
      </c>
      <c r="AS875" s="29">
        <v>184</v>
      </c>
      <c r="AT875" s="28">
        <v>50</v>
      </c>
      <c r="AU875" s="29">
        <v>50</v>
      </c>
      <c r="AV875" s="28">
        <v>53.6</v>
      </c>
      <c r="AW875" s="29">
        <v>282</v>
      </c>
      <c r="AX875" s="12">
        <v>49.67</v>
      </c>
      <c r="AY875" s="76">
        <f t="shared" si="55"/>
        <v>4.110150037812895</v>
      </c>
      <c r="AZ875" s="56" t="s">
        <v>941</v>
      </c>
      <c r="BA875" s="57" t="s">
        <v>3588</v>
      </c>
      <c r="BB875" s="64" t="s">
        <v>864</v>
      </c>
      <c r="BC875" s="57" t="s">
        <v>3589</v>
      </c>
      <c r="BD875" s="57" t="s">
        <v>1506</v>
      </c>
      <c r="BE875" s="57" t="s">
        <v>3590</v>
      </c>
      <c r="BF875" s="58">
        <v>165930665</v>
      </c>
    </row>
    <row r="876" spans="1:58">
      <c r="A876" s="42" t="s">
        <v>865</v>
      </c>
      <c r="B876" s="10">
        <v>7.6599999999999997E-4</v>
      </c>
      <c r="C876" s="8">
        <v>-1.83</v>
      </c>
      <c r="D876" s="9">
        <v>0.01</v>
      </c>
      <c r="E876">
        <v>0.81</v>
      </c>
      <c r="F876">
        <v>-1.07</v>
      </c>
      <c r="G876">
        <v>0.95</v>
      </c>
      <c r="H876" s="10">
        <v>1.6900000000000001E-3</v>
      </c>
      <c r="I876" s="8">
        <v>-1.75</v>
      </c>
      <c r="J876" s="11">
        <v>5.6699999999999997E-3</v>
      </c>
      <c r="K876" s="2">
        <v>7.2899999999999996E-3</v>
      </c>
      <c r="L876">
        <v>-1.64</v>
      </c>
      <c r="M876" s="18">
        <v>0.03</v>
      </c>
      <c r="N876" s="7">
        <v>655.4</v>
      </c>
      <c r="O876" s="9">
        <v>96</v>
      </c>
      <c r="P876" s="7">
        <v>398.9</v>
      </c>
      <c r="Q876" s="9">
        <v>93</v>
      </c>
      <c r="R876" s="8">
        <v>302.89999999999998</v>
      </c>
      <c r="S876" s="8">
        <v>49</v>
      </c>
      <c r="T876" s="27">
        <v>452.4</v>
      </c>
      <c r="U876" s="68">
        <f t="shared" si="52"/>
        <v>182.23816834022466</v>
      </c>
      <c r="V876" s="28">
        <v>233.8</v>
      </c>
      <c r="W876" s="29">
        <v>453</v>
      </c>
      <c r="X876" s="28">
        <v>257.60000000000002</v>
      </c>
      <c r="Y876" s="29">
        <v>572</v>
      </c>
      <c r="Z876">
        <v>294.5</v>
      </c>
      <c r="AA876">
        <v>311</v>
      </c>
      <c r="AB876" s="28">
        <v>270.7</v>
      </c>
      <c r="AC876" s="29">
        <v>171</v>
      </c>
      <c r="AD876">
        <v>278.7</v>
      </c>
      <c r="AE876">
        <v>101</v>
      </c>
      <c r="AF876" s="12">
        <v>267.06</v>
      </c>
      <c r="AG876" s="74">
        <f t="shared" si="53"/>
        <v>22.898755424695022</v>
      </c>
      <c r="AH876" s="7">
        <v>244.6</v>
      </c>
      <c r="AI876" s="9">
        <v>57</v>
      </c>
      <c r="AJ876" s="3">
        <v>314.10000000000002</v>
      </c>
      <c r="AK876" s="3">
        <v>42</v>
      </c>
      <c r="AL876" s="7">
        <v>182.2</v>
      </c>
      <c r="AM876" s="9">
        <v>233</v>
      </c>
      <c r="AN876" s="3">
        <v>184</v>
      </c>
      <c r="AO876" s="3">
        <v>761</v>
      </c>
      <c r="AP876" s="7">
        <v>231.23</v>
      </c>
      <c r="AQ876" s="68">
        <f t="shared" si="54"/>
        <v>62.39873796800692</v>
      </c>
      <c r="AR876" s="18">
        <v>119.2</v>
      </c>
      <c r="AS876" s="29">
        <v>483</v>
      </c>
      <c r="AT876" s="28">
        <v>132</v>
      </c>
      <c r="AU876" s="29">
        <v>132</v>
      </c>
      <c r="AV876" s="28">
        <v>131.4</v>
      </c>
      <c r="AW876" s="29">
        <v>691</v>
      </c>
      <c r="AX876" s="12">
        <v>127.53</v>
      </c>
      <c r="AY876" s="76">
        <f t="shared" si="55"/>
        <v>7.2231110564169878</v>
      </c>
      <c r="AZ876" s="56" t="s">
        <v>941</v>
      </c>
      <c r="BA876" s="57" t="s">
        <v>3591</v>
      </c>
      <c r="BB876" s="64" t="s">
        <v>865</v>
      </c>
      <c r="BC876" s="57" t="s">
        <v>3592</v>
      </c>
      <c r="BD876" s="57" t="s">
        <v>3593</v>
      </c>
      <c r="BE876" s="57" t="s">
        <v>3594</v>
      </c>
      <c r="BF876" s="58">
        <v>165930303</v>
      </c>
    </row>
    <row r="877" spans="1:58">
      <c r="A877" s="42" t="s">
        <v>866</v>
      </c>
      <c r="B877" s="7">
        <v>0.11</v>
      </c>
      <c r="C877" s="8">
        <v>1.52</v>
      </c>
      <c r="D877" s="9">
        <v>0.35</v>
      </c>
      <c r="E877" s="2">
        <v>4.9500000000000004E-3</v>
      </c>
      <c r="F877">
        <v>-1.67</v>
      </c>
      <c r="G877">
        <v>0.06</v>
      </c>
      <c r="H877" s="7">
        <v>0.41</v>
      </c>
      <c r="I877" s="8">
        <v>-1.19</v>
      </c>
      <c r="J877" s="9">
        <v>0.54</v>
      </c>
      <c r="K877">
        <v>7.0000000000000007E-2</v>
      </c>
      <c r="L877">
        <v>1.4</v>
      </c>
      <c r="M877" s="18">
        <v>0.17</v>
      </c>
      <c r="N877" s="7">
        <v>68.3</v>
      </c>
      <c r="O877" s="9">
        <v>10</v>
      </c>
      <c r="P877" s="7">
        <v>68.599999999999994</v>
      </c>
      <c r="Q877" s="9">
        <v>16</v>
      </c>
      <c r="R877" s="8">
        <v>61.8</v>
      </c>
      <c r="S877" s="8">
        <v>10</v>
      </c>
      <c r="T877" s="27">
        <v>66.23</v>
      </c>
      <c r="U877" s="68">
        <f t="shared" si="52"/>
        <v>3.8423083339749464</v>
      </c>
      <c r="V877" s="28">
        <v>163.1</v>
      </c>
      <c r="W877" s="29">
        <v>316</v>
      </c>
      <c r="X877" s="28">
        <v>93.7</v>
      </c>
      <c r="Y877" s="29">
        <v>208</v>
      </c>
      <c r="Z877">
        <v>84.3</v>
      </c>
      <c r="AA877">
        <v>89</v>
      </c>
      <c r="AB877" s="28">
        <v>95</v>
      </c>
      <c r="AC877" s="29">
        <v>60</v>
      </c>
      <c r="AD877">
        <v>118.7</v>
      </c>
      <c r="AE877">
        <v>43</v>
      </c>
      <c r="AF877" s="12">
        <v>110.96</v>
      </c>
      <c r="AG877" s="74">
        <f t="shared" si="53"/>
        <v>31.787859317670222</v>
      </c>
      <c r="AH877" s="7">
        <v>60.1</v>
      </c>
      <c r="AI877" s="9">
        <v>14</v>
      </c>
      <c r="AJ877" s="3">
        <v>15</v>
      </c>
      <c r="AK877" s="3">
        <v>2</v>
      </c>
      <c r="AL877" s="7">
        <v>55.5</v>
      </c>
      <c r="AM877" s="9">
        <v>71</v>
      </c>
      <c r="AN877" s="3">
        <v>79.8</v>
      </c>
      <c r="AO877" s="3">
        <v>330</v>
      </c>
      <c r="AP877" s="7">
        <v>52.6</v>
      </c>
      <c r="AQ877" s="68">
        <f t="shared" si="54"/>
        <v>27.192278315727805</v>
      </c>
      <c r="AR877" s="18">
        <v>71.599999999999994</v>
      </c>
      <c r="AS877" s="29">
        <v>290</v>
      </c>
      <c r="AT877" s="28">
        <v>91</v>
      </c>
      <c r="AU877" s="29">
        <v>91</v>
      </c>
      <c r="AV877" s="28">
        <v>74.2</v>
      </c>
      <c r="AW877" s="29">
        <v>390</v>
      </c>
      <c r="AX877" s="12">
        <v>78.930000000000007</v>
      </c>
      <c r="AY877" s="76">
        <f t="shared" si="55"/>
        <v>10.530590360152342</v>
      </c>
      <c r="AZ877" s="56" t="s">
        <v>941</v>
      </c>
      <c r="BA877" s="57" t="s">
        <v>3595</v>
      </c>
      <c r="BB877" s="64" t="s">
        <v>866</v>
      </c>
      <c r="BC877" s="57" t="s">
        <v>3596</v>
      </c>
      <c r="BD877" s="57" t="s">
        <v>3597</v>
      </c>
      <c r="BE877" s="57" t="s">
        <v>3598</v>
      </c>
      <c r="BF877" s="58">
        <v>165930742</v>
      </c>
    </row>
    <row r="878" spans="1:58">
      <c r="A878" s="42" t="s">
        <v>867</v>
      </c>
      <c r="B878" s="7">
        <v>0.35</v>
      </c>
      <c r="C878" s="8">
        <v>1.22</v>
      </c>
      <c r="D878" s="9">
        <v>0.65</v>
      </c>
      <c r="E878">
        <v>0.96</v>
      </c>
      <c r="F878">
        <v>-1.04</v>
      </c>
      <c r="G878">
        <v>1</v>
      </c>
      <c r="H878" s="7">
        <v>0.66</v>
      </c>
      <c r="I878" s="8">
        <v>1.08</v>
      </c>
      <c r="J878" s="9">
        <v>0.76</v>
      </c>
      <c r="K878">
        <v>0.64</v>
      </c>
      <c r="L878">
        <v>1.1200000000000001</v>
      </c>
      <c r="M878" s="18">
        <v>0.78</v>
      </c>
      <c r="N878" s="7">
        <v>163.9</v>
      </c>
      <c r="O878" s="9">
        <v>24</v>
      </c>
      <c r="P878" s="7">
        <v>180.1</v>
      </c>
      <c r="Q878" s="9">
        <v>42</v>
      </c>
      <c r="R878" s="8">
        <v>123.6</v>
      </c>
      <c r="S878" s="8">
        <v>20</v>
      </c>
      <c r="T878" s="27">
        <v>155.87</v>
      </c>
      <c r="U878" s="68">
        <f t="shared" si="52"/>
        <v>29.094042918324806</v>
      </c>
      <c r="V878" s="28">
        <v>308.7</v>
      </c>
      <c r="W878" s="29">
        <v>598</v>
      </c>
      <c r="X878" s="28">
        <v>179.7</v>
      </c>
      <c r="Y878" s="29">
        <v>399</v>
      </c>
      <c r="Z878">
        <v>148.69999999999999</v>
      </c>
      <c r="AA878">
        <v>157</v>
      </c>
      <c r="AB878" s="28">
        <v>199.4</v>
      </c>
      <c r="AC878" s="29">
        <v>126</v>
      </c>
      <c r="AD878">
        <v>207</v>
      </c>
      <c r="AE878">
        <v>75</v>
      </c>
      <c r="AF878" s="12">
        <v>208.7</v>
      </c>
      <c r="AG878" s="74">
        <f t="shared" si="53"/>
        <v>60.271012933249985</v>
      </c>
      <c r="AH878" s="7">
        <v>201.7</v>
      </c>
      <c r="AI878" s="9">
        <v>47</v>
      </c>
      <c r="AJ878" s="3">
        <v>224.3</v>
      </c>
      <c r="AK878" s="3">
        <v>30</v>
      </c>
      <c r="AL878" s="7">
        <v>171.3</v>
      </c>
      <c r="AM878" s="9">
        <v>219</v>
      </c>
      <c r="AN878" s="3">
        <v>148.69999999999999</v>
      </c>
      <c r="AO878" s="3">
        <v>615</v>
      </c>
      <c r="AP878" s="7">
        <v>186.5</v>
      </c>
      <c r="AQ878" s="68">
        <f t="shared" si="54"/>
        <v>33.265397437377324</v>
      </c>
      <c r="AR878" s="18">
        <v>160.19999999999999</v>
      </c>
      <c r="AS878" s="29">
        <v>649</v>
      </c>
      <c r="AT878" s="28">
        <v>176</v>
      </c>
      <c r="AU878" s="29">
        <v>176</v>
      </c>
      <c r="AV878" s="28">
        <v>231.5</v>
      </c>
      <c r="AW878" s="29">
        <v>1217</v>
      </c>
      <c r="AX878" s="12">
        <v>189.23</v>
      </c>
      <c r="AY878" s="76">
        <f t="shared" si="55"/>
        <v>37.446806717440161</v>
      </c>
      <c r="AZ878" s="56" t="s">
        <v>941</v>
      </c>
      <c r="BA878" s="57" t="s">
        <v>3599</v>
      </c>
      <c r="BB878" s="64" t="s">
        <v>867</v>
      </c>
      <c r="BC878" s="57" t="s">
        <v>3600</v>
      </c>
      <c r="BD878" s="57" t="s">
        <v>3601</v>
      </c>
      <c r="BE878" s="57" t="s">
        <v>3602</v>
      </c>
      <c r="BF878" s="58">
        <v>165930308</v>
      </c>
    </row>
    <row r="879" spans="1:58">
      <c r="A879" s="42" t="s">
        <v>868</v>
      </c>
      <c r="B879" s="7">
        <v>0.04</v>
      </c>
      <c r="C879" s="8">
        <v>1.47</v>
      </c>
      <c r="D879" s="9">
        <v>0.2</v>
      </c>
      <c r="E879">
        <v>0.26</v>
      </c>
      <c r="F879">
        <v>-1.2</v>
      </c>
      <c r="G879">
        <v>0.57999999999999996</v>
      </c>
      <c r="H879" s="7">
        <v>0.01</v>
      </c>
      <c r="I879" s="8">
        <v>-1.61</v>
      </c>
      <c r="J879" s="9">
        <v>0.03</v>
      </c>
      <c r="K879">
        <v>0.14000000000000001</v>
      </c>
      <c r="L879">
        <v>-1.34</v>
      </c>
      <c r="M879" s="18">
        <v>0.27</v>
      </c>
      <c r="N879" s="7">
        <v>628.1</v>
      </c>
      <c r="O879" s="9">
        <v>92</v>
      </c>
      <c r="P879" s="7">
        <v>754.8</v>
      </c>
      <c r="Q879" s="9">
        <v>176</v>
      </c>
      <c r="R879" s="8">
        <v>859.3</v>
      </c>
      <c r="S879" s="8">
        <v>139</v>
      </c>
      <c r="T879" s="27">
        <v>747.4</v>
      </c>
      <c r="U879" s="68">
        <f t="shared" si="52"/>
        <v>115.77750213232298</v>
      </c>
      <c r="V879" s="28">
        <v>953.3</v>
      </c>
      <c r="W879" s="29">
        <v>1847</v>
      </c>
      <c r="X879" s="30">
        <v>1413.6</v>
      </c>
      <c r="Y879" s="29">
        <v>3139</v>
      </c>
      <c r="Z879" s="34">
        <v>1207.2</v>
      </c>
      <c r="AA879">
        <v>1275</v>
      </c>
      <c r="AB879" s="30">
        <v>1269.4000000000001</v>
      </c>
      <c r="AC879" s="29">
        <v>802</v>
      </c>
      <c r="AD879" s="34">
        <v>1186.8</v>
      </c>
      <c r="AE879">
        <v>430</v>
      </c>
      <c r="AF879" s="33">
        <v>1206.06</v>
      </c>
      <c r="AG879" s="74">
        <f t="shared" si="53"/>
        <v>166.84174537566977</v>
      </c>
      <c r="AH879" s="7">
        <v>587.9</v>
      </c>
      <c r="AI879" s="9">
        <v>137</v>
      </c>
      <c r="AJ879" s="3">
        <v>695.4</v>
      </c>
      <c r="AK879" s="3">
        <v>93</v>
      </c>
      <c r="AL879" s="7">
        <v>891.5</v>
      </c>
      <c r="AM879" s="9">
        <v>1140</v>
      </c>
      <c r="AN879" s="32">
        <v>1364.8</v>
      </c>
      <c r="AO879" s="3">
        <v>5646</v>
      </c>
      <c r="AP879" s="7">
        <v>884.9</v>
      </c>
      <c r="AQ879" s="68">
        <f t="shared" si="54"/>
        <v>343.73770038601572</v>
      </c>
      <c r="AR879" s="18">
        <v>588</v>
      </c>
      <c r="AS879" s="29">
        <v>2383</v>
      </c>
      <c r="AT879" s="28">
        <v>618</v>
      </c>
      <c r="AU879" s="29">
        <v>618</v>
      </c>
      <c r="AV879" s="28">
        <v>684.1</v>
      </c>
      <c r="AW879" s="29">
        <v>3597</v>
      </c>
      <c r="AX879" s="12">
        <v>630.03</v>
      </c>
      <c r="AY879" s="76">
        <f t="shared" si="55"/>
        <v>49.167096043322864</v>
      </c>
      <c r="AZ879" s="56" t="s">
        <v>941</v>
      </c>
      <c r="BA879" s="57" t="s">
        <v>3603</v>
      </c>
      <c r="BB879" s="64" t="s">
        <v>868</v>
      </c>
      <c r="BC879" s="57" t="s">
        <v>3604</v>
      </c>
      <c r="BD879" s="57" t="s">
        <v>3605</v>
      </c>
      <c r="BE879" s="57" t="s">
        <v>3606</v>
      </c>
      <c r="BF879" s="58">
        <v>165930009</v>
      </c>
    </row>
    <row r="880" spans="1:58">
      <c r="A880" s="42" t="s">
        <v>869</v>
      </c>
      <c r="B880" s="7">
        <v>0.15</v>
      </c>
      <c r="C880" s="8">
        <v>-1.79</v>
      </c>
      <c r="D880" s="9">
        <v>0.41</v>
      </c>
      <c r="E880">
        <v>0.8</v>
      </c>
      <c r="F880">
        <v>-1.08</v>
      </c>
      <c r="G880">
        <v>0.94</v>
      </c>
      <c r="H880" s="10">
        <v>5.9500000000000003E-9</v>
      </c>
      <c r="I880" s="8">
        <v>4.75</v>
      </c>
      <c r="J880" s="11">
        <v>6.3699999999999995E-8</v>
      </c>
      <c r="K880" s="2">
        <v>1.1899999999999999E-7</v>
      </c>
      <c r="L880">
        <v>5.13</v>
      </c>
      <c r="M880" s="19">
        <v>1.8500000000000001E-6</v>
      </c>
      <c r="N880" s="7">
        <v>27.3</v>
      </c>
      <c r="O880" s="9">
        <v>4</v>
      </c>
      <c r="P880" s="7">
        <v>21.4</v>
      </c>
      <c r="Q880" s="9">
        <v>5</v>
      </c>
      <c r="R880" s="8">
        <v>37.1</v>
      </c>
      <c r="S880" s="8">
        <v>6</v>
      </c>
      <c r="T880" s="27">
        <v>28.6</v>
      </c>
      <c r="U880" s="68">
        <f t="shared" si="52"/>
        <v>7.9303215571627135</v>
      </c>
      <c r="V880" s="28">
        <v>12.9</v>
      </c>
      <c r="W880" s="29">
        <v>25</v>
      </c>
      <c r="X880" s="28">
        <v>16.7</v>
      </c>
      <c r="Y880" s="29">
        <v>37</v>
      </c>
      <c r="Z880">
        <v>18.899999999999999</v>
      </c>
      <c r="AA880">
        <v>20</v>
      </c>
      <c r="AB880" s="28">
        <v>12.7</v>
      </c>
      <c r="AC880" s="29">
        <v>8</v>
      </c>
      <c r="AD880">
        <v>30.4</v>
      </c>
      <c r="AE880">
        <v>11</v>
      </c>
      <c r="AF880" s="12">
        <v>18.32</v>
      </c>
      <c r="AG880" s="74">
        <f t="shared" si="53"/>
        <v>7.2430656492951924</v>
      </c>
      <c r="AH880" s="7">
        <v>17.2</v>
      </c>
      <c r="AI880" s="9">
        <v>4</v>
      </c>
      <c r="AJ880" s="3">
        <v>7.5</v>
      </c>
      <c r="AK880" s="3">
        <v>1</v>
      </c>
      <c r="AL880" s="7">
        <v>15.6</v>
      </c>
      <c r="AM880" s="9">
        <v>20</v>
      </c>
      <c r="AN880" s="3">
        <v>14</v>
      </c>
      <c r="AO880" s="3">
        <v>58</v>
      </c>
      <c r="AP880" s="7">
        <v>13.57</v>
      </c>
      <c r="AQ880" s="68">
        <f t="shared" si="54"/>
        <v>4.2554866545045895</v>
      </c>
      <c r="AR880" s="18">
        <v>110.3</v>
      </c>
      <c r="AS880" s="29">
        <v>447</v>
      </c>
      <c r="AT880" s="28">
        <v>64</v>
      </c>
      <c r="AU880" s="29">
        <v>64</v>
      </c>
      <c r="AV880" s="28">
        <v>32.299999999999997</v>
      </c>
      <c r="AW880" s="29">
        <v>170</v>
      </c>
      <c r="AX880" s="12">
        <v>68.87</v>
      </c>
      <c r="AY880" s="76">
        <f t="shared" si="55"/>
        <v>39.227073983835851</v>
      </c>
      <c r="AZ880" s="56" t="s">
        <v>941</v>
      </c>
      <c r="BA880" s="57" t="s">
        <v>3607</v>
      </c>
      <c r="BB880" s="64" t="s">
        <v>869</v>
      </c>
      <c r="BC880" s="57" t="s">
        <v>3608</v>
      </c>
      <c r="BD880" s="57" t="s">
        <v>3609</v>
      </c>
      <c r="BE880" s="57" t="s">
        <v>3610</v>
      </c>
      <c r="BF880" s="58">
        <v>165930642</v>
      </c>
    </row>
    <row r="881" spans="1:58">
      <c r="A881" s="42" t="s">
        <v>870</v>
      </c>
      <c r="B881" s="7">
        <v>0.01</v>
      </c>
      <c r="C881" s="8">
        <v>-1.66</v>
      </c>
      <c r="D881" s="9">
        <v>0.09</v>
      </c>
      <c r="E881">
        <v>0.25</v>
      </c>
      <c r="F881">
        <v>1.24</v>
      </c>
      <c r="G881">
        <v>0.56999999999999995</v>
      </c>
      <c r="H881" s="7">
        <v>0.31</v>
      </c>
      <c r="I881" s="8">
        <v>-1.24</v>
      </c>
      <c r="J881" s="9">
        <v>0.45</v>
      </c>
      <c r="K881">
        <v>0.05</v>
      </c>
      <c r="L881">
        <v>-1.54</v>
      </c>
      <c r="M881" s="18">
        <v>0.13</v>
      </c>
      <c r="N881" s="31">
        <v>2765.1</v>
      </c>
      <c r="O881" s="9">
        <v>405</v>
      </c>
      <c r="P881" s="31">
        <v>3941.4</v>
      </c>
      <c r="Q881" s="9">
        <v>919</v>
      </c>
      <c r="R881" s="35">
        <v>3041.5</v>
      </c>
      <c r="S881" s="8">
        <v>492</v>
      </c>
      <c r="T881" s="36">
        <v>3249.33</v>
      </c>
      <c r="U881" s="68">
        <f t="shared" si="52"/>
        <v>615.07433968044336</v>
      </c>
      <c r="V881" s="30">
        <v>1379.1</v>
      </c>
      <c r="W881" s="29">
        <v>2672</v>
      </c>
      <c r="X881" s="30">
        <v>2328.6999999999998</v>
      </c>
      <c r="Y881" s="29">
        <v>5171</v>
      </c>
      <c r="Z881" s="34">
        <v>1942.9</v>
      </c>
      <c r="AA881">
        <v>2052</v>
      </c>
      <c r="AB881" s="30">
        <v>3233.7</v>
      </c>
      <c r="AC881" s="29">
        <v>2043</v>
      </c>
      <c r="AD881" s="34">
        <v>1788.4</v>
      </c>
      <c r="AE881">
        <v>648</v>
      </c>
      <c r="AF881" s="33">
        <v>2134.56</v>
      </c>
      <c r="AG881" s="74">
        <f t="shared" si="53"/>
        <v>702.33168659829198</v>
      </c>
      <c r="AH881" s="31">
        <v>2265.9</v>
      </c>
      <c r="AI881" s="9">
        <v>528</v>
      </c>
      <c r="AJ881" s="32">
        <v>2834</v>
      </c>
      <c r="AK881" s="3">
        <v>379</v>
      </c>
      <c r="AL881" s="31">
        <v>1787</v>
      </c>
      <c r="AM881" s="9">
        <v>2285</v>
      </c>
      <c r="AN881" s="32">
        <v>2530.1999999999998</v>
      </c>
      <c r="AO881" s="3">
        <v>10467</v>
      </c>
      <c r="AP881" s="31">
        <v>2354.27</v>
      </c>
      <c r="AQ881" s="68">
        <f t="shared" si="54"/>
        <v>443.7329330051316</v>
      </c>
      <c r="AR881" s="70">
        <v>1069.2</v>
      </c>
      <c r="AS881" s="29">
        <v>4333</v>
      </c>
      <c r="AT881" s="30">
        <v>1287</v>
      </c>
      <c r="AU881" s="29">
        <v>1287</v>
      </c>
      <c r="AV881" s="30">
        <v>1998.9</v>
      </c>
      <c r="AW881" s="29">
        <v>10510</v>
      </c>
      <c r="AX881" s="33">
        <v>1451.7</v>
      </c>
      <c r="AY881" s="76">
        <f t="shared" si="55"/>
        <v>486.24077369138826</v>
      </c>
      <c r="AZ881" s="56" t="s">
        <v>941</v>
      </c>
      <c r="BA881" s="57" t="s">
        <v>3611</v>
      </c>
      <c r="BB881" s="64" t="s">
        <v>870</v>
      </c>
      <c r="BC881" s="57" t="s">
        <v>3612</v>
      </c>
      <c r="BD881" s="57" t="s">
        <v>3613</v>
      </c>
      <c r="BE881" s="57" t="s">
        <v>3614</v>
      </c>
      <c r="BF881" s="58">
        <v>165930520</v>
      </c>
    </row>
    <row r="882" spans="1:58">
      <c r="A882" s="42" t="s">
        <v>871</v>
      </c>
      <c r="B882" s="7">
        <v>0.28000000000000003</v>
      </c>
      <c r="C882" s="8">
        <v>-1.23</v>
      </c>
      <c r="D882" s="9">
        <v>0.57999999999999996</v>
      </c>
      <c r="E882">
        <v>0.02</v>
      </c>
      <c r="F882">
        <v>1.42</v>
      </c>
      <c r="G882">
        <v>0.16</v>
      </c>
      <c r="H882" s="7">
        <v>0.08</v>
      </c>
      <c r="I882" s="8">
        <v>-1.34</v>
      </c>
      <c r="J882" s="9">
        <v>0.15</v>
      </c>
      <c r="K882" s="2">
        <v>3.0600000000000001E-4</v>
      </c>
      <c r="L882">
        <v>-1.9</v>
      </c>
      <c r="M882" s="19">
        <v>2E-3</v>
      </c>
      <c r="N882" s="7">
        <v>204.8</v>
      </c>
      <c r="O882" s="9">
        <v>30</v>
      </c>
      <c r="P882" s="7">
        <v>188.7</v>
      </c>
      <c r="Q882" s="9">
        <v>44</v>
      </c>
      <c r="R882" s="8">
        <v>210.2</v>
      </c>
      <c r="S882" s="8">
        <v>34</v>
      </c>
      <c r="T882" s="27">
        <v>201.23</v>
      </c>
      <c r="U882" s="68">
        <f t="shared" si="52"/>
        <v>11.184960139997523</v>
      </c>
      <c r="V882" s="28">
        <v>198.2</v>
      </c>
      <c r="W882" s="29">
        <v>384</v>
      </c>
      <c r="X882" s="28">
        <v>154</v>
      </c>
      <c r="Y882" s="29">
        <v>342</v>
      </c>
      <c r="Z882">
        <v>131.6</v>
      </c>
      <c r="AA882">
        <v>139</v>
      </c>
      <c r="AB882" s="28">
        <v>208.9</v>
      </c>
      <c r="AC882" s="29">
        <v>132</v>
      </c>
      <c r="AD882">
        <v>209.8</v>
      </c>
      <c r="AE882">
        <v>76</v>
      </c>
      <c r="AF882" s="12">
        <v>180.5</v>
      </c>
      <c r="AG882" s="74">
        <f t="shared" si="53"/>
        <v>35.608285552663119</v>
      </c>
      <c r="AH882" s="7">
        <v>270.39999999999998</v>
      </c>
      <c r="AI882" s="9">
        <v>63</v>
      </c>
      <c r="AJ882" s="3">
        <v>291.60000000000002</v>
      </c>
      <c r="AK882" s="3">
        <v>39</v>
      </c>
      <c r="AL882" s="7">
        <v>208.8</v>
      </c>
      <c r="AM882" s="9">
        <v>267</v>
      </c>
      <c r="AN882" s="3">
        <v>175.7</v>
      </c>
      <c r="AO882" s="3">
        <v>727</v>
      </c>
      <c r="AP882" s="7">
        <v>236.62</v>
      </c>
      <c r="AQ882" s="68">
        <f t="shared" si="54"/>
        <v>53.693846636897462</v>
      </c>
      <c r="AR882" s="18">
        <v>111.5</v>
      </c>
      <c r="AS882" s="29">
        <v>452</v>
      </c>
      <c r="AT882" s="28">
        <v>98</v>
      </c>
      <c r="AU882" s="29">
        <v>98</v>
      </c>
      <c r="AV882" s="28">
        <v>125.7</v>
      </c>
      <c r="AW882" s="29">
        <v>661</v>
      </c>
      <c r="AX882" s="12">
        <v>111.73</v>
      </c>
      <c r="AY882" s="76">
        <f t="shared" si="55"/>
        <v>13.851474049116153</v>
      </c>
      <c r="AZ882" s="56" t="s">
        <v>941</v>
      </c>
      <c r="BA882" s="57" t="s">
        <v>3615</v>
      </c>
      <c r="BB882" s="64" t="s">
        <v>871</v>
      </c>
      <c r="BC882" s="57" t="s">
        <v>3616</v>
      </c>
      <c r="BD882" s="57" t="s">
        <v>1328</v>
      </c>
      <c r="BE882" s="57" t="s">
        <v>3617</v>
      </c>
      <c r="BF882" s="58">
        <v>165930149</v>
      </c>
    </row>
    <row r="883" spans="1:58">
      <c r="A883" s="42" t="s">
        <v>872</v>
      </c>
      <c r="B883" s="7">
        <v>0.36</v>
      </c>
      <c r="C883" s="8">
        <v>1.1599999999999999</v>
      </c>
      <c r="D883" s="9">
        <v>0.65</v>
      </c>
      <c r="E883">
        <v>0.18</v>
      </c>
      <c r="F883">
        <v>-1.21</v>
      </c>
      <c r="G883">
        <v>0.46</v>
      </c>
      <c r="H883" s="7">
        <v>0.91</v>
      </c>
      <c r="I883" s="8">
        <v>-1.02</v>
      </c>
      <c r="J883" s="9">
        <v>0.95</v>
      </c>
      <c r="K883">
        <v>0.27</v>
      </c>
      <c r="L883">
        <v>1.19</v>
      </c>
      <c r="M883" s="18">
        <v>0.43</v>
      </c>
      <c r="N883" s="7">
        <v>464.3</v>
      </c>
      <c r="O883" s="9">
        <v>68</v>
      </c>
      <c r="P883" s="7">
        <v>488.9</v>
      </c>
      <c r="Q883" s="9">
        <v>114</v>
      </c>
      <c r="R883" s="8">
        <v>389.5</v>
      </c>
      <c r="S883" s="8">
        <v>63</v>
      </c>
      <c r="T883" s="27">
        <v>447.57</v>
      </c>
      <c r="U883" s="68">
        <f t="shared" si="52"/>
        <v>51.769617859641698</v>
      </c>
      <c r="V883" s="28">
        <v>656</v>
      </c>
      <c r="W883" s="29">
        <v>1271</v>
      </c>
      <c r="X883" s="28">
        <v>567.9</v>
      </c>
      <c r="Y883" s="29">
        <v>1261</v>
      </c>
      <c r="Z883">
        <v>490.5</v>
      </c>
      <c r="AA883">
        <v>518</v>
      </c>
      <c r="AB883" s="28">
        <v>546.1</v>
      </c>
      <c r="AC883" s="29">
        <v>345</v>
      </c>
      <c r="AD883">
        <v>601.70000000000005</v>
      </c>
      <c r="AE883">
        <v>218</v>
      </c>
      <c r="AF883" s="12">
        <v>572.44000000000005</v>
      </c>
      <c r="AG883" s="74">
        <f t="shared" si="53"/>
        <v>61.779834897804641</v>
      </c>
      <c r="AH883" s="7">
        <v>437.7</v>
      </c>
      <c r="AI883" s="9">
        <v>102</v>
      </c>
      <c r="AJ883" s="3">
        <v>329</v>
      </c>
      <c r="AK883" s="3">
        <v>44</v>
      </c>
      <c r="AL883" s="7">
        <v>481</v>
      </c>
      <c r="AM883" s="9">
        <v>615</v>
      </c>
      <c r="AN883" s="3">
        <v>428.4</v>
      </c>
      <c r="AO883" s="3">
        <v>1772</v>
      </c>
      <c r="AP883" s="7">
        <v>419.02</v>
      </c>
      <c r="AQ883" s="68">
        <f t="shared" si="54"/>
        <v>64.244448527998898</v>
      </c>
      <c r="AR883" s="18">
        <v>419.8</v>
      </c>
      <c r="AS883" s="29">
        <v>1701</v>
      </c>
      <c r="AT883" s="28">
        <v>396</v>
      </c>
      <c r="AU883" s="29">
        <v>396</v>
      </c>
      <c r="AV883" s="28">
        <v>592.29999999999995</v>
      </c>
      <c r="AW883" s="29">
        <v>3114</v>
      </c>
      <c r="AX883" s="12">
        <v>469.37</v>
      </c>
      <c r="AY883" s="76">
        <f t="shared" si="55"/>
        <v>107.12638952813333</v>
      </c>
      <c r="AZ883" s="56" t="s">
        <v>941</v>
      </c>
      <c r="BA883" s="57" t="s">
        <v>3618</v>
      </c>
      <c r="BB883" s="64" t="s">
        <v>872</v>
      </c>
      <c r="BC883" s="57" t="s">
        <v>3619</v>
      </c>
      <c r="BD883" s="57" t="s">
        <v>3620</v>
      </c>
      <c r="BE883" s="57" t="s">
        <v>3621</v>
      </c>
      <c r="BF883" s="58">
        <v>165930271</v>
      </c>
    </row>
    <row r="884" spans="1:58">
      <c r="A884" s="42" t="s">
        <v>873</v>
      </c>
      <c r="B884" s="7">
        <v>0.33</v>
      </c>
      <c r="C884" s="8">
        <v>1.66</v>
      </c>
      <c r="D884" s="9">
        <v>0.64</v>
      </c>
      <c r="E884">
        <v>0.09</v>
      </c>
      <c r="F884">
        <v>-1.75</v>
      </c>
      <c r="G884">
        <v>0.34</v>
      </c>
      <c r="H884" s="7">
        <v>0.49</v>
      </c>
      <c r="I884" s="8">
        <v>-1.26</v>
      </c>
      <c r="J884" s="9">
        <v>0.61</v>
      </c>
      <c r="K884">
        <v>0.33</v>
      </c>
      <c r="L884">
        <v>1.39</v>
      </c>
      <c r="M884" s="18">
        <v>0.5</v>
      </c>
      <c r="N884" s="7">
        <v>20.5</v>
      </c>
      <c r="O884" s="9">
        <v>3</v>
      </c>
      <c r="P884" s="7">
        <v>12.9</v>
      </c>
      <c r="Q884" s="9">
        <v>3</v>
      </c>
      <c r="R884" s="8">
        <v>12.4</v>
      </c>
      <c r="S884" s="8">
        <v>2</v>
      </c>
      <c r="T884" s="27">
        <v>15.27</v>
      </c>
      <c r="U884" s="68">
        <f t="shared" si="52"/>
        <v>4.5390894828515282</v>
      </c>
      <c r="V884" s="28">
        <v>54.2</v>
      </c>
      <c r="W884" s="29">
        <v>105</v>
      </c>
      <c r="X884" s="28">
        <v>18.899999999999999</v>
      </c>
      <c r="Y884" s="29">
        <v>42</v>
      </c>
      <c r="Z884">
        <v>17</v>
      </c>
      <c r="AA884">
        <v>18</v>
      </c>
      <c r="AB884" s="28">
        <v>11.1</v>
      </c>
      <c r="AC884" s="29">
        <v>7</v>
      </c>
      <c r="AD884">
        <v>33.1</v>
      </c>
      <c r="AE884">
        <v>12</v>
      </c>
      <c r="AF884" s="12">
        <v>26.86</v>
      </c>
      <c r="AG884" s="74">
        <f t="shared" si="53"/>
        <v>17.287076097478149</v>
      </c>
      <c r="AH884" s="7">
        <v>17.2</v>
      </c>
      <c r="AI884" s="9">
        <v>4</v>
      </c>
      <c r="AJ884" s="3">
        <v>7.5</v>
      </c>
      <c r="AK884" s="3">
        <v>1</v>
      </c>
      <c r="AL884" s="7">
        <v>14.9</v>
      </c>
      <c r="AM884" s="9">
        <v>19</v>
      </c>
      <c r="AN884" s="3">
        <v>13.8</v>
      </c>
      <c r="AO884" s="3">
        <v>57</v>
      </c>
      <c r="AP884" s="7">
        <v>13.35</v>
      </c>
      <c r="AQ884" s="68">
        <f t="shared" si="54"/>
        <v>4.1492971292336556</v>
      </c>
      <c r="AR884" s="18">
        <v>12.8</v>
      </c>
      <c r="AS884" s="29">
        <v>52</v>
      </c>
      <c r="AT884" s="28">
        <v>19</v>
      </c>
      <c r="AU884" s="29">
        <v>19</v>
      </c>
      <c r="AV884" s="28">
        <v>22.6</v>
      </c>
      <c r="AW884" s="29">
        <v>119</v>
      </c>
      <c r="AX884" s="12">
        <v>18.13</v>
      </c>
      <c r="AY884" s="76">
        <f t="shared" si="55"/>
        <v>4.9571497186723468</v>
      </c>
      <c r="AZ884" s="56" t="s">
        <v>941</v>
      </c>
      <c r="BA884" s="57" t="s">
        <v>3622</v>
      </c>
      <c r="BB884" s="64" t="s">
        <v>873</v>
      </c>
      <c r="BC884" s="57" t="s">
        <v>3623</v>
      </c>
      <c r="BD884" s="57" t="s">
        <v>3624</v>
      </c>
      <c r="BE884" s="57" t="s">
        <v>3625</v>
      </c>
      <c r="BF884" s="58">
        <v>165930417</v>
      </c>
    </row>
    <row r="885" spans="1:58">
      <c r="A885" s="42" t="s">
        <v>874</v>
      </c>
      <c r="B885" s="7">
        <v>0.49</v>
      </c>
      <c r="C885" s="8">
        <v>-1.17</v>
      </c>
      <c r="D885" s="9">
        <v>0.76</v>
      </c>
      <c r="E885">
        <v>0.08</v>
      </c>
      <c r="F885">
        <v>-1.46</v>
      </c>
      <c r="G885">
        <v>0.32</v>
      </c>
      <c r="H885" s="10">
        <v>4.7199999999999998E-4</v>
      </c>
      <c r="I885" s="8">
        <v>-2.19</v>
      </c>
      <c r="J885" s="11">
        <v>1.8799999999999999E-3</v>
      </c>
      <c r="K885">
        <v>0.1</v>
      </c>
      <c r="L885">
        <v>-1.5</v>
      </c>
      <c r="M885" s="18">
        <v>0.21</v>
      </c>
      <c r="N885" s="7">
        <v>232.1</v>
      </c>
      <c r="O885" s="9">
        <v>34</v>
      </c>
      <c r="P885" s="7">
        <v>154.4</v>
      </c>
      <c r="Q885" s="9">
        <v>36</v>
      </c>
      <c r="R885" s="8">
        <v>105.1</v>
      </c>
      <c r="S885" s="8">
        <v>17</v>
      </c>
      <c r="T885" s="27">
        <v>163.87</v>
      </c>
      <c r="U885" s="68">
        <f t="shared" si="52"/>
        <v>64.027051574575253</v>
      </c>
      <c r="V885" s="28">
        <v>160</v>
      </c>
      <c r="W885" s="29">
        <v>310</v>
      </c>
      <c r="X885" s="28">
        <v>154.9</v>
      </c>
      <c r="Y885" s="29">
        <v>344</v>
      </c>
      <c r="Z885">
        <v>176.1</v>
      </c>
      <c r="AA885">
        <v>186</v>
      </c>
      <c r="AB885" s="28">
        <v>53.8</v>
      </c>
      <c r="AC885" s="29">
        <v>34</v>
      </c>
      <c r="AD885">
        <v>220.8</v>
      </c>
      <c r="AE885">
        <v>80</v>
      </c>
      <c r="AF885" s="12">
        <v>153.12</v>
      </c>
      <c r="AG885" s="74">
        <f t="shared" si="53"/>
        <v>61.285455044406824</v>
      </c>
      <c r="AH885" s="7">
        <v>85.8</v>
      </c>
      <c r="AI885" s="9">
        <v>20</v>
      </c>
      <c r="AJ885" s="3">
        <v>82.3</v>
      </c>
      <c r="AK885" s="3">
        <v>11</v>
      </c>
      <c r="AL885" s="7">
        <v>102.4</v>
      </c>
      <c r="AM885" s="9">
        <v>131</v>
      </c>
      <c r="AN885" s="3">
        <v>94.8</v>
      </c>
      <c r="AO885" s="3">
        <v>392</v>
      </c>
      <c r="AP885" s="7">
        <v>91.33</v>
      </c>
      <c r="AQ885" s="68">
        <f t="shared" si="54"/>
        <v>9.068397506358739</v>
      </c>
      <c r="AR885" s="18">
        <v>71.099999999999994</v>
      </c>
      <c r="AS885" s="29">
        <v>288</v>
      </c>
      <c r="AT885" s="28">
        <v>48</v>
      </c>
      <c r="AU885" s="29">
        <v>48</v>
      </c>
      <c r="AV885" s="28">
        <v>52.9</v>
      </c>
      <c r="AW885" s="29">
        <v>278</v>
      </c>
      <c r="AX885" s="12">
        <v>57.33</v>
      </c>
      <c r="AY885" s="76">
        <f t="shared" si="55"/>
        <v>12.171414598695277</v>
      </c>
      <c r="AZ885" s="56" t="s">
        <v>941</v>
      </c>
      <c r="BA885" s="57" t="s">
        <v>3626</v>
      </c>
      <c r="BB885" s="64" t="s">
        <v>874</v>
      </c>
      <c r="BC885" s="57" t="s">
        <v>3627</v>
      </c>
      <c r="BD885" s="57" t="s">
        <v>3628</v>
      </c>
      <c r="BE885" s="57" t="s">
        <v>3629</v>
      </c>
      <c r="BF885" s="58">
        <v>165930629</v>
      </c>
    </row>
    <row r="886" spans="1:58">
      <c r="A886" s="42" t="s">
        <v>875</v>
      </c>
      <c r="B886" s="7">
        <v>0.72</v>
      </c>
      <c r="C886" s="8">
        <v>1.06</v>
      </c>
      <c r="D886" s="9">
        <v>0.89</v>
      </c>
      <c r="E886">
        <v>0.28000000000000003</v>
      </c>
      <c r="F886">
        <v>1.1599999999999999</v>
      </c>
      <c r="G886">
        <v>0.6</v>
      </c>
      <c r="H886" s="7">
        <v>0.05</v>
      </c>
      <c r="I886" s="8">
        <v>1.33</v>
      </c>
      <c r="J886" s="9">
        <v>0.11</v>
      </c>
      <c r="K886">
        <v>0.38</v>
      </c>
      <c r="L886">
        <v>1.1499999999999999</v>
      </c>
      <c r="M886" s="18">
        <v>0.54</v>
      </c>
      <c r="N886" s="31">
        <v>1331.4</v>
      </c>
      <c r="O886" s="9">
        <v>195</v>
      </c>
      <c r="P886" s="31">
        <v>1629.7</v>
      </c>
      <c r="Q886" s="9">
        <v>380</v>
      </c>
      <c r="R886" s="35">
        <v>1353.8</v>
      </c>
      <c r="S886" s="8">
        <v>219</v>
      </c>
      <c r="T886" s="36">
        <v>1438.3</v>
      </c>
      <c r="U886" s="68">
        <f t="shared" si="52"/>
        <v>166.1352160139445</v>
      </c>
      <c r="V886" s="30">
        <v>1490.6</v>
      </c>
      <c r="W886" s="29">
        <v>2888</v>
      </c>
      <c r="X886" s="30">
        <v>1587</v>
      </c>
      <c r="Y886" s="29">
        <v>3524</v>
      </c>
      <c r="Z886" s="34">
        <v>1414.6</v>
      </c>
      <c r="AA886">
        <v>1494</v>
      </c>
      <c r="AB886" s="30">
        <v>2016.5</v>
      </c>
      <c r="AC886" s="29">
        <v>1274</v>
      </c>
      <c r="AD886" s="34">
        <v>1862.9</v>
      </c>
      <c r="AE886">
        <v>675</v>
      </c>
      <c r="AF886" s="33">
        <v>1674.32</v>
      </c>
      <c r="AG886" s="74">
        <f t="shared" si="53"/>
        <v>255.67648894648039</v>
      </c>
      <c r="AH886" s="31">
        <v>1768.1</v>
      </c>
      <c r="AI886" s="9">
        <v>412</v>
      </c>
      <c r="AJ886" s="32">
        <v>1689.9</v>
      </c>
      <c r="AK886" s="3">
        <v>226</v>
      </c>
      <c r="AL886" s="31">
        <v>1747.1</v>
      </c>
      <c r="AM886" s="9">
        <v>2234</v>
      </c>
      <c r="AN886" s="32">
        <v>1703.5</v>
      </c>
      <c r="AO886" s="3">
        <v>7047</v>
      </c>
      <c r="AP886" s="31">
        <v>1727.15</v>
      </c>
      <c r="AQ886" s="68">
        <f t="shared" si="54"/>
        <v>36.614159374027153</v>
      </c>
      <c r="AR886" s="70">
        <v>1821.9</v>
      </c>
      <c r="AS886" s="29">
        <v>7383</v>
      </c>
      <c r="AT886" s="30">
        <v>1645</v>
      </c>
      <c r="AU886" s="29">
        <v>1645</v>
      </c>
      <c r="AV886" s="30">
        <v>2124.1999999999998</v>
      </c>
      <c r="AW886" s="29">
        <v>11169</v>
      </c>
      <c r="AX886" s="33">
        <v>1863.7</v>
      </c>
      <c r="AY886" s="76">
        <f t="shared" si="55"/>
        <v>242.31919032548561</v>
      </c>
      <c r="AZ886" s="56" t="s">
        <v>941</v>
      </c>
      <c r="BA886" s="57" t="s">
        <v>3630</v>
      </c>
      <c r="BB886" s="64" t="s">
        <v>875</v>
      </c>
      <c r="BC886" s="57" t="s">
        <v>3631</v>
      </c>
      <c r="BD886" s="57" t="s">
        <v>3632</v>
      </c>
      <c r="BE886" s="57" t="s">
        <v>3633</v>
      </c>
      <c r="BF886" s="58">
        <v>165930747</v>
      </c>
    </row>
    <row r="887" spans="1:58">
      <c r="A887" s="42" t="s">
        <v>876</v>
      </c>
      <c r="B887" s="10">
        <v>1.4E-3</v>
      </c>
      <c r="C887" s="8">
        <v>-2.5</v>
      </c>
      <c r="D887" s="9">
        <v>0.02</v>
      </c>
      <c r="E887">
        <v>0.96</v>
      </c>
      <c r="F887">
        <v>-1.07</v>
      </c>
      <c r="G887">
        <v>1</v>
      </c>
      <c r="H887" s="7">
        <v>0.28999999999999998</v>
      </c>
      <c r="I887" s="8">
        <v>-1.31</v>
      </c>
      <c r="J887" s="9">
        <v>0.42</v>
      </c>
      <c r="K887">
        <v>0.34</v>
      </c>
      <c r="L887">
        <v>-1.22</v>
      </c>
      <c r="M887" s="18">
        <v>0.51</v>
      </c>
      <c r="N887" s="7">
        <v>163.9</v>
      </c>
      <c r="O887" s="9">
        <v>24</v>
      </c>
      <c r="P887" s="7">
        <v>60</v>
      </c>
      <c r="Q887" s="9">
        <v>14</v>
      </c>
      <c r="R887" s="8">
        <v>68</v>
      </c>
      <c r="S887" s="8">
        <v>11</v>
      </c>
      <c r="T887" s="27">
        <v>97.3</v>
      </c>
      <c r="U887" s="68">
        <f t="shared" si="52"/>
        <v>57.815828282573321</v>
      </c>
      <c r="V887" s="28">
        <v>50.6</v>
      </c>
      <c r="W887" s="29">
        <v>98</v>
      </c>
      <c r="X887" s="28">
        <v>33.299999999999997</v>
      </c>
      <c r="Y887" s="29">
        <v>74</v>
      </c>
      <c r="Z887">
        <v>33.1</v>
      </c>
      <c r="AA887">
        <v>35</v>
      </c>
      <c r="AB887" s="28">
        <v>49.1</v>
      </c>
      <c r="AC887" s="29">
        <v>31</v>
      </c>
      <c r="AD887">
        <v>38.6</v>
      </c>
      <c r="AE887">
        <v>14</v>
      </c>
      <c r="AF887" s="12">
        <v>40.94</v>
      </c>
      <c r="AG887" s="74">
        <f t="shared" si="53"/>
        <v>8.4441103735088845</v>
      </c>
      <c r="AH887" s="7">
        <v>30</v>
      </c>
      <c r="AI887" s="9">
        <v>7</v>
      </c>
      <c r="AJ887" s="3">
        <v>82.3</v>
      </c>
      <c r="AK887" s="3">
        <v>11</v>
      </c>
      <c r="AL887" s="7">
        <v>25.8</v>
      </c>
      <c r="AM887" s="9">
        <v>33</v>
      </c>
      <c r="AN887" s="3">
        <v>27.1</v>
      </c>
      <c r="AO887" s="3">
        <v>112</v>
      </c>
      <c r="AP887" s="7">
        <v>41.3</v>
      </c>
      <c r="AQ887" s="68">
        <f t="shared" si="54"/>
        <v>27.389657415406525</v>
      </c>
      <c r="AR887" s="18">
        <v>24.9</v>
      </c>
      <c r="AS887" s="29">
        <v>101</v>
      </c>
      <c r="AT887" s="28">
        <v>17</v>
      </c>
      <c r="AU887" s="29">
        <v>17</v>
      </c>
      <c r="AV887" s="28">
        <v>34.4</v>
      </c>
      <c r="AW887" s="29">
        <v>181</v>
      </c>
      <c r="AX887" s="12">
        <v>25.43</v>
      </c>
      <c r="AY887" s="76">
        <f t="shared" si="55"/>
        <v>8.712251909428085</v>
      </c>
      <c r="AZ887" s="56" t="s">
        <v>941</v>
      </c>
      <c r="BA887" s="57" t="s">
        <v>3634</v>
      </c>
      <c r="BB887" s="64" t="s">
        <v>876</v>
      </c>
      <c r="BC887" s="57" t="s">
        <v>3635</v>
      </c>
      <c r="BD887" s="57" t="s">
        <v>3636</v>
      </c>
      <c r="BE887" s="57" t="s">
        <v>3637</v>
      </c>
      <c r="BF887" s="58">
        <v>165930810</v>
      </c>
    </row>
    <row r="888" spans="1:58">
      <c r="A888" s="42" t="s">
        <v>877</v>
      </c>
      <c r="B888" s="7">
        <v>0.32</v>
      </c>
      <c r="C888" s="8">
        <v>1.34</v>
      </c>
      <c r="D888" s="9">
        <v>0.62</v>
      </c>
      <c r="E888">
        <v>1</v>
      </c>
      <c r="F888">
        <v>-1.01</v>
      </c>
      <c r="G888">
        <v>1</v>
      </c>
      <c r="H888" s="7">
        <v>0.22</v>
      </c>
      <c r="I888" s="8">
        <v>-1.29</v>
      </c>
      <c r="J888" s="9">
        <v>0.35</v>
      </c>
      <c r="K888">
        <v>0.28000000000000003</v>
      </c>
      <c r="L888">
        <v>-1.28</v>
      </c>
      <c r="M888" s="18">
        <v>0.43</v>
      </c>
      <c r="N888" s="7">
        <v>61.4</v>
      </c>
      <c r="O888" s="9">
        <v>9</v>
      </c>
      <c r="P888" s="7">
        <v>47.2</v>
      </c>
      <c r="Q888" s="9">
        <v>11</v>
      </c>
      <c r="R888" s="8">
        <v>49.5</v>
      </c>
      <c r="S888" s="8">
        <v>8</v>
      </c>
      <c r="T888" s="27">
        <v>52.7</v>
      </c>
      <c r="U888" s="68">
        <f t="shared" si="52"/>
        <v>7.6216796049165003</v>
      </c>
      <c r="V888" s="28">
        <v>88.8</v>
      </c>
      <c r="W888" s="29">
        <v>172</v>
      </c>
      <c r="X888" s="28">
        <v>75.7</v>
      </c>
      <c r="Y888" s="29">
        <v>168</v>
      </c>
      <c r="Z888">
        <v>73.900000000000006</v>
      </c>
      <c r="AA888">
        <v>78</v>
      </c>
      <c r="AB888" s="28">
        <v>87.1</v>
      </c>
      <c r="AC888" s="29">
        <v>55</v>
      </c>
      <c r="AD888">
        <v>49.7</v>
      </c>
      <c r="AE888">
        <v>18</v>
      </c>
      <c r="AF888" s="12">
        <v>75.040000000000006</v>
      </c>
      <c r="AG888" s="74">
        <f t="shared" si="53"/>
        <v>15.641547238045259</v>
      </c>
      <c r="AH888" s="7">
        <v>103</v>
      </c>
      <c r="AI888" s="9">
        <v>24</v>
      </c>
      <c r="AJ888" s="3">
        <v>29.9</v>
      </c>
      <c r="AK888" s="3">
        <v>4</v>
      </c>
      <c r="AL888" s="7">
        <v>75.099999999999994</v>
      </c>
      <c r="AM888" s="9">
        <v>96</v>
      </c>
      <c r="AN888" s="3">
        <v>59.9</v>
      </c>
      <c r="AO888" s="3">
        <v>248</v>
      </c>
      <c r="AP888" s="7">
        <v>66.97</v>
      </c>
      <c r="AQ888" s="68">
        <f t="shared" si="54"/>
        <v>30.487306101611107</v>
      </c>
      <c r="AR888" s="18">
        <v>48.1</v>
      </c>
      <c r="AS888" s="29">
        <v>195</v>
      </c>
      <c r="AT888" s="28">
        <v>60</v>
      </c>
      <c r="AU888" s="29">
        <v>60</v>
      </c>
      <c r="AV888" s="28">
        <v>43.6</v>
      </c>
      <c r="AW888" s="29">
        <v>229</v>
      </c>
      <c r="AX888" s="12">
        <v>50.57</v>
      </c>
      <c r="AY888" s="76">
        <f t="shared" si="55"/>
        <v>8.4736847553667101</v>
      </c>
      <c r="AZ888" s="56" t="s">
        <v>941</v>
      </c>
      <c r="BA888" s="57" t="s">
        <v>3638</v>
      </c>
      <c r="BB888" s="64" t="s">
        <v>877</v>
      </c>
      <c r="BC888" s="57" t="s">
        <v>3639</v>
      </c>
      <c r="BD888" s="57" t="s">
        <v>3640</v>
      </c>
      <c r="BE888" s="57" t="s">
        <v>3641</v>
      </c>
      <c r="BF888" s="58">
        <v>165930652</v>
      </c>
    </row>
    <row r="889" spans="1:58">
      <c r="A889" s="42" t="s">
        <v>878</v>
      </c>
      <c r="B889" s="7">
        <v>0.24</v>
      </c>
      <c r="C889" s="8">
        <v>-1.25</v>
      </c>
      <c r="D889" s="9">
        <v>0.54</v>
      </c>
      <c r="E889">
        <v>0.84</v>
      </c>
      <c r="F889">
        <v>-1.07</v>
      </c>
      <c r="G889">
        <v>0.96</v>
      </c>
      <c r="H889" s="7">
        <v>0.05</v>
      </c>
      <c r="I889" s="8">
        <v>1.35</v>
      </c>
      <c r="J889" s="9">
        <v>0.11</v>
      </c>
      <c r="K889">
        <v>0.06</v>
      </c>
      <c r="L889">
        <v>1.45</v>
      </c>
      <c r="M889" s="18">
        <v>0.15</v>
      </c>
      <c r="N889" s="7">
        <v>136.5</v>
      </c>
      <c r="O889" s="9">
        <v>20</v>
      </c>
      <c r="P889" s="7">
        <v>128.69999999999999</v>
      </c>
      <c r="Q889" s="9">
        <v>30</v>
      </c>
      <c r="R889" s="8">
        <v>136</v>
      </c>
      <c r="S889" s="8">
        <v>22</v>
      </c>
      <c r="T889" s="27">
        <v>133.72999999999999</v>
      </c>
      <c r="U889" s="68">
        <f t="shared" si="52"/>
        <v>4.3661577311560089</v>
      </c>
      <c r="V889" s="28">
        <v>139.9</v>
      </c>
      <c r="W889" s="29">
        <v>271</v>
      </c>
      <c r="X889" s="28">
        <v>99.5</v>
      </c>
      <c r="Y889" s="29">
        <v>221</v>
      </c>
      <c r="Z889">
        <v>129.69999999999999</v>
      </c>
      <c r="AA889">
        <v>137</v>
      </c>
      <c r="AB889" s="28">
        <v>128.19999999999999</v>
      </c>
      <c r="AC889" s="29">
        <v>81</v>
      </c>
      <c r="AD889">
        <v>80</v>
      </c>
      <c r="AE889">
        <v>29</v>
      </c>
      <c r="AF889" s="12">
        <v>115.46</v>
      </c>
      <c r="AG889" s="74">
        <f t="shared" si="53"/>
        <v>24.872334027991858</v>
      </c>
      <c r="AH889" s="7">
        <v>107.3</v>
      </c>
      <c r="AI889" s="9">
        <v>25</v>
      </c>
      <c r="AJ889" s="3">
        <v>112.2</v>
      </c>
      <c r="AK889" s="3">
        <v>15</v>
      </c>
      <c r="AL889" s="7">
        <v>106.4</v>
      </c>
      <c r="AM889" s="9">
        <v>136</v>
      </c>
      <c r="AN889" s="3">
        <v>82.7</v>
      </c>
      <c r="AO889" s="3">
        <v>342</v>
      </c>
      <c r="AP889" s="7">
        <v>102.15</v>
      </c>
      <c r="AQ889" s="68">
        <f t="shared" si="54"/>
        <v>13.214764470091861</v>
      </c>
      <c r="AR889" s="18">
        <v>109.6</v>
      </c>
      <c r="AS889" s="29">
        <v>444</v>
      </c>
      <c r="AT889" s="28">
        <v>140</v>
      </c>
      <c r="AU889" s="29">
        <v>140</v>
      </c>
      <c r="AV889" s="28">
        <v>149.30000000000001</v>
      </c>
      <c r="AW889" s="29">
        <v>785</v>
      </c>
      <c r="AX889" s="12">
        <v>132.97</v>
      </c>
      <c r="AY889" s="76">
        <f t="shared" si="55"/>
        <v>20.76350965837262</v>
      </c>
      <c r="AZ889" s="56" t="s">
        <v>941</v>
      </c>
      <c r="BA889" s="57" t="s">
        <v>3642</v>
      </c>
      <c r="BB889" s="64" t="s">
        <v>878</v>
      </c>
      <c r="BC889" s="57" t="s">
        <v>3643</v>
      </c>
      <c r="BD889" s="57" t="s">
        <v>3644</v>
      </c>
      <c r="BE889" s="57" t="s">
        <v>3645</v>
      </c>
      <c r="BF889" s="58">
        <v>165930532</v>
      </c>
    </row>
    <row r="890" spans="1:58">
      <c r="A890" s="42" t="s">
        <v>879</v>
      </c>
      <c r="B890" s="7">
        <v>0.05</v>
      </c>
      <c r="C890" s="8">
        <v>-1.54</v>
      </c>
      <c r="D890" s="9">
        <v>0.21</v>
      </c>
      <c r="E890">
        <v>0.06</v>
      </c>
      <c r="F890">
        <v>1.38</v>
      </c>
      <c r="G890">
        <v>0.27</v>
      </c>
      <c r="H890" s="7">
        <v>0.02</v>
      </c>
      <c r="I890" s="8">
        <v>1.51</v>
      </c>
      <c r="J890" s="9">
        <v>0.06</v>
      </c>
      <c r="K890">
        <v>0.79</v>
      </c>
      <c r="L890">
        <v>1.0900000000000001</v>
      </c>
      <c r="M890" s="18">
        <v>0.89</v>
      </c>
      <c r="N890" s="7">
        <v>150.19999999999999</v>
      </c>
      <c r="O890" s="9">
        <v>22</v>
      </c>
      <c r="P890" s="7">
        <v>102.9</v>
      </c>
      <c r="Q890" s="9">
        <v>24</v>
      </c>
      <c r="R890" s="8">
        <v>105.1</v>
      </c>
      <c r="S890" s="8">
        <v>17</v>
      </c>
      <c r="T890" s="27">
        <v>119.4</v>
      </c>
      <c r="U890" s="68">
        <f t="shared" si="52"/>
        <v>26.696254418925488</v>
      </c>
      <c r="V890" s="28">
        <v>64.5</v>
      </c>
      <c r="W890" s="29">
        <v>125</v>
      </c>
      <c r="X890" s="28">
        <v>77.5</v>
      </c>
      <c r="Y890" s="29">
        <v>172</v>
      </c>
      <c r="Z890">
        <v>103.2</v>
      </c>
      <c r="AA890">
        <v>109</v>
      </c>
      <c r="AB890" s="28">
        <v>112.4</v>
      </c>
      <c r="AC890" s="29">
        <v>71</v>
      </c>
      <c r="AD890">
        <v>58</v>
      </c>
      <c r="AE890">
        <v>21</v>
      </c>
      <c r="AF890" s="12">
        <v>83.12</v>
      </c>
      <c r="AG890" s="74">
        <f t="shared" si="53"/>
        <v>23.821355964764024</v>
      </c>
      <c r="AH890" s="7">
        <v>120.2</v>
      </c>
      <c r="AI890" s="9">
        <v>28</v>
      </c>
      <c r="AJ890" s="3">
        <v>134.6</v>
      </c>
      <c r="AK890" s="3">
        <v>18</v>
      </c>
      <c r="AL890" s="7">
        <v>114.2</v>
      </c>
      <c r="AM890" s="9">
        <v>146</v>
      </c>
      <c r="AN890" s="3">
        <v>71.3</v>
      </c>
      <c r="AO890" s="3">
        <v>295</v>
      </c>
      <c r="AP890" s="7">
        <v>110.08</v>
      </c>
      <c r="AQ890" s="68">
        <f t="shared" si="54"/>
        <v>27.230543512754245</v>
      </c>
      <c r="AR890" s="18">
        <v>111</v>
      </c>
      <c r="AS890" s="29">
        <v>450</v>
      </c>
      <c r="AT890" s="28">
        <v>113</v>
      </c>
      <c r="AU890" s="29">
        <v>113</v>
      </c>
      <c r="AV890" s="28">
        <v>94.9</v>
      </c>
      <c r="AW890" s="29">
        <v>499</v>
      </c>
      <c r="AX890" s="12">
        <v>106.3</v>
      </c>
      <c r="AY890" s="76">
        <f t="shared" si="55"/>
        <v>9.9232051273769368</v>
      </c>
      <c r="AZ890" s="56" t="s">
        <v>941</v>
      </c>
      <c r="BA890" s="57" t="s">
        <v>3646</v>
      </c>
      <c r="BB890" s="64" t="s">
        <v>879</v>
      </c>
      <c r="BC890" s="57" t="s">
        <v>3647</v>
      </c>
      <c r="BD890" s="57" t="s">
        <v>3648</v>
      </c>
      <c r="BE890" s="57" t="s">
        <v>3649</v>
      </c>
      <c r="BF890" s="58">
        <v>165930789</v>
      </c>
    </row>
    <row r="891" spans="1:58">
      <c r="A891" s="42" t="s">
        <v>880</v>
      </c>
      <c r="B891" s="7">
        <v>0.92</v>
      </c>
      <c r="C891" s="8">
        <v>1.04</v>
      </c>
      <c r="D891" s="9">
        <v>1</v>
      </c>
      <c r="E891" s="2">
        <v>2.8600000000000001E-3</v>
      </c>
      <c r="F891">
        <v>-1.8</v>
      </c>
      <c r="G891">
        <v>0.04</v>
      </c>
      <c r="H891" s="7">
        <v>0.35</v>
      </c>
      <c r="I891" s="8">
        <v>-1.22</v>
      </c>
      <c r="J891" s="9">
        <v>0.48</v>
      </c>
      <c r="K891">
        <v>0.06</v>
      </c>
      <c r="L891">
        <v>1.47</v>
      </c>
      <c r="M891" s="18">
        <v>0.15</v>
      </c>
      <c r="N891" s="7">
        <v>170.7</v>
      </c>
      <c r="O891" s="9">
        <v>25</v>
      </c>
      <c r="P891" s="7">
        <v>94.4</v>
      </c>
      <c r="Q891" s="9">
        <v>22</v>
      </c>
      <c r="R891" s="8">
        <v>80.400000000000006</v>
      </c>
      <c r="S891" s="8">
        <v>13</v>
      </c>
      <c r="T891" s="27">
        <v>115.17</v>
      </c>
      <c r="U891" s="68">
        <f t="shared" si="52"/>
        <v>48.600034293540674</v>
      </c>
      <c r="V891" s="28">
        <v>198.7</v>
      </c>
      <c r="W891" s="29">
        <v>385</v>
      </c>
      <c r="X891" s="28">
        <v>129.69999999999999</v>
      </c>
      <c r="Y891" s="29">
        <v>288</v>
      </c>
      <c r="Z891">
        <v>110.8</v>
      </c>
      <c r="AA891">
        <v>117</v>
      </c>
      <c r="AB891" s="28">
        <v>74.400000000000006</v>
      </c>
      <c r="AC891" s="29">
        <v>47</v>
      </c>
      <c r="AD891">
        <v>124.2</v>
      </c>
      <c r="AE891">
        <v>45</v>
      </c>
      <c r="AF891" s="12">
        <v>127.56</v>
      </c>
      <c r="AG891" s="74">
        <f t="shared" si="53"/>
        <v>45.23176980839898</v>
      </c>
      <c r="AH891" s="7">
        <v>51.5</v>
      </c>
      <c r="AI891" s="9">
        <v>12</v>
      </c>
      <c r="AJ891" s="3">
        <v>52.3</v>
      </c>
      <c r="AK891" s="3">
        <v>7</v>
      </c>
      <c r="AL891" s="7">
        <v>71.900000000000006</v>
      </c>
      <c r="AM891" s="9">
        <v>92</v>
      </c>
      <c r="AN891" s="3">
        <v>69.599999999999994</v>
      </c>
      <c r="AO891" s="3">
        <v>288</v>
      </c>
      <c r="AP891" s="7">
        <v>61.32</v>
      </c>
      <c r="AQ891" s="68">
        <f t="shared" si="54"/>
        <v>10.928365233037685</v>
      </c>
      <c r="AR891" s="18">
        <v>84.9</v>
      </c>
      <c r="AS891" s="29">
        <v>344</v>
      </c>
      <c r="AT891" s="28">
        <v>104</v>
      </c>
      <c r="AU891" s="29">
        <v>104</v>
      </c>
      <c r="AV891" s="28">
        <v>79.099999999999994</v>
      </c>
      <c r="AW891" s="29">
        <v>416</v>
      </c>
      <c r="AX891" s="12">
        <v>89.33</v>
      </c>
      <c r="AY891" s="76">
        <f t="shared" si="55"/>
        <v>13.028558375097907</v>
      </c>
      <c r="AZ891" s="56" t="s">
        <v>941</v>
      </c>
      <c r="BA891" s="57" t="s">
        <v>3650</v>
      </c>
      <c r="BB891" s="64" t="s">
        <v>880</v>
      </c>
      <c r="BC891" s="57" t="s">
        <v>3651</v>
      </c>
      <c r="BD891" s="57" t="s">
        <v>3652</v>
      </c>
      <c r="BE891" s="57" t="s">
        <v>3653</v>
      </c>
      <c r="BF891" s="58">
        <v>165930121</v>
      </c>
    </row>
    <row r="892" spans="1:58">
      <c r="A892" s="42" t="s">
        <v>881</v>
      </c>
      <c r="B892" s="7">
        <v>0.98</v>
      </c>
      <c r="C892" s="8">
        <v>1</v>
      </c>
      <c r="D892" s="9">
        <v>1</v>
      </c>
      <c r="E892">
        <v>0.77</v>
      </c>
      <c r="F892">
        <v>1.05</v>
      </c>
      <c r="G892">
        <v>0.92</v>
      </c>
      <c r="H892" s="7">
        <v>0.02</v>
      </c>
      <c r="I892" s="8">
        <v>-1.5</v>
      </c>
      <c r="J892" s="9">
        <v>0.04</v>
      </c>
      <c r="K892">
        <v>0.01</v>
      </c>
      <c r="L892">
        <v>-1.57</v>
      </c>
      <c r="M892" s="18">
        <v>0.05</v>
      </c>
      <c r="N892" s="7">
        <v>245.8</v>
      </c>
      <c r="O892" s="9">
        <v>36</v>
      </c>
      <c r="P892" s="7">
        <v>321.7</v>
      </c>
      <c r="Q892" s="9">
        <v>75</v>
      </c>
      <c r="R892" s="8">
        <v>315.3</v>
      </c>
      <c r="S892" s="8">
        <v>51</v>
      </c>
      <c r="T892" s="27">
        <v>294.27</v>
      </c>
      <c r="U892" s="68">
        <f t="shared" si="52"/>
        <v>42.095169952541362</v>
      </c>
      <c r="V892" s="28">
        <v>203.9</v>
      </c>
      <c r="W892" s="29">
        <v>395</v>
      </c>
      <c r="X892" s="28">
        <v>343.6</v>
      </c>
      <c r="Y892" s="29">
        <v>763</v>
      </c>
      <c r="Z892">
        <v>339</v>
      </c>
      <c r="AA892">
        <v>358</v>
      </c>
      <c r="AB892" s="28">
        <v>430.5</v>
      </c>
      <c r="AC892" s="29">
        <v>272</v>
      </c>
      <c r="AD892">
        <v>317.39999999999998</v>
      </c>
      <c r="AE892">
        <v>115</v>
      </c>
      <c r="AF892" s="12">
        <v>326.88</v>
      </c>
      <c r="AG892" s="74">
        <f t="shared" si="53"/>
        <v>81.205769499463571</v>
      </c>
      <c r="AH892" s="7">
        <v>253.2</v>
      </c>
      <c r="AI892" s="9">
        <v>59</v>
      </c>
      <c r="AJ892" s="3">
        <v>344</v>
      </c>
      <c r="AK892" s="3">
        <v>46</v>
      </c>
      <c r="AL892" s="7">
        <v>298.7</v>
      </c>
      <c r="AM892" s="9">
        <v>382</v>
      </c>
      <c r="AN892" s="3">
        <v>326.60000000000002</v>
      </c>
      <c r="AO892" s="3">
        <v>1351</v>
      </c>
      <c r="AP892" s="7">
        <v>305.62</v>
      </c>
      <c r="AQ892" s="68">
        <f t="shared" si="54"/>
        <v>39.618714012446148</v>
      </c>
      <c r="AR892" s="18">
        <v>198.2</v>
      </c>
      <c r="AS892" s="29">
        <v>803</v>
      </c>
      <c r="AT892" s="28">
        <v>163</v>
      </c>
      <c r="AU892" s="29">
        <v>163</v>
      </c>
      <c r="AV892" s="28">
        <v>185.8</v>
      </c>
      <c r="AW892" s="29">
        <v>977</v>
      </c>
      <c r="AX892" s="12">
        <v>182.33</v>
      </c>
      <c r="AY892" s="76">
        <f t="shared" si="55"/>
        <v>17.854224523437953</v>
      </c>
      <c r="AZ892" s="56" t="s">
        <v>941</v>
      </c>
      <c r="BA892" s="57" t="s">
        <v>3654</v>
      </c>
      <c r="BB892" s="64" t="s">
        <v>881</v>
      </c>
      <c r="BC892" s="57" t="s">
        <v>3655</v>
      </c>
      <c r="BD892" s="57" t="s">
        <v>3656</v>
      </c>
      <c r="BE892" s="57" t="s">
        <v>3657</v>
      </c>
      <c r="BF892" s="58">
        <v>165930811</v>
      </c>
    </row>
    <row r="893" spans="1:58">
      <c r="A893" s="42" t="s">
        <v>882</v>
      </c>
      <c r="B893" s="7">
        <v>0.42</v>
      </c>
      <c r="C893" s="8">
        <v>-1.1399999999999999</v>
      </c>
      <c r="D893" s="9">
        <v>0.72</v>
      </c>
      <c r="E893">
        <v>0.02</v>
      </c>
      <c r="F893">
        <v>-1.45</v>
      </c>
      <c r="G893">
        <v>0.16</v>
      </c>
      <c r="H893" s="10">
        <v>3.1699999999999999E-8</v>
      </c>
      <c r="I893" s="8">
        <v>-2.56</v>
      </c>
      <c r="J893" s="11">
        <v>3.2000000000000001E-7</v>
      </c>
      <c r="K893" s="2">
        <v>1.08E-3</v>
      </c>
      <c r="L893">
        <v>-1.77</v>
      </c>
      <c r="M893" s="19">
        <v>5.7000000000000002E-3</v>
      </c>
      <c r="N893" s="7">
        <v>778.3</v>
      </c>
      <c r="O893" s="9">
        <v>114</v>
      </c>
      <c r="P893" s="7">
        <v>660.5</v>
      </c>
      <c r="Q893" s="9">
        <v>154</v>
      </c>
      <c r="R893" s="8">
        <v>531.6</v>
      </c>
      <c r="S893" s="8">
        <v>86</v>
      </c>
      <c r="T893" s="27">
        <v>656.8</v>
      </c>
      <c r="U893" s="68">
        <f t="shared" si="52"/>
        <v>123.39161235675621</v>
      </c>
      <c r="V893" s="28">
        <v>627.6</v>
      </c>
      <c r="W893" s="29">
        <v>1216</v>
      </c>
      <c r="X893" s="28">
        <v>594.5</v>
      </c>
      <c r="Y893" s="29">
        <v>1320</v>
      </c>
      <c r="Z893">
        <v>649.5</v>
      </c>
      <c r="AA893">
        <v>686</v>
      </c>
      <c r="AB893" s="28">
        <v>511.3</v>
      </c>
      <c r="AC893" s="29">
        <v>323</v>
      </c>
      <c r="AD893">
        <v>778.3</v>
      </c>
      <c r="AE893">
        <v>282</v>
      </c>
      <c r="AF893" s="12">
        <v>632.24</v>
      </c>
      <c r="AG893" s="74">
        <f t="shared" si="53"/>
        <v>97.087270020327409</v>
      </c>
      <c r="AH893" s="7">
        <v>493.5</v>
      </c>
      <c r="AI893" s="9">
        <v>115</v>
      </c>
      <c r="AJ893" s="3">
        <v>448.7</v>
      </c>
      <c r="AK893" s="3">
        <v>60</v>
      </c>
      <c r="AL893" s="7">
        <v>341.8</v>
      </c>
      <c r="AM893" s="9">
        <v>437</v>
      </c>
      <c r="AN893" s="3">
        <v>290.8</v>
      </c>
      <c r="AO893" s="3">
        <v>1203</v>
      </c>
      <c r="AP893" s="7">
        <v>393.7</v>
      </c>
      <c r="AQ893" s="68">
        <f t="shared" si="54"/>
        <v>93.571826244156867</v>
      </c>
      <c r="AR893" s="18">
        <v>199.4</v>
      </c>
      <c r="AS893" s="29">
        <v>808</v>
      </c>
      <c r="AT893" s="28">
        <v>245</v>
      </c>
      <c r="AU893" s="29">
        <v>245</v>
      </c>
      <c r="AV893" s="28">
        <v>176.1</v>
      </c>
      <c r="AW893" s="29">
        <v>926</v>
      </c>
      <c r="AX893" s="12">
        <v>206.83</v>
      </c>
      <c r="AY893" s="76">
        <f t="shared" si="55"/>
        <v>35.046302705611318</v>
      </c>
      <c r="AZ893" s="56" t="s">
        <v>941</v>
      </c>
      <c r="BA893" s="57" t="s">
        <v>3658</v>
      </c>
      <c r="BB893" s="64" t="s">
        <v>882</v>
      </c>
      <c r="BC893" s="57" t="s">
        <v>3659</v>
      </c>
      <c r="BD893" s="57" t="s">
        <v>3660</v>
      </c>
      <c r="BE893" s="57" t="s">
        <v>3661</v>
      </c>
      <c r="BF893" s="58">
        <v>165930596</v>
      </c>
    </row>
    <row r="894" spans="1:58">
      <c r="A894" s="42" t="s">
        <v>883</v>
      </c>
      <c r="B894" s="7">
        <v>0.94</v>
      </c>
      <c r="C894" s="8">
        <v>-1.01</v>
      </c>
      <c r="D894" s="9">
        <v>1</v>
      </c>
      <c r="E894">
        <v>0.73</v>
      </c>
      <c r="F894">
        <v>1.05</v>
      </c>
      <c r="G894">
        <v>0.91</v>
      </c>
      <c r="H894" s="7">
        <v>0.09</v>
      </c>
      <c r="I894" s="8">
        <v>-1.27</v>
      </c>
      <c r="J894" s="9">
        <v>0.17</v>
      </c>
      <c r="K894">
        <v>0.06</v>
      </c>
      <c r="L894">
        <v>-1.34</v>
      </c>
      <c r="M894" s="18">
        <v>0.15</v>
      </c>
      <c r="N894" s="7">
        <v>607.6</v>
      </c>
      <c r="O894" s="9">
        <v>89</v>
      </c>
      <c r="P894" s="7">
        <v>570.4</v>
      </c>
      <c r="Q894" s="9">
        <v>133</v>
      </c>
      <c r="R894" s="8">
        <v>537.79999999999995</v>
      </c>
      <c r="S894" s="8">
        <v>87</v>
      </c>
      <c r="T894" s="27">
        <v>571.92999999999995</v>
      </c>
      <c r="U894" s="68">
        <f t="shared" si="52"/>
        <v>34.925253518526333</v>
      </c>
      <c r="V894" s="28">
        <v>562.6</v>
      </c>
      <c r="W894" s="29">
        <v>1090</v>
      </c>
      <c r="X894" s="28">
        <v>628.20000000000005</v>
      </c>
      <c r="Y894" s="29">
        <v>1395</v>
      </c>
      <c r="Z894">
        <v>733.8</v>
      </c>
      <c r="AA894">
        <v>775</v>
      </c>
      <c r="AB894" s="28">
        <v>547.70000000000005</v>
      </c>
      <c r="AC894" s="29">
        <v>346</v>
      </c>
      <c r="AD894">
        <v>637.5</v>
      </c>
      <c r="AE894">
        <v>231</v>
      </c>
      <c r="AF894" s="12">
        <v>621.96</v>
      </c>
      <c r="AG894" s="74">
        <f t="shared" si="53"/>
        <v>73.869432108281231</v>
      </c>
      <c r="AH894" s="7">
        <v>519.29999999999995</v>
      </c>
      <c r="AI894" s="9">
        <v>121</v>
      </c>
      <c r="AJ894" s="3">
        <v>478.6</v>
      </c>
      <c r="AK894" s="3">
        <v>64</v>
      </c>
      <c r="AL894" s="7">
        <v>606.1</v>
      </c>
      <c r="AM894" s="9">
        <v>775</v>
      </c>
      <c r="AN894" s="3">
        <v>694</v>
      </c>
      <c r="AO894" s="3">
        <v>2871</v>
      </c>
      <c r="AP894" s="7">
        <v>574.5</v>
      </c>
      <c r="AQ894" s="68">
        <f t="shared" si="54"/>
        <v>95.78214864994402</v>
      </c>
      <c r="AR894" s="18">
        <v>444.9</v>
      </c>
      <c r="AS894" s="29">
        <v>1803</v>
      </c>
      <c r="AT894" s="28">
        <v>389</v>
      </c>
      <c r="AU894" s="29">
        <v>389</v>
      </c>
      <c r="AV894" s="28">
        <v>394.3</v>
      </c>
      <c r="AW894" s="29">
        <v>2073</v>
      </c>
      <c r="AX894" s="12">
        <v>409.4</v>
      </c>
      <c r="AY894" s="76">
        <f t="shared" si="55"/>
        <v>30.857900122983079</v>
      </c>
      <c r="AZ894" s="56" t="s">
        <v>941</v>
      </c>
      <c r="BA894" s="57" t="s">
        <v>3662</v>
      </c>
      <c r="BB894" s="64" t="s">
        <v>883</v>
      </c>
      <c r="BC894" s="57" t="s">
        <v>3663</v>
      </c>
      <c r="BD894" s="57" t="s">
        <v>3664</v>
      </c>
      <c r="BE894" s="57" t="s">
        <v>3665</v>
      </c>
      <c r="BF894" s="58">
        <v>165930500</v>
      </c>
    </row>
    <row r="895" spans="1:58">
      <c r="A895" s="42" t="s">
        <v>884</v>
      </c>
      <c r="B895" s="7">
        <v>0.5</v>
      </c>
      <c r="C895" s="8">
        <v>-1.1299999999999999</v>
      </c>
      <c r="D895" s="9">
        <v>0.77</v>
      </c>
      <c r="E895">
        <v>0.21</v>
      </c>
      <c r="F895">
        <v>1.23</v>
      </c>
      <c r="G895">
        <v>0.51</v>
      </c>
      <c r="H895" s="10">
        <v>4.32E-5</v>
      </c>
      <c r="I895" s="8">
        <v>2</v>
      </c>
      <c r="J895" s="11">
        <v>2.2900000000000001E-4</v>
      </c>
      <c r="K895" s="2">
        <v>8.5299999999999994E-3</v>
      </c>
      <c r="L895">
        <v>1.62</v>
      </c>
      <c r="M895" s="18">
        <v>0.03</v>
      </c>
      <c r="N895" s="7">
        <v>163.9</v>
      </c>
      <c r="O895" s="9">
        <v>24</v>
      </c>
      <c r="P895" s="7">
        <v>248.7</v>
      </c>
      <c r="Q895" s="9">
        <v>58</v>
      </c>
      <c r="R895" s="8">
        <v>265.8</v>
      </c>
      <c r="S895" s="8">
        <v>43</v>
      </c>
      <c r="T895" s="27">
        <v>226.13</v>
      </c>
      <c r="U895" s="68">
        <f t="shared" si="52"/>
        <v>54.56961914227832</v>
      </c>
      <c r="V895" s="28">
        <v>187.9</v>
      </c>
      <c r="W895" s="29">
        <v>364</v>
      </c>
      <c r="X895" s="28">
        <v>289.10000000000002</v>
      </c>
      <c r="Y895" s="29">
        <v>642</v>
      </c>
      <c r="Z895">
        <v>266.10000000000002</v>
      </c>
      <c r="AA895">
        <v>281</v>
      </c>
      <c r="AB895" s="28">
        <v>215.3</v>
      </c>
      <c r="AC895" s="29">
        <v>136</v>
      </c>
      <c r="AD895">
        <v>132.5</v>
      </c>
      <c r="AE895">
        <v>48</v>
      </c>
      <c r="AF895" s="12">
        <v>218.18</v>
      </c>
      <c r="AG895" s="74">
        <f t="shared" si="53"/>
        <v>62.434381553756012</v>
      </c>
      <c r="AH895" s="7">
        <v>266.10000000000002</v>
      </c>
      <c r="AI895" s="9">
        <v>62</v>
      </c>
      <c r="AJ895" s="3">
        <v>186.9</v>
      </c>
      <c r="AK895" s="3">
        <v>25</v>
      </c>
      <c r="AL895" s="7">
        <v>275.3</v>
      </c>
      <c r="AM895" s="9">
        <v>352</v>
      </c>
      <c r="AN895" s="3">
        <v>237.9</v>
      </c>
      <c r="AO895" s="3">
        <v>984</v>
      </c>
      <c r="AP895" s="7">
        <v>241.55</v>
      </c>
      <c r="AQ895" s="68">
        <f t="shared" si="54"/>
        <v>39.756383135290697</v>
      </c>
      <c r="AR895" s="18">
        <v>327.7</v>
      </c>
      <c r="AS895" s="29">
        <v>1328</v>
      </c>
      <c r="AT895" s="28">
        <v>389</v>
      </c>
      <c r="AU895" s="29">
        <v>389</v>
      </c>
      <c r="AV895" s="28">
        <v>400.7</v>
      </c>
      <c r="AW895" s="29">
        <v>2107</v>
      </c>
      <c r="AX895" s="12">
        <v>372.47</v>
      </c>
      <c r="AY895" s="76">
        <f t="shared" si="55"/>
        <v>39.207949874143296</v>
      </c>
      <c r="AZ895" s="56" t="s">
        <v>941</v>
      </c>
      <c r="BA895" s="57" t="s">
        <v>3666</v>
      </c>
      <c r="BB895" s="64" t="s">
        <v>884</v>
      </c>
      <c r="BC895" s="57" t="s">
        <v>3667</v>
      </c>
      <c r="BD895" s="57" t="s">
        <v>3668</v>
      </c>
      <c r="BE895" s="57" t="s">
        <v>3669</v>
      </c>
      <c r="BF895" s="58">
        <v>165930414</v>
      </c>
    </row>
    <row r="896" spans="1:58">
      <c r="A896" s="42" t="s">
        <v>885</v>
      </c>
      <c r="B896" s="7">
        <v>0.61</v>
      </c>
      <c r="C896" s="8">
        <v>1.64</v>
      </c>
      <c r="D896" s="9">
        <v>0.84</v>
      </c>
      <c r="E896">
        <v>0.41</v>
      </c>
      <c r="F896">
        <v>-1.4</v>
      </c>
      <c r="G896">
        <v>0.71</v>
      </c>
      <c r="H896" s="7">
        <v>0.05</v>
      </c>
      <c r="I896" s="8">
        <v>1.99</v>
      </c>
      <c r="J896" s="9">
        <v>0.1</v>
      </c>
      <c r="K896" s="2">
        <v>9.3100000000000006E-3</v>
      </c>
      <c r="L896">
        <v>2.78</v>
      </c>
      <c r="M896" s="18">
        <v>0.04</v>
      </c>
      <c r="N896" s="7">
        <v>6.8</v>
      </c>
      <c r="O896" s="9">
        <v>1</v>
      </c>
      <c r="P896" s="7">
        <v>4.3</v>
      </c>
      <c r="Q896" s="9">
        <v>1</v>
      </c>
      <c r="R896" s="8">
        <v>0</v>
      </c>
      <c r="S896" s="8">
        <v>0</v>
      </c>
      <c r="T896" s="27">
        <v>3.7</v>
      </c>
      <c r="U896" s="68">
        <f t="shared" si="52"/>
        <v>3.4394767043839671</v>
      </c>
      <c r="V896" s="28">
        <v>11.4</v>
      </c>
      <c r="W896" s="29">
        <v>22</v>
      </c>
      <c r="X896" s="28">
        <v>4.5</v>
      </c>
      <c r="Y896" s="29">
        <v>10</v>
      </c>
      <c r="Z896">
        <v>9.5</v>
      </c>
      <c r="AA896">
        <v>10</v>
      </c>
      <c r="AB896" s="28">
        <v>0</v>
      </c>
      <c r="AC896" s="29">
        <v>0</v>
      </c>
      <c r="AD896">
        <v>5.5</v>
      </c>
      <c r="AE896">
        <v>2</v>
      </c>
      <c r="AF896" s="12">
        <v>6.18</v>
      </c>
      <c r="AG896" s="74">
        <f t="shared" si="53"/>
        <v>4.4650867852708096</v>
      </c>
      <c r="AH896" s="7">
        <v>4.3</v>
      </c>
      <c r="AI896" s="9">
        <v>1</v>
      </c>
      <c r="AJ896" s="3">
        <v>0</v>
      </c>
      <c r="AK896" s="3">
        <v>0</v>
      </c>
      <c r="AL896" s="7">
        <v>5.5</v>
      </c>
      <c r="AM896" s="9">
        <v>7</v>
      </c>
      <c r="AN896" s="3">
        <v>4.0999999999999996</v>
      </c>
      <c r="AO896" s="3">
        <v>17</v>
      </c>
      <c r="AP896" s="7">
        <v>3.48</v>
      </c>
      <c r="AQ896" s="68">
        <f t="shared" si="54"/>
        <v>2.3977419933484638</v>
      </c>
      <c r="AR896" s="18">
        <v>9.4</v>
      </c>
      <c r="AS896" s="29">
        <v>38</v>
      </c>
      <c r="AT896" s="28">
        <v>8</v>
      </c>
      <c r="AU896" s="29">
        <v>8</v>
      </c>
      <c r="AV896" s="28">
        <v>15.2</v>
      </c>
      <c r="AW896" s="29">
        <v>80</v>
      </c>
      <c r="AX896" s="12">
        <v>10.87</v>
      </c>
      <c r="AY896" s="76">
        <f t="shared" si="55"/>
        <v>3.8175035472587853</v>
      </c>
      <c r="AZ896" s="56" t="s">
        <v>941</v>
      </c>
      <c r="BA896" s="57" t="s">
        <v>3670</v>
      </c>
      <c r="BB896" s="64" t="s">
        <v>885</v>
      </c>
      <c r="BC896" s="57" t="s">
        <v>3671</v>
      </c>
      <c r="BD896" s="57" t="s">
        <v>3133</v>
      </c>
      <c r="BE896" s="57" t="s">
        <v>3672</v>
      </c>
      <c r="BF896" s="58">
        <v>165930547</v>
      </c>
    </row>
    <row r="897" spans="1:58">
      <c r="A897" s="42" t="s">
        <v>886</v>
      </c>
      <c r="B897" s="7">
        <v>0.86</v>
      </c>
      <c r="C897" s="8">
        <v>-1.04</v>
      </c>
      <c r="D897" s="9">
        <v>0.97</v>
      </c>
      <c r="E897">
        <v>0.71</v>
      </c>
      <c r="F897">
        <v>-1.0900000000000001</v>
      </c>
      <c r="G897">
        <v>0.89</v>
      </c>
      <c r="H897" s="7">
        <v>0.36</v>
      </c>
      <c r="I897" s="8">
        <v>-1.3</v>
      </c>
      <c r="J897" s="9">
        <v>0.49</v>
      </c>
      <c r="K897">
        <v>0.67</v>
      </c>
      <c r="L897">
        <v>-1.19</v>
      </c>
      <c r="M897" s="18">
        <v>0.79</v>
      </c>
      <c r="N897" s="7">
        <v>41</v>
      </c>
      <c r="O897" s="9">
        <v>6</v>
      </c>
      <c r="P897" s="7">
        <v>17.2</v>
      </c>
      <c r="Q897" s="9">
        <v>4</v>
      </c>
      <c r="R897" s="8">
        <v>49.5</v>
      </c>
      <c r="S897" s="8">
        <v>8</v>
      </c>
      <c r="T897" s="27">
        <v>35.9</v>
      </c>
      <c r="U897" s="68">
        <f t="shared" si="52"/>
        <v>16.743058263053374</v>
      </c>
      <c r="V897" s="28">
        <v>50.1</v>
      </c>
      <c r="W897" s="29">
        <v>97</v>
      </c>
      <c r="X897" s="28">
        <v>37.799999999999997</v>
      </c>
      <c r="Y897" s="29">
        <v>84</v>
      </c>
      <c r="Z897">
        <v>29.4</v>
      </c>
      <c r="AA897">
        <v>31</v>
      </c>
      <c r="AB897" s="28">
        <v>12.7</v>
      </c>
      <c r="AC897" s="29">
        <v>8</v>
      </c>
      <c r="AD897">
        <v>52.4</v>
      </c>
      <c r="AE897">
        <v>19</v>
      </c>
      <c r="AF897" s="12">
        <v>36.479999999999997</v>
      </c>
      <c r="AG897" s="74">
        <f t="shared" si="53"/>
        <v>16.250446147721608</v>
      </c>
      <c r="AH897" s="7">
        <v>30</v>
      </c>
      <c r="AI897" s="9">
        <v>7</v>
      </c>
      <c r="AJ897" s="3">
        <v>15</v>
      </c>
      <c r="AK897" s="3">
        <v>2</v>
      </c>
      <c r="AL897" s="7">
        <v>34.4</v>
      </c>
      <c r="AM897" s="9">
        <v>44</v>
      </c>
      <c r="AN897" s="3">
        <v>30.9</v>
      </c>
      <c r="AO897" s="3">
        <v>128</v>
      </c>
      <c r="AP897" s="7">
        <v>27.58</v>
      </c>
      <c r="AQ897" s="68">
        <f t="shared" si="54"/>
        <v>8.595493005057925</v>
      </c>
      <c r="AR897" s="18">
        <v>31.6</v>
      </c>
      <c r="AS897" s="29">
        <v>128</v>
      </c>
      <c r="AT897" s="28">
        <v>25</v>
      </c>
      <c r="AU897" s="29">
        <v>25</v>
      </c>
      <c r="AV897" s="28">
        <v>14.1</v>
      </c>
      <c r="AW897" s="29">
        <v>74</v>
      </c>
      <c r="AX897" s="12">
        <v>23.57</v>
      </c>
      <c r="AY897" s="76">
        <f t="shared" si="55"/>
        <v>8.8376090280874688</v>
      </c>
      <c r="AZ897" s="56" t="s">
        <v>941</v>
      </c>
      <c r="BA897" s="57" t="s">
        <v>3673</v>
      </c>
      <c r="BB897" s="64" t="s">
        <v>886</v>
      </c>
      <c r="BC897" s="57" t="s">
        <v>3674</v>
      </c>
      <c r="BD897" s="57" t="s">
        <v>3675</v>
      </c>
      <c r="BE897" s="57" t="s">
        <v>3676</v>
      </c>
      <c r="BF897" s="58">
        <v>165930198</v>
      </c>
    </row>
    <row r="898" spans="1:58">
      <c r="A898" s="42" t="s">
        <v>887</v>
      </c>
      <c r="B898" s="7">
        <v>0.32</v>
      </c>
      <c r="C898" s="8">
        <v>-1.23</v>
      </c>
      <c r="D898" s="9">
        <v>0.62</v>
      </c>
      <c r="E898">
        <v>0.38</v>
      </c>
      <c r="F898">
        <v>-1.1399999999999999</v>
      </c>
      <c r="G898">
        <v>0.69</v>
      </c>
      <c r="H898" s="7">
        <v>0.03</v>
      </c>
      <c r="I898" s="8">
        <v>1.43</v>
      </c>
      <c r="J898" s="9">
        <v>0.06</v>
      </c>
      <c r="K898" s="2">
        <v>4.9199999999999999E-3</v>
      </c>
      <c r="L898">
        <v>1.64</v>
      </c>
      <c r="M898" s="18">
        <v>0.02</v>
      </c>
      <c r="N898" s="7">
        <v>122.9</v>
      </c>
      <c r="O898" s="9">
        <v>18</v>
      </c>
      <c r="P898" s="7">
        <v>98.6</v>
      </c>
      <c r="Q898" s="9">
        <v>23</v>
      </c>
      <c r="R898" s="8">
        <v>111.3</v>
      </c>
      <c r="S898" s="8">
        <v>18</v>
      </c>
      <c r="T898" s="27">
        <v>110.93</v>
      </c>
      <c r="U898" s="68">
        <f t="shared" si="52"/>
        <v>12.154148811551284</v>
      </c>
      <c r="V898" s="28">
        <v>92.9</v>
      </c>
      <c r="W898" s="29">
        <v>180</v>
      </c>
      <c r="X898" s="28">
        <v>89.6</v>
      </c>
      <c r="Y898" s="29">
        <v>199</v>
      </c>
      <c r="Z898">
        <v>96.6</v>
      </c>
      <c r="AA898">
        <v>102</v>
      </c>
      <c r="AB898" s="28">
        <v>96.6</v>
      </c>
      <c r="AC898" s="29">
        <v>61</v>
      </c>
      <c r="AD898">
        <v>121.4</v>
      </c>
      <c r="AE898">
        <v>44</v>
      </c>
      <c r="AF898" s="12">
        <v>99.42</v>
      </c>
      <c r="AG898" s="74">
        <f t="shared" si="53"/>
        <v>12.629014213310418</v>
      </c>
      <c r="AH898" s="7">
        <v>64.400000000000006</v>
      </c>
      <c r="AI898" s="9">
        <v>15</v>
      </c>
      <c r="AJ898" s="3">
        <v>59.8</v>
      </c>
      <c r="AK898" s="3">
        <v>8</v>
      </c>
      <c r="AL898" s="7">
        <v>120.4</v>
      </c>
      <c r="AM898" s="9">
        <v>154</v>
      </c>
      <c r="AN898" s="3">
        <v>54.4</v>
      </c>
      <c r="AO898" s="3">
        <v>225</v>
      </c>
      <c r="AP898" s="7">
        <v>74.75</v>
      </c>
      <c r="AQ898" s="68">
        <f t="shared" si="54"/>
        <v>30.706513966909377</v>
      </c>
      <c r="AR898" s="18">
        <v>111.3</v>
      </c>
      <c r="AS898" s="29">
        <v>451</v>
      </c>
      <c r="AT898" s="28">
        <v>120</v>
      </c>
      <c r="AU898" s="29">
        <v>120</v>
      </c>
      <c r="AV898" s="28">
        <v>121.5</v>
      </c>
      <c r="AW898" s="29">
        <v>639</v>
      </c>
      <c r="AX898" s="12">
        <v>117.6</v>
      </c>
      <c r="AY898" s="76">
        <f t="shared" si="55"/>
        <v>5.5072679252057473</v>
      </c>
      <c r="AZ898" s="56" t="s">
        <v>941</v>
      </c>
      <c r="BA898" s="57" t="s">
        <v>3677</v>
      </c>
      <c r="BB898" s="64" t="s">
        <v>887</v>
      </c>
      <c r="BC898" s="57" t="s">
        <v>3678</v>
      </c>
      <c r="BD898" s="57" t="s">
        <v>3679</v>
      </c>
      <c r="BE898" s="57" t="s">
        <v>3680</v>
      </c>
      <c r="BF898" s="58">
        <v>165930527</v>
      </c>
    </row>
    <row r="899" spans="1:58">
      <c r="A899" s="42" t="s">
        <v>888</v>
      </c>
      <c r="B899" s="7">
        <v>1</v>
      </c>
      <c r="C899" s="8">
        <v>1.04</v>
      </c>
      <c r="D899" s="9">
        <v>1</v>
      </c>
      <c r="E899">
        <v>0.17</v>
      </c>
      <c r="F899">
        <v>-1.1599999999999999</v>
      </c>
      <c r="G899">
        <v>0.45</v>
      </c>
      <c r="H899" s="7">
        <v>0.03</v>
      </c>
      <c r="I899" s="8">
        <v>-1.99</v>
      </c>
      <c r="J899" s="9">
        <v>0.06</v>
      </c>
      <c r="K899">
        <v>0.45</v>
      </c>
      <c r="L899">
        <v>-1.71</v>
      </c>
      <c r="M899" s="18">
        <v>0.6</v>
      </c>
      <c r="N899" s="7">
        <v>20.5</v>
      </c>
      <c r="O899" s="9">
        <v>3</v>
      </c>
      <c r="P899" s="7">
        <v>8.6</v>
      </c>
      <c r="Q899" s="9">
        <v>2</v>
      </c>
      <c r="R899" s="8">
        <v>18.5</v>
      </c>
      <c r="S899" s="8">
        <v>3</v>
      </c>
      <c r="T899" s="27">
        <v>15.87</v>
      </c>
      <c r="U899" s="68">
        <f t="shared" si="52"/>
        <v>6.372074492136238</v>
      </c>
      <c r="V899" s="28">
        <v>13.4</v>
      </c>
      <c r="W899" s="29">
        <v>26</v>
      </c>
      <c r="X899" s="28">
        <v>20.3</v>
      </c>
      <c r="Y899" s="29">
        <v>45</v>
      </c>
      <c r="Z899">
        <v>18.899999999999999</v>
      </c>
      <c r="AA899">
        <v>20</v>
      </c>
      <c r="AB899" s="28">
        <v>14.2</v>
      </c>
      <c r="AC899" s="29">
        <v>9</v>
      </c>
      <c r="AD899">
        <v>19.3</v>
      </c>
      <c r="AE899">
        <v>7</v>
      </c>
      <c r="AF899" s="12">
        <v>17.22</v>
      </c>
      <c r="AG899" s="74">
        <f t="shared" si="53"/>
        <v>3.1760037783352915</v>
      </c>
      <c r="AH899" s="7">
        <v>0</v>
      </c>
      <c r="AI899" s="9">
        <v>0</v>
      </c>
      <c r="AJ899" s="3">
        <v>0</v>
      </c>
      <c r="AK899" s="3">
        <v>0</v>
      </c>
      <c r="AL899" s="7">
        <v>17.2</v>
      </c>
      <c r="AM899" s="9">
        <v>22</v>
      </c>
      <c r="AN899" s="3">
        <v>16.899999999999999</v>
      </c>
      <c r="AO899" s="3">
        <v>70</v>
      </c>
      <c r="AP899" s="7">
        <v>8.52</v>
      </c>
      <c r="AQ899" s="68">
        <f t="shared" si="54"/>
        <v>9.8445839593826072</v>
      </c>
      <c r="AR899" s="18">
        <v>6.4</v>
      </c>
      <c r="AS899" s="29">
        <v>26</v>
      </c>
      <c r="AT899" s="28">
        <v>7</v>
      </c>
      <c r="AU899" s="29">
        <v>7</v>
      </c>
      <c r="AV899" s="28">
        <v>8</v>
      </c>
      <c r="AW899" s="29">
        <v>42</v>
      </c>
      <c r="AX899" s="12">
        <v>7.13</v>
      </c>
      <c r="AY899" s="76">
        <f t="shared" si="55"/>
        <v>0.80829037686547589</v>
      </c>
      <c r="AZ899" s="56" t="s">
        <v>941</v>
      </c>
      <c r="BA899" s="57" t="s">
        <v>3681</v>
      </c>
      <c r="BB899" s="64" t="s">
        <v>888</v>
      </c>
      <c r="BC899" s="57" t="s">
        <v>3682</v>
      </c>
      <c r="BD899" s="57" t="s">
        <v>3683</v>
      </c>
      <c r="BE899" s="57" t="s">
        <v>3684</v>
      </c>
      <c r="BF899" s="58">
        <v>165930528</v>
      </c>
    </row>
    <row r="900" spans="1:58" s="15" customFormat="1">
      <c r="A900" s="43" t="s">
        <v>889</v>
      </c>
      <c r="B900" s="44">
        <v>0.19</v>
      </c>
      <c r="C900" s="13">
        <v>1.28</v>
      </c>
      <c r="D900" s="14">
        <v>0.48</v>
      </c>
      <c r="E900" s="15">
        <v>0.65</v>
      </c>
      <c r="F900" s="15">
        <v>1.07</v>
      </c>
      <c r="G900" s="15">
        <v>0.87</v>
      </c>
      <c r="H900" s="45">
        <v>1.99E-3</v>
      </c>
      <c r="I900" s="13">
        <v>-1.65</v>
      </c>
      <c r="J900" s="46">
        <v>6.4999999999999997E-3</v>
      </c>
      <c r="K900" s="47">
        <v>9.9099999999999991E-4</v>
      </c>
      <c r="L900" s="15">
        <v>-1.77</v>
      </c>
      <c r="M900" s="47">
        <v>5.3200000000000001E-3</v>
      </c>
      <c r="N900" s="44">
        <v>177.5</v>
      </c>
      <c r="O900" s="14">
        <v>26</v>
      </c>
      <c r="P900" s="44">
        <v>210.1</v>
      </c>
      <c r="Q900" s="14">
        <v>49</v>
      </c>
      <c r="R900" s="13">
        <v>241.1</v>
      </c>
      <c r="S900" s="13">
        <v>39</v>
      </c>
      <c r="T900" s="48">
        <v>209.57</v>
      </c>
      <c r="U900" s="69">
        <f t="shared" si="52"/>
        <v>31.80335412080499</v>
      </c>
      <c r="V900" s="49">
        <v>247.7</v>
      </c>
      <c r="W900" s="50">
        <v>480</v>
      </c>
      <c r="X900" s="49">
        <v>336.4</v>
      </c>
      <c r="Y900" s="50">
        <v>747</v>
      </c>
      <c r="Z900" s="15">
        <v>341.8</v>
      </c>
      <c r="AA900" s="15">
        <v>361</v>
      </c>
      <c r="AB900" s="49">
        <v>267.5</v>
      </c>
      <c r="AC900" s="50">
        <v>169</v>
      </c>
      <c r="AD900" s="15">
        <v>278.7</v>
      </c>
      <c r="AE900" s="15">
        <v>101</v>
      </c>
      <c r="AF900" s="16">
        <v>294.42</v>
      </c>
      <c r="AG900" s="75">
        <f t="shared" si="53"/>
        <v>42.31355574753816</v>
      </c>
      <c r="AH900" s="44">
        <v>334.7</v>
      </c>
      <c r="AI900" s="14">
        <v>78</v>
      </c>
      <c r="AJ900" s="13">
        <v>194.4</v>
      </c>
      <c r="AK900" s="13">
        <v>26</v>
      </c>
      <c r="AL900" s="44">
        <v>257.3</v>
      </c>
      <c r="AM900" s="14">
        <v>329</v>
      </c>
      <c r="AN900" s="13">
        <v>323.7</v>
      </c>
      <c r="AO900" s="13">
        <v>1339</v>
      </c>
      <c r="AP900" s="44">
        <v>277.52999999999997</v>
      </c>
      <c r="AQ900" s="69">
        <f t="shared" si="54"/>
        <v>65.115096815817694</v>
      </c>
      <c r="AR900" s="15">
        <v>162.9</v>
      </c>
      <c r="AS900" s="50">
        <v>660</v>
      </c>
      <c r="AT900" s="49">
        <v>140</v>
      </c>
      <c r="AU900" s="50">
        <v>140</v>
      </c>
      <c r="AV900" s="49">
        <v>145.9</v>
      </c>
      <c r="AW900" s="50">
        <v>767</v>
      </c>
      <c r="AX900" s="16">
        <v>149.6</v>
      </c>
      <c r="AY900" s="76">
        <f t="shared" si="55"/>
        <v>11.889911690168269</v>
      </c>
      <c r="AZ900" s="61" t="s">
        <v>941</v>
      </c>
      <c r="BA900" s="62" t="s">
        <v>3685</v>
      </c>
      <c r="BB900" s="43" t="s">
        <v>889</v>
      </c>
      <c r="BC900" s="62" t="s">
        <v>3686</v>
      </c>
      <c r="BD900" s="62" t="s">
        <v>3687</v>
      </c>
      <c r="BE900" s="62" t="s">
        <v>3688</v>
      </c>
      <c r="BF900" s="63">
        <v>165930383</v>
      </c>
    </row>
    <row r="901" spans="1:58">
      <c r="A901" s="80" t="s">
        <v>3791</v>
      </c>
      <c r="B901" s="80"/>
      <c r="C901" s="80"/>
      <c r="D901" s="80"/>
      <c r="E901" s="80"/>
      <c r="F901" s="80"/>
      <c r="G901" s="80"/>
      <c r="H901" s="80"/>
      <c r="I901" s="80"/>
      <c r="J901" s="80"/>
      <c r="K901" s="80"/>
    </row>
    <row r="902" spans="1:58">
      <c r="A902" s="80"/>
      <c r="B902" s="80"/>
      <c r="C902" s="80"/>
      <c r="D902" s="80"/>
      <c r="E902" s="80"/>
      <c r="F902" s="80"/>
      <c r="G902" s="80"/>
      <c r="H902" s="80"/>
      <c r="I902" s="80"/>
      <c r="J902" s="80"/>
      <c r="K902" s="80"/>
    </row>
    <row r="903" spans="1:58">
      <c r="A903" s="80"/>
      <c r="B903" s="80"/>
      <c r="C903" s="80"/>
      <c r="D903" s="80"/>
      <c r="E903" s="80"/>
      <c r="F903" s="80"/>
      <c r="G903" s="80"/>
      <c r="H903" s="80"/>
      <c r="I903" s="80"/>
      <c r="J903" s="80"/>
      <c r="K903" s="80"/>
    </row>
    <row r="904" spans="1:58">
      <c r="A904" s="80"/>
      <c r="B904" s="80"/>
      <c r="C904" s="80"/>
      <c r="D904" s="80"/>
      <c r="E904" s="80"/>
      <c r="F904" s="80"/>
      <c r="G904" s="80"/>
      <c r="H904" s="80"/>
      <c r="I904" s="80"/>
      <c r="J904" s="80"/>
      <c r="K904" s="80"/>
    </row>
  </sheetData>
  <mergeCells count="10">
    <mergeCell ref="V2:AG2"/>
    <mergeCell ref="AR2:AY2"/>
    <mergeCell ref="A901:K904"/>
    <mergeCell ref="A1:H1"/>
    <mergeCell ref="B2:D2"/>
    <mergeCell ref="E2:G2"/>
    <mergeCell ref="H2:J2"/>
    <mergeCell ref="K2:M2"/>
    <mergeCell ref="N2:U2"/>
    <mergeCell ref="AH2:AQ2"/>
  </mergeCells>
  <phoneticPr fontId="6" type="noConversion"/>
  <pageMargins left="0.75" right="0.75" top="1" bottom="1" header="0.5" footer="0.5"/>
  <pageSetup scale="12" fitToHeight="3" orientation="portrait"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WSU CV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B</dc:creator>
  <cp:lastModifiedBy>Amanda B</cp:lastModifiedBy>
  <cp:lastPrinted>2017-09-05T18:53:15Z</cp:lastPrinted>
  <dcterms:created xsi:type="dcterms:W3CDTF">2017-09-02T01:19:00Z</dcterms:created>
  <dcterms:modified xsi:type="dcterms:W3CDTF">2018-01-11T22:04:25Z</dcterms:modified>
</cp:coreProperties>
</file>